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/>
  <mc:AlternateContent xmlns:mc="http://schemas.openxmlformats.org/markup-compatibility/2006">
    <mc:Choice Requires="x15">
      <x15ac:absPath xmlns:x15ac="http://schemas.microsoft.com/office/spreadsheetml/2010/11/ac" url="D:\文章\芽单胞菌\芽单胞菌门文章\文章各部分组合\20220123定稿\提交-mSystem\revised\re-submit\re-submit4\"/>
    </mc:Choice>
  </mc:AlternateContent>
  <xr:revisionPtr revIDLastSave="0" documentId="13_ncr:1_{A1A592A6-AAE2-478D-8D72-69AA122C986C}" xr6:coauthVersionLast="36" xr6:coauthVersionMax="36" xr10:uidLastSave="{00000000-0000-0000-0000-000000000000}"/>
  <bookViews>
    <workbookView xWindow="-120" yWindow="-120" windowWidth="29040" windowHeight="15840" tabRatio="931" xr2:uid="{00000000-000D-0000-FFFF-FFFF00000000}"/>
  </bookViews>
  <sheets>
    <sheet name="Sheet1" sheetId="42" r:id="rId1"/>
    <sheet name="Sheet2" sheetId="43" r:id="rId2"/>
    <sheet name="Sheet3" sheetId="44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32" uniqueCount="6383">
  <si>
    <t>GH023</t>
  </si>
  <si>
    <t>GH003</t>
  </si>
  <si>
    <t>GH109</t>
  </si>
  <si>
    <t>GH013</t>
  </si>
  <si>
    <t>GH020</t>
  </si>
  <si>
    <t>GH057</t>
  </si>
  <si>
    <t>GH077</t>
  </si>
  <si>
    <t>GH094</t>
  </si>
  <si>
    <t>GH029</t>
  </si>
  <si>
    <t>GH015</t>
  </si>
  <si>
    <t>GH038</t>
  </si>
  <si>
    <t>GH074</t>
  </si>
  <si>
    <t>GH016</t>
  </si>
  <si>
    <t>GH002</t>
  </si>
  <si>
    <t>GH018</t>
  </si>
  <si>
    <t>PL012</t>
  </si>
  <si>
    <t>GH001</t>
  </si>
  <si>
    <t>GH130</t>
  </si>
  <si>
    <t>GH142</t>
  </si>
  <si>
    <t>GH144</t>
  </si>
  <si>
    <t>GH030</t>
  </si>
  <si>
    <t>GH097</t>
  </si>
  <si>
    <t>GH078</t>
  </si>
  <si>
    <t>GH009</t>
  </si>
  <si>
    <t>GH043</t>
  </si>
  <si>
    <t>GH005</t>
  </si>
  <si>
    <t>GH037</t>
  </si>
  <si>
    <t>GH146</t>
  </si>
  <si>
    <t>GH033</t>
  </si>
  <si>
    <t>PL017</t>
  </si>
  <si>
    <t>GH095</t>
  </si>
  <si>
    <t>GH147</t>
  </si>
  <si>
    <t>GH031</t>
  </si>
  <si>
    <t>GH026</t>
  </si>
  <si>
    <t>GH065</t>
  </si>
  <si>
    <t>GH010</t>
  </si>
  <si>
    <t>GH116</t>
  </si>
  <si>
    <t>GH036</t>
  </si>
  <si>
    <t>GH133</t>
  </si>
  <si>
    <t>GH113</t>
  </si>
  <si>
    <t>GH127</t>
  </si>
  <si>
    <t>GH004</t>
  </si>
  <si>
    <t>GH032</t>
  </si>
  <si>
    <t>GH051</t>
  </si>
  <si>
    <t>GH103</t>
  </si>
  <si>
    <t>GH053</t>
  </si>
  <si>
    <t>GH067</t>
  </si>
  <si>
    <t>PL009</t>
  </si>
  <si>
    <t>GH105</t>
  </si>
  <si>
    <t>GH042</t>
  </si>
  <si>
    <t>GH039</t>
  </si>
  <si>
    <t>GH006</t>
  </si>
  <si>
    <t>GH027</t>
  </si>
  <si>
    <t>GH115</t>
  </si>
  <si>
    <t>GH063</t>
  </si>
  <si>
    <t>GH084</t>
  </si>
  <si>
    <t>GH154</t>
  </si>
  <si>
    <t>GH153</t>
  </si>
  <si>
    <t>GH047</t>
  </si>
  <si>
    <t>GH008</t>
  </si>
  <si>
    <t>GH028</t>
  </si>
  <si>
    <t>GH035</t>
  </si>
  <si>
    <t>GH044</t>
  </si>
  <si>
    <t>GH055</t>
  </si>
  <si>
    <t>GH089</t>
  </si>
  <si>
    <t>GH106</t>
  </si>
  <si>
    <t>GH158</t>
  </si>
  <si>
    <t>GH123</t>
  </si>
  <si>
    <t>PL014</t>
  </si>
  <si>
    <t>PL022</t>
  </si>
  <si>
    <t>GH025</t>
  </si>
  <si>
    <t>GH088</t>
  </si>
  <si>
    <t>GH140</t>
  </si>
  <si>
    <t>GH164</t>
  </si>
  <si>
    <t>PL010</t>
  </si>
  <si>
    <t>PL033</t>
  </si>
  <si>
    <t>GH019</t>
  </si>
  <si>
    <t>GH108</t>
  </si>
  <si>
    <t>GH163</t>
  </si>
  <si>
    <t>GH024</t>
  </si>
  <si>
    <t>GH114</t>
  </si>
  <si>
    <t>GH149</t>
  </si>
  <si>
    <t>PL001</t>
  </si>
  <si>
    <t>GH068</t>
  </si>
  <si>
    <t>GH092</t>
  </si>
  <si>
    <t>GH151</t>
  </si>
  <si>
    <t>GH012</t>
  </si>
  <si>
    <t>GH017</t>
  </si>
  <si>
    <t>GH054</t>
  </si>
  <si>
    <t>GH079</t>
  </si>
  <si>
    <t>GH093</t>
  </si>
  <si>
    <t>GH125</t>
  </si>
  <si>
    <t>GH136</t>
  </si>
  <si>
    <t>GH141</t>
  </si>
  <si>
    <t>GH148</t>
  </si>
  <si>
    <t>GH165</t>
  </si>
  <si>
    <t>PL006</t>
  </si>
  <si>
    <t>PL011</t>
  </si>
  <si>
    <t>PL031</t>
  </si>
  <si>
    <t>PL035</t>
  </si>
  <si>
    <t>GH050</t>
  </si>
  <si>
    <t>GH102</t>
  </si>
  <si>
    <t>GH104</t>
  </si>
  <si>
    <t>GH110</t>
  </si>
  <si>
    <t>GH138</t>
  </si>
  <si>
    <t>GH139</t>
  </si>
  <si>
    <t>GH145</t>
  </si>
  <si>
    <t>PL004</t>
  </si>
  <si>
    <t>PL005</t>
  </si>
  <si>
    <t>PL007</t>
  </si>
  <si>
    <t>PL027</t>
  </si>
  <si>
    <t>PL037</t>
  </si>
  <si>
    <t>GH049</t>
  </si>
  <si>
    <t>GH073</t>
  </si>
  <si>
    <t>GH082</t>
  </si>
  <si>
    <t>GH098</t>
  </si>
  <si>
    <t>GH099</t>
  </si>
  <si>
    <t>GH117</t>
  </si>
  <si>
    <t>GH129</t>
  </si>
  <si>
    <t>GH135</t>
  </si>
  <si>
    <t>GH137</t>
  </si>
  <si>
    <t>GH143</t>
  </si>
  <si>
    <t>GH156</t>
  </si>
  <si>
    <t>PL002</t>
  </si>
  <si>
    <t>PL008</t>
  </si>
  <si>
    <t>PL015</t>
  </si>
  <si>
    <t>PL025</t>
  </si>
  <si>
    <t>PL026</t>
  </si>
  <si>
    <t>PL029</t>
  </si>
  <si>
    <t xml:space="preserve">CH-Jul18-bin33; CH-Jul18-bin44; CH-Jul18-bin76; GCA_000010305.1; GCA_000522985.1; GCA_000695095.2; GCA_001724275.1; GCA_001802015.1; GCA_001802045.1; GCA_001802055.1; GCA_001802605.1; GCA_001914565.1; GCA_001914615.1; GCA_001915025.1; GCA_001917665.1; GCA_001919865.1; GCA_002215645.1; GCA_002238865.1; GCA_002291775.1; GCA_002295045.1; GCA_002295725.1; GCA_002311875.1; GCA_002313235.1; GCA_002313925.1; GCA_002323355.1; GCA_002331565.1; GCA_002346625.1; GCA_002346665.1; GCA_002347035.1; GCA_002348265.1; GCA_002348465.1; GCA_002348665.1; GCA_002377615.1; GCA_002390225.1; GCA_002404335.1; GCA_002404375.1; GCA_002450355.1; GCA_002483225.1; GCA_002500925.1; GCA_002501085.1; GCA_002695705.1; GCA_002697855.1; GCA_002711035.1; GCA_002712565.1; GCA_002716565.1; GCA_002718595.1; GCA_002724575.1; GCA_002737115.1; GCA_002919185.1; GCA_003131365.1; GCA_003134915.1; GCA_003136975.1; GCA_003141205.1; GCA_003152485.1; GCA_003155795.1; GCA_003157095.1; GCA_003157535.1; GCA_003168085.1; GCA_003169895.1; GCA_003171215.1; GCA_003220795.1; GCA_003220885.1; GCA_003220905.1; GCA_003220935.1; GCA_003220955.1; GCA_003220975.1; GCA_003221005.1; GCA_003221035.1; GCA_003221045.1; GCA_003221075.1; GCA_003221085.1; GCA_003221755.1; GCA_003221805.1; GCA_003221825.1; GCA_003221875.1; GCA_003221895.1; GCA_003221975.1; GCA_003221985.1; GCA_003221995.1; GCA_003222035.1; GCA_003222055.1; GCA_003222065.1; GCA_003222085.1; GCA_003222115.1; GCA_003222135.1; GCA_003222175.1; GCA_003222195.1; GCA_003222205.1; GCA_003222235.1; GCA_003223395.1; GCA_003223415.1; GCA_003223425.1; GCA_003223455.1; GCA_003223475.1; GCA_003228455.1; GCA_003230295.1; GCA_003247675.1; GCA_003251175.1; GCA_003445355.1; GCA_003447405.1; GCA_003482615.1; GCA_003486145.1; GCA_003556585.1; GCA_003556625.1; GCA_003557525.1; GCA_003559555.1; GCA_003564295.1; GCA_003567615.1; GCA_004357415.1; GCA_004357565.1; GCA_004524915.1; GCA_004525055.1; GCA_004525115.1; GCA_007120875.1; GCA_007121435.1; GCA_007121455.1; GCA_007121555.1; GCA_007121925.1; GCA_007122885.1; GCA_007122915.1; GCA_007124095.1; GCA_007125795.1; GCA_007125845.1; GCA_007126035.1; GCA_007127575.1; GCA_007129555.1; GCA_007130605.1; GCA_007132965.1; GCA_007692505.1; GCA_007692605.1; GCA_009380025.1; GCA_009692105.1; GCA_009692115.1; GCA_009692185.1; GCA_009692205.1; GCA_009835625.1; GCA_009836005.1; GCA_009836275.1; GCA_009836825.1; GCA_009837975.1; GCA_009840215.1; GCA_009841005.1; GCA_009841015.1; GCA_009841165.1; GCA_009841475.1; GCA_009842845.1; GCA_009844885.1; GCA_009845855.1; GCA_009846385.1; GCA_010024675.1; GCA_011055965.1; GCA_011362545.1; GCA_011390645.1; GCA_011390805.1; GCA_011390885.1; GCA_011390935.1; GCA_011525845.1; GCA_011772755.1; GCA_011774835.1; GCA_011775655.1; GCA_012026705.1; GCA_012027055.1; GCA_012267435.1; GCA_012267505.1; GCA_012270965.1; GCA_012959595.1; GCA_012960225.1; GCA_012963225.1; GCA_012965305.1; GCA_013002875.1; GCA_013002885.1; GCA_013003805.1; GCA_013004105.1; GCA_013140635.1; GCA_013360595.1; GCA_013361335.1; GCA_013361745.1; GCA_013361935.1; GCA_013694695.1; GCA_013694785.1; GCA_013696125.1; GCA_013696865.1; GCA_013697425.1; GCA_013697765.1; GCA_013697785.1; GCA_013812605.1; GCA_013812695.1; GCA_013813145.1; GCA_013813435.1; GCA_013813605.1; GCA_013813715.1; GCA_013816685.1; GCA_013816695.1; GCA_013816705.1; GCA_013816855.1; GCA_013817305.1; GCA_013817545.1; GCA_013820855.1; GCA_013820915.1; GCA_013820975.1; GCA_013821255.1; GCA_013822035.1; GCA_013822285.1; GCA_013822425.1; GCA_014192065.1; GCA_014377535.1; GCA_014378185.1; GCA_014379355.1; GCA_014379705.1; GCA_014533865.1; GCA_015664885.1; GCA_016177465.1; GCA_016179225.1; GCA_016180765.1; GCA_016182795.1; GCA_016186865.1; GCA_016187705.1; GCA_016191225.1; GCA_016192495.1; GCA_016194585.1; GCA_016199245.1; GCA_016200495.1; GCA_016207385.1; GCA_016207445.1; GCA_016209885.1; GCA_016209905.1; GCA_016209945.1; GCA_016209965.1; GCA_016209985.1; GCA_016209995.1; GCA_016218305.1; GCA_016649455.1; GCA_016649655.1; GCA_016702715.1; GCA_016702955.1; GCA_016704275.1; GCA_016704465.1; GCA_016704625.1; GCA_016705425.1; GCA_016709265.1; GCA_016709975.1; GCA_016712265.1; GCA_016713015.1; GCA_016713435.1; GCA_016714015.1; GCA_016714295.1; GCA_016715665.1; GCA_016717965.1; GCA_016719105.1; GCA_016720805.1; GCA_016720905.1; GCA_016721935.1; GCA_016741895.1; GCA_016742275.1; GCA_016794735.1; GCA_016794805.1; GCA_016794825.1; GCA_016871855.1; GCA_016871895.1; GCA_016873975.1; GCA_016873995.1; GCA_016874005.1; GCA_016874035.1; GCA_016880225.1; GCA_017881445.1; GCA_017881465.1; GCA_017881505.1; GCA_017881545.1; GCA_017881585.1; GCA_017881595.1; GCA_017881685.1; GCA_017889745.1; GCA_017988395.1; GCA_017990235.1; GCA_018676505.1; GCA_018678395.1; GCA_018679175.1; GCA_018969225.1; GCA_019186945.1; GCA_019239705.1; GCA_019240375.1; GCA_019246655.1; GCA_019347645.1; GCA_019347975.1; GCA_019347995.1; GCA_019348215.1; GCA_019348265.1; GCA_019348475.1; GCA_902805715.1; GCA_902805735.1; GCA_902825965.1; GCA_902826425.1; GCA_902826615.1; GCA_902826755.1; GCA_903867045.1; GCA_903871085.1; GCA_903881495.1; GCA_903882685.1; GCA_903900795.1; GCA_903902015.1; GCA_903906325.1; GCA_903927125.1; GCA_903934235.1; GCA_903937855.1; N1_bin180; N1_bin27; N4_bin135; N4_bin22; N5_bin261; N5_bin42; RE-23may17-307; RE-23may17-493; RE-26jul17-69; RH-20apr16-187; RH-20apr16-202; RH-23may17-540; RH-26jul17-212; TH-Jun18-bin156; TVG05_bin235; TVG05_bin538; TVG06_bin147; TVG06_bin302; TVG06_bin501; ZE-13oct10-106; ZH-3nov15-212; ZH-Jul18-bin180; ZH-Oct18-bin98; </t>
  </si>
  <si>
    <t>Numbers of genomes containing the correspongding CAZymes</t>
    <phoneticPr fontId="1" type="noConversion"/>
  </si>
  <si>
    <t>IDs of those genomes containing the correspongding CAZymes</t>
    <phoneticPr fontId="1" type="noConversion"/>
  </si>
  <si>
    <t>CAZymes ID</t>
    <phoneticPr fontId="1" type="noConversion"/>
  </si>
  <si>
    <t>KEGG orthology (KO)</t>
    <phoneticPr fontId="1" type="noConversion"/>
  </si>
  <si>
    <t>Enzymes</t>
    <phoneticPr fontId="1" type="noConversion"/>
  </si>
  <si>
    <t>Kegg pathway</t>
    <phoneticPr fontId="1" type="noConversion"/>
  </si>
  <si>
    <t>Assembly no. of those genomes containing the correspongding enzymes</t>
    <phoneticPr fontId="1" type="noConversion"/>
  </si>
  <si>
    <t>Number of genomes containing the correspongding enzymes</t>
    <phoneticPr fontId="1" type="noConversion"/>
  </si>
  <si>
    <t>Percent of genomes containing the correspongding enzymes out of the 326 non-redundant genomes (%)</t>
    <phoneticPr fontId="1" type="noConversion"/>
  </si>
  <si>
    <t>K01907</t>
  </si>
  <si>
    <t>AACS, acsA; acetoacetyl-CoA synthetase [EC:6.2.1.16]</t>
  </si>
  <si>
    <t>ko00650;ko00280;ko01522;</t>
  </si>
  <si>
    <t>GCA_000010305.1;GCA_000522985.1;GCA_000695095.2;GCA_001724275.1;GCA_001914565.1;GCA_002215645.1;GCA_002238865.1;GCA_002295725.1;GCA_002331565.1;GCA_002404335.1;GCA_002404375.1;GCA_002483225.1;GCA_002737115.1;GCA_003134915.1;GCA_003136975.1;GCA_003152485.1;GCA_003155795.1;GCA_003168085.1;GCA_003169895.1;GCA_003171215.1;GCA_003220795.1;GCA_003220885.1;GCA_003220975.1;GCA_003221045.1;GCA_003221805.1;GCA_003222065.1;GCA_003223425.1;GCA_003223455.1;GCA_003447405.1;GCA_003482615.1;GCA_004357565.1;GCA_007122885.1;GCA_007132965.1;GCA_009380025.1;GCA_009835625.1;GCA_009836005.1;GCA_009836275.1;GCA_009837975.1;GCA_009840215.1;GCA_009841015.1;GCA_009841165.1;GCA_009841475.1;GCA_009844885.1;GCA_009845855.1;GCA_011362545.1;GCA_011390645.1;GCA_011390805.1;GCA_011390885.1;GCA_011390935.1;GCA_011525845.1;GCA_012267435.1;GCA_012267505.1;GCA_012270965.1;GCA_013002875.1;GCA_013004105.1;GCA_013360595.1;GCA_013361335.1;GCA_013361745.1;GCA_013361935.1;GCA_013694695.1;GCA_013697425.1;GCA_013812695.1;GCA_013813145.1;GCA_013813435.1;GCA_013813715.1;GCA_013816695.1;GCA_013816705.1;GCA_013816855.1;GCA_013817305.1;GCA_013817545.1;GCA_013820855.1;GCA_013820975.1;GCA_013822035.1;GCA_013822285.1;GCA_013822425.1;GCA_014192065.1;GCA_014377535.1;GCA_014378185.1;GCA_014379355.1;GCA_014379705.1;GCA_015664885.1;GCA_016182795.1;GCA_016191225.1;GCA_016194585.1;GCA_016200495.1;GCA_016702715.1;GCA_016702955.1;GCA_016704275.1;GCA_016704465.1;GCA_016704625.1;GCA_016709265.1;GCA_016709975.1;GCA_016712265.1;GCA_016713015.1;GCA_016713435.1;GCA_016714015.1;GCA_016714295.1;GCA_016715665.1;GCA_016719105.1;GCA_016720805.1;GCA_016720905.1;GCA_016721935.1;GCA_016741895.1;GCA_016742275.1;GCA_016794805.1;GCA_016871855.1;GCA_016871895.1;GCA_016874005.1;GCA_016874035.1;GCA_017881465.1;GCA_017881505.1;GCA_017881545.1;GCA_017881585.1;GCA_018969225.1;GCA_019186945.1;GCA_902825965.1;GCA_902826615.1;GCA_903867045.1;GCA_903881495.1;GCA_903882685.1;GCA_903900795.1;GCA_903906325.1;GCA_903927125.1;N4_bin22;N5_bin42;RE-23may17-307;RE-23may17-493;RE-26jul17-69;RH-20apr16-187;RH-20apr16-202;RH-23may17-540;RH-26jul17-212;TH-Jun18-bin156;ZE-13oct10-106;ZH-Jul18-bin180;ZH-Oct18-bin98;</t>
  </si>
  <si>
    <t>K22133</t>
  </si>
  <si>
    <t>AAE3; oxalate---CoA ligase [EC:6.2.1.8]</t>
  </si>
  <si>
    <t>ko00630;</t>
  </si>
  <si>
    <t>GCA_002238865.1;GCA_003168085.1;GCA_003222065.1;GCA_009692185.1;GCA_009836005.1;GCA_009836275.1;GCA_009836825.1;GCA_009837975.1;GCA_009840215.1;GCA_009841005.1;GCA_009841015.1;GCA_009841165.1;GCA_009841475.1;GCA_009844885.1;GCA_009845855.1;GCA_009846385.1;GCA_012267505.1;GCA_012270965.1;GCA_016186865.1;GCA_016187705.1;GCA_016192495.1;GCA_016199245.1;GCA_016209985.1;GCA_017881585.1;GCA_018676505.1;GCA_018678395.1;GCA_903867045.1;TVG06_bin302;</t>
  </si>
  <si>
    <t>K18118</t>
  </si>
  <si>
    <t>aarC, cat1; succinyl-CoA:acetate CoA-transferase [EC:2.8.3.18]</t>
  </si>
  <si>
    <t>ko00020;ko00620;ko00650;</t>
  </si>
  <si>
    <t>GCA_019348215.1;</t>
  </si>
  <si>
    <t>K05939</t>
  </si>
  <si>
    <t>aas; acyl-[acyl-carrier-protein]-phospholipid O-acyltransferase / long-chain-fatty-acid--[acyl-carrier-protein] ligase [EC:2.3.1.40 6.2.1.20]</t>
  </si>
  <si>
    <t>ko00071;ko00564;</t>
  </si>
  <si>
    <t>GCA_016704275.1;GCA_016709975.1;GCA_016717965.1;GCA_016720805.1;GCA_017988395.1;</t>
  </si>
  <si>
    <t>K01209</t>
  </si>
  <si>
    <t>abfA; alpha-L-arabinofuranosidase [EC:3.2.1.55]</t>
  </si>
  <si>
    <t>ko00520;</t>
  </si>
  <si>
    <t>GCA_000522985.1;GCA_001914615.1;GCA_001919865.1;GCA_002215645.1;GCA_003169895.1;GCA_003220795.1;GCA_003220935.1;GCA_003222035.1;GCA_003222135.1;GCA_003223475.1;GCA_003564295.1;GCA_011772755.1;GCA_012027055.1;GCA_013361745.1;GCA_017881445.1;GCA_019347975.1;</t>
  </si>
  <si>
    <t>K14534</t>
  </si>
  <si>
    <t>abfD; 4-hydroxybutyryl-CoA dehydratase / vinylacetyl-CoA-Delta-isomerase [EC:4.2.1.120 5.3.3.3]</t>
  </si>
  <si>
    <t>ko00650;ko00720;</t>
  </si>
  <si>
    <t>CH-Jul18-bin44;GCA_009692115.1;GCA_016874005.1;GCA_902826425.1;GCA_902826755.1;</t>
  </si>
  <si>
    <t>K08295</t>
  </si>
  <si>
    <t>abmG; 2-aminobenzoate-CoA ligase [EC:6.2.1.32]</t>
  </si>
  <si>
    <t>ko00627;</t>
  </si>
  <si>
    <t>GCA_000010305.1;GCA_000522985.1;GCA_000695095.2;GCA_001802605.1;GCA_002331565.1;GCA_002483225.1;GCA_011390885.1;GCA_011390935.1;GCA_011525845.1;GCA_013004105.1;GCA_013360595.1;GCA_013697425.1;GCA_013813715.1;GCA_013816695.1;GCA_013817305.1;GCA_013817545.1;GCA_013822035.1;GCA_013822285.1;GCA_014377535.1;GCA_014379355.1;GCA_016191225.1;GCA_016200495.1;GCA_016702715.1;GCA_016704465.1;GCA_016704625.1;GCA_016705425.1;GCA_016712265.1;GCA_016713015.1;GCA_016714015.1;GCA_016714295.1;GCA_016715665.1;GCA_016719105.1;GCA_016720905.1;GCA_016721935.1;GCA_016741895.1;GCA_016742275.1;GCA_016871895.1;GCA_016874035.1;GCA_017881685.1;GCA_018969225.1;GCA_019186945.1;GCA_019246655.1;GCA_019348475.1;GCA_902805735.1;GCA_902825965.1;GCA_902826615.1;GCA_903871085.1;GCA_903881495.1;GCA_903906325.1;GCA_903927125.1;GCA_903934235.1;GCA_903937855.1;N4_bin22;RE-23may17-307;RH-26jul17-212;ZE-13oct10-106;</t>
  </si>
  <si>
    <t>K07508</t>
  </si>
  <si>
    <t>ACAA2; acetyl-CoA acyltransferase 2 [EC:2.3.1.16]</t>
  </si>
  <si>
    <t>ko00062;ko00071;ko00280;</t>
  </si>
  <si>
    <t>CH-Jul18-bin76;GCA_001802015.1;GCA_001802045.1;GCA_001802055.1;GCA_001802605.1;GCA_001914615.1;GCA_001917665.1;GCA_001919865.1;GCA_002238865.1;GCA_002291775.1;GCA_002295045.1;GCA_002295725.1;GCA_002311875.1;GCA_002313235.1;GCA_002313925.1;GCA_002323355.1;GCA_002348265.1;GCA_002348465.1;GCA_002348665.1;GCA_002390225.1;GCA_002404335.1;GCA_002500925.1;GCA_002501085.1;GCA_002695705.1;GCA_002697855.1;GCA_002711035.1;GCA_002724575.1;GCA_002919185.1;GCA_003131365.1;GCA_003134915.1;GCA_003136975.1;GCA_003152485.1;GCA_003155795.1;GCA_003157095.1;GCA_00315753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25.1;GCA_003223475.1;GCA_003228455.1;GCA_003230295.1;GCA_003247675.1;GCA_003251175.1;GCA_003445355.1;GCA_003447405.1;GCA_003482615.1;GCA_003486145.1;GCA_003556625.1;GCA_003559555.1;GCA_004357415.1;GCA_004525055.1;GCA_007120875.1;GCA_007121455.1;GCA_007121925.1;GCA_007122885.1;GCA_007124095.1;GCA_007125845.1;GCA_007126035.1;GCA_007127575.1;GCA_007129555.1;GCA_007130605.1;GCA_007692505.1;GCA_007692605.1;GCA_009692105.1;GCA_009692185.1;GCA_009836005.1;GCA_009836275.1;GCA_009836825.1;GCA_009837975.1;GCA_009840215.1;GCA_009841005.1;GCA_009841015.1;GCA_009841165.1;GCA_009841475.1;GCA_009844885.1;GCA_009845855.1;GCA_009846385.1;GCA_011362545.1;GCA_011390645.1;GCA_011772755.1;GCA_012027055.1;GCA_012267435.1;GCA_012267505.1;GCA_012270965.1;GCA_012960225.1;GCA_012963225.1;GCA_012965305.1;GCA_013002885.1;GCA_013003805.1;GCA_013140635.1;GCA_013361745.1;GCA_013361935.1;GCA_013694695.1;GCA_013694785.1;GCA_013697765.1;GCA_013697785.1;GCA_013812695.1;GCA_013813435.1;GCA_013813605.1;GCA_013816695.1;GCA_013817545.1;GCA_013820855.1;GCA_014379355.1;GCA_014533865.1;GCA_015664885.1;GCA_016179225.1;GCA_016186865.1;GCA_016199245.1;GCA_016207385.1;GCA_016207445.1;GCA_016209885.1;GCA_016209905.1;GCA_016209945.1;GCA_016209965.1;GCA_016209985.1;GCA_016649455.1;GCA_016649655.1;GCA_016702955.1;GCA_016704275.1;GCA_016709265.1;GCA_016709975.1;GCA_016713435.1;GCA_016717965.1;GCA_016720805.1;GCA_017881445.1;GCA_017881465.1;GCA_017881545.1;GCA_017881595.1;GCA_017881685.1;GCA_017889745.1;GCA_017990235.1;GCA_018676505.1;GCA_018678395.1;GCA_019347645.1;GCA_019347975.1;GCA_019347995.1;GCA_019348215.1;GCA_019348265.1;GCA_902805715.1;GCA_902805735.1;N5_bin261;TVG05_bin235;TVG05_bin538;TVG06_bin147;TVG06_bin302;TVG06_bin501;ZH-3nov15-212;</t>
  </si>
  <si>
    <t>K00249</t>
  </si>
  <si>
    <t>ACADM, acd; acyl-CoA dehydrogenase [EC:1.3.8.7]</t>
  </si>
  <si>
    <t>ko00071;ko00280;ko03320;</t>
  </si>
  <si>
    <t>CH-Jul18-bin44;GCA_000010305.1;GCA_000522985.1;GCA_000695095.2;GCA_001724275.1;GCA_001802055.1;GCA_001802605.1;GCA_001915025.1;GCA_002238865.1;GCA_002291775.1;GCA_002295725.1;GCA_002311875.1;GCA_002323355.1;GCA_002331565.1;GCA_002347035.1;GCA_002348465.1;GCA_002390225.1;GCA_002483225.1;GCA_002500925.1;GCA_002697855.1;GCA_002711035.1;GCA_002712565.1;GCA_002737115.1;GCA_003136975.1;GCA_003141205.1;GCA_003155795.1;GCA_003168085.1;GCA_003171215.1;GCA_003220795.1;GCA_003220905.1;GCA_003220955.1;GCA_003220975.1;GCA_003221035.1;GCA_003221045.1;GCA_003221075.1;GCA_003221895.1;GCA_003221975.1;GCA_003222035.1;GCA_003222055.1;GCA_003222065.1;GCA_003222085.1;GCA_003222115.1;GCA_003222195.1;GCA_003223395.1;GCA_003223475.1;GCA_003228455.1;GCA_003230295.1;GCA_003447405.1;GCA_003482615.1;GCA_003556585.1;GCA_003559555.1;GCA_004357415.1;GCA_007121455.1;GCA_007122885.1;GCA_007124095.1;GCA_007127575.1;GCA_007129555.1;GCA_007132965.1;GCA_009380025.1;GCA_009692115.1;GCA_009692185.1;GCA_009835625.1;GCA_009836005.1;GCA_009836275.1;GCA_009836825.1;GCA_009837975.1;GCA_009840215.1;GCA_009841005.1;GCA_009841015.1;GCA_009841165.1;GCA_009841475.1;GCA_009844885.1;GCA_009845855.1;GCA_009846385.1;GCA_010024675.1;GCA_011390805.1;GCA_011390885.1;GCA_011390935.1;GCA_011525845.1;GCA_011775655.1;GCA_012027055.1;GCA_012267435.1;GCA_012270965.1;GCA_013002875.1;GCA_013002885.1;GCA_013003805.1;GCA_013004105.1;GCA_013694785.1;GCA_013696865.1;GCA_013697425.1;GCA_013813715.1;GCA_013816695.1;GCA_013817305.1;GCA_013817545.1;GCA_013820855.1;GCA_013820915.1;GCA_013821255.1;GCA_013822035.1;GCA_013822285.1;GCA_013822425.1;GCA_014377535.1;GCA_014379355.1;GCA_014379705.1;GCA_015664885.1;GCA_016182795.1;GCA_016191225.1;GCA_016199245.1;GCA_016200495.1;GCA_016207385.1;GCA_016207445.1;GCA_016209885.1;GCA_016209985.1;GCA_016702715.1;GCA_016704465.1;GCA_016704625.1;GCA_016705425.1;GCA_016712265.1;GCA_016713015.1;GCA_016714015.1;GCA_016714295.1;GCA_016715665.1;GCA_016719105.1;GCA_016720905.1;GCA_016721935.1;GCA_016741895.1;GCA_016742275.1;GCA_016794735.1;GCA_016794805.1;GCA_016794825.1;GCA_016871855.1;GCA_016871895.1;GCA_016874005.1;GCA_016874035.1;GCA_017881445.1;GCA_017881595.1;GCA_017881685.1;GCA_018676505.1;GCA_018969225.1;GCA_019186945.1;GCA_019240375.1;GCA_019347995.1;GCA_019348265.1;GCA_019348475.1;GCA_902805715.1;GCA_902805735.1;GCA_902825965.1;GCA_902826615.1;GCA_902826755.1;GCA_903867045.1;GCA_903871085.1;GCA_903881495.1;GCA_903900795.1;GCA_903906325.1;GCA_903927125.1;GCA_903934235.1;GCA_903937855.1;N4_bin22;N5_bin261;RE-23may17-307;RE-23may17-493;RE-26jul17-69;RH-20apr16-187;RH-23may17-540;RH-26jul17-212;TVG05_bin235;TVG06_bin147;TVG06_bin302;TVG06_bin501;ZE-13oct10-106;ZH-Oct18-bin98;</t>
  </si>
  <si>
    <t>K00248</t>
  </si>
  <si>
    <t>ACADS, bcd; butyryl-CoA dehydrogenase [EC:1.3.8.1]</t>
  </si>
  <si>
    <t>ko00640;ko00650;ko00071;ko00280;ko00410;</t>
  </si>
  <si>
    <t>GCA_003157535.1;GCA_003220885.1;GCA_016207445.1;GCA_016209965.1;GCA_903902015.1;</t>
  </si>
  <si>
    <t>K09478</t>
  </si>
  <si>
    <t>ACADSB; short-chain 2-methylacyl-CoA dehydrogenase [EC:1.3.8.5]</t>
  </si>
  <si>
    <t>ko00071;ko00280;</t>
  </si>
  <si>
    <t>CH-Jul18-bin44;CH-Jul18-bin76;GCA_001914615.1;GCA_002238865.1;GCA_002291775.1;GCA_002295725.1;GCA_002313235.1;GCA_002377615.1;GCA_002450355.1;GCA_002711035.1;GCA_002718595.1;GCA_003157095.1;GCA_003221035.1;GCA_003222135.1;GCA_003222175.1;GCA_003222195.1;GCA_003228455.1;GCA_003247675.1;GCA_003445355.1;GCA_003556625.1;GCA_004357415.1;GCA_007120875.1;GCA_007121555.1;GCA_007129555.1;GCA_009380025.1;GCA_009692115.1;GCA_009836825.1;GCA_009840215.1;GCA_009841475.1;GCA_009844885.1;GCA_011055965.1;GCA_011362545.1;GCA_011390645.1;GCA_011775655.1;GCA_012027055.1;GCA_013002875.1;GCA_013002885.1;GCA_013003805.1;GCA_013812695.1;GCA_013813145.1;GCA_013813435.1;GCA_013820915.1;GCA_016209995.1;GCA_016794825.1;GCA_016874005.1;GCA_017881445.1;GCA_017881505.1;GCA_018676505.1;GCA_018678395.1;GCA_019347995.1;GCA_019348265.1;GCA_019348475.1;GCA_902805715.1;GCA_902826425.1;GCA_902826755.1;N1_bin27;TVG06_bin147;</t>
  </si>
  <si>
    <t>K09479</t>
  </si>
  <si>
    <t>ACADVL; very long chain acyl-CoA dehydrogenase [EC:1.3.8.9]</t>
  </si>
  <si>
    <t>ko00071;</t>
  </si>
  <si>
    <t>GCA_000010305.1;GCA_000695095.2;GCA_002215645.1;GCA_002404375.1;GCA_002483225.1;GCA_002737115.1;GCA_003134915.1;GCA_003136975.1;GCA_003155795.1;GCA_003221805.1;GCA_003223425.1;GCA_003223455.1;GCA_010024675.1;GCA_011390805.1;GCA_011390885.1;GCA_011390935.1;GCA_013004105.1;GCA_013361335.1;GCA_013361745.1;GCA_013361935.1;GCA_013696865.1;GCA_013813605.1;GCA_013813715.1;GCA_013816705.1;GCA_013816855.1;GCA_013817305.1;GCA_013820975.1;GCA_013822035.1;GCA_014377535.1;GCA_014378185.1;GCA_014379355.1;GCA_014379705.1;GCA_016200495.1;GCA_016720905.1;GCA_016741895.1;GCA_016742275.1;GCA_017881545.1;GCA_018969225.1;GCA_902805735.1;GCA_902826615.1;GCA_903900795.1;GCA_903937855.1;RE-23may17-307;RE-23may17-493;RE-26jul17-69;ZE-13oct10-106;</t>
  </si>
  <si>
    <t>K00626</t>
  </si>
  <si>
    <t>ACAT, atoB; acetyl-CoA C-acetyltransferase [EC:2.3.1.9]</t>
  </si>
  <si>
    <t>ko00620;ko00630;ko00640;ko00650;ko00720;ko00071;ko00072;ko00280;ko00310;ko00380;ko00900;ko00362;ko02020;ko04975;ko01522;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1775.1;GCA_002295045.1;GCA_002295725.1;GCA_002311875.1;GCA_002313235.1;GCA_002313925.1;GCA_002323355.1;GCA_002331565.1;GCA_002346625.1;GCA_002347035.1;GCA_002348265.1;GCA_002348465.1;GCA_002348665.1;GCA_002377615.1;GCA_002390225.1;GCA_002404335.1;GCA_002404375.1;GCA_002450355.1;GCA_002483225.1;GCA_002500925.1;GCA_002501085.1;GCA_002695705.1;GCA_002697855.1;GCA_002711035.1;GCA_002718595.1;GCA_002724575.1;GCA_002919185.1;GCA_003134915.1;GCA_003136975.1;GCA_003141205.1;GCA_003152485.1;GCA_003155795.1;GCA_003157095.1;GCA_00315753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47675.1;GCA_003445355.1;GCA_003447405.1;GCA_003482615.1;GCA_003556585.1;GCA_003556625.1;GCA_003557525.1;GCA_003559555.1;GCA_003564295.1;GCA_003567615.1;GCA_004525115.1;GCA_007120875.1;GCA_007121435.1;GCA_007121455.1;GCA_007121555.1;GCA_007121925.1;GCA_007122885.1;GCA_007122915.1;GCA_007125795.1;GCA_007126035.1;GCA_00712757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645.1;GCA_011390885.1;GCA_011390935.1;GCA_011525845.1;GCA_011772755.1;GCA_011774835.1;GCA_012026705.1;GCA_012027055.1;GCA_012267435.1;GCA_012270965.1;GCA_012959595.1;GCA_012960225.1;GCA_012965305.1;GCA_013002875.1;GCA_013002885.1;GCA_013003805.1;GCA_013004105.1;GCA_013140635.1;GCA_013361335.1;GCA_013361745.1;GCA_013361935.1;GCA_013694695.1;GCA_013696125.1;GCA_013696865.1;GCA_013697785.1;GCA_013812605.1;GCA_013812695.1;GCA_013813435.1;GCA_013813605.1;GCA_013813715.1;GCA_013816695.1;GCA_013816855.1;GCA_013817305.1;GCA_013817545.1;GCA_013820855.1;GCA_013820915.1;GCA_013820975.1;GCA_013822035.1;GCA_013822425.1;GCA_014192065.1;GCA_014377535.1;GCA_014378185.1;GCA_014379355.1;GCA_015664885.1;GCA_016177465.1;GCA_016179225.1;GCA_016180765.1;GCA_016182795.1;GCA_016186865.1;GCA_016187705.1;GCA_016191225.1;GCA_016192495.1;GCA_01619458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186945.1;GCA_019240375.1;GCA_019347645.1;GCA_019347975.1;GCA_019347995.1;GCA_019348265.1;GCA_019348475.1;GCA_902805735.1;GCA_902825965.1;GCA_902826425.1;GCA_902826615.1;GCA_902826755.1;GCA_903867045.1;GCA_903906325.1;GCA_903927125.1;N1_bin180;N1_bin27;N4_bin22;N5_bin261;N5_bin42;RE-23may17-493;RE-26jul17-69;RH-20apr16-187;RH-20apr16-202;RH-23may17-540;TH-Jun18-bin156;TVG05_bin235;TVG05_bin538;TVG06_bin147;TVG06_bin302;TVG06_bin501;ZE-13oct10-106;ZH-3nov15-212;ZH-Jul18-bin180;ZH-Oct18-bin98;</t>
  </si>
  <si>
    <t>K01962</t>
  </si>
  <si>
    <t>accA; acetyl-CoA carboxylase carboxyl transferase subunit alpha [EC:6.4.1.2 2.1.3.15]</t>
  </si>
  <si>
    <t>ko00620;ko00640;ko00720;ko00061;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5045.1;GCA_002295725.1;GCA_00231187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919185.1;GCA_003131365.1;GCA_00313491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95.1;GCA_003221975.1;GCA_003222035.1;GCA_003222055.1;GCA_003222065.1;GCA_00322208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9555.1;GCA_003564295.1;GCA_003567615.1;GCA_004357415.1;GCA_00452505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40215.1;GCA_009841015.1;GCA_009841165.1;GCA_009841475.1;GCA_009842845.1;GCA_009844885.1;GCA_00984585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85.1;GCA_013003805.1;GCA_013004105.1;GCA_013140635.1;GCA_013360595.1;GCA_013361335.1;GCA_013361745.1;GCA_013361935.1;GCA_013694695.1;GCA_013694785.1;GCA_013697765.1;GCA_013697785.1;GCA_013812605.1;GCA_013812695.1;GCA_013813145.1;GCA_013813435.1;GCA_013813605.1;GCA_013813715.1;GCA_013816685.1;GCA_013816705.1;GCA_013816855.1;GCA_013817305.1;GCA_013817545.1;GCA_013820855.1;GCA_013820915.1;GCA_013820975.1;GCA_013822425.1;GCA_014192065.1;GCA_014377535.1;GCA_014379355.1;GCA_015664885.1;GCA_016177465.1;GCA_016180765.1;GCA_016182795.1;GCA_016186865.1;GCA_016191225.1;GCA_016194585.1;GCA_016199245.1;GCA_016200495.1;GCA_01620744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90235.1;GCA_018676505.1;GCA_018678395.1;GCA_018679175.1;GCA_018969225.1;GCA_019186945.1;GCA_019240375.1;GCA_019347645.1;GCA_019347975.1;GCA_019347995.1;GCA_019348215.1;GCA_902805715.1;GCA_902805735.1;GCA_902825965.1;GCA_902826425.1;GCA_902826615.1;GCA_902826755.1;GCA_903867045.1;GCA_903871085.1;GCA_903881495.1;GCA_903882685.1;GCA_903900795.1;GCA_903902015.1;GCA_903906325.1;GCA_903937855.1;N1_bin180;N1_bin27;N4_bin135;N4_bin22;N5_bin261;N5_bin42;RE-23may17-493;RE-26jul17-69;RH-20apr16-187;RH-20apr16-202;RH-23may17-540;RH-26jul17-212;TH-Jun18-bin156;TVG05_bin235;TVG05_bin538;TVG06_bin147;TVG06_bin302;ZE-13oct10-106;ZH-3nov15-212;ZH-Oct18-bin98;</t>
  </si>
  <si>
    <t>K02160</t>
  </si>
  <si>
    <t>accB, bccP; acetyl-CoA carboxylase biotin carboxyl carrier protein</t>
  </si>
  <si>
    <t>CH-Jul18-bin44;CH-Jul18-bin76;GCA_000010305.1;GCA_000522985.1;GCA_000695095.2;GCA_001724275.1;GCA_001802015.1;GCA_001802055.1;GCA_001914615.1;GCA_001915025.1;GCA_001917665.1;GCA_002215645.1;GCA_002238865.1;GCA_002295045.1;GCA_002295725.1;GCA_002311875.1;GCA_002313235.1;GCA_00231392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3131365.1;GCA_003134915.1;GCA_003136975.1;GCA_003141205.1;GCA_003152485.1;GCA_003155795.1;GCA_003157095.1;GCA_003157535.1;GCA_003168085.1;GCA_003169895.1;GCA_003171215.1;GCA_003220795.1;GCA_003220885.1;GCA_003220935.1;GCA_003220955.1;GCA_003221005.1;GCA_003221035.1;GCA_00322107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8455.1;GCA_003230295.1;GCA_003247675.1;GCA_003445355.1;GCA_003447405.1;GCA_003482615.1;GCA_003486145.1;GCA_003556585.1;GCA_003557525.1;GCA_003559555.1;GCA_003564295.1;GCA_004357415.1;GCA_004357565.1;GCA_00452491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1390645.1;GCA_011390805.1;GCA_011390885.1;GCA_011390935.1;GCA_011525845.1;GCA_011774835.1;GCA_011775655.1;GCA_012026705.1;GCA_012027055.1;GCA_012267505.1;GCA_012270965.1;GCA_012959595.1;GCA_012960225.1;GCA_012963225.1;GCA_013002875.1;GCA_013002885.1;GCA_013004105.1;GCA_013140635.1;GCA_013360595.1;GCA_013361335.1;GCA_013361935.1;GCA_013694785.1;GCA_013696125.1;GCA_013696865.1;GCA_013697785.1;GCA_013813145.1;GCA_013813435.1;GCA_013813605.1;GCA_013813715.1;GCA_013816695.1;GCA_013816705.1;GCA_013816855.1;GCA_013817305.1;GCA_013817545.1;GCA_013820855.1;GCA_013820915.1;GCA_013820975.1;GCA_013821255.1;GCA_013822035.1;GCA_013822285.1;GCA_013822425.1;GCA_014192065.1;GCA_014377535.1;GCA_014378185.1;GCA_015664885.1;GCA_016179225.1;GCA_016182795.1;GCA_016191225.1;GCA_016200495.1;GCA_016207385.1;GCA_016207445.1;GCA_016209885.1;GCA_016209945.1;GCA_016209965.1;GCA_016209995.1;GCA_016218305.1;GCA_01664945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7881445.1;GCA_017881465.1;GCA_017881505.1;GCA_017881545.1;GCA_017881585.1;GCA_017881595.1;GCA_017881685.1;GCA_017988395.1;GCA_017990235.1;GCA_018676505.1;GCA_018678395.1;GCA_018679175.1;GCA_018969225.1;GCA_019186945.1;GCA_019239705.1;GCA_019347645.1;GCA_019347975.1;GCA_019347995.1;GCA_019348215.1;GCA_019348265.1;GCA_019348475.1;GCA_902805715.1;GCA_902805735.1;GCA_902825965.1;GCA_902826615.1;GCA_902826755.1;GCA_903867045.1;GCA_903881495.1;GCA_903882685.1;GCA_903900795.1;GCA_9039271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</t>
  </si>
  <si>
    <t>K01961</t>
  </si>
  <si>
    <t>accC; acetyl-CoA carboxylase, biotin carboxylase subunit [EC:6.4.1.2 6.3.4.14]</t>
  </si>
  <si>
    <t>CH-Jul18-bin44;CH-Jul18-bin76;GCA_000010305.1;GCA_000522985.1;GCA_000695095.2;GCA_001724275.1;GCA_001802015.1;GCA_001802045.1;GCA_001802055.1;GCA_00180260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486145.1;GCA_003556585.1;GCA_003556625.1;GCA_003557525.1;GCA_003559555.1;GCA_003564295.1;GCA_003567615.1;GCA_004357415.1;GCA_004357565.1;GCA_0045249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140635.1;GCA_013360595.1;GCA_01336133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5664885.1;GCA_016177465.1;GCA_016179225.1;GCA_016180765.1;GCA_016182795.1;GCA_016186865.1;GCA_016187705.1;GCA_016191225.1;GCA_016192495.1;GCA_016194585.1;GCA_016199245.1;GCA_016200495.1;GCA_016207385.1;GCA_016207445.1;GCA_01620988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39705.1;GCA_019240375.1;GCA_01924665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963</t>
  </si>
  <si>
    <t>accD; acetyl-CoA carboxylase carboxyl transferase subunit beta [EC:6.4.1.2 2.1.3.15]</t>
  </si>
  <si>
    <t>CH-Jul18-bin44;GCA_000010305.1;GCA_000522985.1;GCA_000695095.2;GCA_001724275.1;GCA_001802045.1;GCA_001802055.1;GCA_001915025.1;GCA_001919865.1;GCA_002215645.1;GCA_002238865.1;GCA_002295045.1;GCA_002311875.1;GCA_002313235.1;GCA_002313925.1;GCA_002323355.1;GCA_002331565.1;GCA_002346625.1;GCA_002346665.1;GCA_002347035.1;GCA_002348265.1;GCA_002348465.1;GCA_002348665.1;GCA_002377615.1;GCA_002390225.1;GCA_002450355.1;GCA_002483225.1;GCA_002500925.1;GCA_002501085.1;GCA_002695705.1;GCA_002697855.1;GCA_002711035.1;GCA_002712565.1;GCA_002718595.1;GCA_002724575.1;GCA_003131365.1;GCA_003134915.1;GCA_003136975.1;GCA_003152485.1;GCA_003155795.1;GCA_003157095.1;GCA_003157535.1;GCA_003169895.1;GCA_003171215.1;GCA_003220795.1;GCA_003220885.1;GCA_003220905.1;GCA_003220935.1;GCA_003220975.1;GCA_003221005.1;GCA_003221035.1;GCA_003221045.1;GCA_003221075.1;GCA_003221755.1;GCA_003221805.1;GCA_003221825.1;GCA_003221875.1;GCA_003221895.1;GCA_003221975.1;GCA_003221985.1;GCA_003221995.1;GCA_003222055.1;GCA_003222085.1;GCA_003222115.1;GCA_003222135.1;GCA_003222195.1;GCA_003222205.1;GCA_003222235.1;GCA_003223395.1;GCA_003223415.1;GCA_003223425.1;GCA_003223455.1;GCA_003223475.1;GCA_003228455.1;GCA_003230295.1;GCA_003247675.1;GCA_003251175.1;GCA_003445355.1;GCA_003447405.1;GCA_003482615.1;GCA_003556585.1;GCA_003556625.1;GCA_003557525.1;GCA_003559555.1;GCA_003564295.1;GCA_003567615.1;GCA_004357415.1;GCA_004357565.1;GCA_004524915.1;GCA_004525055.1;GCA_007120875.1;GCA_007121435.1;GCA_007121455.1;GCA_007121555.1;GCA_007121925.1;GCA_007122915.1;GCA_007124095.1;GCA_007125795.1;GCA_007125845.1;GCA_00712603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4885.1;GCA_009845855.1;GCA_010024675.1;GCA_011055965.1;GCA_0113625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4105.1;GCA_013140635.1;GCA_013360595.1;GCA_013361335.1;GCA_013361745.1;GCA_013361935.1;GCA_013694785.1;GCA_013696865.1;GCA_01369742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91225.1;GCA_01619249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678395.1;GCA_018679175.1;GCA_018969225.1;GCA_019186945.1;GCA_019239705.1;GCA_019347645.1;GCA_019347975.1;GCA_019347995.1;GCA_019348215.1;GCA_019348475.1;GCA_902805715.1;GCA_902805735.1;GCA_902825965.1;GCA_902826425.1;GCA_902826615.1;GCA_902826755.1;GCA_903867045.1;GCA_903871085.1;GCA_903900795.1;GCA_903902015.1;GCA_9039271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6173</t>
  </si>
  <si>
    <t>acd; glutaryl-CoA dehydrogenase (non-decarboxylating) [EC:1.3.99.32]</t>
  </si>
  <si>
    <t>ko00362;</t>
  </si>
  <si>
    <t>GCA_009380025.1;GCA_019348215.1;GCA_902805715.1;</t>
  </si>
  <si>
    <t>K01905</t>
  </si>
  <si>
    <t>acdA; acetate---CoA ligase (ADP-forming) subunit alpha [EC:6.2.1.13]</t>
  </si>
  <si>
    <t>ko00010;ko00620;ko00640;ko01522;</t>
  </si>
  <si>
    <t>GCA_003157095.1;GCA_003157535.1;</t>
  </si>
  <si>
    <t>K24012</t>
  </si>
  <si>
    <t>acdAB; acetate---CoA ligase (ADP-forming) [EC:6.2.1.13]</t>
  </si>
  <si>
    <t>GCA_001724275.1;GCA_001802015.1;GCA_001802055.1;GCA_001802605.1;GCA_002238865.1;GCA_002919185.1;GCA_003157095.1;GCA_003157535.1;GCA_003168085.1;GCA_003171215.1;GCA_003251175.1;GCA_003556585.1;GCA_003557525.1;GCA_003559555.1;GCA_003567615.1;GCA_004524915.1;GCA_004525055.1;GCA_004525115.1;GCA_007120875.1;GCA_007121435.1;GCA_007121455.1;GCA_007121555.1;GCA_007121925.1;GCA_007122885.1;GCA_007125795.1;GCA_007126035.1;GCA_007127575.1;GCA_007129555.1;GCA_007130605.1;GCA_007132965.1;GCA_007692505.1;GCA_007692605.1;GCA_009692185.1;GCA_009835625.1;GCA_009840215.1;GCA_009841165.1;GCA_009841475.1;GCA_009844885.1;GCA_011772755.1;GCA_011774835.1;GCA_011775655.1;GCA_012026705.1;GCA_012027055.1;GCA_012267435.1;GCA_013003805.1;GCA_013140635.1;GCA_013694785.1;GCA_013697765.1;GCA_013820915.1;GCA_013820975.1;GCA_013822425.1;GCA_014378185.1;GCA_016180765.1;GCA_016182795.1;GCA_016186865.1;GCA_016187705.1;GCA_016194585.1;GCA_016209885.1;GCA_016209905.1;GCA_016209945.1;GCA_016209985.1;GCA_016218305.1;GCA_016649455.1;GCA_016649655.1;GCA_016702715.1;GCA_016702955.1;GCA_016704465.1;GCA_016704625.1;GCA_016705425.1;GCA_016709265.1;GCA_016713015.1;GCA_016713435.1;GCA_016714295.1;GCA_016715665.1;GCA_016719105.1;GCA_016794825.1;GCA_016871855.1;GCA_016874005.1;GCA_017881445.1;GCA_017881505.1;GCA_017881595.1;GCA_017881685.1;GCA_018678395.1;GCA_019347975.1;GCA_019347995.1;GCA_902805715.1;GCA_902826425.1;GCA_902826755.1;GCA_903882685.1;N1_bin27;N4_bin135;N5_bin42;RH-26jul17-212;TVG05_bin235;TVG06_bin501;ZH-Oct18-bin98;</t>
  </si>
  <si>
    <t>K22224</t>
  </si>
  <si>
    <t>acdB; acetate---CoA ligase (ADP-forming) subunit beta [EC:6.2.1.13]</t>
  </si>
  <si>
    <t>GCA_004524915.1;GCA_009380025.1;GCA_016199245.1;GCA_018679175.1;</t>
  </si>
  <si>
    <t>K11410</t>
  </si>
  <si>
    <t>acdH; short-chain 2-methylacyl-CoA dehydrogenase [EC:1.3.8.5]</t>
  </si>
  <si>
    <t>ko00280;</t>
  </si>
  <si>
    <t>GCA_003134915.1;</t>
  </si>
  <si>
    <t>K01638</t>
  </si>
  <si>
    <t>aceB, glcB; malate synthase [EC:2.3.3.9]</t>
  </si>
  <si>
    <t>ko00620;ko00630;</t>
  </si>
  <si>
    <t>CH-Jul18-bin76;GCA_000522985.1;GCA_001802015.1;GCA_001802055.1;GCA_001914565.1;GCA_001915025.1;GCA_001919865.1;GCA_002215645.1;GCA_002346665.1;GCA_002347035.1;GCA_002348665.1;GCA_002711035.1;GCA_002712565.1;GCA_002919185.1;GCA_003152485.1;GCA_003220905.1;GCA_003220935.1;GCA_003220955.1;GCA_003220975.1;GCA_003221005.1;GCA_003221035.1;GCA_003221075.1;GCA_003221085.1;GCA_003221755.1;GCA_003221825.1;GCA_003221875.1;GCA_003221895.1;GCA_003221985.1;GCA_003221995.1;GCA_003222035.1;GCA_003222055.1;GCA_003222065.1;GCA_003222085.1;GCA_003222115.1;GCA_003222195.1;GCA_003222205.1;GCA_003222235.1;GCA_003223395.1;GCA_003223415.1;GCA_003223455.1;GCA_003223475.1;GCA_003251175.1;GCA_003447405.1;GCA_004357415.1;GCA_004525055.1;GCA_007122885.1;GCA_007126035.1;GCA_009380025.1;GCA_011055965.1;GCA_013003805.1;GCA_013361335.1;GCA_013361935.1;GCA_013694785.1;GCA_013697425.1;GCA_013812605.1;GCA_013812695.1;GCA_013813435.1;GCA_013816705.1;GCA_013817545.1;GCA_013820855.1;GCA_013820915.1;GCA_014378185.1;GCA_014533865.1;GCA_015664885.1;GCA_016179225.1;GCA_016191225.1;GCA_016199245.1;GCA_016207445.1;GCA_016209905.1;GCA_016209945.1;GCA_016209985.1;GCA_016702955.1;GCA_016709265.1;GCA_016794825.1;GCA_016873995.1;GCA_016874005.1;GCA_016880225.1;GCA_017881445.1;GCA_017990235.1;GCA_019239705.1;GCA_019347975.1;GCA_019348265.1;GCA_902805735.1;GCA_902826425.1;GCA_902826755.1;TVG05_bin235;TVG06_bin147;ZH-3nov15-212;</t>
  </si>
  <si>
    <t>K00163</t>
  </si>
  <si>
    <t>aceE; pyruvate dehydrogenase E1 component [EC:1.2.4.1]</t>
  </si>
  <si>
    <t>ko00010;ko00020;ko00620;</t>
  </si>
  <si>
    <t>GCA_004357565.1;GCA_016702715.1;GCA_016704625.1;GCA_016713015.1;GCA_016714295.1;GCA_016715665.1;GCA_016719105.1;GCA_016721935.1;GCA_018969225.1;N1_bin27;</t>
  </si>
  <si>
    <t>K00925</t>
  </si>
  <si>
    <t>ackA; acetate kinase [EC:2.7.2.1]</t>
  </si>
  <si>
    <t>ko00620;ko00640;ko00720;ko00680;ko00430;</t>
  </si>
  <si>
    <t>GCA_000010305.1;GCA_000522985.1;GCA_000695095.2;GCA_002404335.1;GCA_002483225.1;GCA_003131365.1;GCA_003134915.1;GCA_003136975.1;GCA_003152485.1;GCA_003155795.1;GCA_003168085.1;GCA_003171215.1;GCA_003222065.1;GCA_003251175.1;GCA_003556625.1;GCA_003557525.1;GCA_003559555.1;GCA_007120875.1;GCA_007121455.1;GCA_007121555.1;GCA_007121925.1;GCA_007122885.1;GCA_007125795.1;GCA_007126035.1;GCA_007127575.1;GCA_007129555.1;GCA_007130605.1;GCA_007132965.1;GCA_007692505.1;GCA_011362545.1;GCA_011390805.1;GCA_011390885.1;GCA_011390935.1;GCA_012027055.1;GCA_012267505.1;GCA_013004105.1;GCA_013361745.1;GCA_013361935.1;GCA_013694785.1;GCA_013820915.1;GCA_013820975.1;GCA_014378185.1;GCA_014379355.1;GCA_014379705.1;GCA_016209885.1;GCA_016702955.1;GCA_016709265.1;GCA_016720905.1;GCA_016741895.1;GCA_016742275.1;GCA_016794805.1;GCA_016880225.1;GCA_017881445.1;GCA_017881465.1;GCA_017881545.1;GCA_017881585.1;GCA_017881685.1;GCA_018678395.1;GCA_019240375.1;GCA_019246655.1;GCA_019347975.1;GCA_019348475.1;GCA_903867045.1;GCA_903900795.1;GCA_903934235.1;N5_bin261;N5_bin42;RE-23may17-307;RE-23may17-493;RE-26jul17-69;RH-23may17-540;</t>
  </si>
  <si>
    <t>K15230</t>
  </si>
  <si>
    <t>aclA; ATP-citrate lyase alpha-subunit [EC:2.3.3.8]</t>
  </si>
  <si>
    <t>ko00020;ko00720;</t>
  </si>
  <si>
    <t>GCA_009692185.1;</t>
  </si>
  <si>
    <t>K15231</t>
  </si>
  <si>
    <t>aclB; ATP-citrate lyase beta-subunit [EC:2.3.3.8]</t>
  </si>
  <si>
    <t>K01648</t>
  </si>
  <si>
    <t>ACLY; ATP citrate (pro-S)-lyase [EC:2.3.3.8]</t>
  </si>
  <si>
    <t>ko00020;ko00720;ko01522;</t>
  </si>
  <si>
    <t>K18372</t>
  </si>
  <si>
    <t>acmB; methyl acetate hydrolase [EC:3.1.1.114]</t>
  </si>
  <si>
    <t>ko00640;</t>
  </si>
  <si>
    <t>GCA_015664885.1;</t>
  </si>
  <si>
    <t>K03392</t>
  </si>
  <si>
    <t>ACMSD; aminocarboxymuconate-semialdehyde decarboxylase [EC:4.1.1.45]</t>
  </si>
  <si>
    <t>ko00380;</t>
  </si>
  <si>
    <t>CH-Jul18-bin44;GCA_000522985.1;GCA_001802605.1;GCA_002295045.1;GCA_002295725.1;GCA_002313925.1;GCA_002501085.1;GCA_002695705.1;GCA_003169895.1;GCA_003171215.1;GCA_003222175.1;GCA_003222205.1;GCA_003223415.1;GCA_003228455.1;GCA_003247675.1;GCA_003482615.1;GCA_004357565.1;GCA_009692115.1;GCA_009692185.1;GCA_012267505.1;GCA_012960225.1;GCA_012965305.1;GCA_013140635.1;GCA_013360595.1;GCA_014192065.1;GCA_015664885.1;GCA_016180765.1;GCA_016187705.1;GCA_016194585.1;GCA_016207445.1;GCA_016209885.1;GCA_016209965.1;GCA_016209985.1;GCA_016209995.1;GCA_016794825.1;GCA_016874005.1;GCA_016874035.1;GCA_017881445.1;GCA_019347975.1;GCA_902826755.1;GCA_903867045.1;GCA_903882685.1;RH-20apr16-202;TH-Jun18-bin156;TVG05_bin235;TVG05_bin538;TVG06_bin302;TVG06_bin501;ZH-Jul18-bin180;</t>
  </si>
  <si>
    <t>K01682</t>
  </si>
  <si>
    <t>acnB; aconitate hydratase 2 / 2-methylisocitrate dehydratase [EC:4.2.1.3 4.2.1.99]</t>
  </si>
  <si>
    <t>ko00020;ko00630;ko00640;ko00720;</t>
  </si>
  <si>
    <t>GCA_013002885.1;GCA_016209885.1;GCA_016209985.1;GCA_016702955.1;</t>
  </si>
  <si>
    <t>K01681</t>
  </si>
  <si>
    <t>ACO, acnA; aconitate hydratase [EC:4.2.1.3]</t>
  </si>
  <si>
    <t>ko00020;ko00630;ko00720;</t>
  </si>
  <si>
    <t>CH-Jul18-bin44;CH-Jul18-bin76;GCA_000010305.1;GCA_000522985.1;GCA_000695095.2;GCA_001724275.1;GCA_001802055.1;GCA_001802605.1;GCA_001915025.1;GCA_001917665.1;GCA_001919865.1;GCA_002215645.1;GCA_002238865.1;GCA_002295045.1;GCA_002295725.1;GCA_002311875.1;GCA_002313925.1;GCA_002331565.1;GCA_002346625.1;GCA_002346665.1;GCA_002347035.1;GCA_002348465.1;GCA_002348665.1;GCA_002377615.1;GCA_002390225.1;GCA_002404335.1;GCA_002404375.1;GCA_002483225.1;GCA_002500925.1;GCA_002501085.1;GCA_002695705.1;GCA_002697855.1;GCA_002711035.1;GCA_002712565.1;GCA_002718595.1;GCA_002724575.1;GCA_002919185.1;GCA_003131365.1;GCA_003134915.1;GCA_003141205.1;GCA_003152485.1;GCA_003155795.1;GCA_003169895.1;GCA_003220795.1;GCA_003220885.1;GCA_003220905.1;GCA_003220935.1;GCA_003220955.1;GCA_003220975.1;GCA_003221005.1;GCA_003221035.1;GCA_003221075.1;GCA_003221085.1;GCA_003221805.1;GCA_003221825.1;GCA_003221895.1;GCA_003221995.1;GCA_003222035.1;GCA_003222055.1;GCA_003222065.1;GCA_003222085.1;GCA_003222115.1;GCA_003222175.1;GCA_003222195.1;GCA_003222205.1;GCA_003222235.1;GCA_003223395.1;GCA_003223425.1;GCA_003223455.1;GCA_003223475.1;GCA_003228455.1;GCA_003247675.1;GCA_003251175.1;GCA_003445355.1;GCA_003447405.1;GCA_003482615.1;GCA_003486145.1;GCA_003557525.1;GCA_003559555.1;GCA_003564295.1;GCA_003567615.1;GCA_004357415.1;GCA_004525055.1;GCA_004525115.1;GCA_007121455.1;GCA_007121555.1;GCA_007121925.1;GCA_007124095.1;GCA_007125795.1;GCA_007125845.1;GCA_007126035.1;GCA_007127575.1;GCA_00712955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11055965.1;GCA_011362545.1;GCA_011390645.1;GCA_011390805.1;GCA_011390885.1;GCA_011390935.1;GCA_011525845.1;GCA_011772755.1;GCA_011774835.1;GCA_012027055.1;GCA_012270965.1;GCA_012959595.1;GCA_012960225.1;GCA_012963225.1;GCA_012965305.1;GCA_013002875.1;GCA_013002885.1;GCA_013004105.1;GCA_013140635.1;GCA_013360595.1;GCA_013361335.1;GCA_013694695.1;GCA_013697425.1;GCA_013697785.1;GCA_013813145.1;GCA_013813435.1;GCA_013813605.1;GCA_013813715.1;GCA_013816685.1;GCA_013816705.1;GCA_013816855.1;GCA_013817305.1;GCA_013817545.1;GCA_013820975.1;GCA_013821255.1;GCA_013822035.1;GCA_013822285.1;GCA_013822425.1;GCA_014192065.1;GCA_014377535.1;GCA_014378185.1;GCA_014379355.1;GCA_014379705.1;GCA_015664885.1;GCA_016177465.1;GCA_016182795.1;GCA_016187705.1;GCA_016191225.1;GCA_016200495.1;GCA_016207385.1;GCA_016207445.1;GCA_016209885.1;GCA_016209945.1;GCA_01620996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9186945.1;GCA_019239705.1;GCA_019240375.1;GCA_019347645.1;GCA_019347975.1;GCA_019347995.1;GCA_019348475.1;GCA_902805735.1;GCA_902825965.1;GCA_902826425.1;GCA_902826615.1;GCA_902826755.1;GCA_903867045.1;GCA_903871085.1;GCA_903900795.1;N1_bin180;N4_bin22;N5_bin261;RE-23may17-307;RE-23may17-493;RH-20apr16-187;RH-20apr16-202;RH-26jul17-212;TH-Jun18-bin156;TVG05_bin235;TVG05_bin538;TVG06_bin302;ZE-13oct10-106;ZH-3nov15-212;ZH-Jul18-bin180;ZH-Oct18-bin98;</t>
  </si>
  <si>
    <t>K14379</t>
  </si>
  <si>
    <t>ACP5; tartrate-resistant acid phosphatase type 5 [EC:3.1.3.2]</t>
  </si>
  <si>
    <t>ko00740;ko04142;ko04380;ko05323;</t>
  </si>
  <si>
    <t>GCA_003230295.1;GCA_016194585.1;GCA_902826425.1;GCA_902826755.1;GCA_903902015.1;RH-20apr16-187;TVG06_bin147;</t>
  </si>
  <si>
    <t>K08682</t>
  </si>
  <si>
    <t>acpH; acyl carrier protein phosphodiesterase [EC:3.1.4.14]</t>
  </si>
  <si>
    <t>ko00770;</t>
  </si>
  <si>
    <t>GCA_011362545.1;</t>
  </si>
  <si>
    <t>K02078</t>
  </si>
  <si>
    <t>acpP; acyl carrier protein</t>
  </si>
  <si>
    <t>ko00061;ko00998;</t>
  </si>
  <si>
    <t>CH-Jul18-bin44;CH-Jul18-bin76;GCA_000010305.1;GCA_000522985.1;GCA_000695095.2;GCA_001724275.1;GCA_001802015.1;GCA_001802045.1;GCA_001802055.1;GCA_001802605.1;GCA_001914565.1;GCA_001914615.1;GCA_001917665.1;GCA_001919865.1;GCA_002215645.1;GCA_002238865.1;GCA_002291775.1;GCA_002295045.1;GCA_002295725.1;GCA_002311875.1;GCA_002313235.1;GCA_002313925.1;GCA_002323355.1;GCA_002331565.1;GCA_002346625.1;GCA_002346665.1;GCA_002347035.1;GCA_002348265.1;GCA_002348665.1;GCA_002377615.1;GCA_002404335.1;GCA_00240437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7425.1;GCA_013697765.1;GCA_013697785.1;GCA_013812695.1;GCA_01381314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445.1;GCA_016209885.1;GCA_016209905.1;GCA_016209965.1;GCA_016209985.1;GCA_01620999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39705.1;GCA_019240375.1;GCA_019246655.1;GCA_019347645.1;GCA_019347975.1;GCA_019347995.1;GCA_019348215.1;GCA_019348265.1;GCA_019348475.1;GCA_902805715.1;GCA_902805735.1;GCA_902825965.1;GCA_902826615.1;GCA_902826755.1;GCA_903867045.1;GCA_903871085.1;GCA_903881495.1;GCA_903882685.1;GCA_903900795.1;GCA_903902015.1;GCA_903906325.1;GCA_903927125.1;GCA_903934235.1;N1_bin180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0997</t>
  </si>
  <si>
    <t>acpS; holo-[acyl-carrier protein] synthase [EC:2.7.8.7]</t>
  </si>
  <si>
    <t>CH-Jul18-bin44;GCA_001724275.1;GCA_001802015.1;GCA_001802045.1;GCA_001802605.1;GCA_001914565.1;GCA_001914615.1;GCA_001915025.1;GCA_001917665.1;GCA_001919865.1;GCA_002215645.1;GCA_002919185.1;GCA_003141205.1;GCA_003152485.1;GCA_003157095.1;GCA_003157535.1;GCA_003168085.1;GCA_003169895.1;GCA_003171215.1;GCA_003220795.1;GCA_00322090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75.1;GCA_003247675.1;GCA_003251175.1;GCA_004357415.1;GCA_004525115.1;GCA_007121435.1;GCA_007126035.1;GCA_009380025.1;GCA_009692115.1;GCA_009692185.1;GCA_011055965.1;GCA_011362545.1;GCA_011390645.1;GCA_011525845.1;GCA_011772755.1;GCA_011774835.1;GCA_013003805.1;GCA_013140635.1;GCA_013360595.1;GCA_013361335.1;GCA_013361745.1;GCA_013361935.1;GCA_013694695.1;GCA_013696125.1;GCA_013697425.1;GCA_013697785.1;GCA_013812605.1;GCA_013813145.1;GCA_013813435.1;GCA_013817545.1;GCA_013820855.1;GCA_013820915.1;GCA_013820975.1;GCA_013822285.1;GCA_013822425.1;GCA_014192065.1;GCA_014377535.1;GCA_014378185.1;GCA_014379355.1;GCA_014379705.1;GCA_014533865.1;GCA_016177465.1;GCA_016186865.1;GCA_016191225.1;GCA_016194585.1;GCA_016199245.1;GCA_016200495.1;GCA_016207385.1;GCA_01620744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94805.1;GCA_016794825.1;GCA_016871855.1;GCA_016871895.1;GCA_016874005.1;GCA_016874035.1;GCA_016880225.1;GCA_017881585.1;GCA_017881595.1;GCA_017889745.1;GCA_017988395.1;GCA_017990235.1;GCA_019186945.1;GCA_019347975.1;GCA_019348215.1;GCA_019348475.1;GCA_902805715.1;GCA_902805735.1;GCA_902825965.1;GCA_902826425.1;GCA_902826615.1;GCA_902826755.1;GCA_903867045.1;GCA_903871085.1;GCA_903882685.1;GCA_903902015.1;GCA_903906325.1;N1_bin180;N1_bin27;N4_bin22;RE-26jul17-69;RH-20apr16-187;RH-26jul17-212;TH-Jun18-bin156;TVG05_bin235;TVG05_bin538;ZH-Jul18-bin180;ZH-Oct18-bin98;</t>
  </si>
  <si>
    <t>K01762</t>
  </si>
  <si>
    <t>ACS; 1-aminocyclopropane-1-carboxylate synthase [EC:4.4.1.14]</t>
  </si>
  <si>
    <t>ko00270;ko01522;</t>
  </si>
  <si>
    <t>GCA_012960225.1;GCA_013002885.1;</t>
  </si>
  <si>
    <t>K20772</t>
  </si>
  <si>
    <t>ACS1_2_6; 1-aminocyclopropane-1-carboxylate synthase 1/2/6 [EC:4.4.1.14]</t>
  </si>
  <si>
    <t>ko00270;ko04016;ko01522;</t>
  </si>
  <si>
    <t>GCA_002323355.1;GCA_002347035.1;GCA_002348265.1;GCA_002348465.1;GCA_002390225.1;GCA_002500925.1;GCA_018676505.1;</t>
  </si>
  <si>
    <t>K15023</t>
  </si>
  <si>
    <t>acsE; 5-methyltetrahydrofolate corrinoid/iron sulfur protein methyltransferase [EC:2.1.1.258]</t>
  </si>
  <si>
    <t>ko00720;</t>
  </si>
  <si>
    <t>GCA_016720905.1;GCA_017881445.1;</t>
  </si>
  <si>
    <t>K18660</t>
  </si>
  <si>
    <t>ACSF3; malonyl-CoA/methylmalonyl-CoA synthetase [EC:6.2.1.-]</t>
  </si>
  <si>
    <t>ko00061;ko00280;</t>
  </si>
  <si>
    <t>CH-Jul18-bin44;CH-Jul18-bin76;GCA_001802055.1;GCA_002238865.1;GCA_002291775.1;GCA_002295045.1;GCA_002295725.1;GCA_002311875.1;GCA_002313925.1;GCA_002323355.1;GCA_002346665.1;GCA_002348265.1;GCA_002348465.1;GCA_002348665.1;GCA_002377615.1;GCA_002390225.1;GCA_002450355.1;GCA_002500925.1;GCA_002501085.1;GCA_002697855.1;GCA_002711035.1;GCA_002712565.1;GCA_002718595.1;GCA_002724575.1;GCA_003220905.1;GCA_003221045.1;GCA_003221755.1;GCA_003221875.1;GCA_003222035.1;GCA_003222055.1;GCA_003222085.1;GCA_003222115.1;GCA_003222175.1;GCA_003222205.1;GCA_003222235.1;GCA_003223415.1;GCA_003223475.1;GCA_003228455.1;GCA_003247675.1;GCA_003251175.1;GCA_003482615.1;GCA_003486145.1;GCA_004524915.1;GCA_007124095.1;GCA_009380025.1;GCA_009692105.1;GCA_009692115.1;GCA_009692205.1;GCA_009835625.1;GCA_009836005.1;GCA_009836275.1;GCA_009837975.1;GCA_009840215.1;GCA_009841005.1;GCA_009841015.1;GCA_009841165.1;GCA_009841475.1;GCA_009842845.1;GCA_009844885.1;GCA_009845855.1;GCA_009846385.1;GCA_011772755.1;GCA_011775655.1;GCA_012026705.1;GCA_012267505.1;GCA_012270965.1;GCA_012959595.1;GCA_012960225.1;GCA_012963225.1;GCA_012965305.1;GCA_013002875.1;GCA_013002885.1;GCA_013140635.1;GCA_015664885.1;GCA_016186865.1;GCA_016187705.1;GCA_016199245.1;GCA_016209885.1;GCA_016794825.1;GCA_016873995.1;GCA_016874005.1;GCA_018676505.1;GCA_019347995.1;GCA_019348475.1;GCA_902805735.1;GCA_902826425.1;N5_bin261;N5_bin42;TVG06_bin147;TVG06_bin302;ZH-3nov15-212;</t>
  </si>
  <si>
    <t>K01897</t>
  </si>
  <si>
    <t>ACSL, fadD; long-chain acyl-CoA synthetase [EC:6.2.1.3]</t>
  </si>
  <si>
    <t>ko00061;ko00071;ko04146;ko04216;ko02024;ko04920;ko03320;ko04714;ko01522;ko01522;</t>
  </si>
  <si>
    <t>CH-Jul18-bin44;CH-Jul18-bin76;GCA_000010305.1;GCA_000522985.1;GCA_000695095.2;GCA_001724275.1;GCA_001802015.1;GCA_001802605.1;GCA_001914565.1;GCA_001915025.1;GCA_001917665.1;GCA_001919865.1;GCA_002215645.1;GCA_002238865.1;GCA_002291775.1;GCA_002295045.1;GCA_002295725.1;GCA_002311875.1;GCA_002313925.1;GCA_002323355.1;GCA_002346625.1;GCA_002346665.1;GCA_002348265.1;GCA_002348465.1;GCA_002348665.1;GCA_002377615.1;GCA_002390225.1;GCA_002404335.1;GCA_002404375.1;GCA_002450355.1;GCA_002483225.1;GCA_002500925.1;GCA_00250108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251175.1;GCA_003445355.1;GCA_003447405.1;GCA_003556585.1;GCA_003556625.1;GCA_003557525.1;GCA_003559555.1;GCA_003564295.1;GCA_003567615.1;GCA_004357415.1;GCA_004357565.1;GCA_004524915.1;GCA_004525055.1;GCA_00452511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6125.1;GCA_013697425.1;GCA_013697765.1;GCA_013697785.1;GCA_013812695.1;GCA_013813145.1;GCA_013813435.1;GCA_013813715.1;GCA_01381669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40375.1;GCA_019246655.1;GCA_019347645.1;GCA_019347975.1;GCA_019347995.1;GCA_019348265.1;GCA_019348475.1;GCA_902805715.1;GCA_902805735.1;GCA_902825965.1;GCA_902826425.1;GCA_902826615.1;GCA_902826755.1;GCA_903867045.1;GCA_903881495.1;GCA_903882685.1;GCA_903900795.1;GCA_903902015.1;GCA_903906325.1;GCA_903927125.1;GCA_903937855.1;N1_bin180;N1_bin27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01895</t>
  </si>
  <si>
    <t>ACSS1_2, acs; acetyl-CoA synthetase [EC:6.2.1.1]</t>
  </si>
  <si>
    <t>ko00010;ko00620;ko00630;ko00640;ko00720;ko00680;ko01522;</t>
  </si>
  <si>
    <t>CH-Jul18-bin44;CH-Jul18-bin76;GCA_000010305.1;GCA_000522985.1;GCA_000695095.2;GCA_001724275.1;GCA_001802015.1;GCA_001802045.1;GCA_001802055.1;GCA_001802605.1;GCA_001917665.1;GCA_002215645.1;GCA_002238865.1;GCA_002291775.1;GCA_002295045.1;GCA_002311875.1;GCA_002313235.1;GCA_002313925.1;GCA_002346665.1;GCA_002347035.1;GCA_002348265.1;GCA_002348465.1;GCA_002377615.1;GCA_002390225.1;GCA_002404335.1;GCA_002483225.1;GCA_002500925.1;GCA_002501085.1;GCA_002697855.1;GCA_002711035.1;GCA_002712565.1;GCA_002716565.1;GCA_002718595.1;GCA_002724575.1;GCA_002737115.1;GCA_002919185.1;GCA_003131365.1;GCA_003134915.1;GCA_003141205.1;GCA_003152485.1;GCA_003155795.1;GCA_003157535.1;GCA_003168085.1;GCA_003169895.1;GCA_003171215.1;GCA_003220795.1;GCA_003220885.1;GCA_003220905.1;GCA_003220935.1;GCA_003220955.1;GCA_003220975.1;GCA_003221005.1;GCA_003221035.1;GCA_003221045.1;GCA_003221085.1;GCA_003221755.1;GCA_003221805.1;GCA_003221825.1;GCA_003221875.1;GCA_003221895.1;GCA_003221985.1;GCA_003221995.1;GCA_003222035.1;GCA_003222055.1;GCA_003222085.1;GCA_003222115.1;GCA_003222135.1;GCA_003222175.1;GCA_003222195.1;GCA_003222205.1;GCA_003223395.1;GCA_003223415.1;GCA_003223425.1;GCA_003223455.1;GCA_003223475.1;GCA_003228455.1;GCA_003230295.1;GCA_003247675.1;GCA_003251175.1;GCA_003482615.1;GCA_003556585.1;GCA_003557525.1;GCA_003559555.1;GCA_003567615.1;GCA_004357415.1;GCA_004524915.1;GCA_004525055.1;GCA_004525115.1;GCA_007120875.1;GCA_007121435.1;GCA_007121455.1;GCA_007121555.1;GCA_007121925.1;GCA_007122915.1;GCA_007124095.1;GCA_007125795.1;GCA_007125845.1;GCA_007126035.1;GCA_007129555.1;GCA_007130605.1;GCA_007132965.1;GCA_007692505.1;GCA_009380025.1;GCA_009692105.1;GCA_009692115.1;GCA_009692185.1;GCA_009692205.1;GCA_009836005.1;GCA_009836275.1;GCA_009836825.1;GCA_009837975.1;GCA_009840215.1;GCA_009841005.1;GCA_009841165.1;GCA_009841475.1;GCA_009842845.1;GCA_009844885.1;GCA_009845855.1;GCA_009846385.1;GCA_011055965.1;GCA_011362545.1;GCA_011390885.1;GCA_011390935.1;GCA_011525845.1;GCA_011772755.1;GCA_011774835.1;GCA_011775655.1;GCA_01202670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7785.1;GCA_013812695.1;GCA_013813435.1;GCA_013813605.1;GCA_013813715.1;GCA_013816685.1;GCA_013816695.1;GCA_013816705.1;GCA_013816855.1;GCA_013817545.1;GCA_013820855.1;GCA_013820915.1;GCA_013820975.1;GCA_013822035.1;GCA_013822425.1;GCA_014192065.1;GCA_014377535.1;GCA_014379355.1;GCA_015664885.1;GCA_016182795.1;GCA_016187705.1;GCA_016191225.1;GCA_016194585.1;GCA_016200495.1;GCA_016207385.1;GCA_01620988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95.1;GCA_016874005.1;GCA_016874035.1;GCA_016880225.1;GCA_017881445.1;GCA_017881545.1;GCA_017881585.1;GCA_017881685.1;GCA_017889745.1;GCA_017990235.1;GCA_018676505.1;GCA_018678395.1;GCA_018969225.1;GCA_019186945.1;GCA_019239705.1;GCA_019240375.1;GCA_019347645.1;GCA_019347995.1;GCA_019348475.1;GCA_902805735.1;GCA_902825965.1;GCA_902826425.1;GCA_902826615.1;GCA_902826755.1;GCA_903867045.1;GCA_903871085.1;GCA_903900795.1;GCA_903902015.1;GCA_903906325.1;GCA_903927125.1;GCA_903934235.1;N1_bin180;N4_bin135;N4_bin22;N5_bin261;N5_bin42;RE-23may17-307;RE-23may17-493;RE-26jul17-69;RH-20apr16-187;RH-20apr16-202;RH-26jul17-212;TH-Jun18-bin156;TVG05_bin235;TVG05_bin538;TVG06_bin147;TVG06_bin302;ZE-13oct10-106;ZH-3nov15-212;ZH-Jul18-bin180;ZH-Oct18-bin98;</t>
  </si>
  <si>
    <t>K01908</t>
  </si>
  <si>
    <t>ACSS3, prpE; propionyl-CoA synthetase [EC:6.2.1.17]</t>
  </si>
  <si>
    <t>ko00640;ko01522;</t>
  </si>
  <si>
    <t>GCA_000010305.1;GCA_000695095.2;GCA_001724275.1;GCA_001914565.1;GCA_001917665.1;GCA_003220905.1;GCA_003220935.1;GCA_003220975.1;GCA_003221005.1;GCA_003221975.1;GCA_003222055.1;GCA_003222115.1;GCA_003222235.1;GCA_012267505.1;GCA_013004105.1;GCA_013813145.1;GCA_014377535.1;GCA_014379355.1;GCA_016194585.1;GCA_016702715.1;GCA_016704625.1;GCA_016705425.1;GCA_016713015.1;GCA_016714295.1;GCA_016719105.1;GCA_016720905.1;GCA_016721935.1;GCA_016742275.1;GCA_903882685.1;GCA_903937855.1;</t>
  </si>
  <si>
    <t>K05555</t>
  </si>
  <si>
    <t>actIV; cyclase [EC:4.-.-.-]</t>
  </si>
  <si>
    <t>ko01057;ko01522;</t>
  </si>
  <si>
    <t>CH-Jul18-bin44;CH-Jul18-bin76;GCA_001724275.1;GCA_002238865.1;GCA_002291775.1;GCA_002295045.1;GCA_002295725.1;GCA_002311875.1;GCA_002313235.1;GCA_002346665.1;GCA_002347035.1;GCA_002348665.1;GCA_002390225.1;GCA_002501085.1;GCA_002711035.1;GCA_002712565.1;GCA_002724575.1;GCA_003221755.1;GCA_003221985.1;GCA_003222115.1;GCA_003222205.1;GCA_003223415.1;GCA_003228455.1;GCA_003247675.1;GCA_003447405.1;GCA_003482615.1;GCA_003556585.1;GCA_003557525.1;GCA_004357415.1;GCA_007121455.1;GCA_007122885.1;GCA_007124095.1;GCA_007125795.1;GCA_007125845.1;GCA_007127575.1;GCA_009692115.1;GCA_009692205.1;GCA_009836005.1;GCA_009836275.1;GCA_009836825.1;GCA_009837975.1;GCA_009840215.1;GCA_009841005.1;GCA_009841015.1;GCA_009841165.1;GCA_009841475.1;GCA_009844885.1;GCA_009845855.1;GCA_011525845.1;GCA_011774835.1;GCA_011775655.1;GCA_012267435.1;GCA_012267505.1;GCA_012270965.1;GCA_012960225.1;GCA_012963225.1;GCA_013002885.1;GCA_013360595.1;GCA_013696865.1;GCA_013813715.1;GCA_013817545.1;GCA_014379355.1;GCA_014379705.1;GCA_014533865.1;GCA_015664885.1;GCA_016177465.1;GCA_016180765.1;GCA_016182795.1;GCA_016187705.1;GCA_016191225.1;GCA_016199245.1;GCA_016200495.1;GCA_016209885.1;GCA_016209995.1;GCA_016702715.1;GCA_016704465.1;GCA_016704625.1;GCA_016705425.1;GCA_016709975.1;GCA_016712265.1;GCA_016713015.1;GCA_016714295.1;GCA_016715665.1;GCA_016719105.1;GCA_016720905.1;GCA_016794735.1;GCA_016794825.1;GCA_016871855.1;GCA_016873995.1;GCA_016874005.1;GCA_016874035.1;GCA_016880225.1;GCA_018678395.1;GCA_902805715.1;GCA_902805735.1;GCA_902826425.1;GCA_902826615.1;GCA_902826755.1;N4_bin135;N5_bin261;N5_bin42;RH-20apr16-202;TVG05_bin235;TVG06_bin147;TVG06_bin302;ZH-3nov15-212;</t>
  </si>
  <si>
    <t>K14631</t>
  </si>
  <si>
    <t>actVB; flavin reductase ActVB [EC:1.5.1.-]</t>
  </si>
  <si>
    <t>ko01057;</t>
  </si>
  <si>
    <t>GCA_007126035.1;GCA_012267505.1;GCA_016649455.1;</t>
  </si>
  <si>
    <t>K19745</t>
  </si>
  <si>
    <t>acuI; acrylyl-CoA reductase (NADPH) [EC:1.3.1.-]</t>
  </si>
  <si>
    <t>GCA_002347035.1;GCA_007125845.1;GCA_016209995.1;N1_bin27;</t>
  </si>
  <si>
    <t>K01512</t>
  </si>
  <si>
    <t>acyP; acylphosphatase [EC:3.6.1.7]</t>
  </si>
  <si>
    <t>ko00620;ko00627;</t>
  </si>
  <si>
    <t>CH-Jul18-bin76;GCA_000522985.1;GCA_001724275.1;GCA_001802015.1;GCA_001802045.1;GCA_001802605.1;GCA_001917665.1;GCA_001919865.1;GCA_002215645.1;GCA_002295045.1;GCA_002295725.1;GCA_002311875.1;GCA_002313925.1;GCA_002346665.1;GCA_002347035.1;GCA_002404335.1;GCA_002404375.1;GCA_002483225.1;GCA_002501085.1;GCA_002695705.1;GCA_002711035.1;GCA_002712565.1;GCA_002724575.1;GCA_003131365.1;GCA_003134915.1;GCA_003141205.1;GCA_003152485.1;GCA_003157095.1;GCA_003157535.1;GCA_003168085.1;GCA_003171215.1;GCA_003220795.1;GCA_003220935.1;GCA_003220975.1;GCA_003221005.1;GCA_003221045.1;GCA_003221085.1;GCA_003221805.1;GCA_003221875.1;GCA_003221975.1;GCA_003221995.1;GCA_003222035.1;GCA_003222055.1;GCA_003222085.1;GCA_003222115.1;GCA_003222135.1;GCA_003222195.1;GCA_003222235.1;GCA_003223395.1;GCA_003223415.1;GCA_003223425.1;GCA_003223455.1;GCA_003223475.1;GCA_003247675.1;GCA_003251175.1;GCA_003447405.1;GCA_003556585.1;GCA_003556625.1;GCA_003559555.1;GCA_003564295.1;GCA_007121455.1;GCA_007121555.1;GCA_007122885.1;GCA_007122915.1;GCA_007124095.1;GCA_007125845.1;GCA_007126035.1;GCA_007129555.1;GCA_007130605.1;GCA_007132965.1;GCA_007692505.1;GCA_009380025.1;GCA_009692105.1;GCA_009692185.1;GCA_009692205.1;GCA_011055965.1;GCA_011362545.1;GCA_011390885.1;GCA_011390935.1;GCA_011772755.1;GCA_011774835.1;GCA_011775655.1;GCA_012026705.1;GCA_012027055.1;GCA_012960225.1;GCA_012963225.1;GCA_012965305.1;GCA_013004105.1;GCA_013140635.1;GCA_013360595.1;GCA_013361335.1;GCA_013361745.1;GCA_013361935.1;GCA_013696125.1;GCA_013696865.1;GCA_013697425.1;GCA_013697785.1;GCA_013812695.1;GCA_013813435.1;GCA_013813605.1;GCA_013813715.1;GCA_013816685.1;GCA_013816695.1;GCA_013816855.1;GCA_013817305.1;GCA_013820855.1;GCA_013820915.1;GCA_013822035.1;GCA_013822425.1;GCA_014377535.1;GCA_014378185.1;GCA_014379355.1;GCA_014379705.1;GCA_015664885.1;GCA_016177465.1;GCA_016180765.1;GCA_016182795.1;GCA_016186865.1;GCA_016191225.1;GCA_016192495.1;GCA_016200495.1;GCA_016207385.1;GCA_016207445.1;GCA_016209885.1;GCA_016209945.1;GCA_016209965.1;GCA_016209995.1;GCA_016218305.1;GCA_016649655.1;GCA_016702715.1;GCA_016702955.1;GCA_016704625.1;GCA_016705425.1;GCA_016709265.1;GCA_016712265.1;GCA_016713015.1;GCA_016713435.1;GCA_016714295.1;GCA_016715665.1;GCA_016719105.1;GCA_016720905.1;GCA_016721935.1;GCA_016741895.1;GCA_016742275.1;GCA_016794735.1;GCA_016794805.1;GCA_016794825.1;GCA_016871855.1;GCA_016873995.1;GCA_016880225.1;GCA_017881445.1;GCA_017881465.1;GCA_017881505.1;GCA_017881585.1;GCA_017881595.1;GCA_017881685.1;GCA_017889745.1;GCA_017990235.1;GCA_018676505.1;GCA_018678395.1;GCA_018679175.1;GCA_019240375.1;GCA_019347975.1;GCA_019347995.1;GCA_019348265.1;GCA_019348475.1;GCA_902826615.1;GCA_902826755.1;GCA_903900795.1;N1_bin180;N1_bin27;N4_bin135;N5_bin261;RE-23may17-307;RE-23may17-493;RH-20apr16-202;RH-23may17-540;TVG05_bin235;TVG05_bin538;TVG06_bin147;TVG06_bin302;TVG06_bin501;</t>
  </si>
  <si>
    <t>K01574</t>
  </si>
  <si>
    <t>adc; acetoacetate decarboxylase [EC:4.1.1.4]</t>
  </si>
  <si>
    <t>ko00640;ko00072;</t>
  </si>
  <si>
    <t>GCA_016191225.1;</t>
  </si>
  <si>
    <t>K01488</t>
  </si>
  <si>
    <t>add, ADA; adenosine deaminase [EC:3.5.4.4]</t>
  </si>
  <si>
    <t>ko00230;ko05340;</t>
  </si>
  <si>
    <t>CH-Jul18-bin44;CH-Jul18-bin76;GCA_000010305.1;GCA_000522985.1;GCA_000695095.2;GCA_001724275.1;GCA_001802015.1;GCA_001802605.1;GCA_001914565.1;GCA_001914615.1;GCA_001915025.1;GCA_001917665.1;GCA_001919865.1;GCA_002215645.1;GCA_002323355.1;GCA_002331565.1;GCA_002348265.1;GCA_002348465.1;GCA_002390225.1;GCA_002404335.1;GCA_002404375.1;GCA_002483225.1;GCA_002500925.1;GCA_002697855.1;GCA_002919185.1;GCA_003131365.1;GCA_003134915.1;GCA_003136975.1;GCA_003152485.1;GCA_003155795.1;GCA_00315753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95.1;GCA_003222235.1;GCA_003223395.1;GCA_003223415.1;GCA_003223425.1;GCA_003223455.1;GCA_003223475.1;GCA_003230295.1;GCA_003247675.1;GCA_003251175.1;GCA_003486145.1;GCA_003556625.1;GCA_004525055.1;GCA_007121455.1;GCA_007125795.1;GCA_007126035.1;GCA_007129555.1;GCA_007692505.1;GCA_009380025.1;GCA_009692115.1;GCA_009692185.1;GCA_009692205.1;GCA_010024675.1;GCA_011055965.1;GCA_011362545.1;GCA_011390645.1;GCA_011390805.1;GCA_011390885.1;GCA_011390935.1;GCA_011525845.1;GCA_011772755.1;GCA_012026705.1;GCA_013002875.1;GCA_013002885.1;GCA_013003805.1;GCA_013004105.1;GCA_013140635.1;GCA_013361335.1;GCA_013361745.1;GCA_013361935.1;GCA_013694695.1;GCA_013694785.1;GCA_013697425.1;GCA_013697785.1;GCA_013812605.1;GCA_013812695.1;GCA_013813145.1;GCA_013813435.1;GCA_013813715.1;GCA_013816685.1;GCA_013816695.1;GCA_013817545.1;GCA_013820855.1;GCA_013820915.1;GCA_013820975.1;GCA_013821255.1;GCA_013822035.1;GCA_013822285.1;GCA_013822425.1;GCA_014192065.1;GCA_014377535.1;GCA_014378185.1;GCA_014379355.1;GCA_014379705.1;GCA_015664885.1;GCA_016177465.1;GCA_016182795.1;GCA_016191225.1;GCA_016194585.1;GCA_016199245.1;GCA_016207445.1;GCA_016209885.1;GCA_016209905.1;GCA_016209985.1;GCA_01621830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9175.1;GCA_018969225.1;GCA_019186945.1;GCA_019347975.1;GCA_019348265.1;GCA_902805715.1;GCA_902805735.1;GCA_902825965.1;GCA_902826425.1;GCA_902826615.1;GCA_902826755.1;GCA_903867045.1;GCA_903871085.1;GCA_903881495.1;GCA_903882685.1;GCA_903900795.1;GCA_903902015.1;GCA_903906325.1;GCA_903927125.1;GCA_903934235.1;GCA_903937855.1;N4_bin22;N5_bin261;N5_bin42;RE-23may17-307;RE-23may17-493;RE-26jul17-69;RH-20apr16-187;RH-20apr16-202;RH-23may17-540;RH-26jul17-212;TH-Jun18-bin156;TVG05_bin538;ZE-13oct10-106;ZH-3nov15-212;ZH-Oct18-bin98;</t>
  </si>
  <si>
    <t>K18286</t>
  </si>
  <si>
    <t>add; aminodeoxyfutalosine deaminase [EC:3.5.4.40]</t>
  </si>
  <si>
    <t>ko00130;</t>
  </si>
  <si>
    <t>GCA_018969225.1;</t>
  </si>
  <si>
    <t>K01486</t>
  </si>
  <si>
    <t>ade; adenine deaminase [EC:3.5.4.2]</t>
  </si>
  <si>
    <t>ko00230;</t>
  </si>
  <si>
    <t>GCA_003228455.1;GCA_007122885.1;GCA_007127575.1;GCA_011772755.1;GCA_011774835.1;GCA_012267505.1;GCA_016180765.1;GCA_016187705.1;GCA_016199245.1;GCA_016209885.1;GCA_016209995.1;GCA_018678395.1;N1_bin180;TVG05_bin235;TVG06_bin302;TVG06_bin501;</t>
  </si>
  <si>
    <t>K21053</t>
  </si>
  <si>
    <t>GCA_003157095.1;GCA_003157535.1;GCA_009836005.1;GCA_009836275.1;GCA_009837975.1;GCA_009841005.1;GCA_009841015.1;GCA_009845855.1;GCA_009846385.1;N4_bin135;</t>
  </si>
  <si>
    <t>K23259</t>
  </si>
  <si>
    <t>adh; isopropanol dehydrogenase (NADP+) [EC:1.1.1.80]</t>
  </si>
  <si>
    <t>GCA_002919185.1;</t>
  </si>
  <si>
    <t>K18382</t>
  </si>
  <si>
    <t>adh1; NAD+-dependent secondary alcohol dehydrogenase Adh1 [EC:1.1.1.-]</t>
  </si>
  <si>
    <t>GCA_018676505.1;</t>
  </si>
  <si>
    <t>K18369</t>
  </si>
  <si>
    <t>adh2; alcohol dehydrogenase [EC:1.1.1.-]</t>
  </si>
  <si>
    <t>GCA_002483225.1;GCA_003152485.1;GCA_003556625.1;GCA_003559555.1;GCA_007122915.1;GCA_007125795.1;GCA_007129555.1;GCA_007132965.1;GCA_013361935.1;GCA_013697785.1;GCA_014378185.1;GCA_016200495.1;GCA_016704465.1;GCA_016704625.1;GCA_016705425.1;GCA_018676505.1;N5_bin42;</t>
  </si>
  <si>
    <t>K22474</t>
  </si>
  <si>
    <t>adhB; alcohol dehydrogenase (quinone), cytochrome c subunit [EC:1.1.5.5]</t>
  </si>
  <si>
    <t>ko00010;ko00620;</t>
  </si>
  <si>
    <t>GCA_902805715.1;</t>
  </si>
  <si>
    <t>K04072</t>
  </si>
  <si>
    <t>adhE; acetaldehyde dehydrogenase / alcohol dehydrogenase [EC:1.2.1.10 1.1.1.1]</t>
  </si>
  <si>
    <t>ko00010;ko00620;ko00650;ko00071;ko00350;ko00625;ko00626;ko05146;</t>
  </si>
  <si>
    <t>GCA_016794805.1;</t>
  </si>
  <si>
    <t>K13953</t>
  </si>
  <si>
    <t>adhP; alcohol dehydrogenase, propanol-preferring [EC:1.1.1.1]</t>
  </si>
  <si>
    <t>ko00010;ko00620;ko00071;ko00350;ko00830;ko00625;ko00626;ko00980;ko00982;</t>
  </si>
  <si>
    <t>GCA_000010305.1;GCA_000522985.1;GCA_001802015.1;GCA_001802055.1;GCA_001914565.1;GCA_002295045.1;GCA_002311875.1;GCA_002313925.1;GCA_002348665.1;GCA_002501085.1;GCA_002711035.1;GCA_003157095.1;GCA_003157535.1;GCA_003169895.1;GCA_003220885.1;GCA_003220935.1;GCA_003220975.1;GCA_003221005.1;GCA_003221755.1;GCA_003221805.1;GCA_003221975.1;GCA_003221995.1;GCA_003222035.1;GCA_003222235.1;GCA_003223415.1;GCA_003223425.1;GCA_003223475.1;GCA_003251175.1;GCA_003445355.1;GCA_003557525.1;GCA_004357415.1;GCA_007121435.1;GCA_007126035.1;GCA_007132965.1;GCA_009380025.1;GCA_009836005.1;GCA_009837975.1;GCA_009841005.1;GCA_009841015.1;GCA_009841165.1;GCA_009845855.1;GCA_009846385.1;GCA_011772755.1;GCA_012027055.1;GCA_012267505.1;GCA_012270965.1;GCA_012960225.1;GCA_012963225.1;GCA_012965305.1;GCA_013003805.1;GCA_013694785.1;GCA_014379705.1;GCA_015664885.1;GCA_016180765.1;GCA_016186865.1;GCA_016187705.1;GCA_016207385.1;GCA_016209885.1;GCA_016209905.1;GCA_016209945.1;GCA_016209965.1;GCA_016209985.1;GCA_016649455.1;GCA_016874035.1;GCA_016880225.1;GCA_017881445.1;GCA_017881465.1;GCA_017881505.1;GCA_018679175.1;GCA_019239705.1;N1_bin180;N1_bin27;TVG06_bin302;TVG06_bin501;</t>
  </si>
  <si>
    <t>K01584</t>
  </si>
  <si>
    <t>adiA; arginine decarboxylase [EC:4.1.1.19]</t>
  </si>
  <si>
    <t>ko00330;</t>
  </si>
  <si>
    <t>GCA_003221895.1;GCA_003222035.1;GCA_003223475.1;GCA_003559555.1;GCA_007121555.1;GCA_007121925.1;GCA_007122885.1;GCA_007130605.1;GCA_007132965.1;GCA_011390805.1;GCA_011525845.1;GCA_016704465.1;</t>
  </si>
  <si>
    <t>K00939</t>
  </si>
  <si>
    <t>adk, AK; adenylate kinase [EC:2.7.4.3]</t>
  </si>
  <si>
    <t>ko00230;ko00730;ko01522;</t>
  </si>
  <si>
    <t>CH-Jul18-bin44;GCA_000010305.1;GCA_000522985.1;GCA_000695095.2;GCA_001724275.1;GCA_001802015.1;GCA_001802045.1;GCA_001802055.1;GCA_001802605.1;GCA_001914615.1;GCA_001915025.1;GCA_002215645.1;GCA_002238865.1;GCA_002291775.1;GCA_002295725.1;GCA_002313235.1;GCA_002313925.1;GCA_002323355.1;GCA_002346665.1;GCA_002347035.1;GCA_002348265.1;GCA_002348665.1;GCA_002377615.1;GCA_00239022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1005.1;GCA_003221035.1;GCA_003221045.1;GCA_003221075.1;GCA_003221085.1;GCA_003221755.1;GCA_003221805.1;GCA_003221825.1;GCA_003221895.1;GCA_003221975.1;GCA_003221995.1;GCA_003222035.1;GCA_003222055.1;GCA_003222065.1;GCA_003222085.1;GCA_003222115.1;GCA_003222135.1;GCA_003222195.1;GCA_003222205.1;GCA_003223395.1;GCA_003223415.1;GCA_003223425.1;GCA_003223455.1;GCA_003223475.1;GCA_003228455.1;GCA_003230295.1;GCA_003247675.1;GCA_003251175.1;GCA_003445355.1;GCA_003447405.1;GCA_003482615.1;GCA_003486145.1;GCA_003556585.1;GCA_003557525.1;GCA_003559555.1;GCA_003564295.1;GCA_004357415.1;GCA_004357565.1;GCA_00452491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2755.1;GCA_011774835.1;GCA_011775655.1;GCA_012026705.1;GCA_012027055.1;GCA_012267505.1;GCA_012270965.1;GCA_012959595.1;GCA_012960225.1;GCA_012965305.1;GCA_013002875.1;GCA_013002885.1;GCA_013003805.1;GCA_013004105.1;GCA_013140635.1;GCA_013361335.1;GCA_013361745.1;GCA_013361935.1;GCA_013694695.1;GCA_013696865.1;GCA_013697425.1;GCA_013697765.1;GCA_013697785.1;GCA_013812605.1;GCA_013812695.1;GCA_013813435.1;GCA_013813605.1;GCA_013813715.1;GCA_013816695.1;GCA_013816855.1;GCA_013817305.1;GCA_013820855.1;GCA_013820915.1;GCA_013820975.1;GCA_013822035.1;GCA_013822285.1;GCA_013822425.1;GCA_014192065.1;GCA_014377535.1;GCA_014378185.1;GCA_014379355.1;GCA_014379705.1;GCA_014533865.1;GCA_015664885.1;GCA_016177465.1;GCA_016179225.1;GCA_016182795.1;GCA_016186865.1;GCA_016187705.1;GCA_016191225.1;GCA_016194585.1;GCA_01620049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969225.1;GCA_019186945.1;GCA_019239705.1;GCA_019240375.1;GCA_019246655.1;GCA_019347975.1;GCA_019348265.1;GCA_019348475.1;GCA_902805715.1;GCA_902825965.1;GCA_902826425.1;GCA_902826615.1;GCA_902826755.1;GCA_903867045.1;GCA_903871085.1;GCA_903900795.1;GCA_903906325.1;GCA_903927125.1;GCA_903934235.1;N1_bin180;N4_bin135;N4_bin22;N5_bin261;RE-23may17-307;RE-23may17-493;RE-26jul17-69;RH-20apr16-187;RH-20apr16-202;RH-23may17-540;RH-26jul17-212;TH-Jun18-bin156;TVG05_bin235;TVG05_bin538;TVG06_bin302;TVG06_bin501;ZE-13oct10-106;ZH-Jul18-bin180;ZH-Oct18-bin98;</t>
  </si>
  <si>
    <t>K05359</t>
  </si>
  <si>
    <t>ADT, PDT; arogenate/prephenate dehydratase [EC:4.2.1.91 4.2.1.51]</t>
  </si>
  <si>
    <t>ko00400;</t>
  </si>
  <si>
    <t>GCA_001915025.1;GCA_003221045.1;GCA_003221825.1;GCA_003221895.1;GCA_003222195.1;GCA_003223395.1;GCA_003223415.1;GCA_007121925.1;GCA_013361745.1;GCA_013822425.1;GCA_016714015.1;GCA_016880225.1;GCA_017881585.1;</t>
  </si>
  <si>
    <t>K01432</t>
  </si>
  <si>
    <t>AFMID; arylformamidase [EC:3.5.1.9]</t>
  </si>
  <si>
    <t>ko00630;ko00380;</t>
  </si>
  <si>
    <t>CH-Jul18-bin44;GCA_003223455.1;GCA_009380025.1;GCA_009692115.1;GCA_013361935.1;GCA_014378185.1;GCA_016874005.1;GCA_016874035.1;</t>
  </si>
  <si>
    <t>K13687</t>
  </si>
  <si>
    <t>aftB; arabinofuranosyltransferase [EC:2.4.2.-]</t>
  </si>
  <si>
    <t>ko00571;ko00572;ko01522;</t>
  </si>
  <si>
    <t>GCA_011774835.1;ZH-3nov15-212;</t>
  </si>
  <si>
    <t>K16648</t>
  </si>
  <si>
    <t>aftD; arabinofuranan 3-O-arabinosyltransferase [EC:2.4.2.-]</t>
  </si>
  <si>
    <t>GCA_002712565.1;</t>
  </si>
  <si>
    <t>K02747</t>
  </si>
  <si>
    <t>agaE; N-acetylgalactosamine PTS system EIID component</t>
  </si>
  <si>
    <t>ko00052;ko02060;ko01522;</t>
  </si>
  <si>
    <t>GCA_003157095.1;GCA_011055965.1;GCA_011775655.1;GCA_016187705.1;GCA_016192495.1;N5_bin261;</t>
  </si>
  <si>
    <t>K02744</t>
  </si>
  <si>
    <t>agaF; N-acetylgalactosamine PTS system EIIA component [EC:2.7.1.-]</t>
  </si>
  <si>
    <t>CH-Jul18-bin44;GCA_000010305.1;GCA_000522985.1;GCA_000695095.2;GCA_001724275.1;GCA_001914565.1;GCA_001915025.1;GCA_001919865.1;GCA_002215645.1;GCA_002331565.1;GCA_002347035.1;GCA_002404335.1;GCA_002404375.1;GCA_002483225.1;GCA_002737115.1;GCA_00313491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51175.1;GCA_003564295.1;GCA_003567615.1;GCA_007120875.1;GCA_007121435.1;GCA_007125795.1;GCA_007126035.1;GCA_007129555.1;GCA_007692505.1;GCA_009692115.1;GCA_009692185.1;GCA_009835625.1;GCA_009836825.1;GCA_009841165.1;GCA_009841475.1;GCA_009842845.1;GCA_011362545.1;GCA_011390645.1;GCA_011390805.1;GCA_011390885.1;GCA_011390935.1;GCA_011525845.1;GCA_012027055.1;GCA_013002875.1;GCA_013003805.1;GCA_013004105.1;GCA_013360595.1;GCA_013361335.1;GCA_013361935.1;GCA_013694695.1;GCA_013697425.1;GCA_013697785.1;GCA_013813435.1;GCA_013813605.1;GCA_013813715.1;GCA_013816695.1;GCA_013816855.1;GCA_013817305.1;GCA_013817545.1;GCA_013820855.1;GCA_013820975.1;GCA_013822035.1;GCA_013822285.1;GCA_013822425.1;GCA_014192065.1;GCA_014377535.1;GCA_014378185.1;GCA_014379355.1;GCA_014379705.1;GCA_015664885.1;GCA_016177465.1;GCA_016182795.1;GCA_016191225.1;GCA_016194585.1;GCA_016200495.1;GCA_016207445.1;GCA_016209885.1;GCA_016209905.1;GCA_016209945.1;GCA_016209965.1;GCA_016218305.1;GCA_016649455.1;GCA_01664965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735.1;GCA_016794825.1;GCA_016871855.1;GCA_016871895.1;GCA_016873975.1;GCA_016874035.1;GCA_016880225.1;GCA_017881445.1;GCA_017881465.1;GCA_017881545.1;GCA_017881585.1;GCA_017881595.1;GCA_017881685.1;GCA_017889745.1;GCA_017988395.1;GCA_018678395.1;GCA_018969225.1;GCA_019186945.1;GCA_019239705.1;GCA_019348265.1;GCA_902805735.1;GCA_902825965.1;GCA_902826425.1;GCA_902826615.1;GCA_902826755.1;GCA_903867045.1;GCA_903871085.1;GCA_903900795.1;GCA_903902015.1;GCA_903906325.1;GCA_903927125.1;GCA_903937855.1;N4_bin22;N5_bin261;RE-23may17-307;RE-23may17-493;RE-26jul17-69;RH-20apr16-187;RH-20apr16-202;RH-23may17-540;RH-26jul17-212;TH-Jun18-bin156;TVG05_bin538;TVG06_bin302;ZE-13oct10-106;ZH-3nov15-212;ZH-Jul18-bin180;ZH-Oct18-bin98;</t>
  </si>
  <si>
    <t>K02745</t>
  </si>
  <si>
    <t>agaV; N-acetylgalactosamine PTS system EIIB component [EC:2.7.1.-]</t>
  </si>
  <si>
    <t>GCA_007121555.1;GCA_007692605.1;GCA_013696865.1;GCA_013812695.1;GCA_016702955.1;GCA_016709265.1;GCA_017990235.1;TVG05_bin235;</t>
  </si>
  <si>
    <t>K02746</t>
  </si>
  <si>
    <t>agaW; N-acetylgalactosamine PTS system EIIC component</t>
  </si>
  <si>
    <t>GCA_003559555.1;</t>
  </si>
  <si>
    <t>K13509</t>
  </si>
  <si>
    <t>AGPAT1_2; lysophosphatidate acyltransferase [EC:2.3.1.51]</t>
  </si>
  <si>
    <t>ko00561;ko00564;ko04072;ko04975;ko01522;</t>
  </si>
  <si>
    <t>GCA_000522985.1;GCA_003136975.1;GCA_003155795.1;GCA_003556625.1;GCA_004525055.1;GCA_007121435.1;GCA_007125795.1;GCA_007126035.1;GCA_007129555.1;GCA_011055965.1;GCA_011362545.1;GCA_012027055.1;GCA_013003805.1;GCA_013694695.1;GCA_013696865.1;GCA_013697425.1;GCA_013697765.1;GCA_013812695.1;GCA_013820855.1;GCA_013820915.1;GCA_016704275.1;GCA_016709975.1;GCA_016713435.1;GCA_016717965.1;GCA_016720805.1;GCA_017881445.1;GCA_017988395.1;GCA_019348265.1;GCA_902805715.1;GCA_902805735.1;N5_bin42;</t>
  </si>
  <si>
    <t>K10536</t>
  </si>
  <si>
    <t>aguA; agmatine deiminase [EC:3.5.3.12]</t>
  </si>
  <si>
    <t>CH-Jul18-bin44;CH-Jul18-bin76;GCA_000010305.1;GCA_000522985.1;GCA_000695095.2;GCA_001724275.1;GCA_001914565.1;GCA_001914615.1;GCA_001915025.1;GCA_001917665.1;GCA_001919865.1;GCA_002215645.1;GCA_002331565.1;GCA_002346665.1;GCA_002404335.1;GCA_002404375.1;GCA_002483225.1;GCA_003131365.1;GCA_003134915.1;GCA_003136975.1;GCA_003141205.1;GCA_003152485.1;GCA_00315579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85.1;GCA_003222115.1;GCA_003222135.1;GCA_003222195.1;GCA_003222205.1;GCA_003222235.1;GCA_003223395.1;GCA_003223415.1;GCA_003223425.1;GCA_003223455.1;GCA_003223475.1;GCA_003247675.1;GCA_004525055.1;GCA_009380025.1;GCA_009692105.1;GCA_009692115.1;GCA_009692185.1;GCA_010024675.1;GCA_011362545.1;GCA_011390645.1;GCA_011390805.1;GCA_011390885.1;GCA_011390935.1;GCA_011525845.1;GCA_013004105.1;GCA_013140635.1;GCA_013360595.1;GCA_013361335.1;GCA_013361745.1;GCA_013361935.1;GCA_013694695.1;GCA_013697425.1;GCA_013697785.1;GCA_013812695.1;GCA_013813145.1;GCA_013813435.1;GCA_013813605.1;GCA_013813715.1;GCA_013816855.1;GCA_013817305.1;GCA_013817545.1;GCA_013820855.1;GCA_013820975.1;GCA_013822035.1;GCA_013822285.1;GCA_013822425.1;GCA_014192065.1;GCA_014377535.1;GCA_014378185.1;GCA_014379355.1;GCA_014379705.1;GCA_016180765.1;GCA_016182795.1;GCA_016186865.1;GCA_016187705.1;GCA_016191225.1;GCA_016194585.1;GCA_016199245.1;GCA_016200495.1;GCA_01620998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95.1;GCA_016874005.1;GCA_016874035.1;GCA_016880225.1;GCA_017881465.1;GCA_017881585.1;GCA_017881595.1;GCA_017881685.1;GCA_017988395.1;GCA_017990235.1;GCA_018969225.1;GCA_019186945.1;GCA_019348265.1;GCA_902825965.1;GCA_902826425.1;GCA_902826615.1;GCA_902826755.1;GCA_903867045.1;GCA_903871085.1;GCA_903881495.1;GCA_903882685.1;GCA_903900795.1;GCA_903902015.1;GCA_903906325.1;GCA_903927125.1;N4_bin135;N5_bin261;RE-23may17-307;RE-23may17-493;RE-26jul17-69;RH-20apr16-187;RH-20apr16-202;RH-23may17-540;RH-26jul17-212;TH-Jun18-bin156;ZE-13oct10-106;ZH-3nov15-212;ZH-Jul18-bin180;ZH-Oct18-bin98;</t>
  </si>
  <si>
    <t>K12251</t>
  </si>
  <si>
    <t>aguB; N-carbamoylputrescine amidase [EC:3.5.1.53]</t>
  </si>
  <si>
    <t>CH-Jul18-bin44;CH-Jul18-bin76;GCA_000010305.1;GCA_000522985.1;GCA_000695095.2;GCA_001724275.1;GCA_001914565.1;GCA_001914615.1;GCA_001915025.1;GCA_001917665.1;GCA_001919865.1;GCA_002215645.1;GCA_002331565.1;GCA_002346665.1;GCA_002348665.1;GCA_002377615.1;GCA_002404335.1;GCA_002404375.1;GCA_002450355.1;GCA_002483225.1;GCA_002718595.1;GCA_003134915.1;GCA_003136975.1;GCA_003152485.1;GCA_00315579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47675.1;GCA_003556585.1;GCA_003564295.1;GCA_003567615.1;GCA_004525055.1;GCA_007121555.1;GCA_009380025.1;GCA_009692105.1;GCA_009692115.1;GCA_009692185.1;GCA_009835625.1;GCA_009841165.1;GCA_010024675.1;GCA_011362545.1;GCA_011390645.1;GCA_011390805.1;GCA_011390885.1;GCA_011390935.1;GCA_011525845.1;GCA_012267435.1;GCA_012959595.1;GCA_013002885.1;GCA_013003805.1;GCA_013004105.1;GCA_013140635.1;GCA_013360595.1;GCA_013361745.1;GCA_013361935.1;GCA_013694695.1;GCA_013697425.1;GCA_013697785.1;GCA_013812695.1;GCA_013813145.1;GCA_013813435.1;GCA_013813605.1;GCA_013813715.1;GCA_013816685.1;GCA_013816705.1;GCA_013816855.1;GCA_013817305.1;GCA_013820855.1;GCA_013820915.1;GCA_013821255.1;GCA_013822035.1;GCA_013822285.1;GCA_013822425.1;GCA_014192065.1;GCA_014377535.1;GCA_014379355.1;GCA_014379705.1;GCA_016180765.1;GCA_016182795.1;GCA_016186865.1;GCA_016191225.1;GCA_016194585.1;GCA_016199245.1;GCA_01620049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25.1;GCA_016871855.1;GCA_016871895.1;GCA_016873995.1;GCA_016874005.1;GCA_016874035.1;GCA_016880225.1;GCA_017881465.1;GCA_017881545.1;GCA_017881585.1;GCA_017881595.1;GCA_017881685.1;GCA_017889745.1;GCA_017988395.1;GCA_017990235.1;GCA_018969225.1;GCA_019186945.1;GCA_019239705.1;GCA_019348215.1;GCA_019348265.1;GCA_902825965.1;GCA_902826425.1;GCA_902826615.1;GCA_902826755.1;GCA_903867045.1;GCA_903871085.1;GCA_903881495.1;GCA_903882685.1;GCA_903900795.1;GCA_903902015.1;GCA_903906325.1;GCA_903927125.1;GCA_903937855.1;N1_bin180;N4_bin135;N4_bin22;N5_bin261;RE-23may17-307;RE-23may17-493;RE-26jul17-69;RH-20apr16-187;RH-20apr16-202;RH-23may17-540;RH-26jul17-212;TH-Jun18-bin156;ZE-13oct10-106;ZH-3nov15-212;ZH-Jul18-bin180;ZH-Oct18-bin98;</t>
  </si>
  <si>
    <t>K00830</t>
  </si>
  <si>
    <t>AGXT; alanine-glyoxylate transaminase / serine-glyoxylate transaminase / serine-pyruvate transaminase [EC:2.6.1.44 2.6.1.45 2.6.1.51]</t>
  </si>
  <si>
    <t>ko00630;ko00680;ko00250;ko00260;ko04146;ko01522;</t>
  </si>
  <si>
    <t>GCA_000010305.1;GCA_000695095.2;GCA_001802045.1;GCA_001914565.1;GCA_001914615.1;GCA_001917665.1;GCA_001919865.1;GCA_002291775.1;GCA_002295045.1;GCA_002295725.1;GCA_002311875.1;GCA_002313235.1;GCA_002313925.1;GCA_002323355.1;GCA_002331565.1;GCA_002347035.1;GCA_002348265.1;GCA_002348465.1;GCA_002348665.1;GCA_002377615.1;GCA_002390225.1;GCA_002450355.1;GCA_002483225.1;GCA_002500925.1;GCA_002501085.1;GCA_002695705.1;GCA_002697855.1;GCA_002711035.1;GCA_002718595.1;GCA_002724575.1;GCA_002737115.1;GCA_003141205.1;GCA_003152485.1;GCA_003168085.1;GCA_003171215.1;GCA_003220795.1;GCA_003220905.1;GCA_003220935.1;GCA_003221005.1;GCA_003221045.1;GCA_003221085.1;GCA_003221755.1;GCA_003221875.1;GCA_003221975.1;GCA_003221995.1;GCA_003222035.1;GCA_003222055.1;GCA_003222085.1;GCA_003222115.1;GCA_003222135.1;GCA_003222205.1;GCA_003222235.1;GCA_003223415.1;GCA_003223475.1;GCA_003228455.1;GCA_003230295.1;GCA_003445355.1;GCA_003447405.1;GCA_003482615.1;GCA_003486145.1;GCA_003556585.1;GCA_003564295.1;GCA_004524915.1;GCA_007120875.1;GCA_007121435.1;GCA_007121555.1;GCA_007121925.1;GCA_007125845.1;GCA_007130605.1;GCA_007132965.1;GCA_007692605.1;GCA_009380025.1;GCA_009692105.1;GCA_009836005.1;GCA_009837975.1;GCA_009845855.1;GCA_011362545.1;GCA_011390645.1;GCA_011390805.1;GCA_011390885.1;GCA_011390935.1;GCA_011525845.1;GCA_011772755.1;GCA_011774835.1;GCA_011775655.1;GCA_012267435.1;GCA_012267505.1;GCA_012270965.1;GCA_012959595.1;GCA_012960225.1;GCA_012963225.1;GCA_012965305.1;GCA_013002885.1;GCA_013004105.1;GCA_013697785.1;GCA_013812695.1;GCA_013813435.1;GCA_013816685.1;GCA_013820855.1;GCA_013822035.1;GCA_014192065.1;GCA_015664885.1;GCA_016186865.1;GCA_016187705.1;GCA_016192495.1;GCA_016199245.1;GCA_016200495.1;GCA_016209885.1;GCA_016209995.1;GCA_016649655.1;GCA_016702955.1;GCA_016709265.1;GCA_016713435.1;GCA_016714015.1;GCA_016720905.1;GCA_016741895.1;GCA_016742275.1;GCA_016794805.1;GCA_016871895.1;GCA_016874035.1;GCA_016880225.1;GCA_017881585.1;GCA_017881595.1;GCA_017889745.1;GCA_017990235.1;GCA_018676505.1;GCA_018679175.1;GCA_018969225.1;GCA_903867045.1;GCA_903900795.1;GCA_903927125.1;GCA_903934235.1;GCA_903937855.1;N1_bin180;N1_bin27;N4_bin135;N4_bin22;RE-23may17-307;RE-23may17-493;RE-26jul17-69;RH-20apr16-202;RH-23may17-540;TH-Jun18-bin156;TVG06_bin302;TVG06_bin501;ZE-13oct10-106;ZH-3nov15-212;ZH-Jul18-bin180;</t>
  </si>
  <si>
    <t>K00827</t>
  </si>
  <si>
    <t>AGXT2; alanine-glyoxylate transaminase / (R)-3-amino-2-methylpropionate-pyruvate transaminase [EC:2.6.1.44 2.6.1.40]</t>
  </si>
  <si>
    <t>ko00250;ko00260;ko00270;ko00280;ko01522;</t>
  </si>
  <si>
    <t>CH-Jul18-bin76;GCA_001802045.1;GCA_001915025.1;GCA_002238865.1;GCA_002291775.1;GCA_002295045.1;GCA_002295725.1;GCA_002313235.1;GCA_002313925.1;GCA_002323355.1;GCA_002347035.1;GCA_002348265.1;GCA_002348465.1;GCA_002348665.1;GCA_002377615.1;GCA_002390225.1;GCA_002450355.1;GCA_002501085.1;GCA_002695705.1;GCA_002697855.1;GCA_002716565.1;GCA_002718595.1;GCA_002724575.1;GCA_002919185.1;GCA_003136975.1;GCA_003220955.1;GCA_003221035.1;GCA_003221075.1;GCA_003221895.1;GCA_003222175.1;GCA_003222195.1;GCA_003223395.1;GCA_003445355.1;GCA_003447405.1;GCA_003482615.1;GCA_003486145.1;GCA_003557525.1;GCA_004525115.1;GCA_007121555.1;GCA_007121925.1;GCA_007125845.1;GCA_007127575.1;GCA_007130605.1;GCA_009380025.1;GCA_009692185.1;GCA_009692205.1;GCA_009835625.1;GCA_009836005.1;GCA_009836825.1;GCA_009837975.1;GCA_009840215.1;GCA_009841005.1;GCA_009841015.1;GCA_009841165.1;GCA_009841475.1;GCA_009844885.1;GCA_009845855.1;GCA_009846385.1;GCA_011525845.1;GCA_011775655.1;GCA_012026705.1;GCA_012270965.1;GCA_012959595.1;GCA_012960225.1;GCA_012963225.1;GCA_012965305.1;GCA_013002875.1;GCA_013002885.1;GCA_013003805.1;GCA_013694785.1;GCA_013697425.1;GCA_013812695.1;GCA_013813435.1;GCA_013813715.1;GCA_013816855.1;GCA_013817305.1;GCA_013817545.1;GCA_013820915.1;GCA_015664885.1;GCA_016180765.1;GCA_016186865.1;GCA_016187705.1;GCA_016199245.1;GCA_016207445.1;GCA_016209905.1;GCA_016209965.1;GCA_016209985.1;GCA_016873995.1;GCA_016874035.1;GCA_017881545.1;GCA_018676505.1;GCA_019347975.1;GCA_019347995.1;N1_bin27;RH-20apr16-202;TH-Jun18-bin156;TVG06_bin147;TVG06_bin302;TVG06_bin501;ZH-3nov15-212;</t>
  </si>
  <si>
    <t>K14286</t>
  </si>
  <si>
    <t>AGXT2L1, ETNPPL; ethanolamine-phosphate phospho-lyase [EC:4.2.3.2]</t>
  </si>
  <si>
    <t>ko00564;</t>
  </si>
  <si>
    <t>GCA_004525115.1;</t>
  </si>
  <si>
    <t>K22225</t>
  </si>
  <si>
    <t>ahbAB; siroheme decarboxylase [EC:4.1.1.111]</t>
  </si>
  <si>
    <t>ko00860;</t>
  </si>
  <si>
    <t>GCA_007132965.1;</t>
  </si>
  <si>
    <t>K22226</t>
  </si>
  <si>
    <t>ahbC; Fe-coproporphyrin III synthase</t>
  </si>
  <si>
    <t>GCA_000522985.1;GCA_003221005.1;GCA_003221975.1;GCA_007129555.1;GCA_013361745.1;GCA_013361935.1;GCA_014533865.1;GCA_016180765.1;GCA_016186865.1;GCA_016187705.1;GCA_016209965.1;GCA_019246655.1;TVG06_bin501;</t>
  </si>
  <si>
    <t>K22227</t>
  </si>
  <si>
    <t>ahbD; AdoMet-dependent heme synthase [EC:1.3.98.6]</t>
  </si>
  <si>
    <t>CH-Jul18-bin76;GCA_002238865.1;GCA_002295725.1;GCA_002311875.1;GCA_002313925.1;GCA_002346665.1;GCA_002377615.1;GCA_002390225.1;GCA_002450355.1;GCA_002501085.1;GCA_002711035.1;GCA_002716565.1;GCA_002718595.1;GCA_002724575.1;GCA_003136975.1;GCA_003155795.1;GCA_003220795.1;GCA_003220905.1;GCA_003220935.1;GCA_003220955.1;GCA_003220975.1;GCA_003221005.1;GCA_003221035.1;GCA_003221045.1;GCA_003221075.1;GCA_003221085.1;GCA_003221895.1;GCA_003221975.1;GCA_003221995.1;GCA_003222035.1;GCA_003222055.1;GCA_003222085.1;GCA_003222115.1;GCA_003222195.1;GCA_003222205.1;GCA_003222235.1;GCA_003223395.1;GCA_003223415.1;GCA_003223475.1;GCA_003228455.1;GCA_003447405.1;GCA_003556625.1;GCA_003557525.1;GCA_003559555.1;GCA_003567615.1;GCA_004357415.1;GCA_004524915.1;GCA_007120875.1;GCA_007121455.1;GCA_007121555.1;GCA_007121925.1;GCA_007122885.1;GCA_007122915.1;GCA_007124095.1;GCA_007125845.1;GCA_007127575.1;GCA_007129555.1;GCA_007130605.1;GCA_007132965.1;GCA_009380025.1;GCA_009692105.1;GCA_009692185.1;GCA_009835625.1;GCA_009836005.1;GCA_009836275.1;GCA_009837975.1;GCA_009840215.1;GCA_009841005.1;GCA_009841015.1;GCA_009841165.1;GCA_009844885.1;GCA_009845855.1;GCA_009846385.1;GCA_011774835.1;GCA_011775655.1;GCA_012027055.1;GCA_012267505.1;GCA_012270965.1;GCA_012959595.1;GCA_012960225.1;GCA_012965305.1;GCA_013002875.1;GCA_013002885.1;GCA_013003805.1;GCA_013004105.1;GCA_013361745.1;GCA_013361935.1;GCA_013697425.1;GCA_013817545.1;GCA_013820975.1;GCA_015664885.1;GCA_016177465.1;GCA_016179225.1;GCA_016180765.1;GCA_016192495.1;GCA_016199245.1;GCA_016207445.1;GCA_016209885.1;GCA_016209905.1;GCA_016209965.1;GCA_016209985.1;GCA_016209995.1;GCA_016702715.1;GCA_016702955.1;GCA_016704625.1;GCA_016709265.1;GCA_016709975.1;GCA_016712265.1;GCA_016713015.1;GCA_016713435.1;GCA_016714295.1;GCA_016715665.1;GCA_016717965.1;GCA_016719105.1;GCA_016720805.1;GCA_016721935.1;GCA_016794735.1;GCA_016794805.1;GCA_017881445.1;GCA_017988395.1;GCA_017990235.1;GCA_019239705.1;GCA_019347645.1;GCA_019347995.1;TVG05_bin235;TVG05_bin538;TVG06_bin302;ZH-3nov15-212;</t>
  </si>
  <si>
    <t>K12957</t>
  </si>
  <si>
    <t>ahr; alcohol/geraniol dehydrogenase (NADP+) [EC:1.1.1.2 1.1.1.183]</t>
  </si>
  <si>
    <t>ko00010;ko00620;ko00281;</t>
  </si>
  <si>
    <t>GCA_016714015.1;GCA_017881465.1;</t>
  </si>
  <si>
    <t>K19244</t>
  </si>
  <si>
    <t>ala; alanine dehydrogenase [EC:1.4.1.1]</t>
  </si>
  <si>
    <t>ko00250;ko00430;</t>
  </si>
  <si>
    <t>CH-Jul18-bin44;GCA_000522985.1;GCA_001724275.1;GCA_001802045.1;GCA_001802605.1;GCA_002215645.1;GCA_002238865.1;GCA_002295045.1;GCA_002311875.1;GCA_002313925.1;GCA_002323355.1;GCA_002346625.1;GCA_002347035.1;GCA_002348265.1;GCA_002348465.1;GCA_002348665.1;GCA_002377615.1;GCA_002450355.1;GCA_002500925.1;GCA_002501085.1;GCA_002695705.1;GCA_002697855.1;GCA_002716565.1;GCA_002718595.1;GCA_002724575.1;GCA_002737115.1;GCA_003141205.1;GCA_003152485.1;GCA_003157095.1;GCA_003168085.1;GCA_003171215.1;GCA_003221035.1;GCA_003221075.1;GCA_003221805.1;GCA_003221825.1;GCA_003221895.1;GCA_003222195.1;GCA_003222205.1;GCA_003223395.1;GCA_003223455.1;GCA_003228455.1;GCA_003230295.1;GCA_003247675.1;GCA_003486145.1;GCA_003556585.1;GCA_003556625.1;GCA_003559555.1;GCA_004357415.1;GCA_007121435.1;GCA_007121455.1;GCA_007121555.1;GCA_007121925.1;GCA_007692605.1;GCA_009692115.1;GCA_009692185.1;GCA_009836005.1;GCA_009837975.1;GCA_009841005.1;GCA_009841475.1;GCA_009845855.1;GCA_009846385.1;GCA_011525845.1;GCA_011772755.1;GCA_011775655.1;GCA_012026705.1;GCA_012267435.1;GCA_012270965.1;GCA_012960225.1;GCA_012965305.1;GCA_013002885.1;GCA_013004105.1;GCA_013140635.1;GCA_013813715.1;GCA_013816855.1;GCA_013820915.1;GCA_014192065.1;GCA_014379355.1;GCA_014379705.1;GCA_015664885.1;GCA_016177465.1;GCA_016180765.1;GCA_016186865.1;GCA_016187705.1;GCA_016194585.1;GCA_016199245.1;GCA_016200495.1;GCA_016207385.1;GCA_016207445.1;GCA_016209885.1;GCA_016209985.1;GCA_016209995.1;GCA_016649455.1;GCA_016702715.1;GCA_016702955.1;GCA_016704465.1;GCA_016704625.1;GCA_016705425.1;GCA_016709265.1;GCA_016712265.1;GCA_016713015.1;GCA_016713435.1;GCA_016714295.1;GCA_016715665.1;GCA_016719105.1;GCA_016721935.1;GCA_016794735.1;GCA_016871855.1;GCA_016874005.1;GCA_016874035.1;GCA_017881585.1;GCA_018676505.1;GCA_018678395.1;GCA_019186945.1;GCA_019348215.1;GCA_902826425.1;GCA_902826615.1;GCA_902826755.1;GCA_903867045.1;GCA_903882685.1;GCA_903900795.1;GCA_903927125.1;N1_bin27;N4_bin22;N5_bin261;RE-23may17-307;RE-23may17-493;RH-20apr16-187;RH-20apr16-202;RH-23may17-540;RH-26jul17-212;TH-Jun18-bin156;TVG05_bin235;TVG06_bin147;TVG06_bin302;TVG06_bin501;ZE-13oct10-106;ZH-Jul18-bin180;</t>
  </si>
  <si>
    <t>K14260</t>
  </si>
  <si>
    <t>alaA; alanine-synthesizing transaminase [EC:2.6.1.66 2.6.1.2]</t>
  </si>
  <si>
    <t>ko00250;ko00290;ko00220;ko01522;</t>
  </si>
  <si>
    <t>CH-Jul18-bin76;GCA_002291775.1;GCA_002295725.1;GCA_002313235.1;GCA_002711035.1;GCA_002712565.1;GCA_003447405.1;GCA_003482615.1;GCA_009692205.1;GCA_016704275.1;GCA_016709975.1;GCA_016717965.1;GCA_016720805.1;GCA_016873995.1;GCA_017988395.1;GCA_019348265.1;N5_bin261;TVG06_bin147;</t>
  </si>
  <si>
    <t>K01477</t>
  </si>
  <si>
    <t>alc, ALLC; allantoicase [EC:3.5.3.4]</t>
  </si>
  <si>
    <t>GCA_000522985.1;GCA_001914615.1;GCA_001917665.1;GCA_001919865.1;GCA_002215645.1;GCA_003221755.1;GCA_003222035.1;GCA_003222205.1;GCA_003223475.1;GCA_011525845.1;GCA_013361335.1;GCA_013696125.1;GCA_013813145.1;GCA_013813605.1;GCA_013816695.1;GCA_013816855.1;GCA_013817305.1;GCA_013817545.1;GCA_014378185.1;GCA_014533865.1;GCA_016191225.1;GCA_016207445.1;GCA_017881545.1;GCA_017881685.1;GCA_019239705.1;GCA_019348215.1;GCA_019348475.1;GCA_902805715.1;GCA_902805735.1;</t>
  </si>
  <si>
    <t>K00259</t>
  </si>
  <si>
    <t>ald; alanine dehydrogenase [EC:1.4.1.1]</t>
  </si>
  <si>
    <t>CH-Jul18-bin44;CH-Jul18-bin76;GCA_000010305.1;GCA_000522985.1;GCA_000695095.2;GCA_001724275.1;GCA_001802015.1;GCA_001802045.1;GCA_001802055.1;GCA_001914565.1;GCA_001915025.1;GCA_001919865.1;GCA_002215645.1;GCA_002238865.1;GCA_002295045.1;GCA_002311875.1;GCA_002346665.1;GCA_002348265.1;GCA_002348465.1;GCA_002348665.1;GCA_002377615.1;GCA_002390225.1;GCA_002404375.1;GCA_002450355.1;GCA_002483225.1;GCA_002500925.1;GCA_002501085.1;GCA_002695705.1;GCA_002697855.1;GCA_002718595.1;GCA_002724575.1;GCA_002737115.1;GCA_002919185.1;GCA_003131365.1;GCA_003134915.1;GCA_003136975.1;GCA_003141205.1;GCA_003152485.1;GCA_003155795.1;GCA_003169895.1;GCA_003171215.1;GCA_003220795.1;GCA_003220885.1;GCA_003220935.1;GCA_003221005.1;GCA_003221035.1;GCA_00322104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8455.1;GCA_003247675.1;GCA_003486145.1;GCA_003556585.1;GCA_003556625.1;GCA_003557525.1;GCA_003559555.1;GCA_003564295.1;GCA_003567615.1;GCA_004357415.1;GCA_004357565.1;GCA_004525055.1;GCA_007120875.1;GCA_007121435.1;GCA_007121455.1;GCA_007121555.1;GCA_007121925.1;GCA_007122885.1;GCA_007122915.1;GCA_007125795.1;GCA_007126035.1;GCA_007127575.1;GCA_007129555.1;GCA_007130605.1;GCA_007132965.1;GCA_007692605.1;GCA_009692115.1;GCA_009692185.1;GCA_009692205.1;GCA_009835625.1;GCA_009836005.1;GCA_009836275.1;GCA_009836825.1;GCA_009837975.1;GCA_009840215.1;GCA_009841005.1;GCA_009841015.1;GCA_009841165.1;GCA_009841475.1;GCA_009842845.1;GCA_009844885.1;GCA_009845855.1;GCA_011055965.1;GCA_011362545.1;GCA_011390885.1;GCA_011390935.1;GCA_011525845.1;GCA_011772755.1;GCA_011774835.1;GCA_012026705.1;GCA_012267435.1;GCA_012270965.1;GCA_012959595.1;GCA_012960225.1;GCA_012963225.1;GCA_012965305.1;GCA_013002875.1;GCA_013002885.1;GCA_013003805.1;GCA_013004105.1;GCA_013140635.1;GCA_013361335.1;GCA_013361745.1;GCA_013361935.1;GCA_013694695.1;GCA_013694785.1;GCA_013697425.1;GCA_013697765.1;GCA_013697785.1;GCA_013812695.1;GCA_013813145.1;GCA_013813435.1;GCA_013813605.1;GCA_013813715.1;GCA_013816685.1;GCA_013816855.1;GCA_013817305.1;GCA_013817545.1;GCA_013820975.1;GCA_013822035.1;GCA_013822285.1;GCA_013822425.1;GCA_014192065.1;GCA_014377535.1;GCA_014378185.1;GCA_014379355.1;GCA_014379705.1;GCA_015664885.1;GCA_016177465.1;GCA_016180765.1;GCA_016187705.1;GCA_016191225.1;GCA_016194585.1;GCA_016200495.1;GCA_016207385.1;GCA_016209885.1;GCA_016209905.1;GCA_016209945.1;GCA_01620996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7881445.1;GCA_017881465.1;GCA_017881505.1;GCA_017881545.1;GCA_017881585.1;GCA_017881685.1;GCA_017889745.1;GCA_017988395.1;GCA_017990235.1;GCA_018676505.1;GCA_018678395.1;GCA_018969225.1;GCA_019186945.1;GCA_019239705.1;GCA_019240375.1;GCA_019347645.1;GCA_019347975.1;GCA_019348265.1;GCA_019348475.1;GCA_902805715.1;GCA_902825965.1;GCA_902826425.1;GCA_902826615.1;GCA_902826755.1;GCA_903867045.1;GCA_903882685.1;GCA_903900795.1;GCA_903902015.1;GCA_903906325.1;GCA_903927125.1;GCA_903937855.1;N1_bin180;N1_bin27;N4_bin135;N5_bin261;N5_bin42;RE-23may17-307;RE-23may17-493;RE-26jul17-69;RH-20apr16-187;RH-20apr16-202;RH-23may17-540;RH-26jul17-212;TH-Jun18-bin156;TVG05_bin235;TVG05_bin538;TVG06_bin147;TVG06_bin302;ZE-13oct10-106;ZH-3nov15-212;ZH-Jul18-bin180;</t>
  </si>
  <si>
    <t>K07248</t>
  </si>
  <si>
    <t>aldA; lactaldehyde dehydrogenase / glycolaldehyde dehydrogenase [EC:1.2.1.22 1.2.1.21]</t>
  </si>
  <si>
    <t>GCA_009380025.1;GCA_902805735.1;</t>
  </si>
  <si>
    <t>K00138</t>
  </si>
  <si>
    <t>aldB; aldehyde dehydrogenase [EC:1.2.1.-]</t>
  </si>
  <si>
    <t>GCA_000010305.1;GCA_003152485.1;GCA_003559555.1;GCA_003567615.1;GCA_007132965.1;GCA_011390805.1;GCA_011390935.1;GCA_013004105.1;GCA_013697785.1;GCA_014377535.1;GCA_014379355.1;GCA_016649655.1;GCA_016702955.1;GCA_016709265.1;GCA_016713435.1;GCA_016714015.1;GCA_016719105.1;GCA_016742275.1;GCA_017881595.1;GCA_017990235.1;GCA_903882685.1;GCA_903902015.1;RH-26jul17-212;ZH-Oct18-bin98;</t>
  </si>
  <si>
    <t>K13877</t>
  </si>
  <si>
    <t>aldH; 2,5-dioxopentanoate dehydrogenase [EC:1.2.1.26]</t>
  </si>
  <si>
    <t>ko00040;ko00053;</t>
  </si>
  <si>
    <t>GCA_003223455.1;GCA_004525115.1;GCA_017881445.1;GCA_019348265.1;</t>
  </si>
  <si>
    <t>K00128</t>
  </si>
  <si>
    <t>ALDH; aldehyde dehydrogenase (NAD+) [EC:1.2.1.3]</t>
  </si>
  <si>
    <t>ko00010;ko00053;ko00620;ko00071;ko00561;ko00280;ko00310;ko00330;ko00340;ko00380;ko00410;ko00770;ko00981;ko00903;ko00625;</t>
  </si>
  <si>
    <t>CH-Jul18-bin76;GCA_000010305.1;GCA_000522985.1;GCA_000695095.2;GCA_001802015.1;GCA_001802045.1;GCA_001914565.1;GCA_001914615.1;GCA_001915025.1;GCA_001917665.1;GCA_001919865.1;GCA_002215645.1;GCA_002238865.1;GCA_002311875.1;GCA_002313925.1;GCA_002323355.1;GCA_002331565.1;GCA_002348265.1;GCA_002348465.1;GCA_002377615.1;GCA_002390225.1;GCA_002404335.1;GCA_002404375.1;GCA_002450355.1;GCA_002483225.1;GCA_002500925.1;GCA_002501085.1;GCA_002697855.1;GCA_002712565.1;GCA_002718595.1;GCA_002919185.1;GCA_003131365.1;GCA_003134915.1;GCA_003155795.1;GCA_003157535.1;GCA_003168085.1;GCA_00316989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75.1;GCA_003228455.1;GCA_003230295.1;GCA_003247675.1;GCA_003251175.1;GCA_003486145.1;GCA_003559555.1;GCA_003564295.1;GCA_003567615.1;GCA_004357415.1;GCA_004357565.1;GCA_004525115.1;GCA_007120875.1;GCA_007121435.1;GCA_007121455.1;GCA_007121555.1;GCA_007121925.1;GCA_007122885.1;GCA_007125795.1;GCA_007125845.1;GCA_007129555.1;GCA_007130605.1;GCA_007132965.1;GCA_007692505.1;GCA_00769260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90645.1;GCA_011390805.1;GCA_011390885.1;GCA_011390935.1;GCA_011525845.1;GCA_011772755.1;GCA_011774835.1;GCA_012027055.1;GCA_012267435.1;GCA_012270965.1;GCA_012960225.1;GCA_012963225.1;GCA_012965305.1;GCA_013002885.1;GCA_013003805.1;GCA_013004105.1;GCA_013360595.1;GCA_013361335.1;GCA_013694695.1;GCA_013694785.1;GCA_013696125.1;GCA_013697765.1;GCA_013697785.1;GCA_013813145.1;GCA_013813605.1;GCA_013816695.1;GCA_013816705.1;GCA_013816855.1;GCA_013817305.1;GCA_013817545.1;GCA_013820855.1;GCA_013820915.1;GCA_013821255.1;GCA_013822035.1;GCA_013822285.1;GCA_013822425.1;GCA_014192065.1;GCA_014377535.1;GCA_014378185.1;GCA_014379355.1;GCA_014533865.1;GCA_015664885.1;GCA_016177465.1;GCA_016179225.1;GCA_016180765.1;GCA_016182795.1;GCA_016186865.1;GCA_016194585.1;GCA_016199245.1;GCA_016200495.1;GCA_016207385.1;GCA_016209885.1;GCA_016209945.1;GCA_016209985.1;GCA_016218305.1;GCA_016649455.1;GCA_016649655.1;GCA_016704275.1;GCA_016709975.1;GCA_016714015.1;GCA_016720805.1;GCA_016720905.1;GCA_016741895.1;GCA_016742275.1;GCA_016794825.1;GCA_016871855.1;GCA_016871895.1;GCA_016873975.1;GCA_016873995.1;GCA_016874005.1;GCA_016874035.1;GCA_016880225.1;GCA_017881445.1;GCA_017881465.1;GCA_017881505.1;GCA_017881585.1;GCA_017881595.1;GCA_017988395.1;GCA_018676505.1;GCA_018678395.1;GCA_018679175.1;GCA_018969225.1;GCA_019240375.1;GCA_019347975.1;GCA_019347995.1;GCA_019348215.1;GCA_019348265.1;GCA_902805715.1;GCA_902805735.1;GCA_902825965.1;GCA_902826425.1;GCA_902826755.1;GCA_903867045.1;GCA_903882685.1;GCA_903902015.1;GCA_903906325.1;GCA_903927125.1;GCA_903934235.1;N1_bin180;N5_bin261;N5_bin42;RE-23may17-307;RE-23may17-493;RE-26jul17-69;RH-20apr16-187;RH-20apr16-202;RH-23may17-540;RH-26jul17-212;TVG05_bin235;TVG05_bin538;TVG06_bin147;TVG06_bin302;TVG06_bin501;ZE-13oct10-106;ZH-Jul18-bin180;ZH-Oct18-bin98;</t>
  </si>
  <si>
    <t>K01623</t>
  </si>
  <si>
    <t>ALDO; fructose-bisphosphate aldolase, class I [EC:4.1.2.13]</t>
  </si>
  <si>
    <t>ko00010;ko00030;ko00051;ko00710;ko00680;ko04066;ko01522;ko01522;ko01522;</t>
  </si>
  <si>
    <t>CH-Jul18-bin76;GCA_001724275.1;GCA_001802015.1;GCA_002323355.1;GCA_002346625.1;GCA_002348265.1;GCA_002348465.1;GCA_002390225.1;GCA_002500925.1;GCA_002697855.1;GCA_002919185.1;GCA_003486145.1;GCA_003559555.1;GCA_003564295.1;GCA_007120875.1;GCA_007121435.1;GCA_007121455.1;GCA_007121555.1;GCA_007122885.1;GCA_007124095.1;GCA_007125845.1;GCA_007127575.1;GCA_007132965.1;GCA_009692205.1;GCA_009836005.1;GCA_009836275.1;GCA_009837975.1;GCA_009841005.1;GCA_009841015.1;GCA_009845855.1;GCA_009846385.1;GCA_011772755.1;GCA_012267505.1;GCA_012270965.1;GCA_015664885.1;GCA_016180765.1;GCA_016186865.1;GCA_016873995.1;N4_bin135;N5_bin261;TVG05_bin538;</t>
  </si>
  <si>
    <t>K07441</t>
  </si>
  <si>
    <t>ALG14; beta-1,4-N-acetylglucosaminyltransferase [EC:2.4.1.141]</t>
  </si>
  <si>
    <t>ko00510;ko00513;ko01522;</t>
  </si>
  <si>
    <t>GCA_002346665.1;GCA_017881685.1;</t>
  </si>
  <si>
    <t>K00729</t>
  </si>
  <si>
    <t>ALG5; dolichyl-phosphate beta-glucosyltransferase [EC:2.4.1.117]</t>
  </si>
  <si>
    <t>ko00510;ko01522;</t>
  </si>
  <si>
    <t>GCA_000010305.1;GCA_001724275.1;GCA_001919865.1;GCA_002919185.1;GCA_003152485.1;GCA_003220795.1;GCA_003220935.1;GCA_003221895.1;GCA_003222175.1;GCA_003222235.1;GCA_003223455.1;GCA_003247675.1;GCA_013140635.1;GCA_013360595.1;GCA_013361745.1;GCA_013696125.1;GCA_013812695.1;GCA_013813715.1;GCA_014192065.1;GCA_014378185.1;GCA_014379355.1;GCA_016191225.1;GCA_016194585.1;GCA_016200495.1;GCA_016209995.1;GCA_016649455.1;GCA_016704275.1;GCA_016717965.1;GCA_016720905.1;GCA_016742275.1;GCA_017881685.1;GCA_017988395.1;GCA_903882685.1;GCA_903934235.1;RE-26jul17-69;RH-20apr16-202;RH-23may17-540;RH-26jul17-212;TH-Jun18-bin156;ZH-Jul18-bin180;</t>
  </si>
  <si>
    <t>K16011</t>
  </si>
  <si>
    <t>algA, xanB, rfbA, wbpW, pslB; mannose-1-phosphate guanylyltransferase / mannose-6-phosphate isomerase [EC:2.7.7.13 5.3.1.8]</t>
  </si>
  <si>
    <t>ko00051;ko00520;ko00541;ko02025;</t>
  </si>
  <si>
    <t>N5_bin261;N5_bin42;</t>
  </si>
  <si>
    <t>K00066</t>
  </si>
  <si>
    <t>algD; GDP-mannose 6-dehydrogenase [EC:1.1.1.132]</t>
  </si>
  <si>
    <t>ko00051;ko00520;ko02020;</t>
  </si>
  <si>
    <t>GCA_001724275.1;GCA_002215645.1;GCA_002346665.1;GCA_003220885.1;GCA_003220935.1;GCA_003221085.1;GCA_003222085.1;GCA_003222115.1;GCA_003222195.1;GCA_003222235.1;GCA_003223455.1;GCA_004357565.1;GCA_004525115.1;GCA_013360595.1;GCA_013361335.1;GCA_014379355.1;GCA_014379705.1;GCA_016200495.1;GCA_016704465.1;GCA_016712265.1;GCA_016794735.1;GCA_019186945.1;</t>
  </si>
  <si>
    <t>K01729</t>
  </si>
  <si>
    <t>algL; poly(beta-D-mannuronate) lyase [EC:4.2.2.3]</t>
  </si>
  <si>
    <t>ko00051;</t>
  </si>
  <si>
    <t>RE-23may17-307;</t>
  </si>
  <si>
    <t>K04117</t>
  </si>
  <si>
    <t>aliB; cyclohexanecarboxyl-CoA dehydrogenase [EC:1.3.99.-]</t>
  </si>
  <si>
    <t>GCA_016209965.1;</t>
  </si>
  <si>
    <t>K00496</t>
  </si>
  <si>
    <t>alkB1_2, alkM; alkane 1-monooxygenase [EC:1.14.15.3]</t>
  </si>
  <si>
    <t>ko00071;ko00930;</t>
  </si>
  <si>
    <t>GCA_002238865.1;GCA_002323355.1;GCA_002331565.1;GCA_002348265.1;GCA_002348465.1;GCA_002348665.1;GCA_002390225.1;GCA_002500925.1;GCA_002697855.1;GCA_002724575.1;GCA_003486145.1;GCA_009837975.1;GCA_009845855.1;GCA_009846385.1;GCA_016871895.1;GCA_018969225.1;ZE-13oct10-106;</t>
  </si>
  <si>
    <t>K01483</t>
  </si>
  <si>
    <t>allA; ureidoglycolate lyase [EC:4.3.2.3]</t>
  </si>
  <si>
    <t>GCA_002313925.1;GCA_002348265.1;GCA_002390225.1;GCA_002500925.1;GCA_002695705.1;GCA_002724575.1;GCA_003486145.1;GCA_013002885.1;GCA_018676505.1;GCA_018678395.1;</t>
  </si>
  <si>
    <t>K01466</t>
  </si>
  <si>
    <t>allB; allantoinase [EC:3.5.2.5]</t>
  </si>
  <si>
    <t>GCA_000522985.1;GCA_001914615.1;GCA_001915025.1;GCA_001917665.1;GCA_001919865.1;GCA_002215645.1;GCA_002311875.1;GCA_002390225.1;GCA_002501085.1;GCA_003220905.1;GCA_003220955.1;GCA_003221035.1;GCA_003221045.1;GCA_003221075.1;GCA_003221755.1;GCA_003221825.1;GCA_003221895.1;GCA_003221985.1;GCA_003222035.1;GCA_003222085.1;GCA_003222115.1;GCA_003222175.1;GCA_003222195.1;GCA_003222205.1;GCA_003222235.1;GCA_003223395.1;GCA_003223415.1;GCA_003223475.1;GCA_003228455.1;GCA_003251175.1;GCA_003447405.1;GCA_011525845.1;GCA_012026705.1;GCA_013361335.1;GCA_013696125.1;GCA_013813145.1;GCA_013813605.1;GCA_013813715.1;GCA_013816855.1;GCA_013817305.1;GCA_014533865.1;GCA_015664885.1;GCA_016180765.1;GCA_016191225.1;GCA_016207445.1;GCA_016209965.1;GCA_017881545.1;GCA_017881685.1;GCA_018676505.1;GCA_019239705.1;GCA_019348215.1;GCA_019348475.1;GCA_902805715.1;GCA_902805735.1;TVG06_bin302;</t>
  </si>
  <si>
    <t>K02083</t>
  </si>
  <si>
    <t>allC; allantoate deiminase [EC:3.5.3.9]</t>
  </si>
  <si>
    <t>ko00230;ko01522;</t>
  </si>
  <si>
    <t>GCA_001915025.1;GCA_003220955.1;GCA_003221035.1;GCA_003221075.1;GCA_003221825.1;GCA_003221895.1;GCA_003221985.1;GCA_003222195.1;GCA_003223395.1;GCA_019348265.1;</t>
  </si>
  <si>
    <t>K01775</t>
  </si>
  <si>
    <t>alr; alanine racemase [EC:5.1.1.1]</t>
  </si>
  <si>
    <t>ko00473;ko01502;ko01522;</t>
  </si>
  <si>
    <t>CH-Jul18-bin44;CH-Jul18-bin76;GCA_000010305.1;GCA_000522985.1;GCA_000695095.2;GCA_001724275.1;GCA_001802045.1;GCA_001914565.1;GCA_001915025.1;GCA_001917665.1;GCA_002215645.1;GCA_002238865.1;GCA_002291775.1;GCA_002295045.1;GCA_002295725.1;GCA_002311875.1;GCA_002313235.1;GCA_002313925.1;GCA_002323355.1;GCA_002346665.1;GCA_002347035.1;GCA_002348265.1;GCA_002348465.1;GCA_002348665.1;GCA_002377615.1;GCA_002390225.1;GCA_002404335.1;GCA_002450355.1;GCA_002483225.1;GCA_002500925.1;GCA_002501085.1;GCA_002695705.1;GCA_002697855.1;GCA_002716565.1;GCA_002718595.1;GCA_002724575.1;GCA_002919185.1;GCA_003131365.1;GCA_003134915.1;GCA_003136975.1;GCA_003141205.1;GCA_003152485.1;GCA_003155795.1;GCA_003157095.1;GCA_003157535.1;GCA_003168085.1;GCA_0031698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115.1;GCA_003222175.1;GCA_003222195.1;GCA_003222205.1;GCA_003222235.1;GCA_003223395.1;GCA_003223415.1;GCA_003223425.1;GCA_003223455.1;GCA_003223475.1;GCA_003228455.1;GCA_003247675.1;GCA_003251175.1;GCA_003445355.1;GCA_003447405.1;GCA_003482615.1;GCA_00348614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5795.1;GCA_007125845.1;GCA_007126035.1;GCA_007129555.1;GCA_007130605.1;GCA_007132965.1;GCA_007692505.1;GCA_007692605.1;GCA_009380025.1;GCA_009692105.1;GCA_009692115.1;GCA_009692185.1;GCA_009692205.1;GCA_009836005.1;GCA_009836275.1;GCA_009837975.1;GCA_009841005.1;GCA_009841015.1;GCA_009841165.1;GCA_009841475.1;GCA_009844885.1;GCA_009845855.1;GCA_009846385.1;GCA_010024675.1;GCA_01105596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4105.1;GCA_013140635.1;GCA_013360595.1;GCA_013361335.1;GCA_013361935.1;GCA_013694695.1;GCA_013694785.1;GCA_013696125.1;GCA_013696865.1;GCA_013697425.1;GCA_013697785.1;GCA_013812605.1;GCA_013812695.1;GCA_013813145.1;GCA_013813605.1;GCA_013813715.1;GCA_013816695.1;GCA_013816705.1;GCA_013816855.1;GCA_013817305.1;GCA_013817545.1;GCA_013820855.1;GCA_013820915.1;GCA_013821255.1;GCA_013822035.1;GCA_013822285.1;GCA_013822425.1;GCA_014192065.1;GCA_014377535.1;GCA_014378185.1;GCA_014379355.1;GCA_014379705.1;GCA_015664885.1;GCA_016177465.1;GCA_016180765.1;GCA_016182795.1;GCA_016187705.1;GCA_016191225.1;GCA_016192495.1;GCA_016194585.1;GCA_016207385.1;GCA_016207445.1;GCA_01620988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45.1;GCA_017881585.1;GCA_017881595.1;GCA_017881685.1;GCA_017889745.1;GCA_017988395.1;GCA_017990235.1;GCA_018676505.1;GCA_018678395.1;GCA_018969225.1;GCA_019186945.1;GCA_019347975.1;GCA_019347995.1;GCA_019348215.1;GCA_019348475.1;GCA_902805715.1;GCA_902805735.1;GCA_902825965.1;GCA_902826425.1;GCA_902826615.1;GCA_902826755.1;GCA_903867045.1;GCA_903881495.1;GCA_903882685.1;GCA_903900795.1;GCA_903902015.1;GCA_903906325.1;GCA_903927125.1;GCA_903934235.1;N1_bin27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7102</t>
  </si>
  <si>
    <t>amgK; N-acetylmuramate 1-kinase [EC:2.7.1.221]</t>
  </si>
  <si>
    <t>GCA_001802605.1;GCA_004357565.1;</t>
  </si>
  <si>
    <t>K01241</t>
  </si>
  <si>
    <t>amn; AMP nucleosidase [EC:3.2.2.4]</t>
  </si>
  <si>
    <t>GCA_003564295.1;</t>
  </si>
  <si>
    <t>K15067</t>
  </si>
  <si>
    <t>amnD; 2-aminomuconate deaminase [EC:3.5.99.5]</t>
  </si>
  <si>
    <t>CH-Jul18-bin44;GCA_009692115.1;GCA_013140635.1;GCA_016794825.1;GCA_016874005.1;GCA_902826425.1;</t>
  </si>
  <si>
    <t>K01176</t>
  </si>
  <si>
    <t>AMY, amyA, malS; alpha-amylase [EC:3.2.1.1]</t>
  </si>
  <si>
    <t>ko00500;ko04970;ko04972;ko04973;</t>
  </si>
  <si>
    <t>GCA_000522985.1;GCA_001802015.1;GCA_001802045.1;GCA_001802055.1;GCA_001915025.1;GCA_001917665.1;GCA_001919865.1;GCA_002215645.1;GCA_002404335.1;GCA_002404375.1;GCA_003131365.1;GCA_003134915.1;GCA_003157095.1;GCA_003157535.1;GCA_003169895.1;GCA_003220795.1;GCA_003220885.1;GCA_003220935.1;GCA_003221035.1;GCA_003221045.1;GCA_003221075.1;GCA_003221085.1;GCA_003221805.1;GCA_003221825.1;GCA_003221895.1;GCA_003221985.1;GCA_003222055.1;GCA_003222065.1;GCA_003222085.1;GCA_003222135.1;GCA_003222195.1;GCA_003222235.1;GCA_003223395.1;GCA_003223425.1;GCA_003223455.1;GCA_004525115.1;GCA_012027055.1;GCA_013003805.1;GCA_013361335.1;GCA_013361745.1;GCA_013361935.1;GCA_013813715.1;GCA_013817545.1;GCA_013820855.1;GCA_013822425.1;GCA_014377535.1;GCA_014378185.1;GCA_014379355.1;GCA_014379705.1;GCA_016180765.1;GCA_016187705.1;GCA_016194585.1;GCA_016200495.1;GCA_016207445.1;GCA_016218305.1;GCA_016649455.1;GCA_016702715.1;GCA_016702955.1;GCA_016704465.1;GCA_016704625.1;GCA_016705425.1;GCA_016709265.1;GCA_016713015.1;GCA_016713435.1;GCA_016714015.1;GCA_016714295.1;GCA_016715665.1;GCA_016719105.1;GCA_016794805.1;GCA_016871855.1;GCA_016871895.1;GCA_017881445.1;GCA_017881465.1;GCA_017881505.1;GCA_017881545.1;GCA_017990235.1;GCA_018678395.1;GCA_018679175.1;GCA_018969225.1;GCA_019240375.1;GCA_019246655.1;GCA_019347975.1;GCA_019348215.1;GCA_902805715.1;GCA_902805735.1;GCA_902826615.1;GCA_903871085.1;GCA_903881495.1;GCA_903882685.1;GCA_903902015.1;GCA_903906325.1;ZH-Oct18-bin98;</t>
  </si>
  <si>
    <t>K18248</t>
  </si>
  <si>
    <t>andAb; anthranilate 1,2-dioxygenase ferredoxin component</t>
  </si>
  <si>
    <t>GCA_003222065.1;</t>
  </si>
  <si>
    <t>K00276</t>
  </si>
  <si>
    <t>AOC3, AOC2, tynA; primary-amine oxidase [EC:1.4.3.21]</t>
  </si>
  <si>
    <t>ko00260;ko00350;ko00360;ko00410;ko00950;ko00960;</t>
  </si>
  <si>
    <t>GCA_000522985.1;GCA_000695095.2;GCA_002697855.1;GCA_002737115.1;GCA_003136975.1;GCA_003247675.1;GCA_009692115.1;GCA_011362545.1;GCA_011390805.1;GCA_011390885.1;GCA_011390935.1;GCA_012267505.1;GCA_013004105.1;GCA_013694695.1;GCA_014192065.1;GCA_014379705.1;GCA_016209985.1;GCA_016649455.1;GCA_016714015.1;GCA_016794825.1;GCA_016874005.1;GCA_018676505.1;GCA_018969225.1;GCA_902826425.1;GCA_902826615.1;GCA_902826755.1;GCA_903927125.1;N4_bin22;ZE-13oct10-106;</t>
  </si>
  <si>
    <t>K03738</t>
  </si>
  <si>
    <t>aor; aldehyde:ferredoxin oxidoreductase [EC:1.2.7.5]</t>
  </si>
  <si>
    <t>ko00030;</t>
  </si>
  <si>
    <t>GCA_003564295.1;GCA_007121435.1;GCA_017881505.1;N1_bin180;N1_bin27;</t>
  </si>
  <si>
    <t>K00988</t>
  </si>
  <si>
    <t>APA1_2; sulfate adenylyltransferase (ADP) / ATP adenylyltransferase [EC:2.7.7.5 2.7.7.53]</t>
  </si>
  <si>
    <t>ko00920;ko00230;</t>
  </si>
  <si>
    <t>N1_bin27;</t>
  </si>
  <si>
    <t>K01525</t>
  </si>
  <si>
    <t>apaH; bis(5'-nucleosyl)-tetraphosphatase (symmetrical) [EC:3.6.1.41]</t>
  </si>
  <si>
    <t>GCA_004357565.1;</t>
  </si>
  <si>
    <t>K15635</t>
  </si>
  <si>
    <t>apgM; 2,3-bisphosphoglycerate-independent phosphoglycerate mutase [EC:5.4.2.12]</t>
  </si>
  <si>
    <t>ko00010;ko00680;ko00260;</t>
  </si>
  <si>
    <t>GCA_002295725.1;GCA_002313235.1;GCA_002346665.1;GCA_002377615.1;GCA_002450355.1;GCA_002711035.1;GCA_002712565.1;GCA_002919185.1;GCA_003228455.1;GCA_003445355.1;GCA_003447405.1;GCA_003482615.1;GCA_003556625.1;GCA_003557525.1;GCA_003559555.1;GCA_003564295.1;GCA_003567615.1;GCA_004357565.1;GCA_004524915.1;GCA_007121435.1;GCA_007121455.1;GCA_007121555.1;GCA_007121925.1;GCA_007122885.1;GCA_007122915.1;GCA_007124095.1;GCA_007125795.1;GCA_007125845.1;GCA_007126035.1;GCA_007127575.1;GCA_007130605.1;GCA_007132965.1;GCA_007692505.1;GCA_007692605.1;GCA_009692105.1;GCA_009836005.1;GCA_009837975.1;GCA_009841005.1;GCA_009841015.1;GCA_009845855.1;GCA_009846385.1;GCA_011055965.1;GCA_011774835.1;GCA_011775655.1;GCA_012027055.1;GCA_012267435.1;GCA_012270965.1;GCA_016209885.1;GCA_016209945.1;GCA_016209965.1;GCA_017881445.1;GCA_019246655.1;GCA_019347995.1;N1_bin180;N4_bin135;N5_bin42;TVG05_bin235;TVG06_bin147;TVG06_bin302;TVG06_bin501;ZH-3nov15-212;</t>
  </si>
  <si>
    <t>K03788</t>
  </si>
  <si>
    <t>aphA; acid phosphatase (class B) [EC:3.1.3.2]</t>
  </si>
  <si>
    <t>ko00740;</t>
  </si>
  <si>
    <t>GCA_013697425.1;</t>
  </si>
  <si>
    <t>K00394</t>
  </si>
  <si>
    <t>aprA; adenylylsulfate reductase, subunit A [EC:1.8.99.2]</t>
  </si>
  <si>
    <t>ko00920;</t>
  </si>
  <si>
    <t>GCA_002346665.1;N1_bin180;N1_bin27;</t>
  </si>
  <si>
    <t>K00395</t>
  </si>
  <si>
    <t>aprB; adenylylsulfate reductase, subunit B [EC:1.8.99.2]</t>
  </si>
  <si>
    <t>GCA_002346665.1;GCA_017889745.1;N1_bin180;N1_bin27;</t>
  </si>
  <si>
    <t>K00759</t>
  </si>
  <si>
    <t>APRT, apt; adenine phosphoribosyltransferase [EC:2.4.2.7]</t>
  </si>
  <si>
    <t>CH-Jul18-bin44;GCA_000010305.1;GCA_000522985.1;GCA_000695095.2;GCA_001802015.1;GCA_001802605.1;GCA_001914565.1;GCA_001914615.1;GCA_001915025.1;GCA_001917665.1;GCA_001919865.1;GCA_002215645.1;GCA_002238865.1;GCA_002331565.1;GCA_002346665.1;GCA_002347035.1;GCA_002348265.1;GCA_002348465.1;GCA_002390225.1;GCA_002483225.1;GCA_002697855.1;GCA_002724575.1;GCA_002919185.1;GCA_003141205.1;GCA_003152485.1;GCA_003171215.1;GCA_003220795.1;GCA_003220935.1;GCA_003220955.1;GCA_003221005.1;GCA_003221035.1;GCA_003221045.1;GCA_003221075.1;GCA_003221085.1;GCA_00322175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30295.1;GCA_003247675.1;GCA_003251175.1;GCA_003486145.1;GCA_003556585.1;GCA_009380025.1;GCA_009692115.1;GCA_009692185.1;GCA_009835625.1;GCA_009841165.1;GCA_009844885.1;GCA_010024675.1;GCA_011055965.1;GCA_011362545.1;GCA_011390805.1;GCA_011390885.1;GCA_011390935.1;GCA_011525845.1;GCA_012027055.1;GCA_012267435.1;GCA_013002875.1;GCA_013002885.1;GCA_013004105.1;GCA_013140635.1;GCA_013360595.1;GCA_013361745.1;GCA_013361935.1;GCA_013694785.1;GCA_013696125.1;GCA_013697785.1;GCA_013812695.1;GCA_013813435.1;GCA_013816685.1;GCA_013820855.1;GCA_013821255.1;GCA_013822035.1;GCA_013822285.1;GCA_013822425.1;GCA_014192065.1;GCA_014377535.1;GCA_014378185.1;GCA_014379355.1;GCA_014379705.1;GCA_015664885.1;GCA_016177465.1;GCA_016182795.1;GCA_016191225.1;GCA_016194585.1;GCA_016200495.1;GCA_016207385.1;GCA_016209905.1;GCA_016209945.1;GCA_016209965.1;GCA_016209985.1;GCA_01621830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871855.1;GCA_016871895.1;GCA_016874005.1;GCA_016874035.1;GCA_016880225.1;GCA_017881445.1;GCA_017881505.1;GCA_017881585.1;GCA_017881595.1;GCA_017889745.1;GCA_017990235.1;GCA_018676505.1;GCA_019186945.1;GCA_019246655.1;GCA_019348475.1;GCA_902805715.1;GCA_902805735.1;GCA_902825965.1;GCA_902826425.1;GCA_902826615.1;GCA_902826755.1;GCA_903867045.1;GCA_903871085.1;GCA_903900795.1;GCA_903902015.1;GCA_903927125.1;N1_bin27;RE-23may17-307;RE-23may17-493;RE-26jul17-69;RH-20apr16-187;RH-20apr16-202;RH-23may17-540;RH-26jul17-212;TH-Jun18-bin156;TVG05_bin538;ZE-13oct10-106;ZH-Jul18-bin180;ZH-Oct18-bin98;</t>
  </si>
  <si>
    <t>K01804</t>
  </si>
  <si>
    <t>araA; L-arabinose isomerase [EC:5.3.1.4]</t>
  </si>
  <si>
    <t>ko00040;</t>
  </si>
  <si>
    <t>GCA_000522985.1;GCA_002238865.1;GCA_003564295.1;GCA_009841475.1;GCA_011772755.1;GCA_013697425.1;GCA_017881445.1;GCA_019347975.1;</t>
  </si>
  <si>
    <t>K00853</t>
  </si>
  <si>
    <t>araB; L-ribulokinase [EC:2.7.1.16]</t>
  </si>
  <si>
    <t>GCA_000522985.1;GCA_002238865.1;GCA_002712565.1;GCA_003155795.1;GCA_003157095.1;GCA_003157535.1;GCA_003168085.1;GCA_003169895.1;GCA_003171215.1;GCA_003220795.1;GCA_003222135.1;GCA_003564295.1;GCA_009836825.1;GCA_009844885.1;GCA_011772755.1;GCA_012027055.1;GCA_014379705.1;GCA_016702715.1;GCA_016704625.1;GCA_016705425.1;GCA_016712265.1;GCA_016713015.1;GCA_016714295.1;GCA_016715665.1;GCA_016719105.1;GCA_016720905.1;GCA_016721935.1;GCA_016794735.1;GCA_016874005.1;GCA_017881445.1;GCA_017881585.1;GCA_019186945.1;GCA_019239705.1;GCA_019347975.1;GCA_903867045.1;RH-26jul17-212;</t>
  </si>
  <si>
    <t>K03077</t>
  </si>
  <si>
    <t>araD, ulaF, sgaE, sgbE; L-ribulose-5-phosphate 4-epimerase [EC:5.1.3.4]</t>
  </si>
  <si>
    <t>GCA_000522985.1;GCA_002238865.1;GCA_003136975.1;GCA_003155795.1;GCA_003157095.1;GCA_003157535.1;GCA_003168085.1;GCA_003169895.1;GCA_003171215.1;GCA_003220795.1;GCA_003222135.1;GCA_003564295.1;GCA_004525115.1;GCA_009836825.1;GCA_009841475.1;GCA_009844885.1;GCA_011772755.1;GCA_012027055.1;GCA_013003805.1;GCA_016194585.1;GCA_016702715.1;GCA_016704625.1;GCA_016712265.1;GCA_016713015.1;GCA_016714295.1;GCA_016715665.1;GCA_016719105.1;GCA_016720905.1;GCA_016721935.1;GCA_016794735.1;GCA_017881445.1;GCA_018679175.1;GCA_019239705.1;GCA_019347975.1;GCA_903867045.1;GCA_903882685.1;RH-20apr16-187;RH-26jul17-212;</t>
  </si>
  <si>
    <t>K13876</t>
  </si>
  <si>
    <t>araD; 2-keto-3-deoxy-L-arabinonate dehydratase [EC:4.2.1.43]</t>
  </si>
  <si>
    <t>ko00053;</t>
  </si>
  <si>
    <t>GCA_016871895.1;</t>
  </si>
  <si>
    <t>K01478</t>
  </si>
  <si>
    <t>arcA; arginine deiminase [EC:3.5.3.6]</t>
  </si>
  <si>
    <t>ko00220;</t>
  </si>
  <si>
    <t>CH-Jul18-bin44;GCA_001802015.1;GCA_001802045.1;GCA_001802055.1;GCA_001802605.1;GCA_001914615.1;GCA_001915025.1;GCA_001919865.1;GCA_002215645.1;GCA_002390225.1;GCA_002404335.1;GCA_002404375.1;GCA_002919185.1;GCA_003131365.1;GCA_003134915.1;GCA_003141205.1;GCA_003152485.1;GCA_003155795.1;GCA_003157095.1;GCA_003220795.1;GCA_003220905.1;GCA_003220955.1;GCA_003220975.1;GCA_003221005.1;GCA_003221035.1;GCA_003221075.1;GCA_003221085.1;GCA_003221755.1;GCA_003221805.1;GCA_003221825.1;GCA_003221895.1;GCA_003221985.1;GCA_003222035.1;GCA_003222055.1;GCA_003222065.1;GCA_003222085.1;GCA_003222115.1;GCA_003222135.1;GCA_003222195.1;GCA_003222205.1;GCA_003222235.1;GCA_003223415.1;GCA_003223425.1;GCA_003223455.1;GCA_003223475.1;GCA_003230295.1;GCA_003559555.1;GCA_003567615.1;GCA_004357415.1;GCA_004524915.1;GCA_004525115.1;GCA_007120875.1;GCA_007121455.1;GCA_007122885.1;GCA_007124095.1;GCA_007125795.1;GCA_007125845.1;GCA_007126035.1;GCA_007127575.1;GCA_007129555.1;GCA_007132965.1;GCA_009380025.1;GCA_009692115.1;GCA_011055965.1;GCA_011775655.1;GCA_012270965.1;GCA_013003805.1;GCA_013140635.1;GCA_013361745.1;GCA_013361935.1;GCA_013694785.1;GCA_013696125.1;GCA_013696865.1;GCA_013697425.1;GCA_013697765.1;GCA_013697785.1;GCA_013812605.1;GCA_013812695.1;GCA_013813145.1;GCA_013813435.1;GCA_013813715.1;GCA_013816685.1;GCA_013816705.1;GCA_013817305.1;GCA_013817545.1;GCA_013820855.1;GCA_013820915.1;GCA_013821255.1;GCA_014377535.1;GCA_014378185.1;GCA_014379355.1;GCA_016180765.1;GCA_016186865.1;GCA_016187705.1;GCA_016207445.1;GCA_016209905.1;GCA_016209965.1;GCA_016649455.1;GCA_016649655.1;GCA_016702955.1;GCA_016709265.1;GCA_016713435.1;GCA_016794825.1;GCA_016874005.1;GCA_016880225.1;GCA_017881445.1;GCA_017881465.1;GCA_017881505.1;GCA_017881595.1;GCA_017881685.1;GCA_017889745.1;GCA_018679175.1;GCA_019186945.1;GCA_019239705.1;GCA_019240375.1;GCA_019246655.1;GCA_019347975.1;GCA_019348215.1;GCA_019348265.1;GCA_019348475.1;GCA_902805715.1;GCA_902826425.1;GCA_902826755.1;N5_bin42;TVG05_bin538;TVG06_bin147;TVG06_bin501;</t>
  </si>
  <si>
    <t>K00926</t>
  </si>
  <si>
    <t>arcC; carbamate kinase [EC:2.7.2.2]</t>
  </si>
  <si>
    <t>ko00910;ko00230;ko00220;</t>
  </si>
  <si>
    <t>GCA_001802015.1;GCA_001802045.1;GCA_001802605.1;GCA_001914565.1;GCA_001915025.1;GCA_001917665.1;GCA_001919865.1;GCA_002215645.1;GCA_002404335.1;GCA_002404375.1;GCA_002919185.1;GCA_003131365.1;GCA_003134915.1;GCA_003136975.1;GCA_003141205.1;GCA_003152485.1;GCA_003155795.1;GCA_003157535.1;GCA_003220795.1;GCA_003220885.1;GCA_003220905.1;GCA_003220935.1;GCA_003220975.1;GCA_003221035.1;GCA_003221045.1;GCA_003221075.1;GCA_003221085.1;GCA_003221755.1;GCA_003221805.1;GCA_003221825.1;GCA_003221895.1;GCA_003221975.1;GCA_003222035.1;GCA_003222055.1;GCA_003222065.1;GCA_003222085.1;GCA_003222115.1;GCA_003222135.1;GCA_003222195.1;GCA_003222205.1;GCA_003222235.1;GCA_003223395.1;GCA_003223415.1;GCA_003223455.1;GCA_003223475.1;GCA_003557525.1;GCA_004357415.1;GCA_004524915.1;GCA_004525115.1;GCA_007121435.1;GCA_007121455.1;GCA_007122885.1;GCA_007124095.1;GCA_007125795.1;GCA_007125845.1;GCA_007126035.1;GCA_007129555.1;GCA_009380025.1;GCA_011055965.1;GCA_011772755.1;GCA_011774835.1;GCA_011775655.1;GCA_012026705.1;GCA_012027055.1;GCA_013002875.1;GCA_013003805.1;GCA_013361745.1;GCA_013361935.1;GCA_013694785.1;GCA_013696125.1;GCA_013696865.1;GCA_013697765.1;GCA_013697785.1;GCA_013812695.1;GCA_013813435.1;GCA_013813605.1;GCA_013813715.1;GCA_013816685.1;GCA_013816705.1;GCA_013817305.1;GCA_013817545.1;GCA_013820855.1;GCA_013820915.1;GCA_013821255.1;GCA_013822425.1;GCA_014378185.1;GCA_016177465.1;GCA_016179225.1;GCA_016180765.1;GCA_016186865.1;GCA_016187705.1;GCA_016192495.1;GCA_016199245.1;GCA_016207445.1;GCA_016209885.1;GCA_016209945.1;GCA_016649655.1;GCA_016871855.1;GCA_016880225.1;GCA_017881445.1;GCA_017881465.1;GCA_017881505.1;GCA_017881545.1;GCA_017881595.1;GCA_017881685.1;GCA_018678395.1;GCA_018679175.1;GCA_019246655.1;GCA_019347975.1;GCA_902805715.1;N1_bin27;N4_bin135;TVG05_bin538;TVG06_bin147;TVG06_bin501;</t>
  </si>
  <si>
    <t>K00619</t>
  </si>
  <si>
    <t>argA; amino-acid N-acetyltransferase [EC:2.3.1.1]</t>
  </si>
  <si>
    <t>GCA_000010305.1;GCA_000522985.1;GCA_000695095.2;GCA_001724275.1;GCA_001802045.1;GCA_001914565.1;GCA_001915025.1;GCA_001917665.1;GCA_001919865.1;GCA_002215645.1;GCA_002331565.1;GCA_002404335.1;GCA_002404375.1;GCA_002483225.1;GCA_002737115.1;GCA_002919185.1;GCA_003131365.1;GCA_003134915.1;GCA_003136975.1;GCA_003141205.1;GCA_003152485.1;GCA_003155795.1;GCA_003157095.1;GCA_003157535.1;GCA_003168085.1;GCA_003171215.1;GCA_003220795.1;GCA_003220885.1;GCA_003220935.1;GCA_003220955.1;GCA_003220975.1;GCA_003221005.1;GCA_003221035.1;GCA_003221045.1;GCA_003221075.1;GCA_003221085.1;GCA_003221755.1;GCA_003221805.1;GCA_003221825.1;GCA_003221875.1;GCA_003221895.1;GCA_003221985.1;GCA_003221995.1;GCA_003222035.1;GCA_003222065.1;GCA_003222085.1;GCA_003222115.1;GCA_003222135.1;GCA_003222195.1;GCA_003222205.1;GCA_003222235.1;GCA_003223395.1;GCA_003223415.1;GCA_003223425.1;GCA_003223455.1;GCA_003223475.1;GCA_003247675.1;GCA_003251175.1;GCA_003559555.1;GCA_007121555.1;GCA_007132965.1;GCA_007692505.1;GCA_009380025.1;GCA_011362545.1;GCA_011390805.1;GCA_011390885.1;GCA_011390935.1;GCA_011525845.1;GCA_011772755.1;GCA_011775655.1;GCA_013002875.1;GCA_013004105.1;GCA_013140635.1;GCA_013360595.1;GCA_013361335.1;GCA_013361745.1;GCA_013361935.1;GCA_013694785.1;GCA_013696125.1;GCA_013697765.1;GCA_013697785.1;GCA_013812695.1;GCA_013813145.1;GCA_013813715.1;GCA_013816695.1;GCA_013816705.1;GCA_013816855.1;GCA_013817305.1;GCA_013817545.1;GCA_013820855.1;GCA_013820915.1;GCA_013822035.1;GCA_013822285.1;GCA_013822425.1;GCA_014192065.1;GCA_014377535.1;GCA_014378185.1;GCA_014379355.1;GCA_014379705.1;GCA_014533865.1;GCA_016177465.1;GCA_016179225.1;GCA_016180765.1;GCA_016182795.1;GCA_016186865.1;GCA_016187705.1;GCA_016191225.1;GCA_016194585.1;GCA_016199245.1;GCA_016200495.1;GCA_016209885.1;GCA_016218305.1;GCA_016649655.1;GCA_016702715.1;GCA_016702955.1;GCA_016704465.1;GCA_016704625.1;GCA_016705425.1;GCA_016709265.1;GCA_016712265.1;GCA_016713015.1;GCA_016714015.1;GCA_016714295.1;GCA_016715665.1;GCA_016719105.1;GCA_016720905.1;GCA_016721935.1;GCA_016741895.1;GCA_016742275.1;GCA_016794805.1;GCA_016794825.1;GCA_016871855.1;GCA_016871895.1;GCA_016874035.1;GCA_016880225.1;GCA_017881445.1;GCA_017881465.1;GCA_017881545.1;GCA_017881585.1;GCA_017881595.1;GCA_017881685.1;GCA_017889745.1;GCA_017990235.1;GCA_018678395.1;GCA_018969225.1;GCA_019186945.1;GCA_019246655.1;GCA_019347975.1;GCA_019347995.1;GCA_019348265.1;GCA_019348475.1;GCA_902805715.1;GCA_902805735.1;GCA_902825965.1;GCA_902826425.1;GCA_902826615.1;GCA_902826755.1;GCA_903867045.1;GCA_903881495.1;GCA_903882685.1;GCA_903900795.1;GCA_903902015.1;GCA_903906325.1;GCA_903927125.1;GCA_903934235.1;GCA_903937855.1;N4_bin22;RE-23may17-307;RE-23may17-493;RE-26jul17-69;RH-20apr16-187;RH-20apr16-202;RH-23may17-540;RH-26jul17-212;TH-Jun18-bin156;TVG05_bin235;ZE-13oct10-106;ZH-3nov15-212;ZH-Oct18-bin98;</t>
  </si>
  <si>
    <t>K14682</t>
  </si>
  <si>
    <t>argAB; amino-acid N-acetyltransferase [EC:2.3.1.1]</t>
  </si>
  <si>
    <t>GCA_003168085.1;GCA_003171215.1;GCA_011390885.1;GCA_013816695.1;GCA_013820975.1;GCA_017881585.1;GCA_903867045.1;RH-20apr16-202;</t>
  </si>
  <si>
    <t>K00930</t>
  </si>
  <si>
    <t>argB; acetylglutamate kinase [EC:2.7.2.8]</t>
  </si>
  <si>
    <t>CH-Jul18-bin44;GCA_000010305.1;GCA_000522985.1;GCA_000695095.2;GCA_001724275.1;GCA_001802045.1;GCA_001915025.1;GCA_001917665.1;GCA_001919865.1;GCA_002215645.1;GCA_002331565.1;GCA_002346665.1;GCA_002404335.1;GCA_002483225.1;GCA_002712565.1;GCA_002737115.1;GCA_002919185.1;GCA_00313136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47675.1;GCA_003251175.1;GCA_003559555.1;GCA_004525055.1;GCA_007121555.1;GCA_007124095.1;GCA_007125845.1;GCA_007132965.1;GCA_007692505.1;GCA_007692605.1;GCA_009380025.1;GCA_009692115.1;GCA_009692185.1;GCA_010024675.1;GCA_011055965.1;GCA_011362545.1;GCA_011390645.1;GCA_011390805.1;GCA_011390885.1;GCA_011390935.1;GCA_011525845.1;GCA_012027055.1;GCA_012267505.1;GCA_013004105.1;GCA_013140635.1;GCA_013361335.1;GCA_013361935.1;GCA_013694695.1;GCA_013694785.1;GCA_013697765.1;GCA_013697785.1;GCA_013812695.1;GCA_013813145.1;GCA_013813605.1;GCA_013813715.1;GCA_013816705.1;GCA_013816855.1;GCA_013817305.1;GCA_013817545.1;GCA_013820975.1;GCA_013822035.1;GCA_013822285.1;GCA_013822425.1;GCA_014192065.1;GCA_014377535.1;GCA_014378185.1;GCA_014379355.1;GCA_014379705.1;GCA_014533865.1;GCA_016177465.1;GCA_016180765.1;GCA_016186865.1;GCA_016187705.1;GCA_016191225.1;GCA_016199245.1;GCA_016200495.1;GCA_016207385.1;GCA_016209885.1;GCA_016209985.1;GCA_01620999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4005.1;GCA_016874035.1;GCA_017881445.1;GCA_017881465.1;GCA_017881545.1;GCA_017881585.1;GCA_017881595.1;GCA_017881685.1;GCA_017889745.1;GCA_017988395.1;GCA_017990235.1;GCA_018676505.1;GCA_018969225.1;GCA_019186945.1;GCA_019347975.1;GCA_019347995.1;GCA_902805715.1;GCA_902805735.1;GCA_902825965.1;GCA_902826425.1;GCA_902826615.1;GCA_902826755.1;GCA_903867045.1;GCA_903871085.1;GCA_903881495.1;GCA_903900795.1;GCA_903902015.1;GCA_903927125.1;GCA_903934235.1;GCA_903937855.1;N4_bin135;N4_bin22;RE-23may17-307;RE-23may17-493;RE-26jul17-69;RH-20apr16-187;RH-20apr16-202;RH-23may17-540;RH-26jul17-212;TH-Jun18-bin156;ZE-13oct10-106;ZH-3nov15-212;ZH-Jul18-bin180;ZH-Oct18-bin98;</t>
  </si>
  <si>
    <t>K00145</t>
  </si>
  <si>
    <t>argC; N-acetyl-gamma-glutamyl-phosphate reductase [EC:1.2.1.38]</t>
  </si>
  <si>
    <t>GCA_000010305.1;GCA_000522985.1;GCA_000695095.2;GCA_001724275.1;GCA_001915025.1;GCA_001917665.1;GCA_001919865.1;GCA_002215645.1;GCA_002331565.1;GCA_002346665.1;GCA_002404335.1;GCA_002404375.1;GCA_002483225.1;GCA_002712565.1;GCA_002737115.1;GCA_002919185.1;GCA_003131365.1;GCA_003134915.1;GCA_003136975.1;GCA_003141205.1;GCA_003152485.1;GCA_003155795.1;GCA_003168085.1;GCA_003171215.1;GCA_003220795.1;GCA_003220885.1;GCA_003220905.1;GCA_003220935.1;GCA_003220955.1;GCA_003220975.1;GCA_003221005.1;GCA_003221035.1;GCA_00322104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51175.1;GCA_003556585.1;GCA_003557525.1;GCA_003559555.1;GCA_003567615.1;GCA_007121455.1;GCA_007121555.1;GCA_007121925.1;GCA_007122885.1;GCA_007124095.1;GCA_007125795.1;GCA_007125845.1;GCA_007127575.1;GCA_007130605.1;GCA_007692505.1;GCA_007692605.1;GCA_009380025.1;GCA_011055965.1;GCA_011390645.1;GCA_011390805.1;GCA_011390885.1;GCA_011390935.1;GCA_011525845.1;GCA_012026705.1;GCA_012027055.1;GCA_012267505.1;GCA_013004105.1;GCA_013360595.1;GCA_013361335.1;GCA_013361935.1;GCA_013694785.1;GCA_013697765.1;GCA_013697785.1;GCA_013813605.1;GCA_013813715.1;GCA_013816855.1;GCA_013817305.1;GCA_013817545.1;GCA_013820975.1;GCA_013822035.1;GCA_013822285.1;GCA_013822425.1;GCA_014192065.1;GCA_014377535.1;GCA_014378185.1;GCA_014379355.1;GCA_014379705.1;GCA_016177465.1;GCA_016180765.1;GCA_016186865.1;GCA_016191225.1;GCA_016199245.1;GCA_016200495.1;GCA_016207385.1;GCA_016209885.1;GCA_016209995.1;GCA_01664965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871855.1;GCA_016871895.1;GCA_016873975.1;GCA_016874035.1;GCA_017881445.1;GCA_017881465.1;GCA_017881545.1;GCA_017881585.1;GCA_017881595.1;GCA_017881685.1;GCA_019186945.1;GCA_019246655.1;GCA_902805715.1;GCA_902805735.1;GCA_902825965.1;GCA_902826615.1;GCA_903867045.1;GCA_903881495.1;GCA_903882685.1;GCA_903900795.1;GCA_903902015.1;GCA_903927125.1;GCA_903934235.1;N4_bin135;N4_bin22;N5_bin261;RE-23may17-307;RE-23may17-493;RE-26jul17-69;RH-20apr16-187;RH-20apr16-202;RH-23may17-540;RH-26jul17-212;TH-Jun18-bin156;ZE-13oct10-106;ZH-3nov15-212;ZH-Jul18-bin180;ZH-Oct18-bin98;</t>
  </si>
  <si>
    <t>K00821</t>
  </si>
  <si>
    <t>argD; acetylornithine/N-succinyldiaminopimelate aminotransferase [EC:2.6.1.11 2.6.1.17]</t>
  </si>
  <si>
    <t>ko00300;ko00220;ko01522;</t>
  </si>
  <si>
    <t>CH-Jul18-bin44;GCA_000010305.1;GCA_000522985.1;GCA_000695095.2;GCA_001724275.1;GCA_001802045.1;GCA_001917665.1;GCA_001919865.1;GCA_002215645.1;GCA_002331565.1;GCA_002346665.1;GCA_002404335.1;GCA_002483225.1;GCA_002712565.1;GCA_002737115.1;GCA_00291918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35.1;GCA_003223395.1;GCA_003223415.1;GCA_003223425.1;GCA_003223455.1;GCA_003223475.1;GCA_003230295.1;GCA_003247675.1;GCA_003251175.1;GCA_003557525.1;GCA_003559555.1;GCA_003567615.1;GCA_004525055.1;GCA_007121455.1;GCA_007121555.1;GCA_007121925.1;GCA_007124095.1;GCA_007125795.1;GCA_007125845.1;GCA_007127575.1;GCA_007130605.1;GCA_007132965.1;GCA_007692505.1;GCA_007692605.1;GCA_009380025.1;GCA_009692115.1;GCA_009692185.1;GCA_011055965.1;GCA_011362545.1;GCA_011390645.1;GCA_011390805.1;GCA_011390885.1;GCA_011390935.1;GCA_011525845.1;GCA_011775655.1;GCA_012026705.1;GCA_012027055.1;GCA_012267505.1;GCA_013004105.1;GCA_013360595.1;GCA_013361335.1;GCA_013361935.1;GCA_013694695.1;GCA_013694785.1;GCA_013697765.1;GCA_013697785.1;GCA_013812695.1;GCA_013813145.1;GCA_013813605.1;GCA_013813715.1;GCA_013816705.1;GCA_013816855.1;GCA_013817305.1;GCA_013817545.1;GCA_013820915.1;GCA_013820975.1;GCA_013822035.1;GCA_013822285.1;GCA_013822425.1;GCA_014192065.1;GCA_014377535.1;GCA_014378185.1;GCA_014379355.1;GCA_014379705.1;GCA_014533865.1;GCA_016177465.1;GCA_016180765.1;GCA_016186865.1;GCA_016187705.1;GCA_016191225.1;GCA_016199245.1;GCA_016207385.1;GCA_016209885.1;GCA_016209985.1;GCA_016209995.1;GCA_016649655.1;GCA_016702715.1;GCA_016704275.1;GCA_016704465.1;GCA_016704625.1;GCA_01670542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4005.1;GCA_016874035.1;GCA_016880225.1;GCA_017881445.1;GCA_017881465.1;GCA_017881545.1;GCA_017881595.1;GCA_017881685.1;GCA_017889745.1;GCA_017988395.1;GCA_018969225.1;GCA_019186945.1;GCA_019240375.1;GCA_019246655.1;GCA_019347975.1;GCA_019347995.1;GCA_902805715.1;GCA_902805735.1;GCA_902825965.1;GCA_902826425.1;GCA_902826615.1;GCA_902826755.1;GCA_903867045.1;GCA_903882685.1;GCA_903900795.1;GCA_903902015.1;GCA_903927125.1;GCA_903934235.1;GCA_903937855.1;N4_bin135;N4_bin22;N5_bin261;RE-23may17-307;RE-23may17-493;RE-26jul17-69;RH-20apr16-187;RH-20apr16-202;RH-23may17-540;RH-26jul17-212;TH-Jun18-bin156;ZE-13oct10-106;ZH-3nov15-212;ZH-Jul18-bin180;ZH-Oct18-bin98;</t>
  </si>
  <si>
    <t>K01438</t>
  </si>
  <si>
    <t>argE; acetylornithine deacetylase [EC:3.5.1.16]</t>
  </si>
  <si>
    <t>CH-Jul18-bin44;GCA_000010305.1;GCA_000522985.1;GCA_000695095.2;GCA_001724275.1;GCA_001917665.1;GCA_002215645.1;GCA_002238865.1;GCA_002291775.1;GCA_002295045.1;GCA_002295725.1;GCA_002311875.1;GCA_002313925.1;GCA_002323355.1;GCA_002331565.1;GCA_002346625.1;GCA_002348265.1;GCA_002348465.1;GCA_002348665.1;GCA_002377615.1;GCA_002390225.1;GCA_002404335.1;GCA_002404375.1;GCA_002450355.1;GCA_002483225.1;GCA_002500925.1;GCA_002501085.1;GCA_002695705.1;GCA_00269785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1085.1;GCA_003221755.1;GCA_003221805.1;GCA_003221875.1;GCA_003222035.1;GCA_003222065.1;GCA_003222085.1;GCA_003222135.1;GCA_003222175.1;GCA_003223425.1;GCA_003223455.1;GCA_003223475.1;GCA_003228455.1;GCA_003247675.1;GCA_003251175.1;GCA_003482615.1;GCA_003486145.1;GCA_003559555.1;GCA_003567615.1;GCA_004357415.1;GCA_004525055.1;GCA_007120875.1;GCA_007121435.1;GCA_007121455.1;GCA_007121555.1;GCA_007121925.1;GCA_007122885.1;GCA_007122915.1;GCA_007125795.1;GCA_007125845.1;GCA_007126035.1;GCA_007132965.1;GCA_007692505.1;GCA_007692605.1;GCA_009692115.1;GCA_009692185.1;GCA_009692205.1;GCA_009835625.1;GCA_009836005.1;GCA_009836825.1;GCA_009837975.1;GCA_009840215.1;GCA_009841005.1;GCA_009841015.1;GCA_009841165.1;GCA_009841475.1;GCA_009844885.1;GCA_009845855.1;GCA_009846385.1;GCA_010024675.1;GCA_011362545.1;GCA_011390645.1;GCA_011390805.1;GCA_011390885.1;GCA_011390935.1;GCA_011525845.1;GCA_011772755.1;GCA_011774835.1;GCA_011775655.1;GCA_012026705.1;GCA_012267435.1;GCA_012270965.1;GCA_012959595.1;GCA_012960225.1;GCA_012963225.1;GCA_012965305.1;GCA_013002875.1;GCA_013002885.1;GCA_013003805.1;GCA_013004105.1;GCA_013140635.1;GCA_013360595.1;GCA_013361335.1;GCA_013361745.1;GCA_013361935.1;GCA_013694695.1;GCA_013696125.1;GCA_013697425.1;GCA_013697785.1;GCA_013812605.1;GCA_013812695.1;GCA_013813145.1;GCA_013813435.1;GCA_013813605.1;GCA_013813715.1;GCA_013816695.1;GCA_013816705.1;GCA_013816855.1;GCA_013817305.1;GCA_013817545.1;GCA_013820855.1;GCA_013820975.1;GCA_013821255.1;GCA_013822035.1;GCA_013822285.1;GCA_013822425.1;GCA_014192065.1;GCA_014377535.1;GCA_014378185.1;GCA_014379355.1;GCA_014379705.1;GCA_015664885.1;GCA_016179225.1;GCA_016180765.1;GCA_016182795.1;GCA_016186865.1;GCA_016187705.1;GCA_016191225.1;GCA_016194585.1;GCA_016199245.1;GCA_016200495.1;GCA_016207445.1;GCA_01620988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65.1;GCA_017881545.1;GCA_017881585.1;GCA_017881595.1;GCA_017881685.1;GCA_017889745.1;GCA_017988395.1;GCA_017990235.1;GCA_018676505.1;GCA_018678395.1;GCA_018969225.1;GCA_019186945.1;GCA_019347975.1;GCA_019347995.1;GCA_019348215.1;GCA_019348475.1;GCA_902805715.1;GCA_902825965.1;GCA_902826425.1;GCA_902826615.1;GCA_902826755.1;GCA_903867045.1;GCA_903871085.1;GCA_903881495.1;GCA_903882685.1;GCA_903900795.1;GCA_903902015.1;GCA_903906325.1;GCA_9039271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Oct18-bin98;</t>
  </si>
  <si>
    <t>K09065</t>
  </si>
  <si>
    <t>argF; N-acetylornithine carbamoyltransferase [EC:2.1.3.9]</t>
  </si>
  <si>
    <t>CH-Jul18-bin44;GCA_003169895.1;GCA_003222175.1;GCA_003247675.1;GCA_004525055.1;GCA_007122885.1;GCA_007127575.1;GCA_009692115.1;GCA_011362545.1;GCA_011390645.1;GCA_013140635.1;GCA_013694695.1;GCA_013812695.1;GCA_013813145.1;GCA_016702955.1;GCA_016704275.1;GCA_016709265.1;GCA_016709975.1;GCA_016713435.1;GCA_016717965.1;GCA_016720805.1;GCA_016794805.1;GCA_016794825.1;GCA_016874005.1;GCA_017889745.1;GCA_017988395.1;GCA_017990235.1;GCA_902826425.1;GCA_902826755.1;</t>
  </si>
  <si>
    <t>K01940</t>
  </si>
  <si>
    <t>argG, ASS1; argininosuccinate synthase [EC:6.3.4.5]</t>
  </si>
  <si>
    <t>ko00250;ko00220;ko05418;ko01522;</t>
  </si>
  <si>
    <t>GCA_000010305.1;GCA_000522985.1;GCA_000695095.2;GCA_001724275.1;GCA_001802015.1;GCA_001802045.1;GCA_001914565.1;GCA_001917665.1;GCA_001919865.1;GCA_002215645.1;GCA_00223886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7855.1;GCA_002712565.1;GCA_002718595.1;GCA_002724575.1;GCA_002737115.1;GCA_002919185.1;GCA_00313136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47675.1;GCA_003251175.1;GCA_003445355.1;GCA_003486145.1;GCA_003556625.1;GCA_003557525.1;GCA_003567615.1;GCA_004357565.1;GCA_004525115.1;GCA_007120875.1;GCA_007121455.1;GCA_007121555.1;GCA_007122885.1;GCA_007124095.1;GCA_007125795.1;GCA_007125845.1;GCA_00712757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5655.1;GCA_012026705.1;GCA_012027055.1;GCA_012267435.1;GCA_012267505.1;GCA_012270965.1;GCA_012959595.1;GCA_012960225.1;GCA_012963225.1;GCA_012965305.1;GCA_013004105.1;GCA_013140635.1;GCA_013360595.1;GCA_013361335.1;GCA_013694695.1;GCA_013694785.1;GCA_013697785.1;GCA_013812695.1;GCA_013813605.1;GCA_013813715.1;GCA_013816705.1;GCA_013816855.1;GCA_013817305.1;GCA_013820855.1;GCA_013820915.1;GCA_013822425.1;GCA_014192065.1;GCA_014377535.1;GCA_014378185.1;GCA_014379355.1;GCA_014379705.1;GCA_015664885.1;GCA_016177465.1;GCA_016179225.1;GCA_016180765.1;GCA_016182795.1;GCA_016186865.1;GCA_016187705.1;GCA_016191225.1;GCA_016194585.1;GCA_016200495.1;GCA_016207445.1;GCA_016209885.1;GCA_016209905.1;GCA_01620996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3995.1;GCA_016874005.1;GCA_016874035.1;GCA_017881465.1;GCA_017881505.1;GCA_017881545.1;GCA_017881585.1;GCA_017881595.1;GCA_017881685.1;GCA_017889745.1;GCA_018676505.1;GCA_018678395.1;GCA_018679175.1;GCA_018969225.1;GCA_019186945.1;GCA_019239705.1;GCA_019347975.1;GCA_019347995.1;GCA_019348215.1;GCA_019348265.1;GCA_019348475.1;GCA_902805715.1;GCA_902805735.1;GCA_902825965.1;GCA_902826425.1;GCA_902826615.1;GCA_902826755.1;GCA_903867045.1;GCA_903882685.1;GCA_903900795.1;GCA_903902015.1;GCA_903927125.1;GCA_903934235.1;GCA_903937855.1;N1_bin27;N4_bin135;N4_bin22;N5_bin261;N5_bin42;RE-26jul17-69;RH-20apr16-187;RH-20apr16-202;RH-23may17-540;TH-Jun18-bin156;ZE-13oct10-106;ZH-3nov15-212;ZH-Jul18-bin180;ZH-Oct18-bin98;</t>
  </si>
  <si>
    <t>K01755</t>
  </si>
  <si>
    <t>argH, ASL; argininosuccinate lyase [EC:4.3.2.1]</t>
  </si>
  <si>
    <t>ko00250;ko00220;ko01522;</t>
  </si>
  <si>
    <t>CH-Jul18-bin44;CH-Jul18-bin76;GCA_000010305.1;GCA_000522985.1;GCA_000695095.2;GCA_001724275.1;GCA_001802015.1;GCA_001802055.1;GCA_001914565.1;GCA_001914615.1;GCA_001915025.1;GCA_001917665.1;GCA_001919865.1;GCA_002215645.1;GCA_002238865.1;GCA_00229504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1085.1;GCA_002697855.1;GCA_002712565.1;GCA_002718595.1;GCA_002724575.1;GCA_002737115.1;GCA_003134915.1;GCA_003136975.1;GCA_003152485.1;GCA_003155795.1;GCA_003157535.1;GCA_003168085.1;GCA_003169895.1;GCA_003171215.1;GCA_003220795.1;GCA_003220885.1;GCA_003220905.1;GCA_003220935.1;GCA_003220955.1;GCA_003220975.1;GCA_003221005.1;GCA_00322103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3395.1;GCA_003223415.1;GCA_003223425.1;GCA_003223455.1;GCA_003223475.1;GCA_003230295.1;GCA_003247675.1;GCA_003251175.1;GCA_003482615.1;GCA_003486145.1;GCA_003556625.1;GCA_003559555.1;GCA_004357565.1;GCA_004525055.1;GCA_004525115.1;GCA_007120875.1;GCA_007121455.1;GCA_007121555.1;GCA_007121925.1;GCA_007124095.1;GCA_007125795.1;GCA_007125845.1;GCA_007127575.1;GCA_007129555.1;GCA_007130605.1;GCA_00713296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5655.1;GCA_012026705.1;GCA_012027055.1;GCA_012267435.1;GCA_012267505.1;GCA_012270965.1;GCA_012960225.1;GCA_012963225.1;GCA_012965305.1;GCA_013002875.1;GCA_013002885.1;GCA_013003805.1;GCA_013004105.1;GCA_013140635.1;GCA_013361335.1;GCA_013361935.1;GCA_013694695.1;GCA_013694785.1;GCA_013696125.1;GCA_013697765.1;GCA_013697785.1;GCA_013813145.1;GCA_013813605.1;GCA_013813715.1;GCA_013816705.1;GCA_013816855.1;GCA_013817305.1;GCA_013817545.1;GCA_013820855.1;GCA_013820915.1;GCA_013822035.1;GCA_013822285.1;GCA_013822425.1;GCA_014192065.1;GCA_014377535.1;GCA_014378185.1;GCA_014379355.1;GCA_014379705.1;GCA_015664885.1;GCA_016177465.1;GCA_016179225.1;GCA_016180765.1;GCA_016187705.1;GCA_016191225.1;GCA_016200495.1;GCA_016207385.1;GCA_016207445.1;GCA_016209885.1;GCA_016209905.1;GCA_016209965.1;GCA_01620998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347975.1;GCA_019347995.1;GCA_019348475.1;GCA_902805715.1;GCA_902805735.1;GCA_902825965.1;GCA_902826615.1;GCA_902826755.1;GCA_903867045.1;GCA_903882685.1;GCA_903900795.1;GCA_903902015.1;GCA_903927125.1;GCA_903934235.1;N1_bin180;N4_bin135;N4_bin22;N5_bin261;RE-23may17-307;RE-23may17-493;RH-20apr16-187;RH-20apr16-202;RH-23may17-540;RH-26jul17-212;TH-Jun18-bin156;ZE-13oct10-106;ZH-3nov15-212;ZH-Jul18-bin180;ZH-Oct18-bin98;</t>
  </si>
  <si>
    <t>K00620</t>
  </si>
  <si>
    <t>argJ; glutamate N-acetyltransferase / amino-acid N-acetyltransferase [EC:2.3.1.35 2.3.1.1]</t>
  </si>
  <si>
    <t>GCA_000010305.1;GCA_000522985.1;GCA_000695095.2;GCA_001724275.1;GCA_001802045.1;GCA_001914565.1;GCA_001914615.1;GCA_001915025.1;GCA_001917665.1;GCA_001919865.1;GCA_002215645.1;GCA_002331565.1;GCA_002346665.1;GCA_002483225.1;GCA_002697855.1;GCA_002712565.1;GCA_002737115.1;GCA_002919185.1;GCA_003171215.1;GCA_003220795.1;GCA_003220905.1;GCA_003220935.1;GCA_003220975.1;GCA_003221005.1;GCA_003221035.1;GCA_003221045.1;GCA_003221075.1;GCA_00322108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51175.1;GCA_003556625.1;GCA_003557525.1;GCA_003559555.1;GCA_003567615.1;GCA_007120875.1;GCA_007121455.1;GCA_007121555.1;GCA_007121925.1;GCA_007122915.1;GCA_007125795.1;GCA_007125845.1;GCA_007130605.1;GCA_007132965.1;GCA_007692605.1;GCA_009380025.1;GCA_009692105.1;GCA_011055965.1;GCA_011390805.1;GCA_011390885.1;GCA_011390935.1;GCA_011525845.1;GCA_012026705.1;GCA_012027055.1;GCA_012267505.1;GCA_013004105.1;GCA_013360595.1;GCA_013820915.1;GCA_013822035.1;GCA_013822285.1;GCA_013822425.1;GCA_014192065.1;GCA_014378185.1;GCA_014379705.1;GCA_016177465.1;GCA_016180765.1;GCA_016186865.1;GCA_016194585.1;GCA_016199245.1;GCA_016209885.1;GCA_016702715.1;GCA_016704465.1;GCA_016704625.1;GCA_016705425.1;GCA_016712265.1;GCA_016713015.1;GCA_016714015.1;GCA_016714295.1;GCA_016715665.1;GCA_016719105.1;GCA_016720905.1;GCA_016741895.1;GCA_016742275.1;GCA_016794735.1;GCA_016871855.1;GCA_016871895.1;GCA_016874035.1;GCA_017881445.1;GCA_017881585.1;GCA_018678395.1;GCA_018969225.1;GCA_019186945.1;GCA_019239705.1;GCA_019246655.1;GCA_019347995.1;GCA_019348265.1;GCA_902825965.1;GCA_902826615.1;GCA_903867045.1;GCA_903881495.1;GCA_903882685.1;GCA_903900795.1;GCA_903902015.1;GCA_903906325.1;GCA_903927125.1;GCA_903937855.1;N4_bin135;N4_bin22;N5_bin261;RE-23may17-307;RE-26jul17-69;RH-20apr16-187;RH-20apr16-202;RH-23may17-540;RH-26jul17-212;TH-Jun18-bin156;ZE-13oct10-106;ZH-3nov15-212;ZH-Jul18-bin180;ZH-Oct18-bin98;</t>
  </si>
  <si>
    <t>K22477</t>
  </si>
  <si>
    <t>argO; N-acetylglutamate synthase [EC:2.3.1.1]</t>
  </si>
  <si>
    <t>GCA_012267505.1;</t>
  </si>
  <si>
    <t>K10011</t>
  </si>
  <si>
    <t>arnA, pmrI; UDP-4-amino-4-deoxy-L-arabinose formyltransferase / UDP-glucuronic acid dehydrogenase (UDP-4-keto-hexauronic acid decarboxylating) [EC:2.1.2.13 1.1.1.305]</t>
  </si>
  <si>
    <t>ko00520;ko01503;</t>
  </si>
  <si>
    <t>GCA_001914615.1;GCA_001917665.1;GCA_013812695.1;GCA_013816695.1;GCA_016741895.1;GCA_016742275.1;</t>
  </si>
  <si>
    <t>K10012</t>
  </si>
  <si>
    <t>arnC, pmrF; undecaprenyl-phosphate 4-deoxy-4-formamido-L-arabinose transferase [EC:2.4.2.53]</t>
  </si>
  <si>
    <t>GCA_013817305.1;</t>
  </si>
  <si>
    <t>K13014</t>
  </si>
  <si>
    <t>arnD; undecaprenyl phosphate-alpha-L-ara4FN deformylase [EC:3.5.1.-]</t>
  </si>
  <si>
    <t>GCA_009841475.1;</t>
  </si>
  <si>
    <t>K07264</t>
  </si>
  <si>
    <t>arnT, pmrK; 4-amino-4-deoxy-L-arabinose transferase [EC:2.4.2.43]</t>
  </si>
  <si>
    <t>ko00540;ko01503;ko01522;</t>
  </si>
  <si>
    <t>GCA_003220905.1;GCA_004357565.1;</t>
  </si>
  <si>
    <t>K00800</t>
  </si>
  <si>
    <t>aroA; 3-phosphoshikimate 1-carboxyvinyltransferase [EC:2.5.1.19]</t>
  </si>
  <si>
    <t>CH-Jul18-bin44;CH-Jul18-bin76;GCA_000010305.1;GCA_000522985.1;GCA_000695095.2;GCA_001724275.1;GCA_001802015.1;GCA_001802045.1;GCA_001915025.1;GCA_001917665.1;GCA_001919865.1;GCA_002215645.1;GCA_002238865.1;GCA_002295045.1;GCA_002295725.1;GCA_002311875.1;GCA_002313235.1;GCA_002313925.1;GCA_002346625.1;GCA_002346665.1;GCA_002347035.1;GCA_002348265.1;GCA_002348465.1;GCA_002348665.1;GCA_002377615.1;GCA_002390225.1;GCA_002404335.1;GCA_002450355.1;GCA_002483225.1;GCA_002500925.1;GCA_002501085.1;GCA_002716565.1;GCA_002718595.1;GCA_002724575.1;GCA_002919185.1;GCA_003131365.1;GCA_003134915.1;GCA_003136975.1;GCA_003152485.1;GCA_003155795.1;GCA_003157095.1;GCA_003168085.1;GCA_003169895.1;GCA_003171215.1;GCA_003220905.1;GCA_003220975.1;GCA_003221005.1;GCA_003221035.1;GCA_003221045.1;GCA_003221075.1;GCA_003221085.1;GCA_003221755.1;GCA_003221805.1;GCA_003221825.1;GCA_003221895.1;GCA_003221975.1;GCA_003222035.1;GCA_003222055.1;GCA_003222065.1;GCA_003222085.1;GCA_003222115.1;GCA_003222135.1;GCA_003222195.1;GCA_003222205.1;GCA_003222235.1;GCA_003223395.1;GCA_003223415.1;GCA_003223425.1;GCA_003223455.1;GCA_003223475.1;GCA_003228455.1;GCA_003247675.1;GCA_003251175.1;GCA_003447405.1;GCA_003482615.1;GCA_003557525.1;GCA_003559555.1;GCA_003564295.1;GCA_003567615.1;GCA_004357415.1;GCA_004525055.1;GCA_007121435.1;GCA_007121455.1;GCA_007121555.1;GCA_007122885.1;GCA_007124095.1;GCA_007125845.1;GCA_007126035.1;GCA_007129555.1;GCA_007130605.1;GCA_007132965.1;GCA_007692505.1;GCA_007692605.1;GCA_009380025.1;GCA_009692105.1;GCA_009692115.1;GCA_009692185.1;GCA_009692205.1;GCA_009835625.1;GCA_00983627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2026705.1;GCA_012027055.1;GCA_012267435.1;GCA_012267505.1;GCA_012270965.1;GCA_012959595.1;GCA_012960225.1;GCA_012963225.1;GCA_012965305.1;GCA_013002885.1;GCA_013004105.1;GCA_013140635.1;GCA_013360595.1;GCA_013361335.1;GCA_013361935.1;GCA_013694695.1;GCA_013696125.1;GCA_013697765.1;GCA_013697785.1;GCA_013812695.1;GCA_013813145.1;GCA_013813435.1;GCA_013813605.1;GCA_013813715.1;GCA_013816705.1;GCA_013816855.1;GCA_013817305.1;GCA_013817545.1;GCA_013820855.1;GCA_013820915.1;GCA_013820975.1;GCA_013822035.1;GCA_013822285.1;GCA_013822425.1;GCA_014192065.1;GCA_014377535.1;GCA_014379355.1;GCA_014379705.1;GCA_015664885.1;GCA_016177465.1;GCA_016182795.1;GCA_016187705.1;GCA_016191225.1;GCA_01619458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95.1;GCA_01687397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39705.1;GCA_019240375.1;GCA_019347975.1;GCA_019347995.1;GCA_019348265.1;GCA_019348475.1;GCA_902805735.1;GCA_902825965.1;GCA_902826425.1;GCA_902826615.1;GCA_902826755.1;GCA_903867045.1;GCA_903881495.1;GCA_903900795.1;GCA_903906325.1;GCA_903927125.1;GCA_903934235.1;N1_bin180;N4_bin22;N5_bin261;N5_bin42;RE-23may17-307;RE-23may17-493;RE-26jul17-69;RH-20apr16-187;RH-20apr16-202;RH-23may17-540;RH-26jul17-212;TH-Jun18-bin156;TVG05_bin235;TVG05_bin538;TVG06_bin302;ZH-3nov15-212;ZH-Jul18-bin180;ZH-Oct18-bin98;</t>
  </si>
  <si>
    <t>K04516</t>
  </si>
  <si>
    <t>AROA1, aroA; chorismate mutase [EC:5.4.99.5]</t>
  </si>
  <si>
    <t>GCA_018678395.1;</t>
  </si>
  <si>
    <t>K03856</t>
  </si>
  <si>
    <t>AROA2, aroA; 3-deoxy-7-phosphoheptulonate synthase [EC:2.5.1.54]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1775.1;GCA_00229504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95.1;GCA_00322197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251175.1;GCA_003445355.1;GCA_003447405.1;GCA_003482615.1;GCA_003486145.1;GCA_003556585.1;GCA_003557525.1;GCA_003559555.1;GCA_003564295.1;GCA_003567615.1;GCA_004525055.1;GCA_00452511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805.1;GCA_011390885.1;GCA_011390935.1;GCA_011525845.1;GCA_011772755.1;GCA_011774835.1;GCA_011775655.1;GCA_012026705.1;GCA_012027055.1;GCA_012267435.1;GCA_012267505.1;GCA_012270965.1;GCA_012960225.1;GCA_012963225.1;GCA_012965305.1;GCA_013002885.1;GCA_013003805.1;GCA_013004105.1;GCA_013140635.1;GCA_013360595.1;GCA_013361335.1;GCA_013361935.1;GCA_013694695.1;GCA_013694785.1;GCA_013696125.1;GCA_013696865.1;GCA_013697425.1;GCA_013697765.1;GCA_013697785.1;GCA_013812605.1;GCA_013812695.1;GCA_013813145.1;GCA_013813435.1;GCA_013813605.1;GCA_013813715.1;GCA_013816685.1;GCA_01381669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7855.1;N4_bin135;N4_bin22;N5_bin261;N5_bin42;RE-23may17-307;RE-26jul17-69;RH-20apr16-187;RH-20apr16-202;RH-23may17-540;RH-26jul17-212;TH-Jun18-bin156;TVG05_bin235;TVG05_bin538;TVG06_bin147;TVG06_bin302;TVG06_bin501;ZE-13oct10-106;ZH-3nov15-212;ZH-Jul18-bin180;ZH-Oct18-bin98;</t>
  </si>
  <si>
    <t>K01735</t>
  </si>
  <si>
    <t>aroB; 3-dehydroquinate synthase [EC:4.2.3.4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295725.1;GCA_002311875.1;GCA_00231323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4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7405.1;GCA_003482615.1;GCA_003486145.1;GCA_003557525.1;GCA_003559555.1;GCA_003564295.1;GCA_003567615.1;GCA_004357415.1;GCA_004525055.1;GCA_004525115.1;GCA_00712087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2026705.1;GCA_012267505.1;GCA_012270965.1;GCA_012960225.1;GCA_012963225.1;GCA_013002885.1;GCA_013003805.1;GCA_013004105.1;GCA_013140635.1;GCA_013361335.1;GCA_013361745.1;GCA_013361935.1;GCA_013694695.1;GCA_013696865.1;GCA_013697765.1;GCA_013697785.1;GCA_013812605.1;GCA_013812695.1;GCA_013813435.1;GCA_013813715.1;GCA_013816685.1;GCA_013816695.1;GCA_013816855.1;GCA_013817305.1;GCA_013817545.1;GCA_013820855.1;GCA_013820915.1;GCA_013820975.1;GCA_013821255.1;GCA_013822035.1;GCA_013822285.1;GCA_013822425.1;GCA_014192065.1;GCA_014378185.1;GCA_014379355.1;GCA_014379705.1;GCA_014533865.1;GCA_015664885.1;GCA_016180765.1;GCA_016182795.1;GCA_016186865.1;GCA_016191225.1;GCA_016192495.1;GCA_016194585.1;GCA_016199245.1;GCA_016200495.1;GCA_01620738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97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4_bin135;N4_bin22;N5_bin261;N5_bin42;RE-23may17-307;RE-23may17-493;RE-26jul17-69;RH-20apr16-187;RH-20apr16-202;RH-23may17-540;RH-26jul17-212;TH-Jun18-bin156;TVG05_bin235;TVG06_bin147;TVG06_bin302;TVG06_bin501;ZE-13oct10-106;ZH-3nov15-212;ZH-Jul18-bin180;</t>
  </si>
  <si>
    <t>K01736</t>
  </si>
  <si>
    <t>aroC; chorismate synthase [EC:4.2.3.5]</t>
  </si>
  <si>
    <t>CH-Jul18-bin44;CH-Jul18-bin76;GCA_000010305.1;GCA_000522985.1;GCA_000695095.2;GCA_001724275.1;GCA_001802055.1;GCA_001802605.1;GCA_00191502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50355.1;GCA_002483225.1;GCA_002500925.1;GCA_002501085.1;GCA_002695705.1;GCA_002697855.1;GCA_002712565.1;GCA_002716565.1;GCA_002718595.1;GCA_002724575.1;GCA_00291918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85.1;GCA_003221755.1;GCA_003221805.1;GCA_003221825.1;GCA_003221875.1;GCA_00322189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445355.1;GCA_003447405.1;GCA_003486145.1;GCA_003556585.1;GCA_003564295.1;GCA_003567615.1;GCA_004357415.1;GCA_004524915.1;GCA_00712087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185.1;GCA_009692205.1;GCA_009836005.1;GCA_009837975.1;GCA_009840215.1;GCA_009841005.1;GCA_009841015.1;GCA_009841165.1;GCA_009844885.1;GCA_009845855.1;GCA_009846385.1;GCA_010024675.1;GCA_011055965.1;GCA_011362545.1;GCA_011390645.1;GCA_01139080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361335.1;GCA_013361745.1;GCA_013361935.1;GCA_013694695.1;GCA_013696125.1;GCA_013697425.1;GCA_013697765.1;GCA_013697785.1;GCA_013812695.1;GCA_013813145.1;GCA_013813435.1;GCA_013813715.1;GCA_013816855.1;GCA_013817305.1;GCA_013820855.1;GCA_013820975.1;GCA_013822035.1;GCA_013822285.1;GCA_013822425.1;GCA_014192065.1;GCA_014377535.1;GCA_014378185.1;GCA_014379355.1;GCA_014379705.1;GCA_015664885.1;GCA_016179225.1;GCA_016180765.1;GCA_016182795.1;GCA_016186865.1;GCA_016187705.1;GCA_016191225.1;GCA_016192495.1;GCA_016194585.1;GCA_016199245.1;GCA_016200495.1;GCA_016207445.1;GCA_016209885.1;GCA_01620990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975.1;GCA_019348265.1;GCA_019348475.1;GCA_902805715.1;GCA_902805735.1;GCA_902825965.1;GCA_902826615.1;GCA_902826755.1;GCA_903867045.1;GCA_903881495.1;GCA_903900795.1;GCA_903902015.1;GCA_903906325.1;GCA_903927125.1;GCA_903937855.1;N1_bin180;N4_bin22;N5_bin261;N5_bin42;RE-23may17-307;RE-23may17-493;RE-26jul17-69;RH-20apr16-187;RH-20apr16-202;RH-23may17-540;RH-26jul17-212;TH-Jun18-bin156;TVG05_bin235;TVG06_bin147;TVG06_bin302;ZE-13oct10-106;ZH-3nov15-212;ZH-Jul18-bin180;ZH-Oct18-bin98;</t>
  </si>
  <si>
    <t>K00014</t>
  </si>
  <si>
    <t>aroE; shikimate dehydrogenase [EC:1.1.1.25]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737115.1;GCA_003131365.1;GCA_003134915.1;GCA_003136975.1;GCA_003141205.1;GCA_003152485.1;GCA_003155795.1;GCA_003157095.1;GCA_003157535.1;GCA_003168085.1;GCA_003169895.1;GCA_003171215.1;GCA_003220795.1;GCA_003220905.1;GCA_003220935.1;GCA_003220975.1;GCA_003221005.1;GCA_003221035.1;GCA_003221045.1;GCA_003221085.1;GCA_003221755.1;GCA_003221805.1;GCA_003221825.1;GCA_003221895.1;GCA_003221985.1;GCA_003221995.1;GCA_003222035.1;GCA_003222055.1;GCA_003222085.1;GCA_003222115.1;GCA_003222135.1;GCA_003222195.1;GCA_003222205.1;GCA_003223395.1;GCA_003223415.1;GCA_003223425.1;GCA_003223455.1;GCA_003223475.1;GCA_003230295.1;GCA_003247675.1;GCA_003447405.1;GCA_003482615.1;GCA_003486145.1;GCA_003556625.1;GCA_003557525.1;GCA_003559555.1;GCA_003564295.1;GCA_004357415.1;GCA_004525055.1;GCA_007120875.1;GCA_007121435.1;GCA_007121455.1;GCA_007121555.1;GCA_007121925.1;GCA_007122885.1;GCA_007122915.1;GCA_007124095.1;GCA_007125795.1;GCA_007125845.1;GCA_007126035.1;GCA_007127575.1;GCA_007129555.1;GCA_007130605.1;GCA_00713296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361335.1;GCA_013361745.1;GCA_013361935.1;GCA_013694695.1;GCA_013696125.1;GCA_013696865.1;GCA_013697785.1;GCA_013813145.1;GCA_013813435.1;GCA_013813605.1;GCA_013813715.1;GCA_013816855.1;GCA_013817305.1;GCA_013820855.1;GCA_013820915.1;GCA_013820975.1;GCA_013822035.1;GCA_013822285.1;GCA_013822425.1;GCA_014192065.1;GCA_014377535.1;GCA_014378185.1;GCA_014379355.1;GCA_014533865.1;GCA_015664885.1;GCA_016177465.1;GCA_016179225.1;GCA_016180765.1;GCA_016182795.1;GCA_016187705.1;GCA_016191225.1;GCA_01619458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75.1;GCA_016873995.1;GCA_016874005.1;GCA_016874035.1;GCA_017881445.1;GCA_017881465.1;GCA_017881505.1;GCA_017881545.1;GCA_017881585.1;GCA_017881595.1;GCA_017881685.1;GCA_017988395.1;GCA_017990235.1;GCA_018676505.1;GCA_018679175.1;GCA_018969225.1;GCA_019186945.1;GCA_019239705.1;GCA_019240375.1;GCA_019246655.1;GCA_019347975.1;GCA_019348215.1;GCA_902805715.1;GCA_902805735.1;GCA_902825965.1;GCA_902826425.1;GCA_902826615.1;GCA_902826755.1;GCA_903867045.1;GCA_903881495.1;GCA_903882685.1;GCA_903900795.1;GCA_903906325.1;GCA_903927125.1;GCA_90393423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6208</t>
  </si>
  <si>
    <t>aroH; chorismate mutase [EC:5.4.99.5]</t>
  </si>
  <si>
    <t>GCA_000522985.1;GCA_001914565.1;GCA_001915025.1;GCA_001917665.1;GCA_001919865.1;GCA_003136975.1;GCA_003141205.1;GCA_003152485.1;GCA_003155795.1;GCA_003168085.1;GCA_003171215.1;GCA_003220795.1;GCA_003220905.1;GCA_003220935.1;GCA_003220955.1;GCA_003220975.1;GCA_003221005.1;GCA_003221035.1;GCA_003221075.1;GCA_003221085.1;GCA_003221755.1;GCA_003221825.1;GCA_003221875.1;GCA_003221895.1;GCA_003221975.1;GCA_003221985.1;GCA_003221995.1;GCA_003222035.1;GCA_003222055.1;GCA_003222085.1;GCA_003222115.1;GCA_003222135.1;GCA_003222195.1;GCA_003222205.1;GCA_003222235.1;GCA_003223395.1;GCA_003223415.1;GCA_009692185.1;GCA_011390645.1;GCA_011525845.1;GCA_011772755.1;GCA_013361745.1;GCA_013694695.1;GCA_013697785.1;GCA_013812605.1;GCA_013812695.1;GCA_013813145.1;GCA_013813435.1;GCA_013813715.1;GCA_013816685.1;GCA_013820855.1;GCA_013822285.1;GCA_014377535.1;GCA_014379355.1;GCA_016177465.1;GCA_016180765.1;GCA_016182795.1;GCA_016186865.1;GCA_016187705.1;GCA_016191225.1;GCA_016194585.1;GCA_016200495.1;GCA_016207385.1;GCA_016209985.1;GCA_016649655.1;GCA_016702715.1;GCA_016702955.1;GCA_016704275.1;GCA_016705425.1;GCA_016709265.1;GCA_016713015.1;GCA_016713435.1;GCA_016714015.1;GCA_016714295.1;GCA_016715665.1;GCA_016717965.1;GCA_016719105.1;GCA_016720805.1;GCA_016721935.1;GCA_016794805.1;GCA_016871855.1;GCA_016871895.1;GCA_016880225.1;GCA_017881585.1;GCA_017881595.1;GCA_017881685.1;GCA_017889745.1;GCA_017988395.1;GCA_017990235.1;GCA_019186945.1;GCA_019239705.1;GCA_902825965.1;GCA_903867045.1;GCA_903871085.1;GCA_903882685.1;GCA_903902015.1;GCA_903906325.1;N4_bin22;RH-20apr16-187;RH-26jul17-212;ZH-Oct18-bin98;</t>
  </si>
  <si>
    <t>K00891</t>
  </si>
  <si>
    <t>aroK, aroL; shikimate kinase [EC:2.7.1.71]</t>
  </si>
  <si>
    <t>CH-Jul18-bin44;CH-Jul18-bin76;GCA_000010305.1;GCA_000522985.1;GCA_000695095.2;GCA_001724275.1;GCA_001802045.1;GCA_001802055.1;GCA_001802605.1;GCA_00191502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919185.1;GCA_003131365.1;GCA_003134915.1;GCA_003136975.1;GCA_003141205.1;GCA_003152485.1;GCA_003155795.1;GCA_003157095.1;GCA_003168085.1;GCA_003169895.1;GCA_003171215.1;GCA_003220795.1;GCA_003220905.1;GCA_003220935.1;GCA_003220955.1;GCA_003220975.1;GCA_003221005.1;GCA_00322103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445355.1;GCA_003447405.1;GCA_003556585.1;GCA_003557525.1;GCA_003567615.1;GCA_004357415.1;GCA_004357565.1;GCA_004524915.1;GCA_007120875.1;GCA_007121455.1;GCA_007121555.1;GCA_007122885.1;GCA_007122915.1;GCA_007124095.1;GCA_007125795.1;GCA_007125845.1;GCA_007127575.1;GCA_007129555.1;GCA_007132965.1;GCA_007692505.1;GCA_007692605.1;GCA_009380025.1;GCA_009692105.1;GCA_009692115.1;GCA_009692185.1;GCA_009692205.1;GCA_009836005.1;GCA_009837975.1;GCA_009840215.1;GCA_009841005.1;GCA_009841015.1;GCA_009841165.1;GCA_009841475.1;GCA_009844885.1;GCA_009845855.1;GCA_009846385.1;GCA_010024675.1;GCA_011055965.1;GCA_011362545.1;GCA_011390645.1;GCA_011390805.1;GCA_011390935.1;GCA_011525845.1;GCA_011772755.1;GCA_011774835.1;GCA_011775655.1;GCA_012026705.1;GCA_012027055.1;GCA_012267435.1;GCA_012267505.1;GCA_012959595.1;GCA_012960225.1;GCA_012963225.1;GCA_012965305.1;GCA_013002885.1;GCA_013003805.1;GCA_013004105.1;GCA_013140635.1;GCA_013360595.1;GCA_013361335.1;GCA_013361745.1;GCA_013361935.1;GCA_013694695.1;GCA_013694785.1;GCA_013696125.1;GCA_013697425.1;GCA_013697765.1;GCA_013697785.1;GCA_013812695.1;GCA_013813145.1;GCA_013813435.1;GCA_013813605.1;GCA_013813715.1;GCA_013816705.1;GCA_013816855.1;GCA_01381730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2495.1;GCA_016194585.1;GCA_016199245.1;GCA_016200495.1;GCA_016207385.1;GCA_016207445.1;GCA_016209885.1;GCA_01620990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975.1;GCA_019348265.1;GCA_019348475.1;GCA_902805715.1;GCA_902805735.1;GCA_902825965.1;GCA_902826425.1;GCA_902826615.1;GCA_902826755.1;GCA_903867045.1;GCA_903882685.1;GCA_903900795.1;GCA_903902015.1;GCA_903906325.1;GCA_903927125.1;GCA_903937855.1;N1_bin180;N4_bin22;N5_bin42;RE-23may17-307;RE-23may17-493;RE-26jul17-69;RH-20apr16-187;RH-20apr16-202;RH-23may17-540;RH-26jul17-212;TH-Jun18-bin156;TVG05_bin235;TVG06_bin147;TVG06_bin302;ZE-13oct10-106;ZH-3nov15-212;ZH-Jul18-bin180;ZH-Oct18-bin98;</t>
  </si>
  <si>
    <t>K13829</t>
  </si>
  <si>
    <t>aroKB; shikimate kinase / 3-dehydroquinate synthase [EC:2.7.1.71 4.2.3.4]</t>
  </si>
  <si>
    <t>GCA_003564295.1;GCA_007126035.1;</t>
  </si>
  <si>
    <t>K03786</t>
  </si>
  <si>
    <t>aroQ, qutE; 3-dehydroquinate dehydratase II [EC:4.2.1.10]</t>
  </si>
  <si>
    <t>CH-Jul18-bin44;CH-Jul18-bin76;GCA_000010305.1;GCA_000522985.1;GCA_000695095.2;GCA_001724275.1;GCA_001802015.1;GCA_001914615.1;GCA_001915025.1;GCA_001917665.1;GCA_001919865.1;GCA_002215645.1;GCA_00223886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445355.1;GCA_003447405.1;GCA_003482615.1;GCA_003486145.1;GCA_003556585.1;GCA_003557525.1;GCA_003559555.1;GCA_003564295.1;GCA_004357565.1;GCA_004524915.1;GCA_00452505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4835.1;GCA_011775655.1;GCA_012026705.1;GCA_012027055.1;GCA_012267505.1;GCA_012270965.1;GCA_012959595.1;GCA_012960225.1;GCA_013002885.1;GCA_013003805.1;GCA_013004105.1;GCA_013140635.1;GCA_013360595.1;GCA_013361335.1;GCA_013361745.1;GCA_013361935.1;GCA_013694695.1;GCA_013694785.1;GCA_013696865.1;GCA_013697425.1;GCA_013697785.1;GCA_013812695.1;GCA_013813435.1;GCA_013813605.1;GCA_013813715.1;GCA_013816695.1;GCA_013816705.1;GCA_013816855.1;GCA_013817305.1;GCA_013817545.1;GCA_013820855.1;GCA_013820915.1;GCA_013820975.1;GCA_013821255.1;GCA_013822035.1;GCA_013822285.1;GCA_013822425.1;GCA_014192065.1;GCA_014377535.1;GCA_014378185.1;GCA_014379355.1;GCA_015664885.1;GCA_016177465.1;GCA_016179225.1;GCA_016180765.1;GCA_016182795.1;GCA_016186865.1;GCA_016187705.1;GCA_016191225.1;GCA_016194585.1;GCA_016200495.1;GCA_016207385.1;GCA_016207445.1;GCA_016209885.1;GCA_01620996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39705.1;GCA_019347975.1;GCA_019347995.1;GCA_019348215.1;GCA_019348265.1;GCA_902805735.1;GCA_902825965.1;GCA_902826425.1;GCA_902826615.1;GCA_902826755.1;GCA_903867045.1;GCA_903900795.1;GCA_903902015.1;GCA_903906325.1;GCA_903927125.1;GCA_903937855.1;N1_bin180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134</t>
  </si>
  <si>
    <t>ARSA; arylsulfatase A [EC:3.1.6.8]</t>
  </si>
  <si>
    <t>ko00600;ko04142;</t>
  </si>
  <si>
    <t>GCA_000522985.1;GCA_002450355.1;GCA_002695705.1;GCA_002712565.1;GCA_015664885.1;GCA_016207385.1;GCA_016720905.1;GCA_018969225.1;GCA_019348265.1;GCA_903934235.1;RE-23may17-307;RH-23may17-540;</t>
  </si>
  <si>
    <t>K12252</t>
  </si>
  <si>
    <t>aruH; arginine:pyruvate transaminase [EC:2.6.1.84]</t>
  </si>
  <si>
    <t>ko00330;ko01522;</t>
  </si>
  <si>
    <t>CH-Jul18-bin44;GCA_009692115.1;GCA_013140635.1;GCA_016200495.1;GCA_016874005.1;GCA_902826425.1;GCA_902826755.1;GCA_903902015.1;ZH-Oct18-bin98;</t>
  </si>
  <si>
    <t>K12253</t>
  </si>
  <si>
    <t>aruI; 5-guanidino-2-oxopentanoate decarboxylase [EC:4.1.1.75]</t>
  </si>
  <si>
    <t>GCA_009380025.1;</t>
  </si>
  <si>
    <t>K12349</t>
  </si>
  <si>
    <t>ASAH2; neutral ceramidase [EC:3.5.1.23]</t>
  </si>
  <si>
    <t>ko00600;ko04071;</t>
  </si>
  <si>
    <t>GCA_000522985.1;GCA_001917665.1;GCA_001919865.1;GCA_002295725.1;GCA_002712565.1;GCA_003169895.1;GCA_003221075.1;GCA_003221755.1;GCA_003482615.1;GCA_013820855.1;GCA_019348265.1;GCA_902825965.1;TVG06_bin147;</t>
  </si>
  <si>
    <t>K12452</t>
  </si>
  <si>
    <t>ascC, ddhC, rfbH; CDP-4-dehydro-6-deoxyglucose reductase, E1 [EC:1.17.1.1]</t>
  </si>
  <si>
    <t>ko00520;ko00541;</t>
  </si>
  <si>
    <t>GCA_002712565.1;GCA_002716565.1;GCA_003168085.1;GCA_003171215.1;GCA_003223455.1;GCA_013694695.1;GCA_013820975.1;GCA_016182795.1;GCA_016209885.1;GCA_016874005.1;GCA_016874035.1;GCA_017881685.1;GCA_903867045.1;GCA_903882685.1;GCA_903900795.1;RH-20apr16-187;RH-26jul17-212;</t>
  </si>
  <si>
    <t>K00523</t>
  </si>
  <si>
    <t>ascD, ddhD, rfbI; CDP-4-dehydro-6-deoxyglucose reductase, E3 [EC:1.17.1.1]</t>
  </si>
  <si>
    <t>GCA_016207385.1;</t>
  </si>
  <si>
    <t>K02753</t>
  </si>
  <si>
    <t>ascF; beta-glucoside (arbutin/salicin/cellobiose) PTS system EIICB component [EC:2.7.1.-]</t>
  </si>
  <si>
    <t>ko00010;ko02060;ko01522;</t>
  </si>
  <si>
    <t>TVG06_bin501;</t>
  </si>
  <si>
    <t>K00133</t>
  </si>
  <si>
    <t>asd; aspartate-semialdehyde dehydrogenase [EC:1.2.1.11]</t>
  </si>
  <si>
    <t>ko00260;ko00270;ko00300;ko00261;</t>
  </si>
  <si>
    <t>CH-Jul18-bin76;GCA_000010305.1;GCA_000522985.1;GCA_000695095.2;GCA_001724275.1;GCA_001914565.1;GCA_001914615.1;GCA_001917665.1;GCA_001919865.1;GCA_002215645.1;GCA_002238865.1;GCA_002295725.1;GCA_002313235.1;GCA_002346625.1;GCA_002346665.1;GCA_002347035.1;GCA_002404335.1;GCA_002404375.1;GCA_002483225.1;GCA_002711035.1;GCA_002712565.1;GCA_002919185.1;GCA_003131365.1;GCA_003134915.1;GCA_003136975.1;GCA_003141205.1;GCA_003152485.1;GCA_003155795.1;GCA_003157095.1;GCA_003157535.1;GCA_003168085.1;GCA_003171215.1;GCA_003220795.1;GCA_003220885.1;GCA_003220905.1;GCA_003220935.1;GCA_003220975.1;GCA_003221005.1;GCA_003221045.1;GCA_003221075.1;GCA_003221085.1;GCA_003221805.1;GCA_003221975.1;GCA_003221995.1;GCA_003222035.1;GCA_003222055.1;GCA_003222065.1;GCA_003222085.1;GCA_003222135.1;GCA_003222175.1;GCA_003222235.1;GCA_003223425.1;GCA_003223455.1;GCA_003223475.1;GCA_003228455.1;GCA_003445355.1;GCA_003447405.1;GCA_003482615.1;GCA_003556585.1;GCA_003557525.1;GCA_003559555.1;GCA_007121455.1;GCA_007121925.1;GCA_007122885.1;GCA_007124095.1;GCA_007125795.1;GCA_007125845.1;GCA_007126035.1;GCA_007127575.1;GCA_007129555.1;GCA_007132965.1;GCA_007692505.1;GCA_007692605.1;GCA_009380025.1;GCA_009692105.1;GCA_009692185.1;GCA_009692205.1;GCA_009835625.1;GCA_009836005.1;GCA_009836275.1;GCA_009837975.1;GCA_009840215.1;GCA_009841005.1;GCA_009841015.1;GCA_009842845.1;GCA_009844885.1;GCA_009845855.1;GCA_009846385.1;GCA_011055965.1;GCA_011390645.1;GCA_011390805.1;GCA_011390885.1;GCA_011390935.1;GCA_011525845.1;GCA_011775655.1;GCA_012027055.1;GCA_012267505.1;GCA_012270965.1;GCA_013004105.1;GCA_013360595.1;GCA_013361335.1;GCA_013361935.1;GCA_013694785.1;GCA_013697785.1;GCA_013812605.1;GCA_013812695.1;GCA_013813145.1;GCA_013813715.1;GCA_013816685.1;GCA_013816695.1;GCA_013816855.1;GCA_013817305.1;GCA_013820855.1;GCA_013820915.1;GCA_013820975.1;GCA_013822035.1;GCA_013822425.1;GCA_014192065.1;GCA_014377535.1;GCA_014378185.1;GCA_014379355.1;GCA_014379705.1;GCA_016179225.1;GCA_016182795.1;GCA_016191225.1;GCA_016194585.1;GCA_016200495.1;GCA_016207445.1;GCA_016209885.1;GCA_016209965.1;GCA_016209985.1;GCA_016209995.1;GCA_016218305.1;GCA_016702715.1;GCA_01670295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3995.1;GCA_016874035.1;GCA_017881445.1;GCA_017881465.1;GCA_017881545.1;GCA_017881585.1;GCA_017881595.1;GCA_017889745.1;GCA_017988395.1;GCA_017990235.1;GCA_018678395.1;GCA_018969225.1;GCA_019186945.1;GCA_019239705.1;GCA_019246655.1;GCA_019347975.1;GCA_019348265.1;GCA_019348475.1;GCA_902805715.1;GCA_902805735.1;GCA_902825965.1;GCA_902826425.1;GCA_902826615.1;GCA_902826755.1;GCA_903867045.1;GCA_903900795.1;GCA_903902015.1;GCA_903927125.1;GCA_903937855.1;N5_bin261;RE-23may17-307;RE-23may17-493;RE-26jul17-69;RH-20apr16-187;RH-20apr16-202;RH-23may17-540;RH-26jul17-212;TH-Jun18-bin156;TVG06_bin302;TVG06_bin501;ZE-13oct10-106;ZH-3nov15-212;ZH-Oct18-bin98;</t>
  </si>
  <si>
    <t>K16033</t>
  </si>
  <si>
    <t>asm12; FADH2-dependent halogenase</t>
  </si>
  <si>
    <t>ko01052;ko01051;</t>
  </si>
  <si>
    <t>GCA_002390225.1;GCA_007127575.1;</t>
  </si>
  <si>
    <t>K16025</t>
  </si>
  <si>
    <t>asm14; methoxymalonate biosynthesis acyl carrier protein</t>
  </si>
  <si>
    <t>GCA_003220795.1;GCA_003220935.1;GCA_003221875.1;GCA_003222085.1;GCA_003223455.1;GCA_019240375.1;GCA_019348215.1;GCA_019348475.1;</t>
  </si>
  <si>
    <t>K16027</t>
  </si>
  <si>
    <t>asm16; methoxymalonate biosynthesis protein</t>
  </si>
  <si>
    <t>K16028</t>
  </si>
  <si>
    <t>asm17; O-methyltransferase</t>
  </si>
  <si>
    <t>GCA_003141205.1;GCA_003222175.1;GCA_003557525.1;</t>
  </si>
  <si>
    <t>K01914</t>
  </si>
  <si>
    <t>asnA; aspartate--ammonia ligase [EC:6.3.1.1]</t>
  </si>
  <si>
    <t>ko00250;ko00460;</t>
  </si>
  <si>
    <t>GCA_001802015.1;GCA_003157535.1;GCA_003564295.1;GCA_007121435.1;GCA_016871855.1;GCA_017881445.1;GCA_018678395.1;N1_bin27;</t>
  </si>
  <si>
    <t>K01953</t>
  </si>
  <si>
    <t>asnB, ASNS; asparagine synthase (glutamine-hydrolysing) [EC:6.3.5.4]</t>
  </si>
  <si>
    <t>ko00250;ko01522;</t>
  </si>
  <si>
    <t>GCA_000010305.1;GCA_000522985.1;GCA_000695095.2;GCA_001724275.1;GCA_001802015.1;GCA_001802045.1;GCA_001914565.1;GCA_001914615.1;GCA_001915025.1;GCA_001917665.1;GCA_001919865.1;GCA_002215645.1;GCA_002238865.1;GCA_002346665.1;GCA_002348665.1;GCA_002404335.1;GCA_00250092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556585.1;GCA_003564295.1;GCA_003567615.1;GCA_004525115.1;GCA_007120875.1;GCA_007121455.1;GCA_007121925.1;GCA_007122885.1;GCA_007122915.1;GCA_007125795.1;GCA_007125845.1;GCA_007126035.1;GCA_007127575.1;GCA_007130605.1;GCA_007132965.1;GCA_007692505.1;GCA_007692605.1;GCA_009692185.1;GCA_009835625.1;GCA_009836005.1;GCA_009836275.1;GCA_009836825.1;GCA_009837975.1;GCA_009840215.1;GCA_009841005.1;GCA_009841015.1;GCA_009841165.1;GCA_009841475.1;GCA_009844885.1;GCA_009845855.1;GCA_009846385.1;GCA_011055965.1;GCA_011362545.1;GCA_011390645.1;GCA_011390885.1;GCA_011390935.1;GCA_011525845.1;GCA_011772755.1;GCA_011774835.1;GCA_012026705.1;GCA_012027055.1;GCA_012270965.1;GCA_013002875.1;GCA_013002885.1;GCA_013003805.1;GCA_013004105.1;GCA_013360595.1;GCA_013361335.1;GCA_013361745.1;GCA_013361935.1;GCA_013694785.1;GCA_013696125.1;GCA_013696865.1;GCA_013697425.1;GCA_013697765.1;GCA_013697785.1;GCA_013812605.1;GCA_013812695.1;GCA_013813435.1;GCA_013813715.1;GCA_013816685.1;GCA_013816695.1;GCA_013816705.1;GCA_013817545.1;GCA_013820855.1;GCA_013820915.1;GCA_013820975.1;GCA_013821255.1;GCA_013822425.1;GCA_014192065.1;GCA_014378185.1;GCA_014379355.1;GCA_014379705.1;GCA_014533865.1;GCA_015664885.1;GCA_016180765.1;GCA_016182795.1;GCA_016186865.1;GCA_016187705.1;GCA_016191225.1;GCA_016194585.1;GCA_016199245.1;GCA_016200495.1;GCA_016207385.1;GCA_016207445.1;GCA_016209885.1;GCA_016209965.1;GCA_016209985.1;GCA_016218305.1;GCA_016649655.1;GCA_016702715.1;GCA_016702955.1;GCA_016704465.1;GCA_016704625.1;GCA_016709265.1;GCA_016709975.1;GCA_016712265.1;GCA_016713435.1;GCA_016714015.1;GCA_016714295.1;GCA_016715665.1;GCA_016719105.1;GCA_016720905.1;GCA_016721935.1;GCA_016741895.1;GCA_016742275.1;GCA_016794735.1;GCA_016794805.1;GCA_016794825.1;GCA_016871855.1;GCA_016874035.1;GCA_016880225.1;GCA_017881445.1;GCA_017881465.1;GCA_017881505.1;GCA_017881545.1;GCA_017881595.1;GCA_017881685.1;GCA_017889745.1;GCA_017988395.1;GCA_017990235.1;GCA_018676505.1;GCA_018678395.1;GCA_018679175.1;GCA_018969225.1;GCA_019186945.1;GCA_019239705.1;GCA_019240375.1;GCA_019246655.1;GCA_019347975.1;GCA_019347995.1;GCA_019348215.1;GCA_019348475.1;GCA_902805715.1;GCA_902805735.1;GCA_902825965.1;GCA_902826425.1;GCA_902826615.1;GCA_902826755.1;GCA_903867045.1;GCA_903902015.1;GCA_903937855.1;N1_bin27;N4_bin135;N5_bin261;N5_bin42;RE-23may17-307;RH-20apr16-187;RH-23may17-540;RH-26jul17-212;TVG05_bin235;TVG05_bin538;TVG06_bin501;ZH-3nov15-212;ZH-Oct18-bin98;</t>
  </si>
  <si>
    <t>K01744</t>
  </si>
  <si>
    <t>aspA; aspartate ammonia-lyase [EC:4.3.1.1]</t>
  </si>
  <si>
    <t>ko00250;</t>
  </si>
  <si>
    <t>GCA_000010305.1;GCA_000522985.1;GCA_000695095.2;GCA_001724275.1;GCA_002215645.1;GCA_002483225.1;GCA_002737115.1;GCA_002919185.1;GCA_003131365.1;GCA_003136975.1;GCA_003155795.1;GCA_003221805.1;GCA_003222065.1;GCA_003223425.1;GCA_003223455.1;GCA_007129555.1;GCA_011390805.1;GCA_011390885.1;GCA_011390935.1;GCA_011525845.1;GCA_012027055.1;GCA_013004105.1;GCA_013360595.1;GCA_013361335.1;GCA_013361745.1;GCA_013361935.1;GCA_013813605.1;GCA_013813715.1;GCA_013816855.1;GCA_013820975.1;GCA_013822035.1;GCA_013822285.1;GCA_013822425.1;GCA_014192065.1;GCA_014377535.1;GCA_014378185.1;GCA_014379355.1;GCA_014379705.1;GCA_016182795.1;GCA_016191225.1;GCA_016200495.1;GCA_016218305.1;GCA_016702715.1;GCA_016704465.1;GCA_016704625.1;GCA_016705425.1;GCA_016712265.1;GCA_016713015.1;GCA_016714015.1;GCA_016714295.1;GCA_016715665.1;GCA_016719105.1;GCA_016720905.1;GCA_016721935.1;GCA_016741895.1;GCA_016742275.1;GCA_016794735.1;GCA_016871855.1;GCA_016874035.1;GCA_017881445.1;GCA_017881685.1;GCA_018969225.1;GCA_019186945.1;GCA_019239705.1;GCA_019246655.1;GCA_019348475.1;GCA_902805715.1;GCA_902805735.1;GCA_902825965.1;GCA_902826615.1;GCA_903882685.1;GCA_903900795.1;GCA_903927125.1;GCA_903934235.1;N1_bin27;N4_bin22;RE-23may17-307;RE-23may17-493;RE-26jul17-69;RH-20apr16-202;RH-23may17-540;TH-Jun18-bin156;ZE-13oct10-106;ZH-Jul18-bin180;ZH-Oct18-bin98;</t>
  </si>
  <si>
    <t>K00812</t>
  </si>
  <si>
    <t>aspB; aspartate aminotransferase [EC:2.6.1.1]</t>
  </si>
  <si>
    <t>ko00250;ko00270;ko00220;ko00330;ko00350;ko00360;ko00400;ko00950;ko00960;ko00401;ko01522;</t>
  </si>
  <si>
    <t>CH-Jul18-bin44;CH-Jul18-bin76;GCA_000010305.1;GCA_000522985.1;GCA_000695095.2;GCA_001724275.1;GCA_001802015.1;GCA_001802605.1;GCA_001914565.1;GCA_001914615.1;GCA_001915025.1;GCA_001917665.1;GCA_001919865.1;GCA_002215645.1;GCA_002238865.1;GCA_002291775.1;GCA_002295045.1;GCA_002295725.1;GCA_002311875.1;GCA_002313235.1;GCA_002313925.1;GCA_002331565.1;GCA_002346665.1;GCA_002347035.1;GCA_002348265.1;GCA_002348465.1;GCA_002377615.1;GCA_002390225.1;GCA_002450355.1;GCA_002483225.1;GCA_002500925.1;GCA_002501085.1;GCA_002695705.1;GCA_002697855.1;GCA_002711035.1;GCA_002712565.1;GCA_002718595.1;GCA_002724575.1;GCA_002919185.1;GCA_003131365.1;GCA_003136975.1;GCA_003141205.1;GCA_003152485.1;GCA_003155795.1;GCA_003157535.1;GCA_003168085.1;GCA_003169895.1;GCA_003171215.1;GCA_003220795.1;GCA_00322090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251175.1;GCA_003445355.1;GCA_003447405.1;GCA_003482615.1;GCA_003559555.1;GCA_003564295.1;GCA_003567615.1;GCA_004524915.1;GCA_004525115.1;GCA_007120875.1;GCA_007121435.1;GCA_007121455.1;GCA_007121555.1;GCA_007121925.1;GCA_007122885.1;GCA_007122915.1;GCA_007124095.1;GCA_007125795.1;GCA_007125845.1;GCA_007126035.1;GCA_00712757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362545.1;GCA_011390645.1;GCA_011390805.1;GCA_011390885.1;GCA_011390935.1;GCA_011525845.1;GCA_011772755.1;GCA_011774835.1;GCA_012026705.1;GCA_012027055.1;GCA_012267505.1;GCA_012270965.1;GCA_012959595.1;GCA_012960225.1;GCA_012963225.1;GCA_012965305.1;GCA_013002885.1;GCA_013004105.1;GCA_013140635.1;GCA_013360595.1;GCA_013361335.1;GCA_013361745.1;GCA_013361935.1;GCA_013694695.1;GCA_013696125.1;GCA_013697785.1;GCA_013812695.1;GCA_013813145.1;GCA_013813435.1;GCA_013813605.1;GCA_013813715.1;GCA_013816685.1;GCA_013816695.1;GCA_013816705.1;GCA_01381685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85.1;GCA_017881595.1;GCA_017881685.1;GCA_017889745.1;GCA_017988395.1;GCA_017990235.1;GCA_018676505.1;GCA_018678395.1;GCA_018679175.1;GCA_018969225.1;GCA_019186945.1;GCA_019239705.1;GCA_019246655.1;GCA_019347975.1;GCA_019347995.1;GCA_019348265.1;GCA_019348475.1;GCA_902805715.1;GCA_902805735.1;GCA_902825965.1;GCA_902826425.1;GCA_902826615.1;GCA_902826755.1;GCA_903867045.1;GCA_903871085.1;GCA_903900795.1;GCA_903902015.1;GCA_903906325.1;GCA_903927125.1;N1_bin180;N1_bin27;N4_bin22;N5_bin261;N5_bin42;RE-23may17-307;RE-23may17-493;RE-26jul17-69;RH-20apr16-187;RH-20apr16-202;RH-23may17-540;RH-26jul17-212;TH-Jun18-bin156;TVG06_bin147;TVG06_bin302;TVG06_bin501;ZE-13oct10-106;ZH-3nov15-212;ZH-Jul18-bin180;ZH-Oct18-bin98;</t>
  </si>
  <si>
    <t>K00813</t>
  </si>
  <si>
    <t>aspC; aspartate aminotransferase [EC:2.6.1.1]</t>
  </si>
  <si>
    <t>GCA_003157095.1;GCA_019246655.1;GCA_019348475.1;</t>
  </si>
  <si>
    <t>K16950</t>
  </si>
  <si>
    <t>asrA; anaerobic sulfite reductase subunit A</t>
  </si>
  <si>
    <t>GCA_007121435.1;</t>
  </si>
  <si>
    <t>K13051</t>
  </si>
  <si>
    <t>ASRGL1, iaaA; L-asparaginase / beta-aspartyl-peptidase [EC:3.5.1.1 3.4.19.5]</t>
  </si>
  <si>
    <t>ko00250;ko00460;ko01522;</t>
  </si>
  <si>
    <t>GCA_002919185.1;GCA_003134915.1;GCA_003221975.1;GCA_003223425.1;GCA_003556625.1;GCA_003557525.1;GCA_003559555.1;GCA_003564295.1;GCA_003567615.1;GCA_007121435.1;GCA_007121455.1;GCA_007121555.1;GCA_007121925.1;GCA_007122885.1;GCA_007122915.1;GCA_007125795.1;GCA_007126035.1;GCA_007129555.1;GCA_007130605.1;GCA_007132965.1;GCA_007692505.1;GCA_007692605.1;GCA_011055965.1;GCA_013817305.1;GCA_016209965.1;GCA_017881465.1;GCA_018676505.1;GCA_019347975.1;GCA_019348265.1;GCA_019348475.1;N1_bin180;N5_bin42;</t>
  </si>
  <si>
    <t>K01035</t>
  </si>
  <si>
    <t>atoA; acetate CoA/acetoacetate CoA-transferase beta subunit [EC:2.8.3.8 2.8.3.9]</t>
  </si>
  <si>
    <t>ko00640;ko00650;ko00310;ko00627;ko02020;</t>
  </si>
  <si>
    <t>GCA_012026705.1;</t>
  </si>
  <si>
    <t>K01034</t>
  </si>
  <si>
    <t>atoD; acetate CoA/acetoacetate CoA-transferase alpha subunit [EC:2.8.3.8 2.8.3.9]</t>
  </si>
  <si>
    <t>K02108</t>
  </si>
  <si>
    <t>ATPF0A, atpB; F-type H+-transporting ATPase subunit a</t>
  </si>
  <si>
    <t>ko00190;ko00195;ko01522;ko01522;</t>
  </si>
  <si>
    <t>CH-Jul18-bin44;CH-Jul18-bin76;GCA_000010305.1;GCA_000522985.1;GCA_000695095.2;GCA_001724275.1;GCA_001802015.1;GCA_001914615.1;GCA_001915025.1;GCA_002215645.1;GCA_002238865.1;GCA_002295045.1;GCA_002295725.1;GCA_002311875.1;GCA_002313925.1;GCA_002323355.1;GCA_002331565.1;GCA_002346625.1;GCA_002346665.1;GCA_002347035.1;GCA_002348265.1;GCA_002348465.1;GCA_002377615.1;GCA_002404335.1;GCA_002404375.1;GCA_002450355.1;GCA_002483225.1;GCA_002500925.1;GCA_002501085.1;GCA_002697855.1;GCA_002711035.1;GCA_002712565.1;GCA_002716565.1;GCA_002718595.1;GCA_002724575.1;GCA_002737115.1;GCA_002919185.1;GCA_003131365.1;GCA_003134915.1;GCA_003136975.1;GCA_003152485.1;GCA_003155795.1;GCA_003157095.1;GCA_003157535.1;GCA_003168085.1;GCA_003169895.1;GCA_003171215.1;GCA_003220795.1;GCA_003220935.1;GCA_003220955.1;GCA_003220975.1;GCA_003221035.1;GCA_003221045.1;GCA_003221075.1;GCA_003221085.1;GCA_003221755.1;GCA_003221805.1;GCA_003221825.1;GCA_003221895.1;GCA_003221975.1;GCA_003222035.1;GCA_003222055.1;GCA_003222065.1;GCA_003222085.1;GCA_003222115.1;GCA_003222135.1;GCA_003222195.1;GCA_003222205.1;GCA_003222235.1;GCA_003223395.1;GCA_003223415.1;GCA_003223425.1;GCA_003223455.1;GCA_003223475.1;GCA_003230295.1;GCA_003247675.1;GCA_003445355.1;GCA_003447405.1;GCA_003482615.1;GCA_003556625.1;GCA_003557525.1;GCA_003559555.1;GCA_003564295.1;GCA_004357415.1;GCA_004525055.1;GCA_004525115.1;GCA_007121435.1;GCA_007121925.1;GCA_007122885.1;GCA_007124095.1;GCA_007125845.1;GCA_007126035.1;GCA_007127575.1;GCA_007129555.1;GCA_007130605.1;GCA_007692505.1;GCA_00769260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5655.1;GCA_012026705.1;GCA_012027055.1;GCA_012267505.1;GCA_012270965.1;GCA_012960225.1;GCA_012963225.1;GCA_012965305.1;GCA_013002875.1;GCA_013003805.1;GCA_013004105.1;GCA_013140635.1;GCA_013360595.1;GCA_013361335.1;GCA_013361745.1;GCA_013694695.1;GCA_013696125.1;GCA_013697425.1;GCA_013697785.1;GCA_013812605.1;GCA_013812695.1;GCA_013813435.1;GCA_013813715.1;GCA_013816685.1;GCA_013816705.1;GCA_013816855.1;GCA_013817305.1;GCA_013817545.1;GCA_013820855.1;GCA_013820915.1;GCA_013822285.1;GCA_013822425.1;GCA_014192065.1;GCA_014377535.1;GCA_014378185.1;GCA_014379355.1;GCA_015664885.1;GCA_016179225.1;GCA_016180765.1;GCA_016182795.1;GCA_016186865.1;GCA_016187705.1;GCA_016191225.1;GCA_016192495.1;GCA_016194585.1;GCA_016199245.1;GCA_01620049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7965.1;GCA_016719105.1;GCA_016720805.1;GCA_016720905.1;GCA_016741895.1;GCA_016742275.1;GCA_016794805.1;GCA_016794825.1;GCA_016871855.1;GCA_016871895.1;GCA_016873995.1;GCA_016874005.1;GCA_016874035.1;GCA_016880225.1;GCA_017881445.1;GCA_017881505.1;GCA_017881595.1;GCA_017881685.1;GCA_017889745.1;GCA_017988395.1;GCA_017990235.1;GCA_018676505.1;GCA_018678395.1;GCA_018679175.1;GCA_019186945.1;GCA_019240375.1;GCA_019347975.1;GCA_019347995.1;GCA_019348265.1;GCA_019348475.1;GCA_902805715.1;GCA_902805735.1;GCA_902825965.1;GCA_902826615.1;GCA_902826755.1;GCA_903867045.1;GCA_903871085.1;GCA_903882685.1;GCA_903900795.1;GCA_903902015.1;GCA_903927125.1;GCA_903934235.1;N1_bin180;N1_bin27;N4_bin135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2109</t>
  </si>
  <si>
    <t>ATPF0B, atpF; F-type H+-transporting ATPase subunit b</t>
  </si>
  <si>
    <t>ko00190;ko00195;ko01522;</t>
  </si>
  <si>
    <t>CH-Jul18-bin76;GCA_000010305.1;GCA_000522985.1;GCA_000695095.2;GCA_001724275.1;GCA_001915025.1;GCA_002215645.1;GCA_002238865.1;GCA_002295045.1;GCA_002311875.1;GCA_002313925.1;GCA_002323355.1;GCA_002331565.1;GCA_002346625.1;GCA_002346665.1;GCA_002347035.1;GCA_002348265.1;GCA_002348465.1;GCA_002377615.1;GCA_00240433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71215.1;GCA_003221035.1;GCA_003221075.1;GCA_003221805.1;GCA_003221825.1;GCA_003221875.1;GCA_003222065.1;GCA_003222085.1;GCA_003222205.1;GCA_003223455.1;GCA_003223475.1;GCA_003228455.1;GCA_003247675.1;GCA_003445355.1;GCA_003447405.1;GCA_003482615.1;GCA_003556585.1;GCA_003556625.1;GCA_003557525.1;GCA_004357415.1;GCA_004525055.1;GCA_007121455.1;GCA_007121925.1;GCA_007122885.1;GCA_007127575.1;GCA_007129555.1;GCA_007130605.1;GCA_007132965.1;GCA_009380025.1;GCA_009692105.1;GCA_009692205.1;GCA_009835625.1;GCA_009836825.1;GCA_009837975.1;GCA_009840215.1;GCA_009841005.1;GCA_009841015.1;GCA_009841165.1;GCA_009841475.1;GCA_009844885.1;GCA_009845855.1;GCA_010024675.1;GCA_011390805.1;GCA_011390885.1;GCA_011390935.1;GCA_011525845.1;GCA_011772755.1;GCA_012026705.1;GCA_012267505.1;GCA_012959595.1;GCA_012960225.1;GCA_012963225.1;GCA_012965305.1;GCA_013002875.1;GCA_013004105.1;GCA_013140635.1;GCA_013360595.1;GCA_013361335.1;GCA_013361745.1;GCA_013812605.1;GCA_013812695.1;GCA_013813145.1;GCA_013813435.1;GCA_013816685.1;GCA_013816855.1;GCA_013817305.1;GCA_013820855.1;GCA_013820915.1;GCA_013822285.1;GCA_013822425.1;GCA_014192065.1;GCA_014377535.1;GCA_014378185.1;GCA_014379355.1;GCA_015664885.1;GCA_016179225.1;GCA_016182795.1;GCA_016191225.1;GCA_016194585.1;GCA_016200495.1;GCA_016207445.1;GCA_01620994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871855.1;GCA_016871895.1;GCA_016873995.1;GCA_016874005.1;GCA_016874035.1;GCA_016880225.1;GCA_017881445.1;GCA_017881505.1;GCA_017881545.1;GCA_017881685.1;GCA_017990235.1;GCA_018676505.1;GCA_018678395.1;GCA_018969225.1;GCA_019186945.1;GCA_019239705.1;GCA_019240375.1;GCA_019347995.1;GCA_019348265.1;GCA_019348475.1;GCA_902805715.1;GCA_902805735.1;GCA_902825965.1;GCA_902826615.1;GCA_903867045.1;GCA_903882685.1;GCA_903900795.1;GCA_903902015.1;GCA_903927125.1;N1_bin180;N1_bin27;N4_bin22;N5_bin261;N5_bin42;RE-23may17-307;RE-23may17-493;RE-26jul17-69;RH-20apr16-187;RH-20apr16-202;RH-23may17-540;RH-26jul17-212;TH-Jun18-bin156;TVG05_bin235;TVG05_bin538;TVG06_bin147;TVG06_bin302;ZE-13oct10-106;ZH-3nov15-212;ZH-Jul18-bin180;</t>
  </si>
  <si>
    <t>K02110</t>
  </si>
  <si>
    <t>ATPF0C, atpE; F-type H+-transporting ATPase subunit c</t>
  </si>
  <si>
    <t>GCA_000010305.1;GCA_000522985.1;GCA_000695095.2;GCA_001724275.1;GCA_001802015.1;GCA_001802055.1;GCA_001914615.1;GCA_001915025.1;GCA_002215645.1;GCA_002295725.1;GCA_002311875.1;GCA_002313925.1;GCA_002331565.1;GCA_002347035.1;GCA_002404335.1;GCA_002404375.1;GCA_002483225.1;GCA_002501085.1;GCA_002711035.1;GCA_002712565.1;GCA_002724575.1;GCA_002737115.1;GCA_003131365.1;GCA_003134915.1;GCA_003136975.1;GCA_003141205.1;GCA_003152485.1;GCA_003155795.1;GCA_003157095.1;GCA_003157535.1;GCA_003168085.1;GCA_003171215.1;GCA_003220975.1;GCA_003221005.1;GCA_003221035.1;GCA_003221085.1;GCA_003221755.1;GCA_003221805.1;GCA_003221825.1;GCA_003221875.1;GCA_003221895.1;GCA_003221975.1;GCA_003222065.1;GCA_003222085.1;GCA_003222115.1;GCA_003222135.1;GCA_003222195.1;GCA_003222235.1;GCA_003223395.1;GCA_003223425.1;GCA_003223455.1;GCA_003445355.1;GCA_003447405.1;GCA_003482615.1;GCA_003556585.1;GCA_003556625.1;GCA_003557525.1;GCA_003559555.1;GCA_003564295.1;GCA_004357415.1;GCA_004525055.1;GCA_004525115.1;GCA_007121435.1;GCA_007121455.1;GCA_007121925.1;GCA_007122885.1;GCA_007126035.1;GCA_007127575.1;GCA_007129555.1;GCA_007130605.1;GCA_007692505.1;GCA_007692605.1;GCA_009380025.1;GCA_009836005.1;GCA_009837975.1;GCA_009841005.1;GCA_009841015.1;GCA_009842845.1;GCA_009845855.1;GCA_009846385.1;GCA_010024675.1;GCA_011055965.1;GCA_011390645.1;GCA_011390805.1;GCA_011390885.1;GCA_011390935.1;GCA_011525845.1;GCA_011775655.1;GCA_012026705.1;GCA_012027055.1;GCA_012267505.1;GCA_012270965.1;GCA_012960225.1;GCA_012963225.1;GCA_013003805.1;GCA_013004105.1;GCA_013140635.1;GCA_013361335.1;GCA_013361745.1;GCA_013696125.1;GCA_013697425.1;GCA_013697785.1;GCA_013812605.1;GCA_013812695.1;GCA_013813435.1;GCA_013813715.1;GCA_013816685.1;GCA_013816855.1;GCA_013817305.1;GCA_013820855.1;GCA_013820915.1;GCA_013822285.1;GCA_013822425.1;GCA_014192065.1;GCA_014377535.1;GCA_014378185.1;GCA_014379355.1;GCA_015664885.1;GCA_016179225.1;GCA_016182795.1;GCA_016191225.1;GCA_016194585.1;GCA_016200495.1;GCA_016207445.1;GCA_016209885.1;GCA_016209905.1;GCA_016209945.1;GCA_016209965.1;GCA_016209985.1;GCA_016209995.1;GCA_016218305.1;GCA_016649455.1;GCA_016649655.1;GCA_016702715.1;GCA_016704275.1;GCA_016704465.1;GCA_016704625.1;GCA_016705425.1;GCA_016709265.1;GCA_016709975.1;GCA_016712265.1;GCA_016713015.1;GCA_016714015.1;GCA_016714295.1;GCA_016715665.1;GCA_016717965.1;GCA_016719105.1;GCA_016720805.1;GCA_016720905.1;GCA_016741895.1;GCA_016742275.1;GCA_016794735.1;GCA_016794805.1;GCA_016871855.1;GCA_016871895.1;GCA_016874035.1;GCA_017881505.1;GCA_017881545.1;GCA_017881685.1;GCA_017889745.1;GCA_017988395.1;GCA_017990235.1;GCA_018679175.1;GCA_018969225.1;GCA_019186945.1;GCA_019240375.1;GCA_019348265.1;GCA_902805715.1;GCA_902805735.1;GCA_902825965.1;GCA_902826615.1;GCA_903871085.1;GCA_903882685.1;GCA_903902015.1;GCA_903927125.1;GCA_903934235.1;N1_bin180;N1_bin27;N4_bin135;N4_bin22;N5_bin261;N5_bin42;RE-23may17-307;RE-23may17-493;RE-26jul17-69;RH-20apr16-187;RH-20apr16-202;RH-23may17-540;RH-26jul17-212;TH-Jun18-bin156;TVG05_bin235;ZE-13oct10-106;ZH-3nov15-212;ZH-Jul18-bin180;</t>
  </si>
  <si>
    <t>K02111</t>
  </si>
  <si>
    <t>ATPF1A, atpA; F-type H+/Na+-transporting ATPase subunit alpha [EC:7.1.2.2 7.2.2.1]</t>
  </si>
  <si>
    <t>CH-Jul18-bin44;GCA_000010305.1;GCA_000522985.1;GCA_000695095.2;GCA_001724275.1;GCA_001802015.1;GCA_001802045.1;GCA_001915025.1;GCA_001919865.1;GCA_002215645.1;GCA_002238865.1;GCA_002295045.1;GCA_002295725.1;GCA_002311875.1;GCA_002313925.1;GCA_002323355.1;GCA_002346625.1;GCA_002346665.1;GCA_002347035.1;GCA_002348265.1;GCA_002348465.1;GCA_002377615.1;GCA_002450355.1;GCA_002483225.1;GCA_002500925.1;GCA_002501085.1;GCA_002697855.1;GCA_002711035.1;GCA_002712565.1;GCA_002716565.1;GCA_002718595.1;GCA_002724575.1;GCA_002737115.1;GCA_002919185.1;GCA_003134915.1;GCA_003136975.1;GCA_003141205.1;GCA_003152485.1;GCA_003155795.1;GCA_003168085.1;GCA_003169895.1;GCA_003220795.1;GCA_003220905.1;GCA_003220935.1;GCA_003220955.1;GCA_003220975.1;GCA_003221005.1;GCA_003221035.1;GCA_003221045.1;GCA_003221075.1;GCA_003221085.1;GCA_003221755.1;GCA_003221805.1;GCA_003221875.1;GCA_003221895.1;GCA_003221985.1;GCA_003222035.1;GCA_003222065.1;GCA_003222085.1;GCA_003222115.1;GCA_003222135.1;GCA_003222175.1;GCA_003222195.1;GCA_003222205.1;GCA_003223395.1;GCA_003223415.1;GCA_003223455.1;GCA_003223475.1;GCA_003228455.1;GCA_003251175.1;GCA_003445355.1;GCA_003556585.1;GCA_003559555.1;GCA_003564295.1;GCA_003567615.1;GCA_004357415.1;GCA_004525055.1;GCA_007121435.1;GCA_007121455.1;GCA_007122885.1;GCA_007124095.1;GCA_007125845.1;GCA_007126035.1;GCA_007127575.1;GCA_007129555.1;GCA_007130605.1;GCA_007692505.1;GCA_007692605.1;GCA_00938002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5655.1;GCA_012026705.1;GCA_012027055.1;GCA_012270965.1;GCA_012959595.1;GCA_012960225.1;GCA_012963225.1;GCA_012965305.1;GCA_013002875.1;GCA_013004105.1;GCA_013140635.1;GCA_013360595.1;GCA_013361335.1;GCA_013361745.1;GCA_013361935.1;GCA_013694695.1;GCA_013696125.1;GCA_013697785.1;GCA_013812605.1;GCA_013813435.1;GCA_013813715.1;GCA_013816855.1;GCA_013817305.1;GCA_013817545.1;GCA_013820855.1;GCA_013820915.1;GCA_013822035.1;GCA_013822425.1;GCA_014192065.1;GCA_014377535.1;GCA_014378185.1;GCA_014379355.1;GCA_015664885.1;GCA_016177465.1;GCA_016179225.1;GCA_016180765.1;GCA_016182795.1;GCA_016187705.1;GCA_016191225.1;GCA_016194585.1;GCA_016199245.1;GCA_016207385.1;GCA_016207445.1;GCA_016209885.1;GCA_016209945.1;GCA_016209965.1;GCA_01620998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95.1;GCA_016874005.1;GCA_016874035.1;GCA_017881445.1;GCA_017881465.1;GCA_017881505.1;GCA_017881545.1;GCA_017881585.1;GCA_017881595.1;GCA_017881685.1;GCA_017988395.1;GCA_017990235.1;GCA_018676505.1;GCA_018678395.1;GCA_019186945.1;GCA_019239705.1;GCA_019347975.1;GCA_019348475.1;GCA_902805735.1;GCA_902826425.1;GCA_902826615.1;GCA_902826755.1;GCA_903867045.1;GCA_903902015.1;GCA_903906325.1;N1_bin180;N1_bin27;N4_bin22;N5_bin261;N5_bin42;RE-23may17-493;RE-26jul17-69;RH-20apr16-187;RH-20apr16-202;RH-23may17-540;RH-26jul17-212;TH-Jun18-bin156;TVG05_bin235;TVG05_bin538;TVG06_bin147;TVG06_bin501;ZE-13oct10-106;ZH-3nov15-212;ZH-Jul18-bin180;ZH-Oct18-bin98;</t>
  </si>
  <si>
    <t>K02112</t>
  </si>
  <si>
    <t>ATPF1B, atpD; F-type H+/Na+-transporting ATPase subunit beta [EC:7.1.2.2 7.2.2.1]</t>
  </si>
  <si>
    <t>CH-Jul18-bin44;GCA_000010305.1;GCA_000522985.1;GCA_000695095.2;GCA_001724275.1;GCA_001802015.1;GCA_001802045.1;GCA_001915025.1;GCA_001919865.1;GCA_002215645.1;GCA_002238865.1;GCA_002311875.1;GCA_002313925.1;GCA_002323355.1;GCA_002346625.1;GCA_002346665.1;GCA_002347035.1;GCA_002348265.1;GCA_002348465.1;GCA_002348665.1;GCA_002377615.1;GCA_002390225.1;GCA_00240433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57535.1;GCA_003169895.1;GCA_003171215.1;GCA_003220795.1;GCA_003220905.1;GCA_003220935.1;GCA_003220955.1;GCA_003220975.1;GCA_003221005.1;GCA_003221035.1;GCA_003221045.1;GCA_003221075.1;GCA_003221085.1;GCA_003221755.1;GCA_003221805.1;GCA_003221825.1;GCA_003221895.1;GCA_003221975.1;GCA_003221985.1;GCA_003222035.1;GCA_003222065.1;GCA_003222085.1;GCA_003222115.1;GCA_003222135.1;GCA_003222195.1;GCA_003222205.1;GCA_003222235.1;GCA_003223395.1;GCA_003223415.1;GCA_003223425.1;GCA_003223455.1;GCA_003223475.1;GCA_003230295.1;GCA_003247675.1;GCA_003251175.1;GCA_003482615.1;GCA_003556585.1;GCA_003557525.1;GCA_003559555.1;GCA_003564295.1;GCA_004357415.1;GCA_004525055.1;GCA_004525115.1;GCA_007120875.1;GCA_007121455.1;GCA_007121925.1;GCA_007125795.1;GCA_007125845.1;GCA_007126035.1;GCA_007127575.1;GCA_007129555.1;GCA_007130605.1;GCA_007692605.1;GCA_009380025.1;GCA_009692115.1;GCA_009692185.1;GCA_009836005.1;GCA_009836275.1;GCA_009836825.1;GCA_009837975.1;GCA_009841005.1;GCA_009841015.1;GCA_009841165.1;GCA_009841475.1;GCA_009844885.1;GCA_009845855.1;GCA_009846385.1;GCA_010024675.1;GCA_011055965.1;GCA_011390805.1;GCA_011390885.1;GCA_011390935.1;GCA_011525845.1;GCA_011772755.1;GCA_011775655.1;GCA_012027055.1;GCA_012270965.1;GCA_012959595.1;GCA_012960225.1;GCA_012965305.1;GCA_013002875.1;GCA_013004105.1;GCA_013140635.1;GCA_013360595.1;GCA_013361335.1;GCA_013361935.1;GCA_013694695.1;GCA_013696125.1;GCA_013697785.1;GCA_013812695.1;GCA_013813145.1;GCA_013813435.1;GCA_013813715.1;GCA_013816705.1;GCA_013816855.1;GCA_013817305.1;GCA_013817545.1;GCA_013820855.1;GCA_013820915.1;GCA_013822035.1;GCA_014192065.1;GCA_014377535.1;GCA_014378185.1;GCA_015664885.1;GCA_016182795.1;GCA_016186865.1;GCA_016187705.1;GCA_016191225.1;GCA_016194585.1;GCA_016199245.1;GCA_016207445.1;GCA_016209885.1;GCA_016209905.1;GCA_016209945.1;GCA_01620996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85.1;GCA_017881595.1;GCA_017881685.1;GCA_017988395.1;GCA_017990235.1;GCA_018676505.1;GCA_019186945.1;GCA_019246655.1;GCA_019348215.1;GCA_902805735.1;GCA_902825965.1;GCA_902826615.1;GCA_903867045.1;GCA_903902015.1;GCA_903906325.1;GCA_903927125.1;N1_bin180;N1_bin27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2113</t>
  </si>
  <si>
    <t>ATPF1D, atpH; F-type H+-transporting ATPase subunit delta</t>
  </si>
  <si>
    <t>CH-Jul18-bin44;CH-Jul18-bin76;GCA_000010305.1;GCA_000522985.1;GCA_000695095.2;GCA_001724275.1;GCA_001802015.1;GCA_001802055.1;GCA_001914615.1;GCA_001915025.1;GCA_002215645.1;GCA_002238865.1;GCA_002295725.1;GCA_002311875.1;GCA_002313925.1;GCA_002323355.1;GCA_002331565.1;GCA_002346625.1;GCA_002346665.1;GCA_002347035.1;GCA_002348265.1;GCA_002348465.1;GCA_002348665.1;GCA_002377615.1;GCA_002404335.1;GCA_002404375.1;GCA_002450355.1;GCA_002483225.1;GCA_002500925.1;GCA_002501085.1;GCA_002697855.1;GCA_002712565.1;GCA_002716565.1;GCA_002718595.1;GCA_002724575.1;GCA_002737115.1;GCA_002919185.1;GCA_003131365.1;GCA_003134915.1;GCA_003136975.1;GCA_003152485.1;GCA_003155795.1;GCA_003157095.1;GCA_003157535.1;GCA_003168085.1;GCA_003169895.1;GCA_003171215.1;GCA_003220795.1;GCA_003220935.1;GCA_003220975.1;GCA_003221005.1;GCA_003221035.1;GCA_003221045.1;GCA_003221075.1;GCA_003221085.1;GCA_003221755.1;GCA_003221805.1;GCA_003221825.1;GCA_003221875.1;GCA_003221895.1;GCA_003221975.1;GCA_003222035.1;GCA_003222055.1;GCA_003222065.1;GCA_003222085.1;GCA_003222115.1;GCA_003222135.1;GCA_003222195.1;GCA_003222205.1;GCA_003222235.1;GCA_003223395.1;GCA_003223415.1;GCA_003223455.1;GCA_003228455.1;GCA_003247675.1;GCA_003447405.1;GCA_003482615.1;GCA_003486145.1;GCA_003556585.1;GCA_003556625.1;GCA_003557525.1;GCA_003559555.1;GCA_003564295.1;GCA_004357415.1;GCA_004525055.1;GCA_004525115.1;GCA_007121435.1;GCA_007121455.1;GCA_007121925.1;GCA_007122885.1;GCA_007124095.1;GCA_007125845.1;GCA_007126035.1;GCA_007127575.1;GCA_007129555.1;GCA_007130605.1;GCA_007132965.1;GCA_007692505.1;GCA_007692605.1;GCA_009380025.1;GCA_009692115.1;GCA_009692185.1;GCA_009692205.1;GCA_009835625.1;GCA_009836005.1;GCA_009837975.1;GCA_009840215.1;GCA_009841005.1;GCA_009841015.1;GCA_009841165.1;GCA_009842845.1;GCA_009844885.1;GCA_009845855.1;GCA_009846385.1;GCA_010024675.1;GCA_011055965.1;GCA_011362545.1;GCA_011390645.1;GCA_011390805.1;GCA_011390885.1;GCA_011390935.1;GCA_011525845.1;GCA_011772755.1;GCA_011775655.1;GCA_012026705.1;GCA_012027055.1;GCA_012267505.1;GCA_012270965.1;GCA_012959595.1;GCA_012960225.1;GCA_012963225.1;GCA_012965305.1;GCA_013002875.1;GCA_013003805.1;GCA_013004105.1;GCA_013140635.1;GCA_013360595.1;GCA_013361335.1;GCA_013361745.1;GCA_013361935.1;GCA_013694695.1;GCA_013697785.1;GCA_013812605.1;GCA_013812695.1;GCA_013813145.1;GCA_013813435.1;GCA_013813715.1;GCA_013816685.1;GCA_013816855.1;GCA_013817305.1;GCA_013820855.1;GCA_013820915.1;GCA_013822285.1;GCA_013822425.1;GCA_014192065.1;GCA_014377535.1;GCA_014378185.1;GCA_014379355.1;GCA_014533865.1;GCA_015664885.1;GCA_016179225.1;GCA_016180765.1;GCA_016182795.1;GCA_016186865.1;GCA_016187705.1;GCA_016191225.1;GCA_016192495.1;GCA_016194585.1;GCA_016199245.1;GCA_01620049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794825.1;GCA_016871855.1;GCA_016871895.1;GCA_016873995.1;GCA_016874005.1;GCA_016874035.1;GCA_016880225.1;GCA_017881445.1;GCA_017881465.1;GCA_017881505.1;GCA_017881545.1;GCA_017881685.1;GCA_017889745.1;GCA_017988395.1;GCA_017990235.1;GCA_018676505.1;GCA_018678395.1;GCA_018679175.1;GCA_018969225.1;GCA_019186945.1;GCA_019239705.1;GCA_019240375.1;GCA_019347975.1;GCA_019347995.1;GCA_019348265.1;GCA_019348475.1;GCA_902805715.1;GCA_902805735.1;GCA_902825965.1;GCA_902826615.1;GCA_903867045.1;GCA_903882685.1;GCA_903900795.1;GCA_903902015.1;GCA_903906325.1;GCA_903927125.1;N1_bin180;N1_bin27;N4_bin22;N5_bin261;N5_bin42;RE-23may17-307;RE-23may17-493;RE-26jul17-69;RH-20apr16-187;RH-20apr16-202;RH-23may17-540;RH-26jul17-212;TH-Jun18-bin156;TVG05_bin235;TVG05_bin538;TVG06_bin147;ZE-13oct10-106;ZH-3nov15-212;ZH-Jul18-bin180;</t>
  </si>
  <si>
    <t>K02114</t>
  </si>
  <si>
    <t>ATPF1E, atpC; F-type H+-transporting ATPase subunit epsilon</t>
  </si>
  <si>
    <t>CH-Jul18-bin44;CH-Jul18-bin76;GCA_000010305.1;GCA_000522985.1;GCA_000695095.2;GCA_001724275.1;GCA_001802015.1;GCA_001802045.1;GCA_001915025.1;GCA_001919865.1;GCA_002215645.1;GCA_002238865.1;GCA_002311875.1;GCA_002313925.1;GCA_002323355.1;GCA_002346625.1;GCA_002346665.1;GCA_002347035.1;GCA_002348265.1;GCA_002348465.1;GCA_002348665.1;GCA_002377615.1;GCA_002390225.1;GCA_00240433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95.1;GCA_003221975.1;GCA_003221985.1;GCA_003222035.1;GCA_003222055.1;GCA_003222085.1;GCA_003222115.1;GCA_003222135.1;GCA_003222195.1;GCA_003222205.1;GCA_003223395.1;GCA_003223415.1;GCA_003223425.1;GCA_003223455.1;GCA_003223475.1;GCA_003228455.1;GCA_003230295.1;GCA_003247675.1;GCA_003251175.1;GCA_003482615.1;GCA_003556585.1;GCA_003557525.1;GCA_003559555.1;GCA_003564295.1;GCA_004357415.1;GCA_004525055.1;GCA_004525115.1;GCA_007120875.1;GCA_007121455.1;GCA_007121925.1;GCA_007125795.1;GCA_007125845.1;GCA_007126035.1;GCA_007127575.1;GCA_007129555.1;GCA_007130605.1;GCA_007692605.1;GCA_009380025.1;GCA_009692115.1;GCA_00969218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5655.1;GCA_012026705.1;GCA_012027055.1;GCA_012270965.1;GCA_012959595.1;GCA_012960225.1;GCA_012963225.1;GCA_012965305.1;GCA_013002875.1;GCA_013002885.1;GCA_013003805.1;GCA_013004105.1;GCA_013140635.1;GCA_013360595.1;GCA_013361335.1;GCA_013361745.1;GCA_013361935.1;GCA_013694695.1;GCA_013696125.1;GCA_013697785.1;GCA_013812695.1;GCA_013813435.1;GCA_013813715.1;GCA_013816695.1;GCA_013816705.1;GCA_013816855.1;GCA_013817305.1;GCA_013817545.1;GCA_013820855.1;GCA_013820915.1;GCA_013822035.1;GCA_013822425.1;GCA_014192065.1;GCA_014377535.1;GCA_014378185.1;GCA_014379355.1;GCA_015664885.1;GCA_016182795.1;GCA_016186865.1;GCA_016187705.1;GCA_016191225.1;GCA_016194585.1;GCA_016199245.1;GCA_016207385.1;GCA_016207445.1;GCA_016209885.1;GCA_016209905.1;GCA_016209945.1;GCA_016209965.1;GCA_01620998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595.1;GCA_017881685.1;GCA_017988395.1;GCA_017990235.1;GCA_018676505.1;GCA_019186945.1;GCA_019246655.1;GCA_019347645.1;GCA_019347975.1;GCA_019348215.1;GCA_019348475.1;GCA_902805715.1;GCA_902805735.1;GCA_902825965.1;GCA_902826425.1;GCA_902826615.1;GCA_903867045.1;GCA_903881495.1;GCA_903882685.1;GCA_903902015.1;GCA_903906325.1;GCA_903927125.1;N1_bin180;N1_bin27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2115</t>
  </si>
  <si>
    <t>ATPF1G, atpG; F-type H+-transporting ATPase subunit gamma</t>
  </si>
  <si>
    <t>CH-Jul18-bin44;GCA_000010305.1;GCA_000522985.1;GCA_000695095.2;GCA_001724275.1;GCA_001802015.1;GCA_001802045.1;GCA_001802055.1;GCA_001915025.1;GCA_001919865.1;GCA_002215645.1;GCA_002238865.1;GCA_002295045.1;GCA_002295725.1;GCA_002311875.1;GCA_002313925.1;GCA_002323355.1;GCA_002346625.1;GCA_002346665.1;GCA_002347035.1;GCA_002348265.1;GCA_002348465.1;GCA_002377615.1;GCA_00240433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68085.1;GCA_003169895.1;GCA_003220795.1;GCA_003220905.1;GCA_003220935.1;GCA_003220955.1;GCA_003220975.1;GCA_003221005.1;GCA_003221035.1;GCA_003221045.1;GCA_003221075.1;GCA_003221085.1;GCA_003221755.1;GCA_003221825.1;GCA_003221875.1;GCA_003221895.1;GCA_003221985.1;GCA_003222035.1;GCA_003222065.1;GCA_003222085.1;GCA_003222115.1;GCA_003222135.1;GCA_003222195.1;GCA_003222205.1;GCA_003222235.1;GCA_003223395.1;GCA_003223415.1;GCA_003223425.1;GCA_003223455.1;GCA_003223475.1;GCA_003228455.1;GCA_003230295.1;GCA_003251175.1;GCA_003445355.1;GCA_003482615.1;GCA_003556585.1;GCA_003557525.1;GCA_003559555.1;GCA_003564295.1;GCA_003567615.1;GCA_004357415.1;GCA_007121435.1;GCA_007121455.1;GCA_007121925.1;GCA_007122885.1;GCA_007124095.1;GCA_007125795.1;GCA_007125845.1;GCA_007126035.1;GCA_007127575.1;GCA_007129555.1;GCA_007130605.1;GCA_007692505.1;GCA_007692605.1;GCA_00938002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5655.1;GCA_012026705.1;GCA_012027055.1;GCA_012270965.1;GCA_012959595.1;GCA_012960225.1;GCA_013002875.1;GCA_013004105.1;GCA_013140635.1;GCA_013360595.1;GCA_013361335.1;GCA_013361935.1;GCA_013694695.1;GCA_013697785.1;GCA_013812605.1;GCA_013813145.1;GCA_013813435.1;GCA_013813715.1;GCA_013816855.1;GCA_013817305.1;GCA_013817545.1;GCA_013820855.1;GCA_013820915.1;GCA_013822035.1;GCA_013822425.1;GCA_014192065.1;GCA_014377535.1;GCA_014378185.1;GCA_014379355.1;GCA_014533865.1;GCA_015664885.1;GCA_016179225.1;GCA_016180765.1;GCA_016182795.1;GCA_016187705.1;GCA_016191225.1;GCA_016194585.1;GCA_01619924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45.1;GCA_017881585.1;GCA_017881595.1;GCA_017881685.1;GCA_017990235.1;GCA_018676505.1;GCA_018678395.1;GCA_018679175.1;GCA_019186945.1;GCA_019239705.1;GCA_019246655.1;GCA_019347975.1;GCA_019348215.1;GCA_019348475.1;GCA_902805715.1;GCA_902805735.1;GCA_902825965.1;GCA_902826615.1;GCA_903867045.1;GCA_903871085.1;GCA_903902015.1;GCA_903906325.1;GCA_903927125.1;N1_bin180;N1_bin27;N4_bin22;N5_bin261;N5_bin42;RE-23may17-493;RE-26jul17-69;RH-20apr16-187;RH-20apr16-202;RH-23may17-540;RH-26jul17-212;TH-Jun18-bin156;TVG05_bin235;TVG05_bin538;TVG06_bin147;TVG06_bin302;TVG06_bin501;ZE-13oct10-106;ZH-3nov15-212;ZH-Jul18-bin180;ZH-Oct18-bin98;</t>
  </si>
  <si>
    <t>K02117</t>
  </si>
  <si>
    <t>ATPVA, ntpA, atpA; V/A-type H+/Na+-transporting ATPase subunit A [EC:7.1.2.2 7.2.2.1]</t>
  </si>
  <si>
    <t>ko00190;</t>
  </si>
  <si>
    <t>GCA_001724275.1;GCA_003131365.1;GCA_003168085.1;GCA_003169895.1;GCA_003171215.1;GCA_003251175.1;GCA_004525055.1;GCA_007121435.1;GCA_011362545.1;GCA_011775655.1;GCA_016209985.1;GCA_016209995.1;GCA_016702955.1;GCA_016709265.1;GCA_016713435.1;GCA_016720905.1;GCA_016794805.1;GCA_017881545.1;GCA_017881595.1;GCA_017889745.1;GCA_902826425.1;GCA_902826755.1;GCA_903882685.1;RH-26jul17-212;</t>
  </si>
  <si>
    <t>K02118</t>
  </si>
  <si>
    <t>ATPVB, ntpB, atpB; V/A-type H+/Na+-transporting ATPase subunit B</t>
  </si>
  <si>
    <t>GCA_001724275.1;GCA_003131365.1;GCA_003168085.1;GCA_003169895.1;GCA_003171215.1;GCA_003251175.1;GCA_004525055.1;GCA_007121435.1;GCA_011362545.1;GCA_011775655.1;GCA_016209985.1;GCA_016209995.1;GCA_016702955.1;GCA_016709265.1;GCA_016713435.1;GCA_016720905.1;GCA_016794805.1;GCA_016794825.1;GCA_017881545.1;GCA_017889745.1;GCA_902826425.1;RH-26jul17-212;</t>
  </si>
  <si>
    <t>K02119</t>
  </si>
  <si>
    <t>ATPVC, ntpC, atpC; V/A-type H+/Na+-transporting ATPase subunit C</t>
  </si>
  <si>
    <t>GCA_016702955.1;GCA_016709265.1;GCA_017889745.1;</t>
  </si>
  <si>
    <t>K02120</t>
  </si>
  <si>
    <t>ATPVD, ntpD, atpD; V/A-type H+/Na+-transporting ATPase subunit D</t>
  </si>
  <si>
    <t>GCA_001724275.1;GCA_003168085.1;GCA_003169895.1;GCA_003171215.1;GCA_003251175.1;GCA_004525055.1;GCA_007121435.1;GCA_011362545.1;GCA_011775655.1;GCA_016209985.1;GCA_016209995.1;GCA_016702955.1;GCA_016709265.1;GCA_016713435.1;GCA_016720905.1;GCA_016794805.1;GCA_016794825.1;GCA_017889745.1;GCA_902826425.1;GCA_902826755.1;N1_bin27;RH-26jul17-212;</t>
  </si>
  <si>
    <t>K02121</t>
  </si>
  <si>
    <t>ATPVE, ntpE, atpE; V/A-type H+/Na+-transporting ATPase subunit E</t>
  </si>
  <si>
    <t>K02122</t>
  </si>
  <si>
    <t>ATPVF, ntpF, atpF; V/A-type H+/Na+-transporting ATPase subunit F</t>
  </si>
  <si>
    <t>GCA_003131365.1;GCA_003168085.1;GCA_003171215.1;GCA_011362545.1;GCA_011775655.1;GCA_016209985.1;GCA_017881585.1;GCA_017881595.1;GCA_017889745.1;RH-26jul17-212;</t>
  </si>
  <si>
    <t>K02123</t>
  </si>
  <si>
    <t>ATPVI, ntpI, atpI; V/A-type H+/Na+-transporting ATPase subunit I</t>
  </si>
  <si>
    <t>GCA_001724275.1;GCA_003131365.1;GCA_003168085.1;GCA_003169895.1;GCA_003171215.1;GCA_003251175.1;GCA_004525055.1;GCA_007121435.1;GCA_011362545.1;GCA_011775655.1;GCA_016209985.1;GCA_016702955.1;GCA_016709265.1;GCA_016713435.1;GCA_016720905.1;GCA_016794805.1;GCA_016794825.1;GCA_017881585.1;GCA_017889745.1;GCA_902826425.1;GCA_902826755.1;GCA_903882685.1;N1_bin27;RH-26jul17-212;</t>
  </si>
  <si>
    <t>K02124</t>
  </si>
  <si>
    <t>ATPVK, ntpK, atpK; V/A-type H+/Na+-transporting ATPase subunit K</t>
  </si>
  <si>
    <t>GCA_001724275.1;GCA_003131365.1;GCA_003168085.1;GCA_003169895.1;GCA_003171215.1;GCA_003251175.1;GCA_004525055.1;GCA_011362545.1;GCA_011775655.1;GCA_016209985.1;GCA_016702955.1;GCA_016709265.1;GCA_016713435.1;GCA_016720905.1;GCA_016794805.1;GCA_016794825.1;GCA_017881545.1;GCA_017881585.1;GCA_017889745.1;GCA_902826425.1;GCA_902826755.1;GCA_903882685.1;N1_bin27;RH-26jul17-212;</t>
  </si>
  <si>
    <t>K13775</t>
  </si>
  <si>
    <t>atuG; citronellol/citronellal dehydrogenase</t>
  </si>
  <si>
    <t>ko00281;</t>
  </si>
  <si>
    <t>GCA_016874005.1;GCA_902826425.1;</t>
  </si>
  <si>
    <t>K03383</t>
  </si>
  <si>
    <t>atzD; cyanuric acid amidohydrolase [EC:3.5.2.15]</t>
  </si>
  <si>
    <t>ko00791;</t>
  </si>
  <si>
    <t>GCA_903882685.1;</t>
  </si>
  <si>
    <t>K09460</t>
  </si>
  <si>
    <t>auaEII; anthranilate-CoA ligase [EC:6.2.1.32]</t>
  </si>
  <si>
    <t>ko00998;</t>
  </si>
  <si>
    <t>GCA_015664885.1;GCA_018676505.1;TVG06_bin302;</t>
  </si>
  <si>
    <t>K05607</t>
  </si>
  <si>
    <t>AUH; methylglutaconyl-CoA hydratase [EC:4.2.1.18]</t>
  </si>
  <si>
    <t>GCA_016874005.1;</t>
  </si>
  <si>
    <t>K12449</t>
  </si>
  <si>
    <t>AXS; UDP-apiose/xylose synthase</t>
  </si>
  <si>
    <t>GCA_013812695.1;</t>
  </si>
  <si>
    <t>K15923</t>
  </si>
  <si>
    <t>AXY8, FUC95A, afcA; alpha-L-fucosidase 2 [EC:3.2.1.51]</t>
  </si>
  <si>
    <t>ko00511;</t>
  </si>
  <si>
    <t>CH-Jul18-bin44;GCA_000522985.1;GCA_001914615.1;GCA_001919865.1;GCA_002215645.1;GCA_003220795.1;GCA_003220935.1;GCA_003221875.1;GCA_003222085.1;GCA_003223455.1;GCA_009692115.1;GCA_014378185.1;GCA_016702715.1;GCA_016704275.1;GCA_016704465.1;GCA_016704625.1;GCA_016705425.1;GCA_016709975.1;GCA_016712265.1;GCA_016713015.1;GCA_016714015.1;GCA_016714295.1;GCA_016715665.1;GCA_016717965.1;GCA_016719105.1;GCA_016720805.1;GCA_016720905.1;GCA_016721935.1;GCA_016874005.1;GCA_019348265.1;GCA_902826615.1;GCA_903882685.1;</t>
  </si>
  <si>
    <t>K06153</t>
  </si>
  <si>
    <t>bacA; undecaprenyl-diphosphatase [EC:3.6.1.27]</t>
  </si>
  <si>
    <t>ko00550;ko01522;</t>
  </si>
  <si>
    <t>CH-Jul18-bin44;CH-Jul18-bin76;GCA_000010305.1;GCA_000522985.1;GCA_000695095.2;GCA_001724275.1;GCA_001802015.1;GCA_001914565.1;GCA_001914615.1;GCA_00191502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50355.1;GCA_002483225.1;GCA_002500925.1;GCA_002501085.1;GCA_002695705.1;GCA_002697855.1;GCA_002711035.1;GCA_002712565.1;GCA_002718595.1;GCA_002724575.1;GCA_002919185.1;GCA_003131365.1;GCA_003134915.1;GCA_003136975.1;GCA_003152485.1;GCA_003155795.1;GCA_003157535.1;GCA_003168085.1;GCA_003169895.1;GCA_003220795.1;GCA_003220885.1;GCA_003220905.1;GCA_003220975.1;GCA_003221005.1;GCA_003221035.1;GCA_003221045.1;GCA_003221075.1;GCA_003221085.1;GCA_003221755.1;GCA_003221805.1;GCA_003221825.1;GCA_003221875.1;GCA_003221895.1;GCA_003221985.1;GCA_003221995.1;GCA_003222035.1;GCA_003222055.1;GCA_003222085.1;GCA_003222115.1;GCA_003222135.1;GCA_003222175.1;GCA_003222195.1;GCA_003222205.1;GCA_003222235.1;GCA_003223395.1;GCA_003223415.1;GCA_003223425.1;GCA_003223455.1;GCA_003223475.1;GCA_003247675.1;GCA_003447405.1;GCA_003482615.1;GCA_003486145.1;GCA_003556585.1;GCA_003556625.1;GCA_003559555.1;GCA_003564295.1;GCA_003567615.1;GCA_004357415.1;GCA_004524915.1;GCA_004525055.1;GCA_007120875.1;GCA_007121435.1;GCA_007121455.1;GCA_007121555.1;GCA_00712192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1005.1;GCA_009841015.1;GCA_009841165.1;GCA_009841475.1;GCA_009842845.1;GCA_009845855.1;GCA_010024675.1;GCA_011055965.1;GCA_011362545.1;GCA_011390645.1;GCA_011390805.1;GCA_011390885.1;GCA_011390935.1;GCA_011525845.1;GCA_011774835.1;GCA_012026705.1;GCA_012027055.1;GCA_012267505.1;GCA_012270965.1;GCA_012959595.1;GCA_012960225.1;GCA_012963225.1;GCA_012965305.1;GCA_013002875.1;GCA_013002885.1;GCA_013003805.1;GCA_013004105.1;GCA_013140635.1;GCA_013361335.1;GCA_013361745.1;GCA_013361935.1;GCA_013694695.1;GCA_013694785.1;GCA_013696125.1;GCA_013697425.1;GCA_013697765.1;GCA_013697785.1;GCA_013812605.1;GCA_013812695.1;GCA_013813435.1;GCA_013813605.1;GCA_013813715.1;GCA_013816695.1;GCA_013816705.1;GCA_013817305.1;GCA_013817545.1;GCA_013820855.1;GCA_013820915.1;GCA_013820975.1;GCA_013822035.1;GCA_013822285.1;GCA_013822425.1;GCA_014192065.1;GCA_014377535.1;GCA_014378185.1;GCA_014379355.1;GCA_014533865.1;GCA_015664885.1;GCA_016177465.1;GCA_016179225.1;GCA_016180765.1;GCA_016182795.1;GCA_016187705.1;GCA_016191225.1;GCA_016194585.1;GCA_016199245.1;GCA_016200495.1;GCA_016207385.1;GCA_016207445.1;GCA_01620988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90235.1;GCA_018676505.1;GCA_018678395.1;GCA_018969225.1;GCA_019186945.1;GCA_019347975.1;GCA_019347995.1;GCA_019348265.1;GCA_019348475.1;GCA_902805715.1;GCA_902805735.1;GCA_902825965.1;GCA_902826425.1;GCA_902826615.1;GCA_902826755.1;GCA_903867045.1;GCA_903881495.1;GCA_903882685.1;GCA_903900795.1;GCA_903902015.1;GCA_903906325.1;GCA_903927125.1;GCA_903937855.1;N1_bin180;N4_bin135;N4_bin22;N5_bin261;N5_bin42;RE-23may17-307;RE-23may17-493;RE-26jul17-69;RH-20apr16-187;RH-20apr16-202;RH-23may17-540;RH-26jul17-212;TVG05_bin235;TVG05_bin538;TVG06_bin147;TVG06_bin302;TVG06_bin501;ZE-13oct10-106;ZH-3nov15-212;ZH-Jul18-bin180;ZH-Oct18-bin98;</t>
  </si>
  <si>
    <t>K04110</t>
  </si>
  <si>
    <t>badA; benzoate-CoA ligase [EC:6.2.1.25]</t>
  </si>
  <si>
    <t>ko00362;ko00627;</t>
  </si>
  <si>
    <t>GCA_003220975.1;GCA_019347995.1;</t>
  </si>
  <si>
    <t>K07535</t>
  </si>
  <si>
    <t>badH; 2-hydroxycyclohexanecarboxyl-CoA dehydrogenase [EC:1.1.1.-]</t>
  </si>
  <si>
    <t>GCA_002919185.1;GCA_003222115.1;GCA_003230295.1;GCA_009835625.1;GCA_009841165.1;GCA_011390935.1;GCA_013003805.1;GCA_016720905.1;GCA_017881595.1;GCA_019240375.1;GCA_902825965.1;GCA_903881495.1;GCA_903906325.1;GCA_903927125.1;</t>
  </si>
  <si>
    <t>K07536</t>
  </si>
  <si>
    <t>badI; 2-ketocyclohexanecarboxyl-CoA hydrolase [EC:3.1.2.-]</t>
  </si>
  <si>
    <t>GCA_001802015.1;GCA_001802045.1;GCA_003168085.1;GCA_003169895.1;GCA_003171215.1;GCA_003228455.1;GCA_003251175.1;GCA_004525055.1;GCA_009380025.1;GCA_013003805.1;GCA_013822425.1;GCA_016180765.1;GCA_016194585.1;GCA_016199245.1;GCA_016207385.1;GCA_016207445.1;GCA_016209885.1;GCA_016209905.1;GCA_016209945.1;GCA_016209985.1;GCA_016794825.1;GCA_016880225.1;GCA_017881585.1;GCA_018676505.1;GCA_019186945.1;GCA_903882685.1;GCA_903902015.1;RH-26jul17-212;TVG06_bin501;ZH-Oct18-bin98;</t>
  </si>
  <si>
    <t>K00471</t>
  </si>
  <si>
    <t>BBOX1; gamma-butyrobetaine dioxygenase [EC:1.14.11.1]</t>
  </si>
  <si>
    <t>ko00310;</t>
  </si>
  <si>
    <t>GCA_002238865.1;GCA_002295725.1;GCA_003482615.1;GCA_009835625.1;GCA_009836005.1;GCA_009836275.1;GCA_009836825.1;GCA_009837975.1;GCA_009840215.1;GCA_009841005.1;GCA_009841015.1;GCA_009841165.1;GCA_009841475.1;GCA_009842845.1;GCA_009844885.1;GCA_009845855.1;GCA_009846385.1;</t>
  </si>
  <si>
    <t>K07546</t>
  </si>
  <si>
    <t>bbsH; E-phenylitaconyl-CoA hydratase [EC:4.2.1.-]</t>
  </si>
  <si>
    <t>ko00623;</t>
  </si>
  <si>
    <t>GCA_903902015.1;</t>
  </si>
  <si>
    <t>K11263</t>
  </si>
  <si>
    <t>bccA, pccA; acetyl-CoA/propionyl-CoA carboxylase, biotin carboxylase, biotin carboxyl carrier protein [EC:6.4.1.2 6.4.1.3 6.3.4.14]</t>
  </si>
  <si>
    <t>ko00620;ko00630;ko00640;ko00061;ko00280;</t>
  </si>
  <si>
    <t>K11337</t>
  </si>
  <si>
    <t>bchC; bacteriochlorophyllide a dehydrogenase [EC:1.1.1.396]</t>
  </si>
  <si>
    <t>GCA_000695095.2;GCA_002331565.1;GCA_002483225.1;GCA_002737115.1;GCA_003556585.1;GCA_003567615.1;GCA_007121555.1;GCA_007121925.1;GCA_007122915.1;GCA_007125795.1;GCA_007692605.1;GCA_011362545.1;GCA_011390645.1;GCA_011390885.1;GCA_011390935.1;GCA_013004105.1;GCA_013822035.1;GCA_014377535.1;GCA_014379355.1;GCA_016713435.1;GCA_016741895.1;GCA_016871895.1;GCA_018969225.1;GCA_019239705.1;GCA_902825965.1;GCA_903871085.1;GCA_903900795.1;GCA_903927125.1;GCA_903934235.1;N5_bin42;RE-23may17-307;RE-23may17-493;RE-26jul17-69;RH-20apr16-187;RH-23may17-540;ZE-13oct10-106;</t>
  </si>
  <si>
    <t>K04034</t>
  </si>
  <si>
    <t>bchE; anaerobic magnesium-protoporphyrin IX monomethyl ester cyclase [EC:1.21.98.3]</t>
  </si>
  <si>
    <t>GCA_000522985.1;GCA_000695095.2;GCA_001802605.1;GCA_002346665.1;GCA_002483225.1;GCA_002919185.1;GCA_003155795.1;GCA_003169895.1;GCA_003221005.1;GCA_003221975.1;GCA_003221985.1;GCA_003223455.1;GCA_003567615.1;GCA_004525115.1;GCA_007125795.1;GCA_009380025.1;GCA_009692185.1;GCA_011362545.1;GCA_011390645.1;GCA_011390805.1;GCA_011390885.1;GCA_011390935.1;GCA_016180765.1;GCA_016186865.1;GCA_016187705.1;GCA_016191225.1;GCA_016199245.1;GCA_016200495.1;GCA_016207385.1;GCA_016209965.1;GCA_016209985.1;GCA_016209995.1;GCA_016702715.1;GCA_016704465.1;GCA_016704625.1;GCA_016705425.1;GCA_016713015.1;GCA_016713435.1;GCA_016714015.1;GCA_016714295.1;GCA_016715665.1;GCA_016719105.1;GCA_016721935.1;GCA_016794735.1;GCA_017881445.1;GCA_017990235.1;GCA_019239705.1;GCA_019240375.1;GCA_019246655.1;GCA_903937855.1;N1_bin27;N5_bin42;TVG06_bin501;</t>
  </si>
  <si>
    <t>K11336</t>
  </si>
  <si>
    <t>bchF; 3-vinyl bacteriochlorophyllide hydratase [EC:4.2.1.165]</t>
  </si>
  <si>
    <t>GCA_000695095.2;GCA_002331565.1;GCA_002483225.1;GCA_003556585.1;GCA_003557525.1;GCA_007121555.1;GCA_007121925.1;GCA_007122915.1;GCA_007125795.1;GCA_007692505.1;GCA_007692605.1;GCA_010024675.1;GCA_011362545.1;GCA_011390645.1;GCA_011390805.1;GCA_011390885.1;GCA_011390935.1;GCA_013004105.1;GCA_013822035.1;GCA_014377535.1;GCA_014379355.1;GCA_016713435.1;GCA_016741895.1;GCA_016871895.1;GCA_016873975.1;GCA_017990235.1;GCA_019239705.1;GCA_902825965.1;GCA_903871085.1;GCA_903881495.1;GCA_903900795.1;GCA_903906325.1;GCA_903927125.1;GCA_903934235.1;GCA_903937855.1;N4_bin22;N5_bin42;RE-23may17-307;RE-23may17-493;RE-26jul17-69;RH-20apr16-187;RH-23may17-540;ZE-13oct10-106;</t>
  </si>
  <si>
    <t>K04036</t>
  </si>
  <si>
    <t>bchJ; divinyl protochlorophyllide a 8-vinyl-reductase [EC:1.-.-.-]</t>
  </si>
  <si>
    <t>GCA_000695095.2;GCA_002483225.1;GCA_003557525.1;GCA_003567615.1;GCA_007125795.1;GCA_011362545.1;GCA_011390645.1;GCA_011390805.1;GCA_011390885.1;GCA_011390935.1;GCA_013822285.1;GCA_016200495.1;GCA_016713435.1;GCA_016714015.1;GCA_017990235.1;GCA_902825965.1;GCA_903937855.1;N5_bin42;</t>
  </si>
  <si>
    <t>K03428</t>
  </si>
  <si>
    <t>bchM, chlM; magnesium-protoporphyrin O-methyltransferase [EC:2.1.1.11]</t>
  </si>
  <si>
    <t>CH-Jul18-bin76;GCA_000695095.2;GCA_002331565.1;GCA_002483225.1;GCA_002737115.1;GCA_003556585.1;GCA_003557525.1;GCA_003567615.1;GCA_007121555.1;GCA_007121925.1;GCA_007125795.1;GCA_007692505.1;GCA_007692605.1;GCA_009692205.1;GCA_011362545.1;GCA_011390645.1;GCA_011390805.1;GCA_011390885.1;GCA_011390935.1;GCA_013004105.1;GCA_013822035.1;GCA_014377535.1;GCA_014379355.1;GCA_016713435.1;GCA_016741895.1;GCA_016871895.1;GCA_016873975.1;GCA_017990235.1;GCA_018969225.1;GCA_019239705.1;GCA_902825965.1;GCA_903871085.1;GCA_903881495.1;GCA_903900795.1;GCA_903906325.1;GCA_903927125.1;GCA_903934235.1;N5_bin42;RE-23may17-307;RE-23may17-493;RE-26jul17-69;RH-20apr16-187;ZE-13oct10-106;</t>
  </si>
  <si>
    <t>K11333</t>
  </si>
  <si>
    <t>bchX; 3,8-divinyl chlorophyllide a/chlorophyllide a reductase subunit X [EC:1.3.7.14 1.3.7.15]</t>
  </si>
  <si>
    <t>GCA_000695095.2;GCA_002483225.1;GCA_002737115.1;GCA_003556585.1;GCA_003557525.1;GCA_003567615.1;GCA_007121555.1;GCA_007121925.1;GCA_007122915.1;GCA_007125795.1;GCA_007692605.1;GCA_011362545.1;GCA_011390645.1;GCA_011390885.1;GCA_011390935.1;GCA_013004105.1;GCA_013822035.1;GCA_013822285.1;GCA_014377535.1;GCA_014379355.1;GCA_016713435.1;GCA_016741895.1;GCA_016871895.1;GCA_018969225.1;GCA_019239705.1;GCA_902825965.1;GCA_903871085.1;GCA_903900795.1;GCA_903906325.1;GCA_903927125.1;GCA_903934235.1;N5_bin42;RE-23may17-307;RE-23may17-493;RE-26jul17-69;RH-20apr16-187;RH-23may17-540;ZE-13oct10-106;</t>
  </si>
  <si>
    <t>K11334</t>
  </si>
  <si>
    <t>bchY; 3,8-divinyl chlorophyllide a/chlorophyllide a reductase subunit Y [EC:1.3.7.14 1.3.7.15]</t>
  </si>
  <si>
    <t>GCA_000695095.2;GCA_002331565.1;GCA_002483225.1;GCA_002737115.1;GCA_003557525.1;GCA_003567615.1;GCA_007121555.1;GCA_007121925.1;GCA_007122915.1;GCA_007125795.1;GCA_007692505.1;GCA_007692605.1;GCA_011390645.1;GCA_011390885.1;GCA_011390935.1;GCA_013004105.1;GCA_013822035.1;GCA_013822285.1;GCA_014377535.1;GCA_014379355.1;GCA_016713435.1;GCA_016741895.1;GCA_016871895.1;GCA_017990235.1;GCA_018969225.1;GCA_019239705.1;GCA_902825965.1;GCA_903871085.1;GCA_903900795.1;GCA_903906325.1;GCA_903927125.1;N4_bin22;N5_bin42;RE-23may17-307;RE-23may17-493;RE-26jul17-69;RH-20apr16-187;</t>
  </si>
  <si>
    <t>K11335</t>
  </si>
  <si>
    <t>bchZ; 3,8-divinyl chlorophyllide a/chlorophyllide a reductase subunit Z [EC:1.3.7.14 1.3.7.15]</t>
  </si>
  <si>
    <t>GCA_000695095.2;GCA_002331565.1;GCA_002483225.1;GCA_002737115.1;GCA_003556585.1;GCA_003557525.1;GCA_003567615.1;GCA_007121555.1;GCA_007121925.1;GCA_007122915.1;GCA_007125795.1;GCA_007692505.1;GCA_007692605.1;GCA_011390645.1;GCA_011390885.1;GCA_011390935.1;GCA_013004105.1;GCA_013822035.1;GCA_014377535.1;GCA_014379355.1;GCA_016713435.1;GCA_016741895.1;GCA_016871895.1;GCA_017990235.1;GCA_018969225.1;GCA_019239705.1;GCA_902825965.1;GCA_902826425.1;GCA_903871085.1;GCA_903881495.1;GCA_903906325.1;GCA_903927125.1;GCA_903934235.1;N4_bin22;N5_bin42;RE-23may17-307;RE-23may17-493;RE-26jul17-69;RH-20apr16-187;RH-23may17-540;ZE-13oct10-106;</t>
  </si>
  <si>
    <t>K00166</t>
  </si>
  <si>
    <t>BCKDHA, bkdA1; 2-oxoisovalerate dehydrogenase E1 component alpha subunit [EC:1.2.4.4]</t>
  </si>
  <si>
    <t>ko00640;ko00280;</t>
  </si>
  <si>
    <t>GCA_009836275.1;GCA_018678395.1;GCA_019347645.1;</t>
  </si>
  <si>
    <t>K00167</t>
  </si>
  <si>
    <t>BCKDHB, bkdA2; 2-oxoisovalerate dehydrogenase E1 component beta subunit [EC:1.2.4.4]</t>
  </si>
  <si>
    <t>GCA_010024675.1;GCA_019347645.1;GCA_019348265.1;</t>
  </si>
  <si>
    <t>K01003</t>
  </si>
  <si>
    <t>bcpA; oxaloacetate decarboxylase [EC:4.1.1.112]</t>
  </si>
  <si>
    <t>ko00620;</t>
  </si>
  <si>
    <t>GCA_002346625.1;</t>
  </si>
  <si>
    <t>K04114</t>
  </si>
  <si>
    <t>bcrA, badF; benzoyl-CoA reductase subunit A [EC:1.3.7.8]</t>
  </si>
  <si>
    <t>GCA_003168085.1;GCA_003169895.1;GCA_003171215.1;GCA_013822425.1;GCA_016194585.1;GCA_016649655.1;GCA_017881585.1;GCA_019186945.1;GCA_903882685.1;RH-26jul17-212;ZH-Oct18-bin98;</t>
  </si>
  <si>
    <t>K04113</t>
  </si>
  <si>
    <t>bcrB, badE; benzoyl-CoA reductase subunit B [EC:1.3.7.8]</t>
  </si>
  <si>
    <t>GCA_001802045.1;GCA_001802055.1;GCA_001802605.1;GCA_003168085.1;GCA_003169895.1;GCA_003171215.1;GCA_003228455.1;GCA_003251175.1;GCA_004524915.1;GCA_004525055.1;GCA_004525115.1;GCA_007132965.1;GCA_013822425.1;GCA_016177465.1;GCA_016186865.1;GCA_016187705.1;GCA_016194585.1;GCA_016199245.1;GCA_016207445.1;GCA_016209885.1;GCA_016209905.1;GCA_016209985.1;GCA_016649455.1;GCA_016794825.1;GCA_016880225.1;GCA_017881445.1;GCA_017881585.1;GCA_018676505.1;GCA_019186945.1;RH-26jul17-212;TVG06_bin501;ZH-Oct18-bin98;</t>
  </si>
  <si>
    <t>K04112</t>
  </si>
  <si>
    <t>bcrC, badD; benzoyl-CoA reductase subunit C [EC:1.3.7.8]</t>
  </si>
  <si>
    <t>GCA_001802045.1;GCA_001802605.1;GCA_003168085.1;GCA_003169895.1;GCA_003171215.1;GCA_003228455.1;GCA_003251175.1;GCA_004525055.1;GCA_004525115.1;GCA_007132965.1;GCA_013003805.1;GCA_016177465.1;GCA_016187705.1;GCA_016199245.1;GCA_016207385.1;GCA_016207445.1;GCA_016209885.1;GCA_016209905.1;GCA_016209945.1;GCA_016209985.1;GCA_016649455.1;GCA_016794825.1;GCA_016880225.1;GCA_017881445.1;GCA_017881585.1;GCA_018676505.1;GCA_019186945.1;GCA_903902015.1;RH-26jul17-212;TVG06_bin501;ZH-Oct18-bin98;</t>
  </si>
  <si>
    <t>K19302</t>
  </si>
  <si>
    <t>bcrC; undecaprenyl-diphosphatase [EC:3.6.1.27]</t>
  </si>
  <si>
    <t>CH-Jul18-bin76;GCA_002404375.1;GCA_003155795.1;GCA_003169895.1;GCA_003221085.1;GCA_003221805.1;GCA_003222065.1;GCA_003222135.1;GCA_003223455.1;GCA_003557525.1;GCA_007692505.1;GCA_009380025.1;GCA_009692205.1;GCA_013361335.1;GCA_013361745.1;GCA_013361935.1;GCA_013694785.1;GCA_013813605.1;GCA_013813715.1;GCA_013816705.1;GCA_013820855.1;GCA_013820915.1;GCA_014378185.1;GCA_014533865.1;GCA_016207445.1;GCA_016649655.1;GCA_016702955.1;GCA_016704275.1;GCA_016709265.1;GCA_016709975.1;GCA_016717965.1;GCA_016720805.1;GCA_016794825.1;GCA_017881445.1;GCA_017881685.1;GCA_017988395.1;GCA_017990235.1;GCA_019239705.1;GCA_019240375.1;GCA_019246655.1;GCA_019347975.1;GCA_019348265.1;GCA_019348475.1;GCA_902805715.1;GCA_902805735.1;GCA_902826425.1;N5_bin261;RH-26jul17-212;</t>
  </si>
  <si>
    <t>K04115</t>
  </si>
  <si>
    <t>bcrD, badG; benzoyl-CoA reductase subunit D [EC:1.3.7.8]</t>
  </si>
  <si>
    <t>GCA_003168085.1;GCA_003169895.1;GCA_013822425.1;GCA_016194585.1;GCA_017881585.1;GCA_019186945.1;GCA_903882685.1;GCA_903902015.1;RH-26jul17-212;ZH-Oct18-bin98;</t>
  </si>
  <si>
    <t>K00694</t>
  </si>
  <si>
    <t>bcsA; cellulose synthase (UDP-forming) [EC:2.4.1.12]</t>
  </si>
  <si>
    <t>ko00500;ko02026;ko01522;</t>
  </si>
  <si>
    <t>GCA_002215645.1;GCA_002404375.1;GCA_002483225.1;GCA_007120875.1;GCA_013003805.1;GCA_013694695.1;GCA_013694785.1;GCA_013816705.1;GCA_013817305.1;GCA_013817545.1;GCA_013822035.1;GCA_014377535.1;GCA_014378185.1;GCA_016207445.1;GCA_016741895.1;GCA_016742275.1;GCA_017881585.1;GCA_017881685.1;GCA_019347975.1;GCA_019347995.1;GCA_019348215.1;GCA_019348265.1;GCA_903900795.1;</t>
  </si>
  <si>
    <t>K00004</t>
  </si>
  <si>
    <t>BDH, butB; (R,R)-butanediol dehydrogenase / meso-butanediol dehydrogenase / diacetyl reductase [EC:1.1.1.4 1.1.1.- 1.1.1.303]</t>
  </si>
  <si>
    <t>ko00650;</t>
  </si>
  <si>
    <t>GCA_002295725.1;GCA_003482615.1;TH-Jun18-bin156;</t>
  </si>
  <si>
    <t>K00108</t>
  </si>
  <si>
    <t>betA, CHDH; choline dehydrogenase [EC:1.1.99.1]</t>
  </si>
  <si>
    <t>ko00260;</t>
  </si>
  <si>
    <t>GCA_004525055.1;GCA_009380025.1;GCA_012026705.1;GCA_016794825.1;GCA_016874005.1;GCA_019239705.1;GCA_902826425.1;GCA_902826755.1;RH-23may17-540;</t>
  </si>
  <si>
    <t>K00130</t>
  </si>
  <si>
    <t>betB, gbsA; betaine-aldehyde dehydrogenase [EC:1.2.1.8]</t>
  </si>
  <si>
    <t>GCA_000522985.1;GCA_002695705.1;GCA_003152485.1;GCA_013812605.1;GCA_013813145.1;GCA_013813435.1;GCA_013820855.1;GCA_016702955.1;GCA_016709265.1;GCA_016794805.1;GCA_017990235.1;GCA_019239705.1;GCA_903881495.1;</t>
  </si>
  <si>
    <t>K03594</t>
  </si>
  <si>
    <t>bfr; bacterioferritin [EC:1.16.3.1]</t>
  </si>
  <si>
    <t>GCA_001802015.1;GCA_001802055.1;GCA_002919185.1;GCA_003136975.1;GCA_003141205.1;GCA_003152485.1;GCA_003155795.1;GCA_003168085.1;GCA_003169895.1;GCA_003171215.1;GCA_003251175.1;GCA_003556585.1;GCA_003559555.1;GCA_004525055.1;GCA_004525115.1;GCA_007121435.1;GCA_007121455.1;GCA_007121925.1;GCA_007122885.1;GCA_007122915.1;GCA_007124095.1;GCA_007125845.1;GCA_007126035.1;GCA_007127575.1;GCA_007129555.1;GCA_007130605.1;GCA_007132965.1;GCA_007692605.1;GCA_009380025.1;GCA_011055965.1;GCA_011774835.1;GCA_011775655.1;GCA_013002875.1;GCA_013002885.1;GCA_013003805.1;GCA_013694695.1;GCA_013694785.1;GCA_013696125.1;GCA_013697785.1;GCA_013812605.1;GCA_013813145.1;GCA_013817545.1;GCA_013820855.1;GCA_013820915.1;GCA_014379705.1;GCA_016187705.1;GCA_016209885.1;GCA_016209905.1;GCA_016209945.1;GCA_016649655.1;GCA_016709975.1;GCA_016713435.1;GCA_016720805.1;GCA_017881585.1;GCA_017881595.1;GCA_017988395.1;GCA_018679175.1;GCA_019246655.1;GCA_902805735.1;GCA_902826425.1;GCA_902826755.1;GCA_903867045.1;N4_bin135;N5_bin261;TVG05_bin235;ZH-3nov15-212;</t>
  </si>
  <si>
    <t>K22336</t>
  </si>
  <si>
    <t>bfrB; bacterioferritin B [EC:1.16.3.1]</t>
  </si>
  <si>
    <t>GCA_000010305.1;GCA_000695095.2;GCA_001724275.1;GCA_002483225.1;GCA_011390885.1;GCA_011390935.1;GCA_011525845.1;GCA_013002875.1;GCA_013361745.1;GCA_013817305.1;GCA_013817545.1;GCA_013820975.1;GCA_013822035.1;GCA_013822285.1;GCA_013822425.1;GCA_016182795.1;GCA_016191225.1;GCA_016200495.1;GCA_016209985.1;GCA_016218305.1;GCA_016702715.1;GCA_016704465.1;GCA_016704625.1;GCA_016705425.1;GCA_016712265.1;GCA_016713015.1;GCA_016714295.1;GCA_016715665.1;GCA_016719105.1;GCA_016720905.1;GCA_016721935.1;GCA_016741895.1;GCA_016742275.1;GCA_016871855.1;GCA_017881685.1;GCA_902825965.1;GCA_902826615.1;GCA_903902015.1;N4_bin22;ZH-Oct18-bin98;</t>
  </si>
  <si>
    <t>K12308</t>
  </si>
  <si>
    <t>bgaB, lacA; beta-galactosidase [EC:3.2.1.23]</t>
  </si>
  <si>
    <t>ko00052;</t>
  </si>
  <si>
    <t>GCA_003155795.1;GCA_003169895.1;GCA_003220955.1;GCA_007126035.1;GCA_011772755.1;GCA_012027055.1;GCA_016180765.1;GCA_016182795.1;GCA_016186865.1;GCA_016187705.1;GCA_016702715.1;GCA_016704625.1;GCA_016705425.1;GCA_016713015.1;GCA_016714295.1;GCA_016715665.1;GCA_016719105.1;GCA_016721935.1;GCA_016871855.1;GCA_017881445.1;GCA_017881505.1;ZH-Oct18-bin98;</t>
  </si>
  <si>
    <t>K05350</t>
  </si>
  <si>
    <t>bglB; beta-glucosidase [EC:3.2.1.21]</t>
  </si>
  <si>
    <t>ko00500;ko00460;ko00940;</t>
  </si>
  <si>
    <t>GCA_001724275.1;GCA_002404335.1;GCA_002483225.1;GCA_002919185.1;GCA_003131365.1;GCA_003134915.1;GCA_003152485.1;GCA_003220885.1;GCA_003220975.1;GCA_003221045.1;GCA_003221755.1;GCA_003222175.1;GCA_003222205.1;GCA_003223425.1;GCA_007130605.1;GCA_013360595.1;GCA_013361335.1;GCA_013361745.1;GCA_013361935.1;GCA_013694785.1;GCA_013696125.1;GCA_013697785.1;GCA_013812605.1;GCA_013813145.1;GCA_013813605.1;GCA_013817545.1;GCA_013822035.1;GCA_013822425.1;GCA_014378185.1;GCA_016194585.1;GCA_016200495.1;GCA_016649655.1;GCA_016702715.1;GCA_016702955.1;GCA_016704465.1;GCA_016704625.1;GCA_016705425.1;GCA_016709265.1;GCA_016709975.1;GCA_016712265.1;GCA_016713015.1;GCA_016713435.1;GCA_016714295.1;GCA_016715665.1;GCA_016719105.1;GCA_016720805.1;GCA_016721935.1;GCA_016741895.1;GCA_016742275.1;GCA_016794805.1;GCA_016871855.1;GCA_017881445.1;GCA_017881465.1;GCA_017881545.1;GCA_017881595.1;GCA_017988395.1;GCA_017990235.1;GCA_019246655.1;GCA_902826615.1;GCA_903902015.1;ZH-Oct18-bin98;</t>
  </si>
  <si>
    <t>K05349</t>
  </si>
  <si>
    <t>bglX; beta-glucosidase [EC:3.2.1.21]</t>
  </si>
  <si>
    <t>CH-Jul18-bin44;GCA_000010305.1;GCA_000522985.1;GCA_000695095.2;GCA_001724275.1;GCA_001802055.1;GCA_001802605.1;GCA_001917665.1;GCA_001919865.1;GCA_002215645.1;GCA_002331565.1;GCA_002346665.1;GCA_002404335.1;GCA_002404375.1;GCA_002483225.1;GCA_002737115.1;GCA_003131365.1;GCA_003134915.1;GCA_003157095.1;GCA_003157535.1;GCA_003168085.1;GCA_003169895.1;GCA_003171215.1;GCA_003220795.1;GCA_003220885.1;GCA_003220935.1;GCA_003220955.1;GCA_003221035.1;GCA_003221075.1;GCA_003221085.1;GCA_003221805.1;GCA_003221825.1;GCA_003221875.1;GCA_003221895.1;GCA_003221985.1;GCA_003222035.1;GCA_003222055.1;GCA_003222065.1;GCA_003222135.1;GCA_003222175.1;GCA_003222195.1;GCA_003222205.1;GCA_003223395.1;GCA_003223425.1;GCA_003223455.1;GCA_003223475.1;GCA_003251175.1;GCA_003557525.1;GCA_004357415.1;GCA_007122915.1;GCA_007126035.1;GCA_007129555.1;GCA_009692115.1;GCA_009836005.1;GCA_009836275.1;GCA_009837975.1;GCA_009841005.1;GCA_009841015.1;GCA_009844885.1;GCA_009845855.1;GCA_009846385.1;GCA_010024675.1;GCA_011055965.1;GCA_011390805.1;GCA_011390885.1;GCA_011390935.1;GCA_011525845.1;GCA_011772755.1;GCA_012026705.1;GCA_012027055.1;GCA_012270965.1;GCA_013004105.1;GCA_013140635.1;GCA_013361335.1;GCA_013361745.1;GCA_013361935.1;GCA_013694785.1;GCA_013696125.1;GCA_013696865.1;GCA_013697765.1;GCA_013697785.1;GCA_013812695.1;GCA_013813435.1;GCA_013813715.1;GCA_013816685.1;GCA_013816695.1;GCA_013816705.1;GCA_013816855.1;GCA_013817305.1;GCA_013817545.1;GCA_013821255.1;GCA_013822035.1;GCA_013822285.1;GCA_013822425.1;GCA_014378185.1;GCA_014379355.1;GCA_014379705.1;GCA_016180765.1;GCA_016182795.1;GCA_016186865.1;GCA_016187705.1;GCA_016191225.1;GCA_016200495.1;GCA_01620996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4005.1;GCA_016874035.1;GCA_016880225.1;GCA_017881445.1;GCA_017881465.1;GCA_017881505.1;GCA_017881545.1;GCA_017881585.1;GCA_017881595.1;GCA_017889745.1;GCA_017990235.1;GCA_018678395.1;GCA_018969225.1;GCA_019186945.1;GCA_019239705.1;GCA_019240375.1;GCA_019246655.1;GCA_019347975.1;GCA_019348215.1;GCA_019348475.1;GCA_902805715.1;GCA_902805735.1;GCA_902825965.1;GCA_902826425.1;GCA_902826615.1;GCA_903867045.1;GCA_903881495.1;GCA_903882685.1;GCA_903900795.1;GCA_903906325.1;GCA_903927125.1;GCA_903934235.1;N4_bin22;RE-23may17-307;RE-23may17-493;RE-26jul17-69;RH-20apr16-187;RH-23may17-540;RH-26jul17-212;TVG05_bin235;ZE-13oct10-106;ZH-Oct18-bin98;</t>
  </si>
  <si>
    <t>K00544</t>
  </si>
  <si>
    <t>BHMT; betaine-homocysteine S-methyltransferase [EC:2.1.1.5]</t>
  </si>
  <si>
    <t>ko00260;ko00270;</t>
  </si>
  <si>
    <t>GCA_009692115.1;GCA_016874005.1;</t>
  </si>
  <si>
    <t>K00833</t>
  </si>
  <si>
    <t>bioA; adenosylmethionine---8-amino-7-oxononanoate aminotransferase [EC:2.6.1.62]</t>
  </si>
  <si>
    <t>ko00780;ko01522;</t>
  </si>
  <si>
    <t>GCA_000010305.1;GCA_000522985.1;GCA_000695095.2;GCA_002483225.1;GCA_002737115.1;GCA_003141205.1;GCA_003152485.1;GCA_007121455.1;GCA_009692105.1;GCA_011390645.1;GCA_011390805.1;GCA_011390885.1;GCA_013003805.1;GCA_013004105.1;GCA_013822035.1;GCA_016209945.1;GCA_016702955.1;GCA_016709265.1;GCA_016720905.1;GCA_016741895.1;GCA_016742275.1;GCA_016794805.1;GCA_017889745.1;GCA_017990235.1;GCA_019239705.1;GCA_019246655.1;GCA_903900795.1;GCA_903934235.1;GCA_903937855.1;N4_bin135;RE-23may17-307;RE-23may17-493;RE-26jul17-69;RH-23may17-540;ZE-13oct10-106;</t>
  </si>
  <si>
    <t>K01012</t>
  </si>
  <si>
    <t>bioB; biotin synthase [EC:2.8.1.6]</t>
  </si>
  <si>
    <t>ko00780;</t>
  </si>
  <si>
    <t>GCA_000010305.1;GCA_000522985.1;GCA_000695095.2;GCA_002483225.1;GCA_002737115.1;GCA_003141205.1;GCA_003152485.1;GCA_007121435.1;GCA_007121455.1;GCA_009692105.1;GCA_011390645.1;GCA_011390805.1;GCA_011390885.1;GCA_013004105.1;GCA_013822035.1;GCA_014378185.1;GCA_016702955.1;GCA_016709265.1;GCA_016741895.1;GCA_016742275.1;GCA_016794805.1;GCA_017889745.1;GCA_017990235.1;GCA_019239705.1;GCA_019246655.1;GCA_903927125.1;GCA_903937855.1;N4_bin135;RE-23may17-307;RE-23may17-493;RE-26jul17-69;RH-23may17-540;ZE-13oct10-106;</t>
  </si>
  <si>
    <t>K02169</t>
  </si>
  <si>
    <t>bioC; malonyl-CoA O-methyltransferase [EC:2.1.1.197]</t>
  </si>
  <si>
    <t>GCA_000522985.1;GCA_003155795.1;GCA_003221005.1;GCA_003223455.1;GCA_007121455.1;GCA_009380025.1;GCA_016180765.1;GCA_016186865.1;GCA_016187705.1;GCA_016192495.1;GCA_016199245.1;GCA_016207385.1;GCA_016209965.1;GCA_019240375.1;TVG06_bin501;</t>
  </si>
  <si>
    <t>K01935</t>
  </si>
  <si>
    <t>bioD; dethiobiotin synthetase [EC:6.3.3.3]</t>
  </si>
  <si>
    <t>GCA_000010305.1;GCA_000522985.1;GCA_000695095.2;GCA_002483225.1;GCA_002737115.1;GCA_003136975.1;GCA_003141205.1;GCA_003152485.1;GCA_003155795.1;GCA_007121455.1;GCA_009692105.1;GCA_011390645.1;GCA_011390805.1;GCA_011390885.1;GCA_013004105.1;GCA_013694695.1;GCA_013812695.1;GCA_013813435.1;GCA_013816685.1;GCA_013822035.1;GCA_014379355.1;GCA_016209945.1;GCA_016702955.1;GCA_016709265.1;GCA_016713435.1;GCA_016741895.1;GCA_016742275.1;GCA_016794805.1;GCA_017990235.1;GCA_019239705.1;GCA_019246655.1;GCA_902805715.1;GCA_902805735.1;GCA_903900795.1;GCA_903934235.1;GCA_903937855.1;N4_bin135;RE-23may17-307;RE-23may17-493;RE-26jul17-69;RH-23may17-540;ZE-13oct10-106;</t>
  </si>
  <si>
    <t>K00652</t>
  </si>
  <si>
    <t>bioF; 8-amino-7-oxononanoate synthase [EC:2.3.1.47]</t>
  </si>
  <si>
    <t>CH-Jul18-bin44;GCA_000010305.1;GCA_000522985.1;GCA_000695095.2;GCA_001802015.1;GCA_001802055.1;GCA_001802605.1;GCA_001914565.1;GCA_001915025.1;GCA_001917665.1;GCA_001919865.1;GCA_002291775.1;GCA_002295725.1;GCA_002483225.1;GCA_002711035.1;GCA_002712565.1;GCA_002737115.1;GCA_002919185.1;GCA_003141205.1;GCA_003152485.1;GCA_003157095.1;GCA_003169895.1;GCA_003220795.1;GCA_003220905.1;GCA_003220935.1;GCA_003220955.1;GCA_003220975.1;GCA_003221035.1;GCA_003221045.1;GCA_003221075.1;GCA_003221085.1;GCA_003221755.1;GCA_003221825.1;GCA_003221895.1;GCA_003221975.1;GCA_003221985.1;GCA_003221995.1;GCA_003222035.1;GCA_003222055.1;GCA_003222085.1;GCA_003222115.1;GCA_003222135.1;GCA_003222175.1;GCA_003222195.1;GCA_003222205.1;GCA_003222235.1;GCA_003223395.1;GCA_003223415.1;GCA_003223475.1;GCA_003228455.1;GCA_003247675.1;GCA_003445355.1;GCA_004357415.1;GCA_004525055.1;GCA_004525115.1;GCA_007121455.1;GCA_007126035.1;GCA_007129555.1;GCA_009380025.1;GCA_009692105.1;GCA_009692115.1;GCA_009692185.1;GCA_009836005.1;GCA_009836275.1;GCA_009837975.1;GCA_009841005.1;GCA_009841015.1;GCA_009845855.1;GCA_009846385.1;GCA_011055965.1;GCA_011362545.1;GCA_011390645.1;GCA_011390805.1;GCA_011390885.1;GCA_011772755.1;GCA_012026705.1;GCA_012027055.1;GCA_013003805.1;GCA_013004105.1;GCA_013140635.1;GCA_013696865.1;GCA_013697425.1;GCA_013697765.1;GCA_013812695.1;GCA_013813145.1;GCA_013813435.1;GCA_013816685.1;GCA_013820855.1;GCA_013820915.1;GCA_013820975.1;GCA_013821255.1;GCA_013822035.1;GCA_014533865.1;GCA_016177465.1;GCA_016179225.1;GCA_016180765.1;GCA_016186865.1;GCA_016187705.1;GCA_016207385.1;GCA_016207445.1;GCA_016209885.1;GCA_016209945.1;GCA_016209965.1;GCA_016209995.1;GCA_016649455.1;GCA_016702955.1;GCA_016704275.1;GCA_016709265.1;GCA_016709975.1;GCA_016713435.1;GCA_016717965.1;GCA_016720805.1;GCA_016720905.1;GCA_016741895.1;GCA_016742275.1;GCA_016794805.1;GCA_016794825.1;GCA_016874005.1;GCA_016880225.1;GCA_017881445.1;GCA_017881505.1;GCA_017889745.1;GCA_017988395.1;GCA_017990235.1;GCA_018676505.1;GCA_018969225.1;GCA_019239705.1;GCA_019240375.1;GCA_019246655.1;GCA_019347975.1;GCA_019348215.1;GCA_019348265.1;GCA_902805715.1;GCA_902805735.1;GCA_902826425.1;GCA_903900795.1;GCA_903927125.1;N1_bin27;N4_bin135;RE-23may17-493;RE-26jul17-69;RH-23may17-540;TVG05_bin235;ZE-13oct10-106;ZH-3nov15-212;</t>
  </si>
  <si>
    <t>K02170</t>
  </si>
  <si>
    <t>bioH; pimeloyl-[acyl-carrier protein] methyl ester esterase [EC:3.1.1.85]</t>
  </si>
  <si>
    <t>GCA_007121455.1;GCA_011772755.1;GCA_016180765.1;GCA_016186865.1;</t>
  </si>
  <si>
    <t>K16593</t>
  </si>
  <si>
    <t>bioI, CYP107H; pimeloyl-[acyl-carrier protein] synthase [EC:1.14.14.46]</t>
  </si>
  <si>
    <t>GCA_009835625.1;GCA_019347975.1;</t>
  </si>
  <si>
    <t>K03524</t>
  </si>
  <si>
    <t>birA; BirA family transcriptional regulator, biotin operon repressor / biotin---[acetyl-CoA-carboxylase] ligase [EC:6.3.4.15]</t>
  </si>
  <si>
    <t>CH-Jul18-bin44;CH-Jul18-bin76;GCA_000010305.1;GCA_000522985.1;GCA_000695095.2;GCA_001724275.1;GCA_001802015.1;GCA_001802045.1;GCA_001802605.1;GCA_001914565.1;GCA_001914615.1;GCA_00191502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3131365.1;GCA_003134915.1;GCA_003136975.1;GCA_003152485.1;GCA_003155795.1;GCA_003157535.1;GCA_003168085.1;GCA_003169895.1;GCA_003220795.1;GCA_003220885.1;GCA_00322090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445355.1;GCA_003447405.1;GCA_003482615.1;GCA_003556585.1;GCA_003556625.1;GCA_003557525.1;GCA_003559555.1;GCA_003564295.1;GCA_003567615.1;GCA_004357415.1;GCA_004524915.1;GCA_004525055.1;GCA_007121455.1;GCA_007121555.1;GCA_007121925.1;GCA_007122885.1;GCA_007122915.1;GCA_007124095.1;GCA_007125795.1;GCA_007125845.1;GCA_007126035.1;GCA_007127575.1;GCA_007132965.1;GCA_007692505.1;GCA_007692605.1;GCA_009380025.1;GCA_009692105.1;GCA_009692115.1;GCA_009692185.1;GCA_009692205.1;GCA_009835625.1;GCA_009836005.1;GCA_009836825.1;GCA_00983797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267435.1;GCA_012267505.1;GCA_012270965.1;GCA_012959595.1;GCA_012960225.1;GCA_012963225.1;GCA_012965305.1;GCA_013002875.1;GCA_013002885.1;GCA_013003805.1;GCA_013004105.1;GCA_013140635.1;GCA_013361335.1;GCA_013694695.1;GCA_013696125.1;GCA_013697425.1;GCA_013697765.1;GCA_013697785.1;GCA_013812605.1;GCA_013812695.1;GCA_013813435.1;GCA_013813605.1;GCA_013813715.1;GCA_013816695.1;GCA_013817305.1;GCA_013817545.1;GCA_013820855.1;GCA_013820915.1;GCA_013822035.1;GCA_013822285.1;GCA_013822425.1;GCA_014192065.1;GCA_014377535.1;GCA_014378185.1;GCA_014379355.1;GCA_015664885.1;GCA_016177465.1;GCA_016179225.1;GCA_016180765.1;GCA_016182795.1;GCA_016186865.1;GCA_016187705.1;GCA_016191225.1;GCA_016194585.1;GCA_016199245.1;GCA_016200495.1;GCA_016207385.1;GCA_016207445.1;GCA_01620988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85.1;GCA_017881595.1;GCA_017881685.1;GCA_017889745.1;GCA_017988395.1;GCA_017990235.1;GCA_018676505.1;GCA_018678395.1;GCA_018969225.1;GCA_019186945.1;GCA_019246655.1;GCA_019347975.1;GCA_019347995.1;GCA_019348265.1;GCA_019348475.1;GCA_902805735.1;GCA_902825965.1;GCA_902826425.1;GCA_902826615.1;GCA_902826755.1;GCA_903867045.1;GCA_903881495.1;GCA_903882685.1;GCA_903900795.1;GCA_903902015.1;GCA_903906325.1;GCA_903927125.1;GCA_903937855.1;N1_bin27;N4_bin135;N4_bin22;N5_bin261;N5_bin42;RE-23may17-307;RE-23may17-493;RE-26jul17-69;RH-20apr16-187;RH-20apr16-202;RH-23may17-540;RH-26jul17-212;TVG05_bin235;TVG05_bin538;TVG06_bin147;TVG06_bin302;TVG06_bin501;ZE-13oct10-106;ZH-3nov15-212;ZH-Jul18-bin180;ZH-Oct18-bin98;</t>
  </si>
  <si>
    <t>K23359</t>
  </si>
  <si>
    <t>biuH; biuret amidohydrolase [EC:3.5.1.84]</t>
  </si>
  <si>
    <t>GCA_009380025.1;GCA_013696125.1;</t>
  </si>
  <si>
    <t>K11381</t>
  </si>
  <si>
    <t>bkdA; 2-oxoisovalerate dehydrogenase E1 component [EC:1.2.4.4]</t>
  </si>
  <si>
    <t>CH-Jul18-bin44;CH-Jul18-bin76;GCA_000010305.1;GCA_000522985.1;GCA_000695095.2;GCA_001724275.1;GCA_001802045.1;GCA_001802055.1;GCA_001914615.1;GCA_001915025.1;GCA_001917665.1;GCA_001919865.1;GCA_002215645.1;GCA_002238865.1;GCA_002311875.1;GCA_00231323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41205.1;GCA_00315248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3395.1;GCA_003223415.1;GCA_003223425.1;GCA_003223455.1;GCA_003223475.1;GCA_003247675.1;GCA_003251175.1;GCA_003445355.1;GCA_003447405.1;GCA_003482615.1;GCA_003486145.1;GCA_003556585.1;GCA_003559555.1;GCA_003564295.1;GCA_004357565.1;GCA_0045249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525845.1;GCA_011772755.1;GCA_012026705.1;GCA_012027055.1;GCA_012267435.1;GCA_012267505.1;GCA_012270965.1;GCA_012959595.1;GCA_012960225.1;GCA_012965305.1;GCA_013002875.1;GCA_013002885.1;GCA_013004105.1;GCA_013140635.1;GCA_013360595.1;GCA_013361335.1;GCA_013694695.1;GCA_01369478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91225.1;GCA_016194585.1;GCA_016199245.1;GCA_016200495.1;GCA_016207445.1;GCA_016209885.1;GCA_016209905.1;GCA_01620994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347645.1;GCA_019348475.1;GCA_902805715.1;GCA_902825965.1;GCA_902826425.1;GCA_902826615.1;GCA_902826755.1;GCA_903867045.1;GCA_903871085.1;GCA_903881495.1;GCA_903882685.1;GCA_903900795.1;GCA_903927125.1;GCA_903934235.1;N1_bin180;N4_bin22;N5_bin261;N5_bin42;RE-23may17-307;RE-23may17-493;RE-26jul17-69;RH-20apr16-187;RH-20apr16-202;RH-23may17-540;RH-26jul17-212;TH-Jun18-bin156;TVG05_bin235;TVG06_bin147;TVG06_bin302;ZE-13oct10-106;ZH-3nov15-212;ZH-Jul18-bin180;ZH-Oct18-bin98;</t>
  </si>
  <si>
    <t>K04719</t>
  </si>
  <si>
    <t>bluB; 5,6-dimethylbenzimidazole synthase [EC:1.13.11.79]</t>
  </si>
  <si>
    <t>GCA_003141205.1;</t>
  </si>
  <si>
    <t>K15512</t>
  </si>
  <si>
    <t>boxB; benzoyl-CoA 2,3-epoxidase subunit B [EC:1.14.13.208]</t>
  </si>
  <si>
    <t>CH-Jul18-bin44;GCA_001802015.1;GCA_001802055.1;GCA_001914565.1;GCA_001914615.1;GCA_001915025.1;GCA_001917665.1;GCA_001919865.1;GCA_003157095.1;GCA_003157535.1;GCA_003220795.1;GCA_003220905.1;GCA_003220935.1;GCA_003220955.1;GCA_003221005.1;GCA_003221035.1;GCA_003221045.1;GCA_003221075.1;GCA_003221755.1;GCA_003221825.1;GCA_003221875.1;GCA_003221895.1;GCA_003221975.1;GCA_003221985.1;GCA_003222035.1;GCA_003222055.1;GCA_003222085.1;GCA_003222115.1;GCA_003222135.1;GCA_003222195.1;GCA_003222205.1;GCA_003222235.1;GCA_003223395.1;GCA_003223415.1;GCA_003223475.1;GCA_004525055.1;GCA_004525115.1;GCA_009692115.1;GCA_009692185.1;GCA_011772755.1;GCA_013003805.1;GCA_013817545.1;GCA_016177465.1;GCA_016180765.1;GCA_016186865.1;GCA_016192495.1;GCA_016209905.1;GCA_016209985.1;GCA_016794825.1;GCA_016874005.1;GCA_016880225.1;GCA_018676505.1;GCA_902826425.1;GCA_902826755.1;TVG05_bin538;</t>
  </si>
  <si>
    <t>K15513</t>
  </si>
  <si>
    <t>boxC; benzoyl-CoA-dihydrodiol lyase [EC:4.1.2.44]</t>
  </si>
  <si>
    <t>CH-Jul18-bin44;GCA_009692115.1;GCA_016794825.1;GCA_016874005.1;GCA_018676505.1;GCA_902826425.1;GCA_902826755.1;</t>
  </si>
  <si>
    <t>K15514</t>
  </si>
  <si>
    <t>boxD; 3,4-dehydroadipyl-CoA semialdehyde dehydrogenase [EC:1.2.1.77]</t>
  </si>
  <si>
    <t>GCA_007122885.1;GCA_007127575.1;</t>
  </si>
  <si>
    <t>K18087</t>
  </si>
  <si>
    <t>bphAc, bphA3, bphF; biphenyl 2,3-dioxygenase ferredoxin component</t>
  </si>
  <si>
    <t>ko00621;</t>
  </si>
  <si>
    <t>TVG05_bin235;TVG06_bin147;</t>
  </si>
  <si>
    <t>K08690</t>
  </si>
  <si>
    <t>bphB; cis-2,3-dihydrobiphenyl-2,3-diol dehydrogenase [EC:1.3.1.56]</t>
  </si>
  <si>
    <t>K16239</t>
  </si>
  <si>
    <t>bsdC; 4-hydroxybenzoate decarboxylase subunit C [EC:4.1.1.61]</t>
  </si>
  <si>
    <t>GCA_003247675.1;GCA_004525055.1;GCA_011362545.1;GCA_013813145.1;GCA_016702955.1;GCA_016709265.1;GCA_016713435.1;GCA_016794805.1;GCA_017889745.1;</t>
  </si>
  <si>
    <t>K13622</t>
  </si>
  <si>
    <t>btaA; S-adenosylmethionine-diacylglycerol 3-amino-3-carboxypropyl transferase</t>
  </si>
  <si>
    <t>GCA_000522985.1;GCA_002348265.1;GCA_002500925.1;GCA_002718595.1;GCA_003220935.1;GCA_003223455.1;GCA_007121555.1;GCA_007121925.1;GCA_007692505.1;GCA_007692605.1;GCA_009836825.1;GCA_009840215.1;GCA_009841475.1;GCA_011772755.1;GCA_013361935.1;GCA_013696865.1;GCA_013697765.1;GCA_013813715.1;GCA_013820915.1;GCA_013820975.1;GCA_013821255.1;GCA_016200495.1;GCA_016649455.1;GCA_017881685.1;GCA_019347975.1;GCA_902805715.1;GCA_902825965.1;TVG06_bin147;TVG06_bin302;</t>
  </si>
  <si>
    <t>K18009</t>
  </si>
  <si>
    <t>budC; meso-butanediol dehydrogenase / (S,S)-butanediol dehydrogenase / diacetyl reductase [EC:1.1.1.- 1.1.1.76 1.1.1.304]</t>
  </si>
  <si>
    <t>GCA_000010305.1;GCA_000695095.2;GCA_002295725.1;GCA_002483225.1;GCA_003168085.1;GCA_003171215.1;GCA_003223455.1;GCA_004525115.1;GCA_010024675.1;GCA_011390805.1;GCA_011390885.1;GCA_011390935.1;GCA_011774835.1;GCA_013003805.1;GCA_013004105.1;GCA_013360595.1;GCA_013361745.1;GCA_013361935.1;GCA_013817305.1;GCA_013822035.1;GCA_016191225.1;GCA_016720905.1;GCA_016741895.1;GCA_016742275.1;GCA_016874005.1;GCA_016874035.1;GCA_902826615.1;GCA_903867045.1;GCA_903882685.1;GCA_903900795.1;GCA_903927125.1;GCA_903934235.1;RE-26jul17-69;RH-20apr16-202;RH-23may17-540;TVG05_bin235;ZE-13oct10-106;</t>
  </si>
  <si>
    <t>K00929</t>
  </si>
  <si>
    <t>buk; butyrate kinase [EC:2.7.2.7]</t>
  </si>
  <si>
    <t>GCA_003564295.1;GCA_007126035.1;GCA_012027055.1;GCA_016649455.1;GCA_017881445.1;N1_bin180;</t>
  </si>
  <si>
    <t>K03366</t>
  </si>
  <si>
    <t>butA, budC; meso-butanediol dehydrogenase / (S,S)-butanediol dehydrogenase / diacetyl reductase [EC:1.1.1.- 1.1.1.76 1.1.1.304]</t>
  </si>
  <si>
    <t>GCA_000010305.1;GCA_000522985.1;GCA_004357565.1;GCA_007132965.1;GCA_016704465.1;GCA_016742275.1;GCA_016880225.1;GCA_019239705.1;</t>
  </si>
  <si>
    <t>K23470</t>
  </si>
  <si>
    <t>C1-hpah; 4-hydroxyphenylacetate 3-hydroxylase, reductase component [EC:1.5.1.36]</t>
  </si>
  <si>
    <t>ko00350;ko00740;</t>
  </si>
  <si>
    <t>GCA_001915025.1;GCA_003247675.1;</t>
  </si>
  <si>
    <t>K21624</t>
  </si>
  <si>
    <t>c3lhypd; cis-L-3-hydroxyproline dehydratase [EC:4.2.1.171]</t>
  </si>
  <si>
    <t>GCA_000522985.1;GCA_002712565.1;GCA_003155795.1;GCA_003247675.1;GCA_003251175.1;GCA_004524915.1;GCA_007121555.1;GCA_009692115.1;GCA_009692185.1;GCA_011390645.1;GCA_011774835.1;GCA_013694695.1;GCA_014192065.1;GCA_016209985.1;GCA_016704275.1;GCA_016709975.1;GCA_016713435.1;GCA_016874005.1;GCA_016874035.1;GCA_017988395.1;GCA_903882685.1;RH-20apr16-202;RH-26jul17-212;TH-Jun18-bin156;</t>
  </si>
  <si>
    <t>K01674</t>
  </si>
  <si>
    <t>cah; carbonic anhydrase [EC:4.2.1.1]</t>
  </si>
  <si>
    <t>ko00910;</t>
  </si>
  <si>
    <t>GCA_002238865.1;GCA_002737115.1;GCA_003221035.1;GCA_003221895.1;GCA_003222035.1;GCA_003223475.1;GCA_003230295.1;GCA_009836005.1;GCA_009841015.1;GCA_011390645.1;GCA_011525845.1;GCA_012270965.1;GCA_016714015.1;GCA_019348475.1;GCA_902825965.1;ZH-Oct18-bin98;</t>
  </si>
  <si>
    <t>K01060</t>
  </si>
  <si>
    <t>cah; cephalosporin-C deacetylase [EC:3.1.1.41]</t>
  </si>
  <si>
    <t>ko00311;</t>
  </si>
  <si>
    <t>GCA_000522985.1;GCA_002215645.1;GCA_003222035.1;GCA_003223455.1;GCA_003223475.1;GCA_013816705.1;GCA_013816855.1;GCA_014378185.1;GCA_017881445.1;</t>
  </si>
  <si>
    <t>K21335</t>
  </si>
  <si>
    <t>calS10, atmS10; dTDP-4-amino-2,4-dideoxy-beta-L-xylose N-methyltransferase [EC:2.1.1.-]</t>
  </si>
  <si>
    <t>ko00523;</t>
  </si>
  <si>
    <t>GCA_011390645.1;</t>
  </si>
  <si>
    <t>K21331</t>
  </si>
  <si>
    <t>calS8, atmS8; dTDP-alpha-D-glucose dehydrogenase [EC:1.1.1.-]</t>
  </si>
  <si>
    <t>GCA_007692605.1;N5_bin42;</t>
  </si>
  <si>
    <t>K21332</t>
  </si>
  <si>
    <t>calS9, atmS9; dTDP-alpha-D-glucuronic acid decarboxylase [EC:1.1.1.-]</t>
  </si>
  <si>
    <t>GCA_007130605.1;GCA_007692605.1;N5_bin42;</t>
  </si>
  <si>
    <t>K01956</t>
  </si>
  <si>
    <t>carA, CPA1; carbamoyl-phosphate synthase small subunit [EC:6.3.5.5]</t>
  </si>
  <si>
    <t>ko00240;ko00250;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5045.1;GCA_002295725.1;GCA_002311875.1;GCA_002313235.1;GCA_002313925.1;GCA_002331565.1;GCA_002346625.1;GCA_002346665.1;GCA_002347035.1;GCA_002348265.1;GCA_002348465.1;GCA_002348665.1;GCA_002377615.1;GCA_002390225.1;GCA_002404335.1;GCA_002404375.1;GCA_002450355.1;GCA_002483225.1;GCA_002500925.1;GCA_002501085.1;GCA_002697855.1;GCA_002712565.1;GCA_002716565.1;GCA_002718595.1;GCA_002724575.1;GCA_002737115.1;GCA_002919185.1;GCA_003134915.1;GCA_003136975.1;GCA_003152485.1;GCA_003155795.1;GCA_003157095.1;GCA_003168085.1;GCA_003169895.1;GCA_003171215.1;GCA_003220795.1;GCA_00322088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82615.1;GCA_003486145.1;GCA_003556585.1;GCA_003556625.1;GCA_003557525.1;GCA_003559555.1;GCA_003564295.1;GCA_003567615.1;GCA_004357415.1;GCA_004357565.1;GCA_004524915.1;GCA_004525055.1;GCA_004525115.1;GCA_007120875.1;GCA_00712143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5855.1;GCA_009846385.1;GCA_010024675.1;GCA_011055965.1;GCA_011362545.1;GCA_011390805.1;GCA_011390885.1;GCA_011390935.1;GCA_011525845.1;GCA_011772755.1;GCA_011774835.1;GCA_011775655.1;GCA_012027055.1;GCA_012267435.1;GCA_012267505.1;GCA_012270965.1;GCA_012959595.1;GCA_012960225.1;GCA_012963225.1;GCA_013002875.1;GCA_013002885.1;GCA_013004105.1;GCA_013140635.1;GCA_013360595.1;GCA_013361335.1;GCA_013361745.1;GCA_013361935.1;GCA_013694695.1;GCA_013694785.1;GCA_013696865.1;GCA_013697425.1;GCA_013697765.1;GCA_013697785.1;GCA_013812695.1;GCA_013813435.1;GCA_013813605.1;GCA_013813715.1;GCA_013816685.1;GCA_013816855.1;GCA_013817305.1;GCA_013817545.1;GCA_013820855.1;GCA_01382091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200495.1;GCA_016207385.1;GCA_016207445.1;GCA_016209885.1;GCA_016209905.1;GCA_01620994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6655.1;GCA_019347645.1;GCA_019348475.1;GCA_902805735.1;GCA_902825965.1;GCA_902826615.1;GCA_902826755.1;GCA_903867045.1;GCA_903871085.1;GCA_903881495.1;GCA_903900795.1;GCA_903902015.1;GCA_903906325.1;GCA_903927125.1;N1_bin180;N1_bin27;N4_bin135;N4_bin22;N5_bin261;N5_bin42;RE-23may17-307;RE-23may17-493;RE-26jul17-69;RH-20apr16-187;RH-20apr16-202;RH-26jul17-212;TH-Jun18-bin156;TVG05_bin235;TVG06_bin147;TVG06_bin302;ZE-13oct10-106;ZH-3nov15-212;ZH-Jul18-bin180;ZH-Oct18-bin98;</t>
  </si>
  <si>
    <t>K01955</t>
  </si>
  <si>
    <t>carB, CPA2; carbamoyl-phosphate synthase large subunit [EC:6.3.5.5]</t>
  </si>
  <si>
    <t>CH-Jul18-bin44;GCA_000010305.1;GCA_000522985.1;GCA_000695095.2;GCA_001724275.1;GCA_001802015.1;GCA_001802605.1;GCA_001914565.1;GCA_001919865.1;GCA_002215645.1;GCA_002238865.1;GCA_002291775.1;GCA_002311875.1;GCA_002313925.1;GCA_002346665.1;GCA_002347035.1;GCA_002348265.1;GCA_002348465.1;GCA_002348665.1;GCA_002377615.1;GCA_002390225.1;GCA_002450355.1;GCA_002483225.1;GCA_002500925.1;GCA_002695705.1;GCA_002711035.1;GCA_002712565.1;GCA_002716565.1;GCA_002718595.1;GCA_002724575.1;GCA_002919185.1;GCA_003134915.1;GCA_003141205.1;GCA_003152485.1;GCA_003155795.1;GCA_003157095.1;GCA_003157535.1;GCA_003168085.1;GCA_003169895.1;GCA_003220795.1;GCA_003220905.1;GCA_003220935.1;GCA_003221005.1;GCA_003221035.1;GCA_003221045.1;GCA_003221075.1;GCA_003221755.1;GCA_003221805.1;GCA_003221825.1;GCA_003221895.1;GCA_003221985.1;GCA_003222035.1;GCA_003222055.1;GCA_003222085.1;GCA_003222115.1;GCA_003222135.1;GCA_003222175.1;GCA_003222195.1;GCA_003222205.1;GCA_003222235.1;GCA_003223395.1;GCA_003223415.1;GCA_003223425.1;GCA_003223455.1;GCA_003223475.1;GCA_003247675.1;GCA_003251175.1;GCA_003482615.1;GCA_003556585.1;GCA_003557525.1;GCA_003559555.1;GCA_003564295.1;GCA_003567615.1;GCA_004357415.1;GCA_004525055.1;GCA_004525115.1;GCA_007120875.1;GCA_007121455.1;GCA_007121555.1;GCA_007121925.1;GCA_00712288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645.1;GCA_011390885.1;GCA_011390935.1;GCA_011525845.1;GCA_011772755.1;GCA_011774835.1;GCA_011775655.1;GCA_012026705.1;GCA_012267435.1;GCA_012267505.1;GCA_012270965.1;GCA_012959595.1;GCA_012960225.1;GCA_013002875.1;GCA_013002885.1;GCA_013004105.1;GCA_013140635.1;GCA_013361335.1;GCA_013361935.1;GCA_013694695.1;GCA_013694785.1;GCA_013697425.1;GCA_013697765.1;GCA_013697785.1;GCA_013812605.1;GCA_013813145.1;GCA_013813435.1;GCA_013813605.1;GCA_013813715.1;GCA_01381668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199245.1;GCA_016207385.1;GCA_016209885.1;GCA_01620990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25.1;GCA_016871855.1;GCA_016871895.1;GCA_016873995.1;GCA_016874005.1;GCA_017881445.1;GCA_017881505.1;GCA_017881545.1;GCA_017881585.1;GCA_017881595.1;GCA_017881685.1;GCA_017889745.1;GCA_017988395.1;GCA_017990235.1;GCA_018676505.1;GCA_018678395.1;GCA_018679175.1;GCA_018969225.1;GCA_019186945.1;GCA_019239705.1;GCA_019240375.1;GCA_019347645.1;GCA_019347975.1;GCA_019347995.1;GCA_019348265.1;GCA_019348475.1;GCA_902805715.1;GCA_902805735.1;GCA_902826615.1;GCA_903867045.1;GCA_903900795.1;GCA_903906325.1;GCA_903927125.1;GCA_90393423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255</t>
  </si>
  <si>
    <t>CARP, pepA; leucyl aminopeptidase [EC:3.4.11.1]</t>
  </si>
  <si>
    <t>ko00480;ko01522;</t>
  </si>
  <si>
    <t>CH-Jul18-bin44;CH-Jul18-bin76;GCA_000010305.1;GCA_000522985.1;GCA_000695095.2;GCA_001724275.1;GCA_001802015.1;GCA_001802045.1;GCA_001802055.1;GCA_001802605.1;GCA_001915025.1;GCA_001917665.1;GCA_001919865.1;GCA_002215645.1;GCA_002238865.1;GCA_002291775.1;GCA_002295045.1;GCA_002295725.1;GCA_002311875.1;GCA_002313925.1;GCA_002346625.1;GCA_002346665.1;GCA_002347035.1;GCA_002348265.1;GCA_002348465.1;GCA_002348665.1;GCA_002377615.1;GCA_002390225.1;GCA_002404335.1;GCA_002404375.1;GCA_002450355.1;GCA_002483225.1;GCA_002500925.1;GCA_002501085.1;GCA_002695705.1;GCA_002712565.1;GCA_002716565.1;GCA_002718595.1;GCA_002724575.1;GCA_002919185.1;GCA_003131365.1;GCA_003134915.1;GCA_003152485.1;GCA_003155795.1;GCA_003157095.1;GCA_003157535.1;GCA_003168085.1;GCA_003169895.1;GCA_003171215.1;GCA_003220795.1;GCA_003220885.1;GCA_00322093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8455.1;GCA_003230295.1;GCA_003247675.1;GCA_003445355.1;GCA_003482615.1;GCA_003486145.1;GCA_003556585.1;GCA_003556625.1;GCA_003557525.1;GCA_003559555.1;GCA_003564295.1;GCA_003567615.1;GCA_004357415.1;GCA_00435756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1774835.1;GCA_012027055.1;GCA_012267435.1;GCA_012267505.1;GCA_012959595.1;GCA_012960225.1;GCA_012963225.1;GCA_012965305.1;GCA_013002885.1;GCA_013003805.1;GCA_013004105.1;GCA_013140635.1;GCA_013361335.1;GCA_013361935.1;GCA_013694785.1;GCA_013696865.1;GCA_013697785.1;GCA_013812605.1;GCA_013812695.1;GCA_013813145.1;GCA_013813435.1;GCA_013813605.1;GCA_013813715.1;GCA_013816685.1;GCA_013816695.1;GCA_013816705.1;GCA_013816855.1;GCA_013817545.1;GCA_013820915.1;GCA_013820975.1;GCA_013821255.1;GCA_013822035.1;GCA_013822425.1;GCA_014192065.1;GCA_014377535.1;GCA_014378185.1;GCA_014379355.1;GCA_014379705.1;GCA_015664885.1;GCA_016177465.1;GCA_016179225.1;GCA_016186865.1;GCA_016187705.1;GCA_016191225.1;GCA_016194585.1;GCA_016199245.1;GCA_016200495.1;GCA_016207445.1;GCA_016209885.1;GCA_016209905.1;GCA_016209945.1;GCA_01620996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90235.1;GCA_018676505.1;GCA_018969225.1;GCA_019186945.1;GCA_019240375.1;GCA_019246655.1;GCA_019347645.1;GCA_019347975.1;GCA_019347995.1;GCA_019348215.1;GCA_019348265.1;GCA_902805715.1;GCA_902805735.1;GCA_902825965.1;GCA_902826425.1;GCA_902826615.1;GCA_902826755.1;GCA_903867045.1;GCA_903881495.1;GCA_903882685.1;GCA_903900795.1;GCA_903902015.1;GCA_903906325.1;GCA_903934235.1;GCA_903937855.1;N1_bin27;N4_bin22;N5_bin261;N5_bin42;RE-23may17-307;RE-23may17-493;RE-26jul17-69;RH-20apr16-187;RH-20apr16-202;RH-26jul17-212;TH-Jun18-bin156;TVG05_bin235;TVG05_bin538;TVG06_bin302;TVG06_bin501;ZE-13oct10-106;ZH-3nov15-212;ZH-Jul18-bin180;ZH-Oct18-bin98;</t>
  </si>
  <si>
    <t>K19664</t>
  </si>
  <si>
    <t>carS; CDP-2,3-bis-(O-geranylgeranyl)-sn-glycerol synthase [EC:2.7.7.67]</t>
  </si>
  <si>
    <t>GCA_003171215.1;GCA_007125845.1;GCA_016649655.1;GCA_016880225.1;GCA_017881685.1;</t>
  </si>
  <si>
    <t>K18122</t>
  </si>
  <si>
    <t>cat2, abfT; 4-hydroxybutyrate CoA-transferase [EC:2.8.3.-]</t>
  </si>
  <si>
    <t>GCA_001802055.1;GCA_001802605.1;GCA_003157095.1;GCA_003157535.1;GCA_003564295.1;GCA_007121435.1;GCA_011774835.1;GCA_016186865.1;GCA_016187705.1;GCA_017881505.1;N1_bin180;</t>
  </si>
  <si>
    <t>K01856</t>
  </si>
  <si>
    <t>catB; muconate cycloisomerase [EC:5.5.1.1]</t>
  </si>
  <si>
    <t>ko00362;ko00364;ko00361;ko00623;</t>
  </si>
  <si>
    <t>GCA_007130605.1;</t>
  </si>
  <si>
    <t>K07104</t>
  </si>
  <si>
    <t>catE; catechol 2,3-dioxygenase [EC:1.13.11.2]</t>
  </si>
  <si>
    <t>ko00362;ko00361;ko00622;ko00643;</t>
  </si>
  <si>
    <t>CH-Jul18-bin76;GCA_000010305.1;GCA_000522985.1;GCA_000695095.2;GCA_001724275.1;GCA_001802045.1;GCA_001802605.1;GCA_001914615.1;GCA_001915025.1;GCA_001917665.1;GCA_001919865.1;GCA_002215645.1;GCA_002331565.1;GCA_002483225.1;GCA_002695705.1;GCA_002919185.1;GCA_00313136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47675.1;GCA_003251175.1;GCA_004525055.1;GCA_004525115.1;GCA_007120875.1;GCA_007121555.1;GCA_007121925.1;GCA_007122885.1;GCA_007122915.1;GCA_007124095.1;GCA_007125795.1;GCA_007125845.1;GCA_007127575.1;GCA_007129555.1;GCA_007130605.1;GCA_007132965.1;GCA_007692605.1;GCA_009692105.1;GCA_009692185.1;GCA_009692205.1;GCA_010024675.1;GCA_011055965.1;GCA_011362545.1;GCA_011390645.1;GCA_011390805.1;GCA_011390885.1;GCA_011390935.1;GCA_011525845.1;GCA_011774835.1;GCA_012027055.1;GCA_013002875.1;GCA_013004105.1;GCA_013140635.1;GCA_013360595.1;GCA_013361335.1;GCA_013361745.1;GCA_013361935.1;GCA_013694785.1;GCA_013696865.1;GCA_013697765.1;GCA_013697785.1;GCA_013812695.1;GCA_013813435.1;GCA_013813605.1;GCA_013813715.1;GCA_013816685.1;GCA_013816695.1;GCA_013816705.1;GCA_013817545.1;GCA_013820915.1;GCA_013822035.1;GCA_013822285.1;GCA_013822425.1;GCA_014378185.1;GCA_014379355.1;GCA_014379705.1;GCA_014533865.1;GCA_015664885.1;GCA_016177465.1;GCA_016182795.1;GCA_016191225.1;GCA_016194585.1;GCA_016199245.1;GCA_016200495.1;GCA_016207385.1;GCA_016209885.1;GCA_01620990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95.1;GCA_016873995.1;GCA_016874035.1;GCA_016880225.1;GCA_017881445.1;GCA_017881465.1;GCA_017881545.1;GCA_017881585.1;GCA_017881595.1;GCA_017881685.1;GCA_017889745.1;GCA_017988395.1;GCA_017990235.1;GCA_018678395.1;GCA_018969225.1;GCA_019240375.1;GCA_019246655.1;GCA_019347645.1;GCA_019347975.1;GCA_019348265.1;GCA_019348475.1;GCA_902805735.1;GCA_902825965.1;GCA_902826425.1;GCA_902826615.1;GCA_902826755.1;GCA_903867045.1;GCA_903881495.1;GCA_903934235.1;N4_bin22;RE-23may17-307;RE-23may17-493;RH-20apr16-187;RH-20apr16-202;RH-23may17-540;RH-26jul17-212;TVG06_bin147;ZH-3nov15-212;ZH-Oct18-bin98;</t>
  </si>
  <si>
    <t>K02227</t>
  </si>
  <si>
    <t>cbiB, cobD; adenosylcobinamide-phosphate synthase [EC:6.3.1.10]</t>
  </si>
  <si>
    <t>GCA_000010305.1;GCA_002483225.1;GCA_003557525.1;GCA_007121455.1;GCA_007122885.1;GCA_009835625.1;GCA_009844885.1;GCA_009845855.1;GCA_011775655.1;GCA_013822035.1;GCA_016741895.1;GCA_016742275.1;GCA_019240375.1;GCA_019348215.1;GCA_019348265.1;</t>
  </si>
  <si>
    <t>K03399</t>
  </si>
  <si>
    <t>cbiE; cobalt-precorrin-7 (C5)-methyltransferase [EC:2.1.1.289]</t>
  </si>
  <si>
    <t>GCA_014533865.1;</t>
  </si>
  <si>
    <t>K02189</t>
  </si>
  <si>
    <t>cbiG; cobalt-precorrin 5A hydrolase [EC:3.7.1.12]</t>
  </si>
  <si>
    <t>K13541</t>
  </si>
  <si>
    <t>cbiGH-cobJ; cobalt-precorrin 5A hydrolase / cobalt-factor III methyltransferase / precorrin-3B C17-methyltransferase [EC:3.7.1.12 2.1.1.272 2.1.1.131]</t>
  </si>
  <si>
    <t>K03795</t>
  </si>
  <si>
    <t>cbiX; sirohydrochlorin cobaltochelatase [EC:4.99.1.3]</t>
  </si>
  <si>
    <t>GCA_002291775.1;GCA_002295725.1;GCA_002323355.1;GCA_002346665.1;GCA_002711035.1;GCA_002712565.1;GCA_003482615.1;GCA_007122885.1;GCA_007124095.1;GCA_007125845.1;GCA_007127575.1;GCA_007129555.1;GCA_009380025.1;GCA_009692105.1;GCA_011055965.1;GCA_012267505.1;GCA_013694785.1;GCA_013697785.1;GCA_013820915.1;GCA_019348265.1;GCA_019348475.1;GCA_902805735.1;N1_bin180;N1_bin27;N4_bin135;ZH-3nov15-212;</t>
  </si>
  <si>
    <t>K00079</t>
  </si>
  <si>
    <t>CBR1; carbonyl reductase 1 [EC:1.1.1.184 1.1.1.189 1.1.1.197]</t>
  </si>
  <si>
    <t>ko00590;ko00790;ko00980;ko05204;ko05208;</t>
  </si>
  <si>
    <t>GCA_003223395.1;</t>
  </si>
  <si>
    <t>K01697</t>
  </si>
  <si>
    <t>CBS; cystathionine beta-synthase [EC:4.2.1.22]</t>
  </si>
  <si>
    <t>CH-Jul18-bin44;CH-Jul18-bin76;GCA_000010305.1;GCA_000522985.1;GCA_000695095.2;GCA_001724275.1;GCA_001802015.1;GCA_001802045.1;GCA_001914615.1;GCA_001915025.1;GCA_001917665.1;GCA_001919865.1;GCA_002215645.1;GCA_002238865.1;GCA_002295045.1;GCA_002311875.1;GCA_002313235.1;GCA_002313925.1;GCA_002323355.1;GCA_002348265.1;GCA_002348465.1;GCA_002348665.1;GCA_002377615.1;GCA_002390225.1;GCA_002404335.1;GCA_002450355.1;GCA_002483225.1;GCA_002500925.1;GCA_002501085.1;GCA_002695705.1;GCA_00269785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251175.1;GCA_003445355.1;GCA_003447405.1;GCA_003482615.1;GCA_003486145.1;GCA_003556585.1;GCA_003557525.1;GCA_003559555.1;GCA_003567615.1;GCA_004357415.1;GCA_004357565.1;GCA_0045249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90645.1;GCA_011390805.1;GCA_011390885.1;GCA_011390935.1;GCA_011525845.1;GCA_011772755.1;GCA_011774835.1;GCA_012027055.1;GCA_012267435.1;GCA_012270965.1;GCA_012959595.1;GCA_012960225.1;GCA_012963225.1;GCA_012965305.1;GCA_013002875.1;GCA_013002885.1;GCA_013003805.1;GCA_013004105.1;GCA_013140635.1;GCA_013360595.1;GCA_013361335.1;GCA_013361745.1;GCA_013694695.1;GCA_013694785.1;GCA_013697425.1;GCA_013697765.1;GCA_013812695.1;GCA_013813145.1;GCA_013813435.1;GCA_013813605.1;GCA_013813715.1;GCA_013816685.1;GCA_013816705.1;GCA_013816855.1;GCA_013817305.1;GCA_013817545.1;GCA_013820855.1;GCA_013820915.1;GCA_013822035.1;GCA_013822285.1;GCA_013822425.1;GCA_014192065.1;GCA_014377535.1;GCA_014378185.1;GCA_014379355.1;GCA_014379705.1;GCA_014533865.1;GCA_015664885.1;GCA_016177465.1;GCA_016179225.1;GCA_016180765.1;GCA_016186865.1;GCA_016187705.1;GCA_016191225.1;GCA_016199245.1;GCA_016207385.1;GCA_016207445.1;GCA_016209885.1;GCA_01620990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74035.1;GCA_016880225.1;GCA_017881445.1;GCA_017881465.1;GCA_017881505.1;GCA_017881545.1;GCA_017881585.1;GCA_017881595.1;GCA_017889745.1;GCA_017990235.1;GCA_018676505.1;GCA_018678395.1;GCA_018969225.1;GCA_019186945.1;GCA_019240375.1;GCA_019246655.1;GCA_019347645.1;GCA_019347975.1;GCA_019347995.1;GCA_019348215.1;GCA_019348265.1;GCA_019348475.1;GCA_902805715.1;GCA_902805735.1;GCA_902825965.1;GCA_902826425.1;GCA_902826615.1;GCA_902826755.1;GCA_903867045.1;GCA_903882685.1;GCA_903900795.1;GCA_903902015.1;GCA_903906325.1;GCA_903927125.1;GCA_903934235.1;GCA_903937855.1;N4_bin22;N5_bin261;N5_bin42;RE-23may17-307;RE-23may17-493;RE-26jul17-69;RH-20apr16-202;RH-23may17-540;RH-26jul17-212;TVG05_bin235;TVG06_bin147;TVG06_bin302;TVG06_bin501;ZH-3nov15-212;ZH-Jul18-bin180;ZH-Oct18-bin98;</t>
  </si>
  <si>
    <t>K00404</t>
  </si>
  <si>
    <t>ccoN; cytochrome c oxidase cbb3-type subunit I [EC:7.1.1.9]</t>
  </si>
  <si>
    <t>ko00190;ko02020;</t>
  </si>
  <si>
    <t>GCA_001724275.1;GCA_003222115.1;GCA_007126035.1;GCA_011390805.1;GCA_011774835.1;GCA_013004105.1;GCA_014377535.1;GCA_014379355.1;GCA_017881505.1;TVG06_bin501;</t>
  </si>
  <si>
    <t>K15862</t>
  </si>
  <si>
    <t>ccoNO; cytochrome c oxidase cbb3-type subunit I/II [EC:7.1.1.9]</t>
  </si>
  <si>
    <t>GCA_000010305.1;GCA_000695095.2;GCA_001724275.1;GCA_002483225.1;GCA_003168085.1;GCA_003171215.1;GCA_003222115.1;GCA_004525055.1;GCA_011362545.1;GCA_011390645.1;GCA_011390805.1;GCA_011390885.1;GCA_011390935.1;GCA_011525845.1;GCA_011774835.1;GCA_012026705.1;GCA_012027055.1;GCA_013002875.1;GCA_013004105.1;GCA_013822035.1;GCA_013822285.1;GCA_013822425.1;GCA_014377535.1;GCA_016182795.1;GCA_016191225.1;GCA_0161945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55.1;GCA_016874005.1;GCA_017881445.1;GCA_017881585.1;GCA_017881685.1;GCA_017889745.1;GCA_017988395.1;GCA_017990235.1;GCA_018676505.1;GCA_018678395.1;GCA_018679175.1;GCA_019186945.1;GCA_902825965.1;GCA_902826425.1;GCA_902826615.1;GCA_902826755.1;GCA_903881495.1;GCA_903882685.1;GCA_903902015.1;GCA_903937855.1;N1_bin180;N4_bin22;RE-23may17-307;RE-23may17-493;RE-26jul17-69;RH-20apr16-187;RH-23may17-540;ZH-Oct18-bin98;</t>
  </si>
  <si>
    <t>K00405</t>
  </si>
  <si>
    <t>ccoO; cytochrome c oxidase cbb3-type subunit II</t>
  </si>
  <si>
    <t>GCA_001724275.1;GCA_007126035.1;GCA_011362545.1;GCA_011390805.1;GCA_012026705.1;GCA_013002875.1;GCA_013004105.1;GCA_014377535.1;GCA_014379355.1;GCA_016702955.1;GCA_016709265.1;GCA_017881445.1;GCA_017881505.1;GCA_017889745.1;GCA_017990235.1;TVG06_bin501;</t>
  </si>
  <si>
    <t>K00406</t>
  </si>
  <si>
    <t>ccoP; cytochrome c oxidase cbb3-type subunit III</t>
  </si>
  <si>
    <t>CH-Jul18-bin44;CH-Jul18-bin76;GCA_000010305.1;GCA_000522985.1;GCA_000695095.2;GCA_001724275.1;GCA_001914565.1;GCA_001914615.1;GCA_001919865.1;GCA_002215645.1;GCA_002238865.1;GCA_002295045.1;GCA_002311875.1;GCA_002313925.1;GCA_002347035.1;GCA_002348665.1;GCA_002377615.1;GCA_002390225.1;GCA_002404335.1;GCA_002404375.1;GCA_002450355.1;GCA_002483225.1;GCA_002501085.1;GCA_002711035.1;GCA_002712565.1;GCA_002718595.1;GCA_002724575.1;GCA_003131365.1;GCA_003134915.1;GCA_003141205.1;GCA_003152485.1;GCA_003168085.1;GCA_003171215.1;GCA_003220795.1;GCA_003220905.1;GCA_003220935.1;GCA_003220975.1;GCA_003221035.1;GCA_003221045.1;GCA_003221075.1;GCA_00322108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51175.1;GCA_003447405.1;GCA_003482615.1;GCA_004525055.1;GCA_007125795.1;GCA_009692205.1;GCA_009836005.1;GCA_009836275.1;GCA_009836825.1;GCA_009837975.1;GCA_009841005.1;GCA_009841015.1;GCA_009841165.1;GCA_009841475.1;GCA_009844885.1;GCA_009845855.1;GCA_009846385.1;GCA_011362545.1;GCA_011390645.1;GCA_011390805.1;GCA_011390885.1;GCA_011390935.1;GCA_011525845.1;GCA_012026705.1;GCA_012027055.1;GCA_012267505.1;GCA_012270965.1;GCA_012959595.1;GCA_012960225.1;GCA_012963225.1;GCA_013002875.1;GCA_013004105.1;GCA_013140635.1;GCA_013360595.1;GCA_013361335.1;GCA_013361745.1;GCA_013361935.1;GCA_013697785.1;GCA_013812695.1;GCA_013813145.1;GCA_013820855.1;GCA_013822035.1;GCA_013822285.1;GCA_013822425.1;GCA_014377535.1;GCA_014378185.1;GCA_014379705.1;GCA_015664885.1;GCA_016182795.1;GCA_016191225.1;GCA_016194585.1;GCA_016200495.1;GCA_016207385.1;GCA_01620744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3995.1;GCA_016874005.1;GCA_017881445.1;GCA_017881465.1;GCA_017881545.1;GCA_017881585.1;GCA_017881595.1;GCA_017881685.1;GCA_017889745.1;GCA_017988395.1;GCA_017990235.1;GCA_018676505.1;GCA_018678395.1;GCA_018679175.1;GCA_019186945.1;GCA_019239705.1;GCA_019240375.1;GCA_019348215.1;GCA_902805715.1;GCA_902825965.1;GCA_902826425.1;GCA_902826615.1;GCA_902826755.1;GCA_903881495.1;GCA_903882685.1;GCA_903902015.1;GCA_903927125.1;GCA_903934235.1;GCA_903937855.1;N1_bin180;N4_bin22;RE-23may17-307;RE-23may17-493;RE-26jul17-69;RH-20apr16-187;RH-23may17-540;RH-26jul17-212;TVG06_bin147;ZH-Oct18-bin98;</t>
  </si>
  <si>
    <t>K00407</t>
  </si>
  <si>
    <t>ccoQ; cytochrome c oxidase cbb3-type subunit IV</t>
  </si>
  <si>
    <t>GCA_000010305.1;GCA_004525055.1;GCA_011390885.1;GCA_011390935.1;GCA_013002875.1;GCA_016200495.1;GCA_016649455.1;GCA_016720905.1;GCA_016794825.1;GCA_016874005.1;GCA_017881445.1;GCA_018678395.1;GCA_902826425.1;GCA_902826755.1;N1_bin180;RH-23may17-540;</t>
  </si>
  <si>
    <t>K14446</t>
  </si>
  <si>
    <t>ccr; crotonyl-CoA carboxylase/reductase [EC:1.3.1.85]</t>
  </si>
  <si>
    <t>GCA_003136975.1;GCA_003155795.1;</t>
  </si>
  <si>
    <t>K15232</t>
  </si>
  <si>
    <t>ccsA; citryl-CoA synthetase large subunit [EC:6.2.1.18]</t>
  </si>
  <si>
    <t>GCA_016209885.1;</t>
  </si>
  <si>
    <t>K01208</t>
  </si>
  <si>
    <t>cd, ma, nplT; cyclomaltodextrinase / maltogenic alpha-amylase / neopullulanase [EC:3.2.1.54 3.2.1.133 3.2.1.135]</t>
  </si>
  <si>
    <t>ko00500;</t>
  </si>
  <si>
    <t>GCA_001802015.1;GCA_001802055.1;GCA_004525115.1;GCA_013820855.1;GCA_013822285.1;GCA_014533865.1;GCA_016649455.1;GCA_016702955.1;GCA_016709265.1;GCA_017990235.1;GCA_018678395.1;GCA_019347975.1;</t>
  </si>
  <si>
    <t>K01489</t>
  </si>
  <si>
    <t>cdd, CDA; cytidine deaminase [EC:3.5.4.5]</t>
  </si>
  <si>
    <t>ko00240;ko00983;</t>
  </si>
  <si>
    <t>CH-Jul18-bin44;CH-Jul18-bin76;GCA_000010305.1;GCA_000522985.1;GCA_000695095.2;GCA_001724275.1;GCA_001802015.1;GCA_001914565.1;GCA_001915025.1;GCA_002215645.1;GCA_002238865.1;GCA_002404335.1;GCA_002404375.1;GCA_002483225.1;GCA_002919185.1;GCA_003131365.1;GCA_003134915.1;GCA_003136975.1;GCA_003155795.1;GCA_003157095.1;GCA_003157535.1;GCA_003168085.1;GCA_003169895.1;GCA_003171215.1;GCA_003220905.1;GCA_003220935.1;GCA_003220955.1;GCA_003220975.1;GCA_003221035.1;GCA_003221045.1;GCA_003221075.1;GCA_003221085.1;GCA_003221755.1;GCA_003221805.1;GCA_003221825.1;GCA_003221895.1;GCA_003221975.1;GCA_003221995.1;GCA_003222035.1;GCA_003222055.1;GCA_003222115.1;GCA_003222175.1;GCA_003222195.1;GCA_003222205.1;GCA_003222235.1;GCA_003223395.1;GCA_003223415.1;GCA_003223425.1;GCA_003223455.1;GCA_003228455.1;GCA_003247675.1;GCA_003251175.1;GCA_003556585.1;GCA_003559555.1;GCA_003564295.1;GCA_003567615.1;GCA_004357415.1;GCA_004525055.1;GCA_007120875.1;GCA_007121435.1;GCA_007121455.1;GCA_007121555.1;GCA_007121925.1;GCA_007122885.1;GCA_007125795.1;GCA_007126035.1;GCA_007129555.1;GCA_007130605.1;GCA_007132965.1;GCA_007692505.1;GCA_007692605.1;GCA_009380025.1;GCA_009692115.1;GCA_009692185.1;GCA_009692205.1;GCA_009836005.1;GCA_009837975.1;GCA_009840215.1;GCA_009841005.1;GCA_009841015.1;GCA_009841165.1;GCA_009841475.1;GCA_009844885.1;GCA_009845855.1;GCA_010024675.1;GCA_011055965.1;GCA_011390645.1;GCA_011390805.1;GCA_011390885.1;GCA_011390935.1;GCA_011525845.1;GCA_011772755.1;GCA_011775655.1;GCA_012027055.1;GCA_012270965.1;GCA_013002875.1;GCA_013004105.1;GCA_013140635.1;GCA_013360595.1;GCA_013361335.1;GCA_013361745.1;GCA_013361935.1;GCA_013694695.1;GCA_013697785.1;GCA_013812605.1;GCA_013812695.1;GCA_013813435.1;GCA_013813605.1;GCA_013813715.1;GCA_013816695.1;GCA_013816705.1;GCA_013816855.1;GCA_013817305.1;GCA_013817545.1;GCA_013820855.1;GCA_01382091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200495.1;GCA_01620988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40375.1;GCA_019246655.1;GCA_019347975.1;GCA_019347995.1;GCA_019348265.1;GCA_019348475.1;GCA_902805715.1;GCA_902805735.1;GCA_902825965.1;GCA_902826425.1;GCA_902826615.1;GCA_902826755.1;GCA_903867045.1;GCA_903871085.1;GCA_903881495.1;GCA_903882685.1;GCA_903900795.1;GCA_903902015.1;GCA_903906325.1;GCA_903927125.1;N1_bin180;N4_bin22;N5_bin261;N5_bin42;RE-23may17-307;RE-23may17-493;RE-26jul17-69;RH-20apr16-187;RH-20apr16-202;RH-23may17-540;RH-26jul17-212;TH-Jun18-bin156;TVG05_bin538;TVG06_bin302;TVG06_bin501;ZE-13oct10-106;ZH-3nov15-212;ZH-Jul18-bin180;ZH-Oct18-bin98;</t>
  </si>
  <si>
    <t>K04127</t>
  </si>
  <si>
    <t>cefD; isopenicillin-N epimerase [EC:5.1.1.17]</t>
  </si>
  <si>
    <t>CH-Jul18-bin44;GCA_000010305.1;GCA_000522985.1;GCA_000695095.2;GCA_001724275.1;GCA_001802015.1;GCA_001802045.1;GCA_001802055.1;GCA_001802605.1;GCA_002215645.1;GCA_002238865.1;GCA_002311875.1;GCA_002313925.1;GCA_002323355.1;GCA_002331565.1;GCA_002348265.1;GCA_002348465.1;GCA_002348665.1;GCA_002377615.1;GCA_002390225.1;GCA_002404375.1;GCA_002450355.1;GCA_002483225.1;GCA_002500925.1;GCA_002501085.1;GCA_002697855.1;GCA_002718595.1;GCA_002724575.1;GCA_002737115.1;GCA_002919185.1;GCA_003131365.1;GCA_003134915.1;GCA_003136975.1;GCA_003155795.1;GCA_003168085.1;GCA_003169895.1;GCA_003171215.1;GCA_003220885.1;GCA_003220955.1;GCA_003221805.1;GCA_003222065.1;GCA_003222175.1;GCA_003223425.1;GCA_003228455.1;GCA_003247675.1;GCA_003486145.1;GCA_003556585.1;GCA_003556625.1;GCA_003564295.1;GCA_003567615.1;GCA_004357415.1;GCA_004357565.1;GCA_004524915.1;GCA_004525055.1;GCA_004525115.1;GCA_007121455.1;GCA_007121555.1;GCA_007121925.1;GCA_007122915.1;GCA_007125795.1;GCA_007129555.1;GCA_007130605.1;GCA_007692605.1;GCA_009692115.1;GCA_009692185.1;GCA_009835625.1;GCA_009836005.1;GCA_009836275.1;GCA_009836825.1;GCA_009837975.1;GCA_009841005.1;GCA_009841015.1;GCA_009841165.1;GCA_009841475.1;GCA_009842845.1;GCA_009844885.1;GCA_009845855.1;GCA_009846385.1;GCA_011362545.1;GCA_011390645.1;GCA_011390805.1;GCA_011390885.1;GCA_011390935.1;GCA_011525845.1;GCA_011772755.1;GCA_011775655.1;GCA_012027055.1;GCA_012267435.1;GCA_012270965.1;GCA_012959595.1;GCA_012963225.1;GCA_012965305.1;GCA_013002875.1;GCA_013002885.1;GCA_013004105.1;GCA_013140635.1;GCA_013360595.1;GCA_013694695.1;GCA_013694785.1;GCA_013697425.1;GCA_013813715.1;GCA_013816695.1;GCA_013817545.1;GCA_013820915.1;GCA_013822035.1;GCA_013822285.1;GCA_013822425.1;GCA_014192065.1;GCA_014377535.1;GCA_014379355.1;GCA_014379705.1;GCA_015664885.1;GCA_016182795.1;GCA_016191225.1;GCA_016194585.1;GCA_016200495.1;GCA_016207445.1;GCA_01620994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45.1;GCA_017881505.1;GCA_017881545.1;GCA_017881585.1;GCA_017881685.1;GCA_017889745.1;GCA_017988395.1;GCA_018676505.1;GCA_018678395.1;GCA_018969225.1;GCA_019186945.1;GCA_019246655.1;GCA_019347975.1;GCA_019347995.1;GCA_019348475.1;GCA_902805715.1;GCA_902825965.1;GCA_902826615.1;GCA_902826755.1;GCA_903867045.1;GCA_903871085.1;GCA_903881495.1;GCA_903882685.1;GCA_903900795.1;GCA_903902015.1;GCA_903906325.1;GCA_903927125.1;GCA_903934235.1;N1_bin180;N1_bin27;N4_bin22;N5_bin261;RE-23may17-307;RE-23may17-493;RE-26jul17-69;RH-20apr16-187;RH-20apr16-202;RH-23may17-540;RH-26jul17-212;TH-Jun18-bin156;TVG05_bin235;TVG06_bin147;TVG06_bin302;TVG06_bin501;ZE-13oct10-106;ZH-Jul18-bin180;ZH-Oct18-bin98;</t>
  </si>
  <si>
    <t>K02759</t>
  </si>
  <si>
    <t>celC, chbA; cellobiose PTS system EIIA component [EC:2.7.1.196 2.7.1.205]</t>
  </si>
  <si>
    <t>ko00500;ko02060;ko01522;</t>
  </si>
  <si>
    <t>GCA_003223425.1;</t>
  </si>
  <si>
    <t>K16431</t>
  </si>
  <si>
    <t>cepH, sgcC3, mdpC3, kedY3; FAD-dependent halogenase [EC:1.14.19.-]</t>
  </si>
  <si>
    <t>ko01059;ko01055;</t>
  </si>
  <si>
    <t>GCA_016720905.1;N5_bin261;</t>
  </si>
  <si>
    <t>K07232</t>
  </si>
  <si>
    <t>CHAC, chaC; glutathione-specific gamma-glutamylcyclotransferase [EC:4.3.2.7]</t>
  </si>
  <si>
    <t>ko00480;</t>
  </si>
  <si>
    <t>K18675</t>
  </si>
  <si>
    <t>chbP; N,N'-diacetylchitobiose phosphorylase [EC:2.4.1.280]</t>
  </si>
  <si>
    <t>GCA_003220885.1;GCA_003222065.1;GCA_013694785.1;GCA_013696125.1;GCA_013817545.1;GCA_013820975.1;GCA_016649655.1;GCA_016702955.1;GCA_016709265.1;GCA_016794805.1;GCA_017881445.1;GCA_017881595.1;GCA_017988395.1;</t>
  </si>
  <si>
    <t>K04039</t>
  </si>
  <si>
    <t>chlB; light-independent protochlorophyllide reductase subunit B [EC:1.3.7.7]</t>
  </si>
  <si>
    <t>GCA_000695095.2;GCA_002331565.1;GCA_002483225.1;GCA_003556585.1;GCA_007121555.1;GCA_007121925.1;GCA_007125795.1;GCA_007692505.1;GCA_007692605.1;GCA_010024675.1;GCA_011362545.1;GCA_011390645.1;GCA_011390805.1;GCA_011390885.1;GCA_011390935.1;GCA_013004105.1;GCA_013822035.1;GCA_014377535.1;GCA_014379355.1;GCA_016713435.1;GCA_016741895.1;GCA_016871895.1;GCA_016873975.1;GCA_017990235.1;GCA_018969225.1;GCA_902825965.1;GCA_903881495.1;GCA_903900795.1;GCA_903906325.1;GCA_903927125.1;N4_bin22;N5_bin42;RE-23may17-307;RE-23may17-493;RE-26jul17-69;RH-20apr16-187;RH-23may17-540;ZE-13oct10-106;</t>
  </si>
  <si>
    <t>K03404</t>
  </si>
  <si>
    <t>chlD, bchD; magnesium chelatase subunit D [EC:6.6.1.1]</t>
  </si>
  <si>
    <t>GCA_000695095.2;GCA_002483225.1;GCA_002737115.1;GCA_003557525.1;GCA_007121555.1;GCA_007125795.1;GCA_007692505.1;GCA_007692605.1;GCA_011362545.1;GCA_011390645.1;GCA_011390885.1;GCA_011390935.1;GCA_013004105.1;GCA_013822035.1;GCA_013822285.1;GCA_014377535.1;GCA_016741895.1;GCA_016871895.1;GCA_017990235.1;GCA_018969225.1;GCA_019239705.1;GCA_902825965.1;GCA_903881495.1;GCA_903906325.1;RE-23may17-307;RE-23may17-493;RE-26jul17-69;RH-20apr16-187;RH-23may17-540;ZE-13oct10-106;</t>
  </si>
  <si>
    <t>K04040</t>
  </si>
  <si>
    <t>chlG, bchG; chlorophyll/bacteriochlorophyll a synthase [EC:2.5.1.62 2.5.1.133]</t>
  </si>
  <si>
    <t>ko00860;ko01522;</t>
  </si>
  <si>
    <t>GCA_000695095.2;GCA_002331565.1;GCA_002483225.1;GCA_003556585.1;GCA_003557525.1;GCA_003567615.1;GCA_007121555.1;GCA_007121925.1;GCA_007122915.1;GCA_007125795.1;GCA_007692505.1;GCA_007692605.1;GCA_011362545.1;GCA_011390645.1;GCA_011390805.1;GCA_011390885.1;GCA_011390935.1;GCA_013004105.1;GCA_013822035.1;GCA_014377535.1;GCA_014379355.1;GCA_016713435.1;GCA_016741895.1;GCA_016871895.1;GCA_016873975.1;GCA_017990235.1;GCA_018969225.1;GCA_902825965.1;GCA_903900795.1;GCA_903927125.1;N5_bin42;RE-23may17-307;RE-23may17-493;RE-26jul17-69;RH-20apr16-187;ZE-13oct10-106;</t>
  </si>
  <si>
    <t>K03403</t>
  </si>
  <si>
    <t>chlH, bchH; magnesium chelatase subunit H [EC:6.6.1.1]</t>
  </si>
  <si>
    <t>GCA_000695095.2;GCA_002331565.1;GCA_002483225.1;GCA_007121555.1;GCA_007121925.1;GCA_007125795.1;GCA_007692505.1;GCA_007692605.1;GCA_011362545.1;GCA_011390645.1;GCA_011390805.1;GCA_011390885.1;GCA_011390935.1;GCA_013004105.1;GCA_013822035.1;GCA_014377535.1;GCA_016713435.1;GCA_016741895.1;GCA_016871895.1;GCA_016873975.1;GCA_017990235.1;GCA_018969225.1;GCA_019239705.1;GCA_902825965.1;GCA_903871085.1;GCA_903900795.1;N4_bin22;N5_bin42;RE-23may17-307;RE-26jul17-69;RH-20apr16-187;RH-23may17-540;ZE-13oct10-106;</t>
  </si>
  <si>
    <t>K03405</t>
  </si>
  <si>
    <t>chlI, bchI; magnesium chelatase subunit I [EC:6.6.1.1]</t>
  </si>
  <si>
    <t>CH-Jul18-bin44;CH-Jul18-bin76;GCA_000010305.1;GCA_000522985.1;GCA_000695095.2;GCA_001724275.1;GCA_001802015.1;GCA_001802055.1;GCA_001914565.1;GCA_001915025.1;GCA_001917665.1;GCA_001919865.1;GCA_002215645.1;GCA_002238865.1;GCA_002295045.1;GCA_002295725.1;GCA_002311875.1;GCA_002323355.1;GCA_002331565.1;GCA_002346665.1;GCA_002347035.1;GCA_002348265.1;GCA_002348465.1;GCA_002348665.1;GCA_002390225.1;GCA_002404335.1;GCA_002483225.1;GCA_002500925.1;GCA_002501085.1;GCA_002695705.1;GCA_002711035.1;GCA_002724575.1;GCA_00273711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482615.1;GCA_003486145.1;GCA_003556585.1;GCA_003556625.1;GCA_003557525.1;GCA_003559555.1;GCA_003567615.1;GCA_00712087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40215.1;GCA_009841165.1;GCA_011055965.1;GCA_011362545.1;GCA_011390645.1;GCA_011390805.1;GCA_011390885.1;GCA_011390935.1;GCA_011525845.1;GCA_011772755.1;GCA_011774835.1;GCA_012267505.1;GCA_012960225.1;GCA_012963225.1;GCA_012965305.1;GCA_013003805.1;GCA_013004105.1;GCA_013140635.1;GCA_013361335.1;GCA_013361935.1;GCA_013694695.1;GCA_013697425.1;GCA_013697765.1;GCA_013697785.1;GCA_013812695.1;GCA_013813435.1;GCA_013813605.1;GCA_013813715.1;GCA_013816695.1;GCA_013816855.1;GCA_013817305.1;GCA_013817545.1;GCA_013820855.1;GCA_013820915.1;GCA_013820975.1;GCA_013821255.1;GCA_013822035.1;GCA_013822285.1;GCA_014377535.1;GCA_014379355.1;GCA_014379705.1;GCA_015664885.1;GCA_016177465.1;GCA_016179225.1;GCA_016180765.1;GCA_016186865.1;GCA_016187705.1;GCA_016191225.1;GCA_016194585.1;GCA_016199245.1;GCA_016200495.1;GCA_016207445.1;GCA_016209905.1;GCA_016209945.1;GCA_016209965.1;GCA_01620998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95.1;GCA_016874005.1;GCA_016874035.1;GCA_016880225.1;GCA_017881445.1;GCA_017881505.1;GCA_017881545.1;GCA_017881585.1;GCA_017881595.1;GCA_017881685.1;GCA_017889745.1;GCA_017988395.1;GCA_017990235.1;GCA_018676505.1;GCA_018678395.1;GCA_018969225.1;GCA_019186945.1;GCA_019239705.1;GCA_019240375.1;GCA_019347975.1;GCA_019348265.1;GCA_902805715.1;GCA_902805735.1;GCA_902825965.1;GCA_902826425.1;GCA_902826615.1;GCA_902826755.1;GCA_903867045.1;GCA_903871085.1;GCA_903881495.1;GCA_903882685.1;GCA_903900795.1;GCA_903902015.1;GCA_903906325.1;GCA_903927125.1;GCA_903934235.1;GCA_903937855.1;N1_bin180;N4_bin135;N5_bin261;N5_bin42;RE-23may17-307;RE-23may17-493;RE-26jul17-69;RH-20apr16-187;RH-20apr16-202;RH-23may17-540;RH-26jul17-212;TH-Jun18-bin156;TVG05_bin235;TVG05_bin538;TVG06_bin147;TVG06_bin302;TVG06_bin501;ZE-13oct10-106;ZH-3nov15-212;ZH-Oct18-bin98;</t>
  </si>
  <si>
    <t>K04037</t>
  </si>
  <si>
    <t>chlL; light-independent protochlorophyllide reductase subunit L [EC:1.3.7.7]</t>
  </si>
  <si>
    <t>GCA_000695095.2;GCA_002331565.1;GCA_002483225.1;GCA_002737115.1;GCA_003556585.1;GCA_003557525.1;GCA_003567615.1;GCA_007121555.1;GCA_007121925.1;GCA_007125795.1;GCA_007692505.1;GCA_011362545.1;GCA_011390645.1;GCA_011390805.1;GCA_011390885.1;GCA_011390935.1;GCA_013004105.1;GCA_013822035.1;GCA_013822285.1;GCA_014377535.1;GCA_014379355.1;GCA_016713435.1;GCA_016741895.1;GCA_016871895.1;GCA_016873975.1;GCA_017990235.1;GCA_018969225.1;GCA_019239705.1;GCA_902825965.1;GCA_902826425.1;GCA_903881495.1;GCA_903900795.1;GCA_903906325.1;GCA_903927125.1;GCA_903934235.1;N5_bin42;RE-23may17-307;RE-23may17-493;RE-26jul17-69;RH-20apr16-187;RH-23may17-540;ZE-13oct10-106;</t>
  </si>
  <si>
    <t>K04038</t>
  </si>
  <si>
    <t>chlN; light-independent protochlorophyllide reductase subunit N [EC:1.3.7.7]</t>
  </si>
  <si>
    <t>GCA_000695095.2;GCA_002483225.1;GCA_003556585.1;GCA_003557525.1;GCA_007121555.1;GCA_007121925.1;GCA_007125795.1;GCA_007692505.1;GCA_007692605.1;GCA_011362545.1;GCA_011390645.1;GCA_011390805.1;GCA_011390885.1;GCA_011390935.1;GCA_013004105.1;GCA_013822035.1;GCA_014377535.1;GCA_014379355.1;GCA_016713435.1;GCA_016741895.1;GCA_016871895.1;GCA_016873975.1;GCA_017990235.1;GCA_018969225.1;GCA_019239705.1;GCA_902825965.1;GCA_902826425.1;GCA_903871085.1;GCA_903881495.1;GCA_903900795.1;GCA_903906325.1;GCA_903927125.1;GCA_903934235.1;N4_bin22;N5_bin42;RE-23may17-307;RE-23may17-493;RE-26jul17-69;RH-20apr16-187;RH-23may17-540;ZE-13oct10-106;</t>
  </si>
  <si>
    <t>K10960</t>
  </si>
  <si>
    <t>chlP, bchP; geranylgeranyl diphosphate/geranylgeranyl-bacteriochlorophyllide a reductase [EC:1.3.1.83 1.3.1.111]</t>
  </si>
  <si>
    <t>ko00860;ko00900;</t>
  </si>
  <si>
    <t>GCA_000695095.2;GCA_002331565.1;GCA_002483225.1;GCA_002737115.1;GCA_003557525.1;GCA_007121555.1;GCA_007121925.1;GCA_007122915.1;GCA_007125795.1;GCA_007692505.1;GCA_007692605.1;GCA_010024675.1;GCA_011362545.1;GCA_011390645.1;GCA_011390805.1;GCA_011390885.1;GCA_011390935.1;GCA_013004105.1;GCA_013822035.1;GCA_014377535.1;GCA_014379355.1;GCA_016200495.1;GCA_016713435.1;GCA_016741895.1;GCA_016871895.1;GCA_016873975.1;GCA_017990235.1;GCA_018969225.1;GCA_902825965.1;GCA_903871085.1;GCA_903900795.1;GCA_903906325.1;GCA_903927125.1;GCA_903937855.1;RE-23may17-307;RE-23may17-493;RE-26jul17-69;RH-20apr16-187;ZE-13oct10-106;</t>
  </si>
  <si>
    <t>K17103</t>
  </si>
  <si>
    <t>CHO1, pssA; CDP-diacylglycerol---serine O-phosphatidyltransferase [EC:2.7.8.8]</t>
  </si>
  <si>
    <t>ko00564;ko00260;</t>
  </si>
  <si>
    <t>CH-Jul18-bin44;CH-Jul18-bin76;GCA_000010305.1;GCA_000522985.1;GCA_000695095.2;GCA_001724275.1;GCA_001802015.1;GCA_001802055.1;GCA_001802605.1;GCA_001914565.1;GCA_001914615.1;GCA_001915025.1;GCA_00191986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50355.1;GCA_002483225.1;GCA_002500925.1;GCA_002501085.1;GCA_002695705.1;GCA_002697855.1;GCA_002718595.1;GCA_002724575.1;GCA_002919185.1;GCA_003131365.1;GCA_003134915.1;GCA_003136975.1;GCA_003141205.1;GCA_003152485.1;GCA_003155795.1;GCA_003157095.1;GCA_003157535.1;GCA_003168085.1;GCA_003169895.1;GCA_003171215.1;GCA_003220795.1;GCA_003220905.1;GCA_00322095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75.1;GCA_003247675.1;GCA_003251175.1;GCA_003445355.1;GCA_003447405.1;GCA_003482615.1;GCA_003486145.1;GCA_003556625.1;GCA_003557525.1;GCA_003559555.1;GCA_003564295.1;GCA_003567615.1;GCA_004357415.1;GCA_00712087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40215.1;GCA_009841165.1;GCA_009841475.1;GCA_009844885.1;GCA_011055965.1;GCA_011362545.1;GCA_011390805.1;GCA_011390885.1;GCA_011390935.1;GCA_011525845.1;GCA_011772755.1;GCA_011774835.1;GCA_011775655.1;GCA_012026705.1;GCA_012027055.1;GCA_012267435.1;GCA_012267505.1;GCA_012959595.1;GCA_012960225.1;GCA_012963225.1;GCA_012965305.1;GCA_013002885.1;GCA_013003805.1;GCA_013004105.1;GCA_013140635.1;GCA_013360595.1;GCA_013361935.1;GCA_013694695.1;GCA_013696125.1;GCA_013696865.1;GCA_013697425.1;GCA_013697765.1;GCA_013697785.1;GCA_013812695.1;GCA_013813435.1;GCA_013813715.1;GCA_013816685.1;GCA_013816695.1;GCA_013816705.1;GCA_013816855.1;GCA_013817305.1;GCA_013817545.1;GCA_013820855.1;GCA_013820915.1;GCA_013821255.1;GCA_013822035.1;GCA_013822425.1;GCA_014192065.1;GCA_014377535.1;GCA_014379355.1;GCA_014379705.1;GCA_014533865.1;GCA_015664885.1;GCA_016177465.1;GCA_016179225.1;GCA_016180765.1;GCA_016182795.1;GCA_016186865.1;GCA_016187705.1;GCA_016191225.1;GCA_016194585.1;GCA_016200495.1;GCA_016207385.1;GCA_016207445.1;GCA_016209885.1;GCA_01620990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347975.1;GCA_019347995.1;GCA_019348215.1;GCA_019348265.1;GCA_019348475.1;GCA_902805715.1;GCA_902805735.1;GCA_902825965.1;GCA_902826425.1;GCA_902826615.1;GCA_903867045.1;GCA_903871085.1;GCA_90388149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3333</t>
  </si>
  <si>
    <t>choD; cholesterol oxidase [EC:1.1.3.6]</t>
  </si>
  <si>
    <t>ko00984;</t>
  </si>
  <si>
    <t>GCA_000522985.1;GCA_001724275.1;GCA_003168085.1;GCA_003171215.1;GCA_004525055.1;GCA_007125795.1;GCA_009842845.1;GCA_012026705.1;GCA_013694785.1;GCA_013822425.1;GCA_016182795.1;GCA_016200495.1;GCA_016209885.1;GCA_016702955.1;GCA_016704465.1;GCA_016709265.1;GCA_016713435.1;GCA_016714015.1;GCA_016720905.1;GCA_016794805.1;GCA_016871855.1;GCA_017881585.1;GCA_017889745.1;GCA_017990235.1;GCA_018676505.1;GCA_903902015.1;N4_bin22;N5_bin42;RH-20apr16-187;ZH-Oct18-bin98;</t>
  </si>
  <si>
    <t>K04098</t>
  </si>
  <si>
    <t>chqB; hydroxyquinol 1,2-dioxygenase [EC:1.13.11.37]</t>
  </si>
  <si>
    <t>ko00362;ko00361;</t>
  </si>
  <si>
    <t>GCA_002695705.1;</t>
  </si>
  <si>
    <t>K09011</t>
  </si>
  <si>
    <t>cimA; (R)-citramalate synthase [EC:2.3.1.182]</t>
  </si>
  <si>
    <t>ko00660;ko00290;</t>
  </si>
  <si>
    <t>CH-Jul18-bin76;GCA_002346665.1;GCA_002712565.1;GCA_003447405.1;GCA_009692205.1;GCA_016209995.1;GCA_016873995.1;TVG06_bin147;ZH-3nov15-212;</t>
  </si>
  <si>
    <t>K00279</t>
  </si>
  <si>
    <t>CKX; cytokinin dehydrogenase [EC:1.5.99.12]</t>
  </si>
  <si>
    <t>ko00908;</t>
  </si>
  <si>
    <t>GCA_002238865.1;GCA_009837975.1;GCA_009844885.1;GCA_009845855.1;GCA_009846385.1;</t>
  </si>
  <si>
    <t>K06131</t>
  </si>
  <si>
    <t>clsA_B; cardiolipin synthase A/B [EC:2.7.8.-]</t>
  </si>
  <si>
    <t>CH-Jul18-bin44;CH-Jul18-bin76;GCA_000010305.1;GCA_000522985.1;GCA_000695095.2;GCA_001724275.1;GCA_001802015.1;GCA_001802055.1;GCA_001802605.1;GCA_001914565.1;GCA_001914615.1;GCA_001915025.1;GCA_001919865.1;GCA_002215645.1;GCA_002238865.1;GCA_002291775.1;GCA_002295725.1;GCA_002311875.1;GCA_002313235.1;GCA_002313925.1;GCA_002331565.1;GCA_002346625.1;GCA_002346665.1;GCA_002347035.1;GCA_002348465.1;GCA_002348665.1;GCA_002377615.1;GCA_002404335.1;GCA_002404375.1;GCA_002450355.1;GCA_002501085.1;GCA_00271103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556585.1;GCA_003556625.1;GCA_003557525.1;GCA_003559555.1;GCA_003564295.1;GCA_003567615.1;GCA_004357415.1;GCA_004525055.1;GCA_00452511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600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7765.1;GCA_013697785.1;GCA_013812605.1;GCA_013812695.1;GCA_013813145.1;GCA_013813435.1;GCA_013813605.1;GCA_013813715.1;GCA_013816685.1;GCA_013816705.1;GCA_013816855.1;GCA_013817305.1;GCA_013820855.1;GCA_013820915.1;GCA_013820975.1;GCA_013822285.1;GCA_013822425.1;GCA_014377535.1;GCA_014378185.1;GCA_014379355.1;GCA_014379705.1;GCA_015664885.1;GCA_016177465.1;GCA_016179225.1;GCA_016180765.1;GCA_016186865.1;GCA_016187705.1;GCA_016191225.1;GCA_016192495.1;GCA_016199245.1;GCA_016200495.1;GCA_016207385.1;GCA_01620988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871855.1;GCA_01687189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39705.1;GCA_019246655.1;GCA_019347645.1;GCA_019347975.1;GCA_019347995.1;GCA_019348215.1;GCA_019348265.1;GCA_019348475.1;GCA_902805715.1;GCA_902805735.1;GCA_902825965.1;GCA_902826425.1;GCA_902826615.1;GCA_902826755.1;GCA_903867045.1;GCA_903881495.1;GCA_903882685.1;GCA_903900795.1;GCA_903902015.1;GCA_903906325.1;GCA_903934235.1;GCA_903937855.1;N1_bin27;N4_bin135;N4_bin22;N5_bin261;N5_bin42;RE-23may17-307;RE-26jul17-69;RH-20apr16-187;RH-20apr16-202;RH-26jul17-212;TH-Jun18-bin156;TVG05_bin235;TVG06_bin147;ZH-3nov15-212;</t>
  </si>
  <si>
    <t>K06132</t>
  </si>
  <si>
    <t>clsC; cardiolipin synthase C [EC:2.7.8.-]</t>
  </si>
  <si>
    <t>GCA_001915025.1;GCA_003220955.1;GCA_003221035.1;GCA_003221075.1;GCA_003221825.1;GCA_003221895.1;GCA_003222195.1;GCA_003223395.1;GCA_003223425.1;GCA_011525845.1;</t>
  </si>
  <si>
    <t>K00945</t>
  </si>
  <si>
    <t>cmk; CMP/dCMP kinase [EC:2.7.4.25]</t>
  </si>
  <si>
    <t>ko00240;</t>
  </si>
  <si>
    <t>CH-Jul18-bin44;CH-Jul18-bin76;GCA_000522985.1;GCA_001724275.1;GCA_001802015.1;GCA_001914615.1;GCA_001915025.1;GCA_001917665.1;GCA_001919865.1;GCA_00221564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500925.1;GCA_002501085.1;GCA_002716565.1;GCA_002718595.1;GCA_002724575.1;GCA_002919185.1;GCA_003131365.1;GCA_003134915.1;GCA_003136975.1;GCA_003152485.1;GCA_003155795.1;GCA_003157095.1;GCA_003168085.1;GCA_003169895.1;GCA_003171215.1;GCA_003220795.1;GCA_003220885.1;GCA_003220905.1;GCA_003220975.1;GCA_003221005.1;GCA_003221035.1;GCA_003221045.1;GCA_003221075.1;GCA_003221755.1;GCA_003221805.1;GCA_003221825.1;GCA_003221895.1;GCA_003222035.1;GCA_003222055.1;GCA_003222065.1;GCA_003222085.1;GCA_003222115.1;GCA_003222135.1;GCA_003222195.1;GCA_003222205.1;GCA_003222235.1;GCA_003223395.1;GCA_003223415.1;GCA_003223425.1;GCA_003223455.1;GCA_003228455.1;GCA_003230295.1;GCA_003251175.1;GCA_003447405.1;GCA_003482615.1;GCA_003486145.1;GCA_003556625.1;GCA_003564295.1;GCA_004357415.1;GCA_004525055.1;GCA_007121455.1;GCA_007121925.1;GCA_007122885.1;GCA_007124095.1;GCA_007125795.1;GCA_007125845.1;GCA_007126035.1;GCA_007127575.1;GCA_007129555.1;GCA_007692505.1;GCA_007692605.1;GCA_009380025.1;GCA_009692105.1;GCA_009692115.1;GCA_009692185.1;GCA_009692205.1;GCA_009836005.1;GCA_009836825.1;GCA_009840215.1;GCA_010024675.1;GCA_011055965.1;GCA_011362545.1;GCA_011390645.1;GCA_011525845.1;GCA_011772755.1;GCA_011775655.1;GCA_012026705.1;GCA_012027055.1;GCA_012267505.1;GCA_012959595.1;GCA_012960225.1;GCA_012965305.1;GCA_013002875.1;GCA_013002885.1;GCA_013360595.1;GCA_013361335.1;GCA_013361745.1;GCA_013361935.1;GCA_013694695.1;GCA_013696125.1;GCA_013697765.1;GCA_013697785.1;GCA_013812695.1;GCA_013813145.1;GCA_013813715.1;GCA_013816685.1;GCA_013816705.1;GCA_013816855.1;GCA_013817305.1;GCA_013817545.1;GCA_013820855.1;GCA_013820915.1;GCA_013820975.1;GCA_013822285.1;GCA_013822425.1;GCA_014192065.1;GCA_014377535.1;GCA_014379705.1;GCA_015664885.1;GCA_016177465.1;GCA_016182795.1;GCA_016191225.1;GCA_016192495.1;GCA_016194585.1;GCA_016200495.1;GCA_016207385.1;GCA_01620744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94805.1;GCA_016794825.1;GCA_016871895.1;GCA_016873975.1;GCA_016873995.1;GCA_016874005.1;GCA_016874035.1;GCA_017881445.1;GCA_017881465.1;GCA_017881505.1;GCA_017881585.1;GCA_017881595.1;GCA_017881685.1;GCA_017889745.1;GCA_017988395.1;GCA_017990235.1;GCA_018676505.1;GCA_018679175.1;GCA_019186945.1;GCA_019239705.1;GCA_019246655.1;GCA_019347645.1;GCA_019347975.1;GCA_019347995.1;GCA_019348265.1;GCA_019348475.1;GCA_902805735.1;GCA_902825965.1;GCA_902826425.1;GCA_902826615.1;GCA_902826755.1;GCA_903867045.1;GCA_903882685.1;N1_bin27;N4_bin22;N5_bin261;RH-20apr16-187;RH-20apr16-202;RH-26jul17-212;TVG05_bin235;TVG05_bin538;ZH-3nov15-212;ZH-Jul18-bin180;ZH-Oct18-bin98;</t>
  </si>
  <si>
    <t>K00499</t>
  </si>
  <si>
    <t>CMO; choline monooxygenase [EC:1.14.15.7]</t>
  </si>
  <si>
    <t>CH-Jul18-bin44;CH-Jul18-bin76;GCA_000522985.1;GCA_000695095.2;GCA_001914565.1;GCA_001917665.1;GCA_001919865.1;GCA_002215645.1;GCA_002331565.1;GCA_002377615.1;GCA_002404375.1;GCA_002450355.1;GCA_002501085.1;GCA_002716565.1;GCA_002718595.1;GCA_002724575.1;GCA_002737115.1;GCA_003131365.1;GCA_003134915.1;GCA_003136975.1;GCA_003169895.1;GCA_003220885.1;GCA_003220905.1;GCA_003220935.1;GCA_003221045.1;GCA_003221805.1;GCA_003222035.1;GCA_003222055.1;GCA_003222065.1;GCA_003223425.1;GCA_003223455.1;GCA_003223475.1;GCA_007121925.1;GCA_007122915.1;GCA_007125795.1;GCA_007130605.1;GCA_007132965.1;GCA_007692605.1;GCA_009380025.1;GCA_009692115.1;GCA_010024675.1;GCA_011390645.1;GCA_011390805.1;GCA_011525845.1;GCA_011775655.1;GCA_012959595.1;GCA_012960225.1;GCA_013004105.1;GCA_013361335.1;GCA_013361745.1;GCA_013361935.1;GCA_013694695.1;GCA_013697765.1;GCA_013813605.1;GCA_013813715.1;GCA_013816695.1;GCA_013817305.1;GCA_014379355.1;GCA_016191225.1;GCA_016200495.1;GCA_016649455.1;GCA_016702715.1;GCA_016704275.1;GCA_016704465.1;GCA_016704625.1;GCA_016705425.1;GCA_016709975.1;GCA_016712265.1;GCA_016713015.1;GCA_016714015.1;GCA_016714295.1;GCA_016715665.1;GCA_016717965.1;GCA_016719105.1;GCA_016720805.1;GCA_016720905.1;GCA_016721935.1;GCA_016794825.1;GCA_016874005.1;GCA_017881545.1;GCA_017881685.1;GCA_017988395.1;GCA_018969225.1;GCA_019240375.1;GCA_902805715.1;GCA_902805735.1;GCA_902826425.1;GCA_902826755.1;GCA_903867045.1;GCA_903927125.1;N5_bin42;RE-23may17-493;RH-20apr16-202;ZE-13oct10-106;</t>
  </si>
  <si>
    <t>K13800</t>
  </si>
  <si>
    <t>CMPK1, UMPK; UMP-CMP kinase [EC:2.7.4.14]</t>
  </si>
  <si>
    <t>N5_bin261;</t>
  </si>
  <si>
    <t>K10619</t>
  </si>
  <si>
    <t>cmtAb; p-cumate 2,3-dioxygenase subunit alpha [EC:1.14.12.25]</t>
  </si>
  <si>
    <t>ko00622;</t>
  </si>
  <si>
    <t>GCA_009836005.1;GCA_009836275.1;GCA_009837975.1;GCA_009841005.1;GCA_009841015.1;GCA_009845855.1;</t>
  </si>
  <si>
    <t>K16303</t>
  </si>
  <si>
    <t>cmtAc; p-cumate 2,3-dioxygenase subunit beta [EC:1.14.12.25]</t>
  </si>
  <si>
    <t>K00867</t>
  </si>
  <si>
    <t>coaA; type I pantothenate kinase [EC:2.7.1.33]</t>
  </si>
  <si>
    <t>CH-Jul18-bin44;GCA_000010305.1;GCA_000522985.1;GCA_003222175.1;GCA_003247675.1;GCA_009380025.1;GCA_009692115.1;GCA_013140635.1;GCA_016191225.1;GCA_016200495.1;GCA_016794825.1;GCA_016874005.1;GCA_019239705.1;GCA_019240375.1;GCA_019348265.1;GCA_902805735.1;GCA_902826755.1;</t>
  </si>
  <si>
    <t>K13038</t>
  </si>
  <si>
    <t>coaBC, dfp; phosphopantothenoylcysteine decarboxylase / phosphopantothenate---cysteine ligase [EC:4.1.1.36 6.3.2.5]</t>
  </si>
  <si>
    <t>CH-Jul18-bin44;CH-Jul18-bin76;GCA_000010305.1;GCA_000522985.1;GCA_001724275.1;GCA_001914565.1;GCA_001914615.1;GCA_001915025.1;GCA_001917665.1;GCA_001919865.1;GCA_002215645.1;GCA_002238865.1;GCA_002291775.1;GCA_002295045.1;GCA_002311875.1;GCA_002313235.1;GCA_002313925.1;GCA_002323355.1;GCA_002346625.1;GCA_002346665.1;GCA_002347035.1;GCA_002348265.1;GCA_002348465.1;GCA_002348665.1;GCA_002377615.1;GCA_002390225.1;GCA_002404335.1;GCA_002404375.1;GCA_002450355.1;GCA_002500925.1;GCA_002501085.1;GCA_002695705.1;GCA_00269785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28455.1;GCA_003247675.1;GCA_003445355.1;GCA_003486145.1;GCA_003556585.1;GCA_003556625.1;GCA_003557525.1;GCA_003559555.1;GCA_003564295.1;GCA_003567615.1;GCA_00435741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1475.1;GCA_009844885.1;GCA_009845855.1;GCA_009846385.1;GCA_011055965.1;GCA_011362545.1;GCA_011390645.1;GCA_011390805.1;GCA_011390885.1;GCA_011525845.1;GCA_011772755.1;GCA_011774835.1;GCA_012026705.1;GCA_012267435.1;GCA_012267505.1;GCA_012270965.1;GCA_012959595.1;GCA_012960225.1;GCA_012963225.1;GCA_012965305.1;GCA_013002875.1;GCA_013002885.1;GCA_013004105.1;GCA_013140635.1;GCA_013361335.1;GCA_013361935.1;GCA_013694695.1;GCA_013694785.1;GCA_013696865.1;GCA_013697765.1;GCA_013697785.1;GCA_013812695.1;GCA_013813145.1;GCA_013813435.1;GCA_013813605.1;GCA_013813715.1;GCA_013816685.1;GCA_013816695.1;GCA_013816705.1;GCA_013817305.1;GCA_013817545.1;GCA_013820915.1;GCA_013820975.1;GCA_013821255.1;GCA_013822425.1;GCA_014192065.1;GCA_014377535.1;GCA_014379355.1;GCA_014379705.1;GCA_014533865.1;GCA_015664885.1;GCA_016177465.1;GCA_016179225.1;GCA_016180765.1;GCA_016182795.1;GCA_016191225.1;GCA_016194585.1;GCA_016199245.1;GCA_016200495.1;GCA_016207445.1;GCA_016209885.1;GCA_016209905.1;GCA_01620994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9186945.1;GCA_019347645.1;GCA_019347975.1;GCA_019348215.1;GCA_019348265.1;GCA_019348475.1;GCA_902805715.1;GCA_902805735.1;GCA_902825965.1;GCA_902826615.1;GCA_902826755.1;GCA_903867045.1;GCA_903900795.1;GCA_903902015.1;GCA_903927125.1;GCA_903937855.1;N1_bin180;N1_bin27;N4_bin22;N5_bin261;N5_bin42;RH-20apr16-187;RH-20apr16-202;RH-26jul17-212;TH-Jun18-bin156;TVG05_bin235;TVG05_bin538;TVG06_bin147;TVG06_bin302;ZE-13oct10-106;ZH-3nov15-212;ZH-Jul18-bin180;ZH-Oct18-bin98;</t>
  </si>
  <si>
    <t>K00859</t>
  </si>
  <si>
    <t>coaE; dephospho-CoA kinase [EC:2.7.1.24]</t>
  </si>
  <si>
    <t>CH-Jul18-bin44;GCA_000010305.1;GCA_000522985.1;GCA_000695095.2;GCA_001724275.1;GCA_001802015.1;GCA_001802605.1;GCA_001914565.1;GCA_001914615.1;GCA_001915025.1;GCA_001917665.1;GCA_001919865.1;GCA_002215645.1;GCA_002238865.1;GCA_002313925.1;GCA_002404375.1;GCA_002483225.1;GCA_002501085.1;GCA_002919185.1;GCA_003131365.1;GCA_003134915.1;GCA_003136975.1;GCA_003152485.1;GCA_003155795.1;GCA_003157535.1;GCA_003168085.1;GCA_003169895.1;GCA_003171215.1;GCA_003220795.1;GCA_003220885.1;GCA_003220935.1;GCA_003220955.1;GCA_003220975.1;GCA_003221005.1;GCA_003221035.1;GCA_003221075.1;GCA_003221085.1;GCA_003221755.1;GCA_003221805.1;GCA_003221825.1;GCA_00322187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559555.1;GCA_003564295.1;GCA_003567615.1;GCA_004357415.1;GCA_004525055.1;GCA_004525115.1;GCA_007121435.1;GCA_007121455.1;GCA_007121555.1;GCA_007122885.1;GCA_007124095.1;GCA_007125795.1;GCA_007125845.1;GCA_007126035.1;GCA_007127575.1;GCA_007129555.1;GCA_007130605.1;GCA_007132965.1;GCA_009380025.1;GCA_009692115.1;GCA_009692185.1;GCA_009836005.1;GCA_00983797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6705.1;GCA_012267435.1;GCA_012267505.1;GCA_012270965.1;GCA_012960225.1;GCA_012963225.1;GCA_013003805.1;GCA_013004105.1;GCA_013140635.1;GCA_013360595.1;GCA_013361335.1;GCA_013361745.1;GCA_013361935.1;GCA_013694695.1;GCA_013694785.1;GCA_013696125.1;GCA_013696865.1;GCA_013697425.1;GCA_013697765.1;GCA_013697785.1;GCA_013812695.1;GCA_013813145.1;GCA_01381343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6177465.1;GCA_016180765.1;GCA_016182795.1;GCA_016186865.1;GCA_016187705.1;GCA_016191225.1;GCA_016194585.1;GCA_016199245.1;GCA_016200495.1;GCA_016207385.1;GCA_016207445.1;GCA_016209885.1;GCA_01620990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45.1;GCA_017881585.1;GCA_017881595.1;GCA_017881685.1;GCA_017889745.1;GCA_017988395.1;GCA_017990235.1;GCA_018969225.1;GCA_019186945.1;GCA_019239705.1;GCA_019347645.1;GCA_019348265.1;GCA_019348475.1;GCA_902805715.1;GCA_902805735.1;GCA_902825965.1;GCA_902826425.1;GCA_902826615.1;GCA_902826755.1;GCA_903867045.1;GCA_903871085.1;GCA_903881495.1;GCA_903882685.1;GCA_903900795.1;GCA_903902015.1;GCA_903906325.1;GCA_903927125.1;GCA_903934235.1;N1_bin180;N1_bin27;N4_bin135;N5_bin42;RE-23may17-307;RE-23may17-493;RE-26jul17-69;RH-20apr16-187;RH-20apr16-202;RH-23may17-540;TH-Jun18-bin156;ZE-13oct10-106;ZH-Jul18-bin180;ZH-Oct18-bin98;</t>
  </si>
  <si>
    <t>K03525</t>
  </si>
  <si>
    <t>coaX; type III pantothenate kinase [EC:2.7.1.33]</t>
  </si>
  <si>
    <t>CH-Jul18-bin76;GCA_001724275.1;GCA_001802015.1;GCA_001802045.1;GCA_001802605.1;GCA_001914565.1;GCA_001914615.1;GCA_00191502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404335.1;GCA_002450355.1;GCA_002500925.1;GCA_002501085.1;GCA_002695705.1;GCA_002697855.1;GCA_002711035.1;GCA_002712565.1;GCA_002718595.1;GCA_002724575.1;GCA_003131365.1;GCA_003134915.1;GCA_003136975.1;GCA_003152485.1;GCA_003157095.1;GCA_003157535.1;GCA_003168085.1;GCA_003169895.1;GCA_003171215.1;GCA_003220795.1;GCA_003220885.1;GCA_003220905.1;GCA_003220975.1;GCA_003221005.1;GCA_003221035.1;GCA_00322104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445355.1;GCA_003482615.1;GCA_003556585.1;GCA_003556625.1;GCA_003557525.1;GCA_003559555.1;GCA_003564295.1;GCA_003567615.1;GCA_004357415.1;GCA_004525055.1;GCA_007121435.1;GCA_007121455.1;GCA_007121555.1;GCA_007121925.1;GCA_007122885.1;GCA_007122915.1;GCA_007124095.1;GCA_007125795.1;GCA_007125845.1;GCA_007126035.1;GCA_007127575.1;GCA_007130605.1;GCA_007132965.1;GCA_007692505.1;GCA_007692605.1;GCA_009692105.1;GCA_009692185.1;GCA_009692205.1;GCA_009835625.1;GCA_009836005.1;GCA_009836825.1;GCA_009837975.1;GCA_009840215.1;GCA_009841015.1;GCA_009841165.1;GCA_009841475.1;GCA_009842845.1;GCA_009844885.1;GCA_009845855.1;GCA_009846385.1;GCA_011362545.1;GCA_011390645.1;GCA_011390885.1;GCA_011525845.1;GCA_011774835.1;GCA_012026705.1;GCA_012267435.1;GCA_012267505.1;GCA_012270965.1;GCA_012959595.1;GCA_012960225.1;GCA_012963225.1;GCA_012965305.1;GCA_013002885.1;GCA_013004105.1;GCA_013360595.1;GCA_013361335.1;GCA_013361935.1;GCA_013694695.1;GCA_013696865.1;GCA_013697785.1;GCA_013812605.1;GCA_013812695.1;GCA_013813435.1;GCA_013813605.1;GCA_013813715.1;GCA_013816695.1;GCA_013816705.1;GCA_013817305.1;GCA_013817545.1;GCA_013820855.1;GCA_013820915.1;GCA_013822285.1;GCA_013822425.1;GCA_014192065.1;GCA_014377535.1;GCA_014378185.1;GCA_014379355.1;GCA_015664885.1;GCA_016177465.1;GCA_016179225.1;GCA_016180765.1;GCA_016182795.1;GCA_016186865.1;GCA_016187705.1;GCA_016194585.1;GCA_016199245.1;GCA_016207385.1;GCA_016207445.1;GCA_01620988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20805.1;GCA_016720905.1;GCA_016721935.1;GCA_016794735.1;GCA_016794805.1;GCA_016871855.1;GCA_016871895.1;GCA_016873975.1;GCA_016873995.1;GCA_016874035.1;GCA_017881445.1;GCA_017881465.1;GCA_017881505.1;GCA_017881585.1;GCA_017881595.1;GCA_017881685.1;GCA_017889745.1;GCA_017988395.1;GCA_017990235.1;GCA_018676505.1;GCA_018678395.1;GCA_019186945.1;GCA_019347975.1;GCA_019347995.1;GCA_019348475.1;GCA_902825965.1;GCA_902826615.1;GCA_903867045.1;GCA_903871085.1;GCA_903881495.1;GCA_903900795.1;GCA_903902015.1;GCA_903906325.1;GCA_903927125.1;N1_bin180;N4_bin135;N4_bin22;N5_bin261;N5_bin42;RH-20apr16-187;RH-20apr16-202;RH-26jul17-212;TH-Jun18-bin156;TVG05_bin235;TVG05_bin538;TVG06_bin147;TVG06_bin302;TVG06_bin501;ZE-13oct10-106;ZH-3nov15-212;ZH-Jul18-bin180;ZH-Oct18-bin98;</t>
  </si>
  <si>
    <t>K19221</t>
  </si>
  <si>
    <t>cobA, btuR; cob(I)alamin adenosyltransferase [EC:2.5.1.17]</t>
  </si>
  <si>
    <t>GCA_000010305.1;GCA_002483225.1;GCA_003557525.1;GCA_007121455.1;GCA_007121555.1;GCA_007122885.1;GCA_009844885.1;GCA_009845855.1;GCA_011772755.1;GCA_011775655.1;GCA_013822035.1;GCA_014533865.1;GCA_016741895.1;GCA_016742275.1;GCA_019348215.1;GCA_019348265.1;GCA_902805735.1;N1_bin27;</t>
  </si>
  <si>
    <t>K02303</t>
  </si>
  <si>
    <t>cobA; uroporphyrin-III C-methyltransferase [EC:2.1.1.107]</t>
  </si>
  <si>
    <t>GCA_009692105.1;GCA_011774835.1;GCA_012267505.1;GCA_013816685.1;GCA_014379355.1;N4_bin135;</t>
  </si>
  <si>
    <t>K13542</t>
  </si>
  <si>
    <t>cobA-hemD; uroporphyrinogen III methyltransferase / synthase [EC:2.1.1.107 4.2.1.75]</t>
  </si>
  <si>
    <t>CH-Jul18-bin76;GCA_001914615.1;GCA_001915025.1;GCA_001917665.1;GCA_001919865.1;GCA_002215645.1;GCA_002291775.1;GCA_002295045.1;GCA_002311875.1;GCA_002313235.1;GCA_002313925.1;GCA_002323355.1;GCA_002346665.1;GCA_002348265.1;GCA_002348665.1;GCA_002377615.1;GCA_002404335.1;GCA_002404375.1;GCA_002450355.1;GCA_002500925.1;GCA_002501085.1;GCA_002695705.1;GCA_002711035.1;GCA_002712565.1;GCA_002716565.1;GCA_002718595.1;GCA_002724575.1;GCA_003131365.1;GCA_003134915.1;GCA_003136975.1;GCA_003152485.1;GCA_003155795.1;GCA_003220795.1;GCA_003220885.1;GCA_003220905.1;GCA_003220935.1;GCA_003220955.1;GCA_003221035.1;GCA_003221045.1;GCA_003221075.1;GCA_003221755.1;GCA_003221805.1;GCA_003221825.1;GCA_003221875.1;GCA_003221895.1;GCA_003221985.1;GCA_003222115.1;GCA_003222195.1;GCA_003222205.1;GCA_003223395.1;GCA_003223415.1;GCA_003223425.1;GCA_003223455.1;GCA_003445355.1;GCA_003447405.1;GCA_003482615.1;GCA_007122885.1;GCA_007125845.1;GCA_007129555.1;GCA_007692605.1;GCA_009380025.1;GCA_009692205.1;GCA_009836005.1;GCA_009837975.1;GCA_009841005.1;GCA_009841015.1;GCA_009845855.1;GCA_009846385.1;GCA_011055965.1;GCA_011774835.1;GCA_012267505.1;GCA_012270965.1;GCA_012959595.1;GCA_012965305.1;GCA_013694695.1;GCA_013697765.1;GCA_013697785.1;GCA_013813605.1;GCA_013813715.1;GCA_013816705.1;GCA_013816855.1;GCA_013817305.1;GCA_013820915.1;GCA_013821255.1;GCA_013822425.1;GCA_014378185.1;GCA_016179225.1;GCA_016207385.1;GCA_016209885.1;GCA_016209945.1;GCA_016209995.1;GCA_017881465.1;GCA_017881545.1;GCA_017881595.1;GCA_017881685.1;GCA_019246655.1;GCA_019347975.1;GCA_019348265.1;GCA_019348475.1;GCA_902805735.1;N1_bin180;N1_bin27;TVG05_bin235;TVG06_bin147;TVG06_bin501;ZH-3nov15-212;</t>
  </si>
  <si>
    <t>K02224</t>
  </si>
  <si>
    <t>cobB-cbiA; cobyrinic acid a,c-diamide synthase [EC:6.3.5.9 6.3.5.11]</t>
  </si>
  <si>
    <t>GCA_011055965.1;GCA_013820915.1;GCA_014533865.1;N1_bin180;N1_bin27;</t>
  </si>
  <si>
    <t>K02226</t>
  </si>
  <si>
    <t>cobC, phpB; alpha-ribazole phosphatase [EC:3.1.3.73]</t>
  </si>
  <si>
    <t>GCA_007122885.1;GCA_009835625.1;GCA_009841015.1;GCA_009841165.1;GCA_009844885.1;GCA_009845855.1;GCA_012270965.1;GCA_019347645.1;GCA_019348215.1;GCA_019348265.1;GCA_902805735.1;</t>
  </si>
  <si>
    <t>K02225</t>
  </si>
  <si>
    <t>cobC1, cobC; cobalamin biosynthesis protein CobC</t>
  </si>
  <si>
    <t>GCA_001724275.1;</t>
  </si>
  <si>
    <t>K05895</t>
  </si>
  <si>
    <t>cobK-cbiJ; precorrin-6A/cobalt-precorrin-6A reductase [EC:1.3.1.54 1.3.1.106]</t>
  </si>
  <si>
    <t>K05936</t>
  </si>
  <si>
    <t>cobM, cbiF; precorrin-4/cobalt-precorrin-4 C11-methyltransferase [EC:2.1.1.133 2.1.1.271]</t>
  </si>
  <si>
    <t>K02230</t>
  </si>
  <si>
    <t>cobN; cobaltochelatase CobN [EC:6.6.1.2]</t>
  </si>
  <si>
    <t>K02231</t>
  </si>
  <si>
    <t>cobP, cobU; adenosylcobinamide kinase / adenosylcobinamide-phosphate guanylyltransferase [EC:2.7.1.156 2.7.7.62]</t>
  </si>
  <si>
    <t>GCA_000010305.1;GCA_002483225.1;GCA_003141205.1;GCA_003557525.1;GCA_007121555.1;GCA_007122885.1;GCA_009835625.1;GCA_009841015.1;GCA_009841165.1;GCA_009844885.1;GCA_009845855.1;GCA_011775655.1;GCA_012270965.1;GCA_013820915.1;GCA_013822035.1;GCA_014533865.1;GCA_016741895.1;GCA_016742275.1;GCA_902805735.1;</t>
  </si>
  <si>
    <t>K02232</t>
  </si>
  <si>
    <t>cobQ, cbiP; adenosylcobyric acid synthase [EC:6.3.5.10]</t>
  </si>
  <si>
    <t>GCA_000010305.1;GCA_002483225.1;GCA_003141205.1;GCA_003222115.1;GCA_003557525.1;GCA_007121555.1;GCA_007122885.1;GCA_009844885.1;GCA_009845855.1;GCA_013820915.1;GCA_013822035.1;GCA_016741895.1;GCA_016742275.1;GCA_019348265.1;GCA_902805715.1;GCA_902805735.1;</t>
  </si>
  <si>
    <t>K09882</t>
  </si>
  <si>
    <t>cobS; cobaltochelatase CobS [EC:6.6.1.2]</t>
  </si>
  <si>
    <t>GCA_004357565.1;GCA_011774835.1;</t>
  </si>
  <si>
    <t>K09883</t>
  </si>
  <si>
    <t>cobT; cobaltochelatase CobT [EC:6.6.1.2]</t>
  </si>
  <si>
    <t>K01485</t>
  </si>
  <si>
    <t>codA; cytosine/creatinine deaminase [EC:3.5.4.1 3.5.4.21]</t>
  </si>
  <si>
    <t>ko00240;ko00330;</t>
  </si>
  <si>
    <t>K14941</t>
  </si>
  <si>
    <t>cofC, fbiD; 2-phospho-L-lactate/phosphoenolpyruvate guanylyltransferase [EC:2.7.7.68 2.7.7.105]</t>
  </si>
  <si>
    <t>ko00680;</t>
  </si>
  <si>
    <t>GCA_002695705.1;GCA_003221975.1;</t>
  </si>
  <si>
    <t>K11212</t>
  </si>
  <si>
    <t>cofD; LPPG:FO 2-phospho-L-lactate transferase [EC:2.7.8.28]</t>
  </si>
  <si>
    <t>K12234</t>
  </si>
  <si>
    <t>cofE; coenzyme F420-0:L-glutamate ligase / coenzyme F420-1:gamma-L-glutamate ligase [EC:6.3.2.31 6.3.2.34]</t>
  </si>
  <si>
    <t>K08097</t>
  </si>
  <si>
    <t>comA; phosphosulfolactate synthase [EC:4.4.1.19]</t>
  </si>
  <si>
    <t>GCA_003220795.1;GCA_003220935.1;GCA_003222135.1;GCA_003223415.1;GCA_016794825.1;</t>
  </si>
  <si>
    <t>K05979</t>
  </si>
  <si>
    <t>comB; 2-phosphosulfolactate phosphatase [EC:3.1.3.71]</t>
  </si>
  <si>
    <t>CH-Jul18-bin44;CH-Jul18-bin76;GCA_000010305.1;GCA_000522985.1;GCA_000695095.2;GCA_001724275.1;GCA_001802015.1;GCA_001802055.1;GCA_001914615.1;GCA_001915025.1;GCA_001917665.1;GCA_001919865.1;GCA_002215645.1;GCA_002238865.1;GCA_002295725.1;GCA_002313235.1;GCA_002323355.1;GCA_002346625.1;GCA_002346665.1;GCA_002348265.1;GCA_002348465.1;GCA_002390225.1;GCA_002450355.1;GCA_002483225.1;GCA_002500925.1;GCA_002697855.1;GCA_002711035.1;GCA_002712565.1;GCA_002718595.1;GCA_003131365.1;GCA_003134915.1;GCA_003136975.1;GCA_003141205.1;GCA_003152485.1;GCA_003155795.1;GCA_003157095.1;GCA_003157535.1;GCA_003169895.1;GCA_003220795.1;GCA_00322088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247675.1;GCA_003482615.1;GCA_003486145.1;GCA_003556585.1;GCA_003559555.1;GCA_003564295.1;GCA_003567615.1;GCA_004525055.1;GCA_007121455.1;GCA_007121555.1;GCA_007122885.1;GCA_007122915.1;GCA_007124095.1;GCA_007125795.1;GCA_007125845.1;GCA_007126035.1;GCA_007127575.1;GCA_007130605.1;GCA_007132965.1;GCA_007692505.1;GCA_007692605.1;GCA_009380025.1;GCA_009692105.1;GCA_009692115.1;GCA_009692185.1;GCA_009692205.1;GCA_009837975.1;GCA_009840215.1;GCA_009841005.1;GCA_009841165.1;GCA_009844885.1;GCA_009846385.1;GCA_011055965.1;GCA_011362545.1;GCA_011390645.1;GCA_011390805.1;GCA_011390885.1;GCA_011390935.1;GCA_011525845.1;GCA_011774835.1;GCA_011775655.1;GCA_012026705.1;GCA_012027055.1;GCA_012267505.1;GCA_012959595.1;GCA_013002875.1;GCA_013002885.1;GCA_013003805.1;GCA_013004105.1;GCA_013140635.1;GCA_013361335.1;GCA_013361745.1;GCA_013361935.1;GCA_013694785.1;GCA_013696865.1;GCA_013697425.1;GCA_013697765.1;GCA_013697785.1;GCA_013813145.1;GCA_013813435.1;GCA_013813605.1;GCA_013813715.1;GCA_013816685.1;GCA_013816695.1;GCA_013816705.1;GCA_013816855.1;GCA_013817305.1;GCA_013817545.1;GCA_013820915.1;GCA_013822035.1;GCA_013822285.1;GCA_013822425.1;GCA_014377535.1;GCA_014378185.1;GCA_014379355.1;GCA_014379705.1;GCA_014533865.1;GCA_015664885.1;GCA_016177465.1;GCA_016179225.1;GCA_016180765.1;GCA_016186865.1;GCA_016187705.1;GCA_016207385.1;GCA_016207445.1;GCA_016209885.1;GCA_016209945.1;GCA_01620996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80225.1;GCA_017881445.1;GCA_017881465.1;GCA_017881505.1;GCA_017881545.1;GCA_017881685.1;GCA_018676505.1;GCA_018678395.1;GCA_019186945.1;GCA_019239705.1;GCA_019240375.1;GCA_019347975.1;GCA_019347995.1;GCA_019348265.1;GCA_019348475.1;GCA_902805715.1;GCA_902805735.1;GCA_902825965.1;GCA_902826425.1;GCA_902826615.1;GCA_903927125.1;GCA_903934235.1;GCA_903937855.1;N1_bin180;N4_bin22;N5_bin261;N5_bin42;RE-23may17-307;RE-23may17-493;RE-26jul17-69;RH-23may17-540;RH-26jul17-212;TVG05_bin235;TVG05_bin538;TVG06_bin147;TVG06_bin302;TVG06_bin501;ZE-13oct10-106;ZH-3nov15-212;ZH-Oct18-bin98;</t>
  </si>
  <si>
    <t>K16844</t>
  </si>
  <si>
    <t>comC; (2R)-3-sulfolactate dehydrogenase (NADP+) [EC:1.1.1.338]</t>
  </si>
  <si>
    <t>ko00270;</t>
  </si>
  <si>
    <t>GCA_007127575.1;</t>
  </si>
  <si>
    <t>K05884</t>
  </si>
  <si>
    <t>comC; L-2-hydroxycarboxylate dehydrogenase (NAD+) [EC:1.1.1.337]</t>
  </si>
  <si>
    <t>GCA_003482615.1;</t>
  </si>
  <si>
    <t>K06034</t>
  </si>
  <si>
    <t>comD; sulfopyruvate decarboxylase subunit alpha [EC:4.1.1.79]</t>
  </si>
  <si>
    <t>GCA_000522985.1;GCA_003155795.1;GCA_003168085.1;GCA_003171215.1;GCA_003222065.1;GCA_003222235.1;GCA_003228455.1;GCA_009836005.1;GCA_009836275.1;GCA_009837975.1;GCA_009841005.1;GCA_009841015.1;GCA_009845855.1;GCA_009846385.1;GCA_012270965.1;GCA_013002875.1;GCA_013694785.1;GCA_014379705.1;GCA_015664885.1;GCA_016200495.1;GCA_016209985.1;GCA_016704465.1;GCA_016720905.1;GCA_016794735.1;GCA_018676505.1;GCA_019239705.1;GCA_902826615.1;GCA_903867045.1;TVG05_bin235;TVG06_bin501;</t>
  </si>
  <si>
    <t>K13039</t>
  </si>
  <si>
    <t>comE; sulfopyruvate decarboxylase subunit beta [EC:4.1.1.79]</t>
  </si>
  <si>
    <t>GCA_000522985.1;GCA_003155795.1;GCA_003168085.1;GCA_003171215.1;GCA_003222065.1;GCA_003222235.1;GCA_003228455.1;GCA_009836005.1;GCA_009836275.1;GCA_009837975.1;GCA_009841005.1;GCA_009841015.1;GCA_009845855.1;GCA_009846385.1;GCA_012270965.1;GCA_013002875.1;GCA_013694785.1;GCA_014379705.1;GCA_015664885.1;GCA_016200495.1;GCA_016704465.1;GCA_016720905.1;GCA_016794735.1;GCA_018676505.1;GCA_019239705.1;GCA_902826615.1;GCA_903867045.1;TVG05_bin235;TVG06_bin501;</t>
  </si>
  <si>
    <t>K01493</t>
  </si>
  <si>
    <t>comEB; dCMP deaminase [EC:3.5.4.12]</t>
  </si>
  <si>
    <t>ko00240;ko01522;</t>
  </si>
  <si>
    <t>CH-Jul18-bin76;GCA_000695095.2;GCA_001802045.1;GCA_001914565.1;GCA_001914615.1;GCA_001917665.1;GCA_001919865.1;GCA_002291775.1;GCA_002295725.1;GCA_002311875.1;GCA_002313235.1;GCA_002313925.1;GCA_002323355.1;GCA_002346665.1;GCA_002347035.1;GCA_002348265.1;GCA_002348465.1;GCA_002348665.1;GCA_002390225.1;GCA_002500925.1;GCA_002501085.1;GCA_002695705.1;GCA_002697855.1;GCA_002711035.1;GCA_002724575.1;GCA_003220795.1;GCA_003220905.1;GCA_003220935.1;GCA_003220955.1;GCA_003221005.1;GCA_003221035.1;GCA_003221045.1;GCA_003221075.1;GCA_003221085.1;GCA_003221755.1;GCA_003221825.1;GCA_003221895.1;GCA_003221975.1;GCA_003221985.1;GCA_003221995.1;GCA_003222035.1;GCA_003222055.1;GCA_003222115.1;GCA_003222135.1;GCA_003222195.1;GCA_003222205.1;GCA_003222235.1;GCA_003223395.1;GCA_003223415.1;GCA_003223475.1;GCA_003251175.1;GCA_003445355.1;GCA_003482615.1;GCA_003486145.1;GCA_003556625.1;GCA_003559555.1;GCA_003564295.1;GCA_007121435.1;GCA_007121455.1;GCA_007121555.1;GCA_007121925.1;GCA_007122885.1;GCA_007124095.1;GCA_007125795.1;GCA_007125845.1;GCA_007126035.1;GCA_007132965.1;GCA_007692605.1;GCA_009692105.1;GCA_009692185.1;GCA_009692205.1;GCA_010024675.1;GCA_011772755.1;GCA_011774835.1;GCA_012026705.1;GCA_012027055.1;GCA_012960225.1;GCA_012963225.1;GCA_012965305.1;GCA_013002885.1;GCA_013360595.1;GCA_015664885.1;GCA_016177465.1;GCA_016180765.1;GCA_016182795.1;GCA_016186865.1;GCA_016187705.1;GCA_016199245.1;GCA_016209885.1;GCA_016209985.1;GCA_016209995.1;GCA_016218305.1;GCA_016702715.1;GCA_016704465.1;GCA_016704625.1;GCA_016705425.1;GCA_016712265.1;GCA_016713015.1;GCA_016714295.1;GCA_016715665.1;GCA_016719105.1;GCA_016721935.1;GCA_016871855.1;GCA_016873995.1;GCA_016874005.1;GCA_016874035.1;GCA_018676505.1;GCA_018678395.1;GCA_019186945.1;GCA_019347995.1;GCA_902826615.1;GCA_903902015.1;N1_bin180;N1_bin27;N4_bin135;N5_bin261;N5_bin42;TVG06_bin147;TVG06_bin302;TVG06_bin501;ZH-3nov15-212;ZH-Oct18-bin98;</t>
  </si>
  <si>
    <t>K00196</t>
  </si>
  <si>
    <t>cooF; anaerobic carbon-monoxide dehydrogenase iron sulfur subunit</t>
  </si>
  <si>
    <t>ko00720;ko00680;ko00633;</t>
  </si>
  <si>
    <t>K02257</t>
  </si>
  <si>
    <t>COX10, ctaB, cyoE; heme o synthase [EC:2.5.1.141]</t>
  </si>
  <si>
    <t>ko00190;ko00860;ko04714;ko01522;ko01522;</t>
  </si>
  <si>
    <t>CH-Jul18-bin44;CH-Jul18-bin76;GCA_000010305.1;GCA_000522985.1;GCA_000695095.2;GCA_001724275.1;GCA_001802015.1;GCA_001802045.1;GCA_001802055.1;GCA_001802605.1;GCA_001914615.1;GCA_001915025.1;GCA_002215645.1;GCA_002238865.1;GCA_00229177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8595.1;GCA_002724575.1;GCA_002919185.1;GCA_003131365.1;GCA_003134915.1;GCA_003136975.1;GCA_003152485.1;GCA_003155795.1;GCA_003157095.1;GCA_003157535.1;GCA_003168085.1;GCA_003169895.1;GCA_003171215.1;GCA_003220795.1;GCA_003220885.1;GCA_003220935.1;GCA_003220975.1;GCA_003221005.1;GCA_003221035.1;GCA_003221045.1;GCA_003221075.1;GCA_003221085.1;GCA_003221755.1;GCA_003221805.1;GCA_003221825.1;GCA_003221875.1;GCA_003221895.1;GCA_003221975.1;GCA_003221995.1;GCA_003222035.1;GCA_003222055.1;GCA_003222065.1;GCA_003222085.1;GCA_003222115.1;GCA_003222175.1;GCA_003222195.1;GCA_003222205.1;GCA_003222235.1;GCA_003223415.1;GCA_003223425.1;GCA_003223455.1;GCA_003223475.1;GCA_003228455.1;GCA_003247675.1;GCA_003251175.1;GCA_003445355.1;GCA_003447405.1;GCA_003482615.1;GCA_003486145.1;GCA_003556585.1;GCA_003556625.1;GCA_003557525.1;GCA_004357415.1;GCA_004524915.1;GCA_004525115.1;GCA_007121455.1;GCA_007121555.1;GCA_007121925.1;GCA_007122885.1;GCA_007125795.1;GCA_007125845.1;GCA_007126035.1;GCA_007127575.1;GCA_007132965.1;GCA_007692505.1;GCA_007692605.1;GCA_009380025.1;GCA_009692105.1;GCA_009692115.1;GCA_009692185.1;GCA_00969220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2755.1;GCA_011774835.1;GCA_012026705.1;GCA_012027055.1;GCA_012267435.1;GCA_012267505.1;GCA_012270965.1;GCA_012959595.1;GCA_012960225.1;GCA_012963225.1;GCA_012965305.1;GCA_013002885.1;GCA_013003805.1;GCA_013004105.1;GCA_013140635.1;GCA_013360595.1;GCA_013361335.1;GCA_013361745.1;GCA_013361935.1;GCA_013694785.1;GCA_013697785.1;GCA_013812695.1;GCA_013813145.1;GCA_013813435.1;GCA_013813605.1;GCA_013813715.1;GCA_013816685.1;GCA_013816705.1;GCA_013816855.1;GCA_013817305.1;GCA_013817545.1;GCA_013820855.1;GCA_013820915.1;GCA_013820975.1;GCA_013822035.1;GCA_013822425.1;GCA_014192065.1;GCA_014377535.1;GCA_014378185.1;GCA_015664885.1;GCA_016177465.1;GCA_016179225.1;GCA_016180765.1;GCA_016182795.1;GCA_016186865.1;GCA_016187705.1;GCA_016191225.1;GCA_016194585.1;GCA_0161992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186945.1;GCA_019239705.1;GCA_019240375.1;GCA_019347645.1;GCA_019347975.1;GCA_019348265.1;GCA_019348475.1;GCA_902805715.1;GCA_902805735.1;GCA_902825965.1;GCA_902826425.1;GCA_902826615.1;GCA_902826755.1;GCA_903867045.1;GCA_903871085.1;GCA_903900795.1;GCA_903906325.1;GCA_903927125.1;GCA_903937855.1;N1_bin180;N4_bin135;N5_bin261;N5_bin42;RE-23may17-307;RE-23may17-493;RE-26jul17-69;RH-20apr16-187;RH-20apr16-202;RH-26jul17-212;TH-Jun18-bin156;TVG05_bin235;TVG06_bin147;TVG06_bin302;TVG06_bin501;ZE-13oct10-106;ZH-3nov15-212;ZH-Jul18-bin180;ZH-Oct18-bin98;</t>
  </si>
  <si>
    <t>K02258</t>
  </si>
  <si>
    <t>COX11, ctaG; cytochrome c oxidase assembly protein subunit 11</t>
  </si>
  <si>
    <t>ko00190;ko04714;ko01522;</t>
  </si>
  <si>
    <t>GCA_011774835.1;</t>
  </si>
  <si>
    <t>K02259</t>
  </si>
  <si>
    <t>COX15, ctaA; heme a synthase [EC:1.17.99.9]</t>
  </si>
  <si>
    <t>ko00190;ko00860;ko02020;ko04714;ko01522;</t>
  </si>
  <si>
    <t>CH-Jul18-bin44;CH-Jul18-bin76;GCA_000010305.1;GCA_000522985.1;GCA_000695095.2;GCA_001724275.1;GCA_001802015.1;GCA_001802055.1;GCA_001915025.1;GCA_002215645.1;GCA_002238865.1;GCA_002311875.1;GCA_002323355.1;GCA_002346665.1;GCA_002347035.1;GCA_002348265.1;GCA_002348665.1;GCA_002377615.1;GCA_002390225.1;GCA_002404335.1;GCA_002404375.1;GCA_002450355.1;GCA_002483225.1;GCA_002500925.1;GCA_002711035.1;GCA_002716565.1;GCA_002718595.1;GCA_002724575.1;GCA_002919185.1;GCA_003131365.1;GCA_003134915.1;GCA_003136975.1;GCA_003152485.1;GCA_003155795.1;GCA_003157095.1;GCA_003157535.1;GCA_003168085.1;GCA_003169895.1;GCA_003171215.1;GCA_003220795.1;GCA_003220885.1;GCA_003220905.1;GCA_003220955.1;GCA_003220975.1;GCA_003221005.1;GCA_003221035.1;GCA_003221045.1;GCA_003221075.1;GCA_003221085.1;GCA_003221755.1;GCA_003221805.1;GCA_003221825.1;GCA_003221875.1;GCA_003221895.1;GCA_003221975.1;GCA_003222035.1;GCA_003222055.1;GCA_003222065.1;GCA_003222085.1;GCA_003222115.1;GCA_003222135.1;GCA_003222175.1;GCA_003222195.1;GCA_003222205.1;GCA_003223395.1;GCA_003223415.1;GCA_003223455.1;GCA_003223475.1;GCA_003228455.1;GCA_003247675.1;GCA_003251175.1;GCA_003445355.1;GCA_003447405.1;GCA_003482615.1;GCA_003486145.1;GCA_003557525.1;GCA_003559555.1;GCA_003567615.1;GCA_004525055.1;GCA_007120875.1;GCA_007121455.1;GCA_007121555.1;GCA_007121925.1;GCA_007122885.1;GCA_007124095.1;GCA_007125795.1;GCA_007125845.1;GCA_007126035.1;GCA_007127575.1;GCA_007129555.1;GCA_007132965.1;GCA_007692505.1;GCA_007692605.1;GCA_009380025.1;GCA_009692105.1;GCA_009692115.1;GCA_009692185.1;GCA_009692205.1;GCA_009836005.1;GCA_009840215.1;GCA_009841005.1;GCA_009841015.1;GCA_009841165.1;GCA_009842845.1;GCA_009844885.1;GCA_009845855.1;GCA_010024675.1;GCA_011055965.1;GCA_011362545.1;GCA_011390645.1;GCA_011390805.1;GCA_011390885.1;GCA_011390935.1;GCA_011525845.1;GCA_011772755.1;GCA_012026705.1;GCA_012027055.1;GCA_012267505.1;GCA_012270965.1;GCA_012959595.1;GCA_012965305.1;GCA_013002875.1;GCA_013002885.1;GCA_013003805.1;GCA_013004105.1;GCA_013140635.1;GCA_013361335.1;GCA_013361935.1;GCA_013694695.1;GCA_013696865.1;GCA_013697765.1;GCA_013697785.1;GCA_013813605.1;GCA_013813715.1;GCA_013816705.1;GCA_013817305.1;GCA_013817545.1;GCA_013820915.1;GCA_013820975.1;GCA_013821255.1;GCA_013822425.1;GCA_014192065.1;GCA_014377535.1;GCA_014379705.1;GCA_015664885.1;GCA_016177465.1;GCA_016179225.1;GCA_016180765.1;GCA_016182795.1;GCA_016191225.1;GCA_016192495.1;GCA_016194585.1;GCA_016199245.1;GCA_016200495.1;GCA_016207385.1;GCA_016209885.1;GCA_016209905.1;GCA_016209965.1;GCA_016209985.1;GCA_016209995.1;GCA_016649455.1;GCA_016702715.1;GCA_016704275.1;GCA_016704465.1;GCA_016704625.1;GCA_016705425.1;GCA_016709975.1;GCA_016712265.1;GCA_016713015.1;GCA_016714015.1;GCA_016714295.1;GCA_016715665.1;GCA_016717965.1;GCA_016719105.1;GCA_016720805.1;GCA_016720905.1;GCA_016721935.1;GCA_016742275.1;GCA_01679473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8676505.1;GCA_018678395.1;GCA_019186945.1;GCA_019239705.1;GCA_019246655.1;GCA_019347645.1;GCA_019347975.1;GCA_019348265.1;GCA_902805715.1;GCA_902805735.1;GCA_902825965.1;GCA_902826425.1;GCA_902826615.1;GCA_902826755.1;GCA_903867045.1;GCA_903881495.1;GCA_903900795.1;GCA_903902015.1;GCA_903906325.1;GCA_903934235.1;N4_bin135;N4_bin22;N5_bin261;N5_bin42;RE-23may17-307;RE-23may17-493;RE-26jul17-69;RH-20apr16-187;RH-20apr16-202;RH-26jul17-212;TH-Jun18-bin156;TVG05_bin235;TVG06_bin147;TVG06_bin302;TVG06_bin501;ZE-13oct10-106;ZH-3nov15-212;ZH-Jul18-bin180;ZH-Oct18-bin98;</t>
  </si>
  <si>
    <t>K02274</t>
  </si>
  <si>
    <t>coxA, ctaD; cytochrome c oxidase subunit I [EC:7.1.1.9]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41205.1;GCA_003152485.1;GCA_003155795.1;GCA_003157095.1;GCA_003168085.1;GCA_003169895.1;GCA_003220795.1;GCA_003220935.1;GCA_003220955.1;GCA_003220975.1;GCA_003221035.1;GCA_003221045.1;GCA_003221075.1;GCA_003221085.1;GCA_003221755.1;GCA_003221805.1;GCA_003221825.1;GCA_00322187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86145.1;GCA_003556585.1;GCA_003556625.1;GCA_003557525.1;GCA_003559555.1;GCA_003567615.1;GCA_004357415.1;GCA_004524915.1;GCA_004525055.1;GCA_004525115.1;GCA_007120875.1;GCA_007121455.1;GCA_007121555.1;GCA_007121925.1;GCA_007122885.1;GCA_007124095.1;GCA_007125795.1;GCA_007125845.1;GCA_007126035.1;GCA_007127575.1;GCA_007129555.1;GCA_007132965.1;GCA_007692505.1;GCA_007692605.1;GCA_009380025.1;GCA_009692105.1;GCA_009692115.1;GCA_009692185.1;GCA_009835625.1;GCA_00983600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1775655.1;GCA_012027055.1;GCA_012267505.1;GCA_012270965.1;GCA_012959595.1;GCA_012960225.1;GCA_013002885.1;GCA_013003805.1;GCA_013004105.1;GCA_013140635.1;GCA_013360595.1;GCA_013361745.1;GCA_013361935.1;GCA_013694695.1;GCA_013696865.1;GCA_013697425.1;GCA_013697785.1;GCA_013812695.1;GCA_013813145.1;GCA_013813435.1;GCA_013813715.1;GCA_013816705.1;GCA_013816855.1;GCA_013817305.1;GCA_013817545.1;GCA_013820855.1;GCA_013820915.1;GCA_013820975.1;GCA_013822035.1;GCA_013822285.1;GCA_013822425.1;GCA_014192065.1;GCA_014377535.1;GCA_014378185.1;GCA_01437935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347975.1;GCA_019347995.1;GCA_019348215.1;GCA_902805715.1;GCA_902805735.1;GCA_902825965.1;GCA_902826615.1;GCA_902826755.1;GCA_903867045.1;GCA_903871085.1;GCA_903882685.1;GCA_903900795.1;GCA_903902015.1;GCA_903906325.1;GCA_903927125.1;GCA_903937855.1;N1_bin180;N4_bin135;N4_bin22;N5_bin261;N5_bin42;RE-26jul17-69;RH-20apr16-187;RH-20apr16-202;RH-23may17-540;RH-26jul17-212;TH-Jun18-bin156;TVG05_bin235;TVG05_bin538;TVG06_bin147;TVG06_bin302;ZE-13oct10-106;ZH-3nov15-212;ZH-Oct18-bin98;</t>
  </si>
  <si>
    <t>K15408</t>
  </si>
  <si>
    <t>coxAC; cytochrome c oxidase subunit I+III [EC:7.1.1.9]</t>
  </si>
  <si>
    <t>GCA_000522985.1;GCA_002919185.1;GCA_003141205.1;GCA_003152485.1;GCA_003155795.1;GCA_003221035.1;GCA_003222065.1;GCA_007121455.1;GCA_007121555.1;GCA_007122885.1;GCA_007124095.1;GCA_007125845.1;GCA_007127575.1;GCA_009380025.1;GCA_011390935.1;GCA_013361335.1;GCA_013361935.1;GCA_013697785.1;GCA_013813715.1;GCA_013820855.1;GCA_016207445.1;GCA_016713435.1;GCA_019240375.1;GCA_019347975.1;GCA_019348215.1;GCA_902805715.1;GCA_902805735.1;</t>
  </si>
  <si>
    <t>K02275</t>
  </si>
  <si>
    <t>coxB, ctaC; cytochrome c oxidase subunit II [EC:7.1.1.9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31187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6145.1;GCA_003556585.1;GCA_003556625.1;GCA_003557525.1;GCA_003559555.1;GCA_004357415.1;GCA_004524915.1;GCA_004525055.1;GCA_004525115.1;GCA_007120875.1;GCA_007121455.1;GCA_007121555.1;GCA_007121925.1;GCA_007122885.1;GCA_007124095.1;GCA_007125845.1;GCA_007126035.1;GCA_007127575.1;GCA_007129555.1;GCA_007130605.1;GCA_007132965.1;GCA_007692505.1;GCA_007692605.1;GCA_009380025.1;GCA_009692105.1;GCA_009692115.1;GCA_00969218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5305.1;GCA_013002875.1;GCA_013002885.1;GCA_013003805.1;GCA_013004105.1;GCA_013140635.1;GCA_013360595.1;GCA_013361335.1;GCA_013361745.1;GCA_013361935.1;GCA_013694695.1;GCA_013696125.1;GCA_013696865.1;GCA_013697765.1;GCA_013697785.1;GCA_013812695.1;GCA_013813435.1;GCA_013813605.1;GCA_013813715.1;GCA_013816705.1;GCA_013816855.1;GCA_013817305.1;GCA_013817545.1;GCA_013820855.1;GCA_013820915.1;GCA_013820975.1;GCA_013822035.1;GCA_013822285.1;GCA_013822425.1;GCA_014192065.1;GCA_014377535.1;GCA_014378185.1;GCA_01437935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347645.1;GCA_019347975.1;GCA_019347995.1;GCA_019348215.1;GCA_019348475.1;GCA_902805715.1;GCA_902805735.1;GCA_902825965.1;GCA_902826425.1;GCA_902826615.1;GCA_902826755.1;GCA_903867045.1;GCA_903871085.1;GCA_903881495.1;GCA_903882685.1;GCA_903900795.1;GCA_903902015.1;GCA_903906325.1;GCA_903927125.1;GCA_90393785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2276</t>
  </si>
  <si>
    <t>coxC, ctaE; cytochrome c oxidase subunit III [EC:7.1.1.9]</t>
  </si>
  <si>
    <t>CH-Jul18-bin44;CH-Jul18-bin76;GCA_000010305.1;GCA_000522985.1;GCA_000695095.2;GCA_001724275.1;GCA_001802015.1;GCA_001802045.1;GCA_001802055.1;GCA_001802605.1;GCA_001914615.1;GCA_001915025.1;GCA_002215645.1;GCA_002238865.1;GCA_002291775.1;GCA_002295045.1;GCA_002295725.1;GCA_00231187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41205.1;GCA_003152485.1;GCA_003155795.1;GCA_003157095.1;GCA_003157535.1;GCA_003168085.1;GCA_003169895.1;GCA_003171215.1;GCA_003220795.1;GCA_003220935.1;GCA_003220955.1;GCA_003220975.1;GCA_003221005.1;GCA_003221035.1;GCA_003221045.1;GCA_003221075.1;GCA_003221085.1;GCA_003221755.1;GCA_003221805.1;GCA_003221875.1;GCA_003221895.1;GCA_003221975.1;GCA_003221995.1;GCA_003222035.1;GCA_003222055.1;GCA_003222065.1;GCA_003222085.1;GCA_003222115.1;GCA_003222175.1;GCA_003222195.1;GCA_003222205.1;GCA_003222235.1;GCA_003223395.1;GCA_003223415.1;GCA_003223425.1;GCA_003223455.1;GCA_003223475.1;GCA_003230295.1;GCA_003247675.1;GCA_003445355.1;GCA_003486145.1;GCA_003556585.1;GCA_004357415.1;GCA_004524915.1;GCA_004525055.1;GCA_007121455.1;GCA_007121555.1;GCA_007122885.1;GCA_007124095.1;GCA_007125845.1;GCA_007126035.1;GCA_007127575.1;GCA_007129555.1;GCA_00713296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2026705.1;GCA_012267505.1;GCA_012270965.1;GCA_012959595.1;GCA_012960225.1;GCA_012963225.1;GCA_012965305.1;GCA_013002885.1;GCA_013003805.1;GCA_013004105.1;GCA_013140635.1;GCA_013360595.1;GCA_013361335.1;GCA_013361745.1;GCA_013361935.1;GCA_013694695.1;GCA_013697425.1;GCA_013697785.1;GCA_013812695.1;GCA_013813145.1;GCA_013813435.1;GCA_013813605.1;GCA_013813715.1;GCA_013816705.1;GCA_013816855.1;GCA_013817305.1;GCA_013817545.1;GCA_013820855.1;GCA_013821255.1;GCA_013822035.1;GCA_013822285.1;GCA_013822425.1;GCA_014192065.1;GCA_014377535.1;GCA_014378185.1;GCA_014379355.1;GCA_014533865.1;GCA_015664885.1;GCA_016177465.1;GCA_016179225.1;GCA_016180765.1;GCA_016182795.1;GCA_016187705.1;GCA_016191225.1;GCA_016194585.1;GCA_016199245.1;GCA_016200495.1;GCA_016207385.1;GCA_016207445.1;GCA_016209885.1;GCA_016209905.1;GCA_016209965.1;GCA_01620998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85.1;GCA_017881595.1;GCA_017881685.1;GCA_017990235.1;GCA_018676505.1;GCA_018678395.1;GCA_018969225.1;GCA_019186945.1;GCA_019239705.1;GCA_019240375.1;GCA_019246655.1;GCA_019347975.1;GCA_019347995.1;GCA_019348215.1;GCA_902805715.1;GCA_902805735.1;GCA_902825965.1;GCA_902826615.1;GCA_902826755.1;GCA_903867045.1;GCA_903871085.1;GCA_903881495.1;GCA_903882685.1;GCA_903900795.1;GCA_903902015.1;GCA_903906325.1;GCA_903927125.1;GCA_903937855.1;N4_bin22;N5_bin261;RE-23may17-493;RE-26jul17-69;RH-20apr16-187;RH-20apr16-202;RH-23may17-540;RH-26jul17-212;TH-Jun18-bin156;TVG05_bin235;TVG05_bin538;TVG06_bin147;TVG06_bin302;TVG06_bin501;ZE-13oct10-106;ZH-3nov15-212;ZH-Jul18-bin180;ZH-Oct18-bin98;</t>
  </si>
  <si>
    <t>K02277</t>
  </si>
  <si>
    <t>coxD, ctaF; cytochrome c oxidase subunit IV [EC:7.1.1.9]</t>
  </si>
  <si>
    <t>CH-Jul18-bin44;GCA_000010305.1;GCA_000522985.1;GCA_000695095.2;GCA_001724275.1;GCA_001914565.1;GCA_001915025.1;GCA_001917665.1;GCA_001919865.1;GCA_002215645.1;GCA_002346665.1;GCA_002377615.1;GCA_002404335.1;GCA_002404375.1;GCA_002450355.1;GCA_002483225.1;GCA_002501085.1;GCA_002695705.1;GCA_002737115.1;GCA_002919185.1;GCA_003131365.1;GCA_003134915.1;GCA_003141205.1;GCA_003152485.1;GCA_003155795.1;GCA_003157095.1;GCA_003157535.1;GCA_003168085.1;GCA_003169895.1;GCA_003171215.1;GCA_003220795.1;GCA_003220905.1;GCA_003220935.1;GCA_003220955.1;GCA_003220975.1;GCA_003221035.1;GCA_003221045.1;GCA_003221075.1;GCA_003221085.1;GCA_003221755.1;GCA_003221805.1;GCA_003221825.1;GCA_00322187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51175.1;GCA_004357415.1;GCA_004524915.1;GCA_007121455.1;GCA_007121925.1;GCA_007122885.1;GCA_007124095.1;GCA_007125845.1;GCA_007126035.1;GCA_007127575.1;GCA_007129555.1;GCA_009380025.1;GCA_009692115.1;GCA_009692185.1;GCA_009836005.1;GCA_009837975.1;GCA_009841005.1;GCA_009841015.1;GCA_009845855.1;GCA_009846385.1;GCA_010024675.1;GCA_011055965.1;GCA_011362545.1;GCA_011390645.1;GCA_011390805.1;GCA_011390885.1;GCA_011390935.1;GCA_011525845.1;GCA_011772755.1;GCA_011774835.1;GCA_012270965.1;GCA_012959595.1;GCA_013003805.1;GCA_013004105.1;GCA_013140635.1;GCA_013360595.1;GCA_013361745.1;GCA_013361935.1;GCA_013694695.1;GCA_013696125.1;GCA_013697425.1;GCA_013697785.1;GCA_013812695.1;GCA_013813145.1;GCA_013813435.1;GCA_013813605.1;GCA_013813715.1;GCA_013816705.1;GCA_013816855.1;GCA_013817305.1;GCA_013817545.1;GCA_013820855.1;GCA_013820915.1;GCA_013821255.1;GCA_013822035.1;GCA_013822285.1;GCA_013822425.1;GCA_014192065.1;GCA_014377535.1;GCA_014378185.1;GCA_014379355.1;GCA_015664885.1;GCA_016177465.1;GCA_016180765.1;GCA_016182795.1;GCA_016187705.1;GCA_016191225.1;GCA_016194585.1;GCA_016199245.1;GCA_016200495.1;GCA_016207385.1;GCA_016207445.1;GCA_016209885.1;GCA_016209905.1;GCA_016209965.1;GCA_016209985.1;GCA_016649655.1;GCA_016702715.1;GCA_016702955.1;GCA_016704465.1;GCA_0167046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4005.1;GCA_016874035.1;GCA_016880225.1;GCA_017881445.1;GCA_017881465.1;GCA_017881545.1;GCA_017881595.1;GCA_017881685.1;GCA_017889745.1;GCA_017990235.1;GCA_018678395.1;GCA_018969225.1;GCA_019186945.1;GCA_019239705.1;GCA_019246655.1;GCA_019347975.1;GCA_019347995.1;GCA_019348215.1;GCA_902805715.1;GCA_902805735.1;GCA_902825965.1;GCA_902826615.1;GCA_903867045.1;GCA_903871085.1;GCA_903881495.1;GCA_903900795.1;GCA_903902015.1;GCA_903906325.1;GCA_903927125.1;GCA_903934235.1;GCA_903937855.1;N1_bin180;N4_bin22;RE-23may17-493;RE-26jul17-69;RH-20apr16-187;RH-20apr16-202;RH-23may17-540;RH-26jul17-212;TH-Jun18-bin156;TVG05_bin538;TVG06_bin302;TVG06_bin501;ZE-13oct10-106;ZH-3nov15-212;ZH-Jul18-bin180;ZH-Oct18-bin98;</t>
  </si>
  <si>
    <t>K03651</t>
  </si>
  <si>
    <t>cpdA; 3',5'-cyclic-AMP phosphodiesterase [EC:3.1.4.53]</t>
  </si>
  <si>
    <t>ko00230;ko02025;</t>
  </si>
  <si>
    <t>GCA_000522985.1;GCA_002215645.1;GCA_002404375.1;GCA_003152485.1;GCA_003169895.1;GCA_003220885.1;GCA_003222115.1;GCA_003223455.1;GCA_012027055.1;GCA_013694695.1;GCA_013817305.1;GCA_013817545.1;GCA_013820915.1;GCA_014379355.1;GCA_016200495.1;GCA_016704465.1;GCA_016704625.1;GCA_016709975.1;GCA_016713015.1;GCA_016717965.1;GCA_019239705.1;GCA_902826755.1;GCA_903900795.1;RE-23may17-307;</t>
  </si>
  <si>
    <t>K01119</t>
  </si>
  <si>
    <t>cpdB; 2',3'-cyclic-nucleotide 2'-phosphodiesterase / 3'-nucleotidase [EC:3.1.4.16 3.1.3.6]</t>
  </si>
  <si>
    <t>ko00230;ko00240;</t>
  </si>
  <si>
    <t>GCA_003557525.1;GCA_007120875.1;GCA_007132965.1;GCA_009380025.1;GCA_013816855.1;GCA_016187705.1;GCA_016649655.1;GCA_016713435.1;RH-20apr16-187;</t>
  </si>
  <si>
    <t>K05383</t>
  </si>
  <si>
    <t>cpeT; CpeT protein</t>
  </si>
  <si>
    <t>ko00196;ko01522;</t>
  </si>
  <si>
    <t>GCA_903902015.1;ZH-Oct18-bin98;</t>
  </si>
  <si>
    <t>K00228</t>
  </si>
  <si>
    <t>CPOX, hemF; coproporphyrinogen III oxidase [EC:1.3.3.3]</t>
  </si>
  <si>
    <t>GCA_000010305.1;GCA_000695095.2;GCA_002331565.1;GCA_002483225.1;GCA_002737115.1;GCA_003556585.1;GCA_003557525.1;GCA_003567615.1;GCA_007121555.1;GCA_007121925.1;GCA_007692505.1;GCA_007692605.1;GCA_010024675.1;GCA_011362545.1;GCA_011390645.1;GCA_011390805.1;GCA_011390885.1;GCA_011390935.1;GCA_013004105.1;GCA_013696125.1;GCA_013812695.1;GCA_013813145.1;GCA_013813435.1;GCA_013820855.1;GCA_013822035.1;GCA_014377535.1;GCA_014379355.1;GCA_016200495.1;GCA_016702955.1;GCA_016709265.1;GCA_016713435.1;GCA_016741895.1;GCA_016742275.1;GCA_016871895.1;GCA_016873975.1;GCA_017990235.1;GCA_018678395.1;GCA_018969225.1;GCA_902825965.1;GCA_903871085.1;GCA_903881495.1;GCA_903900795.1;GCA_903927125.1;GCA_903934235.1;GCA_903937855.1;N4_bin22;N5_bin42;RE-23may17-307;RE-23may17-493;RE-26jul17-69;RH-20apr16-187;RH-23may17-540;ZE-13oct10-106;</t>
  </si>
  <si>
    <t>K08744</t>
  </si>
  <si>
    <t>CRLS; cardiolipin synthase (CMP-forming) [EC:2.7.8.41]</t>
  </si>
  <si>
    <t>CH-Jul18-bin44;GCA_000010305.1;GCA_000522985.1;GCA_000695095.2;GCA_001724275.1;GCA_001802015.1;GCA_001802045.1;GCA_001802605.1;GCA_001914565.1;GCA_001915025.1;GCA_001917665.1;GCA_001919865.1;GCA_002215645.1;GCA_002291775.1;GCA_002323355.1;GCA_002348265.1;GCA_002348465.1;GCA_002483225.1;GCA_002500925.1;GCA_002737115.1;GCA_002919185.1;GCA_003136975.1;GCA_003155795.1;GCA_003157095.1;GCA_003157535.1;GCA_003168085.1;GCA_003169895.1;GCA_003171215.1;GCA_003220795.1;GCA_003220885.1;GCA_003220905.1;GCA_003220935.1;GCA_003220955.1;GCA_003220975.1;GCA_003221005.1;GCA_003221045.1;GCA_003221075.1;GCA_003221085.1;GCA_003221805.1;GCA_003221825.1;GCA_003221875.1;GCA_003221895.1;GCA_003221975.1;GCA_003221995.1;GCA_003222035.1;GCA_003222055.1;GCA_003222085.1;GCA_003222115.1;GCA_003222135.1;GCA_003222175.1;GCA_003222195.1;GCA_003222235.1;GCA_003223395.1;GCA_003223415.1;GCA_003223455.1;GCA_003223475.1;GCA_003247675.1;GCA_003251175.1;GCA_003486145.1;GCA_003556585.1;GCA_003559555.1;GCA_003564295.1;GCA_004357415.1;GCA_004525115.1;GCA_007121455.1;GCA_007122885.1;GCA_007126035.1;GCA_007129555.1;GCA_007132965.1;GCA_009380025.1;GCA_009692115.1;GCA_009836005.1;GCA_009837975.1;GCA_009841005.1;GCA_009841015.1;GCA_009845855.1;GCA_009846385.1;GCA_011362545.1;GCA_011390645.1;GCA_011390805.1;GCA_011390885.1;GCA_011390935.1;GCA_011772755.1;GCA_011774835.1;GCA_012027055.1;GCA_012270965.1;GCA_013002875.1;GCA_013002885.1;GCA_013004105.1;GCA_013140635.1;GCA_013361335.1;GCA_013694695.1;GCA_013696865.1;GCA_013697785.1;GCA_013812605.1;GCA_013812695.1;GCA_013813145.1;GCA_013813435.1;GCA_013816685.1;GCA_013816695.1;GCA_013816855.1;GCA_013817305.1;GCA_013817545.1;GCA_013820855.1;GCA_013822035.1;GCA_013822425.1;GCA_014377535.1;GCA_014378185.1;GCA_014379355.1;GCA_014379705.1;GCA_016177465.1;GCA_016179225.1;GCA_016180765.1;GCA_016182795.1;GCA_016186865.1;GCA_016187705.1;GCA_016191225.1;GCA_016194585.1;GCA_016199245.1;GCA_016207385.1;GCA_016207445.1;GCA_016209885.1;GCA_016209905.1;GCA_016209965.1;GCA_016209985.1;GCA_016209995.1;GCA_016218305.1;GCA_016649455.1;GCA_016649655.1;GCA_016702715.1;GCA_016702955.1;GCA_016704275.1;GCA_016704625.1;GCA_016705425.1;GCA_016709265.1;GCA_016709975.1;GCA_016712265.1;GCA_016713015.1;GCA_016713435.1;GCA_016714295.1;GCA_016715665.1;GCA_016717965.1;GCA_016719105.1;GCA_016720805.1;GCA_016720905.1;GCA_016742275.1;GCA_016794735.1;GCA_016794805.1;GCA_016794825.1;GCA_016871855.1;GCA_016874005.1;GCA_016880225.1;GCA_017881445.1;GCA_017881505.1;GCA_017881585.1;GCA_017881595.1;GCA_017881685.1;GCA_017889745.1;GCA_017988395.1;GCA_017990235.1;GCA_018678395.1;GCA_018679175.1;GCA_018969225.1;GCA_019186945.1;GCA_019240375.1;GCA_019246655.1;GCA_019347975.1;GCA_019348475.1;GCA_902826425.1;GCA_902826615.1;GCA_903867045.1;GCA_903882685.1;GCA_903900795.1;GCA_903902015.1;GCA_903927125.1;GCA_903934235.1;GCA_903937855.1;N1_bin27;N4_bin22;RE-23may17-307;RE-23may17-493;RE-26jul17-69;RH-20apr16-187;RH-20apr16-202;RH-23may17-540;RH-26jul17-212;TVG05_bin235;ZE-13oct10-106;ZH-Oct18-bin98;</t>
  </si>
  <si>
    <t>K17865</t>
  </si>
  <si>
    <t>croR; 3-hydroxybutyryl-CoA dehydratase [EC:4.2.1.55]</t>
  </si>
  <si>
    <t>ko00630;ko00650;</t>
  </si>
  <si>
    <t>GCA_001724275.1;GCA_003168085.1;GCA_003171215.1;GCA_003228455.1;GCA_003559555.1;GCA_003567615.1;GCA_007121925.1;GCA_007122885.1;GCA_007126035.1;GCA_007132965.1;GCA_007692605.1;GCA_009841475.1;GCA_011390805.1;GCA_011390885.1;GCA_011390935.1;GCA_013694785.1;GCA_013697765.1;GCA_013813715.1;GCA_013816695.1;GCA_013820915.1;GCA_014377535.1;GCA_014379355.1;GCA_016191225.1;GCA_016194585.1;GCA_016200495.1;GCA_016702715.1;GCA_016704465.1;GCA_016704625.1;GCA_016705425.1;GCA_016713015.1;GCA_016714295.1;GCA_016715665.1;GCA_016719105.1;GCA_016720905.1;GCA_016721935.1;GCA_016871855.1;GCA_017881585.1;GCA_017881685.1;GCA_019246655.1;GCA_019348215.1;GCA_019348475.1;GCA_902805715.1;GCA_903867045.1;</t>
  </si>
  <si>
    <t>K01715</t>
  </si>
  <si>
    <t>crt; enoyl-CoA hydratase [EC:4.2.1.17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725.1;GCA_002311875.1;GCA_002313235.1;GCA_002313925.1;GCA_002323355.1;GCA_002346665.1;GCA_002348265.1;GCA_002348465.1;GCA_0023486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251175.1;GCA_003445355.1;GCA_003486145.1;GCA_003556585.1;GCA_003557525.1;GCA_003559555.1;GCA_003564295.1;GCA_003567615.1;GCA_004357415.1;GCA_004357565.1;GCA_004524915.1;GCA_004525055.1;GCA_0045251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70965.1;GCA_012959595.1;GCA_012960225.1;GCA_012963225.1;GCA_012965305.1;GCA_013002875.1;GCA_013002885.1;GCA_013003805.1;GCA_013004105.1;GCA_013140635.1;GCA_013361335.1;GCA_013361745.1;GCA_013361935.1;GCA_013694695.1;GCA_013694785.1;GCA_013696125.1;GCA_013696865.1;GCA_013697425.1;GCA_013697765.1;GCA_013697785.1;GCA_013812695.1;GCA_013813435.1;GCA_013813605.1;GCA_013813715.1;GCA_013816695.1;GCA_013816705.1;GCA_013816855.1;GCA_013817305.1;GCA_013817545.1;GCA_013820855.1;GCA_013820915.1;GCA_013820975.1;GCA_013821255.1;GCA_013822035.1;GCA_013822285.1;GCA_013822425.1;GCA_014192065.1;GCA_014377535.1;GCA_014379355.1;GCA_014379705.1;GCA_014533865.1;GCA_015664885.1;GCA_016177465.1;GCA_016179225.1;GCA_016180765.1;GCA_016182795.1;GCA_016186865.1;GCA_016191225.1;GCA_01619249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7995.1;GCA_019348215.1;GCA_019348265.1;GCA_019348475.1;GCA_902805715.1;GCA_902805735.1;GCA_902825965.1;GCA_902826615.1;GCA_902826755.1;GCA_903867045.1;GCA_903871085.1;GCA_903882685.1;GCA_903902015.1;GCA_903906325.1;GCA_90392712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2291</t>
  </si>
  <si>
    <t>crtB; 15-cis-phytoene synthase [EC:2.5.1.32]</t>
  </si>
  <si>
    <t>ko00906;ko01522;</t>
  </si>
  <si>
    <t>CH-Jul18-bin44;GCA_000010305.1;GCA_000522985.1;GCA_000695095.2;GCA_001724275.1;GCA_002331565.1;GCA_002483225.1;GCA_002724575.1;GCA_002737115.1;GCA_003223455.1;GCA_003557525.1;GCA_004525055.1;GCA_007121455.1;GCA_007121925.1;GCA_007129555.1;GCA_007130605.1;GCA_009692115.1;GCA_011055965.1;GCA_011362545.1;GCA_011390645.1;GCA_011390805.1;GCA_011390885.1;GCA_011390935.1;GCA_012026705.1;GCA_013004105.1;GCA_013361335.1;GCA_013696865.1;GCA_013697425.1;GCA_013812605.1;GCA_013812695.1;GCA_013813145.1;GCA_013816685.1;GCA_013820855.1;GCA_013820915.1;GCA_013820975.1;GCA_013821255.1;GCA_013822035.1;GCA_013822285.1;GCA_014377535.1;GCA_014378185.1;GCA_014379355.1;GCA_014379705.1;GCA_014533865.1;GCA_016191225.1;GCA_0162004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4005.1;GCA_017881685.1;GCA_017889745.1;GCA_017990235.1;GCA_018678395.1;GCA_018969225.1;GCA_019186945.1;GCA_019239705.1;GCA_902805735.1;GCA_902825965.1;GCA_902826425.1;GCA_902826615.1;GCA_902826755.1;GCA_903871085.1;GCA_903881495.1;GCA_903900795.1;GCA_903906325.1;GCA_903927125.1;GCA_903934235.1;GCA_903937855.1;N1_bin27;N4_bin22;RE-23may17-307;RE-23may17-493;RE-26jul17-69;RH-20apr16-187;RH-23may17-540;ZE-13oct10-106;</t>
  </si>
  <si>
    <t>K09844</t>
  </si>
  <si>
    <t>crtC; carotenoid 1,2-hydratase [EC:4.2.1.131]</t>
  </si>
  <si>
    <t>ko00906;</t>
  </si>
  <si>
    <t>GCA_007129555.1;GCA_013820915.1;GCA_013821255.1;GCA_019240375.1;GCA_902805735.1;</t>
  </si>
  <si>
    <t>K09845</t>
  </si>
  <si>
    <t>crtD; 1-hydroxycarotenoid 3,4-desaturase [EC:1.3.99.27]</t>
  </si>
  <si>
    <t>GCA_007129555.1;GCA_011362545.1;GCA_013820915.1;GCA_019240375.1;GCA_902805735.1;</t>
  </si>
  <si>
    <t>K09846</t>
  </si>
  <si>
    <t>crtF; demethylspheroidene O-methyltransferase [EC:2.1.1.210]</t>
  </si>
  <si>
    <t>GCA_000695095.2;GCA_002331565.1;GCA_002483225.1;GCA_002737115.1;GCA_003556585.1;GCA_003557525.1;GCA_003567615.1;GCA_007121555.1;GCA_007121925.1;GCA_007122915.1;GCA_007125795.1;GCA_007692605.1;GCA_010024675.1;GCA_011362545.1;GCA_011390645.1;GCA_011390885.1;GCA_011390935.1;GCA_013004105.1;GCA_013822035.1;GCA_013822285.1;GCA_014377535.1;GCA_014379355.1;GCA_016741895.1;GCA_016871895.1;GCA_018969225.1;GCA_019239705.1;GCA_902825965.1;GCA_903871085.1;GCA_903900795.1;GCA_903906325.1;GCA_903927125.1;GCA_903934235.1;N5_bin42;RE-23may17-307;RE-23may17-493;RE-26jul17-69;RH-20apr16-187;RH-23may17-540;ZE-13oct10-106;</t>
  </si>
  <si>
    <t>K10027</t>
  </si>
  <si>
    <t>crtI; phytoene desaturase [EC:1.3.99.26 1.3.99.28 1.3.99.29 1.3.99.31]</t>
  </si>
  <si>
    <t>CH-Jul18-bin44;GCA_000010305.1;GCA_000522985.1;GCA_000695095.2;GCA_001724275.1;GCA_002331565.1;GCA_002390225.1;GCA_002483225.1;GCA_002737115.1;GCA_003152485.1;GCA_003223455.1;GCA_003557525.1;GCA_003559555.1;GCA_003564295.1;GCA_004525055.1;GCA_007121435.1;GCA_007121455.1;GCA_007121555.1;GCA_007121925.1;GCA_007122885.1;GCA_007124095.1;GCA_007125795.1;GCA_007125845.1;GCA_007127575.1;GCA_007129555.1;GCA_007130605.1;GCA_007132965.1;GCA_007692505.1;GCA_007692605.1;GCA_009692115.1;GCA_009835625.1;GCA_009841005.1;GCA_009841165.1;GCA_010024675.1;GCA_011055965.1;GCA_011362545.1;GCA_011390645.1;GCA_011390885.1;GCA_011390935.1;GCA_011775655.1;GCA_013002875.1;GCA_013004105.1;GCA_013360595.1;GCA_013361335.1;GCA_013694785.1;GCA_013696125.1;GCA_013697425.1;GCA_013697765.1;GCA_013812605.1;GCA_013812695.1;GCA_013813145.1;GCA_013816685.1;GCA_013820855.1;GCA_013820915.1;GCA_013820975.1;GCA_013821255.1;GCA_013822035.1;GCA_014377535.1;GCA_014378185.1;GCA_014379355.1;GCA_014379705.1;GCA_014533865.1;GCA_016191225.1;GCA_016200495.1;GCA_016649455.1;GCA_016702715.1;GCA_016704275.1;GCA_016704465.1;GCA_016704625.1;GCA_01670542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4005.1;GCA_016874035.1;GCA_017889745.1;GCA_017990235.1;GCA_018678395.1;GCA_018679175.1;GCA_018969225.1;GCA_019186945.1;GCA_019240375.1;GCA_019347995.1;GCA_902805715.1;GCA_902805735.1;GCA_902825965.1;GCA_902826425.1;GCA_902826615.1;GCA_902826755.1;GCA_903881495.1;GCA_903900795.1;GCA_903906325.1;GCA_903927125.1;GCA_903937855.1;N1_bin180;N1_bin27;N4_bin135;N4_bin22;N5_bin261;N5_bin42;RE-23may17-307;RE-23may17-493;RE-26jul17-69;RH-20apr16-187;RH-23may17-540;ZE-13oct10-106;</t>
  </si>
  <si>
    <t>K10208</t>
  </si>
  <si>
    <t>crtM; 4,4'-diapophytoene synthase [EC:2.5.1.96]</t>
  </si>
  <si>
    <t>GCA_003152485.1;GCA_003228455.1;TVG06_bin302;TVG06_bin501;</t>
  </si>
  <si>
    <t>K10210</t>
  </si>
  <si>
    <t>crtP; diapolycopene oxygenase [EC:1.14.99.44]</t>
  </si>
  <si>
    <t>GCA_013816685.1;</t>
  </si>
  <si>
    <t>K09879</t>
  </si>
  <si>
    <t>crtU, cruE; carotenoid phi-ring synthase / carotenoid chi-ring synthase [EC:1.3.99.39 1.3.99.40]</t>
  </si>
  <si>
    <t>GCA_016649455.1;GCA_018679175.1;</t>
  </si>
  <si>
    <t>K22502</t>
  </si>
  <si>
    <t>crtY; lycopene beta-cyclase [EC:5.5.1.19]</t>
  </si>
  <si>
    <t>GCA_002390225.1;GCA_003557525.1;GCA_003559555.1;GCA_007120875.1;GCA_007122915.1;GCA_007125795.1;GCA_007130605.1;GCA_007132965.1;GCA_007692505.1;GCA_007692605.1;GCA_011055965.1;GCA_013002875.1;GCA_013697765.1;GCA_902805715.1;N5_bin42;</t>
  </si>
  <si>
    <t>K15746</t>
  </si>
  <si>
    <t>crtZ; beta-carotene 3-hydroxylase [EC:1.14.15.24]</t>
  </si>
  <si>
    <t>CH-Jul18-bin44;GCA_009692115.1;GCA_016794825.1;GCA_016874005.1;GCA_902826425.1;GCA_902826755.1;N1_bin27;</t>
  </si>
  <si>
    <t>K14597</t>
  </si>
  <si>
    <t>cruC; chlorobactene glucosyltransferase</t>
  </si>
  <si>
    <t>GCA_002311875.1;GCA_002919185.1;GCA_003564295.1;GCA_007121435.1;GCA_007125845.1;GCA_007126035.1;GCA_009692185.1;GCA_009692205.1;GCA_011362545.1;GCA_011775655.1;GCA_012963225.1;GCA_016713435.1;GCA_016720805.1;N5_bin261;</t>
  </si>
  <si>
    <t>K14598</t>
  </si>
  <si>
    <t>cruD; chlorobactene lauroyltransferase</t>
  </si>
  <si>
    <t>GCA_013820855.1;GCA_017889745.1;</t>
  </si>
  <si>
    <t>K13247</t>
  </si>
  <si>
    <t>CRYL1; L-gulonate 3-dehydrogenase [EC:1.1.1.45]</t>
  </si>
  <si>
    <t>CH-Jul18-bin44;GCA_001724275.1;GCA_001914615.1;GCA_002238865.1;GCA_003247675.1;GCA_009692115.1;GCA_009835625.1;GCA_009836005.1;GCA_009841165.1;GCA_012270965.1;GCA_013002875.1;GCA_016207385.1;GCA_016209985.1;GCA_016702715.1;GCA_016704465.1;GCA_016704625.1;GCA_016705425.1;GCA_016712265.1;GCA_016713015.1;GCA_016714295.1;GCA_016715665.1;GCA_016719105.1;GCA_016721935.1;GCA_016794735.1;GCA_016794825.1;GCA_016874005.1;GCA_902826425.1;GCA_902826615.1;GCA_902826755.1;</t>
  </si>
  <si>
    <t>K01647</t>
  </si>
  <si>
    <t>CS, gltA; citrate synthase [EC:2.3.3.1]</t>
  </si>
  <si>
    <t>ko00020;ko00630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311875.1;GCA_002313925.1;GCA_002323355.1;GCA_002331565.1;GCA_002346625.1;GCA_002346665.1;GCA_002347035.1;GCA_002348265.1;GCA_002348465.1;GCA_002377615.1;GCA_002390225.1;GCA_00240433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7095.1;GCA_00315753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625.1;GCA_003559555.1;GCA_004357415.1;GCA_004524915.1;GCA_004525055.1;GCA_00712087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185.1;GCA_009692205.1;GCA_009835625.1;GCA_009836005.1;GCA_009836825.1;GCA_009837975.1;GCA_009841005.1;GCA_009841015.1;GCA_009841165.1;GCA_009841475.1;GCA_009842845.1;GCA_009844885.1;GCA_009845855.1;GCA_011055965.1;GCA_011362545.1;GCA_011390645.1;GCA_011390885.1;GCA_011525845.1;GCA_011772755.1;GCA_011774835.1;GCA_011775655.1;GCA_012026705.1;GCA_012027055.1;GCA_012267435.1;GCA_012267505.1;GCA_012270965.1;GCA_012959595.1;GCA_012960225.1;GCA_013002875.1;GCA_013002885.1;GCA_013003805.1;GCA_013004105.1;GCA_013140635.1;GCA_013360595.1;GCA_013361335.1;GCA_013361745.1;GCA_013361935.1;GCA_013694695.1;GCA_013694785.1;GCA_013696865.1;GCA_013697425.1;GCA_013697765.1;GCA_013697785.1;GCA_013812605.1;GCA_013812695.1;GCA_013813435.1;GCA_013813605.1;GCA_013813715.1;GCA_013816705.1;GCA_013816855.1;GCA_013817305.1;GCA_013817545.1;GCA_013820855.1;GCA_013820915.1;GCA_013821255.1;GCA_013822425.1;GCA_014192065.1;GCA_014378185.1;GCA_014379355.1;GCA_014379705.1;GCA_015664885.1;GCA_016177465.1;GCA_016179225.1;GCA_016180765.1;GCA_016182795.1;GCA_016187705.1;GCA_016191225.1;GCA_016199245.1;GCA_016207445.1;GCA_01620988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95.1;GCA_016874005.1;GCA_016874035.1;GCA_016880225.1;GCA_017881445.1;GCA_017881465.1;GCA_017881505.1;GCA_017881545.1;GCA_017881585.1;GCA_017881685.1;GCA_017889745.1;GCA_017990235.1;GCA_018676505.1;GCA_018678395.1;GCA_018679175.1;GCA_018969225.1;GCA_019186945.1;GCA_019239705.1;GCA_019240375.1;GCA_019347645.1;GCA_019347975.1;GCA_019348265.1;GCA_019348475.1;GCA_902805715.1;GCA_902805735.1;GCA_902825965.1;GCA_902826425.1;GCA_902826615.1;GCA_903867045.1;GCA_903871085.1;GCA_903881495.1;GCA_903900795.1;GCA_903902015.1;GCA_903906325.1;GCA_903927125.1;GCA_903937855.1;N1_bin180;N1_bin27;N4_bin135;N4_bin22;N5_bin261;N5_bin42;RE-23may17-307;RE-23may17-493;RE-26jul17-69;RH-20apr16-187;RH-20apr16-202;RH-23may17-540;RH-26jul17-212;TH-Jun18-bin156;TVG05_bin235;TVG06_bin501;ZE-13oct10-106;ZH-3nov15-212;ZH-Jul18-bin180;ZH-Oct18-bin98;</t>
  </si>
  <si>
    <t>K15855</t>
  </si>
  <si>
    <t>csxA; exo-1,4-beta-D-glucosaminidase [EC:3.2.1.165]</t>
  </si>
  <si>
    <t>GCA_000522985.1;GCA_002404335.1;GCA_003131365.1;GCA_003134915.1;GCA_003220885.1;GCA_011772755.1;GCA_012027055.1;GCA_017881445.1;GCA_017881545.1;</t>
  </si>
  <si>
    <t>K14257</t>
  </si>
  <si>
    <t>ctcP, cts4, prnC; tetracycline 7-halogenase / FADH2 O2-dependent halogenase [EC:1.14.19.49 1.14.19.-]</t>
  </si>
  <si>
    <t>ko01057;ko00253;ko00404;</t>
  </si>
  <si>
    <t>GCA_000522985.1;GCA_001802045.1;GCA_002215645.1;GCA_002404335.1;GCA_003131365.1;GCA_003134915.1;GCA_003220885.1;GCA_003220955.1;GCA_003221075.1;GCA_003221805.1;GCA_003221895.1;GCA_003222065.1;GCA_003222195.1;GCA_003223395.1;GCA_003223425.1;GCA_003223455.1;GCA_003247675.1;GCA_007130605.1;GCA_013361335.1;GCA_013361745.1;GCA_013361935.1;GCA_013813715.1;GCA_015664885.1;GCA_016186865.1;GCA_016187705.1;GCA_016192495.1;GCA_016194585.1;GCA_017881465.1;GCA_017881545.1;GCA_018676505.1;GCA_019239705.1;</t>
  </si>
  <si>
    <t>K01758</t>
  </si>
  <si>
    <t>CTH; cystathionine gamma-lyase [EC:4.4.1.1]</t>
  </si>
  <si>
    <t>ko00260;ko00270;ko00450;ko01522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311875.1;GCA_002313235.1;GCA_002313925.1;GCA_002323355.1;GCA_002331565.1;GCA_002348265.1;GCA_002348465.1;GCA_002377615.1;GCA_002390225.1;GCA_002404335.1;GCA_002404375.1;GCA_002450355.1;GCA_002483225.1;GCA_002500925.1;GCA_002501085.1;GCA_002711035.1;GCA_002712565.1;GCA_002716565.1;GCA_00271859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1005.1;GCA_003221035.1;GCA_003221045.1;GCA_00322107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55.1;GCA_003223475.1;GCA_003230295.1;GCA_003247675.1;GCA_003445355.1;GCA_003482615.1;GCA_003486145.1;GCA_003556585.1;GCA_003556625.1;GCA_003559555.1;GCA_003567615.1;GCA_004357415.1;GCA_004357565.1;GCA_004524915.1;GCA_004525055.1;GCA_007120875.1;GCA_007121455.1;GCA_007121555.1;GCA_007122885.1;GCA_007124095.1;GCA_007125795.1;GCA_007125845.1;GCA_007127575.1;GCA_007129555.1;GCA_007130605.1;GCA_007132965.1;GCA_007692605.1;GCA_009380025.1;GCA_009692105.1;GCA_009692115.1;GCA_009692185.1;GCA_009692205.1;GCA_009835625.1;GCA_009836005.1;GCA_009836825.1;GCA_009837975.1;GCA_009840215.1;GCA_009841005.1;GCA_009841015.1;GCA_00984147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3002875.1;GCA_013002885.1;GCA_013003805.1;GCA_013004105.1;GCA_013140635.1;GCA_013360595.1;GCA_013361335.1;GCA_013361745.1;GCA_013361935.1;GCA_013694695.1;GCA_013697425.1;GCA_013697765.1;GCA_013697785.1;GCA_013812605.1;GCA_013812695.1;GCA_013813145.1;GCA_013813435.1;GCA_013816695.1;GCA_013816705.1;GCA_013816855.1;GCA_013817305.1;GCA_013817545.1;GCA_013820855.1;GCA_013820975.1;GCA_01382203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9175.1;GCA_018969225.1;GCA_019186945.1;GCA_019347975.1;GCA_019347995.1;GCA_019348265.1;GCA_019348475.1;GCA_902805735.1;GCA_902825965.1;GCA_902826425.1;GCA_902826615.1;GCA_902826755.1;GCA_903867045.1;GCA_903871085.1;GCA_903882685.1;GCA_903900795.1;GCA_903902015.1;GCA_903906325.1;GCA_903927125.1;GCA_903934235.1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17950</t>
  </si>
  <si>
    <t>cuyA; L-cysteate sulfo-lyase [EC:4.4.1.25]</t>
  </si>
  <si>
    <t>CH-Jul18-bin44;GCA_001724275.1;GCA_001914565.1;GCA_001919865.1;GCA_002348665.1;GCA_002377615.1;GCA_002450355.1;GCA_002716565.1;GCA_002718595.1;GCA_003152485.1;GCA_003220795.1;GCA_003220975.1;GCA_003221005.1;GCA_003221045.1;GCA_003221085.1;GCA_003221975.1;GCA_003221995.1;GCA_003222035.1;GCA_003222055.1;GCA_003222065.1;GCA_003222115.1;GCA_003222235.1;GCA_003223475.1;GCA_003230295.1;GCA_003251175.1;GCA_003564295.1;GCA_007126035.1;GCA_011772755.1;GCA_012026705.1;GCA_012959595.1;GCA_012965305.1;GCA_013360595.1;GCA_013697785.1;GCA_013813715.1;GCA_013820975.1;GCA_014379705.1;GCA_015664885.1;GCA_016702715.1;GCA_016704465.1;GCA_016704625.1;GCA_016705425.1;GCA_016712265.1;GCA_016713015.1;GCA_016714295.1;GCA_016715665.1;GCA_016719105.1;GCA_016721935.1;GCA_016880225.1;GCA_017881595.1;GCA_018676505.1;GCA_019347975.1;GCA_902826615.1;N1_bin180;N1_bin27;TVG06_bin501;</t>
  </si>
  <si>
    <t>K05873</t>
  </si>
  <si>
    <t>cyaB; adenylate cyclase, class 2 [EC:4.6.1.1]</t>
  </si>
  <si>
    <t>GCA_000522985.1;GCA_001914565.1;GCA_001915025.1;GCA_001919865.1;GCA_002215645.1;GCA_002404335.1;GCA_002404375.1;GCA_003134915.1;GCA_003136975.1;GCA_003141205.1;GCA_003152485.1;GCA_003155795.1;GCA_003157095.1;GCA_003157535.1;GCA_003168085.1;GCA_003171215.1;GCA_003220795.1;GCA_003220885.1;GCA_003220935.1;GCA_003220975.1;GCA_003221005.1;GCA_003221035.1;GCA_003221045.1;GCA_003221075.1;GCA_003221085.1;GCA_003221755.1;GCA_003221805.1;GCA_003221825.1;GCA_003221895.1;GCA_003221985.1;GCA_003221995.1;GCA_003222055.1;GCA_003222065.1;GCA_003222115.1;GCA_003222175.1;GCA_003222205.1;GCA_003223395.1;GCA_003223415.1;GCA_003223425.1;GCA_003223455.1;GCA_003251175.1;GCA_003556625.1;GCA_011525845.1;GCA_013361335.1;GCA_013361935.1;GCA_013694695.1;GCA_013697785.1;GCA_013812605.1;GCA_013813145.1;GCA_013813605.1;GCA_013813715.1;GCA_013816705.1;GCA_013816855.1;GCA_013817305.1;GCA_013817545.1;GCA_013820855.1;GCA_013822285.1;GCA_013822425.1;GCA_014378185.1;GCA_014379705.1;GCA_016177465.1;GCA_016191225.1;GCA_016194585.1;GCA_016218305.1;GCA_016702715.1;GCA_016704465.1;GCA_016704625.1;GCA_016705425.1;GCA_016712265.1;GCA_016713015.1;GCA_016714015.1;GCA_016714295.1;GCA_016715665.1;GCA_016719105.1;GCA_016721935.1;GCA_016794735.1;GCA_016794825.1;GCA_016871895.1;GCA_016874005.1;GCA_017881465.1;GCA_017881545.1;GCA_017881585.1;GCA_017881595.1;GCA_017881685.1;GCA_019186945.1;GCA_902825965.1;GCA_902826425.1;GCA_902826615.1;GCA_902826755.1;GCA_903867045.1;GCA_903871085.1;GCA_903881495.1;GCA_903882685.1;GCA_903902015.1;GCA_903906325.1;N4_bin22;RH-20apr16-187;RH-26jul17-212;ZH-Oct18-bin98;</t>
  </si>
  <si>
    <t>K08738</t>
  </si>
  <si>
    <t>CYC; cytochrome c</t>
  </si>
  <si>
    <t>ko00190;ko02020;ko04210;ko04214;ko04215;ko04115;ko05200;ko05210;ko05222;ko05170;ko05161;ko05160;ko05164;ko05162;ko05168;ko05163;ko05167;ko05169;ko05130;ko05132;ko05131;ko05134;ko05152;ko05145;ko05010;ko05012;ko05014;ko05016;ko05017;ko05020;ko05022;ko05417;ko05416;ko04932;ko01524;</t>
  </si>
  <si>
    <t>GCA_001724275.1;GCA_003131365.1;GCA_003134915.1;GCA_003141205.1;GCA_003152485.1;GCA_003220795.1;GCA_003221035.1;GCA_003221075.1;GCA_003221085.1;GCA_003221825.1;GCA_003222135.1;GCA_003222235.1;GCA_003223395.1;GCA_003223455.1;GCA_003559555.1;GCA_003567615.1;GCA_007124095.1;GCA_007125845.1;GCA_007130605.1;GCA_007132965.1;GCA_009380025.1;GCA_009842845.1;GCA_013361935.1;GCA_013697785.1;GCA_013812695.1;GCA_013817545.1;GCA_013820855.1;GCA_014192065.1;GCA_014377535.1;GCA_014379355.1;GCA_016209965.1;GCA_016702715.1;GCA_016704275.1;GCA_016704465.1;GCA_016704625.1;GCA_016705425.1;GCA_016709975.1;GCA_016713015.1;GCA_016714295.1;GCA_016715665.1;GCA_016717965.1;GCA_016719105.1;GCA_017881545.1;GCA_019348265.1;</t>
  </si>
  <si>
    <t>K00425</t>
  </si>
  <si>
    <t>cydA; cytochrome bd ubiquinol oxidase subunit I [EC:7.1.1.7]</t>
  </si>
  <si>
    <t>CH-Jul18-bin76;GCA_000522985.1;GCA_000695095.2;GCA_001914565.1;GCA_001914615.1;GCA_001917665.1;GCA_001919865.1;GCA_002215645.1;GCA_002295045.1;GCA_002295725.1;GCA_002313925.1;GCA_002331565.1;GCA_002346625.1;GCA_002346665.1;GCA_002348665.1;GCA_002377615.1;GCA_002450355.1;GCA_002483225.1;GCA_002501085.1;GCA_002711035.1;GCA_002716565.1;GCA_002718595.1;GCA_002724575.1;GCA_003131365.1;GCA_003141205.1;GCA_003152485.1;GCA_003155795.1;GCA_003157095.1;GCA_00315753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95.1;GCA_003222035.1;GCA_003222055.1;GCA_003222065.1;GCA_003222085.1;GCA_003222115.1;GCA_003222135.1;GCA_003222175.1;GCA_003222195.1;GCA_003222205.1;GCA_003222235.1;GCA_003223395.1;GCA_003223415.1;GCA_003223475.1;GCA_003251175.1;GCA_003445355.1;GCA_003447405.1;GCA_003482615.1;GCA_004357415.1;GCA_004524915.1;GCA_007121435.1;GCA_007121455.1;GCA_007121555.1;GCA_007121925.1;GCA_007125845.1;GCA_009380025.1;GCA_009692105.1;GCA_009692185.1;GCA_009836005.1;GCA_009837975.1;GCA_009841015.1;GCA_009845855.1;GCA_009846385.1;GCA_010024675.1;GCA_011362545.1;GCA_011390645.1;GCA_011390805.1;GCA_011390885.1;GCA_011390935.1;GCA_011774835.1;GCA_011775655.1;GCA_012026705.1;GCA_012027055.1;GCA_012267505.1;GCA_012270965.1;GCA_012959595.1;GCA_012960225.1;GCA_012965305.1;GCA_013003805.1;GCA_013004105.1;GCA_013361335.1;GCA_013361745.1;GCA_013361935.1;GCA_013697785.1;GCA_013812605.1;GCA_013812695.1;GCA_013813145.1;GCA_013817545.1;GCA_013820855.1;GCA_013822035.1;GCA_013822285.1;GCA_013822425.1;GCA_014379705.1;GCA_015664885.1;GCA_016177465.1;GCA_016179225.1;GCA_016180765.1;GCA_016182795.1;GCA_016186865.1;GCA_016187705.1;GCA_016192495.1;GCA_016199245.1;GCA_016200495.1;GCA_016207445.1;GCA_016209905.1;GCA_016209945.1;GCA_016209965.1;GCA_016209985.1;GCA_016209995.1;GCA_016702715.1;GCA_016702955.1;GCA_016704275.1;GCA_016704625.1;GCA_016705425.1;GCA_016709265.1;GCA_016709975.1;GCA_016713015.1;GCA_016713435.1;GCA_016714015.1;GCA_016714295.1;GCA_016715665.1;GCA_016717965.1;GCA_016719105.1;GCA_016720805.1;GCA_016721935.1;GCA_016741895.1;GCA_016794805.1;GCA_016871895.1;GCA_016880225.1;GCA_017881445.1;GCA_017881585.1;GCA_017881595.1;GCA_017889745.1;GCA_017988395.1;GCA_018969225.1;GCA_019240375.1;GCA_019347645.1;GCA_019347975.1;GCA_019347995.1;GCA_902825965.1;GCA_902826615.1;GCA_902826755.1;GCA_903871085.1;GCA_903881495.1;GCA_903906325.1;N1_bin180;N1_bin27;RE-23may17-307;RE-23may17-493;RE-26jul17-69;RH-20apr16-187;RH-23may17-540;TVG05_bin538;TVG06_bin302;TVG06_bin501;ZH-3nov15-212;</t>
  </si>
  <si>
    <t>K00426</t>
  </si>
  <si>
    <t>cydB; cytochrome bd ubiquinol oxidase subunit II [EC:7.1.1.7]</t>
  </si>
  <si>
    <t>GCA_000522985.1;GCA_000695095.2;GCA_001914565.1;GCA_001917665.1;GCA_001919865.1;GCA_002215645.1;GCA_002331565.1;GCA_002483225.1;GCA_003141205.1;GCA_003152485.1;GCA_003155795.1;GCA_003157095.1;GCA_003157535.1;GCA_003169895.1;GCA_003171215.1;GCA_003220795.1;GCA_003220905.1;GCA_003220935.1;GCA_003220975.1;GCA_003221005.1;GCA_003221035.1;GCA_003221045.1;GCA_003221085.1;GCA_003221805.1;GCA_003221875.1;GCA_003222035.1;GCA_003222085.1;GCA_003222115.1;GCA_003222135.1;GCA_003222175.1;GCA_003222235.1;GCA_003223475.1;GCA_003251175.1;GCA_007121435.1;GCA_009380025.1;GCA_010024675.1;GCA_011362545.1;GCA_011390645.1;GCA_011390805.1;GCA_011390885.1;GCA_011390935.1;GCA_012026705.1;GCA_012027055.1;GCA_013004105.1;GCA_013361335.1;GCA_013361935.1;GCA_013696125.1;GCA_013697785.1;GCA_013812695.1;GCA_013820855.1;GCA_013822035.1;GCA_013822285.1;GCA_013822425.1;GCA_014379705.1;GCA_016182795.1;GCA_016209945.1;GCA_016209985.1;GCA_016702715.1;GCA_016702955.1;GCA_016704275.1;GCA_016704625.1;GCA_016705425.1;GCA_016709265.1;GCA_016709975.1;GCA_016713015.1;GCA_016713435.1;GCA_016714015.1;GCA_016714295.1;GCA_016715665.1;GCA_016717965.1;GCA_016719105.1;GCA_016720805.1;GCA_016721935.1;GCA_016741895.1;GCA_016871895.1;GCA_016880225.1;GCA_017881445.1;GCA_017881595.1;GCA_017889745.1;GCA_018969225.1;GCA_019240375.1;GCA_019347975.1;GCA_902825965.1;GCA_902826615.1;GCA_902826755.1;GCA_903871085.1;GCA_903881495.1;GCA_903906325.1;N1_bin180;N1_bin27;RE-23may17-307;RE-23may17-493;RE-26jul17-69;RH-20apr16-187;RH-23may17-540;</t>
  </si>
  <si>
    <t>K01673</t>
  </si>
  <si>
    <t>cynT, can; carbonic anhydrase [EC:4.2.1.1]</t>
  </si>
  <si>
    <t>CH-Jul18-bin44;CH-Jul18-bin76;GCA_000010305.1;GCA_000522985.1;GCA_000695095.2;GCA_001724275.1;GCA_001802045.1;GCA_001802055.1;GCA_001802605.1;GCA_001915025.1;GCA_002215645.1;GCA_002295725.1;GCA_002323355.1;GCA_002331565.1;GCA_002348265.1;GCA_002390225.1;GCA_002404335.1;GCA_002404375.1;GCA_002483225.1;GCA_002697855.1;GCA_002737115.1;GCA_003131365.1;GCA_003134915.1;GCA_003136975.1;GCA_003141205.1;GCA_003152485.1;GCA_003155795.1;GCA_003157095.1;GCA_003157535.1;GCA_003168085.1;GCA_003171215.1;GCA_003220885.1;GCA_003221035.1;GCA_003221075.1;GCA_003221755.1;GCA_003221805.1;GCA_003221825.1;GCA_003221895.1;GCA_003222035.1;GCA_003222085.1;GCA_003222115.1;GCA_003222195.1;GCA_003222205.1;GCA_003223395.1;GCA_003223425.1;GCA_003223455.1;GCA_003223475.1;GCA_003251175.1;GCA_003447405.1;GCA_003559555.1;GCA_003564295.1;GCA_003567615.1;GCA_007121455.1;GCA_007122885.1;GCA_007122915.1;GCA_007124095.1;GCA_007125845.1;GCA_007126035.1;GCA_007127575.1;GCA_007130605.1;GCA_007692505.1;GCA_007692605.1;GCA_009380025.1;GCA_009692105.1;GCA_009692115.1;GCA_009692185.1;GCA_009692205.1;GCA_010024675.1;GCA_011362545.1;GCA_011390645.1;GCA_011390805.1;GCA_011390885.1;GCA_011390935.1;GCA_011525845.1;GCA_011775655.1;GCA_012026705.1;GCA_012027055.1;GCA_012267505.1;GCA_013002885.1;GCA_013004105.1;GCA_013140635.1;GCA_013360595.1;GCA_013361335.1;GCA_013361745.1;GCA_013361935.1;GCA_013694695.1;GCA_013694785.1;GCA_013696125.1;GCA_013696865.1;GCA_013697765.1;GCA_013697785.1;GCA_013812695.1;GCA_013813145.1;GCA_013813435.1;GCA_013813605.1;GCA_013813715.1;GCA_013816695.1;GCA_013816705.1;GCA_013816855.1;GCA_013817305.1;GCA_013820855.1;GCA_013820975.1;GCA_013822035.1;GCA_014192065.1;GCA_014377535.1;GCA_014378185.1;GCA_014379355.1;GCA_014379705.1;GCA_014533865.1;GCA_016179225.1;GCA_016182795.1;GCA_016191225.1;GCA_016194585.1;GCA_016199245.1;GCA_016200495.1;GCA_01620994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74035.1;GCA_017881505.1;GCA_017881545.1;GCA_017881585.1;GCA_017881595.1;GCA_017889745.1;GCA_017988395.1;GCA_017990235.1;GCA_018676505.1;GCA_018678395.1;GCA_018679175.1;GCA_019186945.1;GCA_019239705.1;GCA_019240375.1;GCA_019246655.1;GCA_019347975.1;GCA_019347995.1;GCA_019348215.1;GCA_019348265.1;GCA_902805715.1;GCA_902805735.1;GCA_902825965.1;GCA_902826425.1;GCA_902826615.1;GCA_902826755.1;GCA_903867045.1;GCA_903871085.1;GCA_903882685.1;GCA_903900795.1;GCA_903902015.1;GCA_903906325.1;GCA_903927125.1;N1_bin180;N1_bin27;N4_bin135;N4_bin22;N5_bin261;RE-23may17-307;RE-23may17-493;RE-26jul17-69;RH-20apr16-187;RH-20apr16-202;RH-23may17-540;RH-26jul17-212;TH-Jun18-bin156;ZE-13oct10-106;ZH-3nov15-212;ZH-Jul18-bin180;ZH-Oct18-bin98;</t>
  </si>
  <si>
    <t>K02298</t>
  </si>
  <si>
    <t>cyoB; cytochrome o ubiquinol oxidase subunit I [EC:7.1.1.3]</t>
  </si>
  <si>
    <t>K02299</t>
  </si>
  <si>
    <t>cyoC; cytochrome o ubiquinol oxidase subunit III</t>
  </si>
  <si>
    <t>GCA_013002885.1;</t>
  </si>
  <si>
    <t>K15981</t>
  </si>
  <si>
    <t>CYP125A; cholest-4-en-3-one 26-monooxygenase [EC:1.14.15.29]</t>
  </si>
  <si>
    <t>ko00984;ko01522;</t>
  </si>
  <si>
    <t>K05917</t>
  </si>
  <si>
    <t>CYP51; sterol 14alpha-demethylase [EC:1.14.14.154 1.14.15.36]</t>
  </si>
  <si>
    <t>ko00100;ko01522;</t>
  </si>
  <si>
    <t>GCA_009837975.1;GCA_009846385.1;</t>
  </si>
  <si>
    <t>K02045</t>
  </si>
  <si>
    <t>cysA; sulfate/thiosulfate transport system ATP-binding protein [EC:7.3.2.3]</t>
  </si>
  <si>
    <t>ko00920;ko02010;ko01522;</t>
  </si>
  <si>
    <t>GCA_003141205.1;GCA_003169895.1;GCA_003220885.1;GCA_003221805.1;GCA_003223455.1;GCA_007121435.1;GCA_009692105.1;GCA_013696125.1;GCA_013812605.1;GCA_013813715.1;GCA_013816685.1;GCA_013820855.1;GCA_016702715.1;GCA_016704625.1;GCA_016713015.1;GCA_016713435.1;GCA_016715665.1;GCA_016719105.1;GCA_016794805.1;GCA_017881445.1;GCA_902805715.1;RH-26jul17-212;ZH-3nov15-212;</t>
  </si>
  <si>
    <t>K00860</t>
  </si>
  <si>
    <t>cysC; adenylylsulfate kinase [EC:2.7.1.25]</t>
  </si>
  <si>
    <t>GCA_000522985.1;GCA_001724275.1;GCA_002377615.1;GCA_002450355.1;GCA_002716565.1;GCA_002718595.1;GCA_003141205.1;GCA_003220795.1;GCA_003220885.1;GCA_003221085.1;GCA_003221805.1;GCA_003221875.1;GCA_003222055.1;GCA_003222085.1;GCA_003222135.1;GCA_003222235.1;GCA_003223455.1;GCA_012959595.1;GCA_013003805.1;GCA_013694785.1;GCA_013696125.1;GCA_013812695.1;GCA_013813435.1;GCA_013813715.1;GCA_013816705.1;GCA_013817545.1;GCA_013820855.1;GCA_013820915.1;GCA_014379705.1;GCA_016209985.1;GCA_016649455.1;GCA_016702715.1;GCA_016704465.1;GCA_016712265.1;GCA_016713015.1;GCA_016714295.1;GCA_016715665.1;GCA_016719105.1;GCA_016721935.1;GCA_016794735.1;GCA_902805715.1;GCA_902826425.1;GCA_902826615.1;GCA_903900795.1;GCA_903937855.1;</t>
  </si>
  <si>
    <t>K00957</t>
  </si>
  <si>
    <t>cysD; sulfate adenylyltransferase subunit 2 [EC:2.7.7.4]</t>
  </si>
  <si>
    <t>ko00920;ko00230;ko00450;ko00261;</t>
  </si>
  <si>
    <t>CH-Jul18-bin44;GCA_000522985.1;GCA_000695095.2;GCA_002215645.1;GCA_003223455.1;GCA_007122885.1;GCA_007124095.1;GCA_007125845.1;GCA_009380025.1;GCA_009692105.1;GCA_009692115.1;GCA_009835625.1;GCA_009836005.1;GCA_009836275.1;GCA_009836825.1;GCA_009837975.1;GCA_009840215.1;GCA_009841005.1;GCA_009841015.1;GCA_009841165.1;GCA_009841475.1;GCA_009842845.1;GCA_009844885.1;GCA_009845855.1;GCA_012267505.1;GCA_013002885.1;GCA_013003805.1;GCA_013140635.1;GCA_013696125.1;GCA_013697765.1;GCA_013812695.1;GCA_013813435.1;GCA_013813715.1;GCA_013816685.1;GCA_013820855.1;GCA_013820915.1;GCA_014533865.1;GCA_016209995.1;GCA_016702955.1;GCA_016709265.1;GCA_016712265.1;GCA_016713435.1;GCA_016794735.1;GCA_016794805.1;GCA_016794825.1;GCA_016874005.1;GCA_017881445.1;GCA_017990235.1;GCA_018676505.1;GCA_018678395.1;GCA_019240375.1;GCA_019348215.1;GCA_019348265.1;GCA_902826425.1;GCA_902826615.1;GCA_902826755.1;GCA_903900795.1;GCA_903937855.1;N4_bin135;ZH-3nov15-212;</t>
  </si>
  <si>
    <t>K00640</t>
  </si>
  <si>
    <t>cysE; serine O-acetyltransferase [EC:2.3.1.30]</t>
  </si>
  <si>
    <t>ko00920;ko00270;ko05111;</t>
  </si>
  <si>
    <t>GCA_000010305.1;GCA_000695095.2;GCA_001724275.1;GCA_002483225.1;GCA_003486145.1;GCA_007126035.1;GCA_011362545.1;GCA_011390805.1;GCA_011390885.1;GCA_011390935.1;GCA_013004105.1;GCA_013694695.1;GCA_013822035.1;GCA_014377535.1;GCA_014379355.1;GCA_016182795.1;GCA_016191225.1;GCA_016200495.1;GCA_016702715.1;GCA_016702955.1;GCA_016704275.1;GCA_016704625.1;GCA_016705425.1;GCA_016709265.1;GCA_016709975.1;GCA_016713015.1;GCA_016713435.1;GCA_016714295.1;GCA_016715665.1;GCA_016717965.1;GCA_016719105.1;GCA_016720805.1;GCA_016720905.1;GCA_016721935.1;GCA_016741895.1;GCA_016742275.1;GCA_016794805.1;GCA_017889745.1;GCA_017988395.1;GCA_017990235.1;GCA_019186945.1;GCA_019348215.1;GCA_902825965.1;GCA_902826425.1;GCA_902826755.1;GCA_903882685.1;GCA_903900795.1;GCA_903902015.1;GCA_903934235.1;GCA_903937855.1;RE-23may17-307;RE-23may17-493;RH-23may17-540;ZH-Oct18-bin98;</t>
  </si>
  <si>
    <t>K02302</t>
  </si>
  <si>
    <t>cysG; uroporphyrin-III C-methyltransferase / precorrin-2 dehydrogenase / sirohydrochlorin ferrochelatase [EC:2.1.1.107 1.3.1.76 4.99.1.4]</t>
  </si>
  <si>
    <t>CH-Jul18-bin76;GCA_000522985.1;GCA_001917665.1;GCA_002347035.1;GCA_002711035.1;GCA_003220795.1;GCA_003220935.1;GCA_003221005.1;GCA_003221875.1;GCA_003221975.1;GCA_003222035.1;GCA_003222055.1;GCA_003222085.1;GCA_003222135.1;GCA_003222235.1;GCA_003223475.1;GCA_007124095.1;GCA_009692185.1;GCA_009692205.1;GCA_013696125.1;GCA_013812605.1;GCA_013820855.1;GCA_016209985.1;GCA_016873995.1;</t>
  </si>
  <si>
    <t>K00390</t>
  </si>
  <si>
    <t>cysH; phosphoadenosine phosphosulfate reductase [EC:1.8.4.8 1.8.4.10]</t>
  </si>
  <si>
    <t>CH-Jul18-bin76;GCA_000522985.1;GCA_002215645.1;GCA_002291775.1;GCA_002295725.1;GCA_002711035.1;GCA_002712565.1;GCA_003141205.1;GCA_003220795.1;GCA_003220885.1;GCA_003221005.1;GCA_003221085.1;GCA_003221805.1;GCA_003221875.1;GCA_003221975.1;GCA_003222055.1;GCA_003222085.1;GCA_003222135.1;GCA_003222235.1;GCA_003223455.1;GCA_003445355.1;GCA_003482615.1;GCA_007122885.1;GCA_007124095.1;GCA_007125845.1;GCA_009380025.1;GCA_009692105.1;GCA_009692205.1;GCA_012267505.1;GCA_013696125.1;GCA_013812605.1;GCA_013812695.1;GCA_013813145.1;GCA_013816685.1;GCA_013816705.1;GCA_013820855.1;GCA_016873995.1;GCA_019348265.1;N1_bin27;N4_bin135;TVG06_bin147;ZH-3nov15-212;</t>
  </si>
  <si>
    <t>K00381</t>
  </si>
  <si>
    <t>cysI; sulfite reductase (NADPH) hemoprotein beta-component [EC:1.8.1.2]</t>
  </si>
  <si>
    <t>GCA_007122885.1;GCA_007124095.1;GCA_007125845.1;GCA_007127575.1;</t>
  </si>
  <si>
    <t>K00380</t>
  </si>
  <si>
    <t>cysJ; sulfite reductase (NADPH) flavoprotein alpha-component [EC:1.8.1.2]</t>
  </si>
  <si>
    <t>K01738</t>
  </si>
  <si>
    <t>cysK; cysteine synthase [EC:2.5.1.47]</t>
  </si>
  <si>
    <t>ko00920;ko00270;</t>
  </si>
  <si>
    <t>CH-Jul18-bin76;GCA_000010305.1;GCA_000522985.1;GCA_000695095.2;GCA_001724275.1;GCA_001802015.1;GCA_001802045.1;GCA_001802055.1;GCA_001802605.1;GCA_002215645.1;GCA_002346665.1;GCA_002347035.1;GCA_002404375.1;GCA_002483225.1;GCA_002919185.1;GCA_003131365.1;GCA_003134915.1;GCA_003136975.1;GCA_003141205.1;GCA_003152485.1;GCA_003155795.1;GCA_003157095.1;GCA_003157535.1;GCA_003168085.1;GCA_003169895.1;GCA_003171215.1;GCA_003221005.1;GCA_003221045.1;GCA_003221975.1;GCA_003222035.1;GCA_003222065.1;GCA_003223455.1;GCA_003223475.1;GCA_003228455.1;GCA_003247675.1;GCA_003559555.1;GCA_004357565.1;GCA_004524915.1;GCA_004525055.1;GCA_004525115.1;GCA_007121555.1;GCA_007124095.1;GCA_007125845.1;GCA_007126035.1;GCA_007129555.1;GCA_007132965.1;GCA_009380025.1;GCA_009692105.1;GCA_009692205.1;GCA_009841005.1;GCA_009841165.1;GCA_009845855.1;GCA_011362545.1;GCA_011390805.1;GCA_011390885.1;GCA_011390935.1;GCA_011525845.1;GCA_011772755.1;GCA_011774835.1;GCA_011775655.1;GCA_012027055.1;GCA_012267435.1;GCA_013002875.1;GCA_013003805.1;GCA_013004105.1;GCA_013140635.1;GCA_013360595.1;GCA_013361335.1;GCA_013361745.1;GCA_013361935.1;GCA_013694695.1;GCA_013697785.1;GCA_013812605.1;GCA_013812695.1;GCA_013813145.1;GCA_013813435.1;GCA_013813715.1;GCA_013816685.1;GCA_013816695.1;GCA_013816705.1;GCA_013816855.1;GCA_013817305.1;GCA_013817545.1;GCA_013821255.1;GCA_013822035.1;GCA_013822425.1;GCA_014377535.1;GCA_014378185.1;GCA_014379355.1;GCA_015664885.1;GCA_016180765.1;GCA_016182795.1;GCA_016187705.1;GCA_016191225.1;GCA_016194585.1;GCA_016200495.1;GCA_016209905.1;GCA_016209985.1;GCA_016218305.1;GCA_016649655.1;GCA_016702715.1;GCA_016702955.1;GCA_016704275.1;GCA_016704465.1;GCA_016704625.1;GCA_016705425.1;GCA_016709265.1;GCA_016712265.1;GCA_016713015.1;GCA_016713435.1;GCA_016714015.1;GCA_016714295.1;GCA_016715665.1;GCA_016717965.1;GCA_016719105.1;GCA_016720905.1;GCA_016721935.1;GCA_016741895.1;GCA_016742275.1;GCA_016794805.1;GCA_016794825.1;GCA_016871855.1;GCA_016871895.1;GCA_016873995.1;GCA_016874005.1;GCA_016874035.1;GCA_017881445.1;GCA_017881465.1;GCA_017881505.1;GCA_017881545.1;GCA_017881585.1;GCA_017881595.1;GCA_017881685.1;GCA_017889745.1;GCA_017990235.1;GCA_018676505.1;GCA_019186945.1;GCA_019239705.1;GCA_019246655.1;GCA_019347995.1;GCA_019348265.1;GCA_902805735.1;GCA_902826615.1;GCA_902826755.1;GCA_903867045.1;GCA_903882685.1;GCA_903900795.1;GCA_903902015.1;GCA_903934235.1;N4_bin135;N5_bin261;RE-23may17-307;RE-23may17-493;RH-23may17-540;RH-26jul17-212;ZH-3nov15-212;ZH-Oct18-bin98;</t>
  </si>
  <si>
    <t>K22847</t>
  </si>
  <si>
    <t>cysK2; S-sulfo-L-cysteine synthase (3-phospho-L-serine-dependent) [EC:2.8.5.1]</t>
  </si>
  <si>
    <t>GCA_019246655.1;GCA_019348215.1;GCA_902805715.1;</t>
  </si>
  <si>
    <t>K12339</t>
  </si>
  <si>
    <t>cysM; S-sulfo-L-cysteine synthase (O-acetyl-L-serine-dependent) [EC:2.5.1.144]</t>
  </si>
  <si>
    <t>GCA_000010305.1;GCA_000695095.2;GCA_001914615.1;GCA_001919865.1;GCA_002295725.1;GCA_002346625.1;GCA_002483225.1;GCA_002712565.1;GCA_003220795.1;GCA_003220905.1;GCA_003220935.1;GCA_003220975.1;GCA_003221005.1;GCA_003221045.1;GCA_003221085.1;GCA_003221975.1;GCA_003221995.1;GCA_003222035.1;GCA_003222055.1;GCA_003222085.1;GCA_003222115.1;GCA_003222135.1;GCA_003222235.1;GCA_003223415.1;GCA_003223475.1;GCA_003228455.1;GCA_003567615.1;GCA_004357415.1;GCA_007121455.1;GCA_007122885.1;GCA_007122915.1;GCA_007125795.1;GCA_007127575.1;GCA_007692505.1;GCA_007692605.1;GCA_009692185.1;GCA_011390805.1;GCA_011390885.1;GCA_011390935.1;GCA_011772755.1;GCA_011774835.1;GCA_011775655.1;GCA_013004105.1;GCA_013812605.1;GCA_013813145.1;GCA_013813435.1;GCA_013820855.1;GCA_013822035.1;GCA_016177465.1;GCA_016186865.1;GCA_016207385.1;GCA_016209885.1;GCA_016209905.1;GCA_016209945.1;GCA_016209965.1;GCA_016209985.1;GCA_016741895.1;GCA_016880225.1;GCA_017881505.1;N5_bin42;TVG05_bin235;TVG05_bin538;</t>
  </si>
  <si>
    <t>K00956</t>
  </si>
  <si>
    <t>cysN; sulfate adenylyltransferase subunit 1 [EC:2.7.7.4]</t>
  </si>
  <si>
    <t>GCA_002215645.1;GCA_902826615.1;</t>
  </si>
  <si>
    <t>K00955</t>
  </si>
  <si>
    <t>cysNC; bifunctional enzyme CysN/CysC [EC:2.7.7.4 2.7.1.25]</t>
  </si>
  <si>
    <t>CH-Jul18-bin44;GCA_000522985.1;GCA_000695095.2;GCA_003223455.1;GCA_007122885.1;GCA_007124095.1;GCA_007125845.1;GCA_007127575.1;GCA_009380025.1;GCA_009692105.1;GCA_009692115.1;GCA_009835625.1;GCA_009836005.1;GCA_009836275.1;GCA_009836825.1;GCA_009837975.1;GCA_009840215.1;GCA_009841005.1;GCA_009841015.1;GCA_009841165.1;GCA_009841475.1;GCA_009842845.1;GCA_009844885.1;GCA_009845855.1;GCA_009846385.1;GCA_012267505.1;GCA_012270965.1;GCA_013002885.1;GCA_013003805.1;GCA_013140635.1;GCA_013696125.1;GCA_013697765.1;GCA_013812695.1;GCA_013813435.1;GCA_013813715.1;GCA_013816685.1;GCA_013820855.1;GCA_013820915.1;GCA_016702955.1;GCA_016709265.1;GCA_016712265.1;GCA_016713435.1;GCA_016794735.1;GCA_016794805.1;GCA_016794825.1;GCA_016874005.1;GCA_017881445.1;GCA_017990235.1;GCA_018676505.1;GCA_018678395.1;GCA_019240375.1;GCA_019348215.1;GCA_019348265.1;GCA_902826425.1;GCA_902826755.1;GCA_903900795.1;GCA_903934235.1;N4_bin135;ZH-3nov15-212;</t>
  </si>
  <si>
    <t>K01082</t>
  </si>
  <si>
    <t>cysQ, MET22, BPNT1; 3'(2'), 5'-bisphosphate nucleotidase [EC:3.1.3.7]</t>
  </si>
  <si>
    <t>ko00920;ko01522;</t>
  </si>
  <si>
    <t>GCA_000522985.1;GCA_000695095.2;GCA_007122885.1;GCA_007124095.1;GCA_007125845.1;GCA_009380025.1;GCA_009692105.1;GCA_009692115.1;GCA_012267505.1;GCA_013003805.1;GCA_013696125.1;GCA_013812695.1;GCA_013813435.1;GCA_013813715.1;GCA_013820855.1;GCA_013820915.1;GCA_016649455.1;GCA_016702955.1;GCA_016709265.1;GCA_016712265.1;GCA_016713435.1;GCA_016794735.1;GCA_016794805.1;GCA_016794825.1;GCA_016874005.1;GCA_017990235.1;GCA_018678395.1;GCA_019246655.1;GCA_019348265.1;GCA_903900795.1;GCA_903934235.1;N4_bin135;</t>
  </si>
  <si>
    <t>K02046</t>
  </si>
  <si>
    <t>cysU; sulfate/thiosulfate transport system permease protein</t>
  </si>
  <si>
    <t>GCA_003141205.1;GCA_003221805.1;GCA_003222175.1;GCA_003223455.1;GCA_007121435.1;GCA_007122885.1;GCA_009692105.1;GCA_013696125.1;GCA_013816685.1;GCA_013820855.1;GCA_016702715.1;GCA_016704625.1;GCA_016705425.1;GCA_016713435.1;GCA_016715665.1;GCA_016794805.1;GCA_017881445.1;TVG05_bin538;</t>
  </si>
  <si>
    <t>K02047</t>
  </si>
  <si>
    <t>cysW; sulfate/thiosulfate transport system permease protein</t>
  </si>
  <si>
    <t>GCA_003141205.1;GCA_003221805.1;GCA_003223455.1;GCA_007121435.1;GCA_009692105.1;GCA_013696125.1;GCA_013816685.1;GCA_013820855.1;GCA_016702715.1;GCA_016704625.1;GCA_016705425.1;GCA_016713015.1;GCA_016713435.1;GCA_016715665.1;GCA_016794805.1;GCA_017881445.1;GCA_902805715.1;</t>
  </si>
  <si>
    <t>K00412</t>
  </si>
  <si>
    <t>CYTB, petB; ubiquinol-cytochrome c reductase cytochrome b subunit</t>
  </si>
  <si>
    <t>ko00190;ko02020;ko04260;ko04714;ko05208;ko05010;ko05012;ko05014;ko05016;ko05020;ko05022;ko05415;ko04932;ko01522;</t>
  </si>
  <si>
    <t>GCA_000010305.1;GCA_000695095.2;GCA_002238865.1;GCA_002291775.1;GCA_002295725.1;GCA_002313235.1;GCA_002323355.1;GCA_002348265.1;GCA_002348465.1;GCA_002390225.1;GCA_002483225.1;GCA_002500925.1;GCA_002711035.1;GCA_003131365.1;GCA_003134915.1;GCA_003141205.1;GCA_003152485.1;GCA_003155795.1;GCA_003169895.1;GCA_003171215.1;GCA_003247675.1;GCA_003251175.1;GCA_003447405.1;GCA_003556585.1;GCA_007121455.1;GCA_007122885.1;GCA_007124095.1;GCA_007125845.1;GCA_007127575.1;GCA_009380025.1;GCA_009835625.1;GCA_009841165.1;GCA_009844885.1;GCA_011774835.1;GCA_013002875.1;GCA_013002885.1;GCA_013004105.1;GCA_013360595.1;GCA_013820855.1;GCA_013820915.1;GCA_013822035.1;GCA_013822285.1;GCA_016194585.1;GCA_016199245.1;GCA_016200495.1;GCA_016207385.1;GCA_016209965.1;GCA_016209985.1;GCA_016649455.1;GCA_016741895.1;GCA_016742275.1;GCA_017881465.1;GCA_017881585.1;GCA_017881685.1;GCA_018676505.1;GCA_018678395.1;GCA_018679175.1;GCA_019347975.1;GCA_019347995.1;GCA_902826425.1;GCA_902826755.1;GCA_903882685.1;GCA_903927125.1;GCA_903937855.1;N5_bin261;RE-23may17-307;RE-23may17-493;RE-26jul17-69;RH-20apr16-187;RH-23may17-540;RH-26jul17-212;TVG06_bin147;TVG06_bin501;ZE-13oct10-106;ZH-3nov15-212;</t>
  </si>
  <si>
    <t>K07259</t>
  </si>
  <si>
    <t>dacB; serine-type D-Ala-D-Ala carboxypeptidase/endopeptidase (penicillin-binding protein 4) [EC:3.4.16.4 3.4.21.-]</t>
  </si>
  <si>
    <t>ko00550;ko01522;ko01522;</t>
  </si>
  <si>
    <t>CH-Jul18-bin44;CH-Jul18-bin76;GCA_000010305.1;GCA_000522985.1;GCA_000695095.2;GCA_001724275.1;GCA_001802015.1;GCA_001802055.1;GCA_001802605.1;GCA_001914565.1;GCA_001914615.1;GCA_001915025.1;GCA_001917665.1;GCA_001919865.1;GCA_002215645.1;GCA_00229177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71215.1;GCA_003220795.1;GCA_003220885.1;GCA_003220935.1;GCA_003220975.1;GCA_003221035.1;GCA_003221045.1;GCA_003221075.1;GCA_003221085.1;GCA_003221755.1;GCA_003221805.1;GCA_00322182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445355.1;GCA_003482615.1;GCA_003486145.1;GCA_003556585.1;GCA_003557525.1;GCA_003559555.1;GCA_003564295.1;GCA_003567615.1;GCA_0043574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10024675.1;GCA_011055965.1;GCA_011362545.1;GCA_011390645.1;GCA_011390805.1;GCA_011390885.1;GCA_011390935.1;GCA_011525845.1;GCA_011772755.1;GCA_012026705.1;GCA_012027055.1;GCA_012267505.1;GCA_012959595.1;GCA_012960225.1;GCA_012963225.1;GCA_012965305.1;GCA_013002875.1;GCA_013002885.1;GCA_013003805.1;GCA_013004105.1;GCA_013140635.1;GCA_013361335.1;GCA_013361745.1;GCA_013361935.1;GCA_013694695.1;GCA_013694785.1;GCA_013696125.1;GCA_013696865.1;GCA_013697425.1;GCA_013697765.1;GCA_013697785.1;GCA_013812605.1;GCA_013812695.1;GCA_013813145.1;GCA_013813435.1;GCA_01381371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82795.1;GCA_016186865.1;GCA_016191225.1;GCA_01619458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7258</t>
  </si>
  <si>
    <t>dacC, dacA, dacD; serine-type D-Ala-D-Ala carboxypeptidase (penicillin-binding protein 5/6) [EC:3.4.16.4]</t>
  </si>
  <si>
    <t>GCA_003221975.1;GCA_004524915.1;ZH-3nov15-212;</t>
  </si>
  <si>
    <t>K00285</t>
  </si>
  <si>
    <t>dadA; D-amino-acid dehydrogenase [EC:1.4.5.1]</t>
  </si>
  <si>
    <t>ko00360;</t>
  </si>
  <si>
    <t>CH-Jul18-bin44;CH-Jul18-bin76;GCA_002238865.1;GCA_002291775.1;GCA_002295045.1;GCA_002295725.1;GCA_002311875.1;GCA_002313925.1;GCA_002323355.1;GCA_002348265.1;GCA_002348465.1;GCA_002348665.1;GCA_002377615.1;GCA_002390225.1;GCA_002450355.1;GCA_002500925.1;GCA_002501085.1;GCA_002697855.1;GCA_002711035.1;GCA_002712565.1;GCA_002716565.1;GCA_002718595.1;GCA_002724575.1;GCA_003152485.1;GCA_003228455.1;GCA_003445355.1;GCA_003447405.1;GCA_003486145.1;GCA_003559555.1;GCA_004524915.1;GCA_007121455.1;GCA_007127575.1;GCA_009692115.1;GCA_009692205.1;GCA_009835625.1;GCA_009836005.1;GCA_009836275.1;GCA_009837975.1;GCA_009841005.1;GCA_009841015.1;GCA_009841165.1;GCA_009845855.1;GCA_009846385.1;GCA_011772755.1;GCA_012267435.1;GCA_012270965.1;GCA_012959595.1;GCA_012960225.1;GCA_012963225.1;GCA_012965305.1;GCA_013002885.1;GCA_015664885.1;GCA_016207385.1;GCA_016209985.1;GCA_016712265.1;GCA_016713015.1;GCA_016794825.1;GCA_016873995.1;GCA_016874005.1;GCA_018676505.1;GCA_018679175.1;GCA_902826425.1;GCA_902826615.1;GCA_902826755.1;TVG06_bin501;</t>
  </si>
  <si>
    <t>K07029</t>
  </si>
  <si>
    <t>dagK; diacylglycerol kinase (ATP) [EC:2.7.1.107]</t>
  </si>
  <si>
    <t>ko00561;ko00564;</t>
  </si>
  <si>
    <t>CH-Jul18-bin44;CH-Jul18-bin76;GCA_000695095.2;GCA_001802015.1;GCA_001802605.1;GCA_001914565.1;GCA_002238865.1;GCA_002291775.1;GCA_002295725.1;GCA_002313235.1;GCA_002313925.1;GCA_002331565.1;GCA_002348465.1;GCA_002348665.1;GCA_002390225.1;GCA_002404375.1;GCA_002500925.1;GCA_002501085.1;GCA_002695705.1;GCA_002697855.1;GCA_002711035.1;GCA_002724575.1;GCA_003157095.1;GCA_003157535.1;GCA_003168085.1;GCA_003171215.1;GCA_003220795.1;GCA_003220885.1;GCA_003220975.1;GCA_003221035.1;GCA_003221045.1;GCA_003221075.1;GCA_003221895.1;GCA_003221995.1;GCA_003222035.1;GCA_003222115.1;GCA_003222175.1;GCA_003222195.1;GCA_003222205.1;GCA_003223395.1;GCA_003223415.1;GCA_003230295.1;GCA_003447405.1;GCA_003482615.1;GCA_003486145.1;GCA_003556585.1;GCA_003557525.1;GCA_003559555.1;GCA_003564295.1;GCA_007121435.1;GCA_007121455.1;GCA_007121925.1;GCA_007125795.1;GCA_007125845.1;GCA_007126035.1;GCA_007130605.1;GCA_007692505.1;GCA_007692605.1;GCA_009692115.1;GCA_009692205.1;GCA_009835625.1;GCA_009841165.1;GCA_009842845.1;GCA_010024675.1;GCA_011390885.1;GCA_011390935.1;GCA_011525845.1;GCA_011772755.1;GCA_011775655.1;GCA_012027055.1;GCA_012960225.1;GCA_012963225.1;GCA_013002875.1;GCA_013002885.1;GCA_013004105.1;GCA_013360595.1;GCA_013697785.1;GCA_013813715.1;GCA_013816855.1;GCA_013817545.1;GCA_013820855.1;GCA_013820975.1;GCA_014377535.1;GCA_014379355.1;GCA_015664885.1;GCA_016177465.1;GCA_016180765.1;GCA_016187705.1;GCA_016207445.1;GCA_016209945.1;GCA_016209985.1;GCA_016209995.1;GCA_016649455.1;GCA_016649655.1;GCA_016704465.1;GCA_016713435.1;GCA_016714015.1;GCA_016720905.1;GCA_016794825.1;GCA_016871855.1;GCA_016873995.1;GCA_016874005.1;GCA_017881545.1;GCA_017881585.1;GCA_017881595.1;GCA_017881685.1;GCA_018676505.1;GCA_018678395.1;GCA_018679175.1;GCA_019347975.1;GCA_019347995.1;GCA_902805715.1;GCA_902805735.1;GCA_902826425.1;GCA_902826615.1;GCA_902826755.1;GCA_903867045.1;GCA_903900795.1;GCA_903927125.1;GCA_903934235.1;GCA_903937855.1;N1_bin27;N5_bin261;N5_bin42;RE-23may17-307;RE-23may17-493;RE-26jul17-69;RH-20apr16-187;RH-20apr16-202;RH-23may17-540;RH-26jul17-212;TVG05_bin235;TVG06_bin147;TVG06_bin302;TVG06_bin501;ZE-13oct10-106;ZH-3nov15-212;</t>
  </si>
  <si>
    <t>K00273</t>
  </si>
  <si>
    <t>DAO, aao; D-amino-acid oxidase [EC:1.4.3.3]</t>
  </si>
  <si>
    <t>ko00260;ko00330;ko00472;ko00311;ko04146;</t>
  </si>
  <si>
    <t>GCA_002238865.1;GCA_002291775.1;GCA_002295045.1;GCA_002295725.1;GCA_002311875.1;GCA_002313925.1;GCA_002347035.1;GCA_002348265.1;GCA_002348465.1;GCA_002348665.1;GCA_002377615.1;GCA_002390225.1;GCA_002450355.1;GCA_002500925.1;GCA_002501085.1;GCA_002697855.1;GCA_002711035.1;GCA_002712565.1;GCA_002718595.1;GCA_002724575.1;GCA_003486145.1;GCA_003556585.1;GCA_003559555.1;GCA_007120875.1;GCA_007121555.1;GCA_007122915.1;GCA_007132965.1;GCA_009380025.1;GCA_009835625.1;GCA_009836005.1;GCA_009837975.1;GCA_009840215.1;GCA_009841005.1;GCA_009841015.1;GCA_009841165.1;GCA_009841475.1;GCA_009844885.1;GCA_009845855.1;GCA_011055965.1;GCA_011775655.1;GCA_012267505.1;GCA_012270965.1;GCA_012959595.1;GCA_012960225.1;GCA_012963225.1;GCA_012965305.1;GCA_013820975.1;GCA_015664885.1;GCA_016207385.1;GCA_019240375.1;GCA_019347995.1;GCA_902805735.1;GCA_902826615.1;TVG06_bin501;</t>
  </si>
  <si>
    <t>K01714</t>
  </si>
  <si>
    <t>dapA; 4-hydroxy-tetrahydrodipicolinate synthase [EC:4.3.3.7]</t>
  </si>
  <si>
    <t>ko00300;ko00261;</t>
  </si>
  <si>
    <t>CH-Jul18-bin76;GCA_000010305.1;GCA_000522985.1;GCA_000695095.2;GCA_001724275.1;GCA_001802605.1;GCA_001917665.1;GCA_001919865.1;GCA_002215645.1;GCA_002291775.1;GCA_002295725.1;GCA_002311875.1;GCA_002313235.1;GCA_002346625.1;GCA_002346665.1;GCA_002347035.1;GCA_002377615.1;GCA_002390225.1;GCA_002404335.1;GCA_002404375.1;GCA_002450355.1;GCA_002483225.1;GCA_002501085.1;GCA_002711035.1;GCA_002712565.1;GCA_002718595.1;GCA_002919185.1;GCA_003131365.1;GCA_003134915.1;GCA_003136975.1;GCA_003141205.1;GCA_003152485.1;GCA_003155795.1;GCA_003157095.1;GCA_003157535.1;GCA_003168085.1;GCA_003171215.1;GCA_003220795.1;GCA_003220885.1;GCA_003220905.1;GCA_003220935.1;GCA_003220975.1;GCA_003221005.1;GCA_003221035.1;GCA_003221085.1;GCA_003221755.1;GCA_003221805.1;GCA_003221875.1;GCA_003221975.1;GCA_003221995.1;GCA_003222035.1;GCA_003222055.1;GCA_003222065.1;GCA_003222085.1;GCA_003222115.1;GCA_003222135.1;GCA_003222175.1;GCA_003222195.1;GCA_003222235.1;GCA_003223425.1;GCA_003223455.1;GCA_003223475.1;GCA_003228455.1;GCA_003447405.1;GCA_003567615.1;GCA_007120875.1;GCA_007121455.1;GCA_007121555.1;GCA_007121925.1;GCA_007122885.1;GCA_007124095.1;GCA_007125845.1;GCA_007126035.1;GCA_007129555.1;GCA_007130605.1;GCA_007692505.1;GCA_007692605.1;GCA_009380025.1;GCA_009692105.1;GCA_009692185.1;GCA_009692205.1;GCA_009840215.1;GCA_011055965.1;GCA_011390805.1;GCA_011390885.1;GCA_011390935.1;GCA_011525845.1;GCA_011772755.1;GCA_012267435.1;GCA_012267505.1;GCA_012959595.1;GCA_013004105.1;GCA_013360595.1;GCA_013361335.1;GCA_013361935.1;GCA_013694785.1;GCA_013696125.1;GCA_013812605.1;GCA_013812695.1;GCA_013813145.1;GCA_013813605.1;GCA_013813715.1;GCA_013816695.1;GCA_013816855.1;GCA_013820855.1;GCA_013820915.1;GCA_013820975.1;GCA_013822035.1;GCA_013822285.1;GCA_013822425.1;GCA_014192065.1;GCA_014377535.1;GCA_014378185.1;GCA_014379355.1;GCA_014379705.1;GCA_015664885.1;GCA_016179225.1;GCA_016182795.1;GCA_016191225.1;GCA_016194585.1;GCA_016200495.1;GCA_016207385.1;GCA_016207445.1;GCA_01620988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3995.1;GCA_016874035.1;GCA_017881445.1;GCA_017881465.1;GCA_017881545.1;GCA_017881585.1;GCA_017881685.1;GCA_017889745.1;GCA_017988395.1;GCA_017990235.1;GCA_018676505.1;GCA_018678395.1;GCA_019186945.1;GCA_019239705.1;GCA_019246655.1;GCA_019347975.1;GCA_019347995.1;GCA_019348265.1;GCA_902805715.1;GCA_902805735.1;GCA_902825965.1;GCA_902826425.1;GCA_902826615.1;GCA_902826755.1;GCA_903867045.1;GCA_903882685.1;GCA_903900795.1;GCA_903927125.1;GCA_903934235.1;N4_bin135;N5_bin261;RE-23may17-307;RE-23may17-493;RE-26jul17-69;RH-20apr16-187;RH-20apr16-202;RH-23may17-540;RH-26jul17-212;TH-Jun18-bin156;TVG05_bin235;TVG06_bin147;TVG06_bin302;TVG06_bin501;ZE-13oct10-106;ZH-3nov15-212;ZH-Jul18-bin180;</t>
  </si>
  <si>
    <t>K00215</t>
  </si>
  <si>
    <t>dapB; 4-hydroxy-tetrahydrodipicolinate reductase [EC:1.17.1.8]</t>
  </si>
  <si>
    <t>CH-Jul18-bin76;GCA_000010305.1;GCA_000522985.1;GCA_000695095.2;GCA_001724275.1;GCA_001802605.1;GCA_001917665.1;GCA_001919865.1;GCA_002215645.1;GCA_002238865.1;GCA_002291775.1;GCA_002295725.1;GCA_002313235.1;GCA_002346625.1;GCA_002346665.1;GCA_002347035.1;GCA_002377615.1;GCA_002404335.1;GCA_002404375.1;GCA_002450355.1;GCA_002483225.1;GCA_002711035.1;GCA_002712565.1;GCA_002718595.1;GCA_002919185.1;GCA_003131365.1;GCA_003134915.1;GCA_003136975.1;GCA_003141205.1;GCA_003152485.1;GCA_003155795.1;GCA_003157095.1;GCA_003168085.1;GCA_003171215.1;GCA_003220795.1;GCA_003220885.1;GCA_003220905.1;GCA_003220935.1;GCA_003220975.1;GCA_003221005.1;GCA_003221085.1;GCA_003221755.1;GCA_003221805.1;GCA_003221875.1;GCA_003221975.1;GCA_003221995.1;GCA_003222035.1;GCA_003222055.1;GCA_003222065.1;GCA_003222085.1;GCA_003222115.1;GCA_003222135.1;GCA_003222175.1;GCA_003223425.1;GCA_003223455.1;GCA_003223475.1;GCA_003228455.1;GCA_003247675.1;GCA_003567615.1;GCA_007120875.1;GCA_007121455.1;GCA_007121555.1;GCA_007121925.1;GCA_007122885.1;GCA_007124095.1;GCA_007125845.1;GCA_007126035.1;GCA_007129555.1;GCA_007130605.1;GCA_007692505.1;GCA_007692605.1;GCA_009380025.1;GCA_009692105.1;GCA_009692185.1;GCA_009692205.1;GCA_009835625.1;GCA_009836005.1;GCA_009836275.1;GCA_009837975.1;GCA_009840215.1;GCA_009841005.1;GCA_009841015.1;GCA_009841165.1;GCA_009844885.1;GCA_009845855.1;GCA_009846385.1;GCA_010024675.1;GCA_011055965.1;GCA_011390805.1;GCA_011390885.1;GCA_011390935.1;GCA_011525845.1;GCA_012027055.1;GCA_012267435.1;GCA_012267505.1;GCA_012270965.1;GCA_012959595.1;GCA_013002875.1;GCA_013004105.1;GCA_013360595.1;GCA_013361335.1;GCA_013361935.1;GCA_013694785.1;GCA_013696125.1;GCA_013812695.1;GCA_013813145.1;GCA_013813605.1;GCA_013813715.1;GCA_013816695.1;GCA_013816705.1;GCA_013816855.1;GCA_013817305.1;GCA_013820855.1;GCA_013820915.1;GCA_013820975.1;GCA_013822035.1;GCA_013822285.1;GCA_013822425.1;GCA_014192065.1;GCA_014377535.1;GCA_014378185.1;GCA_014379355.1;GCA_014379705.1;GCA_014533865.1;GCA_016179225.1;GCA_016191225.1;GCA_016194585.1;GCA_016200495.1;GCA_016207445.1;GCA_016209885.1;GCA_016209965.1;GCA_016209985.1;GCA_016209995.1;GCA_016218305.1;GCA_016702715.1;GCA_016702955.1;GCA_01670427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3995.1;GCA_016874035.1;GCA_017881445.1;GCA_017881465.1;GCA_017881545.1;GCA_017881585.1;GCA_017881595.1;GCA_017881685.1;GCA_017889745.1;GCA_017990235.1;GCA_019186945.1;GCA_019239705.1;GCA_019347975.1;GCA_019347995.1;GCA_019348265.1;GCA_902805715.1;GCA_902805735.1;GCA_902825965.1;GCA_902826425.1;GCA_902826615.1;GCA_902826755.1;GCA_903867045.1;GCA_903882685.1;GCA_903900795.1;GCA_903927125.1;GCA_903934235.1;N4_bin135;N5_bin261;RE-23may17-307;RE-23may17-493;RE-26jul17-69;RH-20apr16-187;RH-20apr16-202;RH-23may17-540;RH-26jul17-212;TH-Jun18-bin156;TVG06_bin147;TVG06_bin302;TVG06_bin501;ZE-13oct10-106;ZH-3nov15-212;ZH-Jul18-bin180;ZH-Oct18-bin98;</t>
  </si>
  <si>
    <t>K14267</t>
  </si>
  <si>
    <t>dapC; N-succinyldiaminopimelate aminotransferase [EC:2.6.1.17]</t>
  </si>
  <si>
    <t>ko00300;ko01522;</t>
  </si>
  <si>
    <t>GCA_000695095.2;GCA_002238865.1;GCA_002331565.1;GCA_002450355.1;GCA_002483225.1;GCA_002711035.1;GCA_002716565.1;GCA_003445355.1;GCA_003447405.1;GCA_003564295.1;GCA_007121435.1;GCA_007125845.1;GCA_009835625.1;GCA_009836005.1;GCA_009837975.1;GCA_009841005.1;GCA_009841015.1;GCA_009841475.1;GCA_009844885.1;GCA_009845855.1;GCA_012270965.1;GCA_013004105.1;GCA_013820855.1;GCA_013822035.1;GCA_016713435.1;GCA_016742275.1;GCA_016794805.1;GCA_019348215.1;GCA_019348475.1;GCA_902805715.1;TVG06_bin501;ZH-3nov15-212;</t>
  </si>
  <si>
    <t>K00674</t>
  </si>
  <si>
    <t>dapD; 2,3,4,5-tetrahydropyridine-2,6-dicarboxylate N-succinyltransferase [EC:2.3.1.117]</t>
  </si>
  <si>
    <t>ko00300;</t>
  </si>
  <si>
    <t>CH-Jul18-bin76;GCA_000010305.1;GCA_000522985.1;GCA_000695095.2;GCA_001724275.1;GCA_001802605.1;GCA_001917665.1;GCA_001919865.1;GCA_002215645.1;GCA_002291775.1;GCA_002295725.1;GCA_002313235.1;GCA_002346625.1;GCA_002346665.1;GCA_002347035.1;GCA_002377615.1;GCA_002404335.1;GCA_002404375.1;GCA_002450355.1;GCA_002483225.1;GCA_002711035.1;GCA_002712565.1;GCA_002718595.1;GCA_003131365.1;GCA_003134915.1;GCA_003136975.1;GCA_003141205.1;GCA_003152485.1;GCA_003155795.1;GCA_003157095.1;GCA_003168085.1;GCA_003171215.1;GCA_003220795.1;GCA_003220885.1;GCA_003220935.1;GCA_003220975.1;GCA_003221005.1;GCA_003221085.1;GCA_003221755.1;GCA_003221805.1;GCA_003221875.1;GCA_003221975.1;GCA_003221995.1;GCA_003222035.1;GCA_003222055.1;GCA_003222065.1;GCA_003222085.1;GCA_003222115.1;GCA_003222135.1;GCA_003222175.1;GCA_003223425.1;GCA_003223455.1;GCA_003228455.1;GCA_003447405.1;GCA_003482615.1;GCA_003556585.1;GCA_003567615.1;GCA_007121455.1;GCA_007121555.1;GCA_007121925.1;GCA_007124095.1;GCA_007125845.1;GCA_007129555.1;GCA_007130605.1;GCA_007692505.1;GCA_007692605.1;GCA_009380025.1;GCA_009692105.1;GCA_009692185.1;GCA_009692205.1;GCA_009840215.1;GCA_011055965.1;GCA_011362545.1;GCA_011390805.1;GCA_011390885.1;GCA_011390935.1;GCA_011525845.1;GCA_011775655.1;GCA_012267435.1;GCA_012267505.1;GCA_012959595.1;GCA_013004105.1;GCA_013360595.1;GCA_013361335.1;GCA_013361935.1;GCA_013694785.1;GCA_013696125.1;GCA_013697785.1;GCA_013812605.1;GCA_013812695.1;GCA_013813145.1;GCA_013813605.1;GCA_013813715.1;GCA_013816695.1;GCA_013816855.1;GCA_013820855.1;GCA_013820915.1;GCA_013820975.1;GCA_013822035.1;GCA_013822285.1;GCA_013822425.1;GCA_014192065.1;GCA_014377535.1;GCA_014378185.1;GCA_014379355.1;GCA_014379705.1;GCA_016179225.1;GCA_016182795.1;GCA_016191225.1;GCA_016194585.1;GCA_016200495.1;GCA_016209885.1;GCA_016209965.1;GCA_016209985.1;GCA_016209995.1;GCA_01621830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1895.1;GCA_016742275.1;GCA_016794735.1;GCA_016794805.1;GCA_016794825.1;GCA_016873995.1;GCA_016874035.1;GCA_017881465.1;GCA_017881545.1;GCA_017881585.1;GCA_017881595.1;GCA_017881685.1;GCA_017889745.1;GCA_017988395.1;GCA_017990235.1;GCA_018678395.1;GCA_018969225.1;GCA_019186945.1;GCA_019239705.1;GCA_019246655.1;GCA_019347995.1;GCA_902805715.1;GCA_902805735.1;GCA_902825965.1;GCA_902826425.1;GCA_902826615.1;GCA_902826755.1;GCA_903867045.1;GCA_903882685.1;GCA_903900795.1;GCA_903902015.1;GCA_903927125.1;GCA_903934235.1;GCA_903937855.1;N4_bin135;N5_bin261;RE-23may17-307;RE-23may17-493;RE-26jul17-69;RH-20apr16-187;RH-20apr16-202;RH-23may17-540;RH-26jul17-212;TH-Jun18-bin156;TVG05_bin235;TVG06_bin147;TVG06_bin302;TVG06_bin501;ZH-3nov15-212;ZH-Jul18-bin180;ZH-Oct18-bin98;</t>
  </si>
  <si>
    <t>K03340</t>
  </si>
  <si>
    <t>dapdh; diaminopimelate dehydrogenase [EC:1.4.1.16]</t>
  </si>
  <si>
    <t>K01439</t>
  </si>
  <si>
    <t>dapE; succinyl-diaminopimelate desuccinylase [EC:3.5.1.18]</t>
  </si>
  <si>
    <t>CH-Jul18-bin44;GCA_000010305.1;GCA_002238865.1;GCA_002295045.1;GCA_002311875.1;GCA_002313925.1;GCA_002331565.1;GCA_002347035.1;GCA_002348665.1;GCA_002501085.1;GCA_002695705.1;GCA_002712565.1;GCA_002724575.1;GCA_002737115.1;GCA_002919185.1;GCA_003155795.1;GCA_003567615.1;GCA_007121555.1;GCA_007121925.1;GCA_007129555.1;GCA_007692605.1;GCA_009380025.1;GCA_009836005.1;GCA_009836825.1;GCA_009837975.1;GCA_009840215.1;GCA_009841015.1;GCA_009841165.1;GCA_009841475.1;GCA_009842845.1;GCA_009844885.1;GCA_009845855.1;GCA_009846385.1;GCA_010024675.1;GCA_011055965.1;GCA_012267435.1;GCA_012960225.1;GCA_012965305.1;GCA_013002875.1;GCA_013694785.1;GCA_013820915.1;GCA_016209995.1;GCA_016702715.1;GCA_016704465.1;GCA_016704625.1;GCA_016705425.1;GCA_016713015.1;GCA_016714295.1;GCA_016715665.1;GCA_016719105.1;GCA_016721935.1;GCA_016794825.1;GCA_016873995.1;GCA_018676505.1;GCA_018969225.1;GCA_019186945.1;GCA_019347995.1;GCA_019348475.1;GCA_902805715.1;GCA_902805735.1;GCA_902826425.1;GCA_902826615.1;GCA_902826755.1;GCA_903900795.1;GCA_903927125.1;GCA_903934235.1;N4_bin135;RE-23may17-307;RE-23may17-493;RE-26jul17-69;RH-20apr16-187;RH-23may17-540;RH-26jul17-212;ZE-13oct10-106;</t>
  </si>
  <si>
    <t>K01778</t>
  </si>
  <si>
    <t>dapF; diaminopimelate epimerase [EC:5.1.1.7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045.1;GCA_002295725.1;GCA_002311875.1;GCA_002313235.1;GCA_002313925.1;GCA_002331565.1;GCA_002346625.1;GCA_002346665.1;GCA_002347035.1;GCA_002348265.1;GCA_002348465.1;GCA_002348665.1;GCA_002377615.1;GCA_002390225.1;GCA_00240433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755.1;GCA_003221805.1;GCA_003221875.1;GCA_003221895.1;GCA_003221975.1;GCA_003221985.1;GCA_003221995.1;GCA_003222035.1;GCA_003222055.1;GCA_003222065.1;GCA_003222085.1;GCA_003222115.1;GCA_003222135.1;GCA_003222195.1;GCA_003222205.1;GCA_003223395.1;GCA_003223415.1;GCA_003223425.1;GCA_003223455.1;GCA_003223475.1;GCA_003230295.1;GCA_003247675.1;GCA_003445355.1;GCA_003447405.1;GCA_003482615.1;GCA_003486145.1;GCA_003557525.1;GCA_003559555.1;GCA_003564295.1;GCA_007120875.1;GCA_007121455.1;GCA_007121555.1;GCA_007121925.1;GCA_007122885.1;GCA_007122915.1;GCA_007124095.1;GCA_007125795.1;GCA_007125845.1;GCA_007126035.1;GCA_007129555.1;GCA_007132965.1;GCA_007692505.1;GCA_007692605.1;GCA_009380025.1;GCA_009692105.1;GCA_009692115.1;GCA_009692185.1;GCA_009692205.1;GCA_009835625.1;GCA_009836005.1;GCA_00983797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2027055.1;GCA_012267435.1;GCA_012267505.1;GCA_012959595.1;GCA_012960225.1;GCA_012963225.1;GCA_012965305.1;GCA_013002885.1;GCA_013004105.1;GCA_013140635.1;GCA_013360595.1;GCA_013361335.1;GCA_013361935.1;GCA_013694695.1;GCA_013694785.1;GCA_01369612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533865.1;GCA_015664885.1;GCA_016177465.1;GCA_016180765.1;GCA_016182795.1;GCA_016186865.1;GCA_016191225.1;GCA_016192495.1;GCA_016194585.1;GCA_016200495.1;GCA_016207445.1;GCA_016209885.1;GCA_01620990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7881445.1;GCA_017881465.1;GCA_017881545.1;GCA_017881595.1;GCA_017881685.1;GCA_017988395.1;GCA_017990235.1;GCA_018676505.1;GCA_018678395.1;GCA_018679175.1;GCA_018969225.1;GCA_019186945.1;GCA_019240375.1;GCA_019347645.1;GCA_019347975.1;GCA_019348265.1;GCA_019348475.1;GCA_902805715.1;GCA_902805735.1;GCA_902825965.1;GCA_902826615.1;GCA_902826755.1;GCA_903867045.1;GCA_903882685.1;GCA_903900795.1;GCA_903906325.1;GCA_903927125.1;GCA_903934235.1;N1_bin180;N1_bin27;N4_bin135;N4_bin22;N5_bin42;RE-23may17-307;RE-23may17-493;RE-26jul17-69;RH-20apr16-187;RH-20apr16-202;RH-26jul17-212;TH-Jun18-bin156;TVG05_bin235;TVG05_bin538;TVG06_bin147;TVG06_bin302;ZE-13oct10-106;ZH-3nov15-212;ZH-Jul18-bin180;ZH-Oct18-bin98;</t>
  </si>
  <si>
    <t>K05822</t>
  </si>
  <si>
    <t>dapH, dapD; tetrahydrodipicolinate N-acetyltransferase [EC:2.3.1.89]</t>
  </si>
  <si>
    <t>GCA_002919185.1;GCA_007126035.1;GCA_017881445.1;GCA_019347975.1;</t>
  </si>
  <si>
    <t>K00824</t>
  </si>
  <si>
    <t>dat; D-alanine transaminase [EC:2.6.1.21]</t>
  </si>
  <si>
    <t>ko00310;ko00330;ko00360;ko00472;ko00473;ko01522;</t>
  </si>
  <si>
    <t>GCA_000010305.1;GCA_000695095.2;GCA_001724275.1;GCA_001802015.1;GCA_002238865.1;GCA_002291775.1;GCA_002295725.1;GCA_002311875.1;GCA_002313235.1;GCA_002313925.1;GCA_002323355.1;GCA_002331565.1;GCA_002346625.1;GCA_002346665.1;GCA_002347035.1;GCA_002348465.1;GCA_002348665.1;GCA_002377615.1;GCA_002390225.1;GCA_002404335.1;GCA_002404375.1;GCA_002450355.1;GCA_002483225.1;GCA_002500925.1;GCA_002501085.1;GCA_002697855.1;GCA_002711035.1;GCA_002712565.1;GCA_002718595.1;GCA_002724575.1;GCA_002737115.1;GCA_002919185.1;GCA_003131365.1;GCA_003134915.1;GCA_003152485.1;GCA_003157095.1;GCA_003157535.1;GCA_003168085.1;GCA_003171215.1;GCA_003221005.1;GCA_003221755.1;GCA_003221805.1;GCA_003221995.1;GCA_003222065.1;GCA_003222115.1;GCA_003222205.1;GCA_003222235.1;GCA_003230295.1;GCA_003447405.1;GCA_003486145.1;GCA_003559555.1;GCA_007121455.1;GCA_007121555.1;GCA_007121925.1;GCA_007122885.1;GCA_007124095.1;GCA_007125795.1;GCA_007125845.1;GCA_007126035.1;GCA_007127575.1;GCA_007129555.1;GCA_007130605.1;GCA_007132965.1;GCA_007692505.1;GCA_007692605.1;GCA_009380025.1;GCA_009692105.1;GCA_009692185.1;GCA_009692205.1;GCA_009835625.1;GCA_009836005.1;GCA_009837975.1;GCA_009841005.1;GCA_009841015.1;GCA_009841165.1;GCA_009842845.1;GCA_009844885.1;GCA_009845855.1;GCA_009846385.1;GCA_010024675.1;GCA_011055965.1;GCA_011390935.1;GCA_011525845.1;GCA_011772755.1;GCA_011774835.1;GCA_012027055.1;GCA_012267435.1;GCA_012267505.1;GCA_012270965.1;GCA_012959595.1;GCA_012960225.1;GCA_012963225.1;GCA_012965305.1;GCA_013002885.1;GCA_013004105.1;GCA_013361745.1;GCA_013361935.1;GCA_013694785.1;GCA_013697765.1;GCA_013813715.1;GCA_013816695.1;GCA_013816855.1;GCA_013820915.1;GCA_013820975.1;GCA_013822285.1;GCA_013822425.1;GCA_014192065.1;GCA_014377535.1;GCA_014379355.1;GCA_014379705.1;GCA_014533865.1;GCA_015664885.1;GCA_016179225.1;GCA_016180765.1;GCA_016182795.1;GCA_016186865.1;GCA_016192495.1;GCA_016194585.1;GCA_016207385.1;GCA_016209885.1;GCA_016209905.1;GCA_016209985.1;GCA_016218305.1;GCA_016649455.1;GCA_016702715.1;GCA_016704465.1;GCA_016704625.1;GCA_016705425.1;GCA_016712265.1;GCA_016713015.1;GCA_016714015.1;GCA_016714295.1;GCA_016715665.1;GCA_016719105.1;GCA_016720905.1;GCA_016721935.1;GCA_016741895.1;GCA_016742275.1;GCA_016794735.1;GCA_016871855.1;GCA_016871895.1;GCA_016873975.1;GCA_016873995.1;GCA_016874005.1;GCA_016874035.1;GCA_017881465.1;GCA_017881505.1;GCA_017881545.1;GCA_017881585.1;GCA_017881685.1;GCA_018676505.1;GCA_018678395.1;GCA_018969225.1;GCA_019186945.1;GCA_019347975.1;GCA_019347995.1;GCA_019348265.1;GCA_902805735.1;GCA_902825965.1;GCA_902826425.1;GCA_902826615.1;GCA_902826755.1;GCA_903867045.1;GCA_903871085.1;GCA_903881495.1;GCA_903900795.1;GCA_903902015.1;GCA_903906325.1;GCA_903927125.1;N1_bin180;N4_bin135;N5_bin261;N5_bin42;RE-23may17-307;RE-23may17-493;RE-26jul17-69;RH-20apr16-187;RH-23may17-540;RH-26jul17-212;TH-Jun18-bin156;TVG05_bin235;TVG05_bin538;TVG06_bin147;TVG06_bin302;ZE-13oct10-106;ZH-3nov15-212;ZH-Jul18-bin180;ZH-Oct18-bin98;</t>
  </si>
  <si>
    <t>K19746</t>
  </si>
  <si>
    <t>dauA; D-arginine dehydrogenase [EC:1.4.99.6]</t>
  </si>
  <si>
    <t>ko00472;</t>
  </si>
  <si>
    <t>GCA_002712565.1;GCA_003247675.1;GCA_018676505.1;</t>
  </si>
  <si>
    <t>K19744</t>
  </si>
  <si>
    <t>dauB; L-arginine dehydrogenase [EC:1.4.1.25]</t>
  </si>
  <si>
    <t>GCA_014377535.1;GCA_014379355.1;GCA_016200495.1;</t>
  </si>
  <si>
    <t>K01506</t>
  </si>
  <si>
    <t>davA; 5-aminopentanamidase [EC:3.5.1.30]</t>
  </si>
  <si>
    <t>GCA_000522985.1;GCA_002215645.1;GCA_003220955.1;GCA_003221035.1;GCA_003221075.1;GCA_003221825.1;GCA_003222035.1;GCA_003222065.1;GCA_003223455.1;GCA_003223475.1;GCA_003557525.1;GCA_004524915.1;GCA_007125795.1;GCA_013140635.1;GCA_013361745.1;GCA_013361935.1;GCA_016649455.1;GCA_017881445.1;GCA_019246655.1;GCA_019348265.1;GCA_902805715.1;N1_bin27;</t>
  </si>
  <si>
    <t>K09699</t>
  </si>
  <si>
    <t>DBT, bkdB; 2-oxoisovalerate dehydrogenase E2 component (dihydrolipoyl transacylase) [EC:2.3.1.168]</t>
  </si>
  <si>
    <t>GCA_002724575.1;</t>
  </si>
  <si>
    <t>K06446</t>
  </si>
  <si>
    <t>DCAA; acyl-CoA dehydrogenase [EC:1.3.99.-]</t>
  </si>
  <si>
    <t>ko00930;</t>
  </si>
  <si>
    <t>CH-Jul18-bin44;GCA_003171215.1;GCA_003220885.1;GCA_009692115.1;GCA_016702715.1;GCA_016704625.1;GCA_016705425.1;GCA_016713015.1;GCA_016714295.1;GCA_016715665.1;GCA_016719105.1;GCA_016721935.1;GCA_016794825.1;GCA_016874005.1;GCA_017881585.1;GCA_018969225.1;GCA_019246655.1;GCA_902826425.1;GCA_902826755.1;GCA_903882685.1;</t>
  </si>
  <si>
    <t>K01494</t>
  </si>
  <si>
    <t>dcd; dCTP deaminase [EC:3.5.4.13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5045.1;GCA_002311875.1;GCA_002313235.1;GCA_002313925.1;GCA_002323355.1;GCA_002346625.1;GCA_002346665.1;GCA_002347035.1;GCA_002348265.1;GCA_002348465.1;GCA_002377615.1;GCA_002390225.1;GCA_002404335.1;GCA_002404375.1;GCA_002450355.1;GCA_002483225.1;GCA_002501085.1;GCA_002697855.1;GCA_002711035.1;GCA_002712565.1;GCA_002716565.1;GCA_002718595.1;GCA_002919185.1;GCA_003131365.1;GCA_003134915.1;GCA_003141205.1;GCA_003152485.1;GCA_003155795.1;GCA_003157095.1;GCA_003168085.1;GCA_003169895.1;GCA_003171215.1;GCA_003220795.1;GCA_003220885.1;GCA_003220905.1;GCA_003220935.1;GCA_003221005.1;GCA_003221035.1;GCA_003221045.1;GCA_003221075.1;GCA_003221755.1;GCA_003221805.1;GCA_003221825.1;GCA_00322187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7405.1;GCA_003482615.1;GCA_003486145.1;GCA_003557525.1;GCA_003559555.1;GCA_003567615.1;GCA_004357565.1;GCA_004525055.1;GCA_004525115.1;GCA_007121455.1;GCA_007121555.1;GCA_007121925.1;GCA_007122885.1;GCA_007122915.1;GCA_007124095.1;GCA_007125795.1;GCA_007125845.1;GCA_007127575.1;GCA_007129555.1;GCA_007130605.1;GCA_007132965.1;GCA_007692505.1;GCA_007692605.1;GCA_009380025.1;GCA_009692115.1;GCA_009692185.1;GCA_009836005.1;GCA_009836275.1;GCA_009836825.1;GCA_009837975.1;GCA_009840215.1;GCA_009841005.1;GCA_009841015.1;GCA_009841165.1;GCA_009841475.1;GCA_009845855.1;GCA_009846385.1;GCA_011055965.1;GCA_011362545.1;GCA_011390805.1;GCA_011390885.1;GCA_011390935.1;GCA_011525845.1;GCA_011774835.1;GCA_012026705.1;GCA_012027055.1;GCA_012267435.1;GCA_012267505.1;GCA_012270965.1;GCA_012959595.1;GCA_012960225.1;GCA_012963225.1;GCA_012965305.1;GCA_013002885.1;GCA_013003805.1;GCA_013004105.1;GCA_013140635.1;GCA_013361335.1;GCA_013361935.1;GCA_013694695.1;GCA_013696125.1;GCA_013696865.1;GCA_013697765.1;GCA_013697785.1;GCA_013812605.1;GCA_013812695.1;GCA_013813145.1;GCA_013813435.1;GCA_013813605.1;GCA_01381371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80765.1;GCA_016182795.1;GCA_016186865.1;GCA_016191225.1;GCA_016194585.1;GCA_016199245.1;GCA_016200495.1;GCA_016209885.1;GCA_016209905.1;GCA_016209965.1;GCA_016209985.1;GCA_016218305.1;GCA_016649455.1;GCA_016649655.1;GCA_016702715.1;GCA_016702955.1;GCA_016704275.1;GCA_016704625.1;GCA_016705425.1;GCA_016709265.1;GCA_016709975.1;GCA_016713015.1;GCA_016713435.1;GCA_016714295.1;GCA_016715665.1;GCA_016717965.1;GCA_016719105.1;GCA_016720805.1;GCA_016720905.1;GCA_016721935.1;GCA_016741895.1;GCA_016742275.1;GCA_016794805.1;GCA_016794825.1;GCA_016871855.1;GCA_016871895.1;GCA_016873975.1;GCA_016873995.1;GCA_016874005.1;GCA_016880225.1;GCA_017881445.1;GCA_017881465.1;GCA_017881505.1;GCA_017881545.1;GCA_017881585.1;GCA_017881595.1;GCA_017889745.1;GCA_017988395.1;GCA_018676505.1;GCA_018678395.1;GCA_018969225.1;GCA_019239705.1;GCA_019347995.1;GCA_019348215.1;GCA_019348265.1;GCA_019348475.1;GCA_902805715.1;GCA_902825965.1;GCA_902826425.1;GCA_902826755.1;GCA_903867045.1;GCA_903882685.1;GCA_903900795.1;GCA_903906325.1;GCA_903927125.1;N1_bin180;N4_bin22;N5_bin261;N5_bin42;RE-23may17-307;RE-23may17-493;RE-26jul17-69;RH-20apr16-187;RH-20apr16-202;RH-23may17-540;RH-26jul17-212;TH-Jun18-bin156;TVG05_bin235;TVG06_bin147;TVG06_bin501;ZE-13oct10-106;ZH-3nov15-212;ZH-Jul18-bin180;ZH-Oct18-bin98;</t>
  </si>
  <si>
    <t>K07537</t>
  </si>
  <si>
    <t>dch; cyclohexa-1,5-dienecarbonyl-CoA hydratase [EC:4.2.1.100]</t>
  </si>
  <si>
    <t>GCA_001802045.1;GCA_002919185.1;GCA_003157535.1;GCA_003168085.1;GCA_003169895.1;GCA_003171215.1;GCA_003228455.1;GCA_003251175.1;GCA_004525055.1;GCA_007132965.1;GCA_011772755.1;GCA_013003805.1;GCA_013822425.1;GCA_016177465.1;GCA_016180765.1;GCA_016187705.1;GCA_016199245.1;GCA_016207385.1;GCA_016209885.1;GCA_016209905.1;GCA_016209945.1;GCA_016209965.1;GCA_016209985.1;GCA_016649455.1;GCA_016649655.1;GCA_016794825.1;GCA_016880225.1;GCA_017881445.1;GCA_017881585.1;GCA_018676505.1;GCA_019186945.1;GCA_019347975.1;GCA_903882685.1;N1_bin27;RH-26jul17-212;TVG06_bin501;ZH-Oct18-bin98;</t>
  </si>
  <si>
    <t>K15519</t>
  </si>
  <si>
    <t>dck; deoxyadenosine/deoxycytidine kinase [EC:2.7.1.76 2.7.1.74]</t>
  </si>
  <si>
    <t>GCA_000522985.1;GCA_002215645.1;GCA_003168085.1;GCA_003171215.1;GCA_003223455.1;GCA_013361335.1;GCA_013361745.1;GCA_013361935.1;GCA_013820975.1;GCA_013822425.1;GCA_014192065.1;GCA_014377535.1;GCA_014378185.1;GCA_014379355.1;GCA_016182795.1;GCA_016194585.1;GCA_016209965.1;GCA_016218305.1;GCA_016871855.1;GCA_016874035.1;GCA_017881445.1;GCA_017881585.1;GCA_903882685.1;RH-20apr16-187;RH-20apr16-202;RH-26jul17-212;TH-Jun18-bin156;ZH-Jul18-bin180;ZH-Oct18-bin98;</t>
  </si>
  <si>
    <t>K05396</t>
  </si>
  <si>
    <t>dcyD; D-cysteine desulfhydrase [EC:4.4.1.15]</t>
  </si>
  <si>
    <t>GCA_001914615.1;GCA_001917665.1;GCA_002238865.1;GCA_002313925.1;GCA_002323355.1;GCA_002348465.1;GCA_002390225.1;GCA_002501085.1;GCA_002697855.1;GCA_003136975.1;GCA_003155795.1;GCA_003220935.1;GCA_003220955.1;GCA_003221035.1;GCA_003221075.1;GCA_003221755.1;GCA_003221825.1;GCA_003221895.1;GCA_003221985.1;GCA_003222085.1;GCA_003222195.1;GCA_003222205.1;GCA_003223395.1;GCA_003223415.1;GCA_003223455.1;GCA_003228455.1;GCA_003486145.1;GCA_003556625.1;GCA_003564295.1;GCA_007121435.1;GCA_007121455.1;GCA_007122885.1;GCA_007125845.1;GCA_007127575.1;GCA_009380025.1;GCA_009692115.1;GCA_009692185.1;GCA_009835625.1;GCA_009836825.1;GCA_009840215.1;GCA_009841165.1;GCA_009842845.1;GCA_009844885.1;GCA_011775655.1;GCA_012027055.1;GCA_012960225.1;GCA_013002875.1;GCA_013002885.1;GCA_013361335.1;GCA_013361745.1;GCA_013361935.1;GCA_013817305.1;GCA_014378185.1;GCA_016207445.1;GCA_016209885.1;GCA_016209965.1;GCA_016209985.1;GCA_016702955.1;GCA_016709265.1;GCA_016712265.1;GCA_016794805.1;GCA_017881445.1;GCA_017990235.1;GCA_018676505.1;GCA_019186945.1;GCA_019347995.1;GCA_902805715.1;GCA_902826425.1;GCA_902826755.1;N1_bin180;TVG06_bin147;TVG06_bin302;TVG06_bin501;ZH-Oct18-bin98;</t>
  </si>
  <si>
    <t>K01593</t>
  </si>
  <si>
    <t>DDC, TDC; aromatic-L-amino-acid/L-tryptophan decarboxylase [EC:4.1.1.28 4.1.1.105]</t>
  </si>
  <si>
    <t>ko00350;ko00360;ko00380;ko00901;ko00950;ko00965;ko04728;ko04726;ko04361;ko05030;ko05031;ko05034;ko01522;</t>
  </si>
  <si>
    <t>CH-Jul18-bin44;GCA_000010305.1;GCA_000522985.1;GCA_000695095.2;GCA_001724275.1;GCA_001802015.1;GCA_001802045.1;GCA_001802055.1;GCA_001802605.1;GCA_001915025.1;GCA_002215645.1;GCA_002238865.1;GCA_002295045.1;GCA_00231187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1005.1;GCA_003221035.1;GCA_003221045.1;GCA_003221075.1;GCA_003221805.1;GCA_003221825.1;GCA_003221895.1;GCA_003222035.1;GCA_003222065.1;GCA_003222195.1;GCA_003223395.1;GCA_003223415.1;GCA_003223475.1;GCA_003230295.1;GCA_003247675.1;GCA_003251175.1;GCA_003447405.1;GCA_003482615.1;GCA_003486145.1;GCA_003556585.1;GCA_003556625.1;GCA_003557525.1;GCA_003559555.1;GCA_003564295.1;GCA_003567615.1;GCA_004357415.1;GCA_004524915.1;GCA_004525055.1;GCA_004525115.1;GCA_007120875.1;GCA_007121435.1;GCA_007121455.1;GCA_007121555.1;GCA_007121925.1;GCA_007122885.1;GCA_007122915.1;GCA_007124095.1;GCA_007125795.1;GCA_007126035.1;GCA_00712757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7425.1;GCA_013697785.1;GCA_013812605.1;GCA_013812695.1;GCA_013813145.1;GCA_013813435.1;GCA_013813605.1;GCA_013813715.1;GCA_013816685.1;GCA_013816695.1;GCA_013816705.1;GCA_013816855.1;GCA_013817305.1;GCA_013817545.1;GCA_013820855.1;GCA_013820915.1;GCA_013822035.1;GCA_013822285.1;GCA_013822425.1;GCA_014192065.1;GCA_014377535.1;GCA_014378185.1;GCA_014379355.1;GCA_014379705.1;GCA_014533865.1;GCA_015664885.1;GCA_016179225.1;GCA_016180765.1;GCA_016182795.1;GCA_016186865.1;GCA_016187705.1;GCA_01619122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3995.1;GCA_016874005.1;GCA_016874035.1;GCA_016880225.1;GCA_017881445.1;GCA_017881465.1;GCA_017881505.1;GCA_017881545.1;GCA_017881585.1;GCA_017881595.1;GCA_017881685.1;GCA_017889745.1;GCA_018676505.1;GCA_018678395.1;GCA_018679175.1;GCA_018969225.1;GCA_019186945.1;GCA_019239705.1;GCA_019240375.1;GCA_019246655.1;GCA_019347645.1;GCA_019347975.1;GCA_019347995.1;GCA_019348265.1;GCA_019348475.1;GCA_902805715.1;GCA_902805735.1;GCA_902825965.1;GCA_902826425.1;GCA_902826615.1;GCA_902826755.1;GCA_903867045.1;GCA_903871085.1;GCA_903881495.1;GCA_90388268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3745</t>
  </si>
  <si>
    <t>ddc; L-2,4-diaminobutyrate decarboxylase [EC:4.1.1.86]</t>
  </si>
  <si>
    <t>GCA_000010305.1;GCA_000522985.1;GCA_000695095.2;GCA_001724275.1;GCA_002331565.1;GCA_002404335.1;GCA_002404375.1;GCA_002483225.1;GCA_002737115.1;GCA_003131365.1;GCA_003134915.1;GCA_003136975.1;GCA_003152485.1;GCA_003155795.1;GCA_003220885.1;GCA_003221805.1;GCA_003223425.1;GCA_003223455.1;GCA_003564295.1;GCA_007126035.1;GCA_009692185.1;GCA_010024675.1;GCA_012027055.1;GCA_013004105.1;GCA_013361335.1;GCA_013361745.1;GCA_013361935.1;GCA_013697765.1;GCA_013697785.1;GCA_013813605.1;GCA_013816705.1;GCA_013816855.1;GCA_013817305.1;GCA_013820915.1;GCA_013821255.1;GCA_013822035.1;GCA_013822425.1;GCA_014377535.1;GCA_014379705.1;GCA_016182795.1;GCA_01620738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871855.1;GCA_016871895.1;GCA_017881445.1;GCA_017881465.1;GCA_017881545.1;GCA_017881595.1;GCA_017990235.1;GCA_019239705.1;GCA_019348215.1;GCA_902805715.1;GCA_902805735.1;GCA_903900795.1;GCA_903902015.1;GCA_903927125.1;GCA_903934235.1;GCA_903937855.1;N1_bin27;RE-23may17-307;RE-23may17-493;RE-26jul17-69;RH-23may17-540;ZE-13oct10-106;ZH-Oct18-bin98;</t>
  </si>
  <si>
    <t>K01921</t>
  </si>
  <si>
    <t>ddl; D-alanine-D-alanine ligase [EC:6.3.2.4]</t>
  </si>
  <si>
    <t>ko00473;ko00550;ko01502;ko01522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295725.1;GCA_002311875.1;GCA_002313925.1;GCA_00232335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585.1;GCA_003556625.1;GCA_003557525.1;GCA_003559555.1;GCA_003564295.1;GCA_003567615.1;GCA_004357415.1;GCA_004357565.1;GCA_004524915.1;GCA_004525055.1;GCA_007120875.1;GCA_00712143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41005.1;GCA_009841015.1;GCA_009841165.1;GCA_009841475.1;GCA_00984585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6125.1;GCA_013696865.1;GCA_013697425.1;GCA_013697785.1;GCA_013812605.1;GCA_013812695.1;GCA_013813145.1;GCA_013813435.1;GCA_013813605.1;GCA_013813715.1;GCA_013816685.1;GCA_013816695.1;GCA_013816705.1;GCA_013816855.1;GCA_013817305.1;GCA_013817545.1;GCA_013820855.1;GCA_013820915.1;GCA_013822035.1;GCA_013822285.1;GCA_013822425.1;GCA_014192065.1;GCA_014377535.1;GCA_014378185.1;GCA_014379355.1;GCA_014379705.1;GCA_014533865.1;GCA_015664885.1;GCA_016177465.1;GCA_016179225.1;GCA_016180765.1;GCA_016186865.1;GCA_016187705.1;GCA_016191225.1;GCA_016192495.1;GCA_016199245.1;GCA_016200495.1;GCA_016207385.1;GCA_016207445.1;GCA_016209885.1;GCA_016209905.1;GCA_016209945.1;GCA_01620996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186945.1;GCA_019240375.1;GCA_019347645.1;GCA_019347975.1;GCA_019347995.1;GCA_019348215.1;GCA_019348265.1;GCA_019348475.1;GCA_902805735.1;GCA_902825965.1;GCA_902826425.1;GCA_902826615.1;GCA_902826755.1;GCA_903867045.1;GCA_903871085.1;GCA_903881495.1;GCA_903882685.1;GCA_903900795.1;GCA_903902015.1;GCA_903906325.1;GCA_903927125.1;GCA_903934235.1;N1_bin180;N1_bin27;N4_bin22;N5_bin261;N5_bin42;RE-23may17-307;RE-23may17-493;RE-26jul17-69;RH-20apr16-187;RH-20apr16-202;RH-23may17-540;RH-26jul17-212;TVG05_bin235;TVG05_bin538;TVG06_bin147;TVG06_bin302;ZH-3nov15-212;ZH-Jul18-bin180;ZH-Oct18-bin98;</t>
  </si>
  <si>
    <t>K04712</t>
  </si>
  <si>
    <t>DEGS; sphingolipid 4-desaturase/C4-monooxygenase [EC:1.14.19.17 1.14.18.5]</t>
  </si>
  <si>
    <t>ko00600;ko04071;ko01522;</t>
  </si>
  <si>
    <t>GCA_003157535.1;GCA_003221005.1;GCA_003221035.1;GCA_003221895.1;GCA_003222035.1;GCA_003223475.1;GCA_003228455.1;GCA_009692105.1;GCA_009692185.1;GCA_016194585.1;GCA_016207385.1;GCA_016209985.1;GCA_017889745.1;GCA_903902015.1;GCA_903927125.1;GCA_903934235.1;RE-26jul17-69;ZH-3nov15-212;</t>
  </si>
  <si>
    <t>K01561</t>
  </si>
  <si>
    <t>dehH; haloacetate dehalogenase [EC:3.8.1.3]</t>
  </si>
  <si>
    <t>ko00625;ko00361;</t>
  </si>
  <si>
    <t>CH-Jul18-bin44;GCA_002390225.1;GCA_009692115.1;GCA_016200495.1;GCA_016702715.1;GCA_016715665.1;GCA_016719105.1;GCA_016794825.1;GCA_016874005.1;GCA_018676505.1;GCA_902826425.1;GCA_902826755.1;N4_bin135;</t>
  </si>
  <si>
    <t>K00758</t>
  </si>
  <si>
    <t>deoA, TYMP; thymidine phosphorylase [EC:2.4.2.4]</t>
  </si>
  <si>
    <t>ko00240;ko00983;ko05219;</t>
  </si>
  <si>
    <t>CH-Jul18-bin44;CH-Jul18-bin76;GCA_000010305.1;GCA_001914565.1;GCA_001914615.1;GCA_001917665.1;GCA_001919865.1;GCA_002238865.1;GCA_002483225.1;GCA_003136975.1;GCA_003155795.1;GCA_003157095.1;GCA_003157535.1;GCA_003220795.1;GCA_003220935.1;GCA_003220955.1;GCA_003221005.1;GCA_003221035.1;GCA_003221045.1;GCA_003221075.1;GCA_003221755.1;GCA_003221825.1;GCA_003221875.1;GCA_003221895.1;GCA_003221975.1;GCA_003221985.1;GCA_003221995.1;GCA_003222035.1;GCA_003222055.1;GCA_003222065.1;GCA_003222085.1;GCA_003222115.1;GCA_003222175.1;GCA_003222195.1;GCA_003222205.1;GCA_003222235.1;GCA_003223395.1;GCA_003223415.1;GCA_003223475.1;GCA_003556585.1;GCA_003556625.1;GCA_003557525.1;GCA_003564295.1;GCA_003567615.1;GCA_004357415.1;GCA_004525055.1;GCA_007121555.1;GCA_007130605.1;GCA_009692115.1;GCA_011390885.1;GCA_011390935.1;GCA_011525845.1;GCA_013140635.1;GCA_013360595.1;GCA_013694695.1;GCA_013697425.1;GCA_013813715.1;GCA_013816855.1;GCA_013817305.1;GCA_013822035.1;GCA_014379355.1;GCA_014379705.1;GCA_016177465.1;GCA_016179225.1;GCA_016200495.1;GCA_016209905.1;GCA_016702955.1;GCA_016709265.1;GCA_016713435.1;GCA_016742275.1;GCA_016794805.1;GCA_016873995.1;GCA_016874035.1;GCA_017881505.1;GCA_017881595.1;GCA_019186945.1;GCA_902825965.1;GCA_903882685.1;N1_bin180;N4_bin22;N5_bin261;</t>
  </si>
  <si>
    <t>K01839</t>
  </si>
  <si>
    <t>deoB; phosphopentomutase [EC:5.4.2.7]</t>
  </si>
  <si>
    <t>ko00030;ko00230;</t>
  </si>
  <si>
    <t>CH-Jul18-bin44;GCA_000010305.1;GCA_000522985.1;GCA_000695095.2;GCA_001724275.1;GCA_001802015.1;GCA_001914565.1;GCA_001915025.1;GCA_002215645.1;GCA_002404335.1;GCA_002404375.1;GCA_002483225.1;GCA_003131365.1;GCA_003134915.1;GCA_003136975.1;GCA_003155795.1;GCA_003157095.1;GCA_003157535.1;GCA_003168085.1;GCA_003169895.1;GCA_00317121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115.1;GCA_003222175.1;GCA_003222195.1;GCA_003222205.1;GCA_003222235.1;GCA_003223395.1;GCA_003223415.1;GCA_003223425.1;GCA_003223455.1;GCA_003223475.1;GCA_003247675.1;GCA_003251175.1;GCA_004357415.1;GCA_004525055.1;GCA_009692115.1;GCA_009692185.1;GCA_010024675.1;GCA_011390645.1;GCA_011390805.1;GCA_011390885.1;GCA_011390935.1;GCA_011525845.1;GCA_011772755.1;GCA_013004105.1;GCA_013140635.1;GCA_013360595.1;GCA_013361335.1;GCA_013361935.1;GCA_013694695.1;GCA_013696125.1;GCA_013697425.1;GCA_013812605.1;GCA_013812695.1;GCA_013813435.1;GCA_013813605.1;GCA_013813715.1;GCA_013816695.1;GCA_013816705.1;GCA_013816855.1;GCA_013817305.1;GCA_013817545.1;GCA_013820855.1;GCA_013822035.1;GCA_013822285.1;GCA_013822425.1;GCA_014192065.1;GCA_014377535.1;GCA_014378185.1;GCA_014379355.1;GCA_014379705.1;GCA_016177465.1;GCA_016182795.1;GCA_016191225.1;GCA_016194585.1;GCA_01620049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6880225.1;GCA_017881465.1;GCA_017881505.1;GCA_017881545.1;GCA_017881585.1;GCA_017881685.1;GCA_017889745.1;GCA_017988395.1;GCA_017990235.1;GCA_018969225.1;GCA_019186945.1;GCA_019347645.1;GCA_902825965.1;GCA_902826425.1;GCA_902826615.1;GCA_902826755.1;GCA_903867045.1;GCA_903881495.1;GCA_903882685.1;GCA_903900795.1;GCA_903902015.1;GCA_903906325.1;GCA_903927125.1;N4_bin22;RE-23may17-307;RE-23may17-493;RE-26jul17-69;RH-20apr16-187;RH-20apr16-202;RH-23may17-540;RH-26jul17-212;TH-Jun18-bin156;TVG05_bin538;ZE-13oct10-106;ZH-Jul18-bin180;ZH-Oct18-bin98;</t>
  </si>
  <si>
    <t>K01619</t>
  </si>
  <si>
    <t>deoC, DERA; deoxyribose-phosphate aldolase [EC:4.1.2.4]</t>
  </si>
  <si>
    <t>GCA_000010305.1;GCA_000522985.1;GCA_000695095.2;GCA_001724275.1;GCA_001802045.1;GCA_001914565.1;GCA_001915025.1;GCA_001919865.1;GCA_002215645.1;GCA_002238865.1;GCA_002331565.1;GCA_002404335.1;GCA_002404375.1;GCA_002483225.1;GCA_002919185.1;GCA_003131365.1;GCA_003134915.1;GCA_003136975.1;GCA_003152485.1;GCA_003155795.1;GCA_003157535.1;GCA_003168085.1;GCA_003169895.1;GCA_003171215.1;GCA_003220885.1;GCA_003220935.1;GCA_003220955.1;GCA_003220975.1;GCA_003221005.1;GCA_003221035.1;GCA_003221045.1;GCA_003221075.1;GCA_003221085.1;GCA_003221755.1;GCA_003221805.1;GCA_00322182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556585.1;GCA_003556625.1;GCA_003559555.1;GCA_003564295.1;GCA_003567615.1;GCA_004357565.1;GCA_004525055.1;GCA_007120875.1;GCA_007121435.1;GCA_007121925.1;GCA_007125795.1;GCA_007129555.1;GCA_007130605.1;GCA_007132965.1;GCA_007692505.1;GCA_007692605.1;GCA_009380025.1;GCA_009692115.1;GCA_009692185.1;GCA_00983600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2026705.1;GCA_012027055.1;GCA_012270965.1;GCA_013004105.1;GCA_013140635.1;GCA_013360595.1;GCA_013361335.1;GCA_013361745.1;GCA_013361935.1;GCA_013694695.1;GCA_013696125.1;GCA_013697785.1;GCA_013812605.1;GCA_01381269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2795.1;GCA_016186865.1;GCA_016191225.1;GCA_016194585.1;GCA_016199245.1;GCA_016200495.1;GCA_01620744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6655.1;GCA_019347645.1;GCA_019347975.1;GCA_019347995.1;GCA_019348215.1;GCA_902805715.1;GCA_902805735.1;GCA_902825965.1;GCA_902826615.1;GCA_902826755.1;GCA_903867045.1;GCA_903881495.1;GCA_903882685.1;GCA_903900795.1;GCA_903906325.1;GCA_903927125.1;GCA_903937855.1;N1_bin27;N4_bin22;N5_bin42;RE-23may17-307;RE-23may17-493;RE-26jul17-69;RH-20apr16-187;RH-20apr16-202;RH-23may17-540;RH-26jul17-212;TVG05_bin538;TVG06_bin302;ZE-13oct10-106;ZH-3nov15-212;ZH-Jul18-bin180;ZH-Oct18-bin98;</t>
  </si>
  <si>
    <t>K04099</t>
  </si>
  <si>
    <t>desB, galA; gallate dioxygenase [EC:1.13.11.57]</t>
  </si>
  <si>
    <t>GCA_016209995.1;</t>
  </si>
  <si>
    <t>K13311</t>
  </si>
  <si>
    <t>desVI, eryCVI; dTDP-3-amino-3,4,6-trideoxy-alpha-D-glucopyranose N,N-dimethyltransferase [EC:2.1.1.234]</t>
  </si>
  <si>
    <t>GCA_003230295.1;</t>
  </si>
  <si>
    <t>K19645</t>
  </si>
  <si>
    <t>dfrB, dfr2; dihydrofolate reductase (trimethoprim resistance protein) [EC:1.5.1.3]</t>
  </si>
  <si>
    <t>ko00790;ko00670;ko01522;</t>
  </si>
  <si>
    <t>GCA_016649655.1;</t>
  </si>
  <si>
    <t>K17464</t>
  </si>
  <si>
    <t>dgaA; D-glucosaminate PTS system EIIA component [EC:2.7.1.203]</t>
  </si>
  <si>
    <t>ko00030;ko02060;ko01522;</t>
  </si>
  <si>
    <t>GCA_002346665.1;GCA_007121455.1;GCA_019347995.1;GCA_019348215.1;GCA_902805715.1;</t>
  </si>
  <si>
    <t>K17465</t>
  </si>
  <si>
    <t>dgaB; D-glucosaminate PTS system EIIB component [EC:2.7.1.203]</t>
  </si>
  <si>
    <t>GCA_003222175.1;GCA_013140635.1;GCA_016873995.1;</t>
  </si>
  <si>
    <t>K17468</t>
  </si>
  <si>
    <t>dgaE; D-glucosaminate-6-phosphate ammonia-lyase [EC:4.3.1.29]</t>
  </si>
  <si>
    <t>CH-Jul18-bin44;GCA_002295045.1;GCA_002311875.1;GCA_002313925.1;GCA_002501085.1;GCA_003445355.1;GCA_009836005.1;GCA_009837975.1;GCA_009845855.1;GCA_009846385.1;GCA_011775655.1;GCA_012270965.1;GCA_012960225.1;GCA_016649655.1;GCA_016874005.1;</t>
  </si>
  <si>
    <t>K15518</t>
  </si>
  <si>
    <t>dgk; deoxyguanosine kinase [EC:2.7.1.113]</t>
  </si>
  <si>
    <t>GCA_017881445.1;GCA_019347645.1;</t>
  </si>
  <si>
    <t>K00901</t>
  </si>
  <si>
    <t>dgkA, DGK; diacylglycerol kinase (ATP) [EC:2.7.1.107]</t>
  </si>
  <si>
    <t>ko00561;ko00564;ko04070;ko04072;ko04361;ko05231;</t>
  </si>
  <si>
    <t>GCA_003168085.1;GCA_011362545.1;GCA_011390805.1;GCA_011390885.1;GCA_011390935.1;GCA_016712265.1;GCA_016720905.1;GCA_902825965.1;</t>
  </si>
  <si>
    <t>K01631</t>
  </si>
  <si>
    <t>dgoA; 2-dehydro-3-deoxyphosphogalactonate aldolase [EC:4.1.2.21]</t>
  </si>
  <si>
    <t>GCA_000522985.1;GCA_003152485.1;GCA_003223455.1;GCA_009692185.1;GCA_019239705.1;GCA_019348265.1;</t>
  </si>
  <si>
    <t>K01684</t>
  </si>
  <si>
    <t>dgoD; galactonate dehydratase [EC:4.2.1.6]</t>
  </si>
  <si>
    <t>GCA_000522985.1;GCA_002695705.1;GCA_003223455.1;GCA_003447405.1;GCA_012027055.1;GCA_012267505.1;GCA_013820975.1;GCA_017881445.1;GCA_019239705.1;GCA_019348265.1;ZH-Jul18-bin180;</t>
  </si>
  <si>
    <t>K00883</t>
  </si>
  <si>
    <t>dgoK; 2-dehydro-3-deoxygalactonokinase [EC:2.7.1.58]</t>
  </si>
  <si>
    <t>GCA_000522985.1;GCA_003152485.1;GCA_003223455.1;GCA_009692185.1;</t>
  </si>
  <si>
    <t>K01129</t>
  </si>
  <si>
    <t>dgt; dGTPase [EC:3.1.5.1]</t>
  </si>
  <si>
    <t>GCA_002483225.1;GCA_003136975.1;GCA_003155795.1;GCA_016192495.1;GCA_016702715.1;GCA_016704625.1;GCA_016705425.1;GCA_016715665.1;GCA_016719105.1;</t>
  </si>
  <si>
    <t>K01563</t>
  </si>
  <si>
    <t>dhaA; haloalkane dehalogenase [EC:3.8.1.5]</t>
  </si>
  <si>
    <t>GCA_000010305.1;GCA_000695095.2;GCA_002295725.1;GCA_002347035.1;GCA_002390225.1;GCA_002483225.1;GCA_002695705.1;GCA_002711035.1;GCA_003223415.1;GCA_003447405.1;GCA_003482615.1;GCA_003556625.1;GCA_003557525.1;GCA_003559555.1;GCA_003567615.1;GCA_007121435.1;GCA_007121455.1;GCA_007121555.1;GCA_007122885.1;GCA_007122915.1;GCA_007124095.1;GCA_007125845.1;GCA_007129555.1;GCA_007130605.1;GCA_009836825.1;GCA_011390805.1;GCA_011774835.1;GCA_012026705.1;GCA_013004105.1;GCA_013360595.1;GCA_013813145.1;GCA_013822035.1;GCA_015664885.1;GCA_016191225.1;GCA_016702955.1;GCA_016704625.1;GCA_016705425.1;GCA_016709265.1;GCA_016713015.1;GCA_016720905.1;GCA_016741895.1;GCA_016742275.1;GCA_016794825.1;GCA_017990235.1;GCA_018676505.1;GCA_018678395.1;GCA_019347995.1;GCA_019348475.1;GCA_902805715.1;GCA_902805735.1;GCA_902825965.1;GCA_902826425.1;GCA_902826755.1;GCA_903882685.1;RE-23may17-307;RE-23may17-493;RE-26jul17-69;TVG06_bin147;TVG06_bin302;ZH-3nov15-212;</t>
    <phoneticPr fontId="1" type="noConversion"/>
  </si>
  <si>
    <t>K05878</t>
  </si>
  <si>
    <t>dhaK; phosphoenolpyruvate---glycerone phosphotransferase subunit DhaK [EC:2.7.1.121]</t>
  </si>
  <si>
    <t>ko00561;</t>
  </si>
  <si>
    <t>RH-23may17-540;</t>
  </si>
  <si>
    <t>K05879</t>
  </si>
  <si>
    <t>dhaL; phosphoenolpyruvate---glycerone phosphotransferase subunit DhaL [EC:2.7.1.121]</t>
  </si>
  <si>
    <t>K00287</t>
  </si>
  <si>
    <t>DHFR, folA; dihydrofolate reductase [EC:1.5.1.3]</t>
  </si>
  <si>
    <t>ko00790;ko00670;ko01523;</t>
  </si>
  <si>
    <t>CH-Jul18-bin44;GCA_003222175.1;GCA_003247675.1;GCA_004357415.1;GCA_004357565.1;GCA_004525115.1;GCA_009692115.1;GCA_009692185.1;GCA_011772755.1;GCA_011775655.1;GCA_012963225.1;GCA_013003805.1;GCA_013140635.1;GCA_016180765.1;GCA_016187705.1;GCA_016209985.1;GCA_016720905.1;GCA_016794825.1;GCA_016874005.1;GCA_902826425.1;GCA_902826755.1;N1_bin27;RH-23may17-540;TVG05_bin538;</t>
  </si>
  <si>
    <t>K00254</t>
  </si>
  <si>
    <t>DHODH, pyrD; dihydroorotate dehydrogenase [EC:1.3.5.2]</t>
  </si>
  <si>
    <t>GCA_002724575.1;GCA_007121455.1;GCA_007121555.1;GCA_007121925.1;GCA_007125845.1;GCA_007129555.1;GCA_007692505.1;GCA_007692605.1;GCA_009380025.1;GCA_011055965.1;GCA_013694785.1;GCA_013696865.1;GCA_013820915.1;GCA_013821255.1;GCA_019240375.1;GCA_019348265.1;GCA_019348475.1;GCA_902805715.1;GCA_902805735.1;GCA_903906325.1;</t>
  </si>
  <si>
    <t>K19189</t>
  </si>
  <si>
    <t>dhpH; 2,6-dihydroxypyridine 3-monooxygenase [EC:1.14.13.10]</t>
  </si>
  <si>
    <t>ko00760;</t>
  </si>
  <si>
    <t>GCA_013822285.1;</t>
  </si>
  <si>
    <t>K00627</t>
  </si>
  <si>
    <t>DLAT, aceF, pdhC; pyruvate dehydrogenase E2 component (dihydrolipoamide acetyltransferase) [EC:2.3.1.12]</t>
  </si>
  <si>
    <t>CH-Jul18-bin44;CH-Jul18-bin76;GCA_000010305.1;GCA_000522985.1;GCA_000695095.2;GCA_001724275.1;GCA_001802045.1;GCA_001802055.1;GCA_001802605.1;GCA_00191456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737115.1;GCA_002919185.1;GCA_003131365.1;GCA_00313491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7405.1;GCA_003482615.1;GCA_003486145.1;GCA_003556585.1;GCA_003556625.1;GCA_003557525.1;GCA_003559555.1;GCA_003564295.1;GCA_003567615.1;GCA_004357415.1;GCA_004524915.1;GCA_004525055.1;GCA_004525115.1;GCA_007120875.1;GCA_00712143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140635.1;GCA_013361335.1;GCA_013361745.1;GCA_013361935.1;GCA_013694695.1;GCA_013694785.1;GCA_013697425.1;GCA_013697785.1;GCA_013812605.1;GCA_013812695.1;GCA_013813145.1;GCA_013813435.1;GCA_013813605.1;GCA_013813715.1;GCA_013816685.1;GCA_013816695.1;GCA_013816855.1;GCA_013817305.1;GCA_013817545.1;GCA_013820855.1;GCA_013820915.1;GCA_013820975.1;GCA_013822035.1;GCA_013822425.1;GCA_014192065.1;GCA_014377535.1;GCA_014378185.1;GCA_014379355.1;GCA_01437970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8215.1;GCA_019348265.1;GCA_902805715.1;GCA_902805735.1;GCA_902825965.1;GCA_902826425.1;GCA_902826615.1;GCA_902826755.1;GCA_903867045.1;GCA_903871085.1;GCA_90388149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82</t>
  </si>
  <si>
    <t>DLD, lpd, pdhD; dihydrolipoamide dehydrogenase [EC:1.8.1.4]</t>
  </si>
  <si>
    <t>ko00010;ko00020;ko00620;ko00630;ko00640;ko00260;ko00280;ko00310;ko00380;ko01522;</t>
  </si>
  <si>
    <t>CH-Jul18-bin44;CH-Jul18-bin76;GCA_000010305.1;GCA_000522985.1;GCA_000695095.2;GCA_001724275.1;GCA_001802045.1;GCA_001802055.1;GCA_001802605.1;GCA_001914565.1;GCA_001915025.1;GCA_001917665.1;GCA_001919865.1;GCA_002215645.1;GCA_002238865.1;GCA_00229177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7855.1;GCA_00271103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447405.1;GCA_003486145.1;GCA_003556585.1;GCA_003556625.1;GCA_003557525.1;GCA_003559555.1;GCA_003564295.1;GCA_004357415.1;GCA_004525055.1;GCA_00712087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7425.1;GCA_013697785.1;GCA_013812605.1;GCA_013812695.1;GCA_013813145.1;GCA_013813435.1;GCA_013813605.1;GCA_013813715.1;GCA_013816705.1;GCA_013816855.1;GCA_013817305.1;GCA_013817545.1;GCA_013820915.1;GCA_013820975.1;GCA_013821255.1;GCA_013822035.1;GCA_013822285.1;GCA_013822425.1;GCA_014192065.1;GCA_014377535.1;GCA_014378185.1;GCA_014379355.1;GCA_014379705.1;GCA_015664885.1;GCA_016177465.1;GCA_016179225.1;GCA_016182795.1;GCA_016186865.1;GCA_016187705.1;GCA_016191225.1;GCA_016194585.1;GCA_016199245.1;GCA_016200495.1;GCA_016207385.1;GCA_016207445.1;GCA_01620988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645.1;GCA_019347975.1;GCA_019347995.1;GCA_019348215.1;GCA_019348265.1;GCA_902805715.1;GCA_902805735.1;GCA_902825965.1;GCA_902826425.1;GCA_902826615.1;GCA_902826755.1;GCA_903867045.1;GCA_903881495.1;GCA_903882685.1;GCA_903900795.1;GCA_903902015.1;GCA_903906325.1;GCA_903927125.1;GCA_903934235.1;N1_bin180;N1_bin27;N4_bin22;N5_bin261;N5_bin42;RE-23may17-307;RE-23may17-493;RE-26jul17-69;RH-20apr16-187;RH-20apr16-202;RH-26jul17-212;TH-Jun18-bin156;TVG05_bin235;TVG05_bin538;TVG06_bin147;TVG06_bin302;ZE-13oct10-106;ZH-3nov15-212;ZH-Jul18-bin180;ZH-Oct18-bin98;</t>
  </si>
  <si>
    <t>K08092</t>
  </si>
  <si>
    <t>dlgD; 3-dehydro-L-gulonate 2-dehydrogenase [EC:1.1.1.130]</t>
  </si>
  <si>
    <t>GCA_000522985.1;GCA_002215645.1;GCA_003223455.1;GCA_019240375.1;GCA_019348265.1;</t>
  </si>
  <si>
    <t>K00658</t>
  </si>
  <si>
    <t>DLST, sucB; 2-oxoglutarate dehydrogenase E2 component (dihydrolipoamide succinyltransferase) [EC:2.3.1.61]</t>
  </si>
  <si>
    <t>ko00020;ko00310;ko00380;</t>
  </si>
  <si>
    <t>CH-Jul18-bin44;GCA_000010305.1;GCA_000522985.1;GCA_000695095.2;GCA_001724275.1;GCA_002215645.1;GCA_002483225.1;GCA_003131365.1;GCA_003134915.1;GCA_003136975.1;GCA_003141205.1;GCA_003152485.1;GCA_003155795.1;GCA_003168085.1;GCA_003171215.1;GCA_003220885.1;GCA_003221805.1;GCA_003222065.1;GCA_003223455.1;GCA_003247675.1;GCA_007129555.1;GCA_009380025.1;GCA_009692115.1;GCA_009837975.1;GCA_010024675.1;GCA_011055965.1;GCA_011390885.1;GCA_011390935.1;GCA_011525845.1;GCA_011774835.1;GCA_013004105.1;GCA_013140635.1;GCA_013360595.1;GCA_013361335.1;GCA_013697785.1;GCA_013813605.1;GCA_013813715.1;GCA_013816705.1;GCA_013816855.1;GCA_013817305.1;GCA_013817545.1;GCA_013820915.1;GCA_013820975.1;GCA_013821255.1;GCA_013822035.1;GCA_013822425.1;GCA_014192065.1;GCA_014377535.1;GCA_014378185.1;GCA_014379355.1;GCA_014533865.1;GCA_016182795.1;GCA_016191225.1;GCA_016194585.1;GCA_016200495.1;GCA_016702715.1;GCA_016704465.1;GCA_016704625.1;GCA_016705425.1;GCA_016712265.1;GCA_016713015.1;GCA_016714015.1;GCA_016714295.1;GCA_016715665.1;GCA_016719105.1;GCA_016720905.1;GCA_016721935.1;GCA_016741895.1;GCA_016742275.1;GCA_016794735.1;GCA_016871855.1;GCA_016871895.1;GCA_016873975.1;GCA_016874005.1;GCA_016874035.1;GCA_017881465.1;GCA_017881545.1;GCA_017881585.1;GCA_017881595.1;GCA_017881685.1;GCA_018969225.1;GCA_019186945.1;GCA_019240375.1;GCA_019246655.1;GCA_019347645.1;GCA_019348265.1;GCA_902805735.1;GCA_902825965.1;GCA_902826425.1;GCA_902826615.1;GCA_902826755.1;GCA_903867045.1;GCA_903871085.1;GCA_903881495.1;GCA_903882685.1;GCA_903900795.1;GCA_903902015.1;GCA_903906325.1;GCA_903927125.1;GCA_903937855.1;N1_bin27;N4_bin22;RE-23may17-307;RE-23may17-493;RE-26jul17-69;RH-20apr16-202;RH-26jul17-212;TH-Jun18-bin156;TVG05_bin235;ZE-13oct10-106;ZH-Jul18-bin180;ZH-Oct18-bin98;</t>
  </si>
  <si>
    <t>K03367</t>
  </si>
  <si>
    <t>dltA; D-alanine--poly(phosphoribitol) ligase subunit 1 [EC:6.1.1.13]</t>
  </si>
  <si>
    <t>ko00473;ko02020;ko05150;ko01503;ko01522;</t>
  </si>
  <si>
    <t>GCA_001724275.1;GCA_016702955.1;GCA_016704625.1;GCA_016705425.1;GCA_016709265.1;GCA_016715665.1;GCA_017990235.1;</t>
  </si>
  <si>
    <t>K14188</t>
  </si>
  <si>
    <t>dltC; D-alanine--poly(phosphoribitol) ligase subunit 2 [EC:6.1.1.13]</t>
  </si>
  <si>
    <t>GCA_001724275.1;GCA_002215645.1;GCA_003221085.1;GCA_007122885.1;GCA_013002885.1;GCA_016702955.1;GCA_016704625.1;GCA_016705425.1;GCA_016709265.1;GCA_016715665.1;GCA_016794825.1;GCA_017990235.1;GCA_902826425.1;GCA_902826755.1;N1_bin27;</t>
  </si>
  <si>
    <t>K20034</t>
  </si>
  <si>
    <t>dmdB; 3-(methylthio)propionyl---CoA ligase [EC:6.2.1.44]</t>
  </si>
  <si>
    <t>GCA_002291775.1;GCA_002295045.1;GCA_002295725.1;GCA_002311875.1;GCA_002313235.1;GCA_002313925.1;GCA_002348665.1;GCA_002390225.1;GCA_002501085.1;GCA_002695705.1;GCA_002724575.1;GCA_003223455.1;GCA_003482615.1;GCA_012960225.1;GCA_012963225.1;GCA_012965305.1;GCA_015664885.1;TVG06_bin501;</t>
  </si>
  <si>
    <t>K20035</t>
  </si>
  <si>
    <t>dmdC; 3-(methylthio)propanoyl-CoA dehydrogenase [EC:1.3.8.-]</t>
  </si>
  <si>
    <t>K20036</t>
  </si>
  <si>
    <t>dmdD; (methylthio)acryloyl-CoA hydratase [EC:4.2.1.155]</t>
  </si>
  <si>
    <t>GCA_017881545.1;</t>
  </si>
  <si>
    <t>K00317</t>
  </si>
  <si>
    <t>dmd-tmd; dimethylamine/trimethylamine dehydrogenase [EC:1.5.8.1 1.5.8.2]</t>
  </si>
  <si>
    <t>GCA_002695705.1;GCA_011525845.1;GCA_014379355.1;GCA_016200495.1;GCA_016702715.1;GCA_016704465.1;GCA_016704625.1;GCA_016705425.1;GCA_016712265.1;GCA_016713015.1;GCA_016714015.1;GCA_016714295.1;GCA_016719105.1;GCA_016720905.1;GCA_016721935.1;GCA_902825965.1;RH-23may17-540;</t>
  </si>
  <si>
    <t>K00315</t>
  </si>
  <si>
    <t>DMGDH; dimethylglycine dehydrogenase [EC:1.5.8.4]</t>
  </si>
  <si>
    <t>GCA_002295725.1;GCA_002711035.1;GCA_002712565.1;GCA_003447405.1;GCA_003482615.1;</t>
  </si>
  <si>
    <t>K20454</t>
  </si>
  <si>
    <t>dml; 2,3-dimethylmalate lyase [EC:4.1.3.32]</t>
  </si>
  <si>
    <t>CH-Jul18-bin44;GCA_002347035.1;GCA_002712565.1;</t>
  </si>
  <si>
    <t>K00446</t>
  </si>
  <si>
    <t>dmpB, xylE; catechol 2,3-dioxygenase [EC:1.13.11.2]</t>
  </si>
  <si>
    <t>CH-Jul18-bin44;GCA_009692115.1;GCA_016874005.1;</t>
  </si>
  <si>
    <t>K10217</t>
  </si>
  <si>
    <t>dmpC, xylG, praB; aminomuconate-semialdehyde/2-hydroxymuconate-6-semialdehyde dehydrogenase [EC:1.2.1.32 1.2.1.85]</t>
  </si>
  <si>
    <t>ko00380;ko00362;ko00622;</t>
  </si>
  <si>
    <t>K10216</t>
  </si>
  <si>
    <t>dmpD, xylF; 2-hydroxymuconate-semialdehyde hydrolase [EC:3.7.1.9]</t>
  </si>
  <si>
    <t>ko00362;ko00622;ko00643;</t>
  </si>
  <si>
    <t>K07306</t>
  </si>
  <si>
    <t>dmsA; anaerobic dimethyl sulfoxide reductase subunit A [EC:1.8.5.3]</t>
  </si>
  <si>
    <t>GCA_003564295.1;GCA_007121435.1;GCA_007126035.1;GCA_012027055.1;GCA_016182795.1;GCA_016871855.1;GCA_017881505.1;N1_bin180;</t>
  </si>
  <si>
    <t>K07307</t>
  </si>
  <si>
    <t>dmsB; anaerobic dimethyl sulfoxide reductase subunit B</t>
  </si>
  <si>
    <t>GCA_002291775.1;GCA_002295725.1;GCA_003564295.1;GCA_007121435.1;GCA_007126035.1;GCA_016182795.1;GCA_016871855.1;GCA_017881505.1;N1_bin180;</t>
  </si>
  <si>
    <t>K00184</t>
  </si>
  <si>
    <t>dmsB; dimethyl sulfoxide reductase iron-sulfur subunit</t>
  </si>
  <si>
    <t>GCA_002404335.1;</t>
  </si>
  <si>
    <t>K07308</t>
  </si>
  <si>
    <t>dmsC; anaerobic dimethyl sulfoxide reductase subunit C</t>
  </si>
  <si>
    <t>GCA_002291775.1;GCA_002295725.1;GCA_003564295.1;GCA_007126035.1;GCA_017881505.1;</t>
  </si>
  <si>
    <t>K00185</t>
  </si>
  <si>
    <t>dmsC; dimethyl sulfoxide reductase membrane subunit</t>
  </si>
  <si>
    <t>GCA_016207445.1;GCA_017881445.1;</t>
  </si>
  <si>
    <t>K00558</t>
  </si>
  <si>
    <t>DNMT1, dcm; DNA (cytosine-5)-methyltransferase 1 [EC:2.1.1.37]</t>
  </si>
  <si>
    <t>ko00270;ko05206;ko01522;ko01522;ko01522;ko01522;</t>
  </si>
  <si>
    <t>GCA_000010305.1;GCA_000695095.2;GCA_001724275.1;GCA_002238865.1;GCA_002919185.1;GCA_003136975.1;GCA_003155795.1;GCA_003169895.1;GCA_003230295.1;GCA_003482615.1;GCA_003556585.1;GCA_007124095.1;GCA_007125795.1;GCA_009836005.1;GCA_009836275.1;GCA_009836825.1;GCA_009837975.1;GCA_009840215.1;GCA_009841005.1;GCA_009841015.1;GCA_009841165.1;GCA_009841475.1;GCA_009844885.1;GCA_009846385.1;GCA_011362545.1;GCA_011525845.1;GCA_011774835.1;GCA_012267435.1;GCA_012270965.1;GCA_012959595.1;GCA_013140635.1;GCA_013816705.1;GCA_013822425.1;GCA_016194585.1;GCA_016200495.1;GCA_016209985.1;GCA_016702715.1;GCA_016702955.1;GCA_016704465.1;GCA_016709265.1;GCA_016712265.1;GCA_016713015.1;GCA_016714015.1;GCA_016714295.1;GCA_016719105.1;GCA_016873995.1;GCA_018676505.1;GCA_018969225.1;GCA_019186945.1;GCA_902805735.1;GCA_902826615.1;GCA_903867045.1;N1_bin27;N5_bin261;RE-23may17-493;</t>
  </si>
  <si>
    <t>K15785</t>
  </si>
  <si>
    <t>doeD; L-2,4-diaminobutyrate transaminase [EC:2.6.1.76]</t>
  </si>
  <si>
    <t>GCA_015664885.1;GCA_016794825.1;GCA_018676505.1;GCA_902826615.1;GCA_902826755.1;</t>
  </si>
  <si>
    <t>K16937</t>
  </si>
  <si>
    <t>doxD; thiosulfate dehydrogenase (quinone) large subunit [EC:1.8.5.2]</t>
  </si>
  <si>
    <t>GCA_001724275.1;GCA_001802605.1;GCA_001914565.1;GCA_001917665.1;GCA_001919865.1;GCA_002238865.1;GCA_002919185.1;GCA_003134915.1;GCA_003220795.1;GCA_003220905.1;GCA_003220935.1;GCA_003220975.1;GCA_003221045.1;GCA_003221085.1;GCA_003221995.1;GCA_003222035.1;GCA_003222055.1;GCA_003222085.1;GCA_003222115.1;GCA_003222135.1;GCA_003222235.1;GCA_003223475.1;GCA_003230295.1;GCA_003564295.1;GCA_007121435.1;GCA_007126035.1;GCA_007129555.1;GCA_009836005.1;GCA_009836825.1;GCA_009837975.1;GCA_009841005.1;GCA_009841475.1;GCA_009844885.1;GCA_009845855.1;GCA_009846385.1;GCA_011772755.1;GCA_011775655.1;GCA_012270965.1;GCA_013002885.1;GCA_013694785.1;GCA_013696125.1;GCA_013812695.1;GCA_013813435.1;GCA_013816685.1;GCA_013820855.1;GCA_016207445.1;GCA_016209945.1;GCA_016209985.1;GCA_016702955.1;GCA_016709265.1;GCA_016713435.1;GCA_016794805.1;GCA_016880225.1;GCA_017881545.1;GCA_018678395.1;GCA_018679175.1;GCA_019348475.1;GCA_903867045.1;N1_bin27;</t>
  </si>
  <si>
    <t>K16424</t>
  </si>
  <si>
    <t>dpgA; 3,5-dihydroxyphenylacetyl-CoA synthase [EC:2.3.1.246]</t>
  </si>
  <si>
    <t>ko01055;</t>
  </si>
  <si>
    <t>GCA_017881505.1;GCA_018676505.1;</t>
  </si>
  <si>
    <t>K00721</t>
  </si>
  <si>
    <t>DPM1; dolichol-phosphate mannosyltransferase [EC:2.4.1.83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5725.1;GCA_002311875.1;GCA_002313235.1;GCA_002313925.1;GCA_002323355.1;GCA_002331565.1;GCA_002346625.1;GCA_002346665.1;GCA_002347035.1;GCA_002348265.1;GCA_002348465.1;GCA_002377615.1;GCA_002390225.1;GCA_00240433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7405.1;GCA_003482615.1;GCA_003556585.1;GCA_003556625.1;GCA_003557525.1;GCA_003559555.1;GCA_003564295.1;GCA_003567615.1;GCA_004357415.1;GCA_004524915.1;GCA_004525115.1;GCA_007120875.1;GCA_007121435.1;GCA_007121455.1;GCA_007121555.1;GCA_007121925.1;GCA_007122885.1;GCA_007124095.1;GCA_007125795.1;GCA_007125845.1;GCA_007126035.1;GCA_007127575.1;GCA_00712955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95.1;GCA_017881685.1;GCA_017889745.1;GCA_017988395.1;GCA_017990235.1;GCA_018676505.1;GCA_018678395.1;GCA_018679175.1;GCA_018969225.1;GCA_019186945.1;GCA_019347645.1;GCA_019347975.1;GCA_019347995.1;GCA_019348215.1;GCA_01934847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8693</t>
  </si>
  <si>
    <t>DPP1, DPPL, PLPP4_5; diacylglycerol diphosphate phosphatase / phosphatidate phosphatase [EC:3.1.3.81 3.1.3.4]</t>
  </si>
  <si>
    <t>GCA_007122885.1;</t>
  </si>
  <si>
    <t>K01464</t>
  </si>
  <si>
    <t>DPYS, dht, hydA; dihydropyrimidinase [EC:3.5.2.2]</t>
  </si>
  <si>
    <t>ko00240;ko00410;ko00770;ko00983;ko01522;</t>
  </si>
  <si>
    <t>GCA_001802015.1;GCA_001802045.1;GCA_001802605.1;GCA_001915025.1;GCA_002215645.1;GCA_002238865.1;GCA_002348265.1;GCA_002348465.1;GCA_002348665.1;GCA_002377615.1;GCA_002390225.1;GCA_002404375.1;GCA_002450355.1;GCA_002500925.1;GCA_002697855.1;GCA_002711035.1;GCA_002718595.1;GCA_003131365.1;GCA_003134915.1;GCA_003220955.1;GCA_003221035.1;GCA_003221075.1;GCA_003221825.1;GCA_003221895.1;GCA_003221985.1;GCA_003222035.1;GCA_003222195.1;GCA_003223395.1;GCA_003223425.1;GCA_003445355.1;GCA_003482615.1;GCA_003564295.1;GCA_004357415.1;GCA_004525115.1;GCA_007121435.1;GCA_007126035.1;GCA_009835625.1;GCA_009836275.1;GCA_009837975.1;GCA_009841015.1;GCA_009841165.1;GCA_009844885.1;GCA_009846385.1;GCA_011525845.1;GCA_012267435.1;GCA_012959595.1;GCA_013002875.1;GCA_013003805.1;GCA_013696125.1;GCA_013697425.1;GCA_013812605.1;GCA_013813715.1;GCA_013816695.1;GCA_013816705.1;GCA_013816855.1;GCA_013817305.1;GCA_013822425.1;GCA_014378185.1;GCA_014379705.1;GCA_016191225.1;GCA_016207445.1;GCA_016209885.1;GCA_016209905.1;GCA_016209965.1;GCA_016209995.1;GCA_016702715.1;GCA_016704465.1;GCA_016704625.1;GCA_016705425.1;GCA_016712265.1;GCA_016713015.1;GCA_016714295.1;GCA_016715665.1;GCA_016719105.1;GCA_016721935.1;GCA_016794825.1;GCA_016871855.1;GCA_017881465.1;GCA_017881505.1;GCA_017881545.1;GCA_017881685.1;GCA_018676505.1;GCA_902826425.1;GCA_902826615.1;N1_bin27;N5_bin261;</t>
  </si>
  <si>
    <t>K01753</t>
  </si>
  <si>
    <t>dsdA; D-serine dehydratase [EC:4.3.1.18]</t>
  </si>
  <si>
    <t>K11180</t>
  </si>
  <si>
    <t>dsrA; dissimilatory sulfite reductase alpha subunit [EC:1.8.99.5]</t>
  </si>
  <si>
    <t>ko00920;ko00633;</t>
  </si>
  <si>
    <t>N1_bin180;N1_bin27;</t>
  </si>
  <si>
    <t>K11181</t>
  </si>
  <si>
    <t>dsrB; dissimilatory sulfite reductase beta subunit [EC:1.8.99.5]</t>
  </si>
  <si>
    <t>K01520</t>
  </si>
  <si>
    <t>dut, DUT; dUTP pyrophosphatase [EC:3.6.1.23]</t>
  </si>
  <si>
    <t>ko00240;ko00983;ko01522;</t>
  </si>
  <si>
    <t>CH-Jul18-bin44;CH-Jul18-bin76;GCA_001724275.1;GCA_001919865.1;GCA_002215645.1;GCA_002295045.1;GCA_002311875.1;GCA_002313235.1;GCA_002313925.1;GCA_002346625.1;GCA_002346665.1;GCA_002347035.1;GCA_002348265.1;GCA_002348465.1;GCA_002348665.1;GCA_002377615.1;GCA_002390225.1;GCA_002450355.1;GCA_002500925.1;GCA_002501085.1;GCA_002695705.1;GCA_002697855.1;GCA_002711035.1;GCA_002712565.1;GCA_002718595.1;GCA_002724575.1;GCA_003168085.1;GCA_003169895.1;GCA_003171215.1;GCA_003220795.1;GCA_003220935.1;GCA_003221005.1;GCA_003221045.1;GCA_003221085.1;GCA_003221755.1;GCA_003221975.1;GCA_003222035.1;GCA_003222055.1;GCA_003222085.1;GCA_003222175.1;GCA_003222205.1;GCA_003223455.1;GCA_003223475.1;GCA_003228455.1;GCA_003230295.1;GCA_003247675.1;GCA_003482615.1;GCA_003557525.1;GCA_003559555.1;GCA_003564295.1;GCA_003567615.1;GCA_004357415.1;GCA_0045249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205.1;GCA_009836005.1;GCA_009836275.1;GCA_009837975.1;GCA_009841005.1;GCA_009841015.1;GCA_009845855.1;GCA_011055965.1;GCA_011362545.1;GCA_011525845.1;GCA_011775655.1;GCA_012026705.1;GCA_012027055.1;GCA_012267505.1;GCA_012270965.1;GCA_012959595.1;GCA_012960225.1;GCA_012963225.1;GCA_012965305.1;GCA_013002875.1;GCA_013002885.1;GCA_013003805.1;GCA_013140635.1;GCA_013361335.1;GCA_013361745.1;GCA_013361935.1;GCA_013694695.1;GCA_013694785.1;GCA_013697425.1;GCA_013697765.1;GCA_013697785.1;GCA_013812695.1;GCA_013813145.1;GCA_013813435.1;GCA_013816685.1;GCA_013816705.1;GCA_013820855.1;GCA_013820975.1;GCA_013822285.1;GCA_013822425.1;GCA_014192065.1;GCA_014378185.1;GCA_014379705.1;GCA_014533865.1;GCA_015664885.1;GCA_016177465.1;GCA_016182795.1;GCA_016191225.1;GCA_016194585.1;GCA_016200495.1;GCA_016207445.1;GCA_0162098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94735.1;GCA_016794805.1;GCA_016871855.1;GCA_016871895.1;GCA_016873975.1;GCA_016873995.1;GCA_016874005.1;GCA_016874035.1;GCA_017881445.1;GCA_017881585.1;GCA_017881595.1;GCA_017889745.1;GCA_017988395.1;GCA_018676505.1;GCA_018678395.1;GCA_019186945.1;GCA_019240375.1;GCA_019347645.1;GCA_019347975.1;GCA_019348215.1;GCA_019348265.1;GCA_019348475.1;GCA_902805715.1;GCA_902825965.1;GCA_902826425.1;GCA_902826615.1;GCA_902826755.1;GCA_903867045.1;GCA_903881495.1;GCA_903882685.1;GCA_903902015.1;GCA_903906325.1;N1_bin180;N4_bin135;N4_bin22;N5_bin261;N5_bin42;RH-20apr16-187;RH-20apr16-202;RH-26jul17-212;TH-Jun18-bin156;TVG06_bin147;TVG06_bin302;TVG06_bin501;ZH-3nov15-212;</t>
  </si>
  <si>
    <t>K19073</t>
  </si>
  <si>
    <t>DVR; divinyl chlorophyllide a 8-vinyl-reductase [EC:1.3.1.75]</t>
  </si>
  <si>
    <t>GCA_000695095.2;GCA_002483225.1;GCA_003557525.1;GCA_003567615.1;GCA_007125795.1;GCA_010024675.1;GCA_011390805.1;GCA_011390885.1;GCA_011390935.1;GCA_013004105.1;GCA_013822035.1;GCA_014377535.1;GCA_014379355.1;GCA_014379705.1;GCA_016200495.1;GCA_016702715.1;GCA_016704625.1;GCA_016705425.1;GCA_016713015.1;GCA_016714295.1;GCA_016715665.1;GCA_016719105.1;GCA_016721935.1;GCA_016741895.1;GCA_018969225.1;GCA_903900795.1;GCA_903927125.1;GCA_903934235.1;GCA_903937855.1;N5_bin42;RE-23may17-307;RE-23may17-493;RE-26jul17-69;RH-23may17-540;ZE-13oct10-106;</t>
  </si>
  <si>
    <t>K00099</t>
  </si>
  <si>
    <t>dxr; 1-deoxy-D-xylulose-5-phosphate reductoisomerase [EC:1.1.1.267]</t>
  </si>
  <si>
    <t>ko00900;</t>
  </si>
  <si>
    <t>CH-Jul18-bin44;CH-Jul18-bin76;GCA_000010305.1;GCA_000522985.1;GCA_000695095.2;GCA_001724275.1;GCA_001802015.1;GCA_001802045.1;GCA_001802055.1;GCA_001914565.1;GCA_001915025.1;GCA_001917665.1;GCA_001919865.1;GCA_002215645.1;GCA_002238865.1;GCA_002295045.1;GCA_002295725.1;GCA_002311875.1;GCA_002313235.1;GCA_002323355.1;GCA_002331565.1;GCA_002346665.1;GCA_002347035.1;GCA_002348265.1;GCA_002348465.1;GCA_002348665.1;GCA_002377615.1;GCA_002390225.1;GCA_002404335.1;GCA_002450355.1;GCA_002483225.1;GCA_002500925.1;GCA_002697855.1;GCA_002711035.1;GCA_002712565.1;GCA_002718595.1;GCA_002724575.1;GCA_002737115.1;GCA_002919185.1;GCA_003134915.1;GCA_003136975.1;GCA_003141205.1;GCA_003152485.1;GCA_003155795.1;GCA_003157095.1;GCA_003168085.1;GCA_003169895.1;GCA_003171215.1;GCA_003220795.1;GCA_00322088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7525.1;GCA_003559555.1;GCA_003564295.1;GCA_0035676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3002885.1;GCA_013003805.1;GCA_013004105.1;GCA_013140635.1;GCA_013360595.1;GCA_013361335.1;GCA_013361935.1;GCA_013694695.1;GCA_013694785.1;GCA_013696125.1;GCA_013696865.1;GCA_013697425.1;GCA_013697765.1;GCA_013697785.1;GCA_013812605.1;GCA_013812695.1;GCA_013813145.1;GCA_013813435.1;GCA_013813605.1;GCA_013813715.1;GCA_013816695.1;GCA_013816705.1;GCA_013817305.1;GCA_013817545.1;GCA_013820855.1;GCA_013820915.1;GCA_013821255.1;GCA_013822035.1;GCA_013822285.1;GCA_013822425.1;GCA_014192065.1;GCA_014377535.1;GCA_014378185.1;GCA_014379355.1;GCA_014379705.1;GCA_014533865.1;GCA_015664885.1;GCA_016177465.1;GCA_016180765.1;GCA_016182795.1;GCA_016191225.1;GCA_016192495.1;GCA_016194585.1;GCA_01619924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8676505.1;GCA_018678395.1;GCA_018969225.1;GCA_019186945.1;GCA_019239705.1;GCA_019347645.1;GCA_019347975.1;GCA_019347995.1;GCA_019348475.1;GCA_902805715.1;GCA_902805735.1;GCA_902825965.1;GCA_902826425.1;GCA_902826615.1;GCA_902826755.1;GCA_903867045.1;GCA_903871085.1;GCA_903900795.1;GCA_903902015.1;GCA_903906325.1;GCA_90392712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</t>
  </si>
  <si>
    <t>K01662</t>
  </si>
  <si>
    <t>dxs; 1-deoxy-D-xylulose-5-phosphate synthase [EC:2.2.1.7]</t>
  </si>
  <si>
    <t>ko00730;ko00900;</t>
  </si>
  <si>
    <t>CH-Jul18-bin44;CH-Jul18-bin76;GCA_000010305.1;GCA_000522985.1;GCA_000695095.2;GCA_001724275.1;GCA_001802015.1;GCA_001802055.1;GCA_001802605.1;GCA_001914615.1;GCA_001917665.1;GCA_001919865.1;GCA_002215645.1;GCA_002295045.1;GCA_002295725.1;GCA_002313235.1;GCA_002313925.1;GCA_002323355.1;GCA_002346625.1;GCA_002346665.1;GCA_002347035.1;GCA_002348265.1;GCA_002348465.1;GCA_002377615.1;GCA_002390225.1;GCA_002404335.1;GCA_002404375.1;GCA_002450355.1;GCA_002483225.1;GCA_002500925.1;GCA_00250108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220795.1;GCA_003220885.1;GCA_003220905.1;GCA_003220935.1;GCA_003221005.1;GCA_003221035.1;GCA_003221075.1;GCA_003221085.1;GCA_003221755.1;GCA_003221805.1;GCA_003221825.1;GCA_003221875.1;GCA_003221895.1;GCA_003221975.1;GCA_003222035.1;GCA_003222055.1;GCA_003222065.1;GCA_003222085.1;GCA_003222115.1;GCA_003222135.1;GCA_003222195.1;GCA_003222205.1;GCA_003222235.1;GCA_003223395.1;GCA_003223415.1;GCA_003223425.1;GCA_003223455.1;GCA_003223475.1;GCA_003228455.1;GCA_003247675.1;GCA_003445355.1;GCA_003556625.1;GCA_003557525.1;GCA_003559555.1;GCA_003564295.1;GCA_003567615.1;GCA_004357415.1;GCA_004525055.1;GCA_007120875.1;GCA_007121435.1;GCA_007121555.1;GCA_007121925.1;GCA_007124095.1;GCA_007125795.1;GCA_007125845.1;GCA_007126035.1;GCA_007129555.1;GCA_007130605.1;GCA_007132965.1;GCA_007692505.1;GCA_007692605.1;GCA_009380025.1;GCA_009692105.1;GCA_009692115.1;GCA_009692185.1;GCA_009692205.1;GCA_010024675.1;GCA_011055965.1;GCA_011362545.1;GCA_011390645.1;GCA_011390805.1;GCA_011390885.1;GCA_011390935.1;GCA_011525845.1;GCA_011772755.1;GCA_012027055.1;GCA_012267435.1;GCA_012960225.1;GCA_012965305.1;GCA_013003805.1;GCA_013004105.1;GCA_013140635.1;GCA_013361335.1;GCA_013361745.1;GCA_013361935.1;GCA_013694695.1;GCA_013696865.1;GCA_013697425.1;GCA_013697765.1;GCA_013697785.1;GCA_013812695.1;GCA_013813145.1;GCA_013813435.1;GCA_013813605.1;GCA_013813715.1;GCA_013816705.1;GCA_013817305.1;GCA_013820855.1;GCA_013820915.1;GCA_013820975.1;GCA_013821255.1;GCA_013822035.1;GCA_013822425.1;GCA_014192065.1;GCA_014377535.1;GCA_014378185.1;GCA_014379355.1;GCA_014379705.1;GCA_015664885.1;GCA_016179225.1;GCA_016180765.1;GCA_016182795.1;GCA_016186865.1;GCA_016187705.1;GCA_016194585.1;GCA_016199245.1;GCA_016200495.1;GCA_016207385.1;GCA_016207445.1;GCA_016209905.1;GCA_01620996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347645.1;GCA_019347975.1;GCA_019347995.1;GCA_019348265.1;GCA_019348475.1;GCA_902805715.1;GCA_902805735.1;GCA_902825965.1;GCA_902826425.1;GCA_902826615.1;GCA_902826755.1;GCA_903867045.1;GCA_903881495.1;GCA_903882685.1;GCA_903900795.1;GCA_903902015.1;GCA_903906325.1;GCA_903927125.1;GCA_903937855.1;N1_bin180;N4_bin135;N4_bin22;N5_bin261;N5_bin42;RE-23may17-307;RE-23may17-493;RE-26jul17-69;RH-20apr16-187;RH-20apr16-202;RH-26jul17-212;TH-Jun18-bin156;TVG05_bin538;TVG06_bin147;TVG06_bin302;TVG06_bin501;ZE-13oct10-106;ZH-3nov15-212;ZH-Jul18-bin180;ZH-Oct18-bin98;</t>
  </si>
  <si>
    <t>K00001</t>
  </si>
  <si>
    <t>E1.1.1.1, adh; alcohol dehydrogenase [EC:1.1.1.1]</t>
  </si>
  <si>
    <t>GCA_000010305.1;GCA_002238865.1;GCA_003220955.1;GCA_003221035.1;GCA_007132965.1;GCA_009836825.1;GCA_009840215.1;GCA_009841475.1;GCA_009842845.1;GCA_009844885.1;</t>
  </si>
  <si>
    <t>K00064</t>
  </si>
  <si>
    <t>E1.1.1.122; D-threo-aldose 1-dehydrogenase [EC:1.1.1.122]</t>
  </si>
  <si>
    <t>ko00051;ko00053;</t>
  </si>
  <si>
    <t>GCA_011055965.1;</t>
  </si>
  <si>
    <t>K00019</t>
  </si>
  <si>
    <t>E1.1.1.30, bdh; 3-hydroxybutyrate dehydrogenase [EC:1.1.1.30]</t>
  </si>
  <si>
    <t>ko00650;ko00072;</t>
  </si>
  <si>
    <t>CH-Jul18-bin76;GCA_000010305.1;GCA_002295045.1;GCA_002295725.1;GCA_002311875.1;GCA_002313925.1;GCA_002323355.1;GCA_002347035.1;GCA_002348265.1;GCA_002348665.1;GCA_002390225.1;GCA_002483225.1;GCA_002500925.1;GCA_002501085.1;GCA_002695705.1;GCA_002697855.1;GCA_002724575.1;GCA_003221895.1;GCA_003222035.1;GCA_003222055.1;GCA_003228455.1;GCA_003486145.1;GCA_007122885.1;GCA_009692205.1;GCA_009836005.1;GCA_009841005.1;GCA_009841015.1;GCA_012270965.1;GCA_012960225.1;GCA_012965305.1;GCA_013002875.1;GCA_013002885.1;GCA_013822035.1;GCA_015664885.1;GCA_016714015.1;GCA_016741895.1;GCA_016873995.1;GCA_018676505.1;GCA_018678395.1;GCA_903871085.1;N5_bin261;TVG06_bin302;</t>
  </si>
  <si>
    <t>K00029</t>
  </si>
  <si>
    <t>E1.1.1.40, maeB; malate dehydrogenase (oxaloacetate-decarboxylating)(NADP+) [EC:1.1.1.40]</t>
  </si>
  <si>
    <t>ko00620;ko00710;ko03320;</t>
  </si>
  <si>
    <t>CH-Jul18-bin76;GCA_000010305.1;GCA_000522985.1;GCA_000695095.2;GCA_001724275.1;GCA_001802015.1;GCA_001802055.1;GCA_001914615.1;GCA_001915025.1;GCA_001917665.1;GCA_001919865.1;GCA_002215645.1;GCA_002238865.1;GCA_002311875.1;GCA_002313925.1;GCA_002323355.1;GCA_002331565.1;GCA_002346665.1;GCA_002348265.1;GCA_002348465.1;GCA_002390225.1;GCA_002404335.1;GCA_002483225.1;GCA_002500925.1;GCA_002501085.1;GCA_002695705.1;GCA_002697855.1;GCA_002724575.1;GCA_002737115.1;GCA_003131365.1;GCA_003134915.1;GCA_003136975.1;GCA_003155795.1;GCA_003157095.1;GCA_003168085.1;GCA_003171215.1;GCA_003220795.1;GCA_003220885.1;GCA_003220935.1;GCA_003220975.1;GCA_003221005.1;GCA_003221035.1;GCA_003221045.1;GCA_003221075.1;GCA_003221085.1;GCA_003221755.1;GCA_003221805.1;GCA_003221825.1;GCA_003221895.1;GCA_003221975.1;GCA_003221985.1;GCA_003221995.1;GCA_003222035.1;GCA_003222055.1;GCA_003222065.1;GCA_003222115.1;GCA_003222135.1;GCA_003222195.1;GCA_003222205.1;GCA_003222235.1;GCA_003223395.1;GCA_003223415.1;GCA_003223425.1;GCA_003223455.1;GCA_003230295.1;GCA_003247675.1;GCA_003556585.1;GCA_003556625.1;GCA_003557525.1;GCA_003559555.1;GCA_004357415.1;GCA_004525055.1;GCA_007120875.1;GCA_007121435.1;GCA_007121455.1;GCA_007121555.1;GCA_007121925.1;GCA_007125795.1;GCA_007126035.1;GCA_007127575.1;GCA_007129555.1;GCA_007130605.1;GCA_007132965.1;GCA_007692505.1;GCA_007692605.1;GCA_009380025.1;GCA_009692205.1;GCA_009835625.1;GCA_009836825.1;GCA_009840215.1;GCA_009841165.1;GCA_009841475.1;GCA_009842845.1;GCA_009844885.1;GCA_010024675.1;GCA_011362545.1;GCA_011390645.1;GCA_011525845.1;GCA_011774835.1;GCA_011775655.1;GCA_012026705.1;GCA_012027055.1;GCA_012965305.1;GCA_013002875.1;GCA_013002885.1;GCA_013003805.1;GCA_013004105.1;GCA_013360595.1;GCA_013361335.1;GCA_013361935.1;GCA_013694785.1;GCA_013697785.1;GCA_013813715.1;GCA_013816695.1;GCA_013816705.1;GCA_013817305.1;GCA_013820915.1;GCA_013820975.1;GCA_013822035.1;GCA_013822425.1;GCA_014192065.1;GCA_014378185.1;GCA_014379705.1;GCA_014533865.1;GCA_015664885.1;GCA_016177465.1;GCA_016180765.1;GCA_016182795.1;GCA_016186865.1;GCA_016191225.1;GCA_016194585.1;GCA_016199245.1;GCA_016200495.1;GCA_016207445.1;GCA_01620988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55.1;GCA_016871895.1;GCA_01687399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975.1;GCA_019347995.1;GCA_019348215.1;GCA_019348475.1;GCA_902805715.1;GCA_902805735.1;GCA_902825965.1;GCA_902826615.1;GCA_903867045.1;GCA_903871085.1;GCA_903881495.1;GCA_903882685.1;GCA_903900795.1;GCA_903902015.1;GCA_903906325.1;GCA_903927125.1;GCA_903934235.1;GCA_903937855.1;N1_bin180;N4_bin22;N5_bin42;RE-23may17-307;RE-23may17-493;RE-26jul17-69;RH-20apr16-187;RH-23may17-540;RH-26jul17-212;TH-Jun18-bin156;TVG05_bin538;TVG06_bin147;TVG06_bin302;TVG06_bin501;ZE-13oct10-106;ZH-3nov15-212;ZH-Jul18-bin180;ZH-Oct18-bin98;</t>
  </si>
  <si>
    <t>K00038</t>
  </si>
  <si>
    <t>E1.1.1.53; 3alpha(or 20beta)-hydroxysteroid dehydrogenase [EC:1.1.1.53]</t>
  </si>
  <si>
    <t>ko00140;</t>
  </si>
  <si>
    <t>N4_bin135;</t>
  </si>
  <si>
    <t>K05275</t>
  </si>
  <si>
    <t>E1.1.1.65; pyridoxine 4-dehydrogenase [EC:1.1.1.65]</t>
  </si>
  <si>
    <t>ko00750;</t>
  </si>
  <si>
    <t>GCA_000522985.1;GCA_003141205.1;GCA_003152485.1;GCA_003155795.1;GCA_003220905.1;GCA_003220975.1;GCA_003221005.1;GCA_003221085.1;GCA_003221755.1;GCA_003221875.1;GCA_003221975.1;GCA_003222035.1;GCA_003222055.1;GCA_003222085.1;GCA_003222135.1;GCA_003222205.1;GCA_003223475.1;GCA_007129555.1;GCA_009380025.1;GCA_013696125.1;GCA_013697785.1;GCA_013816855.1;GCA_014533865.1;GCA_016649655.1;GCA_016880225.1;GCA_017881445.1;GCA_017881595.1;GCA_019239705.1;GCA_019246655.1;GCA_019348475.1;GCA_902805715.1;</t>
  </si>
  <si>
    <t>K05351</t>
  </si>
  <si>
    <t>E1.1.1.9; D-xylulose reductase [EC:1.1.1.9]</t>
  </si>
  <si>
    <t>GCA_013140635.1;</t>
  </si>
  <si>
    <t>K06151</t>
  </si>
  <si>
    <t>E1.1.99.3A; gluconate 2-dehydrogenase alpha chain [EC:1.1.99.3]</t>
  </si>
  <si>
    <t>GCA_002311875.1;GCA_002313235.1;GCA_002313925.1;GCA_002347035.1;GCA_002348665.1;GCA_002501085.1;GCA_002711035.1;GCA_002724575.1;GCA_003447405.1;GCA_007132965.1;GCA_009380025.1;GCA_012267505.1;GCA_012960225.1;GCA_015664885.1;GCA_016873995.1;GCA_902805735.1;N4_bin135;TVG06_bin147;TVG06_bin501;</t>
  </si>
  <si>
    <t>K06152</t>
  </si>
  <si>
    <t>E1.1.99.3G; gluconate 2-dehydrogenase gamma chain [EC:1.1.99.3]</t>
  </si>
  <si>
    <t>CH-Jul18-bin76;GCA_000010305.1;GCA_000522985.1;GCA_001724275.1;GCA_001802045.1;GCA_001802605.1;GCA_001914565.1;GCA_001914615.1;GCA_001915025.1;GCA_001919865.1;GCA_002291775.1;GCA_002311875.1;GCA_002313235.1;GCA_002313925.1;GCA_002347035.1;GCA_002348465.1;GCA_002348665.1;GCA_002390225.1;GCA_002404335.1;GCA_002404375.1;GCA_002500925.1;GCA_002501085.1;GCA_002711035.1;GCA_002724575.1;GCA_002919185.1;GCA_003131365.1;GCA_003134915.1;GCA_003136975.1;GCA_003152485.1;GCA_003155795.1;GCA_003169895.1;GCA_003171215.1;GCA_003220795.1;GCA_003220885.1;GCA_003220905.1;GCA_003220935.1;GCA_003220955.1;GCA_003220975.1;GCA_003221035.1;GCA_003221045.1;GCA_003221085.1;GCA_003221755.1;GCA_003221805.1;GCA_003221825.1;GCA_003221875.1;GCA_003221985.1;GCA_003221995.1;GCA_003222035.1;GCA_003222055.1;GCA_003222065.1;GCA_003222085.1;GCA_003222115.1;GCA_003222135.1;GCA_003222175.1;GCA_003222195.1;GCA_003222205.1;GCA_003222235.1;GCA_003223395.1;GCA_003223415.1;GCA_003223455.1;GCA_003223475.1;GCA_003230295.1;GCA_003247675.1;GCA_003251175.1;GCA_003445355.1;GCA_003447405.1;GCA_003482615.1;GCA_003556585.1;GCA_004357415.1;GCA_007121925.1;GCA_007132965.1;GCA_007692605.1;GCA_009380025.1;GCA_009692185.1;GCA_009692205.1;GCA_009835625.1;GCA_011390805.1;GCA_011390885.1;GCA_011525845.1;GCA_012267505.1;GCA_012960225.1;GCA_012965305.1;GCA_013002875.1;GCA_013360595.1;GCA_013697425.1;GCA_013697785.1;GCA_013813145.1;GCA_013813435.1;GCA_013813715.1;GCA_013816685.1;GCA_013817545.1;GCA_013822285.1;GCA_013822425.1;GCA_014377535.1;GCA_014379355.1;GCA_014379705.1;GCA_015664885.1;GCA_016177465.1;GCA_016179225.1;GCA_016180765.1;GCA_016182795.1;GCA_016186865.1;GCA_016187705.1;GCA_016191225.1;GCA_016192495.1;GCA_016199245.1;GCA_016200495.1;GCA_016207385.1;GCA_016207445.1;GCA_016209965.1;GCA_016209985.1;GCA_016218305.1;GCA_016649655.1;GCA_016702715.1;GCA_016702955.1;GCA_016704275.1;GCA_016704465.1;GCA_016704625.1;GCA_016705425.1;GCA_016709265.1;GCA_016709975.1;GCA_016712265.1;GCA_016713015.1;GCA_016713435.1;GCA_016714295.1;GCA_016715665.1;GCA_016717965.1;GCA_016719105.1;GCA_016720805.1;GCA_016721935.1;GCA_016742275.1;GCA_016794735.1;GCA_016794805.1;GCA_016871855.1;GCA_016871895.1;GCA_016873995.1;GCA_016874035.1;GCA_016880225.1;GCA_017881445.1;GCA_017881465.1;GCA_017881545.1;GCA_017988395.1;GCA_017990235.1;GCA_018676505.1;GCA_018969225.1;GCA_019186945.1;GCA_019347975.1;GCA_019348265.1;GCA_902826615.1;GCA_903867045.1;GCA_903871085.1;GCA_903902015.1;GCA_903906325.1;N4_bin135;N4_bin22;N5_bin261;RH-20apr16-202;RH-26jul17-212;TH-Jun18-bin156;TVG06_bin147;TVG06_bin501;ZH-Oct18-bin98;</t>
  </si>
  <si>
    <t>K00450</t>
  </si>
  <si>
    <t>E1.13.11.4; gentisate 1,2-dioxygenase [EC:1.13.11.4]</t>
  </si>
  <si>
    <t>ko00350;</t>
  </si>
  <si>
    <t>GCA_002695705.1;GCA_014533865.1;GCA_016209945.1;</t>
  </si>
  <si>
    <t>K00467</t>
  </si>
  <si>
    <t>E1.13.12.4; lactate 2-monooxygenase [EC:1.13.12.4]</t>
  </si>
  <si>
    <t>GCA_000522985.1;GCA_003152485.1;GCA_003221005.1;GCA_003221975.1;GCA_003221995.1;GCA_003222115.1;GCA_004357415.1;GCA_011055965.1;GCA_013004105.1;GCA_013361935.1;GCA_016207385.1;GCA_016720905.1;GCA_017881685.1;GCA_019348475.1;RE-23may17-307;</t>
  </si>
  <si>
    <t>K09461</t>
  </si>
  <si>
    <t>E1.14.13.40; anthraniloyl-CoA monooxygenase [EC:1.14.13.40]</t>
  </si>
  <si>
    <t>GCA_000010305.1;GCA_000522985.1;GCA_000695095.2;GCA_001724275.1;GCA_001802605.1;GCA_001915025.1;GCA_002238865.1;GCA_002323355.1;GCA_002348465.1;GCA_002390225.1;GCA_002483225.1;GCA_002500925.1;GCA_002697855.1;GCA_002737115.1;GCA_003220795.1;GCA_003220905.1;GCA_003220955.1;GCA_003220975.1;GCA_003221035.1;GCA_003221045.1;GCA_003221075.1;GCA_003221085.1;GCA_003221985.1;GCA_003222035.1;GCA_003222115.1;GCA_003222195.1;GCA_003222235.1;GCA_003223455.1;GCA_003223475.1;GCA_003228455.1;GCA_003230295.1;GCA_003486145.1;GCA_004357415.1;GCA_007122885.1;GCA_009835625.1;GCA_009836005.1;GCA_009840215.1;GCA_009841005.1;GCA_009841015.1;GCA_009841165.1;GCA_009841475.1;GCA_009844885.1;GCA_009845855.1;GCA_009846385.1;GCA_011390885.1;GCA_011390935.1;GCA_011525845.1;GCA_012270965.1;GCA_013002885.1;GCA_013004105.1;GCA_013694785.1;GCA_013697425.1;GCA_013813715.1;GCA_013816695.1;GCA_013817305.1;GCA_013817545.1;GCA_013820855.1;GCA_013820915.1;GCA_013821255.1;GCA_013822035.1;GCA_013822285.1;GCA_014377535.1;GCA_014379355.1;GCA_014379705.1;GCA_015664885.1;GCA_016191225.1;GCA_016199245.1;GCA_016200495.1;GCA_016207385.1;GCA_016207445.1;GCA_016209965.1;GCA_016702715.1;GCA_016704465.1;GCA_016704625.1;GCA_016705425.1;GCA_016712265.1;GCA_016713015.1;GCA_016714295.1;GCA_016715665.1;GCA_016719105.1;GCA_016720905.1;GCA_016721935.1;GCA_016741895.1;GCA_016742275.1;GCA_016794735.1;GCA_016794805.1;GCA_016871895.1;GCA_016874035.1;GCA_017881595.1;GCA_017881685.1;GCA_018676505.1;GCA_018969225.1;GCA_019186945.1;GCA_019239705.1;GCA_019240375.1;GCA_902805735.1;GCA_902825965.1;GCA_902826615.1;GCA_903871085.1;GCA_903881495.1;GCA_903906325.1;GCA_903937855.1;N4_bin22;N5_bin261;RE-23may17-493;TVG05_bin235;TVG06_bin302;TVG06_bin501;ZE-13oct10-106;</t>
  </si>
  <si>
    <t>K04035</t>
  </si>
  <si>
    <t>E1.14.13.81, acsF, chlE; magnesium-protoporphyrin IX monomethyl ester (oxidative) cyclase [EC:1.14.13.81]</t>
  </si>
  <si>
    <t>GCA_000695095.2;GCA_002331565.1;GCA_002483225.1;GCA_002737115.1;GCA_003556585.1;GCA_003557525.1;GCA_003567615.1;GCA_007121555.1;GCA_007121925.1;GCA_007125795.1;GCA_007692505.1;GCA_007692605.1;GCA_011390805.1;GCA_011390885.1;GCA_011390935.1;GCA_013004105.1;GCA_013822035.1;GCA_014379355.1;GCA_016713435.1;GCA_016741895.1;GCA_016871895.1;GCA_016873975.1;GCA_017990235.1;GCA_018969225.1;GCA_902825965.1;GCA_903871085.1;GCA_903900795.1;GCA_903906325.1;GCA_903927125.1;GCA_903937855.1;N5_bin42;RE-23may17-307;RE-23may17-493;RE-26jul17-69;RH-20apr16-187;ZE-13oct10-106;</t>
  </si>
  <si>
    <t>K00525</t>
  </si>
  <si>
    <t>E1.17.4.1A, nrdA, nrdE; ribonucleoside-diphosphate reductase alpha chain [EC:1.17.4.1]</t>
  </si>
  <si>
    <t>ko00230;ko00240;ko01522;</t>
  </si>
  <si>
    <t>CH-Jul18-bin44;CH-Jul18-bin76;GCA_000010305.1;GCA_000522985.1;GCA_000695095.2;GCA_001724275.1;GCA_001802015.1;GCA_001802045.1;GCA_001914615.1;GCA_001915025.1;GCA_001917665.1;GCA_001919865.1;GCA_002215645.1;GCA_002238865.1;GCA_002291775.1;GCA_002295045.1;GCA_002311875.1;GCA_002313235.1;GCA_002313925.1;GCA_002323355.1;GCA_002346625.1;GCA_002346665.1;GCA_002347035.1;GCA_002348265.1;GCA_0023484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85.1;GCA_003222115.1;GCA_003222135.1;GCA_003222175.1;GCA_003222195.1;GCA_003222205.1;GCA_003222235.1;GCA_003223395.1;GCA_003223415.1;GCA_003223425.1;GCA_003223455.1;GCA_003228455.1;GCA_003230295.1;GCA_003247675.1;GCA_003251175.1;GCA_003445355.1;GCA_003482615.1;GCA_003556625.1;GCA_003559555.1;GCA_003564295.1;GCA_004357565.1;GCA_004524915.1;GCA_007121455.1;GCA_007121555.1;GCA_007121925.1;GCA_007122885.1;GCA_007124095.1;GCA_007125795.1;GCA_007125845.1;GCA_007126035.1;GCA_007692505.1;GCA_007692605.1;GCA_009380025.1;GCA_009692105.1;GCA_009692115.1;GCA_009692185.1;GCA_009692205.1;GCA_009836005.1;GCA_009836275.1;GCA_009837975.1;GCA_009841005.1;GCA_009841015.1;GCA_009841165.1;GCA_009844885.1;GCA_009845855.1;GCA_009846385.1;GCA_010024675.1;GCA_011055965.1;GCA_011390645.1;GCA_011525845.1;GCA_011772755.1;GCA_011774835.1;GCA_012026705.1;GCA_012027055.1;GCA_012267505.1;GCA_012270965.1;GCA_012959595.1;GCA_012960225.1;GCA_012963225.1;GCA_012965305.1;GCA_013002875.1;GCA_013002885.1;GCA_013004105.1;GCA_013140635.1;GCA_013360595.1;GCA_013361935.1;GCA_013694695.1;GCA_013694785.1;GCA_013697765.1;GCA_013812695.1;GCA_013813435.1;GCA_013813605.1;GCA_013813715.1;GCA_013816685.1;GCA_013817305.1;GCA_013817545.1;GCA_013820915.1;GCA_013822035.1;GCA_013822425.1;GCA_014192065.1;GCA_015664885.1;GCA_016177465.1;GCA_016179225.1;GCA_016180765.1;GCA_016182795.1;GCA_016191225.1;GCA_016192495.1;GCA_016199245.1;GCA_016200495.1;GCA_016207445.1;GCA_016209885.1;GCA_016209905.1;GCA_016209945.1;GCA_016209965.1;GCA_016209985.1;GCA_016209995.1;GCA_016702955.1;GCA_016704275.1;GCA_016704465.1;GCA_016704625.1;GCA_016709265.1;GCA_016709975.1;GCA_016713015.1;GCA_016713435.1;GCA_016714015.1;GCA_016714295.1;GCA_016715665.1;GCA_016717965.1;GCA_016720805.1;GCA_01672090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990235.1;GCA_018676505.1;GCA_018969225.1;GCA_019186945.1;GCA_019246655.1;GCA_019347645.1;GCA_019347975.1;GCA_019348475.1;GCA_902805735.1;GCA_902825965.1;GCA_902826425.1;GCA_902826615.1;GCA_902826755.1;GCA_903867045.1;GCA_903900795.1;GCA_903906325.1;GCA_903927125.1;GCA_903937855.1;N1_bin27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0526</t>
  </si>
  <si>
    <t>E1.17.4.1B, nrdB, nrdF; ribonucleoside-diphosphate reductase beta chain [EC:1.17.4.1]</t>
  </si>
  <si>
    <t>GCA_000010305.1;GCA_001914565.1;GCA_003220905.1;GCA_003220975.1;GCA_003221085.1;GCA_003221755.1;GCA_003222035.1;GCA_003222085.1;GCA_003222205.1;GCA_003223415.1;GCA_003223475.1;GCA_009380025.1;GCA_011774835.1;GCA_013004105.1;GCA_014377535.1;GCA_016200495.1;GCA_016714015.1;GCA_016720905.1;GCA_016874005.1;GCA_016880225.1;GCA_903900795.1;GCA_903927125.1;GCA_903934235.1;GCA_903937855.1;N4_bin22;RH-26jul17-212;</t>
  </si>
  <si>
    <t>K00132</t>
  </si>
  <si>
    <t>E1.2.1.10; acetaldehyde dehydrogenase (acetylating) [EC:1.2.1.10]</t>
  </si>
  <si>
    <t>ko00620;ko00650;</t>
  </si>
  <si>
    <t>GCA_001724275.1;GCA_001802605.1;GCA_003157535.1;GCA_009692185.1;GCA_013361935.1;GCA_013817545.1;GCA_016179225.1;GCA_016191225.1;GCA_016207385.1;GCA_016207445.1;GCA_016209965.1;GCA_016209985.1;GCA_016702715.1;GCA_016704465.1;GCA_016704625.1;GCA_016705425.1;GCA_016712265.1;GCA_016713015.1;GCA_016714295.1;GCA_016715665.1;GCA_016719105.1;GCA_016794735.1;GCA_019186945.1;GCA_902826615.1;N1_bin27;</t>
  </si>
  <si>
    <t>K18612</t>
  </si>
  <si>
    <t>E1.2.1.100; 5-formyl-3-hydroxy-2-methylpyridine 4-carboxylic acid 5-dehydrogenase [EC:1.2.1.100]</t>
  </si>
  <si>
    <t>GCA_003222115.1;</t>
  </si>
  <si>
    <t>K00294</t>
  </si>
  <si>
    <t>E1.2.1.88; 1-pyrroline-5-carboxylate dehydrogenase [EC:1.2.1.88]</t>
  </si>
  <si>
    <t>ko00250;ko00330;</t>
  </si>
  <si>
    <t>CH-Jul18-bin44;GCA_000010305.1;GCA_000522985.1;GCA_000695095.2;GCA_001724275.1;GCA_001802015.1;GCA_001802045.1;GCA_001802055.1;GCA_001914615.1;GCA_001915025.1;GCA_001917665.1;GCA_001919865.1;GCA_002215645.1;GCA_002238865.1;GCA_002295045.1;GCA_002295725.1;GCA_002311875.1;GCA_002313235.1;GCA_002348265.1;GCA_002348465.1;GCA_002377615.1;GCA_002390225.1;GCA_002404375.1;GCA_002450355.1;GCA_002483225.1;GCA_002500925.1;GCA_002501085.1;GCA_002695705.1;GCA_002711035.1;GCA_002718595.1;GCA_00272457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30295.1;GCA_003247675.1;GCA_003251175.1;GCA_003447405.1;GCA_003482615.1;GCA_003557525.1;GCA_003559555.1;GCA_003564295.1;GCA_003567615.1;GCA_004357415.1;GCA_004524915.1;GCA_004525055.1;GCA_004525115.1;GCA_007120875.1;GCA_007121455.1;GCA_007121555.1;GCA_007121925.1;GCA_007122885.1;GCA_007124095.1;GCA_007125795.1;GCA_007125845.1;GCA_007126035.1;GCA_007129555.1;GCA_00713060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5655.1;GCA_012026705.1;GCA_012027055.1;GCA_012267435.1;GCA_012270965.1;GCA_012959595.1;GCA_012960225.1;GCA_012963225.1;GCA_012965305.1;GCA_013002875.1;GCA_013002885.1;GCA_013003805.1;GCA_013004105.1;GCA_013140635.1;GCA_013360595.1;GCA_013361335.1;GCA_013361935.1;GCA_013696865.1;GCA_013697425.1;GCA_013697765.1;GCA_013697785.1;GCA_013812605.1;GCA_013812695.1;GCA_013813435.1;GCA_013813605.1;GCA_013813715.1;GCA_013816685.1;GCA_013816855.1;GCA_013817305.1;GCA_013817545.1;GCA_013820855.1;GCA_013820915.1;GCA_013822035.1;GCA_013822425.1;GCA_014192065.1;GCA_014377535.1;GCA_014379355.1;GCA_014379705.1;GCA_015664885.1;GCA_016177465.1;GCA_016179225.1;GCA_016180765.1;GCA_016186865.1;GCA_016187705.1;GCA_016191225.1;GCA_016200495.1;GCA_01620738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905.1;GCA_016721935.1;GCA_016741895.1;GCA_016742275.1;GCA_016794735.1;GCA_016794805.1;GCA_016794825.1;GCA_016871855.1;GCA_016871895.1;GCA_016873995.1;GCA_016874005.1;GCA_016874035.1;GCA_016880225.1;GCA_017881465.1;GCA_017881505.1;GCA_017881585.1;GCA_017881595.1;GCA_017889745.1;GCA_017990235.1;GCA_018676505.1;GCA_018678395.1;GCA_018679175.1;GCA_018969225.1;GCA_019186945.1;GCA_019239705.1;GCA_019246655.1;GCA_019347645.1;GCA_019347975.1;GCA_019348265.1;GCA_902805715.1;GCA_902805735.1;GCA_902825965.1;GCA_902826425.1;GCA_902826615.1;GCA_903867045.1;GCA_903871085.1;GCA_903882685.1;GCA_903900795.1;GCA_903906325.1;GCA_903927125.1;N1_bin180;N1_bin27;N4_bin135;N4_bin22;N5_bin261;N5_bin42;RE-23may17-307;RE-23may17-493;RE-26jul17-69;RH-20apr16-187;RH-20apr16-202;RH-23may17-540;RH-26jul17-212;TH-Jun18-bin156;TVG06_bin147;TVG06_bin302;TVG06_bin501;ZE-13oct10-106;ZH-3nov15-212;ZH-Jul18-bin180;ZH-Oct18-bin98;</t>
  </si>
  <si>
    <t>K00158</t>
  </si>
  <si>
    <t>E1.2.3.3, poxL; pyruvate oxidase [EC:1.2.3.3]</t>
  </si>
  <si>
    <t>GCA_002238865.1;GCA_004357415.1;GCA_004525115.1;</t>
  </si>
  <si>
    <t>K00217</t>
  </si>
  <si>
    <t>E1.3.1.32; maleylacetate reductase [EC:1.3.1.32]</t>
  </si>
  <si>
    <t>GCA_003251175.1;GCA_003556585.1;GCA_003559555.1;GCA_007122915.1;GCA_007124095.1;GCA_007125845.1;GCA_007130605.1;GCA_013813715.1;GCA_016209885.1;GCA_017881685.1;GCA_019239705.1;</t>
  </si>
  <si>
    <t>K00232</t>
  </si>
  <si>
    <t>E1.3.3.6, ACOX1, ACOX3; acyl-CoA oxidase [EC:1.3.3.6]</t>
  </si>
  <si>
    <t>ko00640;ko00071;ko00592;ko01040;ko00410;ko04024;ko04146;ko03320;</t>
  </si>
  <si>
    <t>CH-Jul18-bin76;GCA_002238865.1;GCA_003559555.1;GCA_007120875.1;GCA_007121455.1;GCA_007121555.1;GCA_007121925.1;GCA_007122885.1;GCA_007122915.1;GCA_007124095.1;GCA_007125795.1;GCA_007125845.1;GCA_007127575.1;GCA_007130605.1;GCA_007132965.1;GCA_007692505.1;GCA_007692605.1;GCA_009692205.1;GCA_009835625.1;GCA_009836005.1;GCA_009836825.1;GCA_009837975.1;GCA_009840215.1;GCA_009841005.1;GCA_009841015.1;GCA_009841165.1;GCA_009841475.1;GCA_009844885.1;GCA_009845855.1;GCA_009846385.1;GCA_011362545.1;GCA_011390645.1;GCA_011775655.1;GCA_012270965.1;GCA_013002875.1;GCA_013694695.1;GCA_015664885.1;GCA_016209995.1;GCA_016704275.1;GCA_016709975.1;GCA_016717965.1;GCA_016720805.1;GCA_016873995.1;GCA_017988395.1;GCA_018676505.1;GCA_019347995.1;N4_bin135;N5_bin261;N5_bin42;TVG06_bin501;ZH-3nov15-212;</t>
  </si>
  <si>
    <t>K00262</t>
  </si>
  <si>
    <t>E1.4.1.4, gdhA; glutamate dehydrogenase (NADP+) [EC:1.4.1.4]</t>
  </si>
  <si>
    <t>ko00910;ko00250;ko00220;</t>
  </si>
  <si>
    <t>GCA_001802045.1;GCA_003556585.1;GCA_003556625.1;GCA_003559555.1;GCA_004357415.1;GCA_004525115.1;GCA_007121435.1;GCA_007121455.1;GCA_007121555.1;GCA_007125845.1;GCA_007126035.1;GCA_007127575.1;GCA_007129555.1;GCA_007132965.1;GCA_009380025.1;GCA_009842845.1;GCA_013003805.1;GCA_013822425.1;GCA_016182795.1;GCA_016186865.1;GCA_016187705.1;GCA_016209985.1;GCA_016649455.1;GCA_016720905.1;GCA_016871855.1;GCA_017881445.1;GCA_018676505.1;GCA_018678395.1;GCA_903902015.1;N4_bin135;ZE-13oct10-106;</t>
  </si>
  <si>
    <t>K00263</t>
  </si>
  <si>
    <t>E1.4.1.9; leucine dehydrogenase [EC:1.4.1.9]</t>
  </si>
  <si>
    <t>ko00280;ko00290;</t>
  </si>
  <si>
    <t>CH-Jul18-bin44;CH-Jul18-bin76;GCA_000010305.1;GCA_000522985.1;GCA_000695095.2;GCA_001724275.1;GCA_001802605.1;GCA_001915025.1;GCA_001917665.1;GCA_002215645.1;GCA_002238865.1;GCA_002295725.1;GCA_002323355.1;GCA_002346625.1;GCA_002348265.1;GCA_002348465.1;GCA_002390225.1;GCA_002404335.1;GCA_002404375.1;GCA_002483225.1;GCA_002500925.1;GCA_002501085.1;GCA_002697855.1;GCA_002711035.1;GCA_002919185.1;GCA_003131365.1;GCA_003134915.1;GCA_003136975.1;GCA_003141205.1;GCA_003152485.1;GCA_003155795.1;GCA_003157535.1;GCA_003168085.1;GCA_003169895.1;GCA_003171215.1;GCA_003220795.1;GCA_003220885.1;GCA_003220935.1;GCA_003220955.1;GCA_003220975.1;GCA_003221005.1;GCA_003221035.1;GCA_003221045.1;GCA_003221755.1;GCA_003221805.1;GCA_003221875.1;GCA_003221895.1;GCA_003222035.1;GCA_003222085.1;GCA_003222115.1;GCA_003222135.1;GCA_003222175.1;GCA_003222195.1;GCA_003222205.1;GCA_003223395.1;GCA_003223415.1;GCA_003223425.1;GCA_003223475.1;GCA_003228455.1;GCA_003230295.1;GCA_003247675.1;GCA_003445355.1;GCA_003447405.1;GCA_003482615.1;GCA_003486145.1;GCA_003556585.1;GCA_003556625.1;GCA_003557525.1;GCA_003559555.1;GCA_003564295.1;GCA_003567615.1;GCA_004357415.1;GCA_004357565.1;GCA_0045249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205.1;GCA_009835625.1;GCA_009836005.1;GCA_009836275.1;GCA_00983682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1775655.1;GCA_012026705.1;GCA_012027055.1;GCA_012267435.1;GCA_012267505.1;GCA_012270965.1;GCA_013002875.1;GCA_013002885.1;GCA_013003805.1;GCA_013004105.1;GCA_013140635.1;GCA_013360595.1;GCA_013361335.1;GCA_013361745.1;GCA_013361935.1;GCA_013694695.1;GCA_013694785.1;GCA_013696865.1;GCA_013697425.1;GCA_013697765.1;GCA_013697785.1;GCA_013812605.1;GCA_013812695.1;GCA_013813435.1;GCA_013813715.1;GCA_013816695.1;GCA_013816705.1;GCA_013816855.1;GCA_013817305.1;GCA_013817545.1;GCA_013820855.1;GCA_013820915.1;GCA_013821255.1;GCA_013822035.1;GCA_013822425.1;GCA_014377535.1;GCA_014378185.1;GCA_014379355.1;GCA_014379705.1;GCA_015664885.1;GCA_016177465.1;GCA_016179225.1;GCA_016182795.1;GCA_016191225.1;GCA_016194585.1;GCA_016200495.1;GCA_016207445.1;GCA_01620988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679175.1;GCA_019186945.1;GCA_019239705.1;GCA_019347645.1;GCA_019347975.1;GCA_019347995.1;GCA_019348265.1;GCA_019348475.1;GCA_902805715.1;GCA_902805735.1;GCA_902825965.1;GCA_902826425.1;GCA_902826615.1;GCA_902826755.1;GCA_903867045.1;GCA_903871085.1;GCA_903900795.1;GCA_903902015.1;GCA_903906325.1;GCA_903927125.1;N1_bin180;N1_bin27;N4_bin135;N4_bin22;N5_bin261;N5_bin42;RE-23may17-307;RE-23may17-493;RE-26jul17-69;RH-20apr16-187;RH-23may17-540;RH-26jul17-212;TVG05_bin235;TVG05_bin538;TVG06_bin147;TVG06_bin302;ZE-13oct10-106;</t>
  </si>
  <si>
    <t>K00301</t>
  </si>
  <si>
    <t>E1.5.3.1; sarcosine oxidase [EC:1.5.3.1]</t>
  </si>
  <si>
    <t>GCA_000522985.1;GCA_000695095.2;GCA_001802045.1;GCA_001914565.1;GCA_001914615.1;GCA_001915025.1;GCA_001917665.1;GCA_001919865.1;GCA_002238865.1;GCA_002291775.1;GCA_002295725.1;GCA_002331565.1;GCA_002390225.1;GCA_002483225.1;GCA_002711035.1;GCA_002737115.1;GCA_003141205.1;GCA_003152485.1;GCA_003168085.1;GCA_003171215.1;GCA_003220795.1;GCA_003220885.1;GCA_003220905.1;GCA_003220935.1;GCA_003220955.1;GCA_003220975.1;GCA_003221035.1;GCA_003221045.1;GCA_003221075.1;GCA_003221085.1;GCA_003221825.1;GCA_003221875.1;GCA_003221895.1;GCA_003221985.1;GCA_003221995.1;GCA_003222035.1;GCA_003222055.1;GCA_003222085.1;GCA_003222115.1;GCA_003222135.1;GCA_003222195.1;GCA_003223395.1;GCA_003223475.1;GCA_003230295.1;GCA_003445355.1;GCA_003482615.1;GCA_003556585.1;GCA_003557525.1;GCA_003559555.1;GCA_003567615.1;GCA_007120875.1;GCA_007121455.1;GCA_007121555.1;GCA_007121925.1;GCA_007122885.1;GCA_007122915.1;GCA_007130605.1;GCA_007132965.1;GCA_007692605.1;GCA_009380025.1;GCA_009692185.1;GCA_009836005.1;GCA_009836275.1;GCA_009836825.1;GCA_009837975.1;GCA_009840215.1;GCA_009841005.1;GCA_009841015.1;GCA_009841165.1;GCA_009841475.1;GCA_009844885.1;GCA_009845855.1;GCA_009846385.1;GCA_010024675.1;GCA_011390935.1;GCA_012270965.1;GCA_013002875.1;GCA_013002885.1;GCA_013004105.1;GCA_013360595.1;GCA_013697785.1;GCA_013812695.1;GCA_013813145.1;GCA_013813435.1;GCA_013817545.1;GCA_013820855.1;GCA_013822035.1;GCA_014192065.1;GCA_014377535.1;GCA_014379705.1;GCA_015664885.1;GCA_016180765.1;GCA_016186865.1;GCA_016187705.1;GCA_016192495.1;GCA_016199245.1;GCA_016200495.1;GCA_016209965.1;GCA_016209995.1;GCA_016649655.1;GCA_016702715.1;GCA_016702955.1;GCA_016704625.1;GCA_016705425.1;GCA_016709265.1;GCA_016712265.1;GCA_016713015.1;GCA_016713435.1;GCA_016714295.1;GCA_016715665.1;GCA_016719105.1;GCA_016721935.1;GCA_016742275.1;GCA_016794735.1;GCA_016794805.1;GCA_016871895.1;GCA_016874005.1;GCA_016874035.1;GCA_017881585.1;GCA_017881595.1;GCA_017990235.1;GCA_018676505.1;GCA_018678395.1;GCA_018969225.1;GCA_019186945.1;GCA_019347995.1;GCA_902826615.1;GCA_903867045.1;GCA_903881495.1;GCA_903900795.1;GCA_903927125.1;GCA_903937855.1;N4_bin22;N5_bin42;RE-23may17-307;RE-23may17-493;RE-26jul17-69;RH-20apr16-202;RH-23may17-540;TH-Jun18-bin156;TVG06_bin147;ZE-13oct10-106;ZH-Jul18-bin180;</t>
  </si>
  <si>
    <t>K00364</t>
  </si>
  <si>
    <t>E1.7.1.7, guaC; GMP reductase [EC:1.7.1.7]</t>
  </si>
  <si>
    <t>RH-26jul17-212;</t>
  </si>
  <si>
    <t>K05928</t>
  </si>
  <si>
    <t>E2.1.1.95; tocopherol O-methyltransferase [EC:2.1.1.95]</t>
  </si>
  <si>
    <t>CH-Jul18-bin76;GCA_007120875.1;GCA_007121455.1;GCA_007121925.1;GCA_007122885.1;GCA_007127575.1;GCA_007692505.1;GCA_007692605.1;GCA_009692205.1;GCA_011774835.1;GCA_012267505.1;GCA_016720905.1;GCA_016873995.1;N4_bin135;N5_bin261;TVG05_bin235;ZH-3nov15-212;</t>
  </si>
  <si>
    <t>K00615</t>
  </si>
  <si>
    <t>E2.2.1.1, tktA, tktB; transketolase [EC:2.2.1.1]</t>
  </si>
  <si>
    <t>ko00030;ko00710;ko01051;</t>
  </si>
  <si>
    <t>CH-Jul18-bin44;CH-Jul18-bin76;GCA_000010305.1;GCA_000522985.1;GCA_000695095.2;GCA_001724275.1;GCA_001802015.1;GCA_001802055.1;GCA_001914565.1;GCA_001914615.1;GCA_00191502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50355.1;GCA_002483225.1;GCA_002500925.1;GCA_002501085.1;GCA_002695705.1;GCA_002697855.1;GCA_002712565.1;GCA_002716565.1;GCA_002718595.1;GCA_002724575.1;GCA_002737115.1;GCA_002919185.1;GCA_003131365.1;GCA_003134915.1;GCA_003136975.1;GCA_003152485.1;GCA_003155795.1;GCA_003157095.1;GCA_003157535.1;GCA_003168085.1;GCA_003169895.1;GCA_003171215.1;GCA_003220795.1;GCA_003220885.1;GCA_003220935.1;GCA_003220955.1;GCA_003220975.1;GCA_003221035.1;GCA_003221045.1;GCA_003221075.1;GCA_003221085.1;GCA_003221755.1;GCA_003221805.1;GCA_003221825.1;GCA_003221875.1;GCA_003221895.1;GCA_003221975.1;GCA_003221985.1;GCA_003221995.1;GCA_003222035.1;GCA_003222055.1;GCA_003222085.1;GCA_003222115.1;GCA_003222175.1;GCA_003222195.1;GCA_003222205.1;GCA_003222235.1;GCA_003223395.1;GCA_003223415.1;GCA_003223425.1;GCA_003223455.1;GCA_003223475.1;GCA_003230295.1;GCA_003247675.1;GCA_003251175.1;GCA_003486145.1;GCA_003559555.1;GCA_003564295.1;GCA_004357415.1;GCA_004525055.1;GCA_004525115.1;GCA_007120875.1;GCA_007121435.1;GCA_007121455.1;GCA_007121555.1;GCA_007121925.1;GCA_007122915.1;GCA_007124095.1;GCA_007125795.1;GCA_007125845.1;GCA_007126035.1;GCA_007127575.1;GCA_007130605.1;GCA_007132965.1;GCA_007692505.1;GCA_007692605.1;GCA_009380025.1;GCA_009692105.1;GCA_00969211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140635.1;GCA_013360595.1;GCA_013361335.1;GCA_013361935.1;GCA_013694695.1;GCA_013696125.1;GCA_013696865.1;GCA_013697425.1;GCA_013697785.1;GCA_013812605.1;GCA_013812695.1;GCA_013813145.1;GCA_013813435.1;GCA_013813605.1;GCA_013813715.1;GCA_013816685.1;GCA_013816695.1;GCA_013816705.1;GCA_013816855.1;GCA_013817305.1;GCA_013817545.1;GCA_013820855.1;GCA_013820915.1;GCA_013822035.1;GCA_013822285.1;GCA_013822425.1;GCA_014192065.1;GCA_014377535.1;GCA_014378185.1;GCA_014379355.1;GCA_014379705.1;GCA_015664885.1;GCA_016177465.1;GCA_016186865.1;GCA_016187705.1;GCA_016191225.1;GCA_016200495.1;GCA_016209885.1;GCA_01620990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45.1;GCA_017881585.1;GCA_017881595.1;GCA_017881685.1;GCA_017889745.1;GCA_017988395.1;GCA_017990235.1;GCA_018676505.1;GCA_018678395.1;GCA_018969225.1;GCA_019186945.1;GCA_019240375.1;GCA_019246655.1;GCA_019347975.1;GCA_019347995.1;GCA_019348475.1;GCA_902805715.1;GCA_902805735.1;GCA_902825965.1;GCA_902826425.1;GCA_902826615.1;GCA_902826755.1;GCA_903867045.1;GCA_903881495.1;GCA_903882685.1;GCA_903900795.1;GCA_903902015.1;GCA_903906325.1;N1_bin27;N4_bin135;N4_bin22;N5_bin261;N5_bin42;RE-23may17-493;RE-26jul17-69;RH-20apr16-202;RH-23may17-540;RH-26jul17-212;TH-Jun18-bin156;TVG05_bin235;TVG05_bin538;TVG06_bin147;TVG06_bin302;TVG06_bin501;ZE-13oct10-106;ZH-3nov15-212;ZH-Jul18-bin180;ZH-Oct18-bin98;</t>
  </si>
  <si>
    <t>K00616</t>
  </si>
  <si>
    <t>E2.2.1.2, talA, talB; transaldolase [EC:2.2.1.2]</t>
  </si>
  <si>
    <t>CH-Jul18-bin44;CH-Jul18-bin76;GCA_000010305.1;GCA_000522985.1;GCA_000695095.2;GCA_001724275.1;GCA_001802055.1;GCA_001914565.1;GCA_001914615.1;GCA_001915025.1;GCA_001919865.1;GCA_002215645.1;GCA_002238865.1;GCA_002295045.1;GCA_002295725.1;GCA_002311875.1;GCA_002313235.1;GCA_002313925.1;GCA_002323355.1;GCA_002331565.1;GCA_002346665.1;GCA_002347035.1;GCA_002348265.1;GCA_002348465.1;GCA_002377615.1;GCA_002404335.1;GCA_002404375.1;GCA_002450355.1;GCA_002483225.1;GCA_002500925.1;GCA_002501085.1;GCA_002697855.1;GCA_002718595.1;GCA_002724575.1;GCA_00291918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8455.1;GCA_003230295.1;GCA_003247675.1;GCA_003251175.1;GCA_003447405.1;GCA_003486145.1;GCA_003556625.1;GCA_003557525.1;GCA_003559555.1;GCA_003564295.1;GCA_003567615.1;GCA_004357415.1;GCA_004357565.1;GCA_004525055.1;GCA_004525115.1;GCA_007120875.1;GCA_00712143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2026705.1;GCA_012027055.1;GCA_012267435.1;GCA_012270965.1;GCA_012959595.1;GCA_012960225.1;GCA_012963225.1;GCA_012965305.1;GCA_013002875.1;GCA_013002885.1;GCA_013004105.1;GCA_013140635.1;GCA_013361335.1;GCA_013361745.1;GCA_013361935.1;GCA_013694695.1;GCA_01369742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39705.1;GCA_019347645.1;GCA_019347975.1;GCA_019348265.1;GCA_019348475.1;GCA_902805715.1;GCA_902825965.1;GCA_902826615.1;GCA_902826755.1;GCA_903867045.1;GCA_903881495.1;GCA_903882685.1;GCA_903900795.1;GCA_903902015.1;GCA_903906325.1;GCA_903927125.1;N1_bin27;N4_bin22;N5_bin261;N5_bin42;RE-23may17-307;RE-23may17-493;RE-26jul17-69;RH-20apr16-187;RH-20apr16-202;RH-23may17-540;RH-26jul17-212;TH-Jun18-bin156;TVG05_bin235;TVG05_bin538;TVG06_bin147;TVG06_bin501;ZE-13oct10-106;ZH-3nov15-212;ZH-Jul18-bin180;ZH-Oct18-bin98;</t>
  </si>
  <si>
    <t>K01652</t>
  </si>
  <si>
    <t>E2.2.1.6L, ilvB, ilvG, ilvI; acetolactate synthase I/II/III large subunit [EC:2.2.1.6]</t>
  </si>
  <si>
    <t>ko00650;ko00660;ko00290;ko00770;</t>
  </si>
  <si>
    <t>CH-Jul18-bin44;CH-Jul18-bin76;GCA_000522985.1;GCA_001724275.1;GCA_001802015.1;GCA_001802055.1;GCA_001914565.1;GCA_001915025.1;GCA_001919865.1;GCA_002215645.1;GCA_002295045.1;GCA_002295725.1;GCA_002311875.1;GCA_002313925.1;GCA_002346665.1;GCA_002347035.1;GCA_002348665.1;GCA_002377615.1;GCA_002404375.1;GCA_002450355.1;GCA_002501085.1;GCA_002695705.1;GCA_002711035.1;GCA_002712565.1;GCA_002716565.1;GCA_002718595.1;GCA_002724575.1;GCA_003131365.1;GCA_003134915.1;GCA_003141205.1;GCA_003168085.1;GCA_003171215.1;GCA_003220795.1;GCA_003220885.1;GCA_003220905.1;GCA_003220935.1;GCA_003220955.1;GCA_003220975.1;GCA_003221005.1;GCA_003221035.1;GCA_003221075.1;GCA_003221085.1;GCA_003221805.1;GCA_003221825.1;GCA_003221895.1;GCA_003221975.1;GCA_003221985.1;GCA_003222035.1;GCA_003222055.1;GCA_003222065.1;GCA_003222085.1;GCA_003222115.1;GCA_003222135.1;GCA_003222175.1;GCA_003222195.1;GCA_003222235.1;GCA_003223395.1;GCA_003223455.1;GCA_003230295.1;GCA_003482615.1;GCA_003557525.1;GCA_003559555.1;GCA_003564295.1;GCA_003567615.1;GCA_007120875.1;GCA_007121455.1;GCA_007121555.1;GCA_007121925.1;GCA_007122885.1;GCA_007124095.1;GCA_007125845.1;GCA_007127575.1;GCA_007130605.1;GCA_007132965.1;GCA_007692605.1;GCA_009380025.1;GCA_009692105.1;GCA_009692115.1;GCA_009692185.1;GCA_009692205.1;GCA_009836825.1;GCA_009841015.1;GCA_009841475.1;GCA_009845855.1;GCA_011772755.1;GCA_011774835.1;GCA_011775655.1;GCA_012027055.1;GCA_012267505.1;GCA_012270965.1;GCA_012959595.1;GCA_012960225.1;GCA_012963225.1;GCA_013003805.1;GCA_013361745.1;GCA_013694785.1;GCA_013697785.1;GCA_013812605.1;GCA_013812695.1;GCA_013813145.1;GCA_013816685.1;GCA_013820855.1;GCA_013822425.1;GCA_014378185.1;GCA_014379355.1;GCA_014379705.1;GCA_014533865.1;GCA_015664885.1;GCA_016177465.1;GCA_016180765.1;GCA_016182795.1;GCA_016194585.1;GCA_016200495.1;GCA_016207385.1;GCA_016207445.1;GCA_016209885.1;GCA_016209945.1;GCA_016209965.1;GCA_016209985.1;GCA_016649455.1;GCA_016649655.1;GCA_016702715.1;GCA_016702955.1;GCA_016704465.1;GCA_016704625.1;GCA_016705425.1;GCA_016709265.1;GCA_016713015.1;GCA_016713435.1;GCA_016714015.1;GCA_016714295.1;GCA_016715665.1;GCA_016719105.1;GCA_016720905.1;GCA_016721935.1;GCA_016794805.1;GCA_016794825.1;GCA_016871855.1;GCA_016873995.1;GCA_016874005.1;GCA_016874035.1;GCA_016880225.1;GCA_017881445.1;GCA_017881505.1;GCA_017881545.1;GCA_017881585.1;GCA_017881595.1;GCA_017889745.1;GCA_017990235.1;GCA_018969225.1;GCA_902826425.1;GCA_902826755.1;GCA_903867045.1;GCA_903882685.1;GCA_903900795.1;GCA_903902015.1;N4_bin135;N5_bin261;RH-20apr16-187;RH-26jul17-212;TVG05_bin538;TVG06_bin147;TVG06_bin302;TVG06_bin501;ZH-3nov15-212;ZH-Oct18-bin98;</t>
  </si>
  <si>
    <t>K01653</t>
  </si>
  <si>
    <t>E2.2.1.6S, ilvH, ilvN; acetolactate synthase I/III small subunit [EC:2.2.1.6]</t>
  </si>
  <si>
    <t>CH-Jul18-bin76;GCA_000522985.1;GCA_001914565.1;GCA_002215645.1;GCA_002291775.1;GCA_002295725.1;GCA_002347035.1;GCA_002404335.1;GCA_002695705.1;GCA_002712565.1;GCA_003131365.1;GCA_003134915.1;GCA_003141205.1;GCA_003220885.1;GCA_003220975.1;GCA_003221805.1;GCA_003221995.1;GCA_003222065.1;GCA_003222115.1;GCA_003222235.1;GCA_003223425.1;GCA_003223455.1;GCA_003482615.1;GCA_007124095.1;GCA_007125845.1;GCA_007127575.1;GCA_009380025.1;GCA_009692105.1;GCA_009692205.1;GCA_012027055.1;GCA_012267435.1;GCA_012267505.1;GCA_013361745.1;GCA_013696125.1;GCA_013697785.1;GCA_013812605.1;GCA_013812695.1;GCA_013813145.1;GCA_013816685.1;GCA_013816705.1;GCA_013820855.1;GCA_014378185.1;GCA_014379355.1;GCA_014379705.1;GCA_015664885.1;GCA_016182795.1;GCA_016209885.1;GCA_016649655.1;GCA_016702715.1;GCA_016702955.1;GCA_016704625.1;GCA_016705425.1;GCA_016709265.1;GCA_016713015.1;GCA_016713435.1;GCA_016714295.1;GCA_016715665.1;GCA_016719105.1;GCA_016721935.1;GCA_016794805.1;GCA_016873995.1;GCA_017881445.1;GCA_017881545.1;GCA_017881595.1;GCA_017889745.1;GCA_017990235.1;GCA_019348265.1;N4_bin135;TVG06_bin147;TVG06_bin501;</t>
  </si>
  <si>
    <t>K00643</t>
  </si>
  <si>
    <t>E2.3.1.37, ALAS; 5-aminolevulinate synthase [EC:2.3.1.37]</t>
  </si>
  <si>
    <t>ko00260;ko00860;ko01522;</t>
  </si>
  <si>
    <t>CH-Jul18-bin76;GCA_009692205.1;GCA_016873995.1;</t>
  </si>
  <si>
    <t>K00656</t>
  </si>
  <si>
    <t>E2.3.1.54, pflD; formate C-acetyltransferase [EC:2.3.1.54]</t>
  </si>
  <si>
    <t>ko00620;ko00640;ko00650;</t>
  </si>
  <si>
    <t>GCA_003557525.1;GCA_011362545.1;</t>
  </si>
  <si>
    <t>K00625</t>
  </si>
  <si>
    <t>E2.3.1.8, pta; phosphate acetyltransferase [EC:2.3.1.8]</t>
  </si>
  <si>
    <t>GCA_000010305.1;GCA_000522985.1;GCA_000695095.2;GCA_001724275.1;GCA_001802015.1;GCA_001802045.1;GCA_001802055.1;GCA_001802605.1;GCA_001914615.1;GCA_001919865.1;GCA_002215645.1;GCA_002238865.1;GCA_002346625.1;GCA_002346665.1;GCA_002390225.1;GCA_002404375.1;GCA_002483225.1;GCA_002919185.1;GCA_003131365.1;GCA_003134915.1;GCA_003152485.1;GCA_003155795.1;GCA_003157095.1;GCA_003157535.1;GCA_003168085.1;GCA_003169895.1;GCA_003171215.1;GCA_003220795.1;GCA_00322088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3395.1;GCA_003223415.1;GCA_003223425.1;GCA_003223455.1;GCA_003223475.1;GCA_003230295.1;GCA_003247675.1;GCA_003556585.1;GCA_003556625.1;GCA_003557525.1;GCA_003559555.1;GCA_003567615.1;GCA_0043574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85.1;GCA_009836005.1;GCA_009836275.1;GCA_009836825.1;GCA_009837975.1;GCA_009840215.1;GCA_009841005.1;GCA_009841015.1;GCA_009841165.1;GCA_009841475.1;GCA_009842845.1;GCA_009844885.1;GCA_009845855.1;GCA_009846385.1;GCA_011362545.1;GCA_011390645.1;GCA_011390805.1;GCA_011390885.1;GCA_011390935.1;GCA_011772755.1;GCA_011774835.1;GCA_012027055.1;GCA_012267505.1;GCA_012270965.1;GCA_012960225.1;GCA_013002885.1;GCA_013003805.1;GCA_013004105.1;GCA_013361335.1;GCA_013361745.1;GCA_013361935.1;GCA_013694695.1;GCA_013696125.1;GCA_013696865.1;GCA_013697765.1;GCA_013812695.1;GCA_013813145.1;GCA_013813435.1;GCA_013813605.1;GCA_013813715.1;GCA_013816685.1;GCA_013816695.1;GCA_013816705.1;GCA_013816855.1;GCA_013817305.1;GCA_013817545.1;GCA_013820855.1;GCA_013820915.1;GCA_013820975.1;GCA_013822035.1;GCA_013822425.1;GCA_014377535.1;GCA_014378185.1;GCA_014379355.1;GCA_014379705.1;GCA_015664885.1;GCA_016180765.1;GCA_016182795.1;GCA_016186865.1;GCA_016192495.1;GCA_016194585.1;GCA_016207445.1;GCA_016209885.1;GCA_016209905.1;GCA_016209965.1;GCA_016209985.1;GCA_016218305.1;GCA_016649455.1;GCA_016702715.1;GCA_016702955.1;GCA_016704275.1;GCA_016704465.1;GCA_016704625.1;GCA_016705425.1;GCA_016709265.1;GCA_016709975.1;GCA_016712265.1;GCA_016713015.1;GCA_016713435.1;GCA_016714295.1;GCA_016715665.1;GCA_016719105.1;GCA_016720805.1;GCA_016720905.1;GCA_016721935.1;GCA_016741895.1;GCA_016742275.1;GCA_016794735.1;GCA_016794805.1;GCA_016871855.1;GCA_016880225.1;GCA_017881445.1;GCA_017881465.1;GCA_017881505.1;GCA_017881545.1;GCA_017881585.1;GCA_017881685.1;GCA_017988395.1;GCA_017990235.1;GCA_018678395.1;GCA_018969225.1;GCA_019186945.1;GCA_019239705.1;GCA_019240375.1;GCA_019347975.1;GCA_019347995.1;GCA_902805715.1;GCA_902826615.1;GCA_903867045.1;GCA_903882685.1;GCA_903900795.1;GCA_903927125.1;GCA_903934235.1;N1_bin27;N5_bin261;N5_bin42;RE-23may17-307;RE-23may17-493;RE-26jul17-69;RH-20apr16-187;RH-23may17-540;RH-26jul17-212;TVG05_bin235;TVG05_bin538;TVG06_bin302;TVG06_bin501;ZE-13oct10-106;</t>
  </si>
  <si>
    <t>K01641</t>
  </si>
  <si>
    <t>E2.3.3.10; hydroxymethylglutaryl-CoA synthase [EC:2.3.3.10]</t>
  </si>
  <si>
    <t>ko00650;ko00072;ko00280;ko00900;ko03320;</t>
  </si>
  <si>
    <t>GCA_003564295.1;GCA_007121435.1;GCA_007126035.1;GCA_013822425.1;GCA_016180765.1;GCA_016186865.1;GCA_016192495.1;GCA_016199245.1;GCA_016209985.1;GCA_016712265.1;GCA_017889745.1;N1_bin180;N1_bin27;</t>
  </si>
  <si>
    <t>K00696</t>
  </si>
  <si>
    <t>E2.4.1.14; sucrose-phosphate synthase [EC:2.4.1.14]</t>
  </si>
  <si>
    <t>K00702</t>
  </si>
  <si>
    <t>E2.4.1.20; cellobiose phosphorylase [EC:2.4.1.20]</t>
  </si>
  <si>
    <t>GCA_003556585.1;GCA_013361745.1;GCA_016713435.1;</t>
  </si>
  <si>
    <t>K05947</t>
  </si>
  <si>
    <t>E2.4.1.217; mannosyl-3-phosphoglycerate synthase [EC:2.4.1.217]</t>
  </si>
  <si>
    <t>ko00051;ko01522;</t>
  </si>
  <si>
    <t>K05341</t>
  </si>
  <si>
    <t>E2.4.1.4; amylosucrase [EC:2.4.1.4]</t>
  </si>
  <si>
    <t>N1_bin180;N5_bin261;</t>
  </si>
  <si>
    <t>K00690</t>
  </si>
  <si>
    <t>E2.4.1.7; sucrose phosphorylase [EC:2.4.1.7]</t>
  </si>
  <si>
    <t>GCA_002697855.1;</t>
  </si>
  <si>
    <t>K00768</t>
  </si>
  <si>
    <t>E2.4.2.21, cobU, cobT; nicotinate-nucleotide--dimethylbenzimidazole phosphoribosyltransferase [EC:2.4.2.21]</t>
  </si>
  <si>
    <t>GCA_000010305.1;GCA_002483225.1;GCA_003141205.1;GCA_003557525.1;GCA_007121455.1;GCA_007121555.1;GCA_007122885.1;GCA_009841015.1;GCA_009841165.1;GCA_009845855.1;GCA_011775655.1;GCA_012270965.1;GCA_013822035.1;GCA_016741895.1;GCA_016742275.1;GCA_019240375.1;GCA_019348265.1;GCA_902805735.1;</t>
  </si>
  <si>
    <t>K17104</t>
  </si>
  <si>
    <t>E2.5.1.41; phosphoglycerol geranylgeranyltransferase [EC:2.5.1.41]</t>
  </si>
  <si>
    <t>GCA_001802015.1;GCA_001915025.1;GCA_001917665.1;GCA_001919865.1;GCA_003157095.1;GCA_003157535.1;GCA_003220795.1;GCA_003220935.1;GCA_003220955.1;GCA_003220975.1;GCA_003221035.1;GCA_003221045.1;GCA_003221075.1;GCA_003221755.1;GCA_003221825.1;GCA_003221875.1;GCA_003221895.1;GCA_003222035.1;GCA_003222055.1;GCA_003222085.1;GCA_003222115.1;GCA_003222135.1;GCA_003222195.1;GCA_003222205.1;GCA_003223395.1;GCA_003223415.1;GCA_003223475.1;GCA_013697785.1;GCA_013817545.1;GCA_017881505.1;GCA_017881595.1;</t>
  </si>
  <si>
    <t>K17105</t>
  </si>
  <si>
    <t>E2.5.1.42; geranylgeranylglycerol-phosphate geranylgeranyltransferase [EC:2.5.1.42]</t>
  </si>
  <si>
    <t>GCA_000695095.2;GCA_001802605.1;GCA_001914565.1;GCA_001914615.1;GCA_001915025.1;GCA_001919865.1;GCA_003220795.1;GCA_003220905.1;GCA_003220975.1;GCA_003221035.1;GCA_003221075.1;GCA_003221085.1;GCA_003221755.1;GCA_003221825.1;GCA_003221895.1;GCA_003221985.1;GCA_003221995.1;GCA_003222035.1;GCA_003222055.1;GCA_003222085.1;GCA_003222115.1;GCA_003222135.1;GCA_003222195.1;GCA_003222205.1;GCA_003222235.1;GCA_003223395.1;GCA_003223415.1;GCA_003223475.1;GCA_013817545.1;GCA_016177465.1;GCA_016179225.1;GCA_016207445.1;GCA_016209885.1;GCA_017881505.1;GCA_017881595.1;</t>
  </si>
  <si>
    <t>K01626</t>
  </si>
  <si>
    <t>E2.5.1.54, aroF, aroG, aroH; 3-deoxy-7-phosphoheptulonate synthase [EC:2.5.1.54]</t>
  </si>
  <si>
    <t>ko00400;ko02024;</t>
  </si>
  <si>
    <t>CH-Jul18-bin76;GCA_000010305.1;GCA_001724275.1;GCA_007124095.1;GCA_007125845.1;GCA_009692205.1;GCA_013002875.1;GCA_016702715.1;GCA_016702955.1;GCA_016704465.1;GCA_016704625.1;GCA_016705425.1;GCA_016709265.1;GCA_016713015.1;GCA_016713435.1;GCA_016714295.1;GCA_016715665.1;GCA_016719105.1;GCA_016721935.1;GCA_016794805.1;GCA_016873995.1;GCA_017990235.1;</t>
  </si>
  <si>
    <t>K12503</t>
  </si>
  <si>
    <t>E2.5.1.68; short-chain Z-isoprenyl diphosphate synthase [EC:2.5.1.68]</t>
  </si>
  <si>
    <t>ko00900;ko01522;</t>
  </si>
  <si>
    <t>GCA_019348475.1;</t>
  </si>
  <si>
    <t>K00822</t>
  </si>
  <si>
    <t>E2.6.1.18; beta-alanine--pyruvate transaminase [EC:2.6.1.18]</t>
  </si>
  <si>
    <t>ko00640;ko00280;ko00410;ko01522;</t>
  </si>
  <si>
    <t>GCA_000010305.1;GCA_000522985.1;GCA_001724275.1;GCA_002331565.1;GCA_002737115.1;GCA_003152485.1;GCA_003222065.1;GCA_011390805.1;GCA_011390885.1;GCA_011390935.1;GCA_011525845.1;GCA_013360595.1;GCA_013361335.1;GCA_013822425.1;GCA_014377535.1;GCA_014379355.1;GCA_014379705.1;GCA_016191225.1;GCA_016194585.1;GCA_016200495.1;GCA_016702715.1;GCA_016704465.1;GCA_016704625.1;GCA_016705425.1;GCA_016712265.1;GCA_016713015.1;GCA_016714015.1;GCA_016714295.1;GCA_016715665.1;GCA_016719105.1;GCA_016720905.1;GCA_016721935.1;GCA_016794735.1;GCA_016871855.1;GCA_016874035.1;GCA_018969225.1;GCA_019186945.1;GCA_902825965.1;GCA_902826615.1;GCA_903882685.1;GCA_903900795.1;GCA_903902015.1;GCA_903927125.1;GCA_903934235.1;GCA_903937855.1;RE-23may17-307;RE-23may17-493;RE-26jul17-69;RH-20apr16-187;RH-23may17-540;RH-26jul17-212;ZE-13oct10-106;ZH-Oct18-bin98;</t>
  </si>
  <si>
    <t>K00826</t>
  </si>
  <si>
    <t>E2.6.1.42, ilvE; branched-chain amino acid aminotransferase [EC:2.6.1.42]</t>
  </si>
  <si>
    <t>ko00270;ko00280;ko00290;ko00770;ko00966;ko01522;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7855.1;GCA_002711035.1;GCA_002737115.1;GCA_002919185.1;GCA_003131365.1;GCA_003134915.1;GCA_003136975.1;GCA_003141205.1;GCA_003152485.1;GCA_003155795.1;GCA_003157095.1;GCA_003157535.1;GCA_003168085.1;GCA_003169895.1;GCA_003171215.1;GCA_003220795.1;GCA_003220905.1;GCA_003220935.1;GCA_003221005.1;GCA_003221035.1;GCA_003221045.1;GCA_003221075.1;GCA_003221085.1;GCA_003221755.1;GCA_003221805.1;GCA_003221825.1;GCA_003221875.1;GCA_00322189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625.1;GCA_003559555.1;GCA_004357565.1;GCA_004524915.1;GCA_004525055.1;GCA_007120875.1;GCA_007121435.1;GCA_007121455.1;GCA_007121555.1;GCA_007121925.1;GCA_007122885.1;GCA_007122915.1;GCA_007124095.1;GCA_007125795.1;GCA_007125845.1;GCA_007127575.1;GCA_00713060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362545.1;GCA_011390645.1;GCA_011390805.1;GCA_011390885.1;GCA_011390935.1;GCA_011525845.1;GCA_011775655.1;GCA_012026705.1;GCA_012027055.1;GCA_012267505.1;GCA_012270965.1;GCA_012959595.1;GCA_012960225.1;GCA_012963225.1;GCA_012965305.1;GCA_013002885.1;GCA_013004105.1;GCA_013140635.1;GCA_013360595.1;GCA_013361935.1;GCA_013694695.1;GCA_013694785.1;GCA_013697785.1;GCA_013812605.1;GCA_013812695.1;GCA_013813435.1;GCA_013813605.1;GCA_013813715.1;GCA_013816685.1;GCA_013816695.1;GCA_013816705.1;GCA_013816855.1;GCA_013817305.1;GCA_013817545.1;GCA_013820855.1;GCA_013820975.1;GCA_013822035.1;GCA_013822425.1;GCA_014192065.1;GCA_014377535.1;GCA_014378185.1;GCA_014379355.1;GCA_014379705.1;GCA_015664885.1;GCA_016177465.1;GCA_016179225.1;GCA_016180765.1;GCA_016182795.1;GCA_016187705.1;GCA_016191225.1;GCA_016194585.1;GCA_016199245.1;GCA_016200495.1;GCA_01620988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645.1;GCA_019347995.1;GCA_019348215.1;GCA_019348265.1;GCA_019348475.1;GCA_902825965.1;GCA_902826425.1;GCA_902826615.1;GCA_902826755.1;GCA_903867045.1;GCA_903881495.1;GCA_903882685.1;GCA_903900795.1;GCA_903902015.1;GCA_903906325.1;GCA_903927125.1;GCA_903934235.1;GCA_903937855.1;N1_bin180;N4_bin135;N4_bin22;N5_bin261;N5_bin42;RE-23may17-307;RE-23may17-493;RE-26jul17-69;RH-20apr16-187;RH-20apr16-202;TH-Jun18-bin156;TVG06_bin147;TVG06_bin302;TVG06_bin501;ZE-13oct10-106;ZH-3nov15-212;ZH-Jul18-bin180;ZH-Oct18-bin98;</t>
  </si>
  <si>
    <t>K10206</t>
  </si>
  <si>
    <t>E2.6.1.83; LL-diaminopimelate aminotransferase [EC:2.6.1.83]</t>
  </si>
  <si>
    <t>CH-Jul18-bin44;CH-Jul18-bin76;GCA_000010305.1;GCA_000522985.1;GCA_000695095.2;GCA_001724275.1;GCA_001802045.1;GCA_001802055.1;GCA_001802605.1;GCA_001914565.1;GCA_001919865.1;GCA_002215645.1;GCA_002295045.1;GCA_002295725.1;GCA_002311875.1;GCA_002313235.1;GCA_002313925.1;GCA_002323355.1;GCA_002331565.1;GCA_00234662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35.1;GCA_003221045.1;GCA_003221075.1;GCA_003221085.1;GCA_003221755.1;GCA_003221805.1;GCA_003221875.1;GCA_003221895.1;GCA_003221985.1;GCA_003222035.1;GCA_003222055.1;GCA_003222065.1;GCA_003222085.1;GCA_003222115.1;GCA_003222135.1;GCA_003222175.1;GCA_003222195.1;GCA_003222205.1;GCA_003223395.1;GCA_003223415.1;GCA_003223425.1;GCA_003223455.1;GCA_003223475.1;GCA_003228455.1;GCA_003230295.1;GCA_003445355.1;GCA_003447405.1;GCA_003482615.1;GCA_003486145.1;GCA_003556625.1;GCA_003559555.1;GCA_003567615.1;GCA_004524915.1;GCA_007120875.1;GCA_007121435.1;GCA_007121455.1;GCA_007121555.1;GCA_007122885.1;GCA_007122915.1;GCA_007125795.1;GCA_007126035.1;GCA_007127575.1;GCA_007129555.1;GCA_007130605.1;GCA_007132965.1;GCA_007692505.1;GCA_009380025.1;GCA_009692115.1;GCA_009692205.1;GCA_010024675.1;GCA_011055965.1;GCA_011362545.1;GCA_011390645.1;GCA_011390805.1;GCA_011390885.1;GCA_011390935.1;GCA_011525845.1;GCA_011772755.1;GCA_011774835.1;GCA_011775655.1;GCA_012026705.1;GCA_012027055.1;GCA_012959595.1;GCA_012960225.1;GCA_012963225.1;GCA_012965305.1;GCA_013002885.1;GCA_013003805.1;GCA_013004105.1;GCA_013140635.1;GCA_013360595.1;GCA_013361335.1;GCA_013361745.1;GCA_013361935.1;GCA_013694695.1;GCA_013697425.1;GCA_013697765.1;GCA_013697785.1;GCA_013812605.1;GCA_013812695.1;GCA_013813435.1;GCA_013813605.1;GCA_013813715.1;GCA_013816685.1;GCA_013816695.1;GCA_013817305.1;GCA_013817545.1;GCA_013820855.1;GCA_013820915.1;GCA_013822035.1;GCA_013822285.1;GCA_013822425.1;GCA_014192065.1;GCA_014377535.1;GCA_014378185.1;GCA_014379355.1;GCA_014379705.1;GCA_015664885.1;GCA_016177465.1;GCA_016179225.1;GCA_016182795.1;GCA_016191225.1;GCA_016194585.1;GCA_016200495.1;GCA_016207385.1;GCA_016207445.1;GCA_016209885.1;GCA_01620994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95.1;GCA_017881685.1;GCA_017889745.1;GCA_017988395.1;GCA_017990235.1;GCA_018676505.1;GCA_018969225.1;GCA_019186945.1;GCA_019239705.1;GCA_019347975.1;GCA_019347995.1;GCA_019348265.1;GCA_019348475.1;GCA_902825965.1;GCA_902826615.1;GCA_902826755.1;GCA_903867045.1;GCA_903881495.1;GCA_903882685.1;GCA_903900795.1;GCA_903902015.1;GCA_903906325.1;GCA_903927125.1;GCA_903937855.1;N1_bin180;N1_bin27;N5_bin261;N5_bin42;RE-23may17-307;RE-23may17-493;RE-26jul17-69;RH-20apr16-187;RH-20apr16-202;RH-23may17-540;RH-26jul17-212;TH-Jun18-bin156;TVG05_bin235;TVG06_bin147;TVG06_bin302;TVG06_bin501;ZE-13oct10-106;ZH-Jul18-bin180;ZH-Oct18-bin98;</t>
  </si>
  <si>
    <t>K00856</t>
  </si>
  <si>
    <t>E2.7.1.20, ADK; adenosine kinase [EC:2.7.1.20]</t>
  </si>
  <si>
    <t>CH-Jul18-bin76;GCA_002238865.1;GCA_002697855.1;GCA_002711035.1;GCA_002712565.1;GCA_002724575.1;GCA_003221005.1;GCA_003221975.1;GCA_003221985.1;GCA_003222035.1;GCA_003222055.1;GCA_003223395.1;GCA_003223475.1;GCA_003230295.1;GCA_003445355.1;GCA_003447405.1;GCA_003482615.1;GCA_003486145.1;GCA_003559555.1;GCA_007120875.1;GCA_007121455.1;GCA_009692205.1;GCA_009835625.1;GCA_009840215.1;GCA_009841165.1;GCA_009844885.1;GCA_011772755.1;GCA_011774835.1;GCA_012267505.1;GCA_013140635.1;GCA_013820915.1;GCA_016209995.1;GCA_016649455.1;GCA_016873995.1;GCA_019347975.1;N5_bin261;TVG06_bin147;</t>
  </si>
  <si>
    <t>K00847</t>
  </si>
  <si>
    <t>E2.7.1.4, scrK; fructokinase [EC:2.7.1.4]</t>
  </si>
  <si>
    <t>ko00051;ko00500;ko00520;</t>
  </si>
  <si>
    <t>GCA_000010305.1;GCA_000522985.1;GCA_000695095.2;GCA_001724275.1;GCA_001914615.1;GCA_001919865.1;GCA_002291775.1;GCA_002295725.1;GCA_002331565.1;GCA_002404335.1;GCA_002483225.1;GCA_002711035.1;GCA_002712565.1;GCA_002737115.1;GCA_003131365.1;GCA_003134915.1;GCA_003220795.1;GCA_003220885.1;GCA_003220905.1;GCA_003220935.1;GCA_003221035.1;GCA_003221875.1;GCA_003221895.1;GCA_003221975.1;GCA_003222035.1;GCA_003222055.1;GCA_003222065.1;GCA_003222085.1;GCA_003222135.1;GCA_003223455.1;GCA_003223475.1;GCA_003445355.1;GCA_003447405.1;GCA_003482615.1;GCA_007121435.1;GCA_010024675.1;GCA_012026705.1;GCA_012267505.1;GCA_013002875.1;GCA_013004105.1;GCA_013361335.1;GCA_013361935.1;GCA_013694785.1;GCA_013696125.1;GCA_013812605.1;GCA_013813715.1;GCA_013817545.1;GCA_013822035.1;GCA_014377535.1;GCA_014378185.1;GCA_014379355.1;GCA_016702715.1;GCA_016704465.1;GCA_016704625.1;GCA_016705425.1;GCA_016713015.1;GCA_016713435.1;GCA_016714015.1;GCA_016714295.1;GCA_016715665.1;GCA_016719105.1;GCA_016720905.1;GCA_016721935.1;GCA_016741895.1;GCA_016742275.1;GCA_017881545.1;GCA_018678395.1;GCA_018969225.1;GCA_019347975.1;GCA_902805735.1;GCA_902825965.1;GCA_902826615.1;GCA_903900795.1;GCA_903927125.1;N1_bin180;N1_bin27;RE-23may17-307;RE-23may17-493;RE-26jul17-69;RH-23may17-540;TVG06_bin147;TVG06_bin302;TVG06_bin501;ZE-13oct10-106;</t>
  </si>
  <si>
    <t>K00942</t>
  </si>
  <si>
    <t>E2.7.4.8, gmk; guanylate kinase [EC:2.7.4.8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045.1;GCA_00229572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5355.1;GCA_003556585.1;GCA_003556625.1;GCA_003557525.1;GCA_003559555.1;GCA_003564295.1;GCA_003567615.1;GCA_0043574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935.1;GCA_013694695.1;GCA_013694785.1;GCA_013696865.1;GCA_013697425.1;GCA_013697785.1;GCA_013812695.1;GCA_013813435.1;GCA_013813605.1;GCA_013813715.1;GCA_013816685.1;GCA_013816695.1;GCA_013816705.1;GCA_013816855.1;GCA_013817545.1;GCA_013820915.1;GCA_013820975.1;GCA_013821255.1;GCA_013822035.1;GCA_013822425.1;GCA_014192065.1;GCA_014377535.1;GCA_014379355.1;GCA_014379705.1;GCA_014533865.1;GCA_015664885.1;GCA_016177465.1;GCA_016179225.1;GCA_016180765.1;GCA_016182795.1;GCA_01618686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969225.1;GCA_019186945.1;GCA_019246655.1;GCA_019347645.1;GCA_019347975.1;GCA_019347995.1;GCA_019348215.1;GCA_019348265.1;GCA_902805715.1;GCA_902805735.1;GCA_902825965.1;GCA_902826425.1;GCA_902826615.1;GCA_902826755.1;GCA_903867045.1;GCA_903881495.1;GCA_903882685.1;GCA_903900795.1;GCA_903906325.1;GCA_903927125.1;N1_bin180;N1_bin27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7816</t>
  </si>
  <si>
    <t>E2.7.6.5X; putative GTP pyrophosphokinase [EC:2.7.6.5]</t>
  </si>
  <si>
    <t>GCA_003134915.1;GCA_007122915.1;GCA_013140635.1;GCA_019348475.1;GCA_902825965.1;GCA_902826615.1;N1_bin27;</t>
  </si>
  <si>
    <t>K00954</t>
  </si>
  <si>
    <t>E2.7.7.3A, coaD, kdtB; pantetheine-phosphate adenylyltransferase [EC:2.7.7.3]</t>
  </si>
  <si>
    <t>CH-Jul18-bin44;CH-Jul18-bin76;GCA_000010305.1;GCA_000522985.1;GCA_000695095.2;GCA_001724275.1;GCA_001802015.1;GCA_001802045.1;GCA_001802605.1;GCA_001914615.1;GCA_001919865.1;GCA_002215645.1;GCA_002238865.1;GCA_002295045.1;GCA_002295725.1;GCA_002311875.1;GCA_002313235.1;GCA_002313925.1;GCA_002323355.1;GCA_002346625.1;GCA_002346665.1;GCA_002347035.1;GCA_002348265.1;GCA_002348465.1;GCA_002377615.1;GCA_002390225.1;GCA_002404335.1;GCA_002404375.1;GCA_002450355.1;GCA_002483225.1;GCA_002500925.1;GCA_002501085.1;GCA_002697855.1;GCA_002711035.1;GCA_002718595.1;GCA_002724575.1;GCA_002919185.1;GCA_003131365.1;GCA_003134915.1;GCA_003136975.1;GCA_003141205.1;GCA_003152485.1;GCA_003155795.1;GCA_003157535.1;GCA_003168085.1;GCA_003169895.1;GCA_003220795.1;GCA_00322088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95.1;GCA_003222205.1;GCA_003223395.1;GCA_003223455.1;GCA_003223475.1;GCA_003228455.1;GCA_003230295.1;GCA_003247675.1;GCA_003445355.1;GCA_003486145.1;GCA_003556585.1;GCA_003556625.1;GCA_003557525.1;GCA_003559555.1;GCA_003567615.1;GCA_0043574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140635.1;GCA_013361335.1;GCA_013361745.1;GCA_013361935.1;GCA_013694695.1;GCA_013696125.1;GCA_013697425.1;GCA_013697765.1;GCA_013697785.1;GCA_013812605.1;GCA_013812695.1;GCA_013813145.1;GCA_013813435.1;GCA_013813605.1;GCA_013813715.1;GCA_013816685.1;GCA_013816695.1;GCA_013816855.1;GCA_013817305.1;GCA_013817545.1;GCA_013820855.1;GCA_013820915.1;GCA_013820975.1;GCA_013822035.1;GCA_013822285.1;GCA_013822425.1;GCA_014192065.1;GCA_014377535.1;GCA_014378185.1;GCA_014379355.1;GCA_014379705.1;GCA_014533865.1;GCA_015664885.1;GCA_016180765.1;GCA_016182795.1;GCA_016186865.1;GCA_016192495.1;GCA_01619458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975.1;GCA_019347995.1;GCA_902805715.1;GCA_902825965.1;GCA_902826425.1;GCA_902826615.1;GCA_902826755.1;GCA_903867045.1;GCA_903881495.1;GCA_903882685.1;GCA_90390079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302;TVG06_bin501;ZE-13oct10-106;ZH-3nov15-212;ZH-Jul18-bin180;ZH-Oct18-bin98;</t>
  </si>
  <si>
    <t>K00981</t>
  </si>
  <si>
    <t>E2.7.7.41, CDS1, CDS2, cdsA; phosphatidate cytidylyltransferase [EC:2.7.7.41]</t>
  </si>
  <si>
    <t>ko00564;ko04070;</t>
  </si>
  <si>
    <t>CH-Jul18-bin44;CH-Jul18-bin76;GCA_000010305.1;GCA_000522985.1;GCA_000695095.2;GCA_001724275.1;GCA_001802015.1;GCA_001802055.1;GCA_001802605.1;GCA_001914565.1;GCA_001915025.1;GCA_001917665.1;GCA_001919865.1;GCA_002215645.1;GCA_002238865.1;GCA_002295045.1;GCA_002295725.1;GCA_002311875.1;GCA_002313235.1;GCA_002313925.1;GCA_002331565.1;GCA_002346665.1;GCA_002347035.1;GCA_002348265.1;GCA_002348465.1;GCA_002377615.1;GCA_002390225.1;GCA_002404335.1;GCA_002404375.1;GCA_002450355.1;GCA_002483225.1;GCA_002501085.1;GCA_002697855.1;GCA_002711035.1;GCA_00271256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5355.1;GCA_003447405.1;GCA_003482615.1;GCA_003486145.1;GCA_003557525.1;GCA_003564295.1;GCA_003567615.1;GCA_004525055.1;GCA_00452511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11055965.1;GCA_011362545.1;GCA_01139064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1335.1;GCA_013361935.1;GCA_013694695.1;GCA_013694785.1;GCA_013696125.1;GCA_013696865.1;GCA_013697425.1;GCA_013697765.1;GCA_013697785.1;GCA_013812605.1;GCA_013812695.1;GCA_013813145.1;GCA_013813435.1;GCA_013813605.1;GCA_013813715.1;GCA_013816695.1;GCA_013816705.1;GCA_013816855.1;GCA_013817305.1;GCA_013817545.1;GCA_013820855.1;GCA_013820915.1;GCA_013821255.1;GCA_013822035.1;GCA_01382228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39705.1;GCA_019347645.1;GCA_019347975.1;GCA_019348265.1;GCA_019348475.1;GCA_902805715.1;GCA_902805735.1;GCA_902825965.1;GCA_902826425.1;GCA_902826615.1;GCA_902826755.1;GCA_903867045.1;GCA_903871085.1;GCA_903900795.1;GCA_903906325.1;GCA_903927125.1;GCA_90393423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9710</t>
  </si>
  <si>
    <t>E2.7.7.53; ATP adenylyltransferase [EC:2.7.7.53]</t>
  </si>
  <si>
    <t>K02233</t>
  </si>
  <si>
    <t>E2.7.8.26, cobS, cobV; adenosylcobinamide-GDP ribazoletransferase [EC:2.7.8.26]</t>
  </si>
  <si>
    <t>GCA_000010305.1;GCA_002483225.1;GCA_003141205.1;GCA_003557525.1;GCA_007122885.1;GCA_009835625.1;GCA_009841015.1;GCA_009841165.1;GCA_009844885.1;GCA_009845855.1;GCA_011775655.1;GCA_012270965.1;GCA_013822035.1;GCA_014533865.1;GCA_016741895.1;GCA_016742275.1;GCA_019240375.1;GCA_902805715.1;GCA_902805735.1;</t>
  </si>
  <si>
    <t>K01028</t>
  </si>
  <si>
    <t>E2.8.3.5A, scoA; 3-oxoacid CoA-transferase subunit A [EC:2.8.3.5]</t>
  </si>
  <si>
    <t>ko00650;ko00072;ko00280;</t>
  </si>
  <si>
    <t>CH-Jul18-bin44;GCA_003222175.1;GCA_003247675.1;GCA_009692115.1;GCA_011362545.1;GCA_013140635.1;GCA_016874005.1;GCA_017889745.1;GCA_902826425.1;GCA_902826755.1;</t>
  </si>
  <si>
    <t>K01029</t>
  </si>
  <si>
    <t>E2.8.3.5B, scoB; 3-oxoacid CoA-transferase subunit B [EC:2.8.3.5]</t>
  </si>
  <si>
    <t>CH-Jul18-bin44;GCA_003222175.1;GCA_003247675.1;GCA_009692115.1;GCA_009692185.1;GCA_011362545.1;GCA_013140635.1;GCA_013816705.1;GCA_016874005.1;GCA_017889745.1;GCA_902826425.1;</t>
  </si>
  <si>
    <t>K01051</t>
  </si>
  <si>
    <t>E3.1.1.11; pectinesterase [EC:3.1.1.11]</t>
  </si>
  <si>
    <t>ko00040;ko02020;</t>
  </si>
  <si>
    <t>GCA_000522985.1;GCA_012027055.1;GCA_014378185.1;GCA_016742275.1;GCA_017881445.1;</t>
  </si>
  <si>
    <t>K01061</t>
  </si>
  <si>
    <t>E3.1.1.45; carboxymethylenebutenolidase [EC:3.1.1.45]</t>
  </si>
  <si>
    <t>ko00364;ko00361;ko00623;</t>
  </si>
  <si>
    <t>CH-Jul18-bin44;CH-Jul18-bin76;GCA_000010305.1;GCA_000522985.1;GCA_000695095.2;GCA_001724275.1;GCA_001802045.1;GCA_001802055.1;GCA_001802605.1;GCA_001914565.1;GCA_001915025.1;GCA_001917665.1;GCA_001919865.1;GCA_002215645.1;GCA_002238865.1;GCA_002291775.1;GCA_002295045.1;GCA_002295725.1;GCA_002311875.1;GCA_002313235.1;GCA_002313925.1;GCA_002323355.1;GCA_002331565.1;GCA_00234666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247675.1;GCA_003251175.1;GCA_003445355.1;GCA_003447405.1;GCA_003482615.1;GCA_003486145.1;GCA_003556585.1;GCA_003556625.1;GCA_004357415.1;GCA_004357565.1;GCA_004525055.1;GCA_004525115.1;GCA_007121455.1;GCA_007121555.1;GCA_007121925.1;GCA_007122885.1;GCA_007124095.1;GCA_007125795.1;GCA_007125845.1;GCA_007130605.1;GCA_00713296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267505.1;GCA_012959595.1;GCA_012960225.1;GCA_012963225.1;GCA_012965305.1;GCA_013002875.1;GCA_013002885.1;GCA_013003805.1;GCA_013004105.1;GCA_013140635.1;GCA_013360595.1;GCA_013361335.1;GCA_013361745.1;GCA_013361935.1;GCA_013694695.1;GCA_013696125.1;GCA_013697425.1;GCA_013697785.1;GCA_013812605.1;GCA_013812695.1;GCA_013813145.1;GCA_013813435.1;GCA_013813715.1;GCA_013816685.1;GCA_013816705.1;GCA_013816855.1;GCA_013817305.1;GCA_013817545.1;GCA_013820855.1;GCA_013820915.1;GCA_013820975.1;GCA_013821255.1;GCA_013822035.1;GCA_013822285.1;GCA_013822425.1;GCA_014192065.1;GCA_014377535.1;GCA_014379355.1;GCA_014379705.1;GCA_015664885.1;GCA_016177465.1;GCA_016179225.1;GCA_016180765.1;GCA_016191225.1;GCA_016199245.1;GCA_016200495.1;GCA_016207445.1;GCA_016209885.1;GCA_016209945.1;GCA_01620996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40375.1;GCA_019347645.1;GCA_019347975.1;GCA_019348215.1;GCA_019348265.1;GCA_902825965.1;GCA_902826425.1;GCA_902826615.1;GCA_902826755.1;GCA_903867045.1;GCA_903882685.1;GCA_903900795.1;GCA_903927125.1;GCA_903934235.1;GCA_903937855.1;N1_bin180;N1_bin27;N4_bin135;N4_bin22;N5_bin261;N5_bin42;RE-23may17-307;RE-23may17-493;RE-26jul17-69;RH-20apr16-187;RH-20apr16-202;RH-23may17-540;RH-26jul17-212;TH-Jun18-bin156;TVG05_bin538;TVG06_bin302;TVG06_bin501;ZE-13oct10-106;ZH-3nov15-212;ZH-Jul18-bin180;</t>
  </si>
  <si>
    <t>K01075</t>
  </si>
  <si>
    <t>E3.1.2.23; 4-hydroxybenzoyl-CoA thioesterase [EC:3.1.2.23]</t>
  </si>
  <si>
    <t>ko00130;ko00362;</t>
  </si>
  <si>
    <t>GCA_000010305.1;GCA_000695095.2;GCA_002331565.1;GCA_013822425.1;GCA_016182795.1;GCA_016199245.1;GCA_016200495.1;GCA_016702715.1;GCA_016704625.1;GCA_016705425.1;GCA_016713015.1;GCA_016714295.1;GCA_016715665.1;GCA_016719105.1;GCA_016721935.1;GCA_016871895.1;GCA_017881595.1;GCA_019186945.1;GCA_019348215.1;RH-26jul17-212;</t>
  </si>
  <si>
    <t>K12073</t>
  </si>
  <si>
    <t>E3.1.2.28; 1,4-dihydroxy-2-naphthoyl-CoA hydrolase [EC:3.1.2.28]</t>
  </si>
  <si>
    <t>GCA_007126035.1;</t>
  </si>
  <si>
    <t>K01077</t>
  </si>
  <si>
    <t>E3.1.3.1, phoA, phoB; alkaline phosphatase [EC:3.1.3.1]</t>
  </si>
  <si>
    <t>ko00730;ko00790;ko02020;ko01522;ko01522;</t>
  </si>
  <si>
    <t>GCA_001802045.1;GCA_002346665.1;GCA_002377615.1;GCA_002450355.1;GCA_002716565.1;GCA_002718595.1;GCA_003228455.1;GCA_003557525.1;GCA_003567615.1;GCA_007121435.1;GCA_007121555.1;GCA_007121925.1;GCA_007125795.1;GCA_007126035.1;GCA_007129555.1;GCA_007692505.1;GCA_007692605.1;GCA_009380025.1;GCA_011772755.1;GCA_012026705.1;GCA_012027055.1;GCA_012267505.1;GCA_012959595.1;GCA_012965305.1;GCA_013002875.1;GCA_013360595.1;GCA_013697765.1;GCA_013820915.1;GCA_016207445.1;GCA_016649455.1;GCA_018679175.1;GCA_019347645.1;GCA_019347975.1;GCA_019347995.1;N5_bin261;N5_bin42;TVG06_bin302;</t>
  </si>
  <si>
    <t>K04486</t>
  </si>
  <si>
    <t>E3.1.3.15B; histidinol-phosphatase (PHP family) [EC:3.1.3.15]</t>
  </si>
  <si>
    <t>ko00340;</t>
  </si>
  <si>
    <t>GCA_003141205.1;GCA_007125795.1;GCA_011774835.1;GCA_016209945.1;GCA_018679175.1;TVG05_bin235;</t>
  </si>
  <si>
    <t>K01092</t>
  </si>
  <si>
    <t>E3.1.3.25, IMPA, suhB; myo-inositol-1(or 4)-monophosphatase [EC:3.1.3.25]</t>
  </si>
  <si>
    <t>ko00562;ko00521;ko04070;</t>
  </si>
  <si>
    <t>CH-Jul18-bin44;CH-Jul18-bin76;GCA_000010305.1;GCA_000522985.1;GCA_000695095.2;GCA_001724275.1;GCA_001802055.1;GCA_001914565.1;GCA_001914615.1;GCA_001915025.1;GCA_002215645.1;GCA_002238865.1;GCA_002291775.1;GCA_002295045.1;GCA_002295725.1;GCA_002311875.1;GCA_002313235.1;GCA_002313925.1;GCA_002323355.1;GCA_002331565.1;GCA_002346625.1;GCA_002347035.1;GCA_002348465.1;GCA_002348665.1;GCA_002377615.1;GCA_002390225.1;GCA_002404335.1;GCA_002450355.1;GCA_002483225.1;GCA_00250108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75.1;GCA_003221085.1;GCA_003221805.1;GCA_003221825.1;GCA_003221875.1;GCA_003221895.1;GCA_003221975.1;GCA_003221985.1;GCA_003221995.1;GCA_003222035.1;GCA_003222055.1;GCA_003222085.1;GCA_003222115.1;GCA_003222135.1;GCA_003222175.1;GCA_003222195.1;GCA_003222235.1;GCA_003223395.1;GCA_003223415.1;GCA_003223425.1;GCA_003223455.1;GCA_003228455.1;GCA_003230295.1;GCA_003247675.1;GCA_003251175.1;GCA_003445355.1;GCA_003447405.1;GCA_003482615.1;GCA_003486145.1;GCA_003556585.1;GCA_003557525.1;GCA_003559555.1;GCA_003564295.1;GCA_003567615.1;GCA_004357415.1;GCA_0045249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825.1;GCA_009841165.1;GCA_009841475.1;GCA_009842845.1;GCA_009844885.1;GCA_010024675.1;GCA_011055965.1;GCA_011362545.1;GCA_011390645.1;GCA_011390805.1;GCA_011390885.1;GCA_011390935.1;GCA_011525845.1;GCA_011772755.1;GCA_011774835.1;GCA_012027055.1;GCA_012959595.1;GCA_012960225.1;GCA_012963225.1;GCA_013002875.1;GCA_013002885.1;GCA_013003805.1;GCA_013004105.1;GCA_013140635.1;GCA_013360595.1;GCA_013361335.1;GCA_013361745.1;GCA_013361935.1;GCA_013694785.1;GCA_013696125.1;GCA_013697425.1;GCA_013697765.1;GCA_013697785.1;GCA_013812605.1;GCA_013812695.1;GCA_013813435.1;GCA_013813605.1;GCA_013813715.1;GCA_01381668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2495.1;GCA_016194585.1;GCA_016200495.1;GCA_016207445.1;GCA_016209885.1;GCA_016209905.1;GCA_016209945.1;GCA_01620996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186945.1;GCA_019240375.1;GCA_01924665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4235.1;N4_bin135;N4_bin22;N5_bin261;N5_bin42;RE-23may17-307;RE-23may17-493;RE-26jul17-69;RH-20apr16-187;RH-20apr16-202;RH-23may17-540;RH-26jul17-212;TH-Jun18-bin156;TVG05_bin235;TVG05_bin538;TVG06_bin501;ZE-13oct10-106;ZH-3nov15-212;ZH-Jul18-bin180;ZH-Oct18-bin98;</t>
  </si>
  <si>
    <t>K01081</t>
  </si>
  <si>
    <t>E3.1.3.5; 5'-nucleotidase [EC:3.1.3.5]</t>
  </si>
  <si>
    <t>ko00230;ko00240;ko00760;</t>
  </si>
  <si>
    <t>CH-Jul18-bin44;GCA_000522985.1;GCA_001914565.1;GCA_001914615.1;GCA_001917665.1;GCA_001919865.1;GCA_002238865.1;GCA_003157095.1;GCA_003157535.1;GCA_003220935.1;GCA_003220955.1;GCA_003220975.1;GCA_003221805.1;GCA_003221985.1;GCA_003221995.1;GCA_003222115.1;GCA_003222175.1;GCA_003223415.1;GCA_003223425.1;GCA_003559555.1;GCA_003567615.1;GCA_007120875.1;GCA_007692505.1;GCA_009380025.1;GCA_009692115.1;GCA_009836825.1;GCA_009840215.1;GCA_009841165.1;GCA_009841475.1;GCA_009842845.1;GCA_009844885.1;GCA_010024675.1;GCA_011390805.1;GCA_013140635.1;GCA_013361745.1;GCA_013361935.1;GCA_013694785.1;GCA_013696865.1;GCA_013816695.1;GCA_013817305.1;GCA_013820915.1;GCA_016207445.1;GCA_016720905.1;GCA_016742275.1;GCA_016871855.1;GCA_019348475.1;GCA_902805715.1;GCA_903871085.1;GCA_903906325.1;N1_bin180;N5_bin42;</t>
  </si>
  <si>
    <t>K07026</t>
  </si>
  <si>
    <t>E3.1.3.70; mannosyl-3-phosphoglycerate phosphatase [EC:3.1.3.70]</t>
  </si>
  <si>
    <t>GCA_000010305.1;GCA_000695095.2;GCA_001724275.1;GCA_002483225.1;GCA_011362545.1;GCA_011775655.1;GCA_012026705.1;GCA_013004105.1;GCA_013822035.1;GCA_016179225.1;GCA_016182795.1;GCA_016209885.1;GCA_016209965.1;GCA_016702715.1;GCA_016704465.1;GCA_016704625.1;GCA_016705425.1;GCA_016712265.1;GCA_016713015.1;GCA_016714295.1;GCA_016715665.1;GCA_016719105.1;GCA_016721935.1;GCA_016742275.1;GCA_902826615.1;</t>
  </si>
  <si>
    <t>K01083</t>
  </si>
  <si>
    <t>E3.1.3.8; 3-phytase [EC:3.1.3.8]</t>
  </si>
  <si>
    <t>ko00562;</t>
  </si>
  <si>
    <t>GCA_000010305.1;GCA_000695095.2;GCA_002331565.1;GCA_002697855.1;GCA_009380025.1;GCA_011390645.1;GCA_011390805.1;GCA_011390885.1;GCA_011390935.1;GCA_013002875.1;GCA_013004105.1;GCA_013820915.1;GCA_014377535.1;GCA_014379705.1;GCA_016191225.1;GCA_016704275.1;GCA_016705425.1;GCA_016709975.1;GCA_016712265.1;GCA_016713015.1;GCA_016714295.1;GCA_016717965.1;GCA_016720805.1;GCA_016871895.1;GCA_018969225.1;GCA_903900795.1;GCA_903927125.1;GCA_903937855.1;N1_bin180;N4_bin135;N4_bin22;RE-23may17-307;RE-23may17-493;RE-26jul17-69;TH-Jun18-bin156;ZE-13oct10-106;ZH-Jul18-bin180;</t>
  </si>
  <si>
    <t>K01126</t>
  </si>
  <si>
    <t>E3.1.4.46, glpQ, ugpQ; glycerophosphoryl diester phosphodiesterase [EC:3.1.4.46]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77615.1;GCA_002390225.1;GCA_002404335.1;GCA_002404375.1;GCA_002450355.1;GCA_002483225.1;GCA_002500925.1;GCA_002501085.1;GCA_002695705.1;GCA_002697855.1;GCA_002711035.1;GCA_002712565.1;GCA_002718595.1;GCA_002724575.1;GCA_00273711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6625.1;GCA_003557525.1;GCA_003559555.1;GCA_003564295.1;GCA_003567615.1;GCA_004357415.1;GCA_0045249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1255.1;GCA_013822035.1;GCA_01382228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05.1;GCA_016209945.1;GCA_01620998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975.1;GCA_019347995.1;GCA_019348215.1;GCA_019348265.1;GCA_019348475.1;GCA_902805715.1;GCA_902805735.1;GCA_902825965.1;GCA_902826425.1;GCA_902826615.1;GCA_902826755.1;GCA_903867045.1;GCA_90388149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130</t>
  </si>
  <si>
    <t>E3.1.6.1; arylsulfatase [EC:3.1.6.1]</t>
  </si>
  <si>
    <t>ko00600;</t>
  </si>
  <si>
    <t>GCA_002238865.1;GCA_009841475.1;GCA_009844885.1;</t>
  </si>
  <si>
    <t>K01183</t>
  </si>
  <si>
    <t>E3.2.1.14; chitinase [EC:3.2.1.14]</t>
  </si>
  <si>
    <t>GCA_000522985.1;GCA_002404375.1;GCA_003131365.1;GCA_003134915.1;GCA_003220885.1;GCA_003220905.1;GCA_003221805.1;GCA_003221875.1;GCA_003222085.1;GCA_003222235.1;GCA_013361745.1;GCA_013820915.1;GCA_016702955.1;GCA_016709265.1;GCA_016713435.1;GCA_017990235.1;GCA_019348215.1;GCA_902805715.1;</t>
  </si>
  <si>
    <t>K01184</t>
  </si>
  <si>
    <t>E3.2.1.15; polygalacturonase [EC:3.2.1.15]</t>
  </si>
  <si>
    <t>GCA_000522985.1;GCA_017881445.1;GCA_019239705.1;</t>
  </si>
  <si>
    <t>K07405</t>
  </si>
  <si>
    <t>E3.2.1.1A; alpha-amylase [EC:3.2.1.1]</t>
  </si>
  <si>
    <t>GCA_003152485.1;GCA_016702955.1;GCA_016709265.1;GCA_016709975.1;GCA_016713435.1;GCA_016794825.1;GCA_017990235.1;GCA_902826425.1;GCA_902826755.1;</t>
  </si>
  <si>
    <t>K07407</t>
  </si>
  <si>
    <t>E3.2.1.22B, galA, rafA; alpha-galactosidase [EC:3.2.1.22]</t>
  </si>
  <si>
    <t>ko00052;ko00561;ko00600;ko00603;</t>
  </si>
  <si>
    <t>GCA_000522985.1;GCA_001802015.1;GCA_001802055.1;GCA_001914615.1;GCA_001919865.1;GCA_002215645.1;GCA_003136975.1;GCA_003155795.1;GCA_003157095.1;GCA_003157535.1;GCA_003168085.1;GCA_003169895.1;GCA_003171215.1;GCA_003220795.1;GCA_003220935.1;GCA_003220955.1;GCA_003221035.1;GCA_003221075.1;GCA_003221755.1;GCA_003221825.1;GCA_003221875.1;GCA_003222055.1;GCA_003222065.1;GCA_003222085.1;GCA_003222135.1;GCA_003222175.1;GCA_003222195.1;GCA_003222205.1;GCA_003223415.1;GCA_003223455.1;GCA_011772755.1;GCA_012026705.1;GCA_012027055.1;GCA_013003805.1;GCA_013361745.1;GCA_013361935.1;GCA_013822425.1;GCA_014378185.1;GCA_014379705.1;GCA_016177465.1;GCA_016182795.1;GCA_016194585.1;GCA_016200495.1;GCA_016207445.1;GCA_016649455.1;GCA_016702955.1;GCA_016709265.1;GCA_016713435.1;GCA_016714015.1;GCA_016720905.1;GCA_016871855.1;GCA_017881445.1;GCA_017881505.1;GCA_903882685.1;ZH-Oct18-bin98;</t>
  </si>
  <si>
    <t>K01192</t>
  </si>
  <si>
    <t>E3.2.1.25, MANBA, manB; beta-mannosidase [EC:3.2.1.25]</t>
  </si>
  <si>
    <t>ko00511;ko04142;</t>
  </si>
  <si>
    <t>GCA_003136975.1;GCA_003155795.1;GCA_012027055.1;GCA_017881445.1;N1_bin180;RE-26jul17-69;</t>
  </si>
  <si>
    <t>K22934</t>
  </si>
  <si>
    <t>E3.2.1.28; alpha,alpha-trehalase [EC:3.2.1.28]</t>
  </si>
  <si>
    <t>GCA_013820975.1;</t>
  </si>
  <si>
    <t>K01179</t>
  </si>
  <si>
    <t>E3.2.1.4; endoglucanase [EC:3.2.1.4]</t>
  </si>
  <si>
    <t>ko00500;ko02020;</t>
  </si>
  <si>
    <t>GCA_000522985.1;GCA_001914615.1;GCA_001917665.1;GCA_001919865.1;GCA_002215645.1;GCA_002404375.1;GCA_003131365.1;GCA_003134915.1;GCA_003141205.1;GCA_003220795.1;GCA_003220885.1;GCA_003221075.1;GCA_003221755.1;GCA_003222055.1;GCA_003222195.1;GCA_003222205.1;GCA_003223395.1;GCA_003223415.1;GCA_003223455.1;GCA_011772755.1;GCA_012027055.1;GCA_013361745.1;GCA_013816705.1;GCA_013816855.1;GCA_013820975.1;GCA_014378185.1;GCA_014533865.1;GCA_016207445.1;GCA_016704625.1;GCA_016714015.1;GCA_017881445.1;GCA_019240375.1;GCA_019347975.1;GCA_019347995.1;GCA_019348265.1;GCA_902805715.1;GCA_902805735.1;ZH-Oct18-bin98;</t>
  </si>
  <si>
    <t>K01222</t>
  </si>
  <si>
    <t>E3.2.1.86A, celF; 6-phospho-beta-glucosidase [EC:3.2.1.86]</t>
  </si>
  <si>
    <t>ko00010;ko00500;</t>
  </si>
  <si>
    <t>K01223</t>
  </si>
  <si>
    <t>E3.2.1.86B, bglA; 6-phospho-beta-glucosidase [EC:3.2.1.86]</t>
  </si>
  <si>
    <t>GCA_012026705.1;GCA_013817545.1;</t>
  </si>
  <si>
    <t>K01251</t>
  </si>
  <si>
    <t>E3.3.1.1, ahcY; adenosylhomocysteinase [EC:3.3.1.1]</t>
  </si>
  <si>
    <t>ko00270;ko01522;ko01522;</t>
  </si>
  <si>
    <t>CH-Jul18-bin44;CH-Jul18-bin76;GCA_000010305.1;GCA_000522985.1;GCA_000695095.2;GCA_001724275.1;GCA_001802015.1;GCA_001802055.1;GCA_001802605.1;GCA_001914565.1;GCA_001914615.1;GCA_001915025.1;GCA_001919865.1;GCA_002215645.1;GCA_002238865.1;GCA_002291775.1;GCA_002295725.1;GCA_002311875.1;GCA_002313925.1;GCA_002346665.1;GCA_002347035.1;GCA_002348265.1;GCA_002348465.1;GCA_002348665.1;GCA_002377615.1;GCA_002390225.1;GCA_002404335.1;GCA_002450355.1;GCA_002483225.1;GCA_002500925.1;GCA_002501085.1;GCA_002695705.1;GCA_002697855.1;GCA_002711035.1;GCA_002712565.1;GCA_002718595.1;GCA_002737115.1;GCA_002919185.1;GCA_003134915.1;GCA_003152485.1;GCA_003155795.1;GCA_003157095.1;GCA_003168085.1;GCA_003169895.1;GCA_003171215.1;GCA_003220795.1;GCA_003220885.1;GCA_003220905.1;GCA_003220935.1;GCA_003220975.1;GCA_003221005.1;GCA_003221035.1;GCA_003221045.1;GCA_003221085.1;GCA_003221755.1;GCA_003221805.1;GCA_003221825.1;GCA_003221875.1;GCA_003221895.1;GCA_003221975.1;GCA_003221985.1;GCA_003222035.1;GCA_003222055.1;GCA_003222085.1;GCA_003222115.1;GCA_003222135.1;GCA_003222195.1;GCA_003222205.1;GCA_003222235.1;GCA_003223395.1;GCA_003223415.1;GCA_003223455.1;GCA_003223475.1;GCA_003228455.1;GCA_003230295.1;GCA_003247675.1;GCA_003251175.1;GCA_003482615.1;GCA_003486145.1;GCA_003556585.1;GCA_003557525.1;GCA_003559555.1;GCA_003564295.1;GCA_003567615.1;GCA_004525115.1;GCA_007120875.1;GCA_007121435.1;GCA_007121455.1;GCA_007121555.1;GCA_007122885.1;GCA_007124095.1;GCA_007125795.1;GCA_007125845.1;GCA_007126035.1;GCA_007129555.1;GCA_007130605.1;GCA_007132965.1;GCA_007692505.1;GCA_007692605.1;GCA_009380025.1;GCA_009692115.1;GCA_009692185.1;GCA_009692205.1;GCA_009836005.1;GCA_009836275.1;GCA_009836825.1;GCA_00984021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70965.1;GCA_012959595.1;GCA_012960225.1;GCA_012963225.1;GCA_012965305.1;GCA_013004105.1;GCA_013140635.1;GCA_013360595.1;GCA_013361335.1;GCA_013361935.1;GCA_013694695.1;GCA_013697785.1;GCA_013812605.1;GCA_013812695.1;GCA_013813145.1;GCA_013813435.1;GCA_013813715.1;GCA_013816685.1;GCA_013816705.1;GCA_013817305.1;GCA_013820855.1;GCA_013820915.1;GCA_013822035.1;GCA_013822285.1;GCA_014192065.1;GCA_014377535.1;GCA_014378185.1;GCA_014379355.1;GCA_014379705.1;GCA_015664885.1;GCA_016177465.1;GCA_016180765.1;GCA_016182795.1;GCA_016187705.1;GCA_016191225.1;GCA_016194585.1;GCA_016199245.1;GCA_016207385.1;GCA_016207445.1;GCA_016209885.1;GCA_016209905.1;GCA_016209945.1;GCA_016209965.1;GCA_01620998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8265.1;GCA_902805735.1;GCA_902825965.1;GCA_902826425.1;GCA_902826615.1;GCA_902826755.1;GCA_903867045.1;GCA_903902015.1;GCA_903927125.1;GCA_903934235.1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0533</t>
  </si>
  <si>
    <t>E3.3.2.8; limonene-1,2-epoxide hydrolase [EC:3.3.2.8]</t>
  </si>
  <si>
    <t>ko00903;</t>
  </si>
  <si>
    <t>GCA_003221895.1;GCA_003445355.1;GCA_003447405.1;</t>
  </si>
  <si>
    <t>K01424</t>
  </si>
  <si>
    <t>E3.5.1.1, ansA, ansB; L-asparaginase [EC:3.5.1.1]</t>
  </si>
  <si>
    <t>CH-Jul18-bin76;GCA_000010305.1;GCA_000522985.1;GCA_000695095.2;GCA_001724275.1;GCA_001802045.1;GCA_002215645.1;GCA_002311875.1;GCA_002323355.1;GCA_002331565.1;GCA_002348265.1;GCA_002348465.1;GCA_002348665.1;GCA_002377615.1;GCA_00239022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222065.1;GCA_003222175.1;GCA_003223455.1;GCA_003230295.1;GCA_003486145.1;GCA_003556585.1;GCA_003556625.1;GCA_003557525.1;GCA_003559555.1;GCA_003567615.1;GCA_007120875.1;GCA_007121455.1;GCA_007121555.1;GCA_007121925.1;GCA_007122885.1;GCA_007122915.1;GCA_007125795.1;GCA_007126035.1;GCA_007127575.1;GCA_007130605.1;GCA_007132965.1;GCA_007692505.1;GCA_007692605.1;GCA_009380025.1;GCA_010024675.1;GCA_011362545.1;GCA_011390805.1;GCA_011390885.1;GCA_011390935.1;GCA_011525845.1;GCA_011775655.1;GCA_012026705.1;GCA_012959595.1;GCA_012960225.1;GCA_012963225.1;GCA_012965305.1;GCA_013002875.1;GCA_013002885.1;GCA_013004105.1;GCA_013140635.1;GCA_013361335.1;GCA_013694785.1;GCA_013812605.1;GCA_013812695.1;GCA_013813145.1;GCA_013813435.1;GCA_013813715.1;GCA_013816685.1;GCA_013816695.1;GCA_013816705.1;GCA_013817545.1;GCA_013820855.1;GCA_013820975.1;GCA_013822035.1;GCA_014192065.1;GCA_014377535.1;GCA_014379355.1;GCA_014379705.1;GCA_014533865.1;GCA_016182795.1;GCA_016186865.1;GCA_016200495.1;GCA_016209885.1;GCA_01620999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871855.1;GCA_016873995.1;GCA_017881445.1;GCA_017881465.1;GCA_017881545.1;GCA_018676505.1;GCA_018678395.1;GCA_018969225.1;GCA_019186945.1;GCA_019246655.1;GCA_019347975.1;GCA_019347995.1;GCA_019348475.1;GCA_902805735.1;GCA_902825965.1;GCA_902826615.1;GCA_903882685.1;GCA_903900795.1;GCA_903902015.1;GCA_903927125.1;GCA_903937855.1;N1_bin180;N4_bin22;N5_bin261;N5_bin42;RE-23may17-307;RE-23may17-493;RE-26jul17-69;RH-20apr16-187;RH-23may17-540;RH-26jul17-212;TH-Jun18-bin156;TVG06_bin501;ZE-13oct10-106;ZH-3nov15-212;ZH-Jul18-bin180;</t>
  </si>
  <si>
    <t>K01426</t>
  </si>
  <si>
    <t>E3.5.1.4, amiE; amidase [EC:3.5.1.4]</t>
  </si>
  <si>
    <t>ko00330;ko00360;ko00380;ko00627;ko00643;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1775.1;GCA_002295045.1;GCA_002295725.1;GCA_002311875.1;GCA_002313925.1;GCA_002323355.1;GCA_002331565.1;GCA_002346665.1;GCA_002347035.1;GCA_002348265.1;GCA_002348465.1;GCA_002348665.1;GCA_002377615.1;GCA_002390225.1;GCA_00240433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585.1;GCA_003556625.1;GCA_003559555.1;GCA_003564295.1;GCA_004525055.1;GCA_004525115.1;GCA_007120875.1;GCA_007121435.1;GCA_007121555.1;GCA_007125845.1;GCA_007126035.1;GCA_007127575.1;GCA_00713296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865.1;GCA_013697425.1;GCA_013697785.1;GCA_013812695.1;GCA_013813435.1;GCA_013813605.1;GCA_013816695.1;GCA_013816855.1;GCA_013820915.1;GCA_013820975.1;GCA_013821255.1;GCA_013822035.1;GCA_013822285.1;GCA_013822425.1;GCA_014192065.1;GCA_014377535.1;GCA_014378185.1;GCA_014379355.1;GCA_014379705.1;GCA_014533865.1;GCA_015664885.1;GCA_016177465.1;GCA_016180765.1;GCA_016182795.1;GCA_016186865.1;GCA_016187705.1;GCA_016194585.1;GCA_016199245.1;GCA_016200495.1;GCA_016207385.1;GCA_016207445.1;GCA_016209885.1;GCA_016209945.1;GCA_016209965.1;GCA_016209995.1;GCA_01621830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40375.1;GCA_019246655.1;GCA_019347975.1;GCA_019347995.1;GCA_019348265.1;GCA_019348475.1;GCA_902805715.1;GCA_902805735.1;GCA_902825965.1;GCA_902826425.1;GCA_902826615.1;GCA_902826755.1;GCA_903867045.1;GCA_903881495.1;GCA_903882685.1;GCA_903900795.1;GCA_903902015.1;GCA_903927125.1;GCA_903934235.1;GCA_903937855.1;N1_bin180;N1_bin27;N4_bin135;N4_bin22;N5_bin261;N5_bin42;RE-23may17-307;RE-23may17-493;RE-26jul17-69;RH-20apr16-187;RH-20apr16-202;RH-23may17-540;TH-Jun18-bin156;TVG05_bin235;TVG05_bin538;TVG06_bin147;TVG06_bin302;TVG06_bin501;ZE-13oct10-106;ZH-3nov15-212;ZH-Jul18-bin180;ZH-Oct18-bin98;</t>
  </si>
  <si>
    <t>K01455</t>
  </si>
  <si>
    <t>E3.5.1.49; formamidase [EC:3.5.1.49]</t>
  </si>
  <si>
    <t>ko00630;ko00910;ko00460;</t>
  </si>
  <si>
    <t>GCA_002919185.1;GCA_007121555.1;GCA_013820915.1;GCA_014533865.1;GCA_018678395.1;GCA_019246655.1;</t>
  </si>
  <si>
    <t>K03418</t>
  </si>
  <si>
    <t>E3.5.1.56; N,N-dimethylformamidase [EC:3.5.1.56]</t>
  </si>
  <si>
    <t>GCA_002313925.1;GCA_003482615.1;GCA_004357415.1;GCA_012960225.1;GCA_016712265.1;GCA_016874035.1;GCA_018676505.1;GCA_902826615.1;</t>
  </si>
  <si>
    <t>K01470</t>
  </si>
  <si>
    <t>E3.5.2.10; creatinine amidohydrolase [EC:3.5.2.10]</t>
  </si>
  <si>
    <t>CH-Jul18-bin44;CH-Jul18-bin76;GCA_000010305.1;GCA_000522985.1;GCA_000695095.2;GCA_001724275.1;GCA_001802015.1;GCA_001802605.1;GCA_001914565.1;GCA_001915025.1;GCA_001917665.1;GCA_001919865.1;GCA_002215645.1;GCA_002238865.1;GCA_002295045.1;GCA_002295725.1;GCA_00231187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585.1;GCA_003556625.1;GCA_003559555.1;GCA_003564295.1;GCA_004357415.1;GCA_004524915.1;GCA_004525055.1;GCA_004525115.1;GCA_007120875.1;GCA_007121435.1;GCA_007121455.1;GCA_007121555.1;GCA_007121925.1;GCA_007122885.1;GCA_007125795.1;GCA_007125845.1;GCA_007126035.1;GCA_007127575.1;GCA_007129555.1;GCA_007130605.1;GCA_007132965.1;GCA_007692505.1;GCA_007692605.1;GCA_009380025.1;GCA_00969211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785.1;GCA_013696125.1;GCA_013696865.1;GCA_013697425.1;GCA_013697785.1;GCA_013812605.1;GCA_013812695.1;GCA_013813145.1;GCA_013813435.1;GCA_013813605.1;GCA_013813715.1;GCA_013816695.1;GCA_013816705.1;GCA_013816855.1;GCA_013817305.1;GCA_013817545.1;GCA_013820855.1;GCA_013820915.1;GCA_013820975.1;GCA_013821255.1;GCA_013822035.1;GCA_013822285.1;GCA_013822425.1;GCA_014192065.1;GCA_014378185.1;GCA_014379355.1;GCA_014379705.1;GCA_014533865.1;GCA_015664885.1;GCA_016177465.1;GCA_016179225.1;GCA_016180765.1;GCA_016182795.1;GCA_016186865.1;GCA_016187705.1;GCA_016194585.1;GCA_016199245.1;GCA_016200495.1;GCA_016207445.1;GCA_016209885.1;GCA_016209905.1;GCA_016209945.1;GCA_016209965.1;GCA_016209985.1;GCA_016209995.1;GCA_016649455.1;GCA_016649655.1;GCA_016702715.1;GCA_016704275.1;GCA_016704465.1;GCA_016704625.1;GCA_01670542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988395.1;GCA_018676505.1;GCA_018678395.1;GCA_018969225.1;GCA_019186945.1;GCA_019239705.1;GCA_019240375.1;GCA_019347975.1;GCA_019347995.1;GCA_019348215.1;GCA_019348265.1;GCA_01934847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476</t>
  </si>
  <si>
    <t>E3.5.3.1, rocF, arg; arginase [EC:3.5.3.1]</t>
  </si>
  <si>
    <t>ko00220;ko00330;ko05146;</t>
  </si>
  <si>
    <t>CH-Jul18-bin44;CH-Jul18-bin76;GCA_000010305.1;GCA_000522985.1;GCA_000695095.2;GCA_001724275.1;GCA_002238865.1;GCA_002483225.1;GCA_003134915.1;GCA_003152485.1;GCA_003157095.1;GCA_003168085.1;GCA_003169895.1;GCA_003220885.1;GCA_003221045.1;GCA_003221085.1;GCA_003221805.1;GCA_003221875.1;GCA_003222035.1;GCA_003222065.1;GCA_003222085.1;GCA_003222175.1;GCA_003223425.1;GCA_003223455.1;GCA_003223475.1;GCA_003228455.1;GCA_003247675.1;GCA_003559555.1;GCA_004357415.1;GCA_004525055.1;GCA_007121435.1;GCA_007121455.1;GCA_007121555.1;GCA_007121925.1;GCA_007122885.1;GCA_007122915.1;GCA_007125795.1;GCA_007126035.1;GCA_007132965.1;GCA_007692505.1;GCA_007692605.1;GCA_009380025.1;GCA_009692115.1;GCA_009835625.1;GCA_009836005.1;GCA_009836275.1;GCA_009836825.1;GCA_009837975.1;GCA_009840215.1;GCA_009841005.1;GCA_009841015.1;GCA_009841165.1;GCA_009841475.1;GCA_009844885.1;GCA_009845855.1;GCA_009846385.1;GCA_011362545.1;GCA_011390645.1;GCA_011390885.1;GCA_011390935.1;GCA_011525845.1;GCA_011772755.1;GCA_011775655.1;GCA_012267435.1;GCA_013002875.1;GCA_013003805.1;GCA_013004105.1;GCA_013140635.1;GCA_013360595.1;GCA_013361335.1;GCA_013694695.1;GCA_013696125.1;GCA_013697785.1;GCA_013812605.1;GCA_013812695.1;GCA_013813145.1;GCA_013813435.1;GCA_013816695.1;GCA_013817545.1;GCA_013820855.1;GCA_013820915.1;GCA_013820975.1;GCA_013822035.1;GCA_013822285.1;GCA_013822425.1;GCA_014377535.1;GCA_014379355.1;GCA_014379705.1;GCA_014533865.1;GCA_015664885.1;GCA_016182795.1;GCA_016191225.1;GCA_016194585.1;GCA_016200495.1;GCA_016207445.1;GCA_01620988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35.1;GCA_016880225.1;GCA_017881545.1;GCA_017881585.1;GCA_017881595.1;GCA_017988395.1;GCA_017990235.1;GCA_018676505.1;GCA_018969225.1;GCA_019186945.1;GCA_019240375.1;GCA_019347645.1;GCA_019348215.1;GCA_902805715.1;GCA_902805735.1;GCA_902825965.1;GCA_902826425.1;GCA_902826615.1;GCA_902826755.1;GCA_903871085.1;GCA_903881495.1;GCA_903902015.1;GCA_903906325.1;GCA_903934235.1;N1_bin180;N1_bin27;N4_bin22;RE-23may17-493;RH-20apr16-202;RH-26jul17-212;TVG05_bin235;TVG06_bin302;TVG06_bin501;ZH-3nov15-212;ZH-Oct18-bin98;</t>
  </si>
  <si>
    <t>K01487</t>
  </si>
  <si>
    <t>E3.5.4.3, guaD; guanine deaminase [EC:3.5.4.3]</t>
  </si>
  <si>
    <t>GCA_003564295.1;GCA_007121435.1;GCA_009836005.1;GCA_009837975.1;GCA_009841005.1;GCA_009841015.1;GCA_009845855.1;GCA_012026705.1;GCA_016649455.1;GCA_018679175.1;N1_bin180;TVG05_bin538;</t>
  </si>
  <si>
    <t>K01501</t>
  </si>
  <si>
    <t>E3.5.5.1; nitrilase [EC:3.5.5.1]</t>
  </si>
  <si>
    <t>ko00910;ko00380;ko00460;ko00627;ko00643;</t>
  </si>
  <si>
    <t>CH-Jul18-bin44;GCA_000522985.1;GCA_000695095.2;GCA_001917665.1;GCA_002215645.1;GCA_002238865.1;GCA_002295045.1;GCA_002311875.1;GCA_002313925.1;GCA_002348265.1;GCA_002348465.1;GCA_002348665.1;GCA_002377615.1;GCA_002390225.1;GCA_002450355.1;GCA_002483225.1;GCA_002501085.1;GCA_002695705.1;GCA_002697855.1;GCA_002712565.1;GCA_002718595.1;GCA_002724575.1;GCA_002737115.1;GCA_003220935.1;GCA_003223415.1;GCA_003228455.1;GCA_003230295.1;GCA_003247675.1;GCA_003251175.1;GCA_003556625.1;GCA_003557525.1;GCA_003559555.1;GCA_007120875.1;GCA_007121555.1;GCA_007121925.1;GCA_007125795.1;GCA_007126035.1;GCA_007130605.1;GCA_007132965.1;GCA_007692505.1;GCA_007692605.1;GCA_009692115.1;GCA_009835625.1;GCA_009840215.1;GCA_009841165.1;GCA_009841475.1;GCA_009844885.1;GCA_011390805.1;GCA_011390885.1;GCA_011390935.1;GCA_011525845.1;GCA_011775655.1;GCA_012026705.1;GCA_012960225.1;GCA_012963225.1;GCA_012965305.1;GCA_013002875.1;GCA_013002885.1;GCA_013004105.1;GCA_013694785.1;GCA_013812695.1;GCA_013813435.1;GCA_013813715.1;GCA_013816685.1;GCA_013816855.1;GCA_013817545.1;GCA_013820915.1;GCA_013821255.1;GCA_013822035.1;GCA_014192065.1;GCA_014379355.1;GCA_014379705.1;GCA_014533865.1;GCA_015664885.1;GCA_016179225.1;GCA_016207445.1;GCA_016209965.1;GCA_016649455.1;GCA_016702715.1;GCA_016704465.1;GCA_016704625.1;GCA_016705425.1;GCA_016712265.1;GCA_016713015.1;GCA_016714295.1;GCA_016715665.1;GCA_016719105.1;GCA_016720905.1;GCA_016721935.1;GCA_016741895.1;GCA_016794735.1;GCA_016794825.1;GCA_016874005.1;GCA_016874035.1;GCA_017881445.1;GCA_018676505.1;GCA_018678395.1;GCA_018679175.1;GCA_018969225.1;GCA_019186945.1;GCA_019347975.1;GCA_019348265.1;GCA_019348475.1;GCA_902805715.1;GCA_902805735.1;GCA_902825965.1;GCA_902826615.1;GCA_902826755.1;GCA_903927125.1;GCA_903934235.1;N4_bin135;N4_bin22;N5_bin261;N5_bin42;RE-23may17-307;RE-23may17-493;RE-26jul17-69;RH-20apr16-202;RH-23may17-540;TVG06_bin302;</t>
  </si>
  <si>
    <t>K01505</t>
  </si>
  <si>
    <t>E3.5.99.7; 1-aminocyclopropane-1-carboxylate deaminase [EC:3.5.99.7]</t>
  </si>
  <si>
    <t>GCA_007122885.1;GCA_009841165.1;</t>
  </si>
  <si>
    <t>K03426</t>
  </si>
  <si>
    <t>E3.6.1.22, NUDT12, nudC; NAD+ diphosphatase [EC:3.6.1.22]</t>
  </si>
  <si>
    <t>ko00760;ko04146;</t>
  </si>
  <si>
    <t>GCA_000522985.1;GCA_002323355.1;GCA_002348265.1;GCA_002390225.1;GCA_002500925.1;GCA_002697855.1;GCA_003230295.1;GCA_003486145.1;GCA_009835625.1;GCA_009836005.1;GCA_009836825.1;GCA_009837975.1;GCA_009840215.1;GCA_009841005.1;GCA_009841015.1;GCA_009841165.1;GCA_009841475.1;GCA_009844885.1;GCA_009845855.1;GCA_009846385.1;GCA_012026705.1;GCA_012270965.1;GCA_013002885.1;GCA_015664885.1;GCA_018676505.1;GCA_018678395.1;GCA_019347975.1;GCA_902805735.1;TVG06_bin302;</t>
  </si>
  <si>
    <t>K01560</t>
  </si>
  <si>
    <t>E3.8.1.2; 2-haloacid dehalogenase [EC:3.8.1.2]</t>
  </si>
  <si>
    <t>CH-Jul18-bin44;CH-Jul18-bin76;GCA_002238865.1;GCA_002291775.1;GCA_002311875.1;GCA_002313925.1;GCA_002346625.1;GCA_002348665.1;GCA_002390225.1;GCA_002501085.1;GCA_002724575.1;GCA_003221035.1;GCA_003221075.1;GCA_003221895.1;GCA_003222055.1;GCA_003228455.1;GCA_003447405.1;GCA_003482615.1;GCA_007121555.1;GCA_009380025.1;GCA_009692115.1;GCA_009692205.1;GCA_009835625.1;GCA_009836825.1;GCA_009840215.1;GCA_009841165.1;GCA_009841475.1;GCA_009842845.1;GCA_009844885.1;GCA_012267435.1;GCA_012267505.1;GCA_012960225.1;GCA_012965305.1;GCA_013002885.1;GCA_013361335.1;GCA_013361935.1;GCA_013812695.1;GCA_013816685.1;GCA_014379705.1;GCA_015664885.1;GCA_016200495.1;GCA_016702715.1;GCA_016704465.1;GCA_016704625.1;GCA_016705425.1;GCA_016712265.1;GCA_016713015.1;GCA_016714295.1;GCA_016715665.1;GCA_016719105.1;GCA_016721935.1;GCA_016742275.1;GCA_016794735.1;GCA_016794825.1;GCA_016873995.1;GCA_016874005.1;GCA_018676505.1;GCA_902826425.1;GCA_902826615.1;GCA_902826755.1;TVG05_bin538;TVG06_bin147;TVG06_bin302;TVG06_bin501;</t>
  </si>
  <si>
    <t>K01580</t>
  </si>
  <si>
    <t>E4.1.1.15, gadB, gadA, GAD; glutamate decarboxylase [EC:4.1.1.15]</t>
  </si>
  <si>
    <t>ko00650;ko00250;ko00410;ko00430;ko02024;ko04727;ko04940;</t>
  </si>
  <si>
    <t>GCA_002919185.1;GCA_009835625.1;GCA_009841165.1;GCA_012270965.1;</t>
  </si>
  <si>
    <t>K01581</t>
  </si>
  <si>
    <t>E4.1.1.17, ODC1, speC, speF; ornithine decarboxylase [EC:4.1.1.17]</t>
  </si>
  <si>
    <t>ko00330;ko00480;</t>
  </si>
  <si>
    <t>GCA_003168085.1;GCA_012027055.1;GCA_014192065.1;GCA_016182795.1;GCA_016194585.1;GCA_903867045.1;GCA_903882685.1;RH-20apr16-187;RH-20apr16-202;RH-26jul17-212;TH-Jun18-bin156;ZH-Jul18-bin180;</t>
  </si>
  <si>
    <t>K01596</t>
  </si>
  <si>
    <t>E4.1.1.32, pckA, PCK; phosphoenolpyruvate carboxykinase (GTP) [EC:4.1.1.32]</t>
  </si>
  <si>
    <t>ko00010;ko00020;ko00620;ko04068;ko04151;ko04152;ko04910;ko04922;ko04920;ko03320;ko04964;ko04931;</t>
  </si>
  <si>
    <t>GCA_003157095.1;GCA_003169895.1;GCA_003223475.1;GCA_003557525.1;GCA_007121435.1;GCA_007122915.1;GCA_007125795.1;GCA_007126035.1;GCA_011362545.1;GCA_011390645.1;GCA_012026705.1;GCA_013694695.1;GCA_016199245.1;GCA_016702955.1;GCA_016704275.1;GCA_016709265.1;GCA_016709975.1;GCA_016713435.1;GCA_016717965.1;GCA_016720805.1;GCA_016794805.1;GCA_016873995.1;GCA_017889745.1;</t>
  </si>
  <si>
    <t>K01610</t>
  </si>
  <si>
    <t>E4.1.1.49, pckA; phosphoenolpyruvate carboxykinase (ATP) [EC:4.1.1.49]</t>
  </si>
  <si>
    <t>ko00010;ko00020;ko00620;ko00710;</t>
  </si>
  <si>
    <t>CH-Jul18-bin44;CH-Jul18-bin76;GCA_000010305.1;GCA_000522985.1;GCA_000695095.2;GCA_001724275.1;GCA_001802015.1;GCA_001802055.1;GCA_001914565.1;GCA_001914615.1;GCA_001915025.1;GCA_001917665.1;GCA_001919865.1;GCA_002215645.1;GCA_002238865.1;GCA_002295045.1;GCA_002295725.1;GCA_002311875.1;GCA_002313235.1;GCA_002313925.1;GCA_002331565.1;GCA_002346665.1;GCA_002347035.1;GCA_002348265.1;GCA_002348665.1;GCA_002377615.1;GCA_002390225.1;GCA_002404375.1;GCA_002450355.1;GCA_002483225.1;GCA_002500925.1;GCA_002501085.1;GCA_002695705.1;GCA_002697855.1;GCA_002716565.1;GCA_002718595.1;GCA_002724575.1;GCA_002737115.1;GCA_002919185.1;GCA_003131365.1;GCA_003134915.1;GCA_003136975.1;GCA_003141205.1;GCA_003152485.1;GCA_003155795.1;GCA_003168085.1;GCA_003171215.1;GCA_003220795.1;GCA_003220905.1;GCA_003220935.1;GCA_003220975.1;GCA_003221005.1;GCA_003221035.1;GCA_003221045.1;GCA_003221075.1;GCA_003221085.1;GCA_003221755.1;GCA_003221805.1;GCA_003221825.1;GCA_003221875.1;GCA_003221895.1;GCA_003221995.1;GCA_003222035.1;GCA_003222055.1;GCA_003222085.1;GCA_003222115.1;GCA_003222135.1;GCA_003222195.1;GCA_003222205.1;GCA_003222235.1;GCA_003223395.1;GCA_003223415.1;GCA_003223425.1;GCA_003223455.1;GCA_003223475.1;GCA_003230295.1;GCA_003247675.1;GCA_003445355.1;GCA_003447405.1;GCA_003482615.1;GCA_003556625.1;GCA_003559555.1;GCA_004357565.1;GCA_007120875.1;GCA_007121435.1;GCA_007121455.1;GCA_007121555.1;GCA_007122885.1;GCA_007124095.1;GCA_007125795.1;GCA_007125845.1;GCA_007129555.1;GCA_007130605.1;GCA_00713296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90805.1;GCA_011390885.1;GCA_011390935.1;GCA_011525845.1;GCA_011772755.1;GCA_011774835.1;GCA_011775655.1;GCA_012027055.1;GCA_012267505.1;GCA_012270965.1;GCA_012959595.1;GCA_012960225.1;GCA_012965305.1;GCA_013002875.1;GCA_013002885.1;GCA_013004105.1;GCA_013140635.1;GCA_013360595.1;GCA_013361335.1;GCA_013361935.1;GCA_013696125.1;GCA_013696865.1;GCA_013697765.1;GCA_013697785.1;GCA_013812695.1;GCA_013813145.1;GCA_013813435.1;GCA_013813715.1;GCA_013816695.1;GCA_013816705.1;GCA_013816855.1;GCA_013817305.1;GCA_013817545.1;GCA_013820855.1;GCA_013820915.1;GCA_013820975.1;GCA_013821255.1;GCA_013822425.1;GCA_014192065.1;GCA_014377535.1;GCA_014379355.1;GCA_014533865.1;GCA_015664885.1;GCA_016179225.1;GCA_016180765.1;GCA_016182795.1;GCA_016187705.1;GCA_016191225.1;GCA_016194585.1;GCA_016207385.1;GCA_016207445.1;GCA_016209885.1;GCA_016209905.1;GCA_016209965.1;GCA_016209985.1;GCA_016209995.1;GCA_01621830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3995.1;GCA_016874005.1;GCA_016874035.1;GCA_017881445.1;GCA_017881465.1;GCA_017881545.1;GCA_017881585.1;GCA_017881595.1;GCA_018676505.1;GCA_018678395.1;GCA_018969225.1;GCA_019186945.1;GCA_019239705.1;GCA_019347975.1;GCA_019347995.1;GCA_019348475.1;GCA_902805735.1;GCA_902825965.1;GCA_902826425.1;GCA_902826615.1;GCA_903867045.1;GCA_903882685.1;GCA_903900795.1;GCA_903902015.1;GCA_903906325.1;GCA_903927125.1;N1_bin180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9459</t>
  </si>
  <si>
    <t>E4.1.1.82; phosphonopyruvate decarboxylase [EC:4.1.1.82]</t>
  </si>
  <si>
    <t>ko00440;ko00998;</t>
  </si>
  <si>
    <t>GCA_012960225.1;GCA_016194585.1;GCA_902825965.1;GCA_903902015.1;RE-23may17-493;ZH-3nov15-212;</t>
  </si>
  <si>
    <t>K01637</t>
  </si>
  <si>
    <t>E4.1.3.1, aceA; isocitrate lyase [EC:4.1.3.1]</t>
  </si>
  <si>
    <t>GCA_001802015.1;GCA_001914565.1;GCA_001915025.1;GCA_001919865.1;GCA_002346665.1;GCA_002712565.1;GCA_002919185.1;GCA_003152485.1;GCA_003220795.1;GCA_003220905.1;GCA_003220935.1;GCA_003220955.1;GCA_003220975.1;GCA_003221005.1;GCA_003221035.1;GCA_003221045.1;GCA_003221075.1;GCA_003221085.1;GCA_003221755.1;GCA_003221825.1;GCA_003221875.1;GCA_003221895.1;GCA_003221975.1;GCA_003221995.1;GCA_003222035.1;GCA_003222055.1;GCA_003222085.1;GCA_003222115.1;GCA_003222175.1;GCA_003222195.1;GCA_003222205.1;GCA_003223395.1;GCA_003223415.1;GCA_003223475.1;GCA_003251175.1;GCA_004357415.1;GCA_004357565.1;GCA_004525055.1;GCA_004525115.1;GCA_007122885.1;GCA_007126035.1;GCA_011055965.1;GCA_011362545.1;GCA_013003805.1;GCA_013696125.1;GCA_013697425.1;GCA_013697785.1;GCA_013812605.1;GCA_013812695.1;GCA_013813435.1;GCA_013816685.1;GCA_013817545.1;GCA_013820855.1;GCA_014379705.1;GCA_016179225.1;GCA_016191225.1;GCA_016199245.1;GCA_016207385.1;GCA_016207445.1;GCA_016209905.1;GCA_016209985.1;GCA_016649655.1;GCA_016702955.1;GCA_016709265.1;GCA_016713435.1;GCA_016794805.1;GCA_016874005.1;GCA_016880225.1;GCA_017881445.1;GCA_017881595.1;GCA_019246655.1;GCA_019347975.1;GCA_019348475.1;GCA_902826755.1;TVG05_bin235;TVG05_bin538;ZH-3nov15-212;</t>
  </si>
  <si>
    <t>K18292</t>
  </si>
  <si>
    <t>E4.1.3.25; (S)-citramalyl-CoA lyase [EC:4.1.3.25]</t>
  </si>
  <si>
    <t>ko00660;</t>
  </si>
  <si>
    <t>GCA_002238865.1;GCA_002347035.1;GCA_003556585.1;GCA_007121455.1;GCA_007127575.1;GCA_009380025.1;GCA_009835625.1;GCA_009836825.1;GCA_009841165.1;GCA_009841475.1;GCA_009844885.1;GCA_011775655.1;GCA_012267435.1;GCA_013002875.1;GCA_015664885.1;GCA_016207385.1;GCA_016209885.1;N5_bin261;</t>
  </si>
  <si>
    <t>K01640</t>
  </si>
  <si>
    <t>E4.1.3.4, HMGCL, hmgL; hydroxymethylglutaryl-CoA lyase [EC:4.1.3.4]</t>
  </si>
  <si>
    <t>ko00650;ko00072;ko00280;ko00281;ko04146;</t>
  </si>
  <si>
    <t>CH-Jul18-bin44;GCA_001802015.1;GCA_001802605.1;GCA_003157095.1;GCA_003222175.1;GCA_009692115.1;GCA_009692185.1;GCA_011362545.1;GCA_011525845.1;GCA_013140635.1;GCA_013360595.1;GCA_013822285.1;GCA_013822425.1;GCA_016182795.1;GCA_016714015.1;GCA_016794825.1;GCA_016871855.1;GCA_016871895.1;GCA_016874005.1;GCA_017881445.1;GCA_017881505.1;GCA_017889745.1;GCA_902825965.1;GCA_902826425.1;GCA_902826755.1;GCA_903871085.1;GCA_903881495.1;GCA_903902015.1;GCA_903906325.1;ZH-Oct18-bin98;</t>
  </si>
  <si>
    <t>K01668</t>
  </si>
  <si>
    <t>E4.1.99.2; tyrosine phenol-lyase [EC:4.1.99.2]</t>
  </si>
  <si>
    <t>GCA_001724275.1;GCA_001802045.1;GCA_001802605.1;GCA_003131365.1;GCA_003141205.1;GCA_003157535.1;GCA_003169895.1;GCA_003171215.1;GCA_003228455.1;GCA_003247675.1;GCA_003556625.1;GCA_003557525.1;GCA_003564295.1;GCA_003567615.1;GCA_004525115.1;GCA_007120875.1;GCA_007121435.1;GCA_007121555.1;GCA_007121925.1;GCA_007122915.1;GCA_007125795.1;GCA_007126035.1;GCA_007129555.1;GCA_007130605.1;GCA_007132965.1;GCA_007692505.1;GCA_007692605.1;GCA_011362545.1;GCA_011390645.1;GCA_011525845.1;GCA_011772755.1;GCA_011774835.1;GCA_011775655.1;GCA_012026705.1;GCA_013003805.1;GCA_013140635.1;GCA_013360595.1;GCA_013694695.1;GCA_013812695.1;GCA_013813435.1;GCA_013816685.1;GCA_013822285.1;GCA_013822425.1;GCA_016180765.1;GCA_016182795.1;GCA_016194585.1;GCA_016199245.1;GCA_016200495.1;GCA_016207445.1;GCA_016209885.1;GCA_016209905.1;GCA_01620996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94735.1;GCA_016794805.1;GCA_016794825.1;GCA_016871855.1;GCA_017881445.1;GCA_017881465.1;GCA_017881505.1;GCA_017881585.1;GCA_017881685.1;GCA_017889745.1;GCA_017988395.1;GCA_017990235.1;GCA_018676505.1;GCA_018678395.1;GCA_019186945.1;GCA_902826425.1;GCA_902826755.1;GCA_903882685.1;GCA_903902015.1;N1_bin180;N1_bin27;N5_bin42;RH-20apr16-187;RH-26jul17-212;ZH-Oct18-bin98;</t>
  </si>
  <si>
    <t>K01743</t>
  </si>
  <si>
    <t>E4.2.1.1; carbonic anhydrase [EC:4.2.1.1]</t>
  </si>
  <si>
    <t>CH-Jul18-bin44;GCA_009692115.1;GCA_016702955.1;GCA_016709265.1;GCA_016713435.1;GCA_016794825.1;GCA_016874005.1;GCA_902826425.1;</t>
  </si>
  <si>
    <t>K01676</t>
  </si>
  <si>
    <t>E4.2.1.2A, fumA, fumB; fumarate hydratase, class I [EC:4.2.1.2]</t>
  </si>
  <si>
    <t>ko00020;ko00620;ko00720;</t>
  </si>
  <si>
    <t>CH-Jul18-bin44;GCA_000010305.1;GCA_000695095.2;GCA_001724275.1;GCA_002331565.1;GCA_002483225.1;GCA_002712565.1;GCA_003171215.1;GCA_003564295.1;GCA_007121435.1;GCA_007126035.1;GCA_009692115.1;GCA_011390805.1;GCA_011390885.1;GCA_011390935.1;GCA_011525845.1;GCA_011772755.1;GCA_012026705.1;GCA_012027055.1;GCA_013004105.1;GCA_013822035.1;GCA_013822425.1;GCA_014192065.1;GCA_014379355.1;GCA_014379705.1;GCA_016702715.1;GCA_016704465.1;GCA_016705425.1;GCA_016713015.1;GCA_016714015.1;GCA_016714295.1;GCA_016715665.1;GCA_016719105.1;GCA_016720905.1;GCA_016721935.1;GCA_016741895.1;GCA_016742275.1;GCA_016794825.1;GCA_016871855.1;GCA_016871895.1;GCA_016874005.1;GCA_016874035.1;GCA_017881445.1;GCA_017881505.1;GCA_017881585.1;GCA_902825965.1;GCA_902826755.1;GCA_903867045.1;GCA_903882685.1;GCA_903900795.1;GCA_903902015.1;GCA_903927125.1;GCA_903934235.1;N1_bin180;N1_bin27;N4_bin22;RE-23may17-307;RE-23may17-493;RE-26jul17-69;RH-20apr16-187;RH-20apr16-202;RH-23may17-540;RH-26jul17-212;TH-Jun18-bin156;ZE-13oct10-106;ZH-Jul18-bin180;</t>
  </si>
  <si>
    <t>K01677</t>
  </si>
  <si>
    <t>E4.2.1.2AA, fumA; fumarate hydratase subunit alpha [EC:4.2.1.2]</t>
  </si>
  <si>
    <t>GCA_003141205.1;GCA_016209885.1;GCA_016209995.1;</t>
  </si>
  <si>
    <t>K01678</t>
  </si>
  <si>
    <t>E4.2.1.2AB, fumB; fumarate hydratase subunit beta [EC:4.2.1.2]</t>
  </si>
  <si>
    <t>K01679</t>
  </si>
  <si>
    <t>E4.2.1.2B, fumC, FH; fumarate hydratase, class II [EC:4.2.1.2]</t>
  </si>
  <si>
    <t>ko00020;ko00620;ko00720;ko05200;ko05211;ko04934;</t>
  </si>
  <si>
    <t>CH-Jul18-bin44;CH-Jul18-bin76;GCA_000010305.1;GCA_000695095.2;GCA_001802045.1;GCA_001914565.1;GCA_001914615.1;GCA_001915025.1;GCA_001919865.1;GCA_002238865.1;GCA_002291775.1;GCA_002295725.1;GCA_002311875.1;GCA_002313235.1;GCA_002313925.1;GCA_002323355.1;GCA_002346665.1;GCA_002347035.1;GCA_002348465.1;GCA_002377615.1;GCA_002390225.1;GCA_002450355.1;GCA_002483225.1;GCA_002500925.1;GCA_002501085.1;GCA_002695705.1;GCA_002697855.1;GCA_002711035.1;GCA_002716565.1;GCA_002718595.1;GCA_002724575.1;GCA_002919185.1;GCA_003152485.1;GCA_003169895.1;GCA_003220795.1;GCA_00322090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85.1;GCA_003222115.1;GCA_003222135.1;GCA_003222195.1;GCA_003222205.1;GCA_003222235.1;GCA_003223395.1;GCA_003223415.1;GCA_003223475.1;GCA_003228455.1;GCA_003251175.1;GCA_003447405.1;GCA_003486145.1;GCA_003556585.1;GCA_003556625.1;GCA_003557525.1;GCA_003564295.1;GCA_003567615.1;GCA_00452511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205.1;GCA_009836005.1;GCA_009836825.1;GCA_009837975.1;GCA_009840215.1;GCA_009841005.1;GCA_009841015.1;GCA_009841165.1;GCA_009841475.1;GCA_009844885.1;GCA_009845855.1;GCA_009846385.1;GCA_011055965.1;GCA_011362545.1;GCA_011390805.1;GCA_011390885.1;GCA_011390935.1;GCA_011525845.1;GCA_011772755.1;GCA_011774835.1;GCA_011775655.1;GCA_012026705.1;GCA_012027055.1;GCA_012267435.1;GCA_012267505.1;GCA_012270965.1;GCA_012959595.1;GCA_012960225.1;GCA_012963225.1;GCA_013002875.1;GCA_013002885.1;GCA_013004105.1;GCA_013694695.1;GCA_013697425.1;GCA_013812695.1;GCA_013813145.1;GCA_013813435.1;GCA_013816685.1;GCA_013820855.1;GCA_013820915.1;GCA_013821255.1;GCA_013822035.1;GCA_013822285.1;GCA_013822425.1;GCA_014377535.1;GCA_014379355.1;GCA_015664885.1;GCA_016177465.1;GCA_016182795.1;GCA_016191225.1;GCA_016192495.1;GCA_016194585.1;GCA_016199245.1;GCA_016200495.1;GCA_016207445.1;GCA_016209885.1;GCA_016209965.1;GCA_016209985.1;GCA_016209995.1;GCA_016649455.1;GCA_016702955.1;GCA_016704275.1;GCA_016709265.1;GCA_016709975.1;GCA_016712265.1;GCA_016714015.1;GCA_016717965.1;GCA_016720805.1;GCA_016720905.1;GCA_016741895.1;GCA_016794735.1;GCA_016794805.1;GCA_016794825.1;GCA_016871895.1;GCA_016873995.1;GCA_016874005.1;GCA_016880225.1;GCA_017881445.1;GCA_017881505.1;GCA_017889745.1;GCA_017988395.1;GCA_018676505.1;GCA_018678395.1;GCA_018969225.1;GCA_019347995.1;GCA_019348215.1;GCA_019348475.1;GCA_902805715.1;GCA_902805735.1;GCA_902825965.1;GCA_902826425.1;GCA_902826615.1;GCA_902826755.1;GCA_903867045.1;GCA_903882685.1;N1_bin180;N1_bin27;N4_bin22;N5_bin261;N5_bin42;RE-23may17-307;RE-23may17-493;RE-26jul17-69;RH-20apr16-202;RH-26jul17-212;TVG05_bin235;TVG05_bin538;TVG06_bin147;TVG06_bin501;ZH-3nov15-212;</t>
  </si>
  <si>
    <t>K01750</t>
  </si>
  <si>
    <t>E4.3.1.12, ocd; ornithine cyclodeaminase [EC:4.3.1.12]</t>
  </si>
  <si>
    <t>CH-Jul18-bin44;GCA_002348265.1;GCA_002348465.1;GCA_002390225.1;GCA_002500925.1;GCA_002697855.1;GCA_003141205.1;GCA_003220795.1;GCA_003221875.1;GCA_003222085.1;GCA_003251175.1;GCA_003486145.1;GCA_009692115.1;GCA_012026705.1;GCA_012267435.1;GCA_013694785.1;GCA_014378185.1;GCA_014379355.1;GCA_015664885.1;GCA_016794825.1;GCA_016874005.1;GCA_017881445.1;GCA_902826425.1;GCA_902826755.1;</t>
  </si>
  <si>
    <t>K01752</t>
  </si>
  <si>
    <t>E4.3.1.17, sdaA, sdaB, tdcG; L-serine dehydratase [EC:4.3.1.17]</t>
  </si>
  <si>
    <t>GCA_000010305.1;GCA_000522985.1;GCA_000695095.2;GCA_001724275.1;GCA_002215645.1;GCA_002331565.1;GCA_002404335.1;GCA_002404375.1;GCA_002483225.1;GCA_002737115.1;GCA_003131365.1;GCA_003134915.1;GCA_003136975.1;GCA_003168085.1;GCA_003171215.1;GCA_003220885.1;GCA_003221805.1;GCA_003222065.1;GCA_003223425.1;GCA_003223455.1;GCA_003564295.1;GCA_007121435.1;GCA_007126035.1;GCA_007129555.1;GCA_010024675.1;GCA_011362545.1;GCA_011390645.1;GCA_011390805.1;GCA_011390885.1;GCA_011390935.1;GCA_011525845.1;GCA_012027055.1;GCA_012267505.1;GCA_013004105.1;GCA_013361335.1;GCA_013361745.1;GCA_013361935.1;GCA_013694695.1;GCA_013694785.1;GCA_013696865.1;GCA_013697785.1;GCA_013813605.1;GCA_013813715.1;GCA_013816855.1;GCA_013817305.1;GCA_013817545.1;GCA_013820915.1;GCA_013822035.1;GCA_013822285.1;GCA_013822425.1;GCA_014192065.1;GCA_014377535.1;GCA_014378185.1;GCA_014379355.1;GCA_014533865.1;GCA_016182795.1;GCA_016191225.1;GCA_016194585.1;GCA_016200495.1;GCA_016209985.1;GCA_016218305.1;GCA_016649455.1;GCA_016649655.1;GCA_016702715.1;GCA_016702955.1;GCA_016704275.1;GCA_016704465.1;GCA_016704625.1;GCA_016705425.1;GCA_016709265.1;GCA_016709975.1;GCA_016713015.1;GCA_016713435.1;GCA_016714015.1;GCA_016714295.1;GCA_016715665.1;GCA_016717965.1;GCA_016719105.1;GCA_016720805.1;GCA_016720905.1;GCA_016721935.1;GCA_016741895.1;GCA_016742275.1;GCA_016794805.1;GCA_016871855.1;GCA_016871895.1;GCA_016873975.1;GCA_016874035.1;GCA_017881445.1;GCA_017881465.1;GCA_017881545.1;GCA_017881585.1;GCA_017881595.1;GCA_017881685.1;GCA_017988395.1;GCA_017990235.1;GCA_018969225.1;GCA_019186945.1;GCA_019240375.1;GCA_019347645.1;GCA_019348215.1;GCA_019348475.1;GCA_902805735.1;GCA_902825965.1;GCA_902826615.1;GCA_903867045.1;GCA_903871085.1;GCA_903882685.1;GCA_903900795.1;GCA_903902015.1;GCA_903906325.1;GCA_903927125.1;GCA_903934235.1;GCA_903937855.1;N4_bin22;RE-23may17-307;RE-23may17-493;RE-26jul17-69;RH-20apr16-187;RH-20apr16-202;RH-23may17-540;RH-26jul17-212;TH-Jun18-bin156;ZE-13oct10-106;ZH-Jul18-bin180;</t>
  </si>
  <si>
    <t>K01754</t>
  </si>
  <si>
    <t>E4.3.1.19, ilvA, tdcB; threonine dehydratase [EC:4.3.1.19]</t>
  </si>
  <si>
    <t>ko00260;ko00290;</t>
  </si>
  <si>
    <t>CH-Jul18-bin44;CH-Jul18-bin76;GCA_000010305.1;GCA_000522985.1;GCA_000695095.2;GCA_001724275.1;GCA_001802045.1;GCA_001802055.1;GCA_002215645.1;GCA_002238865.1;GCA_002295045.1;GCA_002295725.1;GCA_002311875.1;GCA_002313925.1;GCA_002323355.1;GCA_002331565.1;GCA_002346625.1;GCA_002348265.1;GCA_002348465.1;GCA_002348665.1;GCA_002377615.1;GCA_002390225.1;GCA_002404335.1;GCA_002404375.1;GCA_002450355.1;GCA_002483225.1;GCA_002500925.1;GCA_002501085.1;GCA_002695705.1;GCA_002697855.1;GCA_002711035.1;GCA_002718595.1;GCA_002724575.1;GCA_002737115.1;GCA_002919185.1;GCA_003131365.1;GCA_003134915.1;GCA_003141205.1;GCA_003152485.1;GCA_003168085.1;GCA_003169895.1;GCA_003171215.1;GCA_003220885.1;GCA_003220955.1;GCA_003221075.1;GCA_003221805.1;GCA_003221895.1;GCA_003222065.1;GCA_003222175.1;GCA_003222195.1;GCA_003222205.1;GCA_003223395.1;GCA_003223415.1;GCA_003223455.1;GCA_003228455.1;GCA_003230295.1;GCA_003247675.1;GCA_003447405.1;GCA_003482615.1;GCA_003486145.1;GCA_003556585.1;GCA_003556625.1;GCA_003557525.1;GCA_003559555.1;GCA_003564295.1;GCA_0045249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2755.1;GCA_011774835.1;GCA_011775655.1;GCA_012026705.1;GCA_012267435.1;GCA_012270965.1;GCA_012959595.1;GCA_012960225.1;GCA_012963225.1;GCA_012965305.1;GCA_013002875.1;GCA_013002885.1;GCA_013004105.1;GCA_013140635.1;GCA_013360595.1;GCA_013361335.1;GCA_013361745.1;GCA_013361935.1;GCA_013694785.1;GCA_013696865.1;GCA_013697765.1;GCA_013697785.1;GCA_013816855.1;GCA_013817545.1;GCA_013820855.1;GCA_013820915.1;GCA_013822035.1;GCA_013822285.1;GCA_013822425.1;GCA_014192065.1;GCA_014377535.1;GCA_014378185.1;GCA_014379355.1;GCA_014379705.1;GCA_014533865.1;GCA_015664885.1;GCA_016180765.1;GCA_016182795.1;GCA_016186865.1;GCA_016187705.1;GCA_016191225.1;GCA_016192495.1;GCA_016194585.1;GCA_016199245.1;GCA_016200495.1;GCA_016207385.1;GCA_016207445.1;GCA_016209885.1;GCA_016209945.1;GCA_016209965.1;GCA_016209985.1;GCA_016209995.1;GCA_01621830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3995.1;GCA_016874005.1;GCA_016874035.1;GCA_017881445.1;GCA_017881465.1;GCA_017881545.1;GCA_017881585.1;GCA_017881595.1;GCA_017881685.1;GCA_017889745.1;GCA_017990235.1;GCA_018676505.1;GCA_018678395.1;GCA_018679175.1;GCA_018969225.1;GCA_019186945.1;GCA_019240375.1;GCA_019246655.1;GCA_019347645.1;GCA_019347975.1;GCA_019347995.1;GCA_019348265.1;GCA_019348475.1;GCA_902805715.1;GCA_902805735.1;GCA_902825965.1;GCA_902826425.1;GCA_902826615.1;GCA_902826755.1;GCA_903867045.1;GCA_903881495.1;GCA_903882685.1;GCA_903900795.1;GCA_903902015.1;GCA_903927125.1;GCA_903934235.1;GCA_903937855.1;N1_bin180;N1_bin27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10774</t>
  </si>
  <si>
    <t>E4.3.1.23; tyrosine ammonia-lyase [EC:4.3.1.23]</t>
  </si>
  <si>
    <t>GCA_000695095.2;GCA_007125795.1;GCA_011390805.1;GCA_014377535.1;</t>
  </si>
  <si>
    <t>K01761</t>
  </si>
  <si>
    <t>E4.4.1.11; methionine-gamma-lyase [EC:4.4.1.11]</t>
  </si>
  <si>
    <t>ko00270;ko00450;</t>
  </si>
  <si>
    <t>GCA_000010305.1;GCA_001724275.1;GCA_001802045.1;GCA_001802055.1;GCA_002348265.1;GCA_002390225.1;GCA_002483225.1;GCA_003155795.1;GCA_003157095.1;GCA_003157535.1;GCA_003169895.1;GCA_003171215.1;GCA_003247675.1;GCA_003251175.1;GCA_003559555.1;GCA_003567615.1;GCA_004525055.1;GCA_007120875.1;GCA_007121435.1;GCA_007121555.1;GCA_007121925.1;GCA_007125795.1;GCA_007126035.1;GCA_007129555.1;GCA_007130605.1;GCA_007132965.1;GCA_007692505.1;GCA_007692605.1;GCA_011055965.1;GCA_011390645.1;GCA_011390885.1;GCA_011390935.1;GCA_011525845.1;GCA_011772755.1;GCA_011774835.1;GCA_011775655.1;GCA_012026705.1;GCA_012027055.1;GCA_013002875.1;GCA_013003805.1;GCA_013694695.1;GCA_013822285.1;GCA_013822425.1;GCA_016179225.1;GCA_016180765.1;GCA_016182795.1;GCA_016186865.1;GCA_016187705.1;GCA_016207445.1;GCA_016209885.1;GCA_016209965.1;GCA_016209995.1;GCA_016218305.1;GCA_016649455.1;GCA_016702955.1;GCA_016704275.1;GCA_016704465.1;GCA_016709265.1;GCA_016709975.1;GCA_016712265.1;GCA_016714015.1;GCA_016714295.1;GCA_016717965.1;GCA_016720805.1;GCA_016720905.1;GCA_016741895.1;GCA_016794805.1;GCA_016871855.1;GCA_017881445.1;GCA_017881585.1;GCA_017889745.1;GCA_017988395.1;GCA_017990235.1;GCA_018676505.1;GCA_018678395.1;GCA_018679175.1;GCA_903882685.1;GCA_903900795.1;N1_bin180;N1_bin27;N4_bin22;N5_bin261;N5_bin42;RH-23may17-540;RH-26jul17-212;TVG05_bin235;ZH-Oct18-bin98;</t>
  </si>
  <si>
    <t>K01768</t>
  </si>
  <si>
    <t>E4.6.1.1; adenylate cyclase [EC:4.6.1.1]</t>
  </si>
  <si>
    <t>ko00230;ko04113;ko02025;ko04213;</t>
  </si>
  <si>
    <t>CH-Jul18-bin44;CH-Jul18-bin76;GCA_000010305.1;GCA_000522985.1;GCA_000695095.2;GCA_001724275.1;GCA_001802045.1;GCA_001802055.1;GCA_001802605.1;GCA_001914615.1;GCA_001915025.1;GCA_001917665.1;GCA_001919865.1;GCA_002215645.1;GCA_002323355.1;GCA_002390225.1;GCA_002404335.1;GCA_002404375.1;GCA_002483225.1;GCA_002500925.1;GCA_002501085.1;GCA_002724575.1;GCA_00291918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251175.1;GCA_003559555.1;GCA_003564295.1;GCA_004357565.1;GCA_004524915.1;GCA_004525055.1;GCA_004525115.1;GCA_007121435.1;GCA_007121455.1;GCA_007121555.1;GCA_007122885.1;GCA_007125795.1;GCA_007125845.1;GCA_007127575.1;GCA_007130605.1;GCA_007132965.1;GCA_007692605.1;GCA_009692105.1;GCA_009692115.1;GCA_009692185.1;GCA_009692205.1;GCA_011362545.1;GCA_011390645.1;GCA_011390805.1;GCA_011390885.1;GCA_011390935.1;GCA_011525845.1;GCA_011772755.1;GCA_011774835.1;GCA_011775655.1;GCA_012026705.1;GCA_012027055.1;GCA_012267435.1;GCA_012960225.1;GCA_013002875.1;GCA_013002885.1;GCA_013003805.1;GCA_013004105.1;GCA_013140635.1;GCA_013361335.1;GCA_013361745.1;GCA_013361935.1;GCA_013696125.1;GCA_013697425.1;GCA_013697785.1;GCA_013812605.1;GCA_013812695.1;GCA_013813435.1;GCA_013813605.1;GCA_013816685.1;GCA_013816705.1;GCA_013817545.1;GCA_013820855.1;GCA_013820915.1;GCA_013820975.1;GCA_013821255.1;GCA_013822035.1;GCA_013822285.1;GCA_013822425.1;GCA_014378185.1;GCA_014379355.1;GCA_014379705.1;GCA_015664885.1;GCA_016177465.1;GCA_016179225.1;GCA_016180765.1;GCA_016182795.1;GCA_016187705.1;GCA_01619122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3995.1;GCA_016874005.1;GCA_016874035.1;GCA_016880225.1;GCA_017881445.1;GCA_017881505.1;GCA_017881585.1;GCA_017881595.1;GCA_017881685.1;GCA_017889745.1;GCA_017988395.1;GCA_017990235.1;GCA_018676505.1;GCA_018678395.1;GCA_019186945.1;GCA_019239705.1;GCA_019246655.1;GCA_019347645.1;GCA_019347975.1;GCA_019347995.1;GCA_902825965.1;GCA_902826425.1;GCA_902826615.1;GCA_903867045.1;GCA_903871085.1;GCA_903882685.1;GCA_903900795.1;GCA_903902015.1;GCA_903906325.1;GCA_903927125.1;GCA_903934235.1;GCA_903937855.1;N1_bin180;N1_bin27;N4_bin22;N5_bin261;RE-23may17-307;RE-23may17-493;RH-20apr16-187;RH-23may17-540;TVG05_bin235;TVG05_bin538;TVG06_bin147;TVG06_bin302;TVG06_bin501;ZE-13oct10-106;ZH-Oct18-bin98;</t>
  </si>
  <si>
    <t>K01792</t>
  </si>
  <si>
    <t>E5.1.3.15; glucose-6-phosphate 1-epimerase [EC:5.1.3.15]</t>
  </si>
  <si>
    <t>ko00010;</t>
  </si>
  <si>
    <t>GCA_000522985.1;GCA_000695095.2;GCA_002404335.1;GCA_002483225.1;GCA_003131365.1;GCA_003134915.1;GCA_003136975.1;GCA_003155795.1;GCA_003220885.1;GCA_003221805.1;GCA_003222065.1;GCA_003223425.1;GCA_003223455.1;GCA_013004105.1;GCA_013361335.1;GCA_013361935.1;GCA_013694785.1;GCA_013696865.1;GCA_013813605.1;GCA_013820915.1;GCA_013820975.1;GCA_013821255.1;GCA_013822035.1;GCA_016714015.1;GCA_016720905.1;GCA_016741895.1;GCA_016742275.1;GCA_017881465.1;GCA_019348265.1;GCA_019348475.1;GCA_902805715.1;GCA_902805735.1;GCA_903900795.1;GCA_903934235.1;GCA_903937855.1;RE-23may17-307;RH-23may17-540;</t>
  </si>
  <si>
    <t>K01796</t>
  </si>
  <si>
    <t>E5.1.99.4, AMACR, mcr; alpha-methylacyl-CoA racemase [EC:5.1.99.4]</t>
  </si>
  <si>
    <t>ko00120;ko04146;</t>
  </si>
  <si>
    <t>CH-Jul18-bin44;GCA_000010305.1;GCA_002238865.1;GCA_002919185.1;GCA_003152485.1;GCA_003222065.1;GCA_007121555.1;GCA_007122885.1;GCA_009692115.1;GCA_009840215.1;GCA_009841165.1;GCA_009844885.1;GCA_012027055.1;GCA_013696865.1;GCA_014379705.1;GCA_016191225.1;GCA_016200495.1;GCA_016712265.1;GCA_016794735.1;GCA_016794825.1;GCA_016874005.1;GCA_019240375.1;GCA_902826755.1;</t>
  </si>
  <si>
    <t>K01822</t>
  </si>
  <si>
    <t>E5.3.3.1; steroid Delta-isomerase [EC:5.3.3.1]</t>
  </si>
  <si>
    <t>K01848</t>
  </si>
  <si>
    <t>E5.4.99.2A, mcmA1; methylmalonyl-CoA mutase, N-terminal domain [EC:5.4.99.2]</t>
  </si>
  <si>
    <t>ko00630;ko00640;ko00720;ko00280;</t>
  </si>
  <si>
    <t>CH-Jul18-bin44;CH-Jul18-bin76;GCA_000010305.1;GCA_000522985.1;GCA_000695095.2;GCA_001724275.1;GCA_001802045.1;GCA_001802055.1;GCA_001802605.1;GCA_001914565.1;GCA_001915025.1;GCA_001917665.1;GCA_001919865.1;GCA_002215645.1;GCA_002238865.1;GCA_002291775.1;GCA_002295045.1;GCA_002295725.1;GCA_002311875.1;GCA_002313235.1;GCA_002313925.1;GCA_002323355.1;GCA_002346625.1;GCA_002347035.1;GCA_002348265.1;GCA_002348465.1;GCA_002348665.1;GCA_002377615.1;GCA_002390225.1;GCA_002404335.1;GCA_002450355.1;GCA_002483225.1;GCA_002500925.1;GCA_002501085.1;GCA_002695705.1;GCA_002697855.1;GCA_00271103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585.1;GCA_003557525.1;GCA_003559555.1;GCA_003564295.1;GCA_003567615.1;GCA_004357415.1;GCA_004357565.1;GCA_004525055.1;GCA_004525115.1;GCA_007120875.1;GCA_007121435.1;GCA_007121455.1;GCA_007121555.1;GCA_007121925.1;GCA_007122885.1;GCA_007122915.1;GCA_007125795.1;GCA_007126035.1;GCA_007127575.1;GCA_00712955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7425.1;GCA_013697785.1;GCA_01381269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533865.1;GCA_015664885.1;GCA_016177465.1;GCA_016180765.1;GCA_016182795.1;GCA_016186865.1;GCA_016187705.1;GCA_016191225.1;GCA_01619249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969225.1;GCA_019186945.1;GCA_019239705.1;GCA_019246655.1;GCA_019347645.1;GCA_019347975.1;GCA_019348265.1;GCA_019348475.1;GCA_902805735.1;GCA_902825965.1;GCA_902826425.1;GCA_902826615.1;GCA_902826755.1;GCA_903867045.1;GCA_903881495.1;GCA_903900795.1;GCA_903902015.1;GCA_903906325.1;GCA_903927125.1;GCA_90393423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849</t>
  </si>
  <si>
    <t>E5.4.99.2B, mcmA2; methylmalonyl-CoA mutase, C-terminal domain [EC:5.4.99.2]</t>
  </si>
  <si>
    <t>CH-Jul18-bin44;GCA_000010305.1;GCA_000522985.1;GCA_000695095.2;GCA_001724275.1;GCA_001802015.1;GCA_001802045.1;GCA_001802605.1;GCA_001914565.1;GCA_001914615.1;GCA_001915025.1;GCA_001917665.1;GCA_001919865.1;GCA_002215645.1;GCA_002238865.1;GCA_002291775.1;GCA_002295045.1;GCA_002295725.1;GCA_002311875.1;GCA_002313235.1;GCA_002323355.1;GCA_002346625.1;GCA_002347035.1;GCA_002348265.1;GCA_002348465.1;GCA_002348665.1;GCA_002377615.1;GCA_002390225.1;GCA_002404335.1;GCA_002450355.1;GCA_002483225.1;GCA_002500925.1;GCA_002695705.1;GCA_002697855.1;GCA_002711035.1;GCA_002716565.1;GCA_002718595.1;GCA_002724575.1;GCA_002919185.1;GCA_003134915.1;GCA_003141205.1;GCA_003152485.1;GCA_003155795.1;GCA_003157095.1;GCA_003157535.1;GCA_003169895.1;GCA_003171215.1;GCA_003220795.1;GCA_003220885.1;GCA_003220905.1;GCA_003220975.1;GCA_003221005.1;GCA_003221035.1;GCA_003221045.1;GCA_003221075.1;GCA_003221085.1;GCA_003221755.1;GCA_003221825.1;GCA_003221875.1;GCA_003221895.1;GCA_003221975.1;GCA_003221985.1;GCA_003222035.1;GCA_003222055.1;GCA_003222085.1;GCA_003222115.1;GCA_003222135.1;GCA_003222175.1;GCA_003222195.1;GCA_003222205.1;GCA_003222235.1;GCA_003223395.1;GCA_003223415.1;GCA_003223425.1;GCA_003223455.1;GCA_003223475.1;GCA_003247675.1;GCA_003251175.1;GCA_003482615.1;GCA_003486145.1;GCA_003557525.1;GCA_003559555.1;GCA_003564295.1;GCA_004357415.1;GCA_004524915.1;GCA_004525055.1;GCA_004525115.1;GCA_007120875.1;GCA_007121435.1;GCA_007121455.1;GCA_007121555.1;GCA_007121925.1;GCA_007122885.1;GCA_007122915.1;GCA_007125795.1;GCA_00712603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10024675.1;GCA_011055965.1;GCA_011362545.1;GCA_011390645.1;GCA_011390805.1;GCA_011390885.1;GCA_011390935.1;GCA_011525845.1;GCA_011772755.1;GCA_011774835.1;GCA_011775655.1;GCA_012027055.1;GCA_012267505.1;GCA_012270965.1;GCA_012959595.1;GCA_012960225.1;GCA_013002875.1;GCA_013002885.1;GCA_013004105.1;GCA_013140635.1;GCA_013360595.1;GCA_013361335.1;GCA_013361745.1;GCA_013361935.1;GCA_013694695.1;GCA_013694785.1;GCA_013696125.1;GCA_013697425.1;GCA_013697765.1;GCA_013697785.1;GCA_013812605.1;GCA_013812695.1;GCA_013813145.1;GCA_013813435.1;GCA_013813605.1;GCA_01381371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200495.1;GCA_016207445.1;GCA_016209885.1;GCA_016209905.1;GCA_016209945.1;GCA_016209965.1;GCA_01620998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94735.1;GCA_016794805.1;GCA_016794825.1;GCA_016871855.1;GCA_016871895.1;GCA_016873975.1;GCA_016873995.1;GCA_016874005.1;GCA_016874035.1;GCA_017881445.1;GCA_017881465.1;GCA_017881545.1;GCA_017881585.1;GCA_017881595.1;GCA_017881685.1;GCA_017988395.1;GCA_017990235.1;GCA_018676505.1;GCA_018678395.1;GCA_018969225.1;GCA_019186945.1;GCA_019239705.1;GCA_019240375.1;GCA_019347975.1;GCA_019347995.1;GCA_019348215.1;GCA_019348265.1;GCA_019348475.1;GCA_902805715.1;GCA_902805735.1;GCA_902825965.1;GCA_902826425.1;GCA_902826615.1;GCA_902826755.1;GCA_903867045.1;GCA_903871085.1;GCA_903881495.1;GCA_903900795.1;GCA_903902015.1;GCA_903906325.1;GCA_903927125.1;GCA_903937855.1;N1_bin180;N4_bin22;RE-23may17-307;RE-23may17-493;RE-26jul17-69;RH-20apr16-187;RH-20apr16-202;RH-23may17-540;RH-26jul17-212;TH-Jun18-bin156;TVG05_bin235;TVG05_bin538;TVG06_bin147;TVG06_bin501;ZE-13oct10-106;ZH-3nov15-212;ZH-Jul18-bin180;ZH-Oct18-bin98;</t>
  </si>
  <si>
    <t>K01941</t>
  </si>
  <si>
    <t>E6.3.4.6; urea carboxylase [EC:6.3.4.6]</t>
  </si>
  <si>
    <t>ko00220;ko00791;</t>
  </si>
  <si>
    <t>GCA_007121435.1;GCA_016191225.1;</t>
  </si>
  <si>
    <t>K01950</t>
  </si>
  <si>
    <t>E6.3.5.1, NADSYN1, QNS1, nadE; NAD+ synthase (glutamine-hydrolysing) [EC:6.3.5.1]</t>
  </si>
  <si>
    <t>CH-Jul18-bin44;CH-Jul18-bin76;GCA_000522985.1;GCA_001724275.1;GCA_001802055.1;GCA_001802605.1;GCA_002238865.1;GCA_002311875.1;GCA_002313235.1;GCA_002313925.1;GCA_002323355.1;GCA_002346625.1;GCA_002346665.1;GCA_002347035.1;GCA_002348265.1;GCA_002348465.1;GCA_002348665.1;GCA_002377615.1;GCA_002404335.1;GCA_002500925.1;GCA_002501085.1;GCA_002695705.1;GCA_002711035.1;GCA_002712565.1;GCA_002718595.1;GCA_002724575.1;GCA_002919185.1;GCA_003131365.1;GCA_003134915.1;GCA_003141205.1;GCA_003152485.1;GCA_003169895.1;GCA_003220795.1;GCA_003220885.1;GCA_003220905.1;GCA_003220935.1;GCA_003221005.1;GCA_003221035.1;GCA_003221045.1;GCA_003221075.1;GCA_003221085.1;GCA_003221755.1;GCA_003221805.1;GCA_003221825.1;GCA_003221895.1;GCA_003222035.1;GCA_003222055.1;GCA_003222065.1;GCA_003222085.1;GCA_003222115.1;GCA_003222135.1;GCA_003222175.1;GCA_003222195.1;GCA_003222205.1;GCA_003222235.1;GCA_003223395.1;GCA_003223415.1;GCA_003223425.1;GCA_003223475.1;GCA_003228455.1;GCA_003247675.1;GCA_003447405.1;GCA_003482615.1;GCA_003486145.1;GCA_003556585.1;GCA_003557525.1;GCA_003559555.1;GCA_003564295.1;GCA_003567615.1;GCA_004357565.1;GCA_004525055.1;GCA_007120875.1;GCA_007121435.1;GCA_007121455.1;GCA_007121555.1;GCA_007121925.1;GCA_007122885.1;GCA_007125795.1;GCA_007125845.1;GCA_007126035.1;GCA_007127575.1;GCA_007130605.1;GCA_007132965.1;GCA_007692505.1;GCA_007692605.1;GCA_009380025.1;GCA_009692105.1;GCA_009692115.1;GCA_009692185.1;GCA_009692205.1;GCA_009835625.1;GCA_009836825.1;GCA_009840215.1;GCA_009841165.1;GCA_009841475.1;GCA_009842845.1;GCA_009844885.1;GCA_011055965.1;GCA_011362545.1;GCA_011390645.1;GCA_011525845.1;GCA_011772755.1;GCA_011774835.1;GCA_012267435.1;GCA_012267505.1;GCA_012959595.1;GCA_012960225.1;GCA_012963225.1;GCA_012965305.1;GCA_013002875.1;GCA_013002885.1;GCA_013003805.1;GCA_013140635.1;GCA_013360595.1;GCA_013361935.1;GCA_013694785.1;GCA_013697765.1;GCA_013697785.1;GCA_013812695.1;GCA_013813715.1;GCA_013816695.1;GCA_013816855.1;GCA_013817305.1;GCA_013817545.1;GCA_013820975.1;GCA_013822425.1;GCA_014377535.1;GCA_014379355.1;GCA_015664885.1;GCA_016177465.1;GCA_016180765.1;GCA_016186865.1;GCA_016187705.1;GCA_016192495.1;GCA_016194585.1;GCA_016199245.1;GCA_016200495.1;GCA_016207445.1;GCA_016209885.1;GCA_016209905.1;GCA_016209965.1;GCA_016209985.1;GCA_016218305.1;GCA_016649455.1;GCA_016702715.1;GCA_016702955.1;GCA_016704465.1;GCA_016704625.1;GCA_016709265.1;GCA_016709975.1;GCA_016712265.1;GCA_016713015.1;GCA_016713435.1;GCA_016714295.1;GCA_016715665.1;GCA_016717965.1;GCA_016719105.1;GCA_016720805.1;GCA_016721935.1;GCA_016794805.1;GCA_016794825.1;GCA_016871895.1;GCA_016873995.1;GCA_016874005.1;GCA_016874035.1;GCA_017881445.1;GCA_017881465.1;GCA_017881505.1;GCA_017881545.1;GCA_017881685.1;GCA_017889745.1;GCA_017988395.1;GCA_017990235.1;GCA_018676505.1;GCA_018678395.1;GCA_018679175.1;GCA_019186945.1;GCA_019239705.1;GCA_019246655.1;GCA_019347975.1;GCA_019347995.1;GCA_019348265.1;GCA_019348475.1;GCA_902805715.1;GCA_902826425.1;GCA_902826615.1;GCA_903867045.1;GCA_903882685.1;N1_bin180;N1_bin27;N4_bin135;N5_bin261;N5_bin42;RH-20apr16-202;RH-26jul17-212;TH-Jun18-bin156;TVG05_bin235;TVG05_bin538;TVG06_bin147;TVG06_bin302;TVG06_bin501;ZH-3nov15-212;ZH-Oct18-bin98;</t>
  </si>
  <si>
    <t>K01968</t>
  </si>
  <si>
    <t>E6.4.1.4A; 3-methylcrotonyl-CoA carboxylase alpha subunit [EC:6.4.1.4]</t>
  </si>
  <si>
    <t>K01969</t>
  </si>
  <si>
    <t>E6.4.1.4B; 3-methylcrotonyl-CoA carboxylase beta subunit [EC:6.4.1.4]</t>
  </si>
  <si>
    <t>CH-Jul18-bin76;GCA_000522985.1;GCA_000695095.2;GCA_001724275.1;GCA_001802015.1;GCA_001802605.1;GCA_001914565.1;GCA_001914615.1;GCA_001915025.1;GCA_001917665.1;GCA_001919865.1;GCA_002215645.1;GCA_002238865.1;GCA_002311875.1;GCA_002323355.1;GCA_002346625.1;GCA_002347035.1;GCA_002348265.1;GCA_002348465.1;GCA_002390225.1;GCA_002404375.1;GCA_002483225.1;GCA_002697855.1;GCA_002919185.1;GCA_003134915.1;GCA_003152485.1;GCA_003155795.1;GCA_003169895.1;GCA_003220795.1;GCA_003220885.1;GCA_003220935.1;GCA_003220975.1;GCA_003221005.1;GCA_003221035.1;GCA_003221045.1;GCA_003221075.1;GCA_003221085.1;GCA_003221755.1;GCA_003221805.1;GCA_003221895.1;GCA_003221975.1;GCA_003221985.1;GCA_003222065.1;GCA_003222115.1;GCA_003222135.1;GCA_003222195.1;GCA_003222205.1;GCA_003222235.1;GCA_003223395.1;GCA_003223415.1;GCA_003223455.1;GCA_003247675.1;GCA_003486145.1;GCA_003556625.1;GCA_003557525.1;GCA_003559555.1;GCA_003564295.1;GCA_003567615.1;GCA_004357415.1;GCA_004525055.1;GCA_004525115.1;GCA_007121435.1;GCA_007121455.1;GCA_007121555.1;GCA_007121925.1;GCA_007122885.1;GCA_007122915.1;GCA_007124095.1;GCA_007125795.1;GCA_007125845.1;GCA_007126035.1;GCA_007127575.1;GCA_007130605.1;GCA_007132965.1;GCA_007692605.1;GCA_009692205.1;GCA_009835625.1;GCA_009840215.1;GCA_009841165.1;GCA_009842845.1;GCA_011362545.1;GCA_011772755.1;GCA_011774835.1;GCA_012267435.1;GCA_012960225.1;GCA_013002875.1;GCA_013140635.1;GCA_013360595.1;GCA_013361745.1;GCA_013361935.1;GCA_013694785.1;GCA_013696125.1;GCA_013697765.1;GCA_013697785.1;GCA_013812695.1;GCA_013813145.1;GCA_013813435.1;GCA_013813605.1;GCA_013816705.1;GCA_013816855.1;GCA_013817305.1;GCA_013817545.1;GCA_013820975.1;GCA_013822035.1;GCA_014377535.1;GCA_014378185.1;GCA_014379705.1;GCA_015664885.1;GCA_016177465.1;GCA_016179225.1;GCA_016186865.1;GCA_016191225.1;GCA_016200495.1;GCA_016207385.1;GCA_016209885.1;GCA_016209905.1;GCA_016209945.1;GCA_016209985.1;GCA_016649655.1;GCA_016704275.1;GCA_016704465.1;GCA_016709975.1;GCA_016717965.1;GCA_016720805.1;GCA_016721935.1;GCA_016741895.1;GCA_016742275.1;GCA_016794825.1;GCA_016873975.1;GCA_016873995.1;GCA_017881445.1;GCA_017881465.1;GCA_017881505.1;GCA_017881545.1;GCA_017881595.1;GCA_017988395.1;GCA_018676505.1;GCA_018678395.1;GCA_019186945.1;GCA_019239705.1;GCA_019347975.1;GCA_902805735.1;GCA_902826425.1;GCA_902826755.1;GCA_903881495.1;GCA_903906325.1;N1_bin180;RE-26jul17-69;TVG05_bin235;TVG06_bin501;ZH-3nov15-212;</t>
  </si>
  <si>
    <t>K01885</t>
  </si>
  <si>
    <t>EARS, gltX; glutamyl-tRNA synthetase [EC:6.1.1.17]</t>
  </si>
  <si>
    <t>ko00860;ko00970;ko01522;ko01522;ko01522;</t>
  </si>
  <si>
    <t>CH-Jul18-bin44;GCA_000010305.1;GCA_000522985.1;GCA_000695095.2;GCA_001724275.1;GCA_001802015.1;GCA_001802045.1;GCA_001914565.1;GCA_001915025.1;GCA_001919865.1;GCA_002215645.1;GCA_002238865.1;GCA_002295725.1;GCA_002313235.1;GCA_002323355.1;GCA_002346625.1;GCA_002346665.1;GCA_002348265.1;GCA_002348465.1;GCA_002377615.1;GCA_002390225.1;GCA_002404335.1;GCA_002450355.1;GCA_002483225.1;GCA_002500925.1;GCA_002697855.1;GCA_002711035.1;GCA_002718595.1;GCA_002919185.1;GCA_003131365.1;GCA_003134915.1;GCA_003136975.1;GCA_003141205.1;GCA_003152485.1;GCA_003155795.1;GCA_003157095.1;GCA_003157535.1;GCA_003169895.1;GCA_003171215.1;GCA_003220795.1;GCA_003220885.1;GCA_003220935.1;GCA_003220955.1;GCA_003220975.1;GCA_003221005.1;GCA_003221035.1;GCA_003221045.1;GCA_003221075.1;GCA_003221755.1;GCA_003221805.1;GCA_003221825.1;GCA_003221895.1;GCA_003222035.1;GCA_003222065.1;GCA_003222085.1;GCA_003222115.1;GCA_003222135.1;GCA_003222195.1;GCA_003222235.1;GCA_003223395.1;GCA_003223415.1;GCA_003223425.1;GCA_003223455.1;GCA_003223475.1;GCA_003230295.1;GCA_003247675.1;GCA_003482615.1;GCA_003486145.1;GCA_003556585.1;GCA_003557525.1;GCA_003564295.1;GCA_003567615.1;GCA_007121435.1;GCA_007121455.1;GCA_007121555.1;GCA_007121925.1;GCA_007122885.1;GCA_007124095.1;GCA_007125795.1;GCA_007125845.1;GCA_007126035.1;GCA_007129555.1;GCA_007130605.1;GCA_007132965.1;GCA_007692605.1;GCA_009380025.1;GCA_009692105.1;GCA_009692115.1;GCA_009692185.1;GCA_009835625.1;GCA_009836005.1;GCA_009841005.1;GCA_009841015.1;GCA_009841165.1;GCA_009841475.1;GCA_009845855.1;GCA_009846385.1;GCA_010024675.1;GCA_011055965.1;GCA_011362545.1;GCA_011390645.1;GCA_011390885.1;GCA_011390935.1;GCA_011525845.1;GCA_011772755.1;GCA_011774835.1;GCA_012026705.1;GCA_012267435.1;GCA_012267505.1;GCA_012270965.1;GCA_012959595.1;GCA_013002875.1;GCA_013002885.1;GCA_013003805.1;GCA_013004105.1;GCA_013140635.1;GCA_013360595.1;GCA_013361335.1;GCA_013361745.1;GCA_013361935.1;GCA_013694695.1;GCA_013694785.1;GCA_013697425.1;GCA_013697785.1;GCA_013812605.1;GCA_013813145.1;GCA_013813435.1;GCA_013813715.1;GCA_013816685.1;GCA_013816695.1;GCA_01381685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7705.1;GCA_016191225.1;GCA_016194585.1;GCA_016200495.1;GCA_016207445.1;GCA_01620988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7881445.1;GCA_017881465.1;GCA_017881505.1;GCA_017881585.1;GCA_017881595.1;GCA_017881685.1;GCA_017889745.1;GCA_018676505.1;GCA_018678395.1;GCA_018679175.1;GCA_018969225.1;GCA_019186945.1;GCA_019239705.1;GCA_019246655.1;GCA_019347645.1;GCA_019347995.1;GCA_019348265.1;GCA_019348475.1;GCA_902805715.1;GCA_902805735.1;GCA_902825965.1;GCA_902826425.1;GCA_902826615.1;GCA_902826755.1;GCA_903867045.1;GCA_903871085.1;GCA_903881495.1;GCA_903882685.1;GCA_903900795.1;GCA_903906325.1;GCA_903927125.1;N1_bin180;N4_bin135;N4_bin22;N5_bin261;N5_bin42;RE-23may17-307;RE-23may17-493;RE-26jul17-69;RH-20apr16-187;RH-20apr16-202;RH-23may17-540;RH-26jul17-212;TH-Jun18-bin156;TVG05_bin235;TVG06_bin147;TVG06_bin302;ZE-13oct10-106;ZH-3nov15-212;ZH-Jul18-bin180;ZH-Oct18-bin98;</t>
  </si>
  <si>
    <t>K12111</t>
  </si>
  <si>
    <t>ebgA; evolved beta-galactosidase subunit alpha [EC:3.2.1.23]</t>
  </si>
  <si>
    <t>ko00052;ko00511;</t>
  </si>
  <si>
    <t>GCA_016702715.1;GCA_016704625.1;GCA_016713015.1;GCA_016714295.1;GCA_016715665.1;GCA_016719105.1;GCA_016721935.1;</t>
  </si>
  <si>
    <t>K14447</t>
  </si>
  <si>
    <t>ecm; ethylmalonyl-CoA mutase [EC:5.4.99.63]</t>
  </si>
  <si>
    <t>GCA_016721935.1;</t>
  </si>
  <si>
    <t>K00836</t>
  </si>
  <si>
    <t>ectB, dat; diaminobutyrate-2-oxoglutarate transaminase [EC:2.6.1.76]</t>
  </si>
  <si>
    <t>ko00260;ko01522;</t>
  </si>
  <si>
    <t>GCA_002331565.1;GCA_002737115.1;GCA_003564295.1;GCA_010024675.1;GCA_014533865.1;GCA_903927125.1;GCA_903937855.1;N1_bin27;RE-23may17-493;</t>
  </si>
  <si>
    <t>K10674</t>
  </si>
  <si>
    <t>ectD; ectoine hydroxylase [EC:1.14.11.55]</t>
  </si>
  <si>
    <t>K01625</t>
  </si>
  <si>
    <t>eda; 2-dehydro-3-deoxyphosphogluconate aldolase / (4S)-4-hydroxy-2-oxoglutarate aldolase [EC:4.1.2.14 4.1.3.42]</t>
  </si>
  <si>
    <t>ko00030;ko00630;</t>
  </si>
  <si>
    <t>GCA_000522985.1;GCA_001914615.1;GCA_001917665.1;GCA_001919865.1;GCA_002215645.1;GCA_002404335.1;GCA_002404375.1;GCA_003131365.1;GCA_003134915.1;GCA_003157535.1;GCA_003169895.1;GCA_003220795.1;GCA_003220905.1;GCA_003220935.1;GCA_003220955.1;GCA_003221035.1;GCA_003221805.1;GCA_003221875.1;GCA_003221895.1;GCA_003221985.1;GCA_003222035.1;GCA_003222055.1;GCA_003222065.1;GCA_003222085.1;GCA_003222135.1;GCA_003222175.1;GCA_003222195.1;GCA_003222235.1;GCA_003223395.1;GCA_003223415.1;GCA_003223425.1;GCA_003223455.1;GCA_003223475.1;GCA_003482615.1;GCA_004357415.1;GCA_009380025.1;GCA_012027055.1;GCA_013003805.1;GCA_013361335.1;GCA_013361745.1;GCA_013361935.1;GCA_013813715.1;GCA_013816695.1;GCA_013816705.1;GCA_013816855.1;GCA_013821255.1;GCA_013822285.1;GCA_014378185.1;GCA_014379355.1;GCA_014379705.1;GCA_016704465.1;GCA_016742275.1;GCA_017881445.1;GCA_017881545.1;GCA_019347975.1;N1_bin27;RE-23may17-493;</t>
  </si>
  <si>
    <t>K01690</t>
  </si>
  <si>
    <t>edd; phosphogluconate dehydratase [EC:4.2.1.12]</t>
  </si>
  <si>
    <t>K20246</t>
  </si>
  <si>
    <t>EGT1; L-histidine Nalpha-methyltransferase / hercynylcysteine S-oxide synthase [EC:2.1.1.44 1.14.99.51]</t>
  </si>
  <si>
    <t>GCA_001802605.1;GCA_016209905.1;</t>
  </si>
  <si>
    <t>K18912</t>
  </si>
  <si>
    <t>egtB; gamma-glutamyl hercynylcysteine S-oxide synthase [EC:1.14.99.50]</t>
  </si>
  <si>
    <t>CH-Jul18-bin76;GCA_002215645.1;GCA_002291775.1;GCA_002295045.1;GCA_002311875.1;GCA_002313925.1;GCA_002347035.1;GCA_002348465.1;GCA_002348665.1;GCA_002390225.1;GCA_002404335.1;GCA_002404375.1;GCA_002501085.1;GCA_002695705.1;GCA_002724575.1;GCA_003131365.1;GCA_003134915.1;GCA_003141205.1;GCA_003152485.1;GCA_003155795.1;GCA_003220885.1;GCA_003221805.1;GCA_003222065.1;GCA_003223425.1;GCA_003228455.1;GCA_003482615.1;GCA_004357565.1;GCA_004524915.1;GCA_004525115.1;GCA_007121455.1;GCA_007122885.1;GCA_007129555.1;GCA_009380025.1;GCA_009692205.1;GCA_012960225.1;GCA_012963225.1;GCA_013002885.1;GCA_013003805.1;GCA_013694785.1;GCA_013696125.1;GCA_013696865.1;GCA_013813145.1;GCA_013813435.1;GCA_013816685.1;GCA_013816855.1;GCA_013820855.1;GCA_013820915.1;GCA_014378185.1;GCA_015664885.1;GCA_016209945.1;GCA_016209995.1;GCA_016649455.1;GCA_016873995.1;GCA_017881465.1;GCA_017881545.1;GCA_017881685.1;GCA_018678395.1;GCA_018679175.1;GCA_019347645.1;GCA_019347975.1;GCA_019347995.1;GCA_019348215.1;GCA_019348265.1;GCA_019348475.1;GCA_902805735.1;TVG06_bin147;TVG06_bin302;TVG06_bin501;</t>
  </si>
  <si>
    <t>K07008</t>
  </si>
  <si>
    <t>egtC; gamma-glutamyl hercynylcysteine S-oxide hydrolase [EC:3.5.1.118]</t>
  </si>
  <si>
    <t>GCA_011775655.1;GCA_018678395.1;</t>
  </si>
  <si>
    <t>K18911</t>
  </si>
  <si>
    <t>egtD; L-histidine Nalpha-methyltransferase [EC:2.1.1.44]</t>
  </si>
  <si>
    <t>GCA_000522985.1;GCA_001914565.1;GCA_001919865.1;GCA_002215645.1;GCA_002390225.1;GCA_003131365.1;GCA_003134915.1;GCA_003136975.1;GCA_003141205.1;GCA_003152485.1;GCA_003155795.1;GCA_003220885.1;GCA_003220975.1;GCA_003221805.1;GCA_003222055.1;GCA_003222065.1;GCA_003222135.1;GCA_003228455.1;GCA_003230295.1;GCA_004357565.1;GCA_004524915.1;GCA_004525115.1;GCA_007121435.1;GCA_007121455.1;GCA_007122885.1;GCA_007126035.1;GCA_007127575.1;GCA_007129555.1;GCA_011772755.1;GCA_011774835.1;GCA_011775655.1;GCA_013002885.1;GCA_013003805.1;GCA_013694785.1;GCA_013696125.1;GCA_013696865.1;GCA_013812695.1;GCA_013813145.1;GCA_013813435.1;GCA_013816855.1;GCA_013817305.1;GCA_013820855.1;GCA_013820915.1;GCA_014378185.1;GCA_014379705.1;GCA_014533865.1;GCA_015664885.1;GCA_016209885.1;GCA_016209945.1;GCA_016209995.1;GCA_017881465.1;GCA_017881545.1;GCA_017881685.1;GCA_019347975.1;GCA_019347995.1;GCA_019348215.1;GCA_019348265.1;GCA_902805735.1;TVG06_bin302;</t>
  </si>
  <si>
    <t>K01689</t>
  </si>
  <si>
    <t>ENO, eno; enolase [EC:4.2.1.11]</t>
  </si>
  <si>
    <t>ko00010;ko00680;ko03018;ko04066;ko01522;ko01522;</t>
  </si>
  <si>
    <t>CH-Jul18-bin44;CH-Jul18-bin76;GCA_000010305.1;GCA_000522985.1;GCA_000695095.2;GCA_001724275.1;GCA_001802015.1;GCA_001802045.1;GCA_00180260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8595.1;GCA_002724575.1;GCA_002919185.1;GCA_003131365.1;GCA_003136975.1;GCA_003152485.1;GCA_003155795.1;GCA_00316989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75.1;GCA_003222195.1;GCA_003223395.1;GCA_003223415.1;GCA_003223425.1;GCA_003223455.1;GCA_003228455.1;GCA_003230295.1;GCA_003247675.1;GCA_003251175.1;GCA_003445355.1;GCA_003486145.1;GCA_003556585.1;GCA_003557525.1;GCA_003559555.1;GCA_003564295.1;GCA_003567615.1;GCA_004357415.1;GCA_004525055.1;GCA_004525115.1;GCA_007120875.1;GCA_007121455.1;GCA_007121555.1;GCA_007121925.1;GCA_007122885.1;GCA_007122915.1;GCA_007124095.1;GCA_007125795.1;GCA_007125845.1;GCA_007126035.1;GCA_007130605.1;GCA_007132965.1;GCA_007692505.1;GCA_007692605.1;GCA_009692105.1;GCA_009692115.1;GCA_009692185.1;GCA_009692205.1;GCA_009836005.1;GCA_009836825.1;GCA_009837975.1;GCA_009840215.1;GCA_009841005.1;GCA_009841015.1;GCA_009841165.1;GCA_009841475.1;GCA_009844885.1;GCA_009845855.1;GCA_009846385.1;GCA_011055965.1;GCA_011362545.1;GCA_01139080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935.1;GCA_013694695.1;GCA_013697425.1;GCA_013697785.1;GCA_013812695.1;GCA_013813145.1;GCA_013813435.1;GCA_013813715.1;GCA_013816685.1;GCA_013816695.1;GCA_013816855.1;GCA_013817305.1;GCA_013820855.1;GCA_013820915.1;GCA_013821255.1;GCA_013822035.1;GCA_013822425.1;GCA_014192065.1;GCA_014377535.1;GCA_014379355.1;GCA_014533865.1;GCA_015664885.1;GCA_016177465.1;GCA_016179225.1;GCA_016180765.1;GCA_016182795.1;GCA_016187705.1;GCA_016191225.1;GCA_016194585.1;GCA_01619924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95.1;GCA_016874005.1;GCA_016874035.1;GCA_017881445.1;GCA_017881465.1;GCA_017881545.1;GCA_017881585.1;GCA_017881595.1;GCA_017881685.1;GCA_017889745.1;GCA_017988395.1;GCA_017990235.1;GCA_018676505.1;GCA_018678395.1;GCA_019186945.1;GCA_019239705.1;GCA_019348215.1;GCA_019348265.1;GCA_902805715.1;GCA_902805735.1;GCA_902825965.1;GCA_902826425.1;GCA_902826615.1;GCA_902826755.1;GCA_903867045.1;GCA_903871085.1;GCA_903882685.1;GCA_903900795.1;GCA_903906325.1;GCA_903927125.1;N1_bin180;N4_bin135;N4_bin22;N5_bin42;RE-23may17-307;RE-23may17-493;RE-26jul17-69;RH-20apr16-187;RH-20apr16-202;RH-23may17-540;RH-26jul17-212;TH-Jun18-bin156;TVG05_bin235;TVG06_bin147;TVG06_bin302;TVG06_bin501;ZE-13oct10-106;ZH-3nov15-212;ZH-Oct18-bin98;</t>
  </si>
  <si>
    <t>K00216</t>
  </si>
  <si>
    <t>entA; 2,3-dihydro-2,3-dihydroxybenzoate dehydrogenase [EC:1.3.1.28]</t>
  </si>
  <si>
    <t>ko01053;</t>
  </si>
  <si>
    <t>GCA_000010305.1;</t>
  </si>
  <si>
    <t>K01252</t>
  </si>
  <si>
    <t>entB, dhbB, vibB, mxcF; bifunctional isochorismate lyase / aryl carrier protein [EC:3.3.2.1 6.3.2.14]</t>
  </si>
  <si>
    <t>ko01053;ko01522;</t>
  </si>
  <si>
    <t>K02361</t>
  </si>
  <si>
    <t>entC; isochorismate synthase [EC:5.4.4.2]</t>
  </si>
  <si>
    <t>ko00130;ko01053;</t>
  </si>
  <si>
    <t>K02362</t>
  </si>
  <si>
    <t>entD; enterobactin synthetase component D [EC:6.3.2.14 2.7.8.-]</t>
  </si>
  <si>
    <t>GCA_000010305.1;GCA_000695095.2;GCA_002331565.1;GCA_002483225.1;GCA_003220935.1;GCA_011390805.1;GCA_011390885.1;GCA_011390935.1;GCA_013004105.1;GCA_013696865.1;GCA_013697765.1;GCA_013822035.1;GCA_016720905.1;GCA_016741895.1;GCA_016742275.1;GCA_018969225.1;GCA_903900795.1;GCA_903927125.1;GCA_903934235.1;GCA_903937855.1;RE-23may17-307;RE-23may17-493;RE-26jul17-69;RH-23may17-540;ZE-13oct10-106;</t>
  </si>
  <si>
    <t>K02363</t>
  </si>
  <si>
    <t>entE, dhbE, vibE, mxcE; 2,3-dihydroxybenzoate---[aryl-carrier protein] ligase [EC:6.3.2.14 6.2.1.71]</t>
  </si>
  <si>
    <t>K02364</t>
  </si>
  <si>
    <t>entF; enterobactin synthetase component F [EC:6.3.2.14]</t>
  </si>
  <si>
    <t>K00223</t>
  </si>
  <si>
    <t>ERG4; Delta24(24(1))-sterol reductase [EC:1.3.1.71]</t>
  </si>
  <si>
    <t>ko00100;</t>
  </si>
  <si>
    <t>GCA_009835625.1;GCA_009841165.1;</t>
  </si>
  <si>
    <t>K14750</t>
  </si>
  <si>
    <t>etbAc; ethylbenzene dioxygenase ferredoxin component</t>
  </si>
  <si>
    <t>ko00642;</t>
  </si>
  <si>
    <t>GCA_016200495.1;</t>
  </si>
  <si>
    <t>K10215</t>
  </si>
  <si>
    <t>ethA; monooxygenase [EC:1.14.13.-]</t>
  </si>
  <si>
    <t>GCA_000695095.2;GCA_002331565.1;GCA_010024675.1;GCA_013004105.1;GCA_013822285.1;GCA_016874005.1;GCA_017881685.1;GCA_903900795.1;RE-23may17-493;RE-26jul17-69;</t>
  </si>
  <si>
    <t>K03735</t>
  </si>
  <si>
    <t>eutB; ethanolamine ammonia-lyase large subunit [EC:4.3.1.7]</t>
  </si>
  <si>
    <t>GCA_013696125.1;GCA_013812605.1;GCA_013812695.1;GCA_013813145.1;GCA_013820855.1;GCA_014379355.1;GCA_016702955.1;GCA_016709265.1;GCA_017990235.1;GCA_903900795.1;GCA_903937855.1;RE-23may17-307;RE-23may17-493;RH-23may17-540;ZE-13oct10-106;</t>
  </si>
  <si>
    <t>K03736</t>
  </si>
  <si>
    <t>eutC; ethanolamine ammonia-lyase small subunit [EC:4.3.1.7]</t>
  </si>
  <si>
    <t>GCA_013696125.1;GCA_013813145.1;GCA_013820855.1;GCA_016702955.1;GCA_016709265.1;GCA_017990235.1;RH-23may17-540;ZE-13oct10-106;</t>
  </si>
  <si>
    <t>K04021</t>
  </si>
  <si>
    <t>eutE; aldehyde dehydrogenase</t>
  </si>
  <si>
    <t>GCA_004357565.1;GCA_013003805.1;</t>
  </si>
  <si>
    <t>K16435</t>
  </si>
  <si>
    <t>evaA, eryBVI, tylCVI, tylX3, staJ; dTDP-4-dehydro-6-deoxy-alpha-D-glucopyranose 2,3-dehydratase [EC:4.2.1.159]</t>
  </si>
  <si>
    <t>ko00523;ko01055;</t>
  </si>
  <si>
    <t>GCA_016209905.1;</t>
  </si>
  <si>
    <t>K16436</t>
  </si>
  <si>
    <t>evaB, megDII, angB, staI; dTDP-3-amino-2,3,6-trideoxy-4-keto-D-glucose/dTDP-3-amino-3,4,6-trideoxy-alpha-D-glucose/dTDP-2,6-dideoxy-D-kanosamine transaminase [EC:2.6.1.- 2.6.1.106]</t>
  </si>
  <si>
    <t>GCA_003221985.1;GCA_013813715.1;GCA_016874035.1;GCA_902826615.1;GCA_903882685.1;</t>
  </si>
  <si>
    <t>K00114</t>
  </si>
  <si>
    <t>exaA; alcohol dehydrogenase (cytochrome c) [EC:1.1.2.8]</t>
  </si>
  <si>
    <t>ko00010;ko00620;ko00625;</t>
  </si>
  <si>
    <t>CH-Jul18-bin76;GCA_000522985.1;GCA_001919865.1;GCA_002291775.1;GCA_002295045.1;GCA_002295725.1;GCA_002311875.1;GCA_002313235.1;GCA_002313925.1;GCA_002347035.1;GCA_002348665.1;GCA_002377615.1;GCA_002390225.1;GCA_002404375.1;GCA_002450355.1;GCA_002501085.1;GCA_002695705.1;GCA_002711035.1;GCA_002712565.1;GCA_002716565.1;GCA_002718595.1;GCA_002724575.1;GCA_002919185.1;GCA_003136975.1;GCA_003152485.1;GCA_003220795.1;GCA_003220885.1;GCA_003220905.1;GCA_003220935.1;GCA_003221035.1;GCA_003221045.1;GCA_003221755.1;GCA_003221805.1;GCA_003221875.1;GCA_003221895.1;GCA_003222035.1;GCA_003222055.1;GCA_003222065.1;GCA_003222085.1;GCA_003222115.1;GCA_003222195.1;GCA_003222205.1;GCA_003445355.1;GCA_003447405.1;GCA_003482615.1;GCA_007124095.1;GCA_007125845.1;GCA_007126035.1;GCA_009380025.1;GCA_009692185.1;GCA_009692205.1;GCA_009836005.1;GCA_009836825.1;GCA_009837975.1;GCA_009841005.1;GCA_009841015.1;GCA_009841475.1;GCA_009844885.1;GCA_009845855.1;GCA_009846385.1;GCA_011362545.1;GCA_011774835.1;GCA_011775655.1;GCA_012267435.1;GCA_012267505.1;GCA_012270965.1;GCA_012959595.1;GCA_012960225.1;GCA_012963225.1;GCA_012965305.1;GCA_013002875.1;GCA_013002885.1;GCA_013003805.1;GCA_013361745.1;GCA_013361935.1;GCA_013697785.1;GCA_013813435.1;GCA_013816685.1;GCA_013817545.1;GCA_013820855.1;GCA_014192065.1;GCA_014379705.1;GCA_014533865.1;GCA_015664885.1;GCA_016191225.1;GCA_016200495.1;GCA_016207445.1;GCA_016209985.1;GCA_016209995.1;GCA_016702715.1;GCA_016702955.1;GCA_016704625.1;GCA_016705425.1;GCA_016709265.1;GCA_016713015.1;GCA_016713435.1;GCA_016714295.1;GCA_016715665.1;GCA_016719105.1;GCA_016720905.1;GCA_016721935.1;GCA_016794735.1;GCA_016873995.1;GCA_016874035.1;GCA_017881595.1;GCA_017889745.1;GCA_017990235.1;GCA_018676505.1;GCA_019348265.1;GCA_019348475.1;GCA_902805715.1;GCA_902805735.1;GCA_902826615.1;GCA_903882685.1;N4_bin135;RH-20apr16-202;TH-Jun18-bin156;TVG06_bin147;ZH-Jul18-bin180;</t>
  </si>
  <si>
    <t>K16171</t>
  </si>
  <si>
    <t>faaH; fumarylacetoacetate (FAA) hydrolase [EC:3.7.1.2]</t>
  </si>
  <si>
    <t>ko00350;ko00643;</t>
  </si>
  <si>
    <t>K03921</t>
  </si>
  <si>
    <t>FAB2, SSI2, desA1; acyl-[acyl-carrier-protein] desaturase [EC:1.14.19.2 1.14.19.11 1.14.19.26]</t>
  </si>
  <si>
    <t>ko00061;ko01040;ko01522;</t>
  </si>
  <si>
    <t>GCA_000010305.1;GCA_000522985.1;GCA_000695095.2;GCA_002215645.1;GCA_002331565.1;GCA_002404335.1;GCA_002404375.1;GCA_002483225.1;GCA_002737115.1;GCA_003131365.1;GCA_003134915.1;GCA_003136975.1;GCA_003155795.1;GCA_003168085.1;GCA_003169895.1;GCA_003171215.1;GCA_003220885.1;GCA_003221805.1;GCA_003223425.1;GCA_004525055.1;GCA_004525115.1;GCA_010024675.1;GCA_011362545.1;GCA_011390805.1;GCA_011390885.1;GCA_011390935.1;GCA_013003805.1;GCA_013004105.1;GCA_013361335.1;GCA_013361745.1;GCA_013361935.1;GCA_013694695.1;GCA_013696125.1;GCA_013697425.1;GCA_013812605.1;GCA_013812695.1;GCA_013813145.1;GCA_013813435.1;GCA_013813605.1;GCA_013813715.1;GCA_013816685.1;GCA_013816695.1;GCA_013816705.1;GCA_013816855.1;GCA_013817545.1;GCA_013820855.1;GCA_013820975.1;GCA_013822035.1;GCA_014377535.1;GCA_014378185.1;GCA_014379355.1;GCA_014379705.1;GCA_016649655.1;GCA_016702955.1;GCA_016704275.1;GCA_016704465.1;GCA_016709265.1;GCA_016709975.1;GCA_016712265.1;GCA_016713435.1;GCA_016717965.1;GCA_016720805.1;GCA_016720905.1;GCA_016741895.1;GCA_016742275.1;GCA_016794735.1;GCA_016794805.1;GCA_016874035.1;GCA_017881465.1;GCA_017881545.1;GCA_017881585.1;GCA_017881595.1;GCA_017881685.1;GCA_017889745.1;GCA_017988395.1;GCA_017990235.1;GCA_018969225.1;GCA_902826615.1;GCA_903867045.1;GCA_903900795.1;GCA_903927125.1;GCA_903934235.1;N5_bin261;RE-23may17-307;RE-23may17-493;RE-26jul17-69;RH-23may17-540;ZE-13oct10-106;</t>
  </si>
  <si>
    <t>K01716</t>
  </si>
  <si>
    <t>fabA; 3-hydroxyacyl-[acyl-carrier protein] dehydratase / trans-2-decenoyl-[acyl-carrier protein] isomerase [EC:4.2.1.59 5.3.3.14]</t>
  </si>
  <si>
    <t>ko00061;ko01522;</t>
  </si>
  <si>
    <t>GCA_002295725.1;GCA_002377615.1;GCA_002450355.1;GCA_002711035.1;GCA_002716565.1;GCA_002718595.1;GCA_003155795.1;GCA_003228455.1;GCA_003230295.1;GCA_003445355.1;GCA_003447405.1;GCA_003482615.1;GCA_004357565.1;GCA_007124095.1;GCA_007125845.1;GCA_012959595.1;GCA_015664885.1;TVG06_bin302;</t>
  </si>
  <si>
    <t>K00647</t>
  </si>
  <si>
    <t>fabB; 3-oxoacyl-[acyl-carrier-protein] synthase I [EC:2.3.1.41]</t>
  </si>
  <si>
    <t>ko00061;ko00780;ko01522;</t>
  </si>
  <si>
    <t>GCA_000522985.1;GCA_003155795.1;GCA_003230295.1;GCA_004357565.1;GCA_016712265.1;</t>
  </si>
  <si>
    <t>K00645</t>
  </si>
  <si>
    <t>fabD, MCAT, MCT1; [acyl-carrier-protein] S-malonyltransferase [EC:2.3.1.39]</t>
  </si>
  <si>
    <t>ko00061;ko00333;ko01522;</t>
  </si>
  <si>
    <t>CH-Jul18-bin44;CH-Jul18-bin76;GCA_000010305.1;GCA_000522985.1;GCA_000695095.2;GCA_001724275.1;GCA_001802015.1;GCA_001802045.1;GCA_001802055.1;GCA_001802605.1;GCA_001914565.1;GCA_001917665.1;GCA_001919865.1;GCA_002215645.1;GCA_002238865.1;GCA_002291775.1;GCA_002295045.1;GCA_002311875.1;GCA_002313235.1;GCA_002313925.1;GCA_002323355.1;GCA_002331565.1;GCA_002346625.1;GCA_002346665.1;GCA_002347035.1;GCA_002348265.1;GCA_002348665.1;GCA_002377615.1;GCA_002404335.1;GCA_002404375.1;GCA_002483225.1;GCA_002500925.1;GCA_002501085.1;GCA_002695705.1;GCA_002711035.1;GCA_002712565.1;GCA_002718595.1;GCA_002724575.1;GCA_002737115.1;GCA_00291918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45.1;GCA_003221085.1;GCA_003221755.1;GCA_003221805.1;GCA_003221825.1;GCA_003221875.1;GCA_003221895.1;GCA_003221985.1;GCA_003221995.1;GCA_003222035.1;GCA_003222055.1;GCA_003222085.1;GCA_003222115.1;GCA_003222135.1;GCA_003222195.1;GCA_003222205.1;GCA_003222235.1;GCA_003223395.1;GCA_003223415.1;GCA_003223425.1;GCA_003223455.1;GCA_003223475.1;GCA_003228455.1;GCA_003230295.1;GCA_003247675.1;GCA_003447405.1;GCA_003482615.1;GCA_003486145.1;GCA_003556585.1;GCA_003556625.1;GCA_003557525.1;GCA_003559555.1;GCA_003564295.1;GCA_003567615.1;GCA_004357415.1;GCA_004524915.1;GCA_004525055.1;GCA_004525115.1;GCA_007120875.1;GCA_007121435.1;GCA_007121455.1;GCA_007121555.1;GCA_00712192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60225.1;GCA_012963225.1;GCA_012965305.1;GCA_013002875.1;GCA_013002885.1;GCA_013003805.1;GCA_013004105.1;GCA_013140635.1;GCA_013361335.1;GCA_013361745.1;GCA_013361935.1;GCA_013694695.1;GCA_013694785.1;GCA_013696865.1;GCA_013697425.1;GCA_013697765.1;GCA_013697785.1;GCA_013812695.1;GCA_01381314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533865.1;GCA_015664885.1;GCA_016177465.1;GCA_016179225.1;GCA_016180765.1;GCA_016182795.1;GCA_016186865.1;GCA_016187705.1;GCA_016191225.1;GCA_016194585.1;GCA_016199245.1;GCA_016200495.1;GCA_016207445.1;GCA_016209885.1;GCA_01620990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6655.1;GCA_019347645.1;GCA_019347975.1;GCA_019347995.1;GCA_019348215.1;GCA_019348265.1;GCA_019348475.1;GCA_902805715.1;GCA_902805735.1;GCA_902825965.1;GCA_902826425.1;GCA_902826615.1;GCA_903867045.1;GCA_90387108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</t>
  </si>
  <si>
    <t>K09458</t>
  </si>
  <si>
    <t>fabF, OXSM, CEM1; 3-oxoacyl-[acyl-carrier-protein] synthase II [EC:2.3.1.179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295725.1;GCA_002311875.1;GCA_002313235.1;GCA_002313925.1;GCA_002331565.1;GCA_002346625.1;GCA_002346665.1;GCA_002347035.1;GCA_002348265.1;GCA_002348665.1;GCA_002377615.1;GCA_002390225.1;GCA_002404375.1;GCA_002483225.1;GCA_002500925.1;GCA_002501085.1;GCA_00269570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556585.1;GCA_003556625.1;GCA_003557525.1;GCA_003559555.1;GCA_003564295.1;GCA_003567615.1;GCA_004357415.1;GCA_004357565.1;GCA_0045249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679175.1;GCA_019186945.1;GCA_019239705.1;GCA_019240375.1;GCA_019246655.1;GCA_019347645.1;GCA_019347975.1;GCA_019347995.1;GCA_019348265.1;GCA_019348475.1;GCA_902805715.1;GCA_902805735.1;GCA_902825965.1;GCA_902826425.1;GCA_902826615.1;GCA_902826755.1;GCA_903867045.1;GCA_903881495.1;GCA_903882685.1;GCA_903900795.1;GCA_903902015.1;GCA_903906325.1;GCA_903927125.1;GCA_90393423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059</t>
  </si>
  <si>
    <t>fabG, OAR1; 3-oxoacyl-[acyl-carrier protein] reductase [EC:1.1.1.100]</t>
  </si>
  <si>
    <t>ko00061;ko00780;ko00333;ko01522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48614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648</t>
  </si>
  <si>
    <t>fabH; 3-oxoacyl-[acyl-carrier-protein] synthase III [EC:2.3.1.180]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291775.1;GCA_002295045.1;GCA_002295725.1;GCA_002311875.1;GCA_002313235.1;GCA_002323355.1;GCA_002331565.1;GCA_002346665.1;GCA_002347035.1;GCA_002348265.1;GCA_002348465.1;GCA_002348665.1;GCA_002377615.1;GCA_002390225.1;GCA_00240433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7525.1;GCA_003559555.1;GCA_003564295.1;GCA_003567615.1;GCA_004357415.1;GCA_004357565.1;GCA_004525055.1;GCA_004525115.1;GCA_007120875.1;GCA_007121435.1;GCA_007121455.1;GCA_007121555.1;GCA_007121925.1;GCA_007122885.1;GCA_007124095.1;GCA_007125795.1;GCA_007125845.1;GCA_007126035.1;GCA_007127575.1;GCA_00712955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2795.1;GCA_016186865.1;GCA_016187705.1;GCA_016191225.1;GCA_016194585.1;GCA_01619924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40375.1;GCA_019246655.1;GCA_019347645.1;GCA_019347975.1;GCA_019347995.1;GCA_019348215.1;GCA_019348265.1;GCA_019348475.1;GCA_902805715.1;GCA_902805735.1;GCA_902825965.1;GCA_902826425.1;GCA_902826615.1;GCA_902826755.1;GCA_903867045.1;GCA_903881495.1;GCA_903882685.1;GCA_903900795.1;GCA_903906325.1;GCA_9039271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208</t>
  </si>
  <si>
    <t>fabI; enoyl-[acyl-carrier protein] reductase I [EC:1.3.1.9 1.3.1.10]</t>
  </si>
  <si>
    <t>CH-Jul18-bin44;CH-Jul18-bin76;GCA_000010305.1;GCA_000522985.1;GCA_000695095.2;GCA_001724275.1;GCA_001802605.1;GCA_001914565.1;GCA_001919865.1;GCA_002215645.1;GCA_002295045.1;GCA_002295725.1;GCA_002311875.1;GCA_002313925.1;GCA_002323355.1;GCA_002331565.1;GCA_002346625.1;GCA_002346665.1;GCA_002347035.1;GCA_002348465.1;GCA_002348665.1;GCA_002377615.1;GCA_002390225.1;GCA_002404335.1;GCA_002404375.1;GCA_002483225.1;GCA_002501085.1;GCA_002695705.1;GCA_002697855.1;GCA_002712565.1;GCA_002716565.1;GCA_002718595.1;GCA_002724575.1;GCA_002737115.1;GCA_002919185.1;GCA_003131365.1;GCA_003134915.1;GCA_003136975.1;GCA_003141205.1;GCA_003152485.1;GCA_003155795.1;GCA_003168085.1;GCA_003169895.1;GCA_003171215.1;GCA_003220795.1;GCA_003220905.1;GCA_003220935.1;GCA_003220975.1;GCA_003221005.1;GCA_003221045.1;GCA_003221755.1;GCA_003221805.1;GCA_003221875.1;GCA_003221975.1;GCA_003221995.1;GCA_003222035.1;GCA_003222055.1;GCA_003222065.1;GCA_003222085.1;GCA_003222115.1;GCA_003222135.1;GCA_003222175.1;GCA_003222205.1;GCA_003222235.1;GCA_003223415.1;GCA_003223425.1;GCA_003223455.1;GCA_003223475.1;GCA_003228455.1;GCA_003247675.1;GCA_003251175.1;GCA_003445355.1;GCA_003447405.1;GCA_003486145.1;GCA_003567615.1;GCA_004357415.1;GCA_004525055.1;GCA_004525115.1;GCA_007121455.1;GCA_007121555.1;GCA_007121925.1;GCA_007122885.1;GCA_007126035.1;GCA_007129555.1;GCA_007130605.1;GCA_007692605.1;GCA_009380025.1;GCA_009692115.1;GCA_009692205.1;GCA_010024675.1;GCA_011055965.1;GCA_011362545.1;GCA_011390645.1;GCA_011390805.1;GCA_011390885.1;GCA_011525845.1;GCA_011774835.1;GCA_011775655.1;GCA_012027055.1;GCA_012959595.1;GCA_012960225.1;GCA_012965305.1;GCA_013003805.1;GCA_013004105.1;GCA_013140635.1;GCA_013360595.1;GCA_013361335.1;GCA_013361745.1;GCA_013361935.1;GCA_013694695.1;GCA_013696865.1;GCA_013697425.1;GCA_013697765.1;GCA_013697785.1;GCA_013812695.1;GCA_013813145.1;GCA_013813435.1;GCA_013813605.1;GCA_013813715.1;GCA_013816705.1;GCA_013816855.1;GCA_013817545.1;GCA_013820855.1;GCA_013820915.1;GCA_013820975.1;GCA_013822035.1;GCA_013822285.1;GCA_013822425.1;GCA_014192065.1;GCA_014377535.1;GCA_014378185.1;GCA_014379355.1;GCA_014379705.1;GCA_015664885.1;GCA_016177465.1;GCA_016191225.1;GCA_016200495.1;GCA_016209885.1;GCA_01620999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805.1;GCA_016794825.1;GCA_016871855.1;GCA_016871895.1;GCA_016873995.1;GCA_016874005.1;GCA_016874035.1;GCA_017881445.1;GCA_017881465.1;GCA_017881545.1;GCA_017881585.1;GCA_017881595.1;GCA_017881685.1;GCA_017889745.1;GCA_017988395.1;GCA_017990235.1;GCA_018676505.1;GCA_018678395.1;GCA_018969225.1;GCA_019186945.1;GCA_019239705.1;GCA_01924037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7855.1;N4_bin135;N4_bin22;N5_bin261;RE-23may17-307;RE-23may17-493;RE-26jul17-69;RH-20apr16-187;RH-20apr16-202;RH-23may17-540;RH-26jul17-212;TH-Jun18-bin156;TVG06_bin147;TVG06_bin302;ZE-13oct10-106;ZH-3nov15-212;ZH-Jul18-bin180;ZH-Oct18-bin98;</t>
  </si>
  <si>
    <t>K02371</t>
  </si>
  <si>
    <t>fabK; enoyl-[acyl-carrier protein] reductase II [EC:1.3.1.9]</t>
  </si>
  <si>
    <t>K10780</t>
  </si>
  <si>
    <t>fabL; enoyl-[acyl-carrier protein] reductase III [EC:1.3.1.104]</t>
  </si>
  <si>
    <t>GCA_001802045.1;GCA_003157095.1;GCA_003157535.1;GCA_003220955.1;GCA_003221035.1;GCA_003221825.1;GCA_003221875.1;GCA_003221895.1;GCA_003221985.1;GCA_003222035.1;GCA_003222065.1;GCA_003222085.1;GCA_003222195.1;GCA_003223395.1;GCA_003223455.1;GCA_003559555.1;GCA_004524915.1;GCA_007124095.1;GCA_007125795.1;GCA_007125845.1;GCA_009692105.1;GCA_009692185.1;GCA_009836005.1;GCA_009837975.1;GCA_009841005.1;GCA_009841015.1;GCA_009845855.1;GCA_009846385.1;GCA_011772755.1;GCA_012267505.1;GCA_012270965.1;GCA_016180765.1;GCA_016187705.1;GCA_016207445.1;GCA_016209905.1;GCA_016209965.1;GCA_016209985.1;GCA_016649455.1;GCA_016873995.1;GCA_017881445.1;GCA_017881505.1;N1_bin180;N5_bin42;TVG05_bin235;TVG05_bin538;</t>
  </si>
  <si>
    <t>K00209</t>
  </si>
  <si>
    <t>fabV, ter; enoyl-[acyl-carrier protein] reductase / trans-2-enoyl-CoA reductase (NAD+) [EC:1.3.1.9 1.3.1.44]</t>
  </si>
  <si>
    <t>ko00650;ko00061;ko01522;</t>
  </si>
  <si>
    <t>GCA_002238865.1;GCA_003230295.1;GCA_009840215.1;GCA_009841165.1;GCA_009841475.1;GCA_009842845.1;GCA_009844885.1;GCA_013002875.1;</t>
  </si>
  <si>
    <t>K02372</t>
  </si>
  <si>
    <t>fabZ; 3-hydroxyacyl-[acyl-carrier-protein] dehydratase [EC:4.2.1.59]</t>
  </si>
  <si>
    <t>GCA_000010305.1;GCA_002291775.1;GCA_002295725.1;GCA_002313235.1;GCA_002347035.1;GCA_002377615.1;GCA_002450355.1;GCA_002483225.1;GCA_002711035.1;GCA_002712565.1;GCA_002716565.1;GCA_002718595.1;GCA_002919185.1;GCA_003136975.1;GCA_003155795.1;GCA_003157095.1;GCA_003157535.1;GCA_003220885.1;GCA_003220955.1;GCA_003222065.1;GCA_003223455.1;GCA_003230295.1;GCA_003445355.1;GCA_003447405.1;GCA_003482615.1;GCA_004357565.1;GCA_007124095.1;GCA_007125845.1;GCA_009836005.1;GCA_009837975.1;GCA_009841005.1;GCA_009841015.1;GCA_009845855.1;GCA_009846385.1;GCA_010024675.1;GCA_011362545.1;GCA_011390935.1;GCA_011775655.1;GCA_012270965.1;GCA_012959595.1;GCA_013002875.1;GCA_013361745.1;GCA_013361935.1;GCA_013697425.1;GCA_013697765.1;GCA_013697785.1;GCA_013822035.1;GCA_014377535.1;GCA_014379355.1;GCA_015664885.1;GCA_016200495.1;GCA_016702955.1;GCA_016704465.1;GCA_016709265.1;GCA_016712265.1;GCA_016713435.1;GCA_016741895.1;GCA_016742275.1;GCA_016794805.1;GCA_017881465.1;GCA_017881685.1;GCA_017990235.1;GCA_019239705.1;GCA_019347975.1;GCA_019348215.1;GCA_903881495.1;N5_bin261;TVG05_bin538;TVG06_bin302;TVG06_bin501;</t>
  </si>
  <si>
    <t>K00632</t>
  </si>
  <si>
    <t>fadA, fadI; acetyl-CoA acyltransferase [EC:2.3.1.16]</t>
  </si>
  <si>
    <t>ko00071;ko00592;ko00280;ko00281;ko00362;ko00642;</t>
  </si>
  <si>
    <t>CH-Jul18-bin44;CH-Jul18-bin76;GCA_000010305.1;GCA_000522985.1;GCA_000695095.2;GCA_001724275.1;GCA_001802015.1;GCA_001802045.1;GCA_001802055.1;GCA_001802605.1;GCA_001914615.1;GCA_001915025.1;GCA_001917665.1;GCA_001919865.1;GCA_002215645.1;GCA_002238865.1;GCA_002291775.1;GCA_002295045.1;GCA_002295725.1;GCA_002311875.1;GCA_002313925.1;GCA_002323355.1;GCA_002331565.1;GCA_002346625.1;GCA_002348265.1;GCA_002348465.1;GCA_002348665.1;GCA_002390225.1;GCA_002404335.1;GCA_002404375.1;GCA_002483225.1;GCA_002500925.1;GCA_002697855.1;GCA_002712565.1;GCA_002724575.1;GCA_002737115.1;GCA_002919185.1;GCA_003131365.1;GCA_003134915.1;GCA_003152485.1;GCA_003155795.1;GCA_003157095.1;GCA_003157535.1;GCA_003168085.1;GCA_003169895.1;GCA_003171215.1;GCA_003220795.1;GCA_003220885.1;GCA_003220905.1;GCA_003220935.1;GCA_003220955.1;GCA_003220975.1;GCA_003221035.1;GCA_00322104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47675.1;GCA_003251175.1;GCA_003445355.1;GCA_003447405.1;GCA_003482615.1;GCA_003486145.1;GCA_004357415.1;GCA_004357565.1;GCA_004525055.1;GCA_007121455.1;GCA_007121555.1;GCA_007121925.1;GCA_007122885.1;GCA_007122915.1;GCA_007125795.1;GCA_007125845.1;GCA_007126035.1;GCA_007127575.1;GCA_007129555.1;GCA_007130605.1;GCA_007132965.1;GCA_007692505.1;GCA_007692605.1;GCA_009380025.1;GCA_009692105.1;GCA_009692115.1;GCA_009692185.1;GCA_009692205.1;GCA_009836825.1;GCA_009840215.1;GCA_009841165.1;GCA_009841475.1;GCA_009844885.1;GCA_010024675.1;GCA_011055965.1;GCA_011362545.1;GCA_011390645.1;GCA_011390805.1;GCA_011390885.1;GCA_011390935.1;GCA_011525845.1;GCA_011772755.1;GCA_011775655.1;GCA_012026705.1;GCA_012027055.1;GCA_012267505.1;GCA_012960225.1;GCA_012963225.1;GCA_012965305.1;GCA_013002875.1;GCA_013002885.1;GCA_013003805.1;GCA_013004105.1;GCA_013140635.1;GCA_013360595.1;GCA_013361335.1;GCA_013361745.1;GCA_013361935.1;GCA_013696865.1;GCA_013697785.1;GCA_013812605.1;GCA_013812695.1;GCA_013813145.1;GCA_013813435.1;GCA_013813715.1;GCA_01381668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9186945.1;GCA_019240375.1;GCA_019246655.1;GCA_019347645.1;GCA_019347995.1;GCA_019348215.1;GCA_019348475.1;GCA_902805715.1;GCA_902805735.1;GCA_902825965.1;GCA_902826425.1;GCA_902826615.1;GCA_902826755.1;GCA_903867045.1;GCA_903881495.1;GCA_903882685.1;GCA_903902015.1;GCA_903906325.1;GCA_903927125.1;GCA_903937855.1;N1_bin27;N4_bin135;N4_bin22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825</t>
  </si>
  <si>
    <t>fadB; 3-hydroxyacyl-CoA dehydrogenase / enoyl-CoA hydratase / 3-hydroxybutyryl-CoA epimerase / enoyl-CoA isomerase [EC:1.1.1.35 4.2.1.17 5.1.2.3 5.3.3.8]</t>
  </si>
  <si>
    <t>ko00640;ko00650;ko00071;ko00280;ko00310;ko00380;ko00410;ko00903;ko00281;ko00362;ko00930;</t>
  </si>
  <si>
    <t>K18687</t>
  </si>
  <si>
    <t>fadD3; HIP---CoA ligase [EC:6.2.1.41]</t>
  </si>
  <si>
    <t>GCA_002295725.1;GCA_011390885.1;</t>
  </si>
  <si>
    <t>K01782</t>
  </si>
  <si>
    <t>fadJ; 3-hydroxyacyl-CoA dehydrogenase / enoyl-CoA hydratase / 3-hydroxybutyryl-CoA epimerase [EC:1.1.1.35 4.2.1.17 5.1.2.3]</t>
  </si>
  <si>
    <t>CH-Jul18-bin44;CH-Jul18-bin76;GCA_000010305.1;GCA_000522985.1;GCA_000695095.2;GCA_001724275.1;GCA_001802015.1;GCA_001802055.1;GCA_001915025.1;GCA_001917665.1;GCA_001919865.1;GCA_002215645.1;GCA_002238865.1;GCA_002295725.1;GCA_002311875.1;GCA_002313925.1;GCA_002323355.1;GCA_002331565.1;GCA_002348265.1;GCA_002348465.1;GCA_002348665.1;GCA_002390225.1;GCA_002404335.1;GCA_002404375.1;GCA_002483225.1;GCA_002500925.1;GCA_002501085.1;GCA_002695705.1;GCA_002697855.1;GCA_002711035.1;GCA_002712565.1;GCA_002724575.1;GCA_002919185.1;GCA_003131365.1;GCA_003134915.1;GCA_003136975.1;GCA_003152485.1;GCA_003155795.1;GCA_003157095.1;GCA_003157535.1;GCA_003168085.1;GCA_003169895.1;GCA_003171215.1;GCA_003220795.1;GCA_003220885.1;GCA_003220905.1;GCA_003220935.1;GCA_003220975.1;GCA_003221005.1;GCA_003221035.1;GCA_003221045.1;GCA_00322107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2615.1;GCA_003486145.1;GCA_003557525.1;GCA_003559555.1;GCA_004357415.1;GCA_004357565.1;GCA_004524915.1;GCA_007121455.1;GCA_007121555.1;GCA_007121925.1;GCA_007122885.1;GCA_007124095.1;GCA_007125845.1;GCA_00712603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2845.1;GCA_009844885.1;GCA_009845855.1;GCA_009846385.1;GCA_011055965.1;GCA_011362545.1;GCA_011390805.1;GCA_011390885.1;GCA_011390935.1;GCA_011525845.1;GCA_011772755.1;GCA_011774835.1;GCA_011775655.1;GCA_012026705.1;GCA_012267505.1;GCA_012270965.1;GCA_012960225.1;GCA_012963225.1;GCA_012965305.1;GCA_013002885.1;GCA_013004105.1;GCA_013140635.1;GCA_013360595.1;GCA_013361335.1;GCA_013361935.1;GCA_013694695.1;GCA_013697785.1;GCA_013812605.1;GCA_013812695.1;GCA_013813145.1;GCA_013813435.1;GCA_013813715.1;GCA_013816685.1;GCA_013816695.1;GCA_013816705.1;GCA_013816855.1;GCA_013817305.1;GCA_013817545.1;GCA_013820855.1;GCA_013820915.1;GCA_013820975.1;GCA_013821255.1;GCA_013822035.1;GCA_013822285.1;GCA_014192065.1;GCA_014377535.1;GCA_014378185.1;GCA_014379355.1;GCA_014379705.1;GCA_015664885.1;GCA_016180765.1;GCA_016182795.1;GCA_016186865.1;GCA_016187705.1;GCA_016194585.1;GCA_016199245.1;GCA_016200495.1;GCA_016207385.1;GCA_01620744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347645.1;GCA_019347975.1;GCA_019347995.1;GCA_019348265.1;GCA_019348475.1;GCA_902805735.1;GCA_902825965.1;GCA_902826615.1;GCA_902826755.1;GCA_903867045.1;GCA_903871085.1;GCA_903882685.1;GCA_903934235.1;GCA_903937855.1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7516</t>
  </si>
  <si>
    <t>fadN; 3-hydroxyacyl-CoA dehydrogenase [EC:1.1.1.35]</t>
  </si>
  <si>
    <t>ko00650;ko00071;ko00362;</t>
  </si>
  <si>
    <t>CH-Jul18-bin44;CH-Jul18-bin76;GCA_000010305.1;GCA_000522985.1;GCA_000695095.2;GCA_001724275.1;GCA_001802055.1;GCA_002215645.1;GCA_002291775.1;GCA_002295045.1;GCA_002311875.1;GCA_002313925.1;GCA_002331565.1;GCA_002347035.1;GCA_002348665.1;GCA_002483225.1;GCA_002501085.1;GCA_002695705.1;GCA_002711035.1;GCA_002724575.1;GCA_002737115.1;GCA_003168085.1;GCA_003169895.1;GCA_003171215.1;GCA_003223455.1;GCA_003228455.1;GCA_003447405.1;GCA_003482615.1;GCA_009380025.1;GCA_009692115.1;GCA_009692205.1;GCA_009836825.1;GCA_010024675.1;GCA_011390805.1;GCA_011390885.1;GCA_011390935.1;GCA_011525845.1;GCA_012960225.1;GCA_012963225.1;GCA_013004105.1;GCA_013360595.1;GCA_013361335.1;GCA_013361745.1;GCA_013361935.1;GCA_013813145.1;GCA_013816705.1;GCA_013820855.1;GCA_013820975.1;GCA_013822035.1;GCA_013822285.1;GCA_013822425.1;GCA_014377535.1;GCA_014378185.1;GCA_014379355.1;GCA_014379705.1;GCA_015664885.1;GCA_016182795.1;GCA_016191225.1;GCA_016194585.1;GCA_016200495.1;GCA_016209995.1;GCA_016702715.1;GCA_016704465.1;GCA_016704625.1;GCA_016705425.1;GCA_016712265.1;GCA_016713015.1;GCA_016714015.1;GCA_016714295.1;GCA_016715665.1;GCA_016719105.1;GCA_016720905.1;GCA_016721935.1;GCA_016741895.1;GCA_016742275.1;GCA_016794735.1;GCA_016794805.1;GCA_016871855.1;GCA_016871895.1;GCA_016873995.1;GCA_016874005.1;GCA_016874035.1;GCA_018969225.1;GCA_019186945.1;GCA_019240375.1;GCA_902825965.1;GCA_902826615.1;GCA_903867045.1;GCA_903882685.1;GCA_903906325.1;GCA_903927125.1;N4_bin22;RE-26jul17-69;RH-20apr16-187;RH-20apr16-202;RH-23may17-540;TVG06_bin147;ZH-Oct18-bin98;</t>
  </si>
  <si>
    <t>K10713</t>
  </si>
  <si>
    <t>fae; 5,6,7,8-tetrahydromethanopterin hydro-lyase [EC:4.2.1.147]</t>
  </si>
  <si>
    <t>GCA_001914565.1;GCA_001914615.1;GCA_001917665.1;GCA_001919865.1;GCA_003152485.1;GCA_003220795.1;GCA_003220905.1;GCA_003220935.1;GCA_003220975.1;GCA_003221045.1;GCA_003221085.1;GCA_003221875.1;GCA_003221995.1;GCA_003222035.1;GCA_003222085.1;GCA_003222115.1;GCA_003222135.1;GCA_003222235.1;GCA_003223475.1;GCA_011362545.1;GCA_013696125.1;GCA_013812605.1;GCA_013812695.1;GCA_013813435.1;GCA_013816685.1;GCA_013820855.1;GCA_016209945.1;GCA_016649655.1;GCA_016702955.1;GCA_016709265.1;GCA_016713435.1;GCA_016794805.1;GCA_017881595.1;GCA_017889745.1;GCA_017990235.1;</t>
  </si>
  <si>
    <t>K01555</t>
  </si>
  <si>
    <t>FAH, fahA; fumarylacetoacetase [EC:3.7.1.2]</t>
  </si>
  <si>
    <t>ko00350;ko00643;ko01522;</t>
  </si>
  <si>
    <t>CH-Jul18-bin44;GCA_000010305.1;GCA_000522985.1;GCA_000695095.2;GCA_001724275.1;GCA_002215645.1;GCA_002331565.1;GCA_002404335.1;GCA_002404375.1;GCA_002450355.1;GCA_002483225.1;GCA_002737115.1;GCA_003131365.1;GCA_003134915.1;GCA_003136975.1;GCA_003141205.1;GCA_003152485.1;GCA_003155795.1;GCA_003168085.1;GCA_003169895.1;GCA_003171215.1;GCA_003220885.1;GCA_003221805.1;GCA_003222065.1;GCA_003222175.1;GCA_003223425.1;GCA_003223455.1;GCA_003247675.1;GCA_003557525.1;GCA_009380025.1;GCA_009692115.1;GCA_010024675.1;GCA_011362545.1;GCA_011390645.1;GCA_011390805.1;GCA_011390885.1;GCA_011390935.1;GCA_011525845.1;GCA_012959595.1;GCA_013004105.1;GCA_013140635.1;GCA_013360595.1;GCA_013361335.1;GCA_013361745.1;GCA_013361935.1;GCA_013694695.1;GCA_013812695.1;GCA_013813435.1;GCA_013813605.1;GCA_013813715.1;GCA_013816695.1;GCA_013816705.1;GCA_013816855.1;GCA_013817305.1;GCA_013817545.1;GCA_013820855.1;GCA_013820975.1;GCA_013822035.1;GCA_013822285.1;GCA_013822425.1;GCA_014192065.1;GCA_014379355.1;GCA_014379705.1;GCA_016182795.1;GCA_016191225.1;GCA_0161945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65.1;GCA_017881505.1;GCA_017881545.1;GCA_017881585.1;GCA_017881685.1;GCA_017889745.1;GCA_017988395.1;GCA_018969225.1;GCA_019186945.1;GCA_902825965.1;GCA_902826425.1;GCA_902826615.1;GCA_902826755.1;GCA_903867045.1;GCA_903871085.1;GCA_903882685.1;GCA_903900795.1;GCA_903902015.1;GCA_903906325.1;GCA_903927125.1;GCA_903934235.1;GCA_903937855.1;N4_bin22;RE-23may17-307;RE-23may17-493;RE-26jul17-69;RH-20apr16-187;RH-20apr16-202;RH-23may17-540;RH-26jul17-212;TH-Jun18-bin156;ZE-13oct10-106;ZH-Jul18-bin180;ZH-Oct18-bin98;</t>
  </si>
  <si>
    <t>K01557</t>
  </si>
  <si>
    <t>FAHD1; acylpyruvate hydrolase [EC:3.7.1.5]</t>
  </si>
  <si>
    <t>GCA_003567615.1;</t>
  </si>
  <si>
    <t>K01624</t>
  </si>
  <si>
    <t>FBA, fbaA; fructose-bisphosphate aldolase, class II [EC:4.1.2.13]</t>
  </si>
  <si>
    <t>ko00010;ko00030;ko00051;ko00710;ko00680;</t>
  </si>
  <si>
    <t>CH-Jul18-bin44;GCA_000010305.1;GCA_000522985.1;GCA_001724275.1;GCA_001802045.1;GCA_001802605.1;GCA_001914615.1;GCA_001915025.1;GCA_001917665.1;GCA_001919865.1;GCA_002215645.1;GCA_002295045.1;GCA_002311875.1;GCA_002313925.1;GCA_002346665.1;GCA_002347035.1;GCA_002348665.1;GCA_002404375.1;GCA_002501085.1;GCA_002695705.1;GCA_002724575.1;GCA_003141205.1;GCA_003155795.1;GCA_003157535.1;GCA_003168085.1;GCA_003169895.1;GCA_003171215.1;GCA_003220795.1;GCA_003220885.1;GCA_003220905.1;GCA_003220935.1;GCA_003220955.1;GCA_003220975.1;GCA_003221005.1;GCA_003221035.1;GCA_003221045.1;GCA_003221075.1;GCA_003221085.1;GCA_00322182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47675.1;GCA_003251175.1;GCA_003556585.1;GCA_003556625.1;GCA_004357415.1;GCA_004525055.1;GCA_007121555.1;GCA_007121925.1;GCA_007122915.1;GCA_007125795.1;GCA_007692505.1;GCA_007692605.1;GCA_009380025.1;GCA_009692115.1;GCA_009692185.1;GCA_011055965.1;GCA_011362545.1;GCA_011390645.1;GCA_011390805.1;GCA_011390885.1;GCA_011390935.1;GCA_011525845.1;GCA_012960225.1;GCA_012965305.1;GCA_013002885.1;GCA_013140635.1;GCA_013360595.1;GCA_013361335.1;GCA_013361935.1;GCA_013694695.1;GCA_013694785.1;GCA_013696865.1;GCA_013697425.1;GCA_013697785.1;GCA_013812695.1;GCA_013813435.1;GCA_013813605.1;GCA_013813715.1;GCA_013816685.1;GCA_013816695.1;GCA_013816855.1;GCA_013817305.1;GCA_013817545.1;GCA_013820915.1;GCA_013820975.1;GCA_013822425.1;GCA_014192065.1;GCA_014377535.1;GCA_014379355.1;GCA_014379705.1;GCA_014533865.1;GCA_016177465.1;GCA_016182795.1;GCA_016191225.1;GCA_016194585.1;GCA_016199245.1;GCA_016207385.1;GCA_016209905.1;GCA_016209985.1;GCA_016649655.1;GCA_016702955.1;GCA_016704275.1;GCA_016704465.1;GCA_016709265.1;GCA_016709975.1;GCA_016712265.1;GCA_016713435.1;GCA_016714015.1;GCA_016717965.1;GCA_016720805.1;GCA_016720905.1;GCA_016742275.1;GCA_016794735.1;GCA_016794805.1;GCA_016794825.1;GCA_016871855.1;GCA_016871895.1;GCA_016873975.1;GCA_016874005.1;GCA_016880225.1;GCA_017881445.1;GCA_017881465.1;GCA_017881505.1;GCA_017881545.1;GCA_017881585.1;GCA_017881595.1;GCA_017881685.1;GCA_017988395.1;GCA_017990235.1;GCA_018676505.1;GCA_019186945.1;GCA_902805715.1;GCA_902805735.1;GCA_902825965.1;GCA_902826425.1;GCA_902826615.1;GCA_902826755.1;GCA_903867045.1;GCA_903902015.1;GCA_903906325.1;N4_bin22;N5_bin42;RH-20apr16-187;RH-20apr16-202;RH-23may17-540;RH-26jul17-212;TH-Jun18-bin156;ZH-Jul18-bin180;ZH-Oct18-bin98;</t>
  </si>
  <si>
    <t>K11645</t>
  </si>
  <si>
    <t>fbaB; fructose-bisphosphate aldolase, class I [EC:4.1.2.13]</t>
  </si>
  <si>
    <t>GCA_001802045.1;GCA_002238865.1;GCA_002313235.1;GCA_002346665.1;GCA_002377615.1;GCA_002450355.1;GCA_002711035.1;GCA_002718595.1;GCA_002724575.1;GCA_003168085.1;GCA_003230295.1;GCA_003445355.1;GCA_003447405.1;GCA_003482615.1;GCA_003486145.1;GCA_003557525.1;GCA_003567615.1;GCA_004357565.1;GCA_004524915.1;GCA_007121435.1;GCA_007121925.1;GCA_007126035.1;GCA_007129555.1;GCA_007692605.1;GCA_009692105.1;GCA_009841165.1;GCA_009841475.1;GCA_011774835.1;GCA_011775655.1;GCA_012267435.1;GCA_013821255.1;GCA_016209885.1;GCA_016209945.1;GCA_016209965.1;GCA_016209995.1;GCA_016649455.1;GCA_017881445.1;GCA_017889745.1;GCA_018678395.1;GCA_019347645.1;GCA_019348265.1;GCA_019348475.1;TVG05_bin235;TVG06_bin147;TVG06_bin501;ZH-3nov15-212;</t>
  </si>
  <si>
    <t>K24998</t>
  </si>
  <si>
    <t>fbiB; dehydro coenzyme F420 reductase / coenzyme F420-0:L-glutamate ligase / coenzyme F420-1:gamma-L-glutamate ligase [EC:1.3.8.17 6.3.2.31 6.3.2.34]</t>
  </si>
  <si>
    <t>GCA_003221975.1;</t>
  </si>
  <si>
    <t>K11779</t>
  </si>
  <si>
    <t>fbiC; FO synthase [EC:2.5.1.147 4.3.1.32]</t>
  </si>
  <si>
    <t>GCA_002295725.1;GCA_002695705.1;GCA_003486145.1;</t>
  </si>
  <si>
    <t>K03841</t>
  </si>
  <si>
    <t>FBP, fbp; fructose-1,6-bisphosphatase I [EC:3.1.3.11]</t>
  </si>
  <si>
    <t>ko00010;ko00030;ko00051;ko00710;ko00680;ko04152;ko04910;ko04922;ko01522;</t>
  </si>
  <si>
    <t>CH-Jul18-bin44;CH-Jul18-bin76;GCA_000010305.1;GCA_000522985.1;GCA_000695095.2;GCA_001724275.1;GCA_001802045.1;GCA_001802605.1;GCA_001915025.1;GCA_002215645.1;GCA_002238865.1;GCA_002291775.1;GCA_002295725.1;GCA_002311875.1;GCA_002313235.1;GCA_002313925.1;GCA_002323355.1;GCA_002347035.1;GCA_002348265.1;GCA_002348465.1;GCA_002348665.1;GCA_002390225.1;GCA_002404335.1;GCA_002483225.1;GCA_002500925.1;GCA_002501085.1;GCA_002695705.1;GCA_002697855.1;GCA_002724575.1;GCA_002737115.1;GCA_003131365.1;GCA_003134915.1;GCA_003136975.1;GCA_003141205.1;GCA_003152485.1;GCA_003155795.1;GCA_003157095.1;GCA_003168085.1;GCA_003171215.1;GCA_003220885.1;GCA_003220905.1;GCA_003220935.1;GCA_003220955.1;GCA_003221035.1;GCA_003221045.1;GCA_003221075.1;GCA_003221755.1;GCA_003221805.1;GCA_003221825.1;GCA_003221875.1;GCA_003221895.1;GCA_003221995.1;GCA_003222055.1;GCA_003222065.1;GCA_003222085.1;GCA_003222115.1;GCA_003222195.1;GCA_003222205.1;GCA_003222235.1;GCA_003223395.1;GCA_003223415.1;GCA_003223425.1;GCA_003223455.1;GCA_003223475.1;GCA_003230295.1;GCA_003247675.1;GCA_003251175.1;GCA_003445355.1;GCA_003482615.1;GCA_003486145.1;GCA_003556585.1;GCA_003556625.1;GCA_003557525.1;GCA_003559555.1;GCA_003564295.1;GCA_004357415.1;GCA_004524915.1;GCA_004525055.1;GCA_004525115.1;GCA_007121435.1;GCA_007121455.1;GCA_007121555.1;GCA_007121925.1;GCA_007124095.1;GCA_007125795.1;GCA_007125845.1;GCA_007126035.1;GCA_007127575.1;GCA_007129555.1;GCA_007130605.1;GCA_007132965.1;GCA_007692505.1;GCA_007692605.1;GCA_009380025.1;GCA_009692105.1;GCA_009692115.1;GCA_009692185.1;GCA_009692205.1;GCA_009836005.1;GCA_009837975.1;GCA_009840215.1;GCA_009841005.1;GCA_009841475.1;GCA_009844885.1;GCA_009845855.1;GCA_009846385.1;GCA_010024675.1;GCA_011055965.1;GCA_011390645.1;GCA_011390885.1;GCA_011390935.1;GCA_011525845.1;GCA_011772755.1;GCA_011774835.1;GCA_011775655.1;GCA_012027055.1;GCA_012267435.1;GCA_012270965.1;GCA_012959595.1;GCA_012960225.1;GCA_012965305.1;GCA_013002875.1;GCA_013002885.1;GCA_013004105.1;GCA_013140635.1;GCA_013360595.1;GCA_013361335.1;GCA_013361745.1;GCA_013361935.1;GCA_013694695.1;GCA_013694785.1;GCA_013696125.1;GCA_013696865.1;GCA_013697425.1;GCA_01369778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91225.1;GCA_016192495.1;GCA_016194585.1;GCA_016200495.1;GCA_016207385.1;GCA_016209905.1;GCA_01621830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7975.1;GCA_019348265.1;GCA_019348475.1;GCA_902805735.1;GCA_902825965.1;GCA_902826425.1;GCA_902826615.1;GCA_902826755.1;GCA_903867045.1;GCA_903871085.1;GCA_903900795.1;GCA_903902015.1;GCA_903906325.1;GCA_903927125.1;GCA_903937855.1;N1_bin27;N4_bin22;N5_bin261;N5_bin42;RE-23may17-307;RE-23may17-493;RE-26jul17-69;RH-20apr16-187;RH-20apr16-202;RH-23may17-540;RH-26jul17-212;TVG05_bin538;TVG06_bin147;ZE-13oct10-106;ZH-3nov15-212;ZH-Jul18-bin180;ZH-Oct18-bin98;</t>
  </si>
  <si>
    <t>K01086</t>
  </si>
  <si>
    <t>fbp-SEBP; fructose-1,6-bisphosphatase I / sedoheptulose-1,7-bisphosphatase [EC:3.1.3.11 3.1.3.37]</t>
  </si>
  <si>
    <t>GCA_000695095.2;GCA_002737115.1;GCA_003557525.1;GCA_013004105.1;GCA_016702715.1;GCA_016702955.1;GCA_016704275.1;GCA_016704625.1;GCA_016705425.1;GCA_016709265.1;GCA_016709975.1;GCA_016713015.1;GCA_016713435.1;GCA_016714015.1;GCA_016714295.1;GCA_016715665.1;GCA_016717965.1;GCA_016719105.1;GCA_016720805.1;GCA_017988395.1;GCA_017990235.1;GCA_903900795.1;GCA_903927125.1;GCA_903934235.1;GCA_903937855.1;RE-23may17-307;RE-23may17-493;RH-23may17-540;ZE-13oct10-106;</t>
  </si>
  <si>
    <t>K17230</t>
  </si>
  <si>
    <t>fccA; cytochrome subunit of sulfide dehydrogenase</t>
  </si>
  <si>
    <t>GCA_007124095.1;GCA_007125845.1;GCA_903934235.1;</t>
  </si>
  <si>
    <t>K17229</t>
  </si>
  <si>
    <t>fccB; sulfide dehydrogenase [flavocytochrome c] flavoprotein chain [EC:1.8.2.3]</t>
  </si>
  <si>
    <t>GCA_007124095.1;GCA_007125845.1;</t>
  </si>
  <si>
    <t>K01500</t>
  </si>
  <si>
    <t>fchA; methenyltetrahydrofolate cyclohydrolase [EC:3.5.4.9]</t>
  </si>
  <si>
    <t>ko00720;ko00670;</t>
  </si>
  <si>
    <t>GCA_001802605.1;GCA_004524915.1;GCA_004525115.1;GCA_012963225.1;GCA_013003805.1;GCA_013696125.1;GCA_013812605.1;GCA_013813435.1;GCA_013816705.1;GCA_016192495.1;GCA_016200495.1;GCA_016713435.1;GCA_018679175.1;GCA_019239705.1;GCA_902826425.1;GCA_903871085.1;GCA_903906325.1;</t>
  </si>
  <si>
    <t>K00603</t>
  </si>
  <si>
    <t>fctD; glutamate formiminotransferase / 5-formyltetrahydrofolate cyclo-ligase [EC:2.1.2.5 6.3.3.2]</t>
  </si>
  <si>
    <t>ko00340;ko00670;</t>
  </si>
  <si>
    <t>CH-Jul18-bin76;GCA_002238865.1;GCA_002323355.1;GCA_002346665.1;GCA_002347035.1;GCA_002348265.1;GCA_002348665.1;GCA_002390225.1;GCA_002500925.1;GCA_002697855.1;GCA_002724575.1;GCA_003228455.1;GCA_003486145.1;GCA_004357565.1;GCA_004524915.1;GCA_007121455.1;GCA_007121925.1;GCA_007122885.1;GCA_007122915.1;GCA_007692605.1;GCA_009692105.1;GCA_009692205.1;GCA_009835625.1;GCA_009836005.1;GCA_009837975.1;GCA_009840215.1;GCA_009841005.1;GCA_009841015.1;GCA_009841165.1;GCA_009842845.1;GCA_009844885.1;GCA_009845855.1;GCA_009846385.1;GCA_012267505.1;GCA_012270965.1;GCA_013002875.1;GCA_016209945.1;GCA_016209965.1;GCA_016209995.1;GCA_019347995.1;N5_bin261;TVG05_bin235;TVG06_bin147;ZH-3nov15-212;</t>
  </si>
  <si>
    <t>K03365</t>
  </si>
  <si>
    <t>FCY1; cytosine/creatinine deaminase [EC:3.5.4.1 3.5.4.21]</t>
  </si>
  <si>
    <t>GCA_001915025.1;GCA_002390225.1;GCA_003221035.1;GCA_003221045.1;GCA_003221075.1;GCA_003221895.1;GCA_003222035.1;GCA_003222195.1;GCA_003223395.1;GCA_003223475.1;GCA_004525115.1;GCA_013003805.1;GCA_013004105.1;GCA_013696125.1;GCA_013697425.1;GCA_013812695.1;GCA_013813145.1;GCA_013816705.1;GCA_013817545.1;GCA_013820855.1;GCA_013820915.1;GCA_014378185.1;GCA_016179225.1;GCA_016191225.1;GCA_902805715.1;</t>
  </si>
  <si>
    <t>K00801</t>
  </si>
  <si>
    <t>FDFT1; farnesyl-diphosphate farnesyltransferase [EC:2.5.1.21]</t>
  </si>
  <si>
    <t>ko00100;ko00909;ko01522;</t>
  </si>
  <si>
    <t>GCA_000010305.1;GCA_000522985.1;GCA_000695095.2;GCA_001802045.1;GCA_002215645.1;GCA_002238865.1;GCA_002331565.1;GCA_002346665.1;GCA_002483225.1;GCA_002724575.1;GCA_002737115.1;GCA_003141205.1;GCA_003152485.1;GCA_003168085.1;GCA_003171215.1;GCA_003223455.1;GCA_003228455.1;GCA_004357415.1;GCA_004525115.1;GCA_007124095.1;GCA_007125845.1;GCA_009692105.1;GCA_009692185.1;GCA_009835625.1;GCA_009836005.1;GCA_009837975.1;GCA_009840215.1;GCA_009841005.1;GCA_009841015.1;GCA_009841165.1;GCA_009841475.1;GCA_009842845.1;GCA_009844885.1;GCA_009845855.1;GCA_009846385.1;GCA_010024675.1;GCA_011055965.1;GCA_011390805.1;GCA_011390885.1;GCA_011390935.1;GCA_011525845.1;GCA_011772755.1;GCA_011775655.1;GCA_012267505.1;GCA_012270965.1;GCA_013002875.1;GCA_013003805.1;GCA_013004105.1;GCA_013361335.1;GCA_013361745.1;GCA_013361935.1;GCA_013694695.1;GCA_013812695.1;GCA_013816705.1;GCA_013822035.1;GCA_013822425.1;GCA_014192065.1;GCA_014377535.1;GCA_014378185.1;GCA_014379355.1;GCA_014379705.1;GCA_016177465.1;GCA_016180765.1;GCA_016182795.1;GCA_016186865.1;GCA_016187705.1;GCA_016191225.1;GCA_016192495.1;GCA_016194585.1;GCA_016199245.1;GCA_016200495.1;GCA_016209985.1;GCA_016218305.1;GCA_016702715.1;GCA_016702955.1;GCA_016704465.1;GCA_016704625.1;GCA_016705425.1;GCA_016709265.1;GCA_016713015.1;GCA_016714015.1;GCA_016714295.1;GCA_016715665.1;GCA_016719105.1;GCA_016720905.1;GCA_016721935.1;GCA_016741895.1;GCA_016742275.1;GCA_016794805.1;GCA_016871855.1;GCA_016871895.1;GCA_016874035.1;GCA_017881585.1;GCA_017990235.1;GCA_018678395.1;GCA_018969225.1;GCA_019347995.1;GCA_902825965.1;GCA_902826615.1;GCA_903867045.1;GCA_903871085.1;GCA_903882685.1;GCA_903900795.1;GCA_903902015.1;GCA_903906325.1;GCA_903927125.1;N1_bin27;N4_bin22;RE-23may17-307;RE-23may17-493;RE-26jul17-69;RH-20apr16-202;RH-23may17-540;RH-26jul17-212;TH-Jun18-bin156;TVG05_bin538;TVG06_bin302;TVG06_bin501;ZE-13oct10-106;ZH-3nov15-212;ZH-Jul18-bin180;ZH-Oct18-bin98;</t>
  </si>
  <si>
    <t>K00122</t>
  </si>
  <si>
    <t>FDH; formate dehydrogenase [EC:1.17.1.9]</t>
  </si>
  <si>
    <t>ko00630;ko00680;</t>
  </si>
  <si>
    <t>GCA_013813435.1;</t>
  </si>
  <si>
    <t>K22516</t>
  </si>
  <si>
    <t>fdhA; formate dehydrogenase (coenzyme F420) alpha subunit [EC:1.17.98.3 1.8.98.6]</t>
  </si>
  <si>
    <t>GCA_002377615.1;GCA_002718595.1;GCA_012959595.1;GCA_016218305.1;TVG06_bin501;</t>
  </si>
  <si>
    <t>K05299</t>
  </si>
  <si>
    <t>fdhA; formate dehydrogenase (NADP+) alpha subunit [EC:1.17.1.10]</t>
  </si>
  <si>
    <t>ko00720;ko00680;</t>
  </si>
  <si>
    <t>GCA_001802605.1;GCA_003220795.1;GCA_003221045.1;GCA_003221985.1;GCA_003221995.1;GCA_003222055.1;GCA_003222115.1;GCA_009836005.1;GCA_009836275.1;GCA_009836825.1;GCA_009841005.1;GCA_009841015.1;GCA_009841165.1;GCA_009841475.1;GCA_009845855.1;GCA_013812605.1;GCA_016649455.1;GCA_018678395.1;GCA_019186945.1;N1_bin180;N1_bin27;N5_bin261;</t>
  </si>
  <si>
    <t>K00148</t>
  </si>
  <si>
    <t>fdhA; glutathione-independent formaldehyde dehydrogenase [EC:1.2.1.46]</t>
  </si>
  <si>
    <t>ko00680;ko00625;</t>
  </si>
  <si>
    <t>GCA_019348265.1;</t>
  </si>
  <si>
    <t>K00125</t>
  </si>
  <si>
    <t>fdhB; formate dehydrogenase (coenzyme F420) beta subunit [EC:1.17.98.3 1.8.98.6]</t>
  </si>
  <si>
    <t>GCA_004524915.1;</t>
  </si>
  <si>
    <t>K15022</t>
  </si>
  <si>
    <t>fdhB; formate dehydrogenase (NADP+) beta subunit [EC:1.17.1.10]</t>
  </si>
  <si>
    <t>CH-Jul18-bin76;GCA_000522985.1;GCA_002238865.1;GCA_002291775.1;GCA_002295045.1;GCA_002295725.1;GCA_002311875.1;GCA_002313235.1;GCA_002346665.1;GCA_002348665.1;GCA_002377615.1;GCA_002450355.1;GCA_002501085.1;GCA_002695705.1;GCA_002711035.1;GCA_002718595.1;GCA_002724575.1;GCA_002919185.1;GCA_003131365.1;GCA_003134915.1;GCA_003171215.1;GCA_003222065.1;GCA_003223455.1;GCA_003228455.1;GCA_003230295.1;GCA_003486145.1;GCA_007122915.1;GCA_007125795.1;GCA_007125845.1;GCA_007127575.1;GCA_009835625.1;GCA_009836005.1;GCA_009836825.1;GCA_009837975.1;GCA_009840215.1;GCA_009841005.1;GCA_009841015.1;GCA_009841165.1;GCA_009841475.1;GCA_009844885.1;GCA_009845855.1;GCA_009846385.1;GCA_011775655.1;GCA_012026705.1;GCA_012267505.1;GCA_012270965.1;GCA_012960225.1;GCA_012963225.1;GCA_013002885.1;GCA_013360595.1;GCA_013694785.1;GCA_013813715.1;GCA_014378185.1;GCA_014379355.1;GCA_015664885.1;GCA_016209885.1;GCA_016209965.1;GCA_016702715.1;GCA_016713015.1;GCA_016714295.1;GCA_016721935.1;GCA_017881545.1;GCA_017881595.1;GCA_018676505.1;GCA_019239705.1;N4_bin22;N5_bin261;RE-26jul17-69;TVG06_bin147;TVG06_bin302;TVG06_bin501;ZE-13oct10-106;</t>
  </si>
  <si>
    <t>K22015</t>
  </si>
  <si>
    <t>fdhF; formate dehydrogenase (hydrogenase) [EC:1.17.98.4 1.17.98.-]</t>
  </si>
  <si>
    <t>CH-Jul18-bin44;GCA_002919185.1;GCA_003152485.1;GCA_003168085.1;GCA_003171215.1;GCA_009692115.1;GCA_014192065.1;GCA_014378185.1;GCA_014379705.1;GCA_016194585.1;GCA_016200495.1;GCA_016874005.1;GCA_016874035.1;GCA_017881585.1;GCA_903867045.1;GCA_903882685.1;RH-20apr16-187;RH-20apr16-202;RH-26jul17-212;TH-Jun18-bin156;ZH-Jul18-bin180;</t>
  </si>
  <si>
    <t>K00123</t>
  </si>
  <si>
    <t>fdoG, fdhF, fdwA; formate dehydrogenase major subunit [EC:1.17.1.9]</t>
  </si>
  <si>
    <t>CH-Jul18-bin76;GCA_000010305.1;GCA_000695095.2;GCA_001802605.1;GCA_001915025.1;GCA_001917665.1;GCA_001919865.1;GCA_002295725.1;GCA_002331565.1;GCA_002483225.1;GCA_002500925.1;GCA_002737115.1;GCA_002919185.1;GCA_003220795.1;GCA_003220935.1;GCA_003220975.1;GCA_003221005.1;GCA_003221035.1;GCA_003221075.1;GCA_003221085.1;GCA_003221755.1;GCA_003221825.1;GCA_003221895.1;GCA_003221985.1;GCA_003221995.1;GCA_003222055.1;GCA_003222085.1;GCA_003222115.1;GCA_003222135.1;GCA_003222195.1;GCA_003222205.1;GCA_003223415.1;GCA_003223475.1;GCA_003230295.1;GCA_003247675.1;GCA_003445355.1;GCA_003559555.1;GCA_004357415.1;GCA_004525115.1;GCA_007120875.1;GCA_007121925.1;GCA_007122885.1;GCA_007122915.1;GCA_007126035.1;GCA_007132965.1;GCA_007692605.1;GCA_009692205.1;GCA_009837975.1;GCA_009844885.1;GCA_009846385.1;GCA_010024675.1;GCA_011772755.1;GCA_011774835.1;GCA_012027055.1;GCA_012959595.1;GCA_013002875.1;GCA_013004105.1;GCA_013140635.1;GCA_013696125.1;GCA_013697425.1;GCA_013697785.1;GCA_013813145.1;GCA_013817545.1;GCA_013820855.1;GCA_013822035.1;GCA_015664885.1;GCA_016177465.1;GCA_016180765.1;GCA_016187705.1;GCA_016199245.1;GCA_016207445.1;GCA_016209885.1;GCA_016209945.1;GCA_016209965.1;GCA_016649455.1;GCA_016649655.1;GCA_016702955.1;GCA_016704275.1;GCA_016709265.1;GCA_016709975.1;GCA_016713435.1;GCA_016717965.1;GCA_016720805.1;GCA_016720905.1;GCA_016741895.1;GCA_016742275.1;GCA_016794805.1;GCA_016794825.1;GCA_016871855.1;GCA_016871895.1;GCA_016873995.1;GCA_017889745.1;GCA_017988395.1;GCA_018969225.1;GCA_019347975.1;GCA_902825965.1;GCA_902826755.1;GCA_903881495.1;GCA_903927125.1;N5_bin42;TVG05_bin235;TVG06_bin302;TVG06_bin501;ZE-13oct10-106;ZH-Oct18-bin98;</t>
  </si>
  <si>
    <t>K00124</t>
  </si>
  <si>
    <t>fdoH, fdsB; formate dehydrogenase iron-sulfur subunit</t>
  </si>
  <si>
    <t>CH-Jul18-bin76;GCA_000010305.1;GCA_000695095.2;GCA_001802045.1;GCA_001802605.1;GCA_001915025.1;GCA_001917665.1;GCA_001919865.1;GCA_002295725.1;GCA_002331565.1;GCA_002483225.1;GCA_002737115.1;GCA_002919185.1;GCA_003220795.1;GCA_003220935.1;GCA_003220975.1;GCA_003221005.1;GCA_003221035.1;GCA_003221045.1;GCA_003221085.1;GCA_003221755.1;GCA_003221895.1;GCA_003221995.1;GCA_003222035.1;GCA_003222055.1;GCA_003222085.1;GCA_003222115.1;GCA_003222135.1;GCA_003222195.1;GCA_003222205.1;GCA_003222235.1;GCA_003223415.1;GCA_003223475.1;GCA_003445355.1;GCA_003447405.1;GCA_003482615.1;GCA_003559555.1;GCA_007121435.1;GCA_007125795.1;GCA_007126035.1;GCA_009692205.1;GCA_010024675.1;GCA_011774835.1;GCA_012959595.1;GCA_013003805.1;GCA_013004105.1;GCA_013697785.1;GCA_013820855.1;GCA_013822035.1;GCA_013822425.1;GCA_015664885.1;GCA_016177465.1;GCA_016180765.1;GCA_016199245.1;GCA_016207445.1;GCA_016209885.1;GCA_016209945.1;GCA_016702955.1;GCA_016704275.1;GCA_016709265.1;GCA_016709975.1;GCA_016713435.1;GCA_016717965.1;GCA_016720805.1;GCA_016720905.1;GCA_016741895.1;GCA_016742275.1;GCA_016794805.1;GCA_016871855.1;GCA_016873995.1;GCA_017889745.1;GCA_017988395.1;GCA_017990235.1;GCA_018679175.1;GCA_018969225.1;GCA_019347975.1;GCA_902825965.1;GCA_902826425.1;GCA_903902015.1;GCA_903927125.1;N1_bin180;N1_bin27;N5_bin42;RH-23may17-540;TVG06_bin147;TVG06_bin302;TVG06_bin501;ZE-13oct10-106;ZH-Oct18-bin98;</t>
  </si>
  <si>
    <t>K00127</t>
  </si>
  <si>
    <t>fdoI, fdsG; formate dehydrogenase subunit gamma</t>
  </si>
  <si>
    <t>CH-Jul18-bin76;GCA_000010305.1;GCA_000695095.2;GCA_002238865.1;GCA_002291775.1;GCA_002311875.1;GCA_002323355.1;GCA_002331565.1;GCA_002347035.1;GCA_002348265.1;GCA_002348465.1;GCA_002348665.1;GCA_002377615.1;GCA_002390225.1;GCA_002450355.1;GCA_002483225.1;GCA_002500925.1;GCA_002501085.1;GCA_002695705.1;GCA_002697855.1;GCA_002712565.1;GCA_002718595.1;GCA_002724575.1;GCA_003445355.1;GCA_003447405.1;GCA_003486145.1;GCA_003556625.1;GCA_007121555.1;GCA_009380025.1;GCA_009692105.1;GCA_009692205.1;GCA_009835625.1;GCA_009836005.1;GCA_009836275.1;GCA_009837975.1;GCA_009841005.1;GCA_009841015.1;GCA_009841165.1;GCA_009844885.1;GCA_009845855.1;GCA_009846385.1;GCA_010024675.1;GCA_011390645.1;GCA_011775655.1;GCA_012267505.1;GCA_012959595.1;GCA_012960225.1;GCA_012965305.1;GCA_013002885.1;GCA_013822035.1;GCA_015664885.1;GCA_016194585.1;GCA_016199245.1;GCA_016209885.1;GCA_016209945.1;GCA_016209995.1;GCA_016702955.1;GCA_016704275.1;GCA_016709265.1;GCA_016709975.1;GCA_016713435.1;GCA_016717965.1;GCA_016720805.1;GCA_016720905.1;GCA_016741895.1;GCA_016742275.1;GCA_016794805.1;GCA_016873995.1;GCA_017881445.1;GCA_017889745.1;GCA_017988395.1;GCA_017990235.1;GCA_018676505.1;GCA_018969225.1;GCA_902825965.1;GCA_902826755.1;N4_bin135;RH-23may17-540;TVG06_bin147;TVG06_bin302;TVG06_bin501;</t>
  </si>
  <si>
    <t>K00126</t>
  </si>
  <si>
    <t>fdsD; formate dehydrogenase subunit delta [EC:1.17.1.9]</t>
  </si>
  <si>
    <t>GCA_000010305.1;GCA_000695095.2;GCA_002331565.1;GCA_002483225.1;GCA_002737115.1;GCA_003230295.1;GCA_010024675.1;GCA_011390645.1;GCA_013004105.1;GCA_013822035.1;GCA_016702955.1;GCA_016704275.1;GCA_016709265.1;GCA_016709975.1;GCA_016713435.1;GCA_016717965.1;GCA_016720805.1;GCA_016720905.1;GCA_016741895.1;GCA_016742275.1;GCA_016794805.1;GCA_017988395.1;GCA_018969225.1;GCA_902825965.1;GCA_902826425.1;GCA_902826755.1;GCA_903927125.1;RH-23may17-540;ZE-13oct10-106;</t>
  </si>
  <si>
    <t>K22515</t>
  </si>
  <si>
    <t>fdwB; formate dehydrogenase beta subunit [EC:1.17.1.9]</t>
  </si>
  <si>
    <t>GCA_002919185.1;GCA_011774835.1;GCA_012027055.1;GCA_016209945.1;GCA_016649455.1;GCA_017881445.1;GCA_018679175.1;GCA_019347975.1;TVG05_bin235;</t>
  </si>
  <si>
    <t>K00146</t>
  </si>
  <si>
    <t>feaB; phenylacetaldehyde dehydrogenase [EC:1.2.1.39]</t>
  </si>
  <si>
    <t>ko00360;ko00643;</t>
  </si>
  <si>
    <t>CH-Jul18-bin44;</t>
  </si>
  <si>
    <t>K11693</t>
  </si>
  <si>
    <t>femX, fmhB; peptidoglycan pentaglycine glycine transferase (the first glycine) [EC:2.3.2.16]</t>
  </si>
  <si>
    <t>GCA_013002875.1;</t>
  </si>
  <si>
    <t>K01938</t>
  </si>
  <si>
    <t>fhs; formate--tetrahydrofolate ligase [EC:6.3.4.3]</t>
  </si>
  <si>
    <t>CH-Jul18-bin44;GCA_000010305.1;GCA_000695095.2;GCA_001724275.1;GCA_001802045.1;GCA_001802055.1;GCA_001914565.1;GCA_001915025.1;GCA_001917665.1;GCA_001919865.1;GCA_002238865.1;GCA_002323355.1;GCA_002348265.1;GCA_002348465.1;GCA_002377615.1;GCA_002390225.1;GCA_002483225.1;GCA_002500925.1;GCA_002697855.1;GCA_002718595.1;GCA_002737115.1;GCA_003141205.1;GCA_003168085.1;GCA_003171215.1;GCA_003220795.1;GCA_003220905.1;GCA_003220955.1;GCA_003220975.1;GCA_003221035.1;GCA_003221075.1;GCA_003221085.1;GCA_003221755.1;GCA_003221825.1;GCA_003221875.1;GCA_003221895.1;GCA_003221985.1;GCA_003221995.1;GCA_003222035.1;GCA_003222055.1;GCA_003222085.1;GCA_003222115.1;GCA_003222135.1;GCA_003222195.1;GCA_003222205.1;GCA_003223395.1;GCA_003223415.1;GCA_003223475.1;GCA_003230295.1;GCA_003247675.1;GCA_003556585.1;GCA_003559555.1;GCA_003564295.1;GCA_004357415.1;GCA_004524915.1;GCA_004525055.1;GCA_007120875.1;GCA_007122885.1;GCA_007122915.1;GCA_007125795.1;GCA_007126035.1;GCA_007132965.1;GCA_007692605.1;GCA_009692115.1;GCA_009835625.1;GCA_009836005.1;GCA_009837975.1;GCA_009840215.1;GCA_009841005.1;GCA_009841015.1;GCA_009841165.1;GCA_009841475.1;GCA_009844885.1;GCA_009845855.1;GCA_009846385.1;GCA_011390645.1;GCA_011390805.1;GCA_011390885.1;GCA_011390935.1;GCA_011525845.1;GCA_011772755.1;GCA_011774835.1;GCA_012270965.1;GCA_012959595.1;GCA_013003805.1;GCA_013004105.1;GCA_013140635.1;GCA_013360595.1;GCA_013696125.1;GCA_013697425.1;GCA_013697785.1;GCA_013812605.1;GCA_013812695.1;GCA_013813145.1;GCA_013813435.1;GCA_013817545.1;GCA_013820855.1;GCA_013822035.1;GCA_013822285.1;GCA_014192065.1;GCA_014377535.1;GCA_014378185.1;GCA_014379355.1;GCA_014379705.1;GCA_015664885.1;GCA_016177465.1;GCA_016179225.1;GCA_016180765.1;GCA_016182795.1;GCA_016186865.1;GCA_016187705.1;GCA_016194585.1;GCA_016199245.1;GCA_016200495.1;GCA_01620738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4005.1;GCA_016874035.1;GCA_016880225.1;GCA_017881445.1;GCA_017881585.1;GCA_017881595.1;GCA_017889745.1;GCA_017988395.1;GCA_017990235.1;GCA_018676505.1;GCA_018678395.1;GCA_018969225.1;GCA_019186945.1;GCA_019347975.1;GCA_902825965.1;GCA_902826615.1;GCA_902826755.1;GCA_903867045.1;GCA_903882685.1;GCA_903900795.1;GCA_903902015.1;GCA_903906325.1;GCA_903927125.1;GCA_903934235.1;N1_bin27;N4_bin22;N5_bin261;N5_bin42;RE-23may17-307;RE-23may17-493;RH-20apr16-202;RH-23may17-540;RH-26jul17-212;TH-Jun18-bin156;TVG05_bin538;ZE-13oct10-106;ZH-Jul18-bin180;</t>
  </si>
  <si>
    <t>K21621</t>
  </si>
  <si>
    <t>fk; tagatose kinase [EC:2.7.1.101]</t>
  </si>
  <si>
    <t>GCA_019347995.1;</t>
  </si>
  <si>
    <t>K16381</t>
  </si>
  <si>
    <t>fkbM; 31-O-methyltransferase</t>
  </si>
  <si>
    <t>ko01052;</t>
  </si>
  <si>
    <t>GCA_019240375.1;</t>
  </si>
  <si>
    <t>K15891</t>
  </si>
  <si>
    <t>FLDH; NAD+-dependent farnesol dehydrogenase [EC:1.1.1.354]</t>
  </si>
  <si>
    <t>ko00900;ko00909;</t>
  </si>
  <si>
    <t>GCA_003220975.1;GCA_003221005.1;GCA_003221975.1;GCA_003222115.1;GCA_016180765.1;GCA_016186865.1;GCA_016187705.1;GCA_016199245.1;</t>
  </si>
  <si>
    <t>K00485</t>
  </si>
  <si>
    <t>FMO; dimethylaniline monooxygenase (N-oxide forming) [EC:1.14.13.8]</t>
  </si>
  <si>
    <t>ko00982;</t>
  </si>
  <si>
    <t>GCA_007121925.1;GCA_007124095.1;GCA_007125845.1;GCA_014379705.1;GCA_016712265.1;GCA_016794735.1;GCA_902805735.1;GCA_903934235.1;RE-23may17-307;RH-23may17-540;TH-Jun18-bin156;</t>
  </si>
  <si>
    <t>K01633</t>
  </si>
  <si>
    <t>folB; 7,8-dihydroneopterin aldolase/epimerase/oxygenase [EC:4.1.2.25 5.1.99.8 1.13.11.81]</t>
  </si>
  <si>
    <t>ko00790;</t>
  </si>
  <si>
    <t>CH-Jul18-bin76;GCA_000522985.1;GCA_001802045.1;GCA_001802055.1;GCA_001802605.1;GCA_002215645.1;GCA_002291775.1;GCA_002295725.1;GCA_002346625.1;GCA_002347035.1;GCA_002404335.1;GCA_002404375.1;GCA_002711035.1;GCA_002712565.1;GCA_003131365.1;GCA_003134915.1;GCA_003136975.1;GCA_003152485.1;GCA_003155795.1;GCA_003157095.1;GCA_003157535.1;GCA_003168085.1;GCA_003171215.1;GCA_003220885.1;GCA_003221805.1;GCA_003222065.1;GCA_003223425.1;GCA_003223455.1;GCA_003447405.1;GCA_003482615.1;GCA_009692185.1;GCA_009692205.1;GCA_011772755.1;GCA_013361335.1;GCA_013361745.1;GCA_013361935.1;GCA_013813605.1;GCA_013813715.1;GCA_013816695.1;GCA_013816705.1;GCA_013816855.1;GCA_013817305.1;GCA_014378185.1;GCA_014379355.1;GCA_016179225.1;GCA_016186865.1;GCA_016187705.1;GCA_016199245.1;GCA_016207385.1;GCA_016209905.1;GCA_016209985.1;GCA_016873995.1;GCA_017881465.1;GCA_017881505.1;GCA_017881545.1;GCA_017881585.1;GCA_017881685.1;GCA_019239705.1;N1_bin27;TVG05_bin538;TVG06_bin147;</t>
  </si>
  <si>
    <t>K11754</t>
  </si>
  <si>
    <t>folC; dihydrofolate synthase / folylpolyglutamate synthase [EC:6.3.2.12 6.3.2.17]</t>
  </si>
  <si>
    <t>CH-Jul18-bin44;CH-Jul18-bin76;GCA_000010305.1;GCA_000522985.1;GCA_000695095.2;GCA_001724275.1;GCA_001802045.1;GCA_001802605.1;GCA_001915025.1;GCA_002215645.1;GCA_002238865.1;GCA_002295045.1;GCA_002311875.1;GCA_002313235.1;GCA_002313925.1;GCA_002331565.1;GCA_002346625.1;GCA_002346665.1;GCA_002347035.1;GCA_002348265.1;GCA_0023484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095.1;GCA_003157535.1;GCA_003169895.1;GCA_003171215.1;GCA_003220795.1;GCA_003220885.1;GCA_003220905.1;GCA_003220935.1;GCA_003220955.1;GCA_003220975.1;GCA_003221035.1;GCA_003221075.1;GCA_003221755.1;GCA_003221805.1;GCA_003221825.1;GCA_003221895.1;GCA_003221975.1;GCA_003221985.1;GCA_003222035.1;GCA_003222055.1;GCA_003222065.1;GCA_003222085.1;GCA_003222115.1;GCA_003222135.1;GCA_003222195.1;GCA_003222205.1;GCA_003223395.1;GCA_003223415.1;GCA_003223425.1;GCA_003223455.1;GCA_003223475.1;GCA_003228455.1;GCA_003230295.1;GCA_003247675.1;GCA_003251175.1;GCA_003445355.1;GCA_003556585.1;GCA_003556625.1;GCA_003557525.1;GCA_003559555.1;GCA_003564295.1;GCA_003567615.1;GCA_004524915.1;GCA_004525055.1;GCA_007120875.1;GCA_007121435.1;GCA_007121455.1;GCA_007121555.1;GCA_007121925.1;GCA_007122885.1;GCA_007122915.1;GCA_007125795.1;GCA_007125845.1;GCA_007126035.1;GCA_007127575.1;GCA_007129555.1;GCA_007130605.1;GCA_007132965.1;GCA_007692505.1;GCA_007692605.1;GCA_009380025.1;GCA_009692105.1;GCA_009692115.1;GCA_009692185.1;GCA_009692205.1;GCA_009836005.1;GCA_009837975.1;GCA_009840215.1;GCA_009841005.1;GCA_009841015.1;GCA_009841475.1;GCA_009844885.1;GCA_009845855.1;GCA_011055965.1;GCA_011362545.1;GCA_011390805.1;GCA_011390885.1;GCA_011390935.1;GCA_011525845.1;GCA_011772755.1;GCA_011774835.1;GCA_012026705.1;GCA_012267435.1;GCA_012267505.1;GCA_012270965.1;GCA_012959595.1;GCA_012960225.1;GCA_012963225.1;GCA_012965305.1;GCA_013002885.1;GCA_013004105.1;GCA_013140635.1;GCA_013361335.1;GCA_013361745.1;GCA_013361935.1;GCA_013694785.1;GCA_013697425.1;GCA_013697785.1;GCA_013812605.1;GCA_013812695.1;GCA_013813435.1;GCA_013813715.1;GCA_01381669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80765.1;GCA_016182795.1;GCA_016186865.1;GCA_016191225.1;GCA_01619249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85.1;GCA_017881595.1;GCA_017881685.1;GCA_017889745.1;GCA_017990235.1;GCA_018676505.1;GCA_018969225.1;GCA_019186945.1;GCA_019239705.1;GCA_019347975.1;GCA_019347995.1;GCA_019348215.1;GCA_019348265.1;GCA_019348475.1;GCA_902805715.1;GCA_902805735.1;GCA_902825965.1;GCA_902826425.1;GCA_902826615.1;GCA_902826755.1;GCA_903867045.1;GCA_903881495.1;GCA_903882685.1;GCA_903900795.1;GCA_903902015.1;GCA_903906325.1;GCA_903927125.1;N1_bin180;N1_bin27;N4_bin22;N5_bin261;RE-23may17-307;RE-23may17-493;RE-26jul17-69;RH-20apr16-187;RH-20apr16-202;RH-23may17-540;RH-26jul17-212;TH-Jun18-bin156;TVG05_bin235;TVG05_bin538;TVG06_bin147;TVG06_bin302;ZE-13oct10-106;ZH-3nov15-212;ZH-Jul18-bin180;ZH-Oct18-bin98;</t>
  </si>
  <si>
    <t>K01491</t>
  </si>
  <si>
    <t>folD; methylenetetrahydrofolate dehydrogenase (NADP+) / methenyltetrahydrofolate cyclohydrolase [EC:1.5.1.5 3.5.4.9]</t>
  </si>
  <si>
    <t>CH-Jul18-bin44;CH-Jul18-bin76;GCA_000010305.1;GCA_000522985.1;GCA_000695095.2;GCA_001724275.1;GCA_001802055.1;GCA_00191461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68085.1;GCA_003169895.1;GCA_003171215.1;GCA_00322079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28455.1;GCA_003230295.1;GCA_003247675.1;GCA_003445355.1;GCA_003447405.1;GCA_003556625.1;GCA_003557525.1;GCA_003559555.1;GCA_003564295.1;GCA_004357415.1;GCA_004357565.1;GCA_00452505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2755.1;GCA_011774835.1;GCA_011775655.1;GCA_012026705.1;GCA_012027055.1;GCA_012267435.1;GCA_012270965.1;GCA_012960225.1;GCA_012965305.1;GCA_013002875.1;GCA_013004105.1;GCA_013140635.1;GCA_013360595.1;GCA_013361335.1;GCA_013361935.1;GCA_013694695.1;GCA_013694785.1;GCA_013696865.1;GCA_013697425.1;GCA_013697765.1;GCA_013697785.1;GCA_013813435.1;GCA_013813715.1;GCA_013816685.1;GCA_013816695.1;GCA_013816855.1;GCA_013817305.1;GCA_013817545.1;GCA_013820855.1;GCA_013820915.1;GCA_013820975.1;GCA_013822035.1;GCA_013822285.1;GCA_013822425.1;GCA_014192065.1;GCA_014377535.1;GCA_014379355.1;GCA_014379705.1;GCA_015664885.1;GCA_016177465.1;GCA_016179225.1;GCA_016180765.1;GCA_016182795.1;GCA_016186865.1;GCA_016187705.1;GCA_016194585.1;GCA_016199245.1;GCA_016200495.1;GCA_016207385.1;GCA_016207445.1;GCA_01620988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0375.1;GCA_019246655.1;GCA_019347975.1;GCA_019348215.1;GCA_019348265.1;GCA_019348475.1;GCA_902805715.1;GCA_902805735.1;GCA_902825965.1;GCA_902826425.1;GCA_902826615.1;GCA_902826755.1;GCA_903867045.1;GCA_903900795.1;GCA_903906325.1;GCA_903927125.1;GCA_903937855.1;N1_bin180;N1_bin27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9007</t>
  </si>
  <si>
    <t>folE2; GTP cyclohydrolase IB [EC:3.5.4.16]</t>
  </si>
  <si>
    <t>GCA_002238865.1;GCA_003157095.1;GCA_003230295.1;GCA_009835625.1;GCA_009836275.1;GCA_009836825.1;GCA_009837975.1;GCA_009840215.1;GCA_009841005.1;GCA_009841015.1;GCA_009841165.1;GCA_009841475.1;GCA_009842845.1;GCA_009844885.1;GCA_009845855.1;GCA_009846385.1;GCA_013002875.1;N1_bin27;</t>
  </si>
  <si>
    <t>K00950</t>
  </si>
  <si>
    <t>folK; 2-amino-4-hydroxy-6-hydroxymethyldihydropteridine diphosphokinase [EC:2.7.6.3]</t>
  </si>
  <si>
    <t>CH-Jul18-bin76;GCA_001802045.1;GCA_001802605.1;GCA_001914565.1;GCA_001914615.1;GCA_001915025.1;GCA_001919865.1;GCA_002215645.1;GCA_002291775.1;GCA_002295725.1;GCA_002346625.1;GCA_002404335.1;GCA_002404375.1;GCA_002711035.1;GCA_002712565.1;GCA_002919185.1;GCA_003131365.1;GCA_003134915.1;GCA_003136975.1;GCA_003141205.1;GCA_003152485.1;GCA_003155795.1;GCA_003157095.1;GCA_003157535.1;GCA_003169895.1;GCA_003220795.1;GCA_003220885.1;GCA_003220935.1;GCA_003220955.1;GCA_003220975.1;GCA_003221005.1;GCA_003221035.1;GCA_003221045.1;GCA_003221075.1;GCA_003221755.1;GCA_003221805.1;GCA_003221825.1;GCA_003221875.1;GCA_003221895.1;GCA_003221975.1;GCA_003221985.1;GCA_003222035.1;GCA_003222055.1;GCA_003222065.1;GCA_003222085.1;GCA_003222115.1;GCA_003222135.1;GCA_003222175.1;GCA_003222195.1;GCA_003222205.1;GCA_003223415.1;GCA_003223425.1;GCA_003223455.1;GCA_003223475.1;GCA_003251175.1;GCA_003447405.1;GCA_003482615.1;GCA_003559555.1;GCA_003564295.1;GCA_004525055.1;GCA_007120875.1;GCA_007121435.1;GCA_007121455.1;GCA_007121555.1;GCA_007121925.1;GCA_007122885.1;GCA_007122915.1;GCA_007124095.1;GCA_007125845.1;GCA_007126035.1;GCA_007127575.1;GCA_007129555.1;GCA_007132965.1;GCA_007692605.1;GCA_009380025.1;GCA_009692105.1;GCA_009692185.1;GCA_009692205.1;GCA_009836005.1;GCA_009836275.1;GCA_009837975.1;GCA_009841005.1;GCA_009841015.1;GCA_009845855.1;GCA_009846385.1;GCA_011055965.1;GCA_011362545.1;GCA_011390645.1;GCA_011772755.1;GCA_012026705.1;GCA_012027055.1;GCA_012267505.1;GCA_012270965.1;GCA_013003805.1;GCA_013140635.1;GCA_013361335.1;GCA_013361935.1;GCA_013694695.1;GCA_013694785.1;GCA_013697425.1;GCA_013697765.1;GCA_013697785.1;GCA_013812695.1;GCA_013813145.1;GCA_013813435.1;GCA_013813605.1;GCA_013813715.1;GCA_013816695.1;GCA_013816705.1;GCA_013816855.1;GCA_013817305.1;GCA_013817545.1;GCA_013820855.1;GCA_014378185.1;GCA_014379355.1;GCA_016177465.1;GCA_016179225.1;GCA_016186865.1;GCA_016187705.1;GCA_016199245.1;GCA_016207385.1;GCA_016209885.1;GCA_016209905.1;GCA_016209965.1;GCA_016209985.1;GCA_016209995.1;GCA_016649655.1;GCA_016702955.1;GCA_016704275.1;GCA_016709265.1;GCA_016709975.1;GCA_016713435.1;GCA_016720805.1;GCA_016794805.1;GCA_016873995.1;GCA_016880225.1;GCA_017881445.1;GCA_017881465.1;GCA_017881505.1;GCA_017881545.1;GCA_017881585.1;GCA_017881595.1;GCA_017881685.1;GCA_017988395.1;GCA_017990235.1;GCA_019239705.1;GCA_019240375.1;GCA_019246655.1;GCA_019348265.1;GCA_019348475.1;GCA_902805715.1;GCA_902805735.1;N1_bin180;N1_bin27;N4_bin135;TVG05_bin235;TVG05_bin538;</t>
  </si>
  <si>
    <t>K13941</t>
  </si>
  <si>
    <t>folKP; 2-amino-4-hydroxy-6-hydroxymethyldihydropteridine diphosphokinase / dihydropteroate synthase [EC:2.7.6.3 2.5.1.15]</t>
  </si>
  <si>
    <t>GCA_002313235.1;GCA_002346625.1;GCA_002711035.1;GCA_002712565.1;GCA_003445355.1;GCA_003482615.1;TVG06_bin147;</t>
  </si>
  <si>
    <t>K00796</t>
  </si>
  <si>
    <t>folP; dihydropteroate synthase [EC:2.5.1.15]</t>
  </si>
  <si>
    <t>CH-Jul18-bin76;GCA_000522985.1;GCA_001802045.1;GCA_001914565.1;GCA_001915025.1;GCA_001917665.1;GCA_001919865.1;GCA_002215645.1;GCA_002346665.1;GCA_002347035.1;GCA_002404335.1;GCA_002404375.1;GCA_003134915.1;GCA_003136975.1;GCA_003141205.1;GCA_003152485.1;GCA_003155795.1;GCA_003157095.1;GCA_003157535.1;GCA_003168085.1;GCA_003169895.1;GCA_003171215.1;GCA_00322090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65.1;GCA_003222085.1;GCA_003222115.1;GCA_003222175.1;GCA_003222195.1;GCA_003222235.1;GCA_003223395.1;GCA_003223415.1;GCA_003223455.1;GCA_003223475.1;GCA_003251175.1;GCA_003556585.1;GCA_003556625.1;GCA_003559555.1;GCA_003567615.1;GCA_004357415.1;GCA_004525055.1;GCA_007120875.1;GCA_007121455.1;GCA_007121555.1;GCA_007121925.1;GCA_007122885.1;GCA_007122915.1;GCA_007124095.1;GCA_007125845.1;GCA_007126035.1;GCA_007127575.1;GCA_007129555.1;GCA_007130605.1;GCA_007132965.1;GCA_007692505.1;GCA_007692605.1;GCA_009380025.1;GCA_009692105.1;GCA_009692185.1;GCA_009692205.1;GCA_009836005.1;GCA_009836275.1;GCA_009837975.1;GCA_009841005.1;GCA_009841015.1;GCA_009845855.1;GCA_009846385.1;GCA_011055965.1;GCA_011362545.1;GCA_011772755.1;GCA_011774835.1;GCA_011775655.1;GCA_012026705.1;GCA_012027055.1;GCA_012267505.1;GCA_012270965.1;GCA_013140635.1;GCA_013361335.1;GCA_013361935.1;GCA_013694695.1;GCA_013696125.1;GCA_013697785.1;GCA_013813145.1;GCA_013813435.1;GCA_013813715.1;GCA_013816685.1;GCA_013816695.1;GCA_013816705.1;GCA_013816855.1;GCA_013817305.1;GCA_013820855.1;GCA_013820915.1;GCA_013820975.1;GCA_014379355.1;GCA_014533865.1;GCA_016186865.1;GCA_016187705.1;GCA_016199245.1;GCA_016207385.1;GCA_016207445.1;GCA_016209885.1;GCA_016209905.1;GCA_016209945.1;GCA_016209965.1;GCA_016209985.1;GCA_016209995.1;GCA_016649455.1;GCA_016649655.1;GCA_016702955.1;GCA_016704275.1;GCA_016709265.1;GCA_016709975.1;GCA_016713435.1;GCA_016717965.1;GCA_016720805.1;GCA_016794805.1;GCA_016873995.1;GCA_016880225.1;GCA_017881445.1;GCA_017881465.1;GCA_017881505.1;GCA_017881545.1;GCA_017881585.1;GCA_017881595.1;GCA_017881685.1;GCA_017889745.1;GCA_017990235.1;GCA_018679175.1;GCA_019347645.1;GCA_019347975.1;GCA_019347995.1;GCA_019348265.1;GCA_019348475.1;GCA_902805715.1;GCA_902805735.1;N1_bin27;TVG05_bin235;TVG05_bin538;</t>
  </si>
  <si>
    <t>K07589</t>
  </si>
  <si>
    <t>folX; D-erythro-7,8-dihydroneopterin triphosphate epimerase [EC:5.1.99.7]</t>
  </si>
  <si>
    <t>GCA_009836005.1;GCA_009837975.1;GCA_009841005.1;GCA_009841015.1;GCA_009845855.1;GCA_009846385.1;GCA_012270965.1;N1_bin180;N1_bin27;RE-23may17-307;</t>
  </si>
  <si>
    <t>K23999</t>
  </si>
  <si>
    <t>fom1; phosphoenolpyruvate phosphomutase / 2-hydroxyethylphosphonate cytidylyltransferase [EC:5.4.2.9 2.7.7.104]</t>
  </si>
  <si>
    <t>GCA_002346665.1;GCA_012960225.1;</t>
  </si>
  <si>
    <t>K00244</t>
  </si>
  <si>
    <t>frdA; fumarate reductase flavoprotein subunit [EC:1.3.5.4]</t>
  </si>
  <si>
    <t>ko00020;ko00620;ko00650;ko00190;ko00720;ko02020;</t>
  </si>
  <si>
    <t>GCA_002238865.1;GCA_002311875.1;GCA_002346665.1;GCA_002347035.1;GCA_002695705.1;GCA_002712565.1;GCA_003141205.1;GCA_003222175.1;GCA_004357415.1;GCA_007121455.1;GCA_007121555.1;GCA_007122885.1;GCA_007122915.1;GCA_007124095.1;GCA_007127575.1;GCA_007132965.1;GCA_009835625.1;GCA_009836825.1;GCA_009840215.1;GCA_009841165.1;GCA_009841475.1;GCA_009842845.1;GCA_009844885.1;GCA_011774835.1;GCA_015664885.1;GCA_016179225.1;GCA_016199245.1;GCA_016209885.1;GCA_016209995.1;TVG05_bin235;TVG06_bin147;</t>
  </si>
  <si>
    <t>K00245</t>
  </si>
  <si>
    <t>frdB; fumarate reductase iron-sulfur subunit [EC:1.3.5.4]</t>
  </si>
  <si>
    <t>GCA_002238865.1;GCA_002346665.1;GCA_002347035.1;GCA_003556585.1;GCA_004357415.1;GCA_007121455.1;GCA_007121555.1;GCA_007122885.1;GCA_007122915.1;GCA_007124095.1;GCA_007127575.1;GCA_007132965.1;GCA_009835625.1;GCA_009836825.1;GCA_009840215.1;GCA_009841165.1;GCA_009841475.1;GCA_009842845.1;GCA_009844885.1;GCA_011774835.1;GCA_012965305.1;GCA_015664885.1;GCA_016179225.1;GCA_016199245.1;TVG05_bin235;TVG06_bin147;</t>
  </si>
  <si>
    <t>K00246</t>
  </si>
  <si>
    <t>frdC; fumarate reductase subunit C</t>
  </si>
  <si>
    <t>GCA_002238865.1;GCA_002311875.1;GCA_002346665.1;GCA_004357415.1;GCA_007121455.1;GCA_007121555.1;GCA_007122885.1;GCA_007122915.1;GCA_007124095.1;GCA_007132965.1;GCA_009835625.1;GCA_009836825.1;GCA_009840215.1;GCA_009841165.1;GCA_009841475.1;GCA_009842845.1;GCA_009844885.1;GCA_011774835.1;GCA_012965305.1;GCA_015664885.1;GCA_016179225.1;GCA_016199245.1;GCA_016209995.1;TVG05_bin235;TVG06_bin147;</t>
  </si>
  <si>
    <t>K00247</t>
  </si>
  <si>
    <t>frdD; fumarate reductase subunit D</t>
  </si>
  <si>
    <t>GCA_002238865.1;GCA_002311875.1;GCA_002346665.1;GCA_002347035.1;GCA_003556585.1;GCA_004357415.1;GCA_007121455.1;GCA_007121555.1;GCA_007122885.1;GCA_007124095.1;GCA_007127575.1;GCA_007132965.1;GCA_009835625.1;GCA_009836825.1;GCA_009840215.1;GCA_009841165.1;GCA_009841475.1;GCA_009844885.1;GCA_011774835.1;GCA_012965305.1;GCA_015664885.1;GCA_016179225.1;GCA_016199245.1;GCA_016209995.1;TVG05_bin235;TVG06_bin147;TVG06_bin302;</t>
  </si>
  <si>
    <t>K00441</t>
  </si>
  <si>
    <t>frhB; coenzyme F420 hydrogenase subunit beta [EC:1.12.98.1]</t>
  </si>
  <si>
    <t>GCA_002346665.1;GCA_002695705.1;GCA_003556585.1;GCA_007121555.1;GCA_007121925.1;GCA_007692505.1;GCA_007692605.1;GCA_011362545.1;GCA_011390645.1;GCA_016209885.1;GCA_016713435.1;GCA_016871895.1;GCA_016873975.1;GCA_017990235.1;GCA_902825965.1;GCA_903871085.1;GCA_903906325.1;RH-20apr16-187;</t>
  </si>
  <si>
    <t>K00442</t>
  </si>
  <si>
    <t>frhD; coenzyme F420 hydrogenase subunit delta</t>
  </si>
  <si>
    <t>GCA_013003805.1;GCA_016871855.1;</t>
  </si>
  <si>
    <t>K00121</t>
  </si>
  <si>
    <t>frmA, ADH5, adhC; S-(hydroxymethyl)glutathione dehydrogenase / alcohol dehydrogenase [EC:1.1.1.284 1.1.1.1]</t>
  </si>
  <si>
    <t>ko00010;ko00620;ko00680;ko00071;ko00350;ko00830;ko00625;ko00626;ko00980;ko00982;</t>
  </si>
  <si>
    <t>GCA_001802055.1;GCA_002346665.1;GCA_003251175.1;GCA_003482615.1;GCA_012267505.1;GCA_013003805.1;GCA_016179225.1;GCA_016209905.1;GCA_902805715.1;</t>
  </si>
  <si>
    <t>K01070</t>
  </si>
  <si>
    <t>frmB, ESD, fghA; S-formylglutathione hydrolase [EC:3.1.2.12]</t>
  </si>
  <si>
    <t>GCA_001724275.1;GCA_007692505.1;GCA_013004105.1;GCA_013697785.1;GCA_013816855.1;GCA_016719105.1;GCA_903900795.1;RE-23may17-493;RE-26jul17-69;</t>
  </si>
  <si>
    <t>K03332</t>
  </si>
  <si>
    <t>fruA; fructan beta-fructosidase [EC:3.2.1.80]</t>
  </si>
  <si>
    <t>GCA_002404335.1;GCA_003134915.1;GCA_003223455.1;GCA_011390805.1;GCA_011390935.1;GCA_014377535.1;GCA_014379355.1;GCA_016702715.1;GCA_016704625.1;GCA_016705425.1;GCA_016713015.1;GCA_016714295.1;GCA_016715665.1;GCA_016719105.1;GCA_016721935.1;GCA_017881545.1;GCA_019347975.1;</t>
  </si>
  <si>
    <t>K02770</t>
  </si>
  <si>
    <t>fruA; fructose PTS system EIIBC or EIIC component [EC:2.7.1.202]</t>
  </si>
  <si>
    <t>ko00051;ko02060;ko01522;</t>
  </si>
  <si>
    <t>GCA_001802045.1;GCA_001914565.1;GCA_002919185.1;GCA_007129555.1;GCA_013820915.1;GCA_016207385.1;GCA_016209945.1;GCA_017881445.1;GCA_019347975.1;</t>
  </si>
  <si>
    <t>K02768</t>
  </si>
  <si>
    <t>fruB; fructose PTS system EIIA component [EC:2.7.1.202]</t>
  </si>
  <si>
    <t>GCA_003157095.1;GCA_003168085.1;GCA_016186865.1;GCA_016187705.1;GCA_017881585.1;</t>
  </si>
  <si>
    <t>K00882</t>
  </si>
  <si>
    <t>fruK; 1-phosphofructokinase [EC:2.7.1.56]</t>
  </si>
  <si>
    <t>ko00051;ko02060;</t>
  </si>
  <si>
    <t>GCA_007127575.1;GCA_016207445.1;</t>
  </si>
  <si>
    <t>K13990</t>
  </si>
  <si>
    <t>FTCD; glutamate formiminotransferase / formiminotetrahydrofolate cyclodeaminase [EC:2.1.2.5 4.3.1.4]</t>
  </si>
  <si>
    <t>ko00340;ko00670;ko01522;ko01522;</t>
  </si>
  <si>
    <t>CH-Jul18-bin44;GCA_000010305.1;GCA_000522985.1;GCA_000695095.2;GCA_001724275.1;GCA_001802045.1;GCA_001802055.1;GCA_001914565.1;GCA_001914615.1;GCA_001915025.1;GCA_002215645.1;GCA_002295725.1;GCA_002311875.1;GCA_002313235.1;GCA_002346625.1;GCA_002377615.1;GCA_002404335.1;GCA_002404375.1;GCA_002450355.1;GCA_002483225.1;GCA_002711035.1;GCA_002712565.1;GCA_002718595.1;GCA_002737115.1;GCA_003131365.1;GCA_003134915.1;GCA_003141205.1;GCA_003152485.1;GCA_003155795.1;GCA_003157095.1;GCA_003157535.1;GCA_003168085.1;GCA_003169895.1;GCA_003171215.1;GCA_003220795.1;GCA_003220905.1;GCA_003220935.1;GCA_003220975.1;GCA_003221005.1;GCA_003221035.1;GCA_00322104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51175.1;GCA_003445355.1;GCA_003482615.1;GCA_003564295.1;GCA_007121435.1;GCA_007126035.1;GCA_007127575.1;GCA_007692505.1;GCA_009692115.1;GCA_009692185.1;GCA_009836825.1;GCA_009841475.1;GCA_010024675.1;GCA_011390805.1;GCA_011390885.1;GCA_011390935.1;GCA_011525845.1;GCA_011772755.1;GCA_011774835.1;GCA_012027055.1;GCA_012960225.1;GCA_013002885.1;GCA_013004105.1;GCA_013140635.1;GCA_013361335.1;GCA_013694695.1;GCA_013697785.1;GCA_013813605.1;GCA_013813715.1;GCA_013816695.1;GCA_013816855.1;GCA_013817305.1;GCA_013817545.1;GCA_013820975.1;GCA_013822035.1;GCA_013822285.1;GCA_013822425.1;GCA_014192065.1;GCA_014377535.1;GCA_014378185.1;GCA_016177465.1;GCA_016179225.1;GCA_016180765.1;GCA_016182795.1;GCA_016191225.1;GCA_016194585.1;GCA_016207445.1;GCA_01620990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347975.1;GCA_902825965.1;GCA_902826615.1;GCA_903867045.1;GCA_903900795.1;GCA_903902015.1;GCA_903927125.1;GCA_903937855.1;N1_bin180;N4_bin135;N4_bin22;RE-23may17-307;RE-23may17-493;RE-26jul17-69;RH-20apr16-187;RH-20apr16-202;RH-23may17-540;RH-26jul17-212;TH-Jun18-bin156;TVG05_bin538;TVG06_bin501;ZE-13oct10-106;ZH-Jul18-bin180;ZH-Oct18-bin98;</t>
  </si>
  <si>
    <t>K00672</t>
  </si>
  <si>
    <t>ftr; formylmethanofuran--tetrahydromethanopterin N-formyltransferase [EC:2.3.1.101]</t>
  </si>
  <si>
    <t>GCA_001914565.1;GCA_001917665.1;GCA_001919865.1;GCA_002919185.1;GCA_003141205.1;GCA_003152485.1;GCA_003220795.1;GCA_003220905.1;GCA_003220935.1;GCA_003220975.1;GCA_003221045.1;GCA_003221085.1;GCA_003221875.1;GCA_003221995.1;GCA_003222035.1;GCA_003222055.1;GCA_003222085.1;GCA_003222115.1;GCA_003222135.1;GCA_003222235.1;GCA_003223475.1;GCA_011362545.1;GCA_013696125.1;GCA_013813145.1;GCA_013813435.1;GCA_013816685.1;GCA_013820855.1;GCA_016209945.1;GCA_016209995.1;GCA_016649655.1;GCA_016702955.1;GCA_016709265.1;GCA_016713435.1;GCA_016794805.1;GCA_016880225.1;GCA_017881595.1;GCA_017889745.1;GCA_017990235.1;</t>
  </si>
  <si>
    <t>K03587</t>
  </si>
  <si>
    <t>ftsI; cell division protein FtsI (penicillin-binding protein 3) [EC:3.4.16.4]</t>
  </si>
  <si>
    <t>ko00550;ko01501;ko01522;ko01522;</t>
  </si>
  <si>
    <t>CH-Jul18-bin44;CH-Jul18-bin76;GCA_000010305.1;GCA_000522985.1;GCA_000695095.2;GCA_001724275.1;GCA_001802605.1;GCA_001914615.1;GCA_001915025.1;GCA_001917665.1;GCA_001919865.1;GCA_002215645.1;GCA_002238865.1;GCA_002291775.1;GCA_002295045.1;GCA_002295725.1;GCA_002311875.1;GCA_002313235.1;GCA_002313925.1;GCA_002331565.1;GCA_002346625.1;GCA_002346665.1;GCA_002347035.1;GCA_002348265.1;GCA_002377615.1;GCA_002390225.1;GCA_002404335.1;GCA_002404375.1;GCA_002450355.1;GCA_002483225.1;GCA_002500925.1;GCA_002501085.1;GCA_002712565.1;GCA_002718595.1;GCA_002724575.1;GCA_00273711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75.1;GCA_003222195.1;GCA_003222205.1;GCA_003222235.1;GCA_003223395.1;GCA_003223415.1;GCA_003223425.1;GCA_003223455.1;GCA_003223475.1;GCA_003228455.1;GCA_003247675.1;GCA_003486145.1;GCA_003556585.1;GCA_003557525.1;GCA_003559555.1;GCA_003567615.1;GCA_004357565.1;GCA_004524915.1;GCA_00452505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1005.1;GCA_009841015.1;GCA_009841165.1;GCA_009841475.1;GCA_009844885.1;GCA_009845855.1;GCA_009846385.1;GCA_010024675.1;GCA_011055965.1;GCA_011362545.1;GCA_011390805.1;GCA_011390885.1;GCA_011390935.1;GCA_011525845.1;GCA_011772755.1;GCA_011774835.1;GCA_012027055.1;GCA_012267435.1;GCA_012267505.1;GCA_012270965.1;GCA_012960225.1;GCA_012963225.1;GCA_012965305.1;GCA_013002875.1;GCA_013002885.1;GCA_013003805.1;GCA_013004105.1;GCA_013140635.1;GCA_013694695.1;GCA_013697765.1;GCA_013697785.1;GCA_013812695.1;GCA_013813435.1;GCA_013813715.1;GCA_013816685.1;GCA_013816695.1;GCA_013816705.1;GCA_013816855.1;GCA_013817305.1;GCA_013817545.1;GCA_013820855.1;GCA_013820915.1;GCA_013820975.1;GCA_013821255.1;GCA_013822035.1;GCA_013822425.1;GCA_014192065.1;GCA_014377535.1;GCA_015664885.1;GCA_016177465.1;GCA_016179225.1;GCA_016182795.1;GCA_016187705.1;GCA_016191225.1;GCA_016194585.1;GCA_016207445.1;GCA_016209885.1;GCA_016209905.1;GCA_016209945.1;GCA_01620996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41895.1;GCA_016742275.1;GCA_016794805.1;GCA_016794825.1;GCA_016871895.1;GCA_016873975.1;GCA_016873995.1;GCA_016874005.1;GCA_016874035.1;GCA_017881445.1;GCA_017881465.1;GCA_017881505.1;GCA_017881545.1;GCA_017881585.1;GCA_017881595.1;GCA_017881685.1;GCA_017889745.1;GCA_017988395.1;GCA_018676505.1;GCA_018678395.1;GCA_018969225.1;GCA_019186945.1;GCA_019239705.1;GCA_019240375.1;GCA_019347645.1;GCA_019347995.1;GCA_019348215.1;GCA_019348265.1;GCA_019348475.1;GCA_902825965.1;GCA_902826615.1;GCA_903867045.1;GCA_903900795.1;GCA_903906325.1;GCA_903927125.1;GCA_903934235.1;N1_bin180;N1_bin27;N4_bin135;N4_bin22;N5_bin261;N5_bin42;RE-23may17-307;RE-23may17-493;RE-26jul17-69;RH-20apr16-187;RH-20apr16-202;RH-23may17-540;RH-26jul17-212;TH-Jun18-bin156;TVG05_bin235;TVG06_bin147;TVG06_bin302;TVG06_bin501;ZE-13oct10-106;ZH-3nov15-212;ZH-Oct18-bin98;</t>
  </si>
  <si>
    <t>K01206</t>
  </si>
  <si>
    <t>FUCA; alpha-L-fucosidase [EC:3.2.1.51]</t>
  </si>
  <si>
    <t>ko00511;ko04142;ko01522;</t>
  </si>
  <si>
    <t>GCA_000522985.1;GCA_000695095.2;GCA_001802045.1;GCA_001802605.1;GCA_001914615.1;GCA_001915025.1;GCA_001919865.1;GCA_002215645.1;GCA_002331565.1;GCA_002404375.1;GCA_002483225.1;GCA_003131365.1;GCA_003134915.1;GCA_003157095.1;GCA_003157535.1;GCA_003168085.1;GCA_003169895.1;GCA_003171215.1;GCA_003220795.1;GCA_003220935.1;GCA_003221035.1;GCA_003221075.1;GCA_003221805.1;GCA_003221825.1;GCA_003221895.1;GCA_003221985.1;GCA_003222055.1;GCA_003222065.1;GCA_003222085.1;GCA_003222135.1;GCA_003222175.1;GCA_003222195.1;GCA_003223395.1;GCA_003223415.1;GCA_003223425.1;GCA_003223455.1;GCA_011390935.1;GCA_011525845.1;GCA_011772755.1;GCA_012026705.1;GCA_012027055.1;GCA_013004105.1;GCA_013140635.1;GCA_013360595.1;GCA_013361935.1;GCA_013822035.1;GCA_013822285.1;GCA_014378185.1;GCA_014379355.1;GCA_014379705.1;GCA_016177465.1;GCA_016182795.1;GCA_016187705.1;GCA_016194585.1;GCA_016207385.1;GCA_016218305.1;GCA_016649455.1;GCA_016702715.1;GCA_016702955.1;GCA_01670427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7881445.1;GCA_017881505.1;GCA_017881545.1;GCA_017881585.1;GCA_017988395.1;GCA_017990235.1;GCA_018679175.1;GCA_018969225.1;GCA_019186945.1;GCA_019239705.1;GCA_902805715.1;GCA_902825965.1;GCA_903867045.1;GCA_903881495.1;GCA_903882685.1;GCA_903902015.1;RE-26jul17-69;RH-20apr16-187;RH-23may17-540;RH-26jul17-212;ZH-Oct18-bin98;</t>
  </si>
  <si>
    <t>K01628</t>
  </si>
  <si>
    <t>fucA; L-fuculose-phosphate aldolase [EC:4.1.2.17]</t>
  </si>
  <si>
    <t>ko00040;ko00051;</t>
  </si>
  <si>
    <t>CH-Jul18-bin44;GCA_000010305.1;GCA_001724275.1;GCA_001802015.1;GCA_001802055.1;GCA_001802605.1;GCA_001915025.1;GCA_002483225.1;GCA_002737115.1;GCA_003157095.1;GCA_003157535.1;GCA_003168085.1;GCA_003171215.1;GCA_003220905.1;GCA_003220955.1;GCA_003220975.1;GCA_003221035.1;GCA_003221085.1;GCA_003221755.1;GCA_003221825.1;GCA_003221895.1;GCA_003221985.1;GCA_003222035.1;GCA_003222055.1;GCA_003222065.1;GCA_003222085.1;GCA_003222115.1;GCA_003222195.1;GCA_003222205.1;GCA_003222235.1;GCA_003223395.1;GCA_003223415.1;GCA_003223455.1;GCA_003223475.1;GCA_003228455.1;GCA_004357415.1;GCA_007121555.1;GCA_007125795.1;GCA_007126035.1;GCA_009692115.1;GCA_009692185.1;GCA_011390805.1;GCA_011774835.1;GCA_013004105.1;GCA_013140635.1;GCA_013360595.1;GCA_013361745.1;GCA_013361935.1;GCA_013812695.1;GCA_013816685.1;GCA_013817545.1;GCA_013822035.1;GCA_013822425.1;GCA_014192065.1;GCA_014377535.1;GCA_014379355.1;GCA_014379705.1;GCA_016177465.1;GCA_016179225.1;GCA_016182795.1;GCA_016191225.1;GCA_016194585.1;GCA_016207385.1;GCA_016207445.1;GCA_016209905.1;GCA_016209945.1;GCA_016218305.1;GCA_016702715.1;GCA_016702955.1;GCA_016704465.1;GCA_016704625.1;GCA_016705425.1;GCA_016709265.1;GCA_016712265.1;GCA_016713015.1;GCA_016714295.1;GCA_016715665.1;GCA_016719105.1;GCA_016721935.1;GCA_016741895.1;GCA_016742275.1;GCA_016794735.1;GCA_016794825.1;GCA_016871855.1;GCA_016871895.1;GCA_016874005.1;GCA_016874035.1;GCA_017881445.1;GCA_017881585.1;GCA_017990235.1;GCA_018676505.1;GCA_018969225.1;GCA_019186945.1;GCA_019347645.1;GCA_902826425.1;GCA_902826615.1;GCA_902826755.1;GCA_903867045.1;GCA_903871085.1;GCA_903900795.1;GCA_903902015.1;GCA_903927125.1;GCA_903934235.1;GCA_903937855.1;N1_bin27;N4_bin22;N5_bin42;RE-23may17-307;RE-23may17-493;RE-26jul17-69;RH-20apr16-202;RH-26jul17-212;TH-Jun18-bin156;TVG06_bin302;ZE-13oct10-106;ZH-Oct18-bin98;</t>
  </si>
  <si>
    <t>K18334</t>
  </si>
  <si>
    <t>fucD; L-fuconate dehydratase [EC:4.2.1.68]</t>
  </si>
  <si>
    <t>GCA_000522985.1;GCA_001914615.1;GCA_001919865.1;GCA_002215645.1;GCA_003220795.1;GCA_003220935.1;GCA_003222055.1;GCA_003222085.1;GCA_003222135.1;GCA_003223455.1;GCA_014378185.1;GCA_016702715.1;GCA_016704625.1;GCA_016705425.1;GCA_016713015.1;GCA_016714295.1;GCA_016715665.1;GCA_016719105.1;GCA_016721935.1;GCA_019348265.1;</t>
  </si>
  <si>
    <t>KO id</t>
  </si>
  <si>
    <t>function</t>
  </si>
  <si>
    <t>PATH(ko)</t>
  </si>
  <si>
    <t>Genome id</t>
  </si>
  <si>
    <t>KO number</t>
  </si>
  <si>
    <t>percent</t>
  </si>
  <si>
    <t>K00200</t>
  </si>
  <si>
    <t>fwdA, fmdA; formylmethanofuran dehydrogenase subunit A [EC:1.2.7.12]</t>
  </si>
  <si>
    <t>GCA_001914565.1;GCA_001917665.1;GCA_001919865.1;GCA_002919185.1;GCA_003141205.1;GCA_003152485.1;GCA_003220795.1;GCA_003220905.1;GCA_003220935.1;GCA_003220975.1;GCA_003221045.1;GCA_003221085.1;GCA_003221875.1;GCA_003221995.1;GCA_003222035.1;GCA_003222055.1;GCA_003222085.1;GCA_003222115.1;GCA_003222135.1;GCA_003222235.1;GCA_003223475.1;GCA_011362545.1;GCA_013696125.1;GCA_013813145.1;GCA_013813435.1;GCA_013816685.1;GCA_013820855.1;GCA_016209945.1;GCA_016649655.1;GCA_016702955.1;GCA_016709265.1;GCA_016713435.1;GCA_016794805.1;GCA_016880225.1;GCA_017881595.1;GCA_017889745.1;GCA_017990235.1;</t>
  </si>
  <si>
    <t>K00201</t>
  </si>
  <si>
    <t>fwdB, fmdB; formylmethanofuran dehydrogenase subunit B [EC:1.2.7.12]</t>
  </si>
  <si>
    <t>GCA_001914565.1;GCA_001914615.1;GCA_001917665.1;GCA_001919865.1;GCA_002919185.1;GCA_003141205.1;GCA_003152485.1;GCA_003220795.1;GCA_003220905.1;GCA_003220935.1;GCA_003221045.1;GCA_003221085.1;GCA_003221875.1;GCA_003221995.1;GCA_003222035.1;GCA_003222055.1;GCA_003222085.1;GCA_003222115.1;GCA_003222135.1;GCA_003222235.1;GCA_003223475.1;GCA_011362545.1;GCA_013813435.1;GCA_013820855.1;GCA_016209945.1;GCA_016649655.1;GCA_016702955.1;GCA_016709265.1;GCA_016713435.1;GCA_016794805.1;GCA_016874035.1;GCA_016880225.1;GCA_017881595.1;GCA_017889745.1;GCA_017990235.1;</t>
  </si>
  <si>
    <t>K00202</t>
  </si>
  <si>
    <t>fwdC, fmdC; formylmethanofuran dehydrogenase subunit C [EC:1.2.7.12]</t>
  </si>
  <si>
    <t>GCA_002919185.1;GCA_003152485.1;GCA_003222235.1;GCA_016209945.1;GCA_016713435.1;GCA_016794805.1;GCA_016880225.1;GCA_017889745.1;</t>
  </si>
  <si>
    <t>K00203</t>
  </si>
  <si>
    <t>fwdD, fmdD; formylmethanofuran dehydrogenase subunit D [EC:1.2.7.12]</t>
  </si>
  <si>
    <t>GCA_003222035.1;GCA_003222235.1;GCA_003223475.1;GCA_016874035.1;GCA_016880225.1;GCA_017889745.1;</t>
  </si>
  <si>
    <t>K11261</t>
  </si>
  <si>
    <t>fwdE, fmdE; formylmethanofuran dehydrogenase subunit E [EC:1.2.7.12]</t>
  </si>
  <si>
    <t>GCA_016209945.1;</t>
  </si>
  <si>
    <t>K00036</t>
  </si>
  <si>
    <t>G6PD, zwf; glucose-6-phosphate 1-dehydrogenase [EC:1.1.1.49 1.1.1.363]</t>
  </si>
  <si>
    <t>ko00030;ko00480;ko05230;ko05415;ko01522;</t>
  </si>
  <si>
    <t>GCA_000522985.1;GCA_001724275.1;GCA_002215645.1;GCA_002404335.1;GCA_002404375.1;GCA_003134915.1;GCA_003141205.1;GCA_003152485.1;GCA_003155795.1;GCA_003168085.1;GCA_003169895.1;GCA_003171215.1;GCA_003220955.1;GCA_003221895.1;GCA_003221975.1;GCA_003222035.1;GCA_003222065.1;GCA_003222175.1;GCA_003222195.1;GCA_003223395.1;GCA_003223455.1;GCA_007129555.1;GCA_011055965.1;GCA_011772755.1;GCA_011774835.1;GCA_013004105.1;GCA_013361335.1;GCA_013361745.1;GCA_013361935.1;GCA_013694695.1;GCA_013694785.1;GCA_013696125.1;GCA_013697785.1;GCA_013812605.1;GCA_013813145.1;GCA_013813435.1;GCA_013813605.1;GCA_013813715.1;GCA_013816705.1;GCA_013816855.1;GCA_013817305.1;GCA_013817545.1;GCA_013820975.1;GCA_013822285.1;GCA_014377535.1;GCA_014379355.1;GCA_014379705.1;GCA_016209945.1;GCA_016209985.1;GCA_016702715.1;GCA_016704465.1;GCA_016704625.1;GCA_016705425.1;GCA_016709975.1;GCA_016713015.1;GCA_016714295.1;GCA_016715665.1;GCA_016719105.1;GCA_016721935.1;GCA_017881445.1;GCA_017881465.1;GCA_017881545.1;GCA_017881585.1;GCA_017881685.1;GCA_019186945.1;GCA_019239705.1;GCA_019347645.1;GCA_019348215.1;GCA_019348475.1;GCA_902805715.1;GCA_902805735.1;GCA_903867045.1;N1_bin180;N5_bin42;TVG05_bin235;TVG06_bin501;</t>
  </si>
  <si>
    <t>K00135</t>
  </si>
  <si>
    <t>gabD; succinate-semialdehyde dehydrogenase / glutarate-semialdehyde dehydrogenase [EC:1.2.1.16 1.2.1.79 1.2.1.20]</t>
  </si>
  <si>
    <t>ko00650;ko00250;ko00310;ko00350;ko00760;</t>
  </si>
  <si>
    <t>CH-Jul18-bin44;CH-Jul18-bin76;GCA_000010305.1;GCA_000522985.1;GCA_000695095.2;GCA_001724275.1;GCA_001914615.1;GCA_001917665.1;GCA_001919865.1;GCA_002215645.1;GCA_002238865.1;GCA_002295045.1;GCA_002295725.1;GCA_002311875.1;GCA_002313235.1;GCA_002313925.1;GCA_002323355.1;GCA_002346665.1;GCA_002347035.1;GCA_002348265.1;GCA_002348465.1;GCA_002348665.1;GCA_002377615.1;GCA_002390225.1;GCA_002404335.1;GCA_002450355.1;GCA_002483225.1;GCA_002500925.1;GCA_002501085.1;GCA_002697855.1;GCA_002716565.1;GCA_002718595.1;GCA_002724575.1;GCA_003131365.1;GCA_003134915.1;GCA_003136975.1;GCA_003141205.1;GCA_003152485.1;GCA_003169895.1;GCA_003220885.1;GCA_003220905.1;GCA_003220935.1;GCA_003221005.1;GCA_003221045.1;GCA_003221075.1;GCA_003221085.1;GCA_003221805.1;GCA_003221875.1;GCA_003221895.1;GCA_003221975.1;GCA_003222035.1;GCA_003222055.1;GCA_003222065.1;GCA_003222085.1;GCA_003222135.1;GCA_003223415.1;GCA_003223425.1;GCA_003223455.1;GCA_003223475.1;GCA_003228455.1;GCA_003247675.1;GCA_003445355.1;GCA_003486145.1;GCA_003556585.1;GCA_003559555.1;GCA_004525115.1;GCA_007120875.1;GCA_007121435.1;GCA_007121455.1;GCA_007121555.1;GCA_007121925.1;GCA_007122885.1;GCA_007125795.1;GCA_007125845.1;GCA_007126035.1;GCA_007127575.1;GCA_007130605.1;GCA_007132965.1;GCA_007692505.1;GCA_007692605.1;GCA_009380025.1;GCA_009692115.1;GCA_009692205.1;GCA_009835625.1;GCA_009836005.1;GCA_009836275.1;GCA_009836825.1;GCA_009837975.1;GCA_009840215.1;GCA_009841005.1;GCA_009841015.1;GCA_009841165.1;GCA_009841475.1;GCA_009844885.1;GCA_009845855.1;GCA_009846385.1;GCA_010024675.1;GCA_011055965.1;GCA_011390645.1;GCA_011390805.1;GCA_011390885.1;GCA_011390935.1;GCA_011525845.1;GCA_011772755.1;GCA_011775655.1;GCA_012267435.1;GCA_012270965.1;GCA_012959595.1;GCA_012960225.1;GCA_012963225.1;GCA_012965305.1;GCA_013002875.1;GCA_013002885.1;GCA_013003805.1;GCA_013004105.1;GCA_013361335.1;GCA_013361745.1;GCA_013361935.1;GCA_013694695.1;GCA_013696125.1;GCA_013812605.1;GCA_013813145.1;GCA_013813435.1;GCA_013813605.1;GCA_013813715.1;GCA_013816695.1;GCA_013816705.1;GCA_013816855.1;GCA_013817545.1;GCA_013820855.1;GCA_013822035.1;GCA_013822425.1;GCA_014377535.1;GCA_014379355.1;GCA_015664885.1;GCA_016180765.1;GCA_016182795.1;GCA_016194585.1;GCA_016209945.1;GCA_016649455.1;GCA_016702715.1;GCA_016704465.1;GCA_016705425.1;GCA_016712265.1;GCA_016713015.1;GCA_016714015.1;GCA_016714295.1;GCA_016715665.1;GCA_016719105.1;GCA_016741895.1;GCA_016742275.1;GCA_016794735.1;GCA_016794825.1;GCA_016871855.1;GCA_016873995.1;GCA_016874005.1;GCA_016880225.1;GCA_017881445.1;GCA_017881465.1;GCA_017881545.1;GCA_017881685.1;GCA_018676505.1;GCA_018678395.1;GCA_018679175.1;GCA_018969225.1;GCA_019186945.1;GCA_019240375.1;GCA_019347975.1;GCA_019347995.1;GCA_019348265.1;GCA_019348475.1;GCA_902805735.1;GCA_902826425.1;GCA_902826615.1;GCA_902826755.1;GCA_903900795.1;GCA_903927125.1;N1_bin180;N1_bin27;N4_bin135;N5_bin261;N5_bin42;RE-23may17-307;RE-23may17-493;RE-26jul17-69;RH-20apr16-202;RH-26jul17-212;TVG06_bin302;TVG06_bin501;ZE-13oct10-106;ZH-3nov15-212;ZH-Oct18-bin98;</t>
  </si>
  <si>
    <t>K07250</t>
  </si>
  <si>
    <t>gabT; 4-aminobutyrate aminotransferase / (S)-3-amino-2-methylpropionate transaminase / 5-aminovalerate transaminase [EC:2.6.1.19 2.6.1.22 2.6.1.48]</t>
  </si>
  <si>
    <t>ko00640;ko00650;ko00250;ko00280;ko00310;ko00410;ko01522;</t>
  </si>
  <si>
    <t>CH-Jul18-bin44;CH-Jul18-bin76;GCA_002238865.1;GCA_002295045.1;GCA_002295725.1;GCA_002311875.1;GCA_002313925.1;GCA_002323355.1;GCA_002346625.1;GCA_002346665.1;GCA_002347035.1;GCA_002348465.1;GCA_002348665.1;GCA_002377615.1;GCA_002390225.1;GCA_002501085.1;GCA_002695705.1;GCA_002697855.1;GCA_002718595.1;GCA_002724575.1;GCA_002919185.1;GCA_003220975.1;GCA_003230295.1;GCA_003445355.1;GCA_003447405.1;GCA_003486145.1;GCA_003556585.1;GCA_003559555.1;GCA_003567615.1;GCA_004357565.1;GCA_007120875.1;GCA_007121455.1;GCA_007121555.1;GCA_007121925.1;GCA_007122885.1;GCA_007124095.1;GCA_007125795.1;GCA_007125845.1;GCA_007126035.1;GCA_007127575.1;GCA_007129555.1;GCA_007130605.1;GCA_007132965.1;GCA_007692605.1;GCA_009692105.1;GCA_009692115.1;GCA_009692205.1;GCA_009835625.1;GCA_009836825.1;GCA_009840215.1;GCA_009841165.1;GCA_009841475.1;GCA_009842845.1;GCA_009844885.1;GCA_011055965.1;GCA_011390805.1;GCA_011525845.1;GCA_012027055.1;GCA_012267505.1;GCA_012959595.1;GCA_012960225.1;GCA_012965305.1;GCA_013694785.1;GCA_013697765.1;GCA_013812695.1;GCA_013813435.1;GCA_013816695.1;GCA_013820855.1;GCA_013820915.1;GCA_015664885.1;GCA_016207445.1;GCA_016209885.1;GCA_016209965.1;GCA_016209995.1;GCA_016649455.1;GCA_016702955.1;GCA_016709265.1;GCA_016713435.1;GCA_016794805.1;GCA_016794825.1;GCA_016873995.1;GCA_016874005.1;GCA_016880225.1;GCA_017881685.1;GCA_017990235.1;GCA_018676505.1;GCA_018678395.1;GCA_019240375.1;GCA_019347975.1;GCA_019347995.1;GCA_902805735.1;GCA_902826425.1;GCA_902826755.1;N1_bin180;N4_bin135;N5_bin261;N5_bin42;RH-23may17-540;TVG05_bin235;TVG06_bin147;TVG06_bin302;ZH-3nov15-212;</t>
  </si>
  <si>
    <t>K08679</t>
  </si>
  <si>
    <t>GAE, cap1J; UDP-glucuronate 4-epimerase [EC:5.1.3.6]</t>
  </si>
  <si>
    <t>ko00053;ko00520;ko00541;</t>
  </si>
  <si>
    <t>GCA_000010305.1;GCA_000522985.1;GCA_000695095.2;GCA_001802015.1;GCA_001802045.1;GCA_001914565.1;GCA_001915025.1;GCA_001919865.1;GCA_002291775.1;GCA_002323355.1;GCA_002331565.1;GCA_002346625.1;GCA_002346665.1;GCA_002347035.1;GCA_002348265.1;GCA_002348665.1;GCA_002483225.1;GCA_002500925.1;GCA_002737115.1;GCA_002919185.1;GCA_003157095.1;GCA_003157535.1;GCA_003169895.1;GCA_003220795.1;GCA_003220905.1;GCA_003220935.1;GCA_003220955.1;GCA_003220975.1;GCA_003221005.1;GCA_003221035.1;GCA_003221045.1;GCA_003221075.1;GCA_003221085.1;GCA_003221755.1;GCA_003221875.1;GCA_003221895.1;GCA_003221975.1;GCA_003221985.1;GCA_003221995.1;GCA_003222035.1;GCA_003222055.1;GCA_003222085.1;GCA_003222115.1;GCA_003222135.1;GCA_003222175.1;GCA_003222195.1;GCA_003222205.1;GCA_003223395.1;GCA_003223415.1;GCA_003223475.1;GCA_003482615.1;GCA_003556625.1;GCA_003559555.1;GCA_003564295.1;GCA_007120875.1;GCA_007121435.1;GCA_007121455.1;GCA_007121555.1;GCA_007122885.1;GCA_007122915.1;GCA_007127575.1;GCA_007129555.1;GCA_009692105.1;GCA_009692185.1;GCA_010024675.1;GCA_011362545.1;GCA_011390645.1;GCA_011390805.1;GCA_011390885.1;GCA_011390935.1;GCA_011772755.1;GCA_011774835.1;GCA_012026705.1;GCA_012027055.1;GCA_012960225.1;GCA_013002875.1;GCA_013002885.1;GCA_013003805.1;GCA_013004105.1;GCA_013140635.1;GCA_013360595.1;GCA_013361935.1;GCA_013694695.1;GCA_013694785.1;GCA_013696125.1;GCA_013697425.1;GCA_013697765.1;GCA_013697785.1;GCA_013812605.1;GCA_013813435.1;GCA_013816695.1;GCA_013817545.1;GCA_013820855.1;GCA_013820915.1;GCA_014377535.1;GCA_014379355.1;GCA_014533865.1;GCA_016177465.1;GCA_016180765.1;GCA_016186865.1;GCA_016200495.1;GCA_016207385.1;GCA_016209885.1;GCA_016209905.1;GCA_016209965.1;GCA_016209985.1;GCA_016649655.1;GCA_016702715.1;GCA_016702955.1;GCA_016704275.1;GCA_016709265.1;GCA_016709975.1;GCA_016713015.1;GCA_016714295.1;GCA_016715665.1;GCA_016717965.1;GCA_016719105.1;GCA_016720805.1;GCA_016720905.1;GCA_016721935.1;GCA_016741895.1;GCA_016742275.1;GCA_016874005.1;GCA_016880225.1;GCA_017881445.1;GCA_017881505.1;GCA_017881595.1;GCA_017881685.1;GCA_017988395.1;GCA_017990235.1;GCA_018676505.1;GCA_018678395.1;GCA_018679175.1;GCA_018969225.1;GCA_019240375.1;GCA_019246655.1;GCA_019347645.1;GCA_019348475.1;GCA_902805715.1;GCA_902805735.1;GCA_903900795.1;GCA_903927125.1;GCA_903937855.1;N1_bin27;N5_bin261;RE-23may17-307;RE-23may17-493;TVG06_bin501;ZE-13oct10-106;ZH-3nov15-212;</t>
  </si>
  <si>
    <t>K00035</t>
  </si>
  <si>
    <t>gal; D-galactose 1-dehydrogenase [EC:1.1.1.48]</t>
  </si>
  <si>
    <t>K16515</t>
  </si>
  <si>
    <t>galB; 4-oxalomesaconate hydratase [EC:4.2.1.83]</t>
  </si>
  <si>
    <t>GCA_014379705.1;</t>
  </si>
  <si>
    <t>K16514</t>
  </si>
  <si>
    <t>galD; 4-oxalomesaconate tautomerase [EC:5.3.2.8]</t>
  </si>
  <si>
    <t>K01784</t>
  </si>
  <si>
    <t>galE, GALE; UDP-glucose 4-epimerase [EC:5.1.3.2]</t>
  </si>
  <si>
    <t>ko00052;ko00520;ko00541;</t>
  </si>
  <si>
    <t>CH-Jul18-bin44;CH-Jul18-bin76;GCA_000010305.1;GCA_000522985.1;GCA_000695095.2;GCA_001724275.1;GCA_001802015.1;GCA_001802055.1;GCA_001914565.1;GCA_001914615.1;GCA_001915025.1;GCA_001917665.1;GCA_001919865.1;GCA_002215645.1;GCA_002238865.1;GCA_00229177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695705.1;GCA_002697855.1;GCA_002711035.1;GCA_002712565.1;GCA_00271656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5355.1;GCA_003447405.1;GCA_003482615.1;GCA_003486145.1;GCA_003556585.1;GCA_003557525.1;GCA_003559555.1;GCA_003564295.1;GCA_003567615.1;GCA_004357415.1;GCA_004357565.1;GCA_004524915.1;GCA_004525055.1;GCA_004525115.1;GCA_00712087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825.1;GCA_009840215.1;GCA_009841165.1;GCA_009841475.1;GCA_009842845.1;GCA_009844885.1;GCA_010024675.1;GCA_011055965.1;GCA_011362545.1;GCA_011390645.1;GCA_011390805.1;GCA_011390885.1;GCA_011390935.1;GCA_011525845.1;GCA_011772755.1;GCA_011774835.1;GCA_011775655.1;GCA_012026705.1;GCA_012027055.1;GCA_012959595.1;GCA_012960225.1;GCA_012965305.1;GCA_013002875.1;GCA_013002885.1;GCA_013003805.1;GCA_013004105.1;GCA_013140635.1;GCA_013360595.1;GCA_013361335.1;GCA_013361745.1;GCA_013361935.1;GCA_013694695.1;GCA_013694785.1;GCA_013696125.1;GCA_013697425.1;GCA_013697765.1;GCA_013697785.1;GCA_013812605.1;GCA_013812695.1;GCA_013813145.1;GCA_013813435.1;GCA_013813605.1;GCA_013813715.1;GCA_013816685.1;GCA_013816695.1;GCA_01381670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6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975.1;GCA_019347995.1;GCA_019348215.1;GCA_019348265.1;GCA_019348475.1;GCA_902805715.1;GCA_902805735.1;GCA_902825965.1;GCA_902826425.1;GCA_902826615.1;GCA_902826755.1;GCA_903867045.1;GCA_903881495.1;GCA_903882685.1;GCA_903900795.1;GCA_903902015.1;GCA_903906325.1;GCA_903927125.1;GCA_903937855.1;N1_bin180;N1_bin27;N4_bin135;N4_bin22;N5_bin261;N5_bin42;RE-23may17-307;RE-23may17-493;RE-26jul17-69;RH-20apr16-202;RH-23may17-540;RH-26jul17-212;TVG05_bin235;TVG05_bin538;TVG06_bin147;TVG06_bin501;ZE-13oct10-106;ZH-3nov15-212;ZH-Jul18-bin180;ZH-Oct18-bin98;</t>
  </si>
  <si>
    <t>K00849</t>
  </si>
  <si>
    <t>galK; galactokinase [EC:2.7.1.6]</t>
  </si>
  <si>
    <t>ko00052;ko00520;ko01522;</t>
  </si>
  <si>
    <t>CH-Jul18-bin44;GCA_000010305.1;GCA_000522985.1;GCA_000695095.2;GCA_001724275.1;GCA_001914615.1;GCA_001915025.1;GCA_001917665.1;GCA_001919865.1;GCA_002215645.1;GCA_002311875.1;GCA_002313925.1;GCA_002323355.1;GCA_002331565.1;GCA_002348265.1;GCA_002348465.1;GCA_002348665.1;GCA_002483225.1;GCA_002500925.1;GCA_002501085.1;GCA_002724575.1;GCA_002737115.1;GCA_002919185.1;GCA_003136975.1;GCA_003155795.1;GCA_003157095.1;GCA_003157535.1;GCA_003168085.1;GCA_003169895.1;GCA_003220795.1;GCA_003220935.1;GCA_003220955.1;GCA_003221005.1;GCA_003221035.1;GCA_003221045.1;GCA_003221075.1;GCA_003221085.1;GCA_003221755.1;GCA_003221825.1;GCA_003221895.1;GCA_003221985.1;GCA_003222035.1;GCA_003222055.1;GCA_003222065.1;GCA_003222085.1;GCA_003222115.1;GCA_003222175.1;GCA_003222195.1;GCA_003222205.1;GCA_003222235.1;GCA_003223395.1;GCA_003223415.1;GCA_003223425.1;GCA_003223455.1;GCA_003223475.1;GCA_003247675.1;GCA_003557525.1;GCA_003567615.1;GCA_004525055.1;GCA_007121925.1;GCA_007122915.1;GCA_007125795.1;GCA_007126035.1;GCA_007692605.1;GCA_009692115.1;GCA_009836005.1;GCA_009841005.1;GCA_009845855.1;GCA_009846385.1;GCA_011390645.1;GCA_011390805.1;GCA_011390885.1;GCA_011390935.1;GCA_011525845.1;GCA_011774835.1;GCA_012026705.1;GCA_012027055.1;GCA_012270965.1;GCA_012960225.1;GCA_012963225.1;GCA_013004105.1;GCA_013140635.1;GCA_013360595.1;GCA_013361745.1;GCA_013361935.1;GCA_013694695.1;GCA_013696125.1;GCA_013696865.1;GCA_013697425.1;GCA_013697785.1;GCA_013812605.1;GCA_013813435.1;GCA_013813715.1;GCA_013816685.1;GCA_013817545.1;GCA_013820855.1;GCA_013822285.1;GCA_013822425.1;GCA_014192065.1;GCA_014377535.1;GCA_014378185.1;GCA_014379355.1;GCA_014379705.1;GCA_016177465.1;GCA_016179225.1;GCA_016180765.1;GCA_016182795.1;GCA_016186865.1;GCA_016187705.1;GCA_016191225.1;GCA_016194585.1;GCA_016199245.1;GCA_016200495.1;GCA_016207445.1;GCA_01620990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4005.1;GCA_016874035.1;GCA_017881445.1;GCA_017881505.1;GCA_017881585.1;GCA_017889745.1;GCA_017988395.1;GCA_018676505.1;GCA_018969225.1;GCA_019186945.1;GCA_019239705.1;GCA_019240375.1;GCA_019246655.1;GCA_019348265.1;GCA_902805715.1;GCA_902805735.1;GCA_902825965.1;GCA_902826615.1;GCA_902826755.1;GCA_903867045.1;GCA_903871085.1;GCA_903882685.1;GCA_903900795.1;GCA_903902015.1;GCA_903906325.1;GCA_903927125.1;N1_bin27;N4_bin22;N5_bin261;N5_bin42;RE-23may17-307;RE-23may17-493;RE-26jul17-69;RH-20apr16-187;RH-20apr16-202;RH-23may17-540;RH-26jul17-212;TH-Jun18-bin156;ZE-13oct10-106;ZH-Jul18-bin180;ZH-Oct18-bin98;</t>
  </si>
  <si>
    <t>K01785</t>
  </si>
  <si>
    <t>galM, GALM; aldose 1-epimerase [EC:5.1.3.3]</t>
  </si>
  <si>
    <t>ko00010;ko00052;</t>
  </si>
  <si>
    <t>GCA_000522985.1;GCA_001724275.1;GCA_001802055.1;GCA_002215645.1;GCA_002238865.1;GCA_002291775.1;GCA_002295725.1;GCA_002347035.1;GCA_003157095.1;GCA_003169895.1;GCA_003220795.1;GCA_003220935.1;GCA_003220955.1;GCA_003221035.1;GCA_003221045.1;GCA_003221755.1;GCA_003221805.1;GCA_003221825.1;GCA_003221875.1;GCA_003221895.1;GCA_003221975.1;GCA_003222035.1;GCA_003222055.1;GCA_003222065.1;GCA_003222085.1;GCA_003222175.1;GCA_003222195.1;GCA_003223455.1;GCA_003445355.1;GCA_003564295.1;GCA_004525115.1;GCA_009836825.1;GCA_009844885.1;GCA_011390935.1;GCA_011772755.1;GCA_012027055.1;GCA_013361335.1;GCA_013361745.1;GCA_013361935.1;GCA_013822425.1;GCA_014377535.1;GCA_014378185.1;GCA_014379355.1;GCA_014379705.1;GCA_016180765.1;GCA_016186865.1;GCA_016194585.1;GCA_016200495.1;GCA_016207445.1;GCA_016649455.1;GCA_016702715.1;GCA_016704275.1;GCA_016704465.1;GCA_016704625.1;GCA_016705425.1;GCA_016709975.1;GCA_016713015.1;GCA_016713435.1;GCA_016714015.1;GCA_016714295.1;GCA_016715665.1;GCA_016717965.1;GCA_016719105.1;GCA_016720805.1;GCA_016720905.1;GCA_016721935.1;GCA_016742275.1;GCA_016794805.1;GCA_016871855.1;GCA_017881445.1;GCA_017881505.1;GCA_018679175.1;GCA_019239705.1;GCA_019347975.1;GCA_019348215.1;GCA_019348265.1;GCA_902805735.1;GCA_902826615.1;GCA_903882685.1;GCA_903902015.1;</t>
  </si>
  <si>
    <t>K00965</t>
  </si>
  <si>
    <t>galT, GALT; UDPglucose--hexose-1-phosphate uridylyltransferase [EC:2.7.7.12]</t>
  </si>
  <si>
    <t>ko00052;ko00520;ko04917;</t>
  </si>
  <si>
    <t>GCA_000522985.1;GCA_001914615.1;GCA_001915025.1;GCA_001919865.1;GCA_003141205.1;GCA_003220935.1;GCA_003220955.1;GCA_003221035.1;GCA_003221895.1;GCA_003222035.1;GCA_003222055.1;GCA_003222065.1;GCA_003222195.1;GCA_003223395.1;GCA_003223455.1;GCA_003223475.1;GCA_007122885.1;GCA_011772755.1;GCA_011774835.1;GCA_013361745.1;GCA_013821255.1;GCA_014379705.1;GCA_016180765.1;GCA_016187705.1;GCA_016209995.1;GCA_016714015.1;GCA_017881445.1;GCA_019246655.1;GCA_019347995.1;GCA_902805735.1;ZH-3nov15-212;</t>
  </si>
  <si>
    <t>K04618</t>
  </si>
  <si>
    <t>GAOA; galactose oxidase [EC:1.1.3.9]</t>
  </si>
  <si>
    <t>GCA_003222055.1;GCA_013812605.1;GCA_013813145.1;</t>
  </si>
  <si>
    <t>K00150</t>
  </si>
  <si>
    <t>gap2; glyceraldehyde-3-phosphate dehydrogenase (NAD(P)) [EC:1.2.1.59]</t>
  </si>
  <si>
    <t>ko00010;ko00710;</t>
  </si>
  <si>
    <t>GCA_001724275.1;GCA_003567615.1;GCA_013002885.1;GCA_013360595.1;GCA_014378185.1;GCA_016704275.1;GCA_016704465.1;GCA_016709975.1;GCA_016717965.1;GCA_016719105.1;GCA_016720805.1;</t>
  </si>
  <si>
    <t>K00134</t>
  </si>
  <si>
    <t>GAPDH, gapA; glyceraldehyde 3-phosphate dehydrogenase [EC:1.2.1.12]</t>
  </si>
  <si>
    <t>ko00010;ko00710;ko04066;ko05130;ko05132;ko05010;ko05415;ko01522;ko01522;</t>
  </si>
  <si>
    <t>CH-Jul18-bin44;CH-Jul18-bin76;GCA_000010305.1;GCA_000522985.1;GCA_000695095.2;GCA_001724275.1;GCA_001802015.1;GCA_00180204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465.1;GCA_002348665.1;GCA_002377615.1;GCA_002390225.1;GCA_002404375.1;GCA_002450355.1;GCA_002483225.1;GCA_002500925.1;GCA_002501085.1;GCA_002695705.1;GCA_002697855.1;GCA_002712565.1;GCA_002716565.1;GCA_002718595.1;GCA_002724575.1;GCA_002737115.1;GCA_002919185.1;GCA_003134915.1;GCA_003152485.1;GCA_003155795.1;GCA_003157095.1;GCA_003157535.1;GCA_003168085.1;GCA_003169895.1;GCA_003171215.1;GCA_003220795.1;GCA_003220905.1;GCA_003220955.1;GCA_003220975.1;GCA_003221005.1;GCA_003221035.1;GCA_003221045.1;GCA_003221075.1;GCA_003221085.1;GCA_003221755.1;GCA_00322182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482615.1;GCA_003556585.1;GCA_003557525.1;GCA_003559555.1;GCA_003564295.1;GCA_003567615.1;GCA_004357415.1;GCA_004525055.1;GCA_007120875.1;GCA_00712143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425.1;GCA_014192065.1;GCA_014377535.1;GCA_014378185.1;GCA_014379355.1;GCA_014379705.1;GCA_014533865.1;GCA_015664885.1;GCA_016177465.1;GCA_016179225.1;GCA_016180765.1;GCA_016182795.1;GCA_016186865.1;GCA_016191225.1;GCA_016192495.1;GCA_016194585.1;GCA_016199245.1;GCA_016200495.1;GCA_016207385.1;GCA_01620744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7881445.1;GCA_017881465.1;GCA_017881505.1;GCA_017881585.1;GCA_017881595.1;GCA_017881685.1;GCA_017889745.1;GCA_017988395.1;GCA_017990235.1;GCA_018676505.1;GCA_018678395.1;GCA_018679175.1;GCA_018969225.1;GCA_019186945.1;GCA_019239705.1;GCA_019240375.1;GCA_019347645.1;GCA_019347975.1;GCA_019347995.1;GCA_019348215.1;GCA_019348265.1;GCA_902805715.1;GCA_902805735.1;GCA_902825965.1;GCA_902826425.1;GCA_902826615.1;GCA_902826755.1;GCA_903867045.1;GCA_90388149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131</t>
  </si>
  <si>
    <t>gapN; glyceraldehyde-3-phosphate dehydrogenase (NADP+) [EC:1.2.1.9]</t>
  </si>
  <si>
    <t>ko00010;ko00030;</t>
  </si>
  <si>
    <t>GCA_003564295.1;GCA_007121435.1;GCA_016649455.1;GCA_018679175.1;</t>
  </si>
  <si>
    <t>K01708</t>
  </si>
  <si>
    <t>garD; galactarate dehydratase [EC:4.2.1.42]</t>
  </si>
  <si>
    <t>GCA_000522985.1;GCA_019239705.1;</t>
  </si>
  <si>
    <t>K01630</t>
  </si>
  <si>
    <t>garL; 2-dehydro-3-deoxyglucarate aldolase [EC:4.1.2.20]</t>
  </si>
  <si>
    <t>GCA_000522985.1;GCA_011362545.1;GCA_013361335.1;GCA_016871855.1;GCA_017990235.1;GCA_903902015.1;ZH-Oct18-bin98;</t>
  </si>
  <si>
    <t>K00042</t>
  </si>
  <si>
    <t>garR, glxR; 2-hydroxy-3-oxopropionate reductase [EC:1.1.1.60]</t>
  </si>
  <si>
    <t>CH-Jul18-bin44;GCA_009692115.1;GCA_016702715.1;GCA_016704625.1;GCA_016705425.1;GCA_016712265.1;GCA_016713015.1;GCA_016714295.1;GCA_016715665.1;GCA_016719105.1;GCA_016721935.1;GCA_018969225.1;GCA_019239705.1;GCA_019348265.1;GCA_902826425.1;GCA_902826755.1;ZH-3nov15-212;</t>
  </si>
  <si>
    <t>K13507</t>
  </si>
  <si>
    <t>GAT; glycerol-3-phosphate O-acyltransferase / dihydroxyacetone phosphate acyltransferase [EC:2.3.1.15 2.3.1.42]</t>
  </si>
  <si>
    <t>ko00561;ko00564;ko01522;</t>
  </si>
  <si>
    <t>CH-Jul18-bin44;CH-Jul18-bin76;GCA_000010305.1;GCA_001914565.1;GCA_001914615.1;GCA_001917665.1;GCA_001919865.1;GCA_002238865.1;GCA_002311875.1;GCA_002313925.1;GCA_002348265.1;GCA_002348465.1;GCA_002348665.1;GCA_002390225.1;GCA_002404335.1;GCA_002404375.1;GCA_002483225.1;GCA_002500925.1;GCA_002501085.1;GCA_002697855.1;GCA_002711035.1;GCA_002724575.1;GCA_003134915.1;GCA_003169895.1;GCA_003220905.1;GCA_003220935.1;GCA_003220955.1;GCA_003220975.1;GCA_003221075.1;GCA_003221085.1;GCA_003221755.1;GCA_003221805.1;GCA_003221825.1;GCA_003221895.1;GCA_003222035.1;GCA_003222065.1;GCA_003222085.1;GCA_003222175.1;GCA_003222205.1;GCA_003222235.1;GCA_003223395.1;GCA_003223455.1;GCA_003223475.1;GCA_003247675.1;GCA_003564295.1;GCA_007126035.1;GCA_007692505.1;GCA_009692205.1;GCA_009836005.1;GCA_009836825.1;GCA_009840215.1;GCA_009841165.1;GCA_009841475.1;GCA_009844885.1;GCA_011390885.1;GCA_011390935.1;GCA_011774835.1;GCA_012267505.1;GCA_012960225.1;GCA_012965305.1;GCA_013002875.1;GCA_013002885.1;GCA_013004105.1;GCA_013140635.1;GCA_013361335.1;GCA_013361935.1;GCA_013694695.1;GCA_013816705.1;GCA_013817545.1;GCA_013820975.1;GCA_013822035.1;GCA_014379355.1;GCA_016209945.1;GCA_016702715.1;GCA_016704465.1;GCA_016704625.1;GCA_016705425.1;GCA_016712265.1;GCA_016713015.1;GCA_016714295.1;GCA_016715665.1;GCA_016719105.1;GCA_016720905.1;GCA_016721935.1;GCA_016741895.1;GCA_016742275.1;GCA_016794735.1;GCA_016794825.1;GCA_016874005.1;GCA_017881545.1;GCA_018676505.1;GCA_902826615.1;GCA_903900795.1;GCA_903934235.1;RH-23may17-540;TVG05_bin235;</t>
  </si>
  <si>
    <t>K00613</t>
  </si>
  <si>
    <t>GATM; glycine amidinotransferase [EC:2.1.4.1]</t>
  </si>
  <si>
    <t>ko00260;ko00330;</t>
  </si>
  <si>
    <t>GCA_016720905.1;</t>
  </si>
  <si>
    <t>K08302</t>
  </si>
  <si>
    <t>gatY-kbaY; tagatose 1,6-diphosphate aldolase GatY/KbaY [EC:4.1.2.40]</t>
  </si>
  <si>
    <t>GCA_003221895.1;</t>
  </si>
  <si>
    <t>K01201</t>
  </si>
  <si>
    <t>GBA, srfJ; glucosylceramidase [EC:3.2.1.45]</t>
  </si>
  <si>
    <t>ko00600;ko00511;ko04142;</t>
  </si>
  <si>
    <t>GCA_000695095.2;GCA_001915025.1;GCA_002215645.1;GCA_002404335.1;GCA_002404375.1;GCA_003131365.1;GCA_003134915.1;GCA_003220795.1;GCA_003220885.1;GCA_003220905.1;GCA_003220935.1;GCA_003220955.1;GCA_003221035.1;GCA_003221075.1;GCA_003221085.1;GCA_003221805.1;GCA_003221895.1;GCA_003221985.1;GCA_003222035.1;GCA_003222055.1;GCA_003222065.1;GCA_003222085.1;GCA_003222135.1;GCA_003222195.1;GCA_003222235.1;GCA_003223395.1;GCA_003223415.1;GCA_003223425.1;GCA_003223455.1;GCA_003223475.1;GCA_013361335.1;GCA_013361935.1;GCA_013694785.1;GCA_014378185.1;GCA_014379355.1;GCA_014379705.1;GCA_016180765.1;GCA_016186865.1;GCA_016702715.1;GCA_016704625.1;GCA_016705425.1;GCA_016713015.1;GCA_016714295.1;GCA_016715665.1;GCA_016719105.1;GCA_016721935.1;GCA_016880225.1;GCA_017881445.1;GCA_017881465.1;GCA_017881545.1;GCA_019239705.1;GCA_902826615.1;</t>
  </si>
  <si>
    <t>K17108</t>
  </si>
  <si>
    <t>GBA2; non-lysosomal glucosylceramidase [EC:3.2.1.45]</t>
  </si>
  <si>
    <t>ko00600;ko00511;</t>
  </si>
  <si>
    <t>GCA_001802045.1;GCA_003157095.1;GCA_003157535.1;GCA_013697765.1;</t>
  </si>
  <si>
    <t>K00700</t>
  </si>
  <si>
    <t>GBE1, glgB; 1,4-alpha-glucan branching enzyme [EC:2.4.1.18]</t>
  </si>
  <si>
    <t>ko00500;ko01522;</t>
  </si>
  <si>
    <t>GCA_000010305.1;GCA_000522985.1;GCA_000695095.2;GCA_001802045.1;GCA_002331565.1;GCA_002483225.1;GCA_002737115.1;GCA_002919185.1;GCA_003223455.1;GCA_003251175.1;GCA_003556625.1;GCA_003557525.1;GCA_003559555.1;GCA_007121455.1;GCA_007121555.1;GCA_007122885.1;GCA_007124095.1;GCA_007125845.1;GCA_007126035.1;GCA_007127575.1;GCA_007129555.1;GCA_009380025.1;GCA_009836005.1;GCA_009836275.1;GCA_009837975.1;GCA_009841005.1;GCA_009841015.1;GCA_009845855.1;GCA_009846385.1;GCA_010024675.1;GCA_011055965.1;GCA_011362545.1;GCA_011390805.1;GCA_011390885.1;GCA_011390935.1;GCA_011774835.1;GCA_012026705.1;GCA_012027055.1;GCA_013002885.1;GCA_013004105.1;GCA_013140635.1;GCA_013361745.1;GCA_013361935.1;GCA_013696865.1;GCA_013697785.1;GCA_013813145.1;GCA_013816705.1;GCA_013817545.1;GCA_013820855.1;GCA_013820915.1;GCA_013820975.1;GCA_013822425.1;GCA_014378185.1;GCA_014379705.1;GCA_016182795.1;GCA_016194585.1;GCA_016209885.1;GCA_016209945.1;GCA_016209965.1;GCA_016218305.1;GCA_016649455.1;GCA_016649655.1;GCA_016702715.1;GCA_016704465.1;GCA_016704625.1;GCA_016705425.1;GCA_016713015.1;GCA_016714015.1;GCA_016714295.1;GCA_016715665.1;GCA_016719105.1;GCA_016720905.1;GCA_016721935.1;GCA_016741895.1;GCA_016742275.1;GCA_017881445.1;GCA_017881505.1;GCA_017881595.1;GCA_017889745.1;GCA_018969225.1;GCA_019239705.1;GCA_019240375.1;GCA_019246655.1;GCA_019347975.1;GCA_019347995.1;GCA_019348215.1;GCA_019348265.1;GCA_019348475.1;GCA_902805715.1;GCA_902805735.1;GCA_902826615.1;GCA_903881495.1;GCA_903882685.1;GCA_903900795.1;GCA_903927125.1;GCA_903937855.1;N1_bin27;N5_bin261;RE-23may17-307;RE-23may17-493;RE-26jul17-69;RH-23may17-540;ZE-13oct10-106;ZH-Oct18-bin98;</t>
  </si>
  <si>
    <t>K12255</t>
  </si>
  <si>
    <t>gbuA; guanidinobutyrase [EC:3.5.3.7]</t>
  </si>
  <si>
    <t>GCA_002238865.1;GCA_002313925.1;GCA_002501085.1;GCA_002724575.1;GCA_003482615.1;GCA_009835625.1;GCA_009841165.1;GCA_012960225.1;GCA_012963225.1;</t>
  </si>
  <si>
    <t>K00117</t>
  </si>
  <si>
    <t>gcd; quinoprotein glucose dehydrogenase [EC:1.1.5.2]</t>
  </si>
  <si>
    <t>CH-Jul18-bin76;GCA_000522985.1;GCA_000695095.2;GCA_001724275.1;GCA_001914565.1;GCA_001914615.1;GCA_001915025.1;GCA_001917665.1;GCA_001919865.1;GCA_002215645.1;GCA_002238865.1;GCA_002291775.1;GCA_002295045.1;GCA_002295725.1;GCA_002311875.1;GCA_002313235.1;GCA_002313925.1;GCA_002323355.1;GCA_002331565.1;GCA_002347035.1;GCA_002348265.1;GCA_002348465.1;GCA_002348665.1;GCA_002377615.1;GCA_002390225.1;GCA_002404335.1;GCA_002404375.1;GCA_002450355.1;GCA_002500925.1;GCA_002501085.1;GCA_002695705.1;GCA_002697855.1;GCA_002711035.1;GCA_002712565.1;GCA_002718595.1;GCA_002724575.1;GCA_002919185.1;GCA_003131365.1;GCA_003134915.1;GCA_003136975.1;GCA_003220795.1;GCA_003220905.1;GCA_003220935.1;GCA_003220955.1;GCA_003221035.1;GCA_003221045.1;GCA_003221075.1;GCA_003221085.1;GCA_003221755.1;GCA_003221805.1;GCA_003221825.1;GCA_003221875.1;GCA_003221895.1;GCA_003221985.1;GCA_003222035.1;GCA_003222055.1;GCA_003222085.1;GCA_003222135.1;GCA_003222195.1;GCA_003222235.1;GCA_003223395.1;GCA_003223425.1;GCA_003223455.1;GCA_003223475.1;GCA_003445355.1;GCA_003447405.1;GCA_003482615.1;GCA_003486145.1;GCA_003567615.1;GCA_007121925.1;GCA_007124095.1;GCA_009380025.1;GCA_009692185.1;GCA_009692205.1;GCA_009835625.1;GCA_009836005.1;GCA_009836275.1;GCA_009836825.1;GCA_009837975.1;GCA_009840215.1;GCA_009841005.1;GCA_009841015.1;GCA_009841165.1;GCA_009841475.1;GCA_009844885.1;GCA_009845855.1;GCA_009846385.1;GCA_010024675.1;GCA_011390805.1;GCA_011390885.1;GCA_011390935.1;GCA_011772755.1;GCA_011774835.1;GCA_011775655.1;GCA_012267435.1;GCA_012267505.1;GCA_012270965.1;GCA_012959595.1;GCA_012960225.1;GCA_012963225.1;GCA_012965305.1;GCA_013002885.1;GCA_013004105.1;GCA_013361335.1;GCA_013361745.1;GCA_013361935.1;GCA_013694785.1;GCA_013813605.1;GCA_013813715.1;GCA_014192065.1;GCA_014377535.1;GCA_014378185.1;GCA_014379355.1;GCA_014379705.1;GCA_015664885.1;GCA_016180765.1;GCA_016186865.1;GCA_016191225.1;GCA_016199245.1;GCA_016200495.1;GCA_016702715.1;GCA_016702955.1;GCA_016704465.1;GCA_016704625.1;GCA_016705425.1;GCA_016709265.1;GCA_016712265.1;GCA_016713015.1;GCA_016714295.1;GCA_016715665.1;GCA_016719105.1;GCA_016720905.1;GCA_016721935.1;GCA_016741895.1;GCA_016742275.1;GCA_016794735.1;GCA_016794805.1;GCA_016794825.1;GCA_016873995.1;GCA_016874035.1;GCA_016880225.1;GCA_017881545.1;GCA_017881595.1;GCA_017990235.1;GCA_018676505.1;GCA_018678395.1;GCA_018969225.1;GCA_019186945.1;GCA_019348265.1;GCA_902825965.1;GCA_902826615.1;GCA_903867045.1;GCA_903900795.1;GCA_903927125.1;GCA_903937855.1;N4_bin135;N4_bin22;N5_bin261;RE-23may17-307;RE-23may17-493;RH-20apr16-187;RH-20apr16-202;RH-23may17-540;RH-26jul17-212;TH-Jun18-bin156;TVG06_bin147;TVG06_bin302;TVG06_bin501;ZE-13oct10-106;ZH-Jul18-bin180;</t>
  </si>
  <si>
    <t>K23351</t>
  </si>
  <si>
    <t>gcdC, mmdC; glutaconyl-CoA/methylmalonyl-CoA decarboxylase subunit gamma</t>
  </si>
  <si>
    <t>ko00650;ko00362;ko01522;</t>
  </si>
  <si>
    <t>GCA_003556585.1;GCA_016199245.1;GCA_017881445.1;TH-Jun18-bin156;</t>
  </si>
  <si>
    <t>K23352</t>
  </si>
  <si>
    <t>gcdD, mmdD; glutaconyl-CoA/methylmalonyl-CoA decarboxylase subunit delta</t>
  </si>
  <si>
    <t>GCA_003556585.1;</t>
  </si>
  <si>
    <t>K00252</t>
  </si>
  <si>
    <t>GCDH, gcdH; glutaryl-CoA dehydrogenase [EC:1.3.8.6]</t>
  </si>
  <si>
    <t>ko00071;ko00310;ko00380;ko00362;</t>
  </si>
  <si>
    <t>CH-Jul18-bin44;CH-Jul18-bin76;GCA_000010305.1;GCA_000522985.1;GCA_000695095.2;GCA_001724275.1;GCA_001802015.1;GCA_001802045.1;GCA_001802055.1;GCA_001802605.1;GCA_001917665.1;GCA_001919865.1;GCA_002215645.1;GCA_002238865.1;GCA_002291775.1;GCA_002295045.1;GCA_002295725.1;GCA_002311875.1;GCA_002313925.1;GCA_002331565.1;GCA_002346625.1;GCA_002347035.1;GCA_002348265.1;GCA_002377615.1;GCA_002390225.1;GCA_002404335.1;GCA_002483225.1;GCA_002501085.1;GCA_002695705.1;GCA_002711035.1;GCA_002724575.1;GCA_002737115.1;GCA_002919185.1;GCA_003131365.1;GCA_003136975.1;GCA_003141205.1;GCA_003152485.1;GCA_003155795.1;GCA_003157095.1;GCA_003157535.1;GCA_003169895.1;GCA_003220795.1;GCA_003220905.1;GCA_003220935.1;GCA_003220955.1;GCA_003220975.1;GCA_003221005.1;GCA_003221035.1;GCA_003221045.1;GCA_003221755.1;GCA_003221805.1;GCA_003221825.1;GCA_003221875.1;GCA_003221895.1;GCA_003221975.1;GCA_003221995.1;GCA_003222055.1;GCA_003222065.1;GCA_003222085.1;GCA_003222115.1;GCA_003222135.1;GCA_003222175.1;GCA_003222195.1;GCA_003222235.1;GCA_003223395.1;GCA_003223415.1;GCA_003223455.1;GCA_003228455.1;GCA_003230295.1;GCA_003247675.1;GCA_003251175.1;GCA_003445355.1;GCA_003556585.1;GCA_003559555.1;GCA_003564295.1;GCA_003567615.1;GCA_004357565.1;GCA_004524915.1;GCA_004525055.1;GCA_004525115.1;GCA_007120875.1;GCA_007121435.1;GCA_007121455.1;GCA_007121555.1;GCA_007121925.1;GCA_007122885.1;GCA_007122915.1;GCA_007124095.1;GCA_007125795.1;GCA_007125845.1;GCA_00712955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505.1;GCA_012270965.1;GCA_012959595.1;GCA_012960225.1;GCA_012965305.1;GCA_013002875.1;GCA_013002885.1;GCA_013003805.1;GCA_013004105.1;GCA_013140635.1;GCA_013361335.1;GCA_013361935.1;GCA_013694695.1;GCA_013694785.1;GCA_013696865.1;GCA_013697425.1;GCA_013697765.1;GCA_013697785.1;GCA_013812605.1;GCA_013812695.1;GCA_013813145.1;GCA_013813435.1;GCA_013813605.1;GCA_013816705.1;GCA_013816855.1;GCA_013817305.1;GCA_013817545.1;GCA_013820855.1;GCA_013820975.1;GCA_013822035.1;GCA_013822425.1;GCA_014192065.1;GCA_014377535.1;GCA_014378185.1;GCA_014379355.1;GCA_015664885.1;GCA_016180765.1;GCA_016182795.1;GCA_016186865.1;GCA_016187705.1;GCA_016191225.1;GCA_016194585.1;GCA_016199245.1;GCA_016200495.1;GCA_016207385.1;GCA_016207445.1;GCA_01620988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3995.1;GCA_016874005.1;GCA_016874035.1;GCA_016880225.1;GCA_017881505.1;GCA_017881545.1;GCA_017881595.1;GCA_017881685.1;GCA_017889745.1;GCA_017988395.1;GCA_018676505.1;GCA_018678395.1;GCA_018679175.1;GCA_018969225.1;GCA_019186945.1;GCA_019239705.1;GCA_019347645.1;GCA_019348475.1;GCA_902805715.1;GCA_902805735.1;GCA_902825965.1;GCA_902826425.1;GCA_902826615.1;GCA_902826755.1;GCA_903867045.1;GCA_903871085.1;GCA_903881495.1;GCA_903900795.1;GCA_903906325.1;GCA_903927125.1;N1_bin27;N5_bin261;N5_bin42;RE-23may17-307;RE-23may17-493;RE-26jul17-69;RH-20apr16-202;RH-23may17-540;RH-26jul17-212;TH-Jun18-bin156;TVG05_bin235;TVG05_bin538;TVG06_bin147;TVG06_bin501;ZE-13oct10-106;ZH-3nov15-212;ZH-Jul18-bin180;ZH-Oct18-bin98;</t>
  </si>
  <si>
    <t>K01495</t>
  </si>
  <si>
    <t>GCH1, folE; GTP cyclohydrolase IA [EC:3.5.4.16]</t>
  </si>
  <si>
    <t>CH-Jul18-bin44;CH-Jul18-bin76;GCA_000010305.1;GCA_000522985.1;GCA_000695095.2;GCA_001724275.1;GCA_001802015.1;GCA_001802055.1;GCA_001802605.1;GCA_001914565.1;GCA_001915025.1;GCA_001917665.1;GCA_001919865.1;GCA_002215645.1;GCA_002291775.1;GCA_002295045.1;GCA_002295725.1;GCA_002311875.1;GCA_002313925.1;GCA_002323355.1;GCA_002331565.1;GCA_002346625.1;GCA_002346665.1;GCA_002347035.1;GCA_002348265.1;GCA_002348465.1;GCA_002377615.1;GCA_002390225.1;GCA_002404375.1;GCA_002450355.1;GCA_002483225.1;GCA_002500925.1;GCA_002501085.1;GCA_002695705.1;GCA_002697855.1;GCA_002711035.1;GCA_002716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47675.1;GCA_003251175.1;GCA_003445355.1;GCA_003447405.1;GCA_003482615.1;GCA_003556625.1;GCA_003557525.1;GCA_003559555.1;GCA_003564295.1;GCA_003567615.1;GCA_004357415.1;GCA_004525055.1;GCA_00452511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140635.1;GCA_013360595.1;GCA_013361335.1;GCA_013361745.1;GCA_013361935.1;GCA_013694695.1;GCA_013697425.1;GCA_013697765.1;GCA_013697785.1;GCA_013812605.1;GCA_013812695.1;GCA_013813435.1;GCA_013813605.1;GCA_013813715.1;GCA_01381669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46655.1;GCA_019347975.1;GCA_019347995.1;GCA_019348215.1;GCA_019348265.1;GCA_019348475.1;GCA_902805715.1;GCA_902805735.1;GCA_902825965.1;GCA_902826425.1;GCA_902826615.1;GCA_902826755.1;GCA_903867045.1;GCA_903881495.1;GCA_903900795.1;GCA_903906325.1;GCA_903927125.1;GCA_903937855.1;N1_bin180;N1_bin27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18983</t>
  </si>
  <si>
    <t>gci; D-galactarolactone cycloisomerase [EC:5.5.1.27]</t>
  </si>
  <si>
    <t>GCA_012027055.1;GCA_015664885.1;</t>
  </si>
  <si>
    <t>K11529</t>
  </si>
  <si>
    <t>gck, gckA, GLYCTK; glycerate 2-kinase [EC:2.7.1.165]</t>
  </si>
  <si>
    <t>ko00030;ko00630;ko00680;ko00561;ko00260;</t>
  </si>
  <si>
    <t>CH-Jul18-bin44;GCA_000010305.1;GCA_000522985.1;GCA_000695095.2;GCA_001724275.1;GCA_001802015.1;GCA_002215645.1;GCA_002346665.1;GCA_002483225.1;GCA_003136975.1;GCA_003141205.1;GCA_003152485.1;GCA_003155795.1;GCA_003157095.1;GCA_003157535.1;GCA_003169895.1;GCA_003171215.1;GCA_003223455.1;GCA_003230295.1;GCA_003447405.1;GCA_003556585.1;GCA_003557525.1;GCA_003564295.1;GCA_007121455.1;GCA_007122885.1;GCA_007127575.1;GCA_009380025.1;GCA_009692115.1;GCA_011055965.1;GCA_011362545.1;GCA_011390645.1;GCA_011390805.1;GCA_011390885.1;GCA_011390935.1;GCA_011525845.1;GCA_012026705.1;GCA_013004105.1;GCA_013694695.1;GCA_013694785.1;GCA_013696125.1;GCA_013697765.1;GCA_013697785.1;GCA_013812605.1;GCA_013812695.1;GCA_013813435.1;GCA_013816705.1;GCA_013820855.1;GCA_013822035.1;GCA_013822285.1;GCA_014377535.1;GCA_014378185.1;GCA_014379355.1;GCA_014379705.1;GCA_016179225.1;GCA_016182795.1;GCA_016191225.1;GCA_016194585.1;GCA_016200495.1;GCA_016209885.1;GCA_016209905.1;GCA_016209945.1;GCA_016209995.1;GCA_016218305.1;GCA_01664965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4005.1;GCA_017881585.1;GCA_017881595.1;GCA_017889745.1;GCA_017988395.1;GCA_019186945.1;GCA_019239705.1;GCA_019240375.1;GCA_019347995.1;GCA_019348265.1;GCA_019348475.1;GCA_902805715.1;GCA_902805735.1;GCA_902825965.1;GCA_902826425.1;GCA_902826615.1;GCA_902826755.1;GCA_903867045.1;GCA_903882685.1;GCA_903900795.1;GCA_903902015.1;GCA_903927125.1;GCA_903934235.1;N1_bin180;N4_bin22;N5_bin261;RE-23may17-307;RE-23may17-493;RH-20apr16-187;RH-23may17-540;RH-26jul17-212;TVG06_bin147;ZE-13oct10-106;ZH-3nov15-212;ZH-Oct18-bin98;</t>
  </si>
  <si>
    <t>K03526</t>
  </si>
  <si>
    <t>gcpE, ispG; (E)-4-hydroxy-3-methylbut-2-enyl-diphosphate synthase [EC:1.17.7.1 1.17.7.3]</t>
  </si>
  <si>
    <t>CH-Jul18-bin44;CH-Jul18-bin76;GCA_000010305.1;GCA_000522985.1;GCA_000695095.2;GCA_001724275.1;GCA_001802045.1;GCA_001802605.1;GCA_001914565.1;GCA_001915025.1;GCA_002215645.1;GCA_002295045.1;GCA_002295725.1;GCA_002311875.1;GCA_002313235.1;GCA_002313925.1;GCA_002331565.1;GCA_002346625.1;GCA_002346665.1;GCA_002347035.1;GCA_002348265.1;GCA_002348465.1;GCA_002348665.1;GCA_002377615.1;GCA_002390225.1;GCA_002404335.1;GCA_002404375.1;GCA_002450355.1;GCA_002483225.1;GCA_002500925.1;GCA_002501085.1;GCA_002711035.1;GCA_002716565.1;GCA_002718595.1;GCA_002724575.1;GCA_002737115.1;GCA_002919185.1;GCA_003131365.1;GCA_003134915.1;GCA_003136975.1;GCA_003141205.1;GCA_003152485.1;GCA_003155795.1;GCA_003168085.1;GCA_003169895.1;GCA_003171215.1;GCA_003220795.1;GCA_003220905.1;GCA_003220935.1;GCA_003220955.1;GCA_003220975.1;GCA_003221005.1;GCA_003221045.1;GCA_003221075.1;GCA_003221085.1;GCA_003221755.1;GCA_003221805.1;GCA_003221825.1;GCA_003221895.1;GCA_003221975.1;GCA_003221985.1;GCA_003221995.1;GCA_003222035.1;GCA_003222055.1;GCA_003222085.1;GCA_003222115.1;GCA_003222175.1;GCA_003222195.1;GCA_003222235.1;GCA_003223395.1;GCA_003223425.1;GCA_003223455.1;GCA_003223475.1;GCA_003230295.1;GCA_003247675.1;GCA_003445355.1;GCA_003482615.1;GCA_003556585.1;GCA_003559555.1;GCA_003564295.1;GCA_004357565.1;GCA_004524915.1;GCA_007120875.1;GCA_007121435.1;GCA_007121455.1;GCA_007121555.1;GCA_007121925.1;GCA_007122885.1;GCA_007122915.1;GCA_007124095.1;GCA_007125795.1;GCA_007125845.1;GCA_007126035.1;GCA_007129555.1;GCA_00713060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1335.1;GCA_013361935.1;GCA_013694695.1;GCA_013696125.1;GCA_013696865.1;GCA_013697765.1;GCA_013697785.1;GCA_013812695.1;GCA_013813435.1;GCA_013813605.1;GCA_013813715.1;GCA_013816685.1;GCA_013816705.1;GCA_013816855.1;GCA_013817305.1;GCA_013817545.1;GCA_013820855.1;GCA_013820915.1;GCA_013820975.1;GCA_013822035.1;GCA_013822285.1;GCA_013822425.1;GCA_014192065.1;GCA_014377535.1;GCA_014378185.1;GCA_014379355.1;GCA_014379705.1;GCA_015664885.1;GCA_016179225.1;GCA_016180765.1;GCA_016186865.1;GCA_016187705.1;GCA_016191225.1;GCA_016192495.1;GCA_016199245.1;GCA_016200495.1;GCA_016207445.1;GCA_016209885.1;GCA_016209905.1;GCA_016209945.1;GCA_01620996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685.1;GCA_017889745.1;GCA_017990235.1;GCA_018676505.1;GCA_018678395.1;GCA_018679175.1;GCA_018969225.1;GCA_019186945.1;GCA_019239705.1;GCA_019246655.1;GCA_019347645.1;GCA_019347975.1;GCA_019348265.1;GCA_019348475.1;GCA_902805715.1;GCA_902805735.1;GCA_902825965.1;GCA_902826425.1;GCA_902826615.1;GCA_902826755.1;GCA_903867045.1;GCA_903881495.1;GCA_903882685.1;GCA_903900795.1;GCA_903934235.1;N1_bin27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1039</t>
  </si>
  <si>
    <t>gctA; glutaconate CoA-transferase, subunit A [EC:2.8.3.12]</t>
  </si>
  <si>
    <t>ko00650;ko00643;</t>
  </si>
  <si>
    <t>GCA_001914565.1;GCA_001914615.1;GCA_001915025.1;GCA_001917665.1;GCA_001919865.1;GCA_003141205.1;GCA_003152485.1;GCA_003220795.1;GCA_003220905.1;GCA_003220935.1;GCA_003220955.1;GCA_003221035.1;GCA_003221045.1;GCA_003221075.1;GCA_003221085.1;GCA_003221825.1;GCA_003221895.1;GCA_003221995.1;GCA_003222035.1;GCA_003222055.1;GCA_003222085.1;GCA_003222115.1;GCA_003222135.1;GCA_003222195.1;GCA_003222235.1;GCA_003223395.1;GCA_003223475.1;GCA_011525845.1;GCA_013360595.1;GCA_013696125.1;GCA_013697785.1;GCA_013812695.1;GCA_013813145.1;GCA_013813435.1;GCA_013820855.1;GCA_014379355.1;GCA_016191225.1;GCA_016200495.1;GCA_016649655.1;GCA_016702715.1;GCA_016702955.1;GCA_016704465.1;GCA_016705425.1;GCA_016709265.1;GCA_016713015.1;GCA_016713435.1;GCA_016714015.1;GCA_016714295.1;GCA_016715665.1;GCA_016720905.1;GCA_016794805.1;GCA_016880225.1;GCA_017881595.1;GCA_017990235.1;GCA_019186945.1;GCA_902825965.1;GCA_903902015.1;RH-23may17-540;ZH-Oct18-bin98;</t>
  </si>
  <si>
    <t>K01040</t>
  </si>
  <si>
    <t>gctB; glutaconate CoA-transferase, subunit B [EC:2.8.3.12]</t>
  </si>
  <si>
    <t>GCA_001914565.1;GCA_001914615.1;GCA_001915025.1;GCA_001917665.1;GCA_001919865.1;GCA_003141205.1;GCA_003152485.1;GCA_003220795.1;GCA_003220905.1;GCA_003220935.1;GCA_003220955.1;GCA_003220975.1;GCA_003221035.1;GCA_003221045.1;GCA_003221075.1;GCA_003221085.1;GCA_003221825.1;GCA_003221895.1;GCA_003221995.1;GCA_003222035.1;GCA_003222055.1;GCA_003222085.1;GCA_003222115.1;GCA_003222135.1;GCA_003222195.1;GCA_003222235.1;GCA_003223395.1;GCA_003223475.1;GCA_011525845.1;GCA_013360595.1;GCA_013696125.1;GCA_013697785.1;GCA_013812695.1;GCA_013813145.1;GCA_013813435.1;GCA_013820855.1;GCA_014379355.1;GCA_016191225.1;GCA_016200495.1;GCA_016649655.1;GCA_016702715.1;GCA_016702955.1;GCA_016704465.1;GCA_016705425.1;GCA_016709265.1;GCA_016713015.1;GCA_016713435.1;GCA_016714015.1;GCA_016714295.1;GCA_016715665.1;GCA_016719105.1;GCA_016720905.1;GCA_016794805.1;GCA_016880225.1;GCA_017881595.1;GCA_017990235.1;GCA_019186945.1;GCA_902825965.1;GCA_903882685.1;GCA_903902015.1;GCA_903934235.1;RH-23may17-540;ZH-Oct18-bin98;</t>
  </si>
  <si>
    <t>K02437</t>
  </si>
  <si>
    <t>gcvH, GCSH; glycine cleavage system H protein</t>
  </si>
  <si>
    <t>ko00630;ko00260;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045.1;GCA_002295725.1;GCA_002311875.1;GCA_002313235.1;GCA_002313925.1;GCA_002323355.1;GCA_002346665.1;GCA_002347035.1;GCA_002348265.1;GCA_002348465.1;GCA_002348665.1;GCA_002377615.1;GCA_002390225.1;GCA_002404335.1;GCA_002450355.1;GCA_002483225.1;GCA_002500925.1;GCA_002501085.1;GCA_002697855.1;GCA_002711035.1;GCA_002718595.1;GCA_002724575.1;GCA_003131365.1;GCA_003134915.1;GCA_003136975.1;GCA_003141205.1;GCA_003152485.1;GCA_003155795.1;GCA_003168085.1;GCA_003169895.1;GCA_003171215.1;GCA_003220795.1;GCA_003220885.1;GCA_003220935.1;GCA_003220975.1;GCA_003221005.1;GCA_00322103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5355.1;GCA_003482615.1;GCA_003486145.1;GCA_003556625.1;GCA_003557525.1;GCA_003559555.1;GCA_003564295.1;GCA_004357415.1;GCA_004524915.1;GCA_004525055.1;GCA_004525115.1;GCA_00712087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935.1;GCA_011525845.1;GCA_011772755.1;GCA_011774835.1;GCA_011775655.1;GCA_012026705.1;GCA_012267505.1;GCA_012959595.1;GCA_012960225.1;GCA_012963225.1;GCA_013002875.1;GCA_013002885.1;GCA_013003805.1;GCA_013004105.1;GCA_013140635.1;GCA_013360595.1;GCA_013361335.1;GCA_013361745.1;GCA_013361935.1;GCA_013694695.1;GCA_013694785.1;GCA_013696125.1;GCA_013697425.1;GCA_013697765.1;GCA_013697785.1;GCA_013812695.1;GCA_013813145.1;GCA_01381343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533865.1;GCA_015664885.1;GCA_016177465.1;GCA_016180765.1;GCA_016182795.1;GCA_016186865.1;GCA_016187705.1;GCA_016191225.1;GCA_016192495.1;GCA_016194585.1;GCA_016199245.1;GCA_016200495.1;GCA_01620738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9186945.1;GCA_019239705.1;GCA_019240375.1;GCA_019347975.1;GCA_019347995.1;GCA_019348265.1;GCA_019348475.1;GCA_902805715.1;GCA_902805735.1;GCA_902825965.1;GCA_902826425.1;GCA_902826615.1;GCA_902826755.1;GCA_903867045.1;GCA_903871085.1;GCA_903881495.1;GCA_903882685.1;GCA_903900795.1;GCA_903902015.1;GCA_903906325.1;GCA_903927125.1;GCA_903934235.1;N1_bin180;N1_bin27;N4_bin22;N5_bin42;RE-23may17-307;RE-23may17-493;RE-26jul17-69;RH-20apr16-187;RH-20apr16-202;RH-23may17-540;TH-Jun18-bin156;TVG05_bin235;TVG06_bin147;TVG06_bin302;TVG06_bin501;ZE-13oct10-106;ZH-3nov15-212;ZH-Jul18-bin180;ZH-Oct18-bin98;</t>
  </si>
  <si>
    <t>K00282</t>
  </si>
  <si>
    <t>gcvPA; glycine dehydrogenase subunit 1 [EC:1.4.4.2]</t>
  </si>
  <si>
    <t>GCA_004524915.1;GCA_011362545.1;GCA_011774835.1;GCA_016209885.1;GCA_016209905.1;GCA_016209945.1;GCA_016209995.1;GCA_016649455.1;GCA_017881505.1;N1_bin27;TVG05_bin235;TVG06_bin147;</t>
  </si>
  <si>
    <t>K00283</t>
  </si>
  <si>
    <t>gcvPB; glycine dehydrogenase subunit 2 [EC:1.4.4.2]</t>
  </si>
  <si>
    <t>GCA_003157095.1;GCA_003157535.1;GCA_011362545.1;GCA_011774835.1;GCA_013003805.1;GCA_016209885.1;GCA_016209905.1;GCA_016209945.1;GCA_016209995.1;GCA_017881505.1;GCA_018679175.1;N1_bin27;TVG06_bin147;</t>
  </si>
  <si>
    <t>K00605</t>
  </si>
  <si>
    <t>gcvT, AMT; aminomethyltransferase [EC:2.1.2.10]</t>
  </si>
  <si>
    <t>ko00630;ko00260;ko00670;</t>
  </si>
  <si>
    <t>CH-Jul18-bin44;GCA_000010305.1;GCA_000522985.1;GCA_000695095.2;GCA_001724275.1;GCA_001802015.1;GCA_001802045.1;GCA_001802055.1;GCA_001914565.1;GCA_001914615.1;GCA_001915025.1;GCA_002215645.1;GCA_002238865.1;GCA_002291775.1;GCA_002295045.1;GCA_002295725.1;GCA_002311875.1;GCA_002313235.1;GCA_002313925.1;GCA_002323355.1;GCA_002331565.1;GCA_002346625.1;GCA_002346665.1;GCA_002347035.1;GCA_002348265.1;GCA_002348465.1;GCA_002377615.1;GCA_002390225.1;GCA_002404335.1;GCA_002450355.1;GCA_002483225.1;GCA_002500925.1;GCA_002501085.1;GCA_002695705.1;GCA_002697855.1;GCA_002711035.1;GCA_002712565.1;GCA_002716565.1;GCA_002718595.1;GCA_002724575.1;GCA_002919185.1;GCA_003131365.1;GCA_003134915.1;GCA_003136975.1;GCA_003141205.1;GCA_003152485.1;GCA_003155795.1;GCA_003157095.1;GCA_003157535.1;GCA_003169895.1;GCA_003171215.1;GCA_003220795.1;GCA_003220885.1;GCA_003220905.1;GCA_003220935.1;GCA_003220955.1;GCA_003220975.1;GCA_003221035.1;GCA_003221045.1;GCA_003221075.1;GCA_003221085.1;GCA_003221755.1;GCA_003221805.1;GCA_003221875.1;GCA_003221895.1;GCA_003221975.1;GCA_003221985.1;GCA_003221995.1;GCA_003222035.1;GCA_003222055.1;GCA_003222065.1;GCA_003222085.1;GCA_003222115.1;GCA_003222135.1;GCA_003222195.1;GCA_003222235.1;GCA_003223395.1;GCA_003223415.1;GCA_003223425.1;GCA_003223455.1;GCA_003223475.1;GCA_003228455.1;GCA_003230295.1;GCA_003247675.1;GCA_003251175.1;GCA_003445355.1;GCA_003447405.1;GCA_003482615.1;GCA_003486145.1;GCA_003556585.1;GCA_003559555.1;GCA_003564295.1;GCA_003567615.1;GCA_004357415.1;GCA_00435756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7425.1;GCA_013697765.1;GCA_013697785.1;GCA_013813435.1;GCA_013813605.1;GCA_013813715.1;GCA_013816685.1;GCA_01381669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2495.1;GCA_016194585.1;GCA_016199245.1;GCA_016207445.1;GCA_016209885.1;GCA_016209905.1;GCA_016209945.1;GCA_016209965.1;GCA_016209985.1;GCA_016209995.1;GCA_016649455.1;GCA_016649655.1;GCA_016702715.1;GCA_016702955.1;GCA_016704275.1;GCA_01670446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794825.1;GCA_016871855.1;GCA_016871895.1;GCA_016873995.1;GCA_016874005.1;GCA_016874035.1;GCA_016880225.1;GCA_017881445.1;GCA_017881465.1;GCA_017881505.1;GCA_017881545.1;GCA_017881595.1;GCA_017881685.1;GCA_017889745.1;GCA_017988395.1;GCA_017990235.1;GCA_018676505.1;GCA_018678395.1;GCA_018679175.1;GCA_018969225.1;GCA_019186945.1;GCA_019239705.1;GCA_019347645.1;GCA_019347975.1;GCA_019348215.1;GCA_019348265.1;GCA_902805715.1;GCA_902805735.1;GCA_902825965.1;GCA_902826425.1;GCA_902826615.1;GCA_902826755.1;GCA_903867045.1;GCA_903871085.1;GCA_903881495.1;GCA_903882685.1;GCA_903900795.1;GCA_903906325.1;GCA_903927125.1;GCA_903937855.1;N1_bin180;N1_bin27;N4_bin135;N4_bin22;N5_bin261;N5_bin42;RE-23may17-307;RE-23may17-493;RE-26jul17-69;RH-20apr16-202;RH-23may17-540;RH-26jul17-212;TVG05_bin235;TVG05_bin538;TVG06_bin147;TVG06_bin302;TVG06_bin501;ZE-13oct10-106;ZH-3nov15-212;ZH-Jul18-bin180;ZH-Oct18-bin98;</t>
  </si>
  <si>
    <t>K00034</t>
  </si>
  <si>
    <t>gdh; glucose 1-dehydrogenase [EC:1.1.1.47]</t>
  </si>
  <si>
    <t>GCA_000522985.1;GCA_001724275.1;GCA_002238865.1;GCA_002295725.1;GCA_002311875.1;GCA_002377615.1;GCA_002450355.1;GCA_002716565.1;GCA_002718595.1;GCA_003251175.1;GCA_009380025.1;GCA_009835625.1;GCA_009836005.1;GCA_009836275.1;GCA_009837975.1;GCA_009840215.1;GCA_009841005.1;GCA_009841015.1;GCA_009841165.1;GCA_009841475.1;GCA_009842845.1;GCA_009844885.1;GCA_009845855.1;GCA_012267435.1;GCA_012270965.1;GCA_012959595.1;GCA_013361935.1;GCA_013817545.1;GCA_013820975.1;GCA_014377535.1;GCA_015664885.1;GCA_016702715.1;GCA_016702955.1;GCA_016704625.1;GCA_016705425.1;GCA_016709265.1;GCA_016713015.1;GCA_016713435.1;GCA_016714295.1;GCA_016715665.1;GCA_016719105.1;GCA_016721935.1;GCA_016794825.1;GCA_017990235.1;GCA_018676505.1;GCA_019240375.1;GCA_019348265.1;GCA_902826425.1;GCA_902826615.1;GCA_902826755.1;TVG06_bin501;</t>
  </si>
  <si>
    <t>K22969</t>
  </si>
  <si>
    <t>GCA_000522985.1;GCA_003152485.1;GCA_003220935.1;GCA_003221035.1;GCA_003222065.1;GCA_003222235.1;GCA_007129555.1;GCA_009380025.1;GCA_013694785.1;GCA_013812695.1;GCA_013817545.1;GCA_016209995.1;GCA_016702955.1;GCA_016709265.1;GCA_016713435.1;GCA_016794805.1;GCA_017990235.1;GCA_019239705.1;</t>
  </si>
  <si>
    <t>K19813</t>
  </si>
  <si>
    <t>gdh; glucose dehydrogenase [EC:1.1.5.9]</t>
  </si>
  <si>
    <t>GCA_001724275.1;GCA_003221975.1;GCA_007120875.1;GCA_007132965.1;GCA_012267505.1;GCA_016704465.1;</t>
  </si>
  <si>
    <t>K15371</t>
  </si>
  <si>
    <t>GDH2; glutamate dehydrogenase [EC:1.4.1.2]</t>
  </si>
  <si>
    <t>ko00910;ko00250;ko00220;ko00430;</t>
  </si>
  <si>
    <t>CH-Jul18-bin76;GCA_002238865.1;GCA_002311875.1;GCA_002313925.1;GCA_002323355.1;GCA_002348265.1;GCA_002348665.1;GCA_002377615.1;GCA_002390225.1;GCA_002450355.1;GCA_002500925.1;GCA_002501085.1;GCA_002695705.1;GCA_002716565.1;GCA_002718595.1;GCA_002724575.1;GCA_003230295.1;GCA_003556585.1;GCA_003557525.1;GCA_003559555.1;GCA_003564295.1;GCA_007120875.1;GCA_007121455.1;GCA_007122885.1;GCA_007124095.1;GCA_007125795.1;GCA_007125845.1;GCA_007126035.1;GCA_007129555.1;GCA_007130605.1;GCA_007132965.1;GCA_007692505.1;GCA_007692605.1;GCA_009380025.1;GCA_009835625.1;GCA_009836005.1;GCA_009836825.1;GCA_009837975.1;GCA_009840215.1;GCA_009841005.1;GCA_009841015.1;GCA_009841165.1;GCA_009841475.1;GCA_009842845.1;GCA_009844885.1;GCA_009845855.1;GCA_009846385.1;GCA_011055965.1;GCA_011774835.1;GCA_011775655.1;GCA_012267435.1;GCA_012270965.1;GCA_012959595.1;GCA_012960225.1;GCA_013002885.1;GCA_013694785.1;GCA_013697765.1;GCA_013820915.1;GCA_015664885.1;GCA_016209885.1;GCA_016209945.1;GCA_016209995.1;GCA_016649455.1;GCA_018676505.1;GCA_018678395.1;GCA_019240375.1;GCA_019246655.1;GCA_019347975.1;GCA_019348265.1;GCA_902805735.1;N5_bin261;N5_bin42;TVG05_bin235;TVG06_bin501;ZH-3nov15-212;</t>
  </si>
  <si>
    <t>K00682</t>
  </si>
  <si>
    <t>GGCT; gamma-glutamylcyclotransferase [EC:4.3.2.9]</t>
  </si>
  <si>
    <t>GCA_003559555.1;GCA_007120875.1;GCA_007121925.1;GCA_007122885.1;GCA_007125845.1;GCA_007130605.1;GCA_007132965.1;GCA_007692605.1;GCA_011775655.1;GCA_015664885.1;GCA_018678395.1;TVG06_bin147;</t>
  </si>
  <si>
    <t>K13789</t>
  </si>
  <si>
    <t>GGPS; geranylgeranyl diphosphate synthase, type II [EC:2.5.1.1 2.5.1.10 2.5.1.29]</t>
  </si>
  <si>
    <t>CH-Jul18-bin44;CH-Jul18-bin76;GCA_000010305.1;GCA_000522985.1;GCA_000695095.2;GCA_001724275.1;GCA_001802015.1;GCA_001802055.1;GCA_001914615.1;GCA_001919865.1;GCA_002215645.1;GCA_002238865.1;GCA_002291775.1;GCA_002295045.1;GCA_002295725.1;GCA_002313235.1;GCA_002313925.1;GCA_002346625.1;GCA_002346665.1;GCA_002347035.1;GCA_002348265.1;GCA_002348465.1;GCA_002348665.1;GCA_002377615.1;GCA_002390225.1;GCA_002404335.1;GCA_00240437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35.1;GCA_003220955.1;GCA_003220975.1;GCA_003221005.1;GCA_003221035.1;GCA_003221755.1;GCA_003221805.1;GCA_003221825.1;GCA_003221875.1;GCA_003221895.1;GCA_003221975.1;GCA_003221985.1;GCA_003222035.1;GCA_003222055.1;GCA_003222065.1;GCA_003222085.1;GCA_003222115.1;GCA_003222135.1;GCA_003222195.1;GCA_003222205.1;GCA_003223395.1;GCA_003223415.1;GCA_003223455.1;GCA_003223475.1;GCA_003228455.1;GCA_003230295.1;GCA_003247675.1;GCA_003445355.1;GCA_003482615.1;GCA_003556585.1;GCA_003556625.1;GCA_003557525.1;GCA_003559555.1;GCA_003564295.1;GCA_003567615.1;GCA_004357415.1;GCA_00435756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7055.1;GCA_012267435.1;GCA_012267505.1;GCA_012270965.1;GCA_012960225.1;GCA_012963225.1;GCA_012965305.1;GCA_013003805.1;GCA_013004105.1;GCA_013140635.1;GCA_013360595.1;GCA_013361335.1;GCA_013361745.1;GCA_013361935.1;GCA_013694695.1;GCA_013694785.1;GCA_013696125.1;GCA_013696865.1;GCA_013697425.1;GCA_013697785.1;GCA_013812695.1;GCA_013813145.1;GCA_013813435.1;GCA_013813605.1;GCA_013813715.1;GCA_013816705.1;GCA_013816855.1;GCA_013817305.1;GCA_013817545.1;GCA_013820855.1;GCA_013820915.1;GCA_013820975.1;GCA_013821255.1;GCA_013822035.1;GCA_013822285.1;GCA_013822425.1;GCA_014192065.1;GCA_014377535.1;GCA_014379355.1;GCA_014379705.1;GCA_015664885.1;GCA_016177465.1;GCA_016179225.1;GCA_016180765.1;GCA_016182795.1;GCA_016186865.1;GCA_01619458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975.1;GCA_019347995.1;GCA_019348215.1;GCA_019348265.1;GCA_902805735.1;GCA_902825965.1;GCA_902826425.1;GCA_902826615.1;GCA_902826755.1;GCA_903867045.1;GCA_903881495.1;GCA_903882685.1;GCA_903900795.1;GCA_903927125.1;GCA_903934235.1;GCA_903937855.1;N1_bin180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17830</t>
  </si>
  <si>
    <t>GGR; digeranylgeranylglycerophospholipid reductase [EC:1.3.1.101 1.3.7.11]</t>
  </si>
  <si>
    <t>GCA_001802015.1;GCA_001802055.1;GCA_001914565.1;GCA_001915025.1;GCA_001919865.1;GCA_002238865.1;GCA_003157095.1;GCA_003220795.1;GCA_003220905.1;GCA_003220935.1;GCA_003220975.1;GCA_003221035.1;GCA_003221045.1;GCA_003221075.1;GCA_003221755.1;GCA_003221825.1;GCA_003221875.1;GCA_003221895.1;GCA_003221985.1;GCA_003221995.1;GCA_003222035.1;GCA_003222055.1;GCA_003222085.1;GCA_003222115.1;GCA_003222135.1;GCA_003222195.1;GCA_003222205.1;GCA_003222235.1;GCA_003223395.1;GCA_003223415.1;GCA_003223475.1;GCA_003251175.1;GCA_009835625.1;GCA_009836005.1;GCA_009836825.1;GCA_009837975.1;GCA_009840215.1;GCA_009841005.1;GCA_009841015.1;GCA_009841165.1;GCA_009841475.1;GCA_009844885.1;GCA_009845855.1;GCA_009846385.1;GCA_012267435.1;GCA_012267505.1;GCA_012270965.1;GCA_013361745.1;GCA_013697785.1;GCA_016177465.1;GCA_016209905.1;GCA_016649655.1;GCA_017881505.1;</t>
  </si>
  <si>
    <t>K00681</t>
  </si>
  <si>
    <t>ggt; gamma-glutamyltranspeptidase / glutathione hydrolase [EC:2.3.2.2 3.4.19.13]</t>
  </si>
  <si>
    <t>ko00430;ko00460;ko00480;ko01522;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251175.1;GCA_003445355.1;GCA_003447405.1;GCA_003482615.1;GCA_003486145.1;GCA_003556585.1;GCA_003556625.1;GCA_003557525.1;GCA_003559555.1;GCA_003564295.1;GCA_003567615.1;GCA_004357415.1;GCA_004524915.1;GCA_00712087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4105.1;GCA_013140635.1;GCA_013360595.1;GCA_013361335.1;GCA_013361745.1;GCA_013361935.1;GCA_013694695.1;GCA_013694785.1;GCA_013696125.1;GCA_013697425.1;GCA_013697765.1;GCA_013697785.1;GCA_013812695.1;GCA_013813145.1;GCA_013813435.1;GCA_013813605.1;GCA_013813715.1;GCA_013816695.1;GCA_013816855.1;GCA_013817305.1;GCA_013817545.1;GCA_013820855.1;GCA_01382091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2495.1;GCA_016194585.1;GCA_016199245.1;GCA_016200495.1;GCA_016207385.1;GCA_016207445.1;GCA_016209885.1;GCA_016209945.1;GCA_016209965.1;GCA_016209985.1;GCA_016209995.1;GCA_016218305.1;GCA_0166494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505.1;GCA_017881545.1;GCA_017881585.1;GCA_017881595.1;GCA_017889745.1;GCA_017988395.1;GCA_017990235.1;GCA_018676505.1;GCA_018678395.1;GCA_018679175.1;GCA_018969225.1;GCA_019186945.1;GCA_019239705.1;GCA_019246655.1;GCA_019347645.1;GCA_019347975.1;GCA_019347995.1;GCA_019348215.1;GCA_01934826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6_bin147;TVG06_bin302;TVG06_bin501;ZE-13oct10-106;ZH-3nov15-212;ZH-Oct18-bin98;</t>
  </si>
  <si>
    <t>K12972</t>
  </si>
  <si>
    <t>ghrA; glyoxylate/hydroxypyruvate reductase [EC:1.1.1.79 1.1.1.81]</t>
  </si>
  <si>
    <t>ko00620;ko00630;ko00260;</t>
  </si>
  <si>
    <t>GCA_007132965.1;GCA_014192065.1;GCA_016874035.1;GCA_018676505.1;TH-Jun18-bin156;TVG06_bin501;ZH-Jul18-bin180;</t>
  </si>
  <si>
    <t>K16190</t>
  </si>
  <si>
    <t>GLCAK; glucuronokinase [EC:2.7.1.43]</t>
  </si>
  <si>
    <t>ko00040;ko00053;ko00520;</t>
  </si>
  <si>
    <t>GCA_018679175.1;N1_bin27;</t>
  </si>
  <si>
    <t>K00104</t>
  </si>
  <si>
    <t>glcD; glycolate oxidase [EC:1.1.3.15]</t>
  </si>
  <si>
    <t>CH-Jul18-bin44;CH-Jul18-bin76;GCA_000010305.1;GCA_000522985.1;GCA_000695095.2;GCA_001724275.1;GCA_001802045.1;GCA_001802605.1;GCA_00191456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85.1;GCA_003221755.1;GCA_00322180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5355.1;GCA_003486145.1;GCA_003557525.1;GCA_003559555.1;GCA_003564295.1;GCA_004357415.1;GCA_004525115.1;GCA_007121435.1;GCA_007121455.1;GCA_007121555.1;GCA_007122885.1;GCA_007122915.1;GCA_007124095.1;GCA_007125795.1;GCA_007125845.1;GCA_007127575.1;GCA_007692505.1;GCA_009692105.1;GCA_009692115.1;GCA_009692185.1;GCA_009692205.1;GCA_009836825.1;GCA_009840215.1;GCA_009841165.1;GCA_009841475.1;GCA_009844885.1;GCA_010024675.1;GCA_011362545.1;GCA_011390645.1;GCA_011390885.1;GCA_011390935.1;GCA_011525845.1;GCA_011775655.1;GCA_012026705.1;GCA_012267505.1;GCA_012959595.1;GCA_012960225.1;GCA_012963225.1;GCA_012965305.1;GCA_013002875.1;GCA_013002885.1;GCA_013004105.1;GCA_013140635.1;GCA_013361335.1;GCA_013361745.1;GCA_013361935.1;GCA_013694695.1;GCA_013696125.1;GCA_013697425.1;GCA_013812695.1;GCA_013813435.1;GCA_013813605.1;GCA_013813715.1;GCA_013816685.1;GCA_013816695.1;GCA_013816705.1;GCA_013816855.1;GCA_013817305.1;GCA_013817545.1;GCA_013820975.1;GCA_013822035.1;GCA_013822285.1;GCA_013822425.1;GCA_014192065.1;GCA_014377535.1;GCA_014378185.1;GCA_014379355.1;GCA_014379705.1;GCA_015664885.1;GCA_016177465.1;GCA_016180765.1;GCA_016182795.1;GCA_016186865.1;GCA_016187705.1;GCA_016191225.1;GCA_016194585.1;GCA_016199245.1;GCA_016200495.1;GCA_016209885.1;GCA_01620990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347645.1;GCA_019348265.1;GCA_902825965.1;GCA_902826425.1;GCA_902826615.1;GCA_902826755.1;GCA_903867045.1;GCA_903882685.1;GCA_903900795.1;GCA_903902015.1;GCA_903906325.1;GCA_9039271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1472</t>
  </si>
  <si>
    <t>glcE; glycolate oxidase FAD binding subunit</t>
  </si>
  <si>
    <t>CH-Jul18-bin44;CH-Jul18-bin76;GCA_000010305.1;GCA_000522985.1;GCA_000695095.2;GCA_001724275.1;GCA_001802015.1;GCA_001802605.1;GCA_001914565.1;GCA_001915025.1;GCA_001917665.1;GCA_00191986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3131365.1;GCA_003134915.1;GCA_003141205.1;GCA_003155795.1;GCA_003157095.1;GCA_003157535.1;GCA_00316808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2035.1;GCA_003222055.1;GCA_003222085.1;GCA_003222115.1;GCA_003222135.1;GCA_003222195.1;GCA_003222205.1;GCA_003222235.1;GCA_003223395.1;GCA_003223415.1;GCA_003223425.1;GCA_003223455.1;GCA_003223475.1;GCA_003228455.1;GCA_003247675.1;GCA_003445355.1;GCA_003482615.1;GCA_003486145.1;GCA_003557525.1;GCA_003564295.1;GCA_004357415.1;GCA_004525055.1;GCA_004525115.1;GCA_007121435.1;GCA_007121455.1;GCA_007121555.1;GCA_007122885.1;GCA_007124095.1;GCA_007125845.1;GCA_007127575.1;GCA_009692105.1;GCA_009692115.1;GCA_009692185.1;GCA_009692205.1;GCA_009835625.1;GCA_009840215.1;GCA_009841165.1;GCA_010024675.1;GCA_011362545.1;GCA_011390885.1;GCA_011390935.1;GCA_011525845.1;GCA_012267505.1;GCA_012959595.1;GCA_012960225.1;GCA_012963225.1;GCA_013002875.1;GCA_013002885.1;GCA_013004105.1;GCA_013140635.1;GCA_013361335.1;GCA_013696125.1;GCA_013697785.1;GCA_013812695.1;GCA_013813435.1;GCA_013813605.1;GCA_013813715.1;GCA_013816685.1;GCA_013816695.1;GCA_013816855.1;GCA_013817305.1;GCA_013817545.1;GCA_013820855.1;GCA_013820975.1;GCA_013822035.1;GCA_013822285.1;GCA_013822425.1;GCA_014192065.1;GCA_014377535.1;GCA_014378185.1;GCA_014379355.1;GCA_015664885.1;GCA_016177465.1;GCA_016180765.1;GCA_016182795.1;GCA_016186865.1;GCA_016191225.1;GCA_016194585.1;GCA_016199245.1;GCA_016209885.1;GCA_016209905.1;GCA_016209985.1;GCA_016218305.1;GCA_016702715.1;GCA_016702955.1;GCA_016704275.1;GCA_016704465.1;GCA_016704625.1;GCA_016705425.1;GCA_016709265.1;GCA_016712265.1;GCA_016713015.1;GCA_016713435.1;GCA_016714015.1;GCA_016714295.1;GCA_016715665.1;GCA_016717965.1;GCA_016719105.1;GCA_016720905.1;GCA_016721935.1;GCA_016741895.1;GCA_016742275.1;GCA_016794735.1;GCA_016794825.1;GCA_016871855.1;GCA_016871895.1;GCA_016873995.1;GCA_016874005.1;GCA_016874035.1;GCA_017881445.1;GCA_017881465.1;GCA_017881505.1;GCA_017881585.1;GCA_017881595.1;GCA_017881685.1;GCA_017889745.1;GCA_017988395.1;GCA_017990235.1;GCA_018676505.1;GCA_019348265.1;GCA_902825965.1;GCA_902826425.1;GCA_902826615.1;GCA_902826755.1;GCA_903867045.1;GCA_903881495.1;GCA_903900795.1;GCA_903902015.1;GCA_903906325.1;GCA_903927125.1;GCA_903937855.1;N1_bin180;N1_bin27;N4_bin135;RE-23may17-307;RE-23may17-493;RE-26jul17-69;RH-20apr16-187;RH-20apr16-202;RH-23may17-540;RH-26jul17-212;TH-Jun18-bin156;TVG05_bin235;TVG05_bin538;TVG06_bin147;TVG06_bin302;ZE-13oct10-106;ZH-3nov15-212;ZH-Jul18-bin180;ZH-Oct18-bin98;</t>
  </si>
  <si>
    <t>K11473</t>
  </si>
  <si>
    <t>glcF; glycolate oxidase iron-sulfur subunit</t>
  </si>
  <si>
    <t>CH-Jul18-bin44;CH-Jul18-bin76;GCA_000010305.1;GCA_000522985.1;GCA_000695095.2;GCA_001724275.1;GCA_001802015.1;GCA_00191456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50355.1;GCA_002483225.1;GCA_002500925.1;GCA_002501085.1;GCA_002695705.1;GCA_002697855.1;GCA_002711035.1;GCA_002712565.1;GCA_002716565.1;GCA_002718595.1;GCA_002724575.1;GCA_002737115.1;GCA_003131365.1;GCA_003134915.1;GCA_003136975.1;GCA_003141205.1;GCA_003152485.1;GCA_003155795.1;GCA_003157095.1;GCA_003157535.1;GCA_00316808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6625.1;GCA_003557525.1;GCA_003559555.1;GCA_003564295.1;GCA_003567615.1;GCA_004357415.1;GCA_004525055.1;GCA_004525115.1;GCA_007120875.1;GCA_007121435.1;GCA_007121455.1;GCA_007121555.1;GCA_007121925.1;GCA_007122885.1;GCA_007124095.1;GCA_007125845.1;GCA_007127575.1;GCA_007130605.1;GCA_007132965.1;GCA_007692505.1;GCA_007692605.1;GCA_009692105.1;GCA_009692115.1;GCA_009692185.1;GCA_009692205.1;GCA_009835625.1;GCA_009836825.1;GCA_009840215.1;GCA_009841165.1;GCA_009841475.1;GCA_009844885.1;GCA_010024675.1;GCA_011362545.1;GCA_011390805.1;GCA_011390885.1;GCA_011390935.1;GCA_011525845.1;GCA_011775655.1;GCA_012267435.1;GCA_012267505.1;GCA_012959595.1;GCA_012960225.1;GCA_012963225.1;GCA_013002875.1;GCA_013002885.1;GCA_013003805.1;GCA_013004105.1;GCA_013140635.1;GCA_013361335.1;GCA_013361745.1;GCA_013361935.1;GCA_013696125.1;GCA_013812605.1;GCA_013812695.1;GCA_013813435.1;GCA_013813605.1;GCA_013813715.1;GCA_013816695.1;GCA_013816855.1;GCA_013817305.1;GCA_013817545.1;GCA_013820855.1;GCA_013820975.1;GCA_013822035.1;GCA_013822285.1;GCA_013822425.1;GCA_014192065.1;GCA_014377535.1;GCA_014378185.1;GCA_014379355.1;GCA_015664885.1;GCA_016177465.1;GCA_016179225.1;GCA_016182795.1;GCA_016187705.1;GCA_016191225.1;GCA_016194585.1;GCA_016199245.1;GCA_016200495.1;GCA_016209885.1;GCA_016209905.1;GCA_016209945.1;GCA_016209985.1;GCA_016209995.1;GCA_01621830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8676505.1;GCA_018678395.1;GCA_018679175.1;GCA_018969225.1;GCA_019186945.1;GCA_019347995.1;GCA_019348265.1;GCA_902825965.1;GCA_902826425.1;GCA_902826615.1;GCA_902826755.1;GCA_903867045.1;GCA_903871085.1;GCA_903900795.1;GCA_903902015.1;GCA_903906325.1;GCA_903934235.1;GCA_903937855.1;N1_bin180;N1_bin27;N4_bin135;N5_bin261;N5_bin42;RE-23may17-307;RE-23may17-493;RE-26jul17-69;RH-20apr16-187;RH-20apr16-202;RH-23may17-540;RH-26jul17-212;TH-Jun18-bin156;TVG05_bin538;TVG06_bin147;TVG06_bin302;ZE-13oct10-106;ZH-3nov15-212;ZH-Jul18-bin180;ZH-Oct18-bin98;</t>
  </si>
  <si>
    <t>K00005</t>
  </si>
  <si>
    <t>gldA; glycerol dehydrogenase [EC:1.1.1.6]</t>
  </si>
  <si>
    <t>ko00640;ko00561;</t>
  </si>
  <si>
    <t>GCA_003557525.1;GCA_003567615.1;GCA_007125845.1;GCA_013003805.1;GCA_903900795.1;GCA_903934235.1;RE-23may17-307;</t>
  </si>
  <si>
    <t>K00281</t>
  </si>
  <si>
    <t>GLDC, gcvP; glycine dehydrogenase [EC:1.4.4.2]</t>
  </si>
  <si>
    <t>CH-Jul18-bin44;CH-Jul18-bin76;GCA_000010305.1;GCA_000522985.1;GCA_000695095.2;GCA_001724275.1;GCA_001802015.1;GCA_001802055.1;GCA_001802605.1;GCA_001914565.1;GCA_001914615.1;GCA_001917665.1;GCA_001919865.1;GCA_002215645.1;GCA_002238865.1;GCA_002291775.1;GCA_002295045.1;GCA_002295725.1;GCA_002311875.1;GCA_002313235.1;GCA_002313925.1;GCA_002346665.1;GCA_002347035.1;GCA_002348265.1;GCA_002348465.1;GCA_002377615.1;GCA_002390225.1;GCA_002404335.1;GCA_002404375.1;GCA_002483225.1;GCA_002500925.1;GCA_002501085.1;GCA_002697855.1;GCA_002711035.1;GCA_002712565.1;GCA_002716565.1;GCA_002718595.1;GCA_002724575.1;GCA_003131365.1;GCA_003134915.1;GCA_003136975.1;GCA_003152485.1;GCA_00315579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85.1;GCA_003221995.1;GCA_003222035.1;GCA_003222055.1;GCA_003222085.1;GCA_003222115.1;GCA_003222135.1;GCA_003222195.1;GCA_003222205.1;GCA_003222235.1;GCA_003223395.1;GCA_003223415.1;GCA_003223425.1;GCA_003223455.1;GCA_003223475.1;GCA_003228455.1;GCA_003247675.1;GCA_003482615.1;GCA_003486145.1;GCA_003556625.1;GCA_003557525.1;GCA_003559555.1;GCA_004357415.1;GCA_004525055.1;GCA_00452511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2026705.1;GCA_012027055.1;GCA_012267505.1;GCA_012959595.1;GCA_012960225.1;GCA_012963225.1;GCA_012965305.1;GCA_013003805.1;GCA_013004105.1;GCA_013140635.1;GCA_013360595.1;GCA_013361335.1;GCA_013361745.1;GCA_013361935.1;GCA_013694695.1;GCA_013694785.1;GCA_013696125.1;GCA_013697765.1;GCA_013697785.1;GCA_013812605.1;GCA_013812695.1;GCA_013813435.1;GCA_013813605.1;GCA_013813715.1;GCA_013816695.1;GCA_013816855.1;GCA_013817545.1;GCA_013820855.1;GCA_013820915.1;GCA_013820975.1;GCA_013822035.1;GCA_013822285.1;GCA_013822425.1;GCA_014192065.1;GCA_014377535.1;GCA_014379355.1;GCA_015664885.1;GCA_016177465.1;GCA_016180765.1;GCA_016182795.1;GCA_016186865.1;GCA_016187705.1;GCA_016191225.1;GCA_016192495.1;GCA_016194585.1;GCA_016199245.1;GCA_016200495.1;GCA_01620996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45.1;GCA_017881585.1;GCA_017881595.1;GCA_017881685.1;GCA_017889745.1;GCA_018676505.1;GCA_018969225.1;GCA_019186945.1;GCA_019240375.1;GCA_019347975.1;GCA_019348265.1;GCA_019348475.1;GCA_902805735.1;GCA_902825965.1;GCA_902826425.1;GCA_902826615.1;GCA_902826755.1;GCA_903867045.1;GCA_903882685.1;GCA_903900795.1;GCA_903906325.1;GCA_903937855.1;N1_bin180;N1_bin27;N4_bin135;N4_bin22;N5_bin42;RE-23may17-307;RH-20apr16-187;RH-20apr16-202;RH-23may17-540;TH-Jun18-bin156;TVG05_bin538;TVG06_bin147;TVG06_bin302;ZE-13oct10-106;ZH-3nov15-212;ZH-Jul18-bin180;ZH-Oct18-bin98;</t>
  </si>
  <si>
    <t>K01854</t>
  </si>
  <si>
    <t>glf; UDP-galactopyranose mutase [EC:5.4.99.9]</t>
  </si>
  <si>
    <t>GCA_002348665.1;GCA_011390935.1;GCA_013002875.1;GCA_013696125.1;GCA_013696865.1;GCA_013697425.1;GCA_013697785.1;GCA_013812605.1;GCA_013813145.1;GCA_013813435.1;GCA_013816685.1;GCA_013821255.1;GCA_014377535.1;GCA_014379705.1;GCA_014533865.1;GCA_016649655.1;GCA_016713435.1;GCA_016742275.1;GCA_016871855.1;GCA_903871085.1;GCA_903906325.1;</t>
  </si>
  <si>
    <t>K00703</t>
  </si>
  <si>
    <t>glgA; starch synthase [EC:2.4.1.21]</t>
  </si>
  <si>
    <t>GCA_000010305.1;GCA_000695095.2;GCA_001724275.1;GCA_001802015.1;GCA_001802605.1;GCA_001914615.1;GCA_001915025.1;GCA_001917665.1;GCA_001919865.1;GCA_002215645.1;GCA_002483225.1;GCA_002737115.1;GCA_002919185.1;GCA_003134915.1;GCA_003157095.1;GCA_003157535.1;GCA_003169895.1;GCA_003220795.1;GCA_003220905.1;GCA_003220935.1;GCA_003220955.1;GCA_003220975.1;GCA_003221035.1;GCA_003221045.1;GCA_003221085.1;GCA_003221875.1;GCA_003221895.1;GCA_003221995.1;GCA_003222035.1;GCA_003222055.1;GCA_003222065.1;GCA_003222085.1;GCA_003222135.1;GCA_003222195.1;GCA_003222235.1;GCA_003223395.1;GCA_003223415.1;GCA_003223455.1;GCA_003223475.1;GCA_003247675.1;GCA_003564295.1;GCA_007121435.1;GCA_009836005.1;GCA_009837975.1;GCA_009841005.1;GCA_009841015.1;GCA_009845855.1;GCA_009846385.1;GCA_010024675.1;GCA_011362545.1;GCA_011390645.1;GCA_011390805.1;GCA_011390885.1;GCA_011390935.1;GCA_012026705.1;GCA_012027055.1;GCA_013002875.1;GCA_013002885.1;GCA_013004105.1;GCA_013140635.1;GCA_013360595.1;GCA_013361335.1;GCA_013694695.1;GCA_013697425.1;GCA_013812695.1;GCA_013813145.1;GCA_013813435.1;GCA_013813715.1;GCA_013816705.1;GCA_013820855.1;GCA_013822035.1;GCA_013822425.1;GCA_014377535.1;GCA_014378185.1;GCA_014379355.1;GCA_014379705.1;GCA_016177465.1;GCA_016179225.1;GCA_016180765.1;GCA_016182795.1;GCA_016186865.1;GCA_016187705.1;GCA_016191225.1;GCA_016192495.1;GCA_016194585.1;GCA_016199245.1;GCA_016200495.1;GCA_016207445.1;GCA_016209965.1;GCA_016209985.1;GCA_01621830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805.1;GCA_016794825.1;GCA_016880225.1;GCA_017881445.1;GCA_017889745.1;GCA_017988395.1;GCA_017990235.1;GCA_018969225.1;GCA_019186945.1;GCA_019239705.1;GCA_902826615.1;GCA_902826755.1;GCA_903881495.1;GCA_903900795.1;GCA_903902015.1;GCA_903927125.1;GCA_903934235.1;GCA_903937855.1;N1_bin180;N1_bin27;N5_bin261;RE-23may17-307;RE-23may17-493;RE-26jul17-69;ZE-13oct10-106;ZH-Oct18-bin98;</t>
  </si>
  <si>
    <t>K00975</t>
  </si>
  <si>
    <t>glgC; glucose-1-phosphate adenylyltransferase [EC:2.7.7.27]</t>
  </si>
  <si>
    <t>ko00500;ko00520;ko02026;</t>
  </si>
  <si>
    <t>GCA_000010305.1;GCA_000522985.1;GCA_000695095.2;GCA_001724275.1;GCA_002331565.1;GCA_002483225.1;GCA_003222235.1;GCA_003223415.1;GCA_007121435.1;GCA_007126035.1;GCA_009380025.1;GCA_010024675.1;GCA_013004105.1;GCA_013694785.1;GCA_013697765.1;GCA_013812695.1;GCA_013813145.1;GCA_013820855.1;GCA_013820915.1;GCA_013821255.1;GCA_013822035.1;GCA_013822425.1;GCA_014377535.1;GCA_014379355.1;GCA_016182795.1;GCA_016194585.1;GCA_016207385.1;GCA_016218305.1;GCA_016649455.1;GCA_016702715.1;GCA_016704465.1;GCA_016704625.1;GCA_016705425.1;GCA_016713015.1;GCA_016714015.1;GCA_016714295.1;GCA_016715665.1;GCA_016719105.1;GCA_016720905.1;GCA_016721935.1;GCA_016741895.1;GCA_016742275.1;GCA_017889745.1;GCA_018679175.1;GCA_018969225.1;GCA_019186945.1;GCA_019239705.1;GCA_019348265.1;GCA_019348475.1;GCA_902805715.1;GCA_902805735.1;GCA_902826615.1;GCA_903881495.1;GCA_903882685.1;GCA_903900795.1;RE-23may17-307;RE-23may17-493;RE-26jul17-69;ZH-Oct18-bin98;</t>
  </si>
  <si>
    <t>K16147</t>
  </si>
  <si>
    <t>glgE; starch synthase (maltosyl-transferring) [EC:2.4.99.16]</t>
  </si>
  <si>
    <t>GCA_000522985.1;GCA_003222065.1;GCA_003251175.1;GCA_003556625.1;GCA_003557525.1;GCA_003559555.1;GCA_003567615.1;GCA_007121435.1;GCA_007121455.1;GCA_007121555.1;GCA_007122885.1;GCA_007124095.1;GCA_007125845.1;GCA_007126035.1;GCA_007127575.1;GCA_007129555.1;GCA_007132965.1;GCA_009380025.1;GCA_011055965.1;GCA_011774835.1;GCA_012027055.1;GCA_013361745.1;GCA_013361935.1;GCA_013696125.1;GCA_013696865.1;GCA_013697765.1;GCA_013697785.1;GCA_013813145.1;GCA_013817545.1;GCA_013820855.1;GCA_013820915.1;GCA_013820975.1;GCA_016209885.1;GCA_016209965.1;GCA_016649655.1;GCA_017881445.1;GCA_017881595.1;GCA_019239705.1;GCA_019246655.1;GCA_019347645.1;GCA_019348265.1;GCA_902805715.1;GCA_902805735.1;N1_bin27;</t>
  </si>
  <si>
    <t>K16148</t>
  </si>
  <si>
    <t>glgM; alpha-maltose-1-phosphate synthase [EC:2.4.1.342]</t>
  </si>
  <si>
    <t>GCA_000522985.1;GCA_000695095.2;GCA_003221805.1;GCA_003221875.1;GCA_003223425.1;GCA_003567615.1;GCA_007126035.1;GCA_007130605.1;GCA_009380025.1;GCA_011525845.1;GCA_012026705.1;GCA_012027055.1;GCA_013140635.1;GCA_013694785.1;GCA_013697765.1;GCA_013812605.1;GCA_013817545.1;GCA_013820915.1;GCA_013821255.1;GCA_016186865.1;GCA_016187705.1;GCA_016209985.1;GCA_016209995.1;GCA_016714015.1;GCA_016715665.1;GCA_017881445.1;GCA_017881505.1;GCA_019239705.1;GCA_019246655.1;GCA_019348215.1;GCA_019348475.1;GCA_902805715.1;GCA_902805735.1;N5_bin42;TVG05_bin538;</t>
  </si>
  <si>
    <t>K02438</t>
  </si>
  <si>
    <t>glgX; glycogen debranching enzyme [EC:3.2.1.196]</t>
  </si>
  <si>
    <t>GCA_013822425.1;GCA_016218305.1;</t>
  </si>
  <si>
    <t>K00845</t>
  </si>
  <si>
    <t>glk; glucokinase [EC:2.7.1.2]</t>
  </si>
  <si>
    <t>ko00010;ko00052;ko00500;ko00520;ko00521;ko00524;</t>
  </si>
  <si>
    <t>CH-Jul18-bin44;CH-Jul18-bin76;GCA_000010305.1;GCA_000522985.1;GCA_000695095.2;GCA_001724275.1;GCA_001802015.1;GCA_001802045.1;GCA_001802055.1;GCA_001802605.1;GCA_001914615.1;GCA_001917665.1;GCA_001919865.1;GCA_002215645.1;GCA_002295045.1;GCA_002311875.1;GCA_002323355.1;GCA_002346665.1;GCA_002347035.1;GCA_002348265.1;GCA_002348465.1;GCA_002348665.1;GCA_002390225.1;GCA_002404335.1;GCA_002404375.1;GCA_002483225.1;GCA_002500925.1;GCA_002501085.1;GCA_002695705.1;GCA_00269785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85.1;GCA_003221755.1;GCA_00322180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51175.1;GCA_003486145.1;GCA_003556585.1;GCA_003556625.1;GCA_003557525.1;GCA_003559555.1;GCA_003564295.1;GCA_004525055.1;GCA_004525115.1;GCA_007120875.1;GCA_007121455.1;GCA_007121555.1;GCA_007122885.1;GCA_007124095.1;GCA_007125795.1;GCA_007125845.1;GCA_007126035.1;GCA_007129555.1;GCA_007132965.1;GCA_009380025.1;GCA_009692115.1;GCA_009692185.1;GCA_009692205.1;GCA_009835625.1;GCA_00983600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1774835.1;GCA_011775655.1;GCA_012026705.1;GCA_012027055.1;GCA_012267435.1;GCA_012270965.1;GCA_012960225.1;GCA_012963225.1;GCA_013002875.1;GCA_013002885.1;GCA_013003805.1;GCA_013004105.1;GCA_013140635.1;GCA_013360595.1;GCA_013361335.1;GCA_013361745.1;GCA_013361935.1;GCA_013694695.1;GCA_013694785.1;GCA_013696125.1;GCA_013696865.1;GCA_013697765.1;GCA_013697785.1;GCA_013812695.1;GCA_013813145.1;GCA_013813435.1;GCA_013813605.1;GCA_013813715.1;GCA_013816685.1;GCA_013816695.1;GCA_013816855.1;GCA_013817305.1;GCA_013817545.1;GCA_013820855.1;GCA_013820975.1;GCA_013822285.1;GCA_013822425.1;GCA_014192065.1;GCA_014377535.1;GCA_014378185.1;GCA_014379355.1;GCA_014379705.1;GCA_015664885.1;GCA_016177465.1;GCA_016180765.1;GCA_016182795.1;GCA_016186865.1;GCA_016191225.1;GCA_016192495.1;GCA_016194585.1;GCA_016199245.1;GCA_01620049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80225.1;GCA_017881445.1;GCA_017881465.1;GCA_017881505.1;GCA_017881545.1;GCA_017881585.1;GCA_017881595.1;GCA_017881685.1;GCA_017990235.1;GCA_018676505.1;GCA_018678395.1;GCA_018969225.1;GCA_019186945.1;GCA_019239705.1;GCA_019240375.1;GCA_019246655.1;GCA_019347645.1;GCA_019347975.1;GCA_019348265.1;GCA_902805715.1;GCA_902805735.1;GCA_902825965.1;GCA_902826425.1;GCA_902826615.1;GCA_902826755.1;GCA_903867045.1;GCA_903871085.1;GCA_903882685.1;GCA_903900795.1;GCA_903902015.1;GCA_903906325.1;GCA_903927125.1;GCA_903934235.1;N1_bin180;N1_bin27;N4_bin22;N5_bin261;N5_bin42;RE-23may17-307;RE-23may17-493;RE-26jul17-69;RH-20apr16-187;RH-20apr16-202;RH-23may17-540;RH-26jul17-212;TH-Jun18-bin156;TVG05_bin235;TVG05_bin538;ZE-13oct10-106;ZH-3nov15-212;ZH-Jul18-bin180;ZH-Oct18-bin98;</t>
  </si>
  <si>
    <t>K25026</t>
  </si>
  <si>
    <t>CH-Jul18-bin44;CH-Jul18-bin76;GCA_000010305.1;GCA_000522985.1;GCA_000695095.2;GCA_001724275.1;GCA_001802015.1;GCA_001802045.1;GCA_001802055.1;GCA_001802605.1;GCA_001914615.1;GCA_001917665.1;GCA_001919865.1;GCA_002215645.1;GCA_002295045.1;GCA_002311875.1;GCA_002323355.1;GCA_002346665.1;GCA_002347035.1;GCA_002348265.1;GCA_002348465.1;GCA_002348665.1;GCA_002390225.1;GCA_002404335.1;GCA_002404375.1;GCA_002483225.1;GCA_002500925.1;GCA_002501085.1;GCA_002695705.1;GCA_00269785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085.1;GCA_003221755.1;GCA_00322180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86145.1;GCA_003556585.1;GCA_003556625.1;GCA_003557525.1;GCA_003559555.1;GCA_003564295.1;GCA_004525055.1;GCA_004525115.1;GCA_007120875.1;GCA_007121455.1;GCA_007121555.1;GCA_007122885.1;GCA_007126035.1;GCA_007129555.1;GCA_007132965.1;GCA_009380025.1;GCA_009692115.1;GCA_009692185.1;GCA_009692205.1;GCA_009835625.1;GCA_009836005.1;GCA_009836825.1;GCA_009837975.1;GCA_009840215.1;GCA_009841005.1;GCA_009841015.1;GCA_009841165.1;GCA_009841475.1;GCA_009844885.1;GCA_009845855.1;GCA_009846385.1;GCA_010024675.1;GCA_011362545.1;GCA_011390645.1;GCA_011390805.1;GCA_011390885.1;GCA_011390935.1;GCA_011525845.1;GCA_011772755.1;GCA_011774835.1;GCA_011775655.1;GCA_012026705.1;GCA_012027055.1;GCA_012267435.1;GCA_012270965.1;GCA_012960225.1;GCA_012963225.1;GCA_012965305.1;GCA_013002875.1;GCA_013002885.1;GCA_013003805.1;GCA_013004105.1;GCA_013140635.1;GCA_013360595.1;GCA_013361335.1;GCA_013361745.1;GCA_013361935.1;GCA_013694695.1;GCA_013696125.1;GCA_013696865.1;GCA_013697765.1;GCA_013697785.1;GCA_013812605.1;GCA_013812695.1;GCA_013813145.1;GCA_013813435.1;GCA_013813605.1;GCA_013813715.1;GCA_013816685.1;GCA_013816695.1;GCA_013816855.1;GCA_013817305.1;GCA_013817545.1;GCA_013820855.1;GCA_013820975.1;GCA_013822285.1;GCA_013822425.1;GCA_014192065.1;GCA_014377535.1;GCA_014378185.1;GCA_014379355.1;GCA_014379705.1;GCA_015664885.1;GCA_016177465.1;GCA_016180765.1;GCA_016182795.1;GCA_016186865.1;GCA_016191225.1;GCA_016192495.1;GCA_016194585.1;GCA_016199245.1;GCA_01620049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90235.1;GCA_018676505.1;GCA_018678395.1;GCA_018969225.1;GCA_019186945.1;GCA_019239705.1;GCA_019240375.1;GCA_019246655.1;GCA_019347975.1;GCA_019348265.1;GCA_902805715.1;GCA_902805735.1;GCA_902825965.1;GCA_902826425.1;GCA_902826615.1;GCA_902826755.1;GCA_903867045.1;GCA_903871085.1;GCA_903882685.1;GCA_903900795.1;GCA_903902015.1;GCA_903906325.1;GCA_903927125.1;GCA_903934235.1;N1_bin180;N1_bin27;N4_bin22;N5_bin261;RE-23may17-307;RE-23may17-493;RE-26jul17-69;RH-20apr16-187;RH-20apr16-202;RH-23may17-540;RH-26jul17-212;TH-Jun18-bin156;TVG05_bin235;TVG05_bin538;ZE-13oct10-106;ZH-3nov15-212;ZH-Jul18-bin180;ZH-Oct18-bin98;</t>
  </si>
  <si>
    <t>K03431</t>
  </si>
  <si>
    <t>glmM; phosphoglucosamine mutase [EC:5.4.2.10]</t>
  </si>
  <si>
    <t>K00820</t>
  </si>
  <si>
    <t>glmS, GFPT; glutamine---fructose-6-phosphate transaminase (isomerizing) [EC:2.6.1.16]</t>
  </si>
  <si>
    <t>ko00520;ko00250;ko05415;ko04931;ko01522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311875.1;GCA_002313235.1;GCA_002331565.1;GCA_002346665.1;GCA_002347035.1;GCA_002348265.1;GCA_002348465.1;GCA_002377615.1;GCA_002390225.1;GCA_002404335.1;GCA_002404375.1;GCA_002450355.1;GCA_002483225.1;GCA_002500925.1;GCA_002501085.1;GCA_002695705.1;GCA_002697855.1;GCA_002711035.1;GCA_002712565.1;GCA_002716565.1;GCA_002718595.1;GCA_002724575.1;GCA_002737115.1;GCA_003131365.1;GCA_003134915.1;GCA_003136975.1;GCA_003152485.1;GCA_003155795.1;GCA_003168085.1;GCA_003169895.1;GCA_003171215.1;GCA_003220795.1;GCA_00322088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251175.1;GCA_003486145.1;GCA_003556585.1;GCA_003556625.1;GCA_003557525.1;GCA_003559555.1;GCA_003564295.1;GCA_003567615.1;GCA_004357415.1;GCA_004524915.1;GCA_004525055.1;GCA_004525115.1;GCA_007121435.1;GCA_007121455.1;GCA_007121555.1;GCA_00712192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1775655.1;GCA_012027055.1;GCA_012267435.1;GCA_012267505.1;GCA_012270965.1;GCA_012960225.1;GCA_012965305.1;GCA_013002885.1;GCA_013003805.1;GCA_013004105.1;GCA_013140635.1;GCA_013360595.1;GCA_013361335.1;GCA_013361745.1;GCA_013361935.1;GCA_013694695.1;GCA_013696125.1;GCA_013697425.1;GCA_013697765.1;GCA_013697785.1;GCA_013812605.1;GCA_013812695.1;GCA_013813145.1;GCA_013813435.1;GCA_013813715.1;GCA_013816695.1;GCA_013816705.1;GCA_013816855.1;GCA_013817305.1;GCA_013817545.1;GCA_013820855.1;GCA_013820975.1;GCA_013822035.1;GCA_013822425.1;GCA_014192065.1;GCA_014377535.1;GCA_014379355.1;GCA_014379705.1;GCA_015664885.1;GCA_016177465.1;GCA_016179225.1;GCA_016180765.1;GCA_016182795.1;GCA_016187705.1;GCA_016191225.1;GCA_016192495.1;GCA_016194585.1;GCA_01619924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905.1;GCA_016721935.1;GCA_016741895.1;GCA_016742275.1;GCA_016794735.1;GCA_016794805.1;GCA_016794825.1;GCA_016871855.1;GCA_016871895.1;GCA_016873995.1;GCA_016874005.1;GCA_016880225.1;GCA_017881445.1;GCA_017881465.1;GCA_017881505.1;GCA_017881545.1;GCA_017881585.1;GCA_017881595.1;GCA_017881685.1;GCA_017889745.1;GCA_017988395.1;GCA_018676505.1;GCA_018678395.1;GCA_018969225.1;GCA_019186945.1;GCA_019239705.1;GCA_019347645.1;GCA_019348215.1;GCA_019348265.1;GCA_902805715.1;GCA_902805735.1;GCA_902825965.1;GCA_902826615.1;GCA_902826755.1;GCA_903867045.1;GCA_903871085.1;GCA_903900795.1;GCA_903902015.1;GCA_903906325.1;GCA_903927125.1;GCA_903937855.1;N1_bin180;N4_bin135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4042</t>
  </si>
  <si>
    <t>glmU; bifunctional UDP-N-acetylglucosamine pyrophosphorylase / glucosamine-1-phosphate N-acetyltransferase [EC:2.7.7.23 2.3.1.157]</t>
  </si>
  <si>
    <t>K01915</t>
  </si>
  <si>
    <t>glnA, GLUL; glutamine synthetase [EC:6.3.1.2]</t>
  </si>
  <si>
    <t>ko00630;ko00910;ko00250;ko00220;ko02020;ko04217;ko04724;ko04727;ko01522;</t>
  </si>
  <si>
    <t>CH-Jul18-bin44;CH-Jul18-bin76;GCA_000010305.1;GCA_000522985.1;GCA_000695095.2;GCA_001724275.1;GCA_001802045.1;GCA_001802055.1;GCA_001914565.1;GCA_001915025.1;GCA_001917665.1;GCA_001919865.1;GCA_002215645.1;GCA_002238865.1;GCA_002291775.1;GCA_002295045.1;GCA_002313925.1;GCA_002323355.1;GCA_002331565.1;GCA_002346625.1;GCA_002346665.1;GCA_002348265.1;GCA_002348465.1;GCA_002348665.1;GCA_002377615.1;GCA_002390225.1;GCA_002404335.1;GCA_002404375.1;GCA_002450355.1;GCA_002483225.1;GCA_002500925.1;GCA_00250108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556625.1;GCA_003557525.1;GCA_003559555.1;GCA_003564295.1;GCA_003567615.1;GCA_004357565.1;GCA_004524915.1;GCA_004525055.1;GCA_007121435.1;GCA_007121455.1;GCA_007121555.1;GCA_007121925.1;GCA_007122885.1;GCA_007124095.1;GCA_007125795.1;GCA_007125845.1;GCA_007126035.1;GCA_00712757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1335.1;GCA_013361745.1;GCA_013361935.1;GCA_013694695.1;GCA_013696125.1;GCA_013697425.1;GCA_013697765.1;GCA_013697785.1;GCA_013812605.1;GCA_013812695.1;GCA_013813145.1;GCA_013813435.1;GCA_013813605.1;GCA_013816685.1;GCA_013816705.1;GCA_013816855.1;GCA_013817305.1;GCA_013817545.1;GCA_013820855.1;GCA_013820915.1;GCA_013820975.1;GCA_013822035.1;GCA_013822285.1;GCA_013822425.1;GCA_014192065.1;GCA_014377535.1;GCA_014378185.1;GCA_014379355.1;GCA_014379705.1;GCA_015664885.1;GCA_016179225.1;GCA_016180765.1;GCA_016186865.1;GCA_016187705.1;GCA_016191225.1;GCA_016192495.1;GCA_016199245.1;GCA_016200495.1;GCA_016207385.1;GCA_016207445.1;GCA_01620988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685.1;GCA_017889745.1;GCA_017988395.1;GCA_017990235.1;GCA_018676505.1;GCA_018678395.1;GCA_018679175.1;GCA_018969225.1;GCA_019186945.1;GCA_019239705.1;GCA_019246655.1;GCA_019347975.1;GCA_019347995.1;GCA_019348265.1;GCA_019348475.1;GCA_902805735.1;GCA_902825965.1;GCA_902826425.1;GCA_902826615.1;GCA_902826755.1;GCA_903867045.1;GCA_903881495.1;GCA_903882685.1;GCA_903900795.1;GCA_903902015.1;GCA_903906325.1;GCA_903927125.1;GCA_903934235.1;GCA_903937855.1;N1_bin180;N1_bin27;N4_bin135;N4_bin22;N5_bin261;RE-23may17-307;RE-23may17-493;RE-26jul17-69;RH-20apr16-187;RH-20apr16-202;RH-23may17-540;RH-26jul17-212;TH-Jun18-bin156;TVG05_bin538;TVG06_bin302;TVG06_bin501;ZE-13oct10-106;ZH-3nov15-212;ZH-Oct18-bin98;</t>
  </si>
  <si>
    <t>K01759</t>
  </si>
  <si>
    <t>GLO1, gloA; lactoylglutathione lyase [EC:4.4.1.5]</t>
  </si>
  <si>
    <t>CH-Jul18-bin44;GCA_000522985.1;GCA_000695095.2;GCA_002215645.1;GCA_002295725.1;GCA_002311875.1;GCA_002347035.1;GCA_002483225.1;GCA_002712565.1;GCA_002737115.1;GCA_003169895.1;GCA_003220935.1;GCA_003221075.1;GCA_003221895.1;GCA_003221985.1;GCA_003445355.1;GCA_004525115.1;GCA_009692115.1;GCA_011362545.1;GCA_011390645.1;GCA_012267505.1;GCA_012965305.1;GCA_013003805.1;GCA_013004105.1;GCA_013140635.1;GCA_013694695.1;GCA_013696125.1;GCA_013812605.1;GCA_013812695.1;GCA_013813435.1;GCA_013820855.1;GCA_014379355.1;GCA_014379705.1;GCA_015664885.1;GCA_016200495.1;GCA_016702715.1;GCA_016702955.1;GCA_016704275.1;GCA_016704465.1;GCA_016704625.1;GCA_016705425.1;GCA_016709265.1;GCA_016709975.1;GCA_016713015.1;GCA_016713435.1;GCA_016714295.1;GCA_016715665.1;GCA_016717965.1;GCA_016719105.1;GCA_016720805.1;GCA_016721935.1;GCA_016742275.1;GCA_016794735.1;GCA_016794805.1;GCA_016874005.1;GCA_016874035.1;GCA_017881685.1;GCA_017889745.1;GCA_017988395.1;GCA_017990235.1;GCA_018679175.1;GCA_019239705.1;GCA_019347645.1;GCA_902826425.1;GCA_902826755.1;GCA_903881495.1;GCA_903900795.1;GCA_903927125.1;GCA_903934235.1;GCA_903937855.1;N1_bin27;N5_bin261;N5_bin42;RE-23may17-307;RE-23may17-493;ZE-13oct10-106;</t>
  </si>
  <si>
    <t>K01069</t>
  </si>
  <si>
    <t>gloB, gloC, HAGH; hydroxyacylglutathione hydrolase [EC:3.1.2.6]</t>
  </si>
  <si>
    <t>CH-Jul18-bin44;CH-Jul18-bin76;GCA_000010305.1;GCA_000522985.1;GCA_000695095.2;GCA_001724275.1;GCA_001802015.1;GCA_001802605.1;GCA_001914565.1;GCA_001914615.1;GCA_001915025.1;GCA_001917665.1;GCA_001919865.1;GCA_002215645.1;GCA_00223886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2615.1;GCA_003556585.1;GCA_003557525.1;GCA_003559555.1;GCA_003564295.1;GCA_003567615.1;GCA_004357415.1;GCA_004357565.1;GCA_00452491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85.1;GCA_013003805.1;GCA_013004105.1;GCA_013360595.1;GCA_013361335.1;GCA_013361745.1;GCA_013361935.1;GCA_013694695.1;GCA_013696125.1;GCA_013696865.1;GCA_013697425.1;GCA_013697765.1;GCA_013697785.1;GCA_013812695.1;GCA_013813145.1;GCA_013813435.1;GCA_013813605.1;GCA_013813715.1;GCA_013816685.1;GCA_01381669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0765.1;GCA_016182795.1;GCA_016186865.1;GCA_016191225.1;GCA_016192495.1;GCA_016194585.1;GCA_016199245.1;GCA_016200495.1;GCA_016207445.1;GCA_016209885.1;GCA_01620990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39705.1;GCA_019240375.1;GCA_019246655.1;GCA_019347645.1;GCA_01934797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00111</t>
  </si>
  <si>
    <t>glpA, glpD; glycerol-3-phosphate dehydrogenase [EC:1.1.5.3]</t>
  </si>
  <si>
    <t>CH-Jul18-bin76;GCA_000010305.1;GCA_000522985.1;GCA_000695095.2;GCA_001724275.1;GCA_001802015.1;GCA_001802045.1;GCA_001802605.1;GCA_001914615.1;GCA_001915025.1;GCA_001917665.1;GCA_001919865.1;GCA_002215645.1;GCA_002238865.1;GCA_002346665.1;GCA_002390225.1;GCA_002404335.1;GCA_002404375.1;GCA_002483225.1;GCA_002919185.1;GCA_003131365.1;GCA_003134915.1;GCA_003136975.1;GCA_003141205.1;GCA_003152485.1;GCA_003155795.1;GCA_003157095.1;GCA_003157535.1;GCA_003168085.1;GCA_003169895.1;GCA_003220795.1;GCA_003220885.1;GCA_003220905.1;GCA_003220935.1;GCA_003220955.1;GCA_003221005.1;GCA_003221035.1;GCA_00322104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557525.1;GCA_003559555.1;GCA_003564295.1;GCA_003567615.1;GCA_004357415.1;GCA_004525055.1;GCA_007120875.1;GCA_007121435.1;GCA_007121455.1;GCA_007121555.1;GCA_007121925.1;GCA_007122885.1;GCA_007122915.1;GCA_007124095.1;GCA_007125845.1;GCA_007126035.1;GCA_007127575.1;GCA_007129555.1;GCA_007130605.1;GCA_007132965.1;GCA_007692505.1;GCA_007692605.1;GCA_009380025.1;GCA_009692185.1;GCA_009692205.1;GCA_009835625.1;GCA_009836005.1;GCA_009836825.1;GCA_009837975.1;GCA_009841005.1;GCA_009841015.1;GCA_009841165.1;GCA_009841475.1;GCA_009844885.1;GCA_009845855.1;GCA_009846385.1;GCA_011055965.1;GCA_011362545.1;GCA_011390645.1;GCA_011390805.1;GCA_011390885.1;GCA_011390935.1;GCA_011525845.1;GCA_011772755.1;GCA_012026705.1;GCA_012027055.1;GCA_012270965.1;GCA_013002875.1;GCA_013002885.1;GCA_013004105.1;GCA_013140635.1;GCA_013361335.1;GCA_013361935.1;GCA_013694695.1;GCA_013694785.1;GCA_013696125.1;GCA_013696865.1;GCA_013697785.1;GCA_013812605.1;GCA_013812695.1;GCA_013813145.1;GCA_013813435.1;GCA_013813715.1;GCA_013816685.1;GCA_013816705.1;GCA_013817305.1;GCA_013817545.1;GCA_013820855.1;GCA_013820915.1;GCA_013820975.1;GCA_013821255.1;GCA_013822035.1;GCA_013822285.1;GCA_013822425.1;GCA_014192065.1;GCA_014377535.1;GCA_014378185.1;GCA_014379355.1;GCA_014379705.1;GCA_016180765.1;GCA_016182795.1;GCA_016194585.1;GCA_016199245.1;GCA_016200495.1;GCA_016209885.1;GCA_01620990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805.1;GCA_016794825.1;GCA_016871855.1;GCA_016873995.1;GCA_016874005.1;GCA_016874035.1;GCA_016880225.1;GCA_017881445.1;GCA_017881465.1;GCA_017881505.1;GCA_017881545.1;GCA_017881585.1;GCA_017881595.1;GCA_017881685.1;GCA_017889745.1;GCA_017990235.1;GCA_018676505.1;GCA_018678395.1;GCA_018679175.1;GCA_019186945.1;GCA_019239705.1;GCA_019240375.1;GCA_019347975.1;GCA_019347995.1;GCA_019348215.1;GCA_019348265.1;GCA_902805735.1;GCA_902825965.1;GCA_902826425.1;GCA_902826615.1;GCA_902826755.1;GCA_903867045.1;GCA_903902015.1;GCA_903937855.1;N1_bin27;N4_bin135;N5_bin42;RE-23may17-307;RE-23may17-493;RE-26jul17-69;RH-20apr16-187;RH-20apr16-202;RH-23may17-540;RH-26jul17-212;TH-Jun18-bin156;TVG05_bin235;TVG05_bin538;TVG06_bin147;TVG06_bin302;ZH-3nov15-212;ZH-Jul18-bin180;ZH-Oct18-bin98;</t>
  </si>
  <si>
    <t>K00112</t>
  </si>
  <si>
    <t>glpB; glycerol-3-phosphate dehydrogenase subunit B [EC:1.1.5.3]</t>
  </si>
  <si>
    <t>GCA_012027055.1;GCA_016209965.1;</t>
  </si>
  <si>
    <t>K00113</t>
  </si>
  <si>
    <t>glpC; glycerol-3-phosphate dehydrogenase subunit C</t>
  </si>
  <si>
    <t>GCA_002348465.1;GCA_007132965.1;GCA_016180765.1;</t>
  </si>
  <si>
    <t>K00864</t>
  </si>
  <si>
    <t>glpK, GK; glycerol kinase [EC:2.7.1.30]</t>
  </si>
  <si>
    <t>ko00561;ko03320;ko04626;ko01522;</t>
  </si>
  <si>
    <t>CH-Jul18-bin44;GCA_000010305.1;GCA_000522985.1;GCA_000695095.2;GCA_001724275.1;GCA_001802015.1;GCA_001802055.1;GCA_001914565.1;GCA_001914615.1;GCA_001915025.1;GCA_001917665.1;GCA_001919865.1;GCA_002238865.1;GCA_002295045.1;GCA_002311875.1;GCA_002313925.1;GCA_002331565.1;GCA_002346665.1;GCA_002347035.1;GCA_002348265.1;GCA_002348465.1;GCA_002348665.1;GCA_002377615.1;GCA_002390225.1;GCA_002404375.1;GCA_002450355.1;GCA_002483225.1;GCA_002500925.1;GCA_002501085.1;GCA_002695705.1;GCA_002697855.1;GCA_002711035.1;GCA_002712565.1;GCA_002718595.1;GCA_002724575.1;GCA_002737115.1;GCA_003131365.1;GCA_003134915.1;GCA_003141205.1;GCA_0031524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65.1;GCA_003222085.1;GCA_003222115.1;GCA_003222195.1;GCA_003222205.1;GCA_003222235.1;GCA_003223395.1;GCA_003223415.1;GCA_003223455.1;GCA_003228455.1;GCA_003247675.1;GCA_003251175.1;GCA_003445355.1;GCA_003447405.1;GCA_003486145.1;GCA_003556585.1;GCA_003557525.1;GCA_003559555.1;GCA_003564295.1;GCA_003567615.1;GCA_004357415.1;GCA_004525055.1;GCA_00712087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185.1;GCA_009692205.1;GCA_009835625.1;GCA_009836005.1;GCA_009836275.1;GCA_009836825.1;GCA_009837975.1;GCA_009841005.1;GCA_009841015.1;GCA_009841165.1;GCA_009841475.1;GCA_009842845.1;GCA_009844885.1;GCA_009845855.1;GCA_009846385.1;GCA_010024675.1;GCA_011055965.1;GCA_011362545.1;GCA_011390645.1;GCA_011390885.1;GCA_011390935.1;GCA_011525845.1;GCA_012027055.1;GCA_012267435.1;GCA_012270965.1;GCA_012960225.1;GCA_012965305.1;GCA_013002885.1;GCA_013003805.1;GCA_013004105.1;GCA_013140635.1;GCA_013361745.1;GCA_013361935.1;GCA_013694695.1;GCA_013696125.1;GCA_013696865.1;GCA_013697765.1;GCA_013697785.1;GCA_013812605.1;GCA_013812695.1;GCA_013813145.1;GCA_013813435.1;GCA_013813605.1;GCA_013813715.1;GCA_013816705.1;GCA_013816855.1;GCA_013817545.1;GCA_013820855.1;GCA_013820915.1;GCA_013820975.1;GCA_013821255.1;GCA_013822035.1;GCA_013822285.1;GCA_013822425.1;GCA_014192065.1;GCA_014377535.1;GCA_014378185.1;GCA_014379355.1;GCA_014379705.1;GCA_015664885.1;GCA_016177465.1;GCA_016180765.1;GCA_016182795.1;GCA_016186865.1;GCA_016187705.1;GCA_016191225.1;GCA_016194585.1;GCA_016199245.1;GCA_016200495.1;GCA_016207385.1;GCA_016207445.1;GCA_016209885.1;GCA_016209905.1;GCA_01620996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969225.1;GCA_019186945.1;GCA_019240375.1;GCA_019347975.1;GCA_019348265.1;GCA_019348475.1;GCA_902805735.1;GCA_902825965.1;GCA_902826425.1;GCA_902826615.1;GCA_902826755.1;GCA_903867045.1;GCA_903882685.1;GCA_903900795.1;GCA_903902015.1;GCA_903906325.1;GCA_903927125.1;GCA_903937855.1;N1_bin180;N1_bin27;N4_bin135;N4_bin22;N5_bin261;N5_bin42;RE-23may17-307;RE-23may17-493;RE-26jul17-69;RH-20apr16-187;RH-23may17-540;RH-26jul17-212;TH-Jun18-bin156;TVG05_bin235;TVG06_bin147;ZE-13oct10-106;ZH-3nov15-212;ZH-Jul18-bin180;ZH-Oct18-bin98;</t>
  </si>
  <si>
    <t>K02446</t>
  </si>
  <si>
    <t>glpX; fructose-1,6-bisphosphatase II [EC:3.1.3.11]</t>
  </si>
  <si>
    <t>GCA_003556585.1;GCA_003556625.1;GCA_003557525.1;GCA_003559555.1;GCA_003567615.1;GCA_007120875.1;GCA_007121555.1;GCA_007121925.1;GCA_007122885.1;GCA_007122915.1;GCA_007125795.1;GCA_007127575.1;GCA_007130605.1;GCA_007692505.1;GCA_007692605.1;N5_bin42;</t>
  </si>
  <si>
    <t>K01425</t>
  </si>
  <si>
    <t>glsA, GLS; glutaminase [EC:3.5.1.2]</t>
  </si>
  <si>
    <t>ko00250;ko00220;ko00471;ko02020;ko04964;ko04724;ko04727;ko05206;ko05230;</t>
  </si>
  <si>
    <t>GCA_003221895.1;GCA_003223455.1;GCA_007126035.1;GCA_011362545.1;GCA_017889745.1;N4_bin135;N5_bin261;</t>
  </si>
  <si>
    <t>K00265</t>
  </si>
  <si>
    <t>gltB; glutamate synthase (NADPH) large chain [EC:1.4.1.13]</t>
  </si>
  <si>
    <t>ko00910;ko00250;ko01522;</t>
  </si>
  <si>
    <t>GCA_000522985.1;GCA_002215645.1;GCA_002295725.1;GCA_002313235.1;GCA_002346665.1;GCA_002404335.1;GCA_002404375.1;GCA_002711035.1;GCA_002712565.1;GCA_003131365.1;GCA_003134915.1;GCA_003221075.1;GCA_003221805.1;GCA_003221875.1;GCA_003221985.1;GCA_003222065.1;GCA_003223455.1;GCA_003556585.1;GCA_007121455.1;GCA_007125845.1;GCA_007127575.1;GCA_009380025.1;GCA_009692105.1;GCA_010024675.1;GCA_013697785.1;GCA_013816705.1;GCA_014379705.1;GCA_016649655.1;GCA_017881445.1;GCA_017881465.1;GCA_017881595.1;GCA_019239705.1;N5_bin261;ZH-3nov15-212;</t>
  </si>
  <si>
    <t>K00266</t>
  </si>
  <si>
    <t>gltD; glutamate synthase (NADPH) small chain [EC:1.4.1.13]</t>
  </si>
  <si>
    <t>ko00910;ko00250;</t>
  </si>
  <si>
    <t>GCA_000522985.1;GCA_002215645.1;GCA_002295725.1;GCA_002313235.1;GCA_002346665.1;GCA_002404335.1;GCA_002404375.1;GCA_002711035.1;GCA_002712565.1;GCA_003131365.1;GCA_003134915.1;GCA_003141205.1;GCA_003221805.1;GCA_003222065.1;GCA_003223425.1;GCA_003223455.1;GCA_007121455.1;GCA_007122885.1;GCA_007124095.1;GCA_007125845.1;GCA_007127575.1;GCA_009380025.1;GCA_009692105.1;GCA_011774835.1;GCA_012026705.1;GCA_012267435.1;GCA_012267505.1;GCA_013697785.1;GCA_013816705.1;GCA_014379705.1;GCA_016209985.1;GCA_016209995.1;GCA_016649455.1;GCA_016649655.1;GCA_016720905.1;GCA_017881445.1;GCA_017881465.1;GCA_017881505.1;GCA_017881545.1;GCA_017881595.1;GCA_019239705.1;N1_bin180;N5_bin261;ZH-3nov15-212;</t>
  </si>
  <si>
    <t>K00284</t>
  </si>
  <si>
    <t>GLU, gltS; glutamate synthase (ferredoxin) [EC:1.4.7.1]</t>
  </si>
  <si>
    <t>ko00630;ko00910;ko01522;</t>
  </si>
  <si>
    <t>CH-Jul18-bin76;GCA_000010305.1;GCA_000695095.2;GCA_001915025.1;GCA_001917665.1;GCA_001919865.1;GCA_003220795.1;GCA_003220935.1;GCA_003220955.1;GCA_003220975.1;GCA_003221005.1;GCA_003221035.1;GCA_003221825.1;GCA_003221895.1;GCA_003221975.1;GCA_003221985.1;GCA_003221995.1;GCA_003222035.1;GCA_003222055.1;GCA_003222085.1;GCA_003222115.1;GCA_003222135.1;GCA_003222195.1;GCA_003223395.1;GCA_003223415.1;GCA_003223475.1;GCA_009692185.1;GCA_009692205.1;GCA_011362545.1;GCA_011390885.1;GCA_013004105.1;GCA_013696125.1;GCA_013812695.1;GCA_013813145.1;GCA_014379355.1;GCA_015664885.1;GCA_016177465.1;GCA_016702715.1;GCA_016702955.1;GCA_016704625.1;GCA_016705425.1;GCA_016709265.1;GCA_016713015.1;GCA_016713435.1;GCA_016714295.1;GCA_016715665.1;GCA_016719105.1;GCA_016721935.1;GCA_016742275.1;GCA_016794805.1;GCA_016873995.1;GCA_016880225.1;GCA_017889745.1;GCA_017990235.1;GCA_018969225.1;GCA_019347995.1;RE-23may17-307;RE-23may17-493;RE-26jul17-69;RH-23may17-540;TVG06_bin147;</t>
  </si>
  <si>
    <t>K00261</t>
  </si>
  <si>
    <t>GLUD1_2, gdhA; glutamate dehydrogenase (NAD(P)+) [EC:1.4.1.3]</t>
  </si>
  <si>
    <t>ko00910;ko00250;ko00220;ko00471;ko04217;ko04964;ko01522;</t>
  </si>
  <si>
    <t>CH-Jul18-bin44;GCA_000010305.1;GCA_000522985.1;GCA_000695095.2;GCA_001724275.1;GCA_001802015.1;GCA_001802055.1;GCA_001802605.1;GCA_001914565.1;GCA_001914615.1;GCA_001915025.1;GCA_001917665.1;GCA_001919865.1;GCA_002215645.1;GCA_002331565.1;GCA_002347035.1;GCA_002404335.1;GCA_002404375.1;GCA_002483225.1;GCA_002919185.1;GCA_003131365.1;GCA_00313491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55.1;GCA_003223475.1;GCA_003228455.1;GCA_003247675.1;GCA_003251175.1;GCA_003559555.1;GCA_004357415.1;GCA_0045249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10024675.1;GCA_011362545.1;GCA_011390645.1;GCA_011390805.1;GCA_011390885.1;GCA_011390935.1;GCA_011525845.1;GCA_011772755.1;GCA_011774835.1;GCA_011775655.1;GCA_012027055.1;GCA_013002875.1;GCA_013002885.1;GCA_013003805.1;GCA_013004105.1;GCA_013140635.1;GCA_013360595.1;GCA_013361335.1;GCA_013361745.1;GCA_013361935.1;GCA_013694695.1;GCA_013694785.1;GCA_013696125.1;GCA_013697765.1;GCA_013697785.1;GCA_013812605.1;GCA_013812695.1;GCA_013813145.1;GCA_013813435.1;GCA_013813605.1;GCA_013813715.1;GCA_013816685.1;GCA_013816855.1;GCA_013817305.1;GCA_013817545.1;GCA_013820855.1;GCA_013820915.1;GCA_013820975.1;GCA_013822035.1;GCA_013822425.1;GCA_014192065.1;GCA_014377535.1;GCA_014378185.1;GCA_014379355.1;GCA_014379705.1;GCA_016177465.1;GCA_01617922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4005.1;GCA_016874035.1;GCA_016880225.1;GCA_017881465.1;GCA_017881505.1;GCA_017881545.1;GCA_017881585.1;GCA_017881595.1;GCA_017881685.1;GCA_017889745.1;GCA_017990235.1;GCA_018679175.1;GCA_018969225.1;GCA_019186945.1;GCA_019347975.1;GCA_019347995.1;GCA_902825965.1;GCA_902826425.1;GCA_902826615.1;GCA_902826755.1;GCA_903867045.1;GCA_903900795.1;GCA_903902015.1;GCA_903906325.1;GCA_903927125.1;GCA_903934235.1;N4_bin22;N5_bin261;N5_bin42;RE-23may17-307;RE-23may17-493;RE-26jul17-69;RH-20apr16-187;RH-20apr16-202;RH-23may17-540;RH-26jul17-212;TH-Jun18-bin156;TVG05_bin235;TVG05_bin538;ZE-13oct10-106;ZH-Jul18-bin180;ZH-Oct18-bin98;</t>
  </si>
  <si>
    <t>K00865</t>
  </si>
  <si>
    <t>glxK, garK; glycerate 2-kinase [EC:2.7.1.165]</t>
  </si>
  <si>
    <t>ko00630;ko00561;ko00260;</t>
  </si>
  <si>
    <t>GCA_001914565.1;GCA_001914615.1;GCA_001915025.1;GCA_001917665.1;GCA_001919865.1;GCA_002347035.1;GCA_003220795.1;GCA_003220905.1;GCA_003220935.1;GCA_003220975.1;GCA_003221005.1;GCA_003221035.1;GCA_003221045.1;GCA_003221755.1;GCA_003221895.1;GCA_003221975.1;GCA_003221995.1;GCA_003222035.1;GCA_003222055.1;GCA_003222085.1;GCA_003222115.1;GCA_003222135.1;GCA_003222195.1;GCA_003222205.1;GCA_003222235.1;GCA_003223395.1;GCA_003223415.1;GCA_003223475.1;GCA_003228455.1;GCA_007126035.1;GCA_009692185.1;GCA_011772755.1;GCA_011774835.1;GCA_012267505.1;GCA_016177465.1;GCA_016199245.1;GCA_016207385.1;GCA_016207445.1;GCA_016209905.1;GCA_016209965.1;GCA_016209985.1;GCA_016649455.1;GCA_016880225.1;GCA_017881445.1;GCA_018678395.1;GCA_018679175.1;GCA_019347975.1;TVG05_bin538;</t>
  </si>
  <si>
    <t>K00600</t>
  </si>
  <si>
    <t>glyA, SHMT; glycine hydroxymethyltransferase [EC:2.1.2.1]</t>
  </si>
  <si>
    <t>ko00630;ko00680;ko00260;ko00460;ko00670;ko01523;</t>
  </si>
  <si>
    <t>CH-Jul18-bin44;CH-Jul18-bin76;GCA_000010305.1;GCA_000522985.1;GCA_000695095.2;GCA_001724275.1;GCA_001802605.1;GCA_001914615.1;GCA_001915025.1;GCA_001917665.1;GCA_001919865.1;GCA_002215645.1;GCA_002238865.1;GCA_002295045.1;GCA_002295725.1;GCA_002311875.1;GCA_002313235.1;GCA_002313925.1;GCA_002346625.1;GCA_002346665.1;GCA_002347035.1;GCA_002348265.1;GCA_002348465.1;GCA_002348665.1;GCA_002377615.1;GCA_002404375.1;GCA_002450355.1;GCA_002483225.1;GCA_002500925.1;GCA_002501085.1;GCA_002695705.1;GCA_002697855.1;GCA_002711035.1;GCA_002718595.1;GCA_002724575.1;GCA_002919185.1;GCA_003131365.1;GCA_003134915.1;GCA_003136975.1;GCA_003141205.1;GCA_003152485.1;GCA_003155795.1;GCA_003168085.1;GCA_003169895.1;GCA_003171215.1;GCA_003220795.1;GCA_003220935.1;GCA_003220975.1;GCA_003221005.1;GCA_003221085.1;GCA_003221805.1;GCA_00322187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6125.1;GCA_013696865.1;GCA_013697785.1;GCA_013812605.1;GCA_013812695.1;GCA_013813145.1;GCA_013813435.1;GCA_013813605.1;GCA_013813715.1;GCA_013816695.1;GCA_013816855.1;GCA_013817305.1;GCA_013817545.1;GCA_013820855.1;GCA_013820915.1;GCA_013822035.1;GCA_013822425.1;GCA_014192065.1;GCA_014377535.1;GCA_014378185.1;GCA_014379355.1;GCA_014379705.1;GCA_015664885.1;GCA_016177465.1;GCA_016179225.1;GCA_016180765.1;GCA_016182795.1;GCA_016187705.1;GCA_016191225.1;GCA_016192495.1;GCA_01619458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645.1;GCA_019347995.1;GCA_019348265.1;GCA_019348475.1;GCA_902805735.1;GCA_902825965.1;GCA_902826425.1;GCA_902826615.1;GCA_902826755.1;GCA_903867045.1;GCA_903882685.1;GCA_903900795.1;GCA_903927125.1;GCA_903937855.1;N1_bin180;N4_bin22;N5_bin261;N5_bin42;RE-23may17-307;RE-23may17-493;RE-26jul17-69;RH-20apr16-187;RH-20apr16-202;RH-23may17-540;RH-26jul17-212;TH-Jun18-bin156;TVG05_bin235;TVG06_bin147;TVG06_bin302;ZE-13oct10-106;ZH-3nov15-212;ZH-Jul18-bin180;</t>
  </si>
  <si>
    <t>K01711</t>
  </si>
  <si>
    <t>gmd, GMDS; GDPmannose 4,6-dehydratase [EC:4.2.1.47]</t>
  </si>
  <si>
    <t>ko00051;ko00520;ko00541;</t>
  </si>
  <si>
    <t>CH-Jul18-bin44;GCA_000010305.1;GCA_000522985.1;GCA_000695095.2;GCA_001724275.1;GCA_001802015.1;GCA_001802045.1;GCA_001802055.1;GCA_001802605.1;GCA_001914565.1;GCA_001915025.1;GCA_001919865.1;GCA_002215645.1;GCA_002346625.1;GCA_002346665.1;GCA_002377615.1;GCA_002450355.1;GCA_002483225.1;GCA_002712565.1;GCA_002716565.1;GCA_002718595.1;GCA_003134915.1;GCA_003141205.1;GCA_003157095.1;GCA_003168085.1;GCA_003169895.1;GCA_003171215.1;GCA_003220795.1;GCA_003220905.1;GCA_003220935.1;GCA_003220975.1;GCA_003221005.1;GCA_003221035.1;GCA_003221075.1;GCA_003221085.1;GCA_003221755.1;GCA_003221825.1;GCA_003221875.1;GCA_003221895.1;GCA_003221985.1;GCA_003221995.1;GCA_003222035.1;GCA_003222055.1;GCA_003222085.1;GCA_003222115.1;GCA_003222135.1;GCA_003222175.1;GCA_003222195.1;GCA_003222205.1;GCA_003222235.1;GCA_003223395.1;GCA_003223415.1;GCA_003223475.1;GCA_003247675.1;GCA_003251175.1;GCA_004357415.1;GCA_004357565.1;GCA_004525055.1;GCA_004525115.1;GCA_007126035.1;GCA_007129555.1;GCA_009380025.1;GCA_009692115.1;GCA_009692185.1;GCA_009836005.1;GCA_009837975.1;GCA_009841005.1;GCA_009841015.1;GCA_009845855.1;GCA_009846385.1;GCA_011055965.1;GCA_011362545.1;GCA_011390645.1;GCA_011390805.1;GCA_011390885.1;GCA_011390935.1;GCA_011525845.1;GCA_011772755.1;GCA_011774835.1;GCA_012027055.1;GCA_012270965.1;GCA_012959595.1;GCA_013003805.1;GCA_013004105.1;GCA_013360595.1;GCA_013361335.1;GCA_013361935.1;GCA_013694695.1;GCA_013696125.1;GCA_013696865.1;GCA_013697425.1;GCA_013697765.1;GCA_013697785.1;GCA_013813145.1;GCA_013813435.1;GCA_013813715.1;GCA_013816685.1;GCA_013816695.1;GCA_013816705.1;GCA_013817545.1;GCA_013820855.1;GCA_013820915.1;GCA_013820975.1;GCA_013822035.1;GCA_013822285.1;GCA_013822425.1;GCA_014192065.1;GCA_014377535.1;GCA_014378185.1;GCA_014379355.1;GCA_014379705.1;GCA_016177465.1;GCA_016179225.1;GCA_016180765.1;GCA_016182795.1;GCA_016186865.1;GCA_016187705.1;GCA_016191225.1;GCA_016192495.1;GCA_016194585.1;GCA_016199245.1;GCA_016200495.1;GCA_016207385.1;GCA_016209905.1;GCA_01620994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505.1;GCA_017881585.1;GCA_017881595.1;GCA_017881685.1;GCA_017889745.1;GCA_017988395.1;GCA_017990235.1;GCA_018969225.1;GCA_019186945.1;GCA_019239705.1;GCA_019240375.1;GCA_019246655.1;GCA_019347975.1;GCA_019348265.1;GCA_019348475.1;GCA_902805715.1;GCA_902805735.1;GCA_902825965.1;GCA_902826425.1;GCA_902826615.1;GCA_903867045.1;GCA_903871085.1;GCA_903881495.1;GCA_903882685.1;GCA_903900795.1;GCA_903902015.1;GCA_903906325.1;GCA_903927125.1;N1_bin27;N4_bin22;N5_bin261;RE-23may17-307;RE-23may17-493;RE-26jul17-69;RH-20apr16-187;RH-20apr16-202;RH-23may17-540;RH-26jul17-212;TH-Jun18-bin156;TVG05_bin235;TVG05_bin538;ZE-13oct10-106;ZH-Jul18-bin180;ZH-Oct18-bin98;</t>
  </si>
  <si>
    <t>K10046</t>
  </si>
  <si>
    <t>GME; GDP-D-mannose 3', 5'-epimerase [EC:5.1.3.18 5.1.3.-]</t>
  </si>
  <si>
    <t>ko00053;ko00520;</t>
  </si>
  <si>
    <t>GCA_002347035.1;GCA_003141205.1;GCA_003152485.1;GCA_003220885.1;GCA_003221875.1;GCA_003221895.1;GCA_003222065.1;GCA_003222135.1;GCA_003230295.1;GCA_003445355.1;GCA_004525115.1;GCA_009692185.1;GCA_013002875.1;GCA_013003805.1;GCA_013361935.1;GCA_013694785.1;GCA_013697765.1;GCA_013812605.1;GCA_013816705.1;GCA_013820975.1;GCA_016194585.1;GCA_016209885.1;GCA_016209985.1;GCA_016874035.1;GCA_017881445.1;GCA_017881685.1;GCA_018679175.1;GCA_019347645.1;GCA_019347975.1;</t>
  </si>
  <si>
    <t>K03271</t>
  </si>
  <si>
    <t>gmhA, lpcA; D-sedoheptulose 7-phosphate isomerase [EC:5.3.1.28]</t>
  </si>
  <si>
    <t>ko00540;ko01522;</t>
  </si>
  <si>
    <t>CH-Jul18-bin44;CH-Jul18-bin76;GCA_000010305.1;GCA_000522985.1;GCA_000695095.2;GCA_001724275.1;GCA_001802045.1;GCA_001802055.1;GCA_001802605.1;GCA_001914615.1;GCA_001915025.1;GCA_001917665.1;GCA_001919865.1;GCA_002215645.1;GCA_002238865.1;GCA_002291775.1;GCA_002295725.1;GCA_002313235.1;GCA_002323355.1;GCA_002346625.1;GCA_002348265.1;GCA_002348465.1;GCA_002377615.1;GCA_002390225.1;GCA_002404335.1;GCA_002404375.1;GCA_002450355.1;GCA_002483225.1;GCA_002500925.1;GCA_002697855.1;GCA_002711035.1;GCA_002712565.1;GCA_002716565.1;GCA_002718595.1;GCA_003131365.1;GCA_003134915.1;GCA_003141205.1;GCA_003152485.1;GCA_003155795.1;GCA_003157095.1;GCA_003157535.1;GCA_003168085.1;GCA_003169895.1;GCA_003220795.1;GCA_003220905.1;GCA_003220935.1;GCA_003220955.1;GCA_003220975.1;GCA_003221005.1;GCA_003221035.1;GCA_003221045.1;GCA_003221075.1;GCA_003221085.1;GCA_003221755.1;GCA_003221875.1;GCA_003221895.1;GCA_003221975.1;GCA_003222035.1;GCA_003222055.1;GCA_003222065.1;GCA_003222085.1;GCA_003222115.1;GCA_003222135.1;GCA_003222175.1;GCA_003222195.1;GCA_003222205.1;GCA_003223395.1;GCA_003223415.1;GCA_003223425.1;GCA_003223455.1;GCA_003228455.1;GCA_003447405.1;GCA_003482615.1;GCA_003486145.1;GCA_004524915.1;GCA_004525055.1;GCA_004525115.1;GCA_007121435.1;GCA_007121455.1;GCA_007122915.1;GCA_007126035.1;GCA_009380025.1;GCA_009692115.1;GCA_009692185.1;GCA_009692205.1;GCA_009836825.1;GCA_009840215.1;GCA_009841165.1;GCA_009841475.1;GCA_009842845.1;GCA_009844885.1;GCA_010024675.1;GCA_011055965.1;GCA_011390645.1;GCA_011390805.1;GCA_011390885.1;GCA_011390935.1;GCA_011525845.1;GCA_011774835.1;GCA_012026705.1;GCA_012027055.1;GCA_012959595.1;GCA_013002875.1;GCA_013003805.1;GCA_013004105.1;GCA_013140635.1;GCA_013361335.1;GCA_01336174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425.1;GCA_014192065.1;GCA_014377535.1;GCA_014379355.1;GCA_014379705.1;GCA_014533865.1;GCA_015664885.1;GCA_01618279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9175.1;GCA_018969225.1;GCA_019186945.1;GCA_019246655.1;GCA_019347645.1;GCA_019347975.1;GCA_019347995.1;GCA_019348475.1;GCA_902805715.1;GCA_902805735.1;GCA_902825965.1;GCA_902826425.1;GCA_902826615.1;GCA_902826755.1;GCA_903867045.1;GCA_903871085.1;GCA_903882685.1;GCA_903900795.1;GCA_903906325.1;GCA_903937855.1;N1_bin180;N4_bin135;N5_bin261;RE-23may17-307;RE-23may17-493;RE-26jul17-69;RH-20apr16-187;RH-20apr16-202;RH-23may17-540;RH-26jul17-212;TH-Jun18-bin156;TVG05_bin235;TVG06_bin147;TVG06_bin302;TVG06_bin501;ZE-13oct10-106;ZH-3nov15-212;ZH-Jul18-bin180;ZH-Oct18-bin98;</t>
  </si>
  <si>
    <t>K03273</t>
  </si>
  <si>
    <t>gmhB; D-glycero-D-manno-heptose 1,7-bisphosphate phosphatase [EC:3.1.3.82 3.1.3.83]</t>
  </si>
  <si>
    <t>CH-Jul18-bin44;CH-Jul18-bin76;GCA_000010305.1;GCA_000522985.1;GCA_000695095.2;GCA_001724275.1;GCA_001802015.1;GCA_001802055.1;GCA_001915025.1;GCA_001917665.1;GCA_002215645.1;GCA_002238865.1;GCA_002311875.1;GCA_002313235.1;GCA_002323355.1;GCA_002331565.1;GCA_002346665.1;GCA_002348265.1;GCA_002390225.1;GCA_002404335.1;GCA_002404375.1;GCA_002483225.1;GCA_002500925.1;GCA_002697855.1;GCA_002711035.1;GCA_002712565.1;GCA_002737115.1;GCA_002919185.1;GCA_003131365.1;GCA_003134915.1;GCA_003136975.1;GCA_003141205.1;GCA_003152485.1;GCA_003155795.1;GCA_003168085.1;GCA_003169895.1;GCA_003171215.1;GCA_003220885.1;GCA_003220905.1;GCA_003220935.1;GCA_003220955.1;GCA_003221005.1;GCA_003221035.1;GCA_003221045.1;GCA_003221075.1;GCA_003221085.1;GCA_003221755.1;GCA_003221805.1;GCA_003221825.1;GCA_003221875.1;GCA_003221895.1;GCA_003221985.1;GCA_003221995.1;GCA_003222035.1;GCA_003222085.1;GCA_003222115.1;GCA_003222135.1;GCA_003222195.1;GCA_003222205.1;GCA_003222235.1;GCA_003223395.1;GCA_003223415.1;GCA_003223425.1;GCA_003228455.1;GCA_003230295.1;GCA_003247675.1;GCA_003445355.1;GCA_003482615.1;GCA_003486145.1;GCA_007121435.1;GCA_007122915.1;GCA_007125795.1;GCA_007126035.1;GCA_009380025.1;GCA_009692115.1;GCA_009692205.1;GCA_009835625.1;GCA_009836825.1;GCA_009840215.1;GCA_009841165.1;GCA_009841475.1;GCA_009844885.1;GCA_011055965.1;GCA_011390645.1;GCA_011390885.1;GCA_011390935.1;GCA_011525845.1;GCA_011774835.1;GCA_012026705.1;GCA_012027055.1;GCA_012965305.1;GCA_013004105.1;GCA_013140635.1;GCA_013361335.1;GCA_013361935.1;GCA_013694695.1;GCA_013696865.1;GCA_013697765.1;GCA_013697785.1;GCA_013812605.1;GCA_013812695.1;GCA_013813145.1;GCA_013813435.1;GCA_013813605.1;GCA_013816695.1;GCA_013816705.1;GCA_013816855.1;GCA_013817305.1;GCA_013817545.1;GCA_013820855.1;GCA_013820915.1;GCA_013822035.1;GCA_013822285.1;GCA_013822425.1;GCA_014192065.1;GCA_014377535.1;GCA_014378185.1;GCA_014379355.1;GCA_015664885.1;GCA_016177465.1;GCA_016179225.1;GCA_016182795.1;GCA_016191225.1;GCA_016194585.1;GCA_016200495.1;GCA_016207445.1;GCA_016209885.1;GCA_016209905.1;GCA_01620994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9745.1;GCA_017988395.1;GCA_017990235.1;GCA_018676505.1;GCA_018678395.1;GCA_018679175.1;GCA_019186945.1;GCA_019239705.1;GCA_01924665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4235.1;N1_bin180;N4_bin135;N5_bin261;N5_bin42;RE-23may17-307;RE-23may17-493;RE-26jul17-69;RH-20apr16-187;RH-20apr16-202;RH-23may17-540;RH-26jul17-212;TVG05_bin235;TVG06_bin147;TVG06_bin302;TVG06_bin501;ZE-13oct10-106;ZH-3nov15-212;ZH-Jul18-bin180;ZH-Oct18-bin98;</t>
  </si>
  <si>
    <t>K03272</t>
  </si>
  <si>
    <t>gmhC, hldE, waaE, rfaE; D-beta-D-heptose 7-phosphate kinase / D-beta-D-heptose 1-phosphate adenosyltransferase [EC:2.7.1.167 2.7.7.70]</t>
  </si>
  <si>
    <t>GCA_002724575.1;GCA_009844885.1;GCA_016209985.1;</t>
  </si>
  <si>
    <t>K03274</t>
  </si>
  <si>
    <t>gmhD, rfaD; ADP-L-glycero-D-manno-heptose 6-epimerase [EC:5.1.3.20]</t>
  </si>
  <si>
    <t>CH-Jul18-bin76;GCA_000010305.1;GCA_000695095.2;GCA_002291775.1;GCA_002323355.1;GCA_002331565.1;GCA_002348265.1;GCA_002390225.1;GCA_002483225.1;GCA_002500925.1;GCA_002711035.1;GCA_002712565.1;GCA_003141205.1;GCA_003155795.1;GCA_003445355.1;GCA_003447405.1;GCA_003486145.1;GCA_004524915.1;GCA_007122915.1;GCA_009380025.1;GCA_009692205.1;GCA_010024675.1;GCA_011390885.1;GCA_011390935.1;GCA_012026705.1;GCA_013002885.1;GCA_013004105.1;GCA_013813715.1;GCA_013817305.1;GCA_013822035.1;GCA_014377535.1;GCA_014379355.1;GCA_015664885.1;GCA_016179225.1;GCA_016191225.1;GCA_016200495.1;GCA_016209985.1;GCA_016741895.1;GCA_016742275.1;GCA_018676505.1;GCA_019347995.1;GCA_903900795.1;GCA_903927125.1;N5_bin261;RE-23may17-493;RE-26jul17-69;TVG06_bin147;TVG06_bin501;ZE-13oct10-106;ZH-3nov15-212;</t>
  </si>
  <si>
    <t>K00966</t>
  </si>
  <si>
    <t>GMPP; mannose-1-phosphate guanylyltransferase [EC:2.7.7.13]</t>
  </si>
  <si>
    <t>ko00051;ko00520;</t>
  </si>
  <si>
    <t>GCA_000522985.1;GCA_003221985.1;GCA_003222235.1;GCA_003564295.1;GCA_007121435.1;GCA_011055965.1;GCA_014379355.1;GCA_016209965.1;GCA_016209985.1;GCA_902805735.1;</t>
  </si>
  <si>
    <t>K01218</t>
  </si>
  <si>
    <t>gmuG; mannan endo-1,4-beta-mannosidase [EC:3.2.1.78]</t>
  </si>
  <si>
    <t>ko00051;ko02024;</t>
  </si>
  <si>
    <t>GCA_000522985.1;GCA_003220795.1;GCA_003222135.1;GCA_003223455.1;GCA_903900795.1;</t>
  </si>
  <si>
    <t>K12409</t>
  </si>
  <si>
    <t>GNE; bifunctional UDP-N-acetylglucosamine 2-epimerase / N-acetylmannosamine kinase [EC:3.2.1.183 2.7.1.60]</t>
  </si>
  <si>
    <t>GCA_002348665.1;GCA_014379355.1;GCA_016209885.1;ZH-3nov15-212;</t>
  </si>
  <si>
    <t>K01053</t>
  </si>
  <si>
    <t>gnl, RGN; gluconolactonase [EC:3.1.1.17]</t>
  </si>
  <si>
    <t>ko00030;ko00053;ko00930;ko01522;</t>
  </si>
  <si>
    <t>GCA_000522985.1;GCA_001917665.1;GCA_001919865.1;GCA_002215645.1;GCA_002291775.1;GCA_002295045.1;GCA_002295725.1;GCA_002311875.1;GCA_002313925.1;GCA_002348665.1;GCA_002390225.1;GCA_002501085.1;GCA_002695705.1;GCA_002711035.1;GCA_002724575.1;GCA_003152485.1;GCA_003220795.1;GCA_003220935.1;GCA_003222055.1;GCA_003222235.1;GCA_003223455.1;GCA_003230295.1;GCA_003445355.1;GCA_003447405.1;GCA_003482615.1;GCA_009380025.1;GCA_011772755.1;GCA_012027055.1;GCA_012267505.1;GCA_012960225.1;GCA_012963225.1;GCA_013361745.1;GCA_013361935.1;GCA_013694695.1;GCA_014379705.1;GCA_015664885.1;GCA_016182795.1;GCA_016200495.1;GCA_016209985.1;GCA_016209995.1;GCA_016702955.1;GCA_016709265.1;GCA_016713435.1;GCA_016794805.1;GCA_016794825.1;GCA_016871855.1;GCA_016871895.1;GCA_016873995.1;GCA_017881445.1;GCA_017990235.1;GCA_019239705.1;GCA_902805715.1;GCA_902826615.1;GCA_902826755.1;GCA_903906325.1;N1_bin27;TVG06_bin147;</t>
  </si>
  <si>
    <t>K01137</t>
  </si>
  <si>
    <t>GNS; N-acetylglucosamine-6-sulfatase [EC:3.1.6.14]</t>
  </si>
  <si>
    <t>ko00531;ko04142;</t>
  </si>
  <si>
    <t>GCA_000695095.2;GCA_002331565.1;GCA_002737115.1;GCA_003247675.1;GCA_004524915.1;GCA_011390645.1;GCA_011390935.1;GCA_012026705.1;GCA_013360595.1;GCA_013812605.1;GCA_013816705.1;GCA_014379705.1;GCA_016199245.1;GCA_016200495.1;GCA_016218305.1;GCA_016702715.1;GCA_016704625.1;GCA_016712265.1;GCA_016713015.1;GCA_016713435.1;GCA_016714015.1;GCA_016714295.1;GCA_016715665.1;GCA_016719105.1;GCA_016720905.1;GCA_016721935.1;GCA_016794825.1;GCA_018676505.1;GCA_019186945.1;GCA_902825965.1;GCA_902826615.1;GCA_902826755.1;GCA_903900795.1;GCA_903927125.1;GCA_903934235.1;GCA_903937855.1;RE-23may17-493;RH-23may17-540;ZE-13oct10-106;</t>
  </si>
  <si>
    <t>K25031</t>
  </si>
  <si>
    <t>gntK; gluconokinase [EC:2.7.1.12]</t>
  </si>
  <si>
    <t>GCA_007126035.1;GCA_007129555.1;GCA_013820915.1;GCA_019240375.1;GCA_019246655.1;GCA_019348215.1;GCA_902805715.1;GCA_902805735.1;</t>
  </si>
  <si>
    <t>K01091</t>
  </si>
  <si>
    <t>gph; phosphoglycolate phosphatase [EC:3.1.3.18]</t>
  </si>
  <si>
    <t>CH-Jul18-bin44;CH-Jul18-bin76;GCA_000010305.1;GCA_000522985.1;GCA_000695095.2;GCA_001724275.1;GCA_001802015.1;GCA_001802055.1;GCA_001802605.1;GCA_001914565.1;GCA_001915025.1;GCA_001917665.1;GCA_001919865.1;GCA_002215645.1;GCA_002238865.1;GCA_002291775.1;GCA_002295725.1;GCA_002311875.1;GCA_00231392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75.1;GCA_003221085.1;GCA_003221755.1;GCA_003221805.1;GCA_00322187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556625.1;GCA_003557525.1;GCA_003559555.1;GCA_003567615.1;GCA_004357415.1;GCA_004525115.1;GCA_007120875.1;GCA_007121455.1;GCA_007121555.1;GCA_007121925.1;GCA_007124095.1;GCA_007125795.1;GCA_007125845.1;GCA_007126035.1;GCA_007130605.1;GCA_007132965.1;GCA_007692505.1;GCA_007692605.1;GCA_009380025.1;GCA_009692105.1;GCA_009692115.1;GCA_009692185.1;GCA_009692205.1;GCA_009836825.1;GCA_009840215.1;GCA_009841165.1;GCA_009841475.1;GCA_0098448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85.1;GCA_013003805.1;GCA_013004105.1;GCA_013140635.1;GCA_013360595.1;GCA_013361335.1;GCA_013361935.1;GCA_013694695.1;GCA_013694785.1;GCA_01369612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6865.1;GCA_016191225.1;GCA_016194585.1;GCA_016199245.1;GCA_016207385.1;GCA_016207445.1;GCA_016209885.1;GCA_016209905.1;GCA_01620994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95.1;GCA_016874005.1;GCA_016874035.1;GCA_017881445.1;GCA_017881465.1;GCA_017881505.1;GCA_017881545.1;GCA_017881585.1;GCA_017881595.1;GCA_017881685.1;GCA_017889745.1;GCA_017988395.1;GCA_017990235.1;GCA_018676505.1;GCA_018679175.1;GCA_019186945.1;GCA_019246655.1;GCA_019347645.1;GCA_019347975.1;GCA_019348265.1;GCA_019348475.1;GCA_902805715.1;GCA_902805735.1;GCA_902825965.1;GCA_902826425.1;GCA_902826615.1;GCA_902826755.1;GCA_903867045.1;GCA_903871085.1;GCA_903881495.1;GCA_903882685.1;GCA_903900795.1;GCA_903902015.1;GCA_903906325.1;GCA_903927125.1;GCA_903937855.1;N1_bin180;N1_bin27;N4_bin135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01810</t>
  </si>
  <si>
    <t>GPI, pgi; glucose-6-phosphate isomerase [EC:5.3.1.9]</t>
  </si>
  <si>
    <t>ko00010;ko00030;ko00500;ko00520;ko01522;</t>
  </si>
  <si>
    <t>CH-Jul18-bin44;CH-Jul18-bin76;GCA_000010305.1;GCA_000522985.1;GCA_000695095.2;GCA_001724275.1;GCA_002215645.1;GCA_002238865.1;GCA_002295045.1;GCA_002295725.1;GCA_002311875.1;GCA_002313235.1;GCA_002313925.1;GCA_002323355.1;GCA_002331565.1;GCA_002346665.1;GCA_002347035.1;GCA_002348265.1;GCA_002348665.1;GCA_002390225.1;GCA_002450355.1;GCA_002483225.1;GCA_002500925.1;GCA_002501085.1;GCA_002695705.1;GCA_002697855.1;GCA_002711035.1;GCA_002712565.1;GCA_002716565.1;GCA_002718595.1;GCA_002724575.1;GCA_002919185.1;GCA_003131365.1;GCA_003134915.1;GCA_003141205.1;GCA_003155795.1;GCA_003157095.1;GCA_003157535.1;GCA_003168085.1;GCA_003169895.1;GCA_003171215.1;GCA_003220885.1;GCA_003221085.1;GCA_003222065.1;GCA_003223425.1;GCA_003223455.1;GCA_003223475.1;GCA_003228455.1;GCA_003230295.1;GCA_003445355.1;GCA_003447405.1;GCA_003482615.1;GCA_003486145.1;GCA_003556585.1;GCA_003556625.1;GCA_003557525.1;GCA_003559555.1;GCA_003564295.1;GCA_003567615.1;GCA_0043574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205.1;GCA_009840215.1;GCA_009841475.1;GCA_009844885.1;GCA_011055965.1;GCA_011390645.1;GCA_011390805.1;GCA_011390885.1;GCA_011390935.1;GCA_011525845.1;GCA_012026705.1;GCA_012267435.1;GCA_012959595.1;GCA_012960225.1;GCA_012963225.1;GCA_012965305.1;GCA_013002885.1;GCA_013003805.1;GCA_013004105.1;GCA_013140635.1;GCA_013361335.1;GCA_013361745.1;GCA_013361935.1;GCA_013694695.1;GCA_013694785.1;GCA_013696125.1;GCA_013697785.1;GCA_013813435.1;GCA_013813605.1;GCA_013813715.1;GCA_013816685.1;GCA_013816695.1;GCA_013817305.1;GCA_013817545.1;GCA_013820855.1;GCA_013820915.1;GCA_013820975.1;GCA_013822035.1;GCA_013822285.1;GCA_013822425.1;GCA_014192065.1;GCA_014377535.1;GCA_014378185.1;GCA_014379355.1;GCA_014379705.1;GCA_015664885.1;GCA_016182795.1;GCA_016191225.1;GCA_016194585.1;GCA_016200495.1;GCA_016207445.1;GCA_016209885.1;GCA_016209995.1;GCA_016649655.1;GCA_016702715.1;GCA_016702955.1;GCA_016704275.1;GCA_016704465.1;GCA_016704625.1;GCA_016705425.1;GCA_016709265.1;GCA_01671226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7881445.1;GCA_017881465.1;GCA_017881545.1;GCA_017881585.1;GCA_017881595.1;GCA_017881685.1;GCA_017988395.1;GCA_017990235.1;GCA_018676505.1;GCA_018678395.1;GCA_018969225.1;GCA_019186945.1;GCA_019239705.1;GCA_019347975.1;GCA_019347995.1;GCA_019348265.1;GCA_019348475.1;GCA_902805715.1;GCA_902805735.1;GCA_902825965.1;GCA_902826615.1;GCA_902826755.1;GCA_903867045.1;GCA_903871085.1;GCA_903881495.1;GCA_903900795.1;GCA_903902015.1;GCA_903906325.1;GCA_903927125.1;GCA_903934235.1;GCA_903937855.1;N1_bin180;N4_bin135;N4_bin22;N5_bin261;N5_bin42;RE-23may17-307;RE-23may17-493;RE-26jul17-69;RH-20apr16-187;RH-20apr16-202;RH-26jul17-212;TH-Jun18-bin156;TVG05_bin235;TVG06_bin147;TVG06_bin302;TVG06_bin501;ZE-13oct10-106;ZH-3nov15-212;ZH-Jul18-bin180;ZH-Oct18-bin98;</t>
  </si>
  <si>
    <t>K15634</t>
  </si>
  <si>
    <t>gpmB; 2,3-bisphosphoglycerate-dependent phosphoglycerate mutase [EC:5.4.2.11]</t>
  </si>
  <si>
    <t>GCA_000695095.2;GCA_002238865.1;GCA_002311875.1;GCA_002331565.1;GCA_002348665.1;GCA_002483225.1;GCA_002737115.1;GCA_003136975.1;GCA_003247675.1;GCA_009840215.1;GCA_009841475.1;GCA_009844885.1;GCA_011775655.1;GCA_012963225.1;GCA_013004105.1;GCA_013822035.1;GCA_015664885.1;GCA_016720905.1;GCA_016742275.1;GCA_016873995.1;GCA_019347645.1;GCA_903900795.1;GCA_903927125.1;GCA_903934235.1;GCA_903937855.1;N5_bin42;RE-23may17-307;RE-23may17-493;RE-26jul17-69;RH-23may17-540;TVG06_bin501;ZE-13oct10-106;</t>
  </si>
  <si>
    <t>K15633</t>
  </si>
  <si>
    <t>gpmI; 2,3-bisphosphoglycerate-independent phosphoglycerate mutase [EC:5.4.2.12]</t>
  </si>
  <si>
    <t>CH-Jul18-bin44;CH-Jul18-bin76;GCA_000010305.1;GCA_000522985.1;GCA_000695095.2;GCA_001724275.1;GCA_001914615.1;GCA_001915025.1;GCA_001917665.1;GCA_001919865.1;GCA_002215645.1;GCA_002238865.1;GCA_002295045.1;GCA_002311875.1;GCA_002313925.1;GCA_002323355.1;GCA_002331565.1;GCA_002347035.1;GCA_002348265.1;GCA_002348465.1;GCA_002348665.1;GCA_002390225.1;GCA_002404335.1;GCA_002404375.1;GCA_002483225.1;GCA_002500925.1;GCA_002501085.1;GCA_002695705.1;GCA_002697855.1;GCA_002724575.1;GCA_002737115.1;GCA_003131365.1;GCA_00313697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25.1;GCA_003221895.1;GCA_003221995.1;GCA_003222035.1;GCA_003222055.1;GCA_003222065.1;GCA_003222085.1;GCA_003222115.1;GCA_003222135.1;GCA_003222195.1;GCA_003222205.1;GCA_003222235.1;GCA_003223395.1;GCA_003223415.1;GCA_003223425.1;GCA_003223455.1;GCA_003230295.1;GCA_003251175.1;GCA_003486145.1;GCA_003556585.1;GCA_003557525.1;GCA_004524915.1;GCA_004525055.1;GCA_007120875.1;GCA_007121555.1;GCA_007122885.1;GCA_007124095.1;GCA_007125795.1;GCA_007125845.1;GCA_007127575.1;GCA_007129555.1;GCA_007130605.1;GCA_007132965.1;GCA_007692505.1;GCA_009380025.1;GCA_009692105.1;GCA_009692115.1;GCA_009692185.1;GCA_009692205.1;GCA_009836825.1;GCA_009841165.1;GCA_009841475.1;GCA_010024675.1;GCA_011055965.1;GCA_011362545.1;GCA_011390645.1;GCA_011390805.1;GCA_011390885.1;GCA_011390935.1;GCA_011525845.1;GCA_012960225.1;GCA_012963225.1;GCA_012965305.1;GCA_013002885.1;GCA_013003805.1;GCA_013004105.1;GCA_013140635.1;GCA_013360595.1;GCA_013361335.1;GCA_013361745.1;GCA_013361935.1;GCA_013694695.1;GCA_013694785.1;GCA_013696865.1;GCA_013697765.1;GCA_013697785.1;GCA_013812695.1;GCA_013813145.1;GCA_013813435.1;GCA_013816685.1;GCA_013816705.1;GCA_013816855.1;GCA_013817305.1;GCA_013817545.1;GCA_013820855.1;GCA_013820915.1;GCA_013820975.1;GCA_013822035.1;GCA_013822425.1;GCA_014192065.1;GCA_014377535.1;GCA_014378185.1;GCA_014379355.1;GCA_014379705.1;GCA_015664885.1;GCA_016177465.1;GCA_016182795.1;GCA_016191225.1;GCA_016194585.1;GCA_016200495.1;GCA_016207385.1;GCA_016209885.1;GCA_01620990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505.1;GCA_017881545.1;GCA_017881585.1;GCA_017881595.1;GCA_017889745.1;GCA_017988395.1;GCA_018676505.1;GCA_018969225.1;GCA_019186945.1;GCA_019239705.1;GCA_019347645.1;GCA_019347975.1;GCA_019347995.1;GCA_019348265.1;GCA_019348475.1;GCA_902805735.1;GCA_902825965.1;GCA_902826425.1;GCA_902826615.1;GCA_902826755.1;GCA_903867045.1;GCA_903871085.1;GCA_903882685.1;GCA_903902015.1;GCA_903906325.1;GCA_903927125.1;GCA_903937855.1;N1_bin180;N4_bin135;N4_bin22;N5_bin261;N5_bin42;RE-23may17-307;RE-23may17-493;RE-26jul17-69;RH-20apr16-187;RH-20apr16-202;RH-23may17-540;TH-Jun18-bin156;TVG05_bin538;TVG06_bin302;ZE-13oct10-106;ZH-3nov15-212;ZH-Jul18-bin180;ZH-Oct18-bin98;</t>
  </si>
  <si>
    <t>K00057</t>
  </si>
  <si>
    <t>gpsA; glycerol-3-phosphate dehydrogenase (NAD(P)+) [EC:1.1.1.94]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718595.1;GCA_002724575.1;GCA_002919185.1;GCA_003131365.1;GCA_003134915.1;GCA_003136975.1;GCA_003141205.1;GCA_003152485.1;GCA_003155795.1;GCA_003157095.1;GCA_003169895.1;GCA_003171215.1;GCA_003220795.1;GCA_003220885.1;GCA_003220905.1;GCA_003220935.1;GCA_003220975.1;GCA_003221005.1;GCA_00322103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5355.1;GCA_003447405.1;GCA_003482615.1;GCA_003556585.1;GCA_003556625.1;GCA_003557525.1;GCA_003559555.1;GCA_003564295.1;GCA_003567615.1;GCA_004357565.1;GCA_004524915.1;GCA_004525055.1;GCA_007120875.1;GCA_007121435.1;GCA_007121455.1;GCA_007121555.1;GCA_007121925.1;GCA_007122885.1;GCA_007122915.1;GCA_007124095.1;GCA_007125795.1;GCA_007125845.1;GCA_007126035.1;GCA_007129555.1;GCA_007130605.1;GCA_007132965.1;GCA_0076925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2755.1;GCA_011774835.1;GCA_011775655.1;GCA_012027055.1;GCA_012267435.1;GCA_012267505.1;GCA_012270965.1;GCA_012960225.1;GCA_012963225.1;GCA_012965305.1;GCA_013002875.1;GCA_013002885.1;GCA_013003805.1;GCA_013004105.1;GCA_013140635.1;GCA_013360595.1;GCA_013361335.1;GCA_013361745.1;GCA_013361935.1;GCA_013694695.1;GCA_013696125.1;GCA_013696865.1;GCA_013697425.1;GCA_013697785.1;GCA_013812695.1;GCA_013813145.1;GCA_013813435.1;GCA_013813605.1;GCA_013813715.1;GCA_013816685.1;GCA_013816695.1;GCA_013816855.1;GCA_013817305.1;GCA_013820855.1;GCA_013820915.1;GCA_013822035.1;GCA_013822285.1;GCA_013822425.1;GCA_014192065.1;GCA_014377535.1;GCA_014378185.1;GCA_014379355.1;GCA_014379705.1;GCA_015664885.1;GCA_016177465.1;GCA_016180765.1;GCA_016182795.1;GCA_016186865.1;GCA_016187705.1;GCA_016191225.1;GCA_016194585.1;GCA_016207385.1;GCA_01620744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7855.1;N1_bin180;N1_bin27;N4_bin135;N5_bin261;N5_bin42;RE-23may17-307;RE-23may17-493;RH-20apr16-187;RH-20apr16-202;RH-23may17-540;RH-26jul17-212;TH-Jun18-bin156;TVG05_bin235;TVG05_bin538;TVG06_bin147;TVG06_bin302;TVG06_bin501;ZE-13oct10-106;ZH-3nov15-212;ZH-Jul18-bin180;ZH-Oct18-bin98;</t>
  </si>
  <si>
    <t>K00814</t>
  </si>
  <si>
    <t>GPT, ALT; alanine transaminase [EC:2.6.1.2]</t>
  </si>
  <si>
    <t>ko00710;ko00250;ko00220;ko01522;</t>
  </si>
  <si>
    <t>GCA_001802015.1;GCA_001802055.1;GCA_003157535.1;GCA_017881505.1;</t>
  </si>
  <si>
    <t>K00432</t>
  </si>
  <si>
    <t>gpx, btuE, bsaA; glutathione peroxidase [EC:1.11.1.9]</t>
  </si>
  <si>
    <t>ko00590;ko00480;ko04918;ko05014;ko05016;ko05022;</t>
  </si>
  <si>
    <t>CH-Jul18-bin44;GCA_000010305.1;GCA_000522985.1;GCA_000695095.2;GCA_002331565.1;GCA_002483225.1;GCA_002737115.1;GCA_004525055.1;GCA_007121455.1;GCA_007127575.1;GCA_009692115.1;GCA_011390805.1;GCA_011390885.1;GCA_011390935.1;GCA_011525845.1;GCA_013004105.1;GCA_013822035.1;GCA_013822285.1;GCA_014192065.1;GCA_016200495.1;GCA_016702955.1;GCA_016704275.1;GCA_016709265.1;GCA_016709975.1;GCA_016713435.1;GCA_016714015.1;GCA_016720805.1;GCA_016741895.1;GCA_016742275.1;GCA_016794825.1;GCA_016871895.1;GCA_016874005.1;GCA_017988395.1;GCA_017990235.1;GCA_902825965.1;GCA_902826755.1;GCA_903881495.1;GCA_903900795.1;GCA_903927125.1;GCA_903934235.1;GCA_903937855.1;N4_bin22;RE-23may17-493;RE-26jul17-69;RH-20apr16-202;RH-23may17-540;TH-Jun18-bin156;ZH-Jul18-bin180;</t>
  </si>
  <si>
    <t>K06048</t>
  </si>
  <si>
    <t>gshA, ybdK; glutamate---cysteine ligase / carboxylate-amine ligase [EC:6.3.2.2 6.3.-.-]</t>
  </si>
  <si>
    <t>CH-Jul18-bin76;GCA_000010305.1;GCA_000522985.1;GCA_000695095.2;GCA_001724275.1;GCA_002215645.1;GCA_002295045.1;GCA_002311875.1;GCA_002313925.1;GCA_002348665.1;GCA_002390225.1;GCA_002483225.1;GCA_002501085.1;GCA_002695705.1;GCA_002724575.1;GCA_002919185.1;GCA_003131365.1;GCA_003134915.1;GCA_003169895.1;GCA_003221075.1;GCA_003221895.1;GCA_003222035.1;GCA_003222065.1;GCA_003222175.1;GCA_003223475.1;GCA_003228455.1;GCA_003247675.1;GCA_004525115.1;GCA_007121555.1;GCA_007121925.1;GCA_007122885.1;GCA_007125795.1;GCA_007126035.1;GCA_007127575.1;GCA_007129555.1;GCA_009692105.1;GCA_009692205.1;GCA_009836005.1;GCA_009836275.1;GCA_009837975.1;GCA_009841005.1;GCA_009841015.1;GCA_009845855.1;GCA_009846385.1;GCA_011362545.1;GCA_011390645.1;GCA_011390805.1;GCA_011390885.1;GCA_011390935.1;GCA_011525845.1;GCA_011772755.1;GCA_011775655.1;GCA_012267505.1;GCA_012270965.1;GCA_012960225.1;GCA_013002885.1;GCA_013003805.1;GCA_013004105.1;GCA_013140635.1;GCA_013360595.1;GCA_013361335.1;GCA_013694695.1;GCA_013694785.1;GCA_013696865.1;GCA_013697765.1;GCA_013697785.1;GCA_013812605.1;GCA_013813715.1;GCA_013816685.1;GCA_013816705.1;GCA_013817545.1;GCA_013820915.1;GCA_013820975.1;GCA_013822035.1;GCA_013822285.1;GCA_014377535.1;GCA_014379355.1;GCA_014379705.1;GCA_014533865.1;GCA_015664885.1;GCA_016180765.1;GCA_016186865.1;GCA_016187705.1;GCA_016191225.1;GCA_016200495.1;GCA_016207385.1;GCA_01620744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3995.1;GCA_016874005.1;GCA_017881595.1;GCA_017988395.1;GCA_017990235.1;GCA_018969225.1;GCA_019186945.1;GCA_019239705.1;GCA_019240375.1;GCA_019347975.1;GCA_019347995.1;GCA_019348215.1;GCA_019348265.1;GCA_019348475.1;GCA_902805715.1;GCA_902805735.1;GCA_902825965.1;GCA_902826425.1;GCA_902826615.1;GCA_902826755.1;GCA_903900795.1;N4_bin135;N4_bin22;N5_bin261;RE-23may17-307;RE-23may17-493;RE-26jul17-69;TVG06_bin302;ZH-3nov15-212;</t>
  </si>
  <si>
    <t>K01919</t>
  </si>
  <si>
    <t>gshA; glutamate--cysteine ligase [EC:6.3.2.2]</t>
  </si>
  <si>
    <t>ko00270;ko00480;</t>
  </si>
  <si>
    <t>GCA_002215645.1;GCA_002404335.1;GCA_002404375.1;GCA_003131365.1;GCA_003134915.1;GCA_003136975.1;GCA_003141205.1;GCA_003152485.1;GCA_003155795.1;GCA_003220885.1;GCA_003221805.1;GCA_003222065.1;GCA_003223425.1;GCA_003223455.1;GCA_004357565.1;GCA_004525115.1;GCA_007121455.1;GCA_007122885.1;GCA_007127575.1;GCA_007129555.1;GCA_007692605.1;GCA_011775655.1;GCA_013003805.1;GCA_013694785.1;GCA_013696865.1;GCA_013812695.1;GCA_013813145.1;GCA_013813435.1;GCA_013816855.1;GCA_013820855.1;GCA_013820915.1;GCA_013821255.1;GCA_014378185.1;GCA_014533865.1;GCA_016649455.1;GCA_017881465.1;GCA_017881545.1;GCA_017881685.1;GCA_019240375.1;GCA_019246655.1;GCA_019347975.1;GCA_019347995.1;GCA_019348215.1;GCA_019348265.1;GCA_019348475.1;GCA_902805735.1;GCA_903871085.1;GCA_903906325.1;</t>
  </si>
  <si>
    <t>K01920</t>
  </si>
  <si>
    <t>gshB; glutathione synthase [EC:6.3.2.3]</t>
  </si>
  <si>
    <t>GCA_003155795.1;GCA_003223455.1;GCA_003247675.1;GCA_007121925.1;GCA_007126035.1;GCA_007129555.1;GCA_007692605.1;GCA_013002885.1;GCA_013694785.1;GCA_013820915.1;GCA_019347975.1;GCA_019347995.1;GCA_903906325.1;</t>
  </si>
  <si>
    <t>K18896</t>
  </si>
  <si>
    <t>gsmt; glycine/sarcosine N-methyltransferase [EC:2.1.1.156]</t>
  </si>
  <si>
    <t>GCA_011772755.1;</t>
  </si>
  <si>
    <t>K24071</t>
  </si>
  <si>
    <t>gsmt-sdmt; glycine/sarcosine/dimethylglycine N-methyltransferase [EC:2.1.1.156 2.1.1.157]</t>
  </si>
  <si>
    <t>GCA_007121455.1;GCA_007124095.1;GCA_007125845.1;GCA_007127575.1;</t>
  </si>
  <si>
    <t>K18676</t>
  </si>
  <si>
    <t>gspK; glucosamine kinase [EC:2.7.1.8]</t>
  </si>
  <si>
    <t>CH-Jul18-bin76;GCA_000010305.1;GCA_000522985.1;GCA_000695095.2;GCA_001724275.1;GCA_001914565.1;GCA_001914615.1;GCA_001915025.1;GCA_001919865.1;GCA_002215645.1;GCA_002238865.1;GCA_002291775.1;GCA_002295045.1;GCA_002295725.1;GCA_002311875.1;GCA_002313235.1;GCA_002313925.1;GCA_002323355.1;GCA_002331565.1;GCA_002346625.1;GCA_002347035.1;GCA_002348465.1;GCA_002348665.1;GCA_002377615.1;GCA_002390225.1;GCA_002404335.1;GCA_002404375.1;GCA_002450355.1;GCA_002483225.1;GCA_002501085.1;GCA_002695705.1;GCA_002697855.1;GCA_002711035.1;GCA_002712565.1;GCA_002718595.1;GCA_002724575.1;GCA_002737115.1;GCA_003131365.1;GCA_00313491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95.1;GCA_003221975.1;GCA_003221985.1;GCA_003221995.1;GCA_003222035.1;GCA_003222055.1;GCA_003222085.1;GCA_003222115.1;GCA_003222135.1;GCA_003222195.1;GCA_003222205.1;GCA_003222235.1;GCA_003223395.1;GCA_003223425.1;GCA_003223455.1;GCA_003223475.1;GCA_003247675.1;GCA_003251175.1;GCA_003447405.1;GCA_003486145.1;GCA_003557525.1;GCA_003564295.1;GCA_003567615.1;GCA_004357415.1;GCA_004525055.1;GCA_007121435.1;GCA_007121455.1;GCA_007121555.1;GCA_007121925.1;GCA_007122885.1;GCA_007124095.1;GCA_007125795.1;GCA_007125845.1;GCA_007129555.1;GCA_007130605.1;GCA_007692505.1;GCA_007692605.1;GCA_009380025.1;GCA_009692105.1;GCA_009692185.1;GCA_009692205.1;GCA_011055965.1;GCA_011362545.1;GCA_011390645.1;GCA_011390805.1;GCA_011390885.1;GCA_011390935.1;GCA_011525845.1;GCA_011772755.1;GCA_011775655.1;GCA_012027055.1;GCA_012267505.1;GCA_012959595.1;GCA_012960225.1;GCA_012963225.1;GCA_012965305.1;GCA_013004105.1;GCA_013140635.1;GCA_013361335.1;GCA_013361745.1;GCA_013361935.1;GCA_013694695.1;GCA_013696125.1;GCA_013697785.1;GCA_013812695.1;GCA_013813435.1;GCA_013813605.1;GCA_013813715.1;GCA_013816705.1;GCA_013816855.1;GCA_013817305.1;GCA_013817545.1;GCA_013820855.1;GCA_013820915.1;GCA_013820975.1;GCA_013822035.1;GCA_013822285.1;GCA_013822425.1;GCA_014192065.1;GCA_014377535.1;GCA_014379355.1;GCA_015664885.1;GCA_016177465.1;GCA_016182795.1;GCA_016191225.1;GCA_016194585.1;GCA_016200495.1;GCA_016207445.1;GCA_016209885.1;GCA_01620990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35.1;GCA_017881465.1;GCA_017881505.1;GCA_017881545.1;GCA_017881585.1;GCA_017881595.1;GCA_017881685.1;GCA_017889745.1;GCA_017988395.1;GCA_017990235.1;GCA_018676505.1;GCA_018969225.1;GCA_019186945.1;GCA_019240375.1;GCA_019347975.1;GCA_019347995.1;GCA_019348265.1;GCA_902805715.1;GCA_902805735.1;GCA_902825965.1;GCA_902826425.1;GCA_902826615.1;GCA_903867045.1;GCA_903882685.1;GCA_903900795.1;GCA_903902015.1;GCA_903906325.1;GCA_903927125.1;N4_bin135;N4_bin22;N5_bin42;RE-23may17-307;RE-23may17-493;RE-26jul17-69;RH-20apr16-187;RH-20apr16-202;RH-26jul17-212;TH-Jun18-bin156;TVG06_bin147;TVG06_bin302;TVG06_bin501;ZE-13oct10-106;ZH-3nov15-212;ZH-Jul18-bin180;ZH-Oct18-bin98;</t>
  </si>
  <si>
    <t>K00383</t>
  </si>
  <si>
    <t>GSR, gor; glutathione reductase (NADPH) [EC:1.8.1.7]</t>
  </si>
  <si>
    <t>ko00480;ko04918;ko05415;</t>
  </si>
  <si>
    <t>GCA_002215645.1;GCA_003155795.1;GCA_003220885.1;GCA_003221085.1;GCA_003221805.1;GCA_003221975.1;GCA_013694695.1;GCA_013697785.1;GCA_013816685.1;GCA_016186865.1;GCA_016649655.1;GCA_017881595.1;GCA_019347645.1;GCA_019348265.1;TVG06_bin147;</t>
  </si>
  <si>
    <t>K00799</t>
  </si>
  <si>
    <t>GST, gst; glutathione S-transferase [EC:2.5.1.18]</t>
  </si>
  <si>
    <t>ko00480;ko00980;ko00982;ko00983;ko04212;ko05200;ko05204;ko05207;ko05208;ko05225;ko05418;ko01524;ko01522;</t>
  </si>
  <si>
    <t>GCA_002695705.1;GCA_003222115.1;GCA_003486145.1;GCA_004357565.1;GCA_013697765.1;GCA_016741895.1;GCA_019347645.1;GCA_019348215.1;N5_bin261;</t>
  </si>
  <si>
    <t>K16444</t>
  </si>
  <si>
    <t>gtfB, gtfE; vancomycin aglycone glucosyltransferase [EC:2.4.1.310]</t>
  </si>
  <si>
    <t>GCA_000522985.1;GCA_003223455.1;GCA_013361745.1;GCA_013361935.1;GCA_019239705.1;</t>
  </si>
  <si>
    <t>K23977</t>
  </si>
  <si>
    <t>GTK; L-glutamine---4-(methylsulfanyl)-2-oxobutanoate aminotransferase [EC:2.6.1.117]</t>
  </si>
  <si>
    <t>GCA_000010305.1;GCA_000695095.2;GCA_002331565.1;GCA_002483225.1;GCA_002737115.1;GCA_010024675.1;GCA_011390805.1;GCA_011390885.1;GCA_011390935.1;GCA_013004105.1;GCA_013812605.1;GCA_013812695.1;GCA_013813145.1;GCA_013813435.1;GCA_013820855.1;GCA_014377535.1;GCA_014379355.1;GCA_016720905.1;GCA_016741895.1;GCA_016742275.1;GCA_018969225.1;GCA_019347995.1;GCA_903900795.1;GCA_903927125.1;GCA_903934235.1;RE-23may17-307;RE-23may17-493;RE-26jul17-69;RH-23may17-540;ZE-13oct10-106;</t>
  </si>
  <si>
    <t>K01951</t>
  </si>
  <si>
    <t>guaA, GMPS; GMP synthase (glutamine-hydrolysing) [EC:6.3.5.2]</t>
  </si>
  <si>
    <t>ko00230;ko00983;ko01522;</t>
  </si>
  <si>
    <t>CH-Jul18-bin44;GCA_000010305.1;GCA_000522985.1;GCA_000695095.2;GCA_001724275.1;GCA_001802605.1;GCA_001914565.1;GCA_001915025.1;GCA_002215645.1;GCA_002238865.1;GCA_002295045.1;GCA_002295725.1;GCA_002311875.1;GCA_002313235.1;GCA_002313925.1;GCA_002323355.1;GCA_002331565.1;GCA_002346625.1;GCA_002346665.1;GCA_002347035.1;GCA_002348265.1;GCA_002348665.1;GCA_002390225.1;GCA_002450355.1;GCA_002483225.1;GCA_002500925.1;GCA_002501085.1;GCA_002697855.1;GCA_002711035.1;GCA_002712565.1;GCA_002716565.1;GCA_002718595.1;GCA_002724575.1;GCA_002919185.1;GCA_003131365.1;GCA_003134915.1;GCA_003136975.1;GCA_003155795.1;GCA_003157095.1;GCA_003168085.1;GCA_003169895.1;GCA_003171215.1;GCA_003220795.1;GCA_003220885.1;GCA_003220935.1;GCA_003220955.1;GCA_003220975.1;GCA_003221035.1;GCA_003221045.1;GCA_003221075.1;GCA_003221085.1;GCA_003221755.1;GCA_003221805.1;GCA_003221825.1;GCA_003221895.1;GCA_003221995.1;GCA_003222035.1;GCA_003222055.1;GCA_003222065.1;GCA_003222135.1;GCA_003222195.1;GCA_003222205.1;GCA_003223395.1;GCA_003223415.1;GCA_003223455.1;GCA_003223475.1;GCA_003230295.1;GCA_003247675.1;GCA_003251175.1;GCA_003445355.1;GCA_003482615.1;GCA_003556585.1;GCA_003556625.1;GCA_003557525.1;GCA_003559555.1;GCA_003564295.1;GCA_003567615.1;GCA_004357415.1;GCA_004525055.1;GCA_007120875.1;GCA_007121435.1;GCA_007121455.1;GCA_007121925.1;GCA_007122885.1;GCA_007124095.1;GCA_007125795.1;GCA_007125845.1;GCA_007126035.1;GCA_007127575.1;GCA_00712955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4105.1;GCA_013140635.1;GCA_013360595.1;GCA_013361335.1;GCA_013361745.1;GCA_013361935.1;GCA_013694785.1;GCA_013696125.1;GCA_013696865.1;GCA_013697785.1;GCA_013812695.1;GCA_013813145.1;GCA_013813435.1;GCA_013813605.1;GCA_013813715.1;GCA_013816855.1;GCA_013817305.1;GCA_013820855.1;GCA_013820915.1;GCA_013820975.1;GCA_013822035.1;GCA_013822285.1;GCA_013822425.1;GCA_014192065.1;GCA_014377535.1;GCA_014379355.1;GCA_014379705.1;GCA_015664885.1;GCA_016179225.1;GCA_016180765.1;GCA_016182795.1;GCA_016186865.1;GCA_016191225.1;GCA_01619458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80225.1;GCA_017881445.1;GCA_017881465.1;GCA_017881505.1;GCA_017881585.1;GCA_017881595.1;GCA_017881685.1;GCA_017889745.1;GCA_017990235.1;GCA_018676505.1;GCA_018969225.1;GCA_019186945.1;GCA_019239705.1;GCA_019240375.1;GCA_019347645.1;GCA_019347995.1;GCA_019348265.1;GCA_019348475.1;GCA_902805735.1;GCA_902825965.1;GCA_902826425.1;GCA_902826615.1;GCA_902826755.1;GCA_903867045.1;GCA_903871085.1;GCA_903882685.1;GCA_903900795.1;GCA_903902015.1;GCA_903906325.1;GCA_903927125.1;N1_bin180;N1_bin27;N4_bin135;N4_bin22;N5_bin261;RE-23may17-307;RE-23may17-493;RE-26jul17-69;RH-20apr16-187;RH-20apr16-202;RH-23may17-540;RH-26jul17-212;TVG05_bin235;TVG05_bin538;TVG06_bin147;TVG06_bin302;TVG06_bin501;ZE-13oct10-106;ZH-3nov15-212;ZH-Jul18-bin180;ZH-Oct18-bin98;</t>
  </si>
  <si>
    <t>K00260</t>
  </si>
  <si>
    <t>gudB, rocG; glutamate dehydrogenase [EC:1.4.1.2]</t>
  </si>
  <si>
    <t>GCA_001802045.1;GCA_003564295.1;GCA_007121435.1;GCA_007126035.1;GCA_011775655.1;GCA_012026705.1;GCA_016209985.1;GCA_017881445.1;N1_bin180;</t>
  </si>
  <si>
    <t>K01706</t>
  </si>
  <si>
    <t>gudD; glucarate dehydratase [EC:4.2.1.40]</t>
  </si>
  <si>
    <t>GCA_000522985.1;GCA_002215645.1;GCA_003220795.1;GCA_003220935.1;GCA_003221075.1;GCA_003222035.1;GCA_003222055.1;GCA_003222065.1;GCA_003222135.1;GCA_003223455.1;GCA_003223475.1;GCA_012027055.1;GCA_016794825.1;GCA_017881445.1;GCA_019239705.1;GCA_019348265.1;GCA_902826425.1;GCA_902826755.1;</t>
  </si>
  <si>
    <t>K00015</t>
  </si>
  <si>
    <t>gyaR, GOR1; glyoxylate reductase [EC:1.1.1.26]</t>
  </si>
  <si>
    <t>GCA_001915025.1;GCA_001919865.1;GCA_002311875.1;GCA_002313925.1;GCA_002346665.1;GCA_002348665.1;GCA_002377615.1;GCA_002450355.1;GCA_002695705.1;GCA_002718595.1;GCA_003136975.1;GCA_003155795.1;GCA_003168085.1;GCA_003171215.1;GCA_003220795.1;GCA_003220905.1;GCA_003220955.1;GCA_003220975.1;GCA_003221035.1;GCA_003221045.1;GCA_003221075.1;GCA_003221085.1;GCA_003221825.1;GCA_003221875.1;GCA_003221895.1;GCA_003221985.1;GCA_003222035.1;GCA_003222055.1;GCA_003222085.1;GCA_003222115.1;GCA_003222135.1;GCA_003222195.1;GCA_003222205.1;GCA_003223395.1;GCA_003223415.1;GCA_003223475.1;GCA_003556585.1;GCA_003557525.1;GCA_003564295.1;GCA_007121455.1;GCA_007121555.1;GCA_007122885.1;GCA_007126035.1;GCA_007127575.1;GCA_009692185.1;GCA_011055965.1;GCA_011772755.1;GCA_011774835.1;GCA_012027055.1;GCA_012267435.1;GCA_012959595.1;GCA_012965305.1;GCA_013697765.1;GCA_013820915.1;GCA_013821255.1;GCA_016177465.1;GCA_016207385.1;GCA_016207445.1;GCA_016209885.1;GCA_016209985.1;GCA_016649455.1;GCA_016794735.1;GCA_016880225.1;GCA_017881445.1;GCA_017881585.1;GCA_019240375.1;GCA_019246655.1;GCA_019347995.1;GCA_019348265.1;GCA_019348475.1;GCA_902805715.1;GCA_902805735.1;GCA_903867045.1;N5_bin261;TVG05_bin538;ZH-3nov15-212;</t>
  </si>
  <si>
    <t>K00452</t>
  </si>
  <si>
    <t>HAAO; 3-hydroxyanthranilate 3,4-dioxygenase [EC:1.13.11.6]</t>
  </si>
  <si>
    <t>CH-Jul18-bin44;GCA_003222175.1;GCA_009692115.1;GCA_013140635.1;GCA_016794825.1;GCA_016874005.1;GCA_902826425.1;GCA_902826755.1;TVG05_bin538;</t>
  </si>
  <si>
    <t>K01865</t>
  </si>
  <si>
    <t>hab; (hydroxyamino)benzene mutase [EC:5.4.4.1]</t>
  </si>
  <si>
    <t>GCA_016200495.1;GCA_017881685.1;GCA_903902015.1;</t>
  </si>
  <si>
    <t>K07538</t>
  </si>
  <si>
    <t>had; 6-hydroxycyclohex-1-ene-1-carbonyl-CoA dehydrogenase [EC:1.1.1.368]</t>
  </si>
  <si>
    <t>GCA_003157095.1;GCA_003157535.1;GCA_003168085.1;GCA_003169895.1;GCA_003171215.1;GCA_007132965.1;GCA_011772755.1;GCA_013822425.1;GCA_016194585.1;GCA_016649455.1;GCA_016794825.1;GCA_017881445.1;GCA_017881585.1;GCA_019186945.1;GCA_903882685.1;GCA_903902015.1;N1_bin27;RH-26jul17-212;ZH-Oct18-bin98;</t>
  </si>
  <si>
    <t>K00022</t>
  </si>
  <si>
    <t>HADH; 3-hydroxyacyl-CoA dehydrogenase [EC:1.1.1.35]</t>
  </si>
  <si>
    <t>ko00650;ko00062;ko00071;ko00280;ko00310;ko00380;ko00281;ko00930;</t>
  </si>
  <si>
    <t>GCA_016714295.1;</t>
  </si>
  <si>
    <t>K10535</t>
  </si>
  <si>
    <t>hao; hydroxylamine dehydrogenase [EC:1.7.2.6]</t>
  </si>
  <si>
    <t>GCA_003251175.1;GCA_011772755.1;GCA_011774835.1;GCA_016207445.1;GCA_016209885.1;GCA_016209965.1;GCA_016649455.1;GCA_016880225.1;GCA_017881445.1;</t>
  </si>
  <si>
    <t>K14520</t>
  </si>
  <si>
    <t>hapE; 4-hydroxyacetophenone monooxygenase [EC:1.14.13.84]</t>
  </si>
  <si>
    <t>ko00363;</t>
  </si>
  <si>
    <t>K04105</t>
  </si>
  <si>
    <t>hbaA; 4-hydroxybenzoate-CoA ligase [EC:6.2.1.27 6.2.1.25]</t>
  </si>
  <si>
    <t>GCA_016794825.1;GCA_016874005.1;GCA_902826755.1;</t>
  </si>
  <si>
    <t>K05710</t>
  </si>
  <si>
    <t>hcaC; 3-phenylpropionate/trans-cinnamate dioxygenase ferredoxin component</t>
  </si>
  <si>
    <t>CH-Jul18-bin76;GCA_000010305.1;GCA_000522985.1;GCA_000695095.2;GCA_002215645.1;GCA_002238865.1;GCA_002291775.1;GCA_002295045.1;GCA_002295725.1;GCA_002311875.1;GCA_002313925.1;GCA_002323355.1;GCA_002331565.1;GCA_002346625.1;GCA_002346665.1;GCA_002348265.1;GCA_002348465.1;GCA_002348665.1;GCA_002377615.1;GCA_002390225.1;GCA_002404335.1;GCA_002404375.1;GCA_002483225.1;GCA_002500925.1;GCA_002501085.1;GCA_002697855.1;GCA_002716565.1;GCA_002718595.1;GCA_002724575.1;GCA_002737115.1;GCA_002919185.1;GCA_003131365.1;GCA_003134915.1;GCA_003152485.1;GCA_003220885.1;GCA_003220905.1;GCA_003221805.1;GCA_003223395.1;GCA_003223425.1;GCA_003223455.1;GCA_003228455.1;GCA_003230295.1;GCA_003445355.1;GCA_003482615.1;GCA_003486145.1;GCA_003556585.1;GCA_003557525.1;GCA_003559555.1;GCA_00452491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205.1;GCA_009835625.1;GCA_009836005.1;GCA_009836825.1;GCA_009837975.1;GCA_009840215.1;GCA_009841005.1;GCA_009841015.1;GCA_009841165.1;GCA_009841475.1;GCA_009842845.1;GCA_009844885.1;GCA_009845855.1;GCA_009846385.1;GCA_010024675.1;GCA_011055965.1;GCA_011390805.1;GCA_011390885.1;GCA_011390935.1;GCA_011525845.1;GCA_011772755.1;GCA_011775655.1;GCA_012026705.1;GCA_012267505.1;GCA_012270965.1;GCA_012959595.1;GCA_012960225.1;GCA_012963225.1;GCA_012965305.1;GCA_013002875.1;GCA_013002885.1;GCA_013004105.1;GCA_013360595.1;GCA_013361335.1;GCA_013361745.1;GCA_013361935.1;GCA_013694785.1;GCA_013697765.1;GCA_013813605.1;GCA_013813715.1;GCA_013816705.1;GCA_013816855.1;GCA_013817305.1;GCA_013820915.1;GCA_013822035.1;GCA_014377535.1;GCA_014378185.1;GCA_014379355.1;GCA_015664885.1;GCA_016186865.1;GCA_016194585.1;GCA_016207445.1;GCA_016209885.1;GCA_016209995.1;GCA_016649455.1;GCA_016714015.1;GCA_016720905.1;GCA_016741895.1;GCA_016742275.1;GCA_016873995.1;GCA_017881445.1;GCA_017881545.1;GCA_017881685.1;GCA_018676505.1;GCA_018678395.1;GCA_018679175.1;GCA_018969225.1;GCA_019186945.1;GCA_019239705.1;GCA_019240375.1;GCA_019347975.1;GCA_019347995.1;GCA_019348215.1;GCA_019348475.1;GCA_902805715.1;GCA_902805735.1;GCA_902825965.1;GCA_903867045.1;GCA_903871085.1;GCA_903900795.1;GCA_903927125.1;N1_bin180;N1_bin27;N4_bin22;N5_bin261;N5_bin42;RE-23may17-307;RE-23may17-493;RE-26jul17-69;RH-23may17-540;TVG06_bin501;ZE-13oct10-106;</t>
  </si>
  <si>
    <t>K00529</t>
  </si>
  <si>
    <t>hcaD; 3-phenylpropionate/trans-cinnamate dioxygenase ferredoxin reductase component [EC:1.18.1.3]</t>
  </si>
  <si>
    <t>ko00071;ko00360;</t>
  </si>
  <si>
    <t>GCA_001724275.1;GCA_001802015.1;GCA_001802605.1;GCA_001914565.1;GCA_001914615.1;GCA_001915025.1;GCA_001917665.1;GCA_001919865.1;GCA_002346665.1;GCA_002919185.1;GCA_003155795.1;GCA_003157095.1;GCA_003157535.1;GCA_003169895.1;GCA_003220795.1;GCA_003220905.1;GCA_003220935.1;GCA_003220955.1;GCA_003221035.1;GCA_003221045.1;GCA_003221075.1;GCA_003221085.1;GCA_003221825.1;GCA_003221875.1;GCA_003221895.1;GCA_003221985.1;GCA_003221995.1;GCA_003222035.1;GCA_003222055.1;GCA_003222085.1;GCA_003222115.1;GCA_003222135.1;GCA_003222195.1;GCA_003222205.1;GCA_003222235.1;GCA_003223415.1;GCA_003557525.1;GCA_003559555.1;GCA_003567615.1;GCA_007121455.1;GCA_007121555.1;GCA_007121925.1;GCA_007122915.1;GCA_007127575.1;GCA_007132965.1;GCA_007692605.1;GCA_009836005.1;GCA_009836275.1;GCA_009837975.1;GCA_009841005.1;GCA_009841015.1;GCA_009845855.1;GCA_011055965.1;GCA_011774835.1;GCA_012270965.1;GCA_013820855.1;GCA_016179225.1;GCA_016187705.1;GCA_016209885.1;GCA_016209905.1;GCA_016209965.1;GCA_016209985.1;GCA_016209995.1;GCA_016702715.1;GCA_016704625.1;GCA_016705425.1;GCA_016713015.1;GCA_016713435.1;GCA_016714295.1;GCA_016715665.1;GCA_016719105.1;GCA_016721935.1;GCA_016880225.1;GCA_018679175.1;GCA_019186945.1;GCA_019347645.1;GCA_019347995.1;ZH-3nov15-212;</t>
  </si>
  <si>
    <t>K05601</t>
  </si>
  <si>
    <t>hcp; hydroxylamine reductase [EC:1.7.99.1]</t>
  </si>
  <si>
    <t>GCA_016704275.1;</t>
  </si>
  <si>
    <t>K04109</t>
  </si>
  <si>
    <t>hcrB, hbaD; 4-hydroxybenzoyl-CoA reductase subunit beta [EC:1.1.7.1]</t>
  </si>
  <si>
    <t>GCA_016794825.1;</t>
  </si>
  <si>
    <t>K13574</t>
  </si>
  <si>
    <t>hcxB; hydroxycarboxylate dehydrogenase B [EC:1.1.1.237 1.1.1.-]</t>
  </si>
  <si>
    <t>ko00350;ko00360;</t>
  </si>
  <si>
    <t>K01590</t>
  </si>
  <si>
    <t>hdc, HDC; histidine decarboxylase [EC:4.1.1.22]</t>
  </si>
  <si>
    <t>TVG06_bin147;</t>
  </si>
  <si>
    <t>K07031</t>
  </si>
  <si>
    <t>hddA; D-glycero-alpha-D-manno-heptose-7-phosphate kinase [EC:2.7.1.168]</t>
  </si>
  <si>
    <t>ko00540;</t>
  </si>
  <si>
    <t>CH-Jul18-bin44;GCA_000010305.1;GCA_000522985.1;GCA_000695095.2;GCA_001724275.1;GCA_001802015.1;GCA_001802055.1;GCA_001802605.1;GCA_001914615.1;GCA_001915025.1;GCA_001917665.1;GCA_001919865.1;GCA_002215645.1;GCA_002331565.1;GCA_002377615.1;GCA_002450355.1;GCA_002483225.1;GCA_002716565.1;GCA_002718595.1;GCA_002737115.1;GCA_003157095.1;GCA_003168085.1;GCA_003169895.1;GCA_003171215.1;GCA_003220795.1;GCA_003220935.1;GCA_003220955.1;GCA_003220975.1;GCA_003221005.1;GCA_003221035.1;GCA_003221045.1;GCA_003221075.1;GCA_003221085.1;GCA_003221755.1;GCA_003221825.1;GCA_003221895.1;GCA_003221975.1;GCA_003221985.1;GCA_003222035.1;GCA_003222055.1;GCA_003222065.1;GCA_003222085.1;GCA_003222115.1;GCA_003222135.1;GCA_003222195.1;GCA_003222205.1;GCA_003222235.1;GCA_003223395.1;GCA_003223415.1;GCA_003223455.1;GCA_003223475.1;GCA_003482615.1;GCA_004357415.1;GCA_007126035.1;GCA_009692115.1;GCA_009692185.1;GCA_011390885.1;GCA_011390935.1;GCA_011772755.1;GCA_013003805.1;GCA_013004105.1;GCA_013361335.1;GCA_013361745.1;GCA_013361935.1;GCA_013696125.1;GCA_013697785.1;GCA_013812605.1;GCA_013812695.1;GCA_013813435.1;GCA_013820855.1;GCA_013822035.1;GCA_014192065.1;GCA_014377535.1;GCA_014378185.1;GCA_014379355.1;GCA_014379705.1;GCA_016177465.1;GCA_016179225.1;GCA_016180765.1;GCA_016187705.1;GCA_016191225.1;GCA_016192495.1;GCA_016200495.1;GCA_016209905.1;GCA_016209965.1;GCA_016209985.1;GCA_016649655.1;GCA_016702715.1;GCA_016702955.1;GCA_016704465.1;GCA_016704625.1;GCA_016705425.1;GCA_016709265.1;GCA_016712265.1;GCA_016713015.1;GCA_016713435.1;GCA_016714295.1;GCA_016715665.1;GCA_016719105.1;GCA_016720905.1;GCA_016721935.1;GCA_016741895.1;GCA_016742275.1;GCA_016794735.1;GCA_016794805.1;GCA_016794825.1;GCA_016874005.1;GCA_016874035.1;GCA_017881505.1;GCA_017881585.1;GCA_017881595.1;GCA_017889745.1;GCA_017990235.1;GCA_018676505.1;GCA_018969225.1;GCA_019186945.1;GCA_902826425.1;GCA_902826615.1;GCA_902826755.1;GCA_903900795.1;GCA_903927125.1;GCA_903934235.1;RE-23may17-307;RE-23may17-493;RH-20apr16-202;RH-23may17-540;TH-Jun18-bin156;TVG05_bin538;ZE-13oct10-106;ZH-Jul18-bin180;</t>
  </si>
  <si>
    <t>K00076</t>
  </si>
  <si>
    <t>hdhA; 7-alpha-hydroxysteroid dehydrogenase [EC:1.1.1.159]</t>
  </si>
  <si>
    <t>ko00121;</t>
  </si>
  <si>
    <t>GCA_002295725.1;GCA_003445355.1;GCA_004357565.1;</t>
  </si>
  <si>
    <t>K03388</t>
  </si>
  <si>
    <t>hdrA2; heterodisulfide reductase subunit A2 [EC:1.8.7.3 1.8.98.4 1.8.98.5 1.8.98.6]</t>
  </si>
  <si>
    <t>GCA_001802015.1;GCA_001802605.1;GCA_003157095.1;GCA_012026705.1;GCA_013003805.1;GCA_017881505.1;GCA_017889745.1;N1_bin27;</t>
  </si>
  <si>
    <t>K03389</t>
  </si>
  <si>
    <t>hdrB2; heterodisulfide reductase subunit B2 [EC:1.8.7.3 1.8.98.4 1.8.98.5 1.8.98.6]</t>
  </si>
  <si>
    <t>GCA_001802015.1;GCA_001802055.1;GCA_001802605.1;GCA_003157095.1;GCA_003157535.1;GCA_011772755.1;GCA_013003805.1;GCA_017881505.1;</t>
  </si>
  <si>
    <t>K22482</t>
  </si>
  <si>
    <t>hdrC1; heterodisulfide reductase subunit C1 [EC:1.8.7.3]</t>
  </si>
  <si>
    <t>GCA_001802605.1;</t>
  </si>
  <si>
    <t>K03390</t>
  </si>
  <si>
    <t>hdrC2; heterodisulfide reductase subunit C2 [EC:1.8.7.3 1.8.98.4 1.8.98.5 1.8.98.6]</t>
  </si>
  <si>
    <t>GCA_003157095.1;GCA_003157535.1;GCA_013003805.1;</t>
  </si>
  <si>
    <t>K08264</t>
  </si>
  <si>
    <t>hdrD; heterodisulfide reductase subunit D [EC:1.8.98.1]</t>
  </si>
  <si>
    <t>GCA_003228455.1;GCA_011775655.1;GCA_012267505.1;GCA_016209885.1;GCA_016209995.1;GCA_017881445.1;</t>
  </si>
  <si>
    <t>K02492</t>
  </si>
  <si>
    <t>hemA; glutamyl-tRNA reductase [EC:1.2.1.70]</t>
  </si>
  <si>
    <t>CH-Jul18-bin76;GCA_000010305.1;GCA_000522985.1;GCA_000695095.2;GCA_001724275.1;GCA_001914565.1;GCA_001915025.1;GCA_001917665.1;GCA_001919865.1;GCA_002215645.1;GCA_002291775.1;GCA_002295045.1;GCA_002295725.1;GCA_002311875.1;GCA_002313235.1;GCA_002313925.1;GCA_002346625.1;GCA_002346665.1;GCA_002348265.1;GCA_002348465.1;GCA_002348665.1;GCA_002377615.1;GCA_002404335.1;GCA_002404375.1;GCA_002450355.1;GCA_002483225.1;GCA_002500925.1;GCA_002501085.1;GCA_002695705.1;GCA_002711035.1;GCA_002712565.1;GCA_002718595.1;GCA_002724575.1;GCA_002737115.1;GCA_002919185.1;GCA_003131365.1;GCA_003134915.1;GCA_003136975.1;GCA_003141205.1;GCA_003155795.1;GCA_003169895.1;GCA_003171215.1;GCA_003220795.1;GCA_003220885.1;GCA_003220905.1;GCA_003220935.1;GCA_003220955.1;GCA_003221005.1;GCA_003221035.1;GCA_003221075.1;GCA_003221085.1;GCA_003221755.1;GCA_003221805.1;GCA_00322182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445355.1;GCA_003447405.1;GCA_003556585.1;GCA_003557525.1;GCA_003559555.1;GCA_003567615.1;GCA_004357415.1;GCA_007120875.1;GCA_007121455.1;GCA_007121555.1;GCA_007121925.1;GCA_007125795.1;GCA_007125845.1;GCA_007126035.1;GCA_007127575.1;GCA_007129555.1;GCA_007130605.1;GCA_007132965.1;GCA_007692505.1;GCA_007692605.1;GCA_009380025.1;GCA_009692105.1;GCA_009692185.1;GCA_009836005.1;GCA_009837975.1;GCA_009845855.1;GCA_009846385.1;GCA_011055965.1;GCA_011362545.1;GCA_011390645.1;GCA_011390805.1;GCA_011390885.1;GCA_011774835.1;GCA_011775655.1;GCA_012267505.1;GCA_012270965.1;GCA_012959595.1;GCA_012960225.1;GCA_012963225.1;GCA_013002885.1;GCA_013004105.1;GCA_013361335.1;GCA_013361745.1;GCA_013361935.1;GCA_013694695.1;GCA_013694785.1;GCA_013696125.1;GCA_013696865.1;GCA_013697785.1;GCA_013812605.1;GCA_013812695.1;GCA_013813145.1;GCA_013813435.1;GCA_013813715.1;GCA_013816685.1;GCA_013816705.1;GCA_013816855.1;GCA_013817305.1;GCA_013817545.1;GCA_013820915.1;GCA_013820975.1;GCA_013822035.1;GCA_013822285.1;GCA_013822425.1;GCA_014377535.1;GCA_014378185.1;GCA_014379355.1;GCA_014533865.1;GCA_015664885.1;GCA_016177465.1;GCA_016179225.1;GCA_016180765.1;GCA_016182795.1;GCA_016186865.1;GCA_016187705.1;GCA_016192495.1;GCA_016200495.1;GCA_016207385.1;GCA_016207445.1;GCA_016209885.1;GCA_016209965.1;GCA_016209985.1;GCA_016209995.1;GCA_016649655.1;GCA_016713435.1;GCA_016741895.1;GCA_016742275.1;GCA_016871895.1;GCA_016873975.1;GCA_016880225.1;GCA_017881445.1;GCA_017881465.1;GCA_017881545.1;GCA_017881585.1;GCA_017881595.1;GCA_017881685.1;GCA_017990235.1;GCA_018969225.1;GCA_019240375.1;GCA_019246655.1;GCA_019347975.1;GCA_019347995.1;GCA_019348215.1;GCA_019348475.1;GCA_902805735.1;GCA_902825965.1;GCA_903867045.1;GCA_903900795.1;GCA_903927125.1;GCA_903934235.1;GCA_903937855.1;N1_bin180;N4_bin135;N4_bin22;N5_bin261;N5_bin42;RE-23may17-307;RE-23may17-493;RE-26jul17-69;RH-20apr16-187;TVG05_bin235;TVG06_bin147;TVG06_bin501;ZE-13oct10-106;ZH-3nov15-212;</t>
  </si>
  <si>
    <t>K01698</t>
  </si>
  <si>
    <t>hemB, ALAD; porphobilinogen synthase [EC:4.2.1.24]</t>
  </si>
  <si>
    <t>CH-Jul18-bin76;GCA_000010305.1;GCA_000522985.1;GCA_000695095.2;GCA_001724275.1;GCA_001915025.1;GCA_002215645.1;GCA_002311875.1;GCA_002313925.1;GCA_002323355.1;GCA_002331565.1;GCA_002346665.1;GCA_002348265.1;GCA_002377615.1;GCA_00240433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68085.1;GCA_003169895.1;GCA_003171215.1;GCA_003220795.1;GCA_003220885.1;GCA_003220905.1;GCA_003220935.1;GCA_003220975.1;GCA_003221005.1;GCA_003221035.1;GCA_003221045.1;GCA_003221085.1;GCA_003221755.1;GCA_003221805.1;GCA_003221825.1;GCA_003221895.1;GCA_003221975.1;GCA_003221995.1;GCA_003222035.1;GCA_003222055.1;GCA_003222085.1;GCA_003222115.1;GCA_003222135.1;GCA_003222195.1;GCA_003222205.1;GCA_003222235.1;GCA_003223395.1;GCA_003223415.1;GCA_003223425.1;GCA_003223455.1;GCA_003223475.1;GCA_003228455.1;GCA_003445355.1;GCA_003447405.1;GCA_003486145.1;GCA_003556585.1;GCA_003557525.1;GCA_003559555.1;GCA_003567615.1;GCA_004357415.1;GCA_007120875.1;GCA_007121455.1;GCA_007121555.1;GCA_007121925.1;GCA_007124095.1;GCA_007125795.1;GCA_007125845.1;GCA_007126035.1;GCA_007129555.1;GCA_007130605.1;GCA_007132965.1;GCA_007692505.1;GCA_007692605.1;GCA_009380025.1;GCA_009692105.1;GCA_009692185.1;GCA_009692205.1;GCA_009836005.1;GCA_009836275.1;GCA_009837975.1;GCA_009841005.1;GCA_009841015.1;GCA_009845855.1;GCA_009846385.1;GCA_010024675.1;GCA_011055965.1;GCA_011390645.1;GCA_011390805.1;GCA_011390885.1;GCA_011390935.1;GCA_011772755.1;GCA_011774835.1;GCA_011775655.1;GCA_012027055.1;GCA_012267505.1;GCA_012270965.1;GCA_012959595.1;GCA_012960225.1;GCA_012963225.1;GCA_012965305.1;GCA_013002885.1;GCA_013004105.1;GCA_013361335.1;GCA_013361745.1;GCA_013361935.1;GCA_013694785.1;GCA_013697765.1;GCA_013697785.1;GCA_013812605.1;GCA_013812695.1;GCA_013813145.1;GCA_013813435.1;GCA_013813605.1;GCA_013813715.1;GCA_013816855.1;GCA_013817305.1;GCA_013817545.1;GCA_013820855.1;GCA_013820915.1;GCA_013820975.1;GCA_013822035.1;GCA_014377535.1;GCA_014378185.1;GCA_014379355.1;GCA_014379705.1;GCA_015664885.1;GCA_016177465.1;GCA_016179225.1;GCA_016180765.1;GCA_016182795.1;GCA_016187705.1;GCA_016200495.1;GCA_016207445.1;GCA_016209885.1;GCA_016209905.1;GCA_016209945.1;GCA_016209965.1;GCA_016209985.1;GCA_016209995.1;GCA_016649655.1;GCA_016702715.1;GCA_016704625.1;GCA_016705425.1;GCA_016713015.1;GCA_016713435.1;GCA_016714015.1;GCA_016714295.1;GCA_016715665.1;GCA_016719105.1;GCA_016721935.1;GCA_016741895.1;GCA_016742275.1;GCA_016871895.1;GCA_016873995.1;GCA_016880225.1;GCA_017881445.1;GCA_017881465.1;GCA_017881545.1;GCA_017881585.1;GCA_017881595.1;GCA_017990235.1;GCA_019239705.1;GCA_019240375.1;GCA_019347975.1;GCA_019347995.1;GCA_019348215.1;GCA_019348475.1;GCA_902805735.1;GCA_902825965.1;GCA_903867045.1;GCA_903871085.1;GCA_903881495.1;GCA_903906325.1;GCA_903927125.1;GCA_903934235.1;N1_bin27;N4_bin135;N5_bin261;N5_bin42;RE-23may17-307;RE-23may17-493;RE-26jul17-69;RH-20apr16-187;RH-23may17-540;TVG05_bin235;TVG06_bin302;ZE-13oct10-106;ZH-3nov15-212;</t>
  </si>
  <si>
    <t>K01749</t>
  </si>
  <si>
    <t>hemC, HMBS; hydroxymethylbilane synthase [EC:2.5.1.61]</t>
  </si>
  <si>
    <t>CH-Jul18-bin76;GCA_000010305.1;GCA_000522985.1;GCA_000695095.2;GCA_001724275.1;GCA_001914615.1;GCA_001915025.1;GCA_001917665.1;GCA_001919865.1;GCA_002215645.1;GCA_002291775.1;GCA_002295725.1;GCA_00231187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68085.1;GCA_003169895.1;GCA_003171215.1;GCA_003220795.1;GCA_003220885.1;GCA_003220905.1;GCA_003220935.1;GCA_003220975.1;GCA_003221005.1;GCA_003221035.1;GCA_003221045.1;GCA_003221075.1;GCA_003221085.1;GCA_003221755.1;GCA_003221805.1;GCA_003221825.1;GCA_003221895.1;GCA_003221975.1;GCA_003221985.1;GCA_003221995.1;GCA_003222035.1;GCA_003222055.1;GCA_003222115.1;GCA_003222135.1;GCA_003222175.1;GCA_003222195.1;GCA_003222205.1;GCA_003222235.1;GCA_003223395.1;GCA_003223415.1;GCA_003223425.1;GCA_003223455.1;GCA_003230295.1;GCA_003445355.1;GCA_003447405.1;GCA_003486145.1;GCA_003556625.1;GCA_003557525.1;GCA_003559555.1;GCA_003567615.1;GCA_007120875.1;GCA_007121455.1;GCA_007121925.1;GCA_007122885.1;GCA_007124095.1;GCA_007125795.1;GCA_007125845.1;GCA_007126035.1;GCA_007127575.1;GCA_007129555.1;GCA_007130605.1;GCA_007132965.1;GCA_007692505.1;GCA_007692605.1;GCA_009692105.1;GCA_009692185.1;GCA_009692205.1;GCA_009836005.1;GCA_009837975.1;GCA_009841015.1;GCA_009845855.1;GCA_009846385.1;GCA_010024675.1;GCA_011055965.1;GCA_011362545.1;GCA_011390645.1;GCA_011390805.1;GCA_011390885.1;GCA_011390935.1;GCA_011772755.1;GCA_011774835.1;GCA_011775655.1;GCA_012027055.1;GCA_012267435.1;GCA_012267505.1;GCA_012270965.1;GCA_012959595.1;GCA_012960225.1;GCA_012963225.1;GCA_012965305.1;GCA_013002875.1;GCA_013002885.1;GCA_013004105.1;GCA_013361335.1;GCA_013361745.1;GCA_013361935.1;GCA_013694695.1;GCA_013696125.1;GCA_013696865.1;GCA_013697765.1;GCA_013697785.1;GCA_013812695.1;GCA_013813145.1;GCA_013813435.1;GCA_013813605.1;GCA_013813715.1;GCA_013816855.1;GCA_013817305.1;GCA_013817545.1;GCA_013820855.1;GCA_013820915.1;GCA_013820975.1;GCA_013822035.1;GCA_013822425.1;GCA_014377535.1;GCA_014378185.1;GCA_014379355.1;GCA_014379705.1;GCA_014533865.1;GCA_015664885.1;GCA_016179225.1;GCA_016180765.1;GCA_016182795.1;GCA_016187705.1;GCA_016200495.1;GCA_016207385.1;GCA_016207445.1;GCA_016209885.1;GCA_016209905.1;GCA_016209965.1;GCA_016209985.1;GCA_016209995.1;GCA_016702715.1;GCA_016704625.1;GCA_016713015.1;GCA_016713435.1;GCA_016714015.1;GCA_016714295.1;GCA_016715665.1;GCA_016719105.1;GCA_016721935.1;GCA_016741895.1;GCA_016742275.1;GCA_016871895.1;GCA_016873995.1;GCA_017881445.1;GCA_017881545.1;GCA_017881585.1;GCA_017881595.1;GCA_017881685.1;GCA_017990235.1;GCA_018676505.1;GCA_018969225.1;GCA_019239705.1;GCA_019240375.1;GCA_019347975.1;GCA_019347995.1;GCA_019348265.1;GCA_019348475.1;GCA_902825965.1;GCA_903867045.1;GCA_903871085.1;GCA_903881495.1;GCA_903900795.1;GCA_903906325.1;GCA_903927125.1;GCA_903934235.1;N1_bin180;N1_bin27;N4_bin135;N4_bin22;N5_bin261;N5_bin42;RE-23may17-307;RE-23may17-493;RE-26jul17-69;RH-20apr16-187;TVG05_bin235;TVG06_bin302;TVG06_bin501;ZE-13oct10-106;ZH-3nov15-212;</t>
  </si>
  <si>
    <t>K01719</t>
  </si>
  <si>
    <t>hemD, UROS; uroporphyrinogen-III synthase [EC:4.2.1.75]</t>
  </si>
  <si>
    <t>CH-Jul18-bin76;GCA_000010305.1;GCA_000522985.1;GCA_000695095.2;GCA_001724275.1;GCA_002331565.1;GCA_002346665.1;GCA_002348465.1;GCA_002483225.1;GCA_002737115.1;GCA_003168085.1;GCA_003169895.1;GCA_003171215.1;GCA_003220885.1;GCA_003221805.1;GCA_003221995.1;GCA_003222035.1;GCA_003222055.1;GCA_003222085.1;GCA_003222135.1;GCA_003223455.1;GCA_003223475.1;GCA_003556625.1;GCA_007120875.1;GCA_007121455.1;GCA_007121925.1;GCA_007122885.1;GCA_007122915.1;GCA_007124095.1;GCA_007126035.1;GCA_007127575.1;GCA_009692185.1;GCA_010024675.1;GCA_011390645.1;GCA_011390805.1;GCA_011390885.1;GCA_011390935.1;GCA_012960225.1;GCA_012963225.1;GCA_013002885.1;GCA_013004105.1;GCA_013361335.1;GCA_013813435.1;GCA_013817545.1;GCA_013820975.1;GCA_013822035.1;GCA_014377535.1;GCA_014379355.1;GCA_015664885.1;GCA_016180765.1;GCA_016182795.1;GCA_016186865.1;GCA_016187705.1;GCA_016200495.1;GCA_016209985.1;GCA_016702715.1;GCA_016704625.1;GCA_016705425.1;GCA_016713015.1;GCA_016713435.1;GCA_016714015.1;GCA_016714295.1;GCA_016715665.1;GCA_016719105.1;GCA_016720905.1;GCA_016721935.1;GCA_016741895.1;GCA_016742275.1;GCA_016871895.1;GCA_016873995.1;GCA_016880225.1;GCA_017881445.1;GCA_017881585.1;GCA_018969225.1;GCA_902825965.1;GCA_903867045.1;GCA_903871085.1;GCA_903881495.1;GCA_903900795.1;GCA_903906325.1;GCA_903927125.1;GCA_903934235.1;N4_bin135;N4_bin22;RE-23may17-307;RE-23may17-493;RE-26jul17-69;RH-20apr16-187;ZE-13oct10-106;ZH-3nov15-212;</t>
  </si>
  <si>
    <t>K01599</t>
  </si>
  <si>
    <t>hemE, UROD; uroporphyrinogen decarboxylase [EC:4.1.1.37]</t>
  </si>
  <si>
    <t>CH-Jul18-bin76;GCA_000010305.1;GCA_000522985.1;GCA_000695095.2;GCA_001724275.1;GCA_001914615.1;GCA_001915025.1;GCA_002291775.1;GCA_002295045.1;GCA_002311875.1;GCA_002313925.1;GCA_002323355.1;GCA_002331565.1;GCA_002346665.1;GCA_002348265.1;GCA_002348465.1;GCA_002348665.1;GCA_002377615.1;GCA_002450355.1;GCA_002483225.1;GCA_002500925.1;GCA_002501085.1;GCA_002695705.1;GCA_002697855.1;GCA_002711035.1;GCA_002712565.1;GCA_002716565.1;GCA_002718595.1;GCA_002724575.1;GCA_002737115.1;GCA_002919185.1;GCA_003136975.1;GCA_003155795.1;GCA_003169895.1;GCA_003220795.1;GCA_003220905.1;GCA_003220935.1;GCA_003220955.1;GCA_003220975.1;GCA_003221035.1;GCA_003221045.1;GCA_003221075.1;GCA_003221085.1;GCA_003221755.1;GCA_003221825.1;GCA_003221895.1;GCA_003221985.1;GCA_003221995.1;GCA_003222035.1;GCA_003222055.1;GCA_003222085.1;GCA_003222115.1;GCA_003222195.1;GCA_003222205.1;GCA_003222235.1;GCA_003223395.1;GCA_003223415.1;GCA_003223475.1;GCA_003445355.1;GCA_003447405.1;GCA_003486145.1;GCA_003556585.1;GCA_003556625.1;GCA_003557525.1;GCA_003559555.1;GCA_004357415.1;GCA_007120875.1;GCA_007121455.1;GCA_007121555.1;GCA_007121925.1;GCA_007122885.1;GCA_007122915.1;GCA_007125795.1;GCA_007125845.1;GCA_007126035.1;GCA_007130605.1;GCA_007132965.1;GCA_007692505.1;GCA_007692605.1;GCA_009380025.1;GCA_009692105.1;GCA_009692185.1;GCA_009841005.1;GCA_009841015.1;GCA_009845855.1;GCA_009846385.1;GCA_011390645.1;GCA_011390805.1;GCA_011390885.1;GCA_011390935.1;GCA_011774835.1;GCA_011775655.1;GCA_012027055.1;GCA_012267435.1;GCA_012267505.1;GCA_012270965.1;GCA_012959595.1;GCA_012960225.1;GCA_012963225.1;GCA_012965305.1;GCA_013002885.1;GCA_013004105.1;GCA_013696125.1;GCA_013812695.1;GCA_013813145.1;GCA_013813435.1;GCA_013813715.1;GCA_013820975.1;GCA_013822035.1;GCA_014377535.1;GCA_014379355.1;GCA_015664885.1;GCA_016177465.1;GCA_016179225.1;GCA_016180765.1;GCA_016182795.1;GCA_016186865.1;GCA_016192495.1;GCA_016200495.1;GCA_016207385.1;GCA_016207445.1;GCA_016209885.1;GCA_016209905.1;GCA_016209945.1;GCA_016209985.1;GCA_016209995.1;GCA_016713435.1;GCA_016741895.1;GCA_016742275.1;GCA_016871895.1;GCA_016873975.1;GCA_016880225.1;GCA_017881445.1;GCA_017881545.1;GCA_017881585.1;GCA_017990235.1;GCA_018969225.1;GCA_019246655.1;GCA_019347975.1;GCA_019347995.1;GCA_902825965.1;GCA_903867045.1;GCA_903900795.1;GCA_903902015.1;GCA_903906325.1;GCA_903937855.1;N4_bin135;N5_bin261;RE-23may17-307;RE-23may17-493;RE-26jul17-69;RH-20apr16-187;TVG05_bin235;TVG06_bin302;ZE-13oct10-106;ZH-3nov15-212;</t>
  </si>
  <si>
    <t>K00230</t>
  </si>
  <si>
    <t>hemG; menaquinone-dependent protoporphyrinogen oxidase [EC:1.3.5.3]</t>
  </si>
  <si>
    <t>GCA_000522985.1;GCA_003220955.1;GCA_003221035.1;GCA_003221075.1;GCA_007121455.1;GCA_007125845.1;GCA_007127575.1;GCA_007129555.1;GCA_011362545.1;GCA_013140635.1;GCA_013360595.1;GCA_013361935.1;GCA_016649655.1;GCA_016702955.1;GCA_016709265.1;GCA_016713435.1;GCA_016794805.1;GCA_016794825.1;GCA_017881685.1;GCA_017990235.1;GCA_019239705.1;GCA_902826425.1;</t>
  </si>
  <si>
    <t>K01772</t>
  </si>
  <si>
    <t>hemH, FECH; protoporphyrin/coproporphyrin ferrochelatase [EC:4.99.1.1 4.99.1.9]</t>
  </si>
  <si>
    <t>CH-Jul18-bin76;GCA_000010305.1;GCA_000522985.1;GCA_000695095.2;GCA_001724275.1;GCA_001914615.1;GCA_001915025.1;GCA_002295045.1;GCA_002295725.1;GCA_002311875.1;GCA_002313235.1;GCA_002313925.1;GCA_002323355.1;GCA_002346665.1;GCA_002348265.1;GCA_002348665.1;GCA_002377615.1;GCA_002450355.1;GCA_002483225.1;GCA_002501085.1;GCA_002697855.1;GCA_002711035.1;GCA_002718595.1;GCA_002724575.1;GCA_002919185.1;GCA_003155795.1;GCA_003168085.1;GCA_003169895.1;GCA_003171215.1;GCA_003220795.1;GCA_003220905.1;GCA_003220935.1;GCA_003220955.1;GCA_003220975.1;GCA_003221005.1;GCA_003221035.1;GCA_003221045.1;GCA_003221075.1;GCA_003221085.1;GCA_003221755.1;GCA_003221825.1;GCA_003221895.1;GCA_003221975.1;GCA_003221985.1;GCA_003221995.1;GCA_003222035.1;GCA_003222055.1;GCA_003222085.1;GCA_003222115.1;GCA_003222195.1;GCA_003222205.1;GCA_003222235.1;GCA_003223395.1;GCA_003223415.1;GCA_003223475.1;GCA_003445355.1;GCA_003447405.1;GCA_003482615.1;GCA_003486145.1;GCA_003556585.1;GCA_003556625.1;GCA_003557525.1;GCA_003559555.1;GCA_004357415.1;GCA_007120875.1;GCA_007121455.1;GCA_007121555.1;GCA_007121925.1;GCA_007122885.1;GCA_007122915.1;GCA_007125795.1;GCA_007125845.1;GCA_007126035.1;GCA_007127575.1;GCA_007130605.1;GCA_007132965.1;GCA_007692505.1;GCA_007692605.1;GCA_009380025.1;GCA_009692105.1;GCA_009692185.1;GCA_009836005.1;GCA_009836275.1;GCA_009841005.1;GCA_009841015.1;GCA_009845855.1;GCA_009846385.1;GCA_011390645.1;GCA_011390805.1;GCA_011390885.1;GCA_011774835.1;GCA_012027055.1;GCA_012267435.1;GCA_012267505.1;GCA_012270965.1;GCA_012959595.1;GCA_012960225.1;GCA_012963225.1;GCA_013002885.1;GCA_013004105.1;GCA_013696125.1;GCA_013697765.1;GCA_013812695.1;GCA_013813145.1;GCA_013813435.1;GCA_013813715.1;GCA_013816685.1;GCA_013817545.1;GCA_013820975.1;GCA_013821255.1;GCA_013822035.1;GCA_013822285.1;GCA_013822425.1;GCA_014377535.1;GCA_014379355.1;GCA_015664885.1;GCA_016177465.1;GCA_016179225.1;GCA_016180765.1;GCA_016182795.1;GCA_016186865.1;GCA_016187705.1;GCA_016192495.1;GCA_016200495.1;GCA_016207385.1;GCA_016209885.1;GCA_016209905.1;GCA_016209945.1;GCA_016209965.1;GCA_016209985.1;GCA_016209995.1;GCA_016713435.1;GCA_016741895.1;GCA_016742275.1;GCA_016880225.1;GCA_017881445.1;GCA_017881465.1;GCA_019246655.1;GCA_019347975.1;GCA_019347995.1;GCA_903867045.1;N1_bin180;N4_bin135;N4_bin22;N5_bin261;N5_bin42;TVG05_bin235;TVG06_bin147;TVG06_bin302;TVG06_bin501;ZH-3nov15-212;</t>
  </si>
  <si>
    <t>K08973</t>
  </si>
  <si>
    <t>hemJ; protoporphyrinogen IX oxidase [EC:1.3.99.-]</t>
  </si>
  <si>
    <t>GCA_000010305.1;GCA_000695095.2;GCA_002331565.1;GCA_002483225.1;GCA_002737115.1;GCA_004524915.1;GCA_010024675.1;GCA_011362545.1;GCA_011390805.1;GCA_011390885.1;GCA_011390935.1;GCA_013004105.1;GCA_013360595.1;GCA_013822035.1;GCA_016194585.1;GCA_016702715.1;GCA_016702955.1;GCA_016704625.1;GCA_016705425.1;GCA_016709265.1;GCA_016713015.1;GCA_016713435.1;GCA_016714295.1;GCA_016715665.1;GCA_016719105.1;GCA_016721935.1;GCA_016741895.1;GCA_016742275.1;GCA_017990235.1;GCA_018969225.1;GCA_902826615.1;GCA_903900795.1;GCA_903927125.1;GCA_903934235.1;GCA_903937855.1;RE-23may17-307;RE-23may17-493;RE-26jul17-69;RH-20apr16-187;RH-26jul17-212;ZE-13oct10-106;</t>
  </si>
  <si>
    <t>K01845</t>
  </si>
  <si>
    <t>hemL; glutamate-1-semialdehyde 2,1-aminomutase [EC:5.4.3.8]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5045.1;GCA_002295725.1;GCA_002311875.1;GCA_002313235.1;GCA_002313925.1;GCA_002323355.1;GCA_002331565.1;GCA_002346625.1;GCA_002346665.1;GCA_002348265.1;GCA_002348465.1;GCA_002348665.1;GCA_00240433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445355.1;GCA_003447405.1;GCA_003482615.1;GCA_003486145.1;GCA_003556585.1;GCA_003556625.1;GCA_003557525.1;GCA_003559555.1;GCA_004357415.1;GCA_004524915.1;GCA_004525115.1;GCA_007120875.1;GCA_007121455.1;GCA_007121555.1;GCA_007121925.1;GCA_007122885.1;GCA_007122915.1;GCA_007125795.1;GCA_007125845.1;GCA_007126035.1;GCA_007127575.1;GCA_007129555.1;GCA_007130605.1;GCA_007132965.1;GCA_007692505.1;GCA_007692605.1;GCA_009380025.1;GCA_009692105.1;GCA_009692115.1;GCA_009692185.1;GCA_009835625.1;GCA_009836005.1;GCA_009836275.1;GCA_009837975.1;GCA_009841005.1;GCA_009841015.1;GCA_009841165.1;GCA_009844885.1;GCA_009845855.1;GCA_009846385.1;GCA_011055965.1;GCA_011390645.1;GCA_011390805.1;GCA_011390885.1;GCA_011390935.1;GCA_011772755.1;GCA_011774835.1;GCA_011775655.1;GCA_012027055.1;GCA_012267435.1;GCA_012267505.1;GCA_012270965.1;GCA_012960225.1;GCA_012963225.1;GCA_013002885.1;GCA_013004105.1;GCA_013140635.1;GCA_013360595.1;GCA_013361335.1;GCA_013361745.1;GCA_013361935.1;GCA_013694785.1;GCA_013696125.1;GCA_013697785.1;GCA_013812605.1;GCA_013812695.1;GCA_013813145.1;GCA_013813435.1;GCA_013813715.1;GCA_013816685.1;GCA_013816695.1;GCA_013816705.1;GCA_013816855.1;GCA_013817305.1;GCA_013817545.1;GCA_013820855.1;GCA_013820915.1;GCA_013820975.1;GCA_013821255.1;GCA_013822035.1;GCA_014192065.1;GCA_014377535.1;GCA_014378185.1;GCA_014379355.1;GCA_014379705.1;GCA_014533865.1;GCA_015664885.1;GCA_016177465.1;GCA_016179225.1;GCA_016180765.1;GCA_016182795.1;GCA_016186865.1;GCA_016187705.1;GCA_016191225.1;GCA_016192495.1;GCA_016200495.1;GCA_016207385.1;GCA_016207445.1;GCA_016209885.1;GCA_016209905.1;GCA_016209945.1;GCA_016209985.1;GCA_01620999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95.1;GCA_016874005.1;GCA_016880225.1;GCA_017881445.1;GCA_017881465.1;GCA_017881505.1;GCA_017881545.1;GCA_017881585.1;GCA_017881595.1;GCA_017881685.1;GCA_017889745.1;GCA_017990235.1;GCA_018969225.1;GCA_019186945.1;GCA_019239705.1;GCA_019347975.1;GCA_019347995.1;GCA_902805715.1;GCA_902805735.1;GCA_902825965.1;GCA_902826425.1;GCA_902826615.1;GCA_902826755.1;GCA_903867045.1;GCA_903882685.1;GCA_903900795.1;GCA_903927125.1;GCA_903934235.1;N1_bin27;N5_bin261;N5_bin42;RE-23may17-307;RE-23may17-493;RE-26jul17-69;RH-20apr16-187;RH-20apr16-202;RH-23may17-540;TH-Jun18-bin156;TVG05_bin235;TVG05_bin538;TVG06_bin147;TVG06_bin302;TVG06_bin501;ZE-13oct10-106;ZH-3nov15-212;ZH-Jul18-bin180;</t>
  </si>
  <si>
    <t>K02495</t>
  </si>
  <si>
    <t>hemN, hemZ; oxygen-independent coproporphyrinogen III oxidase [EC:1.3.98.3]</t>
  </si>
  <si>
    <t>GCA_000010305.1;GCA_000695095.2;GCA_001724275.1;GCA_002483225.1;GCA_003169895.1;GCA_003171215.1;GCA_003557525.1;GCA_007125795.1;GCA_007126035.1;GCA_011362545.1;GCA_011390645.1;GCA_011390805.1;GCA_011390885.1;GCA_011390935.1;GCA_012959595.1;GCA_013822035.1;GCA_013822285.1;GCA_014377535.1;GCA_016179225.1;GCA_016180765.1;GCA_016182795.1;GCA_016186865.1;GCA_016187705.1;GCA_016192495.1;GCA_016200495.1;GCA_016649655.1;GCA_016713435.1;GCA_016714015.1;GCA_016741895.1;GCA_017881585.1;GCA_017990235.1;GCA_902825965.1;GCA_902826425.1;GCA_903867045.1;GCA_903937855.1;N4_bin22;N5_bin42;RH-23may17-540;</t>
  </si>
  <si>
    <t>K00435</t>
  </si>
  <si>
    <t>hemQ; hydrogen peroxide-dependent heme synthase [EC:1.3.98.5]</t>
  </si>
  <si>
    <t>GCA_000522985.1;GCA_002215645.1;GCA_002404375.1;GCA_003131365.1;GCA_003134915.1;GCA_003136975.1;GCA_003152485.1;GCA_003155795.1;GCA_003220885.1;GCA_003222065.1;GCA_003223425.1;GCA_003223455.1;GCA_003556585.1;GCA_007121455.1;GCA_007121925.1;GCA_007124095.1;GCA_007125795.1;GCA_007125845.1;GCA_007129555.1;GCA_007130605.1;GCA_007692605.1;GCA_009380025.1;GCA_009692105.1;GCA_009836005.1;GCA_009837975.1;GCA_009841005.1;GCA_009841015.1;GCA_009845855.1;GCA_009846385.1;GCA_011055965.1;GCA_012267505.1;GCA_012270965.1;GCA_013361335.1;GCA_013361745.1;GCA_013361935.1;GCA_013694785.1;GCA_013696865.1;GCA_013697765.1;GCA_013697785.1;GCA_013813605.1;GCA_013816855.1;GCA_013817305.1;GCA_013820915.1;GCA_013820975.1;GCA_014533865.1;GCA_016649655.1;GCA_017881545.1;GCA_017881595.1;GCA_019347975.1;GCA_019348265.1;GCA_019348475.1;GCA_902805735.1;N4_bin135;N5_bin42;</t>
  </si>
  <si>
    <t>K00805</t>
  </si>
  <si>
    <t>hepS; heptaprenyl diphosphate synthase component 1 [EC:2.5.1.30]</t>
  </si>
  <si>
    <t>GCA_001802045.1;GCA_014379705.1;GCA_017881445.1;GCA_903902015.1;</t>
  </si>
  <si>
    <t>K12373</t>
  </si>
  <si>
    <t>HEXA_B; hexosaminidase [EC:3.2.1.52]</t>
  </si>
  <si>
    <t>ko00520;ko00513;ko00531;ko00603;ko00604;ko00511;ko04142;ko01522;</t>
  </si>
  <si>
    <t>GCA_000010305.1;GCA_000522985.1;GCA_000695095.2;GCA_001724275.1;GCA_001802605.1;GCA_001914615.1;GCA_001915025.1;GCA_001919865.1;GCA_002215645.1;GCA_002331565.1;GCA_002348265.1;GCA_002348465.1;GCA_002390225.1;GCA_002404335.1;GCA_002404375.1;GCA_002483225.1;GCA_002500925.1;GCA_002697855.1;GCA_002724575.1;GCA_003131365.1;GCA_003134915.1;GCA_003136975.1;GCA_003155795.1;GCA_003157095.1;GCA_003157535.1;GCA_003168085.1;GCA_003169895.1;GCA_003220885.1;GCA_003220905.1;GCA_003220935.1;GCA_003220955.1;GCA_003221035.1;GCA_003221075.1;GCA_003221085.1;GCA_003221755.1;GCA_003221805.1;GCA_003221825.1;GCA_003221875.1;GCA_003221895.1;GCA_003222035.1;GCA_003222055.1;GCA_003222065.1;GCA_003222085.1;GCA_003222135.1;GCA_003222175.1;GCA_003222195.1;GCA_003223395.1;GCA_003223425.1;GCA_003223455.1;GCA_003223475.1;GCA_003230295.1;GCA_003251175.1;GCA_003486145.1;GCA_004525115.1;GCA_007126035.1;GCA_010024675.1;GCA_011390805.1;GCA_011390885.1;GCA_011390935.1;GCA_011525845.1;GCA_012026705.1;GCA_012027055.1;GCA_013002885.1;GCA_013003805.1;GCA_013004105.1;GCA_013360595.1;GCA_013361335.1;GCA_013361935.1;GCA_013694695.1;GCA_013813715.1;GCA_013816705.1;GCA_013816855.1;GCA_013817305.1;GCA_013817545.1;GCA_013820975.1;GCA_013821255.1;GCA_013822035.1;GCA_013822285.1;GCA_013822425.1;GCA_014192065.1;GCA_014377535.1;GCA_014378185.1;GCA_014379355.1;GCA_014379705.1;GCA_015664885.1;GCA_016177465.1;GCA_016191225.1;GCA_0162004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871855.1;GCA_016871895.1;GCA_016874035.1;GCA_017881445.1;GCA_017881465.1;GCA_017881505.1;GCA_017881585.1;GCA_017881685.1;GCA_017889745.1;GCA_017988395.1;GCA_017990235.1;GCA_018676505.1;GCA_018678395.1;GCA_018969225.1;GCA_019186945.1;GCA_019239705.1;GCA_019240375.1;GCA_019347975.1;GCA_019348215.1;GCA_019348265.1;GCA_902825965.1;GCA_902826615.1;GCA_903867045.1;GCA_903871085.1;GCA_903882685.1;GCA_903906325.1;GCA_903937855.1;N4_bin22;RE-23may17-307;RE-23may17-493;RE-26jul17-69;RH-20apr16-187;RH-23may17-540;RH-26jul17-212;TH-Jun18-bin156;ZE-13oct10-106;ZH-Jul18-bin180;ZH-Oct18-bin98;</t>
  </si>
  <si>
    <t>K00451</t>
  </si>
  <si>
    <t>HGD, hmgA; homogentisate 1,2-dioxygenase [EC:1.13.11.5]</t>
  </si>
  <si>
    <t>CH-Jul18-bin44;GCA_000010305.1;GCA_000522985.1;GCA_000695095.2;GCA_001724275.1;GCA_002215645.1;GCA_002331565.1;GCA_002404335.1;GCA_002404375.1;GCA_002450355.1;GCA_002483225.1;GCA_002695705.1;GCA_002737115.1;GCA_003134915.1;GCA_003136975.1;GCA_003141205.1;GCA_003152485.1;GCA_003155795.1;GCA_003168085.1;GCA_003169895.1;GCA_003171215.1;GCA_003220885.1;GCA_003222065.1;GCA_003223425.1;GCA_003567615.1;GCA_009380025.1;GCA_009692115.1;GCA_010024675.1;GCA_011362545.1;GCA_011390645.1;GCA_011390805.1;GCA_011390885.1;GCA_011390935.1;GCA_011525845.1;GCA_012959595.1;GCA_013004105.1;GCA_013140635.1;GCA_013360595.1;GCA_013361335.1;GCA_013361745.1;GCA_013361935.1;GCA_013694695.1;GCA_013697425.1;GCA_013813145.1;GCA_013813435.1;GCA_013816685.1;GCA_013816695.1;GCA_013816705.1;GCA_013816855.1;GCA_013817305.1;GCA_013817545.1;GCA_013820855.1;GCA_013820975.1;GCA_013822035.1;GCA_013822425.1;GCA_014192065.1;GCA_014378185.1;GCA_014379355.1;GCA_014379705.1;GCA_016182795.1;GCA_016191225.1;GCA_01619458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871855.1;GCA_016871895.1;GCA_016873975.1;GCA_016874005.1;GCA_016874035.1;GCA_017881465.1;GCA_017881505.1;GCA_017881585.1;GCA_017889745.1;GCA_019186945.1;GCA_019239705.1;GCA_902825965.1;GCA_902826425.1;GCA_902826615.1;GCA_903867045.1;GCA_903881495.1;GCA_903882685.1;GCA_903900795.1;GCA_903902015.1;GCA_903927125.1;GCA_903937855.1;N4_bin22;N5_bin42;RE-23may17-307;RE-23may17-493;RE-26jul17-69;RH-20apr16-187;RH-20apr16-202;RH-23may17-540;RH-26jul17-212;TH-Jun18-bin156;ZE-13oct10-106;ZH-Jul18-bin180;ZH-Oct18-bin98;</t>
  </si>
  <si>
    <t>K19647</t>
  </si>
  <si>
    <t>hgd; 2-hydroxymethylglutarate dehydrogenase [EC:1.1.1.291]</t>
  </si>
  <si>
    <t>GCA_002377615.1;GCA_003220975.1;</t>
  </si>
  <si>
    <t>K10532</t>
  </si>
  <si>
    <t>HGSNAT; heparan-alpha-glucosaminide N-acetyltransferase [EC:2.3.1.78]</t>
  </si>
  <si>
    <t>GCA_012027055.1;GCA_017881445.1;</t>
  </si>
  <si>
    <t>K00020</t>
  </si>
  <si>
    <t>HIBADH, mmsB; 3-hydroxyisobutyrate dehydrogenase [EC:1.1.1.31]</t>
  </si>
  <si>
    <t>CH-Jul18-bin44;GCA_000010305.1;GCA_000522985.1;GCA_000695095.2;GCA_001724275.1;GCA_001919865.1;GCA_002215645.1;GCA_002331565.1;GCA_002346665.1;GCA_002377615.1;GCA_002404335.1;GCA_002404375.1;GCA_002450355.1;GCA_002483225.1;GCA_002711035.1;GCA_002712565.1;GCA_002716565.1;GCA_002718595.1;GCA_002737115.1;GCA_003131365.1;GCA_003134915.1;GCA_003136975.1;GCA_003141205.1;GCA_003152485.1;GCA_003155795.1;GCA_003168085.1;GCA_003169895.1;GCA_003171215.1;GCA_003221805.1;GCA_003222065.1;GCA_003222135.1;GCA_003223425.1;GCA_003223455.1;GCA_003247675.1;GCA_003445355.1;GCA_003482615.1;GCA_004525055.1;GCA_004525115.1;GCA_007124095.1;GCA_007125845.1;GCA_009692105.1;GCA_009692115.1;GCA_009692185.1;GCA_010024675.1;GCA_011362545.1;GCA_011390645.1;GCA_011390805.1;GCA_011390885.1;GCA_011390935.1;GCA_011525845.1;GCA_011772755.1;GCA_011775655.1;GCA_012959595.1;GCA_013002885.1;GCA_013003805.1;GCA_013004105.1;GCA_013140635.1;GCA_013360595.1;GCA_013361335.1;GCA_013361745.1;GCA_013361935.1;GCA_013694695.1;GCA_013697785.1;GCA_013812605.1;GCA_013812695.1;GCA_013813145.1;GCA_013813435.1;GCA_013813605.1;GCA_013813715.1;GCA_013816855.1;GCA_013817305.1;GCA_013817545.1;GCA_013820855.1;GCA_013820975.1;GCA_013822035.1;GCA_013822285.1;GCA_013822425.1;GCA_014192065.1;GCA_014377535.1;GCA_014378185.1;GCA_014379355.1;GCA_014379705.1;GCA_015664885.1;GCA_016180765.1;GCA_016182795.1;GCA_016186865.1;GCA_016187705.1;GCA_016191225.1;GCA_016192495.1;GCA_016194585.1;GCA_016199245.1;GCA_016200495.1;GCA_01620738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45.1;GCA_017881465.1;GCA_017881545.1;GCA_017881585.1;GCA_017881595.1;GCA_017881685.1;GCA_017889745.1;GCA_017988395.1;GCA_018969225.1;GCA_019186945.1;GCA_019239705.1;GCA_902825965.1;GCA_902826425.1;GCA_902826755.1;GCA_903867045.1;GCA_903871085.1;GCA_903900795.1;GCA_903902015.1;GCA_903906325.1;GCA_903934235.1;GCA_903937855.1;N1_bin27;N4_bin22;RE-23may17-307;RE-23may17-493;RE-26jul17-69;RH-20apr16-187;RH-20apr16-202;RH-23may17-540;RH-26jul17-212;TH-Jun18-bin156;ZE-13oct10-106;ZH-Jul18-bin180;ZH-Oct18-bin98;</t>
  </si>
  <si>
    <t>K01663</t>
  </si>
  <si>
    <t>HIS7; imidazole glycerol-phosphate synthase [EC:4.3.2.10]</t>
  </si>
  <si>
    <t>TVG05_bin538;</t>
  </si>
  <si>
    <t>K01814</t>
  </si>
  <si>
    <t>hisA; phosphoribosylformimino-5-aminoimidazole carboxamide ribotide isomerase [EC:5.3.1.16]</t>
  </si>
  <si>
    <t>CH-Jul18-bin76;GCA_000010305.1;GCA_000522985.1;GCA_000695095.2;GCA_001724275.1;GCA_001802605.1;GCA_001914565.1;GCA_001914615.1;GCA_001917665.1;GCA_001919865.1;GCA_002215645.1;GCA_002331565.1;GCA_002348665.1;GCA_002390225.1;GCA_002404335.1;GCA_002404375.1;GCA_002483225.1;GCA_002737115.1;GCA_002919185.1;GCA_003131365.1;GCA_003134915.1;GCA_003136975.1;GCA_003141205.1;GCA_003152485.1;GCA_003155795.1;GCA_003157095.1;GCA_003157535.1;GCA_003168085.1;GCA_003171215.1;GCA_003220795.1;GCA_003220885.1;GCA_003220905.1;GCA_003220935.1;GCA_003220955.1;GCA_003220975.1;GCA_003221005.1;GCA_003221035.1;GCA_003221045.1;GCA_003221075.1;GCA_003221085.1;GCA_003221755.1;GCA_003221805.1;GCA_00322187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556625.1;GCA_003557525.1;GCA_003559555.1;GCA_003564295.1;GCA_003567615.1;GCA_007120875.1;GCA_007121435.1;GCA_007121555.1;GCA_007121925.1;GCA_007122885.1;GCA_007125795.1;GCA_007125845.1;GCA_007126035.1;GCA_007127575.1;GCA_007129555.1;GCA_007130605.1;GCA_007132965.1;GCA_007692505.1;GCA_007692605.1;GCA_009380025.1;GCA_009692105.1;GCA_009692185.1;GCA_009692205.1;GCA_010024675.1;GCA_011055965.1;GCA_011362545.1;GCA_011390645.1;GCA_011390805.1;GCA_011390885.1;GCA_011390935.1;GCA_011525845.1;GCA_011774835.1;GCA_012026705.1;GCA_012267435.1;GCA_012267505.1;GCA_013002885.1;GCA_013004105.1;GCA_013360595.1;GCA_013361335.1;GCA_013361935.1;GCA_013696125.1;GCA_013696865.1;GCA_013697785.1;GCA_013812695.1;GCA_013813145.1;GCA_013813435.1;GCA_013813605.1;GCA_013816685.1;GCA_013816705.1;GCA_013816855.1;GCA_013817305.1;GCA_013817545.1;GCA_013820855.1;GCA_013820915.1;GCA_013820975.1;GCA_013821255.1;GCA_013822035.1;GCA_013822285.1;GCA_013822425.1;GCA_014377535.1;GCA_014378185.1;GCA_014379355.1;GCA_014379705.1;GCA_016179225.1;GCA_016191225.1;GCA_016192495.1;GCA_016200495.1;GCA_016209885.1;GCA_01620994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80225.1;GCA_017881445.1;GCA_017881465.1;GCA_017881545.1;GCA_017881585.1;GCA_017881595.1;GCA_017881685.1;GCA_017889745.1;GCA_017988395.1;GCA_017990235.1;GCA_018969225.1;GCA_019186945.1;GCA_019240375.1;GCA_019347975.1;GCA_019348215.1;GCA_019348265.1;GCA_019348475.1;GCA_902805715.1;GCA_902825965.1;GCA_902826425.1;GCA_902826615.1;GCA_902826755.1;GCA_903867045.1;GCA_903871085.1;GCA_903900795.1;GCA_903927125.1;GCA_903934235.1;N1_bin180;N4_bin22;N5_bin42;RE-23may17-307;RE-23may17-493;RE-26jul17-69;RH-20apr16-187;RH-20apr16-202;RH-23may17-540;RH-26jul17-212;ZE-13oct10-106;ZH-3nov15-212;ZH-Oct18-bin98;</t>
  </si>
  <si>
    <t>K01089</t>
  </si>
  <si>
    <t>hisB; imidazoleglycerol-phosphate dehydratase / histidinol-phosphatase [EC:4.2.1.19 3.1.3.15]</t>
  </si>
  <si>
    <t>K01693</t>
  </si>
  <si>
    <t>hisB; imidazoleglycerol-phosphate dehydratase [EC:4.2.1.19]</t>
  </si>
  <si>
    <t>CH-Jul18-bin44;CH-Jul18-bin76;GCA_000010305.1;GCA_000522985.1;GCA_000695095.2;GCA_001724275.1;GCA_001914565.1;GCA_001914615.1;GCA_001915025.1;GCA_001917665.1;GCA_001919865.1;GCA_002215645.1;GCA_002238865.1;GCA_002291775.1;GCA_002295725.1;GCA_002331565.1;GCA_002346625.1;GCA_002346665.1;GCA_002347035.1;GCA_002348665.1;GCA_002390225.1;GCA_002404335.1;GCA_002483225.1;GCA_002711035.1;GCA_002712565.1;GCA_002737115.1;GCA_002919185.1;GCA_003131365.1;GCA_003134915.1;GCA_003136975.1;GCA_003141205.1;GCA_003152485.1;GCA_003155795.1;GCA_003157095.1;GCA_003157535.1;GCA_003168085.1;GCA_003171215.1;GCA_003220795.1;GCA_003220935.1;GCA_003220955.1;GCA_003220975.1;GCA_003221005.1;GCA_003221035.1;GCA_003221085.1;GCA_003221825.1;GCA_003221875.1;GCA_003221895.1;GCA_003221975.1;GCA_003221985.1;GCA_003221995.1;GCA_003222035.1;GCA_003222055.1;GCA_003222085.1;GCA_003222115.1;GCA_003222135.1;GCA_003222195.1;GCA_003222235.1;GCA_003223395.1;GCA_003223475.1;GCA_003447405.1;GCA_003556625.1;GCA_003557525.1;GCA_003559555.1;GCA_003564295.1;GCA_00356761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2026705.1;GCA_012267435.1;GCA_012267505.1;GCA_012270965.1;GCA_013002875.1;GCA_013002885.1;GCA_013004105.1;GCA_013361335.1;GCA_013361935.1;GCA_013694695.1;GCA_013694785.1;GCA_013697425.1;GCA_013697765.1;GCA_013697785.1;GCA_013812605.1;GCA_013812695.1;GCA_013813145.1;GCA_013813435.1;GCA_013813605.1;GCA_013816685.1;GCA_013816705.1;GCA_013816855.1;GCA_013817305.1;GCA_013817545.1;GCA_013820855.1;GCA_013820915.1;GCA_013820975.1;GCA_013822035.1;GCA_013822425.1;GCA_014192065.1;GCA_014377535.1;GCA_014378185.1;GCA_014379355.1;GCA_014379705.1;GCA_016200495.1;GCA_016207385.1;GCA_01620988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95.1;GCA_016874005.1;GCA_017881445.1;GCA_017881465.1;GCA_017881545.1;GCA_017881585.1;GCA_017881595.1;GCA_017881685.1;GCA_017889745.1;GCA_017988395.1;GCA_017990235.1;GCA_018678395.1;GCA_018969225.1;GCA_019240375.1;GCA_019246655.1;GCA_019347975.1;GCA_019347995.1;GCA_019348215.1;GCA_019348265.1;GCA_902805715.1;GCA_902805735.1;GCA_902825965.1;GCA_902826615.1;GCA_902826755.1;GCA_903867045.1;GCA_903871085.1;GCA_903882685.1;GCA_903900795.1;GCA_903927125.1;GCA_903934235.1;N1_bin180;N4_bin22;N5_bin42;RE-23may17-307;RE-23may17-493;RE-26jul17-69;RH-20apr16-187;RH-23may17-540;RH-26jul17-212;TH-Jun18-bin156;TVG05_bin538;ZE-13oct10-106;ZH-3nov15-212;ZH-Oct18-bin98;</t>
  </si>
  <si>
    <t>K00817</t>
  </si>
  <si>
    <t>hisC; histidinol-phosphate aminotransferase [EC:2.6.1.9]</t>
  </si>
  <si>
    <t>ko00340;ko00350;ko00360;ko00400;ko00960;ko00401;ko01522;</t>
  </si>
  <si>
    <t>CH-Jul18-bin44;CH-Jul18-bin76;GCA_000010305.1;GCA_000695095.2;GCA_001724275.1;GCA_001802045.1;GCA_001914565.1;GCA_001914615.1;GCA_001917665.1;GCA_001919865.1;GCA_002215645.1;GCA_002238865.1;GCA_002291775.1;GCA_002295045.1;GCA_002295725.1;GCA_00231187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52485.1;GCA_003155795.1;GCA_003157095.1;GCA_003157535.1;GCA_003168085.1;GCA_003171215.1;GCA_003220795.1;GCA_003220935.1;GCA_003220955.1;GCA_003220975.1;GCA_003221005.1;GCA_003221035.1;GCA_003221085.1;GCA_003221825.1;GCA_003221875.1;GCA_003221895.1;GCA_003221975.1;GCA_003221985.1;GCA_003221995.1;GCA_003222035.1;GCA_003222085.1;GCA_003222115.1;GCA_003222135.1;GCA_003222175.1;GCA_003222195.1;GCA_003222235.1;GCA_003223395.1;GCA_003223455.1;GCA_003223475.1;GCA_003228455.1;GCA_003230295.1;GCA_003247675.1;GCA_003447405.1;GCA_003482615.1;GCA_003486145.1;GCA_003556585.1;GCA_003557525.1;GCA_003559555.1;GCA_003564295.1;GCA_007120875.1;GCA_007121435.1;GCA_007121455.1;GCA_007121555.1;GCA_007121925.1;GCA_007122885.1;GCA_007122915.1;GCA_007124095.1;GCA_007125795.1;GCA_007125845.1;GCA_007127575.1;GCA_007129555.1;GCA_007130605.1;GCA_007132965.1;GCA_007692505.1;GCA_007692605.1;GCA_009380025.1;GCA_00969210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5305.1;GCA_013002875.1;GCA_013002885.1;GCA_013004105.1;GCA_013140635.1;GCA_013360595.1;GCA_013361335.1;GCA_013361745.1;GCA_013361935.1;GCA_013694695.1;GCA_013694785.1;GCA_013696125.1;GCA_013697425.1;GCA_013697785.1;GCA_013812695.1;GCA_013813145.1;GCA_013813435.1;GCA_013813605.1;GCA_013816685.1;GCA_013816705.1;GCA_013816855.1;GCA_013817305.1;GCA_013817545.1;GCA_013820855.1;GCA_013820915.1;GCA_013820975.1;GCA_013822035.1;GCA_013822285.1;GCA_013822425.1;GCA_014192065.1;GCA_014377535.1;GCA_014378185.1;GCA_014379355.1;GCA_014379705.1;GCA_015664885.1;GCA_016180765.1;GCA_016182795.1;GCA_016186865.1;GCA_016187705.1;GCA_016191225.1;GCA_016192495.1;GCA_016194585.1;GCA_016199245.1;GCA_016207385.1;GCA_016209885.1;GCA_016209945.1;GCA_016209985.1;GCA_01620999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65.1;GCA_017881545.1;GCA_017881585.1;GCA_017881595.1;GCA_017881685.1;GCA_017889745.1;GCA_017988395.1;GCA_017990235.1;GCA_018676505.1;GCA_018678395.1;GCA_018969225.1;GCA_019240375.1;GCA_019347645.1;GCA_019347975.1;GCA_019347995.1;GCA_019348215.1;GCA_019348265.1;GCA_902805715.1;GCA_902805735.1;GCA_902825965.1;GCA_902826425.1;GCA_902826615.1;GCA_903867045.1;GCA_903881495.1;GCA_903882685.1;GCA_903900795.1;GCA_903902015.1;GCA_903927125.1;GCA_903934235.1;N1_bin180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013</t>
  </si>
  <si>
    <t>hisD; histidinol dehydrogenase [EC:1.1.1.23]</t>
  </si>
  <si>
    <t>CH-Jul18-bin44;CH-Jul18-bin76;GCA_000010305.1;GCA_000522985.1;GCA_000695095.2;GCA_001724275.1;GCA_001914565.1;GCA_001914615.1;GCA_001915025.1;GCA_001917665.1;GCA_001919865.1;GCA_002215645.1;GCA_002238865.1;GCA_002295725.1;GCA_002323355.1;GCA_002346625.1;GCA_002346665.1;GCA_002347035.1;GCA_002348665.1;GCA_002390225.1;GCA_002404335.1;GCA_002404375.1;GCA_002483225.1;GCA_002711035.1;GCA_002712565.1;GCA_002737115.1;GCA_003131365.1;GCA_003134915.1;GCA_003136975.1;GCA_003141205.1;GCA_003152485.1;GCA_003155795.1;GCA_003157095.1;GCA_003157535.1;GCA_003168085.1;GCA_003171215.1;GCA_003220795.1;GCA_003220935.1;GCA_003220955.1;GCA_003220975.1;GCA_003221005.1;GCA_003221035.1;GCA_003221075.1;GCA_003221085.1;GCA_003221825.1;GCA_003221875.1;GCA_003221895.1;GCA_003221975.1;GCA_003222035.1;GCA_003222055.1;GCA_003222085.1;GCA_003222115.1;GCA_003222135.1;GCA_003222195.1;GCA_003222235.1;GCA_003223455.1;GCA_003223475.1;GCA_003445355.1;GCA_003447405.1;GCA_003482615.1;GCA_003556625.1;GCA_003557525.1;GCA_003564295.1;GCA_00356761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85.1;GCA_009692205.1;GCA_009835625.1;GCA_009836275.1;GCA_009840215.1;GCA_009841165.1;GCA_009846385.1;GCA_011055965.1;GCA_011390645.1;GCA_011390935.1;GCA_011525845.1;GCA_012026705.1;GCA_012267435.1;GCA_013002875.1;GCA_013002885.1;GCA_013004105.1;GCA_013361335.1;GCA_013361745.1;GCA_013696865.1;GCA_013697765.1;GCA_013812695.1;GCA_013813435.1;GCA_013813605.1;GCA_013816685.1;GCA_013816705.1;GCA_013816855.1;GCA_013817305.1;GCA_013817545.1;GCA_013820855.1;GCA_013820915.1;GCA_013821255.1;GCA_013822035.1;GCA_013822285.1;GCA_013822425.1;GCA_014192065.1;GCA_014377535.1;GCA_014378185.1;GCA_014379355.1;GCA_014379705.1;GCA_014533865.1;GCA_016209885.1;GCA_01620994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2275.1;GCA_016794805.1;GCA_016794825.1;GCA_016871895.1;GCA_016873995.1;GCA_016874005.1;GCA_017881445.1;GCA_017881465.1;GCA_017881545.1;GCA_017881585.1;GCA_017881595.1;GCA_017881685.1;GCA_017889745.1;GCA_017988395.1;GCA_017990235.1;GCA_018678395.1;GCA_018969225.1;GCA_019347975.1;GCA_019347995.1;GCA_019348265.1;GCA_902805715.1;GCA_902805735.1;GCA_902825965.1;GCA_902826615.1;GCA_902826755.1;GCA_903867045.1;GCA_903881495.1;GCA_903882685.1;GCA_903900795.1;GCA_903902015.1;GCA_903927125.1;GCA_903934235.1;GCA_903937855.1;N1_bin180;N1_bin27;N4_bin22;N5_bin42;RE-23may17-307;RE-26jul17-69;RH-20apr16-187;RH-23may17-540;RH-26jul17-212;TH-Jun18-bin156;TVG06_bin147;TVG06_bin501;ZE-13oct10-106;ZH-3nov15-212;ZH-Oct18-bin98;</t>
  </si>
  <si>
    <t>K01523</t>
  </si>
  <si>
    <t>hisE; phosphoribosyl-ATP pyrophosphohydrolase [EC:3.6.1.31]</t>
  </si>
  <si>
    <t>GCA_004357565.1;GCA_013812695.1;GCA_013813145.1;GCA_014533865.1;GCA_016705425.1;GCA_016709975.1;</t>
  </si>
  <si>
    <t>K02500</t>
  </si>
  <si>
    <t>hisF; imidazole glycerol-phosphate synthase subunit HisF [EC:4.3.2.10]</t>
  </si>
  <si>
    <t>CH-Jul18-bin44;CH-Jul18-bin76;GCA_000010305.1;GCA_000522985.1;GCA_000695095.2;GCA_001724275.1;GCA_001914565.1;GCA_001914615.1;GCA_001915025.1;GCA_001917665.1;GCA_001919865.1;GCA_002215645.1;GCA_002238865.1;GCA_002291775.1;GCA_002295725.1;GCA_002323355.1;GCA_002331565.1;GCA_002346625.1;GCA_002346665.1;GCA_002347035.1;GCA_002348265.1;GCA_002348665.1;GCA_002377615.1;GCA_002390225.1;GCA_002404335.1;GCA_002450355.1;GCA_002483225.1;GCA_002711035.1;GCA_002712565.1;GCA_002716565.1;GCA_002718595.1;GCA_002737115.1;GCA_002919185.1;GCA_003131365.1;GCA_003134915.1;GCA_003136975.1;GCA_003141205.1;GCA_003152485.1;GCA_003155795.1;GCA_003157095.1;GCA_003157535.1;GCA_003168085.1;GCA_003171215.1;GCA_003220795.1;GCA_003220885.1;GCA_003220935.1;GCA_003220955.1;GCA_003220975.1;GCA_003221005.1;GCA_003221035.1;GCA_003221075.1;GCA_003221085.1;GCA_003221805.1;GCA_003221825.1;GCA_003221895.1;GCA_003221975.1;GCA_003221985.1;GCA_003221995.1;GCA_003222035.1;GCA_003222055.1;GCA_003222085.1;GCA_003222115.1;GCA_003222135.1;GCA_003222195.1;GCA_003222235.1;GCA_003223395.1;GCA_003223475.1;GCA_003556625.1;GCA_003557525.1;GCA_003559555.1;GCA_003564295.1;GCA_00356761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85.1;GCA_009692205.1;GCA_009835625.1;GCA_009836005.1;GCA_009836825.1;GCA_009837975.1;GCA_009840215.1;GCA_009841005.1;GCA_009841015.1;GCA_009841475.1;GCA_009844885.1;GCA_009845855.1;GCA_009846385.1;GCA_010024675.1;GCA_011055965.1;GCA_011362545.1;GCA_011390645.1;GCA_011390805.1;GCA_011390885.1;GCA_011390935.1;GCA_011525845.1;GCA_011774835.1;GCA_012026705.1;GCA_012267435.1;GCA_012267505.1;GCA_012270965.1;GCA_012959595.1;GCA_012960225.1;GCA_013002885.1;GCA_013004105.1;GCA_013361335.1;GCA_013361745.1;GCA_013361935.1;GCA_013694695.1;GCA_013696125.1;GCA_013696865.1;GCA_01369742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4192065.1;GCA_014377535.1;GCA_014378185.1;GCA_014379355.1;GCA_014379705.1;GCA_014533865.1;GCA_016200495.1;GCA_016209885.1;GCA_01620994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41895.1;GCA_016742275.1;GCA_016794805.1;GCA_016794825.1;GCA_016871895.1;GCA_016873995.1;GCA_016874005.1;GCA_017881445.1;GCA_017881465.1;GCA_017881545.1;GCA_017881585.1;GCA_017881595.1;GCA_017881685.1;GCA_017889745.1;GCA_017988395.1;GCA_017990235.1;GCA_018676505.1;GCA_018678395.1;GCA_018969225.1;GCA_019246655.1;GCA_019347995.1;GCA_019348265.1;GCA_019348475.1;GCA_902805715.1;GCA_902805735.1;GCA_902825965.1;GCA_902826425.1;GCA_902826615.1;GCA_903867045.1;GCA_903881495.1;GCA_903882685.1;GCA_903900795.1;GCA_903927125.1;GCA_903934235.1;N1_bin180;N4_bin22;N5_bin42;RE-23may17-307;RE-23may17-493;RE-26jul17-69;RH-20apr16-187;RH-23may17-540;RH-26jul17-212;TH-Jun18-bin156;TVG05_bin235;TVG05_bin538;TVG06_bin147;TVG06_bin501;ZE-13oct10-106;ZH-3nov15-212;ZH-Oct18-bin98;</t>
  </si>
  <si>
    <t>K00765</t>
  </si>
  <si>
    <t>hisG; ATP phosphoribosyltransferase [EC:2.4.2.17]</t>
  </si>
  <si>
    <t>CH-Jul18-bin44;CH-Jul18-bin76;GCA_000010305.1;GCA_000522985.1;GCA_000695095.2;GCA_001724275.1;GCA_001914565.1;GCA_001914615.1;GCA_001915025.1;GCA_001917665.1;GCA_001919865.1;GCA_002215645.1;GCA_002291775.1;GCA_002295725.1;GCA_002323355.1;GCA_002331565.1;GCA_002346625.1;GCA_002346665.1;GCA_002347035.1;GCA_002348665.1;GCA_002390225.1;GCA_002404335.1;GCA_002483225.1;GCA_002711035.1;GCA_002737115.1;GCA_003131365.1;GCA_003134915.1;GCA_003141205.1;GCA_003152485.1;GCA_003155795.1;GCA_003157095.1;GCA_003157535.1;GCA_003168085.1;GCA_003171215.1;GCA_003220795.1;GCA_003220935.1;GCA_003220955.1;GCA_003220975.1;GCA_003221005.1;GCA_003221035.1;GCA_003221085.1;GCA_003221825.1;GCA_003221875.1;GCA_003221895.1;GCA_003221975.1;GCA_003221985.1;GCA_003221995.1;GCA_003222035.1;GCA_003222085.1;GCA_003222115.1;GCA_003222135.1;GCA_003222195.1;GCA_003222235.1;GCA_003223395.1;GCA_003223455.1;GCA_003223475.1;GCA_003482615.1;GCA_003556625.1;GCA_003557525.1;GCA_003564295.1;GCA_003567615.1;GCA_007121435.1;GCA_007121455.1;GCA_007121555.1;GCA_007121925.1;GCA_007122885.1;GCA_007122915.1;GCA_007125795.1;GCA_007125845.1;GCA_007126035.1;GCA_007127575.1;GCA_007129555.1;GCA_007130605.1;GCA_007132965.1;GCA_007692505.1;GCA_007692605.1;GCA_009380025.1;GCA_009692105.1;GCA_009692185.1;GCA_009692205.1;GCA_009836005.1;GCA_009836825.1;GCA_009837975.1;GCA_009841005.1;GCA_009841015.1;GCA_009841165.1;GCA_009841475.1;GCA_009842845.1;GCA_009844885.1;GCA_009845855.1;GCA_009846385.1;GCA_011055965.1;GCA_011362545.1;GCA_011390645.1;GCA_011390805.1;GCA_011390885.1;GCA_011390935.1;GCA_011525845.1;GCA_011774835.1;GCA_011775655.1;GCA_012026705.1;GCA_012267435.1;GCA_012270965.1;GCA_013002885.1;GCA_013004105.1;GCA_013360595.1;GCA_013361335.1;GCA_013361745.1;GCA_013361935.1;GCA_013694695.1;GCA_013696865.1;GCA_013697425.1;GCA_013697765.1;GCA_013697785.1;GCA_013812695.1;GCA_013813145.1;GCA_013813435.1;GCA_013813605.1;GCA_013816685.1;GCA_013816705.1;GCA_013816855.1;GCA_013817305.1;GCA_013817545.1;GCA_013820915.1;GCA_013821255.1;GCA_013822035.1;GCA_013822285.1;GCA_013822425.1;GCA_014192065.1;GCA_014377535.1;GCA_014378185.1;GCA_014379355.1;GCA_014379705.1;GCA_014533865.1;GCA_016200495.1;GCA_016207385.1;GCA_016209885.1;GCA_01620994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95.1;GCA_016874005.1;GCA_016880225.1;GCA_017881445.1;GCA_017881465.1;GCA_017881545.1;GCA_017881585.1;GCA_017881595.1;GCA_017881685.1;GCA_017889745.1;GCA_017990235.1;GCA_018678395.1;GCA_018969225.1;GCA_019246655.1;GCA_019347975.1;GCA_019347995.1;GCA_019348215.1;GCA_019348265.1;GCA_019348475.1;GCA_902805715.1;GCA_902805735.1;GCA_902825965.1;GCA_902826425.1;GCA_902826615.1;GCA_902826755.1;GCA_903867045.1;GCA_903882685.1;GCA_903900795.1;GCA_903902015.1;GCA_903927125.1;GCA_903934235.1;N1_bin180;N4_bin22;N5_bin42;RE-23may17-307;RE-23may17-493;RE-26jul17-69;RH-20apr16-187;RH-23may17-540;RH-26jul17-212;TH-Jun18-bin156;TVG05_bin538;ZE-13oct10-106;ZH-3nov15-212;ZH-Jul18-bin180;ZH-Oct18-bin98;</t>
  </si>
  <si>
    <t>K02501</t>
  </si>
  <si>
    <t>hisH; imidazole glycerol-phosphate synthase subunit HisH [EC:4.3.2.10]</t>
  </si>
  <si>
    <t>CH-Jul18-bin44;CH-Jul18-bin76;GCA_000010305.1;GCA_000522985.1;GCA_000695095.2;GCA_001724275.1;GCA_001914565.1;GCA_001914615.1;GCA_001917665.1;GCA_001919865.1;GCA_002215645.1;GCA_002238865.1;GCA_002323355.1;GCA_002331565.1;GCA_002346665.1;GCA_002347035.1;GCA_002348265.1;GCA_002348665.1;GCA_002377615.1;GCA_002390225.1;GCA_002404335.1;GCA_002450355.1;GCA_002483225.1;GCA_002712565.1;GCA_002716565.1;GCA_002718595.1;GCA_002737115.1;GCA_002919185.1;GCA_003131365.1;GCA_003134915.1;GCA_003136975.1;GCA_003141205.1;GCA_003152485.1;GCA_003155795.1;GCA_003157095.1;GCA_003157535.1;GCA_003168085.1;GCA_003171215.1;GCA_003220795.1;GCA_003220935.1;GCA_003220975.1;GCA_003221005.1;GCA_003221895.1;GCA_003221975.1;GCA_003221995.1;GCA_003222115.1;GCA_003222135.1;GCA_003222235.1;GCA_003223455.1;GCA_003251175.1;GCA_003556625.1;GCA_003557525.1;GCA_003559555.1;GCA_003564295.1;GCA_007121435.1;GCA_007121455.1;GCA_007121555.1;GCA_007121925.1;GCA_007122885.1;GCA_007122915.1;GCA_007124095.1;GCA_007125795.1;GCA_007125845.1;GCA_007126035.1;GCA_007127575.1;GCA_007130605.1;GCA_007132965.1;GCA_007692505.1;GCA_007692605.1;GCA_009380025.1;GCA_00969210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885.1;GCA_011390935.1;GCA_011525845.1;GCA_012026705.1;GCA_012267435.1;GCA_012267505.1;GCA_012270965.1;GCA_012959595.1;GCA_012960225.1;GCA_013002875.1;GCA_013002885.1;GCA_013004105.1;GCA_013361335.1;GCA_013361745.1;GCA_013361935.1;GCA_013694695.1;GCA_013694785.1;GCA_013696125.1;GCA_013697425.1;GCA_013697765.1;GCA_013697785.1;GCA_013812605.1;GCA_013812695.1;GCA_013813145.1;GCA_013813435.1;GCA_013813605.1;GCA_013813715.1;GCA_013816685.1;GCA_013816695.1;GCA_013816705.1;GCA_013816855.1;GCA_013817305.1;GCA_013820855.1;GCA_013820975.1;GCA_013822035.1;GCA_013822285.1;GCA_013822425.1;GCA_014192065.1;GCA_014377535.1;GCA_014378185.1;GCA_014379355.1;GCA_014379705.1;GCA_014533865.1;GCA_016207385.1;GCA_016209885.1;GCA_01620994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95.1;GCA_016874005.1;GCA_017881445.1;GCA_017881465.1;GCA_017881545.1;GCA_017881585.1;GCA_017881595.1;GCA_017881685.1;GCA_017889745.1;GCA_017988395.1;GCA_017990235.1;GCA_018676505.1;GCA_018969225.1;GCA_019240375.1;GCA_019246655.1;GCA_019347975.1;GCA_019347995.1;GCA_019348265.1;GCA_019348475.1;GCA_902805715.1;GCA_902805735.1;GCA_902825965.1;GCA_902826425.1;GCA_902826615.1;GCA_902826755.1;GCA_903867045.1;GCA_903881495.1;GCA_903902015.1;GCA_903927125.1;GCA_903934235.1;N1_bin180;N4_bin22;N5_bin42;RE-23may17-307;RE-26jul17-69;RH-20apr16-187;RH-23may17-540;RH-26jul17-212;TH-Jun18-bin156;ZE-13oct10-106;ZH-3nov15-212;ZH-Oct18-bin98;</t>
  </si>
  <si>
    <t>K01496</t>
  </si>
  <si>
    <t>hisI; phosphoribosyl-AMP cyclohydrolase [EC:3.5.4.19]</t>
  </si>
  <si>
    <t>GCA_003157095.1;GCA_003157535.1;GCA_004357565.1;GCA_009692115.1;GCA_013817545.1;</t>
  </si>
  <si>
    <t>K11755</t>
  </si>
  <si>
    <t>hisIE; phosphoribosyl-AMP cyclohydrolase / phosphoribosyl-ATP pyrophosphohydrolase [EC:3.5.4.19 3.6.1.31]</t>
  </si>
  <si>
    <t>CH-Jul18-bin44;CH-Jul18-bin76;GCA_000010305.1;GCA_000522985.1;GCA_000695095.2;GCA_001724275.1;GCA_001914565.1;GCA_001914615.1;GCA_001917665.1;GCA_001919865.1;GCA_002215645.1;GCA_002331565.1;GCA_002346665.1;GCA_002347035.1;GCA_002348665.1;GCA_002390225.1;GCA_002404335.1;GCA_002483225.1;GCA_002712565.1;GCA_002737115.1;GCA_002919185.1;GCA_003131365.1;GCA_003134915.1;GCA_003136975.1;GCA_003141205.1;GCA_003152485.1;GCA_003155795.1;GCA_003168085.1;GCA_003171215.1;GCA_003220795.1;GCA_003220935.1;GCA_003220975.1;GCA_003221005.1;GCA_003221975.1;GCA_003221995.1;GCA_003222115.1;GCA_003222135.1;GCA_003222235.1;GCA_003447405.1;GCA_003556625.1;GCA_003557525.1;GCA_003559555.1;GCA_003564295.1;GCA_003567615.1;GCA_007121435.1;GCA_007121455.1;GCA_007121555.1;GCA_007121925.1;GCA_007122885.1;GCA_007126035.1;GCA_007127575.1;GCA_007129555.1;GCA_007692505.1;GCA_007692605.1;GCA_009380025.1;GCA_009692105.1;GCA_009692115.1;GCA_009692205.1;GCA_011055965.1;GCA_011362545.1;GCA_011390805.1;GCA_011390885.1;GCA_011390935.1;GCA_011525845.1;GCA_012267435.1;GCA_012267505.1;GCA_013002885.1;GCA_013004105.1;GCA_013361335.1;GCA_013361745.1;GCA_013361935.1;GCA_013696865.1;GCA_013697425.1;GCA_013697765.1;GCA_013697785.1;GCA_013812605.1;GCA_013813435.1;GCA_013813605.1;GCA_013816685.1;GCA_013816705.1;GCA_013816855.1;GCA_013817305.1;GCA_013817545.1;GCA_013820855.1;GCA_013820915.1;GCA_013820975.1;GCA_013821255.1;GCA_013822035.1;GCA_013822285.1;GCA_013822425.1;GCA_014377535.1;GCA_014379355.1;GCA_014379705.1;GCA_014533865.1;GCA_016200495.1;GCA_016209885.1;GCA_01620994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95.1;GCA_016874005.1;GCA_017881445.1;GCA_017881465.1;GCA_017881545.1;GCA_017881585.1;GCA_017881595.1;GCA_017881685.1;GCA_017889745.1;GCA_017988395.1;GCA_017990235.1;GCA_018678395.1;GCA_018969225.1;GCA_019347975.1;GCA_019347995.1;GCA_019348215.1;GCA_019348265.1;GCA_019348475.1;GCA_902805715.1;GCA_902825965.1;GCA_902826425.1;GCA_902826615.1;GCA_903867045.1;GCA_903871085.1;GCA_903882685.1;GCA_903900795.1;GCA_903902015.1;GCA_903906325.1;GCA_903927125.1;GCA_903934235.1;N4_bin135;N4_bin22;N5_bin42;RE-23may17-307;RE-23may17-493;RE-26jul17-69;RH-20apr16-187;RH-23may17-540;RH-26jul17-212;ZE-13oct10-106;ZH-3nov15-212;ZH-Oct18-bin98;</t>
  </si>
  <si>
    <t>K05602</t>
  </si>
  <si>
    <t>hisN; histidinol-phosphatase [EC:3.1.3.15]</t>
  </si>
  <si>
    <t>CH-Jul18-bin44;GCA_000010305.1;GCA_000522985.1;GCA_001724275.1;GCA_001914565.1;GCA_001919865.1;GCA_002311875.1;GCA_002313925.1;GCA_002390225.1;GCA_002404335.1;GCA_002501085.1;GCA_002724575.1;GCA_003131365.1;GCA_003134915.1;GCA_003136975.1;GCA_003155795.1;GCA_003168085.1;GCA_003171215.1;GCA_003220905.1;GCA_003220935.1;GCA_003220975.1;GCA_003221005.1;GCA_003221045.1;GCA_003221085.1;GCA_003221875.1;GCA_003221975.1;GCA_003221995.1;GCA_003222035.1;GCA_003222055.1;GCA_003222085.1;GCA_003222115.1;GCA_003222175.1;GCA_003222235.1;GCA_003223475.1;GCA_003556585.1;GCA_003556625.1;GCA_003557525.1;GCA_007120875.1;GCA_007121455.1;GCA_007121555.1;GCA_007121925.1;GCA_007122915.1;GCA_007124095.1;GCA_007125795.1;GCA_007125845.1;GCA_007126035.1;GCA_007130605.1;GCA_007692505.1;GCA_007692605.1;GCA_009380025.1;GCA_009692115.1;GCA_011055965.1;GCA_011362545.1;GCA_011390805.1;GCA_011390885.1;GCA_011390935.1;GCA_011525845.1;GCA_012960225.1;GCA_012963225.1;GCA_012965305.1;GCA_013360595.1;GCA_013361335.1;GCA_013361935.1;GCA_013694785.1;GCA_013697765.1;GCA_013813605.1;GCA_013821255.1;GCA_013822285.1;GCA_013822425.1;GCA_014377535.1;GCA_014379705.1;GCA_014533865.1;GCA_015664885.1;GCA_016180765.1;GCA_016186865.1;GCA_016187705.1;GCA_016191225.1;GCA_016199245.1;GCA_016200495.1;GCA_016207445.1;GCA_016209885.1;GCA_016704465.1;GCA_016712265.1;GCA_016714015.1;GCA_016720905.1;GCA_016794825.1;GCA_016871895.1;GCA_016873995.1;GCA_017881445.1;GCA_017881465.1;GCA_017881545.1;GCA_017881585.1;GCA_017881595.1;GCA_019240375.1;GCA_019246655.1;GCA_019348265.1;GCA_902805715.1;GCA_902805735.1;GCA_902825965.1;GCA_902826615.1;GCA_903867045.1;GCA_903871085.1;GCA_903882685.1;N4_bin135;N4_bin22;N5_bin42;RH-20apr16-187;RH-23may17-540;RH-26jul17-212;TVG06_bin501;ZH-3nov15-212;ZH-Oct18-bin98;</t>
  </si>
  <si>
    <t>K02502</t>
  </si>
  <si>
    <t>hisZ; ATP phosphoribosyltransferase regulatory subunit</t>
  </si>
  <si>
    <t>GCA_001914565.1;GCA_001914615.1;GCA_001917665.1;GCA_001919865.1;GCA_003220935.1;GCA_003220975.1;GCA_003221005.1;GCA_003221975.1;GCA_003221995.1;GCA_003222115.1;GCA_003222135.1;GCA_003222235.1;GCA_007129555.1;GCA_009380025.1;GCA_011055965.1;GCA_011362545.1;GCA_011390645.1;GCA_013694785.1;GCA_013696865.1;GCA_013697425.1;GCA_013697765.1;GCA_013812695.1;GCA_013813145.1;GCA_013813435.1;GCA_013820855.1;GCA_013820915.1;GCA_013821255.1;GCA_016702955.1;GCA_016704275.1;GCA_016709265.1;GCA_016709975.1;GCA_016713435.1;GCA_016717965.1;GCA_016720805.1;GCA_016794805.1;GCA_017889745.1;GCA_017990235.1;GCA_019348265.1;GCA_019348475.1;GCA_902805735.1;</t>
  </si>
  <si>
    <t>K16421</t>
  </si>
  <si>
    <t>hmaS, nocF; 4-hydroxymandelate synthase [EC:1.13.11.46]</t>
  </si>
  <si>
    <t>ko01055;ko00261;</t>
  </si>
  <si>
    <t>GCA_019348215.1;GCA_902805715.1;</t>
  </si>
  <si>
    <t>K16877</t>
  </si>
  <si>
    <t>hmfA; 2-furoyl-CoA dehydrogenase large subunit [EC:1.3.99.8]</t>
  </si>
  <si>
    <t>ko00365;</t>
  </si>
  <si>
    <t>GCA_012267505.1;TVG06_bin302;</t>
  </si>
  <si>
    <t>K16878</t>
  </si>
  <si>
    <t>hmfB; 2-furoyl-CoA dehydrogenase FAD binding subunit [EC:1.3.99.8]</t>
  </si>
  <si>
    <t>TVG06_bin302;</t>
  </si>
  <si>
    <t>K16879</t>
  </si>
  <si>
    <t>hmfC; 2-furoyl-CoA dehydrogenase 2Fe-2S iron sulfur subunit [EC:1.3.99.8]</t>
  </si>
  <si>
    <t>K16876</t>
  </si>
  <si>
    <t>hmfD; 2-furoate---CoA ligase [EC:6.2.1.31]</t>
  </si>
  <si>
    <t>K16880</t>
  </si>
  <si>
    <t>hmfE; 2-oxoglutaroyl-CoA hydrolase</t>
  </si>
  <si>
    <t>K16874</t>
  </si>
  <si>
    <t>hmfF; 2,5-furandicarboxylate decarboxylase 1</t>
  </si>
  <si>
    <t>GCA_003222235.1;</t>
  </si>
  <si>
    <t>K00021</t>
  </si>
  <si>
    <t>HMGCR; hydroxymethylglutaryl-CoA reductase (NADPH) [EC:1.1.1.34]</t>
  </si>
  <si>
    <t>ko00900;ko04152;ko04976;</t>
  </si>
  <si>
    <t>GCA_000522985.1;GCA_001802015.1;GCA_002348265.1;GCA_002500925.1;GCA_002718595.1;GCA_007121555.1;GCA_007692505.1;GCA_007692605.1;GCA_009836825.1;GCA_009840215.1;GCA_009841475.1;GCA_011772755.1;GCA_013361935.1;GCA_014533865.1;GCA_016200495.1;GCA_016702955.1;GCA_016709265.1;GCA_016713435.1;GCA_016794805.1;GCA_016880225.1;GCA_017889745.1;GCA_017990235.1;GCA_019348215.1;GCA_902805715.1;GCA_902805735.1;GCA_902825965.1;TVG06_bin147;TVG06_bin302;</t>
  </si>
  <si>
    <t>K16422</t>
  </si>
  <si>
    <t>hmo, nocN; 4-hydroxymandelate oxidase [EC:1.1.3.46]</t>
  </si>
  <si>
    <t>CH-Jul18-bin44;CH-Jul18-bin76;GCA_000010305.1;GCA_000522985.1;GCA_000695095.2;GCA_001724275.1;GCA_002238865.1;GCA_002295725.1;GCA_002323355.1;GCA_002331565.1;GCA_002346665.1;GCA_002347035.1;GCA_002348265.1;GCA_002348465.1;GCA_002390225.1;GCA_002500925.1;GCA_002697855.1;GCA_002712565.1;GCA_002737115.1;GCA_003171215.1;GCA_003482615.1;GCA_003486145.1;GCA_003556585.1;GCA_007124095.1;GCA_009380025.1;GCA_009692115.1;GCA_009692205.1;GCA_009836005.1;GCA_009836825.1;GCA_009837975.1;GCA_009841005.1;GCA_009841015.1;GCA_009841165.1;GCA_009841475.1;GCA_009844885.1;GCA_009845855.1;GCA_009846385.1;GCA_011390935.1;GCA_011525845.1;GCA_012270965.1;GCA_013004105.1;GCA_013140635.1;GCA_013360595.1;GCA_013696865.1;GCA_013813715.1;GCA_013817545.1;GCA_013820915.1;GCA_014192065.1;GCA_014377535.1;GCA_014379355.1;GCA_014379705.1;GCA_015664885.1;GCA_016186865.1;GCA_016187705.1;GCA_016191225.1;GCA_016194585.1;GCA_016199245.1;GCA_016200495.1;GCA_016702715.1;GCA_016704465.1;GCA_016704625.1;GCA_016705425.1;GCA_016712265.1;GCA_016713015.1;GCA_016714015.1;GCA_016714295.1;GCA_016715665.1;GCA_016719105.1;GCA_016720905.1;GCA_016721935.1;GCA_016742275.1;GCA_016794735.1;GCA_016871895.1;GCA_016873995.1;GCA_016874005.1;GCA_016874035.1;GCA_017881445.1;GCA_018676505.1;GCA_018678395.1;GCA_018969225.1;GCA_019186945.1;GCA_019347995.1;GCA_019348265.1;GCA_902826615.1;GCA_903867045.1;GCA_903881495.1;GCA_903900795.1;GCA_903927125.1;N4_bin22;N5_bin42;RE-23may17-307;RE-23may17-493;RE-26jul17-69;RH-20apr16-187;RH-20apr16-202;RH-23may17-540;TH-Jun18-bin156;TVG06_bin147;ZE-13oct10-106;ZH-3nov15-212;ZH-Jul18-bin180;</t>
  </si>
  <si>
    <t>K21480</t>
  </si>
  <si>
    <t>HO, pbsA1, hmuO; heme oxygenase (biliverdin-producing, ferredoxin) [EC:1.14.15.20]</t>
  </si>
  <si>
    <t>GCA_004525055.1;GCA_007122915.1;GCA_016649455.1;GCA_016702715.1;GCA_016704625.1;GCA_016705425.1;GCA_016713015.1;GCA_016713435.1;GCA_016714295.1;GCA_016715665.1;GCA_016719105.1;GCA_016721935.1;GCA_017889745.1;GCA_019239705.1;GCA_902825965.1;GCA_902826615.1;N4_bin22;RH-20apr16-187;</t>
  </si>
  <si>
    <t>K18123</t>
  </si>
  <si>
    <t>HOGA1; 4-hydroxy-2-oxoglutarate aldolase [EC:4.1.3.16]</t>
  </si>
  <si>
    <t>ko00630;ko00330;</t>
  </si>
  <si>
    <t>GCA_000010305.1;GCA_000522985.1;GCA_000695095.2;GCA_001802045.1;GCA_001802605.1;GCA_001914565.1;GCA_001914615.1;GCA_001915025.1;GCA_001917665.1;GCA_002238865.1;GCA_002291775.1;GCA_002295045.1;GCA_002295725.1;GCA_002311875.1;GCA_002313235.1;GCA_002313925.1;GCA_002323355.1;GCA_002346625.1;GCA_002346665.1;GCA_002347035.1;GCA_002348265.1;GCA_002348465.1;GCA_002348665.1;GCA_002377615.1;GCA_002390225.1;GCA_002450355.1;GCA_002483225.1;GCA_002501085.1;GCA_002697855.1;GCA_002711035.1;GCA_002712565.1;GCA_002718595.1;GCA_002737115.1;GCA_002919185.1;GCA_003152485.1;GCA_003157095.1;GCA_003157535.1;GCA_003168085.1;GCA_003171215.1;GCA_003220795.1;GCA_003220905.1;GCA_003220935.1;GCA_003220975.1;GCA_003221005.1;GCA_003221035.1;GCA_003221045.1;GCA_003221085.1;GCA_00322175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75.1;GCA_003445355.1;GCA_003447405.1;GCA_003486145.1;GCA_003556585.1;GCA_003557525.1;GCA_003559555.1;GCA_003564295.1;GCA_004524915.1;GCA_007121435.1;GCA_007121455.1;GCA_007121555.1;GCA_007121925.1;GCA_007122915.1;GCA_007124095.1;GCA_007125795.1;GCA_007125845.1;GCA_007126035.1;GCA_007127575.1;GCA_007132965.1;GCA_007692505.1;GCA_007692605.1;GCA_009380025.1;GCA_009692185.1;GCA_009692205.1;GCA_009835625.1;GCA_009836005.1;GCA_009836275.1;GCA_009837975.1;GCA_009840215.1;GCA_009841015.1;GCA_009841165.1;GCA_009841475.1;GCA_009842845.1;GCA_009844885.1;GCA_009845855.1;GCA_009846385.1;GCA_010024675.1;GCA_011055965.1;GCA_011390805.1;GCA_011390885.1;GCA_011390935.1;GCA_011525845.1;GCA_011772755.1;GCA_011774835.1;GCA_012027055.1;GCA_012267435.1;GCA_012267505.1;GCA_012270965.1;GCA_012959595.1;GCA_012960225.1;GCA_012963225.1;GCA_013002885.1;GCA_013004105.1;GCA_013360595.1;GCA_013361335.1;GCA_013361935.1;GCA_013694785.1;GCA_013697765.1;GCA_013697785.1;GCA_013816705.1;GCA_013817545.1;GCA_013820915.1;GCA_013820975.1;GCA_013822035.1;GCA_013822285.1;GCA_013822425.1;GCA_014192065.1;GCA_014377535.1;GCA_014378185.1;GCA_014379355.1;GCA_014379705.1;GCA_015664885.1;GCA_016177465.1;GCA_016179225.1;GCA_016180765.1;GCA_016182795.1;GCA_016186865.1;GCA_016191225.1;GCA_016194585.1;GCA_016200495.1;GCA_016209885.1;GCA_016209945.1;GCA_016209965.1;GCA_016209995.1;GCA_016218305.1;GCA_016649455.1;GCA_016702715.1;GCA_016704465.1;GCA_016704625.1;GCA_016705425.1;GCA_016712265.1;GCA_016713015.1;GCA_016714015.1;GCA_016714295.1;GCA_016715665.1;GCA_016719105.1;GCA_016720905.1;GCA_016721935.1;GCA_016741895.1;GCA_016742275.1;GCA_016794735.1;GCA_016871855.1;GCA_016871895.1;GCA_016873975.1;GCA_016873995.1;GCA_016874035.1;GCA_017881445.1;GCA_017881505.1;GCA_017881585.1;GCA_017881595.1;GCA_018676505.1;GCA_018678395.1;GCA_018969225.1;GCA_019186945.1;GCA_019239705.1;GCA_019246655.1;GCA_019347975.1;GCA_019348215.1;GCA_019348475.1;GCA_902805715.1;GCA_902805735.1;GCA_902825965.1;GCA_902826615.1;GCA_903867045.1;GCA_903882685.1;GCA_903900795.1;GCA_903902015.1;GCA_903906325.1;GCA_903927125.1;GCA_903934235.1;N1_bin180;N1_bin27;N4_bin22;N5_bin261;N5_bin42;RE-23may17-307;RE-23may17-493;RE-26jul17-69;RH-20apr16-187;RH-20apr16-202;RH-23may17-540;TH-Jun18-bin156;TVG05_bin235;TVG06_bin302;TVG06_bin501;ZE-13oct10-106;ZH-Jul18-bin180;</t>
  </si>
  <si>
    <t>K00003</t>
  </si>
  <si>
    <t>hom; homoserine dehydrogenase [EC:1.1.1.3]</t>
  </si>
  <si>
    <t>ko00260;ko00270;ko00300;</t>
  </si>
  <si>
    <t>CH-Jul18-bin44;GCA_000522985.1;GCA_001724275.1;GCA_002215645.1;GCA_002404375.1;GCA_002712565.1;GCA_002919185.1;GCA_003131365.1;GCA_003134915.1;GCA_003168085.1;GCA_003171215.1;GCA_003220885.1;GCA_003221805.1;GCA_007121455.1;GCA_007125795.1;GCA_007130605.1;GCA_007692505.1;GCA_009692115.1;GCA_009692205.1;GCA_011525845.1;GCA_012267505.1;GCA_013697765.1;GCA_014378185.1;GCA_016182795.1;GCA_016191225.1;GCA_016207385.1;GCA_016218305.1;GCA_016649455.1;GCA_016649655.1;GCA_016702715.1;GCA_016704465.1;GCA_016704625.1;GCA_016705425.1;GCA_016712265.1;GCA_016713015.1;GCA_016714015.1;GCA_016714295.1;GCA_016715665.1;GCA_016719105.1;GCA_016720905.1;GCA_016721935.1;GCA_016794735.1;GCA_016794825.1;GCA_016873995.1;GCA_016874005.1;GCA_018679175.1;GCA_019186945.1;GCA_019240375.1;GCA_019347975.1;GCA_902825965.1;GCA_902826425.1;GCA_902826615.1;GCA_902826755.1;N5_bin42;</t>
  </si>
  <si>
    <t>K05586</t>
  </si>
  <si>
    <t>hoxE; bidirectional [NiFe] hydrogenase diaphorase subunit [EC:7.1.1.2]</t>
  </si>
  <si>
    <t>GCA_016702955.1;GCA_016709265.1;GCA_016713435.1;</t>
  </si>
  <si>
    <t>K05587</t>
  </si>
  <si>
    <t>hoxF; bidirectional [NiFe] hydrogenase diaphorase subunit [EC:7.1.1.2]</t>
  </si>
  <si>
    <t>GCA_007132965.1;GCA_016713435.1;GCA_017990235.1;</t>
  </si>
  <si>
    <t>K05588</t>
  </si>
  <si>
    <t>hoxU; bidirectional [NiFe] hydrogenase diaphorase subunit [EC:7.1.1.2]</t>
  </si>
  <si>
    <t>GCA_001802015.1;GCA_001802055.1;GCA_003157095.1;GCA_003157535.1;GCA_003564295.1;GCA_007121435.1;GCA_007126035.1;GCA_016702955.1;GCA_016709265.1;GCA_016713435.1;GCA_017990235.1;</t>
  </si>
  <si>
    <t>K00483</t>
  </si>
  <si>
    <t>hpaB; 4-hydroxyphenylacetate 3-monooxygenase [EC:1.14.14.9]</t>
  </si>
  <si>
    <t>CH-Jul18-bin44;GCA_003222115.1;GCA_009692115.1;GCA_016794825.1;GCA_016874005.1;GCA_902826425.1;GCA_902826755.1;</t>
  </si>
  <si>
    <t>K00484</t>
  </si>
  <si>
    <t>hpaC; flavin reductase (NADH) [EC:1.5.1.36]</t>
  </si>
  <si>
    <t>GCA_002346665.1;GCA_002919185.1;GCA_003556585.1;GCA_003556625.1;GCA_003559555.1;GCA_007121455.1;GCA_007121555.1;GCA_007122885.1;GCA_007129555.1;GCA_007132965.1;GCA_013696865.1;GCA_013821255.1;GCA_014533865.1;GCA_016209965.1;GCA_017881445.1;GCA_018678395.1;GCA_019240375.1;GCA_019347975.1;ZH-3nov15-212;</t>
  </si>
  <si>
    <t>K00455</t>
  </si>
  <si>
    <t>hpaD, hpcB; 3,4-dihydroxyphenylacetate 2,3-dioxygenase [EC:1.13.11.15]</t>
  </si>
  <si>
    <t>K00151</t>
  </si>
  <si>
    <t>hpaE, hpcC; 5-carboxymethyl-2-hydroxymuconic-semialdehyde dehydrogenase [EC:1.2.1.60]</t>
  </si>
  <si>
    <t>CH-Jul18-bin44;GCA_002695705.1;GCA_009692115.1;GCA_016874005.1;</t>
  </si>
  <si>
    <t>K01826</t>
  </si>
  <si>
    <t>hpaF, hpcD; 5-carboxymethyl-2-hydroxymuconate isomerase [EC:5.3.3.10]</t>
  </si>
  <si>
    <t>CH-Jul18-bin44;GCA_002695705.1;GCA_003564295.1;GCA_007121435.1;GCA_007126035.1;GCA_009692115.1;GCA_013003805.1;GCA_016874005.1;</t>
  </si>
  <si>
    <t>K05921</t>
  </si>
  <si>
    <t>hpaG; 5-oxopent-3-ene-1,2,5-tricarboxylate decarboxylase / 2-hydroxyhepta-2,4-diene-1,7-dioate isomerase [EC:4.1.1.68 5.3.3.-]</t>
  </si>
  <si>
    <t>K02509</t>
  </si>
  <si>
    <t>hpaH; 2-oxo-hept-3-ene-1,7-dioate hydratase [EC:4.2.1.-]</t>
  </si>
  <si>
    <t>K02510</t>
  </si>
  <si>
    <t>hpaI, hpcH; 4-hydroxy-2-oxoheptanedioate aldolase [EC:4.1.2.52]</t>
  </si>
  <si>
    <t>CH-Jul18-bin44;GCA_000010305.1;GCA_002291775.1;GCA_002295045.1;GCA_002295725.1;GCA_002311875.1;GCA_002323355.1;GCA_002347035.1;GCA_002500925.1;GCA_002695705.1;GCA_002712565.1;GCA_003222175.1;GCA_003223455.1;GCA_003247675.1;GCA_003482615.1;GCA_003556585.1;GCA_003557525.1;GCA_003567615.1;GCA_007121455.1;GCA_007125795.1;GCA_009692115.1;GCA_012027055.1;GCA_012267505.1;GCA_012960225.1;GCA_013140635.1;GCA_013816695.1;GCA_015664885.1;GCA_016209885.1;GCA_016874005.1;GCA_018676505.1;GCA_018678395.1;GCA_019239705.1;GCA_019347995.1;GCA_902826425.1;N4_bin135;N5_bin261;N5_bin42;TVG06_bin147;TVG06_bin501;</t>
  </si>
  <si>
    <t>K00457</t>
  </si>
  <si>
    <t>HPD, hppD; 4-hydroxyphenylpyruvate dioxygenase [EC:1.13.11.27]</t>
  </si>
  <si>
    <t>ko00350;ko00360;ko00130;ko01522;</t>
  </si>
  <si>
    <t>CH-Jul18-bin44;GCA_000010305.1;GCA_000522985.1;GCA_000695095.2;GCA_001724275.1;GCA_002215645.1;GCA_002331565.1;GCA_002404335.1;GCA_002404375.1;GCA_002450355.1;GCA_002483225.1;GCA_002737115.1;GCA_003134915.1;GCA_003136975.1;GCA_003141205.1;GCA_003152485.1;GCA_003155795.1;GCA_003168085.1;GCA_003169895.1;GCA_003171215.1;GCA_003220885.1;GCA_003223425.1;GCA_003223455.1;GCA_003567615.1;GCA_007125795.1;GCA_009380025.1;GCA_009692115.1;GCA_010024675.1;GCA_011362545.1;GCA_011390645.1;GCA_011390805.1;GCA_011390885.1;GCA_011390935.1;GCA_011525845.1;GCA_012959595.1;GCA_013004105.1;GCA_013140635.1;GCA_013360595.1;GCA_013361335.1;GCA_013361745.1;GCA_013361935.1;GCA_013694695.1;GCA_013697425.1;GCA_013812605.1;GCA_013813145.1;GCA_013813435.1;GCA_013813605.1;GCA_013813715.1;GCA_013816685.1;GCA_013816695.1;GCA_013816705.1;GCA_013816855.1;GCA_013817305.1;GCA_013817545.1;GCA_013820855.1;GCA_013822035.1;GCA_013822285.1;GCA_013822425.1;GCA_014192065.1;GCA_014377535.1;GCA_014378185.1;GCA_014379355.1;GCA_014379705.1;GCA_016182795.1;GCA_016191225.1;GCA_016194585.1;GCA_01620049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7881465.1;GCA_017881505.1;GCA_017881585.1;GCA_017881685.1;GCA_017889745.1;GCA_017988395.1;GCA_018969225.1;GCA_019186945.1;GCA_019239705.1;GCA_902805735.1;GCA_902825965.1;GCA_902826425.1;GCA_902826615.1;GCA_902826755.1;GCA_903867045.1;GCA_903881495.1;GCA_903900795.1;GCA_903902015.1;GCA_903927125.1;GCA_903937855.1;N4_bin22;N5_bin42;RE-23may17-307;RE-23may17-493;RE-26jul17-69;RH-20apr16-187;RH-20apr16-202;RH-23may17-540;RH-26jul17-212;TH-Jun18-bin156;ZE-13oct10-106;ZH-Jul18-bin180;ZH-Oct18-bin98;</t>
  </si>
  <si>
    <t>K00018</t>
  </si>
  <si>
    <t>hprA; glycerate dehydrogenase [EC:1.1.1.29]</t>
  </si>
  <si>
    <t>ko00630;ko00680;ko00260;</t>
  </si>
  <si>
    <t>GCA_014192065.1;</t>
  </si>
  <si>
    <t>K00760</t>
  </si>
  <si>
    <t>hprT, hpt, HPRT1; hypoxanthine phosphoribosyltransferase [EC:2.4.2.8]</t>
  </si>
  <si>
    <t>ko00230;ko00983;</t>
  </si>
  <si>
    <t>CH-Jul18-bin44;CH-Jul18-bin76;GCA_000010305.1;GCA_000522985.1;GCA_000695095.2;GCA_001724275.1;GCA_001802015.1;GCA_001802605.1;GCA_001914565.1;GCA_001917665.1;GCA_001919865.1;GCA_002215645.1;GCA_002238865.1;GCA_002291775.1;GCA_002323355.1;GCA_002348265.1;GCA_002348465.1;GCA_002390225.1;GCA_002404335.1;GCA_002404375.1;GCA_002483225.1;GCA_002500925.1;GCA_002697855.1;GCA_002919185.1;GCA_003131365.1;GCA_003134915.1;GCA_003136975.1;GCA_003152485.1;GCA_003155795.1;GCA_003168085.1;GCA_003169895.1;GCA_003171215.1;GCA_003220885.1;GCA_003220905.1;GCA_003220935.1;GCA_00322095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95.1;GCA_003222205.1;GCA_003222235.1;GCA_003223395.1;GCA_003223415.1;GCA_003223425.1;GCA_003223455.1;GCA_003223475.1;GCA_003228455.1;GCA_003247675.1;GCA_003251175.1;GCA_003486145.1;GCA_003556585.1;GCA_003556625.1;GCA_003557525.1;GCA_003559555.1;GCA_003567615.1;GCA_004357415.1;GCA_004357565.1;GCA_0045249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2755.1;GCA_011774835.1;GCA_011775655.1;GCA_012027055.1;GCA_012267435.1;GCA_012267505.1;GCA_012270965.1;GCA_012965305.1;GCA_013002875.1;GCA_013002885.1;GCA_013003805.1;GCA_013004105.1;GCA_013140635.1;GCA_013360595.1;GCA_013361335.1;GCA_013361745.1;GCA_013361935.1;GCA_013694695.1;GCA_013697765.1;GCA_013697785.1;GCA_013812695.1;GCA_013813145.1;GCA_013813435.1;GCA_013813605.1;GCA_013813715.1;GCA_013816685.1;GCA_013816695.1;GCA_013816705.1;GCA_013816855.1;GCA_013817305.1;GCA_013817545.1;GCA_013820855.1;GCA_013820915.1;GCA_013820975.1;GCA_013821255.1;GCA_013822035.1;GCA_013822425.1;GCA_014192065.1;GCA_014377535.1;GCA_014378185.1;GCA_014379355.1;GCA_014379705.1;GCA_014533865.1;GCA_015664885.1;GCA_016177465.1;GCA_01618279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347975.1;GCA_019347995.1;GCA_019348475.1;GCA_902805715.1;GCA_902805735.1;GCA_902825965.1;GCA_902826425.1;GCA_902826615.1;GCA_902826755.1;GCA_903867045.1;GCA_903881495.1;GCA_903882685.1;GCA_903900795.1;GCA_903906325.1;GCA_903927125.1;GCA_903934235.1;N1_bin180;N1_bin27;N5_bin261;N5_bin42;RE-23may17-307;RE-26jul17-69;RH-20apr16-187;RH-20apr16-202;RH-23may17-540;RH-26jul17-212;TH-Jun18-bin156;TVG05_bin235;TVG05_bin538;TVG06_bin302;ZE-13oct10-106;ZH-3nov15-212;ZH-Jul18-bin180;ZH-Oct18-bin98;</t>
  </si>
  <si>
    <t>K07964</t>
  </si>
  <si>
    <t>HPSE; heparanase [EC:3.2.1.166]</t>
  </si>
  <si>
    <t>ko00531;ko05205;ko01522;</t>
  </si>
  <si>
    <t>K16841</t>
  </si>
  <si>
    <t>hpxA; allantoin racemase [EC:5.1.99.3]</t>
  </si>
  <si>
    <t>GCA_002238865.1;GCA_002377615.1;GCA_002450355.1;GCA_002712565.1;GCA_002718595.1;GCA_007121435.1;GCA_009835625.1;GCA_009836005.1;GCA_009837975.1;GCA_009841015.1;GCA_009841165.1;GCA_009844885.1;GCA_009845855.1;GCA_009846385.1;GCA_012270965.1;GCA_012959595.1;GCA_013820855.1;GCA_013820975.1;GCA_016209995.1;GCA_018676505.1;N1_bin27;</t>
  </si>
  <si>
    <t>K16842</t>
  </si>
  <si>
    <t>hpxB; allantoinase [EC:3.5.2.5]</t>
  </si>
  <si>
    <t>GCA_002313925.1;GCA_002348265.1;GCA_002390225.1;GCA_002500925.1;GCA_002695705.1;GCA_002712565.1;GCA_002724575.1;GCA_003222035.1;GCA_003486145.1;GCA_009380025.1;GCA_012267505.1;GCA_013002875.1;GCA_013002885.1;GCA_018676505.1;GCA_018678395.1;</t>
  </si>
  <si>
    <t>K16839</t>
  </si>
  <si>
    <t>hpxO; FAD-dependent urate hydroxylase [EC:1.14.13.113]</t>
  </si>
  <si>
    <t>GCA_012267505.1;GCA_013696125.1;</t>
  </si>
  <si>
    <t>K16840</t>
  </si>
  <si>
    <t>hpxQ; 2-oxo-4-hydroxy-4-carboxy-5-ureidoimidazoline decarboxylase [EC:4.1.1.97]</t>
  </si>
  <si>
    <t>GCA_000522985.1;GCA_001917665.1;GCA_001919865.1;GCA_002215645.1;GCA_003220955.1;GCA_003221035.1;GCA_003221045.1;GCA_003221755.1;GCA_003221825.1;GCA_003221875.1;GCA_003221895.1;GCA_003221985.1;GCA_003222035.1;GCA_003222085.1;GCA_003222115.1;GCA_003222205.1;GCA_003222235.1;GCA_003223415.1;GCA_003223475.1;GCA_003251175.1;GCA_009692185.1;GCA_011525845.1;GCA_013361335.1;GCA_013696125.1;GCA_013813145.1;GCA_013813605.1;GCA_013816695.1;GCA_013816705.1;GCA_013816855.1;GCA_013817305.1;GCA_013821255.1;GCA_014533865.1;GCA_016180765.1;GCA_016191225.1;GCA_016207445.1;GCA_016209965.1;GCA_017881545.1;GCA_017881685.1;GCA_019239705.1;GCA_019348475.1;GCA_902805715.1;GCA_902805735.1;TVG06_bin302;TVG06_bin501;</t>
  </si>
  <si>
    <t>K22602</t>
  </si>
  <si>
    <t>hpxW; oxamate amidohydrolase [EC:3.5.1.126]</t>
  </si>
  <si>
    <t>GCA_007124095.1;GCA_007126035.1;GCA_007129555.1;GCA_017881445.1;</t>
  </si>
  <si>
    <t>K22879</t>
  </si>
  <si>
    <t>hpyO; FAD-dependent urate hydroxylase [EC:1.14.13.113]</t>
  </si>
  <si>
    <t>GCA_001915025.1;GCA_003220885.1;GCA_003220955.1;GCA_003221005.1;GCA_003221045.1;GCA_003221085.1;GCA_003221825.1;GCA_003221875.1;GCA_003221895.1;GCA_003221975.1;GCA_003222055.1;GCA_003222085.1;GCA_003222115.1;GCA_003222135.1;GCA_003222195.1;GCA_003223415.1;GCA_003223475.1;GCA_013694785.1;</t>
  </si>
  <si>
    <t>K16047</t>
  </si>
  <si>
    <t>hsaA; 3-hydroxy-9,10-secoandrosta-1,3,5(10)-triene-9,17-dione monooxygenase [EC:1.14.14.12]</t>
  </si>
  <si>
    <t>GCA_009842845.1;</t>
  </si>
  <si>
    <t>K16048</t>
  </si>
  <si>
    <t>hsaB; 3-hydroxy-9,10-secoandrosta-1,3,5(10)-triene-9,17-dione monooxygenase reductase component [EC:1.5.1.-]</t>
  </si>
  <si>
    <t>GCA_003556625.1;GCA_003557525.1;GCA_007124095.1;GCA_007130605.1;GCA_007132965.1;GCA_007692505.1;GCA_009380025.1;GCA_009841475.1;GCA_011055965.1;GCA_012027055.1;GCA_013002875.1;GCA_018678395.1;GCA_019347995.1;</t>
  </si>
  <si>
    <t>K00808</t>
  </si>
  <si>
    <t>hss; homospermidine synthase [EC:2.5.1.44]</t>
  </si>
  <si>
    <t>ko00960;</t>
  </si>
  <si>
    <t>GCA_003168085.1;GCA_003171215.1;GCA_014192065.1;GCA_016182795.1;GCA_016194585.1;GCA_903867045.1;GCA_903882685.1;GCA_903900795.1;RH-20apr16-187;RH-20apr16-202;RH-26jul17-212;ZH-Jul18-bin180;</t>
  </si>
  <si>
    <t>K23548</t>
  </si>
  <si>
    <t>hupU; uptake hydrogenase small subunit [EC:1.12.99.6]</t>
  </si>
  <si>
    <t>ko00633;ko02020;</t>
  </si>
  <si>
    <t>GCA_000010305.1;GCA_002483225.1;GCA_011390935.1;GCA_013822035.1;GCA_016702715.1;GCA_016704625.1;GCA_016705425.1;GCA_016713015.1;GCA_016714295.1;GCA_016715665.1;GCA_016719105.1;GCA_016721935.1;GCA_016741895.1;GCA_016742275.1;</t>
  </si>
  <si>
    <t>K23549</t>
  </si>
  <si>
    <t>hupV; uptake hydrogenase large subunit [EC:1.12.99.6]</t>
  </si>
  <si>
    <t>K05603</t>
  </si>
  <si>
    <t>hutF; formimidoylglutamate deiminase [EC:3.5.3.13]</t>
  </si>
  <si>
    <t>GCA_002238865.1;GCA_002295045.1;GCA_002311875.1;GCA_002313925.1;GCA_002323355.1;GCA_002348265.1;GCA_002348465.1;GCA_002390225.1;GCA_002483225.1;GCA_002500925.1;GCA_002501085.1;GCA_002697855.1;GCA_002724575.1;GCA_003228455.1;GCA_003230295.1;GCA_003247675.1;GCA_004357415.1;GCA_007121455.1;GCA_007122885.1;GCA_007127575.1;GCA_009835625.1;GCA_009836005.1;GCA_009837975.1;GCA_009840215.1;GCA_009841005.1;GCA_009841015.1;GCA_009841165.1;GCA_009841475.1;GCA_009842845.1;GCA_009844885.1;GCA_009845855.1;GCA_009846385.1;GCA_011775655.1;GCA_012267435.1;GCA_012270965.1;GCA_012960225.1;GCA_012965305.1;GCA_013820855.1;GCA_014379355.1;GCA_015664885.1;GCA_016207445.1;GCA_016209885.1;GCA_016742275.1;GCA_018676505.1;GCA_018678395.1;GCA_019347975.1;GCA_019347995.1;N5_bin261;TVG05_bin235;TVG06_bin302;</t>
  </si>
  <si>
    <t>K01479</t>
  </si>
  <si>
    <t>hutG; formiminoglutamase [EC:3.5.3.8]</t>
  </si>
  <si>
    <t>GCA_002331565.1;GCA_003136975.1;GCA_003155795.1;GCA_003556585.1;GCA_003556625.1;GCA_003557525.1;GCA_003567615.1;GCA_007121555.1;GCA_007121925.1;GCA_007125795.1;GCA_007130605.1;GCA_007132965.1;GCA_007692505.1;GCA_009692185.1;GCA_010024675.1;GCA_011362545.1;GCA_011390805.1;GCA_017889745.1;N5_bin42;</t>
  </si>
  <si>
    <t>K01458</t>
  </si>
  <si>
    <t>hutG; N-formylglutamate deformylase [EC:3.5.1.68]</t>
  </si>
  <si>
    <t>ko00630;ko00340;</t>
  </si>
  <si>
    <t>GCA_002483225.1;GCA_003223425.1;GCA_003247675.1;GCA_003251175.1;GCA_011390885.1;GCA_011390935.1;GCA_013694785.1;GCA_013820915.1;GCA_014379355.1;GCA_016704465.1;GCA_016714015.1;GCA_016741895.1;GCA_016742275.1;GCA_016871895.1;GCA_902825965.1;GCA_903881495.1;GCA_903882685.1;GCA_903937855.1;N1_bin27;N4_bin22;N5_bin261;RE-23may17-493;RH-20apr16-202;</t>
  </si>
  <si>
    <t>K01745</t>
  </si>
  <si>
    <t>hutH, HAL; histidine ammonia-lyase [EC:4.3.1.3]</t>
  </si>
  <si>
    <t>CH-Jul18-bin44;GCA_000010305.1;GCA_000522985.1;GCA_000695095.2;GCA_001724275.1;GCA_001802015.1;GCA_001802045.1;GCA_001914565.1;GCA_001914615.1;GCA_001915025.1;GCA_001917665.1;GCA_001919865.1;GCA_002215645.1;GCA_002238865.1;GCA_002311875.1;GCA_002313925.1;GCA_002323355.1;GCA_002348265.1;GCA_002348465.1;GCA_002377615.1;GCA_002390225.1;GCA_002404375.1;GCA_002450355.1;GCA_002483225.1;GCA_002500925.1;GCA_002501085.1;GCA_002718595.1;GCA_002724575.1;GCA_002919185.1;GCA_003131365.1;GCA_003134915.1;GCA_00313697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30295.1;GCA_003247675.1;GCA_003556585.1;GCA_003556625.1;GCA_003557525.1;GCA_003564295.1;GCA_003567615.1;GCA_004357415.1;GCA_004357565.1;GCA_004524915.1;GCA_004525055.1;GCA_007120875.1;GCA_007121435.1;GCA_007121455.1;GCA_007121555.1;GCA_007121925.1;GCA_007122885.1;GCA_007125795.1;GCA_007126035.1;GCA_007130605.1;GCA_007132965.1;GCA_007692505.1;GCA_007692605.1;GCA_009692115.1;GCA_009692185.1;GCA_009836005.1;GCA_009836825.1;GCA_009837975.1;GCA_009841005.1;GCA_009841015.1;GCA_009841165.1;GCA_009841475.1;GCA_009844885.1;GCA_009845855.1;GCA_009846385.1;GCA_010024675.1;GCA_011055965.1;GCA_011362545.1;GCA_011390805.1;GCA_011390885.1;GCA_011390935.1;GCA_011525845.1;GCA_011774835.1;GCA_012026705.1;GCA_012027055.1;GCA_012267435.1;GCA_012270965.1;GCA_012960225.1;GCA_012963225.1;GCA_012965305.1;GCA_013002875.1;GCA_013003805.1;GCA_013004105.1;GCA_013360595.1;GCA_013361335.1;GCA_013361935.1;GCA_013694695.1;GCA_013694785.1;GCA_013697765.1;GCA_013697785.1;GCA_013812695.1;GCA_013813145.1;GCA_013813435.1;GCA_013813605.1;GCA_013813715.1;GCA_013816685.1;GCA_013816695.1;GCA_013816855.1;GCA_013817305.1;GCA_013817545.1;GCA_013820855.1;GCA_013820915.1;GCA_013820975.1;GCA_013822425.1;GCA_014192065.1;GCA_014377535.1;GCA_014378185.1;GCA_014379355.1;GCA_014379705.1;GCA_015664885.1;GCA_016177465.1;GCA_016180765.1;GCA_016182795.1;GCA_016186865.1;GCA_016187705.1;GCA_016191225.1;GCA_016192495.1;GCA_016194585.1;GCA_016199245.1;GCA_016200495.1;GCA_016207385.1;GCA_016207445.1;GCA_016209885.1;GCA_016209965.1;GCA_01620998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39705.1;GCA_019240375.1;GCA_019347975.1;GCA_019347995.1;GCA_019348215.1;GCA_902805715.1;GCA_902805735.1;GCA_902825965.1;GCA_902826615.1;GCA_902826755.1;GCA_903867045.1;GCA_903900795.1;GCA_903906325.1;GCA_903927125.1;N1_bin180;N1_bin27;N4_bin22;N5_bin261;N5_bin42;RE-23may17-307;RE-23may17-493;RH-20apr16-187;RH-20apr16-202;RH-23may17-540;RH-26jul17-212;TH-Jun18-bin156;TVG06_bin302;TVG06_bin501;ZE-13oct10-106;ZH-Jul18-bin180;</t>
  </si>
  <si>
    <t>K01468</t>
  </si>
  <si>
    <t>hutI, AMDHD1; imidazolonepropionase [EC:3.5.2.7]</t>
  </si>
  <si>
    <t>CH-Jul18-bin44;GCA_000010305.1;GCA_000522985.1;GCA_000695095.2;GCA_001724275.1;GCA_001802015.1;GCA_001802045.1;GCA_001802605.1;GCA_001914565.1;GCA_001914615.1;GCA_001917665.1;GCA_001919865.1;GCA_002215645.1;GCA_002238865.1;GCA_002295045.1;GCA_002311875.1;GCA_002313925.1;GCA_002323355.1;GCA_002331565.1;GCA_002348265.1;GCA_002348465.1;GCA_002348665.1;GCA_002377615.1;GCA_002390225.1;GCA_002404335.1;GCA_002404375.1;GCA_002450355.1;GCA_002483225.1;GCA_002500925.1;GCA_002501085.1;GCA_002697855.1;GCA_002718595.1;GCA_002724575.1;GCA_002919185.1;GCA_003131365.1;GCA_003134915.1;GCA_003136975.1;GCA_003152485.1;GCA_003155795.1;GCA_003168085.1;GCA_003169895.1;GCA_003171215.1;GCA_003220795.1;GCA_003220885.1;GCA_003220905.1;GCA_003220935.1;GCA_003220955.1;GCA_003220975.1;GCA_003221005.1;GCA_003221035.1;GCA_003221045.1;GCA_003221075.1;GCA_003221085.1;GCA_003221805.1;GCA_003221825.1;GCA_003221875.1;GCA_003221895.1;GCA_003221975.1;GCA_003221985.1;GCA_003221995.1;GCA_003222035.1;GCA_003222055.1;GCA_003222065.1;GCA_003222085.1;GCA_003222115.1;GCA_003222135.1;GCA_003222195.1;GCA_003222235.1;GCA_003223395.1;GCA_003223415.1;GCA_003223455.1;GCA_003223475.1;GCA_003228455.1;GCA_003247675.1;GCA_003486145.1;GCA_003556585.1;GCA_003556625.1;GCA_003557525.1;GCA_003564295.1;GCA_003567615.1;GCA_004525115.1;GCA_007121455.1;GCA_007121555.1;GCA_007121925.1;GCA_007122885.1;GCA_007125795.1;GCA_007126035.1;GCA_007127575.1;GCA_007129555.1;GCA_007692505.1;GCA_009692115.1;GCA_009692185.1;GCA_009835625.1;GCA_00983600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4835.1;GCA_012026705.1;GCA_012027055.1;GCA_012270965.1;GCA_012960225.1;GCA_012963225.1;GCA_012965305.1;GCA_013002875.1;GCA_013003805.1;GCA_013004105.1;GCA_013140635.1;GCA_013360595.1;GCA_013361335.1;GCA_013361745.1;GCA_013694695.1;GCA_013694785.1;GCA_013696125.1;GCA_013696865.1;GCA_013697785.1;GCA_013812695.1;GCA_013813145.1;GCA_013813605.1;GCA_013813715.1;GCA_013816695.1;GCA_013816705.1;GCA_013816855.1;GCA_013817305.1;GCA_013817545.1;GCA_013820855.1;GCA_013820915.1;GCA_013822285.1;GCA_013822425.1;GCA_014192065.1;GCA_014377535.1;GCA_014379355.1;GCA_015664885.1;GCA_016177465.1;GCA_016179225.1;GCA_016180765.1;GCA_016182795.1;GCA_016186865.1;GCA_016187705.1;GCA_016191225.1;GCA_016192495.1;GCA_016194585.1;GCA_016199245.1;GCA_016207445.1;GCA_016209885.1;GCA_016209905.1;GCA_01620994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4005.1;GCA_016874035.1;GCA_016880225.1;GCA_017881445.1;GCA_017881465.1;GCA_017881505.1;GCA_017881545.1;GCA_017881585.1;GCA_017881595.1;GCA_017881685.1;GCA_017889745.1;GCA_017988395.1;GCA_017990235.1;GCA_018676505.1;GCA_018969225.1;GCA_019186945.1;GCA_019239705.1;GCA_019246655.1;GCA_019347975.1;GCA_019347995.1;GCA_019348215.1;GCA_019348475.1;GCA_902805735.1;GCA_902825965.1;GCA_902826615.1;GCA_903867045.1;GCA_903900795.1;GCA_903906325.1;GCA_903927125.1;N1_bin180;N1_bin27;N5_bin261;N5_bin42;RE-23may17-307;RE-23may17-493;RE-26jul17-69;RH-20apr16-187;RH-20apr16-202;RH-23may17-540;RH-26jul17-212;TH-Jun18-bin156;TVG05_bin235;TVG06_bin302;TVG06_bin501;ZE-13oct10-106;ZH-Jul18-bin180;ZH-Oct18-bin98;</t>
  </si>
  <si>
    <t>K01712</t>
  </si>
  <si>
    <t>hutU, UROC1; urocanate hydratase [EC:4.2.1.49]</t>
  </si>
  <si>
    <t>CH-Jul18-bin44;GCA_000010305.1;GCA_000522985.1;GCA_000695095.2;GCA_001724275.1;GCA_001802015.1;GCA_001802605.1;GCA_001914565.1;GCA_001914615.1;GCA_001915025.1;GCA_001917665.1;GCA_001919865.1;GCA_002215645.1;GCA_002238865.1;GCA_002311875.1;GCA_002313925.1;GCA_002323355.1;GCA_002331565.1;GCA_002348265.1;GCA_002348465.1;GCA_002348665.1;GCA_002377615.1;GCA_002390225.1;GCA_002404335.1;GCA_002404375.1;GCA_002483225.1;GCA_002500925.1;GCA_002501085.1;GCA_002697855.1;GCA_002718595.1;GCA_002724575.1;GCA_002919185.1;GCA_003131365.1;GCA_003134915.1;GCA_003136975.1;GCA_003152485.1;GCA_003155795.1;GCA_003157095.1;GCA_003168085.1;GCA_003169895.1;GCA_003171215.1;GCA_003220795.1;GCA_003220905.1;GCA_003220935.1;GCA_003220975.1;GCA_003221005.1;GCA_003221035.1;GCA_003221075.1;GCA_003221085.1;GCA_003221755.1;GCA_003221805.1;GCA_003221825.1;GCA_003221895.1;GCA_003221975.1;GCA_003221985.1;GCA_003222035.1;GCA_003222055.1;GCA_003222065.1;GCA_003222085.1;GCA_003222115.1;GCA_003222135.1;GCA_003222195.1;GCA_003222205.1;GCA_003223395.1;GCA_003223415.1;GCA_003223455.1;GCA_003223475.1;GCA_003228455.1;GCA_003247675.1;GCA_003486145.1;GCA_003556585.1;GCA_003556625.1;GCA_003557525.1;GCA_003564295.1;GCA_003567615.1;GCA_004524915.1;GCA_004525055.1;GCA_004525115.1;GCA_007121435.1;GCA_007121455.1;GCA_007121555.1;GCA_007122915.1;GCA_007125795.1;GCA_007126035.1;GCA_007127575.1;GCA_007129555.1;GCA_007130605.1;GCA_007132965.1;GCA_007692505.1;GCA_009692115.1;GCA_009692185.1;GCA_009836005.1;GCA_009837975.1;GCA_009841005.1;GCA_009841015.1;GCA_009841165.1;GCA_009841475.1;GCA_009842845.1;GCA_009844885.1;GCA_009845855.1;GCA_009846385.1;GCA_010024675.1;GCA_011055965.1;GCA_011362545.1;GCA_011390645.1;GCA_011390805.1;GCA_011390885.1;GCA_011390935.1;GCA_011525845.1;GCA_011774835.1;GCA_011775655.1;GCA_012027055.1;GCA_012267435.1;GCA_012270965.1;GCA_012960225.1;GCA_012965305.1;GCA_013002875.1;GCA_013003805.1;GCA_013004105.1;GCA_013140635.1;GCA_013360595.1;GCA_013361335.1;GCA_013361745.1;GCA_013361935.1;GCA_013694695.1;GCA_013696125.1;GCA_013697765.1;GCA_013697785.1;GCA_013812695.1;GCA_013813145.1;GCA_013813605.1;GCA_013813715.1;GCA_013816695.1;GCA_013816855.1;GCA_013817305.1;GCA_013817545.1;GCA_013820855.1;GCA_013820915.1;GCA_013820975.1;GCA_013821255.1;GCA_013822285.1;GCA_013822425.1;GCA_014192065.1;GCA_014377535.1;GCA_014378185.1;GCA_014379355.1;GCA_014379705.1;GCA_015664885.1;GCA_016177465.1;GCA_016179225.1;GCA_016180765.1;GCA_016182795.1;GCA_016187705.1;GCA_016191225.1;GCA_016194585.1;GCA_016199245.1;GCA_016200495.1;GCA_016209885.1;GCA_016209905.1;GCA_016209945.1;GCA_016209965.1;GCA_01620998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3975.1;GCA_016874005.1;GCA_016874035.1;GCA_016880225.1;GCA_017881445.1;GCA_017881465.1;GCA_017881505.1;GCA_017881545.1;GCA_017881585.1;GCA_017881595.1;GCA_017889745.1;GCA_017988395.1;GCA_017990235.1;GCA_018676505.1;GCA_018679175.1;GCA_018969225.1;GCA_019186945.1;GCA_019240375.1;GCA_019347975.1;GCA_019347995.1;GCA_019348475.1;GCA_902805735.1;GCA_902825965.1;GCA_902826425.1;GCA_902826615.1;GCA_903867045.1;GCA_903881495.1;GCA_903882685.1;GCA_903900795.1;GCA_903902015.1;GCA_903906325.1;GCA_903927125.1;GCA_903934235.1;N1_bin180;N1_bin27;N4_bin22;N5_bin261;N5_bin42;RE-23may17-307;RE-23may17-493;RE-26jul17-69;RH-20apr16-202;RH-23may17-540;RH-26jul17-212;TH-Jun18-bin156;TVG05_bin235;TVG06_bin302;TVG06_bin501;ZE-13oct10-106;ZH-Jul18-bin180;</t>
  </si>
  <si>
    <t>K07226</t>
  </si>
  <si>
    <t>hutZ, hugZ; heme oxygenase (biliverdin-IX-beta and delta-forming) [EC:1.14.99.58]</t>
  </si>
  <si>
    <t>CH-Jul18-bin76;GCA_003222035.1;GCA_003559555.1;GCA_007120875.1;GCA_007121455.1;GCA_007121555.1;GCA_007122885.1;GCA_007125845.1;GCA_007127575.1;GCA_007132965.1;GCA_012267505.1;GCA_013003805.1;GCA_016649455.1;GCA_018679175.1;</t>
  </si>
  <si>
    <t>K08093</t>
  </si>
  <si>
    <t>hxlA; 3-hexulose-6-phosphate synthase [EC:4.1.2.43]</t>
  </si>
  <si>
    <t>ko00030;ko00680;</t>
  </si>
  <si>
    <t>K08094</t>
  </si>
  <si>
    <t>hxlB; 6-phospho-3-hexuloisomerase [EC:5.3.1.27]</t>
  </si>
  <si>
    <t>K19270</t>
  </si>
  <si>
    <t>hxpA; mannitol-1-/sugar-/sorbitol-6-phosphatase [EC:3.1.3.22 3.1.3.23 3.1.3.50]</t>
  </si>
  <si>
    <t>GCA_000522985.1;GCA_001724275.1;GCA_001802605.1;GCA_001915025.1;GCA_001917665.1;GCA_003131365.1;GCA_003134915.1;GCA_003152485.1;GCA_003157095.1;GCA_003157535.1;GCA_003168085.1;GCA_003171215.1;GCA_003220935.1;GCA_003220955.1;GCA_003221035.1;GCA_003221805.1;GCA_003221825.1;GCA_003221895.1;GCA_003221985.1;GCA_003222055.1;GCA_003222175.1;GCA_003222195.1;GCA_003223395.1;GCA_003223425.1;GCA_003223455.1;GCA_003247675.1;GCA_013361745.1;GCA_013361935.1;GCA_013696125.1;GCA_013812695.1;GCA_013813145.1;GCA_016209905.1;GCA_016702715.1;GCA_016704465.1;GCA_016704625.1;GCA_016705425.1;GCA_016713015.1;GCA_016714295.1;GCA_016715665.1;GCA_016719105.1;GCA_016721935.1;GCA_017881445.1;GCA_017881505.1;GCA_017881545.1;GCA_017881585.1;GCA_019186945.1;GCA_902826615.1;GCA_903867045.1;</t>
  </si>
  <si>
    <t>K01197</t>
  </si>
  <si>
    <t>hya; hyaluronoglucosaminidase [EC:3.2.1.35]</t>
  </si>
  <si>
    <t>ko00531;ko04142;ko01522;ko01522;ko01522;</t>
  </si>
  <si>
    <t>GCA_007126035.1;GCA_009380025.1;GCA_011772755.1;GCA_012027055.1;GCA_013361745.1;GCA_013361935.1;GCA_013697765.1;GCA_013813715.1;GCA_013820915.1;GCA_017881685.1;GCA_019348265.1;GCA_019348475.1;</t>
  </si>
  <si>
    <t>K06282</t>
  </si>
  <si>
    <t>hyaA, hybO; hydrogenase small subunit [EC:1.12.99.6]</t>
  </si>
  <si>
    <t>GCA_001724275.1;GCA_003131365.1;GCA_003168085.1;GCA_003169895.1;GCA_003171215.1;GCA_003247675.1;GCA_003251175.1;GCA_004525055.1;GCA_011362545.1;GCA_011774835.1;GCA_013003805.1;GCA_013140635.1;GCA_013360595.1;GCA_013694695.1;GCA_013694785.1;GCA_013696125.1;GCA_013697425.1;GCA_013697785.1;GCA_013813715.1;GCA_013816685.1;GCA_013817305.1;GCA_013817545.1;GCA_013820855.1;GCA_013820915.1;GCA_013821255.1;GCA_014379705.1;GCA_016194585.1;GCA_016209985.1;GCA_016649455.1;GCA_016702955.1;GCA_016709265.1;GCA_016713435.1;GCA_016720905.1;GCA_016794735.1;GCA_016794805.1;GCA_016794825.1;GCA_017881445.1;GCA_017881545.1;GCA_017881585.1;GCA_017881685.1;GCA_017889745.1;GCA_017990235.1;GCA_018679175.1;GCA_019347975.1;GCA_902826425.1;GCA_902826755.1;GCA_903882685.1;GCA_903902015.1;RH-26jul17-212;ZH-Oct18-bin98;</t>
  </si>
  <si>
    <t>K06281</t>
  </si>
  <si>
    <t>hyaB, hybC; hydrogenase large subunit [EC:1.12.99.6]</t>
  </si>
  <si>
    <t>GCA_001724275.1;GCA_003131365.1;GCA_003168085.1;GCA_003169895.1;GCA_003171215.1;GCA_003247675.1;GCA_003251175.1;GCA_004525055.1;GCA_011362545.1;GCA_011774835.1;GCA_013002875.1;GCA_013003805.1;GCA_013140635.1;GCA_013360595.1;GCA_013694695.1;GCA_013694785.1;GCA_013696125.1;GCA_013697785.1;GCA_013812695.1;GCA_013813715.1;GCA_013816685.1;GCA_013817305.1;GCA_013817545.1;GCA_013820855.1;GCA_014379705.1;GCA_016194585.1;GCA_016209985.1;GCA_016649455.1;GCA_016702955.1;GCA_016709265.1;GCA_016713435.1;GCA_016720905.1;GCA_016794735.1;GCA_016794805.1;GCA_016794825.1;GCA_016880225.1;GCA_017881445.1;GCA_017881545.1;GCA_017881585.1;GCA_017881685.1;GCA_017889745.1;GCA_019347975.1;GCA_019347995.1;GCA_902826425.1;GCA_902826755.1;GCA_903882685.1;GCA_903902015.1;RH-26jul17-212;ZH-Oct18-bin98;</t>
  </si>
  <si>
    <t>K17993</t>
  </si>
  <si>
    <t>hydA; sulfhydrogenase subunit alpha [EC:1.12.1.3 1.12.1.5]</t>
  </si>
  <si>
    <t>GCA_003157095.1;GCA_012027055.1;GCA_017881445.1;GCA_017881505.1;N1_bin27;</t>
  </si>
  <si>
    <t>K17996</t>
  </si>
  <si>
    <t>hydB; sulfhydrogenase subunit beta (sulfur reductase) [EC:1.12.98.4]</t>
  </si>
  <si>
    <t>GCA_012026705.1;GCA_012027055.1;GCA_016182795.1;GCA_017881445.1;GCA_017881505.1;N1_bin27;</t>
  </si>
  <si>
    <t>K17994</t>
  </si>
  <si>
    <t>hydD; sulfhydrogenase subunit delta [EC:1.12.1.3 1.12.1.5]</t>
  </si>
  <si>
    <t>GCA_003157095.1;GCA_003157535.1;GCA_017881505.1;</t>
  </si>
  <si>
    <t>K17995</t>
  </si>
  <si>
    <t>hydG; sulfhydrogenase subunit gamma (sulfur reductase) [EC:1.12.98.4]</t>
  </si>
  <si>
    <t>GCA_012026705.1;GCA_012027055.1;GCA_016182795.1;GCA_017881505.1;</t>
  </si>
  <si>
    <t>K01816</t>
  </si>
  <si>
    <t>hyi, gip; hydroxypyruvate isomerase [EC:5.3.1.22]</t>
  </si>
  <si>
    <t>GCA_000010305.1;GCA_000522985.1;GCA_000695095.2;GCA_001724275.1;GCA_001914565.1;GCA_001914615.1;GCA_001915025.1;GCA_001919865.1;GCA_002215645.1;GCA_002238865.1;GCA_002404335.1;GCA_002404375.1;GCA_002483225.1;GCA_003131365.1;GCA_003134915.1;GCA_003168085.1;GCA_003171215.1;GCA_003220795.1;GCA_003220885.1;GCA_003220905.1;GCA_003220935.1;GCA_003220975.1;GCA_003221035.1;GCA_003221075.1;GCA_003221085.1;GCA_003221805.1;GCA_003221825.1;GCA_003221875.1;GCA_003221895.1;GCA_003221985.1;GCA_003221995.1;GCA_003222035.1;GCA_003222055.1;GCA_003222085.1;GCA_003222135.1;GCA_003222175.1;GCA_003222195.1;GCA_003222235.1;GCA_003223395.1;GCA_003223415.1;GCA_003223425.1;GCA_003223455.1;GCA_003223475.1;GCA_003251175.1;GCA_003564295.1;GCA_009692115.1;GCA_009835625.1;GCA_009836005.1;GCA_009836825.1;GCA_009837975.1;GCA_009840215.1;GCA_009841005.1;GCA_009841015.1;GCA_009841165.1;GCA_009841475.1;GCA_009842845.1;GCA_009844885.1;GCA_009845855.1;GCA_009846385.1;GCA_010024675.1;GCA_011390935.1;GCA_011525845.1;GCA_012270965.1;GCA_013004105.1;GCA_013140635.1;GCA_013361335.1;GCA_013361745.1;GCA_013361935.1;GCA_013694695.1;GCA_013813715.1;GCA_013817545.1;GCA_013822035.1;GCA_014377535.1;GCA_014378185.1;GCA_014379355.1;GCA_014379705.1;GCA_016177465.1;GCA_016191225.1;GCA_016194585.1;GCA_016200495.1;GCA_016702715.1;GCA_016702955.1;GCA_016704275.1;GCA_016704465.1;GCA_016704625.1;GCA_016705425.1;GCA_016709265.1;GCA_016709975.1;GCA_016712265.1;GCA_016713015.1;GCA_016714015.1;GCA_016714295.1;GCA_016715665.1;GCA_016719105.1;GCA_016720805.1;GCA_016721935.1;GCA_016741895.1;GCA_016742275.1;GCA_016794805.1;GCA_016794825.1;GCA_016871895.1;GCA_016874005.1;GCA_016880225.1;GCA_017881545.1;GCA_017988395.1;GCA_017990235.1;GCA_018969225.1;GCA_019186945.1;GCA_019348265.1;GCA_902826425.1;GCA_902826615.1;GCA_902826755.1;GCA_903867045.1;GCA_903882685.1;GCA_903906325.1;RE-26jul17-69;RH-20apr16-187;RH-26jul17-212;TVG06_bin501;ZH-3nov15-212;</t>
  </si>
  <si>
    <t>K01473</t>
  </si>
  <si>
    <t>hyuA; N-methylhydantoinase A [EC:3.5.2.14]</t>
  </si>
  <si>
    <t>CH-Jul18-bin76;GCA_000010305.1;GCA_000522985.1;GCA_000695095.2;GCA_001724275.1;GCA_001802015.1;GCA_001914565.1;GCA_001915025.1;GCA_001917665.1;GCA_001919865.1;GCA_002215645.1;GCA_002295045.1;GCA_002311875.1;GCA_002313925.1;GCA_002323355.1;GCA_002346625.1;GCA_002346665.1;GCA_002347035.1;GCA_002348265.1;GCA_002348465.1;GCA_002348665.1;GCA_002377615.1;GCA_002390225.1;GCA_002450355.1;GCA_002483225.1;GCA_002500925.1;GCA_002501085.1;GCA_002695705.1;GCA_002697855.1;GCA_002711035.1;GCA_002716565.1;GCA_002718595.1;GCA_002724575.1;GCA_002737115.1;GCA_002919185.1;GCA_003168085.1;GCA_003171215.1;GCA_003220795.1;GCA_003220905.1;GCA_003220935.1;GCA_003220955.1;GCA_003220975.1;GCA_003221005.1;GCA_003221035.1;GCA_003221045.1;GCA_003221075.1;GCA_003221755.1;GCA_003221825.1;GCA_003221875.1;GCA_003221895.1;GCA_003221985.1;GCA_003221995.1;GCA_003222035.1;GCA_003222055.1;GCA_003222085.1;GCA_003222115.1;GCA_003222135.1;GCA_003222195.1;GCA_003222205.1;GCA_003222235.1;GCA_003223395.1;GCA_003223415.1;GCA_003228455.1;GCA_003230295.1;GCA_003251175.1;GCA_003447405.1;GCA_003482615.1;GCA_003486145.1;GCA_003556585.1;GCA_003564295.1;GCA_004357415.1;GCA_007121435.1;GCA_007121455.1;GCA_007121925.1;GCA_007122885.1;GCA_007124095.1;GCA_007125845.1;GCA_007126035.1;GCA_007127575.1;GCA_007692505.1;GCA_007692605.1;GCA_009692205.1;GCA_009837975.1;GCA_009841005.1;GCA_009841015.1;GCA_009842845.1;GCA_009844885.1;GCA_009845855.1;GCA_009846385.1;GCA_011055965.1;GCA_011390805.1;GCA_011390885.1;GCA_011390935.1;GCA_011525845.1;GCA_011772755.1;GCA_011774835.1;GCA_011775655.1;GCA_012267435.1;GCA_012267505.1;GCA_012270965.1;GCA_012959595.1;GCA_012960225.1;GCA_012963225.1;GCA_013002885.1;GCA_013004105.1;GCA_013817545.1;GCA_013822035.1;GCA_013822285.1;GCA_013822425.1;GCA_014192065.1;GCA_015664885.1;GCA_016177465.1;GCA_016179225.1;GCA_016180765.1;GCA_016182795.1;GCA_016186865.1;GCA_016187705.1;GCA_016191225.1;GCA_016194585.1;GCA_016199245.1;GCA_016200495.1;GCA_016207445.1;GCA_016209885.1;GCA_016209905.1;GCA_016209945.1;GCA_016209965.1;GCA_016209995.1;GCA_016218305.1;GCA_016704465.1;GCA_016714015.1;GCA_016720905.1;GCA_016741895.1;GCA_016742275.1;GCA_016794825.1;GCA_016871895.1;GCA_016873975.1;GCA_016873995.1;GCA_016874035.1;GCA_017881505.1;GCA_017881585.1;GCA_018676505.1;GCA_018678395.1;GCA_018969225.1;GCA_019186945.1;GCA_019347645.1;GCA_019347975.1;GCA_019347995.1;GCA_902826615.1;GCA_903867045.1;GCA_903900795.1;GCA_903927125.1;N1_bin180;N1_bin27;N4_bin135;N4_bin22;N5_bin261;RE-23may17-307;RE-23may17-493;RE-26jul17-69;RH-20apr16-187;RH-20apr16-202;RH-23may17-540;RH-26jul17-212;TH-Jun18-bin156;TVG05_bin235;TVG06_bin147;TVG06_bin302;TVG06_bin501;ZE-13oct10-106;</t>
  </si>
  <si>
    <t>K01474</t>
  </si>
  <si>
    <t>hyuB; N-methylhydantoinase B [EC:3.5.2.14]</t>
  </si>
  <si>
    <t>CH-Jul18-bin76;GCA_000010305.1;GCA_000522985.1;GCA_000695095.2;GCA_001724275.1;GCA_001802015.1;GCA_001802605.1;GCA_001915025.1;GCA_001917665.1;GCA_001919865.1;GCA_002215645.1;GCA_002295045.1;GCA_002295725.1;GCA_002311875.1;GCA_002313925.1;GCA_002331565.1;GCA_002346625.1;GCA_002346665.1;GCA_002347035.1;GCA_002348265.1;GCA_002348465.1;GCA_002348665.1;GCA_002377615.1;GCA_002390225.1;GCA_002450355.1;GCA_002483225.1;GCA_002500925.1;GCA_002501085.1;GCA_002695705.1;GCA_002697855.1;GCA_002711035.1;GCA_002716565.1;GCA_002718595.1;GCA_002724575.1;GCA_002737115.1;GCA_003171215.1;GCA_003220795.1;GCA_003220905.1;GCA_003220935.1;GCA_003220955.1;GCA_003221005.1;GCA_003221035.1;GCA_003221045.1;GCA_003221075.1;GCA_003221085.1;GCA_003221755.1;GCA_003221895.1;GCA_003221975.1;GCA_003221995.1;GCA_003222035.1;GCA_003222055.1;GCA_003222085.1;GCA_003222115.1;GCA_003222135.1;GCA_003222195.1;GCA_003222205.1;GCA_003222235.1;GCA_003223395.1;GCA_003223415.1;GCA_003223455.1;GCA_003228455.1;GCA_003230295.1;GCA_003251175.1;GCA_003445355.1;GCA_003482615.1;GCA_003486145.1;GCA_003556585.1;GCA_003564295.1;GCA_004357415.1;GCA_007121435.1;GCA_007121455.1;GCA_007121925.1;GCA_007122885.1;GCA_007124095.1;GCA_007125845.1;GCA_007126035.1;GCA_007127575.1;GCA_007130605.1;GCA_007692505.1;GCA_007692605.1;GCA_009692205.1;GCA_009836005.1;GCA_009836275.1;GCA_009837975.1;GCA_009841005.1;GCA_009841015.1;GCA_009841165.1;GCA_009842845.1;GCA_009844885.1;GCA_009845855.1;GCA_009846385.1;GCA_010024675.1;GCA_011055965.1;GCA_011390805.1;GCA_011390885.1;GCA_011390935.1;GCA_011525845.1;GCA_011772755.1;GCA_011774835.1;GCA_012267435.1;GCA_012267505.1;GCA_012270965.1;GCA_012959595.1;GCA_012960225.1;GCA_012963225.1;GCA_012965305.1;GCA_013002875.1;GCA_013002885.1;GCA_013004105.1;GCA_013361335.1;GCA_013817545.1;GCA_013822035.1;GCA_013822285.1;GCA_013822425.1;GCA_014192065.1;GCA_014378185.1;GCA_014379705.1;GCA_015664885.1;GCA_016177465.1;GCA_016180765.1;GCA_016182795.1;GCA_016186865.1;GCA_016187705.1;GCA_016191225.1;GCA_016194585.1;GCA_016199245.1;GCA_016200495.1;GCA_016207445.1;GCA_016209885.1;GCA_016209945.1;GCA_016209995.1;GCA_016218305.1;GCA_016649655.1;GCA_016704465.1;GCA_016714015.1;GCA_016720905.1;GCA_016741895.1;GCA_016742275.1;GCA_016794825.1;GCA_016871855.1;GCA_016871895.1;GCA_016873975.1;GCA_016873995.1;GCA_016874035.1;GCA_017881585.1;GCA_018676505.1;GCA_018678395.1;GCA_018969225.1;GCA_019186945.1;GCA_019347645.1;GCA_019347975.1;GCA_019347995.1;GCA_902826615.1;GCA_903867045.1;GCA_903882685.1;GCA_903900795.1;GCA_903902015.1;GCA_903906325.1;GCA_903927125.1;GCA_903934235.1;GCA_903937855.1;N1_bin180;N1_bin27;N4_bin135;N4_bin22;N5_bin261;RE-23may17-307;RH-20apr16-187;RH-23may17-540;RH-26jul17-212;TH-Jun18-bin156;TVG05_bin235;TVG06_bin147;TVG06_bin302;TVG06_bin501;ZE-13oct10-106;ZH-Jul18-bin180;ZH-Oct18-bin98;</t>
  </si>
  <si>
    <t>K21801</t>
  </si>
  <si>
    <t>iaaH; indoleacetamide hydrolase [EC:3.5.1.-]</t>
  </si>
  <si>
    <t>CH-Jul18-bin44;GCA_003222055.1;GCA_009692115.1;TVG05_bin538;</t>
  </si>
  <si>
    <t>K00466</t>
  </si>
  <si>
    <t>iaaM; tryptophan 2-monooxygenase [EC:1.13.12.3]</t>
  </si>
  <si>
    <t>GCA_902805735.1;</t>
  </si>
  <si>
    <t>K18290</t>
  </si>
  <si>
    <t>ich-Y; itaconyl-CoA hydratase [EC:4.2.1.56]</t>
  </si>
  <si>
    <t>CH-Jul18-bin44;GCA_001724275.1;GCA_009692115.1;GCA_009692185.1;GCA_014379705.1;GCA_016209985.1;GCA_016702715.1;GCA_016704625.1;GCA_016712265.1;GCA_016713015.1;GCA_016714295.1;GCA_016715665.1;GCA_016721935.1;GCA_016794735.1;GCA_016794825.1;GCA_016874005.1;GCA_902826755.1;</t>
  </si>
  <si>
    <t>K18289</t>
  </si>
  <si>
    <t>ict-P; itaconate CoA-transferase [EC:2.8.3.- 2.8.3.22]</t>
  </si>
  <si>
    <t>CH-Jul18-bin44;GCA_003168085.1;GCA_003171215.1;GCA_009692115.1;GCA_009692185.1;GCA_011775655.1;GCA_014379705.1;GCA_016209885.1;GCA_016209985.1;GCA_016209995.1;GCA_016702715.1;GCA_016704625.1;GCA_016705425.1;GCA_016712265.1;GCA_016713015.1;GCA_016714295.1;GCA_016715665.1;GCA_016719105.1;GCA_016720905.1;GCA_016721935.1;GCA_016794735.1;GCA_016794825.1;GCA_016874005.1;GCA_017881585.1;GCA_902826615.1;GCA_902826755.1;GCA_903867045.1;GCA_903900795.1;GCA_903934235.1;N5_bin261;RH-23may17-540;TVG06_bin501;</t>
  </si>
  <si>
    <t>K00031</t>
  </si>
  <si>
    <t>IDH1, IDH2, icd; isocitrate dehydrogenase [EC:1.1.1.42]</t>
  </si>
  <si>
    <t>ko00020;ko00720;ko00480;ko04146;ko05230;</t>
  </si>
  <si>
    <t>CH-Jul18-bin44;CH-Jul18-bin76;GCA_00001030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46625.1;GCA_002347035.1;GCA_002348265.1;GCA_002348665.1;GCA_002377615.1;GCA_002390225.1;GCA_002404335.1;GCA_002404375.1;GCA_002450355.1;GCA_002483225.1;GCA_002500925.1;GCA_002501085.1;GCA_002695705.1;GCA_002712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5355.1;GCA_003447405.1;GCA_003482615.1;GCA_003556585.1;GCA_003557525.1;GCA_003559555.1;GCA_004524915.1;GCA_004525115.1;GCA_007120875.1;GCA_007121455.1;GCA_007121555.1;GCA_007121925.1;GCA_007122885.1;GCA_007124095.1;GCA_007125845.1;GCA_007127575.1;GCA_007129555.1;GCA_007130605.1;GCA_007132965.1;GCA_007692505.1;GCA_007692605.1;GCA_009380025.1;GCA_009692105.1;GCA_009692115.1;GCA_009692185.1;GCA_009692205.1;GCA_009835625.1;GCA_009836005.1;GCA_009837975.1;GCA_009841005.1;GCA_009841015.1;GCA_009841165.1;GCA_009841475.1;GCA_009844885.1;GCA_009845855.1;GCA_009846385.1;GCA_010024675.1;GCA_011055965.1;GCA_011362545.1;GCA_011390645.1;GCA_011390805.1;GCA_011390935.1;GCA_011525845.1;GCA_011775655.1;GCA_012026705.1;GCA_012027055.1;GCA_012267435.1;GCA_012267505.1;GCA_012959595.1;GCA_012960225.1;GCA_012965305.1;GCA_013002885.1;GCA_013003805.1;GCA_013004105.1;GCA_013140635.1;GCA_013360595.1;GCA_013361335.1;GCA_013361745.1;GCA_013361935.1;GCA_013694695.1;GCA_013694785.1;GCA_013696865.1;GCA_013697765.1;GCA_013697785.1;GCA_013812695.1;GCA_013813145.1;GCA_013813435.1;GCA_013813605.1;GCA_013813715.1;GCA_013816685.1;GCA_013816695.1;GCA_013816705.1;GCA_013816855.1;GCA_013817305.1;GCA_013817545.1;GCA_013820855.1;GCA_013820915.1;GCA_013820975.1;GCA_013821255.1;GCA_013822035.1;GCA_013822425.1;GCA_014192065.1;GCA_014377535.1;GCA_014378185.1;GCA_014379355.1;GCA_014379705.1;GCA_015664885.1;GCA_016177465.1;GCA_016179225.1;GCA_016182795.1;GCA_016186865.1;GCA_016187705.1;GCA_016191225.1;GCA_016194585.1;GCA_016199245.1;GCA_016200495.1;GCA_016207385.1;GCA_016207445.1;GCA_016209885.1;GCA_016209965.1;GCA_01620998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988395.1;GCA_017990235.1;GCA_018676505.1;GCA_018678395.1;GCA_018969225.1;GCA_019186945.1;GCA_019240375.1;GCA_019246655.1;GCA_019347645.1;GCA_019347995.1;GCA_019348215.1;GCA_019348265.1;GCA_902805735.1;GCA_902825965.1;GCA_902826425.1;GCA_902826615.1;GCA_903867045.1;GCA_903902015.1;GCA_903906325.1;GCA_903927125.1;GCA_903934235.1;GCA_903937855.1;N4_bin135;N4_bin22;N5_bin261;RE-23may17-493;RE-26jul17-69;RH-20apr16-187;RH-20apr16-202;RH-23may17-540;RH-26jul17-212;TH-Jun18-bin156;TVG05_bin235;TVG05_bin538;TVG06_bin302;TVG06_bin501;ZE-13oct10-106;ZH-3nov15-212;ZH-Jul18-bin180;ZH-Oct18-bin98;</t>
  </si>
  <si>
    <t>K00030</t>
  </si>
  <si>
    <t>IDH3; isocitrate dehydrogenase (NAD+) [EC:1.1.1.41]</t>
  </si>
  <si>
    <t>ko00020;</t>
  </si>
  <si>
    <t>CH-Jul18-bin44;GCA_000010305.1;GCA_000522985.1;GCA_000695095.2;GCA_001724275.1;GCA_001802015.1;GCA_001802045.1;GCA_001802605.1;GCA_001915025.1;GCA_001917665.1;GCA_001919865.1;GCA_002215645.1;GCA_002238865.1;GCA_002295045.1;GCA_002311875.1;GCA_002313925.1;GCA_002331565.1;GCA_002390225.1;GCA_002483225.1;GCA_002695705.1;GCA_002724575.1;GCA_003152485.1;GCA_003157095.1;GCA_003157535.1;GCA_003168085.1;GCA_003169895.1;GCA_003171215.1;GCA_003220795.1;GCA_003220935.1;GCA_003220955.1;GCA_003220975.1;GCA_003221035.1;GCA_003221045.1;GCA_003221075.1;GCA_003221085.1;GCA_003221755.1;GCA_003221825.1;GCA_003221875.1;GCA_003221895.1;GCA_003221985.1;GCA_003222035.1;GCA_003222055.1;GCA_003222065.1;GCA_003222085.1;GCA_003222115.1;GCA_003222135.1;GCA_003222195.1;GCA_003222205.1;GCA_003222235.1;GCA_003223395.1;GCA_003223415.1;GCA_003223455.1;GCA_003223475.1;GCA_003228455.1;GCA_003230295.1;GCA_003247675.1;GCA_003251175.1;GCA_003556585.1;GCA_003556625.1;GCA_003559555.1;GCA_003564295.1;GCA_003567615.1;GCA_004357415.1;GCA_004357565.1;GCA_004525055.1;GCA_007120875.1;GCA_007121455.1;GCA_007121555.1;GCA_007121925.1;GCA_007122885.1;GCA_007124095.1;GCA_007125795.1;GCA_007125845.1;GCA_007126035.1;GCA_007127575.1;GCA_007129555.1;GCA_007130605.1;GCA_007132965.1;GCA_007692605.1;GCA_009380025.1;GCA_009692105.1;GCA_009692115.1;GCA_009692185.1;GCA_009835625.1;GCA_009836005.1;GCA_009837975.1;GCA_009841005.1;GCA_009841015.1;GCA_009841165.1;GCA_009841475.1;GCA_009844885.1;GCA_009845855.1;GCA_009846385.1;GCA_011055965.1;GCA_011362545.1;GCA_011390645.1;GCA_011390805.1;GCA_011390885.1;GCA_011390935.1;GCA_011525845.1;GCA_011772755.1;GCA_011774835.1;GCA_011775655.1;GCA_012027055.1;GCA_012267505.1;GCA_012270965.1;GCA_012960225.1;GCA_012963225.1;GCA_013002875.1;GCA_013002885.1;GCA_013004105.1;GCA_013360595.1;GCA_013361335.1;GCA_013361935.1;GCA_013694695.1;GCA_013694785.1;GCA_013696125.1;GCA_013696865.1;GCA_013697425.1;GCA_013697765.1;GCA_013697785.1;GCA_013812605.1;GCA_013812695.1;GCA_013813145.1;GCA_013813435.1;GCA_013816705.1;GCA_013817545.1;GCA_013820855.1;GCA_013820915.1;GCA_013820975.1;GCA_013821255.1;GCA_013822035.1;GCA_013822285.1;GCA_013822425.1;GCA_014192065.1;GCA_014377535.1;GCA_014378185.1;GCA_014379355.1;GCA_015664885.1;GCA_016180765.1;GCA_016182795.1;GCA_016186865.1;GCA_016187705.1;GCA_016192495.1;GCA_016194585.1;GCA_016199245.1;GCA_01620744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805.1;GCA_016794825.1;GCA_016871855.1;GCA_016871895.1;GCA_016873995.1;GCA_016874005.1;GCA_016874035.1;GCA_016880225.1;GCA_017881445.1;GCA_017881505.1;GCA_017881595.1;GCA_017889745.1;GCA_017988395.1;GCA_017990235.1;GCA_018676505.1;GCA_018679175.1;GCA_019186945.1;GCA_019239705.1;GCA_019240375.1;GCA_019246655.1;GCA_019347645.1;GCA_019347975.1;GCA_019347995.1;GCA_902805735.1;GCA_902825965.1;GCA_902826425.1;GCA_902826615.1;GCA_902826755.1;GCA_903867045.1;GCA_903871085.1;GCA_903881495.1;GCA_903882685.1;GCA_903900795.1;GCA_903902015.1;GCA_903906325.1;GCA_903927125.1;N1_bin180;N4_bin135;N4_bin22;N5_bin261;N5_bin42;RE-23may17-307;RE-23may17-493;RE-26jul17-69;RH-20apr16-187;RH-20apr16-202;RH-26jul17-212;TH-Jun18-bin156;TVG05_bin235;TVG05_bin538;TVG06_bin501;ZE-13oct10-106;ZH-3nov15-212;ZH-Jul18-bin180;ZH-Oct18-bin98;</t>
  </si>
  <si>
    <t>K01823</t>
  </si>
  <si>
    <t>idi, IDI; isopentenyl-diphosphate Delta-isomerase [EC:5.3.3.2]</t>
  </si>
  <si>
    <t>GCA_001724275.1;GCA_001802045.1;GCA_007126035.1;GCA_009692185.1;GCA_011055965.1;GCA_011772755.1;GCA_011775655.1;GCA_013696865.1;GCA_013820975.1;GCA_013821255.1;GCA_014379705.1;GCA_014533865.1;GCA_016192495.1;GCA_016199245.1;GCA_016207385.1;GCA_016209965.1;GCA_016209985.1;GCA_016702715.1;GCA_016704465.1;GCA_016704625.1;GCA_016705425.1;GCA_016712265.1;GCA_016713015.1;GCA_016713435.1;GCA_016714295.1;GCA_016715665.1;GCA_016719105.1;GCA_016721935.1;GCA_016794735.1;GCA_017990235.1;GCA_019186945.1;GCA_019239705.1;GCA_019246655.1;GCA_019348265.1;GCA_019348475.1;GCA_902805715.1;GCA_902805735.1;GCA_902826615.1;TVG06_bin302;</t>
  </si>
  <si>
    <t>K00851</t>
  </si>
  <si>
    <t>idnK, gntK; gluconokinase [EC:2.7.1.12]</t>
  </si>
  <si>
    <t>GCA_000522985.1;GCA_001915025.1;GCA_002404335.1;GCA_003131365.1;GCA_003134915.1;GCA_003221035.1;GCA_003221075.1;GCA_003221085.1;GCA_003221805.1;GCA_003221825.1;GCA_003221895.1;GCA_003222035.1;GCA_003222065.1;GCA_003222195.1;GCA_003223395.1;GCA_003223425.1;GCA_007126035.1;GCA_007129555.1;GCA_013361335.1;GCA_013361745.1;GCA_013361935.1;GCA_013696865.1;GCA_013813715.1;GCA_013817545.1;GCA_013820915.1;GCA_013821255.1;GCA_014377535.1;GCA_014379355.1;GCA_016702715.1;GCA_016704625.1;GCA_016705425.1;GCA_016713015.1;GCA_016714295.1;GCA_016715665.1;GCA_016719105.1;GCA_016721935.1;GCA_017881465.1;GCA_019239705.1;GCA_019240375.1;GCA_019246655.1;GCA_019347645.1;GCA_019348215.1;GCA_019348265.1;GCA_902805735.1;</t>
  </si>
  <si>
    <t>K00463</t>
  </si>
  <si>
    <t>IDO, INDO; indoleamine 2,3-dioxygenase [EC:1.13.11.52]</t>
  </si>
  <si>
    <t>ko00380;ko05143;</t>
  </si>
  <si>
    <t>GCA_000010305.1;GCA_000695095.2;GCA_002331565.1;GCA_016704465.1;GCA_016871895.1;GCA_902826615.1;GCA_903934235.1;</t>
  </si>
  <si>
    <t>K01136</t>
  </si>
  <si>
    <t>IDS; iduronate 2-sulfatase [EC:3.1.6.13]</t>
  </si>
  <si>
    <t>CH-Jul18-bin44;GCA_002238865.1;GCA_003564295.1;GCA_009692115.1;GCA_013002875.1;GCA_013816705.1;GCA_016704275.1;GCA_016704465.1;GCA_016709975.1;GCA_016717965.1;GCA_016720805.1;GCA_016794825.1;GCA_902826425.1;GCA_902826615.1;GCA_903900795.1;GCA_903927125.1;RE-23may17-307;</t>
  </si>
  <si>
    <t>K13787</t>
  </si>
  <si>
    <t>idsA; geranylgeranyl diphosphate synthase, type I [EC:2.5.1.1 2.5.1.10 2.5.1.29]</t>
  </si>
  <si>
    <t>GCA_003556585.1;GCA_013694785.1;GCA_013696865.1;GCA_013820915.1;GCA_019240375.1;GCA_902805735.1;</t>
  </si>
  <si>
    <t>K00053</t>
  </si>
  <si>
    <t>ilvC; ketol-acid reductoisomerase [EC:1.1.1.86]</t>
  </si>
  <si>
    <t>ko00290;ko00770;</t>
  </si>
  <si>
    <t>CH-Jul18-bin76;GCA_000522985.1;GCA_001914565.1;GCA_001915025.1;GCA_001919865.1;GCA_002215645.1;GCA_002295045.1;GCA_002295725.1;GCA_002311875.1;GCA_002313235.1;GCA_002313925.1;GCA_002346665.1;GCA_002347035.1;GCA_002377615.1;GCA_002450355.1;GCA_002501085.1;GCA_002695705.1;GCA_002711035.1;GCA_002718595.1;GCA_002724575.1;GCA_002919185.1;GCA_003131365.1;GCA_003134915.1;GCA_003141205.1;GCA_003220795.1;GCA_003220885.1;GCA_003220905.1;GCA_003220935.1;GCA_003220955.1;GCA_003220975.1;GCA_003221005.1;GCA_003221035.1;GCA_003221045.1;GCA_003221085.1;GCA_003221825.1;GCA_003221875.1;GCA_003221895.1;GCA_003221975.1;GCA_003221985.1;GCA_003221995.1;GCA_003222035.1;GCA_003222065.1;GCA_003222085.1;GCA_003222115.1;GCA_003222135.1;GCA_003222195.1;GCA_003222235.1;GCA_003223395.1;GCA_003223425.1;GCA_003223455.1;GCA_003223475.1;GCA_003447405.1;GCA_003482615.1;GCA_007121455.1;GCA_007124095.1;GCA_007125845.1;GCA_007127575.1;GCA_009380025.1;GCA_009692105.1;GCA_009692185.1;GCA_009692205.1;GCA_009836275.1;GCA_009836825.1;GCA_009841015.1;GCA_009841475.1;GCA_009845855.1;GCA_011362545.1;GCA_011775655.1;GCA_012267505.1;GCA_012270965.1;GCA_012959595.1;GCA_012960225.1;GCA_012963225.1;GCA_013696125.1;GCA_013697785.1;GCA_013812605.1;GCA_013812695.1;GCA_013813145.1;GCA_013816685.1;GCA_013816705.1;GCA_013820855.1;GCA_014379355.1;GCA_015664885.1;GCA_016180765.1;GCA_016182795.1;GCA_016209885.1;GCA_016209995.1;GCA_016702715.1;GCA_016702955.1;GCA_016704625.1;GCA_016705425.1;GCA_016709265.1;GCA_016713015.1;GCA_016713435.1;GCA_016714295.1;GCA_016715665.1;GCA_016719105.1;GCA_016721935.1;GCA_016794805.1;GCA_016873995.1;GCA_017881445.1;GCA_017881545.1;GCA_017881595.1;GCA_017889745.1;GCA_017990235.1;GCA_019239705.1;GCA_019348265.1;GCA_902826425.1;GCA_902826755.1;N5_bin261;TVG06_bin147;TVG06_bin501;ZH-3nov15-212;</t>
  </si>
  <si>
    <t>K01687</t>
  </si>
  <si>
    <t>ilvD; dihydroxy-acid dehydratase [EC:4.2.1.9]</t>
  </si>
  <si>
    <t>CH-Jul18-bin44;CH-Jul18-bin76;GCA_000010305.1;GCA_000522985.1;GCA_000695095.2;GCA_001914565.1;GCA_001915025.1;GCA_001919865.1;GCA_002215645.1;GCA_002238865.1;GCA_002295725.1;GCA_002313235.1;GCA_002313925.1;GCA_002323355.1;GCA_002331565.1;GCA_002346665.1;GCA_002347035.1;GCA_002348265.1;GCA_002348465.1;GCA_002348665.1;GCA_002377615.1;GCA_002390225.1;GCA_002450355.1;GCA_002483225.1;GCA_002500925.1;GCA_002501085.1;GCA_002695705.1;GCA_002711035.1;GCA_002718595.1;GCA_002724575.1;GCA_002737115.1;GCA_002919185.1;GCA_003131365.1;GCA_003134915.1;GCA_003141205.1;GCA_003152485.1;GCA_003220905.1;GCA_003220935.1;GCA_003220975.1;GCA_003221005.1;GCA_003221035.1;GCA_003221045.1;GCA_003221075.1;GCA_003221085.1;GCA_003221805.1;GCA_003221825.1;GCA_003221875.1;GCA_003221895.1;GCA_003221975.1;GCA_003221985.1;GCA_003221995.1;GCA_003222035.1;GCA_003222055.1;GCA_003222065.1;GCA_003222085.1;GCA_003222115.1;GCA_003222135.1;GCA_003222195.1;GCA_003222235.1;GCA_003223395.1;GCA_003223455.1;GCA_003223475.1;GCA_003447405.1;GCA_003482615.1;GCA_007121455.1;GCA_007122885.1;GCA_007124095.1;GCA_007125845.1;GCA_007127575.1;GCA_009380025.1;GCA_009692105.1;GCA_009692115.1;GCA_009692185.1;GCA_009692205.1;GCA_009836825.1;GCA_009841015.1;GCA_009841475.1;GCA_009845855.1;GCA_011390805.1;GCA_011390885.1;GCA_011390935.1;GCA_011775655.1;GCA_012027055.1;GCA_012267505.1;GCA_012270965.1;GCA_012959595.1;GCA_012960225.1;GCA_013002875.1;GCA_013002885.1;GCA_013004105.1;GCA_013361745.1;GCA_013697785.1;GCA_013813145.1;GCA_013816685.1;GCA_013816705.1;GCA_013820855.1;GCA_013822035.1;GCA_014378185.1;GCA_014379355.1;GCA_015664885.1;GCA_016182795.1;GCA_016187705.1;GCA_016209885.1;GCA_016649655.1;GCA_016702715.1;GCA_016702955.1;GCA_016704625.1;GCA_016705425.1;GCA_016709265.1;GCA_016713015.1;GCA_016713435.1;GCA_016714295.1;GCA_016715665.1;GCA_016719105.1;GCA_016720905.1;GCA_016721935.1;GCA_016742275.1;GCA_016794805.1;GCA_016794825.1;GCA_016873995.1;GCA_016874005.1;GCA_016880225.1;GCA_017881445.1;GCA_017881545.1;GCA_017881595.1;GCA_017889745.1;GCA_017990235.1;GCA_018969225.1;GCA_019347995.1;GCA_019348265.1;GCA_902826425.1;GCA_902826755.1;GCA_903900795.1;GCA_903927125.1;GCA_903937855.1;N4_bin135;N5_bin261;RE-23may17-307;RE-23may17-493;RE-26jul17-69;RH-23may17-540;TVG06_bin147;TVG06_bin501;ZE-13oct10-106;ZH-3nov15-212;</t>
  </si>
  <si>
    <t>K01182</t>
  </si>
  <si>
    <t>IMA, malL; oligo-1,6-glucosidase [EC:3.2.1.10]</t>
  </si>
  <si>
    <t>ko00052;ko00500;</t>
  </si>
  <si>
    <t>GCA_003223455.1;GCA_019347995.1;</t>
  </si>
  <si>
    <t>K00088</t>
  </si>
  <si>
    <t>IMPDH, guaB; IMP dehydrogenase [EC:1.1.1.205]</t>
  </si>
  <si>
    <t>CH-Jul18-bin44;GCA_000010305.1;GCA_000522985.1;GCA_000695095.2;GCA_001724275.1;GCA_001802015.1;GCA_001802045.1;GCA_001802055.1;GCA_001802605.1;GCA_001914615.1;GCA_001915025.1;GCA_001917665.1;GCA_001919865.1;GCA_002215645.1;GCA_002238865.1;GCA_002291775.1;GCA_002311875.1;GCA_00231323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36975.1;GCA_003152485.1;GCA_003155795.1;GCA_003157095.1;GCA_003157535.1;GCA_003168085.1;GCA_003169895.1;GCA_003171215.1;GCA_003220795.1;GCA_003220935.1;GCA_003220975.1;GCA_003221005.1;GCA_003221035.1;GCA_003221045.1;GCA_003221075.1;GCA_003221755.1;GCA_003221805.1;GCA_003221825.1;GCA_003221875.1;GCA_003221895.1;GCA_003221995.1;GCA_003222035.1;GCA_003222065.1;GCA_003222085.1;GCA_003222115.1;GCA_003222135.1;GCA_003222175.1;GCA_003222195.1;GCA_003222205.1;GCA_003223395.1;GCA_003223415.1;GCA_003223455.1;GCA_003223475.1;GCA_003228455.1;GCA_003247675.1;GCA_003251175.1;GCA_003445355.1;GCA_003447405.1;GCA_003486145.1;GCA_003556585.1;GCA_003557525.1;GCA_003564295.1;GCA_004524915.1;GCA_00452505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41005.1;GCA_009841015.1;GCA_009841165.1;GCA_009841475.1;GCA_009842845.1;GCA_009844885.1;GCA_009845855.1;GCA_011055965.1;GCA_011362545.1;GCA_011390645.1;GCA_011390805.1;GCA_011390885.1;GCA_011390935.1;GCA_011525845.1;GCA_011772755.1;GCA_011774835.1;GCA_011775655.1;GCA_012026705.1;GCA_012027055.1;GCA_012267505.1;GCA_012270965.1;GCA_012960225.1;GCA_012965305.1;GCA_013002875.1;GCA_013002885.1;GCA_013004105.1;GCA_013140635.1;GCA_013360595.1;GCA_013361335.1;GCA_013361935.1;GCA_013694695.1;GCA_013696865.1;GCA_013697425.1;GCA_013697785.1;GCA_013812605.1;GCA_013812695.1;GCA_013813605.1;GCA_013813715.1;GCA_013816695.1;GCA_013816705.1;GCA_013816855.1;GCA_013817305.1;GCA_013817545.1;GCA_013820915.1;GCA_013822035.1;GCA_013822285.1;GCA_013822425.1;GCA_014192065.1;GCA_014377535.1;GCA_014378185.1;GCA_014379355.1;GCA_015664885.1;GCA_016177465.1;GCA_016179225.1;GCA_016180765.1;GCA_016182795.1;GCA_016186865.1;GCA_016187705.1;GCA_016191225.1;GCA_016194585.1;GCA_016199245.1;GCA_016200495.1;GCA_016207385.1;GCA_016207445.1;GCA_01620988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347645.1;GCA_019347975.1;GCA_019347995.1;GCA_019348475.1;GCA_902805715.1;GCA_902805735.1;GCA_902825965.1;GCA_902826425.1;GCA_902826615.1;GCA_902826755.1;GCA_903867045.1;GCA_903881495.1;GCA_903882685.1;GCA_90390079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8199</t>
  </si>
  <si>
    <t>inhA; cyclohexyl-isocyanide hydratase [EC:4.2.1.103]</t>
  </si>
  <si>
    <t>ko00930;ko01522;</t>
  </si>
  <si>
    <t>CH-Jul18-bin44;GCA_000522985.1;GCA_009692115.1;GCA_013004105.1;GCA_016702715.1;GCA_016704625.1;GCA_016705425.1;GCA_016712265.1;GCA_016713015.1;GCA_016713435.1;GCA_016714015.1;GCA_016714295.1;GCA_016715665.1;GCA_016719105.1;GCA_016721935.1;GCA_016794735.1;GCA_016794825.1;GCA_016874005.1;GCA_017990235.1;GCA_902826425.1;GCA_902826615.1;GCA_902826755.1;</t>
  </si>
  <si>
    <t>K01858</t>
  </si>
  <si>
    <t>INO1, ISYNA1; myo-inositol-1-phosphate synthase [EC:5.5.1.4]</t>
  </si>
  <si>
    <t>ko00562;ko00521;</t>
  </si>
  <si>
    <t>CH-Jul18-bin44;CH-Jul18-bin76;GCA_000010305.1;GCA_000522985.1;GCA_000695095.2;GCA_001724275.1;GCA_001802045.1;GCA_001802055.1;GCA_001802605.1;GCA_001915025.1;GCA_001919865.1;GCA_002215645.1;GCA_002238865.1;GCA_002291775.1;GCA_002295045.1;GCA_002295725.1;GCA_002311875.1;GCA_002313235.1;GCA_002313925.1;GCA_002331565.1;GCA_002346625.1;GCA_002346665.1;GCA_002347035.1;GCA_002348265.1;GCA_002348465.1;GCA_002348665.1;GCA_002377615.1;GCA_002390225.1;GCA_002404335.1;GCA_002483225.1;GCA_002500925.1;GCA_002501085.1;GCA_002695705.1;GCA_002697855.1;GCA_002711035.1;GCA_002712565.1;GCA_002718595.1;GCA_002724575.1;GCA_002737115.1;GCA_002919185.1;GCA_003134915.1;GCA_003136975.1;GCA_003152485.1;GCA_003155795.1;GCA_003157095.1;GCA_003168085.1;GCA_003169895.1;GCA_003171215.1;GCA_003220795.1;GCA_003220885.1;GCA_003220905.1;GCA_003220935.1;GCA_003220955.1;GCA_003220975.1;GCA_003221005.1;GCA_003221035.1;GCA_003221075.1;GCA_003221085.1;GCA_003221755.1;GCA_003221805.1;GCA_00322182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51175.1;GCA_003445355.1;GCA_003447405.1;GCA_003482615.1;GCA_003486145.1;GCA_003556585.1;GCA_003556625.1;GCA_003557525.1;GCA_003559555.1;GCA_003567615.1;GCA_004524915.1;GCA_004525055.1;GCA_007120875.1;GCA_007121435.1;GCA_007121455.1;GCA_007121555.1;GCA_007121925.1;GCA_007122885.1;GCA_007122915.1;GCA_007124095.1;GCA_007125795.1;GCA_007125845.1;GCA_007126035.1;GCA_007127575.1;GCA_007130605.1;GCA_007132965.1;GCA_007692505.1;GCA_007692605.1;GCA_009380025.1;GCA_009692105.1;GCA_009692115.1;GCA_009692205.1;GCA_00983600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140635.1;GCA_013360595.1;GCA_013361745.1;GCA_013361935.1;GCA_013694695.1;GCA_013694785.1;GCA_013697425.1;GCA_013697765.1;GCA_013697785.1;GCA_013812695.1;GCA_013813435.1;GCA_013813605.1;GCA_013813715.1;GCA_013816695.1;GCA_013816705.1;GCA_013816855.1;GCA_013817305.1;GCA_013817545.1;GCA_013820855.1;GCA_013820915.1;GCA_013820975.1;GCA_013822035.1;GCA_013822425.1;GCA_014192065.1;GCA_014377535.1;GCA_014378185.1;GCA_014379355.1;GCA_014379705.1;GCA_015664885.1;GCA_016177465.1;GCA_016179225.1;GCA_016180765.1;GCA_016182795.1;GCA_016186865.1;GCA_016187705.1;GCA_016191225.1;GCA_016192495.1;GCA_016194585.1;GCA_016200495.1;GCA_016207445.1;GCA_016209885.1;GCA_016209905.1;GCA_016209945.1;GCA_016209965.1;GCA_016209995.1;GCA_016218305.1;GCA_016649455.1;GCA_016649655.1;GCA_016702715.1;GCA_016702955.1;GCA_016704275.1;GCA_016704625.1;GCA_016705425.1;GCA_016709265.1;GCA_016709975.1;GCA_016712265.1;GCA_016713015.1;GCA_016713435.1;GCA_016714295.1;GCA_016715665.1;GCA_016717965.1;GCA_016719105.1;GCA_016720805.1;GCA_016720905.1;GCA_016721935.1;GCA_016741895.1;GCA_016742275.1;GCA_016794735.1;GCA_016794805.1;GCA_016794825.1;GCA_016871855.1;GCA_016873995.1;GCA_016874005.1;GCA_016874035.1;GCA_017881445.1;GCA_017881465.1;GCA_017881505.1;GCA_017881545.1;GCA_017881585.1;GCA_017881595.1;GCA_017881685.1;GCA_017889745.1;GCA_017990235.1;GCA_018676505.1;GCA_018678395.1;GCA_018679175.1;GCA_018969225.1;GCA_019186945.1;GCA_019239705.1;GCA_019240375.1;GCA_019347645.1;GCA_019347975.1;GCA_902805715.1;GCA_902805735.1;GCA_902825965.1;GCA_902826615.1;GCA_902826755.1;GCA_903867045.1;GCA_903882685.1;GCA_903900795.1;GCA_903902015.1;GCA_903927125.1;GCA_903937855.1;N1_bin180;N1_bin27;N4_bin135;N5_bin261;N5_bin42;RE-23may17-307;RE-23may17-493;RE-26jul17-69;RH-20apr16-202;RH-23may17-540;TH-Jun18-bin156;TVG05_bin235;TVG05_bin538;TVG06_bin147;TVG06_bin501;ZE-13oct10-106;ZH-3nov15-212;ZH-Jul18-bin180;ZH-Oct18-bin98;</t>
  </si>
  <si>
    <t>K03337</t>
  </si>
  <si>
    <t>iolB; 5-deoxy-glucuronate isomerase [EC:5.3.1.30]</t>
  </si>
  <si>
    <t>GCA_003221755.1;GCA_003222205.1;GCA_011772755.1;N1_bin27;</t>
  </si>
  <si>
    <t>K03338</t>
  </si>
  <si>
    <t>iolC; 5-dehydro-2-deoxygluconokinase [EC:2.7.1.92]</t>
  </si>
  <si>
    <t>GCA_003223455.1;</t>
  </si>
  <si>
    <t>K03335</t>
  </si>
  <si>
    <t>iolE; inosose dehydratase [EC:4.2.1.44]</t>
  </si>
  <si>
    <t>GCA_000695095.2;GCA_002215645.1;GCA_003221035.1;GCA_003221895.1;GCA_003222065.1;GCA_003222195.1;GCA_016702715.1;GCA_016704625.1;GCA_016705425.1;GCA_016713015.1;GCA_016714295.1;GCA_016715665.1;GCA_016719105.1;GCA_016721935.1;RE-23may17-493;ZE-13oct10-106;</t>
  </si>
  <si>
    <t>K00010</t>
  </si>
  <si>
    <t>iolG; myo-inositol 2-dehydrogenase / D-chiro-inositol 1-dehydrogenase [EC:1.1.1.18 1.1.1.369]</t>
  </si>
  <si>
    <t>GCA_001915025.1;GCA_003220795.1;GCA_003220885.1;GCA_003220955.1;GCA_003221035.1;GCA_003221805.1;GCA_003221895.1;GCA_003221985.1;GCA_003222135.1;GCA_003222195.1;GCA_003222235.1;GCA_003247675.1;GCA_003564295.1;GCA_011390645.1;GCA_011390935.1;GCA_013694785.1;GCA_013817545.1;GCA_013820855.1;GCA_014379355.1;GCA_016177465.1;GCA_016180765.1;GCA_016713435.1;GCA_016720905.1;GCA_017881445.1;GCA_018676505.1;GCA_018969225.1;GCA_903934235.1;N1_bin27;</t>
  </si>
  <si>
    <t>K06606</t>
  </si>
  <si>
    <t>iolI; 2-keto-myo-inositol isomerase [EC:5.3.99.11]</t>
  </si>
  <si>
    <t>CH-Jul18-bin76;GCA_003482615.1;GCA_009692205.1;</t>
  </si>
  <si>
    <t>K16044</t>
  </si>
  <si>
    <t>iolW; scyllo-inositol 2-dehydrogenase (NADP+) [EC:1.1.1.371]</t>
  </si>
  <si>
    <t>GCA_001802045.1;GCA_001915025.1;GCA_003168085.1;GCA_003220795.1;GCA_003220935.1;GCA_003221035.1;GCA_003221075.1;GCA_003221085.1;GCA_003221755.1;GCA_003221875.1;GCA_003221895.1;GCA_003221985.1;GCA_003222035.1;GCA_003222055.1;GCA_003222085.1;GCA_003222135.1;GCA_003222195.1;GCA_003222205.1;GCA_003223395.1;GCA_003223415.1;GCA_003223475.1;GCA_013816695.1;GCA_017881685.1;GCA_019240375.1;GCA_019246655.1;GCA_019348265.1;GCA_902805715.1;N1_bin27;</t>
  </si>
  <si>
    <t>K07281</t>
  </si>
  <si>
    <t>ipct; 1L-myo-inositol 1-phosphate cytidylyltransferase [EC:2.7.7.74]</t>
  </si>
  <si>
    <t>GCA_003221035.1;GCA_003221895.1;GCA_003221985.1;GCA_004525055.1;GCA_016702955.1;GCA_016709265.1;GCA_016713435.1;GCA_016794805.1;GCA_017990235.1;</t>
  </si>
  <si>
    <t>K01214</t>
  </si>
  <si>
    <t>ISA, treX; isoamylase [EC:3.2.1.68]</t>
  </si>
  <si>
    <t>GCA_000522985.1;GCA_001802045.1;GCA_001802055.1;GCA_002215645.1;GCA_003221035.1;GCA_003221895.1;GCA_003222195.1;GCA_003223455.1;GCA_003251175.1;GCA_003557525.1;GCA_003567615.1;GCA_007121435.1;GCA_007121455.1;GCA_007121555.1;GCA_007122885.1;GCA_007126035.1;GCA_007129555.1;GCA_009380025.1;GCA_011055965.1;GCA_011362545.1;GCA_011774835.1;GCA_012026705.1;GCA_013361335.1;GCA_013361745.1;GCA_013361935.1;GCA_013694785.1;GCA_013696125.1;GCA_013697425.1;GCA_013697765.1;GCA_013697785.1;GCA_013812605.1;GCA_013812695.1;GCA_013813145.1;GCA_013813435.1;GCA_013817545.1;GCA_013820855.1;GCA_013820915.1;GCA_014378185.1;GCA_014533865.1;GCA_016194585.1;GCA_016209985.1;GCA_016649655.1;GCA_017881595.1;GCA_019239705.1;GCA_019240375.1;GCA_019347975.1;GCA_019347995.1;GCA_019348265.1;GCA_019348475.1;GCA_902805735.1;N1_bin27;</t>
  </si>
  <si>
    <t>K04487</t>
  </si>
  <si>
    <t>iscS, NFS1; cysteine desulfurase [EC:2.8.1.7]</t>
  </si>
  <si>
    <t>ko00730;ko04122;ko01522;ko01522;ko01522;</t>
  </si>
  <si>
    <t>CH-Jul18-bin44;CH-Jul18-bin76;GCA_000010305.1;GCA_000522985.1;GCA_000695095.2;GCA_001724275.1;GCA_001802055.1;GCA_001915025.1;GCA_001917665.1;GCA_002215645.1;GCA_002238865.1;GCA_002291775.1;GCA_002295045.1;GCA_002295725.1;GCA_002311875.1;GCA_002313235.1;GCA_002313925.1;GCA_002323355.1;GCA_0023315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41205.1;GCA_003152485.1;GCA_003155795.1;GCA_003157095.1;GCA_003168085.1;GCA_003169895.1;GCA_003171215.1;GCA_003220795.1;GCA_003220905.1;GCA_003220935.1;GCA_003220955.1;GCA_003220975.1;GCA_003221005.1;GCA_003221035.1;GCA_003221075.1;GCA_003221085.1;GCA_003221755.1;GCA_003221805.1;GCA_003221825.1;GCA_003221875.1;GCA_00322189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251175.1;GCA_003445355.1;GCA_003447405.1;GCA_003482615.1;GCA_003486145.1;GCA_003556585.1;GCA_003557525.1;GCA_003559555.1;GCA_003567615.1;GCA_004357565.1;GCA_00452505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525845.1;GCA_011772755.1;GCA_011774835.1;GCA_011775655.1;GCA_012026705.1;GCA_012027055.1;GCA_012267505.1;GCA_012270965.1;GCA_012960225.1;GCA_012963225.1;GCA_012965305.1;GCA_013002885.1;GCA_013003805.1;GCA_013004105.1;GCA_013140635.1;GCA_013361335.1;GCA_013361935.1;GCA_013694695.1;GCA_013694785.1;GCA_013696125.1;GCA_013697425.1;GCA_013697765.1;GCA_013697785.1;GCA_013812605.1;GCA_013812695.1;GCA_013813435.1;GCA_013813715.1;GCA_013816685.1;GCA_013816695.1;GCA_013816705.1;GCA_013817305.1;GCA_013817545.1;GCA_013820855.1;GCA_013820915.1;GCA_013820975.1;GCA_013822035.1;GCA_013822285.1;GCA_013822425.1;GCA_014192065.1;GCA_014377535.1;GCA_014378185.1;GCA_014379355.1;GCA_014379705.1;GCA_015664885.1;GCA_016177465.1;GCA_016182795.1;GCA_016191225.1;GCA_016194585.1;GCA_016199245.1;GCA_016200495.1;GCA_016207445.1;GCA_016209885.1;GCA_016209905.1;GCA_016209945.1;GCA_01620996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969225.1;GCA_019186945.1;GCA_019240375.1;GCA_019246655.1;GCA_019347645.1;GCA_019347975.1;GCA_019348265.1;GCA_019348475.1;GCA_902805715.1;GCA_902805735.1;GCA_902825965.1;GCA_902826425.1;GCA_902826615.1;GCA_903867045.1;GCA_903871085.1;GCA_903882685.1;GCA_903900795.1;GCA_903906325.1;GCA_903927125.1;GCA_903937855.1;N1_bin27;N4_bin135;N5_bin261;N5_bin42;RE-23may17-307;RE-26jul17-69;RH-20apr16-187;RH-20apr16-202;RH-23may17-540;RH-26jul17-212;TH-Jun18-bin156;TVG05_bin235;TVG06_bin147;TVG06_bin302;TVG06_bin501;ZE-13oct10-106;ZH-Jul18-bin180;</t>
  </si>
  <si>
    <t>K00795</t>
  </si>
  <si>
    <t>ispA; farnesyl diphosphate synthase [EC:2.5.1.1 2.5.1.10]</t>
  </si>
  <si>
    <t>CH-Jul18-bin44;GCA_000522985.1;GCA_001802015.1;GCA_001802055.1;GCA_001914615.1;GCA_001919865.1;GCA_002291775.1;GCA_002313235.1;GCA_002348265.1;GCA_002348465.1;GCA_002500925.1;GCA_002712565.1;GCA_003220795.1;GCA_003220905.1;GCA_003220935.1;GCA_003220955.1;GCA_003221005.1;GCA_003221825.1;GCA_003221875.1;GCA_003221975.1;GCA_003222055.1;GCA_003222085.1;GCA_003222115.1;GCA_003222135.1;GCA_003222175.1;GCA_003223395.1;GCA_003223415.1;GCA_003445355.1;GCA_003557525.1;GCA_003567615.1;GCA_004357415.1;GCA_004525055.1;GCA_007121555.1;GCA_007122915.1;GCA_007125795.1;GCA_007125845.1;GCA_007132965.1;GCA_007692505.1;GCA_007692605.1;GCA_009692115.1;GCA_009840215.1;GCA_011390645.1;GCA_011390805.1;GCA_011775655.1;GCA_013003805.1;GCA_013140635.1;GCA_013360595.1;GCA_013361335.1;GCA_013696125.1;GCA_013697425.1;GCA_013812605.1;GCA_013813145.1;GCA_013820855.1;GCA_013820975.1;GCA_014192065.1;GCA_014379705.1;GCA_016179225.1;GCA_016194585.1;GCA_016209905.1;GCA_016649655.1;GCA_016702955.1;GCA_016709265.1;GCA_016794825.1;GCA_016874005.1;GCA_017881505.1;GCA_017990235.1;GCA_019186945.1;GCA_902826425.1;GCA_902826755.1;GCA_903937855.1;N5_bin42;RH-26jul17-212;TH-Jun18-bin156;ZH-Jul18-bin180;</t>
  </si>
  <si>
    <t>K02523</t>
  </si>
  <si>
    <t>ispB; octaprenyl-diphosphate synthase [EC:2.5.1.90]</t>
  </si>
  <si>
    <t>CH-Jul18-bin44;GCA_000010305.1;GCA_000522985.1;GCA_000695095.2;GCA_001724275.1;GCA_001802015.1;GCA_001802045.1;GCA_001914615.1;GCA_001915025.1;GCA_001917665.1;GCA_001919865.1;GCA_002215645.1;GCA_00223886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711035.1;GCA_002712565.1;GCA_002718595.1;GCA_002724575.1;GCA_002919185.1;GCA_003131365.1;GCA_003134915.1;GCA_003141205.1;GCA_003152485.1;GCA_003155795.1;GCA_003157535.1;GCA_003168085.1;GCA_003169895.1;GCA_003171215.1;GCA_003220795.1;GCA_003220885.1;GCA_003220905.1;GCA_003220935.1;GCA_003220955.1;GCA_003221005.1;GCA_003221035.1;GCA_003221075.1;GCA_003221085.1;GCA_003221755.1;GCA_00322180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445355.1;GCA_003447405.1;GCA_003482615.1;GCA_003557525.1;GCA_003559555.1;GCA_003564295.1;GCA_003567615.1;GCA_004357415.1;GCA_004524915.1;GCA_004525055.1;GCA_007120875.1;GCA_007121435.1;GCA_007121455.1;GCA_007121555.1;GCA_007122885.1;GCA_007122915.1;GCA_007124095.1;GCA_007125795.1;GCA_007125845.1;GCA_007126035.1;GCA_00712757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4835.1;GCA_011775655.1;GCA_012026705.1;GCA_01202705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865.1;GCA_013697425.1;GCA_013697765.1;GCA_013697785.1;GCA_013812695.1;GCA_013813145.1;GCA_013813435.1;GCA_013813605.1;GCA_013813715.1;GCA_013816685.1;GCA_013816695.1;GCA_013816705.1;GCA_013816855.1;GCA_013817305.1;GCA_013817545.1;GCA_013820855.1;GCA_013820915.1;GCA_013822035.1;GCA_013822285.1;GCA_013822425.1;GCA_014192065.1;GCA_014377535.1;GCA_014378185.1;GCA_014379355.1;GCA_016177465.1;GCA_01617922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7965.1;GCA_016719105.1;GCA_016720805.1;GCA_016720905.1;GCA_016721935.1;GCA_016742275.1;GCA_016794735.1;GCA_016794805.1;GCA_016794825.1;GCA_016871855.1;GCA_016871895.1;GCA_016873975.1;GCA_016873995.1;GCA_016874005.1;GCA_016874035.1;GCA_016880225.1;GCA_017881445.1;GCA_017881465.1;GCA_017881505.1;GCA_017881545.1;GCA_017881595.1;GCA_017990235.1;GCA_018676505.1;GCA_018678395.1;GCA_018679175.1;GCA_018969225.1;GCA_019186945.1;GCA_019239705.1;GCA_019246655.1;GCA_019347645.1;GCA_019347975.1;GCA_019348265.1;GCA_019348475.1;GCA_902805735.1;GCA_902825965.1;GCA_902826425.1;GCA_902826615.1;GCA_902826755.1;GCA_903867045.1;GCA_903882685.1;GCA_903900795.1;GCA_903902015.1;GCA_903906325.1;GCA_90392712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991</t>
  </si>
  <si>
    <t>ispD; 2-C-methyl-D-erythritol 4-phosphate cytidylyltransferase [EC:2.7.7.60]</t>
  </si>
  <si>
    <t>CH-Jul18-bin44;GCA_000010305.1;GCA_000695095.2;GCA_001724275.1;GCA_001802015.1;GCA_001802045.1;GCA_001802055.1;GCA_001914565.1;GCA_001914615.1;GCA_001915025.1;GCA_001917665.1;GCA_001919865.1;GCA_002238865.1;GCA_002291775.1;GCA_002295725.1;GCA_002311875.1;GCA_002313235.1;GCA_002323355.1;GCA_002346625.1;GCA_002346665.1;GCA_002348265.1;GCA_002348465.1;GCA_002377615.1;GCA_002390225.1;GCA_002404335.1;GCA_002404375.1;GCA_002450355.1;GCA_002483225.1;GCA_002500925.1;GCA_002501085.1;GCA_002695705.1;GCA_002697855.1;GCA_002712565.1;GCA_002716565.1;GCA_002718595.1;GCA_002724575.1;GCA_002737115.1;GCA_002919185.1;GCA_003131365.1;GCA_003134915.1;GCA_003136975.1;GCA_003141205.1;GCA_003152485.1;GCA_003155795.1;GCA_003157535.1;GCA_003168085.1;GCA_003169895.1;GCA_003171215.1;GCA_003220795.1;GCA_003220905.1;GCA_003220935.1;GCA_003221005.1;GCA_003221035.1;GCA_003221045.1;GCA_003221075.1;GCA_003221085.1;GCA_003221805.1;GCA_003221825.1;GCA_003221895.1;GCA_003221985.1;GCA_003221995.1;GCA_003222035.1;GCA_003222055.1;GCA_003222065.1;GCA_003222085.1;GCA_003222115.1;GCA_003222135.1;GCA_003222195.1;GCA_003222205.1;GCA_003222235.1;GCA_003223395.1;GCA_003223415.1;GCA_003223425.1;GCA_003223475.1;GCA_003230295.1;GCA_003482615.1;GCA_003486145.1;GCA_003556625.1;GCA_003559555.1;GCA_003564295.1;GCA_004357415.1;GCA_004525055.1;GCA_007120875.1;GCA_007121435.1;GCA_007121455.1;GCA_007121555.1;GCA_007121925.1;GCA_007122885.1;GCA_007122915.1;GCA_007124095.1;GCA_007125795.1;GCA_007125845.1;GCA_007127575.1;GCA_007129555.1;GCA_007130605.1;GCA_007132965.1;GCA_007692605.1;GCA_009380025.1;GCA_009692105.1;GCA_009692115.1;GCA_009692185.1;GCA_009692205.1;GCA_009836825.1;GCA_009840215.1;GCA_009841165.1;GCA_009841475.1;GCA_009842845.1;GCA_009844885.1;GCA_010024675.1;GCA_011055965.1;GCA_011390645.1;GCA_011390805.1;GCA_011390885.1;GCA_011390935.1;GCA_011525845.1;GCA_011772755.1;GCA_012026705.1;GCA_012267505.1;GCA_012960225.1;GCA_012963225.1;GCA_012965305.1;GCA_013002885.1;GCA_013003805.1;GCA_013004105.1;GCA_013140635.1;GCA_013361335.1;GCA_013361745.1;GCA_013361935.1;GCA_013694695.1;GCA_013694785.1;GCA_013696865.1;GCA_013697785.1;GCA_013812695.1;GCA_013813605.1;GCA_013813715.1;GCA_013816695.1;GCA_013816855.1;GCA_013817545.1;GCA_013820855.1;GCA_013820915.1;GCA_013822035.1;GCA_013822425.1;GCA_014192065.1;GCA_014377535.1;GCA_014379355.1;GCA_014379705.1;GCA_015664885.1;GCA_016177465.1;GCA_016180765.1;GCA_016191225.1;GCA_016194585.1;GCA_016199245.1;GCA_016207445.1;GCA_016209885.1;GCA_016209905.1;GCA_016209945.1;GCA_016209965.1;GCA_016209995.1;GCA_01621830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873975.1;GCA_016873995.1;GCA_016874005.1;GCA_016874035.1;GCA_017881445.1;GCA_017881465.1;GCA_017881545.1;GCA_017881585.1;GCA_017881595.1;GCA_017881685.1;GCA_017988395.1;GCA_017990235.1;GCA_018676505.1;GCA_018969225.1;GCA_019186945.1;GCA_019240375.1;GCA_019347975.1;GCA_019347995.1;GCA_019348265.1;GCA_902805715.1;GCA_902805735.1;GCA_902825965.1;GCA_902826615.1;GCA_902826755.1;GCA_903867045.1;GCA_903882685.1;GCA_903900795.1;GCA_903906325.1;GCA_903927125.1;GCA_903934235.1;N1_bin180;N1_bin27;N4_bin22;N5_bin261;N5_bin42;RE-23may17-307;RE-23may17-493;RE-26jul17-69;RH-20apr16-187;RH-20apr16-202;RH-23may17-540;RH-26jul17-212;TH-Jun18-bin156;TVG05_bin538;TVG06_bin147;TVG06_bin302;ZE-13oct10-106;ZH-3nov15-212;ZH-Jul18-bin180;</t>
  </si>
  <si>
    <t>K12506</t>
  </si>
  <si>
    <t>ispDF; 2-C-methyl-D-erythritol 4-phosphate cytidylyltransferase / 2-C-methyl-D-erythritol 2,4-cyclodiphosphate synthase [EC:2.7.7.60 4.6.1.12]</t>
  </si>
  <si>
    <t>GCA_002295045.1;GCA_002347035.1;GCA_004524915.1;GCA_009836005.1;GCA_012267435.1;GCA_012270965.1;GCA_012959595.1;GCA_014377535.1;GCA_014379355.1;GCA_016182795.1;GCA_016649455.1;GCA_016871855.1;GCA_018679175.1;GCA_019347645.1;</t>
  </si>
  <si>
    <t>K00919</t>
  </si>
  <si>
    <t>ispE; 4-diphosphocytidyl-2-C-methyl-D-erythritol kinase [EC:2.7.1.148]</t>
  </si>
  <si>
    <t>CH-Jul18-bin44;CH-Jul18-bin76;GCA_000010305.1;GCA_000522985.1;GCA_000695095.2;GCA_001724275.1;GCA_001802015.1;GCA_001915025.1;GCA_001919865.1;GCA_002215645.1;GCA_002238865.1;GCA_002295045.1;GCA_002311875.1;GCA_002313235.1;GCA_002313925.1;GCA_002331565.1;GCA_002346665.1;GCA_002347035.1;GCA_002348265.1;GCA_002348465.1;GCA_002348665.1;GCA_002377615.1;GCA_002390225.1;GCA_002404335.1;GCA_002404375.1;GCA_002450355.1;GCA_002483225.1;GCA_002500925.1;GCA_002501085.1;GCA_002695705.1;GCA_002712565.1;GCA_002716565.1;GCA_002718595.1;GCA_002724575.1;GCA_002919185.1;GCA_003131365.1;GCA_003134915.1;GCA_003152485.1;GCA_003155795.1;GCA_003157095.1;GCA_003168085.1;GCA_003169895.1;GCA_003171215.1;GCA_00322079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47675.1;GCA_003251175.1;GCA_003445355.1;GCA_003557525.1;GCA_003559555.1;GCA_003564295.1;GCA_003567615.1;GCA_004357415.1;GCA_004524915.1;GCA_00452505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1775655.1;GCA_012026705.1;GCA_012027055.1;GCA_012267435.1;GCA_012267505.1;GCA_012270965.1;GCA_012960225.1;GCA_013002875.1;GCA_013003805.1;GCA_013004105.1;GCA_013360595.1;GCA_013361335.1;GCA_013361745.1;GCA_013361935.1;GCA_013694695.1;GCA_013696125.1;GCA_013697785.1;GCA_013812605.1;GCA_013812695.1;GCA_013813435.1;GCA_013813605.1;GCA_013813715.1;GCA_013816695.1;GCA_013816705.1;GCA_013816855.1;GCA_013817305.1;GCA_013817545.1;GCA_013820855.1;GCA_013820915.1;GCA_013822035.1;GCA_013822285.1;GCA_013822425.1;GCA_014192065.1;GCA_014378185.1;GCA_014379355.1;GCA_014379705.1;GCA_015664885.1;GCA_016180765.1;GCA_016182795.1;GCA_016186865.1;GCA_016187705.1;GCA_016191225.1;GCA_016192495.1;GCA_016194585.1;GCA_016199245.1;GCA_016200495.1;GCA_016207385.1;GCA_016207445.1;GCA_016209885.1;GCA_01620990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871855.1;GCA_016871895.1;GCA_016873975.1;GCA_016873995.1;GCA_016874005.1;GCA_016874035.1;GCA_017881445.1;GCA_017881465.1;GCA_017881505.1;GCA_017881545.1;GCA_017881595.1;GCA_017881685.1;GCA_017889745.1;GCA_017990235.1;GCA_018676505.1;GCA_018969225.1;GCA_019186945.1;GCA_019239705.1;GCA_019240375.1;GCA_019246655.1;GCA_019347975.1;GCA_019348215.1;GCA_019348475.1;GCA_902805715.1;GCA_902805735.1;GCA_902825965.1;GCA_902826615.1;GCA_902826755.1;GCA_903867045.1;GCA_903871085.1;GCA_903900795.1;GCA_903906325.1;N1_bin180;N1_bin27;N4_bin135;N4_bin22;N5_bin261;N5_bin42;RE-23may17-307;RE-23may17-493;RE-26jul17-69;RH-20apr16-187;RH-20apr16-202;RH-26jul17-212;TH-Jun18-bin156;TVG05_bin235;TVG05_bin538;TVG06_bin147;ZE-13oct10-106;ZH-3nov15-212;ZH-Jul18-bin180;ZH-Oct18-bin98;</t>
  </si>
  <si>
    <t>K01770</t>
  </si>
  <si>
    <t>ispF; 2-C-methyl-D-erythritol 2,4-cyclodiphosphate synthase [EC:4.6.1.12]</t>
  </si>
  <si>
    <t>CH-Jul18-bin44;GCA_000010305.1;GCA_000522985.1;GCA_000695095.2;GCA_001724275.1;GCA_001802045.1;GCA_001914565.1;GCA_001915025.1;GCA_001917665.1;GCA_001919865.1;GCA_002215645.1;GCA_002238865.1;GCA_002295725.1;GCA_002311875.1;GCA_002313235.1;GCA_002313925.1;GCA_002323355.1;GCA_002331565.1;GCA_002346625.1;GCA_002346665.1;GCA_002347035.1;GCA_002348265.1;GCA_002348465.1;GCA_002377615.1;GCA_002390225.1;GCA_002404335.1;GCA_002404375.1;GCA_002483225.1;GCA_002695705.1;GCA_002711035.1;GCA_002712565.1;GCA_002718595.1;GCA_00272457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35.1;GCA_003223395.1;GCA_003223415.1;GCA_003223425.1;GCA_003223455.1;GCA_003223475.1;GCA_003230295.1;GCA_003247675.1;GCA_003251175.1;GCA_003445355.1;GCA_003447405.1;GCA_00348261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3002875.1;GCA_013002885.1;GCA_013003805.1;GCA_013004105.1;GCA_013140635.1;GCA_013360595.1;GCA_013361335.1;GCA_013361745.1;GCA_013361935.1;GCA_013694695.1;GCA_013694785.1;GCA_013696125.1;GCA_013696865.1;GCA_013697785.1;GCA_013812695.1;GCA_013813145.1;GCA_013813605.1;GCA_013813715.1;GCA_013816855.1;GCA_013817305.1;GCA_013817545.1;GCA_013820855.1;GCA_013820915.1;GCA_013820975.1;GCA_013822035.1;GCA_013822425.1;GCA_014192065.1;GCA_014378185.1;GCA_014379705.1;GCA_015664885.1;GCA_016180765.1;GCA_016186865.1;GCA_016187705.1;GCA_016191225.1;GCA_016192495.1;GCA_016194585.1;GCA_01620738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39705.1;GCA_019347645.1;GCA_019347975.1;GCA_019347995.1;GCA_019348265.1;GCA_019348475.1;GCA_902805715.1;GCA_902805735.1;GCA_902825965.1;GCA_902826425.1;GCA_902826615.1;GCA_903867045.1;GCA_903881495.1;GCA_903900795.1;GCA_903902015.1;GCA_903927125.1;N1_bin180;N4_bin135;N4_bin22;N5_bin261;N5_bin42;RE-23may17-307;RE-23may17-493;RH-20apr16-187;RH-20apr16-202;RH-23may17-540;RH-26jul17-212;TH-Jun18-bin156;TVG05_bin235;TVG05_bin538;TVG06_bin147;TVG06_bin302;TVG06_bin501;ZE-13oct10-106;ZH-3nov15-212;ZH-Jul18-bin180;ZH-Oct18-bin98;</t>
  </si>
  <si>
    <t>K03527</t>
  </si>
  <si>
    <t>ispH, lytB; 4-hydroxy-3-methylbut-2-en-1-yl diphosphate reductase [EC:1.17.7.4]</t>
  </si>
  <si>
    <t>CH-Jul18-bin44;CH-Jul18-bin76;GCA_000010305.1;GCA_000522985.1;GCA_000695095.2;GCA_001724275.1;GCA_001802015.1;GCA_001802045.1;GCA_001802605.1;GCA_001914615.1;GCA_001915025.1;GCA_001917665.1;GCA_001919865.1;GCA_002215645.1;GCA_002238865.1;GCA_002291775.1;GCA_002295725.1;GCA_002311875.1;GCA_002313235.1;GCA_002323355.1;GCA_002331565.1;GCA_002346625.1;GCA_002346665.1;GCA_002347035.1;GCA_002348265.1;GCA_002348465.1;GCA_002348665.1;GCA_002377615.1;GCA_002390225.1;GCA_002404335.1;GCA_00240437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75.1;GCA_003221895.1;GCA_003221985.1;GCA_003221995.1;GCA_003222035.1;GCA_003222055.1;GCA_003222065.1;GCA_003222085.1;GCA_003222115.1;GCA_003222135.1;GCA_003222175.1;GCA_003222205.1;GCA_003222235.1;GCA_003223395.1;GCA_003223415.1;GCA_003223425.1;GCA_003223455.1;GCA_003223475.1;GCA_003228455.1;GCA_003230295.1;GCA_003251175.1;GCA_003447405.1;GCA_003482615.1;GCA_003486145.1;GCA_003556585.1;GCA_003557525.1;GCA_003559555.1;GCA_003564295.1;GCA_004525115.1;GCA_007120875.1;GCA_007121435.1;GCA_007121455.1;GCA_007121555.1;GCA_007121925.1;GCA_007122885.1;GCA_007122915.1;GCA_007124095.1;GCA_007125795.1;GCA_007125845.1;GCA_007126035.1;GCA_007127575.1;GCA_00712955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525845.1;GCA_011774835.1;GCA_011775655.1;GCA_012026705.1;GCA_012267505.1;GCA_012270965.1;GCA_012959595.1;GCA_012960225.1;GCA_012963225.1;GCA_012965305.1;GCA_013002885.1;GCA_013003805.1;GCA_013004105.1;GCA_013140635.1;GCA_013360595.1;GCA_013361335.1;GCA_013361935.1;GCA_013694695.1;GCA_013697785.1;GCA_013812605.1;GCA_013813435.1;GCA_013813605.1;GCA_013813715.1;GCA_013816855.1;GCA_013817305.1;GCA_013817545.1;GCA_013820855.1;GCA_013820915.1;GCA_013820975.1;GCA_013822035.1;GCA_013822285.1;GCA_013822425.1;GCA_014192065.1;GCA_014377535.1;GCA_014378185.1;GCA_014379355.1;GCA_014379705.1;GCA_014533865.1;GCA_015664885.1;GCA_016179225.1;GCA_016180765.1;GCA_016182795.1;GCA_016186865.1;GCA_016187705.1;GCA_016192495.1;GCA_016194585.1;GCA_01619924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9745.1;GCA_017988395.1;GCA_017990235.1;GCA_018676505.1;GCA_018678395.1;GCA_018679175.1;GCA_018969225.1;GCA_019186945.1;GCA_01934764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4235.1;GCA_903937855.1;N1_bin180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1239</t>
  </si>
  <si>
    <t>iunH; purine nucleosidase [EC:3.2.2.1]</t>
  </si>
  <si>
    <t>ko00230;ko00760;</t>
  </si>
  <si>
    <t>GCA_000522985.1;GCA_001802055.1;GCA_001802605.1;GCA_001914565.1;GCA_001914615.1;GCA_001919865.1;GCA_002215645.1;GCA_003220795.1;GCA_003220905.1;GCA_003220935.1;GCA_003220955.1;GCA_003220975.1;GCA_003221005.1;GCA_003221035.1;GCA_003221045.1;GCA_003221075.1;GCA_003221085.1;GCA_003221755.1;GCA_003221875.1;GCA_003221975.1;GCA_003221985.1;GCA_003221995.1;GCA_003222035.1;GCA_003222055.1;GCA_003222085.1;GCA_003222115.1;GCA_003222135.1;GCA_003222195.1;GCA_003222205.1;GCA_003223395.1;GCA_003223415.1;GCA_003223455.1;GCA_007130605.1;GCA_009692185.1;GCA_012267505.1;GCA_013003805.1;GCA_016177465.1;GCA_016179225.1;GCA_016209905.1;GCA_016209985.1;GCA_017881505.1;GCA_018679175.1;GCA_019239705.1;GCA_019348265.1;</t>
  </si>
  <si>
    <t>K00253</t>
  </si>
  <si>
    <t>IVD, ivd; isovaleryl-CoA dehydrogenase [EC:1.3.8.4]</t>
  </si>
  <si>
    <t>GCA_007126035.1;GCA_013820975.1;GCA_019348265.1;GCA_902805715.1;</t>
  </si>
  <si>
    <t>K22451</t>
  </si>
  <si>
    <t>jgt; 4-alpha-glucanotransferase [EC:2.4.1.25]</t>
  </si>
  <si>
    <t>GCA_001802015.1;GCA_001802055.1;GCA_001914565.1;GCA_001915025.1;GCA_001919865.1;GCA_003134915.1;GCA_003152485.1;GCA_003157535.1;GCA_003169895.1;GCA_003220795.1;GCA_003220905.1;GCA_003220935.1;GCA_003220955.1;GCA_003220975.1;GCA_003221035.1;GCA_003221075.1;GCA_003221085.1;GCA_003221825.1;GCA_003221895.1;GCA_003221985.1;GCA_003222035.1;GCA_003222055.1;GCA_003222085.1;GCA_003222135.1;GCA_003222195.1;GCA_003222235.1;GCA_003223395.1;GCA_003223415.1;GCA_003223475.1;GCA_003247675.1;GCA_003564295.1;GCA_004525115.1;GCA_007121435.1;GCA_009836005.1;GCA_009836275.1;GCA_009837975.1;GCA_009841005.1;GCA_009841015.1;GCA_009845855.1;GCA_009846385.1;GCA_011390935.1;GCA_011775655.1;GCA_013002885.1;GCA_013140635.1;GCA_013812695.1;GCA_013813145.1;GCA_013813435.1;GCA_013813715.1;GCA_013816685.1;GCA_013820855.1;GCA_016177465.1;GCA_016187705.1;GCA_016191225.1;GCA_016192495.1;GCA_016199245.1;GCA_016209985.1;GCA_016702955.1;GCA_016709265.1;GCA_016713435.1;GCA_016794805.1;GCA_016874005.1;GCA_016880225.1;GCA_017881505.1;GCA_017889745.1;GCA_017990235.1;GCA_902826425.1;GCA_902826755.1;N1_bin180;</t>
  </si>
  <si>
    <t>K01622</t>
  </si>
  <si>
    <t>K01622; fructose 1,6-bisphosphate aldolase/phosphatase [EC:4.1.2.13 3.1.3.11]</t>
  </si>
  <si>
    <t>ko00010;ko00030;ko00051;ko00680;</t>
  </si>
  <si>
    <t>GCA_011772755.1;GCA_013003805.1;GCA_016209885.1;GCA_016209985.1;GCA_016209995.1;</t>
  </si>
  <si>
    <t>K01767</t>
  </si>
  <si>
    <t>K01767; 1-methylthio-D-xylulose 5-phosphate methylsulfurylase [EC:4.4.1.-]</t>
  </si>
  <si>
    <t>GCA_001919865.1;GCA_003220905.1;GCA_003220975.1;GCA_003221085.1;GCA_003221875.1;GCA_003221995.1;GCA_003222035.1;GCA_003222055.1;GCA_003222085.1;GCA_003222115.1;GCA_003223475.1;GCA_003251175.1;GCA_009841475.1;GCA_011772755.1;GCA_011774835.1;GCA_012267435.1;GCA_013812695.1;GCA_013820855.1;GCA_015664885.1;GCA_016179225.1;GCA_016186865.1;GCA_016187705.1;GCA_016207445.1;GCA_016209885.1;GCA_016209905.1;GCA_016209945.1;GCA_016209965.1;GCA_016880225.1;GCA_019347645.1;TVG05_bin235;TVG05_bin538;</t>
  </si>
  <si>
    <t>K06897</t>
  </si>
  <si>
    <t>K06897; 7,8-dihydropterin-6-yl-methyl-4-(beta-D-ribofuranosyl)aminobenzene 5'-phosphate synthase [EC:2.5.1.105]</t>
  </si>
  <si>
    <t>GCA_000695095.2;GCA_001917665.1;GCA_002323355.1;GCA_002348265.1;GCA_002348465.1;GCA_002500925.1;GCA_002697855.1;GCA_002737115.1;GCA_003141205.1;GCA_003220795.1;GCA_003221085.1;GCA_003221875.1;GCA_003222085.1;GCA_003222115.1;GCA_003486145.1;GCA_004357565.1;GCA_011772755.1;GCA_012027055.1;GCA_013812605.1;GCA_013812695.1;GCA_013813145.1;GCA_013813435.1;GCA_013816685.1;GCA_014379355.1;GCA_016702715.1;GCA_016704625.1;GCA_016705425.1;GCA_016713015.1;GCA_016714295.1;GCA_016715665.1;GCA_016719105.1;GCA_016721935.1;GCA_016794825.1;GCA_017889745.1;GCA_902826425.1;GCA_902826755.1;GCA_903927125.1;N1_bin27;RE-23may17-307;</t>
  </si>
  <si>
    <t>K06984</t>
  </si>
  <si>
    <t>K06984; beta-ribofuranosylaminobenzene 5'-phosphate synthase [EC:2.4.2.54]</t>
  </si>
  <si>
    <t>GCA_001914565.1;GCA_001917665.1;GCA_001919865.1;GCA_002919185.1;GCA_003141205.1;GCA_003152485.1;GCA_003220795.1;GCA_003220905.1;GCA_003220935.1;GCA_003220975.1;GCA_003221045.1;GCA_003221995.1;GCA_003222035.1;GCA_003222055.1;GCA_003222085.1;GCA_003222115.1;GCA_003222135.1;GCA_003222235.1;GCA_003223475.1;GCA_011362545.1;GCA_013696125.1;GCA_013697785.1;GCA_013812605.1;GCA_013812695.1;GCA_013813145.1;GCA_013813435.1;GCA_013820855.1;GCA_016209995.1;GCA_016649655.1;GCA_016702955.1;GCA_016709265.1;GCA_016713435.1;GCA_016794805.1;GCA_016880225.1;GCA_017881595.1;GCA_017889745.1;GCA_017990235.1;</t>
  </si>
  <si>
    <t>K07046</t>
  </si>
  <si>
    <t>K07046; L-fuconolactonase [EC:3.1.1.-]</t>
  </si>
  <si>
    <t>GCA_003482615.1;GCA_003486145.1;GCA_014378185.1;GCA_016704275.1;GCA_016709975.1;GCA_016717965.1;GCA_016720805.1;GCA_016720905.1;GCA_903882685.1;RH-23may17-540;</t>
  </si>
  <si>
    <t>K09722</t>
  </si>
  <si>
    <t>K09722, pps; 4-phosphopantoate---beta-alanine ligase [EC:6.3.2.36]</t>
  </si>
  <si>
    <t>ko00410;ko00770;</t>
  </si>
  <si>
    <t>GCA_016187705.1;</t>
  </si>
  <si>
    <t>K11646</t>
  </si>
  <si>
    <t>K11646; 3-dehydroquinate synthase II [EC:1.4.1.24]</t>
  </si>
  <si>
    <t>K13671</t>
  </si>
  <si>
    <t>K13671; alpha-1,2-mannosyltransferase [EC:2.4.1.-]</t>
  </si>
  <si>
    <t>ko00571;ko01522;</t>
  </si>
  <si>
    <t>GCA_001915025.1;GCA_001917665.1;GCA_001919865.1;GCA_003220905.1;GCA_003220935.1;GCA_003221045.1;GCA_003221085.1;GCA_003221825.1;GCA_003222055.1;GCA_003222115.1;GCA_003222135.1;GCA_003222195.1;GCA_003222205.1;GCA_004524915.1;GCA_016649455.1;</t>
  </si>
  <si>
    <t>K13875</t>
  </si>
  <si>
    <t>K13875, araC; L-arabonate dehydrase [EC:4.2.1.25]</t>
  </si>
  <si>
    <t>GCA_016714015.1;</t>
  </si>
  <si>
    <t>K14340</t>
  </si>
  <si>
    <t>K14340; mannosyltransferase [EC:2.4.1.-]</t>
  </si>
  <si>
    <t>GCA_013004105.1;GCA_013697785.1;GCA_013812695.1;GCA_013820915.1;GCA_016182795.1;</t>
  </si>
  <si>
    <t>K14465</t>
  </si>
  <si>
    <t>K14465; succinate semialdehyde reductase (NADPH) [EC:1.1.1.-]</t>
  </si>
  <si>
    <t>GCA_016207445.1;GCA_018676505.1;</t>
  </si>
  <si>
    <t>K14469</t>
  </si>
  <si>
    <t>K14469; acrylyl-CoA reductase (NADPH) / 3-hydroxypropionyl-CoA dehydratase / 3-hydroxypropionyl-CoA synthetase [EC:1.3.1.84 4.2.1.116 6.2.1.36]</t>
  </si>
  <si>
    <t>GCA_003557525.1;GCA_011390645.1;GCA_011390805.1;GCA_011390885.1;GCA_011390935.1;GCA_013004105.1;GCA_014377535.1;GCA_014379355.1;</t>
  </si>
  <si>
    <t>K15016</t>
  </si>
  <si>
    <t>K15016; enoyl-CoA hydratase / 3-hydroxyacyl-CoA dehydrogenase [EC:4.2.1.17 1.1.1.35]</t>
  </si>
  <si>
    <t>GCA_019186945.1;</t>
  </si>
  <si>
    <t>K15024</t>
  </si>
  <si>
    <t>K15024; putative phosphotransacetylase [EC:2.3.1.8]</t>
  </si>
  <si>
    <t>ko00620;ko00640;ko00720;ko00430;</t>
  </si>
  <si>
    <t>GCA_001724275.1;GCA_003157535.1;GCA_009692185.1;GCA_013817545.1;GCA_014379705.1;GCA_016179225.1;GCA_016191225.1;GCA_016207385.1;GCA_016207445.1;GCA_016209965.1;GCA_016209985.1;GCA_016702715.1;GCA_016704465.1;GCA_016704625.1;GCA_016712265.1;GCA_016713015.1;GCA_016714295.1;GCA_016715665.1;GCA_016719105.1;GCA_016721935.1;GCA_016794735.1;GCA_019186945.1;GCA_902826615.1;N1_bin27;TVG05_bin538;</t>
  </si>
  <si>
    <t>K16149</t>
  </si>
  <si>
    <t>K16149; 1,4-alpha-glucan branching enzyme [EC:2.4.1.18]</t>
  </si>
  <si>
    <t>GCA_001724275.1;GCA_001802015.1;GCA_001802605.1;GCA_001914565.1;GCA_001914615.1;GCA_001915025.1;GCA_001917665.1;GCA_001919865.1;GCA_003134915.1;GCA_003157095.1;GCA_003157535.1;GCA_003169895.1;GCA_003220795.1;GCA_003220905.1;GCA_003220935.1;GCA_003220955.1;GCA_003220975.1;GCA_003221035.1;GCA_003221045.1;GCA_003221085.1;GCA_003221895.1;GCA_003221995.1;GCA_003222035.1;GCA_003222055.1;GCA_003222085.1;GCA_003222135.1;GCA_003222195.1;GCA_003222235.1;GCA_003223395.1;GCA_003223415.1;GCA_003223475.1;GCA_003247675.1;GCA_003564295.1;GCA_011390645.1;GCA_013140635.1;GCA_013694695.1;GCA_013812695.1;GCA_013813145.1;GCA_013813435.1;GCA_013813715.1;GCA_013816685.1;GCA_013820855.1;GCA_014377535.1;GCA_014379355.1;GCA_014379705.1;GCA_016177465.1;GCA_016179225.1;GCA_016187705.1;GCA_016191225.1;GCA_016192495.1;GCA_016199245.1;GCA_016200495.1;GCA_016207445.1;GCA_016209985.1;GCA_016702715.1;GCA_016702955.1;GCA_016704275.1;GCA_016704625.1;GCA_016705425.1;GCA_016709265.1;GCA_016709975.1;GCA_016712265.1;GCA_016713015.1;GCA_016714295.1;GCA_016715665.1;GCA_016717965.1;GCA_016719105.1;GCA_016721935.1;GCA_016794735.1;GCA_016794805.1;GCA_016794825.1;GCA_017881505.1;GCA_017889745.1;GCA_017988395.1;GCA_017990235.1;GCA_019186945.1;GCA_902826425.1;GCA_902826615.1;N1_bin180;</t>
  </si>
  <si>
    <t>K16150</t>
  </si>
  <si>
    <t>K16150; glycogen synthase [EC:2.4.1.11]</t>
  </si>
  <si>
    <t>CH-Jul18-bin44;GCA_000695095.2;GCA_001802055.1;GCA_002331565.1;GCA_002483225.1;GCA_002737115.1;GCA_003169895.1;GCA_003220935.1;GCA_003221035.1;GCA_003221045.1;GCA_003222085.1;GCA_003230295.1;GCA_003247675.1;GCA_004357415.1;GCA_007126035.1;GCA_007692605.1;GCA_009692115.1;GCA_010024675.1;GCA_011055965.1;GCA_011525845.1;GCA_013002875.1;GCA_013004105.1;GCA_013694695.1;GCA_013696125.1;GCA_013697765.1;GCA_013812605.1;GCA_013813145.1;GCA_013816685.1;GCA_013820915.1;GCA_013820975.1;GCA_013821255.1;GCA_013822035.1;GCA_013822285.1;GCA_014533865.1;GCA_016179225.1;GCA_016207385.1;GCA_016209995.1;GCA_016702955.1;GCA_016709265.1;GCA_016709975.1;GCA_016713435.1;GCA_016714015.1;GCA_016720905.1;GCA_016741895.1;GCA_016794825.1;GCA_016873975.1;GCA_016874005.1;GCA_017881505.1;GCA_017881685.1;GCA_017889745.1;GCA_017990235.1;GCA_019246655.1;GCA_019347645.1;GCA_019347975.1;GCA_019347995.1;GCA_019348215.1;GCA_902805715.1;GCA_902805735.1;GCA_902825965.1;GCA_902826755.1;GCA_903906325.1;GCA_903927125.1;N1_bin27;N4_bin135;N4_bin22;RE-23may17-493;RE-26jul17-69;ZE-13oct10-106;</t>
  </si>
  <si>
    <t>K16164</t>
  </si>
  <si>
    <t>K16164; acylpyruvate hydrolase [EC:3.7.1.5]</t>
  </si>
  <si>
    <t>K16306</t>
  </si>
  <si>
    <t>K16306; fructose-bisphosphate aldolase / 2-amino-3,7-dideoxy-D-threo-hept-6-ulosonate synthase [EC:4.1.2.13 2.2.1.10]</t>
  </si>
  <si>
    <t>ko00010;ko00030;ko00051;ko00680;ko00400;</t>
  </si>
  <si>
    <t>K16881</t>
  </si>
  <si>
    <t>K16881; mannose-1-phosphate guanylyltransferase / phosphomannomutase [EC:2.7.7.13 5.4.2.8]</t>
  </si>
  <si>
    <t>GCA_002377615.1;GCA_002450355.1;GCA_002716565.1;GCA_002718595.1;GCA_002919185.1;GCA_012959595.1;GCA_016209965.1;GCA_017881445.1;</t>
  </si>
  <si>
    <t>K18333</t>
  </si>
  <si>
    <t>K18333; L-fucose dehydrogenase</t>
  </si>
  <si>
    <t>GCA_016704275.1;GCA_016709975.1;GCA_016717965.1;GCA_016720805.1;GCA_016720905.1;GCA_017988395.1;GCA_903882685.1;RH-23may17-540;</t>
  </si>
  <si>
    <t>K18335</t>
  </si>
  <si>
    <t>K18335; 2-keto-3-deoxy-L-fuconate dehydrogenase [EC:1.1.1.-]</t>
  </si>
  <si>
    <t>GCA_000522985.1;GCA_001914615.1;GCA_001917665.1;GCA_001919865.1;GCA_002215645.1;GCA_003152485.1;GCA_003220795.1;GCA_003220935.1;GCA_003222055.1;GCA_003222085.1;GCA_003222135.1;GCA_003223455.1;GCA_014378185.1;GCA_016702715.1;GCA_016704275.1;GCA_016704625.1;GCA_016705425.1;GCA_016709975.1;GCA_016713015.1;GCA_016714295.1;GCA_016715665.1;GCA_016717965.1;GCA_016719105.1;GCA_016720805.1;GCA_016720905.1;GCA_016721935.1;GCA_017988395.1;GCA_018969225.1;GCA_019348265.1;GCA_903882685.1;RH-23may17-540;</t>
  </si>
  <si>
    <t>K18534</t>
  </si>
  <si>
    <t>K18534; MPBQ/MSBQ methyltransferase [EC:2.1.1.295]</t>
  </si>
  <si>
    <t>GCA_003155795.1;GCA_003220885.1;GCA_003221805.1;GCA_903881495.1;GCA_903937855.1;</t>
  </si>
  <si>
    <t>K18614</t>
  </si>
  <si>
    <t>K18614; 2-(acetamidomethylene)succinate hydrolase [EC:3.5.1.29]</t>
  </si>
  <si>
    <t>K22476</t>
  </si>
  <si>
    <t>K22476; N-acetylglutamate synthase [EC:2.3.1.1]</t>
  </si>
  <si>
    <t>K22478</t>
  </si>
  <si>
    <t>K22478; bifunctional N-acetylglutamate synthase/kinase [EC:2.3.1.1 2.7.2.8]</t>
  </si>
  <si>
    <t>GCA_007121455.1;GCA_007121925.1;GCA_007122885.1;GCA_007125795.1;GCA_007127575.1;GCA_007130605.1;GCA_007692605.1;GCA_012026705.1;GCA_012027055.1;N5_bin261;N5_bin42;</t>
  </si>
  <si>
    <t>K23144</t>
  </si>
  <si>
    <t>K23144; UDP-N-acetylglucosamine diphosphorylase / glucose-1-phosphate thymidylyltransferase / UDP-N-acetylgalactosamine diphosphorylase / glucosamine-1-phosphate N-acetyltransferase / galactosamine-1-phosphate N-acetyltransferase [EC:2.7.7.23 2.7.7.24 2.7.7.83 2.3.1.157 2.3.1.276]</t>
  </si>
  <si>
    <t>ko00523;ko00521;ko00525;</t>
  </si>
  <si>
    <t>CH-Jul18-bin44;CH-Jul18-bin76;GCA_000010305.1;GCA_000522985.1;GCA_000695095.2;GCA_001724275.1;GCA_001802015.1;GCA_001802605.1;GCA_001914565.1;GCA_001914615.1;GCA_001915025.1;GCA_001917665.1;GCA_001919865.1;GCA_002215645.1;GCA_002238865.1;GCA_002311875.1;GCA_002331565.1;GCA_002346665.1;GCA_002347035.1;GCA_002348265.1;GCA_002348465.1;GCA_002348665.1;GCA_002377615.1;GCA_002390225.1;GCA_002404375.1;GCA_002450355.1;GCA_002483225.1;GCA_002500925.1;GCA_002501085.1;GCA_002697855.1;GCA_00271256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55.1;GCA_003220975.1;GCA_003221005.1;GCA_00322103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3395.1;GCA_003223415.1;GCA_003223425.1;GCA_003223455.1;GCA_003228455.1;GCA_003247675.1;GCA_003251175.1;GCA_003447405.1;GCA_003482615.1;GCA_003486145.1;GCA_003559555.1;GCA_003564295.1;GCA_004357415.1;GCA_004524915.1;GCA_004525055.1;GCA_004525115.1;GCA_007120875.1;GCA_007121455.1;GCA_007121555.1;GCA_007121925.1;GCA_007122885.1;GCA_007122915.1;GCA_007124095.1;GCA_007125845.1;GCA_007126035.1;GCA_007127575.1;GCA_007129555.1;GCA_0071306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5305.1;GCA_013002875.1;GCA_013002885.1;GCA_013003805.1;GCA_013004105.1;GCA_013140635.1;GCA_013360595.1;GCA_013361335.1;GCA_013361935.1;GCA_013694695.1;GCA_013694785.1;GCA_013696125.1;GCA_013697425.1;GCA_013697785.1;GCA_013812605.1;GCA_013812695.1;GCA_013813435.1;GCA_013813605.1;GCA_013813715.1;GCA_013816685.1;GCA_013816695.1;GCA_013816855.1;GCA_013817305.1;GCA_013817545.1;GCA_013820855.1;GCA_013820915.1;GCA_013822035.1;GCA_013822285.1;GCA_013822425.1;GCA_014192065.1;GCA_014377535.1;GCA_014378185.1;GCA_014379355.1;GCA_014379705.1;GCA_015664885.1;GCA_0161774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347645.1;GCA_019347975.1;GCA_019347995.1;GCA_01934826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N5_bin261;RE-23may17-307;RE-23may17-493;RE-26jul17-69;RH-20apr16-187;RH-20apr16-202;RH-23may17-540;RH-26jul17-212;TH-Jun18-bin156;TVG05_bin235;TVG05_bin538;TVG06_bin147;TVG06_bin302;TVG06_bin501;ZE-13oct10-106;ZH-3nov15-212;ZH-Jul18-bin180;ZH-Oct18-bin98;</t>
  </si>
  <si>
    <t>K23976</t>
  </si>
  <si>
    <t>K23976; L-aspartate semialdehyde sulfurtransferase ferredoxin</t>
  </si>
  <si>
    <t>K23992</t>
  </si>
  <si>
    <t>K23992; 1L-myo-inositol 1-phosphate cytidylyltransferase / CDP-L-myo-inositol myo-inositolphosphotransferase [EC:2.7.7.74 2.7.8.34]</t>
  </si>
  <si>
    <t>GCA_002311875.1;GCA_003228455.1;GCA_004357415.1;GCA_012026705.1;GCA_012965305.1;GCA_015664885.1;GCA_016702955.1;GCA_016709265.1;GCA_016794805.1;GCA_017990235.1;TVG06_bin147;</t>
  </si>
  <si>
    <t>K24018</t>
  </si>
  <si>
    <t>K24018; cyclohexadieny/prephenate dehydrogenase / 3-phosphoshikimate 1-carboxyvinyltransferase [EC:1.3.1.43 1.3.1.12 2.5.1.19]</t>
  </si>
  <si>
    <t>ko00400;ko00401;</t>
  </si>
  <si>
    <t>GCA_003220795.1;</t>
  </si>
  <si>
    <t>K18014</t>
  </si>
  <si>
    <t>kal; 3-aminobutyryl-CoA ammonia-lyase [EC:4.3.1.14]</t>
  </si>
  <si>
    <t>CH-Jul18-bin44;GCA_009692115.1;GCA_902826425.1;GCA_902826755.1;</t>
  </si>
  <si>
    <t>K01843</t>
  </si>
  <si>
    <t>kamA; lysine 2,3-aminomutase [EC:5.4.3.2]</t>
  </si>
  <si>
    <t>CH-Jul18-bin44;GCA_001802045.1;GCA_001914565.1;GCA_001914615.1;GCA_001915025.1;GCA_001917665.1;GCA_001919865.1;GCA_002215645.1;GCA_002404335.1;GCA_002404375.1;GCA_002712565.1;GCA_003131365.1;GCA_003134915.1;GCA_003141205.1;GCA_003152485.1;GCA_003220795.1;GCA_003220905.1;GCA_003220935.1;GCA_003220955.1;GCA_003220975.1;GCA_003221005.1;GCA_003221035.1;GCA_003221045.1;GCA_003221085.1;GCA_003221805.1;GCA_00322182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47675.1;GCA_003251175.1;GCA_003564295.1;GCA_004525055.1;GCA_007121435.1;GCA_007126035.1;GCA_009692115.1;GCA_009692185.1;GCA_011772755.1;GCA_011774835.1;GCA_013003805.1;GCA_013140635.1;GCA_013361335.1;GCA_013361745.1;GCA_013361935.1;GCA_013696125.1;GCA_013697425.1;GCA_013697785.1;GCA_013812695.1;GCA_013813435.1;GCA_013816685.1;GCA_013816695.1;GCA_013816855.1;GCA_013817305.1;GCA_013817545.1;GCA_013820855.1;GCA_014378185.1;GCA_016177465.1;GCA_016180765.1;GCA_016186865.1;GCA_016191225.1;GCA_016192495.1;GCA_016199245.1;GCA_016207385.1;GCA_016209965.1;GCA_016209985.1;GCA_016649655.1;GCA_016702955.1;GCA_016709265.1;GCA_016713435.1;GCA_016794805.1;GCA_016874005.1;GCA_017881445.1;GCA_017881465.1;GCA_017881595.1;GCA_017881685.1;GCA_017889745.1;GCA_017990235.1;GCA_019347975.1;GCA_902826425.1;N1_bin27;TVG05_bin235;</t>
  </si>
  <si>
    <t>K03781</t>
  </si>
  <si>
    <t>katE, CAT, catB, srpA; catalase [EC:1.11.1.6]</t>
  </si>
  <si>
    <t>ko00630;ko00380;ko04016;ko04011;ko04068;ko04146;ko04211;ko04212;ko04213;ko05208;ko05014;ko05022;</t>
  </si>
  <si>
    <t>GCA_003155795.1;GCA_003556585.1;GCA_007121455.1;GCA_007124095.1;GCA_007125795.1;GCA_007125845.1;GCA_007127575.1;GCA_007130605.1;GCA_009380025.1;GCA_011390645.1;GCA_011390805.1;GCA_011390935.1;GCA_013004105.1;GCA_013694695.1;GCA_013697765.1;GCA_013697785.1;GCA_013812695.1;GCA_013813605.1;GCA_013816705.1;GCA_013817545.1;GCA_013820975.1;GCA_014379355.1;GCA_014379705.1;GCA_016649655.1;GCA_019239705.1;N5_bin42;</t>
  </si>
  <si>
    <t>K03782</t>
  </si>
  <si>
    <t>katG; catalase-peroxidase [EC:1.11.1.21]</t>
  </si>
  <si>
    <t>ko00360;ko00380;ko00940;ko00983;</t>
  </si>
  <si>
    <t>CH-Jul18-bin44;GCA_000010305.1;GCA_000695095.2;GCA_001724275.1;GCA_002238865.1;GCA_002323355.1;GCA_002331565.1;GCA_002348265.1;GCA_002348465.1;GCA_002348665.1;GCA_002390225.1;GCA_002450355.1;GCA_002483225.1;GCA_002501085.1;GCA_002697855.1;GCA_002716565.1;GCA_002718595.1;GCA_002737115.1;GCA_003171215.1;GCA_003247675.1;GCA_003556585.1;GCA_003557525.1;GCA_003559555.1;GCA_004357415.1;GCA_007121455.1;GCA_007121555.1;GCA_007122885.1;GCA_007122915.1;GCA_007125795.1;GCA_007126035.1;GCA_007129555.1;GCA_007132965.1;GCA_007692505.1;GCA_007692605.1;GCA_009380025.1;GCA_009692115.1;GCA_009692205.1;GCA_009836005.1;GCA_009836825.1;GCA_009837975.1;GCA_009840215.1;GCA_009841005.1;GCA_009841015.1;GCA_009841165.1;GCA_009841475.1;GCA_009844885.1;GCA_009845855.1;GCA_009846385.1;GCA_011362545.1;GCA_011390645.1;GCA_011390805.1;GCA_011390885.1;GCA_011390935.1;GCA_011525845.1;GCA_012267505.1;GCA_012270965.1;GCA_012959595.1;GCA_013002875.1;GCA_013002885.1;GCA_013004105.1;GCA_013822035.1;GCA_013822425.1;GCA_014192065.1;GCA_014377535.1;GCA_014379355.1;GCA_016182795.1;GCA_016194585.1;GCA_016649455.1;GCA_016702715.1;GCA_016704465.1;GCA_016704625.1;GCA_016705425.1;GCA_016712265.1;GCA_016713015.1;GCA_016714015.1;GCA_016714295.1;GCA_016715665.1;GCA_016719105.1;GCA_016720905.1;GCA_016741895.1;GCA_016742275.1;GCA_016794735.1;GCA_016794825.1;GCA_016871855.1;GCA_018676505.1;GCA_018678395.1;GCA_018679175.1;GCA_018969225.1;GCA_902825965.1;GCA_902826425.1;GCA_902826615.1;GCA_902826755.1;GCA_903882685.1;GCA_903900795.1;GCA_903927125.1;GCA_903934235.1;N5_bin261;N5_bin42;RE-23may17-307;RE-23may17-493;RE-26jul17-69;RH-20apr16-187;RH-23may17-540;RH-26jul17-212;TH-Jun18-bin156;TVG05_bin538;ZE-13oct10-106;ZH-3nov15-212;</t>
  </si>
  <si>
    <t>K00639</t>
  </si>
  <si>
    <t>kbl, GCAT; glycine C-acetyltransferase [EC:2.3.1.29]</t>
  </si>
  <si>
    <t>CH-Jul18-bin44;CH-Jul18-bin76;GCA_000010305.1;GCA_000522985.1;GCA_000695095.2;GCA_001724275.1;GCA_001802015.1;GCA_001802045.1;GCA_001802055.1;GCA_001915025.1;GCA_001917665.1;GCA_001919865.1;GCA_002215645.1;GCA_002238865.1;GCA_002291775.1;GCA_002295045.1;GCA_002295725.1;GCA_002311875.1;GCA_002313925.1;GCA_002346625.1;GCA_002348265.1;GCA_002348465.1;GCA_002377615.1;GCA_002390225.1;GCA_002404335.1;GCA_002450355.1;GCA_002483225.1;GCA_002500925.1;GCA_002501085.1;GCA_002711035.1;GCA_002716565.1;GCA_002718595.1;GCA_002724575.1;GCA_002737115.1;GCA_002919185.1;GCA_003134915.1;GCA_003136975.1;GCA_003141205.1;GCA_003152485.1;GCA_003155795.1;GCA_003157095.1;GCA_003157535.1;GCA_003168085.1;GCA_003169895.1;GCA_003171215.1;GCA_003220795.1;GCA_003220905.1;GCA_003220935.1;GCA_003220975.1;GCA_003221005.1;GCA_003221035.1;GCA_003221085.1;GCA_003221755.1;GCA_00322180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51175.1;GCA_003447405.1;GCA_003482615.1;GCA_003557525.1;GCA_003559555.1;GCA_004357415.1;GCA_007120875.1;GCA_007121435.1;GCA_007121455.1;GCA_007121555.1;GCA_007121925.1;GCA_007122885.1;GCA_007125795.1;GCA_007126035.1;GCA_007127575.1;GCA_007132965.1;GCA_007692605.1;GCA_009692115.1;GCA_009692185.1;GCA_009835625.1;GCA_009836005.1;GCA_009836275.1;GCA_009836825.1;GCA_009837975.1;GCA_009840215.1;GCA_009841005.1;GCA_009841015.1;GCA_009841165.1;GCA_009841475.1;GCA_009842845.1;GCA_009844885.1;GCA_009845855.1;GCA_009846385.1;GCA_010024675.1;GCA_011362545.1;GCA_011390805.1;GCA_011390885.1;GCA_011390935.1;GCA_011525845.1;GCA_011772755.1;GCA_011774835.1;GCA_011775655.1;GCA_012026705.1;GCA_012027055.1;GCA_012267435.1;GCA_012270965.1;GCA_012959595.1;GCA_012960225.1;GCA_012963225.1;GCA_012965305.1;GCA_013002885.1;GCA_013003805.1;GCA_013004105.1;GCA_013140635.1;GCA_013361335.1;GCA_013361745.1;GCA_013361935.1;GCA_013694695.1;GCA_013696125.1;GCA_013697425.1;GCA_013697785.1;GCA_013812605.1;GCA_013813145.1;GCA_013813435.1;GCA_013813605.1;GCA_013813715.1;GCA_013816685.1;GCA_013816695.1;GCA_013816705.1;GCA_013816855.1;GCA_013817305.1;GCA_013817545.1;GCA_01382085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2495.1;GCA_016194585.1;GCA_016200495.1;GCA_016207385.1;GCA_01620744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343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39705.1;GCA_019347645.1;GCA_019347975.1;GCA_019347995.1;GCA_902805715.1;GCA_902825965.1;GCA_902826425.1;GCA_902826615.1;GCA_902826755.1;GCA_903867045.1;GCA_903871085.1;GCA_903882685.1;GCA_903900795.1;GCA_903902015.1;GCA_903906325.1;GCA_903927125.1;N1_bin180;N1_bin27;N4_bin22;N5_bin42;RE-23may17-307;RE-23may17-493;RE-26jul17-69;RH-20apr16-187;RH-20apr16-202;RH-23may17-540;RH-26jul17-212;TH-Jun18-bin156;TVG05_bin235;TVG06_bin501;ZE-13oct10-106;ZH-Jul18-bin180;ZH-Oct18-bin98;</t>
  </si>
  <si>
    <t>K18013</t>
  </si>
  <si>
    <t>kce; 3-keto-5-aminohexanoate cleavage enzyme [EC:2.3.1.247]</t>
  </si>
  <si>
    <t>CH-Jul18-bin44;GCA_002238865.1;GCA_003131365.1;GCA_003169895.1;GCA_009692115.1;GCA_009835625.1;GCA_009836005.1;GCA_009837975.1;GCA_009841005.1;GCA_009841015.1;GCA_009841165.1;GCA_009845855.1;GCA_009846385.1;GCA_011525845.1;GCA_012270965.1;GCA_013002875.1;GCA_013812605.1;GCA_013813145.1;GCA_013813435.1;GCA_014378185.1;GCA_016207385.1;GCA_016209985.1;GCA_016702715.1;GCA_016704625.1;GCA_016705425.1;GCA_016712265.1;GCA_016713015.1;GCA_016714295.1;GCA_016715665.1;GCA_016719105.1;GCA_016721935.1;GCA_016794735.1;GCA_016794825.1;GCA_016874005.1;GCA_017881685.1;GCA_018969225.1;GCA_902826425.1;GCA_902826615.1;GCA_902826755.1;GCA_903900795.1;N5_bin42;</t>
  </si>
  <si>
    <t>K14259</t>
  </si>
  <si>
    <t>kdaD, xacE, kdxD; 2-dehydro-3-deoxy-D-arabinonate dehydratase [EC:4.2.1.141]</t>
  </si>
  <si>
    <t>GCA_003223455.1;GCA_011390645.1;GCA_017881445.1;</t>
  </si>
  <si>
    <t>K00874</t>
  </si>
  <si>
    <t>kdgK; 2-dehydro-3-deoxygluconokinase [EC:2.7.1.45]</t>
  </si>
  <si>
    <t>GCA_000522985.1;GCA_001914615.1;GCA_001917665.1;GCA_001919865.1;GCA_002215645.1;GCA_002404375.1;GCA_003131365.1;GCA_003134915.1;GCA_003220795.1;GCA_003220905.1;GCA_003220935.1;GCA_003220955.1;GCA_003221035.1;GCA_003221085.1;GCA_003221755.1;GCA_003221805.1;GCA_003221875.1;GCA_003221895.1;GCA_003221985.1;GCA_003222035.1;GCA_003222055.1;GCA_003222065.1;GCA_003222085.1;GCA_003222135.1;GCA_003222195.1;GCA_003222205.1;GCA_003222235.1;GCA_003223415.1;GCA_003223455.1;GCA_003223475.1;GCA_003482615.1;GCA_009380025.1;GCA_012027055.1;GCA_013361335.1;GCA_013361745.1;GCA_013361935.1;GCA_013816695.1;GCA_013816705.1;GCA_013816855.1;GCA_014378185.1;GCA_014379355.1;GCA_014379705.1;GCA_016209985.1;GCA_016704465.1;GCA_016742275.1;GCA_017881445.1;GCA_017881545.1;GCA_019240375.1;GCA_019347975.1;GCA_019348215.1;N1_bin27;RE-23may17-493;</t>
  </si>
  <si>
    <t>K11211</t>
  </si>
  <si>
    <t>kdkA; 3-deoxy-D-manno-octulosonic acid kinase [EC:2.7.1.166]</t>
  </si>
  <si>
    <t>CH-Jul18-bin76;GCA_002295725.1;GCA_002311875.1;GCA_002313925.1;GCA_002323355.1;GCA_002346665.1;GCA_002347035.1;GCA_002348265.1;GCA_002348465.1;GCA_002390225.1;GCA_002500925.1;GCA_002501085.1;GCA_002695705.1;GCA_002697855.1;GCA_002711035.1;GCA_002724575.1;GCA_002919185.1;GCA_003223425.1;GCA_003482615.1;GCA_003486145.1;GCA_003556625.1;GCA_003557525.1;GCA_003559555.1;GCA_003564295.1;GCA_003567615.1;GCA_004525115.1;GCA_007120875.1;GCA_007121435.1;GCA_007121455.1;GCA_007121555.1;GCA_007122885.1;GCA_007122915.1;GCA_007124095.1;GCA_007125845.1;GCA_007126035.1;GCA_007127575.1;GCA_007130605.1;GCA_007132965.1;GCA_007692505.1;GCA_007692605.1;GCA_009692105.1;GCA_009692205.1;GCA_011055965.1;GCA_011774835.1;GCA_011775655.1;GCA_012026705.1;GCA_012960225.1;GCA_012963225.1;GCA_012965305.1;GCA_013697765.1;GCA_015664885.1;GCA_016209885.1;GCA_016209945.1;GCA_016209965.1;GCA_016209995.1;GCA_016649455.1;GCA_016712265.1;GCA_016874035.1;GCA_017881545.1;GCA_018676505.1;GCA_018678395.1;GCA_019347645.1;GCA_019347975.1;GCA_019347995.1;GCA_019348475.1;GCA_902805715.1;GCA_902805735.1;GCA_902826615.1;N1_bin180;N4_bin135;N5_bin261;TVG06_bin147;TVG06_bin302;TVG06_bin501;ZH-3nov15-212;</t>
  </si>
  <si>
    <t>K01627</t>
  </si>
  <si>
    <t>kdsA; 2-dehydro-3-deoxyphosphooctonate aldolase (KDO 8-P synthase) [EC:2.5.1.55]</t>
  </si>
  <si>
    <t>CH-Jul18-bin44;CH-Jul18-bin76;GCA_000010305.1;GCA_000695095.2;GCA_001724275.1;GCA_001802015.1;GCA_001802605.1;GCA_001914565.1;GCA_001914615.1;GCA_001915025.1;GCA_001917665.1;GCA_001919865.1;GCA_002215645.1;GCA_00223886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47675.1;GCA_003445355.1;GCA_003447405.1;GCA_003482615.1;GCA_003486145.1;GCA_003556585.1;GCA_003559555.1;GCA_003564295.1;GCA_004357415.1;GCA_00452491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4835.1;GCA_011775655.1;GCA_012027055.1;GCA_012267435.1;GCA_012267505.1;GCA_012270965.1;GCA_012960225.1;GCA_012963225.1;GCA_012965305.1;GCA_013002875.1;GCA_013002885.1;GCA_013004105.1;GCA_01336133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9122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40375.1;GCA_019347975.1;GCA_019347995.1;GCA_019348215.1;GCA_019348265.1;GCA_902805715.1;GCA_902805735.1;GCA_902825965.1;GCA_902826425.1;GCA_902826615.1;GCA_902826755.1;GCA_903867045.1;GCA_903881495.1;GCA_903882685.1;GCA_903900795.1;GCA_903906325.1;GCA_903927125.1;GCA_903934235.1;GCA_90393785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979</t>
  </si>
  <si>
    <t>kdsB; 3-deoxy-manno-octulosonate cytidylyltransferase (CMP-KDO synthetase) [EC:2.7.7.38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725.1;GCA_002311875.1;GCA_002313235.1;GCA_002313925.1;GCA_002323355.1;GCA_002331565.1;GCA_002346625.1;GCA_002346665.1;GCA_002347035.1;GCA_002348265.1;GCA_0023486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5355.1;GCA_003482615.1;GCA_003486145.1;GCA_003556585.1;GCA_003559555.1;GCA_003564295.1;GCA_004357415.1;GCA_004524915.1;GCA_004525055.1;GCA_00452511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4105.1;GCA_013140635.1;GCA_013360595.1;GCA_013361335.1;GCA_013361745.1;GCA_013361935.1;GCA_013694695.1;GCA_013694785.1;GCA_013696865.1;GCA_013697785.1;GCA_013812605.1;GCA_013812695.1;GCA_013813145.1;GCA_013813435.1;GCA_013813605.1;GCA_013813715.1;GCA_013816685.1;GCA_013816695.1;GCA_013816705.1;GCA_013816855.1;GCA_013817305.1;GCA_013817545.1;GCA_013820855.1;GCA_013820915.1;GCA_013822035.1;GCA_013822425.1;GCA_014192065.1;GCA_014377535.1;GCA_014378185.1;GCA_014379355.1;GCA_014379705.1;GCA_014533865.1;GCA_015664885.1;GCA_016180765.1;GCA_016182795.1;GCA_016186865.1;GCA_016187705.1;GCA_016191225.1;GCA_016194585.1;GCA_016200495.1;GCA_01620744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9175.1;GCA_018969225.1;GCA_019186945.1;GCA_019347975.1;GCA_019347995.1;GCA_019348265.1;GCA_902805715.1;GCA_902805735.1;GCA_902825965.1;GCA_902826425.1;GCA_902826615.1;GCA_902826755.1;GCA_903867045.1;GCA_903871085.1;GCA_903881495.1;GCA_903900795.1;GCA_903902015.1;GCA_903906325.1;GCA_903927125.1;GCA_903934235.1;N1_bin180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3270</t>
  </si>
  <si>
    <t>kdsC; 3-deoxy-D-manno-octulosonate 8-phosphate phosphatase (KDO 8-P phosphatase) [EC:3.1.3.45]</t>
  </si>
  <si>
    <t>CH-Jul18-bin44;CH-Jul18-bin76;GCA_000010305.1;GCA_000522985.1;GCA_000695095.2;GCA_001724275.1;GCA_001802015.1;GCA_001802605.1;GCA_001914565.1;GCA_001914615.1;GCA_001917665.1;GCA_001919865.1;GCA_002215645.1;GCA_002238865.1;GCA_002295045.1;GCA_002295725.1;GCA_002311875.1;GCA_002313235.1;GCA_002313925.1;GCA_002323355.1;GCA_002331565.1;GCA_002346665.1;GCA_002347035.1;GCA_002348265.1;GCA_002348465.1;GCA_002348665.1;GCA_002377615.1;GCA_002390225.1;GCA_002450355.1;GCA_002483225.1;GCA_002500925.1;GCA_002501085.1;GCA_002695705.1;GCA_002697855.1;GCA_002711035.1;GCA_002712565.1;GCA_002718595.1;GCA_002919185.1;GCA_003152485.1;GCA_003157095.1;GCA_003157535.1;GCA_003168085.1;GCA_003169895.1;GCA_003171215.1;GCA_003220795.1;GCA_003220905.1;GCA_003220935.1;GCA_003220975.1;GCA_003221005.1;GCA_003221045.1;GCA_003221085.1;GCA_003221755.1;GCA_003221975.1;GCA_003221995.1;GCA_003222035.1;GCA_003222055.1;GCA_003222085.1;GCA_003222115.1;GCA_003222135.1;GCA_003222175.1;GCA_003222205.1;GCA_003222235.1;GCA_003223415.1;GCA_003223455.1;GCA_003223475.1;GCA_003228455.1;GCA_003247675.1;GCA_003445355.1;GCA_003447405.1;GCA_003482615.1;GCA_003486145.1;GCA_003556585.1;GCA_003557525.1;GCA_003559555.1;GCA_003564295.1;GCA_004524915.1;GCA_007120875.1;GCA_007121455.1;GCA_007121555.1;GCA_007121925.1;GCA_007122885.1;GCA_00712291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40215.1;GCA_009841015.1;GCA_009841165.1;GCA_009841475.1;GCA_009842845.1;GCA_009844885.1;GCA_009845855.1;GCA_010024675.1;GCA_011055965.1;GCA_011390645.1;GCA_011390805.1;GCA_011390885.1;GCA_011390935.1;GCA_011525845.1;GCA_011772755.1;GCA_011774835.1;GCA_011775655.1;GCA_012027055.1;GCA_012267435.1;GCA_012267505.1;GCA_012270965.1;GCA_012960225.1;GCA_012963225.1;GCA_012965305.1;GCA_013002875.1;GCA_013002885.1;GCA_013004105.1;GCA_013361335.1;GCA_013361745.1;GCA_013361935.1;GCA_013694695.1;GCA_013694785.1;GCA_013696125.1;GCA_013696865.1;GCA_013697765.1;GCA_013697785.1;GCA_013812605.1;GCA_013812695.1;GCA_013813145.1;GCA_013813435.1;GCA_013813605.1;GCA_013816685.1;GCA_013816695.1;GCA_013816705.1;GCA_013817305.1;GCA_013817545.1;GCA_013820855.1;GCA_013820915.1;GCA_013820975.1;GCA_013822035.1;GCA_013822285.1;GCA_013822425.1;GCA_014377535.1;GCA_014378185.1;GCA_014379355.1;GCA_014379705.1;GCA_015664885.1;GCA_016177465.1;GCA_016179225.1;GCA_016182795.1;GCA_016191225.1;GCA_016194585.1;GCA_01620049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80225.1;GCA_017881445.1;GCA_017881505.1;GCA_017881585.1;GCA_017881595.1;GCA_017889745.1;GCA_017990235.1;GCA_018676505.1;GCA_018678395.1;GCA_018969225.1;GCA_019186945.1;GCA_019240375.1;GCA_019246655.1;GCA_019347975.1;GCA_019347995.1;GCA_019348215.1;GCA_019348265.1;GCA_902805715.1;GCA_902805735.1;GCA_902825965.1;GCA_902826425.1;GCA_902826615.1;GCA_902826755.1;GCA_903867045.1;GCA_903881495.1;GCA_903882685.1;GCA_903900795.1;GCA_903902015.1;GCA_903906325.1;GCA_903927125.1;GCA_903934235.1;GCA_903937855.1;N1_bin180;N4_bin135;N4_bin22;N5_bin261;N5_bin42;RE-23may17-307;RE-23may17-493;RE-26jul17-69;RH-20apr16-187;RH-23may17-540;RH-26jul17-212;TVG05_bin235;TVG06_bin147;TVG06_bin302;TVG06_bin501;ZE-13oct10-106;ZH-3nov15-212;ZH-Oct18-bin98;</t>
  </si>
  <si>
    <t>K06041</t>
  </si>
  <si>
    <t>kdsD, kpsF; arabinose-5-phosphate isomerase [EC:5.3.1.13]</t>
  </si>
  <si>
    <t>CH-Jul18-bin44;CH-Jul18-bin76;GCA_000010305.1;GCA_000522985.1;GCA_000695095.2;GCA_001724275.1;GCA_001802055.1;GCA_001802605.1;GCA_001914565.1;GCA_001914615.1;GCA_001915025.1;GCA_001917665.1;GCA_001919865.1;GCA_002215645.1;GCA_002238865.1;GCA_002331565.1;GCA_002390225.1;GCA_002404335.1;GCA_002404375.1;GCA_00248322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8455.1;GCA_003556585.1;GCA_003559555.1;GCA_003564295.1;GCA_00452491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205.1;GCA_009835625.1;GCA_009836825.1;GCA_009840215.1;GCA_009841165.1;GCA_009841475.1;GCA_009842845.1;GCA_009844885.1;GCA_010024675.1;GCA_011055965.1;GCA_011390645.1;GCA_011390805.1;GCA_011390885.1;GCA_011390935.1;GCA_011525845.1;GCA_011774835.1;GCA_012027055.1;GCA_012267435.1;GCA_012267505.1;GCA_013002875.1;GCA_013002885.1;GCA_013003805.1;GCA_013004105.1;GCA_013140635.1;GCA_013361335.1;GCA_01336174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4192065.1;GCA_014377535.1;GCA_014378185.1;GCA_014379355.1;GCA_014379705.1;GCA_014533865.1;GCA_015664885.1;GCA_016177465.1;GCA_016179225.1;GCA_016182795.1;GCA_016191225.1;GCA_016194585.1;GCA_016207445.1;GCA_016209885.1;GCA_016209905.1;GCA_016209945.1;GCA_016209965.1;GCA_016209995.1;GCA_01621830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8676505.1;GCA_018678395.1;GCA_018969225.1;GCA_019186945.1;GCA_019240375.1;GCA_019246655.1;GCA_019347975.1;GCA_019347995.1;GCA_019348215.1;GCA_019348265.1;GCA_902805715.1;GCA_902805735.1;GCA_902825965.1;GCA_902826425.1;GCA_902826615.1;GCA_902826755.1;GCA_903867045.1;GCA_903881495.1;GCA_903900795.1;GCA_903902015.1;GCA_903906325.1;GCA_903927125.1;GCA_903934235.1;GCA_903937855.1;N4_bin135;N4_bin22;N5_bin261;N5_bin42;RE-23may17-307;RE-23may17-493;RE-26jul17-69;RH-20apr16-187;RH-20apr16-202;RH-23may17-540;RH-26jul17-212;TH-Jun18-bin156;TVG05_bin235;TVG06_bin302;TVG06_bin501;ZE-13oct10-106;ZH-3nov15-212;ZH-Jul18-bin180;ZH-Oct18-bin98;</t>
  </si>
  <si>
    <t>K04708</t>
  </si>
  <si>
    <t>KDSR; 3-dehydrosphinganine reductase [EC:1.1.1.102]</t>
  </si>
  <si>
    <t>GCA_016712265.1;GCA_018676505.1;</t>
  </si>
  <si>
    <t>K02527</t>
  </si>
  <si>
    <t>kdtA, waaA; 3-deoxy-D-manno-octulosonic-acid transferase [EC:2.4.99.12 2.4.99.13 2.4.99.14 2.4.99.15]</t>
  </si>
  <si>
    <t>CH-Jul18-bin44;GCA_000010305.1;GCA_000522985.1;GCA_000695095.2;GCA_001724275.1;GCA_001914565.1;GCA_001915025.1;GCA_002215645.1;GCA_002238865.1;GCA_002291775.1;GCA_002311875.1;GCA_002313925.1;GCA_002346665.1;GCA_002347035.1;GCA_002348265.1;GCA_002348465.1;GCA_002348665.1;GCA_002377615.1;GCA_002390225.1;GCA_002450355.1;GCA_002483225.1;GCA_002500925.1;GCA_002501085.1;GCA_002695705.1;GCA_002697855.1;GCA_002711035.1;GCA_002712565.1;GCA_002716565.1;GCA_002718595.1;GCA_002724575.1;GCA_00273711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3415.1;GCA_003223425.1;GCA_003223455.1;GCA_003223475.1;GCA_003247675.1;GCA_003486145.1;GCA_003556585.1;GCA_003559555.1;GCA_003564295.1;GCA_007120875.1;GCA_007121455.1;GCA_007121555.1;GCA_007121925.1;GCA_007122885.1;GCA_007122915.1;GCA_007124095.1;GCA_007125795.1;GCA_007125845.1;GCA_007126035.1;GCA_007127575.1;GCA_007130605.1;GCA_007692505.1;GCA_007692605.1;GCA_009380025.1;GCA_009692105.1;GCA_009692115.1;GCA_009692185.1;GCA_009692205.1;GCA_009835625.1;GCA_009836005.1;GCA_009837975.1;GCA_009841005.1;GCA_009841015.1;GCA_009841165.1;GCA_009842845.1;GCA_009844885.1;GCA_009845855.1;GCA_009846385.1;GCA_010024675.1;GCA_01105596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4105.1;GCA_013140635.1;GCA_013361335.1;GCA_013361935.1;GCA_013694695.1;GCA_013697765.1;GCA_013697785.1;GCA_013812605.1;GCA_013813145.1;GCA_013813435.1;GCA_013813605.1;GCA_013813715.1;GCA_013816705.1;GCA_013816855.1;GCA_013817305.1;GCA_013817545.1;GCA_013820855.1;GCA_013820975.1;GCA_013822285.1;GCA_013822425.1;GCA_014192065.1;GCA_014377535.1;GCA_014378185.1;GCA_014379355.1;GCA_014379705.1;GCA_015664885.1;GCA_016177465.1;GCA_016180765.1;GCA_016182795.1;GCA_016191225.1;GCA_016194585.1;GCA_016199245.1;GCA_016200495.1;GCA_016209885.1;GCA_016209905.1;GCA_016209945.1;GCA_016209965.1;GCA_01620998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505.1;GCA_017881545.1;GCA_017881595.1;GCA_017881685.1;GCA_017990235.1;GCA_018676505.1;GCA_018678395.1;GCA_018969225.1;GCA_019186945.1;GCA_019239705.1;GCA_019246655.1;GCA_019347645.1;GCA_019347975.1;GCA_019347995.1;GCA_019348475.1;GCA_902805735.1;GCA_902825965.1;GCA_902826425.1;GCA_902826615.1;GCA_902826755.1;GCA_903867045.1;GCA_903881495.1;GCA_903900795.1;GCA_903927125.1;N1_bin27;N4_bin135;N4_bin22;N5_bin261;N5_bin42;RE-23may17-307;RE-23may17-493;RE-26jul17-69;RH-20apr16-187;RH-20apr16-202;RH-26jul17-212;TH-Jun18-bin156;TVG05_bin235;TVG06_bin147;TVG06_bin501;ZH-3nov15-212;ZH-Jul18-bin180;</t>
  </si>
  <si>
    <t>K00065</t>
  </si>
  <si>
    <t>kduD; 2-dehydro-3-deoxy-D-gluconate 5-dehydrogenase [EC:1.1.1.127]</t>
  </si>
  <si>
    <t>GCA_000522985.1;GCA_002215645.1;GCA_003141205.1;GCA_003152485.1;GCA_012027055.1;GCA_016742275.1;GCA_017881445.1;GCA_018676505.1;TVG05_bin235;</t>
  </si>
  <si>
    <t>K01815</t>
  </si>
  <si>
    <t>kduI; 4-deoxy-L-threo-5-hexosulose-uronate ketol-isomerase [EC:5.3.1.17]</t>
  </si>
  <si>
    <t>GCA_000522985.1;GCA_002215645.1;GCA_003223455.1;GCA_012027055.1;GCA_016742275.1;GCA_017881445.1;</t>
  </si>
  <si>
    <t>K01616</t>
  </si>
  <si>
    <t>kgd; multifunctional 2-oxoglutarate metabolism enzyme [EC:2.2.1.5 4.1.1.71 1.2.4.2 2.3.1.61]</t>
  </si>
  <si>
    <t>CH-Jul18-bin44;GCA_001802605.1;GCA_001915025.1;GCA_001917665.1;GCA_001919865.1;GCA_003169895.1;GCA_003220795.1;GCA_003220935.1;GCA_003220975.1;GCA_003221005.1;GCA_003221045.1;GCA_003221075.1;GCA_003221825.1;GCA_003221895.1;GCA_003222055.1;GCA_003222085.1;GCA_003222115.1;GCA_003222135.1;GCA_003222175.1;GCA_003222195.1;GCA_003222205.1;GCA_003222235.1;GCA_003223395.1;GCA_003223475.1;GCA_003247675.1;GCA_003251175.1;GCA_004357415.1;GCA_004525115.1;GCA_009692115.1;GCA_009692185.1;GCA_011362545.1;GCA_011390645.1;GCA_011772755.1;GCA_013140635.1;GCA_013694695.1;GCA_013812695.1;GCA_013813145.1;GCA_013813435.1;GCA_013820855.1;GCA_016177465.1;GCA_016180765.1;GCA_016199245.1;GCA_016209985.1;GCA_016702955.1;GCA_016709265.1;GCA_016709975.1;GCA_016713435.1;GCA_016717965.1;GCA_016720805.1;GCA_016794805.1;GCA_016794825.1;GCA_016874005.1;GCA_016880225.1;GCA_017889745.1;GCA_902826755.1;</t>
  </si>
  <si>
    <t>K11441</t>
  </si>
  <si>
    <t>kguK; dehydrogluconokinase [EC:2.7.1.13]</t>
  </si>
  <si>
    <t>GCA_013361335.1;</t>
  </si>
  <si>
    <t>K00486</t>
  </si>
  <si>
    <t>KMO; kynurenine 3-monooxygenase [EC:1.14.13.9]</t>
  </si>
  <si>
    <t>CH-Jul18-bin44;GCA_003222175.1;GCA_009692115.1;GCA_013140635.1;GCA_016794825.1;GCA_016874005.1;GCA_019246655.1;GCA_019348475.1;GCA_902826425.1;</t>
  </si>
  <si>
    <t>K00174</t>
  </si>
  <si>
    <t>korA, oorA, oforA; 2-oxoglutarate/2-oxoacid ferredoxin oxidoreductase subunit alpha [EC:1.2.7.3 1.2.7.11]</t>
  </si>
  <si>
    <t>ko00010;ko00020;ko00620;ko00650;ko00720;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725.1;GCA_002311875.1;GCA_002313235.1;GCA_002313925.1;GCA_002331565.1;GCA_002346665.1;GCA_002348665.1;GCA_002377615.1;GCA_002450355.1;GCA_002483225.1;GCA_002501085.1;GCA_002695705.1;GCA_002711035.1;GCA_002712565.1;GCA_002718595.1;GCA_002724575.1;GCA_002919185.1;GCA_003131365.1;GCA_003134915.1;GCA_003157095.1;GCA_003168085.1;GCA_003169895.1;GCA_003171215.1;GCA_003220795.1;GCA_003220935.1;GCA_003220955.1;GCA_003220975.1;GCA_003221035.1;GCA_003221075.1;GCA_003221755.1;GCA_003221825.1;GCA_003221895.1;GCA_003222035.1;GCA_003222055.1;GCA_003222065.1;GCA_003222085.1;GCA_003222135.1;GCA_003222195.1;GCA_003222205.1;GCA_003222235.1;GCA_003223415.1;GCA_003223455.1;GCA_003223475.1;GCA_003228455.1;GCA_003247675.1;GCA_003251175.1;GCA_003445355.1;GCA_003447405.1;GCA_003482615.1;GCA_003486145.1;GCA_003559555.1;GCA_004357415.1;GCA_004357565.1;GCA_004525055.1;GCA_007121435.1;GCA_007122885.1;GCA_007125845.1;GCA_007126035.1;GCA_007127575.1;GCA_007132965.1;GCA_009380025.1;GCA_009692115.1;GCA_009835625.1;GCA_009836005.1;GCA_009837975.1;GCA_009840215.1;GCA_009841005.1;GCA_009841015.1;GCA_009841165.1;GCA_009841475.1;GCA_009844885.1;GCA_009845855.1;GCA_009846385.1;GCA_010024675.1;GCA_011362545.1;GCA_011525845.1;GCA_011772755.1;GCA_011774835.1;GCA_011775655.1;GCA_012026705.1;GCA_012027055.1;GCA_012267505.1;GCA_012270965.1;GCA_012959595.1;GCA_012960225.1;GCA_012963225.1;GCA_013002885.1;GCA_013003805.1;GCA_013004105.1;GCA_013360595.1;GCA_013694785.1;GCA_013697765.1;GCA_013813715.1;GCA_013822035.1;GCA_013822425.1;GCA_014192065.1;GCA_014378185.1;GCA_014379355.1;GCA_015664885.1;GCA_016180765.1;GCA_016182795.1;GCA_016191225.1;GCA_016194585.1;GCA_016200495.1;GCA_016207385.1;GCA_016209885.1;GCA_016209905.1;GCA_016209965.1;GCA_016209985.1;GCA_016649455.1;GCA_016702715.1;GCA_016704465.1;GCA_016704625.1;GCA_016705425.1;GCA_016713015.1;GCA_016714015.1;GCA_016714295.1;GCA_016715665.1;GCA_016719105.1;GCA_016720905.1;GCA_016721935.1;GCA_016741895.1;GCA_016742275.1;GCA_016794805.1;GCA_016794825.1;GCA_016871855.1;GCA_016873995.1;GCA_016874005.1;GCA_016880225.1;GCA_017881445.1;GCA_017881465.1;GCA_017881505.1;GCA_017881545.1;GCA_017881585.1;GCA_017881685.1;GCA_017889745.1;GCA_018676505.1;GCA_018969225.1;GCA_019186945.1;GCA_019347975.1;GCA_902825965.1;GCA_902826755.1;GCA_903867045.1;GCA_903882685.1;GCA_903902015.1;GCA_903927125.1;N1_bin180;N1_bin27;N5_bin261;N5_bin42;RE-23may17-493;RE-26jul17-69;RH-20apr16-187;RH-20apr16-202;RH-23may17-540;RH-26jul17-212;TH-Jun18-bin156;TVG05_bin235;TVG06_bin147;TVG06_bin302;TVG06_bin501;ZE-13oct10-106;ZH-Jul18-bin180;ZH-Oct18-bin98;</t>
  </si>
  <si>
    <t>K00175</t>
  </si>
  <si>
    <t>korB, oorB, oforB; 2-oxoglutarate/2-oxoacid ferredoxin oxidoreductase subunit beta [EC:1.2.7.3 1.2.7.11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725.1;GCA_002311875.1;GCA_002313235.1;GCA_002313925.1;GCA_002331565.1;GCA_002346665.1;GCA_002348465.1;GCA_002377615.1;GCA_002404335.1;GCA_002450355.1;GCA_002483225.1;GCA_002501085.1;GCA_002695705.1;GCA_002711035.1;GCA_002712565.1;GCA_002718595.1;GCA_002724575.1;GCA_002919185.1;GCA_003131365.1;GCA_003134915.1;GCA_003157095.1;GCA_003168085.1;GCA_003169895.1;GCA_003171215.1;GCA_003220795.1;GCA_003220935.1;GCA_003220955.1;GCA_003220975.1;GCA_003221035.1;GCA_003221075.1;GCA_003221085.1;GCA_003221755.1;GCA_003221825.1;GCA_003221875.1;GCA_003221895.1;GCA_003221985.1;GCA_003222035.1;GCA_003222055.1;GCA_003222065.1;GCA_003222085.1;GCA_003222135.1;GCA_003222195.1;GCA_003222205.1;GCA_003222235.1;GCA_003223395.1;GCA_003223415.1;GCA_003223455.1;GCA_003223475.1;GCA_003228455.1;GCA_003247675.1;GCA_003251175.1;GCA_003445355.1;GCA_003482615.1;GCA_003486145.1;GCA_003559555.1;GCA_004357415.1;GCA_004357565.1;GCA_004524915.1;GCA_004525055.1;GCA_004525115.1;GCA_007121435.1;GCA_007122885.1;GCA_007125795.1;GCA_007125845.1;GCA_007126035.1;GCA_007127575.1;GCA_007132965.1;GCA_009380025.1;GCA_009692115.1;GCA_009835625.1;GCA_009836005.1;GCA_009837975.1;GCA_009841005.1;GCA_009841015.1;GCA_009841165.1;GCA_009841475.1;GCA_009844885.1;GCA_009845855.1;GCA_009846385.1;GCA_011362545.1;GCA_011525845.1;GCA_011772755.1;GCA_011774835.1;GCA_011775655.1;GCA_012026705.1;GCA_012027055.1;GCA_012267505.1;GCA_012270965.1;GCA_012959595.1;GCA_012960225.1;GCA_012963225.1;GCA_012965305.1;GCA_013002875.1;GCA_013002885.1;GCA_013003805.1;GCA_013004105.1;GCA_013360595.1;GCA_013697765.1;GCA_013813715.1;GCA_013822035.1;GCA_013822425.1;GCA_014192065.1;GCA_014378185.1;GCA_014379355.1;GCA_015664885.1;GCA_016182795.1;GCA_016191225.1;GCA_016194585.1;GCA_016200495.1;GCA_016207385.1;GCA_016207445.1;GCA_016209885.1;GCA_016209905.1;GCA_016209965.1;GCA_016209985.1;GCA_016649455.1;GCA_016702715.1;GCA_016704465.1;GCA_016704625.1;GCA_016705425.1;GCA_016713015.1;GCA_016714015.1;GCA_016714295.1;GCA_016715665.1;GCA_016719105.1;GCA_016720905.1;GCA_016721935.1;GCA_016741895.1;GCA_016742275.1;GCA_016794805.1;GCA_016794825.1;GCA_016871855.1;GCA_016873995.1;GCA_016874005.1;GCA_016880225.1;GCA_017881445.1;GCA_017881465.1;GCA_017881505.1;GCA_017881545.1;GCA_017881585.1;GCA_017881685.1;GCA_017889745.1;GCA_018676505.1;GCA_018969225.1;GCA_019186945.1;GCA_019239705.1;GCA_019347975.1;GCA_902825965.1;GCA_902826425.1;GCA_903867045.1;GCA_903882685.1;GCA_903902015.1;GCA_903927125.1;N1_bin180;N1_bin27;N5_bin261;N5_bin42;RE-23may17-493;RE-26jul17-69;RH-20apr16-187;RH-20apr16-202;RH-23may17-540;RH-26jul17-212;TH-Jun18-bin156;TVG06_bin147;TVG06_bin302;TVG06_bin501;ZE-13oct10-106;ZH-Jul18-bin180;ZH-Oct18-bin98;</t>
  </si>
  <si>
    <t>K00177</t>
  </si>
  <si>
    <t>korC, oorC; 2-oxoglutarate ferredoxin oxidoreductase subunit gamma [EC:1.2.7.3]</t>
  </si>
  <si>
    <t>GCA_003157095.1;GCA_003228455.1;GCA_007121435.1;GCA_016880225.1;</t>
  </si>
  <si>
    <t>K00176</t>
  </si>
  <si>
    <t>korD, oorD; 2-oxoglutarate ferredoxin oxidoreductase subunit delta [EC:1.2.7.3]</t>
  </si>
  <si>
    <t>GCA_003564295.1;GCA_007126035.1;GCA_016880225.1;N1_bin180;</t>
  </si>
  <si>
    <t>K15982</t>
  </si>
  <si>
    <t>kshA; 3-ketosteroid 9alpha-monooxygenase subunit A [EC:1.14.15.30]</t>
  </si>
  <si>
    <t>GCA_002238865.1;GCA_009836825.1;GCA_009840215.1;GCA_009841475.1;GCA_009842845.1;</t>
  </si>
  <si>
    <t>K07130</t>
  </si>
  <si>
    <t>kynB; arylformamidase [EC:3.5.1.9]</t>
  </si>
  <si>
    <t>GCA_000010305.1;GCA_000522985.1;GCA_000695095.2;GCA_001724275.1;GCA_001802015.1;GCA_001802055.1;GCA_001802605.1;GCA_001914615.1;GCA_001915025.1;GCA_001917665.1;GCA_001919865.1;GCA_002215645.1;GCA_002331565.1;GCA_002404335.1;GCA_002404375.1;GCA_002483225.1;GCA_002737115.1;GCA_002919185.1;GCA_003131365.1;GCA_003134915.1;GCA_003136975.1;GCA_003155795.1;GCA_003157095.1;GCA_003157535.1;GCA_003168085.1;GCA_003171215.1;GCA_003220795.1;GCA_003220885.1;GCA_003220935.1;GCA_003220955.1;GCA_003221005.1;GCA_003221035.1;GCA_003221045.1;GCA_003221075.1;GCA_003221085.1;GCA_003221805.1;GCA_003221875.1;GCA_003221895.1;GCA_003221975.1;GCA_003221985.1;GCA_003221995.1;GCA_003222035.1;GCA_003222055.1;GCA_003222065.1;GCA_003222085.1;GCA_003222115.1;GCA_003222135.1;GCA_003222195.1;GCA_003222235.1;GCA_003223395.1;GCA_003223415.1;GCA_003223425.1;GCA_003223455.1;GCA_003223475.1;GCA_003247675.1;GCA_004357565.1;GCA_004524915.1;GCA_007121455.1;GCA_007126035.1;GCA_007127575.1;GCA_007132965.1;GCA_009380025.1;GCA_010024675.1;GCA_011055965.1;GCA_011390885.1;GCA_011390935.1;GCA_011774835.1;GCA_012027055.1;GCA_013004105.1;GCA_013140635.1;GCA_013361335.1;GCA_013361745.1;GCA_013361935.1;GCA_013694785.1;GCA_013697785.1;GCA_013812605.1;GCA_013812695.1;GCA_013813605.1;GCA_013813715.1;GCA_013816705.1;GCA_013816855.1;GCA_013817305.1;GCA_013817545.1;GCA_013820975.1;GCA_013821255.1;GCA_013822035.1;GCA_013822285.1;GCA_013822425.1;GCA_014377535.1;GCA_014379355.1;GCA_014379705.1;GCA_016182795.1;GCA_016191225.1;GCA_016194585.1;GCA_016200495.1;GCA_016649655.1;GCA_016702715.1;GCA_016702955.1;GCA_016704465.1;GCA_016704625.1;GCA_016709265.1;GCA_016712265.1;GCA_016713015.1;GCA_016714295.1;GCA_016715665.1;GCA_016719105.1;GCA_016720905.1;GCA_016721935.1;GCA_016741895.1;GCA_016742275.1;GCA_016794735.1;GCA_016794825.1;GCA_016871855.1;GCA_016871895.1;GCA_017881445.1;GCA_017881465.1;GCA_017881505.1;GCA_017881545.1;GCA_017881585.1;GCA_017881595.1;GCA_017881685.1;GCA_017889745.1;GCA_017990235.1;GCA_018969225.1;GCA_019186945.1;GCA_019239705.1;GCA_019240375.1;GCA_019246655.1;GCA_019347975.1;GCA_019348475.1;GCA_902805735.1;GCA_902825965.1;GCA_902826425.1;GCA_902826615.1;GCA_903867045.1;GCA_903871085.1;GCA_903882685.1;GCA_903900795.1;GCA_903902015.1;GCA_903906325.1;GCA_903927125.1;N4_bin22;RE-23may17-307;RE-23may17-493;RH-23may17-540;RH-26jul17-212;ZE-13oct10-106;ZH-Oct18-bin98;</t>
  </si>
  <si>
    <t>K01556</t>
  </si>
  <si>
    <t>KYNU, kynU; kynureninase [EC:3.7.1.3]</t>
  </si>
  <si>
    <t>CH-Jul18-bin44;GCA_000010305.1;GCA_000522985.1;GCA_000695095.2;GCA_001724275.1;GCA_001802055.1;GCA_001802605.1;GCA_001915025.1;GCA_002215645.1;GCA_002295725.1;GCA_002331565.1;GCA_002348265.1;GCA_002348465.1;GCA_002390225.1;GCA_002404335.1;GCA_002404375.1;GCA_002483225.1;GCA_002697855.1;GCA_002711035.1;GCA_002919185.1;GCA_003131365.1;GCA_003134915.1;GCA_003136975.1;GCA_003152485.1;GCA_003155795.1;GCA_003157095.1;GCA_003168085.1;GCA_003171215.1;GCA_003220885.1;GCA_003221035.1;GCA_003221075.1;GCA_003221085.1;GCA_003221805.1;GCA_003221825.1;GCA_003221895.1;GCA_003221985.1;GCA_003222035.1;GCA_003222085.1;GCA_003222115.1;GCA_003222175.1;GCA_003222195.1;GCA_003222235.1;GCA_003223395.1;GCA_003223415.1;GCA_003223425.1;GCA_003223455.1;GCA_003223475.1;GCA_003228455.1;GCA_003230295.1;GCA_003247675.1;GCA_003447405.1;GCA_003482615.1;GCA_003486145.1;GCA_004357565.1;GCA_004524915.1;GCA_004525055.1;GCA_007121455.1;GCA_007122885.1;GCA_007124095.1;GCA_007127575.1;GCA_007129555.1;GCA_009692115.1;GCA_009836005.1;GCA_009837975.1;GCA_009845855.1;GCA_009846385.1;GCA_011390805.1;GCA_011390885.1;GCA_011525845.1;GCA_012270965.1;GCA_013002885.1;GCA_013003805.1;GCA_013004105.1;GCA_013140635.1;GCA_013361335.1;GCA_013361745.1;GCA_013361935.1;GCA_013694785.1;GCA_013697785.1;GCA_013812605.1;GCA_013813145.1;GCA_013813605.1;GCA_013813715.1;GCA_013816705.1;GCA_013816855.1;GCA_013817305.1;GCA_013817545.1;GCA_013820855.1;GCA_013821255.1;GCA_013822035.1;GCA_013822285.1;GCA_013822425.1;GCA_014192065.1;GCA_014377535.1;GCA_014378185.1;GCA_014379355.1;GCA_014379705.1;GCA_016182795.1;GCA_016191225.1;GCA_016194585.1;GCA_016199245.1;GCA_016200495.1;GCA_016209965.1;GCA_016218305.1;GCA_01664945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4005.1;GCA_016874035.1;GCA_017881465.1;GCA_017881545.1;GCA_017881585.1;GCA_017881685.1;GCA_018676505.1;GCA_018969225.1;GCA_019186945.1;GCA_019347645.1;GCA_019347995.1;GCA_902825965.1;GCA_902826615.1;GCA_903867045.1;GCA_903900795.1;GCA_903906325.1;GCA_903927125.1;N5_bin261;RE-23may17-307;RE-23may17-493;RE-26jul17-69;RH-20apr16-187;RH-20apr16-202;RH-23may17-540;RH-26jul17-212;TH-Jun18-bin156;TVG05_bin538;TVG06_bin302;ZE-13oct10-106;ZH-Jul18-bin180;</t>
  </si>
  <si>
    <t>K18384</t>
  </si>
  <si>
    <t>L3HYPDH; trans-L-3-hydroxyproline dehydratase [EC:4.2.1.77]</t>
  </si>
  <si>
    <t>GCA_002238865.1;GCA_009835625.1;GCA_009841165.1;GCA_009844885.1;GCA_013002875.1;</t>
  </si>
  <si>
    <t>K00917</t>
  </si>
  <si>
    <t>lacC; tagatose 6-phosphate kinase [EC:2.7.1.144]</t>
  </si>
  <si>
    <t>GCA_003222175.1;</t>
  </si>
  <si>
    <t>K01635</t>
  </si>
  <si>
    <t>lacD; tagatose 1,6-diphosphate aldolase [EC:4.1.2.40]</t>
  </si>
  <si>
    <t>ko00052;ko02024;</t>
  </si>
  <si>
    <t>GCA_001724275.1;GCA_002712565.1;</t>
  </si>
  <si>
    <t>K01190</t>
  </si>
  <si>
    <t>lacZ; beta-galactosidase [EC:3.2.1.23]</t>
  </si>
  <si>
    <t>ko00052;ko00600;ko00511;</t>
  </si>
  <si>
    <t>GCA_000522985.1;GCA_001802045.1;GCA_001802055.1;GCA_001802605.1;GCA_001914615.1;GCA_001915025.1;GCA_001919865.1;GCA_002238865.1;GCA_003157095.1;GCA_003157535.1;GCA_003169895.1;GCA_003220795.1;GCA_003220935.1;GCA_003221045.1;GCA_003221895.1;GCA_003222035.1;GCA_003222195.1;GCA_003223395.1;GCA_003223475.1;GCA_004525115.1;GCA_009840215.1;GCA_009841165.1;GCA_009841475.1;GCA_011772755.1;GCA_012026705.1;GCA_012027055.1;GCA_013003805.1;GCA_013361745.1;GCA_013816695.1;GCA_013816705.1;GCA_013816855.1;GCA_016182795.1;GCA_016194585.1;GCA_016200495.1;GCA_016649455.1;GCA_016702955.1;GCA_016709265.1;GCA_016713435.1;GCA_016714015.1;GCA_016871855.1;GCA_017881445.1;GCA_017881505.1;GCA_017990235.1;GCA_018676505.1;GCA_019240375.1;RE-23may17-493;</t>
  </si>
  <si>
    <t>K22373</t>
  </si>
  <si>
    <t>larA; lactate racemase [EC:5.1.2.1]</t>
  </si>
  <si>
    <t>GCA_007121435.1;GCA_012027055.1;GCA_017881445.1;GCA_017889745.1;GCA_019347645.1;GCA_902805735.1;N1_bin27;</t>
  </si>
  <si>
    <t>K06443</t>
  </si>
  <si>
    <t>lcyB, crtL1, crtY; lycopene beta-cyclase [EC:5.5.1.19]</t>
  </si>
  <si>
    <t>CH-Jul18-bin44;GCA_002390225.1;GCA_009692115.1;GCA_014377535.1;GCA_014378185.1;GCA_016649455.1;GCA_016794825.1;GCA_016874005.1;GCA_018679175.1;GCA_902826425.1;GCA_902826755.1;N1_bin27;</t>
  </si>
  <si>
    <t>K00016</t>
  </si>
  <si>
    <t>LDH, ldh; L-lactate dehydrogenase [EC:1.1.1.27]</t>
  </si>
  <si>
    <t>ko00010;ko00620;ko00640;ko00270;ko04066;ko04922;ko05230;ko01522;</t>
  </si>
  <si>
    <t>GCA_000522985.1;GCA_003223455.1;GCA_011390805.1;GCA_011390885.1;GCA_011390935.1;GCA_013004105.1;GCA_014377535.1;GCA_014379355.1;GCA_016702715.1;GCA_016704625.1;GCA_016705425.1;GCA_016713015.1;GCA_016714295.1;GCA_016715665.1;GCA_016719105.1;GCA_016721935.1;</t>
  </si>
  <si>
    <t>K03778</t>
  </si>
  <si>
    <t>ldhA; D-lactate dehydrogenase [EC:1.1.1.28]</t>
  </si>
  <si>
    <t>GCA_000695095.2;GCA_002919185.1;GCA_003556585.1;GCA_003557525.1;GCA_007121455.1;GCA_007121555.1;GCA_007122885.1;GCA_007124095.1;GCA_007125845.1;GCA_007126035.1;GCA_007127575.1;GCA_007129555.1;GCA_007692505.1;GCA_009380025.1;GCA_013694785.1;GCA_013697765.1;GCA_016741895.1;N4_bin135;N5_bin261;</t>
  </si>
  <si>
    <t>K00102</t>
  </si>
  <si>
    <t>LDHD, dld; D-lactate dehydrogenase (cytochrome) [EC:1.1.2.4]</t>
  </si>
  <si>
    <t>CH-Jul18-bin44;GCA_000522985.1;GCA_001724275.1;GCA_002238865.1;GCA_003557525.1;GCA_007121555.1;GCA_007121925.1;GCA_007125795.1;GCA_007132965.1;GCA_007692605.1;GCA_009692115.1;GCA_009835625.1;GCA_009836005.1;GCA_009836825.1;GCA_009837975.1;GCA_009840215.1;GCA_009841005.1;GCA_009841015.1;GCA_009841165.1;GCA_009844885.1;GCA_009845855.1;GCA_009846385.1;GCA_011390935.1;GCA_012270965.1;GCA_014379705.1;GCA_016702715.1;GCA_016704465.1;GCA_016704625.1;GCA_016705425.1;GCA_016712265.1;GCA_016713015.1;GCA_016714295.1;GCA_016715665.1;GCA_016719105.1;GCA_016721935.1;GCA_016794825.1;GCA_016874005.1;GCA_019239705.1;GCA_902826425.1;GCA_902826615.1;GCA_902826755.1;GCA_903900795.1;N5_bin42;RE-23may17-307;RE-26jul17-69;</t>
  </si>
  <si>
    <t>K18431</t>
  </si>
  <si>
    <t>legF, ptmB; CMP-N,N'-diacetyllegionaminic acid synthase [EC:2.7.7.82]</t>
  </si>
  <si>
    <t>GCA_002348665.1;GCA_002712565.1;GCA_003221985.1;GCA_003222065.1;GCA_003482615.1;GCA_009692185.1;GCA_011525845.1;GCA_012026705.1;GCA_013140635.1;GCA_013361935.1;GCA_013812605.1;GCA_013813145.1;GCA_013813605.1;GCA_013816685.1;GCA_013816695.1;GCA_014379355.1;GCA_016209885.1;GCA_016209985.1;GCA_019348215.1;GCA_903882685.1;ZH-3nov15-212;</t>
  </si>
  <si>
    <t>K18429</t>
  </si>
  <si>
    <t>legG, neuC2; GDP/UDP-N,N'-diacetylbacillosamine 2-epimerase (hydrolysing) [EC:3.2.1.184]</t>
  </si>
  <si>
    <t>GCA_002377615.1;GCA_013361935.1;</t>
  </si>
  <si>
    <t>K18430</t>
  </si>
  <si>
    <t>legI, neuB2; N,N'-diacetyllegionaminate synthase [EC:2.5.1.101]</t>
  </si>
  <si>
    <t>GCA_002348665.1;GCA_002377615.1;GCA_002450355.1;GCA_002716565.1;GCA_002718595.1;GCA_003171215.1;GCA_012959595.1;GCA_016209885.1;GCA_903937855.1;</t>
  </si>
  <si>
    <t>K01649</t>
  </si>
  <si>
    <t>leuA, IMS; 2-isopropylmalate synthase [EC:2.3.3.13]</t>
  </si>
  <si>
    <t>ko00620;ko00290;</t>
  </si>
  <si>
    <t>CH-Jul18-bin76;GCA_000522985.1;GCA_001802045.1;GCA_001914565.1;GCA_001914615.1;GCA_001915025.1;GCA_001919865.1;GCA_002238865.1;GCA_002291775.1;GCA_002295725.1;GCA_002311875.1;GCA_002313925.1;GCA_002346665.1;GCA_002347035.1;GCA_002377615.1;GCA_002390225.1;GCA_002404375.1;GCA_002450355.1;GCA_002695705.1;GCA_002711035.1;GCA_002718595.1;GCA_002724575.1;GCA_002919185.1;GCA_003131365.1;GCA_003134915.1;GCA_003141205.1;GCA_003157095.1;GCA_003157535.1;GCA_003220795.1;GCA_003220885.1;GCA_003220935.1;GCA_003220955.1;GCA_003220975.1;GCA_003221005.1;GCA_003221035.1;GCA_003221075.1;GCA_003221085.1;GCA_003221755.1;GCA_003221825.1;GCA_003221875.1;GCA_003221895.1;GCA_003221975.1;GCA_003221985.1;GCA_003222035.1;GCA_003222055.1;GCA_003222085.1;GCA_003222115.1;GCA_003222135.1;GCA_003222195.1;GCA_003222205.1;GCA_003222235.1;GCA_003223395.1;GCA_003223415.1;GCA_003223425.1;GCA_003223455.1;GCA_003223475.1;GCA_003230295.1;GCA_003447405.1;GCA_003482615.1;GCA_004357565.1;GCA_004524915.1;GCA_004525055.1;GCA_007121455.1;GCA_007121555.1;GCA_007121925.1;GCA_007124095.1;GCA_007125845.1;GCA_007127575.1;GCA_007132965.1;GCA_007692605.1;GCA_009380025.1;GCA_009692105.1;GCA_009692185.1;GCA_009692205.1;GCA_009835625.1;GCA_009836005.1;GCA_009836275.1;GCA_009836825.1;GCA_009837975.1;GCA_009840215.1;GCA_009841005.1;GCA_009841015.1;GCA_009841165.1;GCA_009841475.1;GCA_009844885.1;GCA_009845855.1;GCA_009846385.1;GCA_011055965.1;GCA_011772755.1;GCA_011775655.1;GCA_012026705.1;GCA_012027055.1;GCA_012267505.1;GCA_012270965.1;GCA_012959595.1;GCA_012960225.1;GCA_012963225.1;GCA_012965305.1;GCA_013003805.1;GCA_013696125.1;GCA_013697785.1;GCA_013812695.1;GCA_013813145.1;GCA_013816685.1;GCA_013820855.1;GCA_014378185.1;GCA_014379355.1;GCA_015664885.1;GCA_016180765.1;GCA_016182795.1;GCA_016186865.1;GCA_016187705.1;GCA_016199245.1;GCA_016209885.1;GCA_016209945.1;GCA_016209965.1;GCA_016209985.1;GCA_016649655.1;GCA_016702715.1;GCA_016702955.1;GCA_016704625.1;GCA_016705425.1;GCA_016709265.1;GCA_016713015.1;GCA_016713435.1;GCA_016714295.1;GCA_016715665.1;GCA_016719105.1;GCA_016721935.1;GCA_016741895.1;GCA_016794805.1;GCA_016873995.1;GCA_016880225.1;GCA_017881445.1;GCA_017881545.1;GCA_017881595.1;GCA_017889745.1;GCA_017990235.1;GCA_018676505.1;GCA_018678395.1;GCA_019239705.1;GCA_019246655.1;GCA_019347975.1;GCA_019348265.1;GCA_902805735.1;N4_bin135;TVG05_bin235;TVG06_bin147;TVG06_bin501;ZH-3nov15-212;</t>
  </si>
  <si>
    <t>K00052</t>
  </si>
  <si>
    <t>leuB, IMDH; 3-isopropylmalate dehydrogenase [EC:1.1.1.85]</t>
  </si>
  <si>
    <t>CH-Jul18-bin76;GCA_000522985.1;GCA_001802015.1;GCA_001802045.1;GCA_001802055.1;GCA_001802605.1;GCA_001914565.1;GCA_001915025.1;GCA_001917665.1;GCA_001919865.1;GCA_002215645.1;GCA_002238865.1;GCA_002295725.1;GCA_002313925.1;GCA_002323355.1;GCA_002346665.1;GCA_002347035.1;GCA_002348265.1;GCA_002348465.1;GCA_002348665.1;GCA_002377615.1;GCA_002390225.1;GCA_002450355.1;GCA_002500925.1;GCA_002501085.1;GCA_002695705.1;GCA_002697855.1;GCA_002711035.1;GCA_002718595.1;GCA_002724575.1;GCA_003131365.1;GCA_003134915.1;GCA_003136975.1;GCA_003141205.1;GCA_003157535.1;GCA_003220795.1;GCA_003220905.1;GCA_003220935.1;GCA_003220955.1;GCA_003220975.1;GCA_003221005.1;GCA_003221035.1;GCA_003221045.1;GCA_003221085.1;GCA_003221805.1;GCA_003221825.1;GCA_003221895.1;GCA_003221975.1;GCA_003221985.1;GCA_003221995.1;GCA_003222035.1;GCA_003222055.1;GCA_003222065.1;GCA_003222085.1;GCA_003222115.1;GCA_003222135.1;GCA_003222195.1;GCA_003222205.1;GCA_003222235.1;GCA_003223395.1;GCA_003223455.1;GCA_003223475.1;GCA_003228455.1;GCA_003230295.1;GCA_003251175.1;GCA_003486145.1;GCA_003559555.1;GCA_004357415.1;GCA_004525055.1;GCA_004525115.1;GCA_007120875.1;GCA_007121455.1;GCA_007121555.1;GCA_007121925.1;GCA_007122885.1;GCA_007124095.1;GCA_007125845.1;GCA_007127575.1;GCA_007692605.1;GCA_009380025.1;GCA_009692105.1;GCA_009692185.1;GCA_009692205.1;GCA_009836005.1;GCA_009837975.1;GCA_009840215.1;GCA_009841005.1;GCA_009841015.1;GCA_009845855.1;GCA_009846385.1;GCA_011055965.1;GCA_011390805.1;GCA_011390885.1;GCA_011390935.1;GCA_011772755.1;GCA_011774835.1;GCA_011775655.1;GCA_012026705.1;GCA_012027055.1;GCA_012267435.1;GCA_012267505.1;GCA_012270965.1;GCA_012959595.1;GCA_012960225.1;GCA_012963225.1;GCA_013002885.1;GCA_013003805.1;GCA_013694785.1;GCA_013696125.1;GCA_013696865.1;GCA_013697765.1;GCA_013697785.1;GCA_013812605.1;GCA_013812695.1;GCA_013813145.1;GCA_013816685.1;GCA_013816705.1;GCA_013820855.1;GCA_014379355.1;GCA_015664885.1;GCA_016179225.1;GCA_016180765.1;GCA_016182795.1;GCA_016186865.1;GCA_016187705.1;GCA_016192495.1;GCA_016207385.1;GCA_016209945.1;GCA_016209985.1;GCA_016649655.1;GCA_016702715.1;GCA_016702955.1;GCA_016704625.1;GCA_016705425.1;GCA_016709265.1;GCA_016713015.1;GCA_016713435.1;GCA_016714295.1;GCA_016715665.1;GCA_016719105.1;GCA_016721935.1;GCA_016741895.1;GCA_016794805.1;GCA_016873995.1;GCA_016880225.1;GCA_017881445.1;GCA_017881545.1;GCA_017881595.1;GCA_017889745.1;GCA_017990235.1;GCA_018676505.1;GCA_018678395.1;GCA_018679175.1;GCA_019239705.1;GCA_019246655.1;GCA_019347975.1;GCA_902805715.1;GCA_902805735.1;N1_bin27;N5_bin261;TVG05_bin235;TVG06_bin147;TVG06_bin302;TVG06_bin501;ZH-3nov15-212;</t>
  </si>
  <si>
    <t>K01703</t>
  </si>
  <si>
    <t>leuC, IPMI-L; 3-isopropylmalate/(R)-2-methylmalate dehydratase large subunit [EC:4.2.1.33 4.2.1.35]</t>
  </si>
  <si>
    <t>ko00660;ko00290;ko00966;</t>
  </si>
  <si>
    <t>CH-Jul18-bin76;GCA_000522985.1;GCA_001802015.1;GCA_001802045.1;GCA_001802055.1;GCA_001802605.1;GCA_001914565.1;GCA_001914615.1;GCA_001915025.1;GCA_001917665.1;GCA_001919865.1;GCA_002215645.1;GCA_002238865.1;GCA_002295045.1;GCA_002295725.1;GCA_002311875.1;GCA_002313925.1;GCA_002323355.1;GCA_002346665.1;GCA_002347035.1;GCA_002348465.1;GCA_002348665.1;GCA_002377615.1;GCA_002390225.1;GCA_002450355.1;GCA_002501085.1;GCA_002695705.1;GCA_002697855.1;GCA_002711035.1;GCA_002712565.1;GCA_002718595.1;GCA_002724575.1;GCA_002919185.1;GCA_003131365.1;GCA_003134915.1;GCA_003136975.1;GCA_003141205.1;GCA_003157095.1;GCA_003157535.1;GCA_00316808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51175.1;GCA_003482615.1;GCA_003486145.1;GCA_003556585.1;GCA_003559555.1;GCA_003564295.1;GCA_004524915.1;GCA_004525055.1;GCA_004525115.1;GCA_007120875.1;GCA_007121455.1;GCA_007121555.1;GCA_007121925.1;GCA_007122885.1;GCA_007122915.1;GCA_007124095.1;GCA_007125845.1;GCA_007129555.1;GCA_007132965.1;GCA_007692505.1;GCA_007692605.1;GCA_009380025.1;GCA_009692105.1;GCA_009692185.1;GCA_009692205.1;GCA_009836005.1;GCA_009836275.1;GCA_009836825.1;GCA_009837975.1;GCA_009840215.1;GCA_009841005.1;GCA_009841015.1;GCA_009841165.1;GCA_009841475.1;GCA_009845855.1;GCA_009846385.1;GCA_011055965.1;GCA_011772755.1;GCA_011775655.1;GCA_012027055.1;GCA_012267505.1;GCA_012960225.1;GCA_012965305.1;GCA_013002875.1;GCA_013003805.1;GCA_013361745.1;GCA_013694785.1;GCA_013696125.1;GCA_013696865.1;GCA_013697785.1;GCA_013812605.1;GCA_013813145.1;GCA_013816685.1;GCA_013816705.1;GCA_013817545.1;GCA_013820855.1;GCA_013820915.1;GCA_013822425.1;GCA_014378185.1;GCA_014379355.1;GCA_015664885.1;GCA_016179225.1;GCA_016180765.1;GCA_016182795.1;GCA_016186865.1;GCA_016199245.1;GCA_016207385.1;GCA_016209885.1;GCA_016209905.1;GCA_016209945.1;GCA_016209985.1;GCA_016218305.1;GCA_016649455.1;GCA_016649655.1;GCA_016702715.1;GCA_016702955.1;GCA_016704625.1;GCA_016705425.1;GCA_016709265.1;GCA_016713015.1;GCA_016713435.1;GCA_016714295.1;GCA_016715665.1;GCA_016719105.1;GCA_016721935.1;GCA_016741895.1;GCA_016794805.1;GCA_016871855.1;GCA_016873995.1;GCA_016880225.1;GCA_017881445.1;GCA_017881505.1;GCA_017881585.1;GCA_017881595.1;GCA_017889745.1;GCA_017990235.1;GCA_018676505.1;GCA_018969225.1;GCA_019239705.1;GCA_019246655.1;GCA_019347975.1;GCA_019347995.1;GCA_019348475.1;GCA_902805735.1;GCA_903867045.1;GCA_903902015.1;N1_bin180;N1_bin27;TVG05_bin538;TVG06_bin147;TVG06_bin302;TVG06_bin501;ZH-3nov15-212;ZH-Oct18-bin98;</t>
  </si>
  <si>
    <t>K01704</t>
  </si>
  <si>
    <t>leuD, IPMI-S; 3-isopropylmalate/(R)-2-methylmalate dehydratase small subunit [EC:4.2.1.33 4.2.1.35]</t>
  </si>
  <si>
    <t>CH-Jul18-bin76;GCA_000522985.1;GCA_001802015.1;GCA_001802055.1;GCA_001802605.1;GCA_001915025.1;GCA_001919865.1;GCA_002215645.1;GCA_002238865.1;GCA_002295045.1;GCA_002295725.1;GCA_002311875.1;GCA_002313925.1;GCA_002346665.1;GCA_002347035.1;GCA_002348665.1;GCA_002377615.1;GCA_002404335.1;GCA_002450355.1;GCA_002695705.1;GCA_002711035.1;GCA_002712565.1;GCA_002718595.1;GCA_002724575.1;GCA_002919185.1;GCA_003131365.1;GCA_003134915.1;GCA_003136975.1;GCA_003141205.1;GCA_003157095.1;GCA_003157535.1;GCA_003168085.1;GCA_003171215.1;GCA_003220905.1;GCA_003220935.1;GCA_003220955.1;GCA_003220975.1;GCA_003221005.1;GCA_003221035.1;GCA_003221045.1;GCA_003221085.1;GCA_003221825.1;GCA_003221875.1;GCA_003221895.1;GCA_003221975.1;GCA_003221985.1;GCA_003221995.1;GCA_003222035.1;GCA_003222055.1;GCA_003222065.1;GCA_003222085.1;GCA_003222115.1;GCA_003222135.1;GCA_003222195.1;GCA_003222235.1;GCA_003223395.1;GCA_003223455.1;GCA_003482615.1;GCA_003556625.1;GCA_007121455.1;GCA_007121555.1;GCA_007124095.1;GCA_007125845.1;GCA_007127575.1;GCA_009380025.1;GCA_009692105.1;GCA_009692185.1;GCA_009692205.1;GCA_009836275.1;GCA_009836825.1;GCA_009840215.1;GCA_009841015.1;GCA_009841475.1;GCA_009845855.1;GCA_011775655.1;GCA_012027055.1;GCA_012267505.1;GCA_012959595.1;GCA_012960225.1;GCA_012963225.1;GCA_012965305.1;GCA_013361745.1;GCA_013696125.1;GCA_013697785.1;GCA_013813145.1;GCA_013816685.1;GCA_013816705.1;GCA_013820855.1;GCA_013822425.1;GCA_014379355.1;GCA_015664885.1;GCA_016180765.1;GCA_016182795.1;GCA_016186865.1;GCA_016207385.1;GCA_016209885.1;GCA_016209985.1;GCA_016209995.1;GCA_016218305.1;GCA_016649655.1;GCA_016702715.1;GCA_016702955.1;GCA_016704625.1;GCA_016705425.1;GCA_016709265.1;GCA_016713015.1;GCA_016713435.1;GCA_016714295.1;GCA_016715665.1;GCA_016719105.1;GCA_016721935.1;GCA_016741895.1;GCA_016794805.1;GCA_016871855.1;GCA_016873995.1;GCA_016880225.1;GCA_017881445.1;GCA_017881505.1;GCA_017881545.1;GCA_017881585.1;GCA_017881595.1;GCA_017889745.1;GCA_017990235.1;GCA_018676505.1;GCA_018679175.1;GCA_018969225.1;GCA_019239705.1;GCA_019347975.1;GCA_903867045.1;GCA_903900795.1;GCA_903902015.1;GCA_903937855.1;TVG06_bin147;TVG06_bin501;ZH-3nov15-212;ZH-Oct18-bin98;</t>
  </si>
  <si>
    <t>K11196</t>
  </si>
  <si>
    <t>levF; fructose PTS system EIIC component</t>
  </si>
  <si>
    <t>CH-Jul18-bin44;GCA_000522985.1;GCA_001914565.1;GCA_001919865.1;GCA_002313235.1;GCA_002404335.1;GCA_002404375.1;GCA_002919185.1;GCA_003131365.1;GCA_003134915.1;GCA_003136975.1;GCA_003141205.1;GCA_003155795.1;GCA_003157095.1;GCA_003168085.1;GCA_003169895.1;GCA_003171215.1;GCA_003220795.1;GCA_003220885.1;GCA_003220905.1;GCA_003220975.1;GCA_003221035.1;GCA_003221045.1;GCA_003221075.1;GCA_003221755.1;GCA_003221805.1;GCA_003221875.1;GCA_003221895.1;GCA_003221985.1;GCA_003221995.1;GCA_003222035.1;GCA_003222055.1;GCA_003222065.1;GCA_003222085.1;GCA_003222115.1;GCA_003222135.1;GCA_003222195.1;GCA_003222205.1;GCA_003222235.1;GCA_003223395.1;GCA_003223415.1;GCA_003223425.1;GCA_003223475.1;GCA_003251175.1;GCA_003445355.1;GCA_003447405.1;GCA_004357415.1;GCA_007121455.1;GCA_007126035.1;GCA_007129555.1;GCA_009380025.1;GCA_009692115.1;GCA_009692185.1;GCA_009836005.1;GCA_009837975.1;GCA_009841005.1;GCA_009841015.1;GCA_009846385.1;GCA_011055965.1;GCA_011390645.1;GCA_011525845.1;GCA_011772755.1;GCA_011775655.1;GCA_012270965.1;GCA_013361335.1;GCA_013361745.1;GCA_013361935.1;GCA_013696125.1;GCA_013697785.1;GCA_013813435.1;GCA_013813605.1;GCA_013816695.1;GCA_013816855.1;GCA_013817305.1;GCA_013820855.1;GCA_013820915.1;GCA_013822285.1;GCA_013822425.1;GCA_014192065.1;GCA_016177465.1;GCA_016180765.1;GCA_016182795.1;GCA_016191225.1;GCA_016192495.1;GCA_016194585.1;GCA_016200495.1;GCA_016207385.1;GCA_016209885.1;GCA_016209905.1;GCA_016209965.1;GCA_016209985.1;GCA_016218305.1;GCA_016649455.1;GCA_016702955.1;GCA_016704275.1;GCA_016709265.1;GCA_016709975.1;GCA_016712265.1;GCA_016713435.1;GCA_016714015.1;GCA_016717965.1;GCA_016720805.1;GCA_016794805.1;GCA_016794825.1;GCA_016871855.1;GCA_016871895.1;GCA_016873975.1;GCA_016874005.1;GCA_016880225.1;GCA_017881465.1;GCA_017881505.1;GCA_017881545.1;GCA_017881585.1;GCA_017881595.1;GCA_017889745.1;GCA_017988395.1;GCA_017990235.1;GCA_019239705.1;GCA_019347975.1;GCA_019348265.1;GCA_902805715.1;GCA_902805735.1;GCA_902825965.1;GCA_902826425.1;GCA_902826615.1;GCA_902826755.1;GCA_903867045.1;GCA_903871085.1;GCA_903902015.1;GCA_903906325.1;N1_bin27;N4_bin22;RH-20apr16-187;RH-20apr16-202;RH-26jul17-212;TH-Jun18-bin156;TVG05_bin538;TVG06_bin147;TVG06_bin302;ZH-Jul18-bin180;ZH-Oct18-bin98;</t>
  </si>
  <si>
    <t>K15736</t>
  </si>
  <si>
    <t>lhgO; (S)-2-hydroxyglutarate dehydrogenase [EC:1.1.5.13]</t>
  </si>
  <si>
    <t>GCA_000522985.1;GCA_001802605.1;GCA_001915025.1;GCA_002313235.1;GCA_002323355.1;GCA_002346625.1;GCA_002346665.1;GCA_002348265.1;GCA_002348465.1;GCA_002390225.1;GCA_002500925.1;GCA_002919185.1;GCA_003131365.1;GCA_003134915.1;GCA_003141205.1;GCA_003220975.1;GCA_003221825.1;GCA_003221895.1;GCA_003222055.1;GCA_003222085.1;GCA_003222135.1;GCA_003222195.1;GCA_003222235.1;GCA_003223415.1;GCA_003223455.1;GCA_003228455.1;GCA_003486145.1;GCA_003564295.1;GCA_007121455.1;GCA_007127575.1;GCA_009380025.1;GCA_009836005.1;GCA_009836275.1;GCA_009837975.1;GCA_009841005.1;GCA_009841015.1;GCA_009845855.1;GCA_009846385.1;GCA_011774835.1;GCA_013002885.1;GCA_013003805.1;GCA_013816695.1;GCA_013817305.1;GCA_013820855.1;GCA_013822425.1;GCA_016182795.1;GCA_016209965.1;GCA_016209985.1;GCA_016649455.1;GCA_016871855.1;GCA_016874005.1;GCA_018678395.1;GCA_019348475.1;GCA_902826425.1;GCA_902826755.1;GCA_903902015.1;N1_bin180;RH-26jul17-212;ZH-Oct18-bin98;</t>
  </si>
  <si>
    <t>K12658</t>
  </si>
  <si>
    <t>lhpA; 4-hydroxyproline epimerase [EC:5.1.1.8]</t>
  </si>
  <si>
    <t>GCA_000522985.1;GCA_003136975.1;GCA_003152485.1;GCA_003155795.1;GCA_003169895.1;GCA_003223455.1;GCA_007121555.1;GCA_011390645.1;GCA_013694695.1;GCA_014378185.1;GCA_016704275.1;GCA_016709975.1;GCA_016717965.1;GCA_016720805.1;GCA_017988395.1;</t>
  </si>
  <si>
    <t>K21061</t>
  </si>
  <si>
    <t>lhpB; D-hydroxyproline dehydrogenase subunit beta [EC:1.5.99.-]</t>
  </si>
  <si>
    <t>GCA_000522985.1;GCA_003136975.1;GCA_003155795.1;GCA_003169895.1;GCA_003223455.1;GCA_007121555.1;GCA_011390645.1;GCA_013003805.1;GCA_013694695.1;GCA_014378185.1;GCA_016704275.1;GCA_016709975.1;GCA_016717965.1;GCA_016720805.1;GCA_017988395.1;</t>
  </si>
  <si>
    <t>K21062</t>
  </si>
  <si>
    <t>lhpC; 1-pyrroline-4-hydroxy-2-carboxylate deaminase [EC:3.5.4.22]</t>
  </si>
  <si>
    <t>GCA_000522985.1;GCA_003136975.1;GCA_003152485.1;GCA_003155795.1;GCA_003169895.1;GCA_003223455.1;GCA_004525055.1;GCA_004525115.1;GCA_007121555.1;GCA_011390645.1;GCA_013003805.1;GCA_013694695.1;GCA_014378185.1;GCA_015664885.1;GCA_016704275.1;GCA_016709975.1;GCA_016717965.1;GCA_016720805.1;GCA_016873995.1;GCA_017988395.1;</t>
  </si>
  <si>
    <t>K22549</t>
  </si>
  <si>
    <t>lhpC; D-hydroxyproline dehydrogenase subunit alpha [EC:1.5.99.-]</t>
  </si>
  <si>
    <t>GCA_000522985.1;GCA_003136975.1;GCA_003155795.1;GCA_003169895.1;GCA_004525115.1;GCA_007121555.1;GCA_011390645.1;GCA_013003805.1;GCA_013694695.1;GCA_014378185.1;GCA_016704275.1;GCA_016709975.1;GCA_016717965.1;GCA_016720805.1;GCA_017988395.1;</t>
  </si>
  <si>
    <t>K22550</t>
  </si>
  <si>
    <t>lhpD; D-hydroxyproline dehydrogenase subunit gamma</t>
  </si>
  <si>
    <t>K19742</t>
  </si>
  <si>
    <t>lhpI; 1-pyrroline-2-carboxylate reductase [NAD(P)H] [EC:1.5.1.49]</t>
  </si>
  <si>
    <t>GCA_014378185.1;</t>
  </si>
  <si>
    <t>K09123</t>
  </si>
  <si>
    <t>lhpI; cis-L-3-hydroxyproline dehydratase [EC:4.2.1.171]</t>
  </si>
  <si>
    <t>GCA_002737115.1;GCA_003557525.1;GCA_009836005.1;GCA_009841015.1;GCA_009845855.1;GCA_012270965.1;GCA_903927125.1;ZE-13oct10-106;</t>
  </si>
  <si>
    <t>K22548</t>
  </si>
  <si>
    <t>lhpL; trans-L-3-hydroxyproline dehydratase [EC:4.2.1.77]</t>
  </si>
  <si>
    <t>GCA_003557525.1;GCA_009842845.1;GCA_015664885.1;</t>
  </si>
  <si>
    <t>K11725</t>
  </si>
  <si>
    <t>LHPP; phospholysine phosphohistidine inorganic pyrophosphate phosphatase [EC:3.6.1.1 3.1.3.-]</t>
  </si>
  <si>
    <t>ko00190;ko01522;</t>
  </si>
  <si>
    <t>GCA_007122885.1;GCA_013812695.1;</t>
  </si>
  <si>
    <t>K10219</t>
  </si>
  <si>
    <t>ligC; 2-hydroxy-4-carboxymuconate semialdehyde hemiacetal dehydrogenase [EC:1.1.1.312]</t>
  </si>
  <si>
    <t>ko00350;ko00362;ko00627;</t>
  </si>
  <si>
    <t>K10221</t>
  </si>
  <si>
    <t>ligI; 2-pyrone-4,6-dicarboxylate lactonase [EC:3.1.1.57]</t>
  </si>
  <si>
    <t>GCA_902826615.1;GCA_903927125.1;</t>
  </si>
  <si>
    <t>K10218</t>
  </si>
  <si>
    <t>ligK, galC; 4-hydroxy-4-methyl-2-oxoglutarate aldolase [EC:4.1.3.17]</t>
  </si>
  <si>
    <t>ko00660;ko00362;</t>
  </si>
  <si>
    <t>GCA_002712565.1;GCA_003482615.1;GCA_012960225.1;GCA_014379705.1;GCA_016794825.1;GCA_017881445.1;GCA_018676505.1;GCA_019348265.1;GCA_902826425.1;TH-Jun18-bin156;</t>
  </si>
  <si>
    <t>K15062</t>
  </si>
  <si>
    <t>ligY; OH-DDVA meta-cleavage compound hydrolase</t>
  </si>
  <si>
    <t>K15061</t>
  </si>
  <si>
    <t>ligZ; OH-DDVA oxygenase</t>
  </si>
  <si>
    <t>K14733</t>
  </si>
  <si>
    <t>limB; limonene 1,2-monooxygenase [EC:1.14.13.107]</t>
  </si>
  <si>
    <t>GCA_012267505.1;GCA_016704465.1;</t>
  </si>
  <si>
    <t>K01046</t>
  </si>
  <si>
    <t>lip, TGL2; triacylglycerol lipase [EC:3.1.1.3]</t>
  </si>
  <si>
    <t>CH-Jul18-bin76;GCA_000695095.2;GCA_002238865.1;GCA_002323355.1;GCA_002348465.1;GCA_002390225.1;GCA_002483225.1;GCA_002697855.1;GCA_002737115.1;GCA_003223455.1;GCA_003230295.1;GCA_003486145.1;GCA_003556585.1;GCA_003559555.1;GCA_003567615.1;GCA_007121455.1;GCA_007121555.1;GCA_007121925.1;GCA_007122885.1;GCA_007124095.1;GCA_007125795.1;GCA_007125845.1;GCA_007130605.1;GCA_007692605.1;GCA_009692205.1;GCA_009841015.1;GCA_009841475.1;GCA_011362545.1;GCA_011390805.1;GCA_011525845.1;GCA_011775655.1;GCA_012026705.1;GCA_012267435.1;GCA_012267505.1;GCA_013004105.1;GCA_013360595.1;GCA_013813715.1;GCA_013816695.1;GCA_013816705.1;GCA_013817305.1;GCA_013822035.1;GCA_014379705.1;GCA_016209885.1;GCA_016209965.1;GCA_016209995.1;GCA_016649455.1;GCA_016741895.1;GCA_016873995.1;GCA_018676505.1;GCA_018678395.1;GCA_018969225.1;GCA_019239705.1;GCA_019240375.1;GCA_019347975.1;GCA_019347995.1;GCA_019348475.1;GCA_902805715.1;GCA_902805735.1;GCA_903900795.1;GCA_903927125.1;N4_bin135;N4_bin22;N5_bin261;N5_bin42;RE-23may17-307;RE-26jul17-69;TVG06_bin302;TVG06_bin501;ZE-13oct10-106;</t>
  </si>
  <si>
    <t>K03644</t>
  </si>
  <si>
    <t>lipA, LIAS, LIP1, LIP5; lipoyl synthase [EC:2.8.1.8]</t>
  </si>
  <si>
    <t>ko00785;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83225.1;GCA_002500925.1;GCA_002501085.1;GCA_002695705.1;GCA_002697855.1;GCA_002711035.1;GCA_002712565.1;GCA_002716565.1;GCA_002718595.1;GCA_002724575.1;GCA_002737115.1;GCA_00291918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247675.1;GCA_003251175.1;GCA_003447405.1;GCA_003556585.1;GCA_003556625.1;GCA_003557525.1;GCA_003559555.1;GCA_003564295.1;GCA_004357415.1;GCA_004524915.1;GCA_004525115.1;GCA_00712087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6865.1;GCA_013697425.1;GCA_013697785.1;GCA_013812605.1;GCA_013812695.1;GCA_013813145.1;GCA_013813435.1;GCA_013813605.1;GCA_013813715.1;GCA_013816685.1;GCA_013816705.1;GCA_013816855.1;GCA_013817305.1;GCA_013817545.1;GCA_013820855.1;GCA_013820915.1;GCA_013821255.1;GCA_013822035.1;GCA_01382242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969225.1;GCA_019186945.1;GCA_019347645.1;GCA_019347995.1;GCA_019348265.1;GCA_019348475.1;GCA_902805715.1;GCA_902805735.1;GCA_902826425.1;GCA_902826615.1;GCA_902826755.1;GCA_903867045.1;GCA_903882685.1;GCA_903900795.1;GCA_903906325.1;GCA_903927125.1;N1_bin180;N1_bin27;N4_bin135;N5_bin261;RE-23may17-307;RE-23may17-493;RE-26jul17-69;RH-20apr16-187;RH-20apr16-202;RH-23may17-540;RH-26jul17-212;TH-Jun18-bin156;TVG05_bin235;TVG05_bin538;TVG06_bin302;TVG06_bin501;ZE-13oct10-106;ZH-3nov15-212;ZH-Jul18-bin180;ZH-Oct18-bin98;</t>
  </si>
  <si>
    <t>K03801</t>
  </si>
  <si>
    <t>lipB; lipoyl(octanoyl) transferase [EC:2.3.1.181]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5045.1;GCA_002295725.1;GCA_002311875.1;GCA_002313235.1;GCA_002313925.1;GCA_002346625.1;GCA_002346665.1;GCA_002347035.1;GCA_002348265.1;GCA_002348465.1;GCA_002348665.1;GCA_002377615.1;GCA_002390225.1;GCA_002404335.1;GCA_002404375.1;GCA_002450355.1;GCA_002483225.1;GCA_002500925.1;GCA_002501085.1;GCA_00269785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55.1;GCA_003230295.1;GCA_003247675.1;GCA_003251175.1;GCA_003447405.1;GCA_003482615.1;GCA_003486145.1;GCA_003556585.1;GCA_003559555.1;GCA_003564295.1;GCA_004357415.1;GCA_004525055.1;GCA_004525115.1;GCA_00712143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645.1;GCA_011390805.1;GCA_011390935.1;GCA_011525845.1;GCA_011772755.1;GCA_011775655.1;GCA_012027055.1;GCA_012267435.1;GCA_012267505.1;GCA_012270965.1;GCA_012959595.1;GCA_012960225.1;GCA_012963225.1;GCA_012965305.1;GCA_013002875.1;GCA_013002885.1;GCA_013003805.1;GCA_013004105.1;GCA_013360595.1;GCA_013361335.1;GCA_013361745.1;GCA_013361935.1;GCA_013694695.1;GCA_013694785.1;GCA_013696865.1;GCA_013697425.1;GCA_013697785.1;GCA_013812605.1;GCA_013812695.1;GCA_013813435.1;GCA_013813605.1;GCA_013813715.1;GCA_01381668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7705.1;GCA_016191225.1;GCA_016194585.1;GCA_016200495.1;GCA_016207385.1;GCA_016207445.1;GCA_01620988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7881445.1;GCA_017881465.1;GCA_017881545.1;GCA_017881585.1;GCA_017889745.1;GCA_017988395.1;GCA_017990235.1;GCA_018676505.1;GCA_018678395.1;GCA_018679175.1;GCA_018969225.1;GCA_019186945.1;GCA_019240375.1;GCA_019246655.1;GCA_019347645.1;GCA_019347975.1;GCA_019348475.1;GCA_902805715.1;GCA_902805735.1;GCA_902825965.1;GCA_902826425.1;GCA_902826615.1;GCA_902826755.1;GCA_903867045.1;GCA_903871085.1;GCA_903881495.1;GCA_903882685.1;GCA_903902015.1;GCA_903906325.1;GCA_903927125.1;N1_bin180;N4_bin135;N4_bin22;N5_bin261;N5_bin42;RE-23may17-307;RE-26jul17-69;RH-20apr16-187;RH-20apr16-202;RH-26jul17-212;TVG05_bin235;TVG05_bin538;TVG06_bin147;TVG06_bin302;TVG06_bin501;ZH-3nov15-212;ZH-Jul18-bin180;ZH-Oct18-bin98;</t>
  </si>
  <si>
    <t>K16869</t>
  </si>
  <si>
    <t>lipL; octanoyl-[GcvH]:protein N-octanoyltransferase [EC:2.3.1.204]</t>
  </si>
  <si>
    <t>GCA_007121455.1;GCA_007122885.1;GCA_007127575.1;</t>
  </si>
  <si>
    <t>K23734</t>
  </si>
  <si>
    <t>lipM; lipoyl(octanoyl) transferase [EC:2.3.1.181]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1035.1;GCA_002716565.1;GCA_002718595.1;GCA_002724575.1;GCA_002919185.1;GCA_003131365.1;GCA_003134915.1;GCA_003152485.1;GCA_003157095.1;GCA_003157535.1;GCA_003168085.1;GCA_003169895.1;GCA_003171215.1;GCA_003220795.1;GCA_003220905.1;GCA_00322093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82615.1;GCA_003486145.1;GCA_003556585.1;GCA_003556625.1;GCA_003557525.1;GCA_003559555.1;GCA_003564295.1;GCA_004357415.1;GCA_004524915.1;GCA_00452505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267505.1;GCA_012959595.1;GCA_012960225.1;GCA_012963225.1;GCA_013002875.1;GCA_013002885.1;GCA_013004105.1;GCA_013140635.1;GCA_013361745.1;GCA_013361935.1;GCA_013694695.1;GCA_013696125.1;GCA_013696865.1;GCA_013697765.1;GCA_013813435.1;GCA_013813605.1;GCA_013813715.1;GCA_013816695.1;GCA_013816855.1;GCA_013817305.1;GCA_013817545.1;GCA_013820855.1;GCA_013820915.1;GCA_013822035.1;GCA_013822425.1;GCA_014192065.1;GCA_014377535.1;GCA_014378185.1;GCA_014379355.1;GCA_014379705.1;GCA_014533865.1;GCA_015664885.1;GCA_016177465.1;GCA_016180765.1;GCA_016182795.1;GCA_016187705.1;GCA_016191225.1;GCA_016192495.1;GCA_016194585.1;GCA_016199245.1;GCA_016200495.1;GCA_016207385.1;GCA_016209885.1;GCA_016209905.1;GCA_01620994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85.1;GCA_017881685.1;GCA_017889745.1;GCA_017988395.1;GCA_017990235.1;GCA_018676505.1;GCA_018678395.1;GCA_018969225.1;GCA_019186945.1;GCA_019239705.1;GCA_019240375.1;GCA_019347975.1;GCA_019347995.1;GCA_019348215.1;GCA_019348265.1;GCA_902805715.1;GCA_902805735.1;GCA_902825965.1;GCA_902826425.1;GCA_902826615.1;GCA_902826755.1;GCA_903867045.1;GCA_903881495.1;GCA_903882685.1;GCA_903900795.1;GCA_903902015.1;GCA_903906325.1;GCA_903927125.1;GCA_903937855.1;N1_bin180;N1_bin27;N4_bin135;N4_bin22;N5_bin261;N5_bin42;RE-23may17-307;RE-26jul17-69;RH-20apr16-187;RH-20apr16-202;TH-Jun18-bin156;TVG05_bin538;TVG06_bin147;TVG06_bin302;TVG06_bin501;ZE-13oct10-106;ZH-3nov15-212;ZH-Jul18-bin180;ZH-Oct18-bin98;</t>
  </si>
  <si>
    <t>K13766</t>
  </si>
  <si>
    <t>liuC; methylglutaconyl-CoA hydratase [EC:4.2.1.18]</t>
  </si>
  <si>
    <t>CH-Jul18-bin44;GCA_000522985.1;GCA_000695095.2;GCA_001724275.1;GCA_002331565.1;GCA_003141205.1;GCA_003152485.1;GCA_003171215.1;GCA_003222065.1;GCA_003222175.1;GCA_003223455.1;GCA_003247675.1;GCA_007124095.1;GCA_007125845.1;GCA_009692115.1;GCA_011525845.1;GCA_013140635.1;GCA_013360595.1;GCA_013813715.1;GCA_013816695.1;GCA_013816705.1;GCA_013816855.1;GCA_013820975.1;GCA_013822285.1;GCA_013822425.1;GCA_014192065.1;GCA_014379705.1;GCA_016182795.1;GCA_016191225.1;GCA_016200495.1;GCA_016218305.1;GCA_016702715.1;GCA_016704465.1;GCA_016704625.1;GCA_016705425.1;GCA_016712265.1;GCA_016713015.1;GCA_016714295.1;GCA_016715665.1;GCA_016719105.1;GCA_016742275.1;GCA_016794735.1;GCA_016794825.1;GCA_016871855.1;GCA_016874005.1;GCA_016874035.1;GCA_019186945.1;GCA_019239705.1;GCA_902825965.1;GCA_902826425.1;GCA_902826615.1;GCA_902826755.1;GCA_903882685.1;RE-26jul17-69;RH-20apr16-187;RH-20apr16-202;TH-Jun18-bin156;TVG06_bin147;ZE-13oct10-106;ZH-Jul18-bin180;ZH-Oct18-bin98;</t>
  </si>
  <si>
    <t>K00101</t>
  </si>
  <si>
    <t>lldD; L-lactate dehydrogenase (cytochrome) [EC:1.1.2.3]</t>
  </si>
  <si>
    <t>CH-Jul18-bin44;GCA_003168085.1;GCA_003171215.1;GCA_003220905.1;GCA_009692115.1;GCA_009836005.1;GCA_009837975.1;GCA_009841005.1;GCA_009841015.1;GCA_009845855.1;GCA_009846385.1;GCA_012270965.1;GCA_014192065.1;GCA_016194585.1;GCA_016712265.1;GCA_016794825.1;GCA_016874005.1;GCA_016874035.1;GCA_017881545.1;GCA_017881585.1;GCA_019186945.1;GCA_902826425.1;GCA_902826755.1;RH-20apr16-202;RH-26jul17-212;</t>
  </si>
  <si>
    <t>K03800</t>
  </si>
  <si>
    <t>lplA, lplJ, lipL1; lipoate---protein ligase [EC:6.3.1.20]</t>
  </si>
  <si>
    <t>GCA_001802605.1;GCA_003136975.1;GCA_003155795.1;GCA_003169895.1;GCA_003223395.1;GCA_010024675.1;GCA_013361335.1;GCA_013697785.1;GCA_013820975.1;GCA_014378185.1;GCA_017881595.1;N1_bin27;</t>
  </si>
  <si>
    <t>K00677</t>
  </si>
  <si>
    <t>lpxA; UDP-N-acetylglucosamine acyltransferase [EC:2.3.1.129]</t>
  </si>
  <si>
    <t>CH-Jul18-bin44;GCA_000010305.1;GCA_000522985.1;GCA_000695095.2;GCA_001724275.1;GCA_001802015.1;GCA_001914565.1;GCA_001914615.1;GCA_001915025.1;GCA_001917665.1;GCA_001919865.1;GCA_002215645.1;GCA_002238865.1;GCA_002291775.1;GCA_002295045.1;GCA_002295725.1;GCA_002311875.1;GCA_002313235.1;GCA_002313925.1;GCA_002323355.1;GCA_002331565.1;GCA_002346665.1;GCA_002347035.1;GCA_002348265.1;GCA_002377615.1;GCA_002390225.1;GCA_002404335.1;GCA_00240437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6145.1;GCA_003556585.1;GCA_003556625.1;GCA_003557525.1;GCA_003559555.1;GCA_003564295.1;GCA_0045249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4835.1;GCA_011775655.1;GCA_012026705.1;GCA_012027055.1;GCA_012267505.1;GCA_012270965.1;GCA_012959595.1;GCA_012960225.1;GCA_012965305.1;GCA_013002875.1;GCA_013002885.1;GCA_013004105.1;GCA_013140635.1;GCA_013360595.1;GCA_013361335.1;GCA_013361745.1;GCA_013361935.1;GCA_013694695.1;GCA_013697765.1;GCA_013697785.1;GCA_013812695.1;GCA_013813145.1;GCA_013813435.1;GCA_013813605.1;GCA_013813715.1;GCA_013816695.1;GCA_01381685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9186945.1;GCA_019239705.1;GCA_019240375.1;GCA_019246655.1;GCA_019347645.1;GCA_019347975.1;GCA_019347995.1;GCA_019348215.1;GCA_019348475.1;GCA_902805715.1;GCA_902805735.1;GCA_902825965.1;GCA_902826425.1;GCA_902826615.1;GCA_902826755.1;GCA_903867045.1;GCA_90388149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748</t>
  </si>
  <si>
    <t>lpxB; lipid-A-disaccharide synthase [EC:2.4.1.182]</t>
  </si>
  <si>
    <t>CH-Jul18-bin44;GCA_000010305.1;GCA_000522985.1;GCA_000695095.2;GCA_001724275.1;GCA_001802605.1;GCA_001914565.1;GCA_001914615.1;GCA_001915025.1;GCA_001917665.1;GCA_001919865.1;GCA_002215645.1;GCA_002238865.1;GCA_002311875.1;GCA_002313235.1;GCA_002313925.1;GCA_002331565.1;GCA_002346665.1;GCA_002347035.1;GCA_002348265.1;GCA_002348665.1;GCA_002377615.1;GCA_002390225.1;GCA_002404335.1;GCA_00240437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157095.1;GCA_003157535.1;GCA_003169895.1;GCA_003171215.1;GCA_003220795.1;GCA_003220885.1;GCA_003220905.1;GCA_003220935.1;GCA_003220955.1;GCA_003220975.1;GCA_003221005.1;GCA_003221035.1;GCA_003221045.1;GCA_003221075.1;GCA_003221755.1;GCA_003221805.1;GCA_003221825.1;GCA_003221895.1;GCA_003221975.1;GCA_003222035.1;GCA_003222055.1;GCA_003222065.1;GCA_003222085.1;GCA_003222115.1;GCA_003222135.1;GCA_003222175.1;GCA_003222195.1;GCA_003222205.1;GCA_003222235.1;GCA_003223395.1;GCA_003223415.1;GCA_003223425.1;GCA_003223455.1;GCA_003223475.1;GCA_003247675.1;GCA_003251175.1;GCA_003445355.1;GCA_003447405.1;GCA_003556585.1;GCA_003557525.1;GCA_003564295.1;GCA_004524915.1;GCA_004525055.1;GCA_004525115.1;GCA_007120875.1;GCA_00712143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1055965.1;GCA_011390645.1;GCA_011390805.1;GCA_011390885.1;GCA_011390935.1;GCA_011525845.1;GCA_011774835.1;GCA_011775655.1;GCA_012026705.1;GCA_012027055.1;GCA_012267505.1;GCA_012270965.1;GCA_012960225.1;GCA_012965305.1;GCA_013002885.1;GCA_013003805.1;GCA_013004105.1;GCA_013361335.1;GCA_013361745.1;GCA_013361935.1;GCA_013694695.1;GCA_013696125.1;GCA_013696865.1;GCA_013697765.1;GCA_013697785.1;GCA_013812605.1;GCA_013812695.1;GCA_013813145.1;GCA_013813435.1;GCA_013813605.1;GCA_013813715.1;GCA_013816685.1;GCA_013816695.1;GCA_013816855.1;GCA_013817545.1;GCA_013820855.1;GCA_013820915.1;GCA_013820975.1;GCA_013821255.1;GCA_013822035.1;GCA_013822285.1;GCA_013822425.1;GCA_014192065.1;GCA_014377535.1;GCA_014378185.1;GCA_014379355.1;GCA_015664885.1;GCA_016177465.1;GCA_016179225.1;GCA_016180765.1;GCA_016182795.1;GCA_016187705.1;GCA_016191225.1;GCA_016194585.1;GCA_016199245.1;GCA_016207385.1;GCA_016207445.1;GCA_016209885.1;GCA_016209905.1;GCA_016209945.1;GCA_016209965.1;GCA_016209985.1;GCA_016209995.1;GCA_016218305.1;GCA_016649455.1;GCA_016702955.1;GCA_016704275.1;GCA_016704465.1;GCA_016709265.1;GCA_016709975.1;GCA_016712265.1;GCA_016713435.1;GCA_016714015.1;GCA_016717965.1;GCA_016720805.1;GCA_016720905.1;GCA_016741895.1;GCA_016742275.1;GCA_01679480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347975.1;GCA_902805715.1;GCA_902805735.1;GCA_902825965.1;GCA_902826425.1;GCA_902826615.1;GCA_902826755.1;GCA_903867045.1;GCA_903881495.1;GCA_903882685.1;GCA_903900795.1;GCA_903902015.1;GCA_903927125.1;GCA_903934235.1;GCA_903937855.1;N1_bin180;N1_bin27;N4_bin22;N5_bin261;N5_bin42;RE-23may17-307;RE-23may17-493;RE-26jul17-69;RH-20apr16-187;RH-20apr16-202;RH-26jul17-212;TVG05_bin235;TVG05_bin538;TVG06_bin147;TVG06_bin302;TVG06_bin501;ZE-13oct10-106;ZH-3nov15-212;ZH-Jul18-bin180;ZH-Oct18-bin98;</t>
  </si>
  <si>
    <t>K02535</t>
  </si>
  <si>
    <t>lpxC; UDP-3-O-[3-hydroxymyristoyl] N-acetylglucosamine deacetylase [EC:3.5.1.108]</t>
  </si>
  <si>
    <t>K16363</t>
  </si>
  <si>
    <t>lpxC-fabZ; UDP-3-O-[3-hydroxymyristoyl] N-acetylglucosamine deacetylase / 3-hydroxyacyl-[acyl-carrier-protein] dehydratase [EC:3.5.1.108 4.2.1.59]</t>
  </si>
  <si>
    <t>ko00061;ko00540;ko01522;ko01522;</t>
  </si>
  <si>
    <t>CH-Jul18-bin44;CH-Jul18-bin76;GCA_000010305.1;GCA_000522985.1;GCA_000695095.2;GCA_001724275.1;GCA_001802015.1;GCA_001802605.1;GCA_001914615.1;GCA_001915025.1;GCA_001917665.1;GCA_001919865.1;GCA_002215645.1;GCA_002238865.1;GCA_002291775.1;GCA_002295045.1;GCA_002295725.1;GCA_002311875.1;GCA_002313235.1;GCA_002313925.1;GCA_002323355.1;GCA_002331565.1;GCA_002346665.1;GCA_002347035.1;GCA_002348265.1;GCA_002348665.1;GCA_002377615.1;GCA_002390225.1;GCA_002404335.1;GCA_00240437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168085.1;GCA_003169895.1;GCA_003171215.1;GCA_003220795.1;GCA_003220905.1;GCA_003220935.1;GCA_003220975.1;GCA_003221005.1;GCA_003221035.1;GCA_003221045.1;GCA_003221075.1;GCA_003221085.1;GCA_003221755.1;GCA_003221825.1;GCA_003221875.1;GCA_003221895.1;GCA_00322197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82615.1;GCA_003486145.1;GCA_003556585.1;GCA_003556625.1;GCA_003557525.1;GCA_003559555.1;GCA_00356429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90645.1;GCA_011390805.1;GCA_011390885.1;GCA_011390935.1;GCA_011525845.1;GCA_011774835.1;GCA_012026705.1;GCA_012027055.1;GCA_012267505.1;GCA_012270965.1;GCA_012960225.1;GCA_012963225.1;GCA_012965305.1;GCA_013002875.1;GCA_013002885.1;GCA_013003805.1;GCA_013004105.1;GCA_013140635.1;GCA_013360595.1;GCA_013361335.1;GCA_013361745.1;GCA_013361935.1;GCA_013694695.1;GCA_013697785.1;GCA_013812695.1;GCA_013813145.1;GCA_013813435.1;GCA_013813605.1;GCA_013813715.1;GCA_013816695.1;GCA_01381685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505.1;GCA_017881545.1;GCA_017881585.1;GCA_017881595.1;GCA_017881685.1;GCA_017889745.1;GCA_017988395.1;GCA_017990235.1;GCA_018676505.1;GCA_018678395.1;GCA_019186945.1;GCA_019239705.1;GCA_019240375.1;GCA_019347645.1;GCA_019348475.1;GCA_902805715.1;GCA_902805735.1;GCA_902825965.1;GCA_902826425.1;GCA_902826615.1;GCA_902826755.1;GCA_903867045.1;GCA_90388268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ZE-13oct10-106;ZH-3nov15-212;ZH-Jul18-bin180;ZH-Oct18-bin98;</t>
  </si>
  <si>
    <t>K02536</t>
  </si>
  <si>
    <t>lpxD; UDP-3-O-[3-hydroxymyristoyl] glucosamine N-acyltransferase [EC:2.3.1.191]</t>
  </si>
  <si>
    <t>CH-Jul18-bin44;CH-Jul18-bin76;GCA_000010305.1;GCA_000522985.1;GCA_000695095.2;GCA_001724275.1;GCA_001802605.1;GCA_001914615.1;GCA_001915025.1;GCA_001917665.1;GCA_001919865.1;GCA_002215645.1;GCA_002238865.1;GCA_002291775.1;GCA_002295725.1;GCA_002311875.1;GCA_002313235.1;GCA_002313925.1;GCA_002346665.1;GCA_002347035.1;GCA_002348465.1;GCA_002348665.1;GCA_002377615.1;GCA_002390225.1;GCA_002404335.1;GCA_002404375.1;GCA_002450355.1;GCA_002483225.1;GCA_002500925.1;GCA_002501085.1;GCA_002697855.1;GCA_002712565.1;GCA_002716565.1;GCA_002718595.1;GCA_002737115.1;GCA_002919185.1;GCA_003131365.1;GCA_003134915.1;GCA_003136975.1;GCA_003141205.1;GCA_003152485.1;GCA_003155795.1;GCA_003157535.1;GCA_003168085.1;GCA_003169895.1;GCA_003171215.1;GCA_003220795.1;GCA_003220905.1;GCA_003220935.1;GCA_003220975.1;GCA_003221005.1;GCA_003221035.1;GCA_003221045.1;GCA_003221075.1;GCA_003221755.1;GCA_003221805.1;GCA_003221825.1;GCA_003221875.1;GCA_003221895.1;GCA_003221975.1;GCA_003221995.1;GCA_003222035.1;GCA_003222055.1;GCA_003222085.1;GCA_003222115.1;GCA_003222135.1;GCA_003222175.1;GCA_003222195.1;GCA_003222205.1;GCA_003222235.1;GCA_003223395.1;GCA_003223415.1;GCA_003223425.1;GCA_003223455.1;GCA_003223475.1;GCA_003230295.1;GCA_003247675.1;GCA_003251175.1;GCA_003482615.1;GCA_003486145.1;GCA_003556585.1;GCA_003556625.1;GCA_003557525.1;GCA_003559555.1;GCA_003564295.1;GCA_004525055.1;GCA_004525115.1;GCA_007120875.1;GCA_00712143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4835.1;GCA_011775655.1;GCA_012026705.1;GCA_012267505.1;GCA_012270965.1;GCA_012959595.1;GCA_012960225.1;GCA_012963225.1;GCA_012965305.1;GCA_013002875.1;GCA_013002885.1;GCA_013003805.1;GCA_013004105.1;GCA_013140635.1;GCA_013360595.1;GCA_013361745.1;GCA_013361935.1;GCA_013694695.1;GCA_013694785.1;GCA_013696125.1;GCA_013697785.1;GCA_013812695.1;GCA_013813145.1;GCA_013813435.1;GCA_013813605.1;GCA_013813715.1;GCA_013816695.1;GCA_013816855.1;GCA_013817545.1;GCA_013820915.1;GCA_013820975.1;GCA_013822035.1;GCA_013822285.1;GCA_013822425.1;GCA_014192065.1;GCA_014377535.1;GCA_014378185.1;GCA_014379355.1;GCA_014379705.1;GCA_015664885.1;GCA_016177465.1;GCA_016179225.1;GCA_016180765.1;GCA_016182795.1;GCA_016187705.1;GCA_016191225.1;GCA_016194585.1;GCA_016200495.1;GCA_0162073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8676505.1;GCA_018679175.1;GCA_019186945.1;GCA_019239705.1;GCA_019240375.1;GCA_019246655.1;GCA_019347645.1;GCA_019348475.1;GCA_902805715.1;GCA_902805735.1;GCA_902825965.1;GCA_902826425.1;GCA_902826615.1;GCA_902826755.1;GCA_903867045.1;GCA_903871085.1;GCA_903900795.1;GCA_903906325.1;GCA_903927125.1;GCA_903937855.1;N1_bin180;N1_bin27;N4_bin135;N4_bin22;N5_bin42;RE-23may17-307;RE-23may17-493;RE-26jul17-69;RH-20apr16-187;RH-20apr16-202;RH-23may17-540;RH-26jul17-212;TH-Jun18-bin156;TVG05_bin235;TVG05_bin538;TVG06_bin147;ZE-13oct10-106;ZH-3nov15-212;ZH-Jul18-bin180;ZH-Oct18-bin98;</t>
  </si>
  <si>
    <t>K03269</t>
  </si>
  <si>
    <t>lpxH; UDP-2,3-diacylglucosamine hydrolase [EC:3.6.1.54]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925.1;GCA_002323355.1;GCA_002346625.1;GCA_002346665.1;GCA_002347035.1;GCA_002348465.1;GCA_002377615.1;GCA_002390225.1;GCA_002404335.1;GCA_002404375.1;GCA_002450355.1;GCA_002483225.1;GCA_002500925.1;GCA_002501085.1;GCA_002695705.1;GCA_002697855.1;GCA_002711035.1;GCA_002712565.1;GCA_002716565.1;GCA_002718595.1;GCA_002724575.1;GCA_00291918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556585.1;GCA_003556625.1;GCA_003557525.1;GCA_003559555.1;GCA_003564295.1;GCA_003567615.1;GCA_004524915.1;GCA_004525055.1;GCA_004525115.1;GCA_007120875.1;GCA_007121435.1;GCA_007121455.1;GCA_007121555.1;GCA_007121925.1;GCA_007122885.1;GCA_007125795.1;GCA_007125845.1;GCA_007126035.1;GCA_007127575.1;GCA_007129555.1;GCA_007130605.1;GCA_007692505.1;GCA_007692605.1;GCA_009380025.1;GCA_009692105.1;GCA_009692115.1;GCA_009692185.1;GCA_009692205.1;GCA_009835625.1;GCA_009836005.1;GCA_009836275.1;GCA_009836825.1;GCA_009837975.1;GCA_009840215.1;GCA_009841015.1;GCA_009841475.1;GCA_009842845.1;GCA_009844885.1;GCA_009845855.1;GCA_010024675.1;GCA_011055965.1;GCA_011390645.1;GCA_011390805.1;GCA_011390885.1;GCA_011390935.1;GCA_011525845.1;GCA_011772755.1;GCA_011774835.1;GCA_011775655.1;GCA_012027055.1;GCA_012267435.1;GCA_012267505.1;GCA_012270965.1;GCA_012960225.1;GCA_013002885.1;GCA_013003805.1;GCA_013004105.1;GCA_013140635.1;GCA_013361335.1;GCA_013361935.1;GCA_013694695.1;GCA_013696125.1;GCA_013696865.1;GCA_013697785.1;GCA_013812605.1;GCA_013812695.1;GCA_013813145.1;GCA_013813435.1;GCA_013813605.1;GCA_013813715.1;GCA_013816685.1;GCA_013816695.1;GCA_013816705.1;GCA_013816855.1;GCA_013817545.1;GCA_013820855.1;GCA_01382091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200495.1;GCA_016207445.1;GCA_016209945.1;GCA_016209965.1;GCA_016209985.1;GCA_016209995.1;GCA_016218305.1;GCA_016649455.1;GCA_016649655.1;GCA_016702715.1;GCA_016704275.1;GCA_016704465.1;GCA_016704625.1;GCA_01670542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9745.1;GCA_018676505.1;GCA_018678395.1;GCA_018679175.1;GCA_018969225.1;GCA_019186945.1;GCA_019240375.1;GCA_019347645.1;GCA_019347975.1;GCA_019347995.1;GCA_019348475.1;GCA_902805735.1;GCA_902825965.1;GCA_902826425.1;GCA_902826615.1;GCA_903867045.1;GCA_903900795.1;GCA_903906325.1;GCA_903927125.1;GCA_903937855.1;N1_bin180;N1_bin27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0912</t>
  </si>
  <si>
    <t>lpxK; tetraacyldisaccharide 4'-kinase [EC:2.7.1.130]</t>
  </si>
  <si>
    <t>CH-Jul18-bin44;GCA_000010305.1;GCA_000522985.1;GCA_000695095.2;GCA_001724275.1;GCA_001802015.1;GCA_001802605.1;GCA_001914565.1;GCA_001914615.1;GCA_001915025.1;GCA_001917665.1;GCA_001919865.1;GCA_002215645.1;GCA_002238865.1;GCA_002295045.1;GCA_00229572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2565.1;GCA_002716565.1;GCA_002718595.1;GCA_002724575.1;GCA_003131365.1;GCA_003134915.1;GCA_003141205.1;GCA_003152485.1;GCA_003155795.1;GCA_003157095.1;GCA_003168085.1;GCA_003169895.1;GCA_003171215.1;GCA_003220795.1;GCA_003220885.1;GCA_003220935.1;GCA_003220955.1;GCA_003220975.1;GCA_003221005.1;GCA_003221035.1;GCA_003221045.1;GCA_003221075.1;GCA_003221085.1;GCA_003221755.1;GCA_003221805.1;GCA_00322182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47675.1;GCA_003251175.1;GCA_003447405.1;GCA_003482615.1;GCA_003486145.1;GCA_003556585.1;GCA_003556625.1;GCA_003557525.1;GCA_003564295.1;GCA_004524915.1;GCA_004525055.1;GCA_007120875.1;GCA_007121435.1;GCA_0071214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90645.1;GCA_011390805.1;GCA_011390885.1;GCA_011390935.1;GCA_011525845.1;GCA_011774835.1;GCA_012027055.1;GCA_012267505.1;GCA_012270965.1;GCA_012959595.1;GCA_012960225.1;GCA_013002885.1;GCA_013003805.1;GCA_013004105.1;GCA_013140635.1;GCA_013361335.1;GCA_013361935.1;GCA_013694695.1;GCA_013696125.1;GCA_013696865.1;GCA_013697765.1;GCA_013697785.1;GCA_013812695.1;GCA_013813435.1;GCA_013813605.1;GCA_013813715.1;GCA_013816685.1;GCA_01381669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6865.1;GCA_016191225.1;GCA_016192495.1;GCA_016194585.1;GCA_016199245.1;GCA_016200495.1;GCA_016207445.1;GCA_016209885.1;GCA_016209905.1;GCA_01620994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39705.1;GCA_019240375.1;GCA_019246655.1;GCA_019347975.1;GCA_019348475.1;GCA_902805715.1;GCA_902805735.1;GCA_902825965.1;GCA_902826425.1;GCA_902826615.1;GCA_903867045.1;GCA_903881495.1;GCA_903900795.1;GCA_903906325.1;GCA_903927125.1;GCA_903934235.1;N1_bin180;N1_bin27;N4_bin22;N5_bin261;N5_bin42;RE-23may17-307;RE-23may17-493;RE-26jul17-69;RH-20apr16-187;RH-20apr16-202;RH-23may17-540;RH-26jul17-212;TH-Jun18-bin156;TVG05_bin235;TVG05_bin538;TVG06_bin147;TVG06_bin302;ZE-13oct10-106;ZH-3nov15-212;ZH-Jul18-bin180;</t>
  </si>
  <si>
    <t>K02517</t>
  </si>
  <si>
    <t>lpxL, htrB; Kdo2-lipid IVA lauroyltransferase/acyltransferase [EC:2.3.1.241 2.3.1.-]</t>
  </si>
  <si>
    <t>CH-Jul18-bin76;GCA_000010305.1;GCA_000522985.1;GCA_000695095.2;GCA_001724275.1;GCA_001802015.1;GCA_002215645.1;GCA_002238865.1;GCA_002295725.1;GCA_002311875.1;GCA_002313925.1;GCA_002331565.1;GCA_002346665.1;GCA_002347035.1;GCA_002377615.1;GCA_002390225.1;GCA_002404335.1;GCA_002404375.1;GCA_002450355.1;GCA_002483225.1;GCA_002500925.1;GCA_002501085.1;GCA_002695705.1;GCA_002697855.1;GCA_002711035.1;GCA_002712565.1;GCA_002716565.1;GCA_002718595.1;GCA_002724575.1;GCA_003131365.1;GCA_003134915.1;GCA_003136975.1;GCA_003141205.1;GCA_003152485.1;GCA_003155795.1;GCA_003157095.1;GCA_003168085.1;GCA_003171215.1;GCA_003220885.1;GCA_003221805.1;GCA_003222065.1;GCA_003223425.1;GCA_003223455.1;GCA_003228455.1;GCA_003230295.1;GCA_003447405.1;GCA_003482615.1;GCA_003486145.1;GCA_003556625.1;GCA_003557525.1;GCA_003559555.1;GCA_003564295.1;GCA_003567615.1;GCA_004357565.1;GCA_007121435.1;GCA_007121455.1;GCA_007121555.1;GCA_007121925.1;GCA_007122885.1;GCA_007124095.1;GCA_007125795.1;GCA_007125845.1;GCA_007126035.1;GCA_007127575.1;GCA_007129555.1;GCA_007132965.1;GCA_007692505.1;GCA_007692605.1;GCA_009380025.1;GCA_009692105.1;GCA_009692205.1;GCA_009835625.1;GCA_009836005.1;GCA_009837975.1;GCA_009840215.1;GCA_009841005.1;GCA_009841015.1;GCA_009841165.1;GCA_009844885.1;GCA_009845855.1;GCA_009846385.1;GCA_011055965.1;GCA_011390805.1;GCA_011390885.1;GCA_011390935.1;GCA_011525845.1;GCA_011774835.1;GCA_011775655.1;GCA_012026705.1;GCA_012027055.1;GCA_012267435.1;GCA_012267505.1;GCA_012959595.1;GCA_012960225.1;GCA_012963225.1;GCA_012965305.1;GCA_013002875.1;GCA_013002885.1;GCA_013004105.1;GCA_013361335.1;GCA_013361745.1;GCA_013361935.1;GCA_013694785.1;GCA_013697785.1;GCA_013813605.1;GCA_013813715.1;GCA_013816695.1;GCA_013816705.1;GCA_013816855.1;GCA_013817305.1;GCA_013817545.1;GCA_013820915.1;GCA_013820975.1;GCA_013822035.1;GCA_013822285.1;GCA_013822425.1;GCA_014192065.1;GCA_014377535.1;GCA_014378185.1;GCA_014379355.1;GCA_014379705.1;GCA_014533865.1;GCA_015664885.1;GCA_016179225.1;GCA_016191225.1;GCA_016194585.1;GCA_016200495.1;GCA_016207445.1;GCA_016209885.1;GCA_016209905.1;GCA_016209945.1;GCA_016209995.1;GCA_016218305.1;GCA_016649455.1;GCA_016649655.1;GCA_016702715.1;GCA_016704465.1;GCA_016704625.1;GCA_016705425.1;GCA_016712265.1;GCA_016713015.1;GCA_016714015.1;GCA_016714295.1;GCA_016715665.1;GCA_016719105.1;GCA_016720905.1;GCA_016721935.1;GCA_016741895.1;GCA_016742275.1;GCA_016794825.1;GCA_016871855.1;GCA_016871895.1;GCA_016873995.1;GCA_016874035.1;GCA_017881445.1;GCA_017881465.1;GCA_017881505.1;GCA_017881545.1;GCA_017881585.1;GCA_017881595.1;GCA_017881685.1;GCA_018676505.1;GCA_018678395.1;GCA_018679175.1;GCA_018969225.1;GCA_019186945.1;GCA_019239705.1;GCA_019240375.1;GCA_019246655.1;GCA_019347975.1;GCA_019347995.1;GCA_019348215.1;GCA_019348265.1;GCA_019348475.1;GCA_902805715.1;GCA_902805735.1;GCA_902825965.1;GCA_902826615.1;GCA_903867045.1;GCA_903882685.1;GCA_903900795.1;GCA_903902015.1;GCA_903906325.1;GCA_903927125.1;GCA_903937855.1;N1_bin180;N4_bin135;N5_bin261;N5_bin42;RE-23may17-307;RE-23may17-493;RE-26jul17-69;RH-20apr16-187;RH-20apr16-202;RH-23may17-540;RH-26jul17-212;TH-Jun18-bin156;TVG05_bin235;TVG06_bin147;TVG06_bin302;ZE-13oct10-106;ZH-3nov15-212;ZH-Jul18-bin180;ZH-Oct18-bin98;</t>
  </si>
  <si>
    <t>K09953</t>
  </si>
  <si>
    <t>lpxR; lipid A 3-O-deacylase [EC:3.1.1.-]</t>
  </si>
  <si>
    <t>GCA_003168085.1;GCA_003169895.1;GCA_003221895.1;GCA_003222175.1;GCA_004525055.1;GCA_007121925.1;GCA_007130605.1;GCA_007692605.1;GCA_011390805.1;GCA_013360595.1;GCA_014377535.1;GCA_014379355.1;GCA_016715665.1;GCA_016871855.1;GCA_017881545.1;GCA_017881685.1;GCA_019186945.1;GCA_019348475.1;GCA_902805715.1;GCA_902805735.1;</t>
  </si>
  <si>
    <t>K18337</t>
  </si>
  <si>
    <t>LRA1; L-rhamnose 1-dehydrogenase [EC:1.1.1.378 1.1.1.377 1.1.1.173]</t>
  </si>
  <si>
    <t>GCA_009841165.1;GCA_009844885.1;</t>
  </si>
  <si>
    <t>K12661</t>
  </si>
  <si>
    <t>LRA3, rhmD; L-rhamnonate dehydratase [EC:4.2.1.90]</t>
  </si>
  <si>
    <t>GCA_000522985.1;GCA_003220795.1;GCA_015664885.1;GCA_016180765.1;GCA_019239705.1;</t>
  </si>
  <si>
    <t>K21883</t>
  </si>
  <si>
    <t>lra5; 2-dehydro-3-deoxy-L-rhamnonate dehydrogenase (NAD+) [EC:1.1.1.401]</t>
  </si>
  <si>
    <t>GCA_003220795.1;GCA_003482615.1;GCA_012960225.1;GCA_016871895.1;GCA_018676505.1;</t>
  </si>
  <si>
    <t>K18336</t>
  </si>
  <si>
    <t>lra6; 2,4-didehydro-3-deoxy-L-rhamnonate hydrolase [EC:3.7.1.26]</t>
  </si>
  <si>
    <t>GCA_002291775.1;GCA_003152485.1;GCA_009692105.1;GCA_016873995.1;GCA_016874035.1;N5_bin261;</t>
  </si>
  <si>
    <t>K01254</t>
  </si>
  <si>
    <t>LTA4H; leukotriene-A4 hydrolase [EC:3.3.2.6]</t>
  </si>
  <si>
    <t>ko00590;ko01522;</t>
  </si>
  <si>
    <t>GCA_002919185.1;GCA_003157095.1;GCA_003157535.1;GCA_003221985.1;GCA_013813605.1;GCA_013813715.1;GCA_013817305.1;GCA_013820975.1;GCA_013821255.1;GCA_014533865.1;GCA_017881505.1;GCA_019347975.1;GCA_019348215.1;GCA_019348265.1;GCA_902805715.1;GCA_902805735.1;</t>
  </si>
  <si>
    <t>K01620</t>
  </si>
  <si>
    <t>ltaE; threonine aldolase [EC:4.1.2.48]</t>
  </si>
  <si>
    <t>GCA_000010305.1;GCA_000522985.1;GCA_000695095.2;GCA_001724275.1;GCA_001802015.1;GCA_001802045.1;GCA_001914615.1;GCA_001917665.1;GCA_001919865.1;GCA_002238865.1;GCA_002331565.1;GCA_002347035.1;GCA_002348265.1;GCA_002348465.1;GCA_002390225.1;GCA_002404335.1;GCA_002404375.1;GCA_002483225.1;GCA_002737115.1;GCA_003131365.1;GCA_003134915.1;GCA_003136975.1;GCA_003155795.1;GCA_003157535.1;GCA_003168085.1;GCA_003169895.1;GCA_003171215.1;GCA_003220795.1;GCA_003220885.1;GCA_003220935.1;GCA_003220955.1;GCA_003220975.1;GCA_003221005.1;GCA_003221035.1;GCA_003221045.1;GCA_003221075.1;GCA_003221755.1;GCA_003221805.1;GCA_003221825.1;GCA_003221895.1;GCA_003221975.1;GCA_003221985.1;GCA_003221995.1;GCA_003222115.1;GCA_003222135.1;GCA_003222195.1;GCA_003222205.1;GCA_003222235.1;GCA_003223395.1;GCA_003223425.1;GCA_003223455.1;GCA_003251175.1;GCA_003556625.1;GCA_003557525.1;GCA_003559555.1;GCA_003564295.1;GCA_003567615.1;GCA_004525115.1;GCA_007120875.1;GCA_007121435.1;GCA_007121555.1;GCA_007121925.1;GCA_007126035.1;GCA_007129555.1;GCA_007130605.1;GCA_007692505.1;GCA_007692605.1;GCA_009380025.1;GCA_009836005.1;GCA_009836825.1;GCA_009837975.1;GCA_009841005.1;GCA_009841015.1;GCA_009841165.1;GCA_009841475.1;GCA_009842845.1;GCA_009844885.1;GCA_009845855.1;GCA_010024675.1;GCA_011055965.1;GCA_011362545.1;GCA_011390645.1;GCA_011390805.1;GCA_011390885.1;GCA_011390935.1;GCA_011525845.1;GCA_011772755.1;GCA_011774835.1;GCA_011775655.1;GCA_012026705.1;GCA_012027055.1;GCA_012267435.1;GCA_012270965.1;GCA_013002885.1;GCA_013003805.1;GCA_013004105.1;GCA_013361335.1;GCA_013361745.1;GCA_013361935.1;GCA_013694695.1;GCA_013696125.1;GCA_013696865.1;GCA_013812605.1;GCA_013812695.1;GCA_013813145.1;GCA_013813435.1;GCA_013813605.1;GCA_013813715.1;GCA_013816685.1;GCA_013816705.1;GCA_013816855.1;GCA_013817545.1;GCA_013820855.1;GCA_013822035.1;GCA_013822285.1;GCA_013822425.1;GCA_014192065.1;GCA_014377535.1;GCA_014378185.1;GCA_014379355.1;GCA_014379705.1;GCA_014533865.1;GCA_015664885.1;GCA_016177465.1;GCA_016182795.1;GCA_016187705.1;GCA_016191225.1;GCA_016192495.1;GCA_016194585.1;GCA_016207445.1;GCA_016209885.1;GCA_01620996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4035.1;GCA_016880225.1;GCA_017881445.1;GCA_017881505.1;GCA_017881545.1;GCA_017881585.1;GCA_017881685.1;GCA_017889745.1;GCA_017988395.1;GCA_017990235.1;GCA_018676505.1;GCA_018678395.1;GCA_018679175.1;GCA_018969225.1;GCA_019186945.1;GCA_019347975.1;GCA_019347995.1;GCA_019348215.1;GCA_019348475.1;GCA_902825965.1;GCA_902826615.1;GCA_903867045.1;GCA_903871085.1;GCA_903882685.1;GCA_903900795.1;GCA_903902015.1;GCA_903906325.1;GCA_903927125.1;N1_bin180;N1_bin27;N4_bin22;N5_bin261;N5_bin42;RE-23may17-307;RE-23may17-493;RE-26jul17-69;RH-20apr16-187;RH-20apr16-202;RH-23may17-540;RH-26jul17-212;TH-Jun18-bin156;TVG05_bin235;TVG06_bin147;TVG06_bin302;ZE-13oct10-106;ZH-3nov15-212;ZH-Jul18-bin180;ZH-Oct18-bin98;</t>
  </si>
  <si>
    <t>K19005</t>
  </si>
  <si>
    <t>ltaS; lipoteichoic acid synthase [EC:2.7.8.20]</t>
  </si>
  <si>
    <t>CH-Jul18-bin76;GCA_013812695.1;GCA_013816695.1;GCA_016182795.1;GCA_019348265.1;ZH-3nov15-212;</t>
  </si>
  <si>
    <t>K07173</t>
  </si>
  <si>
    <t>luxS; S-ribosylhomocysteine lyase [EC:4.4.1.21]</t>
  </si>
  <si>
    <t>ko00270;ko02024;ko05111;ko02026;</t>
  </si>
  <si>
    <t>GCA_001915025.1;</t>
  </si>
  <si>
    <t>K20616</t>
  </si>
  <si>
    <t>lyeJ; lycopene elongase/hydratase (dihydrobisanhydrobacterioruberin-forming) [EC:2.5.1.150]</t>
  </si>
  <si>
    <t>K00290</t>
  </si>
  <si>
    <t>LYS1; saccharopine dehydrogenase (NAD+, L-lysine forming) [EC:1.5.1.7]</t>
  </si>
  <si>
    <t>ko00300;ko00310;</t>
  </si>
  <si>
    <t>GCA_003564295.1;GCA_007121435.1;GCA_013813145.1;GCA_013813435.1;GCA_013820855.1;GCA_016702955.1;GCA_016709265.1;GCA_016713435.1;GCA_016794805.1;GCA_017990235.1;</t>
  </si>
  <si>
    <t>K06133</t>
  </si>
  <si>
    <t>LYS5, acpT; 4'-phosphopantetheinyl transferase [EC:2.7.8.-]</t>
  </si>
  <si>
    <t>GCA_000010305.1;GCA_000522985.1;GCA_002215645.1;GCA_002238865.1;GCA_002295725.1;GCA_002313235.1;GCA_002323355.1;GCA_002346625.1;GCA_002348265.1;GCA_002348465.1;GCA_002390225.1;GCA_002404335.1;GCA_002500925.1;GCA_002711035.1;GCA_002712565.1;GCA_002737115.1;GCA_003131365.1;GCA_003134915.1;GCA_003136975.1;GCA_003155795.1;GCA_003220795.1;GCA_003220885.1;GCA_003220935.1;GCA_003220955.1;GCA_003221005.1;GCA_003221035.1;GCA_003221075.1;GCA_003221085.1;GCA_003221805.1;GCA_003221825.1;GCA_003221875.1;GCA_003221895.1;GCA_003221985.1;GCA_003222035.1;GCA_003222055.1;GCA_003222085.1;GCA_003222115.1;GCA_003222195.1;GCA_003223415.1;GCA_003223425.1;GCA_003223455.1;GCA_003223475.1;GCA_003447405.1;GCA_003486145.1;GCA_003556585.1;GCA_003567615.1;GCA_004525115.1;GCA_007121455.1;GCA_007121925.1;GCA_007122885.1;GCA_007125795.1;GCA_007125845.1;GCA_007126035.1;GCA_007127575.1;GCA_007129555.1;GCA_007130605.1;GCA_007692605.1;GCA_009835625.1;GCA_009836005.1;GCA_009836275.1;GCA_009836825.1;GCA_009837975.1;GCA_009840215.1;GCA_009841005.1;GCA_009841015.1;GCA_009841165.1;GCA_009841475.1;GCA_009842845.1;GCA_009844885.1;GCA_009845855.1;GCA_009846385.1;GCA_011390885.1;GCA_011390935.1;GCA_012026705.1;GCA_012267505.1;GCA_012270965.1;GCA_013002875.1;GCA_013002885.1;GCA_013361335.1;GCA_013694785.1;GCA_013813145.1;GCA_013813605.1;GCA_013813715.1;GCA_013816855.1;GCA_013817545.1;GCA_013820915.1;GCA_013820975.1;GCA_014378185.1;GCA_014379355.1;GCA_014533865.1;GCA_015664885.1;GCA_016191225.1;GCA_016207445.1;GCA_016209885.1;GCA_016704465.1;GCA_016714015.1;GCA_016794825.1;GCA_017881445.1;GCA_017881465.1;GCA_017881545.1;GCA_017881685.1;GCA_019239705.1;GCA_019240375.1;GCA_019246655.1;GCA_019347645.1;GCA_019348265.1;GCA_019348475.1;GCA_902805715.1;GCA_902805735.1;GCA_902825965.1;GCA_902826425.1;GCA_902826615.1;GCA_902826755.1;GCA_903927125.1;GCA_903937855.1;N5_bin42;RE-23may17-493;TVG06_bin147;</t>
  </si>
  <si>
    <t>K01586</t>
  </si>
  <si>
    <t>lysA; diaminopimelate decarboxylase [EC:4.1.1.20]</t>
  </si>
  <si>
    <t>CH-Jul18-bin44;GCA_000010305.1;GCA_000522985.1;GCA_000695095.2;GCA_001724275.1;GCA_001802055.1;GCA_001802605.1;GCA_001914565.1;GCA_001915025.1;GCA_002215645.1;GCA_002238865.1;GCA_002291775.1;GCA_002313235.1;GCA_002323355.1;GCA_002331565.1;GCA_002346625.1;GCA_002346665.1;GCA_002348265.1;GCA_002348465.1;GCA_002390225.1;GCA_002404335.1;GCA_002483225.1;GCA_002500925.1;GCA_002697855.1;GCA_002711035.1;GCA_00271256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35.1;GCA_003221045.1;GCA_003221075.1;GCA_003221085.1;GCA_003221755.1;GCA_003221805.1;GCA_003221825.1;GCA_003221895.1;GCA_003222035.1;GCA_003222055.1;GCA_003222065.1;GCA_003222085.1;GCA_003222135.1;GCA_003222195.1;GCA_003222205.1;GCA_003222235.1;GCA_003223395.1;GCA_003223415.1;GCA_003223455.1;GCA_003223475.1;GCA_003230295.1;GCA_003251175.1;GCA_003445355.1;GCA_003447405.1;GCA_003482615.1;GCA_003556585.1;GCA_003556625.1;GCA_003557525.1;GCA_003559555.1;GCA_003564295.1;GCA_003567615.1;GCA_004357415.1;GCA_004524915.1;GCA_004525055.1;GCA_007120875.1;GCA_007121435.1;GCA_007121455.1;GCA_007121555.1;GCA_007122885.1;GCA_007124095.1;GCA_007125795.1;GCA_007125845.1;GCA_007126035.1;GCA_007127575.1;GCA_007129555.1;GCA_007132965.1;GCA_009380025.1;GCA_009692115.1;GCA_009692185.1;GCA_009835625.1;GCA_009836005.1;GCA_00983627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5655.1;GCA_012026705.1;GCA_012027055.1;GCA_012267435.1;GCA_012267505.1;GCA_012270965.1;GCA_013002875.1;GCA_013002885.1;GCA_013003805.1;GCA_013004105.1;GCA_013360595.1;GCA_013361335.1;GCA_013361745.1;GCA_013361935.1;GCA_013697425.1;GCA_013697785.1;GCA_013812695.1;GCA_013813435.1;GCA_013813605.1;GCA_013813715.1;GCA_013816685.1;GCA_013816695.1;GCA_013816705.1;GCA_013816855.1;GCA_013817305.1;GCA_013817545.1;GCA_013820855.1;GCA_013820915.1;GCA_013820975.1;GCA_013822035.1;GCA_013822425.1;GCA_014192065.1;GCA_014377535.1;GCA_014379355.1;GCA_014533865.1;GCA_015664885.1;GCA_016179225.1;GCA_016180765.1;GCA_016182795.1;GCA_016191225.1;GCA_016192495.1;GCA_01619458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4005.1;GCA_016874035.1;GCA_017881445.1;GCA_017881465.1;GCA_017881505.1;GCA_017881545.1;GCA_017881585.1;GCA_017881595.1;GCA_017889745.1;GCA_017988395.1;GCA_017990235.1;GCA_018676505.1;GCA_018679175.1;GCA_018969225.1;GCA_019186945.1;GCA_019239705.1;GCA_019347975.1;GCA_019347995.1;GCA_019348265.1;GCA_902805735.1;GCA_902825965.1;GCA_902826425.1;GCA_902826615.1;GCA_903867045.1;GCA_903900795.1;GCA_903906325.1;GCA_903927125.1;GCA_903934235.1;N1_bin180;N1_bin27;N4_bin135;N4_bin22;N5_bin42;RE-23may17-307;RE-23may17-493;RE-26jul17-69;RH-20apr16-187;RH-20apr16-202;RH-23may17-540;RH-26jul17-212;TH-Jun18-bin156;TVG06_bin147;TVG06_bin501;ZE-13oct10-106;ZH-3nov15-212;ZH-Oct18-bin98;</t>
  </si>
  <si>
    <t>K12526</t>
  </si>
  <si>
    <t>lysAC; bifunctional diaminopimelate decarboxylase / aspartate kinase [EC:4.1.1.20 2.7.2.4]</t>
  </si>
  <si>
    <t>CH-Jul18-bin76;GCA_002347035.1;GCA_003157095.1;GCA_003157535.1;GCA_007121925.1;GCA_007124095.1;GCA_007125845.1;GCA_007692505.1;GCA_007692605.1;GCA_009692105.1;GCA_009692205.1;GCA_016873995.1;N4_bin135;N5_bin261;</t>
  </si>
  <si>
    <t>K00928</t>
  </si>
  <si>
    <t>lysC; aspartate kinase [EC:2.7.2.4]</t>
  </si>
  <si>
    <t>GCA_000010305.1;GCA_000522985.1;GCA_000695095.2;GCA_001724275.1;GCA_001802605.1;GCA_001917665.1;GCA_001919865.1;GCA_002215645.1;GCA_002238865.1;GCA_002291775.1;GCA_002295725.1;GCA_002313235.1;GCA_002346625.1;GCA_002346665.1;GCA_002404335.1;GCA_002404375.1;GCA_002483225.1;GCA_002711035.1;GCA_002712565.1;GCA_002919185.1;GCA_003131365.1;GCA_003134915.1;GCA_003136975.1;GCA_003141205.1;GCA_003152485.1;GCA_003155795.1;GCA_003168085.1;GCA_003171215.1;GCA_003220795.1;GCA_003220885.1;GCA_003220905.1;GCA_003220935.1;GCA_003221005.1;GCA_003221085.1;GCA_003221755.1;GCA_003221875.1;GCA_003221995.1;GCA_003222035.1;GCA_003222055.1;GCA_003222065.1;GCA_003222085.1;GCA_003222115.1;GCA_003222135.1;GCA_003222235.1;GCA_003223425.1;GCA_003223455.1;GCA_003223475.1;GCA_003228455.1;GCA_003447405.1;GCA_003567615.1;GCA_007120875.1;GCA_007121455.1;GCA_007121555.1;GCA_007121925.1;GCA_007122885.1;GCA_007122915.1;GCA_007125795.1;GCA_007126035.1;GCA_007127575.1;GCA_007129555.1;GCA_007130605.1;GCA_007692505.1;GCA_007692605.1;GCA_009380025.1;GCA_009692185.1;GCA_009836005.1;GCA_009836275.1;GCA_009837975.1;GCA_009840215.1;GCA_009841005.1;GCA_009841015.1;GCA_009841165.1;GCA_009844885.1;GCA_009845855.1;GCA_010024675.1;GCA_011055965.1;GCA_011390805.1;GCA_011390885.1;GCA_011390935.1;GCA_011525845.1;GCA_011775655.1;GCA_012027055.1;GCA_012270965.1;GCA_013004105.1;GCA_013360595.1;GCA_013361335.1;GCA_013361935.1;GCA_013694785.1;GCA_013697765.1;GCA_013812695.1;GCA_013813145.1;GCA_013813605.1;GCA_013813715.1;GCA_013816705.1;GCA_013816855.1;GCA_013817305.1;GCA_013820855.1;GCA_013820915.1;GCA_013820975.1;GCA_013822035.1;GCA_013822285.1;GCA_013822425.1;GCA_014192065.1;GCA_014377535.1;GCA_014378185.1;GCA_014379355.1;GCA_014379705.1;GCA_016182795.1;GCA_016191225.1;GCA_016194585.1;GCA_016200495.1;GCA_016207445.1;GCA_016209965.1;GCA_016209985.1;GCA_01621830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874035.1;GCA_017881445.1;GCA_017881465.1;GCA_017881545.1;GCA_017881585.1;GCA_017881595.1;GCA_017889745.1;GCA_017990235.1;GCA_019186945.1;GCA_019239705.1;GCA_019246655.1;GCA_019347975.1;GCA_019347995.1;GCA_019348215.1;GCA_019348265.1;GCA_019348475.1;GCA_902805715.1;GCA_902805735.1;GCA_902825965.1;GCA_902826425.1;GCA_902826615.1;GCA_902826755.1;GCA_903867045.1;GCA_903882685.1;GCA_903900795.1;GCA_903902015.1;GCA_903927125.1;N5_bin261;N5_bin42;RE-23may17-307;RE-23may17-493;RE-26jul17-69;RH-20apr16-187;RH-20apr16-202;RH-23may17-540;RH-26jul17-212;TH-Jun18-bin156;TVG06_bin147;TVG06_bin302;TVG06_bin501;ZE-13oct10-106;ZH-3nov15-212;ZH-Oct18-bin98;</t>
  </si>
  <si>
    <t>K19064</t>
  </si>
  <si>
    <t>lysDH; lysine 6-dehydrogenase [EC:1.4.1.18]</t>
  </si>
  <si>
    <t>CH-Jul18-bin76;GCA_000010305.1;GCA_000522985.1;GCA_000695095.2;GCA_001802015.1;GCA_001802605.1;GCA_001914565.1;GCA_001915025.1;GCA_001917665.1;GCA_001919865.1;GCA_002215645.1;GCA_002238865.1;GCA_002295045.1;GCA_002311875.1;GCA_002313925.1;GCA_002323355.1;GCA_002331565.1;GCA_002348265.1;GCA_002348465.1;GCA_002348665.1;GCA_002390225.1;GCA_002404375.1;GCA_002483225.1;GCA_002500925.1;GCA_002501085.1;GCA_002695705.1;GCA_002697855.1;GCA_00272457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65.1;GCA_003222085.1;GCA_003222115.1;GCA_003222135.1;GCA_003222175.1;GCA_003222195.1;GCA_003222205.1;GCA_003223395.1;GCA_003223415.1;GCA_003223425.1;GCA_003223455.1;GCA_003223475.1;GCA_003230295.1;GCA_003247675.1;GCA_003486145.1;GCA_003556625.1;GCA_003557525.1;GCA_003559555.1;GCA_003567615.1;GCA_004524915.1;GCA_004525055.1;GCA_004525115.1;GCA_007120875.1;GCA_007121455.1;GCA_007121555.1;GCA_007121925.1;GCA_007122885.1;GCA_007122915.1;GCA_007124095.1;GCA_007125795.1;GCA_007125845.1;GCA_007126035.1;GCA_007127575.1;GCA_007129555.1;GCA_007132965.1;GCA_007692505.1;GCA_007692605.1;GCA_009380025.1;GCA_009692185.1;GCA_009692205.1;GCA_009835625.1;GCA_009836825.1;GCA_009840215.1;GCA_009841165.1;GCA_009841475.1;GCA_009842845.1;GCA_009844885.1;GCA_010024675.1;GCA_011055965.1;GCA_011362545.1;GCA_011390645.1;GCA_011390805.1;GCA_011390885.1;GCA_011390935.1;GCA_011525845.1;GCA_011772755.1;GCA_011775655.1;GCA_012026705.1;GCA_012027055.1;GCA_012960225.1;GCA_012963225.1;GCA_012965305.1;GCA_013002885.1;GCA_013003805.1;GCA_013004105.1;GCA_013140635.1;GCA_013361335.1;GCA_013361745.1;GCA_013361935.1;GCA_013694695.1;GCA_013696125.1;GCA_013697425.1;GCA_013697785.1;GCA_013812695.1;GCA_013813145.1;GCA_013813435.1;GCA_013813605.1;GCA_013813715.1;GCA_013816685.1;GCA_013816705.1;GCA_013816855.1;GCA_013817305.1;GCA_013817545.1;GCA_013820915.1;GCA_013820975.1;GCA_013822035.1;GCA_013822285.1;GCA_013822425.1;GCA_014192065.1;GCA_014377535.1;GCA_014378185.1;GCA_014379355.1;GCA_014533865.1;GCA_015664885.1;GCA_016177465.1;GCA_016182795.1;GCA_016191225.1;GCA_016194585.1;GCA_016199245.1;GCA_016200495.1;GCA_016209885.1;GCA_016209985.1;GCA_01664965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73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969225.1;GCA_019186945.1;GCA_019239705.1;GCA_019240375.1;GCA_019246655.1;GCA_019347645.1;GCA_019347975.1;GCA_019348475.1;GCA_902805715.1;GCA_902805735.1;GCA_902825965.1;GCA_902826425.1;GCA_902826615.1;GCA_902826755.1;GCA_903867045.1;GCA_903871085.1;GCA_903881495.1;GCA_903900795.1;GCA_903902015.1;GCA_903906325.1;GCA_903927125.1;GCA_903934235.1;GCA_903937855.1;N1_bin180;N4_bin22;N5_bin261;N5_bin42;RE-23may17-307;RE-23may17-493;RE-26jul17-69;RH-20apr16-187;RH-26jul17-212;TVG05_bin235;TVG05_bin538;TVG06_bin147;TVG06_bin302;ZE-13oct10-106;ZH-Jul18-bin180;ZH-Oct18-bin98;</t>
  </si>
  <si>
    <t>K05830</t>
  </si>
  <si>
    <t>lysJ, argD; LysW-gamma-L-lysine/LysW-L-ornithine aminotransferase [EC:2.6.1.118 2.6.1.-]</t>
  </si>
  <si>
    <t>CH-Jul18-bin44;GCA_002238865.1;GCA_009692115.1;GCA_009835625.1;GCA_009836005.1;GCA_009837975.1;GCA_009840215.1;GCA_009841005.1;GCA_009841165.1;GCA_009841475.1;GCA_009842845.1;GCA_009844885.1;GCA_009845855.1;GCA_012267435.1;GCA_012270965.1;GCA_013002875.1;GCA_013140635.1;GCA_016874005.1;</t>
  </si>
  <si>
    <t>K05831</t>
  </si>
  <si>
    <t>lysK, argE; [amino group carrier protein]-lysine/ornithine hydrolase [EC:3.5.1.130 3.5.1.132]</t>
  </si>
  <si>
    <t>ko00300;ko00220;</t>
  </si>
  <si>
    <t>K05825</t>
  </si>
  <si>
    <t>LYSN; 2-aminoadipate transaminase [EC:2.6.1.-]</t>
  </si>
  <si>
    <t>GCA_000695095.2;GCA_002390225.1;GCA_002737115.1;GCA_003222065.1;GCA_003564295.1;GCA_007121435.1;GCA_007121455.1;GCA_007122885.1;GCA_007127575.1;GCA_013004105.1;GCA_015664885.1;GCA_016209995.1;GCA_016794825.1;GCA_017881505.1;GCA_019348215.1;GCA_019348475.1;GCA_902805715.1;GCA_902805735.1;GCA_902826425.1;GCA_903927125.1;RE-23may17-307;RE-23may17-493;RH-20apr16-202;RH-23may17-540;ZE-13oct10-106;</t>
  </si>
  <si>
    <t>K05826</t>
  </si>
  <si>
    <t>lysW; alpha-aminoadipate/glutamate carrier protein LysW</t>
  </si>
  <si>
    <t>CH-Jul18-bin44;GCA_002238865.1;GCA_009692115.1;GCA_009835625.1;GCA_009836005.1;GCA_009836825.1;GCA_009837975.1;GCA_009840215.1;GCA_009841005.1;GCA_009841015.1;GCA_009841165.1;GCA_009841475.1;GCA_009842845.1;GCA_009844885.1;GCA_009845855.1;GCA_009846385.1;GCA_012267435.1;GCA_012270965.1;GCA_013140635.1;GCA_016209885.1;GCA_016873995.1;GCA_016874005.1;</t>
  </si>
  <si>
    <t>K05827</t>
  </si>
  <si>
    <t>lysX; [lysine-biosynthesis-protein LysW]---L-2-aminoadipate ligase [EC:6.3.2.43]</t>
  </si>
  <si>
    <t>CH-Jul18-bin44;GCA_002238865.1;GCA_009692115.1;GCA_009835625.1;GCA_009836005.1;GCA_009836825.1;GCA_009837975.1;GCA_009840215.1;GCA_009841005.1;GCA_009841015.1;GCA_009841165.1;GCA_009841475.1;GCA_009842845.1;GCA_009844885.1;GCA_009845855.1;GCA_012267435.1;GCA_012270965.1;GCA_013002875.1;GCA_016209885.1;GCA_016874005.1;</t>
  </si>
  <si>
    <t>K05829</t>
  </si>
  <si>
    <t>lysY, argC; LysW-gamma-L-alpha-aminoadipyl-6-phosphate/LysW-L-glutamyl-5-phosphate reductase [EC:1.2.1.103 1.2.1.106]</t>
  </si>
  <si>
    <t>CH-Jul18-bin44;GCA_002238865.1;GCA_003169895.1;GCA_003222175.1;GCA_003247675.1;GCA_004525055.1;GCA_009692115.1;GCA_009692185.1;GCA_009835625.1;GCA_009836005.1;GCA_009836275.1;GCA_009836825.1;GCA_009837975.1;GCA_009840215.1;GCA_009841005.1;GCA_009841015.1;GCA_009841165.1;GCA_009841475.1;GCA_009842845.1;GCA_009844885.1;GCA_009845855.1;GCA_009846385.1;GCA_011362545.1;GCA_012267435.1;GCA_012270965.1;GCA_013002875.1;GCA_013140635.1;GCA_013694695.1;GCA_013812695.1;GCA_016209885.1;GCA_016209985.1;GCA_016702955.1;GCA_016709265.1;GCA_016713435.1;GCA_016794805.1;GCA_016794825.1;GCA_016874005.1;GCA_017889745.1;GCA_017990235.1;GCA_902826425.1;</t>
  </si>
  <si>
    <t>K05828</t>
  </si>
  <si>
    <t>lysZ, argB; [amino group carrier protein]-L-2-aminoadipate 6-kinase [EC:2.7.2.17]</t>
  </si>
  <si>
    <t>CH-Jul18-bin44;GCA_002238865.1;GCA_009692115.1;GCA_009835625.1;GCA_009836005.1;GCA_009836275.1;GCA_009836825.1;GCA_009837975.1;GCA_009840215.1;GCA_009841005.1;GCA_009841015.1;GCA_009841165.1;GCA_009841475.1;GCA_009842845.1;GCA_009844885.1;GCA_009845855.1;GCA_009846385.1;GCA_012267435.1;GCA_012270965.1;GCA_013140635.1;GCA_016209885.1;GCA_016874005.1;</t>
  </si>
  <si>
    <t>K09988</t>
  </si>
  <si>
    <t>lyxA; D-lyxose ketol-isomerase [EC:5.3.1.15]</t>
  </si>
  <si>
    <t>GCA_003223455.1;GCA_019348265.1;</t>
  </si>
  <si>
    <t>K20509</t>
  </si>
  <si>
    <t>madB, oadB, gcdB, mmdB; carboxybiotin decarboxylase [EC:7.2.4.1]</t>
  </si>
  <si>
    <t>ko00620;ko00650;ko00362;ko01522;</t>
  </si>
  <si>
    <t>GCA_002346665.1;GCA_003556585.1;GCA_003564295.1;GCA_007121435.1;GCA_007124095.1;GCA_007125795.1;GCA_007125845.1;GCA_007126035.1;GCA_011772755.1;N1_bin27;N4_bin135;N5_bin42;</t>
  </si>
  <si>
    <t>K00705</t>
  </si>
  <si>
    <t>malQ; 4-alpha-glucanotransferase [EC:2.4.1.25]</t>
  </si>
  <si>
    <t>CH-Jul18-bin44;GCA_000010305.1;GCA_000522985.1;GCA_000695095.2;GCA_001724275.1;GCA_001802015.1;GCA_001802045.1;GCA_002215645.1;GCA_002331565.1;GCA_002483225.1;GCA_002737115.1;GCA_003157095.1;GCA_003157535.1;GCA_003169895.1;GCA_003222065.1;GCA_003222235.1;GCA_003223455.1;GCA_003251175.1;GCA_003556625.1;GCA_004525115.1;GCA_007121455.1;GCA_007122885.1;GCA_007124095.1;GCA_007125845.1;GCA_007126035.1;GCA_007127575.1;GCA_009692115.1;GCA_011055965.1;GCA_011362545.1;GCA_011390645.1;GCA_011390805.1;GCA_011390885.1;GCA_011774835.1;GCA_012027055.1;GCA_013004105.1;GCA_013360595.1;GCA_013361335.1;GCA_013361935.1;GCA_013694695.1;GCA_013696865.1;GCA_013697765.1;GCA_013697785.1;GCA_013816705.1;GCA_013817545.1;GCA_013820915.1;GCA_013820975.1;GCA_013822035.1;GCA_014377535.1;GCA_014378185.1;GCA_014379355.1;GCA_014379705.1;GCA_016186865.1;GCA_016194585.1;GCA_016199245.1;GCA_016200495.1;GCA_016209885.1;GCA_016209965.1;GCA_016649455.1;GCA_016649655.1;GCA_016702715.1;GCA_016702955.1;GCA_016704275.1;GCA_016704465.1;GCA_016704625.1;GCA_016705425.1;GCA_016709265.1;GCA_016709975.1;GCA_016712265.1;GCA_016713015.1;GCA_016714295.1;GCA_016715665.1;GCA_016719105.1;GCA_016720805.1;GCA_016720905.1;GCA_016721935.1;GCA_016741895.1;GCA_016742275.1;GCA_016794805.1;GCA_017881445.1;GCA_017881505.1;GCA_017881595.1;GCA_017990235.1;GCA_018678395.1;GCA_018969225.1;GCA_019186945.1;GCA_019239705.1;GCA_019240375.1;GCA_019347995.1;GCA_019348215.1;GCA_019348265.1;GCA_902805715.1;GCA_902805735.1;GCA_902826615.1;GCA_903900795.1;GCA_903927125.1;GCA_903937855.1;N1_bin27;RE-23may17-307;RE-26jul17-69;RH-23may17-540;ZE-13oct10-106;ZH-Oct18-bin98;</t>
  </si>
  <si>
    <t>K01187</t>
  </si>
  <si>
    <t>malZ; alpha-glucosidase [EC:3.2.1.20]</t>
  </si>
  <si>
    <t>GCA_000522985.1;GCA_000695095.2;GCA_001914565.1;GCA_001915025.1;GCA_001917665.1;GCA_002215645.1;GCA_002238865.1;GCA_002404335.1;GCA_002404375.1;GCA_003131365.1;GCA_003134915.1;GCA_003136975.1;GCA_003155795.1;GCA_003157095.1;GCA_003157535.1;GCA_003169895.1;GCA_003220795.1;GCA_003220935.1;GCA_003220975.1;GCA_003221035.1;GCA_003221075.1;GCA_003221085.1;GCA_003221805.1;GCA_003221825.1;GCA_003221895.1;GCA_003221985.1;GCA_003222035.1;GCA_003222055.1;GCA_003222085.1;GCA_003222135.1;GCA_003222195.1;GCA_003222235.1;GCA_003223425.1;GCA_003223455.1;GCA_003223475.1;GCA_007126035.1;GCA_007129555.1;GCA_009380025.1;GCA_009844885.1;GCA_011774835.1;GCA_012026705.1;GCA_012027055.1;GCA_013361745.1;GCA_013361935.1;GCA_013696125.1;GCA_013696865.1;GCA_013697785.1;GCA_013817545.1;GCA_013820855.1;GCA_013822425.1;GCA_014379355.1;GCA_016182795.1;GCA_016194585.1;GCA_016200495.1;GCA_016207445.1;GCA_016218305.1;GCA_016702715.1;GCA_016702955.1;GCA_016704625.1;GCA_016705425.1;GCA_016709265.1;GCA_016713015.1;GCA_016713435.1;GCA_016714295.1;GCA_016715665.1;GCA_016719105.1;GCA_016721935.1;GCA_016794805.1;GCA_016871855.1;GCA_017881545.1;GCA_017990235.1;GCA_019239705.1;GCA_019240375.1;GCA_019246655.1;GCA_019348265.1;GCA_019348475.1;GCA_902805715.1;GCA_902805735.1;GCA_902826615.1;GCA_903867045.1;GCA_903902015.1;RH-26jul17-212;ZH-Oct18-bin98;</t>
  </si>
  <si>
    <t>K19355</t>
  </si>
  <si>
    <t>MAN; mannan endo-1,4-beta-mannosidase [EC:3.2.1.78]</t>
  </si>
  <si>
    <t>GCA_007130605.1;GCA_017881445.1;</t>
  </si>
  <si>
    <t>K01191</t>
  </si>
  <si>
    <t>MAN2C1; alpha-mannosidase [EC:3.2.1.24]</t>
  </si>
  <si>
    <t>ko00511;ko01522;</t>
  </si>
  <si>
    <t>GCA_001802015.1;GCA_001917665.1;GCA_003157095.1;GCA_003157535.1;GCA_003220795.1;GCA_003220935.1;GCA_003221035.1;GCA_003222135.1;GCA_004524915.1;GCA_011772755.1;GCA_011774835.1;GCA_012026705.1;GCA_012027055.1;GCA_013697785.1;GCA_016177465.1;GCA_016209885.1;GCA_016702715.1;GCA_016704625.1;GCA_016705425.1;GCA_016713015.1;GCA_016714295.1;GCA_016715665.1;GCA_016719105.1;GCA_016721935.1;GCA_017881445.1;GCA_017881505.1;GCA_017881595.1;GCA_018679175.1;</t>
  </si>
  <si>
    <t>K01809</t>
  </si>
  <si>
    <t>manA, MPI; mannose-6-phosphate isomerase [EC:5.3.1.8]</t>
  </si>
  <si>
    <t>CH-Jul18-bin44;GCA_000522985.1;GCA_001802015.1;GCA_001802045.1;GCA_001802055.1;GCA_001914565.1;GCA_001914615.1;GCA_001919865.1;GCA_002238865.1;GCA_002323355.1;GCA_002348265.1;GCA_002348465.1;GCA_002377615.1;GCA_002390225.1;GCA_002450355.1;GCA_002500925.1;GCA_002697855.1;GCA_002718595.1;GCA_003152485.1;GCA_003168085.1;GCA_003220795.1;GCA_003220905.1;GCA_003220935.1;GCA_003220955.1;GCA_003220975.1;GCA_003221005.1;GCA_003221035.1;GCA_003221045.1;GCA_003221075.1;GCA_003221085.1;GCA_003221755.1;GCA_003221825.1;GCA_003221895.1;GCA_003221975.1;GCA_003222035.1;GCA_003222055.1;GCA_003222085.1;GCA_003222115.1;GCA_003222135.1;GCA_003222195.1;GCA_003222205.1;GCA_003222235.1;GCA_003223395.1;GCA_003223475.1;GCA_003247675.1;GCA_003486145.1;GCA_004357415.1;GCA_004357565.1;GCA_004525055.1;GCA_007122885.1;GCA_007124095.1;GCA_007130605.1;GCA_009692105.1;GCA_009692115.1;GCA_009692185.1;GCA_009836005.1;GCA_009840215.1;GCA_009841005.1;GCA_009846385.1;GCA_011772755.1;GCA_012270965.1;GCA_012959595.1;GCA_013002875.1;GCA_013003805.1;GCA_013140635.1;GCA_013694695.1;GCA_013696125.1;GCA_013697425.1;GCA_013697785.1;GCA_013812695.1;GCA_013813435.1;GCA_013816685.1;GCA_013820855.1;GCA_016180765.1;GCA_016187705.1;GCA_016191225.1;GCA_016192495.1;GCA_016199245.1;GCA_016209985.1;GCA_016649655.1;GCA_016702955.1;GCA_016704275.1;GCA_016709265.1;GCA_016709975.1;GCA_016713435.1;GCA_016717965.1;GCA_016720805.1;GCA_016794805.1;GCA_016874005.1;GCA_016874035.1;GCA_016880225.1;GCA_017881505.1;GCA_017881595.1;GCA_017988395.1;GCA_017990235.1;GCA_018676505.1;GCA_018679175.1;GCA_019239705.1;GCA_019240375.1;GCA_019348265.1;GCA_902825965.1;GCA_903881495.1;N1_bin27;N4_bin22;</t>
  </si>
  <si>
    <t>K01840</t>
  </si>
  <si>
    <t>manB; phosphomannomutase [EC:5.4.2.8]</t>
  </si>
  <si>
    <t>CH-Jul18-bin44;GCA_000010305.1;GCA_000522985.1;GCA_000695095.2;GCA_001724275.1;GCA_001802045.1;GCA_001802055.1;GCA_001802605.1;GCA_001914565.1;GCA_001914615.1;GCA_001915025.1;GCA_001917665.1;GCA_001919865.1;GCA_002215645.1;GCA_00223886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2565.1;GCA_002716565.1;GCA_002718595.1;GCA_002724575.1;GCA_003131365.1;GCA_003134915.1;GCA_003152485.1;GCA_003155795.1;GCA_003157095.1;GCA_003157535.1;GCA_003168085.1;GCA_003169895.1;GCA_003171215.1;GCA_003220795.1;GCA_003220885.1;GCA_003220935.1;GCA_00322095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3395.1;GCA_003223415.1;GCA_003223455.1;GCA_003223475.1;GCA_003230295.1;GCA_003445355.1;GCA_003447405.1;GCA_003482615.1;GCA_003556585.1;GCA_003556625.1;GCA_003557525.1;GCA_003559555.1;GCA_003567615.1;GCA_004357415.1;GCA_004357565.1;GCA_0045249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1005.1;GCA_009841015.1;GCA_009841165.1;GCA_009841475.1;GCA_009845855.1;GCA_009846385.1;GCA_010024675.1;GCA_011055965.1;GCA_011362545.1;GCA_011390645.1;GCA_011390805.1;GCA_011390885.1;GCA_011390935.1;GCA_011525845.1;GCA_011772755.1;GCA_011774835.1;GCA_012027055.1;GCA_012267435.1;GCA_012270965.1;GCA_012959595.1;GCA_012960225.1;GCA_012965305.1;GCA_013002875.1;GCA_013002885.1;GCA_013004105.1;GCA_013140635.1;GCA_013360595.1;GCA_013361335.1;GCA_013361745.1;GCA_013361935.1;GCA_013694695.1;GCA_013697425.1;GCA_013697765.1;GCA_013697785.1;GCA_013812695.1;GCA_013813145.1;GCA_013813435.1;GCA_013813715.1;GCA_013816685.1;GCA_013816695.1;GCA_013816705.1;GCA_013816855.1;GCA_013817305.1;GCA_013817545.1;GCA_013820855.1;GCA_013820975.1;GCA_013822035.1;GCA_013822425.1;GCA_014192065.1;GCA_014378185.1;GCA_014379355.1;GCA_014379705.1;GCA_015664885.1;GCA_016177465.1;GCA_016179225.1;GCA_016180765.1;GCA_016182795.1;GCA_016191225.1;GCA_016192495.1;GCA_016194585.1;GCA_016199245.1;GCA_016200495.1;GCA_016207445.1;GCA_016209885.1;GCA_016209905.1;GCA_016209945.1;GCA_01620996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905.1;GCA_016721935.1;GCA_016741895.1;GCA_016742275.1;GCA_016794805.1;GCA_016794825.1;GCA_016871855.1;GCA_016873995.1;GCA_016874005.1;GCA_016874035.1;GCA_017881445.1;GCA_017881465.1;GCA_017881505.1;GCA_017881545.1;GCA_017881585.1;GCA_017881595.1;GCA_017881685.1;GCA_017889745.1;GCA_017988395.1;GCA_018676505.1;GCA_018678395.1;GCA_018969225.1;GCA_019186945.1;GCA_019347645.1;GCA_019347975.1;GCA_019348215.1;GCA_019348265.1;GCA_902805715.1;GCA_902805735.1;GCA_902825965.1;GCA_902826615.1;GCA_902826755.1;GCA_903867045.1;GCA_903882685.1;GCA_903900795.1;GCA_903902015.1;GCA_903906325.1;GCA_903927125.1;GCA_903934235.1;N1_bin180;N1_bin27;N4_bin135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0971</t>
  </si>
  <si>
    <t>manC, cpsB; mannose-1-phosphate guanylyltransferase [EC:2.7.7.13]</t>
  </si>
  <si>
    <t>CH-Jul18-bin44;CH-Jul18-bin76;GCA_000010305.1;GCA_000522985.1;GCA_000695095.2;GCA_001724275.1;GCA_001802015.1;GCA_001802605.1;GCA_001914565.1;GCA_001915025.1;GCA_001917665.1;GCA_001919865.1;GCA_002215645.1;GCA_002238865.1;GCA_002295045.1;GCA_002295725.1;GCA_002311875.1;GCA_002313235.1;GCA_002323355.1;GCA_002331565.1;GCA_002346665.1;GCA_002347035.1;GCA_002348265.1;GCA_0023484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6975.1;GCA_003141205.1;GCA_003152485.1;GCA_003155795.1;GCA_003157095.1;GCA_003157535.1;GCA_003168085.1;GCA_003169895.1;GCA_003171215.1;GCA_003220795.1;GCA_00322090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7405.1;GCA_003482615.1;GCA_003486145.1;GCA_003556585.1;GCA_003557525.1;GCA_003559555.1;GCA_003564295.1;GCA_003567615.1;GCA_0043574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10024675.1;GCA_011055965.1;GCA_011362545.1;GCA_011390645.1;GCA_011390805.1;GCA_011390885.1;GCA_011390935.1;GCA_011525845.1;GCA_011772755.1;GCA_011774835.1;GCA_012026705.1;GCA_012027055.1;GCA_012267435.1;GCA_012267505.1;GCA_012270965.1;GCA_012960225.1;GCA_012965305.1;GCA_013002875.1;GCA_013002885.1;GCA_013003805.1;GCA_013004105.1;GCA_013140635.1;GCA_013360595.1;GCA_013361335.1;GCA_013361745.1;GCA_013361935.1;GCA_013694695.1;GCA_013694785.1;GCA_013696125.1;GCA_013697785.1;GCA_013812605.1;GCA_013812695.1;GCA_013813435.1;GCA_013813715.1;GCA_013816685.1;GCA_013816695.1;GCA_013816855.1;GCA_013817305.1;GCA_013817545.1;GCA_013820855.1;GCA_013820915.1;GCA_013820975.1;GCA_013821255.1;GCA_013822035.1;GCA_013822285.1;GCA_013822425.1;GCA_014192065.1;GCA_014377535.1;GCA_014379355.1;GCA_01437970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969225.1;GCA_019186945.1;GCA_019239705.1;GCA_019240375.1;GCA_019246655.1;GCA_019347645.1;GCA_019347975.1;GCA_019347995.1;GCA_01934826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RE-23may17-307;RE-23may17-493;RE-26jul17-69;RH-20apr16-187;RH-20apr16-202;RH-23may17-540;RH-26jul17-212;TH-Jun18-bin156;TVG05_bin235;TVG05_bin538;TVG06_bin147;TVG06_bin501;ZE-13oct10-106;ZH-3nov15-212;ZH-Jul18-bin180;ZH-Oct18-bin98;</t>
  </si>
  <si>
    <t>K02794</t>
  </si>
  <si>
    <t>manX; mannose PTS system EIIAB component [EC:2.7.1.191]</t>
  </si>
  <si>
    <t>ko00051;ko00520;ko02060;ko01522;</t>
  </si>
  <si>
    <t>GCA_002347035.1;GCA_003131365.1;GCA_003134915.1;GCA_003220885.1;GCA_003223425.1;GCA_003556625.1;GCA_007121455.1;GCA_007125795.1;GCA_013813605.1;GCA_016871855.1;GCA_017881465.1;GCA_017881545.1;GCA_017881685.1;</t>
  </si>
  <si>
    <t>K02793</t>
  </si>
  <si>
    <t>manXa; mannose PTS system EIIA component [EC:2.7.1.191]</t>
  </si>
  <si>
    <t>CH-Jul18-bin76;GCA_002291775.1;GCA_002313235.1;GCA_002711035.1;GCA_002919185.1;GCA_003445355.1;GCA_003447405.1;GCA_003556625.1;GCA_003557525.1;GCA_004357415.1;GCA_004357565.1;GCA_007121555.1;GCA_007122885.1;GCA_007124095.1;GCA_007125845.1;GCA_007130605.1;GCA_007692605.1;GCA_009380025.1;GCA_009692205.1;GCA_009836005.1;GCA_009844885.1;GCA_009845855.1;GCA_011055965.1;GCA_011772755.1;GCA_011774835.1;GCA_012026705.1;GCA_012270965.1;GCA_013002885.1;GCA_013140635.1;GCA_013696865.1;GCA_013820915.1;GCA_014533865.1;GCA_016209985.1;GCA_016209995.1;GCA_016702955.1;GCA_016709265.1;GCA_016713435.1;GCA_016794805.1;GCA_016873995.1;GCA_016874005.1;GCA_017881505.1;GCA_017990235.1;GCA_018676505.1;GCA_019347975.1;N1_bin180;N1_bin27;TVG05_bin235;TVG06_bin147;TVG06_bin501;</t>
  </si>
  <si>
    <t>K02795</t>
  </si>
  <si>
    <t>manY; mannose PTS system EIIC component</t>
  </si>
  <si>
    <t>CH-Jul18-bin76;GCA_000695095.2;GCA_001724275.1;GCA_001802055.1;GCA_002215645.1;GCA_002291775.1;GCA_002331565.1;GCA_002483225.1;GCA_002711035.1;GCA_002737115.1;GCA_003152485.1;GCA_003222175.1;GCA_003223455.1;GCA_003230295.1;GCA_003482615.1;GCA_004357565.1;GCA_007121925.1;GCA_007125845.1;GCA_007692605.1;GCA_009692205.1;GCA_011390645.1;GCA_011390805.1;GCA_011390885.1;GCA_011390935.1;GCA_013002885.1;GCA_013003805.1;GCA_013004105.1;GCA_013813715.1;GCA_013817545.1;GCA_013820975.1;GCA_013822035.1;GCA_014377535.1;GCA_014378185.1;GCA_014379705.1;GCA_015664885.1;GCA_016209945.1;GCA_016702715.1;GCA_016704465.1;GCA_016704625.1;GCA_016705425.1;GCA_016713015.1;GCA_016714295.1;GCA_016715665.1;GCA_016719105.1;GCA_016720905.1;GCA_016721935.1;GCA_016741895.1;GCA_016742275.1;GCA_016874035.1;GCA_018676505.1;GCA_018969225.1;GCA_019186945.1;GCA_019246655.1;GCA_019347995.1;GCA_903900795.1;GCA_903927125.1;N5_bin261;RE-23may17-307;RE-23may17-493;RE-26jul17-69;RH-23may17-540;ZE-13oct10-106;</t>
  </si>
  <si>
    <t>K02796</t>
  </si>
  <si>
    <t>manZ; mannose PTS system EIID component</t>
  </si>
  <si>
    <t>CH-Jul18-bin76;GCA_000010305.1;GCA_000522985.1;GCA_000695095.2;GCA_001724275.1;GCA_001802055.1;GCA_001914565.1;GCA_001915025.1;GCA_001919865.1;GCA_002215645.1;GCA_002291775.1;GCA_002313235.1;GCA_002331565.1;GCA_002346665.1;GCA_002347035.1;GCA_002404335.1;GCA_002404375.1;GCA_002483225.1;GCA_00271103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30295.1;GCA_003251175.1;GCA_003445355.1;GCA_003447405.1;GCA_003482615.1;GCA_003557525.1;GCA_003559555.1;GCA_003564295.1;GCA_004357415.1;GCA_00435756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85.1;GCA_009692205.1;GCA_009836005.1;GCA_009837975.1;GCA_009841005.1;GCA_009841015.1;GCA_009845855.1;GCA_009846385.1;GCA_011055965.1;GCA_011362545.1;GCA_011390645.1;GCA_011390805.1;GCA_011390885.1;GCA_011390935.1;GCA_011525845.1;GCA_011772755.1;GCA_011774835.1;GCA_011775655.1;GCA_012270965.1;GCA_013002885.1;GCA_013003805.1;GCA_013004105.1;GCA_013361335.1;GCA_013361935.1;GCA_013694695.1;GCA_013696865.1;GCA_013697765.1;GCA_013697785.1;GCA_013812695.1;GCA_013813145.1;GCA_013813435.1;GCA_013813605.1;GCA_013813715.1;GCA_013816685.1;GCA_013816695.1;GCA_013816855.1;GCA_013817305.1;GCA_013817545.1;GCA_013820855.1;GCA_013820915.1;GCA_013820975.1;GCA_013822035.1;GCA_013822285.1;GCA_013822425.1;GCA_014192065.1;GCA_014377535.1;GCA_014379355.1;GCA_015664885.1;GCA_016177465.1;GCA_016180765.1;GCA_016182795.1;GCA_016187705.1;GCA_016191225.1;GCA_016192495.1;GCA_01619458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6655.1;GCA_019347975.1;GCA_019347995.1;GCA_019348215.1;GCA_019348265.1;GCA_902805715.1;GCA_902805735.1;GCA_902825965.1;GCA_902826425.1;GCA_902826615.1;GCA_902826755.1;GCA_903867045.1;GCA_903871085.1;GCA_903882685.1;GCA_903900795.1;GCA_903902015.1;GCA_903906325.1;GCA_903927125.1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274</t>
  </si>
  <si>
    <t>MAO, aofH; monoamine oxidase [EC:1.4.3.4]</t>
  </si>
  <si>
    <t>ko00260;ko00330;ko00340;ko00350;ko00360;ko00380;ko00950;ko00982;ko04728;ko04726;ko05012;ko05030;ko05031;ko05034;</t>
  </si>
  <si>
    <t>CH-Jul18-bin76;GCA_000522985.1;GCA_000695095.2;GCA_001802045.1;GCA_002238865.1;GCA_002291775.1;GCA_002295045.1;GCA_002295725.1;GCA_002311875.1;GCA_002313925.1;GCA_002346625.1;GCA_002390225.1;GCA_002724575.1;GCA_002737115.1;GCA_003447405.1;GCA_003482615.1;GCA_003556585.1;GCA_003556625.1;GCA_003557525.1;GCA_003559555.1;GCA_007121555.1;GCA_007121925.1;GCA_007122915.1;GCA_007125795.1;GCA_007130605.1;GCA_007132965.1;GCA_007692605.1;GCA_009380025.1;GCA_009692185.1;GCA_009835625.1;GCA_009837975.1;GCA_009841015.1;GCA_009841165.1;GCA_009844885.1;GCA_009845855.1;GCA_011362545.1;GCA_011390805.1;GCA_011390885.1;GCA_011390935.1;GCA_012960225.1;GCA_012963225.1;GCA_013004105.1;GCA_013816855.1;GCA_013820915.1;GCA_013821255.1;GCA_014379355.1;GCA_015664885.1;GCA_016704465.1;GCA_016873995.1;GCA_018678395.1;GCA_018969225.1;GCA_019246655.1;GCA_019348475.1;GCA_903900795.1;GCA_903927125.1;N4_bin135;N5_bin261;N5_bin42;RE-23may17-307;RE-23may17-493;RE-26jul17-69;RH-23may17-540;ZE-13oct10-106;</t>
  </si>
  <si>
    <t>K01874</t>
  </si>
  <si>
    <t>MARS, metG; methionyl-tRNA synthetase [EC:6.1.1.10]</t>
  </si>
  <si>
    <t>ko00450;ko00970;ko01522;ko01522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295725.1;GCA_002311875.1;GCA_002313925.1;GCA_002323355.1;GCA_002346665.1;GCA_002347035.1;GCA_002348265.1;GCA_002348465.1;GCA_002348665.1;GCA_002377615.1;GCA_002390225.1;GCA_002404335.1;GCA_002450355.1;GCA_002483225.1;GCA_002500925.1;GCA_002501085.1;GCA_002695705.1;GCA_002697855.1;GCA_002711035.1;GCA_002712565.1;GCA_002716565.1;GCA_002718595.1;GCA_002724575.1;GCA_003131365.1;GCA_003134915.1;GCA_003136975.1;GCA_003152485.1;GCA_003155795.1;GCA_003157095.1;GCA_003168085.1;GCA_003169895.1;GCA_003171215.1;GCA_003220795.1;GCA_003220885.1;GCA_003220905.1;GCA_003220935.1;GCA_003220955.1;GCA_003220975.1;GCA_003221005.1;GCA_003221035.1;GCA_003221045.1;GCA_003221085.1;GCA_003221755.1;GCA_003221805.1;GCA_003221825.1;GCA_00322187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445355.1;GCA_003447405.1;GCA_003482615.1;GCA_003486145.1;GCA_003556585.1;GCA_003559555.1;GCA_003564295.1;GCA_003567615.1;GCA_004357415.1;GCA_004524915.1;GCA_00452505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7425.1;GCA_013697765.1;GCA_013697785.1;GCA_013812605.1;GCA_013813145.1;GCA_013813435.1;GCA_013813605.1;GCA_013813715.1;GCA_013816855.1;GCA_013817305.1;GCA_013817545.1;GCA_013820855.1;GCA_013820915.1;GCA_014192065.1;GCA_014377535.1;GCA_014378185.1;GCA_014379355.1;GCA_014379705.1;GCA_015664885.1;GCA_016177465.1;GCA_016179225.1;GCA_016180765.1;GCA_016182795.1;GCA_016186865.1;GCA_016187705.1;GCA_016191225.1;GCA_016192495.1;GCA_016194585.1;GCA_016199245.1;GCA_016200495.1;GCA_016207385.1;GCA_01620744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505.1;GCA_017881595.1;GCA_017881685.1;GCA_017889745.1;GCA_017990235.1;GCA_018676505.1;GCA_018678395.1;GCA_018679175.1;GCA_018969225.1;GCA_019186945.1;GCA_019240375.1;GCA_019347975.1;GCA_019348265.1;GCA_902805715.1;GCA_902805735.1;GCA_902825965.1;GCA_902826425.1;GCA_902826615.1;GCA_902826755.1;GCA_903867045.1;GCA_903871085.1;GCA_903882685.1;GCA_90390079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8661</t>
  </si>
  <si>
    <t>matB; malonyl-CoA/methylmalonyl-CoA synthetase [EC:6.2.1.-]</t>
  </si>
  <si>
    <t>GCA_000522985.1;GCA_000695095.2;GCA_001724275.1;GCA_002331565.1;GCA_002737115.1;GCA_003168085.1;GCA_003171215.1;GCA_003230295.1;GCA_010024675.1;GCA_011390885.1;GCA_011390935.1;GCA_013004105.1;GCA_013360595.1;GCA_013817545.1;GCA_014192065.1;GCA_014378185.1;GCA_014379355.1;GCA_014379705.1;GCA_016191225.1;GCA_016194585.1;GCA_016702715.1;GCA_016704465.1;GCA_016704625.1;GCA_016705425.1;GCA_016712265.1;GCA_016713015.1;GCA_016714015.1;GCA_016714295.1;GCA_016715665.1;GCA_016719105.1;GCA_016720905.1;GCA_016721935.1;GCA_016794735.1;GCA_016871895.1;GCA_016874035.1;GCA_018969225.1;GCA_019186945.1;GCA_902825965.1;GCA_902826615.1;GCA_903867045.1;GCA_903881495.1;GCA_903900795.1;GCA_903902015.1;GCA_903927125.1;GCA_903937855.1;RE-23may17-307;RE-23may17-493;RE-26jul17-69;RH-20apr16-187;RH-20apr16-202;RH-23may17-540;RH-26jul17-212;TH-Jun18-bin156;ZE-13oct10-106;ZH-Jul18-bin180;ZH-Oct18-bin98;</t>
  </si>
  <si>
    <t>K15228</t>
  </si>
  <si>
    <t>mauA; methylamine dehydrogenase light chain [EC:1.4.9.1]</t>
  </si>
  <si>
    <t>GCA_009692115.1;GCA_016794825.1;GCA_902826755.1;</t>
  </si>
  <si>
    <t>K15229</t>
  </si>
  <si>
    <t>mauB; methylamine dehydrogenase heavy chain [EC:1.4.9.1]</t>
  </si>
  <si>
    <t>GCA_009692115.1;GCA_016794825.1;GCA_902826425.1;GCA_902826755.1;</t>
  </si>
  <si>
    <t>K04765</t>
  </si>
  <si>
    <t>mazG; nucleoside triphosphate diphosphatase [EC:3.6.1.9]</t>
  </si>
  <si>
    <t>ko00230;ko00240;ko00760;ko00770;</t>
  </si>
  <si>
    <t>CH-Jul18-bin44;CH-Jul18-bin76;GCA_000010305.1;GCA_000522985.1;GCA_000695095.2;GCA_001724275.1;GCA_001802015.1;GCA_001914565.1;GCA_001917665.1;GCA_002215645.1;GCA_002291775.1;GCA_002295725.1;GCA_002313235.1;GCA_002323355.1;GCA_002346665.1;GCA_002347035.1;GCA_002348265.1;GCA_002348465.1;GCA_002390225.1;GCA_002404375.1;GCA_002483225.1;GCA_002500925.1;GCA_002697855.1;GCA_002919185.1;GCA_003131365.1;GCA_003134915.1;GCA_003136975.1;GCA_003141205.1;GCA_003152485.1;GCA_003155795.1;GCA_003157095.1;GCA_003168085.1;GCA_003169895.1;GCA_003171215.1;GCA_003220905.1;GCA_003220935.1;GCA_003220955.1;GCA_003220975.1;GCA_003221035.1;GCA_003221075.1;GCA_003221805.1;GCA_003221825.1;GCA_003221875.1;GCA_003221895.1;GCA_003221975.1;GCA_003221985.1;GCA_003221995.1;GCA_003222035.1;GCA_003222055.1;GCA_003222065.1;GCA_003222175.1;GCA_003222195.1;GCA_003222235.1;GCA_003223395.1;GCA_003223415.1;GCA_003223425.1;GCA_003223455.1;GCA_003228455.1;GCA_003247675.1;GCA_003482615.1;GCA_003486145.1;GCA_003556585.1;GCA_003559555.1;GCA_003564295.1;GCA_004357415.1;GCA_004357565.1;GCA_004524915.1;GCA_004525115.1;GCA_007120875.1;GCA_007121435.1;GCA_007121455.1;GCA_007121555.1;GCA_007121925.1;GCA_007122885.1;GCA_007125795.1;GCA_007126035.1;GCA_007127575.1;GCA_007129555.1;GCA_007130605.1;GCA_007132965.1;GCA_007692505.1;GCA_007692605.1;GCA_009380025.1;GCA_009692105.1;GCA_009692115.1;GCA_009692185.1;GCA_009692205.1;GCA_009836005.1;GCA_009837975.1;GCA_009841005.1;GCA_009841015.1;GCA_009845855.1;GCA_011055965.1;GCA_011390805.1;GCA_011390885.1;GCA_011390935.1;GCA_011525845.1;GCA_011772755.1;GCA_011774835.1;GCA_011775655.1;GCA_012027055.1;GCA_012267435.1;GCA_012267505.1;GCA_012270965.1;GCA_013002875.1;GCA_013002885.1;GCA_013004105.1;GCA_013140635.1;GCA_013361335.1;GCA_013361745.1;GCA_013361935.1;GCA_013696125.1;GCA_013696865.1;GCA_013697425.1;GCA_013697765.1;GCA_013697785.1;GCA_013812605.1;GCA_013812695.1;GCA_013813435.1;GCA_013813715.1;GCA_013816695.1;GCA_013816705.1;GCA_013816855.1;GCA_013817305.1;GCA_013817545.1;GCA_013820855.1;GCA_013820915.1;GCA_013821255.1;GCA_013822035.1;GCA_013822285.1;GCA_013822425.1;GCA_014192065.1;GCA_014377535.1;GCA_014379355.1;GCA_014379705.1;GCA_015664885.1;GCA_016177465.1;GCA_016180765.1;GCA_016182795.1;GCA_016186865.1;GCA_016191225.1;GCA_016194585.1;GCA_016199245.1;GCA_016207445.1;GCA_016209885.1;GCA_01620994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25.1;GCA_016871855.1;GCA_016871895.1;GCA_016873975.1;GCA_016873995.1;GCA_016874005.1;GCA_016874035.1;GCA_017881445.1;GCA_017881505.1;GCA_017881545.1;GCA_017881585.1;GCA_017881595.1;GCA_017881685.1;GCA_017889745.1;GCA_017988395.1;GCA_017990235.1;GCA_018676505.1;GCA_018678395.1;GCA_018969225.1;GCA_019186945.1;GCA_019347995.1;GCA_019348215.1;GCA_019348475.1;GCA_902805715.1;GCA_902805735.1;GCA_902825965.1;GCA_902826615.1;GCA_902826755.1;GCA_903867045.1;GCA_903881495.1;GCA_903882685.1;GCA_903900795.1;GCA_903902015.1;GCA_903906325.1;GCA_903927125.1;GCA_903934235.1;N1_bin180;N4_bin135;N4_bin22;N5_bin261;RE-23may17-307;RE-23may17-493;RE-26jul17-69;RH-20apr16-187;RH-20apr16-202;RH-23may17-540;RH-26jul17-212;TH-Jun18-bin156;TVG05_bin235;TVG06_bin147;TVG06_bin302;TVG06_bin501;ZE-13oct10-106;ZH-3nov15-212;ZH-Jul18-bin180;ZH-Oct18-bin98;</t>
  </si>
  <si>
    <t>K04789</t>
  </si>
  <si>
    <t>mbtE; mycobactin peptide synthetase MbtE</t>
  </si>
  <si>
    <t>GCA_010024675.1;</t>
  </si>
  <si>
    <t>K05375</t>
  </si>
  <si>
    <t>mbtH, nocI; MbtH protein</t>
  </si>
  <si>
    <t>ko00261;</t>
  </si>
  <si>
    <t>GCA_003136975.1;GCA_003155795.1;GCA_013813145.1;GCA_019246655.1;GCA_019348215.1;GCA_902805715.1;GCA_902805735.1;GCA_902826615.1;</t>
  </si>
  <si>
    <t>K17217</t>
  </si>
  <si>
    <t>mccB; cystathionine gamma-lyase / homocysteine desulfhydrase [EC:4.4.1.1 4.4.1.2]</t>
  </si>
  <si>
    <t>ko00920;ko00260;ko00270;</t>
  </si>
  <si>
    <t>GCA_003447405.1;</t>
  </si>
  <si>
    <t>K05606</t>
  </si>
  <si>
    <t>MCEE, epi; methylmalonyl-CoA/ethylmalonyl-CoA epimerase [EC:5.1.99.1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311875.1;GCA_002313235.1;GCA_002313925.1;GCA_002323355.1;GCA_002331565.1;GCA_002346625.1;GCA_002348265.1;GCA_002348465.1;GCA_002348665.1;GCA_002377615.1;GCA_002390225.1;GCA_002404335.1;GCA_002404375.1;GCA_002450355.1;GCA_002483225.1;GCA_002500925.1;GCA_002501085.1;GCA_002695705.1;GCA_002711035.1;GCA_002718595.1;GCA_002724575.1;GCA_002919185.1;GCA_003131365.1;GCA_00313491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486145.1;GCA_003556585.1;GCA_003556625.1;GCA_003557525.1;GCA_003559555.1;GCA_004357415.1;GCA_004357565.1;GCA_004525055.1;GCA_004525115.1;GCA_007120875.1;GCA_007121455.1;GCA_007121555.1;GCA_007121925.1;GCA_007122885.1;GCA_007125795.1;GCA_007126035.1;GCA_007127575.1;GCA_007129555.1;GCA_007130605.1;GCA_007132965.1;GCA_007692505.1;GCA_007692605.1;GCA_009380025.1;GCA_009692115.1;GCA_009692185.1;GCA_009692205.1;GCA_009835625.1;GCA_00983600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865.1;GCA_013697425.1;GCA_013697765.1;GCA_013697785.1;GCA_013812605.1;GCA_013812695.1;GCA_013813145.1;GCA_013813435.1;GCA_013813605.1;GCA_013813715.1;GCA_013816685.1;GCA_013816695.1;GCA_013816705.1;GCA_013816855.1;GCA_013817305.1;GCA_013820915.1;GCA_013822035.1;GCA_01382228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975.1;GCA_019348215.1;GCA_019348265.1;GCA_019348475.1;GCA_902805715.1;GCA_902805735.1;GCA_902825965.1;GCA_902826425.1;GCA_902826615.1;GCA_902826755.1;GCA_903867045.1;GCA_903871085.1;GCA_903882685.1;GCA_903900795.1;GCA_903902015.1;GCA_903906325.1;GCA_903927125.1;GCA_903934235.1;GCA_903937855.1;N1_bin180;N4_bin22;N5_bin261;RE-23may17-307;RE-23may17-493;RE-26jul17-69;RH-20apr16-187;RH-20apr16-202;RH-23may17-540;RH-26jul17-212;TH-Jun18-bin156;TVG05_bin235;TVG05_bin538;TVG06_bin147;TVG06_bin501;ZE-13oct10-106;ZH-3nov15-212;ZH-Jul18-bin180;ZH-Oct18-bin98;</t>
  </si>
  <si>
    <t>K14449</t>
  </si>
  <si>
    <t>mch, mcd; 2-methylfumaryl-CoA hydratase [EC:4.2.1.148]</t>
  </si>
  <si>
    <t>ko00630;ko00660;ko00720;</t>
  </si>
  <si>
    <t>GCA_003247675.1;GCA_011390645.1;GCA_011390805.1;GCA_011390885.1;GCA_011390935.1;GCA_013004105.1;GCA_014377535.1;GCA_014379355.1;</t>
  </si>
  <si>
    <t>K01071</t>
  </si>
  <si>
    <t>MCH; medium-chain acyl-[acyl-carrier-protein] hydrolase [EC:3.1.2.21]</t>
  </si>
  <si>
    <t>GCA_016209885.1;GCA_017881445.1;GCA_019348475.1;GCA_902805715.1;GCA_902805735.1;GCA_903927125.1;RE-23may17-493;</t>
  </si>
  <si>
    <t>K01499</t>
  </si>
  <si>
    <t>mch; methenyltetrahydromethanopterin cyclohydrolase [EC:3.5.4.27]</t>
  </si>
  <si>
    <t>GCA_001914565.1;GCA_001917665.1;GCA_001919865.1;GCA_002919185.1;GCA_003141205.1;GCA_003152485.1;GCA_003220795.1;GCA_003220905.1;GCA_003220935.1;GCA_003220975.1;GCA_003221045.1;GCA_003221085.1;GCA_003221875.1;GCA_003221995.1;GCA_003222035.1;GCA_003222055.1;GCA_003222085.1;GCA_003222115.1;GCA_003222135.1;GCA_003222235.1;GCA_003223475.1;GCA_011362545.1;GCA_013812605.1;GCA_013812695.1;GCA_013813145.1;GCA_013813435.1;GCA_013816685.1;GCA_013820855.1;GCA_016209945.1;GCA_016649655.1;GCA_016702955.1;GCA_016709265.1;GCA_016713435.1;GCA_016794805.1;GCA_016880225.1;GCA_017889745.1;GCA_017990235.1;</t>
  </si>
  <si>
    <t>K08691</t>
  </si>
  <si>
    <t>mcl; malyl-CoA/(S)-citramalyl-CoA lyase [EC:4.1.3.24 4.1.3.25]</t>
  </si>
  <si>
    <t>ko00630;ko00660;ko00720;ko00680;</t>
  </si>
  <si>
    <t>CH-Jul18-bin44;GCA_001724275.1;GCA_001914565.1;GCA_001914615.1;GCA_001917665.1;GCA_001919865.1;GCA_003141205.1;GCA_003152485.1;GCA_003220795.1;GCA_003220905.1;GCA_003221005.1;GCA_003221045.1;GCA_003221085.1;GCA_003221875.1;GCA_003221995.1;GCA_003222035.1;GCA_003222055.1;GCA_003222085.1;GCA_003222115.1;GCA_003222135.1;GCA_003222235.1;GCA_003223475.1;GCA_009692115.1;GCA_011362545.1;GCA_011390645.1;GCA_011390805.1;GCA_011390885.1;GCA_011390935.1;GCA_013004105.1;GCA_013697785.1;GCA_013812695.1;GCA_013813435.1;GCA_013816685.1;GCA_013820855.1;GCA_014377535.1;GCA_014379355.1;GCA_014379705.1;GCA_016209985.1;GCA_016649655.1;GCA_016702715.1;GCA_016702955.1;GCA_016704465.1;GCA_016704625.1;GCA_016705425.1;GCA_016709265.1;GCA_016712265.1;GCA_016713015.1;GCA_016713435.1;GCA_016714295.1;GCA_016715665.1;GCA_016719105.1;GCA_016721935.1;GCA_016794735.1;GCA_016794805.1;GCA_016794825.1;GCA_016874005.1;GCA_016880225.1;GCA_017881595.1;GCA_017889745.1;GCA_017990235.1;GCA_018969225.1;GCA_902826615.1;GCA_902826755.1;</t>
  </si>
  <si>
    <t>K14468</t>
  </si>
  <si>
    <t>mcr; malonyl-CoA reductase / 3-hydroxypropionate dehydrogenase (NADP+) [EC:1.2.1.75 1.1.1.298]</t>
  </si>
  <si>
    <t>ko00640;ko00720;</t>
  </si>
  <si>
    <t>GCA_011390885.1;GCA_013004105.1;</t>
  </si>
  <si>
    <t>K14470</t>
  </si>
  <si>
    <t>mct; 2-methylfumaryl-CoA isomerase [EC:5.4.1.3]</t>
  </si>
  <si>
    <t>GCA_011390645.1;GCA_011390805.1;GCA_011390935.1;GCA_013004105.1;GCA_014377535.1;GCA_014379355.1;</t>
  </si>
  <si>
    <t>K21310</t>
  </si>
  <si>
    <t>mddA; methanethiol S-methyltransferase [EC:2.1.1.334]</t>
  </si>
  <si>
    <t>GCA_016209985.1;GCA_019348475.1;TVG05_bin538;TVG06_bin147;TVG06_bin302;</t>
  </si>
  <si>
    <t>K00024</t>
  </si>
  <si>
    <t>mdh; malate dehydrogenase [EC:1.1.1.37]</t>
  </si>
  <si>
    <t>ko00020;ko00620;ko00630;ko00710;ko00720;ko00680;ko00270;</t>
  </si>
  <si>
    <t>CH-Jul18-bin44;GCA_000010305.1;GCA_000522985.1;GCA_000695095.2;GCA_001724275.1;GCA_001802015.1;GCA_001802045.1;GCA_001802605.1;GCA_001915025.1;GCA_001917665.1;GCA_001919865.1;GCA_002215645.1;GCA_002238865.1;GCA_002295725.1;GCA_002311875.1;GCA_002313235.1;GCA_002323355.1;GCA_002331565.1;GCA_002346625.1;GCA_002346665.1;GCA_002347035.1;GCA_002348265.1;GCA_002348665.1;GCA_002377615.1;GCA_002390225.1;GCA_002404335.1;GCA_002404375.1;GCA_002450355.1;GCA_002483225.1;GCA_002500925.1;GCA_002501085.1;GCA_002697855.1;GCA_002712565.1;GCA_002716565.1;GCA_002718595.1;GCA_002724575.1;GCA_002737115.1;GCA_002919185.1;GCA_003134915.1;GCA_003136975.1;GCA_003141205.1;GCA_003152485.1;GCA_003155795.1;GCA_003168085.1;GCA_003169895.1;GCA_003171215.1;GCA_00322079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7405.1;GCA_003486145.1;GCA_003556625.1;GCA_003557525.1;GCA_003559555.1;GCA_003564295.1;GCA_003567615.1;GCA_004357415.1;GCA_004524915.1;GCA_004525055.1;GCA_00452511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165.1;GCA_009841475.1;GCA_009842845.1;GCA_009845855.1;GCA_009846385.1;GCA_010024675.1;GCA_011362545.1;GCA_011390645.1;GCA_011390805.1;GCA_011390885.1;GCA_011390935.1;GCA_011525845.1;GCA_011772755.1;GCA_011774835.1;GCA_012267435.1;GCA_012267505.1;GCA_012270965.1;GCA_012959595.1;GCA_012960225.1;GCA_012963225.1;GCA_012965305.1;GCA_013002875.1;GCA_013003805.1;GCA_013004105.1;GCA_013140635.1;GCA_013360595.1;GCA_013361335.1;GCA_013361935.1;GCA_013694695.1;GCA_013694785.1;GCA_013696865.1;GCA_013697425.1;GCA_013697765.1;GCA_013697785.1;GCA_013812695.1;GCA_013813145.1;GCA_013813435.1;GCA_013813605.1;GCA_013813715.1;GCA_013816685.1;GCA_013816695.1;GCA_013816855.1;GCA_013817305.1;GCA_013817545.1;GCA_013820855.1;GCA_013820915.1;GCA_013820975.1;GCA_013822035.1;GCA_013822285.1;GCA_013822425.1;GCA_014192065.1;GCA_014377535.1;GCA_014378185.1;GCA_014379355.1;GCA_014379705.1;GCA_015664885.1;GCA_016180765.1;GCA_016182795.1;GCA_016191225.1;GCA_01619458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9175.1;GCA_018969225.1;GCA_019186945.1;GCA_019239705.1;GCA_019240375.1;GCA_019347645.1;GCA_019347995.1;GCA_019348215.1;GCA_902805715.1;GCA_902805735.1;GCA_902825965.1;GCA_902826425.1;GCA_902826615.1;GCA_902826755.1;GCA_903867045.1;GCA_903871085.1;GCA_903882685.1;GCA_903900795.1;GCA_903902015.1;GCA_903927125.1;N1_bin180;N4_bin135;N4_bin22;N5_bin261;N5_bin42;RE-23may17-307;RE-23may17-493;RE-26jul17-69;RH-20apr16-187;RH-20apr16-202;RH-26jul17-212;TH-Jun18-bin156;TVG05_bin235;TVG05_bin538;TVG06_bin302;ZE-13oct10-106;ZH-3nov15-212;ZH-Jul18-bin180;ZH-Oct18-bin98;</t>
  </si>
  <si>
    <t>K01576</t>
  </si>
  <si>
    <t>mdlC; benzoylformate decarboxylase [EC:4.1.1.7]</t>
  </si>
  <si>
    <t>GCA_002695705.1;GCA_012026705.1;GCA_012267505.1;GCA_016720905.1;RH-23may17-540;</t>
  </si>
  <si>
    <t>K00027</t>
  </si>
  <si>
    <t>ME2, sfcA, maeA; malate dehydrogenase (oxaloacetate-decarboxylating) [EC:1.1.1.38]</t>
  </si>
  <si>
    <t>ko00620;ko02020;</t>
  </si>
  <si>
    <t>GCA_003169895.1;GCA_003230295.1;GCA_016209965.1;GCA_016649655.1;N1_bin27;</t>
  </si>
  <si>
    <t>K07512</t>
  </si>
  <si>
    <t>MECR, NRBF1; mitochondrial enoyl-[acyl-carrier protein] reductase / trans-2-enoyl-CoA reductase [EC:1.3.1.- 1.3.1.38]</t>
  </si>
  <si>
    <t>ko00061;ko00062;</t>
  </si>
  <si>
    <t>K09709</t>
  </si>
  <si>
    <t>meh; 3-methylfumaryl-CoA hydratase [EC:4.2.1.153]</t>
  </si>
  <si>
    <t>GCA_002238865.1;GCA_002347035.1;GCA_007121455.1;GCA_007127575.1;GCA_009836005.1;GCA_009837975.1;GCA_009840215.1;GCA_009841165.1;GCA_009841475.1;GCA_009844885.1;GCA_009845855.1;GCA_009846385.1;GCA_011390645.1;GCA_011390805.1;GCA_011390885.1;GCA_011390935.1;GCA_012267435.1;GCA_012270965.1;GCA_013002875.1;GCA_013004105.1;GCA_014377535.1;GCA_014379355.1;GCA_015664885.1;GCA_016207385.1;GCA_016209885.1;GCA_016704465.1;GCA_016720905.1;GCA_902826615.1;GCA_903900795.1;GCA_903934235.1;N5_bin261;TVG06_bin302;</t>
  </si>
  <si>
    <t>K07406</t>
  </si>
  <si>
    <t>melA; alpha-galactosidase [EC:3.2.1.22]</t>
  </si>
  <si>
    <t>GCA_002238865.1;GCA_009835625.1;GCA_009836005.1;GCA_009836275.1;GCA_009836825.1;GCA_009837975.1;GCA_009840215.1;GCA_009841005.1;GCA_009841015.1;GCA_009841165.1;GCA_009841475.1;GCA_009845855.1;GCA_009846385.1;GCA_012267435.1;GCA_012270965.1;GCA_013002885.1;TVG06_bin501;</t>
  </si>
  <si>
    <t>K02548</t>
  </si>
  <si>
    <t>menA; 1,4-dihydroxy-2-naphthoate polyprenyltransferase [EC:2.5.1.74]</t>
  </si>
  <si>
    <t>ko00130;ko01522;</t>
  </si>
  <si>
    <t>CH-Jul18-bin76;GCA_002238865.1;GCA_002295045.1;GCA_002295725.1;GCA_002311875.1;GCA_002313235.1;GCA_002313925.1;GCA_002323355.1;GCA_002346665.1;GCA_002347035.1;GCA_002348265.1;GCA_002348465.1;GCA_002348665.1;GCA_002377615.1;GCA_002390225.1;GCA_002450355.1;GCA_002500925.1;GCA_002501085.1;GCA_002695705.1;GCA_002697855.1;GCA_002711035.1;GCA_002712565.1;GCA_002716565.1;GCA_002718595.1;GCA_003136975.1;GCA_003155795.1;GCA_003230295.1;GCA_003445355.1;GCA_003447405.1;GCA_003556625.1;GCA_003557525.1;GCA_003559555.1;GCA_003567615.1;GCA_007120875.1;GCA_007121435.1;GCA_007121455.1;GCA_007121555.1;GCA_007121925.1;GCA_007122885.1;GCA_007124095.1;GCA_007125795.1;GCA_007125845.1;GCA_007126035.1;GCA_007127575.1;GCA_007130605.1;GCA_007132965.1;GCA_007692505.1;GCA_007692605.1;GCA_009692205.1;GCA_009835625.1;GCA_009836005.1;GCA_009836825.1;GCA_009837975.1;GCA_009840215.1;GCA_009841005.1;GCA_009841015.1;GCA_009841165.1;GCA_009841475.1;GCA_009844885.1;GCA_009845855.1;GCA_009846385.1;GCA_011774835.1;GCA_011775655.1;GCA_012026705.1;GCA_012267435.1;GCA_012270965.1;GCA_012959595.1;GCA_012960225.1;GCA_012963225.1;GCA_012965305.1;GCA_013002875.1;GCA_013360595.1;GCA_013361335.1;GCA_013361745.1;GCA_013361935.1;GCA_013816705.1;GCA_013820975.1;GCA_015664885.1;GCA_016649455.1;GCA_016702955.1;GCA_016709265.1;GCA_016720905.1;GCA_016794825.1;GCA_016873995.1;GCA_017881685.1;GCA_017990235.1;GCA_018676505.1;GCA_019347975.1;GCA_019347995.1;N1_bin180;N1_bin27;N4_bin135;N5_bin261;N5_bin42;RH-26jul17-212;TVG06_bin147;TVG06_bin302;ZH-3nov15-212;</t>
  </si>
  <si>
    <t>K01661</t>
  </si>
  <si>
    <t>menB; naphthoate synthase [EC:4.1.3.36]</t>
  </si>
  <si>
    <t>CH-Jul18-bin76;GCA_002238865.1;GCA_002295045.1;GCA_002295725.1;GCA_002311875.1;GCA_002313235.1;GCA_002313925.1;GCA_002323355.1;GCA_002346665.1;GCA_002347035.1;GCA_002348265.1;GCA_002348665.1;GCA_002377615.1;GCA_002390225.1;GCA_002450355.1;GCA_002501085.1;GCA_002695705.1;GCA_002711035.1;GCA_002716565.1;GCA_002718595.1;GCA_003136975.1;GCA_003155795.1;GCA_003228455.1;GCA_003230295.1;GCA_003445355.1;GCA_003447405.1;GCA_003482615.1;GCA_003557525.1;GCA_003559555.1;GCA_003567615.1;GCA_004524915.1;GCA_007120875.1;GCA_007121455.1;GCA_007121555.1;GCA_007121925.1;GCA_007122885.1;GCA_007124095.1;GCA_007125795.1;GCA_007125845.1;GCA_007130605.1;GCA_007132965.1;GCA_007692505.1;GCA_007692605.1;GCA_009692205.1;GCA_009835625.1;GCA_009836005.1;GCA_009836825.1;GCA_009837975.1;GCA_009840215.1;GCA_009841005.1;GCA_009841015.1;GCA_009841165.1;GCA_009841475.1;GCA_009842845.1;GCA_009844885.1;GCA_009845855.1;GCA_009846385.1;GCA_011774835.1;GCA_012026705.1;GCA_012267435.1;GCA_012270965.1;GCA_012959595.1;GCA_012960225.1;GCA_012963225.1;GCA_012965305.1;GCA_013002885.1;GCA_013820975.1;GCA_015664885.1;GCA_016649455.1;GCA_016873995.1;GCA_017881685.1;GCA_018676505.1;N4_bin135;N5_bin261;N5_bin42;TVG06_bin147;TVG06_bin302;ZH-3nov15-212;</t>
  </si>
  <si>
    <t>K02549</t>
  </si>
  <si>
    <t>menC; o-succinylbenzoate synthase [EC:4.2.1.113]</t>
  </si>
  <si>
    <t>CH-Jul18-bin76;GCA_000010305.1;GCA_000522985.1;GCA_001724275.1;GCA_001802045.1;GCA_001802605.1;GCA_001914565.1;GCA_001914615.1;GCA_001915025.1;GCA_001917665.1;GCA_001919865.1;GCA_002215645.1;GCA_002238865.1;GCA_002291775.1;GCA_002295045.1;GCA_002295725.1;GCA_002311875.1;GCA_002313235.1;GCA_002313925.1;GCA_002331565.1;GCA_002346625.1;GCA_002346665.1;GCA_002347035.1;GCA_002348265.1;GCA_002348465.1;GCA_002348665.1;GCA_002377615.1;GCA_002390225.1;GCA_002450355.1;GCA_002500925.1;GCA_002501085.1;GCA_002695705.1;GCA_002697855.1;GCA_002711035.1;GCA_002712565.1;GCA_002716565.1;GCA_002718595.1;GCA_002724575.1;GCA_002919185.1;GCA_003136975.1;GCA_003152485.1;GCA_003155795.1;GCA_003168085.1;GCA_003171215.1;GCA_003220795.1;GCA_003220935.1;GCA_003220955.1;GCA_003220975.1;GCA_003221005.1;GCA_003221035.1;GCA_003221045.1;GCA_003221075.1;GCA_003221755.1;GCA_003221825.1;GCA_003221875.1;GCA_003221895.1;GCA_003221975.1;GCA_003221985.1;GCA_003221995.1;GCA_003222035.1;GCA_003222055.1;GCA_003222085.1;GCA_003222115.1;GCA_003222135.1;GCA_003222195.1;GCA_003222205.1;GCA_003222235.1;GCA_003223395.1;GCA_003223415.1;GCA_003223475.1;GCA_003228455.1;GCA_003445355.1;GCA_003482615.1;GCA_003557525.1;GCA_003559555.1;GCA_003564295.1;GCA_007121435.1;GCA_007121455.1;GCA_007121555.1;GCA_007121925.1;GCA_007122885.1;GCA_007122915.1;GCA_007124095.1;GCA_007125795.1;GCA_007125845.1;GCA_007126035.1;GCA_007127575.1;GCA_007130605.1;GCA_007132965.1;GCA_007692505.1;GCA_007692605.1;GCA_009692105.1;GCA_009692185.1;GCA_009692205.1;GCA_009836005.1;GCA_009836825.1;GCA_009837975.1;GCA_009840215.1;GCA_009841005.1;GCA_009841015.1;GCA_009841165.1;GCA_009841475.1;GCA_009844885.1;GCA_009845855.1;GCA_009846385.1;GCA_010024675.1;GCA_011525845.1;GCA_011772755.1;GCA_011774835.1;GCA_011775655.1;GCA_012027055.1;GCA_012267435.1;GCA_012267505.1;GCA_012270965.1;GCA_012959595.1;GCA_012960225.1;GCA_012963225.1;GCA_013002875.1;GCA_013002885.1;GCA_013360595.1;GCA_013361335.1;GCA_013361745.1;GCA_013361935.1;GCA_013696125.1;GCA_013697425.1;GCA_013697785.1;GCA_013813145.1;GCA_013813435.1;GCA_013816705.1;GCA_013817545.1;GCA_013821255.1;GCA_013822285.1;GCA_013822425.1;GCA_014192065.1;GCA_014377535.1;GCA_014378185.1;GCA_014379355.1;GCA_014379705.1;GCA_015664885.1;GCA_016177465.1;GCA_016179225.1;GCA_016182795.1;GCA_016186865.1;GCA_016187705.1;GCA_016192495.1;GCA_016199245.1;GCA_016207385.1;GCA_016207445.1;GCA_016209885.1;GCA_016209945.1;GCA_016209965.1;GCA_016209985.1;GCA_016209995.1;GCA_016649655.1;GCA_016702715.1;GCA_016704465.1;GCA_016704625.1;GCA_016705425.1;GCA_016712265.1;GCA_016713015.1;GCA_016714015.1;GCA_016714295.1;GCA_016715665.1;GCA_016719105.1;GCA_016721935.1;GCA_016794735.1;GCA_016871855.1;GCA_016871895.1;GCA_016873995.1;GCA_016874035.1;GCA_017881445.1;GCA_017881595.1;GCA_017881685.1;GCA_018676505.1;GCA_018678395.1;GCA_018969225.1;GCA_019186945.1;GCA_019239705.1;GCA_019347975.1;GCA_019348215.1;GCA_902825965.1;GCA_902826615.1;GCA_903867045.1;GCA_903882685.1;GCA_903906325.1;N4_bin135;N4_bin22;N5_bin261;N5_bin42;RH-20apr16-187;RH-20apr16-202;RH-26jul17-212;TH-Jun18-bin156;TVG06_bin147;TVG06_bin302;ZH-3nov15-212;ZH-Jul18-bin180;ZH-Oct18-bin98;</t>
  </si>
  <si>
    <t>K02551</t>
  </si>
  <si>
    <t>menD; 2-succinyl-5-enolpyruvyl-6-hydroxy-3-cyclohexene-1-carboxylate synthase [EC:2.2.1.9]</t>
  </si>
  <si>
    <t>CH-Jul18-bin76;GCA_002238865.1;GCA_002295045.1;GCA_002295725.1;GCA_002311875.1;GCA_002313235.1;GCA_002323355.1;GCA_002346665.1;GCA_002348265.1;GCA_002348465.1;GCA_002348665.1;GCA_002377615.1;GCA_002390225.1;GCA_002450355.1;GCA_002500925.1;GCA_002501085.1;GCA_002695705.1;GCA_002697855.1;GCA_002711035.1;GCA_002716565.1;GCA_002718595.1;GCA_003136975.1;GCA_003155795.1;GCA_003230295.1;GCA_003445355.1;GCA_003447405.1;GCA_003482615.1;GCA_003486145.1;GCA_003559555.1;GCA_004524915.1;GCA_007120875.1;GCA_007121455.1;GCA_007121925.1;GCA_007122885.1;GCA_007124095.1;GCA_007125795.1;GCA_007125845.1;GCA_007127575.1;GCA_007130605.1;GCA_007132965.1;GCA_007692505.1;GCA_007692605.1;GCA_009692205.1;GCA_009835625.1;GCA_009836005.1;GCA_009836825.1;GCA_009837975.1;GCA_009840215.1;GCA_009841005.1;GCA_009841015.1;GCA_009841165.1;GCA_009841475.1;GCA_009842845.1;GCA_009844885.1;GCA_009845855.1;GCA_009846385.1;GCA_011774835.1;GCA_011775655.1;GCA_012026705.1;GCA_012267435.1;GCA_012270965.1;GCA_012959595.1;GCA_012960225.1;GCA_012963225.1;GCA_012965305.1;GCA_013002875.1;GCA_013816705.1;GCA_015664885.1;GCA_016649455.1;GCA_016873995.1;GCA_017881685.1;GCA_018676505.1;GCA_018678395.1;N4_bin135;N5_bin261;TVG06_bin147;TVG06_bin302;ZH-3nov15-212;</t>
  </si>
  <si>
    <t>K01911</t>
  </si>
  <si>
    <t>menE; o-succinylbenzoate---CoA ligase [EC:6.2.1.26]</t>
  </si>
  <si>
    <t>CH-Jul18-bin76;GCA_002238865.1;GCA_002291775.1;GCA_002295045.1;GCA_002295725.1;GCA_002311875.1;GCA_002313925.1;GCA_002323355.1;GCA_002346665.1;GCA_002347035.1;GCA_002348265.1;GCA_002348465.1;GCA_002348665.1;GCA_002377615.1;GCA_002390225.1;GCA_002450355.1;GCA_002500925.1;GCA_002501085.1;GCA_002695705.1;GCA_002697855.1;GCA_002711035.1;GCA_002716565.1;GCA_002718595.1;GCA_003136975.1;GCA_003155795.1;GCA_003230295.1;GCA_003447405.1;GCA_003482615.1;GCA_003556625.1;GCA_003557525.1;GCA_003559555.1;GCA_007120875.1;GCA_007121455.1;GCA_007121925.1;GCA_007122885.1;GCA_007122915.1;GCA_007124095.1;GCA_007125845.1;GCA_007127575.1;GCA_007132965.1;GCA_007692505.1;GCA_007692605.1;GCA_009692205.1;GCA_009836005.1;GCA_009837975.1;GCA_009841005.1;GCA_009841015.1;GCA_009841165.1;GCA_009844885.1;GCA_009845855.1;GCA_011774835.1;GCA_011775655.1;GCA_012267435.1;GCA_012270965.1;GCA_012959595.1;GCA_012960225.1;GCA_012963225.1;GCA_012965305.1;GCA_013002875.1;GCA_013816705.1;GCA_015664885.1;GCA_016649455.1;GCA_016873995.1;GCA_018676505.1;GCA_019347995.1;N4_bin135;N5_bin261;N5_bin42;TVG06_bin147;TVG06_bin302;TVG06_bin501;ZH-3nov15-212;</t>
  </si>
  <si>
    <t>K02552</t>
  </si>
  <si>
    <t>menF; menaquinone-specific isochorismate synthase [EC:5.4.4.2]</t>
  </si>
  <si>
    <t>CH-Jul18-bin76;GCA_002295045.1;GCA_002295725.1;GCA_002311875.1;GCA_002313235.1;GCA_002313925.1;GCA_002323355.1;GCA_002346665.1;GCA_002347035.1;GCA_002348265.1;GCA_002348465.1;GCA_002348665.1;GCA_002377615.1;GCA_002390225.1;GCA_002450355.1;GCA_002500925.1;GCA_002501085.1;GCA_002695705.1;GCA_002697855.1;GCA_002711035.1;GCA_002716565.1;GCA_002718595.1;GCA_003445355.1;GCA_003447405.1;GCA_003482615.1;GCA_003486145.1;GCA_003559555.1;GCA_004524915.1;GCA_007121455.1;GCA_007121555.1;GCA_007121925.1;GCA_007122885.1;GCA_007124095.1;GCA_007125795.1;GCA_007125845.1;GCA_007127575.1;GCA_007132965.1;GCA_007692605.1;GCA_009692205.1;GCA_009836275.1;GCA_009836825.1;GCA_009841165.1;GCA_009841475.1;GCA_009844885.1;GCA_011774835.1;GCA_011775655.1;GCA_012026705.1;GCA_012267435.1;GCA_012959595.1;GCA_012960225.1;GCA_012965305.1;GCA_013002875.1;GCA_015664885.1;GCA_016873995.1;GCA_018676505.1;GCA_018678395.1;N4_bin135;N5_bin261;N5_bin42;TVG06_bin147;TVG06_bin302;ZH-3nov15-212;</t>
  </si>
  <si>
    <t>K23095</t>
  </si>
  <si>
    <t>MENG, menG; demethylphylloquinol methyltransferase [EC:2.1.1.329]</t>
  </si>
  <si>
    <t>GCA_013004105.1;GCA_016720905.1;GCA_902826615.1;GCA_903900795.1;RE-23may17-307;RE-23may17-493;RE-26jul17-69;RH-23may17-540;ZE-13oct10-106;</t>
  </si>
  <si>
    <t>K08680</t>
  </si>
  <si>
    <t>menH; 2-succinyl-6-hydroxy-2,4-cyclohexadiene-1-carboxylate synthase [EC:4.2.99.20]</t>
  </si>
  <si>
    <t>CH-Jul18-bin76;GCA_002295045.1;GCA_002311875.1;GCA_002313925.1;GCA_002323355.1;GCA_002346665.1;GCA_002347035.1;GCA_002348265.1;GCA_002348465.1;GCA_002390225.1;GCA_002500925.1;GCA_002501085.1;GCA_002697855.1;GCA_003136975.1;GCA_003155795.1;GCA_003230295.1;GCA_003486145.1;GCA_003556585.1;GCA_003556625.1;GCA_003557525.1;GCA_003559555.1;GCA_003564295.1;GCA_003567615.1;GCA_007121435.1;GCA_007121455.1;GCA_007121555.1;GCA_007121925.1;GCA_007122915.1;GCA_007124095.1;GCA_007125795.1;GCA_007127575.1;GCA_007130605.1;GCA_007132965.1;GCA_007692505.1;GCA_007692605.1;GCA_009692205.1;GCA_011774835.1;GCA_012026705.1;GCA_012960225.1;GCA_013820975.1;GCA_015664885.1;GCA_016649455.1;GCA_016873995.1;GCA_017881685.1;GCA_018676505.1;GCA_018678395.1;GCA_019347995.1;N1_bin180;N5_bin261;N5_bin42;ZH-3nov15-212;</t>
  </si>
  <si>
    <t>K19222</t>
  </si>
  <si>
    <t>menI, DHNAT; 1,4-dihydroxy-2-naphthoyl-CoA hydrolase [EC:3.1.2.28]</t>
  </si>
  <si>
    <t>GCA_002331565.1;GCA_002483225.1;GCA_003136975.1;GCA_003155795.1;GCA_003222065.1;GCA_003223455.1;GCA_010024675.1;GCA_013361335.1;GCA_013361745.1;GCA_013361935.1;GCA_013813715.1;GCA_013816705.1;GCA_013820975.1;GCA_013822035.1;GCA_014377535.1;GCA_014378185.1;GCA_014379355.1;GCA_016741895.1;GCA_016742275.1;GCA_017881685.1;GCA_018969225.1;N5_bin261;RH-23may17-540;</t>
  </si>
  <si>
    <t>K00320</t>
  </si>
  <si>
    <t>mer; 5,10-methylenetetrahydromethanopterin reductase [EC:1.5.98.2]</t>
  </si>
  <si>
    <t>GCA_002291775.1;GCA_002697855.1;GCA_002712565.1;GCA_009380025.1;GCA_012267505.1;</t>
  </si>
  <si>
    <t>K17069</t>
  </si>
  <si>
    <t>MET17; O-acetylhomoserine/O-acetylserine sulfhydrylase [EC:2.5.1.49 2.5.1.47]</t>
  </si>
  <si>
    <t>GCA_003168085.1;GCA_003171215.1;GCA_007124095.1;GCA_007125845.1;</t>
  </si>
  <si>
    <t>K02304</t>
  </si>
  <si>
    <t>MET8; precorrin-2 dehydrogenase / sirohydrochlorin ferrochelatase [EC:1.3.1.76 4.99.1.4]</t>
  </si>
  <si>
    <t>GCA_002215645.1;GCA_002404335.1;GCA_002404375.1;GCA_003131365.1;GCA_003134915.1;GCA_003141205.1;GCA_003220885.1;GCA_003221805.1;GCA_003222065.1;GCA_003223425.1;GCA_003223455.1;GCA_007129555.1;GCA_011055965.1;GCA_013361335.1;GCA_013361935.1;GCA_013694785.1;GCA_013697785.1;GCA_013813605.1;GCA_013816855.1;GCA_013817305.1;GCA_014378185.1;GCA_017881545.1;GCA_019240375.1;GCA_019348215.1;GCA_019348265.1;GCA_019348475.1;GCA_902805735.1;N1_bin180;N1_bin27;</t>
  </si>
  <si>
    <t>K00651</t>
  </si>
  <si>
    <t>metA; homoserine O-succinyltransferase/O-acetyltransferase [EC:2.3.1.46 2.3.1.31]</t>
  </si>
  <si>
    <t>CH-Jul18-bin76;GCA_002347035.1;GCA_003222065.1;GCA_009692205.1;GCA_016704625.1;GCA_016705425.1;GCA_016713015.1;GCA_016714295.1;GCA_016715665.1;GCA_016719105.1;GCA_016721935.1;GCA_016873995.1;N5_bin261;</t>
  </si>
  <si>
    <t>K01739</t>
  </si>
  <si>
    <t>metB; cystathionine gamma-synthase [EC:2.5.1.48]</t>
  </si>
  <si>
    <t>ko00920;ko00270;ko00450;</t>
  </si>
  <si>
    <t>GCA_000010305.1;GCA_000522985.1;GCA_001724275.1;GCA_002215645.1;GCA_002238865.1;GCA_002377615.1;GCA_002404335.1;GCA_002404375.1;GCA_002450355.1;GCA_002483225.1;GCA_002501085.1;GCA_002716565.1;GCA_002718595.1;GCA_002919185.1;GCA_003131365.1;GCA_003134915.1;GCA_003220885.1;GCA_003221805.1;GCA_003221875.1;GCA_003222085.1;GCA_003223455.1;GCA_003556625.1;GCA_003559555.1;GCA_003567615.1;GCA_007121555.1;GCA_007121925.1;GCA_007122915.1;GCA_007126035.1;GCA_007129555.1;GCA_007132965.1;GCA_007692605.1;GCA_009380025.1;GCA_009835625.1;GCA_009836005.1;GCA_009836275.1;GCA_009836825.1;GCA_009837975.1;GCA_009840215.1;GCA_009841005.1;GCA_009841015.1;GCA_009841165.1;GCA_009841475.1;GCA_009844885.1;GCA_009845855.1;GCA_009846385.1;GCA_011774835.1;GCA_011775655.1;GCA_012270965.1;GCA_012959595.1;GCA_013360595.1;GCA_013361335.1;GCA_013361745.1;GCA_013361935.1;GCA_013812695.1;GCA_013813145.1;GCA_013813605.1;GCA_013816705.1;GCA_013817545.1;GCA_013820975.1;GCA_013822035.1;GCA_014378185.1;GCA_014379705.1;GCA_016200495.1;GCA_016702715.1;GCA_016704275.1;GCA_016704465.1;GCA_016704625.1;GCA_016705425.1;GCA_016709975.1;GCA_016712265.1;GCA_016713015.1;GCA_016714295.1;GCA_016715665.1;GCA_016717965.1;GCA_016719105.1;GCA_016720805.1;GCA_016721935.1;GCA_016742275.1;GCA_016794805.1;GCA_016794825.1;GCA_017881545.1;GCA_017988395.1;GCA_019186945.1;GCA_019347975.1;GCA_019348215.1;GCA_902805735.1;GCA_902826615.1;GCA_902826755.1;N1_bin180;N5_bin261;N5_bin42;</t>
  </si>
  <si>
    <t>K01760</t>
  </si>
  <si>
    <t>metC; cysteine-S-conjugate beta-lyase [EC:4.4.1.13]</t>
  </si>
  <si>
    <t>GCA_000522985.1;GCA_001724275.1;GCA_002348665.1;GCA_002724575.1;GCA_003223455.1;GCA_007126035.1;GCA_009841165.1;GCA_013361935.1;GCA_016702715.1;GCA_016704625.1;GCA_016712265.1;GCA_016713015.1;GCA_016714295.1;GCA_016715665.1;GCA_016719105.1;GCA_016721935.1;GCA_019239705.1;GCA_019347645.1;GCA_902826615.1;</t>
  </si>
  <si>
    <t>K00549</t>
  </si>
  <si>
    <t>metE; 5-methyltetrahydropteroyltriglutamate--homocysteine methyltransferase [EC:2.1.1.14]</t>
  </si>
  <si>
    <t>CH-Jul18-bin44;GCA_001914615.1;GCA_001915025.1;GCA_001917665.1;GCA_001919865.1;GCA_002404375.1;GCA_003220795.1;GCA_003220905.1;GCA_003220935.1;GCA_003220955.1;GCA_003220975.1;GCA_003221005.1;GCA_003221045.1;GCA_003221075.1;GCA_003221085.1;GCA_003221825.1;GCA_003221875.1;GCA_003221895.1;GCA_003221975.1;GCA_003221985.1;GCA_003221995.1;GCA_003222035.1;GCA_003222055.1;GCA_003222085.1;GCA_003222135.1;GCA_003222195.1;GCA_003222205.1;GCA_003223395.1;GCA_003223475.1;GCA_004524915.1;GCA_007125845.1;GCA_009380025.1;GCA_009692115.1;GCA_013694695.1;GCA_013812695.1;GCA_013813145.1;GCA_013813715.1;GCA_013816685.1;GCA_013817305.1;GCA_013821255.1;GCA_016186865.1;GCA_016187705.1;GCA_016209945.1;GCA_016794825.1;GCA_016874005.1;GCA_016880225.1;GCA_017881445.1;GCA_019348215.1;GCA_902826425.1;</t>
  </si>
  <si>
    <t>K00297</t>
  </si>
  <si>
    <t>metF, MTHFR; methylenetetrahydrofolate reductase (NADH) [EC:1.5.1.54]</t>
  </si>
  <si>
    <t>GCA_002238865.1;GCA_003171215.1;GCA_003564295.1;GCA_007121435.1;GCA_009844885.1;GCA_011362545.1;GCA_011525845.1;GCA_013816705.1;GCA_014192065.1;GCA_014377535.1;GCA_014379355.1;GCA_016191225.1;GCA_016194585.1;GCA_016200495.1;GCA_016714015.1;GCA_016871895.1;GCA_016874035.1;GCA_017881445.1;GCA_017889745.1;GCA_019348215.1;GCA_902825965.1;GCA_903867045.1;GCA_903882685.1;GCA_903906325.1;N4_bin22;RH-20apr16-187;RH-20apr16-202;RH-26jul17-212;TH-Jun18-bin156;ZH-Jul18-bin180;</t>
  </si>
  <si>
    <t>K00548</t>
  </si>
  <si>
    <t>metH, MTR; 5-methyltetrahydrofolate--homocysteine methyltransferase [EC:2.1.1.13]</t>
  </si>
  <si>
    <t>ko00270;ko00450;ko00670;</t>
  </si>
  <si>
    <t>CH-Jul18-bin44;CH-Jul18-bin76;GCA_000010305.1;GCA_000522985.1;GCA_000695095.2;GCA_001802015.1;GCA_001802055.1;GCA_002215645.1;GCA_002238865.1;GCA_002291775.1;GCA_002295045.1;GCA_002295725.1;GCA_002311875.1;GCA_002313235.1;GCA_002313925.1;GCA_002331565.1;GCA_002346625.1;GCA_002346665.1;GCA_002347035.1;GCA_002348265.1;GCA_002348465.1;GCA_002348665.1;GCA_002377615.1;GCA_002390225.1;GCA_002404335.1;GCA_002404375.1;GCA_002450355.1;GCA_002483225.1;GCA_002500925.1;GCA_002695705.1;GCA_002711035.1;GCA_002712565.1;GCA_002716565.1;GCA_002718595.1;GCA_002724575.1;GCA_002737115.1;GCA_002919185.1;GCA_003131365.1;GCA_003141205.1;GCA_003155795.1;GCA_003157095.1;GCA_003157535.1;GCA_003169895.1;GCA_003171215.1;GCA_003221035.1;GCA_003221805.1;GCA_003222065.1;GCA_003223415.1;GCA_003223425.1;GCA_003223455.1;GCA_003230295.1;GCA_003247675.1;GCA_003251175.1;GCA_003445355.1;GCA_003447405.1;GCA_003564295.1;GCA_004357415.1;GCA_007121435.1;GCA_007121455.1;GCA_007121555.1;GCA_007122885.1;GCA_007124095.1;GCA_007125795.1;GCA_007125845.1;GCA_007126035.1;GCA_007127575.1;GCA_007129555.1;GCA_007130605.1;GCA_007692505.1;GCA_007692605.1;GCA_009380025.1;GCA_009692105.1;GCA_009692115.1;GCA_009692185.1;GCA_009692205.1;GCA_009835625.1;GCA_009836005.1;GCA_009837975.1;GCA_009840215.1;GCA_009841005.1;GCA_009841015.1;GCA_009841165.1;GCA_009844885.1;GCA_009845855.1;GCA_009846385.1;GCA_011055965.1;GCA_011362545.1;GCA_011390885.1;GCA_011525845.1;GCA_011772755.1;GCA_012026705.1;GCA_012027055.1;GCA_012267435.1;GCA_012267505.1;GCA_012270965.1;GCA_012960225.1;GCA_012965305.1;GCA_013002885.1;GCA_013003805.1;GCA_013004105.1;GCA_013140635.1;GCA_013361335.1;GCA_013361935.1;GCA_013694695.1;GCA_013694785.1;GCA_013696125.1;GCA_013697785.1;GCA_013812695.1;GCA_013813145.1;GCA_013813715.1;GCA_013816685.1;GCA_013816695.1;GCA_013816855.1;GCA_013817545.1;GCA_013820855.1;GCA_013820915.1;GCA_013820975.1;GCA_013822285.1;GCA_013822425.1;GCA_014192065.1;GCA_014378185.1;GCA_014379355.1;GCA_015664885.1;GCA_016182795.1;GCA_016186865.1;GCA_016191225.1;GCA_016192495.1;GCA_016194585.1;GCA_016200495.1;GCA_016207385.1;GCA_016209885.1;GCA_016209905.1;GCA_01620996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95.1;GCA_016874005.1;GCA_016874035.1;GCA_017881445.1;GCA_017881465.1;GCA_017881505.1;GCA_017881545.1;GCA_017881585.1;GCA_017881595.1;GCA_017889745.1;GCA_017988395.1;GCA_018676505.1;GCA_018679175.1;GCA_018969225.1;GCA_019186945.1;GCA_019239705.1;GCA_019240375.1;GCA_019246655.1;GCA_019347645.1;GCA_019347995.1;GCA_019348265.1;GCA_019348475.1;GCA_902805715.1;GCA_902805735.1;GCA_902825965.1;GCA_902826425.1;GCA_902826615.1;GCA_902826755.1;GCA_903867045.1;GCA_903871085.1;GCA_903882685.1;GCA_903900795.1;GCA_903902015.1;GCA_903906325.1;GCA_903927125.1;N1_bin180;N1_bin27;N4_bin135;N4_bin22;N5_bin42;RE-23may17-307;RE-23may17-493;RE-26jul17-69;RH-20apr16-187;RH-20apr16-202;RH-23may17-540;RH-26jul17-212;TH-Jun18-bin156;TVG06_bin147;TVG06_bin302;TVG06_bin501;ZE-13oct10-106;ZH-3nov15-212;ZH-Jul18-bin180;</t>
  </si>
  <si>
    <t>K00789</t>
  </si>
  <si>
    <t>metK; S-adenosylmethionine synthetase [EC:2.5.1.6]</t>
  </si>
  <si>
    <t>CH-Jul18-bin44;CH-Jul18-bin76;GCA_000010305.1;GCA_000522985.1;GCA_000695095.2;GCA_001724275.1;GCA_001802015.1;GCA_001802055.1;GCA_001914565.1;GCA_001914615.1;GCA_00191502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51175.1;GCA_003445355.1;GCA_003447405.1;GCA_003482615.1;GCA_003486145.1;GCA_003556585.1;GCA_003557525.1;GCA_003559555.1;GCA_003564295.1;GCA_003567615.1;GCA_0043574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267435.1;GCA_012267505.1;GCA_012270965.1;GCA_012959595.1;GCA_012960225.1;GCA_012963225.1;GCA_012965305.1;GCA_013002875.1;GCA_013002885.1;GCA_013003805.1;GCA_013004105.1;GCA_013140635.1;GCA_013361335.1;GCA_013361745.1;GCA_013361935.1;GCA_013694695.1;GCA_013694785.1;GCA_013696865.1;GCA_013697425.1;GCA_013697765.1;GCA_013697785.1;GCA_013812605.1;GCA_013812695.1;GCA_013813435.1;GCA_013813605.1;GCA_013813715.1;GCA_013816685.1;GCA_013816695.1;GCA_013816855.1;GCA_013817305.1;GCA_013820855.1;GCA_013820915.1;GCA_013820975.1;GCA_013821255.1;GCA_013822035.1;GCA_013822285.1;GCA_013822425.1;GCA_014192065.1;GCA_014377535.1;GCA_014378185.1;GCA_014379355.1;GCA_014379705.1;GCA_014533865.1;GCA_015664885.1;GCA_016177465.1;GCA_016180765.1;GCA_016182795.1;GCA_01618770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64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4235.1;GCA_903937855.1;N1_bin27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0641</t>
  </si>
  <si>
    <t>metX; homoserine O-acetyltransferase/O-succinyltransferase [EC:2.3.1.31 2.3.1.46]</t>
  </si>
  <si>
    <t>GCA_000010305.1;GCA_000522985.1;GCA_000695095.2;GCA_001724275.1;GCA_001802015.1;GCA_001802055.1;GCA_001802605.1;GCA_001917665.1;GCA_002215645.1;GCA_002238865.1;GCA_002291775.1;GCA_002295725.1;GCA_002313235.1;GCA_002331565.1;GCA_002346665.1;GCA_002347035.1;GCA_002404335.1;GCA_002404375.1;GCA_002483225.1;GCA_002501085.1;GCA_002711035.1;GCA_002737115.1;GCA_003131365.1;GCA_003134915.1;GCA_003136975.1;GCA_003152485.1;GCA_003168085.1;GCA_003171215.1;GCA_003220795.1;GCA_003220885.1;GCA_003220935.1;GCA_003221045.1;GCA_003221085.1;GCA_003221755.1;GCA_003221805.1;GCA_003221875.1;GCA_003222035.1;GCA_003222055.1;GCA_003222065.1;GCA_003222085.1;GCA_003222135.1;GCA_003223415.1;GCA_003223475.1;GCA_003445355.1;GCA_003447405.1;GCA_003482615.1;GCA_003557525.1;GCA_003567615.1;GCA_007122915.1;GCA_007124095.1;GCA_007125795.1;GCA_007125845.1;GCA_007130605.1;GCA_007692505.1;GCA_009380025.1;GCA_009692105.1;GCA_009835625.1;GCA_009836005.1;GCA_009836825.1;GCA_009837975.1;GCA_009840215.1;GCA_009841005.1;GCA_009841015.1;GCA_009841165.1;GCA_009841475.1;GCA_009845855.1;GCA_009846385.1;GCA_010024675.1;GCA_011362545.1;GCA_011390885.1;GCA_011390935.1;GCA_011525845.1;GCA_012026705.1;GCA_012270965.1;GCA_013004105.1;GCA_013361335.1;GCA_013361745.1;GCA_013361935.1;GCA_013697765.1;GCA_013812695.1;GCA_013813435.1;GCA_013813605.1;GCA_013816705.1;GCA_013822035.1;GCA_013822425.1;GCA_014192065.1;GCA_014377535.1;GCA_014378185.1;GCA_014379355.1;GCA_014379705.1;GCA_015664885.1;GCA_016180765.1;GCA_016182795.1;GCA_016186865.1;GCA_016187705.1;GCA_016191225.1;GCA_016192495.1;GCA_016194585.1;GCA_0162004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805.1;GCA_016794825.1;GCA_016871855.1;GCA_016873995.1;GCA_016874005.1;GCA_016874035.1;GCA_016880225.1;GCA_017881505.1;GCA_017881545.1;GCA_017881585.1;GCA_017881595.1;GCA_017881685.1;GCA_017889745.1;GCA_017988395.1;GCA_017990235.1;GCA_018969225.1;GCA_019186945.1;GCA_019240375.1;GCA_019347975.1;GCA_902805735.1;GCA_902825965.1;GCA_902826425.1;GCA_902826615.1;GCA_902826755.1;GCA_903867045.1;GCA_903882685.1;GCA_903900795.1;GCA_903902015.1;GCA_903927125.1;GCA_903934235.1;GCA_903937855.1;N4_bin135;N5_bin42;RE-23may17-307;RE-23may17-493;RE-26jul17-69;RH-20apr16-187;RH-20apr16-202;RH-23may17-540;RH-26jul17-212;TH-Jun18-bin156;TVG05_bin235;TVG06_bin147;ZE-13oct10-106;ZH-3nov15-212;ZH-Jul18-bin180;ZH-Oct18-bin98;</t>
  </si>
  <si>
    <t>K01740</t>
  </si>
  <si>
    <t>metY; O-acetylhomoserine (thiol)-lyase [EC:2.5.1.49]</t>
  </si>
  <si>
    <t>GCA_000010305.1;GCA_000695095.2;GCA_002238865.1;GCA_002346625.1;GCA_002404335.1;GCA_002483225.1;GCA_002712565.1;GCA_003222065.1;GCA_003230295.1;GCA_003557525.1;GCA_003564295.1;GCA_007121435.1;GCA_007122885.1;GCA_007122915.1;GCA_007125795.1;GCA_007127575.1;GCA_007130605.1;GCA_007692505.1;GCA_009835625.1;GCA_009836005.1;GCA_009837975.1;GCA_009841005.1;GCA_009841015.1;GCA_009841165.1;GCA_009844885.1;GCA_009845855.1;GCA_009846385.1;GCA_011362545.1;GCA_011390885.1;GCA_011390935.1;GCA_013004105.1;GCA_013812695.1;GCA_013813435.1;GCA_013816685.1;GCA_014378185.1;GCA_014379355.1;GCA_016182795.1;GCA_016209885.1;GCA_016218305.1;GCA_016649455.1;GCA_016702955.1;GCA_016705425.1;GCA_016709265.1;GCA_016713015.1;GCA_016713435.1;GCA_016714295.1;GCA_016720905.1;GCA_016741895.1;GCA_016742275.1;GCA_016794805.1;GCA_016794825.1;GCA_017881445.1;GCA_017990235.1;GCA_018679175.1;GCA_019240375.1;GCA_019348215.1;GCA_902805715.1;GCA_902826425.1;GCA_902826755.1;GCA_903900795.1;GCA_903927125.1;GCA_903937855.1;N4_bin135;N5_bin42;RE-23may17-493;ZE-13oct10-106;</t>
  </si>
  <si>
    <t>K10764</t>
  </si>
  <si>
    <t>metZ; O-succinylhomoserine sulfhydrylase [EC:2.5.1.-]</t>
  </si>
  <si>
    <t>GCA_000010305.1;GCA_000695095.2;GCA_002295725.1;GCA_002331565.1;GCA_002346665.1;GCA_002347035.1;GCA_002483225.1;GCA_002737115.1;GCA_003482615.1;GCA_009380025.1;GCA_009692205.1;GCA_010024675.1;GCA_011525845.1;GCA_013004105.1;GCA_013816685.1;GCA_013822035.1;GCA_014377535.1;GCA_014379355.1;GCA_016200495.1;GCA_016218305.1;GCA_016702955.1;GCA_016704625.1;GCA_016705425.1;GCA_016709265.1;GCA_016713015.1;GCA_016713435.1;GCA_016714015.1;GCA_016714295.1;GCA_016715665.1;GCA_016719105.1;GCA_016720905.1;GCA_016721935.1;GCA_016741895.1;GCA_016742275.1;GCA_016794805.1;GCA_016873995.1;GCA_017990235.1;GCA_018969225.1;GCA_019348215.1;GCA_902825965.1;GCA_903871085.1;GCA_903900795.1;GCA_903902015.1;GCA_903927125.1;GCA_903934235.1;GCA_903937855.1;N5_bin261;RE-23may17-307;RE-23may17-493;RE-26jul17-69;RH-23may17-540;TVG06_bin147;ZE-13oct10-106;ZH-3nov15-212;ZH-Oct18-bin98;</t>
  </si>
  <si>
    <t>K18933</t>
  </si>
  <si>
    <t>mfnA, adc; tyrosine decarboxylase / aspartate 1-decarboxylase [EC:4.1.1.25 4.1.1.11]</t>
  </si>
  <si>
    <t>ko00680;ko00350;ko00410;ko00770;</t>
  </si>
  <si>
    <t>GCA_001915025.1;GCA_003221035.1;GCA_003221075.1;GCA_003221825.1;GCA_003221895.1;GCA_003221985.1;GCA_003222115.1;GCA_003222195.1;GCA_003223395.1;GCA_016177465.1;GCA_016702955.1;GCA_016709265.1;GCA_017990235.1;</t>
  </si>
  <si>
    <t>K09733</t>
  </si>
  <si>
    <t>mfnB; (5-formylfuran-3-yl)methyl phosphate synthase [EC:4.2.3.153]</t>
  </si>
  <si>
    <t>GCA_001914565.1;GCA_001914615.1;GCA_001917665.1;GCA_001919865.1;GCA_003141205.1;GCA_003152485.1;GCA_003220905.1;GCA_003220935.1;GCA_003220975.1;GCA_003221045.1;GCA_003221085.1;GCA_003221875.1;GCA_003221995.1;GCA_003222035.1;GCA_003222055.1;GCA_003222085.1;GCA_003222115.1;GCA_003222135.1;GCA_003222235.1;GCA_011362545.1;GCA_013696125.1;GCA_013812605.1;GCA_013813435.1;GCA_013820855.1;GCA_016702955.1;GCA_016709265.1;GCA_016713435.1;GCA_016794805.1;GCA_016880225.1;GCA_017881595.1;GCA_017889745.1;GCA_017990235.1;</t>
  </si>
  <si>
    <t>K06914</t>
  </si>
  <si>
    <t>mfnD; tyramine---L-glutamate ligase [EC:6.3.4.24]</t>
  </si>
  <si>
    <t>GCA_003222035.1;GCA_003222235.1;GCA_003223475.1;GCA_016209995.1;GCA_016702955.1;GCA_016709265.1;GCA_016713435.1;GCA_016794805.1;GCA_017889745.1;GCA_017990235.1;</t>
  </si>
  <si>
    <t>K07144</t>
  </si>
  <si>
    <t>mfnE; 5-(aminomethyl)-3-furanmethanol phosphate kinase [EC:2.7.4.31]</t>
  </si>
  <si>
    <t>GCA_001914565.1;GCA_001917665.1;GCA_001919865.1;GCA_003141205.1;GCA_003152485.1;GCA_003220795.1;GCA_003220905.1;GCA_003220935.1;GCA_003220975.1;GCA_003221005.1;GCA_003221045.1;GCA_003221875.1;GCA_003221995.1;GCA_003222035.1;GCA_003222055.1;GCA_003222085.1;GCA_003222115.1;GCA_003222135.1;GCA_003222235.1;GCA_003223475.1;GCA_011362545.1;GCA_013812605.1;GCA_013812695.1;GCA_013813145.1;GCA_013813435.1;GCA_013816685.1;GCA_013820855.1;GCA_016209995.1;GCA_016702955.1;GCA_016709265.1;GCA_016713435.1;GCA_016794805.1;GCA_016880225.1;GCA_017881595.1;GCA_017889745.1;GCA_017990235.1;</t>
  </si>
  <si>
    <t>K07072</t>
  </si>
  <si>
    <t>mfnF; (4-(4-[2-(gamma-L-glutamylamino)ethyl]phenoxymethyl)furan-2-yl)methanamine synthase [EC:2.5.1.131]</t>
  </si>
  <si>
    <t>GCA_001914565.1;GCA_001914615.1;GCA_001917665.1;GCA_001919865.1;GCA_003141205.1;GCA_003220795.1;GCA_003220905.1;GCA_003220935.1;GCA_003221045.1;GCA_003221085.1;GCA_003221875.1;GCA_003221995.1;GCA_003222035.1;GCA_003222055.1;GCA_003222085.1;GCA_003222115.1;GCA_003222135.1;GCA_003222235.1;GCA_003223475.1;GCA_011362545.1;GCA_013812605.1;GCA_013812695.1;GCA_013813145.1;GCA_013813435.1;GCA_013820855.1;GCA_016209995.1;GCA_016702955.1;GCA_016709265.1;GCA_016713435.1;GCA_016794805.1;GCA_017881595.1;GCA_017889745.1;GCA_017990235.1;</t>
  </si>
  <si>
    <t>K00737</t>
  </si>
  <si>
    <t>MGAT3; beta-1,4-mannosyl-glycoprotein beta-1,4-N-acetylglucosaminyltransferase [EC:2.4.1.144]</t>
  </si>
  <si>
    <t>K03715</t>
  </si>
  <si>
    <t>MGD; 1,2-diacylglycerol 3-beta-galactosyltransferase [EC:2.4.1.46]</t>
  </si>
  <si>
    <t>ko00561;ko01522;</t>
  </si>
  <si>
    <t>GCA_011390805.1;GCA_011390885.1;GCA_011390935.1;GCA_014379355.1;</t>
  </si>
  <si>
    <t>K19003</t>
  </si>
  <si>
    <t>mgdA; 1,2-diacylglycerol 3-beta-glucosyltransferase [EC:2.4.1.336]</t>
  </si>
  <si>
    <t>GCA_016702715.1;GCA_016714295.1;GCA_016719105.1;GCA_902826615.1;RH-23may17-540;ZH-Oct18-bin98;</t>
  </si>
  <si>
    <t>K22084</t>
  </si>
  <si>
    <t>mgdA; methylglutamate dehydrogenase subunit A [EC:1.5.99.5]</t>
  </si>
  <si>
    <t>GCA_009692115.1;GCA_009836005.1;GCA_016874005.1;</t>
  </si>
  <si>
    <t>K22085</t>
  </si>
  <si>
    <t>mgdB; methylglutamate dehydrogenase subunit B [EC:1.5.99.5]</t>
  </si>
  <si>
    <t>GCA_016207385.1;GCA_016209985.1;GCA_016874005.1;GCA_902826425.1;</t>
  </si>
  <si>
    <t>K01054</t>
  </si>
  <si>
    <t>MGLL; acylglycerol lipase [EC:3.1.1.23]</t>
  </si>
  <si>
    <t>ko00561;ko04923;ko04723;ko04714;ko01522;</t>
  </si>
  <si>
    <t>GCA_000010305.1;GCA_002215645.1;GCA_003223395.1;GCA_004524915.1;GCA_013004105.1;GCA_014379355.1;</t>
  </si>
  <si>
    <t>K19002</t>
  </si>
  <si>
    <t>mgs, bgsB; 1,2-diacylglycerol 3-alpha-glucosyltransferase [EC:2.4.1.337]</t>
  </si>
  <si>
    <t>GCA_002215645.1;GCA_003168085.1;GCA_003171215.1;GCA_011525845.1;GCA_013822425.1;GCA_016182795.1;GCA_016194585.1;GCA_016200495.1;GCA_016714015.1;GCA_903902015.1;RH-20apr16-187;RH-26jul17-212;ZH-Oct18-bin98;</t>
  </si>
  <si>
    <t>K18818</t>
  </si>
  <si>
    <t>mgs; mannosylglycerate synthase [EC:2.4.1.269]</t>
  </si>
  <si>
    <t>K22081</t>
  </si>
  <si>
    <t>mgsA; methylamine---glutamate N-methyltransferase subunit A [EC:2.1.1.21]</t>
  </si>
  <si>
    <t>GCA_012963225.1;</t>
  </si>
  <si>
    <t>K01734</t>
  </si>
  <si>
    <t>mgsA; methylglyoxal synthase [EC:4.2.3.3]</t>
  </si>
  <si>
    <t>GCA_003131365.1;GCA_003134915.1;GCA_011362545.1;GCA_013816695.1;GCA_013822285.1;GCA_017889745.1;</t>
  </si>
  <si>
    <t>K22083</t>
  </si>
  <si>
    <t>mgsC; methylamine---glutamate N-methyltransferase subunit C [EC:2.1.1.21]</t>
  </si>
  <si>
    <t>GCA_002238865.1;GCA_003228455.1;GCA_003247675.1;GCA_003556625.1;GCA_004357415.1;GCA_004524915.1;GCA_004525055.1;GCA_011390805.1;GCA_012963225.1;GCA_013002875.1;GCA_013002885.1;GCA_013003805.1;GCA_015664885.1;GCA_016649455.1;GCA_018678395.1;GCA_018679175.1;TVG06_bin501;</t>
  </si>
  <si>
    <t>K05712</t>
  </si>
  <si>
    <t>mhpA; 3-(3-hydroxy-phenyl)propionate hydroxylase [EC:1.14.13.127]</t>
  </si>
  <si>
    <t>CH-Jul18-bin44;GCA_000010305.1;GCA_000522985.1;GCA_002291775.1;GCA_002483225.1;GCA_003155795.1;GCA_003223425.1;GCA_003223455.1;GCA_003447405.1;GCA_007121435.1;GCA_013361335.1;GCA_013361935.1;GCA_013697785.1;GCA_014379355.1;GCA_016209985.1;GCA_016794735.1;GCA_016794825.1;GCA_018676505.1;GCA_902805715.1;GCA_902825965.1;GCA_902826425.1;GCA_902826755.1;</t>
  </si>
  <si>
    <t>K05714</t>
  </si>
  <si>
    <t>mhpC; 2-hydroxy-6-oxonona-2,4-dienedioate hydrolase [EC:3.7.1.14]</t>
  </si>
  <si>
    <t>GCA_003557525.1;GCA_007121435.1;GCA_007121555.1;GCA_007121925.1;GCA_007122885.1;GCA_007125795.1;GCA_007692605.1;GCA_009380025.1;GCA_011390935.1;GCA_016194585.1;GCA_016794805.1;GCA_019348265.1;GCA_019348475.1;GCA_902826755.1;</t>
  </si>
  <si>
    <t>K02554</t>
  </si>
  <si>
    <t>mhpD; 2-keto-4-pentenoate hydratase [EC:4.2.1.80]</t>
  </si>
  <si>
    <t>ko00360;ko00362;ko00622;ko00621;</t>
  </si>
  <si>
    <t>GCA_002238865.1;GCA_009835625.1;GCA_009841165.1;GCA_009841475.1;</t>
  </si>
  <si>
    <t>K00791</t>
  </si>
  <si>
    <t>miaA, TRIT1; tRNA dimethylallyltransferase [EC:2.5.1.75]</t>
  </si>
  <si>
    <t>ko00908;ko01522;ko01522;</t>
  </si>
  <si>
    <t>CH-Jul18-bin44;GCA_000010305.1;GCA_000522985.1;GCA_000695095.2;GCA_001802015.1;GCA_001802605.1;GCA_001914565.1;GCA_001914615.1;GCA_00191502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535.1;GCA_003168085.1;GCA_003169895.1;GCA_003171215.1;GCA_003220795.1;GCA_003220885.1;GCA_00322090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5355.1;GCA_003447405.1;GCA_003486145.1;GCA_003557525.1;GCA_003559555.1;GCA_003564295.1;GCA_003567615.1;GCA_004357415.1;GCA_004524915.1;GCA_004525055.1;GCA_00712087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267435.1;GCA_012267505.1;GCA_012270965.1;GCA_012959595.1;GCA_012960225.1;GCA_012963225.1;GCA_012965305.1;GCA_013002875.1;GCA_013002885.1;GCA_013003805.1;GCA_013004105.1;GCA_013140635.1;GCA_013361335.1;GCA_013361745.1;GCA_013361935.1;GCA_013694695.1;GCA_013694785.1;GCA_013696865.1;GCA_013697425.1;GCA_013697785.1;GCA_013812695.1;GCA_013813435.1;GCA_013813605.1;GCA_013813715.1;GCA_013816685.1;GCA_01381670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7705.1;GCA_016191225.1;GCA_016194585.1;GCA_016199245.1;GCA_016200495.1;GCA_01620744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40375.1;GCA_019246655.1;GCA_019347975.1;GCA_019347995.1;GCA_019348265.1;GCA_019348475.1;GCA_902805715.1;GCA_902805735.1;GCA_902825965.1;GCA_902826425.1;GCA_902826615.1;GCA_902826755.1;GCA_903867045.1;GCA_903871085.1;GCA_903881495.1;GCA_90388268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0469</t>
  </si>
  <si>
    <t>MIOX; inositol oxygenase [EC:1.13.99.1]</t>
  </si>
  <si>
    <t>ko00053;ko00562;</t>
  </si>
  <si>
    <t>GCA_000522985.1;GCA_003222035.1;GCA_003222055.1;</t>
  </si>
  <si>
    <t>K14731</t>
  </si>
  <si>
    <t>mlhB, chnC; epsilon-lactone hydrolase [EC:3.1.1.83]</t>
  </si>
  <si>
    <t>ko00903;ko00930;</t>
  </si>
  <si>
    <t>GCA_000010305.1;GCA_000522985.1;GCA_000695095.2;GCA_002215645.1;GCA_002483225.1;GCA_002737115.1;GCA_003134915.1;GCA_003221805.1;GCA_003221895.1;GCA_011390805.1;GCA_011390885.1;GCA_011390935.1;GCA_013004105.1;GCA_013816695.1;GCA_013822285.1;GCA_013822425.1;GCA_016200495.1;GCA_016714015.1;GCA_016720905.1;GCA_016741895.1;GCA_016742275.1;GCA_016871855.1;GCA_016871895.1;GCA_018679175.1;GCA_018969225.1;GCA_903871085.1;GCA_903902015.1;GCA_903906325.1;GCA_903927125.1;RE-23may17-307;RE-23may17-493;RE-26jul17-69;RH-23may17-540;RH-26jul17-212;ZE-13oct10-106;</t>
  </si>
  <si>
    <t>K01578</t>
  </si>
  <si>
    <t>MLYCD; malonyl-CoA decarboxylase [EC:4.1.1.9]</t>
  </si>
  <si>
    <t>ko00640;ko00410;ko04152;ko04146;</t>
  </si>
  <si>
    <t>GCA_013816695.1;</t>
  </si>
  <si>
    <t>K00798</t>
  </si>
  <si>
    <t>MMAB, pduO; cob(I)alamin adenosyltransferase [EC:2.5.1.17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5725.1;GCA_002311875.1;GCA_002313925.1;GCA_002331565.1;GCA_002346625.1;GCA_002346665.1;GCA_002348265.1;GCA_002348465.1;GCA_002348665.1;GCA_002377615.1;GCA_002390225.1;GCA_002404335.1;GCA_00240437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95.1;GCA_003222035.1;GCA_003222055.1;GCA_003222085.1;GCA_003222115.1;GCA_003222135.1;GCA_003222175.1;GCA_003222195.1;GCA_003222205.1;GCA_003222235.1;GCA_003223395.1;GCA_003223415.1;GCA_003223425.1;GCA_003223455.1;GCA_003223475.1;GCA_003228455.1;GCA_003447405.1;GCA_003482615.1;GCA_003557525.1;GCA_003559555.1;GCA_003567615.1;GCA_004357415.1;GCA_004357565.1;GCA_004525055.1;GCA_004525115.1;GCA_007120875.1;GCA_007121435.1;GCA_007121455.1;GCA_007121555.1;GCA_007121925.1;GCA_007122885.1;GCA_007122915.1;GCA_007124095.1;GCA_007125795.1;GCA_00712603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5655.1;GCA_012267505.1;GCA_012270965.1;GCA_012960225.1;GCA_012963225.1;GCA_013002885.1;GCA_013003805.1;GCA_013004105.1;GCA_013140635.1;GCA_013360595.1;GCA_013361335.1;GCA_013361745.1;GCA_013361935.1;GCA_013694695.1;GCA_013697765.1;GCA_013697785.1;GCA_013812605.1;GCA_013812695.1;GCA_013813435.1;GCA_013813715.1;GCA_01381669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445.1;GCA_016209885.1;GCA_016209905.1;GCA_016209965.1;GCA_016209985.1;GCA_016218305.1;GCA_016649655.1;GCA_016702715.1;GCA_016702955.1;GCA_01670427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7975.1;GCA_019347995.1;GCA_019348215.1;GCA_019348265.1;GCA_019348475.1;GCA_902805715.1;GCA_902805735.1;GCA_902825965.1;GCA_902826425.1;GCA_902826615.1;GCA_902826755.1;GCA_903867045.1;GCA_903871085.1;GCA_903881495.1;GCA_903900795.1;GCA_903902015.1;GCA_903906325.1;GCA_903927125.1;N1_bin180;N1_bin27;N4_bin135;N4_bin22;N5_bin261;N5_bin42;RE-23may17-307;RE-23may17-493;RE-26jul17-69;RH-20apr16-187;RH-20apr16-202;RH-23may17-540;RH-26jul17-212;TH-Jun18-bin156;TVG05_bin235;TVG06_bin147;TVG06_bin501;ZE-13oct10-106;ZH-3nov15-212;ZH-Jul18-bin180;</t>
  </si>
  <si>
    <t>K22552</t>
  </si>
  <si>
    <t>mmcO; multicopper oxidase [EC:1.16.3.1]</t>
  </si>
  <si>
    <t>GCA_002919185.1;GCA_003152485.1;GCA_003171215.1;GCA_003220795.1;GCA_003556585.1;GCA_007129555.1;GCA_007132965.1;GCA_013820915.1;GCA_017881595.1;</t>
  </si>
  <si>
    <t>K00140</t>
  </si>
  <si>
    <t>mmsA, iolA, ALDH6A1; malonate-semialdehyde dehydrogenase (acetylating) / methylmalonate-semialdehyde dehydrogenase [EC:1.2.1.18 1.2.1.27]</t>
  </si>
  <si>
    <t>ko00640;ko00562;ko00280;ko00410;</t>
  </si>
  <si>
    <t>CH-Jul18-bin44;GCA_000010305.1;GCA_000522985.1;GCA_001724275.1;GCA_001802045.1;GCA_001915025.1;GCA_002215645.1;GCA_002238865.1;GCA_002291775.1;GCA_002295045.1;GCA_002311875.1;GCA_002323355.1;GCA_002331565.1;GCA_002346665.1;GCA_002347035.1;GCA_002348265.1;GCA_002348465.1;GCA_002377615.1;GCA_002390225.1;GCA_002404375.1;GCA_002450355.1;GCA_002500925.1;GCA_002501085.1;GCA_002695705.1;GCA_002697855.1;GCA_002711035.1;GCA_002716565.1;GCA_002718595.1;GCA_002724575.1;GCA_002737115.1;GCA_002919185.1;GCA_003131365.1;GCA_003134915.1;GCA_003152485.1;GCA_003155795.1;GCA_003171215.1;GCA_003220955.1;GCA_003221035.1;GCA_003221075.1;GCA_003221825.1;GCA_003221895.1;GCA_003221985.1;GCA_003222055.1;GCA_003222065.1;GCA_003222085.1;GCA_003222175.1;GCA_003222195.1;GCA_003223395.1;GCA_003223425.1;GCA_003247675.1;GCA_003445355.1;GCA_003447405.1;GCA_003482615.1;GCA_003486145.1;GCA_007121555.1;GCA_007130605.1;GCA_009380025.1;GCA_009692115.1;GCA_009692185.1;GCA_009836005.1;GCA_009837975.1;GCA_009841005.1;GCA_009841015.1;GCA_009841165.1;GCA_009841475.1;GCA_009844885.1;GCA_009845855.1;GCA_009846385.1;GCA_010024675.1;GCA_011525845.1;GCA_011775655.1;GCA_012267505.1;GCA_012270965.1;GCA_012959595.1;GCA_012960225.1;GCA_012963225.1;GCA_012965305.1;GCA_013002875.1;GCA_013002885.1;GCA_013003805.1;GCA_013361335.1;GCA_013694785.1;GCA_013696125.1;GCA_013697425.1;GCA_013812605.1;GCA_013813145.1;GCA_013813435.1;GCA_013813715.1;GCA_013817305.1;GCA_013817545.1;GCA_013820855.1;GCA_013820915.1;GCA_014192065.1;GCA_014378185.1;GCA_014379705.1;GCA_015664885.1;GCA_016180765.1;GCA_016186865.1;GCA_016187705.1;GCA_016191225.1;GCA_016194585.1;GCA_016199245.1;GCA_016207445.1;GCA_016209965.1;GCA_016209985.1;GCA_016209995.1;GCA_016702715.1;GCA_016702955.1;GCA_016704465.1;GCA_016704625.1;GCA_016705425.1;GCA_016709265.1;GCA_016712265.1;GCA_016713015.1;GCA_016713435.1;GCA_016714015.1;GCA_016714295.1;GCA_016715665.1;GCA_016719105.1;GCA_016720905.1;GCA_016721935.1;GCA_016794735.1;GCA_016794805.1;GCA_016794825.1;GCA_016874005.1;GCA_016874035.1;GCA_017881465.1;GCA_017881545.1;GCA_017990235.1;GCA_018676505.1;GCA_018969225.1;GCA_019186945.1;GCA_019239705.1;GCA_019347975.1;GCA_019347995.1;GCA_019348265.1;GCA_902805715.1;GCA_902805735.1;GCA_902825965.1;GCA_902826425.1;GCA_902826615.1;GCA_902826755.1;GCA_903867045.1;GCA_903882685.1;GCA_903900795.1;GCA_903927125.1;GCA_903934235.1;RE-26jul17-69;RH-20apr16-202;RH-23may17-540;RH-26jul17-212;TH-Jun18-bin156;TVG06_bin302;TVG06_bin501;ZE-13oct10-106;ZH-3nov15-212;ZH-Jul18-bin180;</t>
  </si>
  <si>
    <t>K00547</t>
  </si>
  <si>
    <t>mmuM, BHMT2; homocysteine S-methyltransferase [EC:2.1.1.10]</t>
  </si>
  <si>
    <t>CH-Jul18-bin44;GCA_000695095.2;GCA_002238865.1;GCA_002295045.1;GCA_002295725.1;GCA_002311875.1;GCA_002313925.1;GCA_002323355.1;GCA_002346625.1;GCA_002348265.1;GCA_002348465.1;GCA_002348665.1;GCA_002377615.1;GCA_002390225.1;GCA_002450355.1;GCA_002500925.1;GCA_002501085.1;GCA_002695705.1;GCA_002697855.1;GCA_002711035.1;GCA_002712565.1;GCA_002724575.1;GCA_003141205.1;GCA_003228455.1;GCA_003247675.1;GCA_003445355.1;GCA_003447405.1;GCA_003482615.1;GCA_009692115.1;GCA_009835625.1;GCA_009836005.1;GCA_009836275.1;GCA_009837975.1;GCA_009841005.1;GCA_009841015.1;GCA_009841165.1;GCA_009842845.1;GCA_009844885.1;GCA_009845855.1;GCA_009846385.1;GCA_011525845.1;GCA_011772755.1;GCA_012026705.1;GCA_012267435.1;GCA_012270965.1;GCA_012959595.1;GCA_012960225.1;GCA_012963225.1;GCA_012965305.1;GCA_013002885.1;GCA_014379355.1;GCA_015664885.1;GCA_016191225.1;GCA_016200495.1;GCA_016209945.1;GCA_016702715.1;GCA_016704625.1;GCA_016705425.1;GCA_016712265.1;GCA_016713015.1;GCA_016713435.1;GCA_016714015.1;GCA_016714295.1;GCA_016715665.1;GCA_016719105.1;GCA_016721935.1;GCA_016794735.1;GCA_016873995.1;GCA_016874005.1;GCA_016874035.1;GCA_018676505.1;GCA_018678395.1;GCA_902826615.1;N1_bin27;RH-23may17-540;TVG05_bin538;TVG06_bin147;TVG06_bin302;TVG06_bin501;</t>
  </si>
  <si>
    <t>K03639</t>
  </si>
  <si>
    <t>moaA, CNX2; GTP 3',8-cyclase [EC:4.1.99.22]</t>
  </si>
  <si>
    <t>ko00790;ko04122;</t>
  </si>
  <si>
    <t>CH-Jul18-bin44;CH-Jul18-bin76;GCA_000010305.1;GCA_000522985.1;GCA_000695095.2;GCA_001724275.1;GCA_00180201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157535.1;GCA_003168085.1;GCA_003169895.1;GCA_003171215.1;GCA_00322079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8455.1;GCA_003230295.1;GCA_003247675.1;GCA_003445355.1;GCA_003447405.1;GCA_003482615.1;GCA_003486145.1;GCA_004357415.1;GCA_004524915.1;GCA_004525115.1;GCA_007120875.1;GCA_007121455.1;GCA_007121555.1;GCA_007121925.1;GCA_007122885.1;GCA_007122915.1;GCA_007124095.1;GCA_007125845.1;GCA_007127575.1;GCA_00713296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5855.1;GCA_009846385.1;GCA_010024675.1;GCA_011055965.1;GCA_011362545.1;GCA_011390805.1;GCA_011390885.1;GCA_011390935.1;GCA_011525845.1;GCA_011772755.1;GCA_011775655.1;GCA_012267435.1;GCA_012270965.1;GCA_012959595.1;GCA_012960225.1;GCA_012963225.1;GCA_012965305.1;GCA_013002875.1;GCA_013003805.1;GCA_013004105.1;GCA_013140635.1;GCA_013360595.1;GCA_013361335.1;GCA_013361935.1;GCA_013694695.1;GCA_013694785.1;GCA_0136968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4585.1;GCA_016199245.1;GCA_016200495.1;GCA_01620738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6880225.1;GCA_017881445.1;GCA_017881465.1;GCA_017881545.1;GCA_017881585.1;GCA_017881595.1;GCA_017881685.1;GCA_017889745.1;GCA_017988395.1;GCA_017990235.1;GCA_018676505.1;GCA_018678395.1;GCA_018679175.1;GCA_018969225.1;GCA_019186945.1;GCA_019239705.1;GCA_019348215.1;GCA_019348475.1;GCA_902805715.1;GCA_902805735.1;GCA_902825965.1;GCA_902826425.1;GCA_902826615.1;GCA_902826755.1;GCA_903867045.1;GCA_903871085.1;GCA_903881495.1;GCA_903882685.1;GCA_903900795.1;GCA_903902015.1;GCA_903927125.1;GCA_903937855.1;N1_bin27;N4_bin135;N4_bin22;N5_bin261;RE-23may17-307;RE-23may17-493;RE-26jul17-69;RH-20apr16-187;RH-20apr16-202;RH-26jul17-212;TH-Jun18-bin156;TVG05_bin538;TVG06_bin302;TVG06_bin501;ZE-13oct10-106;ZH-3nov15-212;ZH-Jul18-bin180;ZH-Oct18-bin98;</t>
  </si>
  <si>
    <t>K03638</t>
  </si>
  <si>
    <t>moaB; molybdopterin adenylyltransferase [EC:2.7.7.75]</t>
  </si>
  <si>
    <t>GCA_002712565.1;GCA_003168085.1;GCA_003171215.1;GCA_007122915.1;GCA_007129555.1;GCA_009380025.1;GCA_011055965.1;GCA_011525845.1;GCA_013820915.1;GCA_013822285.1;GCA_013822425.1;GCA_014192065.1;GCA_014377535.1;GCA_014379355.1;GCA_014533865.1;GCA_016182795.1;GCA_016194585.1;GCA_016218305.1;GCA_016714015.1;GCA_016871855.1;GCA_016871895.1;GCA_016874035.1;GCA_017881585.1;GCA_019240375.1;GCA_019246655.1;GCA_019348265.1;GCA_019348475.1;GCA_902805715.1;GCA_902805735.1;GCA_902825965.1;GCA_903867045.1;GCA_903871085.1;GCA_903881495.1;GCA_903902015.1;GCA_903906325.1;N4_bin22;RH-20apr16-187;RH-20apr16-202;RH-26jul17-212;TH-Jun18-bin156;TVG05_bin538;ZH-Jul18-bin180;ZH-Oct18-bin98;</t>
  </si>
  <si>
    <t>K03637</t>
  </si>
  <si>
    <t>moaC, CNX3; cyclic pyranopterin monophosphate synthase [EC:4.6.1.17]</t>
  </si>
  <si>
    <t>CH-Jul18-bin44;CH-Jul18-bin76;GCA_000010305.1;GCA_000522985.1;GCA_000695095.2;GCA_001724275.1;GCA_001802045.1;GCA_001802605.1;GCA_001914565.1;GCA_001914615.1;GCA_001917665.1;GCA_001919865.1;GCA_002215645.1;GCA_00223886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2565.1;GCA_002718595.1;GCA_002724575.1;GCA_002737115.1;GCA_003131365.1;GCA_003134915.1;GCA_003136975.1;GCA_003152485.1;GCA_003155795.1;GCA_003157095.1;GCA_003157535.1;GCA_003168085.1;GCA_003169895.1;GCA_003171215.1;GCA_003220795.1;GCA_003220935.1;GCA_003220975.1;GCA_003221005.1;GCA_003221035.1;GCA_003221045.1;GCA_003221075.1;GCA_003221085.1;GCA_003221755.1;GCA_003221805.1;GCA_00322182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47675.1;GCA_003251175.1;GCA_003445355.1;GCA_003447405.1;GCA_003486145.1;GCA_003556585.1;GCA_003556625.1;GCA_003559555.1;GCA_004525055.1;GCA_004525115.1;GCA_007121455.1;GCA_007121555.1;GCA_007121925.1;GCA_007122885.1;GCA_007124095.1;GCA_00712584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4835.1;GCA_011775655.1;GCA_012267435.1;GCA_012267505.1;GCA_012270965.1;GCA_012959595.1;GCA_012960225.1;GCA_012963225.1;GCA_012965305.1;GCA_013002875.1;GCA_013002885.1;GCA_013003805.1;GCA_013004105.1;GCA_013361335.1;GCA_013361745.1;GCA_013361935.1;GCA_013694695.1;GCA_013696865.1;GCA_013697785.1;GCA_013812605.1;GCA_013812695.1;GCA_013813145.1;GCA_013813435.1;GCA_013813605.1;GCA_013813715.1;GCA_013816685.1;GCA_013816705.1;GCA_013816855.1;GCA_013817305.1;GCA_013817545.1;GCA_013820855.1;GCA_01382091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7445.1;GCA_016209885.1;GCA_016209905.1;GCA_016209945.1;GCA_016209965.1;GCA_01620998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35.1;GCA_016880225.1;GCA_017881445.1;GCA_017881465.1;GCA_017881505.1;GCA_017881545.1;GCA_017881585.1;GCA_017881595.1;GCA_017881685.1;GCA_017889745.1;GCA_017988395.1;GCA_017990235.1;GCA_018676505.1;GCA_018678395.1;GCA_018969225.1;GCA_019186945.1;GCA_019240375.1;GCA_019246655.1;GCA_019347645.1;GCA_019347975.1;GCA_019348215.1;GCA_019348265.1;GCA_019348475.1;GCA_902805715.1;GCA_902805735.1;GCA_902825965.1;GCA_902826425.1;GCA_902826615.1;GCA_902826755.1;GCA_903867045.1;GCA_903871085.1;GCA_903906325.1;GCA_903927125.1;GCA_903937855.1;N4_bin135;N4_bin22;N5_bin261;RE-23may17-307;RE-23may17-493;RE-26jul17-69;RH-20apr16-187;RH-20apr16-202;RH-23may17-540;RH-26jul17-212;TH-Jun18-bin156;TVG05_bin235;TVG06_bin147;TVG06_bin302;TVG06_bin501;ZE-13oct10-106;ZH-3nov15-212;ZH-Oct18-bin98;</t>
  </si>
  <si>
    <t>K21142</t>
  </si>
  <si>
    <t>moaX; MoaE-MoaD fusion protein [EC:2.8.1.12]</t>
  </si>
  <si>
    <t>GCA_001914615.1;GCA_001915025.1;GCA_001919865.1;GCA_003157095.1;GCA_003220795.1;GCA_003222235.1;GCA_003223475.1;GCA_009380025.1;GCA_009692185.1;GCA_012267435.1;GCA_013820915.1;GCA_014533865.1;GCA_016794805.1;GCA_018678395.1;GCA_019348215.1;GCA_902805715.1;GCA_902805735.1;</t>
  </si>
  <si>
    <t>K03752</t>
  </si>
  <si>
    <t>mobA; molybdenum cofactor guanylyltransferase [EC:2.7.7.77]</t>
  </si>
  <si>
    <t>CH-Jul18-bin44;CH-Jul18-bin76;GCA_000010305.1;GCA_000522985.1;GCA_000695095.2;GCA_001724275.1;GCA_001802045.1;GCA_001802055.1;GCA_001802605.1;GCA_001915025.1;GCA_001917665.1;GCA_001919865.1;GCA_002215645.1;GCA_002295045.1;GCA_002295725.1;GCA_002311875.1;GCA_002313235.1;GCA_002313925.1;GCA_002323355.1;GCA_002331565.1;GCA_002347035.1;GCA_002348265.1;GCA_002348465.1;GCA_002348665.1;GCA_002377615.1;GCA_002390225.1;GCA_002450355.1;GCA_002483225.1;GCA_002500925.1;GCA_002501085.1;GCA_002697855.1;GCA_002716565.1;GCA_002718595.1;GCA_002724575.1;GCA_002737115.1;GCA_002919185.1;GCA_003141205.1;GCA_003152485.1;GCA_003157095.1;GCA_003157535.1;GCA_003168085.1;GCA_003171215.1;GCA_003220795.1;GCA_003220905.1;GCA_003220935.1;GCA_003220975.1;GCA_003221005.1;GCA_003221035.1;GCA_003221045.1;GCA_003221075.1;GCA_003221085.1;GCA_003221825.1;GCA_003221875.1;GCA_003221895.1;GCA_003221975.1;GCA_003221995.1;GCA_003222035.1;GCA_003222055.1;GCA_003222085.1;GCA_003222115.1;GCA_003222135.1;GCA_003222175.1;GCA_003222195.1;GCA_003222205.1;GCA_003223395.1;GCA_003223415.1;GCA_003223455.1;GCA_003223475.1;GCA_003228455.1;GCA_003247675.1;GCA_003447405.1;GCA_003482615.1;GCA_003486145.1;GCA_004357415.1;GCA_004525055.1;GCA_007121435.1;GCA_007121555.1;GCA_007122915.1;GCA_007124095.1;GCA_007125795.1;GCA_007125845.1;GCA_007126035.1;GCA_007129555.1;GCA_007692605.1;GCA_009380025.1;GCA_009692115.1;GCA_009692185.1;GCA_009692205.1;GCA_009836005.1;GCA_009836275.1;GCA_009836825.1;GCA_009837975.1;GCA_009841015.1;GCA_009841475.1;GCA_009846385.1;GCA_011362545.1;GCA_011390645.1;GCA_011525845.1;GCA_011772755.1;GCA_011774835.1;GCA_011775655.1;GCA_012026705.1;GCA_012027055.1;GCA_012267505.1;GCA_012270965.1;GCA_012959595.1;GCA_012960225.1;GCA_012963225.1;GCA_013002885.1;GCA_013140635.1;GCA_013361335.1;GCA_013361935.1;GCA_013694785.1;GCA_013697785.1;GCA_013812695.1;GCA_013813145.1;GCA_013813435.1;GCA_013816685.1;GCA_013816705.1;GCA_013817545.1;GCA_013820855.1;GCA_013820915.1;GCA_013822035.1;GCA_013822285.1;GCA_013822425.1;GCA_014192065.1;GCA_014377535.1;GCA_014378185.1;GCA_014379355.1;GCA_014379705.1;GCA_015664885.1;GCA_016177465.1;GCA_016180765.1;GCA_016182795.1;GCA_016186865.1;GCA_016187705.1;GCA_016191225.1;GCA_016194585.1;GCA_016199245.1;GCA_016200495.1;GCA_016207385.1;GCA_016207445.1;GCA_01620988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41895.1;GCA_016742275.1;GCA_016794735.1;GCA_016794805.1;GCA_016794825.1;GCA_016871855.1;GCA_016871895.1;GCA_016873995.1;GCA_016874005.1;GCA_016874035.1;GCA_017881445.1;GCA_017881505.1;GCA_017881595.1;GCA_017889745.1;GCA_017988395.1;GCA_017990235.1;GCA_018676505.1;GCA_018678395.1;GCA_018679175.1;GCA_018969225.1;GCA_019186945.1;GCA_019240375.1;GCA_902805735.1;GCA_902825965.1;GCA_902826425.1;GCA_902826615.1;GCA_902826755.1;GCA_903867045.1;GCA_903871085.1;GCA_903881495.1;GCA_903900795.1;GCA_903902015.1;GCA_903937855.1;N1_bin27;N4_bin22;RE-23may17-307;RE-23may17-493;RE-26jul17-69;RH-20apr16-187;RH-20apr16-202;TH-Jun18-bin156;TVG05_bin235;TVG06_bin147;TVG06_bin302;ZH-3nov15-212;ZH-Jul18-bin180;ZH-Oct18-bin98;</t>
  </si>
  <si>
    <t>K13818</t>
  </si>
  <si>
    <t>mobAB; molybdopterin-guanine dinucleotide biosynthesis protein [EC:2.7.7.77]</t>
  </si>
  <si>
    <t>GCA_002238865.1;GCA_003556585.1;GCA_007120875.1;GCA_007121455.1;GCA_007132965.1;GCA_009835625.1;GCA_009840215.1;GCA_009842845.1;GCA_019347975.1;GCA_019348475.1;GCA_902805715.1;N1_bin180;N5_bin261;</t>
  </si>
  <si>
    <t>K07141</t>
  </si>
  <si>
    <t>mocA; molybdenum cofactor cytidylyltransferase [EC:2.7.7.76]</t>
  </si>
  <si>
    <t>CH-Jul18-bin44;CH-Jul18-bin76;GCA_001724275.1;GCA_001802015.1;GCA_001802045.1;GCA_001914565.1;GCA_001914615.1;GCA_001915025.1;GCA_001917665.1;GCA_001919865.1;GCA_002215645.1;GCA_002238865.1;GCA_002291775.1;GCA_002295725.1;GCA_002311875.1;GCA_002313925.1;GCA_002323355.1;GCA_002346665.1;GCA_002347035.1;GCA_002348265.1;GCA_002348465.1;GCA_002348665.1;GCA_002377615.1;GCA_002390225.1;GCA_002450355.1;GCA_002483225.1;GCA_002500925.1;GCA_002501085.1;GCA_002695705.1;GCA_002711035.1;GCA_002712565.1;GCA_002716565.1;GCA_002718595.1;GCA_002724575.1;GCA_002737115.1;GCA_002919185.1;GCA_003152485.1;GCA_003157095.1;GCA_003157535.1;GCA_003168085.1;GCA_003169895.1;GCA_003220795.1;GCA_003220905.1;GCA_003220935.1;GCA_003220955.1;GCA_003220975.1;GCA_003221005.1;GCA_003221035.1;GCA_00322108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47675.1;GCA_003251175.1;GCA_003447405.1;GCA_003482615.1;GCA_003486145.1;GCA_003556625.1;GCA_003559555.1;GCA_003564295.1;GCA_004357415.1;GCA_004525115.1;GCA_007120875.1;GCA_007121435.1;GCA_007121455.1;GCA_007121555.1;GCA_007122885.1;GCA_007125845.1;GCA_007129555.1;GCA_007130605.1;GCA_007132965.1;GCA_007692505.1;GCA_007692605.1;GCA_009380025.1;GCA_009692105.1;GCA_009692205.1;GCA_009835625.1;GCA_009836005.1;GCA_009836825.1;GCA_009837975.1;GCA_009840215.1;GCA_009841005.1;GCA_009841015.1;GCA_009841165.1;GCA_009841475.1;GCA_009842845.1;GCA_009844885.1;GCA_009845855.1;GCA_011390805.1;GCA_011390885.1;GCA_011390935.1;GCA_011525845.1;GCA_011772755.1;GCA_011774835.1;GCA_011775655.1;GCA_012027055.1;GCA_012267435.1;GCA_012267505.1;GCA_012270965.1;GCA_012960225.1;GCA_012963225.1;GCA_012965305.1;GCA_013002875.1;GCA_013002885.1;GCA_013003805.1;GCA_013361335.1;GCA_013696125.1;GCA_013696865.1;GCA_013812695.1;GCA_013813435.1;GCA_013816705.1;GCA_013817545.1;GCA_013820855.1;GCA_013820915.1;GCA_013822035.1;GCA_013822285.1;GCA_014377535.1;GCA_014378185.1;GCA_014379355.1;GCA_015664885.1;GCA_016179225.1;GCA_016180765.1;GCA_016182795.1;GCA_016186865.1;GCA_016187705.1;GCA_016199245.1;GCA_016207445.1;GCA_016209945.1;GCA_016209965.1;GCA_016209985.1;GCA_016702715.1;GCA_016702955.1;GCA_016704275.1;GCA_016704465.1;GCA_016704625.1;GCA_016705425.1;GCA_016709265.1;GCA_016709975.1;GCA_016712265.1;GCA_016713015.1;GCA_016714015.1;GCA_016714295.1;GCA_016715665.1;GCA_016717965.1;GCA_016719105.1;GCA_016720905.1;GCA_016721935.1;GCA_016741895.1;GCA_016742275.1;GCA_016871855.1;GCA_016871895.1;GCA_016874005.1;GCA_016880225.1;GCA_017881505.1;GCA_017881545.1;GCA_017881585.1;GCA_017988395.1;GCA_017990235.1;GCA_018676505.1;GCA_018678395.1;GCA_018679175.1;GCA_018969225.1;GCA_019186945.1;GCA_019240375.1;GCA_019347975.1;GCA_019347995.1;GCA_019348265.1;GCA_902825965.1;GCA_902826615.1;GCA_903867045.1;GCA_903871085.1;GCA_903900795.1;GCA_903906325.1;GCA_903927125.1;GCA_903934235.1;N1_bin180;N1_bin27;N4_bin135;N4_bin22;N5_bin261;RE-23may17-307;RE-23may17-493;RE-26jul17-69;RH-23may17-540;TVG05_bin235;TVG05_bin538;TVG06_bin147;TVG06_bin302;TVG06_bin501;ZE-13oct10-106;ZH-3nov15-212;</t>
  </si>
  <si>
    <t>K03635</t>
  </si>
  <si>
    <t>MOCS2B, moaE; molybdopterin synthase catalytic subunit [EC:2.8.1.12]</t>
  </si>
  <si>
    <t>CH-Jul18-bin44;CH-Jul18-bin76;GCA_001802015.1;GCA_001802045.1;GCA_001914565.1;GCA_001917665.1;GCA_002291775.1;GCA_002295045.1;GCA_002295725.1;GCA_002311875.1;GCA_002313925.1;GCA_002346625.1;GCA_002347035.1;GCA_002348265.1;GCA_002348665.1;GCA_002377615.1;GCA_002390225.1;GCA_002450355.1;GCA_002501085.1;GCA_002712565.1;GCA_002716565.1;GCA_002718595.1;GCA_002724575.1;GCA_003136975.1;GCA_003155795.1;GCA_003157535.1;GCA_003169895.1;GCA_003220905.1;GCA_003220975.1;GCA_003221005.1;GCA_003221035.1;GCA_003221045.1;GCA_003221075.1;GCA_003221085.1;GCA_003221755.1;GCA_003221825.1;GCA_003221875.1;GCA_003221895.1;GCA_003221985.1;GCA_003221995.1;GCA_003222035.1;GCA_003222055.1;GCA_003222085.1;GCA_003222115.1;GCA_003222135.1;GCA_003222175.1;GCA_003222195.1;GCA_003222205.1;GCA_003223395.1;GCA_003228455.1;GCA_003247675.1;GCA_003482615.1;GCA_003556585.1;GCA_004357415.1;GCA_004524915.1;GCA_004525115.1;GCA_007121455.1;GCA_007121555.1;GCA_007122885.1;GCA_007124095.1;GCA_007125845.1;GCA_007129555.1;GCA_007692505.1;GCA_009692115.1;GCA_009692205.1;GCA_009836005.1;GCA_009836275.1;GCA_009837975.1;GCA_009841005.1;GCA_009841015.1;GCA_009845855.1;GCA_009846385.1;GCA_011362545.1;GCA_011772755.1;GCA_011775655.1;GCA_012270965.1;GCA_012959595.1;GCA_012960225.1;GCA_012963225.1;GCA_012965305.1;GCA_013140635.1;GCA_013694695.1;GCA_013694785.1;GCA_013696865.1;GCA_013697425.1;GCA_013812605.1;GCA_013812695.1;GCA_013813435.1;GCA_013816685.1;GCA_013820855.1;GCA_013821255.1;GCA_015664885.1;GCA_016177465.1;GCA_016180765.1;GCA_016186865.1;GCA_016187705.1;GCA_016192495.1;GCA_016207445.1;GCA_016209885.1;GCA_016209905.1;GCA_016209985.1;GCA_016209995.1;GCA_016649455.1;GCA_016704275.1;GCA_016709975.1;GCA_016713435.1;GCA_016717965.1;GCA_016720805.1;GCA_016794825.1;GCA_016874005.1;GCA_017881445.1;GCA_017889745.1;GCA_017988395.1;GCA_018676505.1;GCA_018679175.1;GCA_019240375.1;GCA_902826425.1;GCA_902826755.1;N4_bin135;N5_bin261;TVG05_bin235;TVG06_bin302;TVG06_bin501;ZH-3nov15-212;</t>
  </si>
  <si>
    <t>K03750</t>
  </si>
  <si>
    <t>moeA; molybdopterin molybdotransferase [EC:2.10.1.1]</t>
  </si>
  <si>
    <t>CH-Jul18-bin44;GCA_000010305.1;GCA_000522985.1;GCA_000695095.2;GCA_001724275.1;GCA_001802015.1;GCA_001802045.1;GCA_001802605.1;GCA_001915025.1;GCA_001917665.1;GCA_001919865.1;GCA_002215645.1;GCA_002238865.1;GCA_002295045.1;GCA_002295725.1;GCA_00231187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2565.1;GCA_002716565.1;GCA_002718595.1;GCA_002724575.1;GCA_002737115.1;GCA_002919185.1;GCA_00313136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085.1;GCA_00322180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28455.1;GCA_003230295.1;GCA_003247675.1;GCA_003445355.1;GCA_003486145.1;GCA_003559555.1;GCA_003564295.1;GCA_004357415.1;GCA_004525055.1;GCA_004525115.1;GCA_007120875.1;GCA_007121435.1;GCA_007121455.1;GCA_007121555.1;GCA_007121925.1;GCA_007122885.1;GCA_007122915.1;GCA_0071240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1005.1;GCA_009841015.1;GCA_009841165.1;GCA_009841475.1;GCA_009842845.1;GCA_009844885.1;GCA_009845855.1;GCA_009846385.1;GCA_011055965.1;GCA_011362545.1;GCA_011390645.1;GCA_011390885.1;GCA_011390935.1;GCA_011525845.1;GCA_011772755.1;GCA_011774835.1;GCA_011775655.1;GCA_012027055.1;GCA_012267505.1;GCA_012270965.1;GCA_012959595.1;GCA_012960225.1;GCA_012963225.1;GCA_012965305.1;GCA_013002885.1;GCA_013003805.1;GCA_013004105.1;GCA_013140635.1;GCA_013361335.1;GCA_013361935.1;GCA_013694695.1;GCA_013694785.1;GCA_013697425.1;GCA_013697765.1;GCA_013697785.1;GCA_013812605.1;GCA_013812695.1;GCA_013813435.1;GCA_013813715.1;GCA_013816695.1;GCA_013816855.1;GCA_013817305.1;GCA_013817545.1;GCA_013820855.1;GCA_013820975.1;GCA_013821255.1;GCA_013822035.1;GCA_013822285.1;GCA_013822425.1;GCA_014192065.1;GCA_014377535.1;GCA_014378185.1;GCA_014379355.1;GCA_014379705.1;GCA_015664885.1;GCA_016177465.1;GCA_016179225.1;GCA_016180765.1;GCA_016182795.1;GCA_016186865.1;GCA_016191225.1;GCA_016194585.1;GCA_016199245.1;GCA_016200495.1;GCA_016207385.1;GCA_016207445.1;GCA_01620988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45.1;GCA_017881585.1;GCA_017881595.1;GCA_017881685.1;GCA_017889745.1;GCA_017988395.1;GCA_017990235.1;GCA_018676505.1;GCA_018679175.1;GCA_018969225.1;GCA_019186945.1;GCA_019239705.1;GCA_019347975.1;GCA_019347995.1;GCA_019348475.1;GCA_902805715.1;GCA_902805735.1;GCA_902825965.1;GCA_902826615.1;GCA_902826755.1;GCA_903867045.1;GCA_903881495.1;GCA_903882685.1;GCA_903900795.1;GCA_903902015.1;GCA_903906325.1;GCA_903927125.1;GCA_903937855.1;N1_bin27;N4_bin135;N4_bin22;N5_bin261;RE-23may17-307;RE-23may17-493;RE-26jul17-69;RH-20apr16-187;RH-20apr16-202;RH-23may17-540;RH-26jul17-212;TH-Jun18-bin156;TVG05_bin235;TVG05_bin538;TVG06_bin147;TVG06_bin302;TVG06_bin501;ZE-13oct10-106;ZH-3nov15-212;ZH-Jul18-bin180;ZH-Oct18-bin98;</t>
  </si>
  <si>
    <t>K03831</t>
  </si>
  <si>
    <t>mogA; molybdopterin adenylyltransferase [EC:2.7.7.75]</t>
  </si>
  <si>
    <t>GCA_000010305.1;GCA_000695095.2;GCA_002238865.1;GCA_002295045.1;GCA_002313925.1;GCA_002323355.1;GCA_002331565.1;GCA_002347035.1;GCA_002348265.1;GCA_002348465.1;GCA_002483225.1;GCA_002500925.1;GCA_002695705.1;GCA_002697855.1;GCA_002737115.1;GCA_003486145.1;GCA_007120875.1;GCA_007121555.1;GCA_007130605.1;GCA_009836275.1;GCA_009836825.1;GCA_009837975.1;GCA_009840215.1;GCA_009841005.1;GCA_009841015.1;GCA_009841165.1;GCA_009841475.1;GCA_009842845.1;GCA_009844885.1;GCA_009845855.1;GCA_009846385.1;GCA_010024675.1;GCA_011390805.1;GCA_011390885.1;GCA_011390935.1;GCA_012270965.1;GCA_012959595.1;GCA_012960225.1;GCA_013002875.1;GCA_013004105.1;GCA_013822035.1;GCA_016720905.1;GCA_016741895.1;GCA_016742275.1;GCA_018969225.1;GCA_019347645.1;GCA_019348215.1;GCA_903881495.1;GCA_903900795.1;GCA_903927125.1;GCA_903934235.1;GCA_903937855.1;RE-23may17-307;RE-23may17-493;RH-23may17-540;TVG05_bin235;ZE-13oct10-106;</t>
  </si>
  <si>
    <t>K14337</t>
  </si>
  <si>
    <t>mptA; alpha-1,6-mannosyltransferase [EC:2.4.1.-]</t>
  </si>
  <si>
    <t>GCA_002390225.1;GCA_003230295.1;GCA_003556585.1;GCA_003557525.1;GCA_007120875.1;GCA_007121455.1;GCA_007121925.1;GCA_007122885.1;GCA_007124095.1;GCA_007125795.1;GCA_007125845.1;GCA_007130605.1;GCA_007132965.1;GCA_007692605.1;GCA_009836005.1;GCA_009837975.1;GCA_009841005.1;GCA_009841015.1;GCA_009844885.1;GCA_009845855.1;GCA_009846385.1;GCA_012267435.1;GCA_012267505.1;GCA_012270965.1;GCA_016209965.1;GCA_016712265.1;GCA_018676505.1;GCA_019186945.1;GCA_019347995.1;N4_bin135;N5_bin42;</t>
  </si>
  <si>
    <t>K14339</t>
  </si>
  <si>
    <t>mptB; alpha-1,6-mannosyltransferase [EC:2.4.1.-]</t>
  </si>
  <si>
    <t>GCA_007692505.1;GCA_009840215.1;GCA_009841165.1;GCA_009841475.1;GCA_011774835.1;</t>
  </si>
  <si>
    <t>K15740</t>
  </si>
  <si>
    <t>mptN; tetrahydromethanopterin:alpha-L-glutamate ligase [EC:6.3.2.33]</t>
  </si>
  <si>
    <t>GCA_001914565.1;GCA_001917665.1;GCA_001919865.1;GCA_002919185.1;GCA_003141205.1;GCA_003152485.1;GCA_003220975.1;GCA_003221085.1;GCA_003222035.1;GCA_003222055.1;GCA_003222115.1;GCA_003222135.1;GCA_003222235.1;GCA_003223475.1;GCA_011362545.1;GCA_013696125.1;GCA_013812605.1;GCA_013812695.1;GCA_013813145.1;GCA_013813435.1;GCA_013816685.1;GCA_013820855.1;GCA_016209945.1;GCA_016649655.1;GCA_016702955.1;GCA_016709265.1;GCA_016713435.1;GCA_016794805.1;GCA_017889745.1;GCA_017990235.1;</t>
  </si>
  <si>
    <t>K03886</t>
  </si>
  <si>
    <t>MQCRA, qcrA, bfcA, petC; menaquinol-cytochrome c reductase iron-sulfur subunit [EC:1.10.2.-]</t>
  </si>
  <si>
    <t>GCA_000010305.1;GCA_000695095.2;GCA_002238865.1;GCA_002323355.1;GCA_002331565.1;GCA_002348265.1;GCA_002348465.1;GCA_002390225.1;GCA_002483225.1;GCA_002500925.1;GCA_003131365.1;GCA_003134915.1;GCA_003228455.1;GCA_003230295.1;GCA_003251175.1;GCA_003486145.1;GCA_007124095.1;GCA_007125845.1;GCA_009380025.1;GCA_009835625.1;GCA_009841165.1;GCA_009844885.1;GCA_010024675.1;GCA_013002885.1;GCA_013004105.1;GCA_013360595.1;GCA_013820915.1;GCA_013822035.1;GCA_013822285.1;GCA_016200495.1;GCA_016207385.1;GCA_016209985.1;GCA_016741895.1;GCA_016742275.1;GCA_016794805.1;GCA_017881465.1;GCA_017881545.1;GCA_017881685.1;GCA_018676505.1;GCA_018678395.1;GCA_019347975.1;GCA_019347995.1;GCA_903900795.1;GCA_903927125.1;RE-23may17-307;RE-23may17-493;RE-26jul17-69;RH-20apr16-187;RH-23may17-540;ZE-13oct10-106;</t>
  </si>
  <si>
    <t>K03887</t>
  </si>
  <si>
    <t>MQCRB, qcrB, bfcB, petB; menaquinol-cytochrome c reductase cytochrome b subunit</t>
  </si>
  <si>
    <t>GCA_002483225.1;GCA_003168085.1;GCA_011390885.1;GCA_011390935.1;GCA_016186865.1;GCA_016187705.1;GCA_016702715.1;GCA_016704625.1;GCA_016705425.1;GCA_016713015.1;GCA_016714295.1;GCA_016715665.1;GCA_016719105.1;GCA_016721935.1;GCA_903902015.1;</t>
  </si>
  <si>
    <t>K03888</t>
  </si>
  <si>
    <t>MQCRC, qcrC, bfcC, petD; menaquinol-cytochrome c reductase cytochrome b/c subunit</t>
  </si>
  <si>
    <t>GCA_013361745.1;</t>
  </si>
  <si>
    <t>K11782</t>
  </si>
  <si>
    <t>mqnA; chorismate dehydratase [EC:4.2.1.151]</t>
  </si>
  <si>
    <t>CH-Jul18-bin44;GCA_000010305.1;GCA_000522985.1;GCA_000695095.2;GCA_001724275.1;GCA_001802015.1;GCA_001802045.1;GCA_001914615.1;GCA_001915025.1;GCA_001917665.1;GCA_001919865.1;GCA_002215645.1;GCA_002331565.1;GCA_002404335.1;GCA_002404375.1;GCA_002483225.1;GCA_003131365.1;GCA_003134915.1;GCA_003141205.1;GCA_003152485.1;GCA_003157095.1;GCA_003157535.1;GCA_003168085.1;GCA_003169895.1;GCA_003171215.1;GCA_003220795.1;GCA_003220885.1;GCA_003220935.1;GCA_003220955.1;GCA_003220975.1;GCA_003221005.1;GCA_003221035.1;GCA_003221045.1;GCA_003221085.1;GCA_003221805.1;GCA_00322187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47675.1;GCA_004357415.1;GCA_004525055.1;GCA_004525115.1;GCA_007129555.1;GCA_009692115.1;GCA_009692185.1;GCA_010024675.1;GCA_011055965.1;GCA_011362545.1;GCA_011390805.1;GCA_011390885.1;GCA_011390935.1;GCA_011525845.1;GCA_011772755.1;GCA_012027055.1;GCA_013003805.1;GCA_013004105.1;GCA_013140635.1;GCA_013360595.1;GCA_013694695.1;GCA_013694785.1;GCA_013696865.1;GCA_013697425.1;GCA_013697765.1;GCA_013697785.1;GCA_013812695.1;GCA_013813145.1;GCA_013813605.1;GCA_013813715.1;GCA_013816695.1;GCA_013816855.1;GCA_013817305.1;GCA_013817545.1;GCA_013820915.1;GCA_013821255.1;GCA_013822035.1;GCA_013822285.1;GCA_013822425.1;GCA_014192065.1;GCA_014377535.1;GCA_014378185.1;GCA_014379355.1;GCA_016177465.1;GCA_016179225.1;GCA_016180765.1;GCA_016182795.1;GCA_016187705.1;GCA_016191225.1;GCA_016192495.1;GCA_016194585.1;GCA_016200495.1;GCA_016207445.1;GCA_016209885.1;GCA_016209905.1;GCA_01620994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75.1;GCA_016874005.1;GCA_016874035.1;GCA_016880225.1;GCA_017881445.1;GCA_017881465.1;GCA_017881505.1;GCA_017881585.1;GCA_017881595.1;GCA_017988395.1;GCA_017990235.1;GCA_018679175.1;GCA_018969225.1;GCA_019186945.1;GCA_019239705.1;GCA_019246655.1;GCA_019347645.1;GCA_019348265.1;GCA_019348475.1;GCA_902805715.1;GCA_902805735.1;GCA_902825965.1;GCA_902826425.1;GCA_902826615.1;GCA_902826755.1;GCA_903867045.1;GCA_903871085.1;GCA_903882685.1;GCA_903900795.1;GCA_903902015.1;GCA_903906325.1;GCA_903927125.1;N4_bin22;RE-23may17-307;RE-23may17-493;RE-26jul17-69;RH-20apr16-187;RH-20apr16-202;RH-23may17-540;RH-26jul17-212;TH-Jun18-bin156;TVG05_bin235;ZE-13oct10-106;ZH-Oct18-bin98;</t>
  </si>
  <si>
    <t>K11783</t>
  </si>
  <si>
    <t>mqnB; futalosine hydrolase [EC:3.2.2.26]</t>
  </si>
  <si>
    <t>GCA_000010305.1;GCA_000695095.2;GCA_001724275.1;GCA_002331565.1;GCA_002483225.1;GCA_007129555.1;GCA_011055965.1;GCA_011390885.1;GCA_011390935.1;GCA_013004105.1;GCA_013820915.1;GCA_013822035.1;GCA_013822285.1;GCA_014533865.1;GCA_016182795.1;GCA_016200495.1;GCA_016704465.1;GCA_016712265.1;GCA_016714015.1;GCA_016720905.1;GCA_016741895.1;GCA_016742275.1;GCA_016794735.1;GCA_016871855.1;GCA_016871895.1;GCA_016874005.1;GCA_018969225.1;GCA_019348265.1;GCA_019348475.1;GCA_902805715.1;GCA_902805735.1;GCA_902825965.1;GCA_902826615.1;GCA_903882685.1;GCA_903900795.1;GCA_903906325.1;GCA_903927125.1;GCA_903934235.1;GCA_903937855.1;N4_bin22;RE-23may17-307;RE-23may17-493;RH-20apr16-187;RH-23may17-540;RH-26jul17-212;ZE-13oct10-106;</t>
  </si>
  <si>
    <t>K11784</t>
  </si>
  <si>
    <t>mqnC; cyclic dehypoxanthinyl futalosine synthase [EC:1.21.98.1]</t>
  </si>
  <si>
    <t>CH-Jul18-bin44;GCA_000010305.1;GCA_000522985.1;GCA_000695095.2;GCA_001724275.1;GCA_001802015.1;GCA_001802045.1;GCA_001914565.1;GCA_001917665.1;GCA_001919865.1;GCA_002215645.1;GCA_002331565.1;GCA_002404375.1;GCA_002483225.1;GCA_002724575.1;GCA_002919185.1;GCA_003131365.1;GCA_003134915.1;GCA_003141205.1;GCA_003152485.1;GCA_003157095.1;GCA_003168085.1;GCA_003169895.1;GCA_003171215.1;GCA_003220795.1;GCA_003220885.1;GCA_003220905.1;GCA_003220935.1;GCA_003220955.1;GCA_003220975.1;GCA_003221005.1;GCA_003221035.1;GCA_003221045.1;GCA_003221075.1;GCA_003221085.1;GCA_00322180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23475.1;GCA_003247675.1;GCA_004357415.1;GCA_004525055.1;GCA_004525115.1;GCA_007129555.1;GCA_009380025.1;GCA_009692115.1;GCA_009692185.1;GCA_010024675.1;GCA_011055965.1;GCA_011362545.1;GCA_011390645.1;GCA_011390805.1;GCA_011390885.1;GCA_011390935.1;GCA_011525845.1;GCA_011772755.1;GCA_012027055.1;GCA_012963225.1;GCA_013003805.1;GCA_013004105.1;GCA_013140635.1;GCA_013360595.1;GCA_013694695.1;GCA_013696865.1;GCA_013697425.1;GCA_013697765.1;GCA_013697785.1;GCA_013812695.1;GCA_013813145.1;GCA_013813715.1;GCA_013816695.1;GCA_013816855.1;GCA_013817305.1;GCA_013817545.1;GCA_013820855.1;GCA_013820915.1;GCA_013822035.1;GCA_013822425.1;GCA_014192065.1;GCA_014377535.1;GCA_014378185.1;GCA_014379355.1;GCA_014533865.1;GCA_016177465.1;GCA_016180765.1;GCA_016182795.1;GCA_016186865.1;GCA_016187705.1;GCA_016191225.1;GCA_016194585.1;GCA_016207385.1;GCA_016207445.1;GCA_016209885.1;GCA_016209905.1;GCA_01620994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45.1;GCA_017881585.1;GCA_017881595.1;GCA_017988395.1;GCA_017990235.1;GCA_018679175.1;GCA_018969225.1;GCA_019186945.1;GCA_019239705.1;GCA_019246655.1;GCA_019347645.1;GCA_019348215.1;GCA_019348265.1;GCA_019348475.1;GCA_902805715.1;GCA_902805735.1;GCA_902825965.1;GCA_902826425.1;GCA_902826615.1;GCA_902826755.1;GCA_903867045.1;GCA_903871085.1;GCA_903881495.1;GCA_903900795.1;GCA_903902015.1;GCA_903906325.1;GCA_903927125.1;N4_bin22;RE-23may17-307;RE-23may17-493;RE-26jul17-69;RH-20apr16-187;RH-20apr16-202;RH-23may17-540;RH-26jul17-212;TH-Jun18-bin156;TVG05_bin538;ZE-13oct10-106;ZH-Jul18-bin180;ZH-Oct18-bin98;</t>
  </si>
  <si>
    <t>K11785</t>
  </si>
  <si>
    <t>mqnD; 1,4-dihydroxy-6-naphthoate synthase [EC:1.14.-.-]</t>
  </si>
  <si>
    <t>CH-Jul18-bin44;GCA_000010305.1;GCA_000522985.1;GCA_000695095.2;GCA_001724275.1;GCA_001802015.1;GCA_001802055.1;GCA_001802605.1;GCA_001914565.1;GCA_001914615.1;GCA_001915025.1;GCA_001917665.1;GCA_001919865.1;GCA_002215645.1;GCA_002331565.1;GCA_002404335.1;GCA_002404375.1;GCA_002483225.1;GCA_002712565.1;GCA_002919185.1;GCA_003131365.1;GCA_003134915.1;GCA_003141205.1;GCA_00315248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3395.1;GCA_003223415.1;GCA_003223425.1;GCA_003223455.1;GCA_003223475.1;GCA_003247675.1;GCA_003251175.1;GCA_004525055.1;GCA_004525115.1;GCA_007129555.1;GCA_009380025.1;GCA_009692115.1;GCA_009692185.1;GCA_011055965.1;GCA_011390645.1;GCA_011390885.1;GCA_011390935.1;GCA_011525845.1;GCA_011772755.1;GCA_012027055.1;GCA_013003805.1;GCA_013004105.1;GCA_013140635.1;GCA_013360595.1;GCA_013694695.1;GCA_013697785.1;GCA_013812695.1;GCA_013813145.1;GCA_013813435.1;GCA_013813605.1;GCA_013813715.1;GCA_013816685.1;GCA_013816855.1;GCA_013817305.1;GCA_013820855.1;GCA_013820915.1;GCA_013822035.1;GCA_013822285.1;GCA_013822425.1;GCA_014192065.1;GCA_014377535.1;GCA_014378185.1;GCA_014379355.1;GCA_014379705.1;GCA_016179225.1;GCA_016180765.1;GCA_016182795.1;GCA_016186865.1;GCA_016187705.1;GCA_016191225.1;GCA_016192495.1;GCA_016200495.1;GCA_016207385.1;GCA_016207445.1;GCA_016209885.1;GCA_016209905.1;GCA_016209965.1;GCA_016209985.1;GCA_01620999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4005.1;GCA_016874035.1;GCA_016880225.1;GCA_017881445.1;GCA_017881465.1;GCA_017881505.1;GCA_017881545.1;GCA_017881585.1;GCA_017889745.1;GCA_017988395.1;GCA_017990235.1;GCA_018679175.1;GCA_018969225.1;GCA_019186945.1;GCA_019239705.1;GCA_019347645.1;GCA_902805715.1;GCA_902805735.1;GCA_902825965.1;GCA_902826425.1;GCA_902826615.1;GCA_902826755.1;GCA_903867045.1;GCA_903881495.1;GCA_903882685.1;GCA_903900795.1;GCA_903902015.1;GCA_903906325.1;GCA_903927125.1;GCA_903934235.1;GCA_903937855.1;N4_bin22;RE-23may17-307;RE-23may17-493;RH-20apr16-187;RH-20apr16-202;RH-23may17-540;RH-26jul17-212;TH-Jun18-bin156;TVG05_bin235;ZE-13oct10-106;ZH-Jul18-bin180;ZH-Oct18-bin98;</t>
  </si>
  <si>
    <t>K18285</t>
  </si>
  <si>
    <t>mqnE; aminodeoxyfutalosine synthase [EC:2.5.1.120]</t>
  </si>
  <si>
    <t>CH-Jul18-bin44;GCA_000010305.1;GCA_000522985.1;GCA_000695095.2;GCA_001724275.1;GCA_001802015.1;GCA_001802045.1;GCA_001914615.1;GCA_001915025.1;GCA_001917665.1;GCA_001919865.1;GCA_002215645.1;GCA_002331565.1;GCA_002404335.1;GCA_002404375.1;GCA_002483225.1;GCA_002712565.1;GCA_002737115.1;GCA_002919185.1;GCA_003131365.1;GCA_003134915.1;GCA_003141205.1;GCA_00315248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47675.1;GCA_004357415.1;GCA_004525055.1;GCA_009692115.1;GCA_009692185.1;GCA_010024675.1;GCA_011362545.1;GCA_011390645.1;GCA_011390805.1;GCA_011390885.1;GCA_011390935.1;GCA_011525845.1;GCA_011772755.1;GCA_012027055.1;GCA_013003805.1;GCA_013004105.1;GCA_013140635.1;GCA_013360595.1;GCA_013697425.1;GCA_013697785.1;GCA_013812695.1;GCA_013813145.1;GCA_013813605.1;GCA_013813715.1;GCA_013816685.1;GCA_013816695.1;GCA_013816855.1;GCA_013817305.1;GCA_013820855.1;GCA_013822035.1;GCA_013822285.1;GCA_013822425.1;GCA_014192065.1;GCA_014377535.1;GCA_014378185.1;GCA_014379355.1;GCA_016177465.1;GCA_016179225.1;GCA_016180765.1;GCA_016182795.1;GCA_016186865.1;GCA_016187705.1;GCA_016191225.1;GCA_016194585.1;GCA_016199245.1;GCA_016200495.1;GCA_016209885.1;GCA_016209905.1;GCA_016209945.1;GCA_016209965.1;GCA_016209995.1;GCA_016218305.1;GCA_016649655.1;GCA_016702715.1;GCA_01670295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6880225.1;GCA_017881445.1;GCA_017881465.1;GCA_017881505.1;GCA_017881585.1;GCA_017881595.1;GCA_017988395.1;GCA_017990235.1;GCA_018679175.1;GCA_018969225.1;GCA_019186945.1;GCA_019239705.1;GCA_019347645.1;GCA_902825965.1;GCA_902826425.1;GCA_902826615.1;GCA_902826755.1;GCA_903867045.1;GCA_903882685.1;GCA_903900795.1;GCA_903902015.1;GCA_903906325.1;GCA_903927125.1;N4_bin22;RE-23may17-307;RE-23may17-493;RE-26jul17-69;RH-20apr16-187;RH-20apr16-202;RH-23may17-540;RH-26jul17-212;TH-Jun18-bin156;TVG05_bin235;TVG05_bin538;ZE-13oct10-106;</t>
  </si>
  <si>
    <t>K20810</t>
  </si>
  <si>
    <t>mqnX; aminodeoxyfutalosine deaminase [EC:3.5.4.40]</t>
  </si>
  <si>
    <t>CH-Jul18-bin44;GCA_000010305.1;GCA_001802045.1;GCA_001914615.1;GCA_001915025.1;GCA_001917665.1;GCA_001919865.1;GCA_002215645.1;GCA_002919185.1;GCA_003157535.1;GCA_003169895.1;GCA_003220795.1;GCA_003220905.1;GCA_003220935.1;GCA_003220955.1;GCA_003220975.1;GCA_003221005.1;GCA_003221035.1;GCA_003221045.1;GCA_003221075.1;GCA_003221085.1;GCA_003221825.1;GCA_003221875.1;GCA_003221895.1;GCA_003221975.1;GCA_003221985.1;GCA_003221995.1;GCA_003222035.1;GCA_003222055.1;GCA_003222085.1;GCA_003222115.1;GCA_003222135.1;GCA_003222175.1;GCA_003222195.1;GCA_003223395.1;GCA_003223455.1;GCA_003247675.1;GCA_003251175.1;GCA_007129555.1;GCA_009380025.1;GCA_009692115.1;GCA_009692185.1;GCA_011055965.1;GCA_011362545.1;GCA_011772755.1;GCA_012027055.1;GCA_013003805.1;GCA_013694695.1;GCA_013696125.1;GCA_013696865.1;GCA_013697765.1;GCA_013820855.1;GCA_013821255.1;GCA_013822285.1;GCA_014533865.1;GCA_016177465.1;GCA_016180765.1;GCA_016186865.1;GCA_016187705.1;GCA_016200495.1;GCA_016209885.1;GCA_016209965.1;GCA_016209985.1;GCA_016209995.1;GCA_016704275.1;GCA_016709975.1;GCA_016712265.1;GCA_016714015.1;GCA_016717965.1;GCA_016720805.1;GCA_016720905.1;GCA_016794805.1;GCA_016794825.1;GCA_016880225.1;GCA_017881445.1;GCA_017881505.1;GCA_017988395.1;GCA_019240375.1;GCA_019348265.1;GCA_019348475.1;GCA_902805735.1;GCA_902825965.1;GCA_902826425.1;GCA_902826755.1;GCA_903882685.1;GCA_903900795.1;N4_bin22;RE-23may17-307;RH-20apr16-187;RH-20apr16-202;RH-23may17-540;TVG05_bin235;</t>
  </si>
  <si>
    <t>K01000</t>
  </si>
  <si>
    <t>mraY; phospho-N-acetylmuramoyl-pentapeptide-transferase [EC:2.7.8.13]</t>
  </si>
  <si>
    <t>ko00550;ko01502;ko01522;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1775.1;GCA_002295045.1;GCA_002295725.1;GCA_002311875.1;GCA_002313235.1;GCA_002313925.1;GCA_002331565.1;GCA_002346665.1;GCA_002347035.1;GCA_002348265.1;GCA_002348465.1;GCA_002348665.1;GCA_002377615.1;GCA_002390225.1;GCA_002404335.1;GCA_002404375.1;GCA_002450355.1;GCA_002483225.1;GCA_002500925.1;GCA_00250108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75.1;GCA_003222195.1;GCA_003222205.1;GCA_003222235.1;GCA_003223395.1;GCA_003223415.1;GCA_003223425.1;GCA_003223455.1;GCA_003223475.1;GCA_003230295.1;GCA_003247675.1;GCA_003447405.1;GCA_003482615.1;GCA_003486145.1;GCA_003556585.1;GCA_003556625.1;GCA_003557525.1;GCA_003559555.1;GCA_003564295.1;GCA_003567615.1;GCA_004357415.1;GCA_004357565.1;GCA_004524915.1;GCA_004525055.1;GCA_004525115.1;GCA_007120875.1;GCA_007121455.1;GCA_007121555.1;GCA_007121925.1;GCA_007122885.1;GCA_007122915.1;GCA_007124095.1;GCA_007125795.1;GCA_007125845.1;GCA_007126035.1;GCA_00712955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2845.1;GCA_00984585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785.1;GCA_013812695.1;GCA_013813145.1;GCA_013813435.1;GCA_013813605.1;GCA_013813715.1;GCA_01381668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2795.1;GCA_016187705.1;GCA_016191225.1;GCA_016192495.1;GCA_01619458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0375.1;GCA_019347645.1;GCA_019347975.1;GCA_019347995.1;GCA_019348215.1;GCA_019348265.1;GCA_019348475.1;GCA_902805735.1;GCA_902825965.1;GCA_902826425.1;GCA_902826615.1;GCA_902826755.1;GCA_90386704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5366</t>
  </si>
  <si>
    <t>mrcA; penicillin-binding protein 1A [EC:2.4.1.129 3.4.16.4]</t>
  </si>
  <si>
    <t>CH-Jul18-bin44;CH-Jul18-bin76;GCA_000010305.1;GCA_000522985.1;GCA_000695095.2;GCA_001724275.1;GCA_001802015.1;GCA_001802045.1;GCA_001802055.1;GCA_001802605.1;GCA_001914615.1;GCA_001915025.1;GCA_001917665.1;GCA_001919865.1;GCA_002215645.1;GCA_002238865.1;GCA_002291775.1;GCA_002295045.1;GCA_002295725.1;GCA_002313235.1;GCA_002323355.1;GCA_002346665.1;GCA_002347035.1;GCA_002348265.1;GCA_002348465.1;GCA_002348665.1;GCA_002377615.1;GCA_002390225.1;GCA_002404335.1;GCA_002450355.1;GCA_002483225.1;GCA_002500925.1;GCA_002501085.1;GCA_002695705.1;GCA_002697855.1;GCA_002711035.1;GCA_002712565.1;GCA_002716565.1;GCA_002718595.1;GCA_002724575.1;GCA_002919185.1;GCA_003131365.1;GCA_00313697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556585.1;GCA_003556625.1;GCA_003559555.1;GCA_003564295.1;GCA_003567615.1;GCA_00435741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60225.1;GCA_012963225.1;GCA_013002875.1;GCA_013002885.1;GCA_013003805.1;GCA_013004105.1;GCA_013140635.1;GCA_013361335.1;GCA_013361745.1;GCA_013361935.1;GCA_013694695.1;GCA_013694785.1;GCA_013696865.1;GCA_013697765.1;GCA_013697785.1;GCA_013813145.1;GCA_013813435.1;GCA_013813605.1;GCA_013813715.1;GCA_013816695.1;GCA_013816855.1;GCA_013817305.1;GCA_013817545.1;GCA_013820855.1;GCA_013820915.1;GCA_013820975.1;GCA_013822035.1;GCA_013822285.1;GCA_013822425.1;GCA_014192065.1;GCA_014377535.1;GCA_014379355.1;GCA_014379705.1;GCA_014533865.1;GCA_015664885.1;GCA_016177465.1;GCA_016180765.1;GCA_016182795.1;GCA_016186865.1;GCA_016187705.1;GCA_016191225.1;GCA_016194585.1;GCA_016200495.1;GCA_016207385.1;GCA_016207445.1;GCA_016209885.1;GCA_01620990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55.1;GCA_016871895.1;GCA_016873995.1;GCA_016874005.1;GCA_016874035.1;GCA_016880225.1;GCA_017881445.1;GCA_017881505.1;GCA_017881585.1;GCA_017881595.1;GCA_017881685.1;GCA_017988395.1;GCA_017990235.1;GCA_018676505.1;GCA_018969225.1;GCA_019186945.1;GCA_019240375.1;GCA_019246655.1;GCA_019347645.1;GCA_019347975.1;GCA_019347995.1;GCA_019348215.1;GCA_019348265.1;GCA_019348475.1;GCA_902805715.1;GCA_902805735.1;GCA_902825965.1;GCA_902826425.1;GCA_902826615.1;GCA_902826755.1;GCA_903867045.1;GCA_903881495.1;GCA_903882685.1;GCA_90390079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5365</t>
  </si>
  <si>
    <t>mrcB; penicillin-binding protein 1B [EC:2.4.1.129 3.4.16.4]</t>
  </si>
  <si>
    <t>GCA_003169895.1;GCA_003247675.1;GCA_009836005.1;GCA_009836275.1;GCA_009837975.1;GCA_009841005.1;GCA_009841015.1;GCA_009845855.1;GCA_011390645.1;GCA_012270965.1;GCA_013140635.1;GCA_013694695.1;GCA_016704275.1;GCA_016709975.1;GCA_016717965.1;GCA_016720805.1;GCA_016874005.1;GCA_016874035.1;GCA_902826425.1;GCA_902826755.1;</t>
  </si>
  <si>
    <t>K05515</t>
  </si>
  <si>
    <t>mrdA; penicillin-binding protein 2 [EC:3.4.16.4]</t>
  </si>
  <si>
    <t>ko00550;ko01501;ko01522;</t>
  </si>
  <si>
    <t>CH-Jul18-bin44;GCA_000010305.1;GCA_000522985.1;GCA_000695095.2;GCA_001724275.1;GCA_001802045.1;GCA_001915025.1;GCA_001919865.1;GCA_002215645.1;GCA_00223886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75.1;GCA_003221755.1;GCA_003221805.1;GCA_00322182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51175.1;GCA_003445355.1;GCA_003447405.1;GCA_003482615.1;GCA_003486145.1;GCA_003556585.1;GCA_003556625.1;GCA_003557525.1;GCA_003564295.1;GCA_003567615.1;GCA_004357415.1;GCA_004525055.1;GCA_007120875.1;GCA_00712143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525845.1;GCA_011772755.1;GCA_01177483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865.1;GCA_013697765.1;GCA_013697785.1;GCA_013812605.1;GCA_013812695.1;GCA_01381343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207385.1;GCA_016207445.1;GCA_016209885.1;GCA_016209945.1;GCA_016209965.1;GCA_016209985.1;GCA_016209995.1;GCA_01621830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95.1;GCA_017881685.1;GCA_017889745.1;GCA_017988395.1;GCA_017990235.1;GCA_018676505.1;GCA_018969225.1;GCA_019186945.1;GCA_019239705.1;GCA_019246655.1;GCA_019347975.1;GCA_019347995.1;GCA_019348215.1;GCA_019348265.1;GCA_019348475.1;GCA_902805735.1;GCA_902825965.1;GCA_902826425.1;GCA_902826615.1;GCA_903867045.1;GCA_903871085.1;GCA_903881495.1;GCA_903882685.1;GCA_903900795.1;GCA_903902015.1;GCA_903906325.1;GCA_903934235.1;N1_bin180;N1_bin27;N4_bin22;N5_bin261;N5_bin42;RE-23may17-307;RE-23may17-493;RE-26jul17-69;RH-20apr16-187;RH-20apr16-202;RH-26jul17-212;TH-Jun18-bin156;TVG05_bin235;TVG05_bin538;TVG06_bin147;TVG06_bin302;TVG06_bin501;ZE-13oct10-106;ZH-3nov15-212;ZH-Jul18-bin180;ZH-Oct18-bin98;</t>
  </si>
  <si>
    <t>K16968</t>
  </si>
  <si>
    <t>msmA; methanesulfonate monooxygenase subunit alpha [EC:1.14.13.111]</t>
  </si>
  <si>
    <t>K16969</t>
  </si>
  <si>
    <t>msmB; methanesulfonate monooxygenase subunit beta [EC:1.14.13.111]</t>
  </si>
  <si>
    <t>K08968</t>
  </si>
  <si>
    <t>msrC; L-methionine (R)-S-oxide reductase [EC:1.8.4.14]</t>
  </si>
  <si>
    <t>CH-Jul18-bin44;CH-Jul18-bin76;GCA_000010305.1;GCA_000522985.1;GCA_000695095.2;GCA_001724275.1;GCA_001802015.1;GCA_001802055.1;GCA_001914565.1;GCA_001914615.1;GCA_001915025.1;GCA_001917665.1;GCA_001919865.1;GCA_002238865.1;GCA_002291775.1;GCA_002295045.1;GCA_002295725.1;GCA_002311875.1;GCA_002313235.1;GCA_002313925.1;GCA_002323355.1;GCA_002331565.1;GCA_002346625.1;GCA_002346665.1;GCA_002347035.1;GCA_0023482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68085.1;GCA_003169895.1;GCA_003171215.1;GCA_003220795.1;GCA_003220885.1;GCA_003220935.1;GCA_003220955.1;GCA_003220975.1;GCA_003221005.1;GCA_003221035.1;GCA_003221045.1;GCA_003221075.1;GCA_003221085.1;GCA_003221755.1;GCA_003221805.1;GCA_003221825.1;GCA_003221875.1;GCA_003221895.1;GCA_003221975.1;GCA_003221995.1;GCA_003222035.1;GCA_003222055.1;GCA_003222085.1;GCA_003222115.1;GCA_003222135.1;GCA_003222175.1;GCA_003222195.1;GCA_003222205.1;GCA_003222235.1;GCA_003223395.1;GCA_003223415.1;GCA_003223425.1;GCA_003223475.1;GCA_003228455.1;GCA_003230295.1;GCA_003247675.1;GCA_003251175.1;GCA_003445355.1;GCA_003447405.1;GCA_003486145.1;GCA_003557525.1;GCA_003559555.1;GCA_003564295.1;GCA_003567615.1;GCA_004525055.1;GCA_004525115.1;GCA_007121435.1;GCA_007121455.1;GCA_007121555.1;GCA_007121925.1;GCA_007122885.1;GCA_007122915.1;GCA_007124095.1;GCA_007125795.1;GCA_007125845.1;GCA_007126035.1;GCA_007127575.1;GCA_007129555.1;GCA_007132965.1;GCA_007692505.1;GCA_007692605.1;GCA_009692105.1;GCA_009692115.1;GCA_009692185.1;GCA_009692205.1;GCA_009835625.1;GCA_009836825.1;GCA_009840215.1;GCA_009841165.1;GCA_009841475.1;GCA_009844885.1;GCA_010024675.1;GCA_011055965.1;GCA_011362545.1;GCA_011390645.1;GCA_011390805.1;GCA_011390885.1;GCA_011390935.1;GCA_011772755.1;GCA_011774835.1;GCA_012027055.1;GCA_012959595.1;GCA_012960225.1;GCA_012963225.1;GCA_012965305.1;GCA_013002875.1;GCA_013002885.1;GCA_013003805.1;GCA_013004105.1;GCA_013140635.1;GCA_013361745.1;GCA_013361935.1;GCA_013694695.1;GCA_013697425.1;GCA_013812605.1;GCA_013812695.1;GCA_013813145.1;GCA_013813435.1;GCA_013813605.1;GCA_013813715.1;GCA_013816685.1;GCA_013816855.1;GCA_013817305.1;GCA_013820855.1;GCA_013820915.1;GCA_013820975.1;GCA_013822035.1;GCA_015664885.1;GCA_016180765.1;GCA_016182795.1;GCA_016186865.1;GCA_016187705.1;GCA_016199245.1;GCA_016209885.1;GCA_016209905.1;GCA_016209965.1;GCA_016209985.1;GCA_016702955.1;GCA_016704275.1;GCA_016709265.1;GCA_016709975.1;GCA_016713435.1;GCA_016717965.1;GCA_016720805.1;GCA_016720905.1;GCA_016741895.1;GCA_016742275.1;GCA_016794805.1;GCA_016794825.1;GCA_016873995.1;GCA_016874005.1;GCA_016880225.1;GCA_017881445.1;GCA_017881465.1;GCA_017881545.1;GCA_017881595.1;GCA_017881685.1;GCA_017889745.1;GCA_017990235.1;GCA_018676505.1;GCA_018678395.1;GCA_018969225.1;GCA_019186945.1;GCA_019239705.1;GCA_019347995.1;GCA_019348215.1;GCA_019348475.1;GCA_902805715.1;GCA_902805735.1;GCA_902826425.1;GCA_902826755.1;GCA_903900795.1;GCA_903927125.1;GCA_903934235.1;N1_bin180;N5_bin261;N5_bin42;RE-23may17-307;RE-23may17-493;RE-26jul17-69;RH-23may17-540;TVG05_bin235;TVG05_bin538;TVG06_bin147;TVG06_bin302;TVG06_bin501;ZE-13oct10-106;ZH-3nov15-212;</t>
  </si>
  <si>
    <t>K12960</t>
  </si>
  <si>
    <t>mtaD; 5-methylthioadenosine/S-adenosylhomocysteine deaminase [EC:3.5.4.31 3.5.4.28]</t>
  </si>
  <si>
    <t>GCA_000522985.1;GCA_000695095.2;GCA_001724275.1;GCA_001802605.1;GCA_001914615.1;GCA_001917665.1;GCA_001919865.1;GCA_002238865.1;GCA_002331565.1;GCA_002346665.1;GCA_002377615.1;GCA_002390225.1;GCA_002404335.1;GCA_002404375.1;GCA_002450355.1;GCA_002483225.1;GCA_002718595.1;GCA_002919185.1;GCA_003131365.1;GCA_003134915.1;GCA_003152485.1;GCA_003168085.1;GCA_003171215.1;GCA_003220795.1;GCA_003220885.1;GCA_003220935.1;GCA_003220975.1;GCA_003221005.1;GCA_003221035.1;GCA_003221045.1;GCA_003221085.1;GCA_003221755.1;GCA_003221805.1;GCA_003221875.1;GCA_003221895.1;GCA_003221975.1;GCA_003221995.1;GCA_003222035.1;GCA_003222055.1;GCA_003222065.1;GCA_003222085.1;GCA_003222115.1;GCA_003222135.1;GCA_003222195.1;GCA_003222235.1;GCA_003223395.1;GCA_003223415.1;GCA_003223425.1;GCA_003223475.1;GCA_003445355.1;GCA_003447405.1;GCA_003556585.1;GCA_003559555.1;GCA_003567615.1;GCA_004357415.1;GCA_004524915.1;GCA_004525055.1;GCA_004525115.1;GCA_007121555.1;GCA_007121925.1;GCA_007125795.1;GCA_007125845.1;GCA_007126035.1;GCA_007130605.1;GCA_007132965.1;GCA_007692605.1;GCA_009835625.1;GCA_009836005.1;GCA_009836275.1;GCA_009837975.1;GCA_009841005.1;GCA_009841015.1;GCA_009841165.1;GCA_009841475.1;GCA_009844885.1;GCA_009845855.1;GCA_009846385.1;GCA_010024675.1;GCA_011390645.1;GCA_011390805.1;GCA_011390885.1;GCA_011390935.1;GCA_011525845.1;GCA_011775655.1;GCA_012267435.1;GCA_012267505.1;GCA_012270965.1;GCA_012959595.1;GCA_012963225.1;GCA_013002875.1;GCA_013002885.1;GCA_013004105.1;GCA_013697765.1;GCA_013697785.1;GCA_013812605.1;GCA_013813435.1;GCA_013813715.1;GCA_013816695.1;GCA_013816855.1;GCA_013817305.1;GCA_013817545.1;GCA_013822035.1;GCA_013822425.1;GCA_014192065.1;GCA_014377535.1;GCA_014378185.1;GCA_014379355.1;GCA_014533865.1;GCA_016182795.1;GCA_016191225.1;GCA_016194585.1;GCA_016207445.1;GCA_016209995.1;GCA_016218305.1;GCA_016649455.1;GCA_016702715.1;GCA_016702955.1;GCA_016704465.1;GCA_016704625.1;GCA_016705425.1;GCA_016709265.1;GCA_016712265.1;GCA_016713015.1;GCA_016713435.1;GCA_016714015.1;GCA_016714295.1;GCA_016715665.1;GCA_016719105.1;GCA_016721935.1;GCA_016742275.1;GCA_016794735.1;GCA_016871855.1;GCA_016871895.1;GCA_016874005.1;GCA_016874035.1;GCA_016880225.1;GCA_017881445.1;GCA_017881465.1;GCA_017881585.1;GCA_017881595.1;GCA_017881685.1;GCA_017990235.1;GCA_018969225.1;GCA_019186945.1;GCA_902826615.1;GCA_903867045.1;GCA_903881495.1;GCA_903900795.1;GCA_903902015.1;GCA_903927125.1;GCA_903934235.1;GCA_903937855.1;N1_bin27;N5_bin42;RE-23may17-307;RE-23may17-493;RE-26jul17-69;RH-20apr16-202;RH-26jul17-212;TH-Jun18-bin156;TVG05_bin538;ZE-13oct10-106;ZH-3nov15-212;ZH-Jul18-bin180;ZH-Oct18-bin98;</t>
  </si>
  <si>
    <t>K00772</t>
  </si>
  <si>
    <t>mtaP, MTAP; 5'-methylthioadenosine phosphorylase [EC:2.4.2.28]</t>
  </si>
  <si>
    <t>CH-Jul18-bin44;GCA_001802605.1;GCA_002346665.1;GCA_003247675.1;GCA_003556585.1;GCA_003559555.1;GCA_003567615.1;GCA_007121555.1;GCA_007122915.1;GCA_007125795.1;GCA_007132965.1;GCA_007692605.1;GCA_009692115.1;GCA_013140635.1;GCA_013821255.1;GCA_016874005.1;GCA_019347645.1;GCA_902826425.1;GCA_902826755.1;N5_bin42;</t>
  </si>
  <si>
    <t>K14082</t>
  </si>
  <si>
    <t>mtbA; [methyl-Co(III) methylamine-specific corrinoid protein]:coenzyme M methyltransferase [EC:2.1.1.247]</t>
  </si>
  <si>
    <t>GCA_012027055.1;</t>
  </si>
  <si>
    <t>K16178</t>
  </si>
  <si>
    <t>mtbB; dimethylamine---corrinoid protein Co-methyltransferase [EC:2.1.1.249]</t>
  </si>
  <si>
    <t>K00300</t>
  </si>
  <si>
    <t>mtdA; methylenetetrahydrofolate/methylenetetrahydromethanopterin dehydrogenase (NADP+) [EC:1.5.1.5 1.5.1.-]</t>
  </si>
  <si>
    <t>ko00680;ko00670;</t>
  </si>
  <si>
    <t>GCA_001914565.1;GCA_001914615.1;GCA_001917665.1;GCA_001919865.1;GCA_003152485.1;GCA_003220795.1;GCA_003220905.1;GCA_003220935.1;GCA_003220975.1;GCA_003221045.1;GCA_003221085.1;GCA_003221875.1;GCA_003221995.1;GCA_003222035.1;GCA_003222055.1;GCA_003222085.1;GCA_003222115.1;GCA_003222135.1;GCA_003223475.1;GCA_011362545.1;GCA_013696125.1;GCA_013812605.1;GCA_013812695.1;GCA_013813145.1;GCA_013813435.1;GCA_013816685.1;GCA_013820855.1;GCA_016209945.1;GCA_016209995.1;GCA_016649655.1;GCA_016702955.1;GCA_016709265.1;GCA_016713435.1;GCA_016794805.1;GCA_017881595.1;GCA_017990235.1;</t>
  </si>
  <si>
    <t>K00604</t>
  </si>
  <si>
    <t>MTFMT, fmt; methionyl-tRNA formyltransferase [EC:2.1.2.9]</t>
  </si>
  <si>
    <t>ko00670;ko00970;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919185.1;GCA_003131365.1;GCA_003134915.1;GCA_003136975.1;GCA_003152485.1;GCA_003155795.1;GCA_003157095.1;GCA_003157535.1;GCA_003168085.1;GCA_003169895.1;GCA_003171215.1;GCA_003220795.1;GCA_003220885.1;GCA_003220905.1;GCA_003220935.1;GCA_003220955.1;GCA_003221005.1;GCA_003221035.1;GCA_003221045.1;GCA_00322108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47675.1;GCA_003251175.1;GCA_003445355.1;GCA_003447405.1;GCA_003482615.1;GCA_003486145.1;GCA_003556625.1;GCA_003557525.1;GCA_003559555.1;GCA_003564295.1;GCA_003567615.1;GCA_004357565.1;GCA_007120875.1;GCA_007121455.1;GCA_007121555.1;GCA_007121925.1;GCA_007122885.1;GCA_007124095.1;GCA_007125795.1;GCA_007126035.1;GCA_007129555.1;GCA_007130605.1;GCA_007132965.1;GCA_007692505.1;GCA_007692605.1;GCA_009380025.1;GCA_009692105.1;GCA_009692115.1;GCA_009692185.1;GCA_009692205.1;GCA_009836005.1;GCA_009836275.1;GCA_009837975.1;GCA_009840215.1;GCA_009841005.1;GCA_009841015.1;GCA_009841165.1;GCA_00984147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3805.1;GCA_013004105.1;GCA_013140635.1;GCA_013361335.1;GCA_013361745.1;GCA_013361935.1;GCA_013694695.1;GCA_013694785.1;GCA_013696125.1;GCA_013696865.1;GCA_013697425.1;GCA_013697785.1;GCA_013812695.1;GCA_013813145.1;GCA_013813435.1;GCA_013813605.1;GCA_013813715.1;GCA_013816685.1;GCA_013816695.1;GCA_013817305.1;GCA_013817545.1;GCA_013820915.1;GCA_013820975.1;GCA_013822035.1;GCA_013822425.1;GCA_014192065.1;GCA_014377535.1;GCA_014378185.1;GCA_014379355.1;GCA_014379705.1;GCA_014533865.1;GCA_015664885.1;GCA_016177465.1;GCA_016179225.1;GCA_016180765.1;GCA_016182795.1;GCA_01619458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65.1;GCA_017881505.1;GCA_017881595.1;GCA_017881685.1;GCA_017889745.1;GCA_018676505.1;GCA_018678395.1;GCA_018969225.1;GCA_019186945.1;GCA_019240375.1;GCA_019246655.1;GCA_019347645.1;GCA_019348475.1;GCA_902805715.1;GCA_902805735.1;GCA_902825965.1;GCA_902826425.1;GCA_902826615.1;GCA_902826755.1;GCA_903867045.1;GCA_903871085.1;GCA_903900795.1;GCA_903902015.1;GCA_903927125.1;GCA_903934235.1;GCA_903937855.1;N1_bin27;N4_bin135;N4_bin22;N5_bin261;N5_bin42;RE-23may17-307;RE-23may17-493;RH-20apr16-187;RH-20apr16-202;RH-23may17-540;RH-26jul17-212;TH-Jun18-bin156;TVG05_bin235;TVG05_bin538;TVG06_bin147;TVG06_bin302;TVG06_bin501;ZE-13oct10-106;ZH-3nov15-212;ZH-Jul18-bin180;ZH-Oct18-bin98;</t>
  </si>
  <si>
    <t>K03814</t>
  </si>
  <si>
    <t>mtgA; monofunctional glycosyltransferase [EC:2.4.1.129]</t>
  </si>
  <si>
    <t>CH-Jul18-bin44;CH-Jul18-bin76;GCA_000010305.1;GCA_000695095.2;GCA_001724275.1;GCA_001802015.1;GCA_001802055.1;GCA_001802605.1;GCA_001914615.1;GCA_001915025.1;GCA_001917665.1;GCA_001919865.1;GCA_002331565.1;GCA_002483225.1;GCA_002919185.1;GCA_003157095.1;GCA_003157535.1;GCA_003220795.1;GCA_003220905.1;GCA_003220935.1;GCA_003220955.1;GCA_003220975.1;GCA_003221005.1;GCA_003221035.1;GCA_003221045.1;GCA_003221085.1;GCA_00322175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75.1;GCA_003247675.1;GCA_003251175.1;GCA_003556585.1;GCA_003556625.1;GCA_003559555.1;GCA_003564295.1;GCA_004524915.1;GCA_004525115.1;GCA_007120875.1;GCA_007121555.1;GCA_007122885.1;GCA_007122915.1;GCA_007124095.1;GCA_007125845.1;GCA_007126035.1;GCA_007127575.1;GCA_007129555.1;GCA_007130605.1;GCA_007132965.1;GCA_007692505.1;GCA_009692105.1;GCA_009692115.1;GCA_009692185.1;GCA_011362545.1;GCA_011390645.1;GCA_011390805.1;GCA_011390885.1;GCA_011390935.1;GCA_011525845.1;GCA_011774835.1;GCA_012026705.1;GCA_012027055.1;GCA_013002875.1;GCA_013004105.1;GCA_013140635.1;GCA_013694695.1;GCA_013697765.1;GCA_013816695.1;GCA_013820855.1;GCA_013820975.1;GCA_013822035.1;GCA_013822285.1;GCA_014533865.1;GCA_016177465.1;GCA_016179225.1;GCA_016180765.1;GCA_016186865.1;GCA_016187705.1;GCA_016207385.1;GCA_016207445.1;GCA_016209885.1;GCA_016209905.1;GCA_016209985.1;GCA_016649455.1;GCA_01670271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95.1;GCA_016874005.1;GCA_016880225.1;GCA_017881505.1;GCA_017889745.1;GCA_017990235.1;GCA_018678395.1;GCA_018969225.1;GCA_019186945.1;GCA_019240375.1;GCA_019347645.1;GCA_019347995.1;GCA_019348265.1;GCA_019348475.1;GCA_902805715.1;GCA_902805735.1;GCA_902825965.1;GCA_902826425.1;GCA_902826615.1;GCA_902826755.1;GCA_903871085.1;GCA_903900795.1;GCA_903906325.1;GCA_903927125.1;GCA_903937855.1;N1_bin180;N1_bin27;N5_bin42;RE-23may17-307;RE-23may17-493;RE-26jul17-69;RH-23may17-540;TVG05_bin235;TVG06_bin147;ZE-13oct10-106;ZH-3nov15-212;</t>
  </si>
  <si>
    <t>K00288</t>
  </si>
  <si>
    <t>MTHFD; methylenetetrahydrofolate dehydrogenase (NADP+) / methenyltetrahydrofolate cyclohydrolase / formyltetrahydrofolate synthetase [EC:1.5.1.5 3.5.4.9 6.3.4.3]</t>
  </si>
  <si>
    <t>ko00670;ko01522;</t>
  </si>
  <si>
    <t>GCA_012027055.1;GCA_012267435.1;</t>
  </si>
  <si>
    <t>K01934</t>
  </si>
  <si>
    <t>MTHFS; 5-formyltetrahydrofolate cyclo-ligase [EC:6.3.3.2]</t>
  </si>
  <si>
    <t>ko00670;</t>
  </si>
  <si>
    <t>GCA_002712565.1;GCA_003222235.1;GCA_003247675.1;GCA_003556585.1;GCA_003556625.1;GCA_003557525.1;GCA_003559555.1;GCA_003567615.1;GCA_004357415.1;GCA_007121555.1;GCA_007124095.1;GCA_007125795.1;GCA_007125845.1;GCA_007129555.1;GCA_007130605.1;GCA_009380025.1;GCA_011055965.1;GCA_011772755.1;GCA_011775655.1;GCA_013697425.1;GCA_013697765.1;GCA_013820915.1;GCA_019240375.1;GCA_019246655.1;GCA_019347645.1;GCA_019348265.1;GCA_019348475.1;GCA_902805735.1;N5_bin42;</t>
  </si>
  <si>
    <t>K14067</t>
  </si>
  <si>
    <t>mtkA; malate-CoA ligase subunit beta [EC:6.2.1.9]</t>
  </si>
  <si>
    <t>GCA_001914565.1;GCA_001914615.1;GCA_001917665.1;GCA_001919865.1;GCA_003141205.1;GCA_003152485.1;GCA_003220795.1;GCA_003220905.1;GCA_003220935.1;GCA_003221005.1;GCA_003221045.1;GCA_003221085.1;GCA_003221975.1;GCA_003221995.1;GCA_003222035.1;GCA_003222055.1;GCA_003222085.1;GCA_003222115.1;GCA_003222135.1;GCA_003222235.1;GCA_003223475.1;GCA_011362545.1;GCA_013696125.1;GCA_013697785.1;GCA_013812695.1;GCA_013813145.1;GCA_013813435.1;GCA_013816685.1;GCA_013820855.1;GCA_016702955.1;GCA_016709265.1;GCA_016713435.1;GCA_016794805.1;GCA_016880225.1;GCA_017881595.1;GCA_017889745.1;GCA_017990235.1;</t>
  </si>
  <si>
    <t>K08692</t>
  </si>
  <si>
    <t>mtkB; malate-CoA ligase subunit alpha [EC:6.2.1.9]</t>
  </si>
  <si>
    <t>GCA_001914565.1;GCA_001914615.1;GCA_001917665.1;GCA_001919865.1;GCA_003141205.1;GCA_003152485.1;GCA_003220795.1;GCA_003220905.1;GCA_003220935.1;GCA_003221005.1;GCA_003221045.1;GCA_003221085.1;GCA_003221875.1;GCA_003221975.1;GCA_003221995.1;GCA_003222035.1;GCA_003222055.1;GCA_003222085.1;GCA_003222115.1;GCA_003222135.1;GCA_003222235.1;GCA_003223475.1;GCA_011362545.1;GCA_013696125.1;GCA_013697785.1;GCA_013812695.1;GCA_013813145.1;GCA_013813435.1;GCA_013816685.1;GCA_013820855.1;GCA_016702955.1;GCA_016709265.1;GCA_016713435.1;GCA_016794805.1;GCA_016880225.1;GCA_017881595.1;GCA_017889745.1;GCA_017990235.1;</t>
  </si>
  <si>
    <t>K00009</t>
  </si>
  <si>
    <t>mtlD; mannitol-1-phosphate 5-dehydrogenase [EC:1.1.1.17]</t>
  </si>
  <si>
    <t>GCA_019246655.1;</t>
  </si>
  <si>
    <t>K01244</t>
  </si>
  <si>
    <t>MTN; 5'-methylthioadenosine nucleosidase [EC:3.2.2.16]</t>
  </si>
  <si>
    <t>K08963</t>
  </si>
  <si>
    <t>mtnA; methylthioribose-1-phosphate isomerase [EC:5.3.1.23]</t>
  </si>
  <si>
    <t>CH-Jul18-bin44;GCA_000010305.1;GCA_000522985.1;GCA_000695095.2;GCA_001724275.1;GCA_001802015.1;GCA_001802055.1;GCA_001802605.1;GCA_001914565.1;GCA_001917665.1;GCA_002238865.1;GCA_002346665.1;GCA_002483225.1;GCA_002737115.1;GCA_003141205.1;GCA_003152485.1;GCA_003171215.1;GCA_003220795.1;GCA_003220935.1;GCA_003220955.1;GCA_003220975.1;GCA_003221035.1;GCA_003221045.1;GCA_003221075.1;GCA_003221085.1;GCA_003221875.1;GCA_003221895.1;GCA_003221985.1;GCA_003221995.1;GCA_003222035.1;GCA_003222055.1;GCA_003222065.1;GCA_003222085.1;GCA_003222115.1;GCA_003222135.1;GCA_003222195.1;GCA_003222205.1;GCA_003222235.1;GCA_003223395.1;GCA_003223455.1;GCA_003223475.1;GCA_003228455.1;GCA_003247675.1;GCA_003251175.1;GCA_003557525.1;GCA_003564295.1;GCA_003567615.1;GCA_004357415.1;GCA_004525115.1;GCA_007121435.1;GCA_007121555.1;GCA_007125795.1;GCA_007126035.1;GCA_009692115.1;GCA_009692185.1;GCA_009835625.1;GCA_009836005.1;GCA_009837975.1;GCA_009841005.1;GCA_009841015.1;GCA_009841165.1;GCA_009841475.1;GCA_009844885.1;GCA_009845855.1;GCA_010024675.1;GCA_011362545.1;GCA_011390885.1;GCA_011390935.1;GCA_011525845.1;GCA_011775655.1;GCA_012026705.1;GCA_012027055.1;GCA_012267435.1;GCA_012267505.1;GCA_012270965.1;GCA_013003805.1;GCA_013004105.1;GCA_013140635.1;GCA_013361745.1;GCA_013361935.1;GCA_013696125.1;GCA_013812695.1;GCA_013813435.1;GCA_013817545.1;GCA_013820855.1;GCA_013822035.1;GCA_013822285.1;GCA_013822425.1;GCA_014192065.1;GCA_014377535.1;GCA_014379355.1;GCA_014379705.1;GCA_015664885.1;GCA_016177465.1;GCA_016180765.1;GCA_016182795.1;GCA_016191225.1;GCA_016194585.1;GCA_016199245.1;GCA_016200495.1;GCA_016207445.1;GCA_016209885.1;GCA_016209905.1;GCA_01620994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505.1;GCA_017881585.1;GCA_017889745.1;GCA_017988395.1;GCA_017990235.1;GCA_018678395.1;GCA_018679175.1;GCA_018969225.1;GCA_019186945.1;GCA_019347645.1;GCA_902825965.1;GCA_902826425.1;GCA_902826615.1;GCA_902826755.1;GCA_903867045.1;GCA_903900795.1;GCA_903906325.1;GCA_903927125.1;N1_bin180;N1_bin27;N4_bin22;N5_bin42;RE-23may17-307;RE-23may17-493;RE-26jul17-69;RH-20apr16-187;RH-20apr16-202;RH-23may17-540;RH-26jul17-212;TH-Jun18-bin156;TVG05_bin235;TVG06_bin302;ZE-13oct10-106;ZH-Jul18-bin180;ZH-Oct18-bin98;</t>
  </si>
  <si>
    <t>K08964</t>
  </si>
  <si>
    <t>mtnB; methylthioribulose-1-phosphate dehydratase [EC:4.2.1.109]</t>
  </si>
  <si>
    <t>GCA_001915025.1;GCA_003220955.1;GCA_003221035.1;GCA_003221075.1;GCA_003221825.1;GCA_003221895.1;GCA_003221985.1;GCA_003222195.1;GCA_003222235.1;GCA_003223395.1;</t>
  </si>
  <si>
    <t>K09880</t>
  </si>
  <si>
    <t>mtnC, ENOPH1; enolase-phosphatase E1 [EC:3.1.3.77]</t>
  </si>
  <si>
    <t>GCA_001915025.1;GCA_003220955.1;GCA_003221035.1;GCA_003221075.1;GCA_003221895.1;GCA_003221985.1;GCA_003222195.1;GCA_003222235.1;GCA_003223395.1;</t>
  </si>
  <si>
    <t>K08967</t>
  </si>
  <si>
    <t>mtnD, mtnZ, ADI1; 1,2-dihydroxy-3-keto-5-methylthiopentene dioxygenase [EC:1.13.11.53 1.13.11.54]</t>
  </si>
  <si>
    <t>GCA_001915025.1;GCA_003221035.1;GCA_003221075.1;GCA_003221825.1;GCA_003221895.1;GCA_003221985.1;GCA_003222195.1;GCA_003222235.1;GCA_003223395.1;</t>
  </si>
  <si>
    <t>K00899</t>
  </si>
  <si>
    <t>mtnK; 5-methylthioribose kinase [EC:2.7.1.100]</t>
  </si>
  <si>
    <t>GCA_000522985.1;</t>
  </si>
  <si>
    <t>K01243</t>
  </si>
  <si>
    <t>mtnN, mtn, pfs; adenosylhomocysteine nucleosidase [EC:3.2.2.9]</t>
  </si>
  <si>
    <t>GCA_000522985.1;GCA_002331565.1;GCA_003141205.1;GCA_003152485.1;GCA_011390885.1;GCA_011775655.1;GCA_012267505.1;GCA_014377535.1;GCA_014379355.1;GCA_016714015.1;GCA_016871895.1;GCA_903871085.1;GCA_903881495.1;RH-23may17-540;</t>
  </si>
  <si>
    <t>K08966</t>
  </si>
  <si>
    <t>mtnX; 2-hydroxy-3-keto-5-methylthiopentenyl-1-phosphate phosphatase [EC:3.1.3.87]</t>
  </si>
  <si>
    <t>GCA_017881685.1;RH-23may17-540;</t>
  </si>
  <si>
    <t>K14083</t>
  </si>
  <si>
    <t>mttB; trimethylamine---corrinoid protein Co-methyltransferase [EC:2.1.1.250]</t>
  </si>
  <si>
    <t>GCA_003564295.1;GCA_007121435.1;GCA_011772755.1;GCA_016702955.1;GCA_016709265.1;GCA_016713435.1;GCA_016794825.1;GCA_016874005.1;GCA_017881445.1;GCA_017881505.1;GCA_017990235.1;GCA_902826425.1;GCA_902826755.1;N1_bin27;</t>
  </si>
  <si>
    <t>K14084</t>
  </si>
  <si>
    <t>mttC; trimethylamine corrinoid protein</t>
  </si>
  <si>
    <t>GCA_007121435.1;GCA_903902015.1;</t>
  </si>
  <si>
    <t>K22292</t>
  </si>
  <si>
    <t>mupP; N-acetyl-D-muramate 6-phosphate phosphatase [EC:3.1.3.105]</t>
  </si>
  <si>
    <t>GCA_000522985.1;GCA_001802045.1;GCA_013003805.1;GCA_016180765.1;GCA_016187705.1;GCA_016794735.1;GCA_018679175.1;</t>
  </si>
  <si>
    <t>K00790</t>
  </si>
  <si>
    <t>murA; UDP-N-acetylglucosamine 1-carboxyvinyltransferase [EC:2.5.1.7]</t>
  </si>
  <si>
    <t>ko00520;ko00550;ko01522;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1775.1;GCA_002295045.1;GCA_002295725.1;GCA_002311875.1;GCA_002313925.1;GCA_00232335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9895.1;GCA_003171215.1;GCA_003220795.1;GCA_003220885.1;GCA_003220955.1;GCA_003220975.1;GCA_003221005.1;GCA_003221035.1;GCA_003221045.1;GCA_003221075.1;GCA_003221755.1;GCA_003221805.1;GCA_003221825.1;GCA_003221875.1;GCA_00322189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7405.1;GCA_003486145.1;GCA_003556585.1;GCA_003556625.1;GCA_003557525.1;GCA_003559555.1;GCA_003564295.1;GCA_003567615.1;GCA_0043574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11055965.1;GCA_011362545.1;GCA_011390645.1;GCA_011390805.1;GCA_011390935.1;GCA_011525845.1;GCA_011772755.1;GCA_011774835.1;GCA_012026705.1;GCA_012267435.1;GCA_012267505.1;GCA_012270965.1;GCA_012959595.1;GCA_012960225.1;GCA_012963225.1;GCA_012965305.1;GCA_013002885.1;GCA_013004105.1;GCA_013140635.1;GCA_013360595.1;GCA_013361335.1;GCA_013361745.1;GCA_013361935.1;GCA_013694695.1;GCA_013694785.1;GCA_013696125.1;GCA_013697785.1;GCA_013812695.1;GCA_013813145.1;GCA_013813435.1;GCA_013813605.1;GCA_013813715.1;GCA_013816685.1;GCA_013816695.1;GCA_013816855.1;GCA_013817305.1;GCA_013817545.1;GCA_013820855.1;GCA_013820915.1;GCA_013820975.1;GCA_013822035.1;GCA_013822285.1;GCA_014192065.1;GCA_014377535.1;GCA_014379355.1;GCA_014379705.1;GCA_014533865.1;GCA_015664885.1;GCA_016177465.1;GCA_016179225.1;GCA_016180765.1;GCA_016182795.1;GCA_016186865.1;GCA_016191225.1;GCA_01619249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75.1;GCA_016873995.1;GCA_016874005.1;GCA_016874035.1;GCA_016880225.1;GCA_017881445.1;GCA_017881465.1;GCA_017881505.1;GCA_017881585.1;GCA_017881595.1;GCA_017881685.1;GCA_017889745.1;GCA_017990235.1;GCA_018676505.1;GCA_018678395.1;GCA_018679175.1;GCA_018969225.1;GCA_019186945.1;GCA_019239705.1;GCA_019347975.1;GCA_019347995.1;GCA_019348265.1;GCA_019348475.1;GCA_902805715.1;GCA_902805735.1;GCA_902825965.1;GCA_902826425.1;GCA_902826615.1;GCA_902826755.1;GCA_903867045.1;GCA_903882685.1;GCA_903900795.1;GCA_903906325.1;GCA_903927125.1;GCA_903937855.1;N1_bin180;N4_bin22;N5_bin261;N5_bin42;RE-23may17-307;RE-23may17-493;RE-26jul17-69;RH-20apr16-187;RH-20apr16-202;TH-Jun18-bin156;TVG05_bin235;TVG05_bin538;TVG06_bin147;TVG06_bin302;TVG06_bin501;ZE-13oct10-106;ZH-3nov15-212;ZH-Jul18-bin180;ZH-Oct18-bin98;</t>
  </si>
  <si>
    <t>K00075</t>
  </si>
  <si>
    <t>murB; UDP-N-acetylmuramate dehydrogenase [EC:1.3.1.98]</t>
  </si>
  <si>
    <t>CH-Jul18-bin44;GCA_000010305.1;GCA_000522985.1;GCA_000695095.2;GCA_001724275.1;GCA_001802015.1;GCA_001802055.1;GCA_001914565.1;GCA_001915025.1;GCA_00191766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50355.1;GCA_002483225.1;GCA_002500925.1;GCA_002501085.1;GCA_002695705.1;GCA_002697855.1;GCA_002712565.1;GCA_002716565.1;GCA_002718595.1;GCA_002724575.1;GCA_002737115.1;GCA_002919185.1;GCA_003134915.1;GCA_003136975.1;GCA_003141205.1;GCA_003152485.1;GCA_003155795.1;GCA_003157095.1;GCA_003169895.1;GCA_003171215.1;GCA_003220795.1;GCA_003220885.1;GCA_003220905.1;GCA_003220935.1;GCA_003220975.1;GCA_003221005.1;GCA_003221035.1;GCA_003221045.1;GCA_003221075.1;GCA_003221085.1;GCA_003221755.1;GCA_003221805.1;GCA_003221825.1;GCA_003221895.1;GCA_003221985.1;GCA_003221995.1;GCA_003222035.1;GCA_003222055.1;GCA_003222065.1;GCA_003222085.1;GCA_003222115.1;GCA_003222135.1;GCA_003222175.1;GCA_003222195.1;GCA_003222205.1;GCA_003223395.1;GCA_003223415.1;GCA_003223425.1;GCA_003223455.1;GCA_003223475.1;GCA_003228455.1;GCA_003230295.1;GCA_003247675.1;GCA_003251175.1;GCA_003445355.1;GCA_003447405.1;GCA_003486145.1;GCA_003556585.1;GCA_003556625.1;GCA_003557525.1;GCA_003559555.1;GCA_003564295.1;GCA_003567615.1;GCA_004357415.1;GCA_004357565.1;GCA_004525055.1;GCA_004525115.1;GCA_007121455.1;GCA_007121555.1;GCA_007121925.1;GCA_007122885.1;GCA_007124095.1;GCA_007125795.1;GCA_007125845.1;GCA_007126035.1;GCA_007127575.1;GCA_00712955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2267435.1;GCA_012267505.1;GCA_012270965.1;GCA_012959595.1;GCA_012960225.1;GCA_012963225.1;GCA_012965305.1;GCA_013002875.1;GCA_013003805.1;GCA_013004105.1;GCA_013140635.1;GCA_013360595.1;GCA_013361335.1;GCA_013361745.1;GCA_013361935.1;GCA_013694695.1;GCA_013694785.1;GCA_013696125.1;GCA_013696865.1;GCA_013697785.1;GCA_013812695.1;GCA_013813145.1;GCA_013813435.1;GCA_013813715.1;GCA_013816685.1;GCA_013816705.1;GCA_013816855.1;GCA_013817305.1;GCA_013817545.1;GCA_013820855.1;GCA_013820915.1;GCA_013820975.1;GCA_013822035.1;GCA_013822285.1;GCA_014192065.1;GCA_014377535.1;GCA_014378185.1;GCA_014379355.1;GCA_014379705.1;GCA_015664885.1;GCA_016177465.1;GCA_016180765.1;GCA_016186865.1;GCA_016187705.1;GCA_016191225.1;GCA_016199245.1;GCA_016200495.1;GCA_016207445.1;GCA_016209885.1;GCA_01620990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6655.1;GCA_019347975.1;GCA_019347995.1;GCA_019348265.1;GCA_019348475.1;GCA_902805735.1;GCA_902825965.1;GCA_902826425.1;GCA_902826615.1;GCA_902826755.1;GCA_903867045.1;GCA_903871085.1;GCA_903881495.1;GCA_903882685.1;GCA_903900795.1;GCA_903902015.1;GCA_903927125.1;N1_bin27;N5_bin261;N5_bin42;RE-23may17-307;RE-23may17-493;RE-26jul17-69;RH-20apr16-187;RH-20apr16-202;RH-23may17-540;RH-26jul17-212;TH-Jun18-bin156;TVG05_bin235;TVG05_bin538;TVG06_bin147;TVG06_bin302;TVG06_bin501;ZE-13oct10-106;ZH-3nov15-212;ZH-Jul18-bin180;</t>
  </si>
  <si>
    <t>K01924</t>
  </si>
  <si>
    <t>murC; UDP-N-acetylmuramate--alanine ligase [EC:6.3.2.8]</t>
  </si>
  <si>
    <t>ko00471;ko00550;ko01522;</t>
  </si>
  <si>
    <t>CH-Jul18-bin44;CH-Jul18-bin76;GCA_000010305.1;GCA_000522985.1;GCA_000695095.2;GCA_001724275.1;GCA_001802015.1;GCA_001802045.1;GCA_00180205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77615.1;GCA_002390225.1;GCA_002404335.1;GCA_002404375.1;GCA_002450355.1;GCA_002483225.1;GCA_002500925.1;GCA_002501085.1;GCA_002712565.1;GCA_002716565.1;GCA_002718595.1;GCA_002724575.1;GCA_002919185.1;GCA_003131365.1;GCA_003134915.1;GCA_003136975.1;GCA_003141205.1;GCA_003152485.1;GCA_003155795.1;GCA_003168085.1;GCA_003169895.1;GCA_003171215.1;GCA_003220795.1;GCA_003220885.1;GCA_003220905.1;GCA_003220935.1;GCA_003220975.1;GCA_003221005.1;GCA_003221035.1;GCA_003221045.1;GCA_003221755.1;GCA_003221805.1;GCA_003221825.1;GCA_003221895.1;GCA_003221975.1;GCA_003221985.1;GCA_003221995.1;GCA_003222035.1;GCA_003222055.1;GCA_003222065.1;GCA_003222085.1;GCA_003222115.1;GCA_003222195.1;GCA_003222205.1;GCA_003222235.1;GCA_003223395.1;GCA_003223415.1;GCA_003223425.1;GCA_003223455.1;GCA_003223475.1;GCA_003228455.1;GCA_003247675.1;GCA_003447405.1;GCA_003482615.1;GCA_003556585.1;GCA_003556625.1;GCA_003557525.1;GCA_003559555.1;GCA_003564295.1;GCA_004357415.1;GCA_004357565.1;GCA_0045249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09692205.1;GCA_009835625.1;GCA_00983600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85.1;GCA_013003805.1;GCA_013004105.1;GCA_013361335.1;GCA_013694695.1;GCA_013694785.1;GCA_013696125.1;GCA_013697785.1;GCA_013812695.1;GCA_013813145.1;GCA_013813435.1;GCA_013813605.1;GCA_013813715.1;GCA_013816695.1;GCA_013816855.1;GCA_013817305.1;GCA_013817545.1;GCA_013820855.1;GCA_013820915.1;GCA_013820975.1;GCA_013822035.1;GCA_013822285.1;GCA_013822425.1;GCA_014192065.1;GCA_014377535.1;GCA_014378185.1;GCA_014379355.1;GCA_015664885.1;GCA_016177465.1;GCA_016179225.1;GCA_016182795.1;GCA_016187705.1;GCA_016191225.1;GCA_016194585.1;GCA_016207445.1;GCA_016209885.1;GCA_016209905.1;GCA_016209965.1;GCA_01620998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0375.1;GCA_019246655.1;GCA_019347975.1;GCA_019347995.1;GCA_019348265.1;GCA_019348475.1;GCA_902805715.1;GCA_902805735.1;GCA_902825965.1;GCA_902826615.1;GCA_902826755.1;GCA_903867045.1;GCA_903871085.1;GCA_903882685.1;GCA_903902015.1;GCA_903906325.1;GCA_903927125.1;GCA_903937855.1;N1_bin180;N4_bin135;N4_bin22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925</t>
  </si>
  <si>
    <t>murD; UDP-N-acetylmuramoylalanine--D-glutamate ligase [EC:6.3.2.9]</t>
  </si>
  <si>
    <t>CH-Jul18-bin44;CH-Jul18-bin76;GCA_000010305.1;GCA_000522985.1;GCA_000695095.2;GCA_001724275.1;GCA_001802015.1;GCA_001802055.1;GCA_00180260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77615.1;GCA_002390225.1;GCA_002404335.1;GCA_002404375.1;GCA_002450355.1;GCA_002483225.1;GCA_002500925.1;GCA_002501085.1;GCA_002712565.1;GCA_002716565.1;GCA_002718595.1;GCA_002724575.1;GCA_002737115.1;GCA_002919185.1;GCA_003131365.1;GCA_00313491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95.1;GCA_003221975.1;GCA_003221985.1;GCA_003221995.1;GCA_003222035.1;GCA_003222055.1;GCA_003222085.1;GCA_003222115.1;GCA_003222195.1;GCA_003222205.1;GCA_003222235.1;GCA_003223395.1;GCA_003223415.1;GCA_003223425.1;GCA_003223455.1;GCA_003223475.1;GCA_003228455.1;GCA_003230295.1;GCA_003247675.1;GCA_003445355.1;GCA_003482615.1;GCA_003486145.1;GCA_003556585.1;GCA_003556625.1;GCA_003557525.1;GCA_003559555.1;GCA_003564295.1;GCA_003567615.1;GCA_004357415.1;GCA_004357565.1;GCA_0045249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09692205.1;GCA_009836005.1;GCA_009836275.1;GCA_009837975.1;GCA_009840215.1;GCA_009841005.1;GCA_009841015.1;GCA_009841165.1;GCA_009842845.1;GCA_009845855.1;GCA_009846385.1;GCA_010024675.1;GCA_011055965.1;GCA_0113625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1335.1;GCA_013361745.1;GCA_013694695.1;GCA_013696125.1;GCA_013696865.1;GCA_013697785.1;GCA_013812695.1;GCA_013813145.1;GCA_013813605.1;GCA_013813715.1;GCA_013816685.1;GCA_013816855.1;GCA_013817305.1;GCA_013817545.1;GCA_013820855.1;GCA_013820915.1;GCA_013820975.1;GCA_013821255.1;GCA_013822035.1;GCA_013822425.1;GCA_014192065.1;GCA_014377535.1;GCA_014378185.1;GCA_014379355.1;GCA_014533865.1;GCA_015664885.1;GCA_016177465.1;GCA_016179225.1;GCA_016182795.1;GCA_016191225.1;GCA_016192495.1;GCA_016200495.1;GCA_016207385.1;GCA_016207445.1;GCA_016209885.1;GCA_01620990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0375.1;GCA_019347645.1;GCA_019347975.1;GCA_019347995.1;GCA_019348265.1;GCA_019348475.1;GCA_902805735.1;GCA_902825965.1;GCA_902826425.1;GCA_902826615.1;GCA_902826755.1;GCA_903867045.1;GCA_90387108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928</t>
  </si>
  <si>
    <t>murE; UDP-N-acetylmuramoyl-L-alanyl-D-glutamate--2,6-diaminopimelate ligase [EC:6.3.2.13]</t>
  </si>
  <si>
    <t>ko00300;ko00550;ko01522;</t>
  </si>
  <si>
    <t>CH-Jul18-bin44;CH-Jul18-bin76;GCA_000010305.1;GCA_000522985.1;GCA_000695095.2;GCA_001724275.1;GCA_001802015.1;GCA_001802055.1;GCA_001802605.1;GCA_001914615.1;GCA_001915025.1;GCA_001917665.1;GCA_001919865.1;GCA_002215645.1;GCA_002238865.1;GCA_002291775.1;GCA_002295045.1;GCA_002295725.1;GCA_002311875.1;GCA_002313235.1;GCA_002313925.1;GCA_002331565.1;GCA_002346625.1;GCA_002346665.1;GCA_002347035.1;GCA_002348265.1;GCA_002348665.1;GCA_002377615.1;GCA_002390225.1;GCA_002404335.1;GCA_002450355.1;GCA_002483225.1;GCA_002500925.1;GCA_002501085.1;GCA_002712565.1;GCA_002718595.1;GCA_00273711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65.1;GCA_003222085.1;GCA_003222115.1;GCA_003222175.1;GCA_003222195.1;GCA_003222205.1;GCA_003222235.1;GCA_003223395.1;GCA_003223415.1;GCA_003223425.1;GCA_003223455.1;GCA_003223475.1;GCA_003228455.1;GCA_003247675.1;GCA_003482615.1;GCA_003486145.1;GCA_003556585.1;GCA_003556625.1;GCA_003557525.1;GCA_003559555.1;GCA_003564295.1;GCA_00435756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4105.1;GCA_013140635.1;GCA_013361335.1;GCA_013694695.1;GCA_013694785.1;GCA_013696125.1;GCA_013697765.1;GCA_013697785.1;GCA_013813145.1;GCA_013813435.1;GCA_013813605.1;GCA_013813715.1;GCA_013816685.1;GCA_013816855.1;GCA_013817305.1;GCA_013817545.1;GCA_013820915.1;GCA_013820975.1;GCA_013821255.1;GCA_013822035.1;GCA_013822425.1;GCA_014192065.1;GCA_014377535.1;GCA_014378185.1;GCA_014379355.1;GCA_014533865.1;GCA_015664885.1;GCA_016177465.1;GCA_016179225.1;GCA_016182795.1;GCA_016187705.1;GCA_016191225.1;GCA_016194585.1;GCA_016200495.1;GCA_016207445.1;GCA_016209885.1;GCA_01620990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969225.1;GCA_019186945.1;GCA_019240375.1;GCA_019347645.1;GCA_019347975.1;GCA_019348215.1;GCA_019348265.1;GCA_019348475.1;GCA_902805715.1;GCA_902805735.1;GCA_902825965.1;GCA_902826425.1;GCA_902826615.1;GCA_903867045.1;GCA_903871085.1;GCA_903881495.1;GCA_903882685.1;GCA_90390079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5792</t>
  </si>
  <si>
    <t>murEF; MurE/MurF fusion protein [EC:6.3.2.13 6.3.2.10]</t>
  </si>
  <si>
    <t>GCA_016713435.1;</t>
  </si>
  <si>
    <t>K01929</t>
  </si>
  <si>
    <t>murF; UDP-N-acetylmuramoyl-tripeptide--D-alanyl-D-alanine ligase [EC:6.3.2.10]</t>
  </si>
  <si>
    <t>ko00300;ko00550;ko01502;</t>
  </si>
  <si>
    <t>CH-Jul18-bin44;CH-Jul18-bin76;GCA_000010305.1;GCA_000522985.1;GCA_000695095.2;GCA_001724275.1;GCA_001802015.1;GCA_00180205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712565.1;GCA_002716565.1;GCA_002718595.1;GCA_002724575.1;GCA_00273711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75.1;GCA_003222195.1;GCA_003222205.1;GCA_003223395.1;GCA_003223415.1;GCA_003223425.1;GCA_003223455.1;GCA_003223475.1;GCA_003228455.1;GCA_003230295.1;GCA_003247675.1;GCA_003447405.1;GCA_003482615.1;GCA_003486145.1;GCA_003556585.1;GCA_003556625.1;GCA_003557525.1;GCA_003559555.1;GCA_003564295.1;GCA_003567615.1;GCA_004357415.1;GCA_004357565.1;GCA_0045249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09692205.1;GCA_009835625.1;GCA_009836005.1;GCA_00983627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4835.1;GCA_012027055.1;GCA_012267435.1;GCA_012267505.1;GCA_012270965.1;GCA_012959595.1;GCA_012960225.1;GCA_012963225.1;GCA_012965305.1;GCA_013002885.1;GCA_013004105.1;GCA_013140635.1;GCA_013361335.1;GCA_013361745.1;GCA_013361935.1;GCA_013694695.1;GCA_013694785.1;GCA_013696125.1;GCA_013696865.1;GCA_013697765.1;GCA_013697785.1;GCA_013812695.1;GCA_013813435.1;GCA_013813605.1;GCA_013813715.1;GCA_013816685.1;GCA_013816705.1;GCA_013816855.1;GCA_013817305.1;GCA_013817545.1;GCA_013820855.1;GCA_013820915.1;GCA_013821255.1;GCA_013822035.1;GCA_013822285.1;GCA_013822425.1;GCA_014192065.1;GCA_014377535.1;GCA_014378185.1;GCA_014379355.1;GCA_015664885.1;GCA_016177465.1;GCA_016179225.1;GCA_016182795.1;GCA_016187705.1;GCA_016191225.1;GCA_016192495.1;GCA_0161945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40375.1;GCA_019347645.1;GCA_019347975.1;GCA_019347995.1;GCA_019348265.1;GCA_019348475.1;GCA_902805715.1;GCA_902805735.1;GCA_902825965.1;GCA_902826425.1;GCA_902826615.1;GCA_902826755.1;GCA_903867045.1;GCA_90390079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2563</t>
  </si>
  <si>
    <t>murG; UDP-N-acetylglucosamine--N-acetylmuramyl-(pentapeptide) pyrophosphoryl-undecaprenol N-acetylglucosamine transferase [EC:2.4.1.227]</t>
  </si>
  <si>
    <t>ko00550;ko04112;ko01502;ko01522;</t>
  </si>
  <si>
    <t>CH-Jul18-bin44;CH-Jul18-bin76;GCA_000010305.1;GCA_000522985.1;GCA_000695095.2;GCA_001724275.1;GCA_001802015.1;GCA_001802045.1;GCA_001802605.1;GCA_001914565.1;GCA_001914615.1;GCA_001915025.1;GCA_001917665.1;GCA_002215645.1;GCA_002238865.1;GCA_00229177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75.1;GCA_003221895.1;GCA_003221975.1;GCA_003221985.1;GCA_003221995.1;GCA_003222035.1;GCA_003222055.1;GCA_003222065.1;GCA_003222085.1;GCA_003222115.1;GCA_003222195.1;GCA_003222205.1;GCA_003222235.1;GCA_003223395.1;GCA_003223415.1;GCA_003223425.1;GCA_003223455.1;GCA_003223475.1;GCA_003228455.1;GCA_003247675.1;GCA_003447405.1;GCA_003482615.1;GCA_003486145.1;GCA_003556585.1;GCA_003557525.1;GCA_003559555.1;GCA_003564295.1;GCA_004357415.1;GCA_004357565.1;GCA_004524915.1;GCA_004525055.1;GCA_004525115.1;GCA_007120875.1;GCA_007121435.1;GCA_007121455.1;GCA_007121555.1;GCA_007121925.1;GCA_007122915.1;GCA_007124095.1;GCA_007125795.1;GCA_007125845.1;GCA_007126035.1;GCA_007127575.1;GCA_007130605.1;GCA_007132965.1;GCA_007692505.1;GCA_007692605.1;GCA_009380025.1;GCA_009692115.1;GCA_009692185.1;GCA_009692205.1;GCA_009835625.1;GCA_009836005.1;GCA_00983627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2026705.1;GCA_012267435.1;GCA_012267505.1;GCA_012270965.1;GCA_012959595.1;GCA_012960225.1;GCA_012963225.1;GCA_012965305.1;GCA_013002885.1;GCA_013003805.1;GCA_013004105.1;GCA_013361935.1;GCA_013694695.1;GCA_013694785.1;GCA_013696125.1;GCA_013696865.1;GCA_013697765.1;GCA_013697785.1;GCA_013812695.1;GCA_013813145.1;GCA_013813435.1;GCA_013813605.1;GCA_013813715.1;GCA_013816855.1;GCA_013817305.1;GCA_013820855.1;GCA_013822035.1;GCA_013822285.1;GCA_013822425.1;GCA_014192065.1;GCA_014377535.1;GCA_014378185.1;GCA_014379355.1;GCA_015664885.1;GCA_016177465.1;GCA_016179225.1;GCA_016182795.1;GCA_016191225.1;GCA_016192495.1;GCA_016194585.1;GCA_016200495.1;GCA_016207385.1;GCA_016207445.1;GCA_016209885.1;GCA_016209905.1;GCA_016209965.1;GCA_016209985.1;GCA_016209995.1;GCA_016218305.1;GCA_016649455.1;GCA_016702715.1;GCA_016702955.1;GCA_016704275.1;GCA_016704465.1;GCA_0167046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75.1;GCA_016873995.1;GCA_016874005.1;GCA_016874035.1;GCA_017881465.1;GCA_017881505.1;GCA_017881545.1;GCA_017881585.1;GCA_017881595.1;GCA_017889745.1;GCA_017988395.1;GCA_017990235.1;GCA_018676505.1;GCA_018969225.1;GCA_019186945.1;GCA_019240375.1;GCA_019246655.1;GCA_019347975.1;GCA_019348265.1;GCA_019348475.1;GCA_902805715.1;GCA_902805735.1;GCA_902825965.1;GCA_902826425.1;GCA_902826615.1;GCA_902826755.1;GCA_903867045.1;GCA_903871085.1;GCA_903882685.1;GCA_903900795.1;GCA_903902015.1;GCA_903906325.1;GCA_903927125.1;GCA_903934235.1;N1_bin180;N1_bin27;N5_bin261;N5_bin42;RE-23may17-307;RE-23may17-493;RE-26jul17-69;RH-20apr16-187;RH-20apr16-202;RH-23may17-540;RH-26jul17-212;TH-Jun18-bin156;TVG05_bin235;TVG05_bin538;TVG06_bin147;TVG06_bin302;TVG06_bin501;ZE-13oct10-106;ZH-3nov15-212;ZH-Jul18-bin180;</t>
  </si>
  <si>
    <t>K01776</t>
  </si>
  <si>
    <t>murI; glutamate racemase [EC:5.1.1.3]</t>
  </si>
  <si>
    <t>ko00471;ko01522;</t>
  </si>
  <si>
    <t>GCA_000522985.1;GCA_000695095.2;GCA_001802015.1;GCA_001802055.1;GCA_001802605.1;GCA_001914565.1;GCA_001914615.1;GCA_001915025.1;GCA_001917665.1;GCA_001919865.1;GCA_002215645.1;GCA_002404335.1;GCA_002404375.1;GCA_002919185.1;GCA_003134915.1;GCA_003136975.1;GCA_003152485.1;GCA_003155795.1;GCA_003157095.1;GCA_003157535.1;GCA_003169895.1;GCA_003220795.1;GCA_003220885.1;GCA_003220905.1;GCA_003220935.1;GCA_003220975.1;GCA_003221035.1;GCA_003221075.1;GCA_003221085.1;GCA_003221755.1;GCA_003221805.1;GCA_003221825.1;GCA_003221875.1;GCA_003221895.1;GCA_003221985.1;GCA_003222035.1;GCA_003222055.1;GCA_003222065.1;GCA_003222085.1;GCA_003222135.1;GCA_003222175.1;GCA_003222195.1;GCA_003222205.1;GCA_003222235.1;GCA_003223395.1;GCA_003223415.1;GCA_003223425.1;GCA_003223455.1;GCA_003223475.1;GCA_003247675.1;GCA_003251175.1;GCA_004357415.1;GCA_004525055.1;GCA_004525115.1;GCA_007121435.1;GCA_007126035.1;GCA_007129555.1;GCA_009380025.1;GCA_011362545.1;GCA_011390645.1;GCA_011390805.1;GCA_011390885.1;GCA_012027055.1;GCA_013003805.1;GCA_013004105.1;GCA_013140635.1;GCA_013361335.1;GCA_013361935.1;GCA_013694695.1;GCA_013696125.1;GCA_013696865.1;GCA_013697425.1;GCA_013697785.1;GCA_013812695.1;GCA_013813145.1;GCA_013813435.1;GCA_013813605.1;GCA_013813715.1;GCA_013816685.1;GCA_013816695.1;GCA_013816705.1;GCA_013816855.1;GCA_013817305.1;GCA_013817545.1;GCA_013820855.1;GCA_013820915.1;GCA_014377535.1;GCA_014379355.1;GCA_014533865.1;GCA_016177465.1;GCA_016179225.1;GCA_016191225.1;GCA_016200495.1;GCA_016209965.1;GCA_016649655.1;GCA_016702955.1;GCA_016704275.1;GCA_016709265.1;GCA_016709975.1;GCA_016713435.1;GCA_016717965.1;GCA_016720805.1;GCA_016720905.1;GCA_016742275.1;GCA_016794805.1;GCA_016794825.1;GCA_016880225.1;GCA_017881445.1;GCA_017881465.1;GCA_017881505.1;GCA_017881545.1;GCA_017881595.1;GCA_017889745.1;GCA_017990235.1;GCA_018679175.1;GCA_019240375.1;GCA_019246655.1;GCA_019347645.1;GCA_019347975.1;GCA_019348215.1;GCA_019348475.1;GCA_902805735.1;N1_bin180;N1_bin27;RE-23may17-307;RE-23may17-493;RH-23may17-540;ZH-3nov15-212;</t>
  </si>
  <si>
    <t>K05363</t>
  </si>
  <si>
    <t>murM; serine/alanine adding enzyme [EC:2.3.2.10]</t>
  </si>
  <si>
    <t>GCA_007132965.1;GCA_013697785.1;</t>
  </si>
  <si>
    <t>K07106</t>
  </si>
  <si>
    <t>murQ; N-acetylmuramic acid 6-phosphate etherase [EC:4.2.1.126]</t>
  </si>
  <si>
    <t>CH-Jul18-bin44;GCA_000010305.1;GCA_000522985.1;GCA_000695095.2;GCA_001724275.1;GCA_001914565.1;GCA_001915025.1;GCA_001917665.1;GCA_001919865.1;GCA_002215645.1;GCA_002238865.1;GCA_002291775.1;GCA_002295725.1;GCA_002311875.1;GCA_002313235.1;GCA_002313925.1;GCA_002331565.1;GCA_002346625.1;GCA_002346665.1;GCA_002347035.1;GCA_002348265.1;GCA_002348465.1;GCA_002377615.1;GCA_002390225.1;GCA_002404335.1;GCA_002404375.1;GCA_002450355.1;GCA_002483225.1;GCA_002500925.1;GCA_00250108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51175.1;GCA_003447405.1;GCA_003482615.1;GCA_003557525.1;GCA_003559555.1;GCA_003564295.1;GCA_003567615.1;GCA_004357415.1;GCA_007120875.1;GCA_007121455.1;GCA_007121925.1;GCA_007122885.1;GCA_007125795.1;GCA_007125845.1;GCA_007126035.1;GCA_007130605.1;GCA_007132965.1;GCA_007692605.1;GCA_00938002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885.1;GCA_011390935.1;GCA_011525845.1;GCA_011772755.1;GCA_011774835.1;GCA_012026705.1;GCA_012027055.1;GCA_012267505.1;GCA_012270965.1;GCA_012959595.1;GCA_012960225.1;GCA_012963225.1;GCA_012965305.1;GCA_013002875.1;GCA_013002885.1;GCA_013003805.1;GCA_013004105.1;GCA_013140635.1;GCA_013361335.1;GCA_013361745.1;GCA_013361935.1;GCA_013694695.1;GCA_013694785.1;GCA_013696865.1;GCA_013697785.1;GCA_013812695.1;GCA_013813145.1;GCA_013813435.1;GCA_01381371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80765.1;GCA_016182795.1;GCA_016191225.1;GCA_016194585.1;GCA_016199245.1;GCA_016200495.1;GCA_016207445.1;GCA_016209885.1;GCA_016209945.1;GCA_016209965.1;GCA_016209985.1;GCA_016209995.1;GCA_016218305.1;GCA_016649455.1;GCA_016702715.1;GCA_016702955.1;GCA_016704275.1;GCA_016704465.1;GCA_016704625.1;GCA_016709265.1;GCA_016709975.1;GCA_016712265.1;GCA_016713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1595.1;GCA_017988395.1;GCA_017990235.1;GCA_018676505.1;GCA_018678395.1;GCA_018969225.1;GCA_019186945.1;GCA_019239705.1;GCA_019246655.1;GCA_019347975.1;GCA_019347995.1;GCA_019348215.1;GCA_019348265.1;GCA_019348475.1;GCA_902805715.1;GCA_902805735.1;GCA_902825965.1;GCA_902826425.1;GCA_902826615.1;GCA_902826755.1;GCA_903867045.1;GCA_903882685.1;GCA_903900795.1;GCA_903906325.1;GCA_903927125.1;N4_bin22;N5_bin42;RE-23may17-307;RE-23may17-493;RE-26jul17-69;RH-20apr16-187;RH-20apr16-202;RH-23may17-540;RH-26jul17-212;TH-Jun18-bin156;TVG05_bin235;TVG06_bin302;TVG06_bin501;ZE-13oct10-106;ZH-3nov15-212;ZH-Jul18-bin180;ZH-Oct18-bin98;</t>
  </si>
  <si>
    <t>K00992</t>
  </si>
  <si>
    <t>murU; N-acetyl-alpha-D-muramate 1-phosphate uridylyltransferase [EC:2.7.7.99]</t>
  </si>
  <si>
    <t>GCA_001802605.1;GCA_003251175.1;GCA_004357565.1;GCA_007126035.1;GCA_007129555.1;GCA_009836005.1;GCA_009836275.1;GCA_009841005.1;GCA_009841015.1;GCA_009845855.1;GCA_012267505.1;GCA_012270965.1;GCA_014533865.1;GCA_017881505.1;GCA_018678395.1;GCA_019246655.1;GCA_019347645.1;GCA_019347975.1;GCA_019348215.1;GCA_019348475.1;N1_bin180;N1_bin27;N4_bin135;</t>
  </si>
  <si>
    <t>K01847</t>
  </si>
  <si>
    <t>MUT; methylmalonyl-CoA mutase [EC:5.4.99.2]</t>
  </si>
  <si>
    <t>GCA_016742275.1;GCA_017889745.1;</t>
  </si>
  <si>
    <t>K01597</t>
  </si>
  <si>
    <t>MVD, mvaD; diphosphomevalonate decarboxylase [EC:4.1.1.33]</t>
  </si>
  <si>
    <t>GCA_011775655.1;</t>
  </si>
  <si>
    <t>K14126</t>
  </si>
  <si>
    <t>mvhA, vhuA, vhcA; F420-non-reducing hydrogenase large subunit [EC:1.12.99.- 1.8.98.5]</t>
  </si>
  <si>
    <t>GCA_001802055.1;GCA_012026705.1;GCA_013003805.1;GCA_017881505.1;N1_bin27;ZH-Oct18-bin98;</t>
  </si>
  <si>
    <t>K14127</t>
  </si>
  <si>
    <t>mvhD, vhuD, vhcD; F420-non-reducing hydrogenase iron-sulfur subunit [EC:1.12.99.- 1.8.98.5 1.8.98.6]</t>
  </si>
  <si>
    <t>GCA_001802015.1;GCA_001802055.1;GCA_003157095.1;GCA_012026705.1;GCA_013003805.1;GCA_017881505.1;GCA_017889745.1;</t>
  </si>
  <si>
    <t>K14128</t>
  </si>
  <si>
    <t>mvhG, vhuG, vhcG; F420-non-reducing hydrogenase small subunit [EC:1.12.99.- 1.8.98.5]</t>
  </si>
  <si>
    <t>GCA_001802015.1;GCA_001802055.1;GCA_012026705.1;GCA_013003805.1;GCA_017881505.1;GCA_017889745.1;N1_bin27;ZH-Oct18-bin98;</t>
  </si>
  <si>
    <t>K16255</t>
  </si>
  <si>
    <t>mxaG; cytochrome c-L</t>
  </si>
  <si>
    <t>K16254</t>
  </si>
  <si>
    <t>mxaJ; mxaJ protein</t>
  </si>
  <si>
    <t>GCA_000522985.1;GCA_001914565.1;GCA_001917665.1;GCA_001919865.1;GCA_002919185.1;GCA_003141205.1;GCA_003152485.1;GCA_003220795.1;GCA_003220905.1;GCA_003220935.1;GCA_003220975.1;GCA_003221035.1;GCA_003221045.1;GCA_003221085.1;GCA_003221875.1;GCA_003221995.1;GCA_003222035.1;GCA_003222055.1;GCA_003222065.1;GCA_003222085.1;GCA_003222115.1;GCA_003222135.1;GCA_003222235.1;GCA_003223425.1;GCA_003223455.1;GCA_003223475.1;GCA_007125795.1;GCA_011362545.1;GCA_011390935.1;GCA_013361335.1;GCA_013361745.1;GCA_013361935.1;GCA_013697425.1;GCA_013697785.1;GCA_013812695.1;GCA_013813145.1;GCA_013813435.1;GCA_013820855.1;GCA_016209945.1;GCA_016649655.1;GCA_016702955.1;GCA_016709265.1;GCA_016713435.1;GCA_016794805.1;GCA_016880225.1;GCA_017881595.1;GCA_017889745.1;GCA_019240375.1;GCA_019348215.1;</t>
  </si>
  <si>
    <t>K03517</t>
  </si>
  <si>
    <t>nadA; quinolinate synthase [EC:2.5.1.72]</t>
  </si>
  <si>
    <t>CH-Jul18-bin76;GCA_000010305.1;GCA_000522985.1;GCA_000695095.2;GCA_001724275.1;GCA_001802605.1;GCA_001914615.1;GCA_001917665.1;GCA_001919865.1;GCA_002215645.1;GCA_002311875.1;GCA_002313235.1;GCA_002313925.1;GCA_002323355.1;GCA_002346625.1;GCA_002346665.1;GCA_002347035.1;GCA_002348265.1;GCA_002348465.1;GCA_002377615.1;GCA_002390225.1;GCA_002404375.1;GCA_002450355.1;GCA_002483225.1;GCA_002500925.1;GCA_002501085.1;GCA_002697855.1;GCA_002712565.1;GCA_002716565.1;GCA_002718595.1;GCA_002737115.1;GCA_003131365.1;GCA_003134915.1;GCA_003141205.1;GCA_003152485.1;GCA_003155795.1;GCA_003168085.1;GCA_003220795.1;GCA_003220885.1;GCA_003220905.1;GCA_003220935.1;GCA_003221005.1;GCA_003221035.1;GCA_003221075.1;GCA_003221085.1;GCA_003221755.1;GCA_003221805.1;GCA_003221825.1;GCA_003221875.1;GCA_003221895.1;GCA_003221975.1;GCA_003221985.1;GCA_003222035.1;GCA_003222055.1;GCA_003222065.1;GCA_003222085.1;GCA_003222135.1;GCA_003222195.1;GCA_003222205.1;GCA_003222235.1;GCA_003223415.1;GCA_003223425.1;GCA_003223455.1;GCA_003223475.1;GCA_003230295.1;GCA_003251175.1;GCA_003447405.1;GCA_003482615.1;GCA_003557525.1;GCA_003559555.1;GCA_003564295.1;GCA_007120875.1;GCA_007121435.1;GCA_007121455.1;GCA_007121555.1;GCA_007121925.1;GCA_007122915.1;GCA_007124095.1;GCA_007125795.1;GCA_007125845.1;GCA_007126035.1;GCA_007127575.1;GCA_007130605.1;GCA_007692505.1;GCA_007692605.1;GCA_009380025.1;GCA_009692105.1;GCA_009692205.1;GCA_011055965.1;GCA_011390645.1;GCA_011390805.1;GCA_011390885.1;GCA_011390935.1;GCA_011525845.1;GCA_011772755.1;GCA_011774835.1;GCA_012026705.1;GCA_012027055.1;GCA_012959595.1;GCA_012960225.1;GCA_013004105.1;GCA_013360595.1;GCA_013361335.1;GCA_013361745.1;GCA_013361935.1;GCA_013694695.1;GCA_013694785.1;GCA_013696125.1;GCA_013697765.1;GCA_013697785.1;GCA_013812605.1;GCA_013812695.1;GCA_013813145.1;GCA_013813435.1;GCA_013813605.1;GCA_013813715.1;GCA_013816685.1;GCA_013816705.1;GCA_013817305.1;GCA_013820855.1;GCA_013820915.1;GCA_013820975.1;GCA_013822035.1;GCA_013822285.1;GCA_014192065.1;GCA_014377535.1;GCA_014378185.1;GCA_014379355.1;GCA_014379705.1;GCA_016177465.1;GCA_016180765.1;GCA_016182795.1;GCA_016187705.1;GCA_016191225.1;GCA_016192495.1;GCA_016194585.1;GCA_016200495.1;GCA_016207385.1;GCA_016207445.1;GCA_01620988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35.1;GCA_017881445.1;GCA_017881465.1;GCA_017881545.1;GCA_017881585.1;GCA_017881595.1;GCA_017881685.1;GCA_017889745.1;GCA_017988395.1;GCA_017990235.1;GCA_018676505.1;GCA_018678395.1;GCA_018679175.1;GCA_019186945.1;GCA_019240375.1;GCA_019347645.1;GCA_019347975.1;GCA_019348265.1;GCA_902805735.1;GCA_902825965.1;GCA_902826425.1;GCA_902826615.1;GCA_902826755.1;GCA_903867045.1;GCA_903871085.1;GCA_903900795.1;GCA_903906325.1;GCA_903927125.1;GCA_903937855.1;N1_bin180;N4_bin22;N5_bin42;RE-23may17-307;RE-23may17-493;RE-26jul17-69;RH-20apr16-187;RH-20apr16-202;RH-23may17-540;TH-Jun18-bin156;TVG05_bin235;TVG06_bin302;TVG06_bin501;ZH-3nov15-212;ZH-Jul18-bin180;ZH-Oct18-bin98;</t>
  </si>
  <si>
    <t>K00278</t>
  </si>
  <si>
    <t>nadB; L-aspartate oxidase [EC:1.4.3.16]</t>
  </si>
  <si>
    <t>ko00250;ko00760;</t>
  </si>
  <si>
    <t>CH-Jul18-bin76;GCA_000010305.1;GCA_000522985.1;GCA_000695095.2;GCA_001724275.1;GCA_002215645.1;GCA_002295725.1;GCA_002346665.1;GCA_002404335.1;GCA_002404375.1;GCA_002483225.1;GCA_002711035.1;GCA_003131365.1;GCA_003134915.1;GCA_003136975.1;GCA_003141205.1;GCA_003152485.1;GCA_003155795.1;GCA_003168085.1;GCA_003171215.1;GCA_003220885.1;GCA_003221005.1;GCA_003221805.1;GCA_003221975.1;GCA_003222065.1;GCA_003222085.1;GCA_003222235.1;GCA_003223425.1;GCA_003223455.1;GCA_003228455.1;GCA_003230295.1;GCA_003251175.1;GCA_003445355.1;GCA_003447405.1;GCA_003482615.1;GCA_003556585.1;GCA_003556625.1;GCA_003557525.1;GCA_003559555.1;GCA_00435756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205.1;GCA_011390645.1;GCA_011390805.1;GCA_011390885.1;GCA_011390935.1;GCA_011525845.1;GCA_011774835.1;GCA_012026705.1;GCA_012027055.1;GCA_012267505.1;GCA_013002875.1;GCA_013002885.1;GCA_013004105.1;GCA_013361335.1;GCA_013361745.1;GCA_013361935.1;GCA_013694695.1;GCA_013696125.1;GCA_013696865.1;GCA_013697765.1;GCA_013697785.1;GCA_013812605.1;GCA_013813145.1;GCA_013813435.1;GCA_013813605.1;GCA_013813715.1;GCA_013816685.1;GCA_013816855.1;GCA_013817305.1;GCA_013817545.1;GCA_013820855.1;GCA_013820915.1;GCA_013820975.1;GCA_013822035.1;GCA_013822285.1;GCA_013822425.1;GCA_014192065.1;GCA_014377535.1;GCA_014378185.1;GCA_014379355.1;GCA_016182795.1;GCA_016191225.1;GCA_016194585.1;GCA_0162004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35.1;GCA_017881445.1;GCA_017881465.1;GCA_017881545.1;GCA_017881585.1;GCA_017881595.1;GCA_017881685.1;GCA_017889745.1;GCA_017988395.1;GCA_017990235.1;GCA_018679175.1;GCA_019186945.1;GCA_019347995.1;GCA_019348265.1;GCA_019348475.1;GCA_902805735.1;GCA_902825965.1;GCA_902826425.1;GCA_902826615.1;GCA_902826755.1;GCA_903867045.1;GCA_903871085.1;GCA_903900795.1;GCA_903902015.1;GCA_903906325.1;GCA_903934235.1;GCA_903937855.1;N4_bin22;N5_bin261;N5_bin42;RE-23may17-493;RE-26jul17-69;RH-20apr16-187;RH-26jul17-212;TH-Jun18-bin156;TVG05_bin235;TVG06_bin147;ZH-3nov15-212;ZH-Jul18-bin180;ZH-Oct18-bin98;</t>
  </si>
  <si>
    <t>K00767</t>
  </si>
  <si>
    <t>nadC, QPRT; nicotinate-nucleotide pyrophosphorylase (carboxylating) [EC:2.4.2.19]</t>
  </si>
  <si>
    <t>CH-Jul18-bin44;CH-Jul18-bin76;GCA_000010305.1;GCA_000522985.1;GCA_000695095.2;GCA_001724275.1;GCA_001802605.1;GCA_001914615.1;GCA_001917665.1;GCA_001919865.1;GCA_002215645.1;GCA_002295725.1;GCA_002311875.1;GCA_002313235.1;GCA_002313925.1;GCA_002323355.1;GCA_002346625.1;GCA_002346665.1;GCA_002347035.1;GCA_002348265.1;GCA_002348465.1;GCA_002377615.1;GCA_002390225.1;GCA_002404335.1;GCA_002404375.1;GCA_002450355.1;GCA_002483225.1;GCA_002500925.1;GCA_002501085.1;GCA_002697855.1;GCA_002716565.1;GCA_002718595.1;GCA_002737115.1;GCA_002919185.1;GCA_003131365.1;GCA_003134915.1;GCA_003141205.1;GCA_003152485.1;GCA_003155795.1;GCA_003168085.1;GCA_003171215.1;GCA_003220795.1;GCA_003220885.1;GCA_003220905.1;GCA_003220935.1;GCA_003220955.1;GCA_003221005.1;GCA_003221045.1;GCA_003221075.1;GCA_003221085.1;GCA_003221755.1;GCA_003221875.1;GCA_003221895.1;GCA_003221975.1;GCA_003221985.1;GCA_003222035.1;GCA_003222055.1;GCA_003222065.1;GCA_003222085.1;GCA_003222135.1;GCA_003222175.1;GCA_003222195.1;GCA_003222205.1;GCA_003222235.1;GCA_003223395.1;GCA_003223415.1;GCA_003223425.1;GCA_003223455.1;GCA_003223475.1;GCA_003230295.1;GCA_003251175.1;GCA_003447405.1;GCA_003482615.1;GCA_003486145.1;GCA_003556585.1;GCA_003556625.1;GCA_003557525.1;GCA_003559555.1;GCA_003564295.1;GCA_003567615.1;GCA_007120875.1;GCA_007121435.1;GCA_007121455.1;GCA_007121555.1;GCA_007121925.1;GCA_007122885.1;GCA_007122915.1;GCA_007124095.1;GCA_007125795.1;GCA_007125845.1;GCA_007126035.1;GCA_007127575.1;GCA_007130605.1;GCA_007132965.1;GCA_007692505.1;GCA_007692605.1;GCA_009380025.1;GCA_009692105.1;GCA_009692115.1;GCA_009692205.1;GCA_011055965.1;GCA_011390645.1;GCA_011390805.1;GCA_011390885.1;GCA_011390935.1;GCA_011525845.1;GCA_011772755.1;GCA_011774835.1;GCA_012026705.1;GCA_012267505.1;GCA_012959595.1;GCA_012960225.1;GCA_013002875.1;GCA_013004105.1;GCA_013140635.1;GCA_013360595.1;GCA_013361335.1;GCA_013361745.1;GCA_013361935.1;GCA_013694695.1;GCA_013694785.1;GCA_013696125.1;GCA_013696865.1;GCA_013697785.1;GCA_013812695.1;GCA_013813435.1;GCA_013813605.1;GCA_013813715.1;GCA_01381668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2795.1;GCA_016191225.1;GCA_016194585.1;GCA_016200495.1;GCA_016207385.1;GCA_016207445.1;GCA_01620988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45.1;GCA_017881585.1;GCA_017881595.1;GCA_017881685.1;GCA_017889745.1;GCA_017988395.1;GCA_017990235.1;GCA_018676505.1;GCA_019186945.1;GCA_019246655.1;GCA_019347975.1;GCA_019347995.1;GCA_019348475.1;GCA_902805735.1;GCA_902825965.1;GCA_902826425.1;GCA_902826615.1;GCA_902826755.1;GCA_903867045.1;GCA_903871085.1;GCA_903900795.1;GCA_903902015.1;GCA_903906325.1;GCA_903927125.1;GCA_903934235.1;GCA_903937855.1;N1_bin180;N1_bin27;N4_bin135;N4_bin22;N5_bin42;RE-23may17-307;RE-23may17-493;RE-26jul17-69;RH-20apr16-187;RH-20apr16-202;RH-23may17-540;RH-26jul17-212;TH-Jun18-bin156;TVG05_bin235;TVG05_bin538;TVG06_bin302;TVG06_bin501;ZE-13oct10-106;ZH-3nov15-212;ZH-Jul18-bin180;ZH-Oct18-bin98;</t>
  </si>
  <si>
    <t>K00969</t>
  </si>
  <si>
    <t>nadD; nicotinate-nucleotide adenylyltransferase [EC:2.7.7.18]</t>
  </si>
  <si>
    <t>CH-Jul18-bin44;CH-Jul18-bin76;GCA_000010305.1;GCA_000522985.1;GCA_000695095.2;GCA_001724275.1;GCA_001802015.1;GCA_001802045.1;GCA_001802605.1;GCA_001914565.1;GCA_001915025.1;GCA_001919865.1;GCA_002215645.1;GCA_002238865.1;GCA_002295725.1;GCA_002311875.1;GCA_002313235.1;GCA_002323355.1;GCA_002346625.1;GCA_002346665.1;GCA_002347035.1;GCA_002348265.1;GCA_002348465.1;GCA_002348665.1;GCA_002377615.1;GCA_002390225.1;GCA_002404335.1;GCA_002404375.1;GCA_002450355.1;GCA_002483225.1;GCA_002500925.1;GCA_002501085.1;GCA_002697855.1;GCA_002711035.1;GCA_002718595.1;GCA_002919185.1;GCA_003131365.1;GCA_00313491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445355.1;GCA_003447405.1;GCA_003486145.1;GCA_003556585.1;GCA_003557525.1;GCA_003559555.1;GCA_003564295.1;GCA_004357415.1;GCA_004357565.1;GCA_004524915.1;GCA_004525055.1;GCA_00712087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4835.1;GCA_011775655.1;GCA_012026705.1;GCA_012027055.1;GCA_012267505.1;GCA_012270965.1;GCA_012959595.1;GCA_012965305.1;GCA_013002885.1;GCA_013003805.1;GCA_013004105.1;GCA_013140635.1;GCA_013360595.1;GCA_013361335.1;GCA_013361745.1;GCA_013361935.1;GCA_013694695.1;GCA_013694785.1;GCA_013696125.1;GCA_013697425.1;GCA_013697785.1;GCA_013812695.1;GCA_013813145.1;GCA_013813435.1;GCA_013813605.1;GCA_013813715.1;GCA_013816685.1;GCA_013816695.1;GCA_013816705.1;GCA_013817545.1;GCA_013820855.1;GCA_013820915.1;GCA_013820975.1;GCA_013822035.1;GCA_013822285.1;GCA_013822425.1;GCA_014192065.1;GCA_014377535.1;GCA_014378185.1;GCA_015664885.1;GCA_016177465.1;GCA_016180765.1;GCA_016182795.1;GCA_016186865.1;GCA_016187705.1;GCA_016191225.1;GCA_016194585.1;GCA_016199245.1;GCA_016200495.1;GCA_016207385.1;GCA_01620744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8265.1;GCA_902805715.1;GCA_902805735.1;GCA_902825965.1;GCA_902826425.1;GCA_902826615.1;GCA_902826755.1;GCA_903867045.1;GCA_903871085.1;GCA_903882685.1;GCA_903900795.1;GCA_903902015.1;N1_bin180;N1_bin27;N4_bin135;N4_bin22;N5_bin261;N5_bin42;RE-26jul17-69;RH-20apr16-187;RH-20apr16-202;RH-23may17-540;RH-26jul17-212;TH-Jun18-bin156;TVG05_bin235;TVG06_bin147;TVG06_bin302;ZE-13oct10-106;ZH-3nov15-212;ZH-Jul18-bin180;ZH-Oct18-bin98;</t>
  </si>
  <si>
    <t>K01916</t>
  </si>
  <si>
    <t>nadE; NAD+ synthase [EC:6.3.1.5]</t>
  </si>
  <si>
    <t>CH-Jul18-bin76;GCA_000010305.1;GCA_000522985.1;GCA_000695095.2;GCA_001724275.1;GCA_001802015.1;GCA_001802045.1;GCA_001802055.1;GCA_001802605.1;GCA_002215645.1;GCA_002238865.1;GCA_002311875.1;GCA_002313925.1;GCA_002323355.1;GCA_002331565.1;GCA_002346625.1;GCA_002346665.1;GCA_002347035.1;GCA_002348265.1;GCA_002348465.1;GCA_002348665.1;GCA_002377615.1;GCA_002390225.1;GCA_00240433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447405.1;GCA_003482615.1;GCA_003486145.1;GCA_003556585.1;GCA_003557525.1;GCA_003559555.1;GCA_003564295.1;GCA_003567615.1;GCA_004357565.1;GCA_004525055.1;GCA_007120875.1;GCA_007121435.1;GCA_007121555.1;GCA_007121925.1;GCA_007122915.1;GCA_007124095.1;GCA_007125795.1;GCA_007125845.1;GCA_007129555.1;GCA_007130605.1;GCA_007132965.1;GCA_007692505.1;GCA_007692605.1;GCA_00969210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390645.1;GCA_011390805.1;GCA_011390885.1;GCA_011525845.1;GCA_011772755.1;GCA_01202670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7785.1;GCA_013812695.1;GCA_013813145.1;GCA_013813435.1;GCA_013813715.1;GCA_013816695.1;GCA_013816705.1;GCA_013816855.1;GCA_013817305.1;GCA_013817545.1;GCA_013820855.1;GCA_013820915.1;GCA_013820975.1;GCA_013822035.1;GCA_013822285.1;GCA_013822425.1;GCA_014192065.1;GCA_014377535.1;GCA_014378185.1;GCA_014379355.1;GCA_015664885.1;GCA_016177465.1;GCA_016180765.1;GCA_016182795.1;GCA_016186865.1;GCA_016187705.1;GCA_016192495.1;GCA_016194585.1;GCA_016199245.1;GCA_016200495.1;GCA_016207385.1;GCA_01620990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347645.1;GCA_019347995.1;GCA_902805735.1;GCA_902825965.1;GCA_902826425.1;GCA_902826615.1;GCA_902826755.1;GCA_903867045.1;GCA_903882685.1;GCA_903900795.1;GCA_903902015.1;GCA_903906325.1;GCA_903927125.1;GCA_903937855.1;N1_bin27;N4_bin135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06211</t>
  </si>
  <si>
    <t>nadR; HTH-type transcriptional regulator, transcriptional repressor of NAD biosynthesis genes [EC:2.7.7.1 2.7.1.22]</t>
  </si>
  <si>
    <t>ko00760;ko01522;</t>
  </si>
  <si>
    <t>GCA_013361335.1;GCA_014377535.1;GCA_014379355.1;GCA_016200495.1;GCA_016714015.1;GCA_019239705.1;</t>
  </si>
  <si>
    <t>K06989</t>
  </si>
  <si>
    <t>nadX, ASPDH; aspartate dehydrogenase [EC:1.4.1.21]</t>
  </si>
  <si>
    <t>GCA_001802045.1;GCA_012026705.1;GCA_016209885.1;</t>
  </si>
  <si>
    <t>K01443</t>
  </si>
  <si>
    <t>nagA, AMDHD2; N-acetylglucosamine-6-phosphate deacetylase [EC:3.5.1.25]</t>
  </si>
  <si>
    <t>K02564</t>
  </si>
  <si>
    <t>nagB, GNPDA; glucosamine-6-phosphate deaminase [EC:3.5.99.6]</t>
  </si>
  <si>
    <t>CH-Jul18-bin44;GCA_000010305.1;GCA_000522985.1;GCA_000695095.2;GCA_001724275.1;GCA_001802055.1;GCA_001802605.1;GCA_001914615.1;GCA_001915025.1;GCA_001917665.1;GCA_001919865.1;GCA_002215645.1;GCA_002238865.1;GCA_002331565.1;GCA_002404335.1;GCA_002404375.1;GCA_002483225.1;GCA_002737115.1;GCA_002919185.1;GCA_003131365.1;GCA_003134915.1;GCA_003157095.1;GCA_003157535.1;GCA_003169895.1;GCA_003220795.1;GCA_003220885.1;GCA_003220905.1;GCA_003220935.1;GCA_003220955.1;GCA_003220975.1;GCA_003221035.1;GCA_003221045.1;GCA_003221075.1;GCA_003221085.1;GCA_003221755.1;GCA_003221805.1;GCA_003221825.1;GCA_003221875.1;GCA_003221895.1;GCA_003221985.1;GCA_003222035.1;GCA_003222055.1;GCA_003222065.1;GCA_003222085.1;GCA_003222135.1;GCA_003222195.1;GCA_003222205.1;GCA_003222235.1;GCA_003223395.1;GCA_003223415.1;GCA_003223425.1;GCA_003223455.1;GCA_003223475.1;GCA_003230295.1;GCA_003564295.1;GCA_003567615.1;GCA_007121435.1;GCA_007126035.1;GCA_007129555.1;GCA_009380025.1;GCA_009692115.1;GCA_009835625.1;GCA_009836005.1;GCA_009837975.1;GCA_009840215.1;GCA_009841005.1;GCA_009841015.1;GCA_009841165.1;GCA_009841475.1;GCA_009842845.1;GCA_009844885.1;GCA_009845855.1;GCA_009846385.1;GCA_011055965.1;GCA_011390645.1;GCA_011390805.1;GCA_011390885.1;GCA_011390935.1;GCA_011525845.1;GCA_011772755.1;GCA_012026705.1;GCA_012027055.1;GCA_012267435.1;GCA_012270965.1;GCA_013004105.1;GCA_013140635.1;GCA_013360595.1;GCA_013361335.1;GCA_013361745.1;GCA_013361935.1;GCA_013694785.1;GCA_013697765.1;GCA_013813435.1;GCA_013813605.1;GCA_013813715.1;GCA_013816685.1;GCA_013816705.1;GCA_013816855.1;GCA_013817305.1;GCA_013817545.1;GCA_013820855.1;GCA_013820915.1;GCA_013820975.1;GCA_013822035.1;GCA_013822425.1;GCA_014192065.1;GCA_014377535.1;GCA_014378185.1;GCA_014379355.1;GCA_014379705.1;GCA_014533865.1;GCA_016180765.1;GCA_016182795.1;GCA_016186865.1;GCA_016191225.1;GCA_016194585.1;GCA_016207445.1;GCA_016209965.1;GCA_01621830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735.1;GCA_016794825.1;GCA_016871855.1;GCA_016874005.1;GCA_016874035.1;GCA_016880225.1;GCA_017881445.1;GCA_017881465.1;GCA_017881505.1;GCA_017881545.1;GCA_017881685.1;GCA_017988395.1;GCA_018679175.1;GCA_018969225.1;GCA_019186945.1;GCA_019239705.1;GCA_019240375.1;GCA_019246655.1;GCA_019347975.1;GCA_019348265.1;GCA_902805715.1;GCA_902805735.1;GCA_902825965.1;GCA_902826425.1;GCA_902826615.1;GCA_902826755.1;GCA_903900795.1;GCA_903927125.1;GCA_903937855.1;N1_bin180;RE-23may17-307;RE-23may17-493;RE-26jul17-69;RH-26jul17-212;ZE-13oct10-106;ZH-3nov15-212;ZH-Jul18-bin180;ZH-Oct18-bin98;</t>
  </si>
  <si>
    <t>K02804</t>
  </si>
  <si>
    <t>nagE; N-acetylglucosamine PTS system EIICBA or EIICB component [EC:2.7.1.193]</t>
  </si>
  <si>
    <t>ko00520;ko02060;ko01522;</t>
  </si>
  <si>
    <t>K16165</t>
  </si>
  <si>
    <t>nagK; fumarylpyruvate hydrolase [EC:3.7.1.20]</t>
  </si>
  <si>
    <t>GCA_003556585.1;GCA_007121455.1;GCA_007127575.1;GCA_016649455.1;GCA_018679175.1;GCA_019347995.1;</t>
  </si>
  <si>
    <t>K01205</t>
  </si>
  <si>
    <t>NAGLU; alpha-N-acetylglucosaminidase [EC:3.2.1.50]</t>
  </si>
  <si>
    <t>ko00531;ko04142;ko01522;</t>
  </si>
  <si>
    <t>GCA_003155795.1;GCA_003169895.1;GCA_013697425.1;GCA_016194585.1;GCA_016709975.1;GCA_016713435.1;GCA_016720805.1;GCA_903882685.1;</t>
  </si>
  <si>
    <t>K01207</t>
  </si>
  <si>
    <t>nagZ; beta-N-acetylhexosaminidase [EC:3.2.1.52]</t>
  </si>
  <si>
    <t>ko00520;ko00531;ko01501;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045.1;GCA_002295725.1;GCA_002311875.1;GCA_002313235.1;GCA_002313925.1;GCA_002323355.1;GCA_002331565.1;GCA_002346625.1;GCA_002347035.1;GCA_0023484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47675.1;GCA_003251175.1;GCA_003447405.1;GCA_003482615.1;GCA_003486145.1;GCA_003556585.1;GCA_003557525.1;GCA_003559555.1;GCA_003567615.1;GCA_004357415.1;GCA_004525055.1;GCA_007120875.1;GCA_007121435.1;GCA_007121455.1;GCA_007121555.1;GCA_007121925.1;GCA_007122885.1;GCA_007124095.1;GCA_007125795.1;GCA_007125845.1;GCA_007126035.1;GCA_007127575.1;GCA_007129555.1;GCA_007130605.1;GCA_007692505.1;GCA_007692605.1;GCA_009380025.1;GCA_009692105.1;GCA_009692115.1;GCA_009692185.1;GCA_009692205.1;GCA_009835625.1;GCA_009836005.1;GCA_00983627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3002875.1;GCA_013002885.1;GCA_013003805.1;GCA_013004105.1;GCA_013361335.1;GCA_013361935.1;GCA_013694695.1;GCA_013694785.1;GCA_013696125.1;GCA_013697785.1;GCA_013812605.1;GCA_013812695.1;GCA_013813145.1;GCA_013813435.1;GCA_013813605.1;GCA_013813715.1;GCA_013816685.1;GCA_013816695.1;GCA_013816855.1;GCA_013817305.1;GCA_01381754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4585.1;GCA_016207385.1;GCA_016207445.1;GCA_016209885.1;GCA_016209905.1;GCA_01620994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80225.1;GCA_017881445.1;GCA_017881465.1;GCA_017881505.1;GCA_017881545.1;GCA_017881595.1;GCA_017881685.1;GCA_017990235.1;GCA_018676505.1;GCA_018678395.1;GCA_019186945.1;GCA_019239705.1;GCA_019240375.1;GCA_019246655.1;GCA_019347975.1;GCA_019348265.1;GCA_019348475.1;GCA_902805715.1;GCA_902805735.1;GCA_902825965.1;GCA_902826615.1;GCA_903871085.1;GCA_903881495.1;GCA_903882685.1;GCA_903900795.1;GCA_903906325.1;GCA_903927125.1;GCA_903934235.1;GCA_903937855.1;N1_bin180;N1_bin27;N4_bin135;N4_bin22;N5_bin261;N5_bin42;RE-23may17-493;RE-26jul17-69;RH-20apr16-187;RH-20apr16-202;RH-23may17-540;RH-26jul17-212;TH-Jun18-bin156;TVG05_bin538;TVG06_bin147;TVG06_bin302;TVG06_bin501;ZE-13oct10-106;ZH-3nov15-212;ZH-Jul18-bin180;ZH-Oct18-bin98;</t>
  </si>
  <si>
    <t>K14578</t>
  </si>
  <si>
    <t>nahAb, nagAb, ndoA, nbzAb, dntAb; naphthalene 1,2-dioxygenase ferredoxin component</t>
  </si>
  <si>
    <t>ko00627;ko00633;ko00642;ko00626;ko00624;</t>
  </si>
  <si>
    <t>GCA_003157095.1;GCA_016209905.1;</t>
  </si>
  <si>
    <t>K01788</t>
  </si>
  <si>
    <t>nanE; N-acylglucosamine-6-phosphate 2-epimerase [EC:5.1.3.9]</t>
  </si>
  <si>
    <t>K00885</t>
  </si>
  <si>
    <t>nanK; N-acylmannosamine kinase [EC:2.7.1.60]</t>
  </si>
  <si>
    <t>K05304</t>
  </si>
  <si>
    <t>NANS, SAS; sialic acid synthase [EC:2.5.1.56 2.5.1.57 2.5.1.132]</t>
  </si>
  <si>
    <t>GCA_002712565.1;GCA_011525845.1;GCA_013812605.1;GCA_013813145.1;GCA_013816685.1;GCA_016209885.1;GCA_016209985.1;</t>
  </si>
  <si>
    <t>K19823</t>
  </si>
  <si>
    <t>NAO; nitroalkane oxidase [EC:1.7.3.1]</t>
  </si>
  <si>
    <t>GCA_017881445.1;GCA_017881465.1;</t>
  </si>
  <si>
    <t>K02567</t>
  </si>
  <si>
    <t>napA; nitrate reductase (cytochrome) [EC:1.9.6.1]</t>
  </si>
  <si>
    <t>GCA_003556625.1;GCA_003559555.1;GCA_007121555.1;GCA_007121925.1;GCA_007122885.1;GCA_007124095.1;GCA_007125845.1;GCA_007126035.1;GCA_007127575.1;GCA_007129555.1;GCA_007130605.1;GCA_016191225.1;GCA_016649455.1;GCA_016873995.1;GCA_017889745.1;ZH-3nov15-212;</t>
  </si>
  <si>
    <t>K02568</t>
  </si>
  <si>
    <t>napB; nitrate reductase (cytochrome), electron transfer subunit</t>
  </si>
  <si>
    <t>GCA_003556625.1;GCA_003559555.1;GCA_004525055.1;GCA_007121555.1;GCA_007121925.1;GCA_007122885.1;GCA_007124095.1;GCA_007125845.1;GCA_007126035.1;GCA_007127575.1;GCA_007130605.1;GCA_007132965.1;GCA_016191225.1;GCA_016649455.1;GCA_017889745.1;</t>
  </si>
  <si>
    <t>K00367</t>
  </si>
  <si>
    <t>narB; ferredoxin-nitrate reductase [EC:1.7.7.2]</t>
  </si>
  <si>
    <t>GCA_016702715.1;</t>
    <phoneticPr fontId="1" type="noConversion"/>
  </si>
  <si>
    <t>K00370</t>
    <phoneticPr fontId="1" type="noConversion"/>
  </si>
  <si>
    <t>narG, narZ, nxrA; nitrate reductase / nitrite oxidoreductase, alpha subunit [EC:1.7.5.1 1.7.99.-]</t>
  </si>
  <si>
    <t>ko00910;ko02020;ko01522;</t>
  </si>
  <si>
    <t>GCA_002501085.1;GCA_003136975.1;GCA_004524915.1;GCA_016207445.1;GCA_016209885.1;GCA_016704465.1;GCA_018676505.1;GCA_019186945.1;TVG05_bin538;</t>
  </si>
  <si>
    <t>K00371</t>
  </si>
  <si>
    <t>narH, narY, nxrB; nitrate reductase / nitrite oxidoreductase, beta subunit [EC:1.7.5.1 1.7.99.-]</t>
  </si>
  <si>
    <t>GCA_001802045.1;GCA_002501085.1;GCA_003136975.1;GCA_004524915.1;GCA_016207445.1;GCA_016209885.1;GCA_016209905.1;GCA_016209965.1;GCA_016704465.1;GCA_018676505.1;GCA_019186945.1;TVG05_bin538;</t>
  </si>
  <si>
    <t>K00374</t>
  </si>
  <si>
    <t>narI, narV; nitrate reductase gamma subunit [EC:1.7.5.1 1.7.99.-]</t>
  </si>
  <si>
    <t>GCA_001802045.1;GCA_002501085.1;GCA_003136975.1;GCA_003228455.1;GCA_007124095.1;GCA_016187705.1;GCA_016209885.1;GCA_016209905.1;GCA_016209965.1;GCA_016704465.1;GCA_018676505.1;GCA_019186945.1;N1_bin180;N1_bin27;</t>
  </si>
  <si>
    <t>K00372</t>
  </si>
  <si>
    <t>nasA; assimilatory nitrate reductase catalytic subunit [EC:1.7.99.-]</t>
  </si>
  <si>
    <t>GCA_009380025.1;GCA_016182795.1;GCA_902826615.1;</t>
  </si>
  <si>
    <t>K00459</t>
  </si>
  <si>
    <t>ncd2, npd; nitronate monooxygenase [EC:1.13.12.16]</t>
  </si>
  <si>
    <t>CH-Jul18-bin44;GCA_000010305.1;GCA_000522985.1;GCA_000695095.2;GCA_001724275.1;GCA_001802015.1;GCA_001802055.1;GCA_001917665.1;GCA_002238865.1;GCA_002311875.1;GCA_002313925.1;GCA_002323355.1;GCA_002331565.1;GCA_002348265.1;GCA_002348465.1;GCA_002348665.1;GCA_002390225.1;GCA_002483225.1;GCA_002500925.1;GCA_002501085.1;GCA_002695705.1;GCA_002697855.1;GCA_002724575.1;GCA_002737115.1;GCA_002919185.1;GCA_003136975.1;GCA_003157095.1;GCA_003157535.1;GCA_003168085.1;GCA_003171215.1;GCA_003220905.1;GCA_003220935.1;GCA_003221035.1;GCA_003221045.1;GCA_003221075.1;GCA_003221085.1;GCA_003221895.1;GCA_003221985.1;GCA_003222035.1;GCA_003222085.1;GCA_003222235.1;GCA_003223395.1;GCA_003223455.1;GCA_003228455.1;GCA_003230295.1;GCA_003247675.1;GCA_003486145.1;GCA_003556585.1;GCA_007121555.1;GCA_007121925.1;GCA_007124095.1;GCA_007125795.1;GCA_007126035.1;GCA_007130605.1;GCA_007132965.1;GCA_007692505.1;GCA_007692605.1;GCA_009692105.1;GCA_009692115.1;GCA_009835625.1;GCA_009840215.1;GCA_009841165.1;GCA_009844885.1;GCA_010024675.1;GCA_011362545.1;GCA_011390805.1;GCA_011390885.1;GCA_011390935.1;GCA_011525845.1;GCA_012960225.1;GCA_012963225.1;GCA_012965305.1;GCA_013140635.1;GCA_013694695.1;GCA_013697425.1;GCA_013697785.1;GCA_013813435.1;GCA_013820975.1;GCA_013822035.1;GCA_013822285.1;GCA_013822425.1;GCA_014192065.1;GCA_014379705.1;GCA_016182795.1;GCA_016191225.1;GCA_016194585.1;GCA_0162004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45.1;GCA_017881585.1;GCA_017881595.1;GCA_017889745.1;GCA_017988395.1;GCA_017990235.1;GCA_018676505.1;GCA_018678395.1;GCA_018969225.1;GCA_019186945.1;GCA_019246655.1;GCA_019347995.1;GCA_902825965.1;GCA_902826425.1;GCA_902826615.1;GCA_902826755.1;GCA_903867045.1;GCA_903881495.1;GCA_903882685.1;GCA_903902015.1;N4_bin22;N5_bin42;RH-20apr16-187;RH-23may17-540;TH-Jun18-bin156;TVG05_bin538;TVG06_bin302;TVG06_bin501;ZH-3nov15-212;ZH-Oct18-bin98;</t>
  </si>
  <si>
    <t>K21210</t>
  </si>
  <si>
    <t>ncsC; NDP-mannose synthase</t>
  </si>
  <si>
    <t>ko01059;</t>
  </si>
  <si>
    <t>GCA_002346665.1;GCA_003221075.1;GCA_011525845.1;GCA_013361335.1;GCA_013812695.1;GCA_013813715.1;GCA_016194585.1;GCA_016873995.1;GCA_017881505.1;GCA_017881685.1;</t>
  </si>
  <si>
    <t>K21214</t>
  </si>
  <si>
    <t>ncsC4; NDP-hexose 4-ketoreductase</t>
  </si>
  <si>
    <t>K17872</t>
  </si>
  <si>
    <t>NDC1, ndbB; demethylphylloquinone reductase [EC:1.6.5.12]</t>
  </si>
  <si>
    <t>K03885</t>
  </si>
  <si>
    <t>ndh; NADH:ubiquinone reductase (H+-translocating) [EC:7.1.1.2]</t>
  </si>
  <si>
    <t>GCA_000010305.1;GCA_000522985.1;GCA_000695095.2;GCA_001724275.1;GCA_001802045.1;GCA_001802055.1;GCA_001914565.1;GCA_001915025.1;GCA_001917665.1;GCA_001919865.1;GCA_002215645.1;GCA_002331565.1;GCA_002404375.1;GCA_002483225.1;GCA_002695705.1;GCA_002737115.1;GCA_002919185.1;GCA_003131365.1;GCA_003134915.1;GCA_003141205.1;GCA_003152485.1;GCA_003155795.1;GCA_003168085.1;GCA_003169895.1;GCA_003220795.1;GCA_003220885.1;GCA_003220905.1;GCA_003220935.1;GCA_003220955.1;GCA_003221005.1;GCA_003221035.1;GCA_003221045.1;GCA_003221085.1;GCA_003221755.1;GCA_003221805.1;GCA_00322182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8455.1;GCA_003247675.1;GCA_003556625.1;GCA_003559555.1;GCA_003564295.1;GCA_003567615.1;GCA_004357415.1;GCA_004524915.1;GCA_007121455.1;GCA_007121555.1;GCA_007121925.1;GCA_007122885.1;GCA_007124095.1;GCA_007125795.1;GCA_007125845.1;GCA_007126035.1;GCA_007127575.1;GCA_007129555.1;GCA_007692505.1;GCA_007692605.1;GCA_009380025.1;GCA_011362545.1;GCA_011390645.1;GCA_011390935.1;GCA_011525845.1;GCA_011772755.1;GCA_011774835.1;GCA_013002875.1;GCA_013002885.1;GCA_013003805.1;GCA_013004105.1;GCA_013140635.1;GCA_013360595.1;GCA_013361935.1;GCA_013694695.1;GCA_013694785.1;GCA_013696125.1;GCA_013697425.1;GCA_013697765.1;GCA_013697785.1;GCA_013812695.1;GCA_013813145.1;GCA_013813435.1;GCA_013813605.1;GCA_013813715.1;GCA_013816705.1;GCA_013817305.1;GCA_013817545.1;GCA_013820855.1;GCA_013820915.1;GCA_013822035.1;GCA_013822285.1;GCA_013822425.1;GCA_014377535.1;GCA_014379355.1;GCA_014379705.1;GCA_014533865.1;GCA_016177465.1;GCA_016180765.1;GCA_016182795.1;GCA_016191225.1;GCA_016194585.1;GCA_016199245.1;GCA_016200495.1;GCA_016207445.1;GCA_016209885.1;GCA_016209905.1;GCA_016209945.1;GCA_016209985.1;GCA_016209995.1;GCA_016649655.1;GCA_01670271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3995.1;GCA_016874005.1;GCA_017881445.1;GCA_017881505.1;GCA_017881585.1;GCA_017881595.1;GCA_017889745.1;GCA_017988395.1;GCA_018678395.1;GCA_018969225.1;GCA_019186945.1;GCA_019239705.1;GCA_019240375.1;GCA_019246655.1;GCA_019347645.1;GCA_019347975.1;GCA_019347995.1;GCA_902805715.1;GCA_902805735.1;GCA_902825965.1;GCA_902826425.1;GCA_902826615.1;GCA_902826755.1;GCA_903871085.1;GCA_903881495.1;GCA_903906325.1;GCA_903927125.1;GCA_903937855.1;N4_bin22;N5_bin42;RE-23may17-307;RE-23may17-493;RE-26jul17-69;RH-20apr16-187;TVG05_bin235;TVG05_bin538;TVG06_bin147;TVG06_bin302;TVG06_bin501;ZE-13oct10-106;</t>
  </si>
  <si>
    <t>K05574</t>
  </si>
  <si>
    <t>ndhC; NAD(P)H-quinone oxidoreductase subunit 3 [EC:7.1.1.2]</t>
  </si>
  <si>
    <t>GCA_001802055.1;GCA_001802605.1;GCA_003157095.1;GCA_003157535.1;GCA_013002885.1;GCA_013816685.1;GCA_016209965.1;GCA_017881505.1;</t>
  </si>
  <si>
    <t>K05576</t>
  </si>
  <si>
    <t>ndhE; NAD(P)H-quinone oxidoreductase subunit 4L [EC:7.1.1.2]</t>
  </si>
  <si>
    <t>GCA_001802055.1;GCA_003157095.1;GCA_003157535.1;GCA_017881505.1;</t>
  </si>
  <si>
    <t>K05577</t>
  </si>
  <si>
    <t>ndhF; NAD(P)H-quinone oxidoreductase subunit 5 [EC:7.1.1.2]</t>
  </si>
  <si>
    <t>GCA_002483225.1;GCA_011390805.1;GCA_011390885.1;GCA_011390935.1;GCA_013004105.1;GCA_013822035.1;GCA_013822285.1;GCA_014377535.1;GCA_016194585.1;GCA_903906325.1;RE-23may17-493;</t>
  </si>
  <si>
    <t>K05578</t>
  </si>
  <si>
    <t>ndhG; NAD(P)H-quinone oxidoreductase subunit 6 [EC:7.1.1.2]</t>
  </si>
  <si>
    <t>GCA_013817545.1;</t>
  </si>
  <si>
    <t>K05580</t>
  </si>
  <si>
    <t>ndhI; NAD(P)H-quinone oxidoreductase subunit I [EC:7.1.1.2]</t>
  </si>
  <si>
    <t>GCA_001802605.1;GCA_003157095.1;GCA_003157535.1;</t>
  </si>
  <si>
    <t>K20447</t>
  </si>
  <si>
    <t>ndhL; nicotinate dehydrogenase large molybdopterin subunit [EC:1.17.1.5]</t>
  </si>
  <si>
    <t>K20448</t>
  </si>
  <si>
    <t>ndhM; nicotinate dehydrogenase medium molybdopterin subunit [EC:1.17.1.5]</t>
  </si>
  <si>
    <t>K00940</t>
  </si>
  <si>
    <t>ndk, NME; nucleoside-diphosphate kinase [EC:2.7.4.6]</t>
  </si>
  <si>
    <t>ko00230;ko00240;ko00983;ko04016;ko01522;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291775.1;GCA_002295045.1;GCA_002295725.1;GCA_002311875.1;GCA_002313235.1;GCA_002323355.1;GCA_002331565.1;GCA_002346665.1;GCA_002347035.1;GCA_002348265.1;GCA_002348665.1;GCA_002377615.1;GCA_002390225.1;GCA_002404335.1;GCA_002404375.1;GCA_002450355.1;GCA_002483225.1;GCA_002500925.1;GCA_002695705.1;GCA_002711035.1;GCA_002712565.1;GCA_002718595.1;GCA_002724575.1;GCA_002737115.1;GCA_00291918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55.1;GCA_003223475.1;GCA_003228455.1;GCA_003230295.1;GCA_003247675.1;GCA_003556585.1;GCA_003556625.1;GCA_003557525.1;GCA_003559555.1;GCA_003564295.1;GCA_0043574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3002875.1;GCA_013002885.1;GCA_013004105.1;GCA_013360595.1;GCA_013361335.1;GCA_013361745.1;GCA_013361935.1;GCA_013694695.1;GCA_013694785.1;GCA_013697425.1;GCA_013697785.1;GCA_013812695.1;GCA_013813145.1;GCA_013813605.1;GCA_013813715.1;GCA_013816685.1;GCA_013816695.1;GCA_013816705.1;GCA_013816855.1;GCA_013817545.1;GCA_013820855.1;GCA_013820915.1;GCA_013820975.1;GCA_013822035.1;GCA_013822425.1;GCA_014192065.1;GCA_014377535.1;GCA_014378185.1;GCA_014379355.1;GCA_015664885.1;GCA_016177465.1;GCA_016179225.1;GCA_016180765.1;GCA_01618279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969225.1;GCA_019186945.1;GCA_019246655.1;GCA_019347645.1;GCA_019347975.1;GCA_019348265.1;GCA_902805715.1;GCA_902805735.1;GCA_902825965.1;GCA_902826425.1;GCA_902826615.1;GCA_902826755.1;GCA_903867045.1;GCA_903871085.1;GCA_903881495.1;GCA_90388268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3943</t>
  </si>
  <si>
    <t>NDUFV2; NADH dehydrogenase (ubiquinone) flavoprotein 2 [EC:7.1.1.2]</t>
  </si>
  <si>
    <t>ko00190;ko04723;ko04714;ko05208;ko05010;ko05012;ko05014;ko05016;ko05020;ko05022;ko05415;ko04932;</t>
  </si>
  <si>
    <t>GCA_000010305.1;GCA_000522985.1;GCA_001724275.1;GCA_001802015.1;GCA_001802045.1;GCA_001914565.1;GCA_001914615.1;GCA_001917665.1;GCA_002215645.1;GCA_002238865.1;GCA_002291775.1;GCA_002295045.1;GCA_002295725.1;GCA_002311875.1;GCA_002313235.1;GCA_002313925.1;GCA_002323355.1;GCA_002346625.1;GCA_002346665.1;GCA_002347035.1;GCA_002348265.1;GCA_002348665.1;GCA_002377615.1;GCA_002404335.1;GCA_002404375.1;GCA_002450355.1;GCA_002500925.1;GCA_002501085.1;GCA_002695705.1;GCA_002697855.1;GCA_002711035.1;GCA_002712565.1;GCA_002718595.1;GCA_002724575.1;GCA_002919185.1;GCA_003131365.1;GCA_003134915.1;GCA_003136975.1;GCA_003152485.1;GCA_003155795.1;GCA_003157095.1;GCA_003168085.1;GCA_003171215.1;GCA_003220795.1;GCA_003220885.1;GCA_003220935.1;GCA_003220955.1;GCA_003220975.1;GCA_003221035.1;GCA_003221045.1;GCA_003221085.1;GCA_003221805.1;GCA_003221895.1;GCA_003221985.1;GCA_003222035.1;GCA_003222055.1;GCA_003222115.1;GCA_003222135.1;GCA_003222195.1;GCA_003223415.1;GCA_003223425.1;GCA_003223455.1;GCA_003223475.1;GCA_003228455.1;GCA_003230295.1;GCA_003447405.1;GCA_003482615.1;GCA_003486145.1;GCA_003556585.1;GCA_003559555.1;GCA_003567615.1;GCA_004357565.1;GCA_00452511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85.1;GCA_009692205.1;GCA_009836005.1;GCA_009836275.1;GCA_009836825.1;GCA_009840215.1;GCA_009841015.1;GCA_009841165.1;GCA_009841475.1;GCA_009844885.1;GCA_011055965.1;GCA_011525845.1;GCA_011774835.1;GCA_011775655.1;GCA_012026705.1;GCA_012027055.1;GCA_012267505.1;GCA_012959595.1;GCA_012960225.1;GCA_012965305.1;GCA_013002875.1;GCA_013002885.1;GCA_013360595.1;GCA_013361335.1;GCA_013361935.1;GCA_013697785.1;GCA_013813605.1;GCA_013813715.1;GCA_013816695.1;GCA_013816705.1;GCA_013816855.1;GCA_013817305.1;GCA_013817545.1;GCA_013820915.1;GCA_013820975.1;GCA_013822285.1;GCA_013822425.1;GCA_014192065.1;GCA_014378185.1;GCA_014379705.1;GCA_014533865.1;GCA_015664885.1;GCA_016177465.1;GCA_016180765.1;GCA_016182795.1;GCA_016186865.1;GCA_016187705.1;GCA_016191225.1;GCA_016192495.1;GCA_016194585.1;GCA_016199245.1;GCA_016200495.1;GCA_016209885.1;GCA_016209905.1;GCA_016209945.1;GCA_016209965.1;GCA_016218305.1;GCA_016649455.1;GCA_016649655.1;GCA_016702715.1;GCA_016704465.1;GCA_016704625.1;GCA_016705425.1;GCA_016712265.1;GCA_016713015.1;GCA_016714015.1;GCA_016714295.1;GCA_016715665.1;GCA_016719105.1;GCA_016721935.1;GCA_016794735.1;GCA_016871855.1;GCA_016871895.1;GCA_016873975.1;GCA_016873995.1;GCA_016874035.1;GCA_017881445.1;GCA_017881465.1;GCA_017881505.1;GCA_017881545.1;GCA_017881585.1;GCA_017881595.1;GCA_017881685.1;GCA_018676505.1;GCA_018678395.1;GCA_019186945.1;GCA_019239705.1;GCA_019246655.1;GCA_019347995.1;GCA_019348215.1;GCA_019348265.1;GCA_019348475.1;GCA_902805715.1;GCA_902805735.1;GCA_902825965.1;GCA_902826615.1;GCA_903867045.1;GCA_903871085.1;GCA_903881495.1;GCA_903882685.1;GCA_903906325.1;N1_bin180;N4_bin22;N5_bin261;N5_bin42;RH-20apr16-187;RH-20apr16-202;RH-23may17-540;RH-26jul17-212;TH-Jun18-bin156;TVG05_bin235;TVG05_bin538;TVG06_bin302;TVG06_bin501;ZH-3nov15-212;ZH-Jul18-bin180;ZH-Oct18-bin98;</t>
  </si>
  <si>
    <t>K10680</t>
  </si>
  <si>
    <t>nemA; N-ethylmaleimide reductase [EC:1.-.-.-]</t>
  </si>
  <si>
    <t>ko00633;</t>
  </si>
  <si>
    <t>GCA_000010305.1;GCA_003136975.1;GCA_003152485.1;GCA_003155795.1;GCA_003171215.1;GCA_003220935.1;GCA_011362545.1;GCA_011390805.1;GCA_011390885.1;GCA_011390935.1;GCA_013002885.1;GCA_013004105.1;GCA_013812695.1;GCA_013813435.1;GCA_014377535.1;GCA_014379355.1;GCA_016194585.1;GCA_016702955.1;GCA_016704275.1;GCA_016704465.1;GCA_016709265.1;GCA_016709975.1;GCA_016713015.1;GCA_016717965.1;GCA_016720805.1;GCA_018678395.1;GCA_019239705.1;GCA_903882685.1;RH-20apr16-187;TVG06_bin147;</t>
  </si>
  <si>
    <t>K01186</t>
  </si>
  <si>
    <t>NEU1; sialidase-1 [EC:3.2.1.18]</t>
  </si>
  <si>
    <t>GCA_000695095.2;GCA_002295045.1;GCA_003155795.1;GCA_012027055.1;GCA_012960225.1;GCA_012963225.1;GCA_013361935.1;GCA_016704275.1;GCA_016709975.1;GCA_016712265.1;GCA_016720805.1;GCA_016794735.1;GCA_016871855.1;GCA_017988395.1;RE-26jul17-69;RH-20apr16-187;</t>
  </si>
  <si>
    <t>K01654</t>
  </si>
  <si>
    <t>neuB, nnaB; N-acetylneuraminate synthase [EC:2.5.1.56]</t>
  </si>
  <si>
    <t>GCA_009380025.1;GCA_009692185.1;GCA_012960225.1;GCA_013140635.1;GCA_013813605.1;GCA_013816695.1;GCA_016712265.1;ZH-3nov15-212;</t>
  </si>
  <si>
    <t>K18029</t>
  </si>
  <si>
    <t>nicA; nicotinate dehydrogenase subunit A [EC:1.17.2.1]</t>
  </si>
  <si>
    <t>GCA_001802045.1;GCA_001802605.1;GCA_002238865.1;GCA_002311875.1;GCA_003157095.1;GCA_003157535.1;GCA_003169895.1;GCA_003223455.1;GCA_003447405.1;GCA_009692105.1;GCA_009835625.1;GCA_009836005.1;GCA_009836275.1;GCA_009837975.1;GCA_009841005.1;GCA_009841015.1;GCA_009845855.1;GCA_009846385.1;GCA_012270965.1;GCA_015664885.1;GCA_016871895.1;GCA_017881445.1;RH-20apr16-202;</t>
  </si>
  <si>
    <t>K18030</t>
  </si>
  <si>
    <t>nicB; nicotinate dehydrogenase subunit B [EC:1.17.2.1]</t>
  </si>
  <si>
    <t>GCA_002238865.1;GCA_002311875.1;GCA_003152485.1;GCA_003168085.1;GCA_003169895.1;GCA_003171215.1;GCA_003223455.1;GCA_009692105.1;GCA_009835625.1;GCA_009836005.1;GCA_009837975.1;GCA_009841005.1;GCA_009841015.1;GCA_009845855.1;GCA_009846385.1;GCA_012026705.1;GCA_012270965.1;GCA_013822425.1;GCA_015664885.1;GCA_017881445.1;GCA_017881465.1;RH-20apr16-202;ZH-Oct18-bin98;</t>
  </si>
  <si>
    <t>K15357</t>
  </si>
  <si>
    <t>nicD; N-formylmaleamate deformylase [EC:3.5.1.106]</t>
  </si>
  <si>
    <t>GCA_013820915.1;GCA_019246655.1;</t>
  </si>
  <si>
    <t>K01799</t>
  </si>
  <si>
    <t>nicE, maiA; maleate isomerase [EC:5.2.1.1]</t>
  </si>
  <si>
    <t>ko00650;ko00760;</t>
  </si>
  <si>
    <t>GCA_000522985.1;GCA_009380025.1;</t>
  </si>
  <si>
    <t>K13995</t>
  </si>
  <si>
    <t>nicF; maleamate amidohydrolase [EC:3.5.1.107]</t>
  </si>
  <si>
    <t>GCA_002712565.1;GCA_017988395.1;</t>
  </si>
  <si>
    <t>K18028</t>
  </si>
  <si>
    <t>nicX; 2,5-dihydroxypyridine 5,6-dioxygenase [EC:1.13.11.9]</t>
  </si>
  <si>
    <t>GCA_002238865.1;GCA_002346625.1;GCA_002390225.1;GCA_002712565.1;GCA_009380025.1;GCA_009835625.1;GCA_009836005.1;GCA_009836275.1;GCA_009836825.1;GCA_009837975.1;GCA_009841005.1;GCA_009841015.1;GCA_009841165.1;GCA_009841475.1;GCA_009844885.1;GCA_009845855.1;GCA_009846385.1;GCA_012026705.1;GCA_012267435.1;GCA_012965305.1;GCA_016209885.1;GCA_018676505.1;N1_bin27;TVG06_bin302;TVG06_bin501;</t>
  </si>
  <si>
    <t>K02594</t>
  </si>
  <si>
    <t>nifV; homocitrate synthase NifV [EC:2.3.3.14]</t>
  </si>
  <si>
    <t>GCA_013813715.1;</t>
  </si>
  <si>
    <t>K00366</t>
  </si>
  <si>
    <t>nirA; ferredoxin-nitrite reductase [EC:1.7.7.1]</t>
  </si>
  <si>
    <t>K00362</t>
  </si>
  <si>
    <t>nirB; nitrite reductase (NADH) large subunit [EC:1.7.1.15]</t>
  </si>
  <si>
    <t>GCA_003223455.1;GCA_009380025.1;</t>
  </si>
  <si>
    <t>K00363</t>
  </si>
  <si>
    <t>nirD; nitrite reductase (NADH) small subunit [EC:1.7.1.15]</t>
  </si>
  <si>
    <t>GCA_000522985.1;GCA_003222235.1;GCA_003223455.1;GCA_009380025.1;GCA_016209905.1;</t>
  </si>
  <si>
    <t>K00368</t>
  </si>
  <si>
    <t>nirK; nitrite reductase (NO-forming) [EC:1.7.2.1]</t>
  </si>
  <si>
    <t>GCA_000010305.1;GCA_000522985.1;GCA_001919865.1;GCA_002404335.1;GCA_002404375.1;GCA_002919185.1;GCA_003131365.1;GCA_003136975.1;GCA_003141205.1;GCA_003152485.1;GCA_003155795.1;GCA_003168085.1;GCA_003169895.1;GCA_003171215.1;GCA_003220955.1;GCA_003221035.1;GCA_003221085.1;GCA_003222085.1;GCA_003222135.1;GCA_003222205.1;GCA_003223455.1;GCA_003230295.1;GCA_003247675.1;GCA_003559555.1;GCA_007121455.1;GCA_007124095.1;GCA_007125795.1;GCA_007125845.1;GCA_007126035.1;GCA_007129555.1;GCA_009380025.1;GCA_011390645.1;GCA_011525845.1;GCA_012027055.1;GCA_013002885.1;GCA_013140635.1;GCA_013361745.1;GCA_013361935.1;GCA_013694695.1;GCA_013697785.1;GCA_013822285.1;GCA_014378185.1;GCA_014379705.1;GCA_016182795.1;GCA_016191225.1;GCA_016199245.1;GCA_016207385.1;GCA_016209985.1;GCA_016649455.1;GCA_016702715.1;GCA_016702955.1;GCA_016704275.1;GCA_016704465.1;GCA_016704625.1;GCA_016709265.1;GCA_016709975.1;GCA_016713015.1;GCA_016713435.1;GCA_016714015.1;GCA_016714295.1;GCA_016715665.1;GCA_016717965.1;GCA_016719105.1;GCA_016720805.1;GCA_016720905.1;GCA_016721935.1;GCA_016794805.1;GCA_016794825.1;GCA_016871895.1;GCA_016874005.1;GCA_017881445.1;GCA_017881465.1;GCA_017881505.1;GCA_017881585.1;GCA_017881685.1;GCA_017988395.1;GCA_018676505.1;GCA_018679175.1;GCA_018969225.1;GCA_902826425.1;TVG06_bin147;</t>
  </si>
  <si>
    <t>K15864</t>
  </si>
  <si>
    <t>nirS; nitrite reductase (NO-forming) / hydroxylamine reductase [EC:1.7.2.1 1.7.99.1]</t>
  </si>
  <si>
    <t>GCA_011772755.1;GCA_011774835.1;GCA_011775655.1;</t>
  </si>
  <si>
    <t>K13566</t>
  </si>
  <si>
    <t>NIT2, yafV; omega-amidase [EC:3.5.1.3]</t>
  </si>
  <si>
    <t>GCA_002311875.1;GCA_003557525.1;GCA_007121455.1;GCA_007125795.1;GCA_012027055.1;GCA_012965305.1;GCA_016182795.1;GCA_016714015.1;GCA_016871855.1;GCA_016871895.1;GCA_902825965.1;GCA_903902015.1;N4_bin135;N4_bin22;N5_bin42;</t>
  </si>
  <si>
    <t>K04561</t>
    <phoneticPr fontId="1" type="noConversion"/>
  </si>
  <si>
    <t>norB; nitric oxide reductase subunit B [EC:1.7.2.5]</t>
  </si>
  <si>
    <t>GCA_002311875.1;GCA_002313925.1;GCA_002323355.1;GCA_002348265.1;GCA_002348465.1;GCA_002348665.1;GCA_002377615.1;GCA_002390225.1;GCA_002450355.1;GCA_002500925.1;GCA_002501085.1;GCA_002716565.1;GCA_002718595.1;GCA_002724575.1;GCA_003230295.1;GCA_003486145.1;GCA_011774835.1;GCA_012960225.1;GCA_012963225.1;GCA_012965305.1;GCA_015664885.1;GCA_016714295.1;GCA_016794825.1;GCA_017889745.1;GCA_018676505.1;TVG05_bin235;TVG06_bin302;TVG06_bin501;</t>
  </si>
  <si>
    <t>K02305</t>
  </si>
  <si>
    <t>norC; nitric oxide reductase subunit C</t>
  </si>
  <si>
    <t>GCA_003564295.1;GCA_011774835.1;GCA_017889745.1;TVG05_bin235;</t>
  </si>
  <si>
    <t>K00491</t>
  </si>
  <si>
    <t>nos; nitric-oxide synthase, bacterial [EC:1.14.14.47]</t>
  </si>
  <si>
    <t>ko00220;ko00330;</t>
  </si>
  <si>
    <t>GCA_002323355.1;GCA_002348265.1;GCA_002348465.1;GCA_002377615.1;GCA_002500925.1;GCA_003486145.1;GCA_003557525.1;GCA_007692505.1;GCA_007692605.1;</t>
  </si>
  <si>
    <t>K00376</t>
    <phoneticPr fontId="1" type="noConversion"/>
  </si>
  <si>
    <t>nosZ; nitrous-oxide reductase [EC:1.7.2.4]</t>
  </si>
  <si>
    <t>GCA_000010305.1;GCA_000522985.1;GCA_001724275.1;GCA_002404335.1;GCA_002483225.1;GCA_003155795.1;GCA_003169895.1;GCA_003556625.1;GCA_003559555.1;GCA_004357415.1;GCA_004524915.1;GCA_004525055.1;GCA_007121555.1;GCA_007121925.1;GCA_007122915.1;GCA_007125795.1;GCA_007129555.1;GCA_007130605.1;GCA_007692605.1;GCA_011362545.1;GCA_011390645.1;GCA_011390885.1;GCA_011525845.1;GCA_011775655.1;GCA_012026705.1;GCA_013003805.1;GCA_013140635.1;GCA_013360595.1;GCA_013361935.1;GCA_013822035.1;GCA_013822425.1;GCA_016177465.1;GCA_016182795.1;GCA_016194585.1;GCA_016199245.1;GCA_016200495.1;GCA_016209905.1;GCA_016218305.1;GCA_016702715.1;GCA_016704275.1;GCA_016704465.1;GCA_016704625.1;GCA_016705425.1;GCA_016709975.1;GCA_016712265.1;GCA_016713015.1;GCA_016713435.1;GCA_016714015.1;GCA_016714295.1;GCA_016715665.1;GCA_016717965.1;GCA_016719105.1;GCA_016720805.1;GCA_016720905.1;GCA_016741895.1;GCA_016742275.1;GCA_016794805.1;GCA_016794825.1;GCA_016871855.1;GCA_016874005.1;GCA_016874035.1;GCA_017889745.1;GCA_018678395.1;GCA_019186945.1;GCA_019239705.1;GCA_902825965.1;GCA_902826425.1;GCA_902826615.1;GCA_903882685.1;GCA_903902015.1;N1_bin180;N4_bin22;N5_bin42;RH-20apr16-187;RH-26jul17-212;ZH-Oct18-bin98;</t>
  </si>
  <si>
    <t>K12410</t>
  </si>
  <si>
    <t>npdA; NAD-dependent deacetylase [EC:2.3.1.286]</t>
  </si>
  <si>
    <t>CH-Jul18-bin44;GCA_000010305.1;GCA_000522985.1;GCA_000695095.2;GCA_001802045.1;GCA_001802605.1;GCA_001914615.1;GCA_001917665.1;GCA_001919865.1;GCA_002238865.1;GCA_002295045.1;GCA_002311875.1;GCA_002313235.1;GCA_002313925.1;GCA_002323355.1;GCA_002346665.1;GCA_002347035.1;GCA_002348265.1;GCA_002348665.1;GCA_002390225.1;GCA_002483225.1;GCA_002500925.1;GCA_002695705.1;GCA_002712565.1;GCA_002724575.1;GCA_002919185.1;GCA_003157095.1;GCA_003157535.1;GCA_003220795.1;GCA_003220935.1;GCA_003221045.1;GCA_003222055.1;GCA_003222065.1;GCA_003222135.1;GCA_003222175.1;GCA_003228455.1;GCA_003247675.1;GCA_003251175.1;GCA_003445355.1;GCA_003556585.1;GCA_003556625.1;GCA_003557525.1;GCA_003559555.1;GCA_003564295.1;GCA_004357415.1;GCA_004525115.1;GCA_007120875.1;GCA_007121455.1;GCA_007121555.1;GCA_007122885.1;GCA_007122915.1;GCA_007124095.1;GCA_007125795.1;GCA_007125845.1;GCA_007126035.1;GCA_007130605.1;GCA_007132965.1;GCA_007692505.1;GCA_007692605.1;GCA_009692115.1;GCA_009835625.1;GCA_009836005.1;GCA_009836825.1;GCA_009837975.1;GCA_009840215.1;GCA_009841005.1;GCA_009841015.1;GCA_009841165.1;GCA_009841475.1;GCA_009844885.1;GCA_009846385.1;GCA_010024675.1;GCA_011055965.1;GCA_011390805.1;GCA_011390885.1;GCA_011390935.1;GCA_011772755.1;GCA_011774835.1;GCA_011775655.1;GCA_012026705.1;GCA_012027055.1;GCA_012267505.1;GCA_012960225.1;GCA_012965305.1;GCA_013002875.1;GCA_013002885.1;GCA_013004105.1;GCA_013696865.1;GCA_013813145.1;GCA_013820915.1;GCA_013822035.1;GCA_015664885.1;GCA_016180765.1;GCA_016186865.1;GCA_016187705.1;GCA_016192495.1;GCA_016209985.1;GCA_016702955.1;GCA_016709265.1;GCA_016713435.1;GCA_016720905.1;GCA_016741895.1;GCA_016742275.1;GCA_016794825.1;GCA_016874005.1;GCA_017881505.1;GCA_018676505.1;GCA_018678395.1;GCA_018969225.1;GCA_019239705.1;GCA_019246655.1;GCA_019347645.1;GCA_019347995.1;GCA_019348475.1;GCA_902805715.1;GCA_902805735.1;GCA_902826755.1;GCA_903900795.1;GCA_903927125.1;GCA_903937855.1;N1_bin27;N5_bin261;N5_bin42;RE-23may17-307;RE-23may17-493;RE-26jul17-69;RH-23may17-540;TVG05_bin235;TVG06_bin147;TVG06_bin302;ZE-13oct10-106;ZH-3nov15-212;</t>
  </si>
  <si>
    <t>K00355</t>
  </si>
  <si>
    <t>NQO1; NAD(P)H dehydrogenase (quinone) [EC:1.6.5.2]</t>
  </si>
  <si>
    <t>ko00130;ko05200;ko05208;ko05225;ko05418;</t>
  </si>
  <si>
    <t>GCA_003141205.1;GCA_011362545.1;GCA_012027055.1;N1_bin27;</t>
  </si>
  <si>
    <t>K21636</t>
  </si>
  <si>
    <t>nrdD; ribonucleoside-triphosphate reductase (formate) [EC:1.1.98.6]</t>
  </si>
  <si>
    <t>GCA_007125795.1;TVG05_bin538;</t>
  </si>
  <si>
    <t>K03385</t>
    <phoneticPr fontId="1" type="noConversion"/>
  </si>
  <si>
    <t>nrfA; nitrite reductase (cytochrome c-552) [EC:1.7.2.2]</t>
  </si>
  <si>
    <t>GCA_003559555.1;GCA_003564295.1;GCA_004357415.1;GCA_007120875.1;GCA_007121435.1;GCA_007121455.1;GCA_007121555.1;GCA_007121925.1;GCA_007122915.1;GCA_007126035.1;GCA_007129555.1;GCA_007692605.1;GCA_009380025.1;GCA_011525845.1;GCA_012027055.1;GCA_013360595.1;GCA_013694785.1;GCA_013812605.1;GCA_013822425.1;GCA_016182795.1;GCA_016218305.1;GCA_016794825.1;GCA_016871855.1;GCA_016874005.1;N1_bin180;</t>
  </si>
  <si>
    <t>K15876</t>
    <phoneticPr fontId="1" type="noConversion"/>
  </si>
  <si>
    <t>nrfH; cytochrome c nitrite reductase small subunit</t>
  </si>
  <si>
    <t>GCA_003556625.1;GCA_003559555.1;GCA_003564295.1;GCA_003567615.1;GCA_004357415.1;GCA_007120875.1;GCA_007121435.1;GCA_007121455.1;GCA_007121555.1;GCA_007121925.1;GCA_007122915.1;GCA_007126035.1;GCA_007129555.1;GCA_007132965.1;GCA_007692605.1;GCA_009380025.1;GCA_011525845.1;GCA_012027055.1;GCA_013360595.1;GCA_013694785.1;GCA_013812605.1;GCA_013820915.1;GCA_013822425.1;GCA_016182795.1;GCA_016218305.1;GCA_016794825.1;GCA_016871855.1;GCA_016874005.1;N1_bin180;</t>
  </si>
  <si>
    <t>K06881</t>
  </si>
  <si>
    <t>nrnA; bifunctional oligoribonuclease and PAP phosphatase NrnA [EC:3.1.3.7 3.1.13.3]</t>
  </si>
  <si>
    <t>CH-Jul18-bin44;CH-Jul18-bin76;GCA_000010305.1;GCA_000522985.1;GCA_000695095.2;GCA_001724275.1;GCA_001802045.1;GCA_001802055.1;GCA_001915025.1;GCA_001917665.1;GCA_001919865.1;GCA_002215645.1;GCA_002238865.1;GCA_002291775.1;GCA_002295045.1;GCA_002295725.1;GCA_002311875.1;GCA_002313235.1;GCA_002323355.1;GCA_002331565.1;GCA_002346625.1;GCA_002346665.1;GCA_002347035.1;GCA_002348465.1;GCA_002348665.1;GCA_002377615.1;GCA_002390225.1;GCA_002404335.1;GCA_002404375.1;GCA_002450355.1;GCA_002483225.1;GCA_002500925.1;GCA_00250108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35.1;GCA_003220975.1;GCA_003221005.1;GCA_003221035.1;GCA_003221045.1;GCA_003221075.1;GCA_003221755.1;GCA_003221805.1;GCA_003221825.1;GCA_003221875.1;GCA_003221895.1;GCA_003221975.1;GCA_003221995.1;GCA_003222035.1;GCA_003222055.1;GCA_003222065.1;GCA_003222085.1;GCA_003222115.1;GCA_003222135.1;GCA_003222195.1;GCA_003222235.1;GCA_003223395.1;GCA_003223415.1;GCA_003223455.1;GCA_003230295.1;GCA_003247675.1;GCA_003251175.1;GCA_003445355.1;GCA_003447405.1;GCA_003482615.1;GCA_003486145.1;GCA_003556585.1;GCA_003557525.1;GCA_003559555.1;GCA_003564295.1;GCA_004357415.1;GCA_004524915.1;GCA_004525055.1;GCA_00452511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797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1335.1;GCA_013361745.1;GCA_013361935.1;GCA_013694695.1;GCA_013694785.1;GCA_013696865.1;GCA_013697425.1;GCA_013697785.1;GCA_013813145.1;GCA_013813435.1;GCA_013813605.1;GCA_01381371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91225.1;GCA_016194585.1;GCA_016199245.1;GCA_016200495.1;GCA_016207445.1;GCA_01620988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347975.1;GCA_019347995.1;GCA_019348475.1;GCA_902805715.1;GCA_902805735.1;GCA_902825965.1;GCA_902826425.1;GCA_902826615.1;GCA_902826755.1;GCA_903867045.1;GCA_903871085.1;GCA_903881495.1;GCA_903882685.1;GCA_903900795.1;GCA_903902015.1;GCA_903906325.1;GCA_90392712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2575</t>
  </si>
  <si>
    <t>NRT, narK, nrtP, nasA; MFS transporter, NNP family, nitrate/nitrite transporter</t>
  </si>
  <si>
    <t>ko00910;ko01522;</t>
  </si>
  <si>
    <t>GCA_001802045.1;GCA_002501085.1;GCA_003223455.1;GCA_003228455.1;GCA_004524915.1;GCA_007124095.1;GCA_007125845.1;GCA_009380025.1;GCA_016179225.1;GCA_016187705.1;GCA_016209885.1;GCA_016209905.1;GCA_016209965.1;GCA_016704465.1;GCA_018676505.1;GCA_019186945.1;</t>
  </si>
  <si>
    <t>K15577</t>
  </si>
  <si>
    <t>nrtB, nasE, cynB; nitrate/nitrite transport system permease protein</t>
  </si>
  <si>
    <t>ko00910;ko02010;ko01522;</t>
  </si>
  <si>
    <t>GCA_001724275.1;GCA_013697425.1;RE-23may17-493;</t>
  </si>
  <si>
    <t>K14676</t>
  </si>
  <si>
    <t>NTE, NRE; lysophospholipid hydrolase [EC:3.1.1.5]</t>
  </si>
  <si>
    <t>GCA_002238865.1;GCA_003222235.1;GCA_007121455.1;GCA_007122885.1;GCA_016712265.1;GCA_019348215.1;GCA_903934235.1;RE-23may17-307;</t>
  </si>
  <si>
    <t>K01721</t>
  </si>
  <si>
    <t>nthA; nitrile hydratase subunit alpha [EC:4.2.1.84]</t>
  </si>
  <si>
    <t>ko00380;ko00627;ko00364;ko00643;</t>
  </si>
  <si>
    <t>GCA_002238865.1;GCA_009835625.1;GCA_009836005.1;GCA_009836275.1;GCA_009837975.1;GCA_009840215.1;GCA_009841005.1;GCA_009841015.1;GCA_009841165.1;GCA_009844885.1;GCA_009845855.1;GCA_009846385.1;GCA_012270965.1;</t>
  </si>
  <si>
    <t>K20807</t>
  </si>
  <si>
    <t>nthB; nitrile hydratase subunit beta [EC:4.2.1.84]</t>
  </si>
  <si>
    <t>K06928</t>
  </si>
  <si>
    <t>NTPCR; nucleoside-triphosphatase [EC:3.6.1.15]</t>
  </si>
  <si>
    <t>ko00230;ko00730;</t>
  </si>
  <si>
    <t>GCA_003557525.1;GCA_007126035.1;GCA_011772755.1;GCA_011774835.1;GCA_011775655.1;GCA_016207445.1;GCA_016209945.1;GCA_016209965.1;GCA_019347645.1;</t>
  </si>
  <si>
    <t>K08310</t>
  </si>
  <si>
    <t>nudB, ntpA; dihydroneopterin triphosphate diphosphatase [EC:3.6.1.67]</t>
  </si>
  <si>
    <t>CH-Jul18-bin44;GCA_000522985.1;GCA_001724275.1;GCA_001802015.1;GCA_001802055.1;GCA_001802605.1;GCA_001914565.1;GCA_001914615.1;GCA_001915025.1;GCA_001917665.1;GCA_001919865.1;GCA_002215645.1;GCA_002404375.1;GCA_003152485.1;GCA_003169895.1;GCA_003220795.1;GCA_003220905.1;GCA_003220935.1;GCA_003220975.1;GCA_003221035.1;GCA_003221045.1;GCA_003221075.1;GCA_003221085.1;GCA_003221755.1;GCA_003221825.1;GCA_003221875.1;GCA_003221895.1;GCA_003221985.1;GCA_003221995.1;GCA_003222035.1;GCA_003222085.1;GCA_003222115.1;GCA_003222135.1;GCA_003222175.1;GCA_003222195.1;GCA_003222235.1;GCA_003223395.1;GCA_003223415.1;GCA_003223455.1;GCA_003223475.1;GCA_004525055.1;GCA_009692115.1;GCA_011362545.1;GCA_011390645.1;GCA_013361335.1;GCA_013361745.1;GCA_013361935.1;GCA_013696125.1;GCA_013697425.1;GCA_013812605.1;GCA_013812695.1;GCA_013813145.1;GCA_013813435.1;GCA_013816685.1;GCA_013817545.1;GCA_013820855.1;GCA_013822285.1;GCA_013822425.1;GCA_014378185.1;GCA_016191225.1;GCA_016194585.1;GCA_016218305.1;GCA_016702955.1;GCA_016704275.1;GCA_016704465.1;GCA_016709265.1;GCA_016709975.1;GCA_016712265.1;GCA_016713435.1;GCA_016717965.1;GCA_016720805.1;GCA_016794805.1;GCA_016794825.1;GCA_016871895.1;GCA_016874005.1;GCA_016880225.1;GCA_017881505.1;GCA_017988395.1;GCA_017990235.1;GCA_019186945.1;GCA_902826425.1;GCA_903881495.1;GCA_903882685.1;RH-20apr16-187;ZH-Oct18-bin98;</t>
  </si>
  <si>
    <t>K01515</t>
  </si>
  <si>
    <t>nudF; ADP-ribose pyrophosphatase [EC:3.6.1.13]</t>
  </si>
  <si>
    <t>CH-Jul18-bin44;GCA_000010305.1;GCA_000522985.1;GCA_000695095.2;GCA_001724275.1;GCA_001802015.1;GCA_001802045.1;GCA_001915025.1;GCA_001917665.1;GCA_001919865.1;GCA_002215645.1;GCA_002238865.1;GCA_002291775.1;GCA_002295725.1;GCA_002331565.1;GCA_002346665.1;GCA_002404335.1;GCA_002404375.1;GCA_002483225.1;GCA_002712565.1;GCA_002737115.1;GCA_002919185.1;GCA_003131365.1;GCA_003134915.1;GCA_003136975.1;GCA_003141205.1;GCA_003152485.1;GCA_003155795.1;GCA_003157095.1;GCA_00315753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95.1;GCA_003222205.1;GCA_003223395.1;GCA_003223415.1;GCA_003223425.1;GCA_003223455.1;GCA_003223475.1;GCA_003230295.1;GCA_003247675.1;GCA_003251175.1;GCA_003447405.1;GCA_003482615.1;GCA_003556625.1;GCA_003557525.1;GCA_003559555.1;GCA_003564295.1;GCA_003567615.1;GCA_004357415.1;GCA_004525115.1;GCA_00712087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836005.1;GCA_009836275.1;GCA_009836825.1;GCA_009837975.1;GCA_009840215.1;GCA_009841005.1;GCA_009841015.1;GCA_009841165.1;GCA_009841475.1;GCA_009842845.1;GCA_009844885.1;GCA_009845855.1;GCA_011055965.1;GCA_011362545.1;GCA_011390645.1;GCA_011390805.1;GCA_011390885.1;GCA_011390935.1;GCA_011525845.1;GCA_011772755.1;GCA_011774835.1;GCA_011775655.1;GCA_012027055.1;GCA_012267435.1;GCA_012267505.1;GCA_012270965.1;GCA_013002875.1;GCA_013004105.1;GCA_013140635.1;GCA_013360595.1;GCA_013361335.1;GCA_013361745.1;GCA_013361935.1;GCA_013694695.1;GCA_013694785.1;GCA_013696865.1;GCA_013697425.1;GCA_013697765.1;GCA_013812695.1;GCA_013813145.1;GCA_013813435.1;GCA_013813605.1;GCA_013813715.1;GCA_013816685.1;GCA_013816855.1;GCA_013817305.1;GCA_013817545.1;GCA_013820855.1;GCA_013820915.1;GCA_013821255.1;GCA_013822035.1;GCA_013822285.1;GCA_013822425.1;GCA_014192065.1;GCA_014377535.1;GCA_014378185.1;GCA_014379355.1;GCA_014533865.1;GCA_016180765.1;GCA_016187705.1;GCA_016191225.1;GCA_016192495.1;GCA_016199245.1;GCA_016200495.1;GCA_016209885.1;GCA_016209905.1;GCA_016209945.1;GCA_016209965.1;GCA_01620999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4005.1;GCA_016874035.1;GCA_016880225.1;GCA_017881445.1;GCA_017881465.1;GCA_017881505.1;GCA_017881545.1;GCA_017881585.1;GCA_017881595.1;GCA_017889745.1;GCA_017988395.1;GCA_017990235.1;GCA_018676505.1;GCA_018678395.1;GCA_018679175.1;GCA_018969225.1;GCA_019186945.1;GCA_019239705.1;GCA_019240375.1;GCA_019347645.1;GCA_019347975.1;GCA_019347995.1;GCA_019348265.1;GCA_019348475.1;GCA_902805715.1;GCA_902805735.1;GCA_902825965.1;GCA_902826615.1;GCA_902826755.1;GCA_903867045.1;GCA_903871085.1;GCA_903900795.1;GCA_903902015.1;GCA_903906325.1;GCA_903927125.1;GCA_903934235.1;N1_bin180;N1_bin27;N4_bin135;N4_bin22;N5_bin261;N5_bin42;RE-23may17-307;RE-23may17-493;RE-26jul17-69;RH-20apr16-187;RH-20apr16-202;RH-23may17-540;RH-26jul17-212;TH-Jun18-bin156;TVG06_bin147;TVG06_bin302;ZH-Jul18-bin180;ZH-Oct18-bin98;</t>
  </si>
  <si>
    <t>K01518</t>
  </si>
  <si>
    <t>NUDT2; bis(5'-nucleosidyl)-tetraphosphatase [EC:3.6.1.17]</t>
  </si>
  <si>
    <t>GCA_002919185.1;GCA_009380025.1;GCA_009692185.1;GCA_011055965.1;GCA_011774835.1;GCA_012027055.1;GCA_013820915.1;GCA_016207385.1;GCA_016207445.1;GCA_902805735.1;</t>
  </si>
  <si>
    <t>K00330</t>
  </si>
  <si>
    <t>nuoA; NADH-quinone oxidoreductase subunit A [EC:7.1.1.2]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41205.1;GCA_003152485.1;GCA_003155795.1;GCA_003157095.1;GCA_003168085.1;GCA_003169895.1;GCA_003171215.1;GCA_003220795.1;GCA_003220885.1;GCA_003220905.1;GCA_003220935.1;GCA_003221005.1;GCA_003221035.1;GCA_003221045.1;GCA_003221075.1;GCA_003221085.1;GCA_003221755.1;GCA_003221805.1;GCA_003221825.1;GCA_00322187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6145.1;GCA_003556585.1;GCA_003557525.1;GCA_003559555.1;GCA_003567615.1;GCA_004357565.1;GCA_004525055.1;GCA_004525115.1;GCA_007121455.1;GCA_007121555.1;GCA_007121925.1;GCA_007122885.1;GCA_007122915.1;GCA_007124095.1;GCA_007125795.1;GCA_007125845.1;GCA_007126035.1;GCA_007129555.1;GCA_007130605.1;GCA_007132965.1;GCA_007692505.1;GCA_009380025.1;GCA_009692105.1;GCA_009692115.1;GCA_009692185.1;GCA_00969220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6125.1;GCA_013696865.1;GCA_013697425.1;GCA_013697765.1;GCA_013697785.1;GCA_013812695.1;GCA_013813145.1;GCA_013813435.1;GCA_013813605.1;GCA_01381371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80765.1;GCA_016182795.1;GCA_016186865.1;GCA_016191225.1;GCA_016192495.1;GCA_016194585.1;GCA_016199245.1;GCA_01620049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9745.1;GCA_017988395.1;GCA_018676505.1;GCA_018678395.1;GCA_018969225.1;GCA_019186945.1;GCA_019239705.1;GCA_019347995.1;GCA_019348215.1;GCA_019348265.1;GCA_019348475.1;GCA_902805715.1;GCA_902805735.1;GCA_902825965.1;GCA_902826425.1;GCA_902826615.1;GCA_902826755.1;GCA_903867045.1;GCA_903882685.1;GCA_903900795.1;GCA_903902015.1;GCA_903906325.1;GCA_903927125.1;GCA_903934235.1;GCA_903937855.1;N1_bin180;N1_bin27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0331</t>
  </si>
  <si>
    <t>nuoB; NADH-quinone oxidoreductase subunit B [EC:7.1.1.2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41205.1;GCA_003152485.1;GCA_003155795.1;GCA_003157095.1;GCA_003157535.1;GCA_003168085.1;GCA_003169895.1;GCA_003171215.1;GCA_003220795.1;GCA_00322088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6145.1;GCA_003556585.1;GCA_003557525.1;GCA_003559555.1;GCA_003567615.1;GCA_004357565.1;GCA_004525115.1;GCA_007121455.1;GCA_007121555.1;GCA_007121925.1;GCA_007122885.1;GCA_007122915.1;GCA_007124095.1;GCA_007125795.1;GCA_007125845.1;GCA_007126035.1;GCA_007127575.1;GCA_007129555.1;GCA_007130605.1;GCA_007132965.1;GCA_009380025.1;GCA_009692105.1;GCA_009692115.1;GCA_009692185.1;GCA_00969220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6125.1;GCA_013696865.1;GCA_013697425.1;GCA_013697785.1;GCA_013812695.1;GCA_013813145.1;GCA_013813435.1;GCA_013813605.1;GCA_01381371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199245.1;GCA_016200495.1;GCA_016209885.1;GCA_01620990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9745.1;GCA_017988395.1;GCA_017990235.1;GCA_018676505.1;GCA_018678395.1;GCA_018969225.1;GCA_019186945.1;GCA_019239705.1;GCA_019347995.1;GCA_019348215.1;GCA_019348265.1;GCA_019348475.1;GCA_902805715.1;GCA_902805735.1;GCA_902825965.1;GCA_902826425.1;GCA_902826615.1;GCA_902826755.1;GCA_903867045.1;GCA_90387108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0332</t>
  </si>
  <si>
    <t>nuoC; NADH-quinone oxidoreductase subunit C [EC:7.1.1.2]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04375.1;GCA_002483225.1;GCA_002500925.1;GCA_002501085.1;GCA_002695705.1;GCA_002697855.1;GCA_002711035.1;GCA_002712565.1;GCA_002716565.1;GCA_002718595.1;GCA_002724575.1;GCA_002737115.1;GCA_002919185.1;GCA_003131365.1;GCA_003134915.1;GCA_003141205.1;GCA_003152485.1;GCA_003155795.1;GCA_003157095.1;GCA_003168085.1;GCA_003169895.1;GCA_003171215.1;GCA_003220795.1;GCA_003220885.1;GCA_003220935.1;GCA_003221005.1;GCA_003221035.1;GCA_003221045.1;GCA_003221075.1;GCA_003221085.1;GCA_003221755.1;GCA_00322182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7405.1;GCA_003486145.1;GCA_003556585.1;GCA_003556625.1;GCA_003557525.1;GCA_003559555.1;GCA_003567615.1;GCA_004525055.1;GCA_004525115.1;GCA_007121455.1;GCA_007121555.1;GCA_007121925.1;GCA_007122885.1;GCA_007122915.1;GCA_007124095.1;GCA_007125795.1;GCA_007125845.1;GCA_007126035.1;GCA_007127575.1;GCA_007130605.1;GCA_007132965.1;GCA_007692505.1;GCA_009380025.1;GCA_009692105.1;GCA_009692115.1;GCA_009692185.1;GCA_009692205.1;GCA_009840215.1;GCA_009841165.1;GCA_009841475.1;GCA_009844885.1;GCA_010024675.1;GCA_011055965.1;GCA_011362545.1;GCA_011390805.1;GCA_011390885.1;GCA_011390935.1;GCA_011525845.1;GCA_012026705.1;GCA_012027055.1;GCA_012267435.1;GCA_012267505.1;GCA_012959595.1;GCA_012960225.1;GCA_012963225.1;GCA_012965305.1;GCA_013002875.1;GCA_013002885.1;GCA_013003805.1;GCA_013004105.1;GCA_013140635.1;GCA_013360595.1;GCA_013361335.1;GCA_013361745.1;GCA_013361935.1;GCA_013694695.1;GCA_013696125.1;GCA_013696865.1;GCA_013697425.1;GCA_013697785.1;GCA_013812605.1;GCA_013812695.1;GCA_013813145.1;GCA_013813435.1;GCA_013813605.1;GCA_013813715.1;GCA_013816695.1;GCA_013816705.1;GCA_013816855.1;GCA_013817305.1;GCA_013817545.1;GCA_013820855.1;GCA_013820915.1;GCA_013820975.1;GCA_01382203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988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75.1;GCA_016873995.1;GCA_016874005.1;GCA_016874035.1;GCA_016880225.1;GCA_017881445.1;GCA_017881505.1;GCA_017881545.1;GCA_017881585.1;GCA_017881595.1;GCA_017889745.1;GCA_017988395.1;GCA_017990235.1;GCA_018676505.1;GCA_018678395.1;GCA_018969225.1;GCA_019186945.1;GCA_019239705.1;GCA_019347995.1;GCA_019348215.1;GCA_019348265.1;GCA_902805715.1;GCA_902805735.1;GCA_902825965.1;GCA_902826615.1;GCA_902826755.1;GCA_903867045.1;GCA_903871085.1;GCA_903882685.1;GCA_903900795.1;GCA_903902015.1;GCA_903906325.1;GCA_903927125.1;GCA_903937855.1;N1_bin180;N1_bin27;N4_bin22;N5_bin261;N5_bin42;RE-23may17-307;RE-23may17-493;RE-26jul17-69;RH-20apr16-187;RH-20apr16-202;RH-23may17-540;RH-26jul17-212;TH-Jun18-bin156;TVG06_bin147;TVG06_bin302;TVG06_bin501;ZE-13oct10-106;ZH-3nov15-212;ZH-Jul18-bin180;ZH-Oct18-bin98;</t>
  </si>
  <si>
    <t>K13378</t>
  </si>
  <si>
    <t>nuoCD; NADH-quinone oxidoreductase subunit C/D [EC:7.1.1.2]</t>
  </si>
  <si>
    <t>GCA_016649455.1;GCA_019347645.1;</t>
  </si>
  <si>
    <t>K00333</t>
  </si>
  <si>
    <t>nuoD; NADH-quinone oxidoreductase subunit D [EC:7.1.1.2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311875.1;GCA_002313235.1;GCA_002313925.1;GCA_002323355.1;GCA_002331565.1;GCA_002346625.1;GCA_002346665.1;GCA_002347035.1;GCA_002348265.1;GCA_002348665.1;GCA_002377615.1;GCA_002390225.1;GCA_00240433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220795.1;GCA_003220935.1;GCA_003220975.1;GCA_003221005.1;GCA_003221035.1;GCA_003221045.1;GCA_003221075.1;GCA_003221755.1;GCA_003221825.1;GCA_003221875.1;GCA_003221895.1;GCA_003221975.1;GCA_003221985.1;GCA_003222035.1;GCA_003222055.1;GCA_003222085.1;GCA_003222115.1;GCA_003222135.1;GCA_003222175.1;GCA_003222195.1;GCA_003222205.1;GCA_003223395.1;GCA_003223415.1;GCA_003223425.1;GCA_003223455.1;GCA_003223475.1;GCA_003228455.1;GCA_003230295.1;GCA_003247675.1;GCA_003445355.1;GCA_003447405.1;GCA_003482615.1;GCA_003486145.1;GCA_003556585.1;GCA_003556625.1;GCA_003557525.1;GCA_003559555.1;GCA_003567615.1;GCA_004357565.1;GCA_004525055.1;GCA_00452511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4835.1;GCA_012026705.1;GCA_012027055.1;GCA_012267435.1;GCA_012267505.1;GCA_012270965.1;GCA_012959595.1;GCA_012960225.1;GCA_012965305.1;GCA_013002875.1;GCA_013002885.1;GCA_013003805.1;GCA_013004105.1;GCA_013140635.1;GCA_013360595.1;GCA_013361335.1;GCA_013361745.1;GCA_013361935.1;GCA_013694695.1;GCA_013697425.1;GCA_013697765.1;GCA_013697785.1;GCA_013812605.1;GCA_013812695.1;GCA_013813435.1;GCA_013813605.1;GCA_013813715.1;GCA_013816695.1;GCA_013816705.1;GCA_013816855.1;GCA_013817305.1;GCA_013817545.1;GCA_013820855.1;GCA_013820915.1;GCA_013820975.1;GCA_01382203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9885.1;GCA_01620990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975.1;GCA_019347995.1;GCA_019348215.1;GCA_019348265.1;GCA_019348475.1;GCA_902805715.1;GCA_902805735.1;GCA_902825965.1;GCA_902826615.1;GCA_902826755.1;GCA_903867045.1;GCA_903871085.1;GCA_903882685.1;GCA_903900795.1;GCA_903902015.1;GCA_903906325.1;GCA_903927125.1;GCA_90393423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34</t>
  </si>
  <si>
    <t>nuoE; NADH-quinone oxidoreductase subunit E [EC:7.1.1.2]</t>
  </si>
  <si>
    <t>CH-Jul18-bin44;GCA_000010305.1;GCA_000695095.2;GCA_001915025.1;GCA_001919865.1;GCA_002331565.1;GCA_002346625.1;GCA_002390225.1;GCA_002483225.1;GCA_002737115.1;GCA_003141205.1;GCA_003157535.1;GCA_003169895.1;GCA_003221005.1;GCA_003221075.1;GCA_003221755.1;GCA_003221875.1;GCA_003221975.1;GCA_003222085.1;GCA_003222205.1;GCA_003223395.1;GCA_003247675.1;GCA_003556625.1;GCA_003557525.1;GCA_003564295.1;GCA_004357415.1;GCA_004525055.1;GCA_007121435.1;GCA_007126035.1;GCA_009692115.1;GCA_009837975.1;GCA_009841005.1;GCA_009846385.1;GCA_010024675.1;GCA_011362545.1;GCA_011390645.1;GCA_011390805.1;GCA_011390885.1;GCA_011390935.1;GCA_012267435.1;GCA_012270965.1;GCA_013003805.1;GCA_013004105.1;GCA_013140635.1;GCA_013361745.1;GCA_013694695.1;GCA_013697425.1;GCA_013812695.1;GCA_013813145.1;GCA_013813435.1;GCA_013820855.1;GCA_013822035.1;GCA_014377535.1;GCA_014379355.1;GCA_016209985.1;GCA_016649455.1;GCA_016702955.1;GCA_016704275.1;GCA_016709265.1;GCA_016709975.1;GCA_016713435.1;GCA_016717965.1;GCA_016720805.1;GCA_016720905.1;GCA_016741895.1;GCA_016742275.1;GCA_016794805.1;GCA_016794825.1;GCA_016874005.1;GCA_016880225.1;GCA_017889745.1;GCA_017988395.1;GCA_017990235.1;GCA_018679175.1;GCA_018969225.1;GCA_019347645.1;GCA_019347975.1;GCA_902826425.1;GCA_902826755.1;GCA_903900795.1;GCA_903927125.1;GCA_903934235.1;N1_bin180;N1_bin27;N4_bin135;RE-23may17-307;RE-23may17-493;RE-26jul17-69;RH-23may17-540;TVG06_bin147;ZE-13oct10-106;</t>
  </si>
  <si>
    <t>K00335</t>
  </si>
  <si>
    <t>nuoF; NADH-quinone oxidoreductase subunit F [EC:7.1.1.2]</t>
  </si>
  <si>
    <t>CH-Jul18-bin44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295725.1;GCA_002311875.1;GCA_002313235.1;GCA_002313925.1;GCA_002331565.1;GCA_002346625.1;GCA_002346665.1;GCA_002347035.1;GCA_002348265.1;GCA_0023484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2035.1;GCA_003222055.1;GCA_003222085.1;GCA_003222115.1;GCA_003222135.1;GCA_003222195.1;GCA_003222205.1;GCA_003222235.1;GCA_003223395.1;GCA_003223415.1;GCA_003223425.1;GCA_003223455.1;GCA_003223475.1;GCA_003228455.1;GCA_003230295.1;GCA_003247675.1;GCA_003445355.1;GCA_003482615.1;GCA_003486145.1;GCA_003556585.1;GCA_003557525.1;GCA_003559555.1;GCA_003564295.1;GCA_003567615.1;GCA_004357415.1;GCA_004357565.1;GCA_004525115.1;GCA_007121435.1;GCA_007121455.1;GCA_007121555.1;GCA_007121925.1;GCA_007122885.1;GCA_007122915.1;GCA_007124095.1;GCA_007125795.1;GCA_007125845.1;GCA_007126035.1;GCA_007129555.1;GCA_007130605.1;GCA_00713296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85.1;GCA_011390935.1;GCA_011525845.1;GCA_011772755.1;GCA_011774835.1;GCA_012026705.1;GCA_012027055.1;GCA_012267435.1;GCA_012267505.1;GCA_012270965.1;GCA_012959595.1;GCA_012960225.1;GCA_012965305.1;GCA_013002885.1;GCA_013003805.1;GCA_013004105.1;GCA_013140635.1;GCA_013360595.1;GCA_013361335.1;GCA_013361935.1;GCA_013694695.1;GCA_013697785.1;GCA_013812695.1;GCA_013813145.1;GCA_013813435.1;GCA_01381360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36</t>
  </si>
  <si>
    <t>nuoG; NADH-quinone oxidoreductase subunit G [EC:7.1.1.2]</t>
  </si>
  <si>
    <t>CH-Jul18-bin44;GCA_000010305.1;GCA_000522985.1;GCA_000695095.2;GCA_001724275.1;GCA_001802605.1;GCA_001914565.1;GCA_001914615.1;GCA_001915025.1;GCA_001917665.1;GCA_001919865.1;GCA_002215645.1;GCA_002238865.1;GCA_002291775.1;GCA_002295045.1;GCA_002311875.1;GCA_002313235.1;GCA_002313925.1;GCA_002331565.1;GCA_002346625.1;GCA_002346665.1;GCA_002347035.1;GCA_002348265.1;GCA_002348665.1;GCA_002377615.1;GCA_002390225.1;GCA_002404335.1;GCA_002404375.1;GCA_002450355.1;GCA_002483225.1;GCA_002500925.1;GCA_002695705.1;GCA_002711035.1;GCA_002712565.1;GCA_002718595.1;GCA_002737115.1;GCA_00291918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85.1;GCA_003221805.1;GCA_003221875.1;GCA_003221895.1;GCA_003221985.1;GCA_003222035.1;GCA_003222055.1;GCA_003222065.1;GCA_003222085.1;GCA_003222115.1;GCA_003222135.1;GCA_003222195.1;GCA_003222205.1;GCA_003222235.1;GCA_003223395.1;GCA_003223415.1;GCA_003223425.1;GCA_003223455.1;GCA_003228455.1;GCA_003230295.1;GCA_003247675.1;GCA_003445355.1;GCA_003482615.1;GCA_003486145.1;GCA_003556585.1;GCA_003557525.1;GCA_003559555.1;GCA_0043574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9380025.1;GCA_009692105.1;GCA_009692115.1;GCA_009692185.1;GCA_009692205.1;GCA_009836005.1;GCA_009836275.1;GCA_009837975.1;GCA_009841005.1;GCA_009841015.1;GCA_009841165.1;GCA_009844885.1;GCA_009845855.1;GCA_009846385.1;GCA_010024675.1;GCA_011055965.1;GCA_011362545.1;GCA_011390645.1;GCA_011390805.1;GCA_011390885.1;GCA_011390935.1;GCA_011525845.1;GCA_011774835.1;GCA_012026705.1;GCA_012027055.1;GCA_012267435.1;GCA_012267505.1;GCA_012270965.1;GCA_012960225.1;GCA_012963225.1;GCA_012965305.1;GCA_013002885.1;GCA_013004105.1;GCA_013361335.1;GCA_013361745.1;GCA_013694695.1;GCA_013697425.1;GCA_013697765.1;GCA_013697785.1;GCA_013812695.1;GCA_013813145.1;GCA_013813435.1;GCA_013813605.1;GCA_013813715.1;GCA_013816685.1;GCA_013816855.1;GCA_013817305.1;GCA_013817545.1;GCA_013820855.1;GCA_013820975.1;GCA_013821255.1;GCA_013822035.1;GCA_013822285.1;GCA_013822425.1;GCA_014192065.1;GCA_014377535.1;GCA_014378185.1;GCA_014379355.1;GCA_014379705.1;GCA_015664885.1;GCA_016177465.1;GCA_016180765.1;GCA_016182795.1;GCA_016187705.1;GCA_016191225.1;GCA_016192495.1;GCA_016194585.1;GCA_016199245.1;GCA_016200495.1;GCA_01620738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545.1;GCA_017881585.1;GCA_017881595.1;GCA_017881685.1;GCA_017889745.1;GCA_017988395.1;GCA_017990235.1;GCA_018676505.1;GCA_018678395.1;GCA_018679175.1;GCA_018969225.1;GCA_019186945.1;GCA_01934797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37</t>
  </si>
  <si>
    <t>nuoH; NADH-quinone oxidoreductase subunit H [EC:7.1.1.2]</t>
  </si>
  <si>
    <t>CH-Jul18-bin44;GCA_000010305.1;GCA_000522985.1;GCA_000695095.2;GCA_001724275.1;GCA_001802045.1;GCA_001802055.1;GCA_001802605.1;GCA_001914565.1;GCA_001914615.1;GCA_001915025.1;GCA_001917665.1;GCA_001919865.1;GCA_002215645.1;GCA_002238865.1;GCA_002311875.1;GCA_002313235.1;GCA_002313925.1;GCA_002323355.1;GCA_002331565.1;GCA_002346625.1;GCA_002346665.1;GCA_002347035.1;GCA_002348265.1;GCA_002348665.1;GCA_002377615.1;GCA_002390225.1;GCA_002404335.1;GCA_002404375.1;GCA_002450355.1;GCA_002483225.1;GCA_002500925.1;GCA_002695705.1;GCA_002711035.1;GCA_002712565.1;GCA_002718595.1;GCA_002724575.1;GCA_002737115.1;GCA_00291918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85.1;GCA_003221755.1;GCA_003221805.1;GCA_003221825.1;GCA_003221895.1;GCA_003221975.1;GCA_003221995.1;GCA_003222035.1;GCA_003222055.1;GCA_003222085.1;GCA_003222115.1;GCA_003222135.1;GCA_003222195.1;GCA_003222205.1;GCA_003222235.1;GCA_003223395.1;GCA_003223415.1;GCA_003223455.1;GCA_003228455.1;GCA_003247675.1;GCA_003445355.1;GCA_003482615.1;GCA_003486145.1;GCA_003556625.1;GCA_003557525.1;GCA_003559555.1;GCA_003567615.1;GCA_004357415.1;GCA_00452505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40215.1;GCA_009841005.1;GCA_009841015.1;GCA_009841165.1;GCA_009841475.1;GCA_009842845.1;GCA_009844885.1;GCA_009845855.1;GCA_010024675.1;GCA_011055965.1;GCA_011362545.1;GCA_011390645.1;GCA_011390805.1;GCA_011390885.1;GCA_011390935.1;GCA_01152584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199245.1;GCA_016200495.1;GCA_016207385.1;GCA_016207445.1;GCA_016209885.1;GCA_01620990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88395.1;GCA_017990235.1;GCA_018676505.1;GCA_018678395.1;GCA_018679175.1;GCA_018969225.1;GCA_019186945.1;GCA_019246655.1;GCA_019347975.1;GCA_019348265.1;GCA_019348475.1;GCA_902805715.1;GCA_902805735.1;GCA_902825965.1;GCA_902826425.1;GCA_902826615.1;GCA_902826755.1;GCA_903867045.1;GCA_903871085.1;GCA_90388149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0338</t>
  </si>
  <si>
    <t>nuoI; NADH-quinone oxidoreductase subunit I [EC:7.1.1.2]</t>
  </si>
  <si>
    <t>CH-Jul18-bin44;GCA_000010305.1;GCA_000522985.1;GCA_000695095.2;GCA_001724275.1;GCA_001802045.1;GCA_001802055.1;GCA_001802605.1;GCA_001914565.1;GCA_001914615.1;GCA_001915025.1;GCA_001917665.1;GCA_001919865.1;GCA_002215645.1;GCA_002238865.1;GCA_002295045.1;GCA_002311875.1;GCA_002313235.1;GCA_002313925.1;GCA_002323355.1;GCA_002331565.1;GCA_002346625.1;GCA_002346665.1;GCA_002347035.1;GCA_002348265.1;GCA_002348665.1;GCA_002377615.1;GCA_002390225.1;GCA_002404335.1;GCA_002404375.1;GCA_002450355.1;GCA_002483225.1;GCA_002500925.1;GCA_00269570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85.1;GCA_003221755.1;GCA_003221805.1;GCA_003221825.1;GCA_003221875.1;GCA_003221895.1;GCA_003221975.1;GCA_003221995.1;GCA_003222035.1;GCA_003222055.1;GCA_003222085.1;GCA_003222115.1;GCA_003222135.1;GCA_003222195.1;GCA_003222205.1;GCA_003222235.1;GCA_003223395.1;GCA_003223415.1;GCA_003223455.1;GCA_003223475.1;GCA_003228455.1;GCA_003247675.1;GCA_003445355.1;GCA_003482615.1;GCA_003486145.1;GCA_003556625.1;GCA_003557525.1;GCA_003559555.1;GCA_003567615.1;GCA_0043574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46655.1;GCA_019347645.1;GCA_019347975.1;GCA_019348265.1;GCA_019348475.1;GCA_902805715.1;GCA_902805735.1;GCA_902825965.1;GCA_902826425.1;GCA_902826615.1;GCA_903867045.1;GCA_90387108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39</t>
  </si>
  <si>
    <t>nuoJ; NADH-quinone oxidoreductase subunit J [EC:7.1.1.2]</t>
  </si>
  <si>
    <t>CH-Jul18-bin44;GCA_000010305.1;GCA_000522985.1;GCA_000695095.2;GCA_001724275.1;GCA_001802045.1;GCA_001802055.1;GCA_001802605.1;GCA_001914565.1;GCA_001914615.1;GCA_001915025.1;GCA_001917665.1;GCA_001919865.1;GCA_002215645.1;GCA_002238865.1;GCA_002295045.1;GCA_002311875.1;GCA_002313235.1;GCA_002313925.1;GCA_002323355.1;GCA_002331565.1;GCA_002346625.1;GCA_002346665.1;GCA_002347035.1;GCA_002348265.1;GCA_002348665.1;GCA_002377615.1;GCA_002390225.1;GCA_002404335.1;GCA_002450355.1;GCA_002483225.1;GCA_002500925.1;GCA_002501085.1;GCA_002695705.1;GCA_002711035.1;GCA_002712565.1;GCA_002718595.1;GCA_002724575.1;GCA_002737115.1;GCA_002919185.1;GCA_003131365.1;GCA_003134915.1;GCA_003136975.1;GCA_003141205.1;GCA_003152485.1;GCA_003155795.1;GCA_003157095.1;GCA_003168085.1;GCA_003169895.1;GCA_003220795.1;GCA_003220935.1;GCA_003220955.1;GCA_003220975.1;GCA_003221005.1;GCA_003221035.1;GCA_003221045.1;GCA_003221075.1;GCA_003221085.1;GCA_003221755.1;GCA_003221805.1;GCA_003221825.1;GCA_003221875.1;GCA_003221895.1;GCA_003221975.1;GCA_003221995.1;GCA_003222035.1;GCA_003222055.1;GCA_003222085.1;GCA_003222115.1;GCA_003222135.1;GCA_003222195.1;GCA_003222205.1;GCA_003222235.1;GCA_003223395.1;GCA_003223415.1;GCA_003223455.1;GCA_003223475.1;GCA_003228455.1;GCA_003230295.1;GCA_003247675.1;GCA_003482615.1;GCA_003486145.1;GCA_003556625.1;GCA_003557525.1;GCA_003559555.1;GCA_003567615.1;GCA_0043574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2035.1;GCA_013822285.1;GCA_013822425.1;GCA_014192065.1;GCA_014377535.1;GCA_014378185.1;GCA_01437935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678395.1;GCA_018969225.1;GCA_019186945.1;GCA_019246655.1;GCA_019347645.1;GCA_019347975.1;GCA_019348475.1;GCA_902805715.1;GCA_902805735.1;GCA_902825965.1;GCA_902826425.1;GCA_902826615.1;GCA_902826755.1;GCA_90386704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40</t>
  </si>
  <si>
    <t>nuoK; NADH-quinone oxidoreductase subunit K [EC:7.1.1.2]</t>
  </si>
  <si>
    <t>CH-Jul18-bin44;GCA_000010305.1;GCA_000522985.1;GCA_000695095.2;GCA_001724275.1;GCA_001802045.1;GCA_001802055.1;GCA_001802605.1;GCA_001914565.1;GCA_001914615.1;GCA_001915025.1;GCA_001917665.1;GCA_001919865.1;GCA_002215645.1;GCA_002238865.1;GCA_002295045.1;GCA_002311875.1;GCA_002313235.1;GCA_002313925.1;GCA_002323355.1;GCA_002331565.1;GCA_002346625.1;GCA_002346665.1;GCA_002347035.1;GCA_002348265.1;GCA_002348665.1;GCA_002377615.1;GCA_002390225.1;GCA_002404335.1;GCA_002404375.1;GCA_002450355.1;GCA_002483225.1;GCA_002500925.1;GCA_002501085.1;GCA_002695705.1;GCA_002711035.1;GCA_002712565.1;GCA_002718595.1;GCA_002724575.1;GCA_002737115.1;GCA_002919185.1;GCA_003131365.1;GCA_003134915.1;GCA_003136975.1;GCA_003141205.1;GCA_003152485.1;GCA_003155795.1;GCA_003168085.1;GCA_003169895.1;GCA_003171215.1;GCA_00322079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415.1;GCA_003223455.1;GCA_003223475.1;GCA_003228455.1;GCA_003230295.1;GCA_003445355.1;GCA_003482615.1;GCA_003486145.1;GCA_003556585.1;GCA_003556625.1;GCA_003557525.1;GCA_003559555.1;GCA_003567615.1;GCA_004357415.1;GCA_00452505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2035.1;GCA_013822425.1;GCA_014192065.1;GCA_014377535.1;GCA_014378185.1;GCA_014379355.1;GCA_01437970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969225.1;GCA_019186945.1;GCA_019246655.1;GCA_019347645.1;GCA_019347975.1;GCA_019348475.1;GCA_902805715.1;GCA_902805735.1;GCA_902825965.1;GCA_902826425.1;GCA_902826615.1;GCA_902826755.1;GCA_90386704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41</t>
  </si>
  <si>
    <t>nuoL; NADH-quinone oxidoreductase subunit L [EC:7.1.1.2]</t>
  </si>
  <si>
    <t>CH-Jul18-bin44;GCA_000010305.1;GCA_000522985.1;GCA_000695095.2;GCA_001724275.1;GCA_001802015.1;GCA_001802045.1;GCA_001802055.1;GCA_001802605.1;GCA_001914565.1;GCA_001914615.1;GCA_001915025.1;GCA_001917665.1;GCA_001919865.1;GCA_002215645.1;GCA_002238865.1;GCA_002295045.1;GCA_002311875.1;GCA_002313235.1;GCA_002313925.1;GCA_002323355.1;GCA_002331565.1;GCA_002346625.1;GCA_002346665.1;GCA_002347035.1;GCA_002348265.1;GCA_002377615.1;GCA_002390225.1;GCA_002404335.1;GCA_002450355.1;GCA_002483225.1;GCA_002500925.1;GCA_002501085.1;GCA_00269570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85.1;GCA_003222115.1;GCA_003222135.1;GCA_003222175.1;GCA_003222195.1;GCA_003222205.1;GCA_003222235.1;GCA_003223395.1;GCA_003223415.1;GCA_003223455.1;GCA_003223475.1;GCA_003228455.1;GCA_003230295.1;GCA_003482615.1;GCA_003486145.1;GCA_003556585.1;GCA_003556625.1;GCA_003557525.1;GCA_003559555.1;GCA_003567615.1;GCA_004357415.1;GCA_004357565.1;GCA_004525055.1;GCA_004525115.1;GCA_00712087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60225.1;GCA_012963225.1;GCA_012965305.1;GCA_013002885.1;GCA_013004105.1;GCA_013140635.1;GCA_013360595.1;GCA_013361335.1;GCA_013361745.1;GCA_013361935.1;GCA_013694695.1;GCA_013694785.1;GCA_013696125.1;GCA_013697425.1;GCA_013697785.1;GCA_013812605.1;GCA_013812695.1;GCA_013813145.1;GCA_013813435.1;GCA_013813605.1;GCA_013813715.1;GCA_013816685.1;GCA_013816695.1;GCA_013816855.1;GCA_013817305.1;GCA_013817545.1;GCA_013820855.1;GCA_013820975.1;GCA_013822035.1;GCA_013822425.1;GCA_014192065.1;GCA_014377535.1;GCA_014378185.1;GCA_014379355.1;GCA_014379705.1;GCA_015664885.1;GCA_016180765.1;GCA_016182795.1;GCA_016186865.1;GCA_016187705.1;GCA_016191225.1;GCA_016194585.1;GCA_01619924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40375.1;GCA_019347645.1;GCA_019347975.1;GCA_019348215.1;GCA_902805735.1;GCA_902825965.1;GCA_902826425.1;GCA_902826615.1;GCA_902826755.1;GCA_903867045.1;GCA_903882685.1;GCA_903900795.1;GCA_903906325.1;GCA_903927125.1;GCA_903937855.1;N1_bin180;N1_bin27;N4_bin135;N4_bin22;N5_bin261;RE-23may17-307;RE-23may17-493;RE-26jul17-69;RH-20apr16-187;RH-20apr16-202;RH-23may17-540;RH-26jul17-212;TH-Jun18-bin156;TVG05_bin235;TVG05_bin538;TVG06_bin147;TVG06_bin501;ZE-13oct10-106;ZH-3nov15-212;ZH-Jul18-bin180;ZH-Oct18-bin98;</t>
  </si>
  <si>
    <t>K00342</t>
  </si>
  <si>
    <t>nuoM; NADH-quinone oxidoreductase subunit M [EC:7.1.1.2]</t>
  </si>
  <si>
    <t>CH-Jul18-bin44;GCA_000010305.1;GCA_000522985.1;GCA_000695095.2;GCA_001724275.1;GCA_001802015.1;GCA_001802045.1;GCA_001802055.1;GCA_001802605.1;GCA_001914565.1;GCA_001914615.1;GCA_001915025.1;GCA_001917665.1;GCA_001919865.1;GCA_002215645.1;GCA_002238865.1;GCA_002311875.1;GCA_002313235.1;GCA_002323355.1;GCA_002331565.1;GCA_002346625.1;GCA_002346665.1;GCA_002347035.1;GCA_002348265.1;GCA_002377615.1;GCA_002390225.1;GCA_002404335.1;GCA_002404375.1;GCA_002483225.1;GCA_002501085.1;GCA_002695705.1;GCA_002711035.1;GCA_002712565.1;GCA_002718595.1;GCA_002724575.1;GCA_002737115.1;GCA_002919185.1;GCA_003134915.1;GCA_003141205.1;GCA_003152485.1;GCA_003155795.1;GCA_003157095.1;GCA_003157535.1;GCA_003168085.1;GCA_003169895.1;GCA_003171215.1;GCA_003220795.1;GCA_003220885.1;GCA_003220905.1;GCA_003220935.1;GCA_003220955.1;GCA_003220975.1;GCA_003221005.1;GCA_003221035.1;GCA_003221075.1;GCA_003221755.1;GCA_003221805.1;GCA_003221895.1;GCA_003221985.1;GCA_003221995.1;GCA_003222055.1;GCA_003222065.1;GCA_003222085.1;GCA_003222115.1;GCA_003222135.1;GCA_003222175.1;GCA_003222195.1;GCA_003222205.1;GCA_003222235.1;GCA_003223395.1;GCA_003223415.1;GCA_003223455.1;GCA_003223475.1;GCA_003230295.1;GCA_003447405.1;GCA_003486145.1;GCA_003556585.1;GCA_003557525.1;GCA_003559555.1;GCA_003567615.1;GCA_004357415.1;GCA_004357565.1;GCA_004525055.1;GCA_004525115.1;GCA_00712087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5305.1;GCA_013002875.1;GCA_013002885.1;GCA_013004105.1;GCA_013140635.1;GCA_013360595.1;GCA_013361335.1;GCA_013361745.1;GCA_013361935.1;GCA_013694695.1;GCA_013694785.1;GCA_013696125.1;GCA_013696865.1;GCA_013697425.1;GCA_013697785.1;GCA_013812605.1;GCA_013813145.1;GCA_013813715.1;GCA_013816685.1;GCA_013816695.1;GCA_013816705.1;GCA_013816855.1;GCA_013817305.1;GCA_013817545.1;GCA_01382085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969225.1;GCA_019186945.1;GCA_019240375.1;GCA_019347645.1;GCA_019348215.1;GCA_019348265.1;GCA_902805735.1;GCA_902825965.1;GCA_902826425.1;GCA_902826615.1;GCA_902826755.1;GCA_903867045.1;GCA_903871085.1;GCA_903881495.1;GCA_903882685.1;GCA_90390079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343</t>
  </si>
  <si>
    <t>nuoN; NADH-quinone oxidoreductase subunit N [EC:7.1.1.2]</t>
  </si>
  <si>
    <t>CH-Jul18-bin44;GCA_000010305.1;GCA_000522985.1;GCA_000695095.2;GCA_001724275.1;GCA_001802015.1;GCA_001802045.1;GCA_001802055.1;GCA_001802605.1;GCA_001914565.1;GCA_001914615.1;GCA_001915025.1;GCA_001917665.1;GCA_001919865.1;GCA_002215645.1;GCA_002238865.1;GCA_002295045.1;GCA_002295725.1;GCA_002311875.1;GCA_002313235.1;GCA_002313925.1;GCA_002323355.1;GCA_002331565.1;GCA_002346665.1;GCA_002347035.1;GCA_002348265.1;GCA_002348665.1;GCA_002377615.1;GCA_002390225.1;GCA_002404335.1;GCA_002404375.1;GCA_002450355.1;GCA_002483225.1;GCA_002500925.1;GCA_002501085.1;GCA_00269570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0975.1;GCA_003221005.1;GCA_003221035.1;GCA_003221045.1;GCA_003221075.1;GCA_003221755.1;GCA_003221805.1;GCA_003221895.1;GCA_003221975.1;GCA_003221985.1;GCA_003221995.1;GCA_003222035.1;GCA_003222055.1;GCA_003222065.1;GCA_003222085.1;GCA_003222115.1;GCA_003222135.1;GCA_003222175.1;GCA_003222195.1;GCA_003222205.1;GCA_003222235.1;GCA_003223415.1;GCA_003223455.1;GCA_003223475.1;GCA_003228455.1;GCA_003230295.1;GCA_003447405.1;GCA_003486145.1;GCA_003556585.1;GCA_003556625.1;GCA_003557525.1;GCA_003559555.1;GCA_003567615.1;GCA_004357415.1;GCA_004357565.1;GCA_004524915.1;GCA_004525055.1;GCA_0045251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5305.1;GCA_013002875.1;GCA_013002885.1;GCA_013003805.1;GCA_013004105.1;GCA_013140635.1;GCA_013360595.1;GCA_013361335.1;GCA_013361745.1;GCA_013361935.1;GCA_013694695.1;GCA_013694785.1;GCA_013696125.1;GCA_013696865.1;GCA_013697425.1;GCA_013697785.1;GCA_013812695.1;GCA_013813145.1;GCA_013813605.1;GCA_013813715.1;GCA_013816685.1;GCA_013816855.1;GCA_013817305.1;GCA_013817545.1;GCA_013820855.1;GCA_013820915.1;GCA_013820975.1;GCA_013822035.1;GCA_013822425.1;GCA_014192065.1;GCA_014377535.1;GCA_014379355.1;GCA_014379705.1;GCA_015664885.1;GCA_016177465.1;GCA_016179225.1;GCA_016180765.1;GCA_016182795.1;GCA_016186865.1;GCA_016191225.1;GCA_016192495.1;GCA_016194585.1;GCA_01619924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85.1;GCA_017881595.1;GCA_017881685.1;GCA_017889745.1;GCA_017988395.1;GCA_017990235.1;GCA_018676505.1;GCA_018678395.1;GCA_018969225.1;GCA_019186945.1;GCA_019347645.1;GCA_019347975.1;GCA_019347995.1;GCA_019348265.1;GCA_019348475.1;GCA_902805715.1;GCA_902805735.1;GCA_902825965.1;GCA_902826425.1;GCA_902826615.1;GCA_902826755.1;GCA_903867045.1;GCA_903871085.1;GCA_903881495.1;GCA_903882685.1;GCA_90390079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571</t>
  </si>
  <si>
    <t>oadA; oxaloacetate decarboxylase (Na+ extruding) subunit alpha [EC:7.2.4.2]</t>
  </si>
  <si>
    <t>ko00620;ko01522;</t>
  </si>
  <si>
    <t>GCA_002724575.1;GCA_903937855.1;</t>
  </si>
  <si>
    <t>K07539</t>
  </si>
  <si>
    <t>oah; 6-oxocyclohex-1-ene-carbonyl-CoA hydrolase [EC:3.7.1.21]</t>
  </si>
  <si>
    <t>GCA_003157095.1;GCA_003157535.1;GCA_007132965.1;GCA_011772755.1;GCA_016649455.1;N1_bin27;</t>
  </si>
  <si>
    <t>K00164</t>
  </si>
  <si>
    <t>OGDH, sucA; 2-oxoglutarate dehydrogenase E1 component [EC:1.2.4.2]</t>
  </si>
  <si>
    <t>CH-Jul18-bin76;GCA_000010305.1;GCA_000522985.1;GCA_000695095.2;GCA_001724275.1;GCA_002215645.1;GCA_002295045.1;GCA_002311875.1;GCA_002313925.1;GCA_002323355.1;GCA_002347035.1;GCA_002348265.1;GCA_002390225.1;GCA_002404335.1;GCA_002404375.1;GCA_002483225.1;GCA_002500925.1;GCA_002501085.1;GCA_002695705.1;GCA_002724575.1;GCA_002737115.1;GCA_002919185.1;GCA_003131365.1;GCA_003134915.1;GCA_003141205.1;GCA_003152485.1;GCA_003155795.1;GCA_003168085.1;GCA_003171215.1;GCA_003220885.1;GCA_003220955.1;GCA_003221075.1;GCA_003221805.1;GCA_003221975.1;GCA_003222065.1;GCA_003223425.1;GCA_003223455.1;GCA_003228455.1;GCA_003230295.1;GCA_003482615.1;GCA_003556625.1;GCA_003557525.1;GCA_003559555.1;GCA_004357565.1;GCA_007120875.1;GCA_007121455.1;GCA_007121555.1;GCA_007121925.1;GCA_007122885.1;GCA_007122915.1;GCA_007124095.1;GCA_007125845.1;GCA_007126035.1;GCA_007129555.1;GCA_007130605.1;GCA_007132965.1;GCA_007692505.1;GCA_007692605.1;GCA_009380025.1;GCA_009692105.1;GCA_009692205.1;GCA_009836005.1;GCA_009836825.1;GCA_009837975.1;GCA_009840215.1;GCA_009841005.1;GCA_009841015.1;GCA_009841165.1;GCA_009841475.1;GCA_009844885.1;GCA_009845855.1;GCA_009846385.1;GCA_011055965.1;GCA_011390805.1;GCA_011390885.1;GCA_011390935.1;GCA_011525845.1;GCA_011774835.1;GCA_012027055.1;GCA_012267435.1;GCA_012267505.1;GCA_012270965.1;GCA_012960225.1;GCA_012963225.1;GCA_012965305.1;GCA_013002875.1;GCA_013002885.1;GCA_013004105.1;GCA_013361335.1;GCA_013361745.1;GCA_013361935.1;GCA_013697765.1;GCA_013697785.1;GCA_013813715.1;GCA_013816685.1;GCA_013816705.1;GCA_013816855.1;GCA_013817305.1;GCA_013817545.1;GCA_013820915.1;GCA_013822035.1;GCA_013822425.1;GCA_014192065.1;GCA_014377535.1;GCA_014378185.1;GCA_014379355.1;GCA_014379705.1;GCA_015664885.1;GCA_016182795.1;GCA_016191225.1;GCA_016192495.1;GCA_016194585.1;GCA_016207385.1;GCA_016207445.1;GCA_016209885.1;GCA_016209965.1;GCA_016649455.1;GCA_016702715.1;GCA_016704465.1;GCA_016704625.1;GCA_016705425.1;GCA_016709975.1;GCA_016712265.1;GCA_016713015.1;GCA_016714015.1;GCA_016714295.1;GCA_016715665.1;GCA_016719105.1;GCA_016720905.1;GCA_016721935.1;GCA_016741895.1;GCA_016742275.1;GCA_016794735.1;GCA_016871895.1;GCA_016873995.1;GCA_016874035.1;GCA_017881445.1;GCA_017881465.1;GCA_017881545.1;GCA_017881585.1;GCA_017881595.1;GCA_017881685.1;GCA_018678395.1;GCA_018969225.1;GCA_019186945.1;GCA_019347975.1;GCA_019347995.1;GCA_019348265.1;GCA_902805735.1;GCA_902825965.1;GCA_902826425.1;GCA_902826615.1;GCA_903867045.1;GCA_903881495.1;GCA_903882685.1;GCA_903900795.1;GCA_903927125.1;N4_bin135;N4_bin22;N5_bin42;RE-23may17-307;RE-23may17-493;RE-26jul17-69;RH-20apr16-187;RH-20apr16-202;RH-23may17-540;RH-26jul17-212;TH-Jun18-bin156;TVG05_bin235;TVG06_bin147;TVG06_bin501;ZE-13oct10-106;ZH-Jul18-bin180;ZH-Oct18-bin98;</t>
  </si>
  <si>
    <t>K01730</t>
  </si>
  <si>
    <t>ogl; oligogalacturonide lyase [EC:4.2.2.6]</t>
  </si>
  <si>
    <t>GCA_000522985.1;GCA_003223455.1;</t>
  </si>
  <si>
    <t>K01469</t>
  </si>
  <si>
    <t>OPLAH, OXP1, oplAH; 5-oxoprolinase (ATP-hydrolysing) [EC:3.5.2.9]</t>
  </si>
  <si>
    <t>GCA_002238865.1;GCA_003557525.1;GCA_003567615.1;GCA_007121555.1;GCA_007129555.1;GCA_009380025.1;GCA_009840215.1;GCA_009841005.1;GCA_009841015.1;GCA_009844885.1;GCA_012270965.1;GCA_013820915.1;GCA_902805715.1;GCA_902825965.1;N5_bin261;</t>
  </si>
  <si>
    <t>K21672</t>
  </si>
  <si>
    <t>ord; 2,4-diaminopentanoate dehydrogenase [EC:1.4.1.12 1.4.1.26]</t>
  </si>
  <si>
    <t>ko00310;ko00330;ko00472;</t>
  </si>
  <si>
    <t>CH-Jul18-bin44;GCA_001802055.1;GCA_007126035.1;GCA_009692115.1;GCA_009844885.1;GCA_016209885.1;GCA_016794825.1;GCA_016874005.1;GCA_018678395.1;GCA_902826425.1;GCA_902826755.1;</t>
  </si>
  <si>
    <t>K21898</t>
  </si>
  <si>
    <t>orr; ornithine racemase [EC:5.1.1.12]</t>
  </si>
  <si>
    <t>ko00472;ko00997;</t>
  </si>
  <si>
    <t>K00611</t>
  </si>
  <si>
    <t>OTC, argF, argI; ornithine carbamoyltransferase [EC:2.1.3.3]</t>
  </si>
  <si>
    <t>CH-Jul18-bin76;GCA_000010305.1;GCA_000522985.1;GCA_000695095.2;GCA_001724275.1;GCA_001802045.1;GCA_001802055.1;GCA_001914565.1;GCA_001914615.1;GCA_001915025.1;GCA_002215645.1;GCA_002238865.1;GCA_002291775.1;GCA_002295045.1;GCA_002295725.1;GCA_002311875.1;GCA_002313925.1;GCA_002331565.1;GCA_002346625.1;GCA_002346665.1;GCA_002347035.1;GCA_002348665.1;GCA_002377615.1;GCA_002390225.1;GCA_002404375.1;GCA_002450355.1;GCA_002483225.1;GCA_002500925.1;GCA_002501085.1;GCA_002695705.1;GCA_002697855.1;GCA_002711035.1;GCA_002712565.1;GCA_002716565.1;GCA_002718595.1;GCA_002724575.1;GCA_002919185.1;GCA_003131365.1;GCA_003134915.1;GCA_003136975.1;GCA_003152485.1;GCA_003155795.1;GCA_003157095.1;GCA_003157535.1;GCA_003168085.1;GCA_003169895.1;GCA_003171215.1;GCA_003220795.1;GCA_003220885.1;GCA_003220905.1;GCA_003220935.1;GCA_003220975.1;GCA_003221035.1;GCA_003221045.1;GCA_003221075.1;GCA_003221755.1;GCA_003221875.1;GCA_003221895.1;GCA_003221975.1;GCA_003221985.1;GCA_003221995.1;GCA_003222035.1;GCA_003222055.1;GCA_003222065.1;GCA_003222085.1;GCA_003222115.1;GCA_003222135.1;GCA_003222195.1;GCA_003222235.1;GCA_003223395.1;GCA_003223415.1;GCA_003223425.1;GCA_003223455.1;GCA_003223475.1;GCA_003228455.1;GCA_003230295.1;GCA_003247675.1;GCA_003251175.1;GCA_003445355.1;GCA_003447405.1;GCA_003556585.1;GCA_003557525.1;GCA_003559555.1;GCA_003564295.1;GCA_003567615.1;GCA_004357415.1;GCA_004357565.1;GCA_004524915.1;GCA_004525115.1;GCA_007121435.1;GCA_007121455.1;GCA_007121555.1;GCA_007122885.1;GCA_007122915.1;GCA_007124095.1;GCA_007125795.1;GCA_007125845.1;GCA_007126035.1;GCA_007129555.1;GCA_007130605.1;GCA_007132965.1;GCA_007692505.1;GCA_007692605.1;GCA_009380025.1;GCA_00969210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805.1;GCA_011390885.1;GCA_011390935.1;GCA_011525845.1;GCA_011772755.1;GCA_011774835.1;GCA_011775655.1;GCA_012026705.1;GCA_012027055.1;GCA_012267505.1;GCA_012270965.1;GCA_012959595.1;GCA_012960225.1;GCA_012965305.1;GCA_013002875.1;GCA_013003805.1;GCA_013004105.1;GCA_013140635.1;GCA_013360595.1;GCA_013361335.1;GCA_013361935.1;GCA_013694695.1;GCA_013697785.1;GCA_013812695.1;GCA_013813435.1;GCA_013813605.1;GCA_013813715.1;GCA_013816705.1;GCA_013816855.1;GCA_013817305.1;GCA_013817545.1;GCA_013820855.1;GCA_013820915.1;GCA_013822035.1;GCA_013822285.1;GCA_013822425.1;GCA_014192065.1;GCA_014377535.1;GCA_014378185.1;GCA_014379355.1;GCA_014533865.1;GCA_015664885.1;GCA_016177465.1;GCA_016179225.1;GCA_016180765.1;GCA_016182795.1;GCA_016187705.1;GCA_016191225.1;GCA_016194585.1;GCA_016199245.1;GCA_016200495.1;GCA_016207445.1;GCA_01620988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871855.1;GCA_016871895.1;GCA_016873995.1;GCA_016874035.1;GCA_017881445.1;GCA_017881505.1;GCA_017881585.1;GCA_017881595.1;GCA_017881685.1;GCA_017988395.1;GCA_017990235.1;GCA_018676505.1;GCA_018678395.1;GCA_018679175.1;GCA_018969225.1;GCA_019186945.1;GCA_019239705.1;GCA_019246655.1;GCA_019347975.1;GCA_019348265.1;GCA_902805715.1;GCA_902805735.1;GCA_902825965.1;GCA_902826615.1;GCA_903867045.1;GCA_903871085.1;GCA_903881495.1;GCA_903882685.1;GCA_903900795.1;GCA_903906325.1;GCA_903927125.1;GCA_903934235.1;N1_bin180;N1_bin27;N4_bin135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00697</t>
  </si>
  <si>
    <t>otsA; trehalose 6-phosphate synthase [EC:2.4.1.15 2.4.1.347]</t>
  </si>
  <si>
    <t>GCA_000522985.1;GCA_001724275.1;GCA_002919185.1;GCA_003136975.1;GCA_003152485.1;GCA_003155795.1;GCA_003220975.1;GCA_003221035.1;GCA_003222065.1;GCA_003223455.1;GCA_003556625.1;GCA_007120875.1;GCA_007121555.1;GCA_007124095.1;GCA_007126035.1;GCA_007132965.1;GCA_009380025.1;GCA_011055965.1;GCA_011774835.1;GCA_013002875.1;GCA_013003805.1;GCA_013361935.1;GCA_013694785.1;GCA_013697785.1;GCA_013817545.1;GCA_013820915.1;GCA_013820975.1;GCA_014377535.1;GCA_014379355.1;GCA_016207445.1;GCA_016649655.1;GCA_016704465.1;GCA_016713435.1;GCA_016794805.1;GCA_017881595.1;GCA_019240375.1;GCA_019348475.1;GCA_902805735.1;</t>
  </si>
  <si>
    <t>K01087</t>
  </si>
  <si>
    <t>otsB; trehalose 6-phosphate phosphatase [EC:3.1.3.12]</t>
  </si>
  <si>
    <t>GCA_000522985.1;GCA_001724275.1;GCA_001802605.1;GCA_001914565.1;GCA_002404335.1;GCA_002919185.1;GCA_003131365.1;GCA_003136975.1;GCA_003141205.1;GCA_003155795.1;GCA_003220905.1;GCA_003220955.1;GCA_003220975.1;GCA_003221035.1;GCA_003221075.1;GCA_003221825.1;GCA_003221895.1;GCA_003222035.1;GCA_003222055.1;GCA_003223395.1;GCA_003223475.1;GCA_003557525.1;GCA_003559555.1;GCA_007121435.1;GCA_007121455.1;GCA_007121555.1;GCA_007122885.1;GCA_007124095.1;GCA_007125845.1;GCA_007127575.1;GCA_007129555.1;GCA_009380025.1;GCA_011055965.1;GCA_011772755.1;GCA_011774835.1;GCA_011775655.1;GCA_013002875.1;GCA_013003805.1;GCA_013361935.1;GCA_013696865.1;GCA_013697765.1;GCA_013697785.1;GCA_013817545.1;GCA_013820915.1;GCA_013821255.1;GCA_014377535.1;GCA_014379355.1;GCA_016182795.1;GCA_016207385.1;GCA_016207445.1;GCA_016209885.1;GCA_016209985.1;GCA_016702955.1;GCA_016704465.1;GCA_016709265.1;GCA_016713435.1;GCA_016794805.1;GCA_016794825.1;GCA_016880225.1;GCA_017881595.1;GCA_017990235.1;GCA_019186945.1;GCA_019347975.1;GCA_019348475.1;GCA_902805735.1;RE-23may17-307;ZE-13oct10-106;</t>
  </si>
  <si>
    <t>K01027</t>
  </si>
  <si>
    <t>OXCT; 3-oxoacid CoA-transferase [EC:2.8.3.5]</t>
  </si>
  <si>
    <t>GCA_001724275.1;GCA_009692185.1;GCA_013002875.1;</t>
  </si>
  <si>
    <t>K01569</t>
  </si>
  <si>
    <t>oxdD; oxalate decarboxylase [EC:4.1.1.2]</t>
  </si>
  <si>
    <t>GCA_003152485.1;GCA_009380025.1;GCA_014533865.1;</t>
  </si>
  <si>
    <t>K02609</t>
  </si>
  <si>
    <t>paaA; ring-1,2-phenylacetyl-CoA epoxidase subunit PaaA [EC:1.14.13.149]</t>
  </si>
  <si>
    <t>CH-Jul18-bin44;GCA_000010305.1;GCA_000522985.1;GCA_000695095.2;GCA_001724275.1;GCA_001802045.1;GCA_002215645.1;GCA_002238865.1;GCA_002295045.1;GCA_002311875.1;GCA_002313925.1;GCA_002323355.1;GCA_002331565.1;GCA_002348265.1;GCA_002348665.1;GCA_002390225.1;GCA_002483225.1;GCA_002500925.1;GCA_002501085.1;GCA_002695705.1;GCA_002697855.1;GCA_002724575.1;GCA_002737115.1;GCA_002919185.1;GCA_003141205.1;GCA_003152485.1;GCA_003168085.1;GCA_003171215.1;GCA_003222065.1;GCA_003223455.1;GCA_003228455.1;GCA_003230295.1;GCA_003247675.1;GCA_003556625.1;GCA_003559555.1;GCA_004357415.1;GCA_004524915.1;GCA_007120875.1;GCA_007121455.1;GCA_007121555.1;GCA_007121925.1;GCA_007122885.1;GCA_007122915.1;GCA_007129555.1;GCA_007132965.1;GCA_007692505.1;GCA_007692605.1;GCA_009692115.1;GCA_009835625.1;GCA_009836005.1;GCA_009836825.1;GCA_009837975.1;GCA_009840215.1;GCA_009841005.1;GCA_009841015.1;GCA_009841165.1;GCA_009841475.1;GCA_009844885.1;GCA_009845855.1;GCA_009846385.1;GCA_010024675.1;GCA_011055965.1;GCA_011390805.1;GCA_011390885.1;GCA_011390935.1;GCA_011525845.1;GCA_011774835.1;GCA_011775655.1;GCA_012270965.1;GCA_012960225.1;GCA_012963225.1;GCA_012965305.1;GCA_013002875.1;GCA_013002885.1;GCA_013004105.1;GCA_013140635.1;GCA_013360595.1;GCA_013361335.1;GCA_013696865.1;GCA_013697765.1;GCA_013813715.1;GCA_013816695.1;GCA_013816705.1;GCA_013816855.1;GCA_013820975.1;GCA_013822035.1;GCA_013822285.1;GCA_013822425.1;GCA_014192065.1;GCA_014379355.1;GCA_014379705.1;GCA_015664885.1;GCA_016182795.1;GCA_016191225.1;GCA_016194585.1;GCA_016199245.1;GCA_016200495.1;GCA_016209885.1;GCA_016209965.1;GCA_016218305.1;GCA_01664945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3975.1;GCA_016874005.1;GCA_016874035.1;GCA_017881445.1;GCA_017881685.1;GCA_018676505.1;GCA_018969225.1;GCA_019186945.1;GCA_019239705.1;GCA_019240375.1;GCA_019246655.1;GCA_019348265.1;GCA_019348475.1;GCA_902805735.1;GCA_902825965.1;GCA_902826425.1;GCA_902826615.1;GCA_902826755.1;GCA_903867045.1;GCA_903871085.1;GCA_903882685.1;GCA_903900795.1;GCA_903902015.1;GCA_903906325.1;GCA_903927125.1;N4_bin22;N5_bin261;RE-23may17-307;RE-23may17-493;RE-26jul17-69;RH-20apr16-187;RH-20apr16-202;RH-23may17-540;RH-26jul17-212;TH-Jun18-bin156;TVG05_bin235;TVG06_bin501;ZE-13oct10-106;ZH-Oct18-bin98;</t>
  </si>
  <si>
    <t>K02610</t>
  </si>
  <si>
    <t>paaB; ring-1,2-phenylacetyl-CoA epoxidase subunit PaaB</t>
  </si>
  <si>
    <t>CH-Jul18-bin44;GCA_000010305.1;GCA_000522985.1;GCA_000695095.2;GCA_001724275.1;GCA_002215645.1;GCA_002331565.1;GCA_002483225.1;GCA_002737115.1;GCA_003141205.1;GCA_003152485.1;GCA_003168085.1;GCA_003171215.1;GCA_003222065.1;GCA_003223455.1;GCA_003247675.1;GCA_009692115.1;GCA_010024675.1;GCA_011055965.1;GCA_011390805.1;GCA_011390885.1;GCA_011390935.1;GCA_011525845.1;GCA_013004105.1;GCA_013140635.1;GCA_013360595.1;GCA_013361335.1;GCA_013813715.1;GCA_013816695.1;GCA_013816705.1;GCA_013816855.1;GCA_013820975.1;GCA_013822035.1;GCA_013822285.1;GCA_013822425.1;GCA_014192065.1;GCA_014379355.1;GCA_014379705.1;GCA_016182795.1;GCA_016191225.1;GCA_016194585.1;GCA_016200495.1;GCA_01621830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3975.1;GCA_016874005.1;GCA_016874035.1;GCA_017881585.1;GCA_017881685.1;GCA_018969225.1;GCA_019186945.1;GCA_019239705.1;GCA_019348265.1;GCA_902825965.1;GCA_902826425.1;GCA_902826615.1;GCA_902826755.1;GCA_903867045.1;GCA_903871085.1;GCA_903882685.1;GCA_903900795.1;GCA_903902015.1;GCA_903906325.1;GCA_903927125.1;GCA_903934235.1;GCA_903937855.1;N4_bin22;RE-23may17-307;RE-23may17-493;RE-26jul17-69;RH-20apr16-187;RH-20apr16-202;RH-23may17-540;RH-26jul17-212;TH-Jun18-bin156;ZE-13oct10-106;ZH-Oct18-bin98;</t>
  </si>
  <si>
    <t>K02611</t>
  </si>
  <si>
    <t>paaC; ring-1,2-phenylacetyl-CoA epoxidase subunit PaaC [EC:1.14.13.149]</t>
  </si>
  <si>
    <t>CH-Jul18-bin44;GCA_000010305.1;GCA_000522985.1;GCA_000695095.2;GCA_001724275.1;GCA_002215645.1;GCA_002238865.1;GCA_002295045.1;GCA_002311875.1;GCA_002313925.1;GCA_002323355.1;GCA_002331565.1;GCA_002348265.1;GCA_002348465.1;GCA_002390225.1;GCA_002483225.1;GCA_002500925.1;GCA_002501085.1;GCA_002695705.1;GCA_002737115.1;GCA_002919185.1;GCA_003141205.1;GCA_003152485.1;GCA_003171215.1;GCA_003222065.1;GCA_003223455.1;GCA_003228455.1;GCA_003247675.1;GCA_003556625.1;GCA_003559555.1;GCA_004524915.1;GCA_007120875.1;GCA_007121455.1;GCA_007121925.1;GCA_007122885.1;GCA_007122915.1;GCA_007127575.1;GCA_007132965.1;GCA_007692505.1;GCA_007692605.1;GCA_009692115.1;GCA_009835625.1;GCA_009840215.1;GCA_009841165.1;GCA_009844885.1;GCA_010024675.1;GCA_011055965.1;GCA_011390805.1;GCA_011390885.1;GCA_011390935.1;GCA_011525845.1;GCA_011774835.1;GCA_011775655.1;GCA_012960225.1;GCA_012963225.1;GCA_012965305.1;GCA_013002885.1;GCA_013004105.1;GCA_013140635.1;GCA_013360595.1;GCA_013361335.1;GCA_013696865.1;GCA_013697765.1;GCA_013813715.1;GCA_013816695.1;GCA_013816705.1;GCA_013816855.1;GCA_013822035.1;GCA_013822285.1;GCA_013822425.1;GCA_014192065.1;GCA_014378185.1;GCA_014379355.1;GCA_014379705.1;GCA_014533865.1;GCA_015664885.1;GCA_016182795.1;GCA_016191225.1;GCA_016194585.1;GCA_016200495.1;GCA_016209885.1;GCA_016209965.1;GCA_016218305.1;GCA_01664945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3975.1;GCA_016874005.1;GCA_016874035.1;GCA_017881445.1;GCA_017881585.1;GCA_017881685.1;GCA_018676505.1;GCA_018678395.1;GCA_018679175.1;GCA_018969225.1;GCA_019186945.1;GCA_019239705.1;GCA_019246655.1;GCA_019347995.1;GCA_019348265.1;GCA_019348475.1;GCA_902805735.1;GCA_902825965.1;GCA_902826425.1;GCA_902826615.1;GCA_902826755.1;GCA_903867045.1;GCA_903871085.1;GCA_903881495.1;GCA_903882685.1;GCA_903900795.1;GCA_903902015.1;GCA_903906325.1;GCA_903927125.1;GCA_903934235.1;GCA_903937855.1;N4_bin22;N5_bin261;RE-23may17-307;RE-23may17-493;RE-26jul17-69;RH-20apr16-187;RH-20apr16-202;RH-23may17-540;RH-26jul17-212;TH-Jun18-bin156;TVG05_bin235;TVG06_bin302;TVG06_bin501;ZE-13oct10-106;ZH-Oct18-bin98;</t>
  </si>
  <si>
    <t>K02612</t>
  </si>
  <si>
    <t>paaD; ring-1,2-phenylacetyl-CoA epoxidase subunit PaaD</t>
  </si>
  <si>
    <t>CH-Jul18-bin44;GCA_000010305.1;GCA_000522985.1;GCA_000695095.2;GCA_001724275.1;GCA_002215645.1;GCA_002331565.1;GCA_002483225.1;GCA_002737115.1;GCA_003141205.1;GCA_003152485.1;GCA_003168085.1;GCA_003171215.1;GCA_003223455.1;GCA_003247675.1;GCA_009692115.1;GCA_010024675.1;GCA_011390805.1;GCA_011390885.1;GCA_011390935.1;GCA_011525845.1;GCA_013004105.1;GCA_013140635.1;GCA_013360595.1;GCA_013361335.1;GCA_013813715.1;GCA_013816695.1;GCA_013816705.1;GCA_013816855.1;GCA_013820975.1;GCA_013822035.1;GCA_013822285.1;GCA_013822425.1;GCA_014192065.1;GCA_014378185.1;GCA_014379355.1;GCA_014379705.1;GCA_016182795.1;GCA_016191225.1;GCA_016194585.1;GCA_016200495.1;GCA_016218305.1;GCA_016702715.1;GCA_016704465.1;GCA_016704625.1;GCA_016705425.1;GCA_016712265.1;GCA_016713015.1;GCA_016714015.1;GCA_016714295.1;GCA_016719105.1;GCA_016720905.1;GCA_016721935.1;GCA_016741895.1;GCA_016742275.1;GCA_016794735.1;GCA_016794825.1;GCA_016871855.1;GCA_016871895.1;GCA_016873975.1;GCA_016874005.1;GCA_016874035.1;GCA_017881585.1;GCA_017881685.1;GCA_018969225.1;GCA_019186945.1;GCA_019239705.1;GCA_902825965.1;GCA_902826425.1;GCA_902826615.1;GCA_902826755.1;GCA_903867045.1;GCA_903871085.1;GCA_903881495.1;GCA_903882685.1;GCA_903900795.1;GCA_903902015.1;GCA_903906325.1;GCA_903927125.1;GCA_903934235.1;GCA_903937855.1;N4_bin22;RE-23may17-307;RE-23may17-493;RE-26jul17-69;RH-20apr16-187;RH-20apr16-202;RH-23may17-540;RH-26jul17-212;TH-Jun18-bin156;ZE-13oct10-106;ZH-Oct18-bin98;</t>
  </si>
  <si>
    <t>K02613</t>
  </si>
  <si>
    <t>paaE; ring-1,2-phenylacetyl-CoA epoxidase subunit PaaE</t>
  </si>
  <si>
    <t>K01692</t>
  </si>
  <si>
    <t>paaF, echA; enoyl-CoA hydratase [EC:4.2.1.17]</t>
  </si>
  <si>
    <t>ko00640;ko00650;ko00071;ko00280;ko00310;ko00360;ko00380;ko00410;ko00903;ko00281;ko00362;ko00627;ko00930;</t>
  </si>
  <si>
    <t>CH-Jul18-bin76;GCA_003136975.1;GCA_003155795.1;GCA_007121455.1;GCA_007122885.1;GCA_007127575.1;GCA_009380025.1;GCA_009836825.1;GCA_009837975.1;GCA_009841005.1;GCA_009846385.1;GCA_011772755.1;GCA_011774835.1;GCA_012963225.1;GCA_013004105.1;GCA_016207385.1;GCA_016209985.1;GCA_016874035.1;GCA_019240375.1;GCA_019246655.1;GCA_902826425.1;GCA_902826755.1;N1_bin27;N5_bin261;RE-23may17-307;TVG06_bin302;ZE-13oct10-106;</t>
  </si>
  <si>
    <t>K15866</t>
  </si>
  <si>
    <t>paaG; 2-(1,2-epoxy-1,2-dihydrophenyl)acetyl-CoA isomerase [EC:5.3.3.18]</t>
  </si>
  <si>
    <t>CH-Jul18-bin44;GCA_000010305.1;GCA_000522985.1;GCA_000695095.2;GCA_001724275.1;GCA_001802605.1;GCA_001914565.1;GCA_001915025.1;GCA_001917665.1;GCA_001919865.1;GCA_002215645.1;GCA_002295725.1;GCA_002331565.1;GCA_002483225.1;GCA_002712565.1;GCA_002737115.1;GCA_002919185.1;GCA_003141205.1;GCA_003152485.1;GCA_003168085.1;GCA_003171215.1;GCA_003220795.1;GCA_003220905.1;GCA_003220935.1;GCA_003221005.1;GCA_003221045.1;GCA_003221755.1;GCA_003221875.1;GCA_003221895.1;GCA_003221975.1;GCA_003222035.1;GCA_003222055.1;GCA_003222065.1;GCA_003222085.1;GCA_003222115.1;GCA_003222135.1;GCA_003222205.1;GCA_003222235.1;GCA_003223415.1;GCA_003223455.1;GCA_003247675.1;GCA_003251175.1;GCA_004357415.1;GCA_004525115.1;GCA_007126035.1;GCA_009692115.1;GCA_009836005.1;GCA_009836275.1;GCA_009837975.1;GCA_009841005.1;GCA_009841015.1;GCA_009845855.1;GCA_009846385.1;GCA_011055965.1;GCA_011390805.1;GCA_011390885.1;GCA_011390935.1;GCA_011525845.1;GCA_011775655.1;GCA_012267505.1;GCA_012270965.1;GCA_013004105.1;GCA_013140635.1;GCA_013360595.1;GCA_013361335.1;GCA_013696125.1;GCA_013696865.1;GCA_013812695.1;GCA_013813145.1;GCA_013813435.1;GCA_013813715.1;GCA_013816695.1;GCA_013816705.1;GCA_013816855.1;GCA_013820855.1;GCA_013820975.1;GCA_013822425.1;GCA_014192065.1;GCA_014378185.1;GCA_014379355.1;GCA_014379705.1;GCA_015664885.1;GCA_016177465.1;GCA_016182795.1;GCA_016191225.1;GCA_016194585.1;GCA_016207445.1;GCA_016209905.1;GCA_016209985.1;GCA_016209995.1;GCA_016649455.1;GCA_016702715.1;GCA_016704465.1;GCA_016704625.1;GCA_016705425.1;GCA_016712265.1;GCA_016713015.1;GCA_016714015.1;GCA_016714295.1;GCA_016715665.1;GCA_016719105.1;GCA_016720905.1;GCA_016721935.1;GCA_016741895.1;GCA_016742275.1;GCA_016794735.1;GCA_016794825.1;GCA_016871855.1;GCA_016871895.1;GCA_016873975.1;GCA_016874005.1;GCA_016874035.1;GCA_016880225.1;GCA_017881445.1;GCA_017881505.1;GCA_017881585.1;GCA_017881685.1;GCA_018678395.1;GCA_018969225.1;GCA_019186945.1;GCA_019240375.1;GCA_019246655.1;GCA_019347645.1;GCA_019347975.1;GCA_019348475.1;GCA_902805735.1;GCA_902825965.1;GCA_902826425.1;GCA_902826615.1;GCA_902826755.1;GCA_903867045.1;GCA_903871085.1;GCA_903881495.1;GCA_903900795.1;GCA_903902015.1;GCA_903906325.1;GCA_903927125.1;N4_bin22;N5_bin261;RE-23may17-307;RE-23may17-493;RE-26jul17-69;RH-20apr16-187;RH-20apr16-202;RH-23may17-540;RH-26jul17-212;TH-Jun18-bin156;TVG05_bin235;TVG05_bin538;ZE-13oct10-106;ZH-Jul18-bin180;ZH-Oct18-bin98;</t>
  </si>
  <si>
    <t>K00074</t>
  </si>
  <si>
    <t>paaH, hbd, fadB, mmgB; 3-hydroxybutyryl-CoA dehydrogenase [EC:1.1.1.157]</t>
  </si>
  <si>
    <t>ko00650;ko00360;ko00362;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5045.1;GCA_002295725.1;GCA_002311875.1;GCA_002313235.1;GCA_002313925.1;GCA_002323355.1;GCA_002331565.1;GCA_002346625.1;GCA_002348265.1;GCA_002348465.1;GCA_002348665.1;GCA_002377615.1;GCA_002390225.1;GCA_002404335.1;GCA_002450355.1;GCA_002483225.1;GCA_002500925.1;GCA_002501085.1;GCA_002695705.1;GCA_002697855.1;GCA_002711035.1;GCA_002718595.1;GCA_002724575.1;GCA_002737115.1;GCA_00291918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48614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7995.1;GCA_019348215.1;GCA_019348265.1;GCA_019348475.1;GCA_902805715.1;GCA_902805735.1;GCA_902825965.1;GCA_902826425.1;GCA_902826615.1;GCA_902826755.1;GCA_903867045.1;GCA_903871085.1;GCA_903882685.1;GCA_903900795.1;GCA_903902015.1;GCA_903906325.1;GCA_90392712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2614</t>
  </si>
  <si>
    <t>paaI; acyl-CoA thioesterase [EC:3.1.2.-]</t>
  </si>
  <si>
    <t>CH-Jul18-bin44;GCA_000010305.1;GCA_000522985.1;GCA_000695095.2;GCA_001724275.1;GCA_002215645.1;GCA_002331565.1;GCA_002347035.1;GCA_002483225.1;GCA_002737115.1;GCA_003141205.1;GCA_003152485.1;GCA_003168085.1;GCA_003171215.1;GCA_003222065.1;GCA_003247675.1;GCA_009692115.1;GCA_010024675.1;GCA_011390885.1;GCA_011390935.1;GCA_011525845.1;GCA_013004105.1;GCA_013140635.1;GCA_013360595.1;GCA_013361335.1;GCA_013812695.1;GCA_013816705.1;GCA_013816855.1;GCA_013820975.1;GCA_013822285.1;GCA_014192065.1;GCA_014378185.1;GCA_014379705.1;GCA_016191225.1;GCA_016194585.1;GCA_016200495.1;GCA_016702715.1;GCA_016704465.1;GCA_016704625.1;GCA_016712265.1;GCA_016713015.1;GCA_016714015.1;GCA_016714295.1;GCA_016715665.1;GCA_016719105.1;GCA_016720905.1;GCA_016721935.1;GCA_016741895.1;GCA_016742275.1;GCA_016794735.1;GCA_016794825.1;GCA_016871895.1;GCA_016873975.1;GCA_016874005.1;GCA_016874035.1;GCA_017881585.1;GCA_018969225.1;GCA_019186945.1;GCA_902825965.1;GCA_902826425.1;GCA_902826615.1;GCA_902826755.1;GCA_903867045.1;GCA_903882685.1;GCA_903900795.1;GCA_903906325.1;GCA_903927125.1;RE-23may17-307;RE-23may17-493;RE-26jul17-69;RH-20apr16-187;RH-20apr16-202;RH-23may17-540;RH-26jul17-212;TH-Jun18-bin156;ZE-13oct10-106;ZH-Jul18-bin180;</t>
  </si>
  <si>
    <t>K01912</t>
  </si>
  <si>
    <t>paaK; phenylacetate-CoA ligase [EC:6.2.1.30]</t>
  </si>
  <si>
    <t>ko00360;ko05111;</t>
  </si>
  <si>
    <t>CH-Jul18-bin44;GCA_000522985.1;GCA_000695095.2;GCA_001724275.1;GCA_001917665.1;GCA_002215645.1;GCA_002331565.1;GCA_002404335.1;GCA_003131365.1;GCA_003134915.1;GCA_003152485.1;GCA_003169895.1;GCA_003220905.1;GCA_003220935.1;GCA_003221035.1;GCA_003221045.1;GCA_003221805.1;GCA_003221895.1;GCA_003222085.1;GCA_003222135.1;GCA_003223425.1;GCA_003247675.1;GCA_003556585.1;GCA_003567615.1;GCA_007121555.1;GCA_007125795.1;GCA_009692115.1;GCA_009692185.1;GCA_009836005.1;GCA_009836825.1;GCA_009837975.1;GCA_009841005.1;GCA_009841015.1;GCA_009841165.1;GCA_009841475.1;GCA_009842845.1;GCA_009844885.1;GCA_009845855.1;GCA_009846385.1;GCA_011390935.1;GCA_012270965.1;GCA_013002875.1;GCA_013361935.1;GCA_013694785.1;GCA_013696125.1;GCA_013697785.1;GCA_013812605.1;GCA_013812695.1;GCA_013813145.1;GCA_013813435.1;GCA_013816685.1;GCA_013816705.1;GCA_013817305.1;GCA_013817545.1;GCA_013820855.1;GCA_013820915.1;GCA_014379705.1;GCA_014533865.1;GCA_016194585.1;GCA_016200495.1;GCA_016207385.1;GCA_016649655.1;GCA_016704465.1;GCA_016704625.1;GCA_016705425.1;GCA_016709975.1;GCA_016713015.1;GCA_016714295.1;GCA_016715665.1;GCA_016719105.1;GCA_016720805.1;GCA_016720905.1;GCA_016721935.1;GCA_016794825.1;GCA_016871895.1;GCA_016874005.1;GCA_017881445.1;GCA_017881465.1;GCA_017881595.1;GCA_017988395.1;GCA_018969225.1;GCA_019347995.1;GCA_902805715.1;GCA_902805735.1;GCA_902826425.1;GCA_902826755.1;GCA_903900795.1;GCA_903934235.1;GCA_903937855.1;N4_bin135;N5_bin261;RE-23may17-307;RE-23may17-493;RH-23may17-540;TVG06_bin501;</t>
  </si>
  <si>
    <t>K02618</t>
  </si>
  <si>
    <t>paaZ; oxepin-CoA hydrolase / 3-oxo-5,6-dehydrosuberyl-CoA semialdehyde dehydrogenase [EC:3.3.2.12 1.2.1.91]</t>
  </si>
  <si>
    <t>CH-Jul18-bin44;GCA_000010305.1;GCA_000522985.1;GCA_000695095.2;GCA_001724275.1;GCA_002215645.1;GCA_002331565.1;GCA_002483225.1;GCA_002737115.1;GCA_003141205.1;GCA_003152485.1;GCA_003168085.1;GCA_003171215.1;GCA_003223455.1;GCA_003247675.1;GCA_010024675.1;GCA_011390805.1;GCA_011390885.1;GCA_011390935.1;GCA_011525845.1;GCA_013004105.1;GCA_013140635.1;GCA_013360595.1;GCA_013361335.1;GCA_013813715.1;GCA_013816685.1;GCA_013816695.1;GCA_013816855.1;GCA_013820975.1;GCA_013822285.1;GCA_013822425.1;GCA_014192065.1;GCA_014379355.1;GCA_014379705.1;GCA_016182795.1;GCA_016191225.1;GCA_016194585.1;GCA_016200495.1;GCA_016702715.1;GCA_016704465.1;GCA_016704625.1;GCA_016705425.1;GCA_016712265.1;GCA_016713015.1;GCA_016714015.1;GCA_016714295.1;GCA_016715665.1;GCA_016719105.1;GCA_016720905.1;GCA_016721935.1;GCA_016741895.1;GCA_016742275.1;GCA_016794735.1;GCA_016871855.1;GCA_016871895.1;GCA_016873975.1;GCA_016874005.1;GCA_016874035.1;GCA_017881585.1;GCA_017881685.1;GCA_019186945.1;GCA_902825965.1;GCA_902826425.1;GCA_902826615.1;GCA_902826755.1;GCA_903867045.1;GCA_903871085.1;GCA_903882685.1;GCA_903900795.1;GCA_903906325.1;GCA_903927125.1;RE-23may17-307;RE-23may17-493;RE-26jul17-69;RH-20apr16-187;RH-20apr16-202;RH-23may17-540;RH-26jul17-212;ZE-13oct10-106;ZH-Oct18-bin98;</t>
  </si>
  <si>
    <t>K01664</t>
  </si>
  <si>
    <t>pabA; para-aminobenzoate synthetase component II [EC:2.6.1.85]</t>
  </si>
  <si>
    <t>GCA_001914615.1;GCA_001917665.1;GCA_001919865.1;GCA_002377615.1;GCA_002718595.1;GCA_002919185.1;GCA_003221085.1;GCA_003221995.1;GCA_003222035.1;GCA_003222115.1;GCA_003222205.1;GCA_003556585.1;GCA_003567615.1;GCA_004357565.1;GCA_007121455.1;GCA_007122885.1;GCA_007124095.1;GCA_007127575.1;GCA_007692505.1;GCA_009836005.1;GCA_009837975.1;GCA_009840215.1;GCA_009841005.1;GCA_009841015.1;GCA_009845855.1;GCA_012270965.1;GCA_013813435.1;GCA_013817545.1;GCA_013820915.1;GCA_016209965.1;GCA_016702955.1;GCA_016709265.1;GCA_016713435.1;GCA_017881505.1;GCA_019348265.1;TVG05_bin538;</t>
  </si>
  <si>
    <t>K01665</t>
  </si>
  <si>
    <t>pabB; para-aminobenzoate synthetase component I [EC:2.6.1.85]</t>
  </si>
  <si>
    <t>GCA_001802015.1;GCA_001802055.1;GCA_001914565.1;GCA_001914615.1;GCA_001915025.1;GCA_001917665.1;GCA_001919865.1;GCA_002919185.1;GCA_003141205.1;GCA_003169895.1;GCA_003220795.1;GCA_003220905.1;GCA_003220935.1;GCA_003220955.1;GCA_003220975.1;GCA_003221005.1;GCA_003221045.1;GCA_003221085.1;GCA_003221875.1;GCA_003221895.1;GCA_003221985.1;GCA_003221995.1;GCA_003222035.1;GCA_003222055.1;GCA_003222085.1;GCA_003222115.1;GCA_003222135.1;GCA_003222195.1;GCA_003222235.1;GCA_003223395.1;GCA_003223475.1;GCA_003251175.1;GCA_003556585.1;GCA_004357415.1;GCA_004524915.1;GCA_004525055.1;GCA_004525115.1;GCA_007121455.1;GCA_007121555.1;GCA_007121925.1;GCA_007122885.1;GCA_007122915.1;GCA_007124095.1;GCA_007125845.1;GCA_007130605.1;GCA_007692505.1;GCA_007692605.1;GCA_009692105.1;GCA_011362545.1;GCA_011390645.1;GCA_013003805.1;GCA_013694695.1;GCA_013697425.1;GCA_013697785.1;GCA_013812695.1;GCA_013813145.1;GCA_013813435.1;GCA_013816685.1;GCA_013820855.1;GCA_016177465.1;GCA_016649455.1;GCA_016649655.1;GCA_016702955.1;GCA_016704275.1;GCA_016709265.1;GCA_016709975.1;GCA_016717965.1;GCA_016720805.1;GCA_016794805.1;GCA_016880225.1;GCA_017881595.1;GCA_017889745.1;GCA_017990235.1;GCA_018679175.1;N4_bin135;</t>
  </si>
  <si>
    <t>K03342</t>
  </si>
  <si>
    <t>pabBC; para-aminobenzoate synthetase / 4-amino-4-deoxychorismate lyase [EC:2.6.1.85 4.1.3.38]</t>
  </si>
  <si>
    <t>ko00790;ko01522;</t>
  </si>
  <si>
    <t>GCA_002291775.1;GCA_002295725.1;GCA_002711035.1;GCA_002712565.1;GCA_003169895.1;GCA_003445355.1;GCA_003447405.1;GCA_003559555.1;GCA_007126035.1;GCA_007129555.1;GCA_009380025.1;GCA_013361935.1;GCA_013694785.1;GCA_013813605.1;GCA_013820915.1;GCA_019240375.1;GCA_019246655.1;GCA_019348475.1;GCA_902805735.1;</t>
  </si>
  <si>
    <t>K02619</t>
  </si>
  <si>
    <t>pabC; 4-amino-4-deoxychorismate lyase [EC:4.1.3.38]</t>
  </si>
  <si>
    <t>GCA_013697425.1;GCA_016209905.1;GCA_016649455.1;GCA_016880225.1;</t>
  </si>
  <si>
    <t>K01434</t>
  </si>
  <si>
    <t>pac; penicillin G amidase [EC:3.5.1.11]</t>
  </si>
  <si>
    <t>ko00311;ko01522;</t>
  </si>
  <si>
    <t>CH-Jul18-bin44;CH-Jul18-bin76;GCA_000010305.1;GCA_000522985.1;GCA_000695095.2;GCA_001724275.1;GCA_001802055.1;GCA_001802605.1;GCA_001914615.1;GCA_001917665.1;GCA_001919865.1;GCA_002215645.1;GCA_002238865.1;GCA_002291775.1;GCA_002295045.1;GCA_002295725.1;GCA_002311875.1;GCA_002313925.1;GCA_002323355.1;GCA_002331565.1;GCA_002346665.1;GCA_002347035.1;GCA_002348265.1;GCA_002348465.1;GCA_002348665.1;GCA_002377615.1;GCA_002390225.1;GCA_002450355.1;GCA_002483225.1;GCA_002500925.1;GCA_002695705.1;GCA_002697855.1;GCA_002711035.1;GCA_002712565.1;GCA_002716565.1;GCA_002718595.1;GCA_002724575.1;GCA_002737115.1;GCA_002919185.1;GCA_003136975.1;GCA_003152485.1;GCA_003155795.1;GCA_003168085.1;GCA_003171215.1;GCA_003220935.1;GCA_003221085.1;GCA_003222175.1;GCA_003223455.1;GCA_003230295.1;GCA_003247675.1;GCA_003447405.1;GCA_003482615.1;GCA_003486145.1;GCA_003556585.1;GCA_003557525.1;GCA_003559555.1;GCA_003567615.1;GCA_004357415.1;GCA_004357565.1;GCA_004524915.1;GCA_007121435.1;GCA_007121555.1;GCA_007121925.1;GCA_007122915.1;GCA_007124095.1;GCA_007125795.1;GCA_007125845.1;GCA_007127575.1;GCA_007130605.1;GCA_007692505.1;GCA_007692605.1;GCA_009380025.1;GCA_009692115.1;GCA_009692185.1;GCA_009692205.1;GCA_009835625.1;GCA_009836005.1;GCA_009836275.1;GCA_009836825.1;GCA_009837975.1;GCA_009840215.1;GCA_009841005.1;GCA_009841015.1;GCA_009841165.1;GCA_009841475.1;GCA_009844885.1;GCA_009845855.1;GCA_009846385.1;GCA_011362545.1;GCA_011390805.1;GCA_011390885.1;GCA_011390935.1;GCA_01152584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935.1;GCA_013694785.1;GCA_013812695.1;GCA_013813715.1;GCA_013816695.1;GCA_013816705.1;GCA_013817545.1;GCA_013820915.1;GCA_013821255.1;GCA_013822035.1;GCA_013822285.1;GCA_013822425.1;GCA_014192065.1;GCA_014377535.1;GCA_014378185.1;GCA_014379355.1;GCA_014379705.1;GCA_015664885.1;GCA_016180765.1;GCA_016182795.1;GCA_016186865.1;GCA_016187705.1;GCA_016191225.1;GCA_016194585.1;GCA_016199245.1;GCA_016200495.1;GCA_016207385.1;GCA_016207445.1;GCA_016209885.1;GCA_016209945.1;GCA_016209965.1;GCA_016209985.1;GCA_016209995.1;GCA_016218305.1;GCA_0166494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3995.1;GCA_016874005.1;GCA_016874035.1;GCA_017881445.1;GCA_017881505.1;GCA_017881685.1;GCA_017990235.1;GCA_018676505.1;GCA_018969225.1;GCA_019186945.1;GCA_019239705.1;GCA_019347975.1;GCA_019348215.1;GCA_902805715.1;GCA_902805735.1;GCA_902825965.1;GCA_902826425.1;GCA_902826615.1;GCA_902826755.1;GCA_903867045.1;GCA_903881495.1;GCA_903882685.1;GCA_903900795.1;GCA_903906325.1;GCA_903927125.1;GCA_903934235.1;GCA_903937855.1;N1_bin180;N1_bin27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18360</t>
  </si>
  <si>
    <t>padA; phenylacetyl-CoA:acceptor oxidoreductase accessory protein</t>
  </si>
  <si>
    <t>GCA_003152485.1;GCA_013140635.1;GCA_016874035.1;RH-20apr16-187;</t>
  </si>
  <si>
    <t>K12976</t>
  </si>
  <si>
    <t>pagL; lipid A 3-O-deacylase [EC:3.1.1.-]</t>
  </si>
  <si>
    <t>GCA_003559555.1;GCA_003567615.1;GCA_004524915.1;GCA_007120875.1;GCA_007122885.1;GCA_007125845.1;</t>
  </si>
  <si>
    <t>K00606</t>
  </si>
  <si>
    <t>panB; 3-methyl-2-oxobutanoate hydroxymethyltransferase [EC:2.1.2.11]</t>
  </si>
  <si>
    <t>CH-Jul18-bin44;GCA_000522985.1;GCA_001724275.1;GCA_001802015.1;GCA_001802605.1;GCA_001914565.1;GCA_001915025.1;GCA_001919865.1;GCA_002215645.1;GCA_002238865.1;GCA_002346665.1;GCA_002695705.1;GCA_003131365.1;GCA_003134915.1;GCA_003136975.1;GCA_003141205.1;GCA_003152485.1;GCA_003155795.1;GCA_003157095.1;GCA_003157535.1;GCA_003169895.1;GCA_003171215.1;GCA_003220795.1;GCA_00322088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51175.1;GCA_003559555.1;GCA_003564295.1;GCA_004525055.1;GCA_007120875.1;GCA_007121455.1;GCA_007122885.1;GCA_007124095.1;GCA_007125795.1;GCA_007125845.1;GCA_007126035.1;GCA_007129555.1;GCA_007130605.1;GCA_007132965.1;GCA_007692505.1;GCA_009380025.1;GCA_009692105.1;GCA_009692115.1;GCA_009692185.1;GCA_009692205.1;GCA_009835625.1;GCA_009836005.1;GCA_009836825.1;GCA_009837975.1;GCA_009840215.1;GCA_009841005.1;GCA_009841015.1;GCA_009841165.1;GCA_009841475.1;GCA_009844885.1;GCA_009846385.1;GCA_011055965.1;GCA_011362545.1;GCA_011390645.1;GCA_011390805.1;GCA_011390885.1;GCA_011390935.1;GCA_011772755.1;GCA_011774835.1;GCA_011775655.1;GCA_012267505.1;GCA_012270965.1;GCA_013003805.1;GCA_013361335.1;GCA_013361745.1;GCA_013361935.1;GCA_013694695.1;GCA_013697425.1;GCA_013697785.1;GCA_013812695.1;GCA_013813145.1;GCA_013813435.1;GCA_013813605.1;GCA_013813715.1;GCA_013816705.1;GCA_013817305.1;GCA_013817545.1;GCA_013820855.1;GCA_013820915.1;GCA_013820975.1;GCA_013821255.1;GCA_013822425.1;GCA_014192065.1;GCA_014377535.1;GCA_014379355.1;GCA_014533865.1;GCA_016179225.1;GCA_016182795.1;GCA_016186865.1;GCA_016187705.1;GCA_016199245.1;GCA_016207385.1;GCA_016207445.1;GCA_016209885.1;GCA_016209905.1;GCA_016209945.1;GCA_016209965.1;GCA_016209985.1;GCA_016209995.1;GCA_016649455.1;GCA_016702955.1;GCA_016704275.1;GCA_016709265.1;GCA_016709975.1;GCA_016713435.1;GCA_016717965.1;GCA_016720805.1;GCA_016794805.1;GCA_016794825.1;GCA_016874005.1;GCA_016874035.1;GCA_016880225.1;GCA_017881445.1;GCA_017881465.1;GCA_017881505.1;GCA_017881545.1;GCA_017881595.1;GCA_017881685.1;GCA_017988395.1;GCA_017990235.1;GCA_019239705.1;GCA_019240375.1;GCA_019347975.1;GCA_019348475.1;GCA_902805735.1;GCA_902826425.1;GCA_902826755.1;N1_bin180;N1_bin27;N4_bin135;N5_bin261;N5_bin42;RH-20apr16-187;RH-20apr16-202;TVG05_bin235;TVG05_bin538;ZH-3nov15-212;ZH-Jul18-bin180;</t>
  </si>
  <si>
    <t>K01918</t>
  </si>
  <si>
    <t>panC; pantoate--beta-alanine ligase [EC:6.3.2.1]</t>
  </si>
  <si>
    <t>CH-Jul18-bin44;GCA_000522985.1;GCA_001724275.1;GCA_001802045.1;GCA_001914565.1;GCA_001914615.1;GCA_001915025.1;GCA_001917665.1;GCA_001919865.1;GCA_002215645.1;GCA_002346665.1;GCA_002404335.1;GCA_002404375.1;GCA_003131365.1;GCA_003134915.1;GCA_003136975.1;GCA_003141205.1;GCA_003152485.1;GCA_003157095.1;GCA_003157535.1;GCA_003169895.1;GCA_003171215.1;GCA_003220795.1;GCA_003220885.1;GCA_003220935.1;GCA_003220955.1;GCA_003220975.1;GCA_003221005.1;GCA_003221035.1;GCA_003221075.1;GCA_00322108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51175.1;GCA_003559555.1;GCA_003564295.1;GCA_004525055.1;GCA_007120875.1;GCA_007121455.1;GCA_007122885.1;GCA_007124095.1;GCA_007125795.1;GCA_007125845.1;GCA_007126035.1;GCA_007129555.1;GCA_007130605.1;GCA_007132965.1;GCA_007692505.1;GCA_009380025.1;GCA_009692105.1;GCA_009692185.1;GCA_009692205.1;GCA_011055965.1;GCA_011362545.1;GCA_011390645.1;GCA_011390805.1;GCA_011390885.1;GCA_011772755.1;GCA_011774835.1;GCA_012267505.1;GCA_013003805.1;GCA_013361335.1;GCA_013361935.1;GCA_013694695.1;GCA_013694785.1;GCA_013696125.1;GCA_013697425.1;GCA_013697785.1;GCA_013812605.1;GCA_013812695.1;GCA_013813145.1;GCA_013813435.1;GCA_013813605.1;GCA_013813715.1;GCA_013816695.1;GCA_013816705.1;GCA_013817305.1;GCA_013820855.1;GCA_013820915.1;GCA_013820975.1;GCA_013821255.1;GCA_013822425.1;GCA_014377535.1;GCA_014378185.1;GCA_014379355.1;GCA_014533865.1;GCA_016177465.1;GCA_016179225.1;GCA_016182795.1;GCA_016186865.1;GCA_016187705.1;GCA_016199245.1;GCA_016207385.1;GCA_016207445.1;GCA_016209885.1;GCA_016209905.1;GCA_016209945.1;GCA_016209985.1;GCA_016209995.1;GCA_016649455.1;GCA_016649655.1;GCA_016702955.1;GCA_016704275.1;GCA_016709265.1;GCA_016709975.1;GCA_016713435.1;GCA_016717965.1;GCA_016720805.1;GCA_016794805.1;GCA_016794825.1;GCA_016874005.1;GCA_017881445.1;GCA_017881465.1;GCA_017881505.1;GCA_017881545.1;GCA_017881595.1;GCA_017881685.1;GCA_017988395.1;GCA_019239705.1;GCA_019240375.1;GCA_019347975.1;GCA_019348265.1;GCA_019348475.1;GCA_902805735.1;GCA_902826425.1;GCA_902826755.1;N1_bin180;N1_bin27;N4_bin135;N5_bin261;N5_bin42;TVG05_bin235;TVG05_bin538;ZH-3nov15-212;</t>
  </si>
  <si>
    <t>K01579</t>
  </si>
  <si>
    <t>panD; aspartate 1-decarboxylase [EC:4.1.1.11]</t>
  </si>
  <si>
    <t>GCA_001802015.1;GCA_001802055.1;GCA_001802605.1;GCA_003157095.1;GCA_003157535.1;GCA_003221085.1;GCA_003222085.1;GCA_003222115.1;GCA_003223455.1;GCA_003564295.1;GCA_007126035.1;GCA_007129555.1;GCA_009380025.1;GCA_011055965.1;GCA_011390645.1;GCA_011774835.1;GCA_013361745.1;GCA_013361935.1;GCA_013694695.1;GCA_013696865.1;GCA_013697785.1;GCA_013820915.1;GCA_014379355.1;GCA_016649655.1;GCA_016704275.1;GCA_016709975.1;GCA_016717965.1;GCA_016720805.1;GCA_017881505.1;GCA_017881595.1;GCA_017988395.1;GCA_019348265.1;GCA_019348475.1;GCA_902805735.1;N1_bin180;N5_bin261;TVG05_bin235;</t>
  </si>
  <si>
    <t>K00077</t>
  </si>
  <si>
    <t>panE, apbA; 2-dehydropantoate 2-reductase [EC:1.1.1.169]</t>
  </si>
  <si>
    <t>GCA_000010305.1;GCA_000522985.1;GCA_000695095.2;GCA_001914565.1;GCA_001914615.1;GCA_001919865.1;GCA_002238865.1;GCA_002323355.1;GCA_002331565.1;GCA_002348265.1;GCA_002348465.1;GCA_002377615.1;GCA_002390225.1;GCA_002404375.1;GCA_002450355.1;GCA_002483225.1;GCA_002500925.1;GCA_002716565.1;GCA_002718595.1;GCA_003131365.1;GCA_003134915.1;GCA_003136975.1;GCA_003141205.1;GCA_003152485.1;GCA_003155795.1;GCA_003168085.1;GCA_003169895.1;GCA_003171215.1;GCA_003220885.1;GCA_003220975.1;GCA_003221005.1;GCA_003221805.1;GCA_003221895.1;GCA_003221975.1;GCA_003222035.1;GCA_003222065.1;GCA_003222115.1;GCA_003222175.1;GCA_003222235.1;GCA_003223425.1;GCA_003223455.1;GCA_003556585.1;GCA_003557525.1;GCA_007121455.1;GCA_007122885.1;GCA_007124095.1;GCA_007125845.1;GCA_009692185.1;GCA_009835625.1;GCA_009836005.1;GCA_009836275.1;GCA_009836825.1;GCA_009837975.1;GCA_009840215.1;GCA_009841005.1;GCA_009841015.1;GCA_009841165.1;GCA_009841475.1;GCA_009844885.1;GCA_009845855.1;GCA_009846385.1;GCA_010024675.1;GCA_011390885.1;GCA_011390935.1;GCA_012026705.1;GCA_012027055.1;GCA_012267435.1;GCA_012267505.1;GCA_012270965.1;GCA_012959595.1;GCA_013002875.1;GCA_013002885.1;GCA_013003805.1;GCA_013004105.1;GCA_013697425.1;GCA_013697785.1;GCA_013816685.1;GCA_013820855.1;GCA_015664885.1;GCA_016199245.1;GCA_016200495.1;GCA_016209885.1;GCA_016209985.1;GCA_016649655.1;GCA_016704275.1;GCA_016709975.1;GCA_016712265.1;GCA_016717965.1;GCA_016720805.1;GCA_016720905.1;GCA_016741895.1;GCA_016742275.1;GCA_016794735.1;GCA_017881445.1;GCA_017881545.1;GCA_017881585.1;GCA_017881595.1;GCA_017988395.1;GCA_018676505.1;GCA_018969225.1;GCA_019186945.1;GCA_019347995.1;GCA_902826615.1;GCA_903867045.1;GCA_903882685.1;GCA_903900795.1;GCA_903902015.1;GCA_903927125.1;GCA_903934235.1;N1_bin27;N4_bin135;N5_bin261;RE-26jul17-69;RH-20apr16-202;RH-23may17-540;TVG05_bin235;TVG06_bin147;TVG06_bin302;ZE-13oct10-106;ZH-Oct18-bin98;</t>
  </si>
  <si>
    <t>K24263</t>
  </si>
  <si>
    <t>panG; 2-dehydropantoate 2-reductase [EC:1.1.1.169]</t>
  </si>
  <si>
    <t>GCA_016649455.1;TVG05_bin538;</t>
  </si>
  <si>
    <t>K09680</t>
  </si>
  <si>
    <t>PANK1_2_3, CAB1, coaW; type II pantothenate kinase [EC:2.7.1.33]</t>
  </si>
  <si>
    <t>GCA_000010305.1;GCA_000695095.2;GCA_002331565.1;GCA_002483225.1;GCA_002737115.1;GCA_010024675.1;GCA_011390805.1;GCA_011390885.1;GCA_011390935.1;GCA_013004105.1;GCA_013822035.1;GCA_014377535.1;GCA_014379355.1;GCA_016720905.1;GCA_016741895.1;GCA_016742275.1;GCA_018969225.1;GCA_903900795.1;GCA_903927125.1;RE-23may17-307;RE-23may17-493;RH-23may17-540;ZE-13oct10-106;</t>
  </si>
  <si>
    <t>K00841</t>
  </si>
  <si>
    <t>patA; aminotransferase [EC:2.6.1.-]</t>
  </si>
  <si>
    <t>K09251</t>
  </si>
  <si>
    <t>patA; putrescine aminotransferase [EC:2.6.1.82]</t>
  </si>
  <si>
    <t>ko00310;ko00330;ko01522;</t>
  </si>
  <si>
    <t>GCA_013813435.1;GCA_013820855.1;GCA_016702955.1;GCA_016709265.1;GCA_016713435.1;GCA_016794805.1;GCA_017990235.1;</t>
  </si>
  <si>
    <t>K14155</t>
  </si>
  <si>
    <t>patB, malY; cysteine-S-conjugate beta-lyase [EC:4.4.1.13]</t>
  </si>
  <si>
    <t>ko00270;ko00450;ko01522;</t>
  </si>
  <si>
    <t>CH-Jul18-bin76;GCA_002238865.1;GCA_002295045.1;GCA_002311875.1;GCA_002313925.1;GCA_002348265.1;GCA_002348465.1;GCA_002377615.1;GCA_002390225.1;GCA_002450355.1;GCA_002500925.1;GCA_002501085.1;GCA_002697855.1;GCA_002718595.1;GCA_002724575.1;GCA_003447405.1;GCA_003482615.1;GCA_007125845.1;GCA_009835625.1;GCA_009836005.1;GCA_009836825.1;GCA_009837975.1;GCA_009840215.1;GCA_009841005.1;GCA_009841015.1;GCA_009841165.1;GCA_009841475.1;GCA_009844885.1;GCA_009845855.1;GCA_009846385.1;GCA_012267435.1;GCA_012270965.1;GCA_012959595.1;GCA_012960225.1;GCA_012963225.1;GCA_012965305.1;GCA_013002885.1;GCA_013697785.1;GCA_015664885.1;GCA_016209995.1;GCA_016649655.1;GCA_016873995.1;GCA_017881595.1;GCA_018969225.1;TVG06_bin147;</t>
  </si>
  <si>
    <t>K21469</t>
  </si>
  <si>
    <t>pbp4b; serine-type D-Ala-D-Ala carboxypeptidase [EC:3.4.16.4]</t>
  </si>
  <si>
    <t>GCA_000522985.1;GCA_001914565.1;GCA_001914615.1;GCA_001915025.1;GCA_001917665.1;GCA_001919865.1;GCA_002215645.1;GCA_002311875.1;GCA_002323355.1;GCA_002348265.1;GCA_002348465.1;GCA_002377615.1;GCA_002390225.1;GCA_002404335.1;GCA_002404375.1;GCA_002450355.1;GCA_002500925.1;GCA_002718595.1;GCA_002919185.1;GCA_003131365.1;GCA_003134915.1;GCA_003136975.1;GCA_003141205.1;GCA_003169895.1;GCA_003220885.1;GCA_003220935.1;GCA_003220975.1;GCA_003221045.1;GCA_003221805.1;GCA_003222055.1;GCA_003222065.1;GCA_003222175.1;GCA_003222235.1;GCA_003223415.1;GCA_003223425.1;GCA_003223455.1;GCA_003482615.1;GCA_003486145.1;GCA_004357415.1;GCA_004525115.1;GCA_007121435.1;GCA_007129555.1;GCA_009380025.1;GCA_011362545.1;GCA_011772755.1;GCA_012026705.1;GCA_012959595.1;GCA_012965305.1;GCA_013002875.1;GCA_013002885.1;GCA_013003805.1;GCA_013361335.1;GCA_013694695.1;GCA_013694785.1;GCA_013697425.1;GCA_013697765.1;GCA_013812605.1;GCA_013812695.1;GCA_013813145.1;GCA_013813435.1;GCA_013813605.1;GCA_013813715.1;GCA_013816695.1;GCA_013816705.1;GCA_013816855.1;GCA_013820855.1;GCA_013820915.1;GCA_013821255.1;GCA_013822285.1;GCA_014378185.1;GCA_014379705.1;GCA_015664885.1;GCA_016186865.1;GCA_016194585.1;GCA_016200495.1;GCA_016209885.1;GCA_016209985.1;GCA_016702715.1;GCA_016702955.1;GCA_016704465.1;GCA_016705425.1;GCA_016709265.1;GCA_016713015.1;GCA_016719105.1;GCA_016721935.1;GCA_016794735.1;GCA_016794805.1;GCA_017881445.1;GCA_017881465.1;GCA_017881545.1;GCA_017881595.1;GCA_017881685.1;GCA_018676505.1;GCA_019239705.1;GCA_019240375.1;GCA_019246655.1;GCA_019348215.1;GCA_019348265.1;GCA_019348475.1;GCA_902805715.1;GCA_902805735.1;GCA_902826615.1;GCA_903882685.1;GCA_903902015.1;N4_bin22;RH-26jul17-212;ZH-Oct18-bin98;</t>
  </si>
  <si>
    <t>K05364</t>
  </si>
  <si>
    <t>pbpA; penicillin-binding protein A</t>
  </si>
  <si>
    <t>GCA_003157535.1;GCA_007129555.1;GCA_009380025.1;GCA_013694785.1;GCA_013820915.1;GCA_019246655.1;GCA_019348265.1;</t>
  </si>
  <si>
    <t>K05367</t>
  </si>
  <si>
    <t>pbpC; penicillin-binding protein 1C [EC:2.4.1.129]</t>
  </si>
  <si>
    <t>GCA_000522985.1;GCA_002919185.1;GCA_003221035.1;GCA_003221755.1;GCA_003222175.1;GCA_003222205.1;GCA_003222235.1;GCA_003223395.1;GCA_003251175.1;GCA_009836825.1;GCA_009840215.1;GCA_009841475.1;GCA_011390805.1;GCA_011390885.1;GCA_011390935.1;GCA_013361745.1;GCA_013361935.1;GCA_013696125.1;GCA_013697785.1;GCA_016702955.1;GCA_016709265.1;GCA_016713435.1;GCA_016714015.1;GCA_016794805.1;GCA_016794825.1;GCA_017990235.1;GCA_019348215.1;GCA_902805715.1;GCA_902825965.1;GCA_902826755.1;</t>
  </si>
  <si>
    <t>K21464</t>
  </si>
  <si>
    <t>pbpG; penicillin-binding protein 2D [EC:2.4.1.129 3.4.16.4]</t>
  </si>
  <si>
    <t>GCA_000010305.1;GCA_000522985.1;GCA_000695095.2;GCA_001724275.1;GCA_001802015.1;GCA_001802055.1;GCA_001802605.1;GCA_002215645.1;GCA_002404335.1;GCA_002404375.1;GCA_002483225.1;GCA_003131365.1;GCA_003134915.1;GCA_003136975.1;GCA_003141205.1;GCA_003152485.1;GCA_003155795.1;GCA_003168085.1;GCA_003171215.1;GCA_003220885.1;GCA_003221805.1;GCA_003222065.1;GCA_003223425.1;GCA_003223455.1;GCA_007121925.1;GCA_007692605.1;GCA_011390805.1;GCA_011390885.1;GCA_011525845.1;GCA_013004105.1;GCA_013361335.1;GCA_013361745.1;GCA_013361935.1;GCA_013696865.1;GCA_013697425.1;GCA_013697785.1;GCA_013813435.1;GCA_013813605.1;GCA_013813715.1;GCA_013816705.1;GCA_013816855.1;GCA_013817305.1;GCA_013817545.1;GCA_013820855.1;GCA_013820975.1;GCA_013822035.1;GCA_013822285.1;GCA_013822425.1;GCA_014192065.1;GCA_014377535.1;GCA_014378185.1;GCA_014379355.1;GCA_014379705.1;GCA_016179225.1;GCA_016182795.1;GCA_016194585.1;GCA_016200495.1;GCA_016218305.1;GCA_016649655.1;GCA_016702715.1;GCA_016704465.1;GCA_016704625.1;GCA_016705425.1;GCA_016712265.1;GCA_016713015.1;GCA_016714015.1;GCA_016714295.1;GCA_016715665.1;GCA_016719105.1;GCA_016720905.1;GCA_016721935.1;GCA_016741895.1;GCA_016794735.1;GCA_016871855.1;GCA_016871895.1;GCA_016874035.1;GCA_017881465.1;GCA_017881505.1;GCA_017881545.1;GCA_017881585.1;GCA_017881595.1;GCA_017881685.1;GCA_018969225.1;GCA_019186945.1;GCA_019239705.1;GCA_019348265.1;GCA_902805735.1;GCA_902826615.1;GCA_903867045.1;GCA_903871085.1;GCA_903900795.1;GCA_903902015.1;GCA_903906325.1;GCA_903927125.1;N4_bin22;RE-23may17-307;RE-23may17-493;RE-26jul17-69;RH-20apr16-187;RH-20apr16-202;RH-23may17-540;RH-26jul17-212;TH-Jun18-bin156;ZE-13oct10-106;ZH-Jul18-bin180;ZH-Oct18-bin98;</t>
  </si>
  <si>
    <t>K01958</t>
  </si>
  <si>
    <t>PC, pyc; pyruvate carboxylase [EC:6.4.1.1]</t>
  </si>
  <si>
    <t>CH-Jul18-bin76;GCA_002291775.1;GCA_003141205.1;GCA_003447405.1;GCA_003482615.1;GCA_003556625.1;GCA_003559555.1;GCA_003567615.1;GCA_007121555.1;GCA_007124095.1;GCA_007125845.1;GCA_009380025.1;GCA_009692205.1;GCA_012267505.1;GCA_015664885.1;GCA_016873995.1;N4_bin135;TVG06_bin147;</t>
  </si>
  <si>
    <t>K01857</t>
  </si>
  <si>
    <t>pcaB; 3-carboxy-cis,cis-muconate cycloisomerase [EC:5.5.1.2]</t>
  </si>
  <si>
    <t>CH-Jul18-bin44;GCA_003222115.1;GCA_013697785.1;GCA_013817545.1;GCA_014379705.1;GCA_015664885.1;GCA_016874005.1;GCA_017881595.1;GCA_902826615.1;</t>
  </si>
  <si>
    <t>K01607</t>
  </si>
  <si>
    <t>pcaC; 4-carboxymuconolactone decarboxylase [EC:4.1.1.44]</t>
  </si>
  <si>
    <t>CH-Jul18-bin44;CH-Jul18-bin76;GCA_000010305.1;GCA_000522985.1;GCA_000695095.2;GCA_001724275.1;GCA_001802015.1;GCA_001802605.1;GCA_001914565.1;GCA_001915025.1;GCA_001919865.1;GCA_002215645.1;GCA_002291775.1;GCA_002295725.1;GCA_002311875.1;GCA_002313925.1;GCA_002346625.1;GCA_002348665.1;GCA_002483225.1;GCA_002501085.1;GCA_002695705.1;GCA_002711035.1;GCA_002724575.1;GCA_002919185.1;GCA_003131365.1;GCA_003134915.1;GCA_003136975.1;GCA_003155795.1;GCA_003157095.1;GCA_003168085.1;GCA_003169895.1;GCA_003171215.1;GCA_003220935.1;GCA_003221005.1;GCA_003221035.1;GCA_003221045.1;GCA_003221075.1;GCA_003221085.1;GCA_003221755.1;GCA_003221895.1;GCA_003221975.1;GCA_003221985.1;GCA_003222035.1;GCA_003222055.1;GCA_003222065.1;GCA_003222085.1;GCA_003222115.1;GCA_003222135.1;GCA_003222235.1;GCA_003223475.1;GCA_003247675.1;GCA_003445355.1;GCA_003447405.1;GCA_003482615.1;GCA_003556585.1;GCA_003557525.1;GCA_003564295.1;GCA_003567615.1;GCA_004357415.1;GCA_004525055.1;GCA_004525115.1;GCA_007121435.1;GCA_007121455.1;GCA_007121555.1;GCA_007122885.1;GCA_007122915.1;GCA_007125795.1;GCA_007126035.1;GCA_007127575.1;GCA_007129555.1;GCA_007692505.1;GCA_009380025.1;GCA_009692115.1;GCA_009692205.1;GCA_009837975.1;GCA_009841005.1;GCA_009846385.1;GCA_010024675.1;GCA_011055965.1;GCA_011362545.1;GCA_011390645.1;GCA_011390805.1;GCA_011390885.1;GCA_011390935.1;GCA_011525845.1;GCA_011774835.1;GCA_011775655.1;GCA_012026705.1;GCA_012267505.1;GCA_012960225.1;GCA_012963225.1;GCA_012965305.1;GCA_013002875.1;GCA_013004105.1;GCA_013140635.1;GCA_013361335.1;GCA_013361745.1;GCA_013361935.1;GCA_013694695.1;GCA_013694785.1;GCA_013697425.1;GCA_013697765.1;GCA_013697785.1;GCA_013812605.1;GCA_013812695.1;GCA_013813145.1;GCA_013813435.1;GCA_013813605.1;GCA_013813715.1;GCA_013816695.1;GCA_013816855.1;GCA_013817305.1;GCA_013817545.1;GCA_013820855.1;GCA_013820915.1;GCA_013820975.1;GCA_013822035.1;GCA_013822425.1;GCA_014192065.1;GCA_014377535.1;GCA_014379355.1;GCA_014379705.1;GCA_014533865.1;GCA_015664885.1;GCA_016177465.1;GCA_016194585.1;GCA_016200495.1;GCA_01620744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46655.1;GCA_019347645.1;GCA_019347975.1;GCA_019347995.1;GCA_019348265.1;GCA_902805715.1;GCA_902805735.1;GCA_902825965.1;GCA_902826425.1;GCA_902826615.1;GCA_902826755.1;GCA_903867045.1;GCA_903882685.1;GCA_903900795.1;GCA_903927125.1;GCA_903937855.1;N1_bin180;N5_bin42;RE-23may17-307;RE-23may17-493;RE-26jul17-69;RH-20apr16-187;RH-20apr16-202;RH-23may17-540;RH-26jul17-212;TH-Jun18-bin156;TVG05_bin235;TVG05_bin538;TVG06_bin147;TVG06_bin501;ZE-13oct10-106;ZH-Jul18-bin180;ZH-Oct18-bin98;</t>
  </si>
  <si>
    <t>K01055</t>
  </si>
  <si>
    <t>pcaD; 3-oxoadipate enol-lactonase [EC:3.1.1.24]</t>
  </si>
  <si>
    <t>CH-Jul18-bin44;GCA_000010305.1;GCA_000695095.2;GCA_001724275.1;GCA_001802015.1;GCA_001802045.1;GCA_001802055.1;GCA_001802605.1;GCA_001914565.1;GCA_001914615.1;GCA_001915025.1;GCA_001917665.1;GCA_001919865.1;GCA_002331565.1;GCA_002483225.1;GCA_002695705.1;GCA_002712565.1;GCA_002737115.1;GCA_003134915.1;GCA_003157095.1;GCA_003157535.1;GCA_003168085.1;GCA_003171215.1;GCA_003220795.1;GCA_003220935.1;GCA_003220975.1;GCA_003221005.1;GCA_003221035.1;GCA_003221045.1;GCA_003221085.1;GCA_003221755.1;GCA_003221875.1;GCA_003221975.1;GCA_003221985.1;GCA_003221995.1;GCA_003222035.1;GCA_003222055.1;GCA_003222065.1;GCA_003222085.1;GCA_003222115.1;GCA_003222135.1;GCA_003222205.1;GCA_003223415.1;GCA_003223475.1;GCA_009692115.1;GCA_009692185.1;GCA_010024675.1;GCA_011362545.1;GCA_011390645.1;GCA_011390805.1;GCA_011772755.1;GCA_011775655.1;GCA_013003805.1;GCA_013004105.1;GCA_013140635.1;GCA_013361335.1;GCA_013361745.1;GCA_013361935.1;GCA_013812605.1;GCA_013813145.1;GCA_013813435.1;GCA_013813715.1;GCA_013817305.1;GCA_013817545.1;GCA_013820855.1;GCA_013820975.1;GCA_013822035.1;GCA_013822285.1;GCA_013822425.1;GCA_014377535.1;GCA_014379355.1;GCA_014379705.1;GCA_016182795.1;GCA_016187705.1;GCA_016191225.1;GCA_016194585.1;GCA_016199245.1;GCA_016200495.1;GCA_016207385.1;GCA_016209905.1;GCA_016209985.1;GCA_016218305.1;GCA_016649655.1;GCA_016702715.1;GCA_016704465.1;GCA_016704625.1;GCA_016705425.1;GCA_016712265.1;GCA_016713015.1;GCA_016714015.1;GCA_016714295.1;GCA_016715665.1;GCA_016719105.1;GCA_016720905.1;GCA_016721935.1;GCA_016741895.1;GCA_016742275.1;GCA_016794805.1;GCA_016794825.1;GCA_016871855.1;GCA_016880225.1;GCA_017881505.1;GCA_017889745.1;GCA_018969225.1;GCA_019186945.1;GCA_902826425.1;GCA_902826615.1;GCA_902826755.1;GCA_903882685.1;GCA_903900795.1;GCA_903902015.1;GCA_903927125.1;GCA_903934235.1;N4_bin22;RE-23may17-307;RE-23may17-493;RE-26jul17-69;RH-23may17-540;RH-26jul17-212;TVG05_bin235;TVG05_bin538;ZE-13oct10-106;ZH-3nov15-212;ZH-Oct18-bin98;</t>
  </si>
  <si>
    <t>K00448</t>
  </si>
  <si>
    <t>pcaG; protocatechuate 3,4-dioxygenase, alpha subunit [EC:1.13.11.3]</t>
  </si>
  <si>
    <t>ko00362;ko00624;</t>
  </si>
  <si>
    <t>CH-Jul18-bin44;GCA_013697785.1;GCA_013817545.1;GCA_014379705.1;GCA_015664885.1;GCA_016741895.1;GCA_016794825.1;GCA_016874005.1;GCA_017881595.1;</t>
  </si>
  <si>
    <t>K00449</t>
  </si>
  <si>
    <t>pcaH; protocatechuate 3,4-dioxygenase, beta subunit [EC:1.13.11.3]</t>
  </si>
  <si>
    <t>CH-Jul18-bin44;GCA_002483225.1;GCA_003222035.1;GCA_013697785.1;GCA_013813145.1;GCA_013817545.1;GCA_013820975.1;GCA_013822035.1;GCA_014379705.1;GCA_015664885.1;GCA_016741895.1;GCA_016794825.1;GCA_016874005.1;GCA_017881595.1;GCA_902805735.1;GCA_902826425.1;GCA_902826615.1;GCA_902826755.1;TVG05_bin538;</t>
  </si>
  <si>
    <t>K01031</t>
  </si>
  <si>
    <t>pcaI; 3-oxoadipate CoA-transferase, alpha subunit [EC:2.8.3.6]</t>
  </si>
  <si>
    <t>GCA_004524915.1;GCA_013817545.1;GCA_018676505.1;GCA_902826615.1;</t>
  </si>
  <si>
    <t>K01032</t>
  </si>
  <si>
    <t>pcaJ; 3-oxoadipate CoA-transferase, beta subunit [EC:2.8.3.6]</t>
  </si>
  <si>
    <t>K14727</t>
  </si>
  <si>
    <t>pcaL; 3-oxoadipate enol-lactonase / 4-carboxymuconolactone decarboxylase [EC:3.1.1.24 4.1.1.44]</t>
  </si>
  <si>
    <t>GCA_009846385.1;GCA_013697785.1;GCA_016874005.1;GCA_017881595.1;</t>
  </si>
  <si>
    <t>K01724</t>
  </si>
  <si>
    <t>PCBD, phhB; 4a-hydroxytetrahydrobiopterin dehydratase [EC:4.2.1.96]</t>
  </si>
  <si>
    <t>CH-Jul18-bin44;CH-Jul18-bin76;GCA_000010305.1;GCA_000522985.1;GCA_000695095.2;GCA_001724275.1;GCA_001802605.1;GCA_001914565.1;GCA_001914615.1;GCA_001915025.1;GCA_001917665.1;GCA_001919865.1;GCA_002215645.1;GCA_002238865.1;GCA_002295045.1;GCA_00231187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805.1;GCA_003221825.1;GCA_003221895.1;GCA_003221985.1;GCA_003221995.1;GCA_003222035.1;GCA_003222055.1;GCA_003222085.1;GCA_003222115.1;GCA_003222135.1;GCA_003222175.1;GCA_003222195.1;GCA_003222205.1;GCA_003222235.1;GCA_003223395.1;GCA_003223415.1;GCA_003223425.1;GCA_003223455.1;GCA_003230295.1;GCA_003251175.1;GCA_003445355.1;GCA_003447405.1;GCA_003486145.1;GCA_003556585.1;GCA_003556625.1;GCA_003557525.1;GCA_003559555.1;GCA_003564295.1;GCA_004357415.1;GCA_00435756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267435.1;GCA_012267505.1;GCA_012270965.1;GCA_012959595.1;GCA_012960225.1;GCA_012965305.1;GCA_013002885.1;GCA_013003805.1;GCA_013004105.1;GCA_013140635.1;GCA_013360595.1;GCA_013361335.1;GCA_013361935.1;GCA_013694695.1;GCA_013694785.1;GCA_013696125.1;GCA_013696865.1;GCA_013697425.1;GCA_013697785.1;GCA_013812695.1;GCA_013813435.1;GCA_013813605.1;GCA_013813715.1;GCA_013816685.1;GCA_013816705.1;GCA_013816855.1;GCA_013817305.1;GCA_013817545.1;GCA_013820855.1;GCA_013820915.1;GCA_013820975.1;GCA_013822035.1;GCA_013822285.1;GCA_013822425.1;GCA_014192065.1;GCA_014378185.1;GCA_014379355.1;GCA_014379705.1;GCA_015664885.1;GCA_016177465.1;GCA_016180765.1;GCA_016186865.1;GCA_016191225.1;GCA_016194585.1;GCA_016199245.1;GCA_016200495.1;GCA_016207385.1;GCA_016207445.1;GCA_016209905.1;GCA_016209945.1;GCA_016209965.1;GCA_01620998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46655.1;GCA_019347645.1;GCA_019347975.1;GCA_019347995.1;GCA_019348265.1;GCA_019348475.1;GCA_902805715.1;GCA_902825965.1;GCA_902826425.1;GCA_902826615.1;GCA_902826755.1;GCA_903867045.1;GCA_903871085.1;GCA_903900795.1;GCA_903902015.1;GCA_903906325.1;GCA_903927125.1;GCA_903937855.1;N1_bin180;N4_bin22;N5_bin261;RE-23may17-307;RE-23may17-493;RE-26jul17-69;RH-20apr16-187;RH-23may17-540;RH-26jul17-212;TH-Jun18-bin156;TVG05_bin235;TVG06_bin147;TVG06_bin302;ZE-13oct10-106;ZH-3nov15-212;ZH-Jul18-bin180;ZH-Oct18-bin98;</t>
  </si>
  <si>
    <t>K01965</t>
  </si>
  <si>
    <t>PCCA, pccA; propionyl-CoA carboxylase alpha chain [EC:6.4.1.3]</t>
  </si>
  <si>
    <t>ko00630;ko00640;ko00280;</t>
  </si>
  <si>
    <t>GCA_001914565.1;GCA_002919185.1;GCA_003221035.1;GCA_003557525.1;GCA_003567615.1;GCA_004357415.1;GCA_009841165.1;GCA_013813145.1;GCA_016720905.1;GCA_016871895.1;GCA_017889745.1;GCA_018678395.1;N1_bin27;RH-20apr16-202;</t>
  </si>
  <si>
    <t>K01966</t>
  </si>
  <si>
    <t>PCCB, pccB; propionyl-CoA carboxylase beta chain [EC:6.4.1.3 2.1.3.15]</t>
  </si>
  <si>
    <t>CH-Jul18-bin44;GCA_000010305.1;GCA_000522985.1;GCA_000695095.2;GCA_001724275.1;GCA_001802015.1;GCA_001802045.1;GCA_001802605.1;GCA_001914615.1;GCA_001915025.1;GCA_001917665.1;GCA_001919865.1;GCA_002215645.1;GCA_002238865.1;GCA_002311875.1;GCA_002313235.1;GCA_002313925.1;GCA_002323355.1;GCA_002347035.1;GCA_002348265.1;GCA_002348465.1;GCA_002390225.1;GCA_002404335.1;GCA_002483225.1;GCA_002500925.1;GCA_002501085.1;GCA_002695705.1;GCA_002724575.1;GCA_002737115.1;GCA_002919185.1;GCA_003131365.1;GCA_003134915.1;GCA_003136975.1;GCA_003141205.1;GCA_003152485.1;GCA_003155795.1;GCA_003169895.1;GCA_003171215.1;GCA_003220795.1;GCA_003220885.1;GCA_00322090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7405.1;GCA_003557525.1;GCA_003567615.1;GCA_004357415.1;GCA_004357565.1;GCA_004525055.1;GCA_007120875.1;GCA_007121455.1;GCA_007121555.1;GCA_007121925.1;GCA_007122885.1;GCA_007125795.1;GCA_007126035.1;GCA_007127575.1;GCA_00712955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805.1;GCA_011390885.1;GCA_011390935.1;GCA_011772755.1;GCA_011775655.1;GCA_012026705.1;GCA_012027055.1;GCA_012267435.1;GCA_012270965.1;GCA_012960225.1;GCA_012963225.1;GCA_013002885.1;GCA_013003805.1;GCA_013004105.1;GCA_013140635.1;GCA_013360595.1;GCA_013361335.1;GCA_013361745.1;GCA_013361935.1;GCA_013694695.1;GCA_013697765.1;GCA_013697785.1;GCA_013812605.1;GCA_013812695.1;GCA_013813145.1;GCA_013813435.1;GCA_013813605.1;GCA_013813715.1;GCA_013816685.1;GCA_013816695.1;GCA_013816705.1;GCA_013816855.1;GCA_013817305.1;GCA_013820975.1;GCA_013821255.1;GCA_013822035.1;GCA_013822425.1;GCA_014192065.1;GCA_014377535.1;GCA_014379355.1;GCA_014379705.1;GCA_015664885.1;GCA_016179225.1;GCA_016182795.1;GCA_016186865.1;GCA_016187705.1;GCA_016191225.1;GCA_016194585.1;GCA_016200495.1;GCA_016207445.1;GCA_016209885.1;GCA_016209945.1;GCA_016209965.1;GCA_016209995.1;GCA_016218305.1;GCA_016649455.1;GCA_016649655.1;GCA_016702715.1;GCA_016702955.1;GCA_016704275.1;GCA_016704465.1;GCA_016704625.1;GCA_016705425.1;GCA_016709265.1;GCA_016709975.1;GCA_01671226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7881445.1;GCA_017881465.1;GCA_017881545.1;GCA_017881585.1;GCA_017881595.1;GCA_017881685.1;GCA_017988395.1;GCA_018676505.1;GCA_018678395.1;GCA_018969225.1;GCA_019186945.1;GCA_019240375.1;GCA_019347645.1;GCA_019347975.1;GCA_019347995.1;GCA_019348265.1;GCA_902805715.1;GCA_902805735.1;GCA_902825965.1;GCA_902826615.1;GCA_902826755.1;GCA_903867045.1;GCA_903882685.1;GCA_903900795.1;GCA_903902015.1;GCA_903927125.1;N1_bin180;N1_bin27;N4_bin22;N5_bin261;N5_bin42;RE-23may17-307;RE-23may17-493;RE-26jul17-69;RH-20apr16-187;RH-20apr16-202;RH-26jul17-212;TH-Jun18-bin156;TVG05_bin235;TVG05_bin538;TVG06_bin147;TVG06_bin302;TVG06_bin501;ZE-13oct10-106;ZH-3nov15-212;ZH-Jul18-bin180;ZH-Oct18-bin98;</t>
  </si>
  <si>
    <t>K19312</t>
  </si>
  <si>
    <t>pccB; acetyl-CoA/propionyl-CoA carboxylase carboxyl transferase subunit [EC:6.4.1.2 6.4.1.3 2.1.3.15]</t>
  </si>
  <si>
    <t>K01851</t>
  </si>
  <si>
    <t>pchA; salicylate biosynthesis isochorismate synthase [EC:5.4.4.2]</t>
  </si>
  <si>
    <t>GCA_002238865.1;GCA_003136975.1;GCA_003155795.1;GCA_007126035.1;GCA_007692505.1;GCA_009836005.1;GCA_009837975.1;GCA_009840215.1;GCA_009841005.1;GCA_009841015.1;GCA_009845855.1;GCA_009846385.1;GCA_012270965.1;GCA_013816705.1;GCA_013820975.1;GCA_017881685.1;</t>
  </si>
  <si>
    <t>K05797</t>
  </si>
  <si>
    <t>pchF; 4-cresol dehydrogenase (hydroxylating) flavoprotein subunit [EC:1.17.9.1]</t>
  </si>
  <si>
    <t>ZH-3nov15-212;</t>
  </si>
  <si>
    <t>K07094</t>
  </si>
  <si>
    <t>pcrB; heptaprenylglyceryl phosphate synthase [EC:2.5.1.-]</t>
  </si>
  <si>
    <t>GCA_003221085.1;</t>
  </si>
  <si>
    <t>K01004</t>
  </si>
  <si>
    <t>pcs; phosphatidylcholine synthase [EC:2.7.8.24]</t>
  </si>
  <si>
    <t>GCA_003556585.1;GCA_003559555.1;GCA_003564295.1;GCA_007121435.1;GCA_007121455.1;GCA_007122885.1;GCA_007132965.1;GCA_011772755.1;GCA_013696125.1;GCA_013813145.1;GCA_013820855.1;GCA_013820915.1;GCA_014533865.1;GCA_019348265.1;GCA_019348475.1;GCA_902805715.1;GCA_902805735.1;</t>
  </si>
  <si>
    <t>K01026</t>
  </si>
  <si>
    <t>pct; propionate CoA-transferase [EC:2.8.3.1]</t>
  </si>
  <si>
    <t>ko00620;ko00640;ko00643;</t>
  </si>
  <si>
    <t>GCA_012027055.1;GCA_014378185.1;</t>
  </si>
  <si>
    <t>K02626</t>
  </si>
  <si>
    <t>pdaD; arginine decarboxylase [EC:4.1.1.19]</t>
  </si>
  <si>
    <t>GCA_001802015.1;GCA_001914565.1;GCA_001915025.1;GCA_001917665.1;GCA_001919865.1;GCA_002346665.1;GCA_002919185.1;GCA_003157535.1;GCA_003168085.1;GCA_003220795.1;GCA_003220935.1;GCA_003220955.1;GCA_003220975.1;GCA_003221005.1;GCA_003221035.1;GCA_003221045.1;GCA_003221075.1;GCA_003221755.1;GCA_003221825.1;GCA_003221875.1;GCA_003221895.1;GCA_003221975.1;GCA_003221985.1;GCA_003221995.1;GCA_003222035.1;GCA_003222055.1;GCA_003222085.1;GCA_003222115.1;GCA_003222135.1;GCA_003222195.1;GCA_003222205.1;GCA_003222235.1;GCA_003223395.1;GCA_003223415.1;GCA_003223475.1;GCA_003251175.1;GCA_003564295.1;GCA_007121435.1;GCA_007124095.1;GCA_007125845.1;GCA_009692185.1;GCA_011772755.1;GCA_011774835.1;GCA_011775655.1;GCA_016177465.1;GCA_016179225.1;GCA_016180765.1;GCA_016186865.1;GCA_016187705.1;GCA_016192495.1;GCA_016199245.1;GCA_016207445.1;GCA_016209885.1;GCA_016209905.1;GCA_016209945.1;GCA_016209985.1;GCA_016209995.1;GCA_016880225.1;GCA_017881505.1;GCA_019347975.1;GCA_019347995.1;TVG05_bin235;TVG05_bin538;ZH-3nov15-212;</t>
  </si>
  <si>
    <t>K00161</t>
  </si>
  <si>
    <t>PDHA, pdhA; pyruvate dehydrogenase E1 component alpha subunit [EC:1.2.4.1]</t>
  </si>
  <si>
    <t>ko00010;ko00020;ko00620;ko04066;ko04922;ko05230;ko05415;</t>
  </si>
  <si>
    <t>CH-Jul18-bin44;CH-Jul18-bin76;GCA_000010305.1;GCA_000522985.1;GCA_000695095.2;GCA_001724275.1;GCA_001802045.1;GCA_001802605.1;GCA_001914565.1;GCA_001915025.1;GCA_001917665.1;GCA_001919865.1;GCA_002215645.1;GCA_002238865.1;GCA_002311875.1;GCA_002313925.1;GCA_002323355.1;GCA_002347035.1;GCA_002348265.1;GCA_002348465.1;GCA_002348665.1;GCA_002377615.1;GCA_002390225.1;GCA_002404335.1;GCA_002404375.1;GCA_002450355.1;GCA_002483225.1;GCA_002500925.1;GCA_002501085.1;GCA_002695705.1;GCA_002697855.1;GCA_002716565.1;GCA_002718595.1;GCA_002724575.1;GCA_002737115.1;GCA_002919185.1;GCA_003131365.1;GCA_003134915.1;GCA_003136975.1;GCA_003141205.1;GCA_003155795.1;GCA_003157095.1;GCA_003157535.1;GCA_003168085.1;GCA_003169895.1;GCA_003171215.1;GCA_003220795.1;GCA_003220885.1;GCA_003220905.1;GCA_003220935.1;GCA_003220955.1;GCA_00322097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247675.1;GCA_003486145.1;GCA_003556585.1;GCA_003556625.1;GCA_003557525.1;GCA_003559555.1;GCA_003564295.1;GCA_003567615.1;GCA_004357415.1;GCA_004524915.1;GCA_004525055.1;GCA_007120875.1;GCA_007121435.1;GCA_007121455.1;GCA_007121555.1;GCA_007121925.1;GCA_007122885.1;GCA_007122915.1;GCA_007124095.1;GCA_007125795.1;GCA_00712584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7425.1;GCA_013697785.1;GCA_013812605.1;GCA_013812695.1;GCA_013813145.1;GCA_013813435.1;GCA_013813605.1;GCA_013813715.1;GCA_013816685.1;GCA_013816695.1;GCA_013816855.1;GCA_013817305.1;GCA_013817545.1;GCA_013820855.1;GCA_013820915.1;GCA_013821255.1;GCA_013822035.1;GCA_013822425.1;GCA_014192065.1;GCA_014377535.1;GCA_014379355.1;GCA_014379705.1;GCA_014533865.1;GCA_015664885.1;GCA_016177465.1;GCA_016179225.1;GCA_016182795.1;GCA_016186865.1;GCA_016187705.1;GCA_016191225.1;GCA_016194585.1;GCA_016199245.1;GCA_016200495.1;GCA_016207385.1;GCA_016207445.1;GCA_016209885.1;GCA_01620990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505.1;GCA_017881545.1;GCA_017881585.1;GCA_017881595.1;GCA_017881685.1;GCA_017889745.1;GCA_017988395.1;GCA_018676505.1;GCA_018678395.1;GCA_018679175.1;GCA_018969225.1;GCA_019186945.1;GCA_019239705.1;GCA_019240375.1;GCA_019347645.1;GCA_019347995.1;GCA_019348265.1;GCA_902805715.1;GCA_902805735.1;GCA_902825965.1;GCA_902826615.1;GCA_902826755.1;GCA_903867045.1;GCA_903882685.1;GCA_903900795.1;GCA_903906325.1;GCA_903927125.1;GCA_903934235.1;GCA_903937855.1;N1_bin180;N1_bin27;N4_bin135;N4_bin22;N5_bin261;RE-23may17-307;RE-23may17-493;RE-26jul17-69;RH-20apr16-187;RH-20apr16-202;RH-23may17-540;RH-26jul17-212;TH-Jun18-bin156;TVG05_bin235;TVG05_bin538;TVG06_bin302;TVG06_bin501;ZE-13oct10-106;ZH-Jul18-bin180;ZH-Oct18-bin98;</t>
  </si>
  <si>
    <t>K00162</t>
  </si>
  <si>
    <t>PDHB, pdhB; pyruvate dehydrogenase E1 component beta subunit [EC:1.2.4.1]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295045.1;GCA_002311875.1;GCA_002313925.1;GCA_002323355.1;GCA_002347035.1;GCA_002348265.1;GCA_002348465.1;GCA_002348665.1;GCA_002377615.1;GCA_002390225.1;GCA_002404335.1;GCA_002404375.1;GCA_002450355.1;GCA_002483225.1;GCA_002500925.1;GCA_002501085.1;GCA_002695705.1;GCA_002697855.1;GCA_002716565.1;GCA_002718595.1;GCA_002724575.1;GCA_002737115.1;GCA_002919185.1;GCA_003131365.1;GCA_003134915.1;GCA_003136975.1;GCA_003141205.1;GCA_003155795.1;GCA_003157095.1;GCA_003157535.1;GCA_003168085.1;GCA_003169895.1;GCA_003220885.1;GCA_003220905.1;GCA_003220935.1;GCA_003220955.1;GCA_003220975.1;GCA_003221005.1;GCA_003221035.1;GCA_00322107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55.1;GCA_003223475.1;GCA_003230295.1;GCA_003247675.1;GCA_003486145.1;GCA_003556585.1;GCA_003556625.1;GCA_003557525.1;GCA_003559555.1;GCA_003564295.1;GCA_003567615.1;GCA_004357415.1;GCA_004524915.1;GCA_004525055.1;GCA_007120875.1;GCA_007121435.1;GCA_007121455.1;GCA_007121555.1;GCA_007121925.1;GCA_007122885.1;GCA_007122915.1;GCA_007124095.1;GCA_007125795.1;GCA_007125845.1;GCA_007127575.1;GCA_007129555.1;GCA_007130605.1;GCA_007132965.1;GCA_007692505.1;GCA_007692605.1;GCA_009692105.1;GCA_009692115.1;GCA_009692185.1;GCA_009692205.1;GCA_00983600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1775655.1;GCA_012026705.1;GCA_012027055.1;GCA_012267505.1;GCA_012270965.1;GCA_012959595.1;GCA_012960225.1;GCA_012963225.1;GCA_013002885.1;GCA_013004105.1;GCA_013140635.1;GCA_013360595.1;GCA_013361335.1;GCA_013361935.1;GCA_013694695.1;GCA_013694785.1;GCA_013697425.1;GCA_013697785.1;GCA_013812605.1;GCA_013812695.1;GCA_013813435.1;GCA_013813605.1;GCA_013813715.1;GCA_013816685.1;GCA_013816695.1;GCA_013816855.1;GCA_013817305.1;GCA_013817545.1;GCA_013820855.1;GCA_013820915.1;GCA_013820975.1;GCA_013822035.1;GCA_013822425.1;GCA_014192065.1;GCA_014377535.1;GCA_014378185.1;GCA_014379355.1;GCA_014379705.1;GCA_014533865.1;GCA_015664885.1;GCA_016177465.1;GCA_016179225.1;GCA_016182795.1;GCA_016186865.1;GCA_016187705.1;GCA_016191225.1;GCA_016194585.1;GCA_016199245.1;GCA_016200495.1;GCA_016207385.1;GCA_016207445.1;GCA_01620988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39705.1;GCA_019240375.1;GCA_019347645.1;GCA_019347995.1;GCA_019348265.1;GCA_902805715.1;GCA_902805735.1;GCA_902825965.1;GCA_902826425.1;GCA_902826615.1;GCA_902826755.1;GCA_903867045.1;GCA_903900795.1;GCA_903902015.1;GCA_903906325.1;GCA_903927125.1;GCA_903934235.1;GCA_903937855.1;N1_bin180;N1_bin27;N4_bin135;N4_bin22;RE-23may17-307;RE-23may17-493;RE-26jul17-69;RH-20apr16-187;RH-20apr16-202;RH-23may17-540;RH-26jul17-212;TH-Jun18-bin156;TVG05_bin235;TVG05_bin538;TVG06_bin302;TVG06_bin501;ZE-13oct10-106;ZH-Jul18-bin180;ZH-Oct18-bin98;</t>
  </si>
  <si>
    <t>K00756</t>
  </si>
  <si>
    <t>pdp; pyrimidine-nucleoside phosphorylase [EC:2.4.2.2]</t>
  </si>
  <si>
    <t>GCA_004524915.1;GCA_007129555.1;GCA_007692505.1;GCA_009380025.1;GCA_009837975.1;GCA_009841005.1;GCA_009841015.1;GCA_009845855.1;GCA_009846385.1;GCA_011055965.1;GCA_012270965.1;GCA_013820915.1;GCA_013821255.1;GCA_019240375.1;GCA_019246655.1;GCA_019347645.1;GCA_019348265.1;GCA_019348475.1;GCA_902805715.1;GCA_902805735.1;</t>
  </si>
  <si>
    <t>K19697</t>
  </si>
  <si>
    <t>pduW; propionate kinase [EC:2.7.2.15]</t>
  </si>
  <si>
    <t>GCA_003141205.1;GCA_003169895.1;GCA_016704465.1;</t>
  </si>
  <si>
    <t>K16651</t>
  </si>
  <si>
    <t>pduX; L-threonine kinase [EC:2.7.1.177]</t>
  </si>
  <si>
    <t>GCA_003557525.1;GCA_007121455.1;GCA_007122885.1;GCA_009835625.1;GCA_009845855.1;GCA_011775655.1;GCA_012270965.1;</t>
  </si>
  <si>
    <t>K00097</t>
  </si>
  <si>
    <t>pdxA; 4-hydroxythreonine-4-phosphate dehydrogenase [EC:1.1.1.262]</t>
  </si>
  <si>
    <t>CH-Jul18-bin44;CH-Jul18-bin76;GCA_000010305.1;GCA_000522985.1;GCA_000695095.2;GCA_001724275.1;GCA_001802015.1;GCA_001802605.1;GCA_001914565.1;GCA_001914615.1;GCA_001915025.1;GCA_001917665.1;GCA_001919865.1;GCA_002215645.1;GCA_002238865.1;GCA_002291775.1;GCA_002295045.1;GCA_002295725.1;GCA_002311875.1;GCA_002313235.1;GCA_002313925.1;GCA_002323355.1;GCA_002331565.1;GCA_002346665.1;GCA_002347035.1;GCA_002348265.1;GCA_002348465.1;GCA_002377615.1;GCA_002390225.1;GCA_002404335.1;GCA_002404375.1;GCA_002450355.1;GCA_002483225.1;GCA_002500925.1;GCA_002501085.1;GCA_002695705.1;GCA_002697855.1;GCA_002711035.1;GCA_002712565.1;GCA_00271656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2615.1;GCA_003556585.1;GCA_003556625.1;GCA_003557525.1;GCA_003559555.1;GCA_003564295.1;GCA_003567615.1;GCA_004357415.1;GCA_004357565.1;GCA_004524915.1;GCA_00452505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2026705.1;GCA_01202705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865.1;GCA_013697425.1;GCA_013697765.1;GCA_013697785.1;GCA_013812695.1;GCA_013813435.1;GCA_013813605.1;GCA_013813715.1;GCA_013816685.1;GCA_013816695.1;GCA_013817305.1;GCA_013817545.1;GCA_013820855.1;GCA_013820915.1;GCA_013820975.1;GCA_013822285.1;GCA_013822425.1;GCA_014192065.1;GCA_014377535.1;GCA_014378185.1;GCA_014379355.1;GCA_014379705.1;GCA_014533865.1;GCA_015664885.1;GCA_016177465.1;GCA_016191225.1;GCA_016194585.1;GCA_016199245.1;GCA_016200495.1;GCA_016207385.1;GCA_01620744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80225.1;GCA_017881445.1;GCA_017881465.1;GCA_017881505.1;GCA_017881545.1;GCA_017881585.1;GCA_017881685.1;GCA_017889745.1;GCA_018676505.1;GCA_018678395.1;GCA_018679175.1;GCA_018969225.1;GCA_019186945.1;GCA_019347975.1;GCA_019347995.1;GCA_019348215.1;GCA_019348265.1;GCA_019348475.1;GCA_902805715.1;GCA_902805735.1;GCA_902825965.1;GCA_902826425.1;GCA_902826615.1;GCA_902826755.1;GCA_903867045.1;GCA_903871085.1;GCA_903906325.1;GCA_903927125.1;N1_bin180;N4_bin135;N4_bin22;N5_bin261;N5_bin42;RE-23may17-307;RE-23may17-493;RE-26jul17-69;RH-20apr16-187;RH-20apr16-202;RH-23may17-540;RH-26jul17-212;TH-Jun18-bin156;TVG05_bin235;TVG06_bin147;TVG06_bin302;TVG06_bin501;ZE-13oct10-106;ZH-3nov15-212;ZH-Oct18-bin98;</t>
  </si>
  <si>
    <t>K03473</t>
  </si>
  <si>
    <t>pdxB; erythronate-4-phosphate dehydrogenase [EC:1.1.1.290]</t>
  </si>
  <si>
    <t>GCA_016182795.1;</t>
  </si>
  <si>
    <t>K00275</t>
  </si>
  <si>
    <t>pdxH, PNPO; pyridoxamine 5'-phosphate oxidase [EC:1.4.3.5]</t>
  </si>
  <si>
    <t>CH-Jul18-bin76;GCA_000010305.1;GCA_000522985.1;GCA_000695095.2;GCA_001724275.1;GCA_001802045.1;GCA_002215645.1;GCA_002238865.1;GCA_002295045.1;GCA_002311875.1;GCA_002313925.1;GCA_002323355.1;GCA_002331565.1;GCA_002346665.1;GCA_002348265.1;GCA_002348465.1;GCA_002348665.1;GCA_002377615.1;GCA_002390225.1;GCA_002404335.1;GCA_002404375.1;GCA_002450355.1;GCA_002483225.1;GCA_002500925.1;GCA_002501085.1;GCA_002695705.1;GCA_002697855.1;GCA_002711035.1;GCA_002718595.1;GCA_002724575.1;GCA_002737115.1;GCA_003131365.1;GCA_003134915.1;GCA_003136975.1;GCA_003141205.1;GCA_003152485.1;GCA_003155795.1;GCA_003168085.1;GCA_003169895.1;GCA_003171215.1;GCA_003220885.1;GCA_003221805.1;GCA_003222175.1;GCA_003223425.1;GCA_003223455.1;GCA_003228455.1;GCA_003247675.1;GCA_003447405.1;GCA_003482615.1;GCA_003486145.1;GCA_003556585.1;GCA_003559555.1;GCA_003564295.1;GCA_004524915.1;GCA_007120875.1;GCA_00712143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40215.1;GCA_009841005.1;GCA_009841015.1;GCA_009841165.1;GCA_009841475.1;GCA_009842845.1;GCA_009844885.1;GCA_009845855.1;GCA_010024675.1;GCA_011055965.1;GCA_011362545.1;GCA_011390645.1;GCA_011390805.1;GCA_011390885.1;GCA_011525845.1;GCA_011772755.1;GCA_011774835.1;GCA_012026705.1;GCA_012267435.1;GCA_012267505.1;GCA_012270965.1;GCA_012959595.1;GCA_012960225.1;GCA_012963225.1;GCA_013002875.1;GCA_013002885.1;GCA_013003805.1;GCA_013004105.1;GCA_013140635.1;GCA_013360595.1;GCA_013361745.1;GCA_013361935.1;GCA_013694695.1;GCA_013694785.1;GCA_013697765.1;GCA_013697785.1;GCA_013812605.1;GCA_013812695.1;GCA_013813145.1;GCA_013813435.1;GCA_013813605.1;GCA_013813715.1;GCA_013816685.1;GCA_013816855.1;GCA_013817305.1;GCA_013817545.1;GCA_013820855.1;GCA_013820915.1;GCA_013820975.1;GCA_013821255.1;GCA_013822035.1;GCA_013822285.1;GCA_013822425.1;GCA_014192065.1;GCA_014377535.1;GCA_014378185.1;GCA_014379355.1;GCA_014379705.1;GCA_015664885.1;GCA_016180765.1;GCA_016182795.1;GCA_016186865.1;GCA_016187705.1;GCA_016192495.1;GCA_016194585.1;GCA_016199245.1;GCA_016200495.1;GCA_016207385.1;GCA_016209885.1;GCA_016209985.1;GCA_016649455.1;GCA_01664965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825.1;GCA_016871855.1;GCA_016871895.1;GCA_016873995.1;GCA_016874005.1;GCA_016874035.1;GCA_017881465.1;GCA_017881545.1;GCA_017881585.1;GCA_017881595.1;GCA_017881685.1;GCA_017889745.1;GCA_017988395.1;GCA_018676505.1;GCA_018678395.1;GCA_018969225.1;GCA_019186945.1;GCA_019239705.1;GCA_01924037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7855.1;N1_bin180;N1_bin27;N4_bin22;N5_bin261;N5_bin42;RE-23may17-307;RE-23may17-493;RE-26jul17-69;RH-20apr16-187;RH-20apr16-202;RH-26jul17-212;TH-Jun18-bin156;TVG06_bin147;TVG06_bin501;ZE-13oct10-106;ZH-3nov15-212;ZH-Jul18-bin180;ZH-Oct18-bin98;</t>
  </si>
  <si>
    <t>K03474</t>
  </si>
  <si>
    <t>pdxJ; pyridoxine 5-phosphate synthase [EC:2.6.99.2]</t>
  </si>
  <si>
    <t>CH-Jul18-bin44;CH-Jul18-bin76;GCA_000010305.1;GCA_000522985.1;GCA_000695095.2;GCA_001724275.1;GCA_001802015.1;GCA_001914565.1;GCA_001915025.1;GCA_001919865.1;GCA_002215645.1;GCA_002238865.1;GCA_00229504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18595.1;GCA_002724575.1;GCA_002919185.1;GCA_003131365.1;GCA_003134915.1;GCA_00315248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8455.1;GCA_003247675.1;GCA_003251175.1;GCA_003447405.1;GCA_003482615.1;GCA_003486145.1;GCA_003556585.1;GCA_003557525.1;GCA_003559555.1;GCA_003564295.1;GCA_003567615.1;GCA_004357415.1;GCA_004524915.1;GCA_004525055.1;GCA_004525115.1;GCA_00712143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270965.1;GCA_012959595.1;GCA_012960225.1;GCA_012965305.1;GCA_013002875.1;GCA_013003805.1;GCA_013004105.1;GCA_013140635.1;GCA_013360595.1;GCA_013361335.1;GCA_013694695.1;GCA_013694785.1;GCA_013697425.1;GCA_013697785.1;GCA_013812605.1;GCA_013812695.1;GCA_013813145.1;GCA_013813435.1;GCA_013813605.1;GCA_013813715.1;GCA_013816695.1;GCA_013816855.1;GCA_013817305.1;GCA_013817545.1;GCA_013822035.1;GCA_013822285.1;GCA_013822425.1;GCA_014192065.1;GCA_014377535.1;GCA_014378185.1;GCA_014379355.1;GCA_015664885.1;GCA_016177465.1;GCA_016180765.1;GCA_016182795.1;GCA_016186865.1;GCA_016187705.1;GCA_016191225.1;GCA_016192495.1;GCA_016194585.1;GCA_016199245.1;GCA_016200495.1;GCA_016207385.1;GCA_01620744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95.1;GCA_017881685.1;GCA_017889745.1;GCA_017988395.1;GCA_017990235.1;GCA_018676505.1;GCA_018678395.1;GCA_018969225.1;GCA_019186945.1;GCA_019239705.1;GCA_019240375.1;GCA_019347975.1;GCA_019347995.1;GCA_019348475.1;GCA_902805735.1;GCA_902826425.1;GCA_902826615.1;GCA_902826755.1;GCA_903867045.1;GCA_903881495.1;GCA_903900795.1;GCA_903906325.1;GCA_903927125.1;GCA_903937855.1;N1_bin180;N4_bin135;N4_bin22;N5_bin261;N5_bin42;RE-23may17-307;RE-23may17-493;RE-26jul17-69;RH-20apr16-187;RH-20apr16-202;RH-23may17-540;RH-26jul17-212;TH-Jun18-bin156;TVG05_bin235;TVG05_bin538;TVG06_bin147;ZE-13oct10-106;ZH-3nov15-212;ZH-Jul18-bin180;ZH-Oct18-bin98;</t>
  </si>
  <si>
    <t>K06215</t>
  </si>
  <si>
    <t>pdxS, pdx1; pyridoxal 5'-phosphate synthase pdxS subunit [EC:4.3.3.6]</t>
  </si>
  <si>
    <t>GCA_002346625.1;GCA_019347645.1;</t>
  </si>
  <si>
    <t>K08681</t>
  </si>
  <si>
    <t>pdxT, pdx2; pyridoxal 5'-phosphate synthase pdxT subunit [EC:4.3.3.6]</t>
  </si>
  <si>
    <t>K01728</t>
  </si>
  <si>
    <t>pel; pectate lyase [EC:4.2.2.2]</t>
  </si>
  <si>
    <t>ko00040;ko02024;</t>
  </si>
  <si>
    <t>GCA_014379355.1;</t>
  </si>
  <si>
    <t>K17836</t>
  </si>
  <si>
    <t>penP; beta-lactamase class A [EC:3.5.2.6]</t>
  </si>
  <si>
    <t>ko00311;ko01501;ko01522;</t>
  </si>
  <si>
    <t>CH-Jul18-bin44;GCA_000010305.1;GCA_000522985.1;GCA_000695095.2;GCA_001724275.1;GCA_001802015.1;GCA_001802605.1;GCA_001914565.1;GCA_001915025.1;GCA_001917665.1;GCA_002215645.1;GCA_002238865.1;GCA_002311875.1;GCA_002313925.1;GCA_002323355.1;GCA_002331565.1;GCA_002346665.1;GCA_002348265.1;GCA_002348465.1;GCA_002377615.1;GCA_002390225.1;GCA_002404335.1;GCA_002404375.1;GCA_002483225.1;GCA_002500925.1;GCA_002501085.1;GCA_002697855.1;GCA_002716565.1;GCA_002724575.1;GCA_002737115.1;GCA_002919185.1;GCA_003131365.1;GCA_003134915.1;GCA_003136975.1;GCA_003152485.1;GCA_003155795.1;GCA_003168085.1;GCA_003169895.1;GCA_003171215.1;GCA_003220795.1;GCA_003220885.1;GCA_003220935.1;GCA_003221035.1;GCA_003221045.1;GCA_003221075.1;GCA_003221085.1;GCA_003221755.1;GCA_003221805.1;GCA_003221825.1;GCA_003221875.1;GCA_003221895.1;GCA_003222035.1;GCA_003222055.1;GCA_003222065.1;GCA_003222085.1;GCA_003222135.1;GCA_003222175.1;GCA_003222195.1;GCA_003222205.1;GCA_003222235.1;GCA_003223395.1;GCA_003223415.1;GCA_003223425.1;GCA_003223455.1;GCA_003223475.1;GCA_003486145.1;GCA_003556585.1;GCA_003557525.1;GCA_003559555.1;GCA_003567615.1;GCA_004525055.1;GCA_004525115.1;GCA_007120875.1;GCA_007121435.1;GCA_007121555.1;GCA_007122915.1;GCA_007125795.1;GCA_007126035.1;GCA_007129555.1;GCA_007130605.1;GCA_009380025.1;GCA_009692115.1;GCA_009835625.1;GCA_00983600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5655.1;GCA_012026705.1;GCA_012027055.1;GCA_012267505.1;GCA_012270965.1;GCA_012959595.1;GCA_012960225.1;GCA_012965305.1;GCA_013002875.1;GCA_013002885.1;GCA_013003805.1;GCA_013004105.1;GCA_013360595.1;GCA_013361335.1;GCA_013361745.1;GCA_013361935.1;GCA_013694695.1;GCA_013694785.1;GCA_013696865.1;GCA_013697765.1;GCA_013697785.1;GCA_013812695.1;GCA_013813145.1;GCA_013813605.1;GCA_013813715.1;GCA_013816695.1;GCA_013816705.1;GCA_013816855.1;GCA_013817305.1;GCA_013817545.1;GCA_013820915.1;GCA_013820975.1;GCA_013821255.1;GCA_013822035.1;GCA_013822425.1;GCA_014192065.1;GCA_014377535.1;GCA_014378185.1;GCA_014379355.1;GCA_014379705.1;GCA_014533865.1;GCA_016179225.1;GCA_016182795.1;GCA_016186865.1;GCA_016187705.1;GCA_016191225.1;GCA_016194585.1;GCA_016199245.1;GCA_016200495.1;GCA_016207445.1;GCA_01620988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4005.1;GCA_016874035.1;GCA_017881445.1;GCA_017881465.1;GCA_017881505.1;GCA_017881545.1;GCA_017881595.1;GCA_017881685.1;GCA_017889745.1;GCA_017988395.1;GCA_017990235.1;GCA_018676505.1;GCA_018969225.1;GCA_019186945.1;GCA_019240375.1;GCA_019246655.1;GCA_019347975.1;GCA_019347995.1;GCA_019348215.1;GCA_019348265.1;GCA_019348475.1;GCA_902805715.1;GCA_902805735.1;GCA_902825965.1;GCA_902826425.1;GCA_902826615.1;GCA_902826755.1;GCA_903867045.1;GCA_903900795.1;GCA_903902015.1;GCA_903906325.1;GCA_903934235.1;N1_bin180;N4_bin135;N5_bin261;N5_bin42;RE-23may17-307;RE-23may17-493;RE-26jul17-69;RH-20apr16-187;RH-20apr16-202;RH-23may17-540;RH-26jul17-212;TH-Jun18-bin156;TVG06_bin147;ZH-Jul18-bin180;ZH-Oct18-bin98;</t>
  </si>
  <si>
    <t>K16146</t>
  </si>
  <si>
    <t>pep2; maltokinase [EC:2.7.1.175]</t>
  </si>
  <si>
    <t>GCA_000522985.1;GCA_003222065.1;GCA_013361935.1;GCA_013697785.1;GCA_013820975.1;GCA_017881595.1;GCA_019239705.1;</t>
  </si>
  <si>
    <t>K20370</t>
  </si>
  <si>
    <t>PEPCK; phosphoenolpyruvate carboxykinase (diphosphate) [EC:4.1.1.38]</t>
  </si>
  <si>
    <t>GCA_013816685.1;GCA_013820855.1;</t>
  </si>
  <si>
    <t>K01270</t>
  </si>
  <si>
    <t>pepD; dipeptidase D [EC:3.4.13.-]</t>
  </si>
  <si>
    <t>GCA_001802015.1;GCA_001802605.1;GCA_003157095.1;GCA_003157535.1;GCA_004524915.1;GCA_007121435.1;GCA_007126035.1;GCA_011772755.1;GCA_011774835.1;GCA_012026705.1;GCA_012027055.1;GCA_017881445.1;GCA_017881505.1;GCA_019347975.1;N1_bin180;N1_bin27;</t>
  </si>
  <si>
    <t>K01841</t>
  </si>
  <si>
    <t>pepM; phosphoenolpyruvate phosphomutase [EC:5.4.2.9]</t>
  </si>
  <si>
    <t>GCA_016194585.1;GCA_902825965.1;RE-23may17-493;ZH-3nov15-212;</t>
  </si>
  <si>
    <t>K01256</t>
  </si>
  <si>
    <t>pepN; aminopeptidase N [EC:3.4.11.2]</t>
  </si>
  <si>
    <t>CH-Jul18-bin44;GCA_000522985.1;GCA_000695095.2;GCA_001724275.1;GCA_001802045.1;GCA_001914565.1;GCA_002215645.1;GCA_002238865.1;GCA_002295725.1;GCA_002311875.1;GCA_002313235.1;GCA_002313925.1;GCA_002348665.1;GCA_002390225.1;GCA_002404335.1;GCA_002404375.1;GCA_002483225.1;GCA_002501085.1;GCA_002695705.1;GCA_002724575.1;GCA_002919185.1;GCA_003131365.1;GCA_003134915.1;GCA_003136975.1;GCA_003141205.1;GCA_003155795.1;GCA_003157095.1;GCA_003168085.1;GCA_003169895.1;GCA_003171215.1;GCA_003220795.1;GCA_003220885.1;GCA_003220905.1;GCA_003220955.1;GCA_003220975.1;GCA_003221035.1;GCA_003221045.1;GCA_003221075.1;GCA_003221085.1;GCA_003221755.1;GCA_003221805.1;GCA_003221825.1;GCA_003221895.1;GCA_003221975.1;GCA_003221985.1;GCA_003222035.1;GCA_003222055.1;GCA_003222065.1;GCA_003222085.1;GCA_003222175.1;GCA_003222235.1;GCA_003223395.1;GCA_003223415.1;GCA_003223425.1;GCA_003223475.1;GCA_003228455.1;GCA_003230295.1;GCA_003247675.1;GCA_003445355.1;GCA_003447405.1;GCA_003482615.1;GCA_003556625.1;GCA_003557525.1;GCA_003559555.1;GCA_003564295.1;GCA_003567615.1;GCA_004357415.1;GCA_004524915.1;GCA_007120875.1;GCA_007121455.1;GCA_007121555.1;GCA_007122885.1;GCA_007126035.1;GCA_007132965.1;GCA_009380025.1;GCA_009692115.1;GCA_009692185.1;GCA_009835625.1;GCA_009836005.1;GCA_009837975.1;GCA_009841005.1;GCA_009841015.1;GCA_009841165.1;GCA_009845855.1;GCA_009846385.1;GCA_01002467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361745.1;GCA_013361935.1;GCA_013696125.1;GCA_013697425.1;GCA_013697765.1;GCA_013697785.1;GCA_013812695.1;GCA_013813435.1;GCA_013816685.1;GCA_013820855.1;GCA_013822035.1;GCA_013822285.1;GCA_014192065.1;GCA_014378185.1;GCA_014379355.1;GCA_014379705.1;GCA_015664885.1;GCA_016180765.1;GCA_016186865.1;GCA_016187705.1;GCA_016191225.1;GCA_016192495.1;GCA_016194585.1;GCA_016199245.1;GCA_016200495.1;GCA_0162099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4005.1;GCA_016874035.1;GCA_017881445.1;GCA_017881505.1;GCA_017881545.1;GCA_017881585.1;GCA_017881595.1;GCA_017889745.1;GCA_017988395.1;GCA_017990235.1;GCA_018676505.1;GCA_018678395.1;GCA_018969225.1;GCA_019186945.1;GCA_019240375.1;GCA_019246655.1;GCA_019347645.1;GCA_019348215.1;GCA_902805735.1;GCA_902825965.1;GCA_902826615.1;GCA_902826755.1;GCA_903867045.1;GCA_903882685.1;GCA_903900795.1;GCA_903927125.1;N4_bin135;N4_bin22;RE-23may17-307;RE-23may17-493;RE-26jul17-69;RH-20apr16-202;RH-23may17-540;RH-26jul17-212;TVG06_bin147;TVG06_bin302;TVG06_bin501;ZE-13oct10-106;ZH-3nov15-212;ZH-Jul18-bin180;ZH-Oct18-bin98;</t>
  </si>
  <si>
    <t>K13010</t>
  </si>
  <si>
    <t>per, rfbE; perosamine synthetase [EC:2.6.1.102]</t>
  </si>
  <si>
    <t>ko00520;ko00541;ko01522;</t>
  </si>
  <si>
    <t>GCA_001724275.1;GCA_002215645.1;GCA_002346625.1;GCA_002346665.1;GCA_002348665.1;GCA_002377615.1;GCA_002450355.1;GCA_002716565.1;GCA_002718595.1;GCA_003155795.1;GCA_003220885.1;GCA_003221075.1;GCA_003221985.1;GCA_003222115.1;GCA_003222195.1;GCA_003223415.1;GCA_003445355.1;GCA_004357565.1;GCA_011772755.1;GCA_012026705.1;GCA_012959595.1;GCA_012960225.1;GCA_013002875.1;GCA_013004105.1;GCA_013697765.1;GCA_013813605.1;GCA_013813715.1;GCA_013816695.1;GCA_013816705.1;GCA_013820855.1;GCA_013820915.1;GCA_014377535.1;GCA_015664885.1;GCA_016207385.1;GCA_016209885.1;GCA_016209905.1;GCA_016704465.1;GCA_016713435.1;GCA_016794825.1;GCA_016873995.1;GCA_017881685.1;GCA_018676505.1;GCA_018678395.1;GCA_019347995.1;GCA_902825965.1;GCA_902826425.1;GCA_902826755.1;GCA_903882685.1;GCA_903900795.1;RE-23may17-307;RH-26jul17-212;ZH-3nov15-212;</t>
  </si>
  <si>
    <t>K02635</t>
  </si>
  <si>
    <t>petB; cytochrome b6</t>
  </si>
  <si>
    <t>ko00195;ko01522;</t>
  </si>
  <si>
    <t>GCA_001802045.1;GCA_003247675.1;GCA_004525115.1;GCA_011772755.1;GCA_011774835.1;GCA_013003805.1;GCA_016180765.1;GCA_016199245.1;GCA_016209885.1;GCA_016209985.1;GCA_016209995.1;GCA_016649455.1;GCA_016704275.1;GCA_018679175.1;TVG05_bin235;</t>
  </si>
  <si>
    <t>K02636</t>
  </si>
  <si>
    <t>petC; cytochrome b6-f complex iron-sulfur subunit [EC:7.1.1.6]</t>
  </si>
  <si>
    <t>GCA_001802015.1;GCA_001802045.1;GCA_001802055.1;GCA_002215645.1;GCA_003222065.1;GCA_003230295.1;GCA_003247675.1;GCA_004357415.1;GCA_004524915.1;GCA_004525115.1;GCA_007122915.1;GCA_007125795.1;GCA_009380025.1;GCA_011390805.1;GCA_011390885.1;GCA_011390935.1;GCA_011525845.1;GCA_011772755.1;GCA_011774835.1;GCA_013002885.1;GCA_013003805.1;GCA_014379705.1;GCA_016180765.1;GCA_016186865.1;GCA_016187705.1;GCA_016199245.1;GCA_016200495.1;GCA_016207385.1;GCA_016209885.1;GCA_016209905.1;GCA_016209965.1;GCA_016209985.1;GCA_016209995.1;GCA_016218305.1;GCA_016649455.1;GCA_016702715.1;GCA_016704465.1;GCA_016704625.1;GCA_016705425.1;GCA_016713015.1;GCA_016714015.1;GCA_016714295.1;GCA_016715665.1;GCA_016719105.1;GCA_016721935.1;GCA_016794735.1;GCA_016794825.1;GCA_016874035.1;GCA_018679175.1;GCA_019347975.1;GCA_902826425.1;GCA_902826755.1;GCA_903927125.1;RE-26jul17-69;TVG05_bin235;ZE-13oct10-106;</t>
  </si>
  <si>
    <t>K02637</t>
  </si>
  <si>
    <t>petD; cytochrome b6-f complex subunit 4</t>
  </si>
  <si>
    <t>GCA_016209885.1;GCA_016209995.1;</t>
  </si>
  <si>
    <t>K02638</t>
  </si>
  <si>
    <t>petE; plastocyanin</t>
  </si>
  <si>
    <t>GCA_000010305.1;GCA_000522985.1;GCA_000695095.2;GCA_001724275.1;GCA_001802015.1;GCA_001802605.1;GCA_001914565.1;GCA_001914615.1;GCA_001915025.1;GCA_001917665.1;GCA_001919865.1;GCA_002215645.1;GCA_002331565.1;GCA_002404335.1;GCA_002404375.1;GCA_00248322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35.1;GCA_003221045.1;GCA_003221075.1;GCA_003221085.1;GCA_003221805.1;GCA_003221825.1;GCA_003221895.1;GCA_003221985.1;GCA_003222035.1;GCA_003222055.1;GCA_003222065.1;GCA_003222085.1;GCA_003222115.1;GCA_003222135.1;GCA_003222195.1;GCA_003222205.1;GCA_003223395.1;GCA_003223415.1;GCA_003223425.1;GCA_003223455.1;GCA_003223475.1;GCA_003228455.1;GCA_003247675.1;GCA_004357415.1;GCA_007120875.1;GCA_007121435.1;GCA_007121555.1;GCA_007124095.1;GCA_007125845.1;GCA_007129555.1;GCA_007132965.1;GCA_009692105.1;GCA_011390805.1;GCA_011390885.1;GCA_011390935.1;GCA_011525845.1;GCA_011772755.1;GCA_011774835.1;GCA_011775655.1;GCA_013002875.1;GCA_013003805.1;GCA_013004105.1;GCA_013360595.1;GCA_013361335.1;GCA_013361935.1;GCA_013694785.1;GCA_013697425.1;GCA_013697785.1;GCA_013812695.1;GCA_013813145.1;GCA_013813435.1;GCA_013813605.1;GCA_013813715.1;GCA_013816685.1;GCA_013816705.1;GCA_013816855.1;GCA_013817305.1;GCA_013820855.1;GCA_013820975.1;GCA_013822035.1;GCA_013822285.1;GCA_013822425.1;GCA_014192065.1;GCA_014377535.1;GCA_014378185.1;GCA_014379355.1;GCA_014379705.1;GCA_014533865.1;GCA_016177465.1;GCA_016180765.1;GCA_016182795.1;GCA_016191225.1;GCA_016194585.1;GCA_016199245.1;GCA_016200495.1;GCA_016207385.1;GCA_016209945.1;GCA_016209965.1;GCA_016209985.1;GCA_016218305.1;GCA_01664965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735.1;GCA_016794805.1;GCA_016794825.1;GCA_016871855.1;GCA_016871895.1;GCA_016874035.1;GCA_017881445.1;GCA_017881465.1;GCA_017881505.1;GCA_017881545.1;GCA_017881585.1;GCA_017881595.1;GCA_017881685.1;GCA_017889745.1;GCA_017990235.1;GCA_018969225.1;GCA_019186945.1;GCA_019240375.1;GCA_019246655.1;GCA_019347645.1;GCA_019347995.1;GCA_019348265.1;GCA_902805715.1;GCA_902805735.1;GCA_902826615.1;GCA_902826755.1;GCA_903867045.1;GCA_903881495.1;GCA_903882685.1;GCA_903900795.1;GCA_903902015.1;GCA_903906325.1;GCA_903927125.1;GCA_903934235.1;GCA_903937855.1;N1_bin27;N4_bin22;RE-23may17-307;RE-23may17-493;RE-26jul17-69;RH-20apr16-187;RH-20apr16-202;RH-23may17-540;RH-26jul17-212;TH-Jun18-bin156;TVG05_bin538;TVG06_bin147;ZE-13oct10-106;ZH-Jul18-bin180;ZH-Oct18-bin98;</t>
  </si>
  <si>
    <t>K02641</t>
  </si>
  <si>
    <t>petH; ferredoxin--NADP+ reductase [EC:1.18.1.2]</t>
  </si>
  <si>
    <t>GCA_011772755.1;GCA_012026705.1;GCA_012027055.1;GCA_016871855.1;</t>
  </si>
  <si>
    <t>K08906</t>
  </si>
  <si>
    <t>petJ; cytochrome c6</t>
  </si>
  <si>
    <t>GCA_001802015.1;GCA_001802045.1;GCA_001802055.1;GCA_003251175.1;GCA_012267505.1;GCA_013822425.1;GCA_016182795.1;GCA_016209905.1;GCA_903902015.1;</t>
  </si>
  <si>
    <t>K01952</t>
  </si>
  <si>
    <t>PFAS, purL; phosphoribosylformylglycinamidine synthase [EC:6.3.5.3]</t>
  </si>
  <si>
    <t>GCA_003564295.1;GCA_011772755.1;GCA_018679175.1;N1_bin180;N1_bin27;</t>
  </si>
  <si>
    <t>K21071</t>
  </si>
  <si>
    <t>pfk, pfp; ATP-dependent phosphofructokinase / diphosphate-dependent phosphofructokinase [EC:2.7.1.11 2.7.1.90]</t>
  </si>
  <si>
    <t>ko00010;ko00030;ko00051;ko00052;ko00680;</t>
  </si>
  <si>
    <t>CH-Jul18-bin44;CH-Jul18-bin76;GCA_000010305.1;GCA_000522985.1;GCA_000695095.2;GCA_001724275.1;GCA_001802015.1;GCA_001802045.1;GCA_001802055.1;GCA_001802605.1;GCA_001914615.1;GCA_001915025.1;GCA_001917665.1;GCA_001919865.1;GCA_002215645.1;GCA_002238865.1;GCA_002311875.1;GCA_002331565.1;GCA_002377615.1;GCA_002390225.1;GCA_002404335.1;GCA_002404375.1;GCA_002483225.1;GCA_002501085.1;GCA_002718595.1;GCA_002724575.1;GCA_002737115.1;GCA_002919185.1;GCA_003131365.1;GCA_003134915.1;GCA_003136975.1;GCA_003152485.1;GCA_003155795.1;GCA_003157095.1;GCA_003157535.1;GCA_003168085.1;GCA_003171215.1;GCA_003220795.1;GCA_003220935.1;GCA_00322095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251175.1;GCA_003556585.1;GCA_003556625.1;GCA_003559555.1;GCA_003564295.1;GCA_003567615.1;GCA_004357415.1;GCA_004524915.1;GCA_004525055.1;GCA_004525115.1;GCA_007120875.1;GCA_007121435.1;GCA_007121455.1;GCA_007121555.1;GCA_007121925.1;GCA_007122885.1;GCA_007122915.1;GCA_007124095.1;GCA_007125795.1;GCA_007125845.1;GCA_007126035.1;GCA_007127575.1;GCA_007129555.1;GCA_007132965.1;GCA_007692505.1;GCA_007692605.1;GCA_009692105.1;GCA_009692115.1;GCA_009692205.1;GCA_009836005.1;GCA_009836825.1;GCA_009837975.1;GCA_009840215.1;GCA_009841005.1;GCA_009841015.1;GCA_009841165.1;GCA_009841475.1;GCA_009842845.1;GCA_009844885.1;GCA_009845855.1;GCA_011055965.1;GCA_011362545.1;GCA_011390645.1;GCA_011390805.1;GCA_011390885.1;GCA_011525845.1;GCA_011772755.1;GCA_011774835.1;GCA_011775655.1;GCA_012026705.1;GCA_012027055.1;GCA_012267435.1;GCA_012267505.1;GCA_012270965.1;GCA_012960225.1;GCA_012965305.1;GCA_013002875.1;GCA_013002885.1;GCA_013003805.1;GCA_013004105.1;GCA_013140635.1;GCA_013360595.1;GCA_013361335.1;GCA_013361745.1;GCA_013361935.1;GCA_013694695.1;GCA_013696125.1;GCA_013697425.1;GCA_013697765.1;GCA_013697785.1;GCA_013813145.1;GCA_013813435.1;GCA_013813605.1;GCA_013813715.1;GCA_013816855.1;GCA_013817305.1;GCA_013817545.1;GCA_013820855.1;GCA_013820915.1;GCA_013820975.1;GCA_013822035.1;GCA_013822285.1;GCA_013822425.1;GCA_014377535.1;GCA_014378185.1;GCA_014379355.1;GCA_014379705.1;GCA_016177465.1;GCA_016179225.1;GCA_016180765.1;GCA_016182795.1;GCA_016186865.1;GCA_016187705.1;GCA_016194585.1;GCA_016200495.1;GCA_016207445.1;GCA_016209885.1;GCA_01620994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239705.1;GCA_019240375.1;GCA_019347975.1;GCA_019347995.1;GCA_019348215.1;GCA_019348265.1;GCA_019348475.1;GCA_902805715.1;GCA_902805735.1;GCA_902825965.1;GCA_902826425.1;GCA_902826615.1;GCA_902826755.1;GCA_903867045.1;GCA_903882685.1;GCA_903900795.1;GCA_903902015.1;GCA_903906325.1;GCA_903927125.1;N1_bin180;N4_bin135;N4_bin22;N5_bin261;N5_bin42;RE-23may17-307;RE-23may17-493;RE-26jul17-69;RH-20apr16-187;RH-20apr16-202;RH-23may17-540;RH-26jul17-212;TVG05_bin235;TVG05_bin538;TVG06_bin147;TVG06_bin302;TVG06_bin501;ZE-13oct10-106;ZH-Oct18-bin98;</t>
  </si>
  <si>
    <t>K00850</t>
  </si>
  <si>
    <t>pfkA, PFK; 6-phosphofructokinase 1 [EC:2.7.1.11]</t>
  </si>
  <si>
    <t>ko00010;ko00030;ko00051;ko00052;ko00680;ko03018;ko04066;ko04152;ko04922;ko04919;ko05230;ko01522;ko01522;</t>
  </si>
  <si>
    <t>GCA_001914565.1;GCA_003220905.1;GCA_003220975.1;GCA_003221045.1;GCA_003221085.1;GCA_003222055.1;GCA_003222085.1;GCA_011772755.1;N1_bin27;</t>
  </si>
  <si>
    <t>K16370</t>
  </si>
  <si>
    <t>pfkB; 6-phosphofructokinase 2 [EC:2.7.1.11]</t>
  </si>
  <si>
    <t>GCA_003557525.1;GCA_003567615.1;GCA_007121435.1;GCA_007126035.1;GCA_007129555.1;GCA_012027055.1;GCA_013697765.1;</t>
  </si>
  <si>
    <t>K23121</t>
  </si>
  <si>
    <t>pflD; trans-4-hydroxy-L-proline dehydratase [EC:4.2.1.172]</t>
  </si>
  <si>
    <t>GCA_003157095.1;GCA_003157535.1;GCA_003564295.1;GCA_007126035.1;GCA_012027055.1;GCA_016649455.1;GCA_016871855.1;GCA_017881505.1;GCA_018678395.1;N1_bin180;N1_bin27;</t>
  </si>
  <si>
    <t>K00895</t>
  </si>
  <si>
    <t>pfp, PFP; diphosphate-dependent phosphofructokinase [EC:2.7.1.90]</t>
  </si>
  <si>
    <t>ko00010;ko00030;ko00051;</t>
  </si>
  <si>
    <t>GCA_003141205.1;GCA_003169895.1;</t>
  </si>
  <si>
    <t>K01834</t>
  </si>
  <si>
    <t>PGAM, gpmA; 2,3-bisphosphoglycerate-dependent phosphoglycerate mutase [EC:5.4.2.11]</t>
  </si>
  <si>
    <t>ko00010;ko00680;ko00260;ko04922;ko05230;ko01522;ko01522;</t>
  </si>
  <si>
    <t>GCA_000522985.1;GCA_001802045.1;GCA_001802055.1;GCA_001802605.1;GCA_011772755.1;GCA_016179225.1;GCA_016180765.1;GCA_016199245.1;GCA_019240375.1;</t>
  </si>
  <si>
    <t>K00033</t>
  </si>
  <si>
    <t>PGD, gnd, gntZ; 6-phosphogluconate dehydrogenase [EC:1.1.1.44 1.1.1.343]</t>
  </si>
  <si>
    <t>ko00030;ko00480;</t>
  </si>
  <si>
    <t>GCA_000522985.1;GCA_001724275.1;GCA_001915025.1;GCA_002215645.1;GCA_002404335.1;GCA_002404375.1;GCA_003131365.1;GCA_003134915.1;GCA_003141205.1;GCA_003152485.1;GCA_003155795.1;GCA_003169895.1;GCA_003171215.1;GCA_003220885.1;GCA_003221035.1;GCA_003221075.1;GCA_003221825.1;GCA_003221895.1;GCA_003221985.1;GCA_003222035.1;GCA_003222065.1;GCA_003222175.1;GCA_003222195.1;GCA_003223395.1;GCA_003223425.1;GCA_003223455.1;GCA_003223475.1;GCA_007121455.1;GCA_007126035.1;GCA_007129555.1;GCA_011055965.1;GCA_011772755.1;GCA_011774835.1;GCA_012027055.1;GCA_013004105.1;GCA_013361335.1;GCA_013361745.1;GCA_013361935.1;GCA_013694695.1;GCA_013694785.1;GCA_013696125.1;GCA_013697765.1;GCA_013697785.1;GCA_013813145.1;GCA_013813435.1;GCA_013813605.1;GCA_013813715.1;GCA_013816705.1;GCA_013816855.1;GCA_013817305.1;GCA_013817545.1;GCA_013820915.1;GCA_013820975.1;GCA_013821255.1;GCA_014377535.1;GCA_014378185.1;GCA_014379355.1;GCA_014379705.1;GCA_016209945.1;GCA_016702715.1;GCA_016704465.1;GCA_016704625.1;GCA_016705425.1;GCA_016709975.1;GCA_016713015.1;GCA_016714295.1;GCA_016715665.1;GCA_016719105.1;GCA_016721935.1;GCA_017881445.1;GCA_017881465.1;GCA_017881505.1;GCA_017881545.1;GCA_017881585.1;GCA_017881685.1;GCA_019186945.1;GCA_019239705.1;GCA_019240375.1;GCA_019347645.1;GCA_019347995.1;GCA_019348215.1;GCA_019348265.1;GCA_019348475.1;GCA_902805715.1;GCA_902805735.1;GCA_903867045.1;N1_bin180;N5_bin42;TVG05_bin235;</t>
  </si>
  <si>
    <t>K15916</t>
  </si>
  <si>
    <t>pgi-pmi; glucose/mannose-6-phosphate isomerase [EC:5.3.1.9 5.3.1.8]</t>
  </si>
  <si>
    <t>ko00010;ko00030;ko00051;ko00500;ko00520;</t>
  </si>
  <si>
    <t>GCA_012267505.1;GCA_903937855.1;</t>
  </si>
  <si>
    <t>K00927</t>
  </si>
  <si>
    <t>PGK, pgk; phosphoglycerate kinase [EC:2.7.2.3]</t>
  </si>
  <si>
    <t>ko00010;ko00710;ko04066;ko01522;</t>
  </si>
  <si>
    <t>CH-Jul18-bin44;CH-Jul18-bin76;GCA_000010305.1;GCA_000695095.2;GCA_001724275.1;GCA_001802045.1;GCA_001914565.1;GCA_002215645.1;GCA_002238865.1;GCA_002323355.1;GCA_002331565.1;GCA_002346625.1;GCA_002346665.1;GCA_002347035.1;GCA_002390225.1;GCA_002404335.1;GCA_002450355.1;GCA_002483225.1;GCA_002500925.1;GCA_002697855.1;GCA_002712565.1;GCA_002718595.1;GCA_002724575.1;GCA_002737115.1;GCA_003131365.1;GCA_003134915.1;GCA_003141205.1;GCA_003155795.1;GCA_003168085.1;GCA_003171215.1;GCA_003220905.1;GCA_003220975.1;GCA_003221035.1;GCA_003221045.1;GCA_003221075.1;GCA_003221805.1;GCA_003222035.1;GCA_003222055.1;GCA_003222085.1;GCA_003222135.1;GCA_003222235.1;GCA_003223425.1;GCA_003223455.1;GCA_003223475.1;GCA_003230295.1;GCA_003556585.1;GCA_003564295.1;GCA_003567615.1;GCA_004524915.1;GCA_007121925.1;GCA_007126035.1;GCA_007129555.1;GCA_007692505.1;GCA_007692605.1;GCA_009380025.1;GCA_009692115.1;GCA_009692185.1;GCA_009836825.1;GCA_009837975.1;GCA_009841005.1;GCA_009841475.1;GCA_009845855.1;GCA_009846385.1;GCA_011390805.1;GCA_011390885.1;GCA_011390935.1;GCA_011525845.1;GCA_011772755.1;GCA_011774835.1;GCA_012270965.1;GCA_013004105.1;GCA_013140635.1;GCA_013361335.1;GCA_013361745.1;GCA_013361935.1;GCA_013696865.1;GCA_013697785.1;GCA_013812695.1;GCA_013813605.1;GCA_013816695.1;GCA_013816705.1;GCA_013816855.1;GCA_013817305.1;GCA_013817545.1;GCA_013820915.1;GCA_013820975.1;GCA_013822035.1;GCA_013822285.1;GCA_013822425.1;GCA_014192065.1;GCA_014377535.1;GCA_014378185.1;GCA_014379355.1;GCA_014379705.1;GCA_014533865.1;GCA_015664885.1;GCA_016182795.1;GCA_016191225.1;GCA_016194585.1;GCA_016199245.1;GCA_016200495.1;GCA_016207385.1;GCA_016209905.1;GCA_016209965.1;GCA_016209995.1;GCA_016218305.1;GCA_01664965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1895.1;GCA_016742275.1;GCA_016794735.1;GCA_016871895.1;GCA_016873975.1;GCA_016874005.1;GCA_016874035.1;GCA_017881465.1;GCA_017881585.1;GCA_017881595.1;GCA_017881685.1;GCA_017889745.1;GCA_017988395.1;GCA_017990235.1;GCA_018676505.1;GCA_018679175.1;GCA_018969225.1;GCA_019186945.1;GCA_019240375.1;GCA_019246655.1;GCA_019347645.1;GCA_019347975.1;GCA_019347995.1;GCA_019348215.1;GCA_019348265.1;GCA_902805715.1;GCA_902805735.1;GCA_902825965.1;GCA_902826615.1;GCA_903867045.1;GCA_903882685.1;GCA_903900795.1;GCA_903902015.1;GCA_903906325.1;GCA_903927125.1;N1_bin27;N4_bin135;N4_bin22;N5_bin261;N5_bin42;RE-23may17-307;RE-23may17-493;RE-26jul17-69;RH-20apr16-187;RH-20apr16-202;RH-23may17-540;RH-26jul17-212;TH-Jun18-bin156;TVG05_bin538;ZE-13oct10-106;ZH-3nov15-212;ZH-Jul18-bin180;ZH-Oct18-bin98;</t>
  </si>
  <si>
    <t>K07404</t>
  </si>
  <si>
    <t>pgl; 6-phosphogluconolactonase [EC:3.1.1.31]</t>
  </si>
  <si>
    <t>GCA_000010305.1;GCA_000522985.1;GCA_000695095.2;GCA_001914565.1;GCA_001914615.1;GCA_001915025.1;GCA_002215645.1;GCA_002404375.1;GCA_003131365.1;GCA_003134915.1;GCA_003220885.1;GCA_003220935.1;GCA_003221045.1;GCA_003221075.1;GCA_003221805.1;GCA_003221875.1;GCA_003221895.1;GCA_003221975.1;GCA_003221985.1;GCA_003221995.1;GCA_003222055.1;GCA_003222065.1;GCA_003222085.1;GCA_003222135.1;GCA_003223395.1;GCA_003223455.1;GCA_013004105.1;GCA_013360595.1;GCA_013361335.1;GCA_013820855.1;GCA_014378185.1;GCA_014379355.1;GCA_014379705.1;GCA_016207385.1;GCA_016702715.1;GCA_016704465.1;GCA_016704625.1;GCA_016705425.1;GCA_016713015.1;GCA_016714295.1;GCA_016715665.1;GCA_016719105.1;GCA_016721935.1;GCA_019347975.1;GCA_019348265.1;GCA_902826615.1;</t>
  </si>
  <si>
    <t>K01057</t>
  </si>
  <si>
    <t>PGLS, pgl, devB; 6-phosphogluconolactonase [EC:3.1.1.31]</t>
  </si>
  <si>
    <t>GCA_000522985.1;GCA_001724275.1;GCA_003152485.1;GCA_003157095.1;GCA_003157535.1;GCA_003168085.1;GCA_003169895.1;GCA_003171215.1;GCA_003220955.1;GCA_003221075.1;GCA_003221895.1;GCA_003222035.1;GCA_003222175.1;GCA_003222195.1;GCA_003223475.1;GCA_003559555.1;GCA_007121455.1;GCA_007129555.1;GCA_007132965.1;GCA_011055965.1;GCA_011772755.1;GCA_011774835.1;GCA_013004105.1;GCA_013694695.1;GCA_013694785.1;GCA_013696125.1;GCA_013697765.1;GCA_013697785.1;GCA_013812605.1;GCA_013812695.1;GCA_013813145.1;GCA_013816685.1;GCA_013817545.1;GCA_013822285.1;GCA_014377535.1;GCA_014379355.1;GCA_014533865.1;GCA_016207385.1;GCA_016209945.1;GCA_016209985.1;GCA_016702715.1;GCA_016704465.1;GCA_016704625.1;GCA_016705425.1;GCA_016709975.1;GCA_016713015.1;GCA_016714295.1;GCA_016715665.1;GCA_016719105.1;GCA_016721935.1;GCA_017881505.1;GCA_017881585.1;GCA_019186945.1;GCA_019239705.1;GCA_019246655.1;GCA_019347645.1;GCA_019348475.1;GCA_902805735.1;GCA_903867045.1;N1_bin180;N5_bin42;</t>
  </si>
  <si>
    <t>K01835</t>
  </si>
  <si>
    <t>pgm; phosphoglucomutase [EC:5.4.2.2]</t>
  </si>
  <si>
    <t>ko00010;ko00030;ko00052;ko00500;ko00520;ko00230;ko00521;</t>
  </si>
  <si>
    <t>GCA_000010305.1;GCA_000522985.1;GCA_000695095.2;GCA_001724275.1;GCA_002215645.1;GCA_002404335.1;GCA_002404375.1;GCA_002483225.1;GCA_002737115.1;GCA_003131365.1;GCA_003134915.1;GCA_003136975.1;GCA_003141205.1;GCA_003155795.1;GCA_003157095.1;GCA_003168085.1;GCA_003169895.1;GCA_003171215.1;GCA_003220955.1;GCA_003221805.1;GCA_003221895.1;GCA_003222195.1;GCA_003222235.1;GCA_003223425.1;GCA_003223455.1;GCA_003557525.1;GCA_003559555.1;GCA_007121555.1;GCA_007124095.1;GCA_007125845.1;GCA_007126035.1;GCA_007129555.1;GCA_007130605.1;GCA_009380025.1;GCA_011390805.1;GCA_011390885.1;GCA_011390935.1;GCA_012027055.1;GCA_013004105.1;GCA_013361335.1;GCA_013361745.1;GCA_013361935.1;GCA_013694695.1;GCA_013696125.1;GCA_013697425.1;GCA_013697765.1;GCA_013697785.1;GCA_013812695.1;GCA_013813145.1;GCA_013820975.1;GCA_013822035.1;GCA_014377535.1;GCA_014378185.1;GCA_014379355.1;GCA_016702715.1;GCA_016702955.1;GCA_016704275.1;GCA_016704465.1;GCA_016704625.1;GCA_016705425.1;GCA_016709265.1;GCA_016713015.1;GCA_016713435.1;GCA_016714295.1;GCA_016715665.1;GCA_016717965.1;GCA_016719105.1;GCA_016720805.1;GCA_016720905.1;GCA_016721935.1;GCA_016741895.1;GCA_016742275.1;GCA_017881445.1;GCA_017881545.1;GCA_017881585.1;GCA_017889745.1;GCA_017988395.1;GCA_019348265.1;GCA_019348475.1;GCA_902826615.1;GCA_903934235.1;RE-23may17-307;RE-23may17-493;RE-26jul17-69;RH-23may17-540;ZE-13oct10-106;</t>
  </si>
  <si>
    <t>K01838</t>
  </si>
  <si>
    <t>pgmB; beta-phosphoglucomutase [EC:5.4.2.6]</t>
  </si>
  <si>
    <t>GCA_001724275.1;GCA_001802605.1;GCA_001915025.1;GCA_001917665.1;GCA_002238865.1;GCA_003152485.1;GCA_003157095.1;GCA_003157535.1;GCA_003220795.1;GCA_003220935.1;GCA_003220955.1;GCA_003221035.1;GCA_003221075.1;GCA_003221825.1;GCA_003221895.1;GCA_003221985.1;GCA_003222055.1;GCA_003222135.1;GCA_003222195.1;GCA_003222235.1;GCA_003223395.1;GCA_013361935.1;GCA_013697785.1;GCA_013812605.1;GCA_013812695.1;GCA_013813435.1;GCA_013816705.1;GCA_013822425.1;GCA_016177465.1;GCA_016179225.1;GCA_016182795.1;GCA_016209905.1;GCA_016218305.1;GCA_016702715.1;GCA_016702955.1;GCA_016704275.1;GCA_016704465.1;GCA_016704625.1;GCA_016705425.1;GCA_016709265.1;GCA_016709975.1;GCA_016713015.1;GCA_016713435.1;GCA_016714015.1;GCA_016714295.1;GCA_016715665.1;GCA_016717965.1;GCA_016719105.1;GCA_016720805.1;GCA_016721935.1;GCA_016794805.1;GCA_016871855.1;GCA_016871895.1;GCA_017881445.1;GCA_017881505.1;GCA_017988395.1;GCA_017990235.1;GCA_019186945.1;GCA_019239705.1;GCA_902826615.1;GCA_903902015.1;ZH-Oct18-bin98;</t>
  </si>
  <si>
    <t>K01095</t>
  </si>
  <si>
    <t>pgpA; phosphatidylglycerophosphatase A [EC:3.1.3.27]</t>
  </si>
  <si>
    <t>GCA_019347645.1;</t>
  </si>
  <si>
    <t>K18697</t>
  </si>
  <si>
    <t>pgpC; phosphatidylglycerophosphatase C [EC:3.1.3.27]</t>
  </si>
  <si>
    <t>GCA_002346665.1;GCA_004357565.1;GCA_015664885.1;GCA_019348475.1;ZH-3nov15-212;</t>
  </si>
  <si>
    <t>K00995</t>
  </si>
  <si>
    <t>pgsA, PGS1; CDP-diacylglycerol---glycerol-3-phosphate 3-phosphatidyltransferase [EC:2.7.8.5]</t>
  </si>
  <si>
    <t>CH-Jul18-bin44;GCA_000010305.1;GCA_000522985.1;GCA_000695095.2;GCA_001724275.1;GCA_001802015.1;GCA_001802045.1;GCA_001802055.1;GCA_001802605.1;GCA_001914615.1;GCA_001915025.1;GCA_001917665.1;GCA_001919865.1;GCA_002215645.1;GCA_002238865.1;GCA_002291775.1;GCA_002295045.1;GCA_002295725.1;GCA_002311875.1;GCA_002313235.1;GCA_002331565.1;GCA_002346625.1;GCA_002346665.1;GCA_002348265.1;GCA_002348465.1;GCA_002348665.1;GCA_002377615.1;GCA_002390225.1;GCA_002404335.1;GCA_002404375.1;GCA_002450355.1;GCA_002483225.1;GCA_002500925.1;GCA_00250108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486145.1;GCA_003556585.1;GCA_003556625.1;GCA_003557525.1;GCA_003559555.1;GCA_003564295.1;GCA_003567615.1;GCA_004525055.1;GCA_004525115.1;GCA_007120875.1;GCA_007121435.1;GCA_007121455.1;GCA_007121555.1;GCA_007121925.1;GCA_007122885.1;GCA_007122915.1;GCA_007124095.1;GCA_007125795.1;GCA_007125845.1;GCA_007126035.1;GCA_007127575.1;GCA_007130605.1;GCA_007132965.1;GCA_007692505.1;GCA_007692605.1;GCA_009380025.1;GCA_009692105.1;GCA_009692115.1;GCA_009692185.1;GCA_009835625.1;GCA_009836005.1;GCA_009837975.1;GCA_009840215.1;GCA_009841005.1;GCA_009841015.1;GCA_009841165.1;GCA_009842845.1;GCA_009844885.1;GCA_009845855.1;GCA_009846385.1;GCA_010024675.1;GCA_011055965.1;GCA_011362545.1;GCA_011390645.1;GCA_011390805.1;GCA_011390885.1;GCA_011390935.1;GCA_011525845.1;GCA_011772755.1;GCA_011774835.1;GCA_012026705.1;GCA_012027055.1;GCA_012267505.1;GCA_012270965.1;GCA_012959595.1;GCA_012960225.1;GCA_012963225.1;GCA_012965305.1;GCA_013002875.1;GCA_013003805.1;GCA_013004105.1;GCA_013140635.1;GCA_013360595.1;GCA_013361335.1;GCA_013361745.1;GCA_013361935.1;GCA_013694695.1;GCA_013694785.1;GCA_01369612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6177465.1;GCA_016179225.1;GCA_016180765.1;GCA_016182795.1;GCA_016186865.1;GCA_016187705.1;GCA_016191225.1;GCA_016192495.1;GCA_016194585.1;GCA_01619924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45.1;GCA_017881585.1;GCA_017881595.1;GCA_017881685.1;GCA_017889745.1;GCA_017990235.1;GCA_018678395.1;GCA_018679175.1;GCA_018969225.1;GCA_019186945.1;GCA_019239705.1;GCA_019240375.1;GCA_019246655.1;GCA_019347645.1;GCA_019347975.1;GCA_019348215.1;GCA_019348265.1;GCA_019348475.1;GCA_902805715.1;GCA_902805735.1;GCA_902825965.1;GCA_902826425.1;GCA_902826615.1;GCA_902826755.1;GCA_903867045.1;GCA_903881495.1;GCA_903882685.1;GCA_903900795.1;GCA_903902015.1;GCA_903906325.1;GCA_903927125.1;GCA_903934235.1;N1_bin180;N1_bin27;N4_bin135;N4_bin22;N5_bin42;RE-23may17-307;RE-23may17-493;RE-26jul17-69;RH-20apr16-187;RH-20apr16-202;RH-23may17-540;RH-26jul17-212;TH-Jun18-bin156;TVG05_bin235;TVG05_bin538;TVG06_bin147;TVG06_bin302;ZE-13oct10-106;ZH-Jul18-bin180;ZH-Oct18-bin98;</t>
  </si>
  <si>
    <t>K22881</t>
  </si>
  <si>
    <t>phaE; polyhydroxyalkanoate synthase subunit PhaE</t>
  </si>
  <si>
    <t>K00023</t>
  </si>
  <si>
    <t>phbB; acetoacetyl-CoA reductase [EC:1.1.1.36]</t>
  </si>
  <si>
    <t>GCA_001802015.1;GCA_007122885.1;GCA_016209985.1;</t>
  </si>
  <si>
    <t>K03821</t>
  </si>
  <si>
    <t>phbC, phaC; polyhydroxyalkanoate synthase subunit PhaC [EC:2.3.1.-]</t>
  </si>
  <si>
    <t>K14170</t>
  </si>
  <si>
    <t>pheA; chorismate mutase / prephenate dehydratase [EC:5.4.99.5 4.2.1.51]</t>
  </si>
  <si>
    <t>GCA_003556585.1;GCA_007121455.1;GCA_007121555.1;GCA_007125795.1;GCA_007127575.1;GCA_009380025.1;GCA_011362545.1;GCA_014379355.1;GCA_015664885.1;GCA_016207445.1;GCA_016209885.1;GCA_016209995.1;GCA_018969225.1;GCA_019348215.1;GCA_019348265.1;</t>
  </si>
  <si>
    <t>K04093</t>
  </si>
  <si>
    <t>pheA1; chorismate mutase [EC:5.4.99.5]</t>
  </si>
  <si>
    <t>CH-Jul18-bin76;GCA_002347035.1;GCA_002501085.1;GCA_002695705.1;GCA_003220795.1;GCA_003220935.1;GCA_003567615.1;GCA_007120875.1;GCA_007121555.1;GCA_007127575.1;GCA_007132965.1;GCA_007692505.1;GCA_009692205.1;GCA_009836825.1;GCA_009841475.1;GCA_013696865.1;GCA_013697765.1;GCA_013821255.1;GCA_014378185.1;GCA_015664885.1;GCA_016873995.1;GCA_018676505.1;N5_bin261;</t>
  </si>
  <si>
    <t>K04518</t>
  </si>
  <si>
    <t>pheA2; prephenate dehydratase [EC:4.2.1.51]</t>
  </si>
  <si>
    <t>CH-Jul18-bin76;GCA_000010305.1;GCA_000522985.1;GCA_000695095.2;GCA_001724275.1;GCA_001919865.1;GCA_002215645.1;GCA_002238865.1;GCA_002295725.1;GCA_002311875.1;GCA_002346665.1;GCA_002347035.1;GCA_002404335.1;GCA_002501085.1;GCA_002695705.1;GCA_002711035.1;GCA_002712565.1;GCA_002919185.1;GCA_003131365.1;GCA_003134915.1;GCA_003141205.1;GCA_003155795.1;GCA_003168085.1;GCA_003171215.1;GCA_003220795.1;GCA_003220935.1;GCA_003220975.1;GCA_003221005.1;GCA_003221075.1;GCA_003221995.1;GCA_003222055.1;GCA_003222065.1;GCA_003222135.1;GCA_003222235.1;GCA_003445355.1;GCA_003447405.1;GCA_003482615.1;GCA_003559555.1;GCA_003567615.1;GCA_007120875.1;GCA_007124095.1;GCA_007125845.1;GCA_007132965.1;GCA_009692105.1;GCA_009692185.1;GCA_009692205.1;GCA_009836005.1;GCA_009836275.1;GCA_009836825.1;GCA_009837975.1;GCA_009841005.1;GCA_009841015.1;GCA_009841475.1;GCA_009844885.1;GCA_009845855.1;GCA_009846385.1;GCA_010024675.1;GCA_011390805.1;GCA_011390885.1;GCA_011390935.1;GCA_011525845.1;GCA_012027055.1;GCA_012267505.1;GCA_012270965.1;GCA_013004105.1;GCA_013361335.1;GCA_013694695.1;GCA_013697765.1;GCA_013697785.1;GCA_013813605.1;GCA_013822285.1;GCA_014377535.1;GCA_014378185.1;GCA_014379705.1;GCA_015664885.1;GCA_016180765.1;GCA_016186865.1;GCA_016187705.1;GCA_016192495.1;GCA_016209965.1;GCA_016702715.1;GCA_016704275.1;GCA_016704465.1;GCA_016705425.1;GCA_016713015.1;GCA_016714295.1;GCA_016715665.1;GCA_016717965.1;GCA_016719105.1;GCA_016720805.1;GCA_016720905.1;GCA_016721935.1;GCA_016741895.1;GCA_016742275.1;GCA_016873995.1;GCA_016874035.1;GCA_017881445.1;GCA_017881465.1;GCA_017881545.1;GCA_017881595.1;GCA_017988395.1;GCA_018969225.1;GCA_019186945.1;GCA_019239705.1;GCA_019347975.1;GCA_902825965.1;GCA_903867045.1;GCA_903882685.1;GCA_903900795.1;GCA_903902015.1;N4_bin22;RE-23may17-307;RE-23may17-493;RE-26jul17-69;TVG06_bin147;TVG06_bin501;ZH-3nov15-212;</t>
  </si>
  <si>
    <t>K01713</t>
  </si>
  <si>
    <t>pheC; cyclohexadienyl dehydratase [EC:4.2.1.51 4.2.1.91]</t>
  </si>
  <si>
    <t>K00500</t>
  </si>
  <si>
    <t>phhA, PAH; phenylalanine-4-hydroxylase [EC:1.14.16.1]</t>
  </si>
  <si>
    <t>ko00360;ko00400;ko00790;</t>
  </si>
  <si>
    <t>GCA_000695095.2;GCA_002346625.1;GCA_002348265.1;GCA_002377615.1;GCA_002404335.1;GCA_002404375.1;GCA_002450355.1;GCA_002483225.1;GCA_002716565.1;GCA_002718595.1;GCA_003131365.1;GCA_003134915.1;GCA_003136975.1;GCA_003141205.1;GCA_003152485.1;GCA_003155795.1;GCA_003168085.1;GCA_003169895.1;GCA_003171215.1;GCA_003220885.1;GCA_003221805.1;GCA_003222175.1;GCA_003223425.1;GCA_003556585.1;GCA_003556625.1;GCA_003559555.1;GCA_007121555.1;GCA_007121925.1;GCA_007125795.1;GCA_007692505.1;GCA_007692605.1;GCA_009380025.1;GCA_011362545.1;GCA_011390645.1;GCA_011390805.1;GCA_011390885.1;GCA_011390935.1;GCA_011525845.1;GCA_013004105.1;GCA_013140635.1;GCA_013361745.1;GCA_013361935.1;GCA_013694695.1;GCA_013696865.1;GCA_013697425.1;GCA_013697785.1;GCA_013813145.1;GCA_013813435.1;GCA_013813605.1;GCA_013813715.1;GCA_013817305.1;GCA_013817545.1;GCA_013820855.1;GCA_013822035.1;GCA_013822285.1;GCA_014377535.1;GCA_016200495.1;GCA_016649655.1;GCA_016702955.1;GCA_016704275.1;GCA_016709265.1;GCA_016709975.1;GCA_016712265.1;GCA_016713435.1;GCA_016717965.1;GCA_016720805.1;GCA_016741895.1;GCA_016794735.1;GCA_016794805.1;GCA_016794825.1;GCA_017881465.1;GCA_017881545.1;GCA_017881595.1;GCA_017881685.1;GCA_017889745.1;GCA_017988395.1;GCA_019246655.1;GCA_902825965.1;GCA_902826615.1;GCA_903867045.1;GCA_903937855.1;N5_bin42;</t>
  </si>
  <si>
    <t>K19670</t>
  </si>
  <si>
    <t>phnA; phosphonoacetate hydrolase [EC:3.11.1.2]</t>
  </si>
  <si>
    <t>ko00440;</t>
  </si>
  <si>
    <t>GCA_009692205.1;GCA_012267505.1;GCA_016873995.1;</t>
  </si>
  <si>
    <t>K06163</t>
  </si>
  <si>
    <t>phnJ; alpha-D-ribose 1-methylphosphonate 5-phosphate C-P lyase [EC:4.7.1.1]</t>
  </si>
  <si>
    <t>GCA_903871085.1;</t>
  </si>
  <si>
    <t>K06167</t>
  </si>
  <si>
    <t>phnP; phosphoribosyl 1,2-cyclic phosphate phosphodiesterase [EC:3.1.4.55]</t>
  </si>
  <si>
    <t>CH-Jul18-bin44;CH-Jul18-bin76;GCA_000010305.1;GCA_000522985.1;GCA_000695095.2;GCA_001724275.1;GCA_001802015.1;GCA_001802045.1;GCA_001802605.1;GCA_001914615.1;GCA_001915025.1;GCA_001917665.1;GCA_001919865.1;GCA_002215645.1;GCA_002238865.1;GCA_002295045.1;GCA_002311875.1;GCA_002313235.1;GCA_002313925.1;GCA_002323355.1;GCA_002331565.1;GCA_002346665.1;GCA_002347035.1;GCA_002348265.1;GCA_002348465.1;GCA_002348665.1;GCA_002377615.1;GCA_002390225.1;GCA_002450355.1;GCA_002483225.1;GCA_002500925.1;GCA_002501085.1;GCA_002695705.1;GCA_002697855.1;GCA_002711035.1;GCA_002712565.1;GCA_002716565.1;GCA_002718595.1;GCA_002724575.1;GCA_002919185.1;GCA_003131365.1;GCA_003134915.1;GCA_003141205.1;GCA_003152485.1;GCA_003155795.1;GCA_003157095.1;GCA_003157535.1;GCA_003168085.1;GCA_003169895.1;GCA_003171215.1;GCA_003220795.1;GCA_003220905.1;GCA_003220935.1;GCA_003220955.1;GCA_003221005.1;GCA_003221035.1;GCA_003221045.1;GCA_003221075.1;GCA_003221085.1;GCA_003221755.1;GCA_003221825.1;GCA_003221875.1;GCA_003221895.1;GCA_003221975.1;GCA_003221985.1;GCA_003221995.1;GCA_003222035.1;GCA_003222055.1;GCA_003222085.1;GCA_003222115.1;GCA_003222135.1;GCA_003222175.1;GCA_003222195.1;GCA_003222205.1;GCA_003222235.1;GCA_003223415.1;GCA_003223425.1;GCA_003223455.1;GCA_003223475.1;GCA_003228455.1;GCA_003230295.1;GCA_003247675.1;GCA_003251175.1;GCA_003445355.1;GCA_003447405.1;GCA_003482615.1;GCA_003486145.1;GCA_003556585.1;GCA_003556625.1;GCA_003557525.1;GCA_003559555.1;GCA_003564295.1;GCA_0035676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7975.1;GCA_009840215.1;GCA_009841005.1;GCA_009841015.1;GCA_009841165.1;GCA_009841475.1;GCA_009842845.1;GCA_009844885.1;GCA_009845855.1;GCA_009846385.1;GCA_011055965.1;GCA_011390645.1;GCA_011390805.1;GCA_011390885.1;GCA_011390935.1;GCA_011525845.1;GCA_011772755.1;GCA_011774835.1;GCA_012026705.1;GCA_012267435.1;GCA_012267505.1;GCA_012270965.1;GCA_012959595.1;GCA_012960225.1;GCA_012963225.1;GCA_012965305.1;GCA_013002885.1;GCA_013003805.1;GCA_013004105.1;GCA_013140635.1;GCA_013360595.1;GCA_013361335.1;GCA_013361745.1;GCA_013361935.1;GCA_013694695.1;GCA_013694785.1;GCA_013696125.1;GCA_013697425.1;GCA_013697785.1;GCA_013812695.1;GCA_013813145.1;GCA_013813435.1;GCA_013813605.1;GCA_013813715.1;GCA_013816685.1;GCA_013816695.1;GCA_013816705.1;GCA_013817305.1;GCA_013817545.1;GCA_013820855.1;GCA_013820915.1;GCA_013822035.1;GCA_013822285.1;GCA_013822425.1;GCA_014192065.1;GCA_014377535.1;GCA_014378185.1;GCA_014379355.1;GCA_014379705.1;GCA_014533865.1;GCA_015664885.1;GCA_016177465.1;GCA_016182795.1;GCA_016186865.1;GCA_016187705.1;GCA_016191225.1;GCA_016192495.1;GCA_016194585.1;GCA_016199245.1;GCA_016200495.1;GCA_016207385.1;GCA_016207445.1;GCA_016209885.1;GCA_016209905.1;GCA_016209945.1;GCA_016209965.1;GCA_016209985.1;GCA_01620999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45.1;GCA_017881585.1;GCA_017881595.1;GCA_017881685.1;GCA_017889745.1;GCA_017990235.1;GCA_018676505.1;GCA_018678395.1;GCA_018969225.1;GCA_019186945.1;GCA_019239705.1;GCA_019240375.1;GCA_019246655.1;GCA_019347975.1;GCA_019347995.1;GCA_019348265.1;GCA_019348475.1;GCA_902805715.1;GCA_902805735.1;GCA_902825965.1;GCA_902826425.1;GCA_902826615.1;GCA_902826755.1;GCA_903867045.1;GCA_903900795.1;GCA_903902015.1;GCA_903906325.1;GCA_903927125.1;GCA_903937855.1;N1_bin180;N1_bin27;N4_bin135;N4_bin22;N5_bin261;N5_bin42;RE-23may17-307;RE-23may17-493;RE-26jul17-69;RH-20apr16-187;RH-20apr16-202;RH-23may17-540;RH-26jul17-212;TH-Jun18-bin156;TVG05_bin235;TVG06_bin147;TVG06_bin302;ZE-13oct10-106;ZH-3nov15-212;ZH-Jul18-bin180;ZH-Oct18-bin98;</t>
  </si>
  <si>
    <t>K03430</t>
  </si>
  <si>
    <t>phnW; 2-aminoethylphosphonate-pyruvate transaminase [EC:2.6.1.37]</t>
  </si>
  <si>
    <t>ko00440;ko01522;</t>
  </si>
  <si>
    <t>GCA_002346665.1;GCA_007132965.1;GCA_012026705.1;GCA_013360595.1;GCA_016194585.1;GCA_016702955.1;GCA_016709265.1;GCA_016713435.1;GCA_016794805.1;GCA_017990235.1;GCA_902825965.1;GCA_903902015.1;RE-23may17-493;ZH-3nov15-212;</t>
  </si>
  <si>
    <t>K05306</t>
  </si>
  <si>
    <t>phnX; phosphonoacetaldehyde hydrolase [EC:3.11.1.1]</t>
  </si>
  <si>
    <t>K21195</t>
  </si>
  <si>
    <t>phnY; 2-aminoethylphosphonate dioxygenase [EC:1.14.11.46]</t>
  </si>
  <si>
    <t>N5_bin261;TVG05_bin538;ZH-3nov15-212;</t>
  </si>
  <si>
    <t>K21196</t>
  </si>
  <si>
    <t>phnZ; 2-amino-1-hydroxyethylphosphonate dioxygenase (glycine-forming) [EC:1.13.11.78]</t>
  </si>
  <si>
    <t>K01113</t>
  </si>
  <si>
    <t>phoD; alkaline phosphatase D [EC:3.1.3.1]</t>
  </si>
  <si>
    <t>ko00790;ko02020;</t>
  </si>
  <si>
    <t>GCA_000010305.1;GCA_000522985.1;GCA_000695095.2;GCA_001724275.1;GCA_002238865.1;GCA_002295045.1;GCA_002311875.1;GCA_002313925.1;GCA_002323355.1;GCA_002331565.1;GCA_002346665.1;GCA_002348265.1;GCA_002348465.1;GCA_002348665.1;GCA_002483225.1;GCA_002500925.1;GCA_002501085.1;GCA_002695705.1;GCA_002697855.1;GCA_002712565.1;GCA_002724575.1;GCA_003222035.1;GCA_003223455.1;GCA_003223475.1;GCA_003557525.1;GCA_007121925.1;GCA_007692605.1;GCA_009692185.1;GCA_009692205.1;GCA_009835625.1;GCA_009837975.1;GCA_009841015.1;GCA_009841165.1;GCA_009845855.1;GCA_009846385.1;GCA_010024675.1;GCA_011390645.1;GCA_011390805.1;GCA_011390885.1;GCA_011390935.1;GCA_011525845.1;GCA_011775655.1;GCA_012267505.1;GCA_012270965.1;GCA_012960225.1;GCA_012963225.1;GCA_012965305.1;GCA_013002885.1;GCA_013004105.1;GCA_013140635.1;GCA_013694695.1;GCA_013697785.1;GCA_013817305.1;GCA_013822035.1;GCA_013822285.1;GCA_014192065.1;GCA_014379355.1;GCA_014379705.1;GCA_016186865.1;GCA_016187705.1;GCA_016199245.1;GCA_016200495.1;GCA_016209995.1;GCA_016649455.1;GCA_016702715.1;GCA_016704275.1;GCA_016704465.1;GCA_016704625.1;GCA_016705425.1;GCA_016709975.1;GCA_016712265.1;GCA_016713015.1;GCA_016714015.1;GCA_016714295.1;GCA_016715665.1;GCA_016717965.1;GCA_016719105.1;GCA_016720805.1;GCA_016720905.1;GCA_016721935.1;GCA_016741895.1;GCA_016742275.1;GCA_016794735.1;GCA_016871895.1;GCA_016873975.1;GCA_016873995.1;GCA_017881595.1;GCA_017988395.1;GCA_018676505.1;GCA_018679175.1;GCA_018969225.1;GCA_019347995.1;GCA_902805715.1;GCA_902825965.1;GCA_902826615.1;GCA_903881495.1;GCA_903900795.1;GCA_903906325.1;GCA_903927125.1;GCA_903934235.1;RE-23may17-493;RE-26jul17-69;RH-20apr16-202;RH-23may17-540;TH-Jun18-bin156;TVG06_bin147;ZE-13oct10-106;ZH-3nov15-212;ZH-Jul18-bin180;</t>
  </si>
  <si>
    <t>K08352</t>
  </si>
  <si>
    <t>phsA, psrA; thiosulfate reductase / polysulfide reductase chain A [EC:1.8.5.5]</t>
  </si>
  <si>
    <t>GCA_012027055.1;GCA_016182795.1;GCA_016207445.1;GCA_016702715.1;GCA_016704625.1;GCA_016705425.1;GCA_016713015.1;GCA_016714295.1;GCA_016715665.1;GCA_016719105.1;GCA_016721935.1;GCA_016871855.1;GCA_903902015.1;N1_bin27;</t>
  </si>
  <si>
    <t>K18067</t>
  </si>
  <si>
    <t>pht4; phthalate 4,5-cis-dihydrodiol dehydrogenase [EC:1.3.1.64]</t>
  </si>
  <si>
    <t>ko00624;</t>
  </si>
  <si>
    <t>GCA_013817545.1;TVG06_bin147;TVG06_bin302;</t>
  </si>
  <si>
    <t>K04102</t>
  </si>
  <si>
    <t>pht5; 4,5-dihydroxyphthalate decarboxylase [EC:4.1.1.55]</t>
  </si>
  <si>
    <t>GCA_013817545.1;GCA_016649455.1;</t>
  </si>
  <si>
    <t>K06998</t>
  </si>
  <si>
    <t>phzF; trans-2,3-dihydro-3-hydroxyanthranilate isomerase [EC:5.3.3.17]</t>
  </si>
  <si>
    <t>ko00405;ko02024;</t>
  </si>
  <si>
    <t>CH-Jul18-bin44;CH-Jul18-bin76;GCA_000010305.1;GCA_000522985.1;GCA_000695095.2;GCA_001724275.1;GCA_001802045.1;GCA_002215645.1;GCA_002295045.1;GCA_002311875.1;GCA_002313925.1;GCA_002323355.1;GCA_002331565.1;GCA_002347035.1;GCA_002348465.1;GCA_002348665.1;GCA_002390225.1;GCA_002404335.1;GCA_002404375.1;GCA_002483225.1;GCA_002500925.1;GCA_002501085.1;GCA_002695705.1;GCA_002697855.1;GCA_002724575.1;GCA_003131365.1;GCA_003134915.1;GCA_003136975.1;GCA_003141205.1;GCA_003152485.1;GCA_003155795.1;GCA_003168085.1;GCA_003171215.1;GCA_003221805.1;GCA_003222065.1;GCA_003223425.1;GCA_003223455.1;GCA_003556585.1;GCA_004357415.1;GCA_007126035.1;GCA_007129555.1;GCA_009692115.1;GCA_009692185.1;GCA_009692205.1;GCA_011390805.1;GCA_011390885.1;GCA_011390935.1;GCA_011525845.1;GCA_011772755.1;GCA_012026705.1;GCA_012960225.1;GCA_012963225.1;GCA_012965305.1;GCA_013002875.1;GCA_013002885.1;GCA_013003805.1;GCA_013004105.1;GCA_013360595.1;GCA_013361335.1;GCA_013361745.1;GCA_013361935.1;GCA_013696125.1;GCA_013697785.1;GCA_013813715.1;GCA_013816695.1;GCA_013816705.1;GCA_013816855.1;GCA_013817305.1;GCA_013817545.1;GCA_013820855.1;GCA_013820975.1;GCA_013822035.1;GCA_013822425.1;GCA_014192065.1;GCA_014377535.1;GCA_014379355.1;GCA_014379705.1;GCA_016180765.1;GCA_016186865.1;GCA_016187705.1;GCA_016191225.1;GCA_016199245.1;GCA_016200495.1;GCA_016209985.1;GCA_016218305.1;GCA_016702715.1;GCA_016702955.1;GCA_016704465.1;GCA_016704625.1;GCA_016705425.1;GCA_016709265.1;GCA_016712265.1;GCA_016713015.1;GCA_016713435.1;GCA_016714015.1;GCA_016714295.1;GCA_016715665.1;GCA_016719105.1;GCA_016720905.1;GCA_016721935.1;GCA_016741895.1;GCA_016742275.1;GCA_016794825.1;GCA_016871855.1;GCA_016871895.1;GCA_016873995.1;GCA_016874035.1;GCA_017881465.1;GCA_017881545.1;GCA_017881585.1;GCA_017881595.1;GCA_017990235.1;GCA_018676505.1;GCA_018678395.1;GCA_018969225.1;GCA_019186945.1;GCA_019239705.1;GCA_019240375.1;GCA_019347995.1;GCA_902805715.1;GCA_902825965.1;GCA_902826615.1;GCA_902826755.1;GCA_903867045.1;GCA_903882685.1;GCA_903900795.1;GCA_903902015.1;GCA_903906325.1;GCA_903927125.1;GCA_903937855.1;N1_bin27;N5_bin261;RE-23may17-307;RE-23may17-493;RE-26jul17-69;RH-20apr16-187;RH-20apr16-202;RH-23may17-540;RH-26jul17-212;TH-Jun18-bin156;TVG05_bin235;TVG06_bin501;ZE-13oct10-106;ZH-Jul18-bin180;ZH-Oct18-bin98;</t>
  </si>
  <si>
    <t>K07215</t>
  </si>
  <si>
    <t>pigA, hemO; heme oxygenase (biliverdin-IX-beta and delta-forming) [EC:1.14.99.58]</t>
  </si>
  <si>
    <t>GCA_003223455.1;GCA_013004105.1;GCA_013696865.1;GCA_014379355.1;GCA_016794825.1;GCA_902805715.1;GCA_902805735.1;</t>
  </si>
  <si>
    <t>K08256</t>
  </si>
  <si>
    <t>pimA; phosphatidyl-myo-inositol alpha-mannosyltransferase [EC:2.4.1.345]</t>
  </si>
  <si>
    <t>GCA_000522985.1;GCA_001724275.1;GCA_001914565.1;GCA_001915025.1;GCA_001917665.1;GCA_001919865.1;GCA_002215645.1;GCA_002348665.1;GCA_002404335.1;GCA_002404375.1;GCA_002724575.1;GCA_003131365.1;GCA_003134915.1;GCA_003136975.1;GCA_003155795.1;GCA_003220795.1;GCA_003220885.1;GCA_003220935.1;GCA_003220955.1;GCA_003220975.1;GCA_003221005.1;GCA_003221035.1;GCA_003221045.1;GCA_003221075.1;GCA_003221085.1;GCA_003221755.1;GCA_003221825.1;GCA_003221875.1;GCA_003221895.1;GCA_003221975.1;GCA_003222035.1;GCA_003222055.1;GCA_003222065.1;GCA_003222085.1;GCA_003222115.1;GCA_003222135.1;GCA_003222195.1;GCA_003222205.1;GCA_003222235.1;GCA_003223395.1;GCA_003223415.1;GCA_003223425.1;GCA_003223455.1;GCA_003223475.1;GCA_007122885.1;GCA_011390885.1;GCA_012960225.1;GCA_013361335.1;GCA_013361935.1;GCA_013813605.1;GCA_013813715.1;GCA_013816695.1;GCA_013816705.1;GCA_013816855.1;GCA_013820975.1;GCA_014378185.1;GCA_014379705.1;GCA_016194585.1;GCA_016207385.1;GCA_016209995.1;GCA_016702715.1;GCA_016704465.1;GCA_016704625.1;GCA_016705425.1;GCA_016712265.1;GCA_016713015.1;GCA_016714295.1;GCA_016715665.1;GCA_016719105.1;GCA_016720905.1;GCA_016794735.1;GCA_016880225.1;GCA_017881465.1;GCA_017881545.1;GCA_017881685.1;GCA_019186945.1;GCA_019347995.1;GCA_019348215.1;GCA_019348265.1;GCA_902826615.1;GCA_903927125.1;RE-26jul17-69;</t>
  </si>
  <si>
    <t>K13668</t>
  </si>
  <si>
    <t>pimB; phosphatidyl-myo-inositol dimannoside synthase [EC:2.4.1.346]</t>
  </si>
  <si>
    <t>CH-Jul18-bin44;GCA_001724275.1;GCA_001802045.1;GCA_001802605.1;GCA_001914565.1;GCA_001914615.1;GCA_001915025.1;GCA_001917665.1;GCA_001919865.1;GCA_002404335.1;GCA_002404375.1;GCA_003131365.1;GCA_003134915.1;GCA_003136975.1;GCA_003141205.1;GCA_003152485.1;GCA_003155795.1;GCA_00316989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75.1;GCA_003251175.1;GCA_003556585.1;GCA_003556625.1;GCA_003559555.1;GCA_004524915.1;GCA_007121555.1;GCA_007121925.1;GCA_007124095.1;GCA_007126035.1;GCA_007129555.1;GCA_007130605.1;GCA_007692605.1;GCA_009380025.1;GCA_009692115.1;GCA_009692185.1;GCA_009836275.1;GCA_009837975.1;GCA_009841005.1;GCA_009841015.1;GCA_009845855.1;GCA_011055965.1;GCA_011362545.1;GCA_011390885.1;GCA_011772755.1;GCA_012026705.1;GCA_012267505.1;GCA_013003805.1;GCA_013140635.1;GCA_013361745.1;GCA_013361935.1;GCA_013694695.1;GCA_013694785.1;GCA_013696125.1;GCA_013697765.1;GCA_013697785.1;GCA_013812605.1;GCA_013812695.1;GCA_013813145.1;GCA_013813435.1;GCA_013813605.1;GCA_013813715.1;GCA_013816685.1;GCA_013816695.1;GCA_013816855.1;GCA_013817305.1;GCA_013820855.1;GCA_013820915.1;GCA_013821255.1;GCA_014379705.1;GCA_016177465.1;GCA_016180765.1;GCA_016186865.1;GCA_016187705.1;GCA_016207385.1;GCA_016207445.1;GCA_016209985.1;GCA_016218305.1;GCA_016649455.1;GCA_016649655.1;GCA_016702715.1;GCA_016702955.1;GCA_016704275.1;GCA_016704465.1;GCA_016704625.1;GCA_016705425.1;GCA_016709265.1;GCA_016709975.1;GCA_016712265.1;GCA_016713015.1;GCA_016713435.1;GCA_016714295.1;GCA_016715665.1;GCA_016717965.1;GCA_016719105.1;GCA_016720805.1;GCA_016721935.1;GCA_016794735.1;GCA_016794805.1;GCA_016794825.1;GCA_016874005.1;GCA_016880225.1;GCA_017881595.1;GCA_017881685.1;GCA_017889745.1;GCA_017988395.1;GCA_017990235.1;GCA_019186945.1;GCA_019347975.1;GCA_019348265.1;GCA_019348475.1;GCA_902805715.1;GCA_902805735.1;GCA_902826425.1;GCA_902826615.1;GCA_903881495.1;GCA_903902015.1;TVG05_bin235;TVG05_bin538;ZH-Oct18-bin98;</t>
  </si>
  <si>
    <t>K14335</t>
  </si>
  <si>
    <t>pimC; alpha-1,6-mannosyltransferase [EC:2.4.1.-]</t>
  </si>
  <si>
    <t>CH-Jul18-bin44;GCA_000010305.1;GCA_000695095.2;GCA_002483225.1;GCA_002737115.1;GCA_003141205.1;GCA_003152485.1;GCA_003168085.1;GCA_003171215.1;GCA_003222035.1;GCA_003557525.1;GCA_004357415.1;GCA_004525115.1;GCA_009836825.1;GCA_009841475.1;GCA_009842845.1;GCA_010024675.1;GCA_011055965.1;GCA_011390645.1;GCA_011772755.1;GCA_013004105.1;GCA_013140635.1;GCA_013812605.1;GCA_013812695.1;GCA_013813145.1;GCA_013813435.1;GCA_013817305.1;GCA_013820855.1;GCA_013822035.1;GCA_014192065.1;GCA_014377535.1;GCA_014379355.1;GCA_016180765.1;GCA_016187705.1;GCA_016191225.1;GCA_016194585.1;GCA_016200495.1;GCA_016702715.1;GCA_016702955.1;GCA_016704275.1;GCA_016704625.1;GCA_016705425.1;GCA_016709265.1;GCA_016712265.1;GCA_016713015.1;GCA_016713435.1;GCA_016714295.1;GCA_016715665.1;GCA_016719105.1;GCA_016720905.1;GCA_016721935.1;GCA_016741895.1;GCA_016742275.1;GCA_016794805.1;GCA_016794825.1;GCA_016874035.1;GCA_017881585.1;GCA_017889745.1;GCA_017990235.1;GCA_018969225.1;GCA_019239705.1;GCA_019246655.1;GCA_019347995.1;GCA_902826425.1;GCA_902826615.1;GCA_902826755.1;GCA_903867045.1;GCA_903882685.1;GCA_903900795.1;GCA_903934235.1;GCA_903937855.1;N1_bin27;N5_bin261;N5_bin42;RE-23may17-307;RE-23may17-493;RE-26jul17-69;RH-20apr16-187;RH-20apr16-202;RH-23may17-540;RH-26jul17-212;TH-Jun18-bin156;ZE-13oct10-106;ZH-Jul18-bin180;</t>
  </si>
  <si>
    <t>K13669</t>
  </si>
  <si>
    <t>pimE; alpha-1,2-mannosyltransferase [EC:2.4.1.-]</t>
  </si>
  <si>
    <t>K01259</t>
  </si>
  <si>
    <t>pip; proline iminopeptidase [EC:3.4.11.5]</t>
  </si>
  <si>
    <t>CH-Jul18-bin44;GCA_000010305.1;GCA_000522985.1;GCA_000695095.2;GCA_001724275.1;GCA_001915025.1;GCA_001917665.1;GCA_001919865.1;GCA_002215645.1;GCA_002295045.1;GCA_002311875.1;GCA_002313925.1;GCA_002331565.1;GCA_002347035.1;GCA_002348665.1;GCA_002404335.1;GCA_002404375.1;GCA_002483225.1;GCA_002501085.1;GCA_002695705.1;GCA_002724575.1;GCA_002737115.1;GCA_003131365.1;GCA_003134915.1;GCA_003136975.1;GCA_003141205.1;GCA_003152485.1;GCA_003155795.1;GCA_003157095.1;GCA_003157535.1;GCA_003168085.1;GCA_003169895.1;GCA_003171215.1;GCA_003220885.1;GCA_003220905.1;GCA_003220935.1;GCA_003220955.1;GCA_003220975.1;GCA_003221005.1;GCA_003221035.1;GCA_003221045.1;GCA_003221075.1;GCA_003221085.1;GCA_003221755.1;GCA_003221805.1;GCA_003221825.1;GCA_0032218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251175.1;GCA_003559555.1;GCA_004524915.1;GCA_004525055.1;GCA_004525115.1;GCA_007121435.1;GCA_007121555.1;GCA_007126035.1;GCA_007130605.1;GCA_007132965.1;GCA_009380025.1;GCA_009692115.1;GCA_009692185.1;GCA_009692205.1;GCA_009836005.1;GCA_009837975.1;GCA_009841005.1;GCA_009841015.1;GCA_009841165.1;GCA_009844885.1;GCA_009845855.1;GCA_009846385.1;GCA_010024675.1;GCA_011362545.1;GCA_011390645.1;GCA_011390805.1;GCA_011390885.1;GCA_011390935.1;GCA_011525845.1;GCA_011772755.1;GCA_011774835.1;GCA_011775655.1;GCA_012026705.1;GCA_012270965.1;GCA_012960225.1;GCA_013003805.1;GCA_013004105.1;GCA_013140635.1;GCA_013360595.1;GCA_013361335.1;GCA_013361745.1;GCA_013361935.1;GCA_013694695.1;GCA_013696125.1;GCA_013697425.1;GCA_013697785.1;GCA_013812605.1;GCA_013812695.1;GCA_01381314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9355.1;GCA_014379705.1;GCA_015664885.1;GCA_016177465.1;GCA_016180765.1;GCA_016182795.1;GCA_016186865.1;GCA_016187705.1;GCA_016191225.1;GCA_016194585.1;GCA_016199245.1;GCA_016200495.1;GCA_01620990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65.1;GCA_017881585.1;GCA_017881685.1;GCA_017889745.1;GCA_017990235.1;GCA_018676505.1;GCA_018969225.1;GCA_019186945.1;GCA_019239705.1;GCA_019347975.1;GCA_019348265.1;GCA_019348475.1;GCA_902825965.1;GCA_902826425.1;GCA_902826615.1;GCA_902826755.1;GCA_903867045.1;GCA_903871085.1;GCA_903881495.1;GCA_903882685.1;GCA_903900795.1;GCA_903902015.1;GCA_903906325.1;GCA_903927125.1;GCA_903934235.1;GCA_903937855.1;N1_bin27;N4_bin22;N5_bin261;RE-23may17-307;RE-23may17-493;RE-26jul17-69;RH-20apr16-187;RH-20apr16-202;RH-23may17-540;RH-26jul17-212;TH-Jun18-bin156;TVG05_bin235;TVG05_bin538;TVG06_bin147;TVG06_bin501;ZE-13oct10-106;ZH-Jul18-bin180;ZH-Oct18-bin98;</t>
  </si>
  <si>
    <t>K00873</t>
  </si>
  <si>
    <t>PK, pyk; pyruvate kinase [EC:2.7.1.40]</t>
  </si>
  <si>
    <t>ko00010;ko00620;ko00230;ko04922;ko05203;ko05230;ko05165;ko04930;ko01522;ko01522;</t>
  </si>
  <si>
    <t>CH-Jul18-bin44;CH-Jul18-bin76;GCA_000010305.1;GCA_000522985.1;GCA_000695095.2;GCA_001724275.1;GCA_001802045.1;GCA_001914615.1;GCA_001915025.1;GCA_001917665.1;GCA_001919865.1;GCA_002215645.1;GCA_002238865.1;GCA_002295045.1;GCA_002313925.1;GCA_002323355.1;GCA_002331565.1;GCA_002346665.1;GCA_002348265.1;GCA_002348465.1;GCA_002348665.1;GCA_002377615.1;GCA_002390225.1;GCA_002404335.1;GCA_002404375.1;GCA_002450355.1;GCA_002483225.1;GCA_002500925.1;GCA_002501085.1;GCA_002695705.1;GCA_002697855.1;GCA_002716565.1;GCA_002718595.1;GCA_002724575.1;GCA_002919185.1;GCA_003131365.1;GCA_00313491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251175.1;GCA_003486145.1;GCA_003556585.1;GCA_003556625.1;GCA_003557525.1;GCA_003559555.1;GCA_003567615.1;GCA_004525055.1;GCA_0045251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6005.1;GCA_009836275.1;GCA_009836825.1;GCA_009837975.1;GCA_009840215.1;GCA_009841005.1;GCA_009841015.1;GCA_009841165.1;GCA_009841475.1;GCA_009842845.1;GCA_009844885.1;GCA_009845855.1;GCA_009846385.1;GCA_010024675.1;GCA_011055965.1;GCA_011390645.1;GCA_011390805.1;GCA_011390885.1;GCA_011390935.1;GCA_011525845.1;GCA_011772755.1;GCA_011774835.1;GCA_012026705.1;GCA_012027055.1;GCA_012267505.1;GCA_012270965.1;GCA_012959595.1;GCA_012960225.1;GCA_012963225.1;GCA_013002885.1;GCA_013003805.1;GCA_013004105.1;GCA_013140635.1;GCA_013360595.1;GCA_013361335.1;GCA_013361745.1;GCA_013361935.1;GCA_013694695.1;GCA_013694785.1;GCA_013696125.1;GCA_013696865.1;GCA_013697425.1;GCA_013697765.1;GCA_013697785.1;GCA_013812695.1;GCA_013813145.1;GCA_013813435.1;GCA_013813605.1;GCA_013813715.1;GCA_013816685.1;GCA_013816695.1;GCA_013816705.1;GCA_013817305.1;GCA_013820855.1;GCA_013820915.1;GCA_013822035.1;GCA_013822285.1;GCA_013822425.1;GCA_014192065.1;GCA_014377535.1;GCA_014378185.1;GCA_014379355.1;GCA_014379705.1;GCA_014533865.1;GCA_015664885.1;GCA_016180765.1;GCA_016182795.1;GCA_016186865.1;GCA_016187705.1;GCA_016191225.1;GCA_016192495.1;GCA_016194585.1;GCA_016199245.1;GCA_016200495.1;GCA_016207385.1;GCA_016209885.1;GCA_016209905.1;GCA_01620996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55.1;GCA_016871895.1;GCA_016873975.1;GCA_016873995.1;GCA_016874005.1;GCA_016874035.1;GCA_016880225.1;GCA_017881445.1;GCA_017881465.1;GCA_017881545.1;GCA_017881585.1;GCA_017881595.1;GCA_017881685.1;GCA_017990235.1;GCA_018676505.1;GCA_018678395.1;GCA_018679175.1;GCA_018969225.1;GCA_019186945.1;GCA_019239705.1;GCA_019240375.1;GCA_019246655.1;GCA_019347645.1;GCA_019347975.1;GCA_019347995.1;GCA_019348265.1;GCA_019348475.1;GCA_902805715.1;GCA_902805735.1;GCA_902825965.1;GCA_902826425.1;GCA_902826615.1;GCA_902826755.1;GCA_903867045.1;GCA_903881495.1;GCA_903882685.1;GCA_903906325.1;GCA_903927125.1;GCA_903937855.1;N1_bin180;N1_bin27;N4_bin135;N4_bin22;N5_bin261;N5_bin42;RE-23may17-307;RE-23may17-493;RE-26jul17-69;RH-20apr16-187;RH-20apr16-202;RH-23may17-540;RH-26jul17-212;TH-Jun18-bin156;TVG05_bin235;TVG06_bin147;TVG06_bin302;ZE-13oct10-106;ZH-3nov15-212;ZH-Oct18-bin98;</t>
  </si>
  <si>
    <t>K01114</t>
  </si>
  <si>
    <t>plc; phospholipase C [EC:3.1.4.3]</t>
  </si>
  <si>
    <t>ko00562;ko00564;ko00565;ko02024;ko04919;ko01522;</t>
  </si>
  <si>
    <t>GCA_001914565.1;GCA_001919865.1;GCA_003155795.1;GCA_003220795.1;GCA_003221005.1;GCA_003221075.1;GCA_003221085.1;GCA_003221825.1;GCA_003221975.1;GCA_003222135.1;GCA_003222195.1;GCA_003222205.1;GCA_003223395.1;GCA_003223455.1;GCA_007692605.1;GCA_013813715.1;GCA_016209885.1;GCA_016209985.1;GCA_017881445.1;GCA_017881685.1;GCA_019348215.1;</t>
  </si>
  <si>
    <t>K01048</t>
  </si>
  <si>
    <t>pldB; lysophospholipase [EC:3.1.1.5]</t>
  </si>
  <si>
    <t>GCA_003221005.1;GCA_014533865.1;GCA_016207445.1;GCA_019347975.1;GCA_902805715.1;GCA_902805735.1;</t>
  </si>
  <si>
    <t>K18609</t>
  </si>
  <si>
    <t>pldh; pyridoxal 4-dehydrogenase [EC:1.1.1.107]</t>
  </si>
  <si>
    <t>GCA_002695705.1;GCA_018676505.1;</t>
  </si>
  <si>
    <t>K00631</t>
  </si>
  <si>
    <t>plsB; glycerol-3-phosphate O-acyltransferase [EC:2.3.1.15]</t>
  </si>
  <si>
    <t>GCA_001802015.1;GCA_001802045.1;GCA_001802605.1;GCA_001914565.1;GCA_001914615.1;GCA_001915025.1;GCA_001917665.1;GCA_001919865.1;GCA_002404335.1;GCA_003131365.1;GCA_003134915.1;GCA_003157535.1;GCA_003168085.1;GCA_003220935.1;GCA_003220955.1;GCA_003221005.1;GCA_003221075.1;GCA_003221755.1;GCA_003221805.1;GCA_003221825.1;GCA_003221975.1;GCA_003222065.1;GCA_003222115.1;GCA_003222175.1;GCA_003222205.1;GCA_003223395.1;GCA_003223415.1;GCA_003223425.1;GCA_003223455.1;GCA_003251175.1;GCA_009692185.1;GCA_011390805.1;GCA_011390935.1;GCA_011525845.1;GCA_011772755.1;GCA_013004105.1;GCA_013360595.1;GCA_013813715.1;GCA_013817545.1;GCA_013821255.1;GCA_013822285.1;GCA_013822425.1;GCA_014377535.1;GCA_014378185.1;GCA_014379355.1;GCA_014379705.1;GCA_016177465.1;GCA_016180765.1;GCA_016182795.1;GCA_016186865.1;GCA_016191225.1;GCA_016194585.1;GCA_016200495.1;GCA_016209905.1;GCA_016209965.1;GCA_016209985.1;GCA_016218305.1;GCA_016702715.1;GCA_016702955.1;GCA_016704465.1;GCA_016704625.1;GCA_016705425.1;GCA_016709265.1;GCA_016712265.1;GCA_016713015.1;GCA_016713435.1;GCA_016714015.1;GCA_016714295.1;GCA_016715665.1;GCA_016719105.1;GCA_016720905.1;GCA_016721935.1;GCA_016794805.1;GCA_016794825.1;GCA_016871895.1;GCA_016874005.1;GCA_016874035.1;GCA_016880225.1;GCA_017881545.1;GCA_017881585.1;GCA_017990235.1;GCA_018969225.1;GCA_019186945.1;GCA_019239705.1;GCA_019240375.1;GCA_902805735.1;GCA_902825965.1;GCA_902826425.1;GCA_902826615.1;GCA_902826755.1;GCA_903867045.1;GCA_903882685.1;GCA_903902015.1;N4_bin22;RE-26jul17-69;RH-20apr16-202;RH-26jul17-212;ZH-Oct18-bin98;</t>
  </si>
  <si>
    <t>K00655</t>
  </si>
  <si>
    <t>plsC; 1-acyl-sn-glycerol-3-phosphate acyltransferase [EC:2.3.1.51]</t>
  </si>
  <si>
    <t>CH-Jul18-bin44;CH-Jul18-bin76;GCA_000010305.1;GCA_000522985.1;GCA_000695095.2;GCA_001724275.1;GCA_001802015.1;GCA_001802045.1;GCA_001802605.1;GCA_00191456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2565.1;GCA_002718595.1;GCA_002724575.1;GCA_002919185.1;GCA_003131365.1;GCA_003134915.1;GCA_003136975.1;GCA_003141205.1;GCA_003152485.1;GCA_003155795.1;GCA_00315753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75.1;GCA_003222195.1;GCA_003222205.1;GCA_003222235.1;GCA_003223395.1;GCA_003223415.1;GCA_003223425.1;GCA_003223475.1;GCA_003228455.1;GCA_003230295.1;GCA_003247675.1;GCA_003445355.1;GCA_003447405.1;GCA_003482615.1;GCA_003486145.1;GCA_003556585.1;GCA_003556625.1;GCA_003557525.1;GCA_003559555.1;GCA_003564295.1;GCA_003567615.1;GCA_004357415.1;GCA_004357565.1;GCA_0045249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692105.1;GCA_009692115.1;GCA_009692185.1;GCA_009692205.1;GCA_009835625.1;GCA_009836005.1;GCA_009836825.1;GCA_009837975.1;GCA_009840215.1;GCA_009841005.1;GCA_009841015.1;GCA_009841165.1;GCA_009841475.1;GCA_009844885.1;GCA_009845855.1;GCA_009846385.1;GCA_01002467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4105.1;GCA_013140635.1;GCA_013360595.1;GCA_013361335.1;GCA_013361935.1;GCA_013697765.1;GCA_013697785.1;GCA_013813605.1;GCA_013813715.1;GCA_013816705.1;GCA_013816855.1;GCA_013817305.1;GCA_013817545.1;GCA_013820975.1;GCA_013822035.1;GCA_013822285.1;GCA_013822425.1;GCA_014192065.1;GCA_014377535.1;GCA_014379355.1;GCA_014379705.1;GCA_015664885.1;GCA_016177465.1;GCA_016179225.1;GCA_016180765.1;GCA_016182795.1;GCA_016187705.1;GCA_016191225.1;GCA_01619458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95.1;GCA_016874005.1;GCA_016874035.1;GCA_017881445.1;GCA_017881465.1;GCA_017881585.1;GCA_017881595.1;GCA_017881685.1;GCA_017889745.1;GCA_017988395.1;GCA_017990235.1;GCA_018676505.1;GCA_018678395.1;GCA_018679175.1;GCA_019186945.1;GCA_019239705.1;GCA_019240375.1;GCA_019246655.1;GCA_019347645.1;GCA_019347975.1;GCA_019347995.1;GCA_019348215.1;GCA_019348475.1;GCA_902805735.1;GCA_902825965.1;GCA_902826425.1;GCA_902826615.1;GCA_902826755.1;GCA_903867045.1;GCA_903871085.1;GCA_903882685.1;GCA_903900795.1;GCA_903906325.1;GCA_903927125.1;N1_bin180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3621</t>
  </si>
  <si>
    <t>plsX; phosphate acyltransferase [EC:2.3.1.274]</t>
  </si>
  <si>
    <t>CH-Jul18-bin44;CH-Jul18-bin76;GCA_000010305.1;GCA_000522985.1;GCA_000695095.2;GCA_001724275.1;GCA_001802045.1;GCA_001802055.1;GCA_001802605.1;GCA_001914565.1;GCA_001917665.1;GCA_001919865.1;GCA_002215645.1;GCA_002238865.1;GCA_002291775.1;GCA_002295045.1;GCA_002311875.1;GCA_002313235.1;GCA_002323355.1;GCA_002331565.1;GCA_002346665.1;GCA_002347035.1;GCA_002348265.1;GCA_002348665.1;GCA_002377615.1;GCA_002390225.1;GCA_002404335.1;GCA_002404375.1;GCA_002450355.1;GCA_002483225.1;GCA_002500925.1;GCA_002501085.1;GCA_002695705.1;GCA_002711035.1;GCA_002712565.1;GCA_002718595.1;GCA_002724575.1;GCA_002737115.1;GCA_002919185.1;GCA_003134915.1;GCA_003136975.1;GCA_003152485.1;GCA_003155795.1;GCA_00315709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55.1;GCA_003223475.1;GCA_003228455.1;GCA_003230295.1;GCA_003247675.1;GCA_003556585.1;GCA_003556625.1;GCA_003557525.1;GCA_003559555.1;GCA_003564295.1;GCA_004357415.1;GCA_00452505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7425.1;GCA_013697765.1;GCA_013697785.1;GCA_013812605.1;GCA_013812695.1;GCA_013813145.1;GCA_013813715.1;GCA_013816685.1;GCA_013816695.1;GCA_013816705.1;GCA_013816855.1;GCA_013817545.1;GCA_013820855.1;GCA_013820915.1;GCA_013822035.1;GCA_013822425.1;GCA_014192065.1;GCA_014377535.1;GCA_014378185.1;GCA_01437935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46655.1;GCA_019347645.1;GCA_019347975.1;GCA_019347995.1;GCA_019348215.1;GCA_019348265.1;GCA_902805715.1;GCA_902805735.1;GCA_902825965.1;GCA_902826425.1;GCA_902826615.1;GCA_902826755.1;GCA_903867045.1;GCA_903881495.1;GCA_90388268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08591</t>
  </si>
  <si>
    <t>plsY; acyl phosphate:glycerol-3-phosphate acyltransferase [EC:2.3.1.275]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04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785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556625.1;GCA_003557525.1;GCA_003559555.1;GCA_003567615.1;GCA_004357565.1;GCA_004524915.1;GCA_004525055.1;GCA_007120875.1;GCA_007121435.1;GCA_007121455.1;GCA_007121555.1;GCA_007121925.1;GCA_007122885.1;GCA_007122915.1;GCA_007124095.1;GCA_007125795.1;GCA_007125845.1;GCA_007126035.1;GCA_007129555.1;GCA_007130605.1;GCA_007132965.1;GCA_0076925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2026705.1;GCA_012027055.1;GCA_012267435.1;GCA_012267505.1;GCA_012270965.1;GCA_012960225.1;GCA_012963225.1;GCA_013002875.1;GCA_013002885.1;GCA_013003805.1;GCA_013004105.1;GCA_013140635.1;GCA_013360595.1;GCA_013361335.1;GCA_013361745.1;GCA_013361935.1;GCA_013694695.1;GCA_013696125.1;GCA_013696865.1;GCA_013697425.1;GCA_013697765.1;GCA_013697785.1;GCA_013812695.1;GCA_013813145.1;GCA_013813435.1;GCA_013813605.1;GCA_013813715.1;GCA_013816685.1;GCA_013816695.1;GCA_013816705.1;GCA_013816855.1;GCA_013817545.1;GCA_013820855.1;GCA_013820915.1;GCA_013822035.1;GCA_013822285.1;GCA_013822425.1;GCA_014192065.1;GCA_014377535.1;GCA_014378185.1;GCA_014379355.1;GCA_014379705.1;GCA_015664885.1;GCA_016177465.1;GCA_016180765.1;GCA_016182795.1;GCA_016186865.1;GCA_016191225.1;GCA_01619458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678395.1;GCA_018969225.1;GCA_019186945.1;GCA_019240375.1;GCA_019246655.1;GCA_019347645.1;GCA_019347975.1;GCA_019347995.1;GCA_019348215.1;GCA_019348265.1;GCA_019348475.1;GCA_902805715.1;GCA_902805735.1;GCA_902825965.1;GCA_902826615.1;GCA_903867045.1;GCA_903882685.1;GCA_903900795.1;GCA_903906325.1;GCA_903927125.1;GCA_903937855.1;N1_bin180;N4_bin135;N5_bin261;N5_bin42;RE-23may17-307;RE-23may17-493;RH-20apr16-187;RH-20apr16-202;RH-23may17-540;RH-26jul17-212;TH-Jun18-bin156;TVG05_bin235;TVG05_bin538;TVG06_bin147;TVG06_bin302;TVG06_bin501;ZE-13oct10-106;ZH-3nov15-212;ZH-Jul18-bin180;ZH-Oct18-bin98;</t>
  </si>
  <si>
    <t>K01535</t>
  </si>
  <si>
    <t>PMA1, PMA2; H+-transporting ATPase [EC:7.1.2.1]</t>
  </si>
  <si>
    <t>GCA_002404335.1;GCA_003141205.1;GCA_003152485.1;GCA_003168085.1;GCA_003171215.1;GCA_016194585.1;GCA_017881505.1;GCA_017881585.1;</t>
  </si>
  <si>
    <t>K15778</t>
  </si>
  <si>
    <t>pmm-pgm; phosphomannomutase / phosphoglucomutase [EC:5.4.2.8 5.4.2.2]</t>
  </si>
  <si>
    <t>ko00010;ko00030;ko00051;ko00052;ko00500;ko00520;ko00230;ko00521;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5045.1;GCA_002295725.1;GCA_002311875.1;GCA_002313235.1;GCA_002313925.1;GCA_002323355.1;GCA_002331565.1;GCA_002346665.1;GCA_002347035.1;GCA_002348265.1;GCA_002348665.1;GCA_002377615.1;GCA_002390225.1;GCA_002404335.1;GCA_002404375.1;GCA_002450355.1;GCA_002483225.1;GCA_002500925.1;GCA_002501085.1;GCA_00269570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447405.1;GCA_003482615.1;GCA_003556585.1;GCA_003556625.1;GCA_003557525.1;GCA_003559555.1;GCA_003564295.1;GCA_003567615.1;GCA_004357415.1;GCA_004357565.1;GCA_004524915.1;GCA_004525055.1;GCA_00452511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1335.1;GCA_013361935.1;GCA_013694695.1;GCA_013694785.1;GCA_013696125.1;GCA_013696865.1;GCA_013697785.1;GCA_013812695.1;GCA_013813435.1;GCA_013813605.1;GCA_013813715.1;GCA_013816695.1;GCA_013816705.1;GCA_013816855.1;GCA_013817305.1;GCA_013817545.1;GCA_013820855.1;GCA_013820915.1;GCA_013820975.1;GCA_013822035.1;GCA_013822425.1;GCA_014192065.1;GCA_014377535.1;GCA_014378185.1;GCA_014379355.1;GCA_014379705.1;GCA_014533865.1;GCA_015664885.1;GCA_016177465.1;GCA_016179225.1;GCA_016180765.1;GCA_016182795.1;GCA_016191225.1;GCA_016192495.1;GCA_016194585.1;GCA_016199245.1;GCA_01620049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678395.1;GCA_018969225.1;GCA_019186945.1;GCA_019246655.1;GCA_019347975.1;GCA_019347995.1;GCA_019348265.1;GCA_902805715.1;GCA_902805735.1;GCA_902825965.1;GCA_902826425.1;GCA_902826615.1;GCA_902826755.1;GCA_903867045.1;GCA_903871085.1;GCA_903881495.1;GCA_90390079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570</t>
  </si>
  <si>
    <t>pmtA; phosphatidylethanolamine/phosphatidyl-N-methylethanolamine N-methyltransferase [EC:2.1.1.17 2.1.1.71]</t>
  </si>
  <si>
    <t>GCA_001914565.1;GCA_003557525.1;GCA_003564295.1;GCA_003567615.1;GCA_007124095.1;GCA_007125845.1;GCA_011525845.1;GCA_016702955.1;GCA_017881595.1;GCA_902805715.1;</t>
  </si>
  <si>
    <t>K08281</t>
  </si>
  <si>
    <t>pncA; nicotinamidase/pyrazinamidase [EC:3.5.1.19 3.5.1.-]</t>
  </si>
  <si>
    <t>GCA_001724275.1;GCA_001802015.1;GCA_001802045.1;GCA_001802055.1;GCA_001802605.1;GCA_001915025.1;GCA_001917665.1;GCA_001919865.1;GCA_002238865.1;GCA_003155795.1;GCA_003157095.1;GCA_003157535.1;GCA_003169895.1;GCA_003220795.1;GCA_003220935.1;GCA_003220955.1;GCA_003220975.1;GCA_003221005.1;GCA_003221035.1;GCA_003221045.1;GCA_003221085.1;GCA_00322175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75.1;GCA_003247675.1;GCA_003251175.1;GCA_003557525.1;GCA_003559555.1;GCA_003567615.1;GCA_004525115.1;GCA_007120875.1;GCA_007121455.1;GCA_007121555.1;GCA_007121925.1;GCA_007122885.1;GCA_007124095.1;GCA_007125845.1;GCA_007126035.1;GCA_007127575.1;GCA_007129555.1;GCA_007130605.1;GCA_007132965.1;GCA_007692505.1;GCA_007692605.1;GCA_009380025.1;GCA_009692185.1;GCA_009835625.1;GCA_009836275.1;GCA_009837975.1;GCA_009840215.1;GCA_009841005.1;GCA_009841015.1;GCA_009841165.1;GCA_009844885.1;GCA_009845855.1;GCA_009846385.1;GCA_011362545.1;GCA_011390645.1;GCA_011775655.1;GCA_012027055.1;GCA_012267435.1;GCA_012267505.1;GCA_013140635.1;GCA_013694695.1;GCA_013697785.1;GCA_013820855.1;GCA_015664885.1;GCA_016177465.1;GCA_016180765.1;GCA_016192495.1;GCA_016199245.1;GCA_016207445.1;GCA_016209905.1;GCA_016209985.1;GCA_016702715.1;GCA_016704275.1;GCA_016704465.1;GCA_016704625.1;GCA_016705425.1;GCA_016709975.1;GCA_016713015.1;GCA_016714295.1;GCA_016715665.1;GCA_016717965.1;GCA_016719105.1;GCA_016720805.1;GCA_016721935.1;GCA_016880225.1;GCA_017881445.1;GCA_017881595.1;GCA_017889745.1;GCA_017988395.1;GCA_018676505.1;GCA_018969225.1;GCA_019186945.1;GCA_019347645.1;GCA_019347975.1;GCA_019347995.1;GCA_019348215.1;GCA_019348475.1;GCA_902805715.1;GCA_902805735.1;N5_bin261;N5_bin42;TVG05_bin538;TVG06_bin147;</t>
  </si>
  <si>
    <t>K00763</t>
  </si>
  <si>
    <t>pncB, NAPRT1; nicotinate phosphoribosyltransferase [EC:6.3.4.21]</t>
  </si>
  <si>
    <t>GCA_000522985.1;GCA_001724275.1;GCA_001802015.1;GCA_001802055.1;GCA_001802605.1;GCA_001915025.1;GCA_001917665.1;GCA_001919865.1;GCA_002215645.1;GCA_002238865.1;GCA_002919185.1;GCA_003141205.1;GCA_003152485.1;GCA_003155795.1;GCA_003169895.1;GCA_003220795.1;GCA_003220935.1;GCA_003220955.1;GCA_003220975.1;GCA_003221005.1;GCA_003221035.1;GCA_003221045.1;GCA_003221075.1;GCA_003221085.1;GCA_00322175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55.1;GCA_003223475.1;GCA_003228455.1;GCA_003247675.1;GCA_003251175.1;GCA_003556585.1;GCA_003556625.1;GCA_003559555.1;GCA_003564295.1;GCA_003567615.1;GCA_004357415.1;GCA_004525115.1;GCA_007120875.1;GCA_007121435.1;GCA_007121455.1;GCA_007121555.1;GCA_007122885.1;GCA_007124095.1;GCA_007125845.1;GCA_007126035.1;GCA_007129555.1;GCA_007132965.1;GCA_007692505.1;GCA_007692605.1;GCA_009380025.1;GCA_009692185.1;GCA_009835625.1;GCA_009836005.1;GCA_009836275.1;GCA_009837975.1;GCA_009840215.1;GCA_009841005.1;GCA_009841015.1;GCA_009841165.1;GCA_009844885.1;GCA_009845855.1;GCA_009846385.1;GCA_011055965.1;GCA_011362545.1;GCA_011390645.1;GCA_011772755.1;GCA_011774835.1;GCA_011775655.1;GCA_012027055.1;GCA_012267435.1;GCA_012267505.1;GCA_013140635.1;GCA_013361335.1;GCA_013361935.1;GCA_013694695.1;GCA_013697425.1;GCA_013697765.1;GCA_013697785.1;GCA_013820855.1;GCA_014378185.1;GCA_014533865.1;GCA_015664885.1;GCA_016177465.1;GCA_016179225.1;GCA_016180765.1;GCA_016187705.1;GCA_016199245.1;GCA_016207445.1;GCA_016209885.1;GCA_016209905.1;GCA_016209945.1;GCA_016209965.1;GCA_016209985.1;GCA_016209995.1;GCA_016649655.1;GCA_016702715.1;GCA_016704275.1;GCA_016704465.1;GCA_016704625.1;GCA_016705425.1;GCA_016709975.1;GCA_016713015.1;GCA_016714295.1;GCA_016715665.1;GCA_016717965.1;GCA_016719105.1;GCA_016720805.1;GCA_016721935.1;GCA_016880225.1;GCA_017881445.1;GCA_017881505.1;GCA_017881595.1;GCA_017889745.1;GCA_017988395.1;GCA_018676505.1;GCA_018678395.1;GCA_018679175.1;GCA_018969225.1;GCA_019186945.1;GCA_019240375.1;GCA_019347975.1;GCA_019347995.1;GCA_019348265.1;GCA_019348475.1;GCA_902805715.1;GCA_902805735.1;N5_bin261;N5_bin42;TVG05_bin235;TVG05_bin538;</t>
  </si>
  <si>
    <t>K03742</t>
  </si>
  <si>
    <t>pncC; nicotinamide-nucleotide amidase [EC:3.5.1.42]</t>
  </si>
  <si>
    <t>CH-Jul18-bin44;CH-Jul18-bin76;GCA_000010305.1;GCA_000522985.1;GCA_000695095.2;GCA_001724275.1;GCA_001802045.1;GCA_001802605.1;GCA_001914615.1;GCA_001915025.1;GCA_001917665.1;GCA_001919865.1;GCA_002215645.1;GCA_002295045.1;GCA_002295725.1;GCA_002311875.1;GCA_002313235.1;GCA_00231392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41205.1;GCA_003152485.1;GCA_003155795.1;GCA_003157535.1;GCA_003169895.1;GCA_003171215.1;GCA_003220795.1;GCA_003220885.1;GCA_003220935.1;GCA_003220955.1;GCA_003221005.1;GCA_003221035.1;GCA_003221045.1;GCA_003221075.1;GCA_003221755.1;GCA_003221805.1;GCA_003221875.1;GCA_003221895.1;GCA_003221985.1;GCA_003221995.1;GCA_003222035.1;GCA_003222055.1;GCA_003222085.1;GCA_003222115.1;GCA_003222135.1;GCA_003222175.1;GCA_003222195.1;GCA_003222205.1;GCA_003222235.1;GCA_003223395.1;GCA_003223415.1;GCA_003223425.1;GCA_003223455.1;GCA_003223475.1;GCA_003247675.1;GCA_003447405.1;GCA_003486145.1;GCA_003556585.1;GCA_003557525.1;GCA_003559555.1;GCA_003567615.1;GCA_004525055.1;GCA_004525115.1;GCA_007121435.1;GCA_007121555.1;GCA_007121925.1;GCA_007122885.1;GCA_007125795.1;GCA_007130605.1;GCA_007132965.1;GCA_007692605.1;GCA_009380025.1;GCA_009692115.1;GCA_009692185.1;GCA_009692205.1;GCA_011055965.1;GCA_011362545.1;GCA_011390645.1;GCA_011390885.1;GCA_011390935.1;GCA_011525845.1;GCA_011772755.1;GCA_011774835.1;GCA_011775655.1;GCA_012026705.1;GCA_012027055.1;GCA_012267435.1;GCA_012959595.1;GCA_012960225.1;GCA_012963225.1;GCA_012965305.1;GCA_013002885.1;GCA_013003805.1;GCA_013004105.1;GCA_013140635.1;GCA_013360595.1;GCA_013361335.1;GCA_013361745.1;GCA_013361935.1;GCA_013694695.1;GCA_013696125.1;GCA_013697765.1;GCA_013697785.1;GCA_013812605.1;GCA_013813145.1;GCA_013813435.1;GCA_013813715.1;GCA_013816685.1;GCA_013816695.1;GCA_013816705.1;GCA_013817305.1;GCA_013817545.1;GCA_013820855.1;GCA_013820915.1;GCA_013822035.1;GCA_013822285.1;GCA_013822425.1;GCA_014192065.1;GCA_014377535.1;GCA_014378185.1;GCA_014379355.1;GCA_014379705.1;GCA_015664885.1;GCA_016177465.1;GCA_016180765.1;GCA_016182795.1;GCA_016186865.1;GCA_016187705.1;GCA_016191225.1;GCA_016192495.1;GCA_016194585.1;GCA_016200495.1;GCA_016207445.1;GCA_016209885.1;GCA_016209905.1;GCA_016209945.1;GCA_016209965.1;GCA_016209985.1;GCA_016209995.1;GCA_016702715.1;GCA_016702955.1;GCA_016704465.1;GCA_016704625.1;GCA_016705425.1;GCA_016709265.1;GCA_016709975.1;GCA_016712265.1;GCA_016713015.1;GCA_016714015.1;GCA_016714295.1;GCA_016715665.1;GCA_016719105.1;GCA_016720805.1;GCA_016720905.1;GCA_016721935.1;GCA_016742275.1;GCA_01679480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40375.1;GCA_019347645.1;GCA_019347995.1;GCA_019348265.1;GCA_019348475.1;GCA_902805715.1;GCA_902805735.1;GCA_902825965.1;GCA_902826615.1;GCA_902826755.1;GCA_903867045.1;GCA_903871085.1;GCA_903881495.1;GCA_903900795.1;GCA_903902015.1;GCA_903906325.1;GCA_903937855.1;N1_bin180;N1_bin27;N4_bin135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3743</t>
  </si>
  <si>
    <t>GCA_002238865.1;GCA_002323355.1;GCA_003131365.1;GCA_003221825.1;GCA_003222065.1;GCA_003230295.1;GCA_003445355.1;GCA_004524915.1;GCA_007121455.1;GCA_007124095.1;GCA_007125845.1;GCA_007126035.1;GCA_007127575.1;GCA_009692105.1;GCA_009835625.1;GCA_009836005.1;GCA_009836825.1;GCA_009837975.1;GCA_009840215.1;GCA_009841005.1;GCA_009841015.1;GCA_009841165.1;GCA_009841475.1;GCA_009842845.1;GCA_009844885.1;GCA_009845855.1;GCA_009846385.1;GCA_012267505.1;GCA_012270965.1;GCA_013002875.1;GCA_016649455.1;GCA_018679175.1;GCA_019347975.1;GCA_903882685.1;N4_bin135;</t>
  </si>
  <si>
    <t>K00324</t>
  </si>
  <si>
    <t>pntA; H+-translocating NAD(P) transhydrogenase subunit alpha [EC:1.6.1.2 7.1.1.1]</t>
  </si>
  <si>
    <t>CH-Jul18-bin44;CH-Jul18-bin76;GCA_000522985.1;GCA_000695095.2;GCA_001724275.1;GCA_001802015.1;GCA_001802055.1;GCA_001802605.1;GCA_001914565.1;GCA_001914615.1;GCA_001915025.1;GCA_001917665.1;GCA_001919865.1;GCA_002215645.1;GCA_002238865.1;GCA_002295045.1;GCA_002295725.1;GCA_002311875.1;GCA_002313235.1;GCA_002313925.1;GCA_002323355.1;GCA_002346665.1;GCA_002347035.1;GCA_002348265.1;GCA_002348465.1;GCA_002348665.1;GCA_002377615.1;GCA_002390225.1;GCA_002404335.1;GCA_002404375.1;GCA_002450355.1;GCA_002500925.1;GCA_002501085.1;GCA_002695705.1;GCA_002697855.1;GCA_002711035.1;GCA_002718595.1;GCA_002724575.1;GCA_002919185.1;GCA_003131365.1;GCA_003134915.1;GCA_003141205.1;GCA_003152485.1;GCA_003157095.1;GCA_003157535.1;GCA_003168085.1;GCA_003169895.1;GCA_003171215.1;GCA_003220795.1;GCA_003220885.1;GCA_003220935.1;GCA_003220955.1;GCA_003220975.1;GCA_003221005.1;GCA_003221035.1;GCA_003221045.1;GCA_003221075.1;GCA_003221085.1;GCA_003221755.1;GCA_003221805.1;GCA_003221875.1;GCA_003221895.1;GCA_003221985.1;GCA_003222035.1;GCA_003222055.1;GCA_003222065.1;GCA_003222085.1;GCA_003222115.1;GCA_003222135.1;GCA_003222175.1;GCA_003222195.1;GCA_003222205.1;GCA_003222235.1;GCA_003223395.1;GCA_003223425.1;GCA_003223455.1;GCA_003223475.1;GCA_003228455.1;GCA_003247675.1;GCA_003251175.1;GCA_003445355.1;GCA_003447405.1;GCA_003482615.1;GCA_003486145.1;GCA_003556585.1;GCA_003556625.1;GCA_003557525.1;GCA_003559555.1;GCA_003564295.1;GCA_003567615.1;GCA_004357415.1;GCA_004357565.1;GCA_004525055.1;GCA_004525115.1;GCA_007120875.1;GCA_007121435.1;GCA_007121455.1;GCA_007121555.1;GCA_007121925.1;GCA_007122885.1;GCA_007124095.1;GCA_007125795.1;GCA_007125845.1;GCA_007126035.1;GCA_00712757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85.1;GCA_013003805.1;GCA_013004105.1;GCA_013140635.1;GCA_013360595.1;GCA_013361335.1;GCA_013361745.1;GCA_013361935.1;GCA_013694695.1;GCA_013694785.1;GCA_013696865.1;GCA_013697425.1;GCA_013697785.1;GCA_013812695.1;GCA_013813145.1;GCA_013813435.1;GCA_013813605.1;GCA_013816695.1;GCA_013816705.1;GCA_013816855.1;GCA_013817305.1;GCA_013817545.1;GCA_013820855.1;GCA_013820915.1;GCA_013820975.1;GCA_013821255.1;GCA_013822425.1;GCA_014192065.1;GCA_014377535.1;GCA_014379355.1;GCA_014379705.1;GCA_015664885.1;GCA_016177465.1;GCA_016182795.1;GCA_016187705.1;GCA_016191225.1;GCA_016194585.1;GCA_016199245.1;GCA_016200495.1;GCA_016207445.1;GCA_01620990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9473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679175.1;GCA_019186945.1;GCA_019239705.1;GCA_019246655.1;GCA_019347975.1;GCA_019347995.1;GCA_019348215.1;GCA_019348265.1;GCA_902805715.1;GCA_902805735.1;GCA_902825965.1;GCA_902826425.1;GCA_902826615.1;GCA_902826755.1;GCA_903867045.1;GCA_903881495.1;GCA_903882685.1;GCA_903902015.1;GCA_903906325.1;N1_bin180;N1_bin27;N4_bin135;N5_bin261;N5_bin42;RH-20apr16-187;RH-20apr16-202;RH-26jul17-212;TH-Jun18-bin156;TVG05_bin538;TVG06_bin147;TVG06_bin302;ZH-3nov15-212;ZH-Oct18-bin98;</t>
  </si>
  <si>
    <t>K00325</t>
  </si>
  <si>
    <t>pntB; H+-translocating NAD(P) transhydrogenase subunit beta [EC:1.6.1.2 7.1.1.1]</t>
  </si>
  <si>
    <t>CH-Jul18-bin44;CH-Jul18-bin76;GCA_000522985.1;GCA_000695095.2;GCA_001724275.1;GCA_001802015.1;GCA_001802055.1;GCA_001802605.1;GCA_001914565.1;GCA_001915025.1;GCA_001919865.1;GCA_002215645.1;GCA_002238865.1;GCA_002295045.1;GCA_002295725.1;GCA_002311875.1;GCA_002313235.1;GCA_002346665.1;GCA_002347035.1;GCA_002348265.1;GCA_002348465.1;GCA_002348665.1;GCA_002390225.1;GCA_002404375.1;GCA_002450355.1;GCA_002500925.1;GCA_002501085.1;GCA_002695705.1;GCA_002697855.1;GCA_002711035.1;GCA_002718595.1;GCA_002724575.1;GCA_002919185.1;GCA_003131365.1;GCA_003134915.1;GCA_003141205.1;GCA_003152485.1;GCA_003169895.1;GCA_003171215.1;GCA_003220795.1;GCA_003220935.1;GCA_003220975.1;GCA_003221005.1;GCA_003221035.1;GCA_003221045.1;GCA_003221085.1;GCA_003221755.1;GCA_003221805.1;GCA_003221895.1;GCA_003221975.1;GCA_003222035.1;GCA_003222055.1;GCA_003222065.1;GCA_003222085.1;GCA_003222115.1;GCA_003222135.1;GCA_003222175.1;GCA_003222195.1;GCA_003222205.1;GCA_003223395.1;GCA_003223425.1;GCA_003223455.1;GCA_003223475.1;GCA_003228455.1;GCA_003230295.1;GCA_003247675.1;GCA_003251175.1;GCA_003445355.1;GCA_003482615.1;GCA_003556585.1;GCA_003556625.1;GCA_003557525.1;GCA_003559555.1;GCA_003564295.1;GCA_003567615.1;GCA_004357415.1;GCA_004357565.1;GCA_004524915.1;GCA_004525055.1;GCA_004525115.1;GCA_007120875.1;GCA_007121435.1;GCA_007121455.1;GCA_007121555.1;GCA_007121925.1;GCA_007122885.1;GCA_007124095.1;GCA_007125795.1;GCA_007125845.1;GCA_007126035.1;GCA_00712757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11362545.1;GCA_011390805.1;GCA_011390885.1;GCA_011390935.1;GCA_011525845.1;GCA_011772755.1;GCA_011774835.1;GCA_011775655.1;GCA_012027055.1;GCA_012267505.1;GCA_012270965.1;GCA_012959595.1;GCA_012960225.1;GCA_012963225.1;GCA_012965305.1;GCA_013002885.1;GCA_013003805.1;GCA_013004105.1;GCA_013140635.1;GCA_013360595.1;GCA_013361335.1;GCA_013361745.1;GCA_013361935.1;GCA_013694695.1;GCA_013696865.1;GCA_013697425.1;GCA_013697785.1;GCA_013813145.1;GCA_013813435.1;GCA_013813605.1;GCA_013816695.1;GCA_013816705.1;GCA_013816855.1;GCA_013817305.1;GCA_013817545.1;GCA_013820855.1;GCA_013820915.1;GCA_013820975.1;GCA_013822425.1;GCA_014192065.1;GCA_014377535.1;GCA_014379355.1;GCA_015664885.1;GCA_016177465.1;GCA_016182795.1;GCA_016191225.1;GCA_016194585.1;GCA_016199245.1;GCA_016200495.1;GCA_01620744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9473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679175.1;GCA_019186945.1;GCA_019239705.1;GCA_019347975.1;GCA_019347995.1;GCA_019348265.1;GCA_902805735.1;GCA_902825965.1;GCA_902826425.1;GCA_902826615.1;GCA_902826755.1;GCA_903867045.1;GCA_903871085.1;GCA_903882685.1;GCA_903906325.1;N1_bin180;N4_bin135;N5_bin261;N5_bin42;RH-20apr16-187;RH-20apr16-202;RH-26jul17-212;TH-Jun18-bin156;TVG05_bin538;TVG06_bin147;TVG06_bin302;ZH-3nov15-212;</t>
  </si>
  <si>
    <t>K00481</t>
  </si>
  <si>
    <t>pobA; p-hydroxybenzoate 3-monooxygenase [EC:1.14.13.2]</t>
  </si>
  <si>
    <t>CH-Jul18-bin44;GCA_013697785.1;GCA_014379705.1;GCA_016649655.1;GCA_016874005.1;</t>
  </si>
  <si>
    <t>K16871</t>
  </si>
  <si>
    <t>POP2; 4-aminobutyrate---pyruvate transaminase [EC:2.6.1.96]</t>
  </si>
  <si>
    <t>ko00650;ko00250;</t>
  </si>
  <si>
    <t>GCA_002295725.1;</t>
  </si>
  <si>
    <t>K03737</t>
  </si>
  <si>
    <t>por, nifJ; pyruvate-ferredoxin/flavodoxin oxidoreductase [EC:1.2.7.1 1.2.7.-]</t>
  </si>
  <si>
    <t>GCA_000522985.1;GCA_000695095.2;GCA_001802605.1;GCA_002501085.1;GCA_003131365.1;GCA_003134915.1;GCA_003168085.1;GCA_003169895.1;GCA_003171215.1;GCA_003228455.1;GCA_003247675.1;GCA_003559555.1;GCA_004525115.1;GCA_007120875.1;GCA_007121435.1;GCA_007122885.1;GCA_007126035.1;GCA_007132965.1;GCA_010024675.1;GCA_011390645.1;GCA_011772755.1;GCA_011775655.1;GCA_012026705.1;GCA_012027055.1;GCA_013002885.1;GCA_013003805.1;GCA_013360595.1;GCA_013822425.1;GCA_016182795.1;GCA_016194585.1;GCA_016200495.1;GCA_016209885.1;GCA_016209985.1;GCA_016649455.1;GCA_016702715.1;GCA_016702955.1;GCA_016704465.1;GCA_016704625.1;GCA_016705425.1;GCA_016709265.1;GCA_016713015.1;GCA_016713435.1;GCA_016714015.1;GCA_016714295.1;GCA_016715665.1;GCA_016719105.1;GCA_016720905.1;GCA_016721935.1;GCA_016794805.1;GCA_016794825.1;GCA_017881445.1;GCA_017881465.1;GCA_017881505.1;GCA_017881585.1;GCA_017990235.1;GCA_902826425.1;N1_bin180;N1_bin27;N4_bin22;ZH-Oct18-bin98;</t>
  </si>
  <si>
    <t>K00218</t>
  </si>
  <si>
    <t>por; protochlorophyllide reductase [EC:1.3.1.33]</t>
  </si>
  <si>
    <t>GCA_000695095.2;GCA_002737115.1;GCA_007125795.1;GCA_011390805.1;GCA_011390885.1;GCA_011390935.1;GCA_013004105.1;GCA_014377535.1;GCA_903927125.1;ZE-13oct10-106;</t>
  </si>
  <si>
    <t>K00169</t>
  </si>
  <si>
    <t>porA; pyruvate ferredoxin oxidoreductase alpha subunit [EC:1.2.7.1]</t>
  </si>
  <si>
    <t>ko00010;ko00020;ko00620;ko00640;ko00650;ko00720;ko00680;ko00633;</t>
  </si>
  <si>
    <t>GCA_003251175.1;GCA_004525115.1;GCA_007126035.1;GCA_012026705.1;GCA_012027055.1;GCA_013003805.1;GCA_013822425.1;GCA_016182795.1;GCA_016187705.1;GCA_016192495.1;GCA_016199245.1;GCA_016209885.1;GCA_016209905.1;GCA_016209985.1;GCA_016649455.1;GCA_016871855.1;GCA_017881445.1;GCA_018678395.1;ZH-Oct18-bin98;</t>
  </si>
  <si>
    <t>K00170</t>
  </si>
  <si>
    <t>porB; pyruvate ferredoxin oxidoreductase beta subunit [EC:1.2.7.1]</t>
  </si>
  <si>
    <t>GCA_003220975.1;GCA_003247675.1;GCA_003251175.1;GCA_007126035.1;GCA_012027055.1;GCA_013003805.1;GCA_013822425.1;GCA_016186865.1;GCA_016187705.1;GCA_016199245.1;GCA_016209885.1;GCA_016209905.1;GCA_016209985.1;GCA_016649455.1;GCA_017881445.1;GCA_018678395.1;GCA_903902015.1;</t>
  </si>
  <si>
    <t>K00172</t>
  </si>
  <si>
    <t>porC, porG; pyruvate ferredoxin oxidoreductase gamma subunit [EC:1.2.7.1]</t>
  </si>
  <si>
    <t>GCA_003247675.1;GCA_016186865.1;GCA_016192495.1;GCA_016199245.1;GCA_016209905.1;GCA_016209985.1;GCA_016649455.1;</t>
  </si>
  <si>
    <t>K00171</t>
  </si>
  <si>
    <t>porD; pyruvate ferredoxin oxidoreductase delta subunit [EC:1.2.7.1]</t>
  </si>
  <si>
    <t>GCA_016209985.1;GCA_017881545.1;</t>
  </si>
  <si>
    <t>K00156</t>
  </si>
  <si>
    <t>poxB; pyruvate dehydrogenase (quinone) [EC:1.2.5.1]</t>
  </si>
  <si>
    <t>GCA_000522985.1;GCA_002919185.1;GCA_003152485.1;GCA_003155795.1;GCA_003171215.1;GCA_003223455.1;GCA_007126035.1;GCA_013361935.1;GCA_013694785.1;GCA_017881445.1;GCA_019246655.1;GCA_019347975.1;GCA_019347995.1;</t>
  </si>
  <si>
    <t>K01507</t>
  </si>
  <si>
    <t>ppa; inorganic pyrophosphatase [EC:3.6.1.1]</t>
  </si>
  <si>
    <t>CH-Jul18-bin76;GCA_000010305.1;GCA_000522985.1;GCA_000695095.2;GCA_001802045.1;GCA_002215645.1;GCA_002331565.1;GCA_002404335.1;GCA_002404375.1;GCA_002483225.1;GCA_002737115.1;GCA_002919185.1;GCA_003131365.1;GCA_003134915.1;GCA_003136975.1;GCA_003152485.1;GCA_003155795.1;GCA_003220885.1;GCA_003220975.1;GCA_003221805.1;GCA_003222065.1;GCA_003223425.1;GCA_003223455.1;GCA_003230295.1;GCA_003247675.1;GCA_003556585.1;GCA_003559555.1;GCA_007121455.1;GCA_007121555.1;GCA_007124095.1;GCA_007125795.1;GCA_007125845.1;GCA_007126035.1;GCA_007129555.1;GCA_007132965.1;GCA_009692205.1;GCA_011055965.1;GCA_011362545.1;GCA_011390805.1;GCA_011390885.1;GCA_011390935.1;GCA_011525845.1;GCA_011774835.1;GCA_011775655.1;GCA_012026705.1;GCA_013002885.1;GCA_013003805.1;GCA_013004105.1;GCA_013140635.1;GCA_013360595.1;GCA_013361335.1;GCA_013361745.1;GCA_013361935.1;GCA_013694785.1;GCA_013696865.1;GCA_013697425.1;GCA_013697765.1;GCA_013697785.1;GCA_013812605.1;GCA_013813605.1;GCA_013813715.1;GCA_013816695.1;GCA_013817305.1;GCA_013820855.1;GCA_013820915.1;GCA_013820975.1;GCA_013821255.1;GCA_013822035.1;GCA_013822285.1;GCA_013822425.1;GCA_014377535.1;GCA_014378185.1;GCA_014379355.1;GCA_014379705.1;GCA_016179225.1;GCA_016182795.1;GCA_016191225.1;GCA_016194585.1;GCA_016200495.1;GCA_01620744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1895.1;GCA_016742275.1;GCA_016794735.1;GCA_016871855.1;GCA_016871895.1;GCA_016873995.1;GCA_016874005.1;GCA_017881445.1;GCA_017881545.1;GCA_017881595.1;GCA_017881685.1;GCA_017889745.1;GCA_017988395.1;GCA_017990235.1;GCA_019186945.1;GCA_019347995.1;GCA_019348265.1;GCA_902825965.1;GCA_902826615.1;GCA_903871085.1;GCA_903881495.1;GCA_903882685.1;GCA_903902015.1;GCA_903906325.1;GCA_903927125.1;GCA_903934235.1;N4_bin135;N4_bin22;N5_bin261;N5_bin42;RE-23may17-307;RE-23may17-493;RE-26jul17-69;RH-20apr16-187;RH-23may17-540;RH-26jul17-212;ZE-13oct10-106;ZH-3nov15-212;ZH-Oct18-bin98;</t>
  </si>
  <si>
    <t>K15986</t>
  </si>
  <si>
    <t>ppaC; manganese-dependent inorganic pyrophosphatase [EC:3.6.1.1]</t>
  </si>
  <si>
    <t>GCA_003556625.1;GCA_003559555.1;GCA_007121455.1;GCA_007121555.1;GCA_007121925.1;GCA_007122885.1;GCA_007124095.1;GCA_007125795.1;GCA_007125845.1;GCA_007127575.1;GCA_007130605.1;GCA_007132965.1;GCA_007692605.1;N4_bin135;N5_bin42;</t>
  </si>
  <si>
    <t>K18608</t>
  </si>
  <si>
    <t>ppaT; pyridoxamine---pyruvate transaminase [EC:2.6.1.30]</t>
  </si>
  <si>
    <t>K06019</t>
  </si>
  <si>
    <t>ppaX; pyrophosphatase PpaX [EC:3.6.1.1]</t>
  </si>
  <si>
    <t>CH-Jul18-bin44;CH-Jul18-bin76;GCA_000010305.1;GCA_000695095.2;GCA_001724275.1;GCA_001802605.1;GCA_001914615.1;GCA_001919865.1;GCA_002215645.1;GCA_002295045.1;GCA_002311875.1;GCA_002313925.1;GCA_002323355.1;GCA_002331565.1;GCA_002346665.1;GCA_002347035.1;GCA_002348465.1;GCA_002348665.1;GCA_002390225.1;GCA_002404335.1;GCA_002404375.1;GCA_002483225.1;GCA_002501085.1;GCA_002695705.1;GCA_00269785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2035.1;GCA_003222055.1;GCA_003222065.1;GCA_003222085.1;GCA_003222115.1;GCA_003222135.1;GCA_003222195.1;GCA_003222205.1;GCA_003222235.1;GCA_003223395.1;GCA_003223415.1;GCA_003223425.1;GCA_003223455.1;GCA_003223475.1;GCA_003247675.1;GCA_003251175.1;GCA_003486145.1;GCA_003557525.1;GCA_003559555.1;GCA_004357415.1;GCA_004524915.1;GCA_007120875.1;GCA_007121925.1;GCA_007122885.1;GCA_007124095.1;GCA_007125795.1;GCA_007126035.1;GCA_007127575.1;GCA_007129555.1;GCA_007130605.1;GCA_007132965.1;GCA_007692605.1;GCA_009692115.1;GCA_009692185.1;GCA_009692205.1;GCA_009836005.1;GCA_009836275.1;GCA_009837975.1;GCA_009841005.1;GCA_009841015.1;GCA_009845855.1;GCA_009846385.1;GCA_011055965.1;GCA_011362545.1;GCA_011390645.1;GCA_011390885.1;GCA_011390935.1;GCA_011525845.1;GCA_011772755.1;GCA_011774835.1;GCA_011775655.1;GCA_012026705.1;GCA_012270965.1;GCA_012960225.1;GCA_012965305.1;GCA_013002875.1;GCA_013004105.1;GCA_013140635.1;GCA_013360595.1;GCA_013361335.1;GCA_013694695.1;GCA_013694785.1;GCA_013696125.1;GCA_013697425.1;GCA_013697785.1;GCA_013812605.1;GCA_013812695.1;GCA_013813145.1;GCA_013813435.1;GCA_013813605.1;GCA_013813715.1;GCA_013816705.1;GCA_013816855.1;GCA_013817545.1;GCA_013820855.1;GCA_013820975.1;GCA_013821255.1;GCA_013822035.1;GCA_013822285.1;GCA_013822425.1;GCA_014192065.1;GCA_014378185.1;GCA_014379355.1;GCA_014379705.1;GCA_014533865.1;GCA_015664885.1;GCA_016177465.1;GCA_016182795.1;GCA_016191225.1;GCA_016194585.1;GCA_016200495.1;GCA_016207385.1;GCA_016207445.1;GCA_016209885.1;GCA_016209965.1;GCA_016209985.1;GCA_01620999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35.1;GCA_017881445.1;GCA_017881465.1;GCA_017881505.1;GCA_017881545.1;GCA_017881585.1;GCA_017881595.1;GCA_017881685.1;GCA_017889745.1;GCA_017990235.1;GCA_018676505.1;GCA_018679175.1;GCA_018969225.1;GCA_019186945.1;GCA_019240375.1;GCA_019246655.1;GCA_019347975.1;GCA_019347995.1;GCA_019348475.1;GCA_902805715.1;GCA_902805735.1;GCA_902825965.1;GCA_902826615.1;GCA_902826755.1;GCA_903867045.1;GCA_903871085.1;GCA_903881495.1;GCA_903882685.1;GCA_903900795.1;GCA_903906325.1;GCA_903927125.1;N1_bin27;N4_bin22;RE-23may17-307;RE-23may17-493;RE-26jul17-69;RH-20apr16-187;RH-20apr16-202;RH-23may17-540;RH-26jul17-212;TH-Jun18-bin156;TVG05_bin235;TVG05_bin538;TVG06_bin302;ZE-13oct10-106;ZH-3nov15-212;ZH-Jul18-bin180;ZH-Oct18-bin98;</t>
  </si>
  <si>
    <t>K01595</t>
  </si>
  <si>
    <t>ppc; phosphoenolpyruvate carboxylase [EC:4.1.1.31]</t>
  </si>
  <si>
    <t>ko00620;ko00710;ko00720;ko00680;</t>
  </si>
  <si>
    <t>GCA_000010305.1;GCA_000522985.1;GCA_000695095.2;GCA_001914565.1;GCA_001914615.1;GCA_001915025.1;GCA_001917665.1;GCA_001919865.1;GCA_002215645.1;GCA_002404335.1;GCA_002404375.1;GCA_003131365.1;GCA_003134915.1;GCA_003141205.1;GCA_003152485.1;GCA_003220795.1;GCA_003220905.1;GCA_003220935.1;GCA_003220975.1;GCA_003221005.1;GCA_003221035.1;GCA_003221045.1;GCA_003221075.1;GCA_003221085.1;GCA_003221805.1;GCA_003221825.1;GCA_003221875.1;GCA_003221895.1;GCA_003221975.1;GCA_003221995.1;GCA_003222035.1;GCA_003222055.1;GCA_003222085.1;GCA_003222115.1;GCA_003222135.1;GCA_003222195.1;GCA_003222235.1;GCA_003223425.1;GCA_003223455.1;GCA_003223475.1;GCA_003230295.1;GCA_003557525.1;GCA_003567615.1;GCA_004525115.1;GCA_007121455.1;GCA_007121555.1;GCA_007121925.1;GCA_007122885.1;GCA_007124095.1;GCA_007125795.1;GCA_007125845.1;GCA_007126035.1;GCA_007129555.1;GCA_007692605.1;GCA_009380025.1;GCA_011390645.1;GCA_011390805.1;GCA_011390885.1;GCA_011390935.1;GCA_011525845.1;GCA_011774835.1;GCA_013002875.1;GCA_013002885.1;GCA_013003805.1;GCA_013004105.1;GCA_013361335.1;GCA_013361935.1;GCA_013694695.1;GCA_013694785.1;GCA_013696865.1;GCA_013697765.1;GCA_013697785.1;GCA_013812605.1;GCA_013813145.1;GCA_013813435.1;GCA_013813605.1;GCA_013813715.1;GCA_013816685.1;GCA_013817305.1;GCA_013817545.1;GCA_013820855.1;GCA_013820915.1;GCA_014378185.1;GCA_014379355.1;GCA_014533865.1;GCA_016649655.1;GCA_016702715.1;GCA_016702955.1;GCA_016704465.1;GCA_016704625.1;GCA_016709265.1;GCA_016709975.1;GCA_016713015.1;GCA_016713435.1;GCA_016714295.1;GCA_016715665.1;GCA_016719105.1;GCA_016720805.1;GCA_016721935.1;GCA_016742275.1;GCA_016880225.1;GCA_017881445.1;GCA_017881465.1;GCA_017881545.1;GCA_017881595.1;GCA_017881685.1;GCA_017889745.1;GCA_017990235.1;GCA_019240375.1;GCA_019348475.1;GCA_902805715.1;GCA_902805735.1;N4_bin22;N5_bin42;RE-23may17-307;</t>
  </si>
  <si>
    <t>K01598</t>
  </si>
  <si>
    <t>PPCDC, coaC; phosphopantothenoylcysteine decarboxylase [EC:4.1.1.36]</t>
  </si>
  <si>
    <t>GCA_001802045.1;</t>
  </si>
  <si>
    <t>K01006</t>
  </si>
  <si>
    <t>ppdK; pyruvate, orthophosphate dikinase [EC:2.7.9.1]</t>
  </si>
  <si>
    <t>ko00010;ko00620;ko00710;ko00720;</t>
  </si>
  <si>
    <t>CH-Jul18-bin44;CH-Jul18-bin76;GCA_000522985.1;GCA_000695095.2;GCA_001724275.1;GCA_001802055.1;GCA_001914565.1;GCA_001915025.1;GCA_001919865.1;GCA_002215645.1;GCA_002291775.1;GCA_002295725.1;GCA_002404335.1;GCA_002483225.1;GCA_002919185.1;GCA_003131365.1;GCA_003134915.1;GCA_003155795.1;GCA_003168085.1;GCA_003169895.1;GCA_003171215.1;GCA_003220795.1;GCA_003220885.1;GCA_003220905.1;GCA_003220935.1;GCA_003220955.1;GCA_003220975.1;GCA_003221035.1;GCA_00322107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75.1;GCA_003247675.1;GCA_003445355.1;GCA_003447405.1;GCA_003556625.1;GCA_003557525.1;GCA_003559555.1;GCA_003564295.1;GCA_003567615.1;GCA_004357415.1;GCA_004524915.1;GCA_004525055.1;GCA_007120875.1;GCA_007122885.1;GCA_007126035.1;GCA_007129555.1;GCA_007132965.1;GCA_009380025.1;GCA_009692115.1;GCA_009692185.1;GCA_009692205.1;GCA_009842845.1;GCA_011362545.1;GCA_011390645.1;GCA_011390885.1;GCA_011390935.1;GCA_011525845.1;GCA_011772755.1;GCA_011774835.1;GCA_012026705.1;GCA_012027055.1;GCA_012267505.1;GCA_013002885.1;GCA_013003805.1;GCA_013004105.1;GCA_013140635.1;GCA_013361335.1;GCA_013361745.1;GCA_013361935.1;GCA_013694695.1;GCA_013696865.1;GCA_013697425.1;GCA_013697785.1;GCA_013812695.1;GCA_013813435.1;GCA_013813605.1;GCA_013813715.1;GCA_013816685.1;GCA_013816695.1;GCA_013816705.1;GCA_013816855.1;GCA_013817305.1;GCA_013820855.1;GCA_013821255.1;GCA_013822035.1;GCA_013822285.1;GCA_013822425.1;GCA_014377535.1;GCA_014379355.1;GCA_014379705.1;GCA_015664885.1;GCA_016182795.1;GCA_016187705.1;GCA_016191225.1;GCA_016194585.1;GCA_016199245.1;GCA_016200495.1;GCA_016209885.1;GCA_01620990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94735.1;GCA_016794805.1;GCA_016794825.1;GCA_016871855.1;GCA_016871895.1;GCA_016873975.1;GCA_016873995.1;GCA_016874005.1;GCA_016880225.1;GCA_017881445.1;GCA_017881465.1;GCA_017881505.1;GCA_017881545.1;GCA_017881585.1;GCA_017881595.1;GCA_017881685.1;GCA_017889745.1;GCA_017990235.1;GCA_018678395.1;GCA_018679175.1;GCA_018969225.1;GCA_019186945.1;GCA_019246655.1;GCA_019347975.1;GCA_019348475.1;GCA_902805735.1;GCA_902825965.1;GCA_902826615.1;GCA_902826755.1;GCA_903871085.1;GCA_903900795.1;GCA_903906325.1;GCA_903937855.1;N1_bin180;N1_bin27;N4_bin22;RE-23may17-307;RE-23may17-493;RE-26jul17-69;RH-20apr16-187;RH-23may17-540;TVG06_bin147;ZH-Oct18-bin98;</t>
  </si>
  <si>
    <t>K00886</t>
  </si>
  <si>
    <t>ppgK; polyphosphate glucokinase [EC:2.7.1.63]</t>
  </si>
  <si>
    <t>ko00010;ko00520;</t>
  </si>
  <si>
    <t>GCA_000522985.1;GCA_001724275.1;GCA_002215645.1;GCA_003155795.1;GCA_003168085.1;GCA_003169895.1;GCA_003222065.1;GCA_003223455.1;GCA_013361335.1;GCA_013816705.1;GCA_014377535.1;GCA_014378185.1;GCA_014379355.1;GCA_014379705.1;GCA_016207385.1;GCA_016209985.1;GCA_016702715.1;GCA_016704465.1;GCA_016704625.1;GCA_016705425.1;GCA_016709975.1;GCA_016713015.1;GCA_016714295.1;GCA_016715665.1;GCA_016719105.1;GCA_016721935.1;GCA_019186945.1;GCA_902826615.1;GCA_903881495.1;</t>
  </si>
  <si>
    <t>K00937</t>
  </si>
  <si>
    <t>ppk1; polyphosphate kinase [EC:2.7.4.1]</t>
  </si>
  <si>
    <t>ko00190;ko03018;ko01522;</t>
  </si>
  <si>
    <t>CH-Jul18-bin44;CH-Jul18-bin76;GCA_000010305.1;GCA_000522985.1;GCA_000695095.2;GCA_001724275.1;GCA_001802045.1;GCA_001914565.1;GCA_001914615.1;GCA_001917665.1;GCA_001919865.1;GCA_002215645.1;GCA_002238865.1;GCA_002404335.1;GCA_002404375.1;GCA_002483225.1;GCA_002919185.1;GCA_003134915.1;GCA_003136975.1;GCA_003152485.1;GCA_003155795.1;GCA_003168085.1;GCA_00316989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51175.1;GCA_003556585.1;GCA_003557525.1;GCA_003564295.1;GCA_004357415.1;GCA_004357565.1;GCA_004524915.1;GCA_004525055.1;GCA_004525115.1;GCA_007121435.1;GCA_007121555.1;GCA_007121925.1;GCA_007125795.1;GCA_007130605.1;GCA_007692605.1;GCA_009380025.1;GCA_009692115.1;GCA_009692185.1;GCA_009835625.1;GCA_00983600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2267505.1;GCA_012270965.1;GCA_013002875.1;GCA_013002885.1;GCA_013003805.1;GCA_013004105.1;GCA_013140635.1;GCA_013360595.1;GCA_013361335.1;GCA_013694695.1;GCA_013696125.1;GCA_013696865.1;GCA_013697425.1;GCA_013697785.1;GCA_013812605.1;GCA_013812695.1;GCA_013813145.1;GCA_013813435.1;GCA_013813605.1;GCA_013813715.1;GCA_013816695.1;GCA_013816705.1;GCA_013816855.1;GCA_013817305.1;GCA_013817545.1;GCA_013820855.1;GCA_013820975.1;GCA_013822035.1;GCA_013822425.1;GCA_014192065.1;GCA_014377535.1;GCA_014378185.1;GCA_014379355.1;GCA_014379705.1;GCA_016180765.1;GCA_016182795.1;GCA_016186865.1;GCA_016187705.1;GCA_016191225.1;GCA_016194585.1;GCA_016199245.1;GCA_0162074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4005.1;GCA_016874035.1;GCA_016880225.1;GCA_017881465.1;GCA_017881545.1;GCA_017881585.1;GCA_017881595.1;GCA_017881685.1;GCA_018676505.1;GCA_018678395.1;GCA_018679175.1;GCA_018969225.1;GCA_019186945.1;GCA_01924037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7855.1;N1_bin180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22468</t>
  </si>
  <si>
    <t>ppk2; polyphosphate kinase [EC:2.7.4.34]</t>
  </si>
  <si>
    <t>GCA_002238865.1;GCA_003221035.1;GCA_003221895.1;GCA_003222035.1;GCA_003223475.1;GCA_003557525.1;GCA_004525055.1;GCA_009836825.1;GCA_009840215.1;GCA_009841165.1;GCA_009841475.1;GCA_009842845.1;GCA_009844885.1;GCA_012267435.1;GCA_012267505.1;GCA_013820855.1;GCA_016702715.1;GCA_016704465.1;GCA_016704625.1;GCA_016705425.1;GCA_016712265.1;GCA_016713015.1;GCA_016714295.1;GCA_016715665.1;GCA_016719105.1;GCA_016720905.1;GCA_016721935.1;GCA_016794735.1;GCA_016874005.1;GCA_018678395.1;TVG06_bin147;</t>
  </si>
  <si>
    <t>K00858</t>
  </si>
  <si>
    <t>ppnK, NADK; NAD+ kinase [EC:2.7.1.23]</t>
  </si>
  <si>
    <t>CH-Jul18-bin44;GCA_000010305.1;GCA_000522985.1;GCA_000695095.2;GCA_001724275.1;GCA_001802015.1;GCA_001802055.1;GCA_001802605.1;GCA_001914615.1;GCA_001917665.1;GCA_001919865.1;GCA_002215645.1;GCA_002238865.1;GCA_002295045.1;GCA_002313235.1;GCA_002323355.1;GCA_002346625.1;GCA_002346665.1;GCA_002347035.1;GCA_002348265.1;GCA_002348465.1;GCA_002377615.1;GCA_002390225.1;GCA_002404375.1;GCA_002450355.1;GCA_002483225.1;GCA_002500925.1;GCA_002501085.1;GCA_002697855.1;GCA_002711035.1;GCA_002712565.1;GCA_002716565.1;GCA_002718595.1;GCA_002724575.1;GCA_002737115.1;GCA_002919185.1;GCA_003131365.1;GCA_003134915.1;GCA_003141205.1;GCA_003152485.1;GCA_003155795.1;GCA_003157095.1;GCA_003157535.1;GCA_003168085.1;GCA_003169895.1;GCA_003171215.1;GCA_003220795.1;GCA_003220885.1;GCA_003220905.1;GCA_003220935.1;GCA_003220975.1;GCA_003221005.1;GCA_003221075.1;GCA_003221085.1;GCA_003221755.1;GCA_003221805.1;GCA_003221825.1;GCA_003221875.1;GCA_003221895.1;GCA_003221975.1;GCA_00322198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7405.1;GCA_003482615.1;GCA_003486145.1;GCA_003556625.1;GCA_003557525.1;GCA_003559555.1;GCA_003564295.1;GCA_003567615.1;GCA_004357415.1;GCA_004357565.1;GCA_004525055.1;GCA_007120875.1;GCA_007121435.1;GCA_007121455.1;GCA_007121555.1;GCA_007121925.1;GCA_007122885.1;GCA_007124095.1;GCA_007125795.1;GCA_007125845.1;GCA_00712603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60225.1;GCA_012963225.1;GCA_012965305.1;GCA_013004105.1;GCA_013140635.1;GCA_013361335.1;GCA_013361745.1;GCA_013361935.1;GCA_013694695.1;GCA_013696865.1;GCA_013697425.1;GCA_013697765.1;GCA_013697785.1;GCA_013812605.1;GCA_013812695.1;GCA_013813145.1;GCA_013813435.1;GCA_013813605.1;GCA_013813715.1;GCA_013816695.1;GCA_013816705.1;GCA_013816855.1;GCA_013817305.1;GCA_013820855.1;GCA_013820975.1;GCA_013821255.1;GCA_013822035.1;GCA_013822285.1;GCA_013822425.1;GCA_014192065.1;GCA_014377535.1;GCA_014378185.1;GCA_014379355.1;GCA_014379705.1;GCA_015664885.1;GCA_016179225.1;GCA_016180765.1;GCA_016182795.1;GCA_016186865.1;GCA_016187705.1;GCA_016194585.1;GCA_016199245.1;GCA_016200495.1;GCA_016207385.1;GCA_016207445.1;GCA_016209885.1;GCA_016209905.1;GCA_016209945.1;GCA_016209965.1;GCA_016209985.1;GCA_016218305.1;GCA_016649455.1;GCA_016649655.1;GCA_016702715.1;GCA_016702955.1;GCA_01670427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7995.1;GCA_019348265.1;GCA_019348475.1;GCA_902805735.1;GCA_902825965.1;GCA_902826425.1;GCA_902826615.1;GCA_902826755.1;GCA_903867045.1;GCA_903871085.1;GCA_903881495.1;GCA_903882685.1;GCA_903900795.1;GCA_903902015.1;GCA_903927125.1;GCA_903937855.1;N1_bin180;N4_bin135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231</t>
  </si>
  <si>
    <t>PPOX, hemY; protoporphyrinogen/coproporphyrinogen III oxidase [EC:1.3.3.4 1.3.3.15]</t>
  </si>
  <si>
    <t>CH-Jul18-bin76;GCA_000522985.1;GCA_000695095.2;GCA_001724275.1;GCA_001915025.1;GCA_002295725.1;GCA_002311875.1;GCA_002313235.1;GCA_002313925.1;GCA_002323355.1;GCA_002331565.1;GCA_002346665.1;GCA_002348265.1;GCA_002348465.1;GCA_002348665.1;GCA_002377615.1;GCA_002450355.1;GCA_002483225.1;GCA_002500925.1;GCA_002501085.1;GCA_002695705.1;GCA_002697855.1;GCA_002718595.1;GCA_002724575.1;GCA_002737115.1;GCA_002919185.1;GCA_003141205.1;GCA_003152485.1;GCA_003155795.1;GCA_003169895.1;GCA_003171215.1;GCA_003220795.1;GCA_003220935.1;GCA_003220955.1;GCA_003220975.1;GCA_003221005.1;GCA_003221085.1;GCA_003221825.1;GCA_003221895.1;GCA_003221975.1;GCA_003221985.1;GCA_003221995.1;GCA_003222035.1;GCA_003222055.1;GCA_003222085.1;GCA_003222115.1;GCA_003222195.1;GCA_003222205.1;GCA_003222235.1;GCA_003223395.1;GCA_003223415.1;GCA_003223475.1;GCA_003445355.1;GCA_003447405.1;GCA_003482615.1;GCA_003486145.1;GCA_003556585.1;GCA_003556625.1;GCA_003557525.1;GCA_003559555.1;GCA_003567615.1;GCA_0043574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185.1;GCA_009841005.1;GCA_009841015.1;GCA_009842845.1;GCA_009845855.1;GCA_009846385.1;GCA_011390645.1;GCA_011390805.1;GCA_011390885.1;GCA_011390935.1;GCA_011774835.1;GCA_011775655.1;GCA_012027055.1;GCA_012267505.1;GCA_012270965.1;GCA_012959595.1;GCA_012960225.1;GCA_012963225.1;GCA_013002885.1;GCA_013004105.1;GCA_013694695.1;GCA_013694785.1;GCA_013696125.1;GCA_013697765.1;GCA_013812605.1;GCA_013812695.1;GCA_013813435.1;GCA_013813715.1;GCA_013820855.1;GCA_013820915.1;GCA_013821255.1;GCA_013822035.1;GCA_014377535.1;GCA_014379355.1;GCA_015664885.1;GCA_016177465.1;GCA_016179225.1;GCA_016180765.1;GCA_016182795.1;GCA_016186865.1;GCA_016187705.1;GCA_016200495.1;GCA_016207385.1;GCA_016209885.1;GCA_016209905.1;GCA_016209965.1;GCA_016209985.1;GCA_016209995.1;GCA_016649655.1;GCA_016704275.1;GCA_016709975.1;GCA_016713435.1;GCA_016717965.1;GCA_016720805.1;GCA_016741895.1;GCA_016871895.1;GCA_016873975.1;GCA_017881465.1;GCA_017881585.1;GCA_017988395.1;GCA_018969225.1;GCA_019246655.1;GCA_019347645.1;GCA_019347975.1;GCA_019347995.1;GCA_019348215.1;GCA_019348265.1;GCA_019348475.1;GCA_902805715.1;GCA_902805735.1;GCA_902825965.1;GCA_903867045.1;GCA_903871085.1;GCA_903881495.1;GCA_903900795.1;GCA_903927125.1;GCA_903934235.1;GCA_903937855.1;N4_bin135;N4_bin22;N5_bin261;N5_bin42;RE-23may17-307;RE-23may17-493;RE-26jul17-69;RH-23may17-540;TVG05_bin235;TVG06_bin147;TVG06_bin302;TVG06_bin501;ZE-13oct10-106;ZH-3nov15-212;</t>
  </si>
  <si>
    <t>K01007</t>
  </si>
  <si>
    <t>pps, ppsA; pyruvate, water dikinase [EC:2.7.9.2]</t>
  </si>
  <si>
    <t>ko00010;ko00620;ko00720;ko00680;</t>
  </si>
  <si>
    <t>GCA_000522985.1;GCA_000695095.2;GCA_001724275.1;GCA_001802045.1;GCA_002346625.1;GCA_002390225.1;GCA_002483225.1;GCA_003136975.1;GCA_003155795.1;GCA_003168085.1;GCA_003169895.1;GCA_003171215.1;GCA_003228455.1;GCA_003557525.1;GCA_003564295.1;GCA_007120875.1;GCA_007121435.1;GCA_007121455.1;GCA_007121555.1;GCA_007121925.1;GCA_007122915.1;GCA_007124095.1;GCA_007125795.1;GCA_007125845.1;GCA_007126035.1;GCA_007129555.1;GCA_007130605.1;GCA_007692505.1;GCA_007692605.1;GCA_009836005.1;GCA_009837975.1;GCA_009841005.1;GCA_009841015.1;GCA_009845855.1;GCA_011390885.1;GCA_011525845.1;GCA_011775655.1;GCA_012270965.1;GCA_013002875.1;GCA_013002885.1;GCA_013360595.1;GCA_013822035.1;GCA_016200495.1;GCA_016209985.1;GCA_016649655.1;GCA_016704465.1;GCA_016714015.1;GCA_016720905.1;GCA_016741895.1;GCA_017881445.1;GCA_017881465.1;GCA_017881545.1;GCA_017881585.1;GCA_017881595.1;GCA_019239705.1;GCA_019347645.1;GCA_019347995.1;GCA_903934235.1;N1_bin180;N4_bin135;N5_bin261;N5_bin42;RE-23may17-307;RH-23may17-540;TVG05_bin235;TVG05_bin538;TVG06_bin147;TVG06_bin302;</t>
  </si>
  <si>
    <t>K01524</t>
  </si>
  <si>
    <t>ppx-gppA; exopolyphosphatase / guanosine-5'-triphosphate,3'-diphosphate pyrophosphatase [EC:3.6.1.11 3.6.1.40]</t>
  </si>
  <si>
    <t>CH-Jul18-bin44;GCA_000010305.1;GCA_000522985.1;GCA_000695095.2;GCA_001724275.1;GCA_001802015.1;GCA_001802045.1;GCA_001919865.1;GCA_002215645.1;GCA_002238865.1;GCA_002483225.1;GCA_003131365.1;GCA_003134915.1;GCA_003136975.1;GCA_003141205.1;GCA_003155795.1;GCA_003157535.1;GCA_003168085.1;GCA_003169895.1;GCA_003171215.1;GCA_003220795.1;GCA_003220885.1;GCA_003221035.1;GCA_003221085.1;GCA_003221805.1;GCA_003221895.1;GCA_003222035.1;GCA_003222085.1;GCA_003222135.1;GCA_003222235.1;GCA_003223425.1;GCA_003223455.1;GCA_003223475.1;GCA_003230295.1;GCA_003251175.1;GCA_003556585.1;GCA_003557525.1;GCA_004524915.1;GCA_004525055.1;GCA_004525115.1;GCA_007121555.1;GCA_007121925.1;GCA_007130605.1;GCA_007692505.1;GCA_007692605.1;GCA_009380025.1;GCA_009692115.1;GCA_00969218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2267435.1;GCA_012267505.1;GCA_012270965.1;GCA_013003805.1;GCA_013004105.1;GCA_013140635.1;GCA_013361335.1;GCA_013697785.1;GCA_013813145.1;GCA_013813435.1;GCA_013813605.1;GCA_013813715.1;GCA_013816695.1;GCA_013816705.1;GCA_013817305.1;GCA_013817545.1;GCA_013820855.1;GCA_013820975.1;GCA_013821255.1;GCA_013822035.1;GCA_013822285.1;GCA_013822425.1;GCA_014192065.1;GCA_014377535.1;GCA_014378185.1;GCA_014379355.1;GCA_016180765.1;GCA_016182795.1;GCA_016186865.1;GCA_016191225.1;GCA_016194585.1;GCA_016199245.1;GCA_016200495.1;GCA_016207385.1;GCA_01620990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4005.1;GCA_016874035.1;GCA_017881465.1;GCA_017881505.1;GCA_017881545.1;GCA_017881585.1;GCA_017881595.1;GCA_017881685.1;GCA_017889745.1;GCA_017988395.1;GCA_017990235.1;GCA_018678395.1;GCA_018969225.1;GCA_019186945.1;GCA_019240375.1;GCA_019347975.1;GCA_019348475.1;GCA_902825965.1;GCA_902826425.1;GCA_902826615.1;GCA_902826755.1;GCA_903867045.1;GCA_903881495.1;GCA_903882685.1;GCA_903900795.1;GCA_903902015.1;GCA_903906325.1;GCA_903927125.1;GCA_903937855.1;N1_bin180;N4_bin135;N4_bin22;N5_bin261;N5_bin42;RE-23may17-307;RE-23may17-493;RE-26jul17-69;RH-20apr16-187;RH-20apr16-202;RH-23may17-540;RH-26jul17-212;TH-Jun18-bin156;ZE-13oct10-106;ZH-3nov15-212;ZH-Jul18-bin180;ZH-Oct18-bin98;</t>
  </si>
  <si>
    <t>K01821</t>
  </si>
  <si>
    <t>praC, xylH; 4-oxalocrotonate tautomerase [EC:5.3.2.6]</t>
  </si>
  <si>
    <t>ko00362;ko00622;ko00621;</t>
  </si>
  <si>
    <t>GCA_001724275.1;GCA_002483225.1;GCA_003220905.1;GCA_003222035.1;GCA_003222115.1;GCA_011390645.1;GCA_013361935.1;GCA_016741895.1;GCA_016794825.1;GCA_019348215.1;</t>
  </si>
  <si>
    <t>K10794</t>
  </si>
  <si>
    <t>prdB; D-proline reductase (dithiol) PrdB [EC:1.21.4.1]</t>
  </si>
  <si>
    <t>GCA_003221995.1;GCA_003222115.1;GCA_003564295.1;GCA_007121435.1;GCA_007126035.1;GCA_009836005.1;GCA_012965305.1;GCA_013813605.1;GCA_013816855.1;GCA_016186865.1;GCA_016200495.1;GCA_016209885.1;GCA_016209985.1;GCA_016704465.1;GCA_016712265.1;GCA_016794735.1;GCA_016794825.1;GCA_016874005.1;GCA_017881445.1;GCA_019348475.1;GCA_902805735.1;GCA_902826425.1;GCA_902826615.1;GCA_902826755.1;N1_bin180;</t>
  </si>
  <si>
    <t>K01777</t>
  </si>
  <si>
    <t>prdF; proline racemase [EC:5.1.1.4]</t>
  </si>
  <si>
    <t>CH-Jul18-bin44;GCA_000522985.1;GCA_001724275.1;GCA_002238865.1;GCA_002311875.1;GCA_002323355.1;GCA_002346625.1;GCA_002348265.1;GCA_002348465.1;GCA_002348665.1;GCA_002377615.1;GCA_002390225.1;GCA_002450355.1;GCA_002500925.1;GCA_002501085.1;GCA_002697855.1;GCA_002718595.1;GCA_003152485.1;GCA_003486145.1;GCA_003564295.1;GCA_004525115.1;GCA_007121435.1;GCA_007121555.1;GCA_009692115.1;GCA_009836005.1;GCA_009837975.1;GCA_009841005.1;GCA_009841015.1;GCA_009844885.1;GCA_009845855.1;GCA_009846385.1;GCA_011772755.1;GCA_012026705.1;GCA_012270965.1;GCA_012959595.1;GCA_012965305.1;GCA_013003805.1;GCA_014379705.1;GCA_016209985.1;GCA_016649455.1;GCA_016702715.1;GCA_016704465.1;GCA_016704625.1;GCA_016705425.1;GCA_016712265.1;GCA_016713015.1;GCA_016714295.1;GCA_016715665.1;GCA_016719105.1;GCA_016721935.1;GCA_016794735.1;GCA_016794825.1;GCA_016874005.1;GCA_018676505.1;GCA_018678395.1;GCA_019186945.1;GCA_902826615.1;GCA_902826755.1;N1_bin180;N1_bin27;</t>
  </si>
  <si>
    <t>K17723</t>
  </si>
  <si>
    <t>preA; dihydropyrimidine dehydrogenase (NAD+) subunit PreA [EC:1.3.1.1]</t>
  </si>
  <si>
    <t>ko00240;ko00410;ko00770;</t>
  </si>
  <si>
    <t>GCA_001915025.1;GCA_002215645.1;GCA_002404335.1;GCA_002404375.1;GCA_003131365.1;GCA_003134915.1;GCA_003220955.1;GCA_003221035.1;GCA_003221825.1;GCA_003221895.1;GCA_003221985.1;GCA_003222195.1;GCA_003223395.1;GCA_003223425.1;GCA_011525845.1;GCA_013003805.1;GCA_013697425.1;GCA_013812605.1;GCA_013813145.1;GCA_013813605.1;GCA_013813715.1;GCA_013816855.1;GCA_013817305.1;GCA_013820855.1;GCA_016191225.1;GCA_016207385.1;GCA_016207445.1;GCA_016209905.1;GCA_016209965.1;GCA_017881465.1;GCA_017881545.1;GCA_017881685.1;GCA_019239705.1;</t>
  </si>
  <si>
    <t>K17722</t>
  </si>
  <si>
    <t>preT; dihydropyrimidine dehydrogenase (NAD+) subunit PreT [EC:1.3.1.1]</t>
  </si>
  <si>
    <t>GCA_001915025.1;GCA_003220955.1;GCA_003221035.1;GCA_003221825.1;GCA_003221895.1;GCA_003223395.1;GCA_011772755.1;GCA_013816855.1;GCA_013817305.1;GCA_013817545.1;GCA_016207445.1;GCA_016209905.1;GCA_016209965.1;GCA_016209985.1;GCA_016794805.1;GCA_016880225.1;</t>
  </si>
  <si>
    <t>K13485</t>
  </si>
  <si>
    <t>PRHOXNB, URAD; 2-oxo-4-hydroxy-4-carboxy-5-ureidoimidazoline decarboxylase [EC:4.1.1.97]</t>
  </si>
  <si>
    <t>GCA_003221075.1;GCA_003221985.1;GCA_003222195.1;GCA_003223395.1;GCA_019348265.1;</t>
  </si>
  <si>
    <t>K24017</t>
  </si>
  <si>
    <t>priA; phosphoribosyl isomerase A [EC:5.3.1.16 5.3.1.24]</t>
  </si>
  <si>
    <t>ko00340;ko00400;</t>
  </si>
  <si>
    <t>CH-Jul18-bin44;GCA_002712565.1;GCA_002919185.1;GCA_003222055.1;GCA_007122915.1;GCA_016177465.1;</t>
  </si>
  <si>
    <t>K00855</t>
  </si>
  <si>
    <t>PRK, prkB; phosphoribulokinase [EC:2.7.1.19]</t>
  </si>
  <si>
    <t>ko00710;</t>
  </si>
  <si>
    <t>GCA_003141205.1;GCA_003152485.1;GCA_003221005.1;GCA_003557525.1;GCA_003567615.1;GCA_007121555.1;GCA_007121925.1;GCA_009692185.1;GCA_011055965.1;GCA_013697785.1;GCA_013820915.1;GCA_014379705.1;GCA_016209945.1;GCA_016209985.1;GCA_016649655.1;GCA_016702715.1;GCA_016702955.1;GCA_016704275.1;GCA_016704625.1;GCA_016705425.1;GCA_016709265.1;GCA_016709975.1;GCA_016713015.1;GCA_016713435.1;GCA_016714015.1;GCA_016714295.1;GCA_016715665.1;GCA_016717965.1;GCA_016719105.1;GCA_016720805.1;GCA_016721935.1;GCA_017988395.1;GCA_017990235.1;GCA_019348265.1;GCA_902805715.1;GCA_902805735.1;</t>
  </si>
  <si>
    <t>K14266</t>
  </si>
  <si>
    <t>prnA, rebH, ktzQ; tryptophan 7-halogenase [EC:1.14.19.9]</t>
  </si>
  <si>
    <t>ko00404;</t>
  </si>
  <si>
    <t>GCA_009836005.1;GCA_009836825.1;GCA_009840215.1;GCA_009841005.1;GCA_009841015.1;GCA_009841165.1;GCA_009841475.1;GCA_012267435.1;GCA_012267505.1;</t>
  </si>
  <si>
    <t>K00147</t>
  </si>
  <si>
    <t>proA; glutamate-5-semialdehyde dehydrogenase [EC:1.2.1.41]</t>
  </si>
  <si>
    <t>ko00330;ko00332;</t>
  </si>
  <si>
    <t>GCA_000010305.1;GCA_002291775.1;GCA_002295725.1;GCA_002323355.1;GCA_002347035.1;GCA_002348265.1;GCA_002348465.1;GCA_002377615.1;GCA_002390225.1;GCA_002450355.1;GCA_002718595.1;GCA_003556585.1;GCA_003557525.1;GCA_007121455.1;GCA_007122885.1;GCA_007127575.1;GCA_009692205.1;GCA_009836005.1;GCA_009836275.1;GCA_009837975.1;GCA_009841005.1;GCA_009841015.1;GCA_009845855.1;GCA_009846385.1;GCA_011390885.1;GCA_011390935.1;GCA_011775655.1;GCA_012270965.1;GCA_013002885.1;GCA_013813715.1;GCA_015664885.1;GCA_016207445.1;GCA_016873995.1;GCA_018678395.1;N5_bin261;N5_bin42;TVG06_bin147;</t>
  </si>
  <si>
    <t>K00931</t>
  </si>
  <si>
    <t>proB; glutamate 5-kinase [EC:2.7.2.11]</t>
  </si>
  <si>
    <t>GCA_000010305.1;GCA_002291775.1;GCA_002295725.1;GCA_002323355.1;GCA_002347035.1;GCA_002348265.1;GCA_002348465.1;GCA_002377615.1;GCA_002390225.1;GCA_002450355.1;GCA_002500925.1;GCA_002718595.1;GCA_003556585.1;GCA_007121455.1;GCA_009692205.1;GCA_009836005.1;GCA_009836275.1;GCA_009837975.1;GCA_009841005.1;GCA_009841015.1;GCA_009845855.1;GCA_011390885.1;GCA_011390935.1;GCA_011775655.1;GCA_012270965.1;GCA_013002885.1;GCA_013813715.1;GCA_015664885.1;GCA_016207445.1;GCA_016873995.1;N5_bin261;N5_bin42;TVG06_bin147;</t>
  </si>
  <si>
    <t>K00286</t>
  </si>
  <si>
    <t>proC; pyrroline-5-carboxylate reductase [EC:1.5.1.2]</t>
  </si>
  <si>
    <t>CH-Jul18-bin76;GCA_000010305.1;GCA_001914615.1;GCA_001917665.1;GCA_001919865.1;GCA_002238865.1;GCA_002291775.1;GCA_002295725.1;GCA_002346665.1;GCA_002347035.1;GCA_002377615.1;GCA_002450355.1;GCA_002483225.1;GCA_002716565.1;GCA_002718595.1;GCA_003155795.1;GCA_003220795.1;GCA_003220935.1;GCA_003220975.1;GCA_003221005.1;GCA_003221085.1;GCA_003221875.1;GCA_003222035.1;GCA_003222055.1;GCA_003222085.1;GCA_003222115.1;GCA_003223475.1;GCA_003447405.1;GCA_003556585.1;GCA_003557525.1;GCA_003567615.1;GCA_007121455.1;GCA_007122885.1;GCA_007124095.1;GCA_007125795.1;GCA_007125845.1;GCA_007127575.1;GCA_009380025.1;GCA_009692105.1;GCA_009692205.1;GCA_009835625.1;GCA_009836005.1;GCA_009836825.1;GCA_009837975.1;GCA_009841005.1;GCA_009841015.1;GCA_009841165.1;GCA_009841475.1;GCA_009842845.1;GCA_009844885.1;GCA_009845855.1;GCA_009846385.1;GCA_011390805.1;GCA_011390885.1;GCA_011390935.1;GCA_012267435.1;GCA_012267505.1;GCA_012270965.1;GCA_012959595.1;GCA_013002885.1;GCA_013813715.1;GCA_013822035.1;GCA_015664885.1;GCA_016179225.1;GCA_016209885.1;GCA_016742275.1;GCA_016873995.1;GCA_016880225.1;GCA_018678395.1;GCA_019347995.1;GCA_019348265.1;N5_bin261;N5_bin42;TVG06_bin147;ZH-3nov15-212;</t>
  </si>
  <si>
    <t>K00318</t>
  </si>
  <si>
    <t>PRODH, fadM, putB; proline dehydrogenase [EC:1.5.5.2]</t>
  </si>
  <si>
    <t>CH-Jul18-bin44;GCA_000010305.1;GCA_000522985.1;GCA_000695095.2;GCA_001724275.1;GCA_001802015.1;GCA_001802045.1;GCA_001802055.1;GCA_001802605.1;GCA_001914615.1;GCA_001915025.1;GCA_001917665.1;GCA_001919865.1;GCA_002215645.1;GCA_002238865.1;GCA_002295045.1;GCA_002295725.1;GCA_002311875.1;GCA_002313235.1;GCA_002323355.1;GCA_002331565.1;GCA_002346625.1;GCA_002348265.1;GCA_002348465.1;GCA_002348665.1;GCA_002377615.1;GCA_002390225.1;GCA_002404335.1;GCA_002404375.1;GCA_002450355.1;GCA_002483225.1;GCA_002500925.1;GCA_002501085.1;GCA_002697855.1;GCA_002711035.1;GCA_002718595.1;GCA_002724575.1;GCA_002737115.1;GCA_002919185.1;GCA_003131365.1;GCA_00313491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2615.1;GCA_003486145.1;GCA_003556585.1;GCA_003556625.1;GCA_003557525.1;GCA_003559555.1;GCA_003567615.1;GCA_004357415.1;GCA_004357565.1;GCA_004524915.1;GCA_004525055.1;GCA_004525115.1;GCA_007120875.1;GCA_007121435.1;GCA_007121455.1;GCA_007121555.1;GCA_007121925.1;GCA_007122915.1;GCA_007124095.1;GCA_007125795.1;GCA_007125845.1;GCA_007126035.1;GCA_007127575.1;GCA_007129555.1;GCA_007130605.1;GCA_007132965.1;GCA_007692505.1;GCA_007692605.1;GCA_009380025.1;GCA_009692115.1;GCA_009692205.1;GCA_009835625.1;GCA_009836005.1;GCA_00983627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1775655.1;GCA_012026705.1;GCA_012027055.1;GCA_012267435.1;GCA_012270965.1;GCA_012959595.1;GCA_012960225.1;GCA_012963225.1;GCA_012965305.1;GCA_013002875.1;GCA_013003805.1;GCA_013004105.1;GCA_013140635.1;GCA_013360595.1;GCA_013361335.1;GCA_013361935.1;GCA_013694695.1;GCA_013694785.1;GCA_013696865.1;GCA_013697425.1;GCA_013697785.1;GCA_013812695.1;GCA_013813145.1;GCA_013813435.1;GCA_013813605.1;GCA_013813715.1;GCA_013816685.1;GCA_013816705.1;GCA_013817305.1;GCA_013817545.1;GCA_013820855.1;GCA_013820915.1;GCA_013820975.1;GCA_013821255.1;GCA_013822035.1;GCA_013822285.1;GCA_013822425.1;GCA_014192065.1;GCA_014377535.1;GCA_014379355.1;GCA_014379705.1;GCA_014533865.1;GCA_015664885.1;GCA_016177465.1;GCA_016180765.1;GCA_016182795.1;GCA_016186865.1;GCA_016187705.1;GCA_016192495.1;GCA_016194585.1;GCA_016200495.1;GCA_016207385.1;GCA_016207445.1;GCA_01620990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347975.1;GCA_019347995.1;GCA_019348215.1;GCA_019348265.1;GCA_902805715.1;GCA_902805735.1;GCA_902825965.1;GCA_902826425.1;GCA_902826615.1;GCA_902826755.1;GCA_903867045.1;GCA_903871085.1;GCA_903881495.1;GCA_903882685.1;GCA_903900795.1;GCA_903902015.1;GCA_903906325.1;GCA_903927125.1;GCA_903937855.1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3417</t>
  </si>
  <si>
    <t>prpB; methylisocitrate lyase [EC:4.1.3.30]</t>
  </si>
  <si>
    <t>GCA_007125845.1;GCA_014379705.1;GCA_016874035.1;</t>
  </si>
  <si>
    <t>K01659</t>
  </si>
  <si>
    <t>prpC; 2-methylcitrate synthase [EC:2.3.3.5]</t>
  </si>
  <si>
    <t>GCA_007125845.1;</t>
  </si>
  <si>
    <t>K01720</t>
  </si>
  <si>
    <t>prpD; 2-methylcitrate dehydratase [EC:4.2.1.79]</t>
  </si>
  <si>
    <t>GCA_003141205.1;GCA_003155795.1;GCA_004525115.1;GCA_007125845.1;GCA_011774835.1;GCA_012027055.1;GCA_016649455.1;N1_bin180;</t>
  </si>
  <si>
    <t>K09788</t>
  </si>
  <si>
    <t>prpF; 2-methylaconitate isomerase [EC:5.3.3.-]</t>
  </si>
  <si>
    <t>K00948</t>
  </si>
  <si>
    <t>PRPS, prsA; ribose-phosphate pyrophosphokinase [EC:2.7.6.1]</t>
  </si>
  <si>
    <t>CH-Jul18-bin44;CH-Jul18-bin76;GCA_000010305.1;GCA_000522985.1;GCA_000695095.2;GCA_001724275.1;GCA_001802045.1;GCA_001802055.1;GCA_001802605.1;GCA_001914565.1;GCA_001914615.1;GCA_001915025.1;GCA_001917665.1;GCA_001919865.1;GCA_002215645.1;GCA_002238865.1;GCA_002295045.1;GCA_002295725.1;GCA_002311875.1;GCA_002313235.1;GCA_0023139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737115.1;GCA_002919185.1;GCA_003131365.1;GCA_003134915.1;GCA_003136975.1;GCA_003152485.1;GCA_003157095.1;GCA_003157535.1;GCA_003168085.1;GCA_003169895.1;GCA_003171215.1;GCA_003220795.1;GCA_003220885.1;GCA_003220905.1;GCA_003220935.1;GCA_003220955.1;GCA_003220975.1;GCA_003221005.1;GCA_003221035.1;GCA_003221045.1;GCA_003221755.1;GCA_003221805.1;GCA_003221825.1;GCA_003221895.1;GCA_003221975.1;GCA_003221995.1;GCA_003222035.1;GCA_003222055.1;GCA_003222085.1;GCA_003222115.1;GCA_003222135.1;GCA_003222175.1;GCA_003222195.1;GCA_003222205.1;GCA_003222235.1;GCA_003223395.1;GCA_003223415.1;GCA_003223425.1;GCA_003223455.1;GCA_003230295.1;GCA_003247675.1;GCA_003251175.1;GCA_003445355.1;GCA_003447405.1;GCA_003482615.1;GCA_003556585.1;GCA_003556625.1;GCA_003557525.1;GCA_003559555.1;GCA_003564295.1;GCA_003567615.1;GCA_004357415.1;GCA_0045249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11362545.1;GCA_011390645.1;GCA_011390805.1;GCA_011390885.1;GCA_011390935.1;GCA_011525845.1;GCA_011772755.1;GCA_011774835.1;GCA_011775655.1;GCA_012026705.1;GCA_012027055.1;GCA_012267435.1;GCA_012267505.1;GCA_012270965.1;GCA_012959595.1;GCA_012960225.1;GCA_012965305.1;GCA_013002885.1;GCA_013003805.1;GCA_013004105.1;GCA_013140635.1;GCA_013360595.1;GCA_013361335.1;GCA_013361935.1;GCA_013694695.1;GCA_013697425.1;GCA_013697765.1;GCA_013697785.1;GCA_013813145.1;GCA_013813435.1;GCA_013813715.1;GCA_013816685.1;GCA_013816695.1;GCA_013816855.1;GCA_013817305.1;GCA_013817545.1;GCA_013820915.1;GCA_013820975.1;GCA_013821255.1;GCA_013822035.1;GCA_013822285.1;GCA_013822425.1;GCA_014192065.1;GCA_014377535.1;GCA_014378185.1;GCA_014379355.1;GCA_014379705.1;GCA_014533865.1;GCA_015664885.1;GCA_016180765.1;GCA_016182795.1;GCA_016186865.1;GCA_016187705.1;GCA_016191225.1;GCA_016194585.1;GCA_016199245.1;GCA_016200495.1;GCA_016207445.1;GCA_016209885.1;GCA_016209905.1;GCA_01620994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75.1;GCA_016873995.1;GCA_016874005.1;GCA_016874035.1;GCA_016880225.1;GCA_017881445.1;GCA_017881465.1;GCA_017881505.1;GCA_017881545.1;GCA_017881595.1;GCA_017881685.1;GCA_017889745.1;GCA_017988395.1;GCA_017990235.1;GCA_018676505.1;GCA_018678395.1;GCA_018679175.1;GCA_018969225.1;GCA_019186945.1;GCA_019239705.1;GCA_019240375.1;GCA_019246655.1;GCA_019347645.1;GCA_019347975.1;GCA_019348215.1;GCA_019348265.1;GCA_019348475.1;GCA_902805715.1;GCA_902805735.1;GCA_902825965.1;GCA_902826425.1;GCA_902826615.1;GCA_902826755.1;GCA_903867045.1;GCA_903882685.1;GCA_903900795.1;GCA_903906325.1;GCA_903927125.1;GCA_903934235.1;N1_bin180;N1_bin27;N4_bin135;N4_bin22;N5_bin261;N5_bin42;RE-23may17-307;RE-23may17-493;RE-26jul17-69;RH-20apr16-187;RH-20apr16-202;RH-23may17-540;RH-26jul17-212;TH-Jun18-bin156;TVG05_bin235;TVG05_bin538;TVG06_bin147;TVG06_bin501;ZE-13oct10-106;ZH-3nov15-212;ZH-Jul18-bin180;ZH-Oct18-bin98;</t>
  </si>
  <si>
    <t>K24138</t>
  </si>
  <si>
    <t>prx3; glutaredoxin/glutathione-dependent peroxiredoxin [EC:1.11.1.25 1.11.1.27]</t>
  </si>
  <si>
    <t>GCA_002323355.1;GCA_002348265.1;GCA_002390225.1;GCA_002500925.1;GCA_002697855.1;</t>
  </si>
  <si>
    <t>K02706</t>
  </si>
  <si>
    <t>psbD; photosystem II P680 reaction center D2 protein [EC:1.10.3.9]</t>
  </si>
  <si>
    <t>GCA_016702955.1;GCA_016709265.1;</t>
  </si>
  <si>
    <t>K01613</t>
  </si>
  <si>
    <t>psd, PISD; phosphatidylserine decarboxylase [EC:4.1.1.65]</t>
  </si>
  <si>
    <t>CH-Jul18-bin44;CH-Jul18-bin76;GCA_000010305.1;GCA_000522985.1;GCA_000695095.2;GCA_001724275.1;GCA_001802055.1;GCA_001802605.1;GCA_001914565.1;GCA_001914615.1;GCA_001915025.1;GCA_00191986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04375.1;GCA_002483225.1;GCA_002500925.1;GCA_002501085.1;GCA_002695705.1;GCA_002697855.1;GCA_002718595.1;GCA_00272457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47675.1;GCA_003251175.1;GCA_003445355.1;GCA_003447405.1;GCA_003482615.1;GCA_003486145.1;GCA_003557525.1;GCA_003559555.1;GCA_003564295.1;GCA_003567615.1;GCA_004357415.1;GCA_007120875.1;GCA_007121455.1;GCA_007121555.1;GCA_007121925.1;GCA_007122885.1;GCA_007124095.1;GCA_007125795.1;GCA_007125845.1;GCA_007126035.1;GCA_007127575.1;GCA_007129555.1;GCA_007132965.1;GCA_007692505.1;GCA_007692605.1;GCA_009380025.1;GCA_009692105.1;GCA_009692115.1;GCA_009692185.1;GCA_009692205.1;GCA_009835625.1;GCA_009840215.1;GCA_009841165.1;GCA_009841475.1;GCA_009844885.1;GCA_011055965.1;GCA_011390885.1;GCA_011525845.1;GCA_011772755.1;GCA_011774835.1;GCA_012267435.1;GCA_012267505.1;GCA_012959595.1;GCA_012960225.1;GCA_012963225.1;GCA_012965305.1;GCA_013002885.1;GCA_013003805.1;GCA_013004105.1;GCA_013140635.1;GCA_013360595.1;GCA_013361335.1;GCA_013361935.1;GCA_013694695.1;GCA_013696865.1;GCA_013697425.1;GCA_013697765.1;GCA_013697785.1;GCA_01381269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200495.1;GCA_01620738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347975.1;GCA_019348265.1;GCA_019348475.1;GCA_902805715.1;GCA_902805735.1;GCA_902825965.1;GCA_902826425.1;GCA_902826615.1;GCA_903867045.1;GCA_903871085.1;GCA_903881495.1;GCA_90388268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5894</t>
  </si>
  <si>
    <t>pseB, wbjB; UDP-N-acetylglucosamine 4,6-dehydratase/5-epimerase [EC:4.2.1.115 5.1.3.-]</t>
  </si>
  <si>
    <t>GCA_002348665.1;GCA_002483225.1;GCA_003136975.1;GCA_003152485.1;GCA_003155795.1;GCA_003221895.1;GCA_009692185.1;GCA_013361745.1;GCA_013361935.1;GCA_013813605.1;GCA_013813715.1;GCA_013816695.1;GCA_013822035.1;GCA_016200495.1;GCA_016713435.1;GCA_016742275.1;GCA_016794825.1;GCA_016873995.1;GCA_017881685.1;GCA_902825965.1;GCA_902826425.1;GCA_902826615.1;GCA_902826755.1;GCA_903867045.1;</t>
  </si>
  <si>
    <t>K15899</t>
  </si>
  <si>
    <t>pseF; pseudaminic acid cytidylyltransferase [EC:2.7.7.81]</t>
  </si>
  <si>
    <t>GCA_002483225.1;GCA_013816695.1;GCA_013822035.1;GCA_016741895.1;GCA_016742275.1;GCA_016873995.1;</t>
  </si>
  <si>
    <t>K15897</t>
  </si>
  <si>
    <t>pseG; UDP-2,4-diacetamido-2,4,6-trideoxy-beta-L-altropyranose hydrolase [EC:3.6.1.57]</t>
  </si>
  <si>
    <t>GCA_013816695.1;GCA_016873995.1;</t>
  </si>
  <si>
    <t>K15896</t>
  </si>
  <si>
    <t>pseH; UDP-4-amino-4,6-dideoxy-N-acetyl-beta-L-altrosamine N-acetyltransferase [EC:2.3.1.202]</t>
  </si>
  <si>
    <t>GCA_007121555.1;</t>
  </si>
  <si>
    <t>K22305</t>
  </si>
  <si>
    <t>psp; phosphoserine phosphatase [EC:3.1.3.3]</t>
  </si>
  <si>
    <t>ko00680;ko00260;</t>
  </si>
  <si>
    <t>GCA_012267505.1;GCA_902805735.1;</t>
  </si>
  <si>
    <t>K16329</t>
  </si>
  <si>
    <t>psuG; pseudouridylate synthase [EC:4.2.1.70]</t>
  </si>
  <si>
    <t>GCA_000010305.1;GCA_000522985.1;GCA_000695095.2;GCA_001724275.1;GCA_002215645.1;GCA_002331565.1;GCA_002483225.1;GCA_002737115.1;GCA_003136975.1;GCA_003155795.1;GCA_003168085.1;GCA_003171215.1;GCA_003222065.1;GCA_003223455.1;GCA_004357565.1;GCA_004525115.1;GCA_007129555.1;GCA_009380025.1;GCA_010024675.1;GCA_011390805.1;GCA_011390885.1;GCA_011390935.1;GCA_011525845.1;GCA_013003805.1;GCA_013004105.1;GCA_013361335.1;GCA_013361745.1;GCA_013361935.1;GCA_013697765.1;GCA_013697785.1;GCA_013817305.1;GCA_013817545.1;GCA_013820915.1;GCA_013820975.1;GCA_013822035.1;GCA_013822285.1;GCA_013822425.1;GCA_014192065.1;GCA_014377535.1;GCA_014378185.1;GCA_014379355.1;GCA_014379705.1;GCA_016182795.1;GCA_016191225.1;GCA_016194585.1;GCA_016200495.1;GCA_016218305.1;GCA_016649655.1;GCA_016702715.1;GCA_016704465.1;GCA_016704625.1;GCA_016705425.1;GCA_016712265.1;GCA_016713015.1;GCA_016714015.1;GCA_016714295.1;GCA_016715665.1;GCA_016719105.1;GCA_016720905.1;GCA_016741895.1;GCA_016742275.1;GCA_016871855.1;GCA_016871895.1;GCA_016874035.1;GCA_017881585.1;GCA_017881595.1;GCA_018969225.1;GCA_019186945.1;GCA_019240375.1;GCA_019348265.1;GCA_019348475.1;GCA_902805735.1;GCA_902825965.1;GCA_902826615.1;GCA_903867045.1;GCA_903871085.1;GCA_903882685.1;GCA_903900795.1;GCA_903902015.1;GCA_903906325.1;GCA_903927125.1;GCA_903934235.1;GCA_903937855.1;N4_bin22;RE-23may17-307;RE-23may17-493;RE-26jul17-69;RH-20apr16-187;RH-20apr16-202;RH-23may17-540;RH-26jul17-212;TH-Jun18-bin156;TVG05_bin235;ZE-13oct10-106;ZH-Jul18-bin180;ZH-Oct18-bin98;</t>
  </si>
  <si>
    <t>K16328</t>
  </si>
  <si>
    <t>psuK; pseudouridine kinase [EC:2.7.1.83]</t>
  </si>
  <si>
    <t>GCA_003136975.1;GCA_003155795.1;GCA_004357565.1;GCA_013003805.1;</t>
  </si>
  <si>
    <t>K00634</t>
  </si>
  <si>
    <t>ptb; phosphate butyryltransferase [EC:2.3.1.19]</t>
  </si>
  <si>
    <t>GCA_003564295.1;GCA_007121435.1;GCA_007126035.1;GCA_012027055.1;GCA_017881445.1;N1_bin180;</t>
  </si>
  <si>
    <t>K22311</t>
  </si>
  <si>
    <t>ptfP1; phosphatidylinositol dimannoside acyltransferase [EC:2.3.1.265]</t>
  </si>
  <si>
    <t>ko00571;</t>
  </si>
  <si>
    <t>GCA_001724275.1;GCA_004525115.1;GCA_011390885.1;GCA_013360595.1;GCA_014379705.1;GCA_016704625.1;GCA_016712265.1;GCA_016713015.1;GCA_016714295.1;GCA_016719105.1;GCA_016794735.1;GCA_019186945.1;GCA_019348215.1;</t>
  </si>
  <si>
    <t>K03793</t>
  </si>
  <si>
    <t>PTR1; pteridine reductase [EC:1.5.1.33]</t>
  </si>
  <si>
    <t>CH-Jul18-bin76;GCA_000010305.1;GCA_000522985.1;GCA_000695095.2;GCA_001724275.1;GCA_001802015.1;GCA_001802045.1;GCA_001802605.1;GCA_001914565.1;GCA_001915025.1;GCA_002215645.1;GCA_002238865.1;GCA_002291775.1;GCA_002295045.1;GCA_002295725.1;GCA_00231187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6565.1;GCA_002724575.1;GCA_002919185.1;GCA_003131365.1;GCA_003134915.1;GCA_003136975.1;GCA_003141205.1;GCA_003152485.1;GCA_003155795.1;GCA_003157095.1;GCA_003157535.1;GCA_003168085.1;GCA_003169895.1;GCA_003171215.1;GCA_003220885.1;GCA_003220955.1;GCA_003220975.1;GCA_003221035.1;GCA_003221075.1;GCA_003221755.1;GCA_003221805.1;GCA_003221825.1;GCA_003221895.1;GCA_003221985.1;GCA_003221995.1;GCA_003222115.1;GCA_003222195.1;GCA_003222205.1;GCA_003223395.1;GCA_003223415.1;GCA_003223425.1;GCA_003223455.1;GCA_003228455.1;GCA_003251175.1;GCA_003447405.1;GCA_003482615.1;GCA_003486145.1;GCA_003556585.1;GCA_003556625.1;GCA_003557525.1;GCA_003559555.1;GCA_003567615.1;GCA_004524915.1;GCA_007121555.1;GCA_007121925.1;GCA_007122885.1;GCA_007124095.1;GCA_007125795.1;GCA_007125845.1;GCA_007126035.1;GCA_007127575.1;GCA_007129555.1;GCA_007130605.1;GCA_007692505.1;GCA_007692605.1;GCA_009380025.1;GCA_009692105.1;GCA_009692205.1;GCA_009836005.1;GCA_009841015.1;GCA_009841165.1;GCA_009841475.1;GCA_009844885.1;GCA_009845855.1;GCA_009846385.1;GCA_010024675.1;GCA_011362545.1;GCA_011390645.1;GCA_011390805.1;GCA_011390885.1;GCA_011390935.1;GCA_011525845.1;GCA_011774835.1;GCA_012026705.1;GCA_012027055.1;GCA_012267435.1;GCA_012267505.1;GCA_012270965.1;GCA_012959595.1;GCA_012960225.1;GCA_012963225.1;GCA_012965305.1;GCA_013002875.1;GCA_013002885.1;GCA_013004105.1;GCA_013360595.1;GCA_013361335.1;GCA_013361745.1;GCA_013361935.1;GCA_013696125.1;GCA_013697785.1;GCA_013812695.1;GCA_013813145.1;GCA_013813435.1;GCA_013813605.1;GCA_013813715.1;GCA_013816695.1;GCA_013816705.1;GCA_013816855.1;GCA_013817305.1;GCA_013817545.1;GCA_013820855.1;GCA_013820975.1;GCA_013822035.1;GCA_013822285.1;GCA_013822425.1;GCA_014192065.1;GCA_014377535.1;GCA_014378185.1;GCA_014379355.1;GCA_014379705.1;GCA_014533865.1;GCA_015664885.1;GCA_016179225.1;GCA_016180765.1;GCA_016182795.1;GCA_016186865.1;GCA_016191225.1;GCA_016194585.1;GCA_016199245.1;GCA_01620049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95.1;GCA_017881445.1;GCA_017881465.1;GCA_017881505.1;GCA_017881545.1;GCA_017881585.1;GCA_017881595.1;GCA_017988395.1;GCA_018676505.1;GCA_018678395.1;GCA_018679175.1;GCA_018969225.1;GCA_019186945.1;GCA_019239705.1;GCA_019246655.1;GCA_019347645.1;GCA_019347975.1;GCA_019348265.1;GCA_019348475.1;GCA_902805735.1;GCA_902825965.1;GCA_902826615.1;GCA_903867045.1;GCA_903871085.1;GCA_903882685.1;GCA_903900795.1;GCA_903902015.1;GCA_903906325.1;GCA_903927125.1;GCA_903934235.1;N4_bin22;N5_bin261;N5_bin42;RE-23may17-307;RE-23may17-493;RE-26jul17-69;RH-20apr16-187;RH-20apr16-202;RH-26jul17-212;TH-Jun18-bin156;TVG05_bin235;TVG06_bin147;TVG06_bin302;ZE-13oct10-106;ZH-3nov15-212;ZH-Jul18-bin180;ZH-Oct18-bin98;</t>
  </si>
  <si>
    <t>K02779</t>
  </si>
  <si>
    <t>ptsG; glucose PTS system EIICB or EIICBA component [EC:2.7.1.199]</t>
  </si>
  <si>
    <t>ko00010;ko00520;ko02060;ko05111;ko01522;</t>
  </si>
  <si>
    <t>GCA_000695095.2;GCA_013696125.1;GCA_013697785.1;GCA_013812695.1;GCA_013813145.1;GCA_013813435.1;GCA_013817545.1;GCA_016702715.1;GCA_016704625.1;GCA_016705425.1;GCA_016713015.1;GCA_016714295.1;GCA_016715665.1;GCA_016719105.1;GCA_016721935.1;GCA_902805735.1;</t>
  </si>
  <si>
    <t>K00839</t>
  </si>
  <si>
    <t>pucG; (S)-ureidoglycine---glyoxylate transaminase [EC:2.6.1.112]</t>
  </si>
  <si>
    <t>K01200</t>
  </si>
  <si>
    <t>pulA; pullulanase [EC:3.2.1.41]</t>
  </si>
  <si>
    <t>GCA_000695095.2;GCA_016649455.1;GCA_016702715.1;GCA_016704465.1;GCA_016704625.1;GCA_016705425.1;GCA_016713015.1;GCA_016715665.1;GCA_016719105.1;GCA_016721935.1;GCA_018678395.1;GCA_902826615.1;</t>
  </si>
  <si>
    <t>K03783</t>
  </si>
  <si>
    <t>punA, PNP; purine-nucleoside phosphorylase [EC:2.4.2.1]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323355.1;GCA_002331565.1;GCA_002347035.1;GCA_002348265.1;GCA_002348465.1;GCA_002390225.1;GCA_002404335.1;GCA_002404375.1;GCA_002483225.1;GCA_002500925.1;GCA_00269785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86145.1;GCA_003556585.1;GCA_003559555.1;GCA_003564295.1;GCA_004357415.1;GCA_004357565.1;GCA_0045249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3002875.1;GCA_013002885.1;GCA_013003805.1;GCA_013004105.1;GCA_013140635.1;GCA_013360595.1;GCA_013361335.1;GCA_013361745.1;GCA_013361935.1;GCA_013694695.1;GCA_013697785.1;GCA_013812605.1;GCA_013812695.1;GCA_013813145.1;GCA_013813435.1;GCA_013813605.1;GCA_013813715.1;GCA_013816685.1;GCA_013816695.1;GCA_013817305.1;GCA_013817545.1;GCA_013820855.1;GCA_013820915.1;GCA_01382097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39705.1;GCA_019347645.1;GCA_019347975.1;GCA_019347995.1;GCA_019348215.1;GCA_019348265.1;GCA_019348475.1;GCA_902805715.1;GCA_902805735.1;GCA_902825965.1;GCA_902826615.1;GCA_902826755.1;GCA_903867045.1;GCA_903881495.1;GCA_903882685.1;GCA_903900795.1;GCA_903902015.1;GCA_903906325.1;GCA_903927125.1;GCA_903934235.1;GCA_903937855.1;N1_bin180;N1_bin27;N4_bin135;N4_bin22;N5_bin261;RE-23may17-307;RE-23may17-493;RE-26jul17-69;RH-20apr16-187;RH-20apr16-202;RH-23may17-540;RH-26jul17-212;TH-Jun18-bin156;TVG05_bin235;TVG05_bin538;TVG06_bin302;TVG06_bin501;ZE-13oct10-106;ZH-3nov15-212;ZH-Jul18-bin180;ZH-Oct18-bin98;</t>
  </si>
  <si>
    <t>K01939</t>
  </si>
  <si>
    <t>purA, ADSS; adenylosuccinate synthase [EC:6.3.4.4]</t>
  </si>
  <si>
    <t>ko00230;ko00250;</t>
  </si>
  <si>
    <t>CH-Jul18-bin44;GCA_000010305.1;GCA_000522985.1;GCA_000695095.2;GCA_001724275.1;GCA_001802045.1;GCA_001802055.1;GCA_001914565.1;GCA_001914615.1;GCA_001915025.1;GCA_001917665.1;GCA_002215645.1;GCA_002238865.1;GCA_002291775.1;GCA_002295045.1;GCA_002311875.1;GCA_002313235.1;GCA_002313925.1;GCA_002323355.1;GCA_002331565.1;GCA_002346625.1;GCA_002346665.1;GCA_002347035.1;GCA_002348465.1;GCA_002348665.1;GCA_002377615.1;GCA_002390225.1;GCA_002404335.1;GCA_002404375.1;GCA_002450355.1;GCA_002483225.1;GCA_002697855.1;GCA_002711035.1;GCA_002712565.1;GCA_002718595.1;GCA_002737115.1;GCA_003131365.1;GCA_003134915.1;GCA_003136975.1;GCA_003141205.1;GCA_003152485.1;GCA_003155795.1;GCA_003157535.1;GCA_003168085.1;GCA_003169895.1;GCA_003171215.1;GCA_003220795.1;GCA_003220905.1;GCA_003220935.1;GCA_003220975.1;GCA_003221005.1;GCA_003221035.1;GCA_003221045.1;GCA_003221075.1;GCA_003221085.1;GCA_003221755.1;GCA_003221805.1;GCA_003221825.1;GCA_003221875.1;GCA_003221895.1;GCA_003221975.1;GCA_003221995.1;GCA_003222035.1;GCA_003222055.1;GCA_003222085.1;GCA_003222115.1;GCA_003222135.1;GCA_003222195.1;GCA_003222205.1;GCA_003222235.1;GCA_003223395.1;GCA_003223415.1;GCA_003223425.1;GCA_003223455.1;GCA_003223475.1;GCA_003228455.1;GCA_003247675.1;GCA_003447405.1;GCA_003482615.1;GCA_003486145.1;GCA_003556585.1;GCA_003557525.1;GCA_003559555.1;GCA_003564295.1;GCA_003567615.1;GCA_0045249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15.1;GCA_009692185.1;GCA_009692205.1;GCA_009835625.1;GCA_009836825.1;GCA_009837975.1;GCA_009840215.1;GCA_009841015.1;GCA_009841165.1;GCA_009841475.1;GCA_009842845.1;GCA_009844885.1;GCA_009846385.1;GCA_010024675.1;GCA_011055965.1;GCA_011362545.1;GCA_011390645.1;GCA_011390805.1;GCA_011390885.1;GCA_011390935.1;GCA_011525845.1;GCA_011772755.1;GCA_011774835.1;GCA_012026705.1;GCA_012027055.1;GCA_012267505.1;GCA_012270965.1;GCA_012959595.1;GCA_012960225.1;GCA_012963225.1;GCA_013002885.1;GCA_013003805.1;GCA_013004105.1;GCA_013140635.1;GCA_013360595.1;GCA_013361335.1;GCA_013361935.1;GCA_013694695.1;GCA_013696125.1;GCA_013697765.1;GCA_013697785.1;GCA_013812605.1;GCA_013812695.1;GCA_013813435.1;GCA_013813605.1;GCA_013813715.1;GCA_013816695.1;GCA_013816705.1;GCA_013816855.1;GCA_013817305.1;GCA_013817545.1;GCA_013820855.1;GCA_013820915.1;GCA_013820975.1;GCA_013822035.1;GCA_013822285.1;GCA_013822425.1;GCA_014192065.1;GCA_014377535.1;GCA_014378185.1;GCA_014379705.1;GCA_014533865.1;GCA_015664885.1;GCA_016177465.1;GCA_016179225.1;GCA_016180765.1;GCA_016182795.1;GCA_016186865.1;GCA_016191225.1;GCA_016194585.1;GCA_016199245.1;GCA_016200495.1;GCA_016207385.1;GCA_016207445.1;GCA_016209885.1;GCA_016209905.1;GCA_01620996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6880225.1;GCA_017881445.1;GCA_017881465.1;GCA_017881505.1;GCA_017881595.1;GCA_017881685.1;GCA_017889745.1;GCA_017988395.1;GCA_018676505.1;GCA_018678395.1;GCA_018969225.1;GCA_019186945.1;GCA_019239705.1;GCA_019240375.1;GCA_019246655.1;GCA_019347975.1;GCA_019348265.1;GCA_902805715.1;GCA_902805735.1;GCA_902825965.1;GCA_902826425.1;GCA_902826615.1;GCA_903867045.1;GCA_90388149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302;ZE-13oct10-106;ZH-3nov15-212;ZH-Jul18-bin180;ZH-Oct18-bin98;</t>
  </si>
  <si>
    <t>K01756</t>
  </si>
  <si>
    <t>purB, ADSL; adenylosuccinate lyase [EC:4.3.2.2]</t>
  </si>
  <si>
    <t>CH-Jul18-bin44;GCA_000010305.1;GCA_000522985.1;GCA_000695095.2;GCA_001724275.1;GCA_001802015.1;GCA_001802055.1;GCA_001802605.1;GCA_001914615.1;GCA_001915025.1;GCA_001919865.1;GCA_002215645.1;GCA_002238865.1;GCA_002295045.1;GCA_002295725.1;GCA_002311875.1;GCA_002313235.1;GCA_002313925.1;GCA_002331565.1;GCA_002346665.1;GCA_002347035.1;GCA_002348265.1;GCA_002348465.1;GCA_002377615.1;GCA_002390225.1;GCA_002404335.1;GCA_002404375.1;GCA_002450355.1;GCA_002483225.1;GCA_002500925.1;GCA_002501085.1;GCA_002697855.1;GCA_002718595.1;GCA_002724575.1;GCA_002919185.1;GCA_003131365.1;GCA_003134915.1;GCA_003136975.1;GCA_003141205.1;GCA_003152485.1;GCA_003155795.1;GCA_003157535.1;GCA_003168085.1;GCA_003169895.1;GCA_003171215.1;GCA_003220795.1;GCA_003220885.1;GCA_003220905.1;GCA_003220935.1;GCA_003220955.1;GCA_003221005.1;GCA_003221035.1;GCA_003221075.1;GCA_00322108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55.1;GCA_003223475.1;GCA_003228455.1;GCA_003247675.1;GCA_003251175.1;GCA_003447405.1;GCA_003482615.1;GCA_003486145.1;GCA_003556625.1;GCA_003557525.1;GCA_003559555.1;GCA_003564295.1;GCA_003567615.1;GCA_004357415.1;GCA_00712087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1005.1;GCA_009841015.1;GCA_009841165.1;GCA_009841475.1;GCA_009844885.1;GCA_009845855.1;GCA_010024675.1;GCA_011055965.1;GCA_011362545.1;GCA_011390645.1;GCA_011390805.1;GCA_011390885.1;GCA_011390935.1;GCA_011525845.1;GCA_011772755.1;GCA_011774835.1;GCA_012027055.1;GCA_012267435.1;GCA_012267505.1;GCA_012270965.1;GCA_012959595.1;GCA_012960225.1;GCA_012963225.1;GCA_012965305.1;GCA_013002885.1;GCA_013003805.1;GCA_013004105.1;GCA_013140635.1;GCA_013360595.1;GCA_013361335.1;GCA_013361935.1;GCA_013694695.1;GCA_013696865.1;GCA_013697425.1;GCA_013697765.1;GCA_013697785.1;GCA_013812605.1;GCA_013812695.1;GCA_013813145.1;GCA_013813435.1;GCA_013813605.1;GCA_013813715.1;GCA_013816685.1;GCA_01381669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9175.1;GCA_018969225.1;GCA_019186945.1;GCA_019240375.1;GCA_019347645.1;GCA_019347975.1;GCA_019347995.1;GCA_019348265.1;GCA_902805715.1;GCA_902805735.1;GCA_902825965.1;GCA_902826615.1;GCA_903867045.1;GCA_903871085.1;GCA_903881495.1;GCA_903882685.1;GCA_903902015.1;GCA_903906325.1;GCA_903927125.1;GCA_903937855.1;N1_bin180;N4_bin22;N5_bin261;RE-23may17-307;RE-23may17-493;RE-26jul17-69;RH-20apr16-187;RH-20apr16-202;RH-23may17-540;RH-26jul17-212;TH-Jun18-bin156;TVG05_bin235;TVG06_bin147;TVG06_bin302;TVG06_bin501;ZE-13oct10-106;ZH-3nov15-212;ZH-Jul18-bin180;ZH-Oct18-bin98;</t>
  </si>
  <si>
    <t>K01923</t>
  </si>
  <si>
    <t>purC; phosphoribosylaminoimidazole-succinocarboxamide synthase [EC:6.3.2.6]</t>
  </si>
  <si>
    <t>CH-Jul18-bin44;CH-Jul18-bin76;GCA_000010305.1;GCA_000522985.1;GCA_000695095.2;GCA_001724275.1;GCA_001802015.1;GCA_001802605.1;GCA_001914565.1;GCA_001915025.1;GCA_001919865.1;GCA_002215645.1;GCA_002238865.1;GCA_002295045.1;GCA_002311875.1;GCA_002313235.1;GCA_002313925.1;GCA_002323355.1;GCA_002331565.1;GCA_002346665.1;GCA_002347035.1;GCA_002348265.1;GCA_002348665.1;GCA_002377615.1;GCA_002390225.1;GCA_002404335.1;GCA_002404375.1;GCA_002450355.1;GCA_002483225.1;GCA_002500925.1;GCA_002697855.1;GCA_002718595.1;GCA_002724575.1;GCA_002919185.1;GCA_003131365.1;GCA_003134915.1;GCA_003136975.1;GCA_003141205.1;GCA_003152485.1;GCA_003155795.1;GCA_003157535.1;GCA_003168085.1;GCA_003169895.1;GCA_003171215.1;GCA_003220795.1;GCA_003220885.1;GCA_003220905.1;GCA_003220935.1;GCA_00322095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47675.1;GCA_003251175.1;GCA_003482615.1;GCA_003486145.1;GCA_003556625.1;GCA_003557525.1;GCA_003559555.1;GCA_003564295.1;GCA_003567615.1;GCA_004357415.1;GCA_004524915.1;GCA_007120875.1;GCA_007121455.1;GCA_007121555.1;GCA_007122885.1;GCA_007124095.1;GCA_007125795.1;GCA_007126035.1;GCA_007127575.1;GCA_007129555.1;GCA_007130605.1;GCA_007132965.1;GCA_007692505.1;GCA_007692605.1;GCA_009380025.1;GCA_009692105.1;GCA_009692115.1;GCA_009692185.1;GCA_009692205.1;GCA_009835625.1;GCA_009836005.1;GCA_009836275.1;GCA_009837975.1;GCA_009841005.1;GCA_009841015.1;GCA_009841165.1;GCA_009841475.1;GCA_009844885.1;GCA_009845855.1;GCA_009846385.1;GCA_010024675.1;GCA_011055965.1;GCA_011362545.1;GCA_011390805.1;GCA_01139088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140635.1;GCA_013360595.1;GCA_013361335.1;GCA_013361935.1;GCA_013694695.1;GCA_01369686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425.1;GCA_014192065.1;GCA_014377535.1;GCA_014378185.1;GCA_014379355.1;GCA_014379705.1;GCA_014533865.1;GCA_015664885.1;GCA_016177465.1;GCA_016179225.1;GCA_016182795.1;GCA_016186865.1;GCA_016187705.1;GCA_016191225.1;GCA_016194585.1;GCA_016199245.1;GCA_016200495.1;GCA_016207445.1;GCA_016209885.1;GCA_01620990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8676505.1;GCA_018678395.1;GCA_018679175.1;GCA_018969225.1;GCA_019186945.1;GCA_019347645.1;GCA_019347975.1;GCA_019348215.1;GCA_019348265.1;GCA_019348475.1;GCA_902805715.1;GCA_902805735.1;GCA_902825965.1;GCA_902826425.1;GCA_902826615.1;GCA_903867045.1;GCA_903871085.1;GCA_903881495.1;GCA_903882685.1;GCA_903906325.1;GCA_903934235.1;GCA_903937855.1;N1_bin180;N1_bin27;N4_bin22;N5_bin261;N5_bin42;RE-23may17-307;RE-23may17-493;RE-26jul17-69;RH-20apr16-187;RH-20apr16-202;RH-23may17-540;RH-26jul17-212;TH-Jun18-bin156;TVG05_bin235;TVG05_bin538;TVG06_bin147;TVG06_bin302;TVG06_bin501;ZE-13oct10-106;ZH-3nov15-212;ZH-Jul18-bin180;</t>
  </si>
  <si>
    <t>K01945</t>
  </si>
  <si>
    <t>purD; phosphoribosylamine---glycine ligase [EC:6.3.4.13]</t>
  </si>
  <si>
    <t>CH-Jul18-bin44;CH-Jul18-bin76;GCA_000010305.1;GCA_000522985.1;GCA_000695095.2;GCA_001724275.1;GCA_001802015.1;GCA_001802055.1;GCA_001802605.1;GCA_001914565.1;GCA_001915025.1;GCA_001917665.1;GCA_001919865.1;GCA_002215645.1;GCA_002238865.1;GCA_002295045.1;GCA_002295725.1;GCA_002311875.1;GCA_002313235.1;GCA_002313925.1;GCA_002346665.1;GCA_002347035.1;GCA_002348265.1;GCA_002348465.1;GCA_002377615.1;GCA_002390225.1;GCA_002404335.1;GCA_002404375.1;GCA_002450355.1;GCA_002483225.1;GCA_002500925.1;GCA_002501085.1;GCA_002695705.1;GCA_002711035.1;GCA_002712565.1;GCA_002716565.1;GCA_002718595.1;GCA_002724575.1;GCA_002919185.1;GCA_003131365.1;GCA_003134915.1;GCA_003141205.1;GCA_003152485.1;GCA_003155795.1;GCA_003157535.1;GCA_003168085.1;GCA_003169895.1;GCA_003171215.1;GCA_003220795.1;GCA_003220885.1;GCA_003220905.1;GCA_003220935.1;GCA_003220955.1;GCA_003221005.1;GCA_003221035.1;GCA_00322104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82615.1;GCA_003486145.1;GCA_003556625.1;GCA_003557525.1;GCA_003559555.1;GCA_003564295.1;GCA_004357415.1;GCA_004357565.1;GCA_004524915.1;GCA_00452505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2267435.1;GCA_012270965.1;GCA_012959595.1;GCA_012960225.1;GCA_012963225.1;GCA_012965305.1;GCA_013002875.1;GCA_013002885.1;GCA_013003805.1;GCA_013004105.1;GCA_013140635.1;GCA_013361335.1;GCA_013361935.1;GCA_013694695.1;GCA_013696125.1;GCA_013697425.1;GCA_013697765.1;GCA_013697785.1;GCA_013812605.1;GCA_013812695.1;GCA_013813145.1;GCA_013813435.1;GCA_013813605.1;GCA_013813715.1;GCA_013816685.1;GCA_013816695.1;GCA_013816705.1;GCA_013816855.1;GCA_013817545.1;GCA_01382085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969225.1;GCA_019186945.1;GCA_019246655.1;GCA_019347975.1;GCA_019347995.1;GCA_019348215.1;GCA_019348475.1;GCA_902805715.1;GCA_902805735.1;GCA_902825965.1;GCA_902826425.1;GCA_902826615.1;GCA_902826755.1;GCA_903867045.1;GCA_903871085.1;GCA_903881495.1;GCA_903882685.1;GCA_903900795.1;GCA_903906325.1;GCA_903927125.1;GCA_903934235.1;N1_bin180;N1_bin27;N4_bin22;N5_bin261;N5_bin42;RE-23may17-307;RE-23may17-493;RE-26jul17-69;RH-20apr16-187;RH-20apr16-202;RH-23may17-540;TH-Jun18-bin156;TVG05_bin235;TVG05_bin538;TVG06_bin302;TVG06_bin501;ZE-13oct10-106;ZH-3nov15-212;ZH-Jul18-bin180;ZH-Oct18-bin98;</t>
  </si>
  <si>
    <t>K01588</t>
  </si>
  <si>
    <t>purE; 5-(carboxyamino)imidazole ribonucleotide mutase [EC:5.4.99.18]</t>
  </si>
  <si>
    <t>CH-Jul18-bin44;CH-Jul18-bin76;GCA_000010305.1;GCA_000522985.1;GCA_000695095.2;GCA_001724275.1;GCA_001802015.1;GCA_001914565.1;GCA_001915025.1;GCA_001917665.1;GCA_001919865.1;GCA_002215645.1;GCA_002238865.1;GCA_002291775.1;GCA_002295045.1;GCA_00231187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8595.1;GCA_002919185.1;GCA_003131365.1;GCA_003134915.1;GCA_003136975.1;GCA_003152485.1;GCA_003155795.1;GCA_003157095.1;GCA_003168085.1;GCA_003169895.1;GCA_003220795.1;GCA_003220885.1;GCA_003220905.1;GCA_003220935.1;GCA_003220955.1;GCA_003220975.1;GCA_003221005.1;GCA_003221035.1;GCA_003221045.1;GCA_003221075.1;GCA_003221085.1;GCA_003221755.1;GCA_003221805.1;GCA_003221875.1;GCA_003221895.1;GCA_003221985.1;GCA_003221995.1;GCA_003222035.1;GCA_003222055.1;GCA_003222065.1;GCA_003222085.1;GCA_003222115.1;GCA_003222135.1;GCA_003222175.1;GCA_003222195.1;GCA_003222205.1;GCA_003222235.1;GCA_003223395.1;GCA_003223415.1;GCA_003223455.1;GCA_003223475.1;GCA_003228455.1;GCA_003247675.1;GCA_003251175.1;GCA_003447405.1;GCA_003486145.1;GCA_003556585.1;GCA_003556625.1;GCA_003559555.1;GCA_003564295.1;GCA_003567615.1;GCA_004357415.1;GCA_004357565.1;GCA_004524915.1;GCA_004525055.1;GCA_007121435.1;GCA_007121455.1;GCA_007121555.1;GCA_007122885.1;GCA_007124095.1;GCA_007125795.1;GCA_007125845.1;GCA_007126035.1;GCA_007127575.1;GCA_007129555.1;GCA_007130605.1;GCA_007132965.1;GCA_007692605.1;GCA_009380025.1;GCA_009692115.1;GCA_009692185.1;GCA_009692205.1;GCA_009836005.1;GCA_009836275.1;GCA_009837975.1;GCA_009840215.1;GCA_009841005.1;GCA_009841015.1;GCA_009841165.1;GCA_009841475.1;GCA_009844885.1;GCA_009845855.1;GCA_009846385.1;GCA_010024675.1;GCA_011055965.1;GCA_011390645.1;GCA_011390885.1;GCA_011390935.1;GCA_011525845.1;GCA_011772755.1;GCA_012026705.1;GCA_012027055.1;GCA_012267435.1;GCA_012267505.1;GCA_012270965.1;GCA_012959595.1;GCA_012960225.1;GCA_012963225.1;GCA_013002875.1;GCA_013004105.1;GCA_013140635.1;GCA_013361335.1;GCA_013361745.1;GCA_013361935.1;GCA_013694695.1;GCA_013694785.1;GCA_013696865.1;GCA_013697425.1;GCA_013697765.1;GCA_013697785.1;GCA_013812605.1;GCA_013812695.1;GCA_013813435.1;GCA_013813715.1;GCA_013816685.1;GCA_013816695.1;GCA_013816855.1;GCA_013817305.1;GCA_013820855.1;GCA_013820915.1;GCA_013820975.1;GCA_013822285.1;GCA_013822425.1;GCA_014192065.1;GCA_014377535.1;GCA_014378185.1;GCA_014379355.1;GCA_014379705.1;GCA_015664885.1;GCA_016177465.1;GCA_016180765.1;GCA_016182795.1;GCA_016186865.1;GCA_016191225.1;GCA_016194585.1;GCA_016200495.1;GCA_016207385.1;GCA_016207445.1;GCA_016209885.1;GCA_016209905.1;GCA_016209945.1;GCA_016209965.1;GCA_01620998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45.1;GCA_017881585.1;GCA_017881595.1;GCA_017881685.1;GCA_017990235.1;GCA_018676505.1;GCA_018678395.1;GCA_018679175.1;GCA_018969225.1;GCA_019186945.1;GCA_019246655.1;GCA_019347645.1;GCA_019347975.1;GCA_019348215.1;GCA_019348265.1;GCA_902805715.1;GCA_902805735.1;GCA_902825965.1;GCA_902826615.1;GCA_902826755.1;GCA_903867045.1;GCA_903871085.1;GCA_903881495.1;GCA_903882685.1;GCA_903900795.1;GCA_903902015.1;GCA_903906325.1;GCA_903927125.1;N1_bin180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0764</t>
  </si>
  <si>
    <t>purF, PPAT; amidophosphoribosyltransferase [EC:2.4.2.14]</t>
  </si>
  <si>
    <t>ko00230;ko00250;ko01522;</t>
  </si>
  <si>
    <t>CH-Jul18-bin44;CH-Jul18-bin76;GCA_000010305.1;GCA_000522985.1;GCA_000695095.2;GCA_001724275.1;GCA_001802045.1;GCA_001802605.1;GCA_001914565.1;GCA_001915025.1;GCA_001919865.1;GCA_002215645.1;GCA_002238865.1;GCA_002291775.1;GCA_002295045.1;GCA_002295725.1;GCA_002311875.1;GCA_002313235.1;GCA_002313925.1;GCA_002323355.1;GCA_002331565.1;GCA_002346665.1;GCA_002347035.1;GCA_002348265.1;GCA_002348465.1;GCA_002377615.1;GCA_002390225.1;GCA_002404375.1;GCA_002450355.1;GCA_002483225.1;GCA_002500925.1;GCA_002501085.1;GCA_002695705.1;GCA_002697855.1;GCA_002718595.1;GCA_002724575.1;GCA_002919185.1;GCA_003131365.1;GCA_003134915.1;GCA_003141205.1;GCA_003155795.1;GCA_003168085.1;GCA_003169895.1;GCA_003171215.1;GCA_003220795.1;GCA_003220905.1;GCA_003220935.1;GCA_003220955.1;GCA_003220975.1;GCA_003221005.1;GCA_003221035.1;GCA_003221075.1;GCA_003221755.1;GCA_003221805.1;GCA_00322182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445355.1;GCA_003482615.1;GCA_003486145.1;GCA_003556625.1;GCA_003557525.1;GCA_003559555.1;GCA_003567615.1;GCA_004357415.1;GCA_004525055.1;GCA_007120875.1;GCA_007121435.1;GCA_007121455.1;GCA_007121555.1;GCA_007121925.1;GCA_007124095.1;GCA_007125795.1;GCA_007125845.1;GCA_00712603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1475.1;GCA_009844885.1;GCA_009845855.1;GCA_009846385.1;GCA_010024675.1;GCA_011055965.1;GCA_011362545.1;GCA_011390885.1;GCA_011390935.1;GCA_011525845.1;GCA_011772755.1;GCA_011774835.1;GCA_012026705.1;GCA_012027055.1;GCA_012267435.1;GCA_012267505.1;GCA_012270965.1;GCA_012959595.1;GCA_012960225.1;GCA_012965305.1;GCA_013002875.1;GCA_013002885.1;GCA_013003805.1;GCA_013004105.1;GCA_013140635.1;GCA_013360595.1;GCA_013361335.1;GCA_013361745.1;GCA_013361935.1;GCA_013694695.1;GCA_013696125.1;GCA_013696865.1;GCA_013697425.1;GCA_013697765.1;GCA_013697785.1;GCA_013812605.1;GCA_013812695.1;GCA_013813145.1;GCA_013813435.1;GCA_013813605.1;GCA_013813715.1;GCA_013816685.1;GCA_013816695.1;GCA_013816855.1;GCA_013817305.1;GCA_013817545.1;GCA_013820855.1;GCA_013820915.1;GCA_013820975.1;GCA_013821255.1;GCA_013822035.1;GCA_013822425.1;GCA_014192065.1;GCA_014377535.1;GCA_014379355.1;GCA_014379705.1;GCA_015664885.1;GCA_016179225.1;GCA_016180765.1;GCA_016182795.1;GCA_016186865.1;GCA_016187705.1;GCA_016191225.1;GCA_016194585.1;GCA_016199245.1;GCA_016200495.1;GCA_016207385.1;GCA_016207445.1;GCA_016209885.1;GCA_01620990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186945.1;GCA_019239705.1;GCA_019347645.1;GCA_019347975.1;GCA_019348215.1;GCA_019348265.1;GCA_019348475.1;GCA_902805735.1;GCA_902825965.1;GCA_902826425.1;GCA_902826615.1;GCA_902826755.1;GCA_903867045.1;GCA_903871085.1;GCA_903900795.1;GCA_903902015.1;GCA_903906325.1;GCA_903927125.1;N1_bin180;N1_bin27;N4_bin22;N5_bin261;N5_bin42;RE-23may17-307;RE-23may17-493;RE-26jul17-69;RH-20apr16-187;RH-20apr16-202;RH-23may17-540;RH-26jul17-212;TH-Jun18-bin156;TVG05_bin235;TVG05_bin538;TVG06_bin147;ZE-13oct10-106;ZH-3nov15-212;ZH-Oct18-bin98;</t>
  </si>
  <si>
    <t>K00602</t>
  </si>
  <si>
    <t>purH; phosphoribosylaminoimidazolecarboxamide formyltransferase / IMP cyclohydrolase [EC:2.1.2.3 3.5.4.10]</t>
  </si>
  <si>
    <t>ko00230;ko00670;ko01523;ko01522;</t>
  </si>
  <si>
    <t>CH-Jul18-bin44;GCA_000010305.1;GCA_000522985.1;GCA_000695095.2;GCA_001724275.1;GCA_001802015.1;GCA_001802605.1;GCA_001914615.1;GCA_001915025.1;GCA_001917665.1;GCA_001919865.1;GCA_002215645.1;GCA_002238865.1;GCA_002295045.1;GCA_002295725.1;GCA_002311875.1;GCA_002313235.1;GCA_002323355.1;GCA_002331565.1;GCA_002346625.1;GCA_002346665.1;GCA_002347035.1;GCA_002348265.1;GCA_002348465.1;GCA_002348665.1;GCA_002390225.1;GCA_002404335.1;GCA_002404375.1;GCA_002450355.1;GCA_002483225.1;GCA_002500925.1;GCA_00250108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2035.1;GCA_003222055.1;GCA_003222085.1;GCA_003222115.1;GCA_003222135.1;GCA_003222195.1;GCA_003222205.1;GCA_003222235.1;GCA_003223395.1;GCA_003223425.1;GCA_003223455.1;GCA_003223475.1;GCA_003228455.1;GCA_003230295.1;GCA_003247675.1;GCA_003251175.1;GCA_003447405.1;GCA_003556585.1;GCA_003557525.1;GCA_003567615.1;GCA_004357415.1;GCA_004524915.1;GCA_004525055.1;GCA_007120875.1;GCA_007121435.1;GCA_007121455.1;GCA_007121555.1;GCA_007121925.1;GCA_007122885.1;GCA_007122915.1;GCA_007125795.1;GCA_007125845.1;GCA_007126035.1;GCA_007127575.1;GCA_007129555.1;GCA_007130605.1;GCA_007692505.1;GCA_007692605.1;GCA_009380025.1;GCA_009692105.1;GCA_009692115.1;GCA_009692185.1;GCA_009692205.1;GCA_009836005.1;GCA_009836825.1;GCA_009837975.1;GCA_009840215.1;GCA_009841005.1;GCA_009841015.1;GCA_009841165.1;GCA_009844885.1;GCA_009845855.1;GCA_009846385.1;GCA_011055965.1;GCA_011362545.1;GCA_011390645.1;GCA_011390885.1;GCA_011525845.1;GCA_011772755.1;GCA_011774835.1;GCA_011775655.1;GCA_012027055.1;GCA_012267435.1;GCA_012267505.1;GCA_012270965.1;GCA_012959595.1;GCA_012960225.1;GCA_012965305.1;GCA_013003805.1;GCA_013004105.1;GCA_013140635.1;GCA_013360595.1;GCA_013361335.1;GCA_013361745.1;GCA_013361935.1;GCA_013694695.1;GCA_013696125.1;GCA_013696865.1;GCA_013697765.1;GCA_013697785.1;GCA_013812605.1;GCA_013812695.1;GCA_013813145.1;GCA_013813435.1;GCA_013813605.1;GCA_013813715.1;GCA_013816695.1;GCA_013816855.1;GCA_013817305.1;GCA_013817545.1;GCA_013820855.1;GCA_013820915.1;GCA_013820975.1;GCA_013822035.1;GCA_013822425.1;GCA_014192065.1;GCA_014377535.1;GCA_014378185.1;GCA_014379355.1;GCA_014379705.1;GCA_015664885.1;GCA_016177465.1;GCA_016179225.1;GCA_016191225.1;GCA_016192495.1;GCA_016194585.1;GCA_016200495.1;GCA_016207385.1;GCA_016207445.1;GCA_016209885.1;GCA_016209905.1;GCA_01620994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347645.1;GCA_019347975.1;GCA_019348265.1;GCA_019348475.1;GCA_902805715.1;GCA_902805735.1;GCA_902825965.1;GCA_902826425.1;GCA_902826615.1;GCA_902826755.1;GCA_903867045.1;GCA_903882685.1;GCA_903900795.1;GCA_903906325.1;GCA_903927125.1;GCA_903937855.1;N1_bin180;N4_bin135;N4_bin22;N5_bin261;N5_bin42;RE-23may17-307;RE-23may17-493;RE-26jul17-69;RH-20apr16-187;RH-20apr16-202;RH-23may17-540;RH-26jul17-212;TH-Jun18-bin156;TVG05_bin235;TVG05_bin538;TVG06_bin501;ZE-13oct10-106;ZH-3nov15-212;ZH-Oct18-bin98;</t>
  </si>
  <si>
    <t>K01589</t>
  </si>
  <si>
    <t>purK; 5-(carboxyamino)imidazole ribonucleotide synthase [EC:6.3.4.18]</t>
  </si>
  <si>
    <t>CH-Jul18-bin44;GCA_000010305.1;GCA_000522985.1;GCA_000695095.2;GCA_001724275.1;GCA_002215645.1;GCA_002238865.1;GCA_002331565.1;GCA_002346665.1;GCA_002404335.1;GCA_002483225.1;GCA_003134915.1;GCA_003136975.1;GCA_003152485.1;GCA_003155795.1;GCA_003169895.1;GCA_003220885.1;GCA_003222065.1;GCA_003223455.1;GCA_003230295.1;GCA_003556625.1;GCA_003557525.1;GCA_003559555.1;GCA_003567615.1;GCA_004357415.1;GCA_007120875.1;GCA_007121455.1;GCA_007121555.1;GCA_007122885.1;GCA_007124095.1;GCA_007125795.1;GCA_007125845.1;GCA_007126035.1;GCA_007127575.1;GCA_007129555.1;GCA_007130605.1;GCA_007132965.1;GCA_007692605.1;GCA_009380025.1;GCA_009692115.1;GCA_009835625.1;GCA_009836825.1;GCA_009840215.1;GCA_009841165.1;GCA_009841475.1;GCA_009844885.1;GCA_010024675.1;GCA_011055965.1;GCA_011390645.1;GCA_011390805.1;GCA_011390885.1;GCA_011390935.1;GCA_011525845.1;GCA_012026705.1;GCA_013002875.1;GCA_013004105.1;GCA_013140635.1;GCA_013361335.1;GCA_013361935.1;GCA_013694695.1;GCA_013694785.1;GCA_013696865.1;GCA_013697785.1;GCA_013812605.1;GCA_013812695.1;GCA_013813435.1;GCA_013813605.1;GCA_013813715.1;GCA_013816695.1;GCA_013816705.1;GCA_013816855.1;GCA_013817305.1;GCA_013817545.1;GCA_013820855.1;GCA_013820915.1;GCA_013820975.1;GCA_013822285.1;GCA_013822425.1;GCA_014377535.1;GCA_014378185.1;GCA_014379355.1;GCA_014379705.1;GCA_016182795.1;GCA_016191225.1;GCA_016194585.1;GCA_01620049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7881445.1;GCA_017881465.1;GCA_017881545.1;GCA_017881595.1;GCA_017881685.1;GCA_017990235.1;GCA_018969225.1;GCA_019186945.1;GCA_019246655.1;GCA_902805715.1;GCA_902805735.1;GCA_902825965.1;GCA_902826425.1;GCA_902826615.1;GCA_902826755.1;GCA_903871085.1;GCA_903881495.1;GCA_903900795.1;GCA_903902015.1;GCA_903906325.1;GCA_903927125.1;N4_bin22;N5_bin261;N5_bin42;RE-23may17-307;RE-23may17-493;RE-26jul17-69;RH-23may17-540;RH-26jul17-212;ZE-13oct10-106;ZH-3nov15-212;ZH-Oct18-bin98;</t>
  </si>
  <si>
    <t>K23269</t>
  </si>
  <si>
    <t>purL; phosphoribosylformylglycinamidine synthase subunit PurL [EC:6.3.5.3]</t>
  </si>
  <si>
    <t>CH-Jul18-bin44;CH-Jul18-bin76;GCA_000010305.1;GCA_000522985.1;GCA_000695095.2;GCA_001724275.1;GCA_001802055.1;GCA_001802605.1;GCA_001914565.1;GCA_001915025.1;GCA_001919865.1;GCA_002215645.1;GCA_002238865.1;GCA_002295045.1;GCA_002311875.1;GCA_002313235.1;GCA_002313925.1;GCA_002323355.1;GCA_002331565.1;GCA_002346665.1;GCA_002347035.1;GCA_002348265.1;GCA_002348465.1;GCA_002377615.1;GCA_002390225.1;GCA_002404335.1;GCA_002404375.1;GCA_002450355.1;GCA_002483225.1;GCA_002500925.1;GCA_002501085.1;GCA_002697855.1;GCA_002718595.1;GCA_002724575.1;GCA_003131365.1;GCA_003134915.1;GCA_003141205.1;GCA_003152485.1;GCA_003155795.1;GCA_003157095.1;GCA_003168085.1;GCA_003169895.1;GCA_003171215.1;GCA_003220795.1;GCA_003220885.1;GCA_003220905.1;GCA_003220935.1;GCA_003220975.1;GCA_003221005.1;GCA_003221035.1;GCA_003221045.1;GCA_003221085.1;GCA_003221755.1;GCA_003221805.1;GCA_003221825.1;GCA_003221875.1;GCA_003221895.1;GCA_003221975.1;GCA_00322198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5355.1;GCA_003447405.1;GCA_003482615.1;GCA_003556625.1;GCA_003559555.1;GCA_003567615.1;GCA_004357415.1;GCA_004525055.1;GCA_004525115.1;GCA_007121455.1;GCA_007121555.1;GCA_007121925.1;GCA_007125795.1;GCA_007126035.1;GCA_007127575.1;GCA_007129555.1;GCA_007130605.1;GCA_007132965.1;GCA_009380025.1;GCA_009692105.1;GCA_009692115.1;GCA_009692185.1;GCA_009692205.1;GCA_009835625.1;GCA_009836005.1;GCA_009836825.1;GCA_009837975.1;GCA_009840215.1;GCA_009841005.1;GCA_009841015.1;GCA_009841165.1;GCA_009841475.1;GCA_009844885.1;GCA_009846385.1;GCA_011055965.1;GCA_011362545.1;GCA_011390805.1;GCA_011390885.1;GCA_011390935.1;GCA_011525845.1;GCA_011775655.1;GCA_012267435.1;GCA_012267505.1;GCA_012270965.1;GCA_012959595.1;GCA_012960225.1;GCA_012963225.1;GCA_012965305.1;GCA_013002885.1;GCA_013003805.1;GCA_013004105.1;GCA_013140635.1;GCA_013361335.1;GCA_013361745.1;GCA_013361935.1;GCA_013694695.1;GCA_013696125.1;GCA_013696865.1;GCA_013697765.1;GCA_013697785.1;GCA_013812605.1;GCA_013812695.1;GCA_013813145.1;GCA_013813435.1;GCA_013813715.1;GCA_013816685.1;GCA_013816705.1;GCA_013817305.1;GCA_013817545.1;GCA_013820855.1;GCA_013820915.1;GCA_013821255.1;GCA_013822035.1;GCA_013822285.1;GCA_013822425.1;GCA_014192065.1;GCA_014377535.1;GCA_014379355.1;GCA_014379705.1;GCA_015664885.1;GCA_016177465.1;GCA_016179225.1;GCA_016180765.1;GCA_016182795.1;GCA_016186865.1;GCA_016187705.1;GCA_016191225.1;GCA_016192495.1;GCA_016194585.1;GCA_016199245.1;GCA_016200495.1;GCA_016207385.1;GCA_016209885.1;GCA_01620990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871855.1;GCA_016871895.1;GCA_016873975.1;GCA_016873995.1;GCA_016874005.1;GCA_016874035.1;GCA_016880225.1;GCA_017881445.1;GCA_017881465.1;GCA_017881505.1;GCA_017881585.1;GCA_017881595.1;GCA_017881685.1;GCA_017889745.1;GCA_017988395.1;GCA_017990235.1;GCA_018676505.1;GCA_018678395.1;GCA_018969225.1;GCA_019186945.1;GCA_019239705.1;GCA_019347645.1;GCA_019348265.1;GCA_902805735.1;GCA_902825965.1;GCA_902826425.1;GCA_902826615.1;GCA_902826755.1;GCA_903867045.1;GCA_903900795.1;GCA_903902015.1;GCA_903906325.1;GCA_903927125.1;GCA_903934235.1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1933</t>
  </si>
  <si>
    <t>purM; phosphoribosylformylglycinamidine cyclo-ligase [EC:6.3.3.1]</t>
  </si>
  <si>
    <t>CH-Jul18-bin44;CH-Jul18-bin76;GCA_000010305.1;GCA_000522985.1;GCA_000695095.2;GCA_001724275.1;GCA_001802045.1;GCA_001802055.1;GCA_001802605.1;GCA_001914565.1;GCA_00191502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83225.1;GCA_002500925.1;GCA_002501085.1;GCA_002695705.1;GCA_002711035.1;GCA_002718595.1;GCA_002724575.1;GCA_002737115.1;GCA_002919185.1;GCA_003131365.1;GCA_003134915.1;GCA_003136975.1;GCA_003141205.1;GCA_003152485.1;GCA_0031557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556585.1;GCA_003559555.1;GCA_003564295.1;GCA_003567615.1;GCA_004357415.1;GCA_004357565.1;GCA_004524915.1;GCA_004525055.1;GCA_00452511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185.1;GCA_009692205.1;GCA_009836005.1;GCA_00983627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5655.1;GCA_012026705.1;GCA_012027055.1;GCA_012267435.1;GCA_012267505.1;GCA_012270965.1;GCA_012959595.1;GCA_012960225.1;GCA_012965305.1;GCA_013002885.1;GCA_013003805.1;GCA_013004105.1;GCA_013140635.1;GCA_013360595.1;GCA_013361335.1;GCA_013361745.1;GCA_013361935.1;GCA_013694695.1;GCA_013694785.1;GCA_013696125.1;GCA_013697425.1;GCA_013697765.1;GCA_013697785.1;GCA_013812605.1;GCA_013812695.1;GCA_013813145.1;GCA_013813435.1;GCA_013813715.1;GCA_013816695.1;GCA_013816705.1;GCA_013816855.1;GCA_013817305.1;GCA_013817545.1;GCA_013820855.1;GCA_013820915.1;GCA_013822035.1;GCA_013822285.1;GCA_013822425.1;GCA_014192065.1;GCA_014377535.1;GCA_014378185.1;GCA_014379355.1;GCA_014379705.1;GCA_015664885.1;GCA_016177465.1;GCA_016182795.1;GCA_016186865.1;GCA_016187705.1;GCA_016191225.1;GCA_016194585.1;GCA_016199245.1;GCA_016207385.1;GCA_016207445.1;GCA_016209885.1;GCA_016209905.1;GCA_016209985.1;GCA_01620999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95.1;GCA_017881685.1;GCA_017988395.1;GCA_017990235.1;GCA_018676505.1;GCA_018678395.1;GCA_018969225.1;GCA_019186945.1;GCA_019347645.1;GCA_019347975.1;GCA_019347995.1;GCA_019348215.1;GCA_019348475.1;GCA_902805715.1;GCA_902805735.1;GCA_902825965.1;GCA_902826425.1;GCA_902826615.1;GCA_902826755.1;GCA_903867045.1;GCA_903900795.1;GCA_903927125.1;GCA_903934235.1;N1_bin180;N1_bin27;N4_bin135;N4_bin22;N5_bin261;N5_bin42;RE-23may17-307;RE-23may17-493;RE-26jul17-69;RH-20apr16-187;RH-20apr16-202;RH-23may17-540;RH-26jul17-212;TH-Jun18-bin156;TVG05_bin538;TVG06_bin147;TVG06_bin302;TVG06_bin501;ZE-13oct10-106;ZH-3nov15-212;ZH-Jul18-bin180;ZH-Oct18-bin98;</t>
  </si>
  <si>
    <t>K11175</t>
  </si>
  <si>
    <t>purN; phosphoribosylglycinamide formyltransferase 1 [EC:2.1.2.2]</t>
  </si>
  <si>
    <t>ko00230;ko00670;</t>
  </si>
  <si>
    <t>CH-Jul18-bin44;CH-Jul18-bin76;GCA_000010305.1;GCA_000522985.1;GCA_000695095.2;GCA_001724275.1;GCA_001802605.1;GCA_001915025.1;GCA_001917665.1;GCA_002215645.1;GCA_002238865.1;GCA_002295045.1;GCA_002295725.1;GCA_002311875.1;GCA_002313235.1;GCA_002313925.1;GCA_002323355.1;GCA_002331565.1;GCA_002346625.1;GCA_002346665.1;GCA_002347035.1;GCA_002348265.1;GCA_002348465.1;GCA_002377615.1;GCA_002390225.1;GCA_002404335.1;GCA_002450355.1;GCA_002483225.1;GCA_002500925.1;GCA_002501085.1;GCA_002697855.1;GCA_002711035.1;GCA_002716565.1;GCA_002718595.1;GCA_002724575.1;GCA_002737115.1;GCA_002919185.1;GCA_003134915.1;GCA_003136975.1;GCA_003141205.1;GCA_003152485.1;GCA_003155795.1;GCA_003157535.1;GCA_003169895.1;GCA_003171215.1;GCA_003220885.1;GCA_003220905.1;GCA_003220935.1;GCA_003220955.1;GCA_003220975.1;GCA_003221005.1;GCA_003221035.1;GCA_003221045.1;GCA_003221075.1;GCA_00322108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25.1;GCA_003223455.1;GCA_003223475.1;GCA_003228455.1;GCA_003247675.1;GCA_003445355.1;GCA_003447405.1;GCA_003482615.1;GCA_003556585.1;GCA_003557525.1;GCA_003564295.1;GCA_003567615.1;GCA_004524915.1;GCA_00452505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645.1;GCA_011390885.1;GCA_011390935.1;GCA_011525845.1;GCA_011772755.1;GCA_011774835.1;GCA_011775655.1;GCA_012027055.1;GCA_012267435.1;GCA_012267505.1;GCA_012270965.1;GCA_012959595.1;GCA_012960225.1;GCA_012963225.1;GCA_013003805.1;GCA_013004105.1;GCA_013140635.1;GCA_013361335.1;GCA_013361935.1;GCA_013694695.1;GCA_013697785.1;GCA_013812605.1;GCA_013812695.1;GCA_013813145.1;GCA_013813435.1;GCA_013813605.1;GCA_013816695.1;GCA_013816705.1;GCA_013816855.1;GCA_013817305.1;GCA_013817545.1;GCA_013820855.1;GCA_013820915.1;GCA_013822035.1;GCA_013822285.1;GCA_013822425.1;GCA_014192065.1;GCA_014377535.1;GCA_014378185.1;GCA_014379355.1;GCA_015664885.1;GCA_016177465.1;GCA_016179225.1;GCA_01618279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35.1;GCA_016880225.1;GCA_017881445.1;GCA_017881465.1;GCA_017881505.1;GCA_017881545.1;GCA_017881585.1;GCA_017881595.1;GCA_017889745.1;GCA_017988395.1;GCA_017990235.1;GCA_018676505.1;GCA_018678395.1;GCA_018679175.1;GCA_018969225.1;GCA_019186945.1;GCA_019239705.1;GCA_019246655.1;GCA_019347975.1;GCA_019348265.1;GCA_019348475.1;GCA_902805715.1;GCA_902805735.1;GCA_902825965.1;GCA_902826425.1;GCA_902826615.1;GCA_902826755.1;GCA_903867045.1;GCA_903882685.1;GCA_903900795.1;GCA_903902015.1;GCA_903906325.1;GCA_903927125.1;GCA_903934235.1;GCA_90393785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23265</t>
  </si>
  <si>
    <t>purQ; phosphoribosylformylglycinamidine synthase subunit PurQ / glutaminase [EC:6.3.5.3 3.5.1.2]</t>
  </si>
  <si>
    <t>ko00230;ko00250;ko00220;ko00471;</t>
  </si>
  <si>
    <t>CH-Jul18-bin44;CH-Jul18-bin76;GCA_000010305.1;GCA_000522985.1;GCA_000695095.2;GCA_001724275.1;GCA_001802055.1;GCA_001802605.1;GCA_001914565.1;GCA_001914615.1;GCA_001915025.1;GCA_001919865.1;GCA_002215645.1;GCA_002238865.1;GCA_002291775.1;GCA_002295045.1;GCA_002295725.1;GCA_002311875.1;GCA_002313235.1;GCA_002313925.1;GCA_002323355.1;GCA_002331565.1;GCA_002346665.1;GCA_002347035.1;GCA_002348265.1;GCA_002348465.1;GCA_002377615.1;GCA_002390225.1;GCA_002404335.1;GCA_002404375.1;GCA_002450355.1;GCA_002483225.1;GCA_002500925.1;GCA_002501085.1;GCA_002697855.1;GCA_002718595.1;GCA_002724575.1;GCA_002919185.1;GCA_003131365.1;GCA_003134915.1;GCA_003152485.1;GCA_003155795.1;GCA_003157095.1;GCA_003157535.1;GCA_003168085.1;GCA_003169895.1;GCA_003171215.1;GCA_003220795.1;GCA_003220935.1;GCA_003220955.1;GCA_003220975.1;GCA_003221005.1;GCA_003221035.1;GCA_003221085.1;GCA_003221755.1;GCA_003221805.1;GCA_003221825.1;GCA_003221875.1;GCA_003221895.1;GCA_003221995.1;GCA_003222035.1;GCA_003222055.1;GCA_003222065.1;GCA_003222085.1;GCA_003222115.1;GCA_003222135.1;GCA_003222195.1;GCA_003222205.1;GCA_003222235.1;GCA_003223395.1;GCA_003223415.1;GCA_003223425.1;GCA_003223455.1;GCA_003228455.1;GCA_003230295.1;GCA_003247675.1;GCA_003251175.1;GCA_003445355.1;GCA_003447405.1;GCA_003486145.1;GCA_003556625.1;GCA_003557525.1;GCA_003559555.1;GCA_003567615.1;GCA_004357415.1;GCA_004524915.1;GCA_004525055.1;GCA_004525115.1;GCA_00712087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1475.1;GCA_009844885.1;GCA_009845855.1;GCA_010024675.1;GCA_011055965.1;GCA_011362545.1;GCA_011390645.1;GCA_011390805.1;GCA_011390885.1;GCA_011390935.1;GCA_011525845.1;GCA_011775655.1;GCA_012026705.1;GCA_012267435.1;GCA_012270965.1;GCA_012959595.1;GCA_012960225.1;GCA_012963225.1;GCA_012965305.1;GCA_013002885.1;GCA_013003805.1;GCA_013004105.1;GCA_013140635.1;GCA_013360595.1;GCA_013361335.1;GCA_013361935.1;GCA_013694695.1;GCA_013696125.1;GCA_013696865.1;GCA_013697425.1;GCA_013697785.1;GCA_013812695.1;GCA_013813145.1;GCA_013813435.1;GCA_013813605.1;GCA_013813715.1;GCA_013816695.1;GCA_013816855.1;GCA_013817305.1;GCA_013817545.1;GCA_013820855.1;GCA_013820915.1;GCA_013821255.1;GCA_013822035.1;GCA_013822425.1;GCA_014192065.1;GCA_014377535.1;GCA_014379355.1;GCA_014379705.1;GCA_014533865.1;GCA_015664885.1;GCA_016177465.1;GCA_016179225.1;GCA_016180765.1;GCA_016182795.1;GCA_016186865.1;GCA_016187705.1;GCA_016191225.1;GCA_016194585.1;GCA_016199245.1;GCA_016200495.1;GCA_016207445.1;GCA_016209885.1;GCA_01620990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347645.1;GCA_019347975.1;GCA_019347995.1;GCA_019348215.1;GCA_019348265.1;GCA_019348475.1;GCA_902805715.1;GCA_902805735.1;GCA_902825965.1;GCA_902826425.1;GCA_902826615.1;GCA_902826755.1;GCA_903867045.1;GCA_903871085.1;GCA_903881495.1;GCA_903900795.1;GCA_903902015.1;GCA_903906325.1;GCA_903927125.1;GCA_903937855.1;N4_bin135;N4_bin22;N5_bin261;N5_bin42;RE-23may17-307;RE-26jul17-69;RH-20apr16-187;RH-20apr16-202;RH-23may17-540;RH-26jul17-212;TH-Jun18-bin156;TVG05_bin235;TVG05_bin538;TVG06_bin147;TVG06_bin302;TVG06_bin501;ZE-13oct10-106;ZH-3nov15-212;ZH-Jul18-bin180;ZH-Oct18-bin98;</t>
  </si>
  <si>
    <t>K23264</t>
  </si>
  <si>
    <t>purS; phosphoribosylformylglycinamidine synthase subunit PurS [EC:6.3.5.3]</t>
  </si>
  <si>
    <t>CH-Jul18-bin44;CH-Jul18-bin76;GCA_000010305.1;GCA_000522985.1;GCA_000695095.2;GCA_001724275.1;GCA_001802055.1;GCA_001802605.1;GCA_001914565.1;GCA_001914615.1;GCA_001915025.1;GCA_00191986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8595.1;GCA_002724575.1;GCA_002919185.1;GCA_003131365.1;GCA_003134915.1;GCA_003136975.1;GCA_003141205.1;GCA_003152485.1;GCA_003155795.1;GCA_003157095.1;GCA_003157535.1;GCA_003168085.1;GCA_003169895.1;GCA_003171215.1;GCA_003220795.1;GCA_003220935.1;GCA_003220955.1;GCA_003221005.1;GCA_003221035.1;GCA_003221045.1;GCA_003221075.1;GCA_003221085.1;GCA_003221755.1;GCA_003221805.1;GCA_003221825.1;GCA_003221875.1;GCA_003221895.1;GCA_003221995.1;GCA_003222035.1;GCA_003222055.1;GCA_003222065.1;GCA_003222085.1;GCA_003222115.1;GCA_003222135.1;GCA_003222195.1;GCA_003222205.1;GCA_003222235.1;GCA_003223395.1;GCA_003223415.1;GCA_003223425.1;GCA_003223455.1;GCA_003223475.1;GCA_003228455.1;GCA_003247675.1;GCA_003251175.1;GCA_003445355.1;GCA_003447405.1;GCA_003482615.1;GCA_003486145.1;GCA_003556625.1;GCA_003557525.1;GCA_003559555.1;GCA_003567615.1;GCA_004357415.1;GCA_004525115.1;GCA_007120875.1;GCA_007121455.1;GCA_00712155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7975.1;GCA_009840215.1;GCA_009841005.1;GCA_009841015.1;GCA_009841165.1;GCA_009841475.1;GCA_009844885.1;GCA_009845855.1;GCA_009846385.1;GCA_011055965.1;GCA_011362545.1;GCA_011390645.1;GCA_011390805.1;GCA_011390885.1;GCA_011390935.1;GCA_011525845.1;GCA_011775655.1;GCA_012267435.1;GCA_012267505.1;GCA_012270965.1;GCA_012959595.1;GCA_012960225.1;GCA_012963225.1;GCA_012965305.1;GCA_013002885.1;GCA_013003805.1;GCA_013004105.1;GCA_013140635.1;GCA_013361335.1;GCA_013361935.1;GCA_013694695.1;GCA_013696125.1;GCA_013696865.1;GCA_013697785.1;GCA_013812695.1;GCA_013813145.1;GCA_013813435.1;GCA_013813605.1;GCA_013813715.1;GCA_013816685.1;GCA_013816695.1;GCA_013816705.1;GCA_013816855.1;GCA_013817305.1;GCA_013817545.1;GCA_013820855.1;GCA_013820915.1;GCA_013821255.1;GCA_013822035.1;GCA_013822425.1;GCA_014192065.1;GCA_014377535.1;GCA_014378185.1;GCA_014379355.1;GCA_014379705.1;GCA_014533865.1;GCA_015664885.1;GCA_016177465.1;GCA_016179225.1;GCA_016180765.1;GCA_016182795.1;GCA_016186865.1;GCA_016187705.1;GCA_016191225.1;GCA_016200495.1;GCA_016207385.1;GCA_016207445.1;GCA_016209885.1;GCA_016209905.1;GCA_01620996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347645.1;GCA_019347975.1;GCA_019347995.1;GCA_019348215.1;GCA_019348265.1;GCA_019348475.1;GCA_902805715.1;GCA_902805735.1;GCA_902825965.1;GCA_902826425.1;GCA_902826615.1;GCA_902826755.1;GCA_903867045.1;GCA_903871085.1;GCA_903881495.1;GCA_903900795.1;GCA_903902015.1;GCA_903906325.1;GCA_903927125.1;GCA_903937855.1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8289</t>
  </si>
  <si>
    <t>purT; phosphoribosylglycinamide formyltransferase 2 [EC:6.3.1.21]</t>
  </si>
  <si>
    <t>GCA_003556585.1;GCA_003556625.1;GCA_003557525.1;GCA_003559555.1;GCA_003567615.1;GCA_007120875.1;GCA_007121455.1;GCA_007121555.1;GCA_007121925.1;GCA_007122885.1;GCA_007124095.1;GCA_007125795.1;GCA_007125845.1;GCA_007127575.1;GCA_007130605.1;GCA_007132965.1;GCA_007692505.1;GCA_007692605.1;N5_bin42;</t>
  </si>
  <si>
    <t>K01433</t>
  </si>
  <si>
    <t>purU; formyltetrahydrofolate deformylase [EC:3.5.1.10]</t>
  </si>
  <si>
    <t>ko00630;ko00670;</t>
  </si>
  <si>
    <t>GCA_003223455.1;GCA_019348265.1;N4_bin135;</t>
  </si>
  <si>
    <t>K13821</t>
  </si>
  <si>
    <t>putA; RHH-type transcriptional regulator, proline utilization regulon repressor / proline dehydrogenase / delta 1-pyrroline-5-carboxylate dehydrogenase [EC:1.5.5.2 1.2.1.88]</t>
  </si>
  <si>
    <t>ko00250;ko00330;ko01522;</t>
  </si>
  <si>
    <t>K09471</t>
  </si>
  <si>
    <t>puuB, ordL; gamma-glutamylputrescine oxidase [EC:1.4.3.-]</t>
  </si>
  <si>
    <t>GCA_000010305.1;GCA_000522985.1;GCA_000695095.2;GCA_002215645.1;GCA_002331565.1;GCA_002483225.1;GCA_003136975.1;GCA_003155795.1;GCA_003168085.1;GCA_003169895.1;GCA_003171215.1;GCA_011390645.1;GCA_011390805.1;GCA_011390885.1;GCA_011390935.1;GCA_011525845.1;GCA_013004105.1;GCA_013361335.1;GCA_013361935.1;GCA_013694695.1;GCA_013816705.1;GCA_013820975.1;GCA_013822035.1;GCA_013822285.1;GCA_014192065.1;GCA_014377535.1;GCA_014378185.1;GCA_016194585.1;GCA_016704275.1;GCA_016709975.1;GCA_016714015.1;GCA_016717965.1;GCA_016720805.1;GCA_016741895.1;GCA_016742275.1;GCA_016874035.1;GCA_017988395.1;GCA_018969225.1;GCA_019240375.1;GCA_019348475.1;GCA_902805715.1;GCA_902825965.1;GCA_903867045.1;GCA_903882685.1;GCA_903927125.1;N4_bin22;RE-26jul17-69;RH-20apr16-187;RH-20apr16-202;RH-26jul17-212;TH-Jun18-bin156;ZE-13oct10-106;ZH-Jul18-bin180;</t>
  </si>
  <si>
    <t>K00823</t>
  </si>
  <si>
    <t>puuE; 4-aminobutyrate aminotransferase [EC:2.6.1.19]</t>
  </si>
  <si>
    <t>ko00640;ko00650;ko00250;ko00410;ko01522;</t>
  </si>
  <si>
    <t>CH-Jul18-bin44;GCA_001724275.1;GCA_001914565.1;GCA_001914615.1;GCA_001915025.1;GCA_001917665.1;GCA_001919865.1;GCA_003141205.1;GCA_003152485.1;GCA_003220795.1;GCA_003220905.1;GCA_003220935.1;GCA_003220955.1;GCA_003220975.1;GCA_003221035.1;GCA_003221045.1;GCA_003221075.1;GCA_003221085.1;GCA_003221825.1;GCA_003221895.1;GCA_003222035.1;GCA_003222055.1;GCA_003222085.1;GCA_003222115.1;GCA_003222135.1;GCA_003222195.1;GCA_003222235.1;GCA_003223395.1;GCA_003223475.1;GCA_007121455.1;GCA_007127575.1;GCA_009380025.1;GCA_009692115.1;GCA_011525845.1;GCA_011775655.1;GCA_012026705.1;GCA_013140635.1;GCA_013360595.1;GCA_013696125.1;GCA_013697785.1;GCA_013812695.1;GCA_013813145.1;GCA_013813435.1;GCA_013820855.1;GCA_013822425.1;GCA_014379355.1;GCA_014379705.1;GCA_016182795.1;GCA_016191225.1;GCA_016199245.1;GCA_016200495.1;GCA_016649655.1;GCA_016702715.1;GCA_016702955.1;GCA_016704465.1;GCA_016705425.1;GCA_016709265.1;GCA_016712265.1;GCA_016713015.1;GCA_016713435.1;GCA_016714015.1;GCA_016714295.1;GCA_016715665.1;GCA_016719105.1;GCA_016720905.1;GCA_016721935.1;GCA_016794735.1;GCA_016794805.1;GCA_016794825.1;GCA_016871855.1;GCA_016874005.1;GCA_016880225.1;GCA_017881445.1;GCA_017881595.1;GCA_017990235.1;GCA_019186945.1;GCA_019347645.1;GCA_902805735.1;GCA_902825965.1;GCA_902826425.1;GCA_902826615.1;GCA_902826755.1;GCA_903882685.1;GCA_903902015.1;RH-23may17-540;ZH-Oct18-bin98;</t>
  </si>
  <si>
    <t>K07160</t>
  </si>
  <si>
    <t>pxpA; 5-oxoprolinase (ATP-hydrolysing) subunit A [EC:3.5.2.9]</t>
  </si>
  <si>
    <t>CH-Jul18-bin44;GCA_002238865.1;GCA_002404335.1;GCA_002404375.1;GCA_003131365.1;GCA_003134915.1;GCA_003152485.1;GCA_003155795.1;GCA_003220885.1;GCA_003221805.1;GCA_003222175.1;GCA_003247675.1;GCA_009692115.1;GCA_009692185.1;GCA_009836005.1;GCA_009836825.1;GCA_009837975.1;GCA_009840215.1;GCA_009841005.1;GCA_009841015.1;GCA_009841165.1;GCA_009841475.1;GCA_009842845.1;GCA_009844885.1;GCA_009845855.1;GCA_009846385.1;GCA_011362545.1;GCA_012270965.1;GCA_013140635.1;GCA_013361935.1;GCA_013813605.1;GCA_013813715.1;GCA_013816695.1;GCA_013816855.1;GCA_013817305.1;GCA_013820975.1;GCA_014377535.1;GCA_014379355.1;GCA_016702715.1;GCA_016704625.1;GCA_016705425.1;GCA_016712265.1;GCA_016713015.1;GCA_016714295.1;GCA_016715665.1;GCA_016719105.1;GCA_016721935.1;GCA_016794735.1;GCA_016794825.1;GCA_016874005.1;GCA_017881445.1;GCA_017881465.1;GCA_017881545.1;GCA_017881685.1;GCA_019348265.1;GCA_902805735.1;GCA_902826425.1;GCA_902826615.1;GCA_902826755.1;</t>
  </si>
  <si>
    <t>K23123</t>
  </si>
  <si>
    <t>pxpB; 5-oxoprolinase (ATP-hydrolysing) subunit B [EC:3.5.2.9]</t>
  </si>
  <si>
    <t>GCA_002404335.1;GCA_003131365.1;GCA_003134915.1;GCA_003152485.1;GCA_003220885.1;GCA_003221805.1;GCA_011362545.1;GCA_013140635.1;GCA_013816695.1;GCA_014377535.1;GCA_016712265.1;GCA_016794735.1;GCA_016794825.1;GCA_016874005.1;GCA_902826425.1;GCA_902826755.1;</t>
  </si>
  <si>
    <t>K23124</t>
  </si>
  <si>
    <t>pxpC; 5-oxoprolinase (ATP-hydrolysing) subunit C [EC:3.5.2.9]</t>
  </si>
  <si>
    <t>GCA_002238865.1;GCA_002404375.1;GCA_003131365.1;GCA_003155795.1;GCA_003220885.1;GCA_003221805.1;GCA_009836005.1;GCA_009837975.1;GCA_009840215.1;GCA_009841005.1;GCA_009841015.1;GCA_009841165.1;GCA_009845855.1;GCA_009846385.1;GCA_012270965.1;GCA_016702715.1;GCA_016704625.1;GCA_016705425.1;GCA_016713015.1;GCA_016714295.1;GCA_016715665.1;GCA_016719105.1;GCA_902826615.1;</t>
  </si>
  <si>
    <t>K01960</t>
  </si>
  <si>
    <t>pycB; pyruvate carboxylase subunit B [EC:6.4.1.1]</t>
  </si>
  <si>
    <t>GCA_002348665.1;GCA_002724575.1;GCA_003564295.1;GCA_007121435.1;GCA_007124095.1;GCA_007125795.1;GCA_007125845.1;GCA_007126035.1;GCA_011772755.1;GCA_013821255.1;N1_bin27;N4_bin135;N5_bin42;</t>
  </si>
  <si>
    <t>K06016</t>
  </si>
  <si>
    <t>pydC; beta-ureidopropionase / N-carbamoyl-L-amino-acid hydrolase [EC:3.5.1.6 3.5.1.87]</t>
  </si>
  <si>
    <t>CH-Jul18-bin44;GCA_000010305.1;GCA_000522985.1;GCA_000695095.2;GCA_001724275.1;GCA_002215645.1;GCA_002238865.1;GCA_002295045.1;GCA_002311875.1;GCA_002313925.1;GCA_002323355.1;GCA_002331565.1;GCA_002348265.1;GCA_002348465.1;GCA_002390225.1;GCA_002483225.1;GCA_002500925.1;GCA_002501085.1;GCA_002695705.1;GCA_002697855.1;GCA_002712565.1;GCA_002718595.1;GCA_002724575.1;GCA_002737115.1;GCA_003168085.1;GCA_003220955.1;GCA_003221825.1;GCA_003221995.1;GCA_003222065.1;GCA_003222175.1;GCA_003222195.1;GCA_003222235.1;GCA_003223395.1;GCA_003486145.1;GCA_003564295.1;GCA_007120875.1;GCA_007121435.1;GCA_007132965.1;GCA_009692115.1;GCA_009836005.1;GCA_009836275.1;GCA_009836825.1;GCA_009837975.1;GCA_009841005.1;GCA_009841015.1;GCA_009841165.1;GCA_009841475.1;GCA_009842845.1;GCA_009844885.1;GCA_009845855.1;GCA_009846385.1;GCA_011390885.1;GCA_011390935.1;GCA_011525845.1;GCA_011772755.1;GCA_011775655.1;GCA_012270965.1;GCA_012960225.1;GCA_012963225.1;GCA_012965305.1;GCA_013002875.1;GCA_013002885.1;GCA_013004105.1;GCA_013140635.1;GCA_013360595.1;GCA_013694785.1;GCA_013817545.1;GCA_013822035.1;GCA_013822425.1;GCA_014192065.1;GCA_014377535.1;GCA_014378185.1;GCA_014379355.1;GCA_014379705.1;GCA_015664885.1;GCA_016182795.1;GCA_016186865.1;GCA_016187705.1;GCA_016199245.1;GCA_016200495.1;GCA_016209885.1;GCA_016209905.1;GCA_016209945.1;GCA_016209995.1;GCA_016702715.1;GCA_016704465.1;GCA_016704625.1;GCA_016705425.1;GCA_016712265.1;GCA_016713015.1;GCA_016714295.1;GCA_016715665.1;GCA_016719105.1;GCA_016720905.1;GCA_016721935.1;GCA_016741895.1;GCA_016742275.1;GCA_016794735.1;GCA_016794825.1;GCA_016871895.1;GCA_016874005.1;GCA_016874035.1;GCA_018676505.1;GCA_018678395.1;GCA_018969225.1;GCA_019186945.1;GCA_902825965.1;GCA_902826425.1;GCA_902826615.1;GCA_902826755.1;GCA_903867045.1;GCA_903882685.1;GCA_903900795.1;GCA_903927125.1;N1_bin180;N1_bin27;N5_bin42;RE-23may17-307;RE-23may17-493;RE-26jul17-69;RH-20apr16-187;RH-20apr16-202;RH-23may17-540;TH-Jun18-bin156;TVG05_bin235;TVG06_bin501;ZE-13oct10-106;ZH-Oct18-bin98;</t>
  </si>
  <si>
    <t>K00688</t>
  </si>
  <si>
    <t>PYG, glgP; glycogen phosphorylase [EC:2.4.1.1]</t>
  </si>
  <si>
    <t>ko00500;ko04217;ko02026;ko04910;ko04922;ko04931;</t>
  </si>
  <si>
    <t>CH-Jul18-bin76;GCA_000010305.1;GCA_000522985.1;GCA_000695095.2;GCA_001724275.1;GCA_001802015.1;GCA_001802605.1;GCA_001914565.1;GCA_001914615.1;GCA_001915025.1;GCA_001917665.1;GCA_001919865.1;GCA_002215645.1;GCA_002331565.1;GCA_002483225.1;GCA_002737115.1;GCA_002919185.1;GCA_003134915.1;GCA_003152485.1;GCA_003157095.1;GCA_003157535.1;GCA_003169895.1;GCA_003220795.1;GCA_003220905.1;GCA_003220935.1;GCA_003220975.1;GCA_003221035.1;GCA_003221045.1;GCA_003221085.1;GCA_003221875.1;GCA_003221895.1;GCA_003221985.1;GCA_003222035.1;GCA_003222055.1;GCA_003222065.1;GCA_003222085.1;GCA_003222135.1;GCA_003222175.1;GCA_003222195.1;GCA_003222235.1;GCA_003223395.1;GCA_003223415.1;GCA_003223455.1;GCA_003223475.1;GCA_003247675.1;GCA_003251175.1;GCA_003556625.1;GCA_003557525.1;GCA_003559555.1;GCA_003564295.1;GCA_007120875.1;GCA_007121435.1;GCA_007121455.1;GCA_007121555.1;GCA_007124095.1;GCA_007125845.1;GCA_007126035.1;GCA_007127575.1;GCA_007129555.1;GCA_007132965.1;GCA_009380025.1;GCA_009836005.1;GCA_009837975.1;GCA_009841005.1;GCA_009841015.1;GCA_009845855.1;GCA_009846385.1;GCA_010024675.1;GCA_011055965.1;GCA_011390645.1;GCA_011390805.1;GCA_011390885.1;GCA_011390935.1;GCA_011774835.1;GCA_012026705.1;GCA_012027055.1;GCA_013002885.1;GCA_013004105.1;GCA_013140635.1;GCA_013360595.1;GCA_013361335.1;GCA_013361745.1;GCA_013361935.1;GCA_013697425.1;GCA_013697765.1;GCA_013697785.1;GCA_013813145.1;GCA_013813435.1;GCA_013813715.1;GCA_013817545.1;GCA_013820855.1;GCA_013822035.1;GCA_013822425.1;GCA_014377535.1;GCA_014378185.1;GCA_014379355.1;GCA_014379705.1;GCA_016177465.1;GCA_016179225.1;GCA_016182795.1;GCA_016186865.1;GCA_016187705.1;GCA_016191225.1;GCA_016192495.1;GCA_016194585.1;GCA_016199245.1;GCA_016200495.1;GCA_016207445.1;GCA_016209885.1;GCA_016209965.1;GCA_016209985.1;GCA_016218305.1;GCA_01664945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735.1;GCA_016794805.1;GCA_016794825.1;GCA_016871855.1;GCA_017881505.1;GCA_017881595.1;GCA_017889745.1;GCA_017988395.1;GCA_017990235.1;GCA_018969225.1;GCA_019186945.1;GCA_019240375.1;GCA_019347645.1;GCA_019347975.1;GCA_019348475.1;GCA_902805715.1;GCA_902805735.1;GCA_902826425.1;GCA_902826615.1;GCA_902826755.1;GCA_903900795.1;GCA_903927125.1;GCA_903937855.1;N1_bin180;N1_bin27;N5_bin261;RE-23may17-307;RE-23may17-493;RE-26jul17-69;RH-23may17-540;ZE-13oct10-106;ZH-Oct18-bin98;</t>
  </si>
  <si>
    <t>K16180</t>
  </si>
  <si>
    <t>pylB; methylornithine synthase [EC:5.4.99.58]</t>
  </si>
  <si>
    <t>K16181</t>
  </si>
  <si>
    <t>pylC; 3-methylornithine--L-lysine ligase [EC:6.3.2.59]</t>
  </si>
  <si>
    <t>K16182</t>
  </si>
  <si>
    <t>pylD; 3-methylornithyl-N6-L-lysine dehydrogenase [EC:1.4.1.-]</t>
  </si>
  <si>
    <t>K00609</t>
  </si>
  <si>
    <t>pyrB, PYR2; aspartate carbamoyltransferase catalytic subunit [EC:2.1.3.2]</t>
  </si>
  <si>
    <t>CH-Jul18-bin44;GCA_000010305.1;GCA_000522985.1;GCA_000695095.2;GCA_001724275.1;GCA_001802605.1;GCA_001915025.1;GCA_001919865.1;GCA_002215645.1;GCA_002238865.1;GCA_002295725.1;GCA_002311875.1;GCA_002313235.1;GCA_002313925.1;GCA_002346625.1;GCA_002346665.1;GCA_002347035.1;GCA_002348265.1;GCA_002348465.1;GCA_002348665.1;GCA_002377615.1;GCA_002390225.1;GCA_002404335.1;GCA_002404375.1;GCA_002450355.1;GCA_002483225.1;GCA_002500925.1;GCA_002501085.1;GCA_002697855.1;GCA_002711035.1;GCA_002712565.1;GCA_002718595.1;GCA_002724575.1;GCA_002737115.1;GCA_002919185.1;GCA_003131365.1;GCA_003134915.1;GCA_003136975.1;GCA_003141205.1;GCA_003152485.1;GCA_003155795.1;GCA_003157095.1;GCA_003157535.1;GCA_003169895.1;GCA_003171215.1;GCA_003220795.1;GCA_003220885.1;GCA_003220905.1;GCA_003220955.1;GCA_003220975.1;GCA_003221005.1;GCA_003221035.1;GCA_003221045.1;GCA_003221075.1;GCA_003221755.1;GCA_003221805.1;GCA_003221825.1;GCA_003221875.1;GCA_003221895.1;GCA_003221975.1;GCA_003221995.1;GCA_003222035.1;GCA_003222055.1;GCA_003222065.1;GCA_003222115.1;GCA_003222135.1;GCA_003222175.1;GCA_003222195.1;GCA_003222205.1;GCA_003222235.1;GCA_003223395.1;GCA_003223415.1;GCA_003223475.1;GCA_003228455.1;GCA_003230295.1;GCA_003247675.1;GCA_003482615.1;GCA_003486145.1;GCA_003556625.1;GCA_003557525.1;GCA_003559555.1;GCA_003564295.1;GCA_003567615.1;GCA_004357565.1;GCA_004525055.1;GCA_007121435.1;GCA_007121455.1;GCA_007121555.1;GCA_007122885.1;GCA_007124095.1;GCA_007125845.1;GCA_007126035.1;GCA_007127575.1;GCA_007130605.1;GCA_007132965.1;GCA_007692505.1;GCA_007692605.1;GCA_009380025.1;GCA_009692105.1;GCA_009692115.1;GCA_009692185.1;GCA_009692205.1;GCA_009835625.1;GCA_009836005.1;GCA_009837975.1;GCA_00984021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3002875.1;GCA_013002885.1;GCA_013004105.1;GCA_013140635.1;GCA_013360595.1;GCA_013361335.1;GCA_013361935.1;GCA_013694695.1;GCA_013696865.1;GCA_013697765.1;GCA_013697785.1;GCA_013812695.1;GCA_013813145.1;GCA_013813435.1;GCA_013813605.1;GCA_013813715.1;GCA_013816685.1;GCA_013816695.1;GCA_013816705.1;GCA_013816855.1;GCA_013817305.1;GCA_013817545.1;GCA_013820855.1;GCA_01382125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90235.1;GCA_018676505.1;GCA_018678395.1;GCA_018679175.1;GCA_018969225.1;GCA_019186945.1;GCA_019239705.1;GCA_019240375.1;GCA_019347975.1;GCA_019348215.1;GCA_019348265.1;GCA_902805715.1;GCA_902805735.1;GCA_902825965.1;GCA_902826425.1;GCA_902826615.1;GCA_903867045.1;GCA_903871085.1;GCA_903900795.1;GCA_903902015.1;GCA_903906325.1;N1_bin27;N4_bin135;N4_bin22;N5_bin42;RE-23may17-307;RE-23may17-493;RE-26jul17-69;RH-20apr16-187;RH-20apr16-202;RH-26jul17-212;TH-Jun18-bin156;TVG05_bin235;TVG05_bin538;TVG06_bin147;TVG06_bin302;TVG06_bin501;ZE-13oct10-106;ZH-3nov15-212;ZH-Jul18-bin180;ZH-Oct18-bin98;</t>
  </si>
  <si>
    <t>K00226</t>
  </si>
  <si>
    <t>pyrD; dihydroorotate dehydrogenase (fumarate) [EC:1.3.98.1]</t>
  </si>
  <si>
    <t>GCA_007122885.1;GCA_007127575.1;GCA_011390645.1;GCA_016702955.1;GCA_016709265.1;GCA_016713435.1;GCA_016714015.1;GCA_016720905.1;GCA_016794805.1;GCA_016794825.1;GCA_016874005.1;GCA_017881505.1;GCA_017990235.1;GCA_902826425.1;GCA_903937855.1;N1_bin27;N4_bin22;</t>
  </si>
  <si>
    <t>K17828</t>
  </si>
  <si>
    <t>pyrDI; dihydroorotate dehydrogenase (NAD+) catalytic subunit [EC:1.3.1.14]</t>
  </si>
  <si>
    <t>CH-Jul18-bin44;CH-Jul18-bin76;GCA_000010305.1;GCA_000522985.1;GCA_000695095.2;GCA_001724275.1;GCA_001802605.1;GCA_001914565.1;GCA_001915025.1;GCA_001919865.1;GCA_002215645.1;GCA_002238865.1;GCA_002295725.1;GCA_002311875.1;GCA_002313235.1;GCA_002313925.1;GCA_002346665.1;GCA_002347035.1;GCA_002348265.1;GCA_002348465.1;GCA_002377615.1;GCA_002390225.1;GCA_002404335.1;GCA_002404375.1;GCA_002450355.1;GCA_002483225.1;GCA_002500925.1;GCA_002501085.1;GCA_002695705.1;GCA_002697855.1;GCA_002711035.1;GCA_002712565.1;GCA_002716565.1;GCA_002718595.1;GCA_00272457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5355.1;GCA_003482615.1;GCA_003486145.1;GCA_003556585.1;GCA_003556625.1;GCA_003557525.1;GCA_003559555.1;GCA_003567615.1;GCA_004357415.1;GCA_004357565.1;GCA_004525055.1;GCA_004525115.1;GCA_007120875.1;GCA_007121435.1;GCA_007121455.1;GCA_007121555.1;GCA_007121925.1;GCA_007122885.1;GCA_007124095.1;GCA_007125795.1;GCA_007125845.1;GCA_007126035.1;GCA_007127575.1;GCA_007130605.1;GCA_007132965.1;GCA_007692505.1;GCA_007692605.1;GCA_009692105.1;GCA_009692115.1;GCA_009692185.1;GCA_009692205.1;GCA_009836005.1;GCA_009837975.1;GCA_009841005.1;GCA_009841015.1;GCA_009841165.1;GCA_009841475.1;GCA_009844885.1;GCA_009845855.1;GCA_009846385.1;GCA_011362545.1;GCA_011390645.1;GCA_011390805.1;GCA_011390885.1;GCA_011390935.1;GCA_011525845.1;GCA_011772755.1;GCA_011774835.1;GCA_011775655.1;GCA_012027055.1;GCA_012267435.1;GCA_012267505.1;GCA_012270965.1;GCA_012959595.1;GCA_012960225.1;GCA_013002875.1;GCA_013002885.1;GCA_013004105.1;GCA_013360595.1;GCA_013361335.1;GCA_013361935.1;GCA_013694695.1;GCA_013697785.1;GCA_013812695.1;GCA_013813145.1;GCA_013813605.1;GCA_013813715.1;GCA_013816685.1;GCA_013816695.1;GCA_013816705.1;GCA_013816855.1;GCA_013817305.1;GCA_013817545.1;GCA_013820855.1;GCA_013820975.1;GCA_013822035.1;GCA_013822285.1;GCA_013822425.1;GCA_014192065.1;GCA_014377535.1;GCA_014378185.1;GCA_014379355.1;GCA_015664885.1;GCA_016177465.1;GCA_01617922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45.1;GCA_017881585.1;GCA_017881595.1;GCA_017881685.1;GCA_017889745.1;GCA_017988395.1;GCA_017990235.1;GCA_018676505.1;GCA_018678395.1;GCA_018969225.1;GCA_019186945.1;GCA_019239705.1;GCA_019347975.1;GCA_019347995.1;GCA_902825965.1;GCA_902826425.1;GCA_902826615.1;GCA_902826755.1;GCA_903867045.1;GCA_903871085.1;GCA_903881495.1;GCA_903882685.1;GCA_903900795.1;GCA_903902015.1;GCA_903906325.1;GCA_903927125.1;GCA_903934235.1;GCA_903937855.1;N4_bin135;N4_bin22;N5_bin261;N5_bin42;RE-23may17-307;RE-23may17-493;RE-26jul17-69;RH-20apr16-187;RH-20apr16-202;RH-23may17-540;RH-26jul17-212;TVG05_bin235;TVG05_bin538;TVG06_bin147;TVG06_bin501;ZE-13oct10-106;ZH-3nov15-212;ZH-Jul18-bin180;ZH-Oct18-bin98;</t>
  </si>
  <si>
    <t>K02823</t>
  </si>
  <si>
    <t>pyrDII; dihydroorotate dehydrogenase electron transfer subunit</t>
  </si>
  <si>
    <t>GCA_004357565.1;GCA_007132965.1;GCA_009836005.1;GCA_009837975.1;GCA_009841005.1;GCA_009841015.1;GCA_009845855.1;GCA_009846385.1;GCA_011774835.1;GCA_012270965.1;GCA_016209945.1;GCA_016649455.1;TVG05_bin235;</t>
  </si>
  <si>
    <t>K00762</t>
  </si>
  <si>
    <t>pyrE; orotate phosphoribosyltransferase [EC:2.4.2.10]</t>
  </si>
  <si>
    <t>CH-Jul18-bin44;CH-Jul18-bin76;GCA_000010305.1;GCA_000522985.1;GCA_000695095.2;GCA_001724275.1;GCA_001802015.1;GCA_001802045.1;GCA_001802605.1;GCA_001914565.1;GCA_001915025.1;GCA_001917665.1;GCA_001919865.1;GCA_002215645.1;GCA_002238865.1;GCA_002291775.1;GCA_002295045.1;GCA_002295725.1;GCA_002311875.1;GCA_002313925.1;GCA_002323355.1;GCA_002331565.1;GCA_002346625.1;GCA_002346665.1;GCA_002348465.1;GCA_002348665.1;GCA_002377615.1;GCA_002390225.1;GCA_002404335.1;GCA_002404375.1;GCA_002483225.1;GCA_002501085.1;GCA_002697855.1;GCA_002711035.1;GCA_002716565.1;GCA_002718595.1;GCA_002724575.1;GCA_002737115.1;GCA_00291918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82615.1;GCA_003556585.1;GCA_003556625.1;GCA_003557525.1;GCA_003559555.1;GCA_003564295.1;GCA_004357415.1;GCA_004524915.1;GCA_004525055.1;GCA_004525115.1;GCA_007120875.1;GCA_007121435.1;GCA_007121455.1;GCA_007121555.1;GCA_007121925.1;GCA_007122885.1;GCA_007122915.1;GCA_007124095.1;GCA_00712579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362545.1;GCA_011390645.1;GCA_011390805.1;GCA_011390885.1;GCA_011390935.1;GCA_011525845.1;GCA_011772755.1;GCA_012026705.1;GCA_012027055.1;GCA_012267505.1;GCA_012270965.1;GCA_012960225.1;GCA_013002875.1;GCA_013002885.1;GCA_013004105.1;GCA_013140635.1;GCA_013360595.1;GCA_013361335.1;GCA_013361745.1;GCA_013361935.1;GCA_013696125.1;GCA_013697425.1;GCA_013697785.1;GCA_013812605.1;GCA_013812695.1;GCA_013813145.1;GCA_013813435.1;GCA_013813605.1;GCA_013813715.1;GCA_013816685.1;GCA_013816705.1;GCA_013816855.1;GCA_013817305.1;GCA_013817545.1;GCA_013820915.1;GCA_013820975.1;GCA_013821255.1;GCA_013822035.1;GCA_013822285.1;GCA_013822425.1;GCA_014192065.1;GCA_014377535.1;GCA_014379355.1;GCA_014533865.1;GCA_015664885.1;GCA_016177465.1;GCA_016180765.1;GCA_016186865.1;GCA_016187705.1;GCA_016192495.1;GCA_016200495.1;GCA_016207385.1;GCA_016209885.1;GCA_01620990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74035.1;GCA_016880225.1;GCA_017881445.1;GCA_017881465.1;GCA_017881505.1;GCA_017881545.1;GCA_017881585.1;GCA_017881595.1;GCA_017889745.1;GCA_017988395.1;GCA_017990235.1;GCA_018676505.1;GCA_018678395.1;GCA_018679175.1;GCA_018969225.1;GCA_019186945.1;GCA_019240375.1;GCA_019347975.1;GCA_019347995.1;GCA_019348265.1;GCA_902805715.1;GCA_902805735.1;GCA_902825965.1;GCA_902826425.1;GCA_902826615.1;GCA_903867045.1;GCA_903871085.1;GCA_903881495.1;GCA_903882685.1;GCA_903900795.1;GCA_903902015.1;GCA_903906325.1;GCA_903927125.1;N1_bin180;N4_bin135;N4_bin22;N5_bin261;N5_bin42;RE-23may17-307;RE-23may17-493;RE-26jul17-69;RH-20apr16-187;RH-20apr16-202;RH-23may17-540;RH-26jul17-212;TH-Jun18-bin156;TVG05_bin235;TVG05_bin538;TVG06_bin147;TVG06_bin501;ZE-13oct10-106;ZH-3nov15-212;ZH-Jul18-bin180;</t>
  </si>
  <si>
    <t>K01591</t>
  </si>
  <si>
    <t>pyrF; orotidine-5'-phosphate decarboxylase [EC:4.1.1.23]</t>
  </si>
  <si>
    <t>CH-Jul18-bin44;CH-Jul18-bin76;GCA_000010305.1;GCA_000522985.1;GCA_000695095.2;GCA_001802045.1;GCA_001802605.1;GCA_001914565.1;GCA_001915025.1;GCA_001919865.1;GCA_002215645.1;GCA_002238865.1;GCA_002295725.1;GCA_002311875.1;GCA_002313235.1;GCA_002313925.1;GCA_002346665.1;GCA_002347035.1;GCA_002348265.1;GCA_002348465.1;GCA_002377615.1;GCA_002390225.1;GCA_002404375.1;GCA_002450355.1;GCA_002483225.1;GCA_002500925.1;GCA_002501085.1;GCA_002695705.1;GCA_002711035.1;GCA_002712565.1;GCA_002716565.1;GCA_002718595.1;GCA_002724575.1;GCA_003131365.1;GCA_003134915.1;GCA_003136975.1;GCA_003141205.1;GCA_003155795.1;GCA_003157095.1;GCA_003157535.1;GCA_003168085.1;GCA_003169895.1;GCA_003171215.1;GCA_003220795.1;GCA_003220885.1;GCA_003220905.1;GCA_003220935.1;GCA_003220975.1;GCA_003221005.1;GCA_003221035.1;GCA_003221045.1;GCA_003221075.1;GCA_003221755.1;GCA_003221805.1;GCA_003221825.1;GCA_00322187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47675.1;GCA_003251175.1;GCA_003445355.1;GCA_003447405.1;GCA_003482615.1;GCA_003486145.1;GCA_003556585.1;GCA_003557525.1;GCA_003559555.1;GCA_003564295.1;GCA_003567615.1;GCA_00435741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7975.1;GCA_009841005.1;GCA_009841015.1;GCA_009841165.1;GCA_009844885.1;GCA_009845855.1;GCA_009846385.1;GCA_010024675.1;GCA_011055965.1;GCA_011362545.1;GCA_011390645.1;GCA_011390805.1;GCA_011390885.1;GCA_011390935.1;GCA_011525845.1;GCA_011772755.1;GCA_011774835.1;GCA_011775655.1;GCA_012027055.1;GCA_012267435.1;GCA_012267505.1;GCA_012959595.1;GCA_012960225.1;GCA_012963225.1;GCA_013002875.1;GCA_013002885.1;GCA_013004105.1;GCA_013360595.1;GCA_013361335.1;GCA_013361935.1;GCA_013694695.1;GCA_013694785.1;GCA_013696865.1;GCA_013697785.1;GCA_013812695.1;GCA_013813145.1;GCA_013813435.1;GCA_013813605.1;GCA_013813715.1;GCA_013816695.1;GCA_013816705.1;GCA_013816855.1;GCA_013817305.1;GCA_013817545.1;GCA_013820855.1;GCA_013820915.1;GCA_013820975.1;GCA_013822035.1;GCA_013822285.1;GCA_013822425.1;GCA_014192065.1;GCA_014377535.1;GCA_014378185.1;GCA_014379355.1;GCA_015664885.1;GCA_016177465.1;GCA_01617922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85.1;GCA_017881595.1;GCA_017881685.1;GCA_017889745.1;GCA_017988395.1;GCA_017990235.1;GCA_018676505.1;GCA_018678395.1;GCA_018969225.1;GCA_019186945.1;GCA_019239705.1;GCA_019347975.1;GCA_019347995.1;GCA_019348265.1;GCA_019348475.1;GCA_902805715.1;GCA_902805735.1;GCA_902825965.1;GCA_902826425.1;GCA_902826615.1;GCA_902826755.1;GCA_903867045.1;GCA_903900795.1;GCA_903902015.1;GCA_903906325.1;GCA_903927125.1;N1_bin180;N4_bin135;N4_bin22;N5_bin261;N5_bin42;RE-23may17-307;RE-23may17-493;RE-26jul17-69;RH-20apr16-187;RH-20apr16-202;RH-23may17-540;RH-26jul17-212;TVG05_bin235;TVG05_bin538;TVG06_bin147;TVG06_bin501;ZE-13oct10-106;ZH-3nov15-212;ZH-Jul18-bin180;ZH-Oct18-bin98;</t>
  </si>
  <si>
    <t>K01937</t>
  </si>
  <si>
    <t>pyrG, CTPS; CTP synthase [EC:6.3.4.2]</t>
  </si>
  <si>
    <t>CH-Jul18-bin44;CH-Jul18-bin76;GCA_000010305.1;GCA_000522985.1;GCA_000695095.2;GCA_001724275.1;GCA_001802015.1;GCA_001802605.1;GCA_001914565.1;GCA_001914615.1;GCA_001915025.1;GCA_001917665.1;GCA_001919865.1;GCA_002215645.1;GCA_002238865.1;GCA_002295045.1;GCA_002311875.1;GCA_002313235.1;GCA_002313925.1;GCA_002331565.1;GCA_002346625.1;GCA_002346665.1;GCA_002347035.1;GCA_002348265.1;GCA_002348465.1;GCA_002348665.1;GCA_002377615.1;GCA_002390225.1;GCA_002404335.1;GCA_002450355.1;GCA_002483225.1;GCA_002500925.1;GCA_002501085.1;GCA_002695705.1;GCA_002697855.1;GCA_002711035.1;GCA_002712565.1;GCA_002718595.1;GCA_002919185.1;GCA_003131365.1;GCA_003134915.1;GCA_003141205.1;GCA_003152485.1;GCA_003155795.1;GCA_003157095.1;GCA_003168085.1;GCA_003169895.1;GCA_003171215.1;GCA_003220795.1;GCA_00322088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8455.1;GCA_003247675.1;GCA_003445355.1;GCA_003447405.1;GCA_003482615.1;GCA_003556585.1;GCA_003557525.1;GCA_003559555.1;GCA_003564295.1;GCA_003567615.1;GCA_004357415.1;GCA_004525115.1;GCA_007120875.1;GCA_007121435.1;GCA_007121455.1;GCA_007121555.1;GCA_007121925.1;GCA_007122885.1;GCA_007122915.1;GCA_007124095.1;GCA_007125795.1;GCA_007125845.1;GCA_007126035.1;GCA_00712955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1775655.1;GCA_012027055.1;GCA_012267435.1;GCA_012267505.1;GCA_012270965.1;GCA_012960225.1;GCA_012963225.1;GCA_012965305.1;GCA_013002875.1;GCA_013002885.1;GCA_013004105.1;GCA_013140635.1;GCA_013360595.1;GCA_01336133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6855.1;GCA_013817545.1;GCA_013820855.1;GCA_013820915.1;GCA_013820975.1;GCA_013822035.1;GCA_013822425.1;GCA_014192065.1;GCA_014377535.1;GCA_014378185.1;GCA_014379355.1;GCA_014379705.1;GCA_015664885.1;GCA_016179225.1;GCA_016180765.1;GCA_016182795.1;GCA_016186865.1;GCA_016191225.1;GCA_016194585.1;GCA_016200495.1;GCA_01620744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25.1;GCA_016871855.1;GCA_016871895.1;GCA_016873975.1;GCA_016873995.1;GCA_016874005.1;GCA_016874035.1;GCA_016880225.1;GCA_017881445.1;GCA_017881465.1;GCA_017881545.1;GCA_017881585.1;GCA_017881595.1;GCA_017881685.1;GCA_017889745.1;GCA_017990235.1;GCA_018676505.1;GCA_018678395.1;GCA_018969225.1;GCA_019186945.1;GCA_019240375.1;GCA_019347975.1;GCA_019347995.1;GCA_902805735.1;GCA_902825965.1;GCA_902826425.1;GCA_902826615.1;GCA_902826755.1;GCA_903867045.1;GCA_903881495.1;GCA_903882685.1;GCA_903900795.1;GCA_903906325.1;GCA_903927125.1;GCA_903934235.1;GCA_903937855.1;N1_bin180;N4_bin135;N4_bin22;N5_bin261;N5_bin42;RE-23may17-307;RE-23may17-493;RE-26jul17-69;RH-20apr16-187;RH-20apr16-202;RH-23may17-540;RH-26jul17-212;TH-Jun18-bin156;TVG05_bin235;TVG06_bin147;TVG06_bin302;ZE-13oct10-106;ZH-3nov15-212;ZH-Jul18-bin180;ZH-Oct18-bin98;</t>
  </si>
  <si>
    <t>K09903</t>
  </si>
  <si>
    <t>pyrH; uridylate kinase [EC:2.7.4.22]</t>
  </si>
  <si>
    <t>CH-Jul18-bin44;CH-Jul18-bin76;GCA_000010305.1;GCA_000522985.1;GCA_000695095.2;GCA_001724275.1;GCA_001802015.1;GCA_001802045.1;GCA_001802055.1;GCA_001802605.1;GCA_001914565.1;GCA_001915025.1;GCA_001917665.1;GCA_002215645.1;GCA_00223886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4915.1;GCA_003136975.1;GCA_003141205.1;GCA_003152485.1;GCA_003155795.1;GCA_003157095.1;GCA_003157535.1;GCA_003168085.1;GCA_003169895.1;GCA_003171215.1;GCA_003220795.1;GCA_003220885.1;GCA_00322090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3395.1;GCA_003223415.1;GCA_003223425.1;GCA_003223455.1;GCA_003223475.1;GCA_003228455.1;GCA_003230295.1;GCA_003247675.1;GCA_003445355.1;GCA_003482615.1;GCA_003486145.1;GCA_003557525.1;GCA_003559555.1;GCA_003564295.1;GCA_003567615.1;GCA_004357565.1;GCA_004525055.1;GCA_004525115.1;GCA_007120875.1;GCA_007121435.1;GCA_007121455.1;GCA_007121555.1;GCA_00712192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935.1;GCA_013694695.1;GCA_013694785.1;GCA_013696865.1;GCA_013697425.1;GCA_013697765.1;GCA_013697785.1;GCA_013812605.1;GCA_013812695.1;GCA_013813145.1;GCA_013813435.1;GCA_013813605.1;GCA_013813715.1;GCA_013816705.1;GCA_013816855.1;GCA_013817305.1;GCA_013817545.1;GCA_013820855.1;GCA_013820915.1;GCA_013821255.1;GCA_01382203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6655.1;GCA_019347645.1;GCA_019347975.1;GCA_019348215.1;GCA_019348265.1;GCA_019348475.1;GCA_902805715.1;GCA_902805735.1;GCA_902825965.1;GCA_902826425.1;GCA_902826615.1;GCA_903867045.1;GCA_903871085.1;GCA_903900795.1;GCA_903902015.1;GCA_903906325.1;GCA_903927125.1;GCA_903934235.1;GCA_903937855.1;N1_bin180;N1_bin27;N4_bin135;N4_bin22;N5_bin261;N5_bin42;RE-23may17-493;RE-26jul17-69;RH-20apr16-187;RH-20apr16-202;RH-23may17-540;RH-26jul17-212;TH-Jun18-bin156;TVG05_bin235;TVG06_bin147;TVG06_bin302;TVG06_bin501;ZE-13oct10-106;ZH-3nov15-212;ZH-Jul18-bin180;ZH-Oct18-bin98;</t>
  </si>
  <si>
    <t>K02825</t>
  </si>
  <si>
    <t>pyrR; pyrimidine operon attenuation protein / uracil phosphoribosyltransferase [EC:2.4.2.9]</t>
  </si>
  <si>
    <t>CH-Jul18-bin44;GCA_000010305.1;GCA_000522985.1;GCA_000695095.2;GCA_001724275.1;GCA_001802015.1;GCA_001802605.1;GCA_001914565.1;GCA_001915025.1;GCA_001919865.1;GCA_002215645.1;GCA_002238865.1;GCA_002295045.1;GCA_002295725.1;GCA_002311875.1;GCA_002313235.1;GCA_002313925.1;GCA_002346625.1;GCA_002346665.1;GCA_002347035.1;GCA_002348265.1;GCA_002348465.1;GCA_002348665.1;GCA_002377615.1;GCA_002390225.1;GCA_002404375.1;GCA_002450355.1;GCA_002483225.1;GCA_002500925.1;GCA_002501085.1;GCA_002697855.1;GCA_002711035.1;GCA_002712565.1;GCA_002718595.1;GCA_002724575.1;GCA_002737115.1;GCA_002919185.1;GCA_003131365.1;GCA_003134915.1;GCA_003141205.1;GCA_003152485.1;GCA_003155795.1;GCA_003157095.1;GCA_003157535.1;GCA_003168085.1;GCA_003169895.1;GCA_003171215.1;GCA_003220795.1;GCA_003220885.1;GCA_003220905.1;GCA_003220955.1;GCA_003220975.1;GCA_003221005.1;GCA_003221035.1;GCA_003221045.1;GCA_003221755.1;GCA_003221805.1;GCA_003221825.1;GCA_003221895.1;GCA_003221975.1;GCA_003221985.1;GCA_003221995.1;GCA_003222035.1;GCA_003222055.1;GCA_003222085.1;GCA_003222115.1;GCA_003222135.1;GCA_003222175.1;GCA_003222195.1;GCA_003222205.1;GCA_003222235.1;GCA_003223395.1;GCA_003223415.1;GCA_003223425.1;GCA_003223475.1;GCA_003228455.1;GCA_003230295.1;GCA_003247675.1;GCA_003447405.1;GCA_003482615.1;GCA_003486145.1;GCA_003556625.1;GCA_003557525.1;GCA_003559555.1;GCA_003564295.1;GCA_003567615.1;GCA_004525055.1;GCA_007121435.1;GCA_007121455.1;GCA_007121555.1;GCA_007122885.1;GCA_007124095.1;GCA_007125845.1;GCA_007126035.1;GCA_007127575.1;GCA_007129555.1;GCA_007130605.1;GCA_007132965.1;GCA_007692505.1;GCA_007692605.1;GCA_009380025.1;GCA_009692105.1;GCA_009692115.1;GCA_009692185.1;GCA_009692205.1;GCA_009835625.1;GCA_009837975.1;GCA_009840215.1;GCA_009841005.1;GCA_009841165.1;GCA_009844885.1;GCA_010024675.1;GCA_011055965.1;GCA_011362545.1;GCA_011390645.1;GCA_011390805.1;GCA_011390885.1;GCA_011390935.1;GCA_011525845.1;GCA_011772755.1;GCA_011774835.1;GCA_011775655.1;GCA_012026705.1;GCA_012267435.1;GCA_012267505.1;GCA_012959595.1;GCA_012960225.1;GCA_012963225.1;GCA_012965305.1;GCA_013002875.1;GCA_013002885.1;GCA_013004105.1;GCA_013140635.1;GCA_013360595.1;GCA_013361335.1;GCA_013361935.1;GCA_013694695.1;GCA_013694785.1;GCA_013696125.1;GCA_013696865.1;GCA_013697765.1;GCA_013697785.1;GCA_013812605.1;GCA_013812695.1;GCA_013813145.1;GCA_013813435.1;GCA_013813605.1;GCA_013813715.1;GCA_013816685.1;GCA_013816695.1;GCA_013816705.1;GCA_013816855.1;GCA_013817305.1;GCA_013817545.1;GCA_013820855.1;GCA_013820975.1;GCA_013821255.1;GCA_013822035.1;GCA_013822285.1;GCA_013822425.1;GCA_014192065.1;GCA_014379355.1;GCA_01437970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95.1;GCA_017881685.1;GCA_017889745.1;GCA_017990235.1;GCA_018676505.1;GCA_018678395.1;GCA_018969225.1;GCA_019186945.1;GCA_019240375.1;GCA_019348265.1;GCA_902805715.1;GCA_902805735.1;GCA_902825965.1;GCA_902826425.1;GCA_902826615.1;GCA_902826755.1;GCA_903867045.1;GCA_903900795.1;GCA_903902015.1;GCA_903906325.1;GCA_903927125.1;GCA_903937855.1;N1_bin27;N4_bin135;N4_bin22;N5_bin261;N5_bin42;RE-23may17-307;RE-23may17-493;RE-26jul17-69;RH-20apr16-187;RH-20apr16-202;RH-26jul17-212;TH-Jun18-bin156;TVG05_bin235;TVG05_bin538;TVG06_bin147;TVG06_bin302;TVG06_bin501;ZE-13oct10-106;ZH-3nov15-212;ZH-Jul18-bin180;ZH-Oct18-bin98;</t>
  </si>
  <si>
    <t>K08685</t>
  </si>
  <si>
    <t>qhpA; quinohemoprotein amine dehydrogenase [EC:1.4.9.1]</t>
  </si>
  <si>
    <t>GCA_002238865.1;GCA_002295045.1;GCA_002311875.1;GCA_002313925.1;GCA_002348265.1;GCA_002348465.1;GCA_002348665.1;GCA_002390225.1;GCA_002500925.1;GCA_002501085.1;GCA_002697855.1;GCA_002724575.1;GCA_003486145.1;GCA_007125845.1;GCA_007127575.1;GCA_009380025.1;GCA_009835625.1;GCA_009836005.1;GCA_009837975.1;GCA_009840215.1;GCA_009841005.1;GCA_009841015.1;GCA_009841165.1;GCA_009841475.1;GCA_009844885.1;GCA_009845855.1;GCA_009846385.1;GCA_012267435.1;GCA_012267505.1;GCA_012270965.1;GCA_012960225.1;GCA_012963225.1;GCA_012965305.1;GCA_015664885.1;GCA_016702715.1;GCA_016704625.1;GCA_016705425.1;GCA_016712265.1;GCA_016713015.1;GCA_016714295.1;GCA_016715665.1;GCA_016719105.1;GCA_016720905.1;GCA_016721935.1;GCA_016794735.1;GCA_016873995.1;GCA_016874035.1;GCA_019347995.1;GCA_902826615.1;N4_bin135;N5_bin261;RH-20apr16-202;</t>
  </si>
  <si>
    <t>K19267</t>
  </si>
  <si>
    <t>qorB; NAD(P)H dehydrogenase (quinone) [EC:1.6.5.2]</t>
  </si>
  <si>
    <t>CH-Jul18-bin76;GCA_000010305.1;GCA_003155795.1;GCA_003223455.1;GCA_007125845.1;GCA_007127575.1;GCA_009380025.1;GCA_009692205.1;GCA_012267505.1;GCA_013004105.1;GCA_014379355.1;GCA_014533865.1;GCA_016873995.1;GCA_019347975.1;GCA_902805735.1;</t>
  </si>
  <si>
    <t>K06920</t>
  </si>
  <si>
    <t>queC; 7-cyano-7-deazaguanine synthase [EC:6.3.4.20]</t>
  </si>
  <si>
    <t>CH-Jul18-bin44;GCA_000010305.1;GCA_000522985.1;GCA_000695095.2;GCA_001802045.1;GCA_001915025.1;GCA_002215645.1;GCA_002331565.1;GCA_002404335.1;GCA_002404375.1;GCA_002483225.1;GCA_002712565.1;GCA_002737115.1;GCA_003131365.1;GCA_003134915.1;GCA_003136975.1;GCA_003141205.1;GCA_003152485.1;GCA_003155795.1;GCA_003169895.1;GCA_003171215.1;GCA_003220885.1;GCA_003221005.1;GCA_003221035.1;GCA_003221755.1;GCA_003221805.1;GCA_003221825.1;GCA_003221975.1;GCA_003222055.1;GCA_003222065.1;GCA_003222205.1;GCA_003222235.1;GCA_003223395.1;GCA_003223425.1;GCA_003223455.1;GCA_003247675.1;GCA_004357415.1;GCA_004525055.1;GCA_009692115.1;GCA_009836005.1;GCA_009836275.1;GCA_009837975.1;GCA_009841005.1;GCA_009841015.1;GCA_009845855.1;GCA_009846385.1;GCA_010024675.1;GCA_011362545.1;GCA_011390645.1;GCA_011390805.1;GCA_011390885.1;GCA_011390935.1;GCA_011525845.1;GCA_011772755.1;GCA_012270965.1;GCA_013004105.1;GCA_013140635.1;GCA_013360595.1;GCA_013361335.1;GCA_013361745.1;GCA_013361935.1;GCA_013694695.1;GCA_013696125.1;GCA_013697425.1;GCA_013697785.1;GCA_013812605.1;GCA_013812695.1;GCA_013813145.1;GCA_013813435.1;GCA_013813605.1;GCA_013813715.1;GCA_013816695.1;GCA_013816855.1;GCA_013817305.1;GCA_013820855.1;GCA_013820975.1;GCA_013822035.1;GCA_013822425.1;GCA_014192065.1;GCA_014377535.1;GCA_014378185.1;GCA_014379355.1;GCA_014379705.1;GCA_016182795.1;GCA_016187705.1;GCA_016191225.1;GCA_016192495.1;GCA_016194585.1;GCA_016199245.1;GCA_01620998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65.1;GCA_017881545.1;GCA_017881585.1;GCA_017881595.1;GCA_017881685.1;GCA_017889745.1;GCA_017990235.1;GCA_018969225.1;GCA_019186945.1;GCA_019246655.1;GCA_019347645.1;GCA_019348265.1;GCA_902805735.1;GCA_902825965.1;GCA_902826425.1;GCA_902826615.1;GCA_902826755.1;GCA_903867045.1;GCA_903871085.1;GCA_903881495.1;GCA_903882685.1;GCA_903900795.1;GCA_903906325.1;GCA_903927125.1;GCA_903934235.1;N1_bin27;N4_bin22;RE-23may17-307;RE-23may17-493;RE-26jul17-69;RH-20apr16-187;RH-20apr16-202;RH-23may17-540;RH-26jul17-212;TH-Jun18-bin156;ZE-13oct10-106;ZH-Jul18-bin180;ZH-Oct18-bin98;</t>
  </si>
  <si>
    <t>K01737</t>
  </si>
  <si>
    <t>queD, ptpS, PTS; 6-pyruvoyltetrahydropterin/6-carboxytetrahydropterin synthase [EC:4.2.3.12 4.1.2.50]</t>
  </si>
  <si>
    <t>CH-Jul18-bin44;CH-Jul18-bin76;GCA_000010305.1;GCA_000522985.1;GCA_000695095.2;GCA_001724275.1;GCA_001802015.1;GCA_001802045.1;GCA_001802055.1;GCA_001802605.1;GCA_001914615.1;GCA_001915025.1;GCA_001917665.1;GCA_001919865.1;GCA_002215645.1;GCA_002238865.1;GCA_002291775.1;GCA_002295045.1;GCA_002311875.1;GCA_002313925.1;GCA_002323355.1;GCA_002331565.1;GCA_002346625.1;GCA_002346665.1;GCA_002347035.1;GCA_002348265.1;GCA_002348465.1;GCA_002377615.1;GCA_002390225.1;GCA_002404335.1;GCA_002404375.1;GCA_002450355.1;GCA_002483225.1;GCA_002500925.1;GCA_002501085.1;GCA_002695705.1;GCA_00269785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486145.1;GCA_003556625.1;GCA_003557525.1;GCA_003559555.1;GCA_003564295.1;GCA_003567615.1;GCA_004357415.1;GCA_004524915.1;GCA_004525055.1;GCA_00452511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825.1;GCA_009840215.1;GCA_009841165.1;GCA_009841475.1;GCA_009844885.1;GCA_010024675.1;GCA_011055965.1;GCA_011362545.1;GCA_011390645.1;GCA_011390805.1;GCA_011390885.1;GCA_011390935.1;GCA_011525845.1;GCA_011772755.1;GCA_011774835.1;GCA_011775655.1;GCA_012026705.1;GCA_012027055.1;GCA_012267505.1;GCA_012959595.1;GCA_012960225.1;GCA_012963225.1;GCA_012965305.1;GCA_013002875.1;GCA_013002885.1;GCA_013003805.1;GCA_013004105.1;GCA_013140635.1;GCA_013360595.1;GCA_013361335.1;GCA_013361745.1;GCA_013361935.1;GCA_013694695.1;GCA_013696125.1;GCA_0136974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7975.1;GCA_019347995.1;GCA_01934821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180;N1_bin27;N4_bin22;N5_bin261;N5_bin42;RE-23may17-307;RE-23may17-493;RE-26jul17-69;RH-20apr16-187;RH-20apr16-202;RH-23may17-540;RH-26jul17-212;TH-Jun18-bin156;TVG05_bin235;TVG05_bin538;TVG06_bin147;TVG06_bin302;ZE-13oct10-106;ZH-3nov15-212;ZH-Jul18-bin180;ZH-Oct18-bin98;</t>
  </si>
  <si>
    <t>K10026</t>
  </si>
  <si>
    <t>queE; 7-carboxy-7-deazaguanine synthase [EC:4.3.99.3]</t>
  </si>
  <si>
    <t>CH-Jul18-bin44;CH-Jul18-bin76;GCA_000010305.1;GCA_000522985.1;GCA_000695095.2;GCA_001724275.1;GCA_001802045.1;GCA_001915025.1;GCA_002215645.1;GCA_002238865.1;GCA_002291775.1;GCA_002295725.1;GCA_002311875.1;GCA_002313235.1;GCA_002313925.1;GCA_002323355.1;GCA_002331565.1;GCA_002346625.1;GCA_002346665.1;GCA_002347035.1;GCA_002348265.1;GCA_002348465.1;GCA_002377615.1;GCA_002390225.1;GCA_002404335.1;GCA_002404375.1;GCA_002450355.1;GCA_002483225.1;GCA_002500925.1;GCA_002501085.1;GCA_002697855.1;GCA_002711035.1;GCA_002716565.1;GCA_002718595.1;GCA_002724575.1;GCA_002737115.1;GCA_002919185.1;GCA_003131365.1;GCA_003134915.1;GCA_003136975.1;GCA_003141205.1;GCA_003152485.1;GCA_003155795.1;GCA_003168085.1;GCA_003169895.1;GCA_003171215.1;GCA_003220885.1;GCA_003221005.1;GCA_003221035.1;GCA_003221075.1;GCA_003221755.1;GCA_003221805.1;GCA_003221825.1;GCA_003221975.1;GCA_003222055.1;GCA_003222065.1;GCA_003222205.1;GCA_003222235.1;GCA_003223395.1;GCA_003223425.1;GCA_003223455.1;GCA_003230295.1;GCA_003247675.1;GCA_003447405.1;GCA_003482615.1;GCA_003486145.1;GCA_003556585.1;GCA_003556625.1;GCA_003557525.1;GCA_003559555.1;GCA_003564295.1;GCA_003567615.1;GCA_004357415.1;GCA_004524915.1;GCA_004525055.1;GCA_007121435.1;GCA_007121455.1;GCA_007121555.1;GCA_007121925.1;GCA_007122885.1;GCA_007122915.1;GCA_007124095.1;GCA_007125795.1;GCA_007125845.1;GCA_007126035.1;GCA_007127575.1;GCA_007129555.1;GCA_007132965.1;GCA_007692505.1;GCA_007692605.1;GCA_009380025.1;GCA_009692105.1;GCA_009692115.1;GCA_009692205.1;GCA_009835625.1;GCA_009836825.1;GCA_009840215.1;GCA_009841165.1;GCA_009841475.1;GCA_009844885.1;GCA_011055965.1;GCA_011362545.1;GCA_011390645.1;GCA_011390805.1;GCA_011390885.1;GCA_011390935.1;GCA_011525845.1;GCA_011772755.1;GCA_011774835.1;GCA_012026705.1;GCA_012027055.1;GCA_012267505.1;GCA_012959595.1;GCA_012960225.1;GCA_012963225.1;GCA_013002875.1;GCA_013002885.1;GCA_013004105.1;GCA_013140635.1;GCA_013360595.1;GCA_013361335.1;GCA_013361745.1;GCA_013361935.1;GCA_013694695.1;GCA_013696125.1;GCA_013696865.1;GCA_013697425.1;GCA_013697765.1;GCA_013697785.1;GCA_013812695.1;GCA_013813145.1;GCA_013813435.1;GCA_013813605.1;GCA_013813715.1;GCA_013816695.1;GCA_013816705.1;GCA_013816855.1;GCA_013817305.1;GCA_013820855.1;GCA_013820915.1;GCA_013820975.1;GCA_013821255.1;GCA_013822035.1;GCA_013822425.1;GCA_014192065.1;GCA_014377535.1;GCA_014378185.1;GCA_014379355.1;GCA_014379705.1;GCA_014533865.1;GCA_015664885.1;GCA_016182795.1;GCA_016187705.1;GCA_016191225.1;GCA_016194585.1;GCA_016199245.1;GCA_016207385.1;GCA_016209885.1;GCA_016209965.1;GCA_01620998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65.1;GCA_017881545.1;GCA_017881585.1;GCA_017881595.1;GCA_017881685.1;GCA_017889745.1;GCA_017988395.1;GCA_018676505.1;GCA_018678395.1;GCA_018679175.1;GCA_018969225.1;GCA_019186945.1;GCA_019347975.1;GCA_019347995.1;GCA_019348475.1;GCA_902805735.1;GCA_902825965.1;GCA_902826425.1;GCA_902826615.1;GCA_903867045.1;GCA_903871085.1;GCA_903881495.1;GCA_903882685.1;GCA_903900795.1;GCA_903902015.1;GCA_903906325.1;GCA_903927125.1;GCA_903934235.1;N1_bin27;N4_bin135;N4_bin22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6879</t>
  </si>
  <si>
    <t>queF; 7-cyano-7-deazaguanine reductase [EC:1.7.1.13]</t>
  </si>
  <si>
    <t>K09457</t>
  </si>
  <si>
    <t>CH-Jul18-bin44;GCA_000010305.1;GCA_000522985.1;GCA_000695095.2;GCA_001724275.1;GCA_001915025.1;GCA_002215645.1;GCA_002331565.1;GCA_002404335.1;GCA_002483225.1;GCA_002737115.1;GCA_003131365.1;GCA_003134915.1;GCA_003136975.1;GCA_003141205.1;GCA_003152485.1;GCA_003155795.1;GCA_003168085.1;GCA_003169895.1;GCA_003171215.1;GCA_003220885.1;GCA_003220975.1;GCA_003221005.1;GCA_003221035.1;GCA_003221075.1;GCA_003221755.1;GCA_003221805.1;GCA_003221825.1;GCA_003222055.1;GCA_003222065.1;GCA_003222175.1;GCA_003222205.1;GCA_003222235.1;GCA_003223395.1;GCA_003223455.1;GCA_003247675.1;GCA_004357415.1;GCA_004525055.1;GCA_009692115.1;GCA_009836005.1;GCA_009837975.1;GCA_009841005.1;GCA_009841015.1;GCA_009845855.1;GCA_009846385.1;GCA_010024675.1;GCA_011362545.1;GCA_011390645.1;GCA_011390805.1;GCA_011390885.1;GCA_011390935.1;GCA_011525845.1;GCA_011772755.1;GCA_013004105.1;GCA_013140635.1;GCA_013360595.1;GCA_013361335.1;GCA_013694695.1;GCA_013697425.1;GCA_013697785.1;GCA_013812695.1;GCA_013813145.1;GCA_013813435.1;GCA_013813605.1;GCA_013813715.1;GCA_013816685.1;GCA_013816695.1;GCA_013816705.1;GCA_013816855.1;GCA_013817305.1;GCA_013817545.1;GCA_013820855.1;GCA_013822035.1;GCA_013822285.1;GCA_014192065.1;GCA_014377535.1;GCA_014378185.1;GCA_014379355.1;GCA_016180765.1;GCA_016187705.1;GCA_016191225.1;GCA_016199245.1;GCA_016200495.1;GCA_016207385.1;GCA_01620998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4005.1;GCA_016874035.1;GCA_017881465.1;GCA_017881545.1;GCA_017881585.1;GCA_017881595.1;GCA_017988395.1;GCA_018969225.1;GCA_019186945.1;GCA_902825965.1;GCA_902826425.1;GCA_902826615.1;GCA_902826755.1;GCA_903867045.1;GCA_903882685.1;GCA_903900795.1;GCA_903902015.1;GCA_903906325.1;GCA_903927125.1;N1_bin27;N4_bin22;RE-23may17-307;RE-23may17-493;RE-26jul17-69;RH-20apr16-202;RH-23may17-540;RH-26jul17-212;ZH-Jul18-bin180;ZH-Oct18-bin98;</t>
  </si>
  <si>
    <t>K05358</t>
  </si>
  <si>
    <t>quiA; quinate dehydrogenase (quinone) [EC:1.1.5.8]</t>
  </si>
  <si>
    <t>GCA_000695095.2;GCA_002347035.1;GCA_010024675.1;GCA_011390935.1;GCA_013004105.1;GCA_016720905.1;GCA_018969225.1;GCA_903927125.1;RE-26jul17-69;RH-23may17-540;ZE-13oct10-106;</t>
  </si>
  <si>
    <t>K01779</t>
  </si>
  <si>
    <t>racD; aspartate racemase [EC:5.1.1.13]</t>
  </si>
  <si>
    <t>ko00250;ko01054;</t>
  </si>
  <si>
    <t>GCA_000522985.1;GCA_002313235.1;GCA_002737115.1;GCA_003220885.1;GCA_003221805.1;GCA_003221995.1;GCA_003222065.1;GCA_003222115.1;GCA_003564295.1;GCA_004524915.1;GCA_007121435.1;GCA_011772755.1;GCA_011774835.1;GCA_012026705.1;GCA_012267435.1;GCA_013004105.1;GCA_013140635.1;GCA_014379355.1;GCA_014379705.1;GCA_015664885.1;GCA_016200495.1;GCA_016209985.1;GCA_016649455.1;GCA_016704275.1;GCA_016709975.1;GCA_016717965.1;GCA_016720805.1;GCA_016720905.1;GCA_016794825.1;GCA_017988395.1;GCA_019240375.1;GCA_902805715.1;GCA_902826425.1;GCA_902826615.1;GCA_902826755.1;N1_bin180;RH-23may17-540;TVG06_bin302;TVG06_bin501;</t>
  </si>
  <si>
    <t>K01601</t>
  </si>
  <si>
    <t>rbcL, cbbL; ribulose-bisphosphate carboxylase large chain [EC:4.1.1.39]</t>
  </si>
  <si>
    <t>ko00630;ko00710;</t>
  </si>
  <si>
    <t>GCA_000695095.2;GCA_001802015.1;GCA_001919865.1;GCA_002331565.1;GCA_003220905.1;GCA_003220975.1;GCA_003221005.1;GCA_003221085.1;GCA_003221995.1;GCA_003222035.1;GCA_003222055.1;GCA_003222085.1;GCA_003222115.1;GCA_003223475.1;GCA_003251175.1;GCA_003557525.1;GCA_003567615.1;GCA_007121555.1;GCA_007121925.1;GCA_009692185.1;GCA_009841475.1;GCA_010024675.1;GCA_011362545.1;GCA_011390885.1;GCA_011390935.1;GCA_011772755.1;GCA_013812695.1;GCA_013820855.1;GCA_013822285.1;GCA_014379705.1;GCA_015664885.1;GCA_016179225.1;GCA_016186865.1;GCA_016200495.1;GCA_016209905.1;GCA_016209945.1;GCA_016702715.1;GCA_016702955.1;GCA_016704275.1;GCA_016704625.1;GCA_016705425.1;GCA_016709265.1;GCA_016709975.1;GCA_016713015.1;GCA_016713435.1;GCA_016714015.1;GCA_016714295.1;GCA_016715665.1;GCA_016717965.1;GCA_016719105.1;GCA_016720805.1;GCA_016721935.1;GCA_016880225.1;GCA_017988395.1;GCA_017990235.1;GCA_018678395.1;GCA_019347645.1;GCA_903882685.1;RH-20apr16-187;TVG05_bin538;</t>
  </si>
  <si>
    <t>K01602</t>
  </si>
  <si>
    <t>rbcS, cbbS; ribulose-bisphosphate carboxylase small chain [EC:4.1.1.39]</t>
  </si>
  <si>
    <t>GCA_003221005.1;GCA_003557525.1;GCA_007121555.1;GCA_007121925.1;GCA_009692185.1;GCA_014379705.1;GCA_016209985.1;GCA_016702715.1;GCA_016702955.1;GCA_016704625.1;GCA_016705425.1;GCA_016709265.1;GCA_016713015.1;GCA_016713435.1;GCA_016714015.1;GCA_016714295.1;GCA_016715665.1;GCA_016719105.1;GCA_016721935.1;GCA_017990235.1;</t>
  </si>
  <si>
    <t>K00852</t>
  </si>
  <si>
    <t>rbsK, RBKS; ribokinase [EC:2.7.1.15]</t>
  </si>
  <si>
    <t>GCA_002331565.1;GCA_003157095.1;GCA_003157535.1;GCA_013003805.1;GCA_016194585.1;GCA_017881505.1;GCA_018679175.1;GCA_019348265.1;GCA_903867045.1;GCA_903882685.1;</t>
  </si>
  <si>
    <t>K02428</t>
  </si>
  <si>
    <t>rdgB; XTP/dITP diphosphohydrolase [EC:3.6.1.66]</t>
  </si>
  <si>
    <t>CH-Jul18-bin44;CH-Jul18-bin76;GCA_000010305.1;GCA_000522985.1;GCA_000695095.2;GCA_001724275.1;GCA_001802605.1;GCA_001914565.1;GCA_001914615.1;GCA_001919865.1;GCA_002215645.1;GCA_002238865.1;GCA_002291775.1;GCA_002295045.1;GCA_002295725.1;GCA_002313235.1;GCA_002313925.1;GCA_002323355.1;GCA_002346665.1;GCA_002347035.1;GCA_002348265.1;GCA_002348465.1;GCA_002348665.1;GCA_002377615.1;GCA_002390225.1;GCA_002404335.1;GCA_002404375.1;GCA_002450355.1;GCA_002483225.1;GCA_002500925.1;GCA_002501085.1;GCA_002697855.1;GCA_002711035.1;GCA_002712565.1;GCA_002718595.1;GCA_002724575.1;GCA_002919185.1;GCA_003131365.1;GCA_003134915.1;GCA_003136975.1;GCA_003141205.1;GCA_003152485.1;GCA_003155795.1;GCA_003168085.1;GCA_003169895.1;GCA_003171215.1;GCA_003220795.1;GCA_003220885.1;GCA_003220935.1;GCA_003220955.1;GCA_003220975.1;GCA_003221005.1;GCA_003221035.1;GCA_003221045.1;GCA_003221075.1;GCA_003221085.1;GCA_003221755.1;GCA_003221805.1;GCA_003221895.1;GCA_003221975.1;GCA_003221995.1;GCA_003222035.1;GCA_003222055.1;GCA_003222085.1;GCA_003222115.1;GCA_003222135.1;GCA_003222175.1;GCA_003222195.1;GCA_003222205.1;GCA_003222235.1;GCA_003223395.1;GCA_003223415.1;GCA_003223455.1;GCA_003223475.1;GCA_003228455.1;GCA_003230295.1;GCA_003247675.1;GCA_003445355.1;GCA_003447405.1;GCA_003486145.1;GCA_003556625.1;GCA_003557525.1;GCA_003559555.1;GCA_003564295.1;GCA_003567615.1;GCA_004357415.1;GCA_004524915.1;GCA_004525055.1;GCA_007120875.1;GCA_007121455.1;GCA_007121925.1;GCA_007122885.1;GCA_007125795.1;GCA_007125845.1;GCA_007126035.1;GCA_007127575.1;GCA_007130605.1;GCA_007132965.1;GCA_007692505.1;GCA_007692605.1;GCA_009692105.1;GCA_009692115.1;GCA_009692185.1;GCA_009692205.1;GCA_009836005.1;GCA_009836825.1;GCA_009840215.1;GCA_009841015.1;GCA_009841165.1;GCA_009841475.1;GCA_009844885.1;GCA_009845855.1;GCA_010024675.1;GCA_011055965.1;GCA_011362545.1;GCA_011390645.1;GCA_011390885.1;GCA_011390935.1;GCA_011525845.1;GCA_011772755.1;GCA_011774835.1;GCA_012026705.1;GCA_012027055.1;GCA_012267435.1;GCA_012267505.1;GCA_012270965.1;GCA_012959595.1;GCA_012960225.1;GCA_012963225.1;GCA_013002875.1;GCA_013002885.1;GCA_013003805.1;GCA_013004105.1;GCA_013140635.1;GCA_013361335.1;GCA_013361935.1;GCA_013694695.1;GCA_013697425.1;GCA_013697765.1;GCA_013697785.1;GCA_013812605.1;GCA_013812695.1;GCA_013813145.1;GCA_013813435.1;GCA_013813715.1;GCA_013816685.1;GCA_013816695.1;GCA_013816855.1;GCA_013817305.1;GCA_013817545.1;GCA_013820855.1;GCA_013820915.1;GCA_013822035.1;GCA_014192065.1;GCA_014377535.1;GCA_014379355.1;GCA_014379705.1;GCA_015664885.1;GCA_016177465.1;GCA_016179225.1;GCA_016180765.1;GCA_016182795.1;GCA_016187705.1;GCA_016191225.1;GCA_016192495.1;GCA_016194585.1;GCA_016199245.1;GCA_016207385.1;GCA_016207445.1;GCA_016209885.1;GCA_016209905.1;GCA_016209965.1;GCA_016209985.1;GCA_016209995.1;GCA_01621830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6880225.1;GCA_017881445.1;GCA_017881465.1;GCA_017881505.1;GCA_017881585.1;GCA_017881595.1;GCA_017881685.1;GCA_017889745.1;GCA_017990235.1;GCA_018676505.1;GCA_018678395.1;GCA_018679175.1;GCA_018969225.1;GCA_019240375.1;GCA_019347645.1;GCA_019347975.1;GCA_019348475.1;GCA_902825965.1;GCA_902826425.1;GCA_902826615.1;GCA_903867045.1;GCA_903881495.1;GCA_903900795.1;GCA_903906325.1;GCA_903927125.1;GCA_903937855.1;N1_bin180;N1_bin27;N4_bin135;N4_bin22;N5_bin261;N5_bin42;RE-23may17-307;RE-23may17-493;RE-26jul17-69;RH-20apr16-187;RH-20apr16-202;RH-23may17-540;TH-Jun18-bin156;TVG06_bin147;TVG06_bin302;TVG06_bin501;ZE-13oct10-106;ZH-3nov15-212;ZH-Jul18-bin180;ZH-Oct18-bin98;</t>
  </si>
  <si>
    <t>K11153</t>
  </si>
  <si>
    <t>RDH12; retinol dehydrogenase 12 [EC:1.1.1.300]</t>
  </si>
  <si>
    <t>ko00830;</t>
  </si>
  <si>
    <t>GCA_000010305.1;GCA_003136975.1;GCA_003222065.1;GCA_003223455.1;GCA_007121925.1;GCA_007130605.1;GCA_007692605.1;GCA_013697785.1;GCA_013812695.1;GCA_013816685.1;GCA_016191225.1;GCA_016209965.1;GCA_902805735.1;GCA_902825965.1;N5_bin42;</t>
  </si>
  <si>
    <t>K00951</t>
  </si>
  <si>
    <t>relA; GTP pyrophosphokinase [EC:2.7.6.5]</t>
  </si>
  <si>
    <t>GCA_013822425.1;</t>
  </si>
  <si>
    <t>K01787</t>
  </si>
  <si>
    <t>RENBP; N-acylglucosamine 2-epimerase [EC:5.1.3.8]</t>
  </si>
  <si>
    <t>K09516</t>
  </si>
  <si>
    <t>RETSAT; all-trans-retinol 13,14-reductase [EC:1.3.99.23]</t>
  </si>
  <si>
    <t>GCA_011362545.1;GCA_012026705.1;GCA_012027055.1;GCA_016649455.1;GCA_016794825.1;GCA_902826425.1;GCA_902826755.1;</t>
  </si>
  <si>
    <t>K21344</t>
  </si>
  <si>
    <t>rfaE1; D-glycero-beta-D-manno-heptose-7-phosphate kinase [EC:2.7.1.167]</t>
  </si>
  <si>
    <t>CH-Jul18-bin44;GCA_000010305.1;GCA_000522985.1;GCA_000695095.2;GCA_001724275.1;GCA_001802015.1;GCA_001802055.1;GCA_001802605.1;GCA_001914565.1;GCA_001915025.1;GCA_001919865.1;GCA_002215645.1;GCA_002238865.1;GCA_002295725.1;GCA_002313235.1;GCA_002323355.1;GCA_002348265.1;GCA_002348465.1;GCA_002390225.1;GCA_002483225.1;GCA_002500925.1;GCA_002697855.1;GCA_002711035.1;GCA_002712565.1;GCA_002919185.1;GCA_003131365.1;GCA_003134915.1;GCA_003141205.1;GCA_003152485.1;GCA_003155795.1;GCA_003157535.1;GCA_003168085.1;GCA_003169895.1;GCA_003220935.1;GCA_003220955.1;GCA_003220975.1;GCA_003221005.1;GCA_003221045.1;GCA_003221075.1;GCA_003221085.1;GCA_003221755.1;GCA_003221985.1;GCA_003222035.1;GCA_003222055.1;GCA_003222085.1;GCA_003222135.1;GCA_003222195.1;GCA_003222205.1;GCA_003222235.1;GCA_003223395.1;GCA_003223455.1;GCA_003223475.1;GCA_003228455.1;GCA_003230295.1;GCA_003247675.1;GCA_003251175.1;GCA_003445355.1;GCA_003447405.1;GCA_003482615.1;GCA_003486145.1;GCA_004524915.1;GCA_004525055.1;GCA_007121435.1;GCA_007122915.1;GCA_007126035.1;GCA_009380025.1;GCA_009692115.1;GCA_009692205.1;GCA_009835625.1;GCA_009836825.1;GCA_009840215.1;GCA_009841165.1;GCA_009842845.1;GCA_010024675.1;GCA_011055965.1;GCA_011390645.1;GCA_011390805.1;GCA_011390885.1;GCA_011390935.1;GCA_011525845.1;GCA_011774835.1;GCA_012026705.1;GCA_012027055.1;GCA_012267435.1;GCA_013003805.1;GCA_013004105.1;GCA_013140635.1;GCA_013361335.1;GCA_013361935.1;GCA_013694695.1;GCA_013694785.1;GCA_013696125.1;GCA_013696865.1;GCA_013697785.1;GCA_013812605.1;GCA_013812695.1;GCA_013813145.1;GCA_013813435.1;GCA_013813715.1;GCA_013816695.1;GCA_013816705.1;GCA_013816855.1;GCA_013817305.1;GCA_013820855.1;GCA_013820915.1;GCA_013820975.1;GCA_013821255.1;GCA_013822035.1;GCA_013822425.1;GCA_014192065.1;GCA_014377535.1;GCA_014379355.1;GCA_014379705.1;GCA_014533865.1;GCA_015664885.1;GCA_016177465.1;GCA_016194585.1;GCA_016200495.1;GCA_016207445.1;GCA_016209885.1;GCA_016209905.1;GCA_016209945.1;GCA_016209965.1;GCA_016209995.1;GCA_016702715.1;GCA_016702955.1;GCA_016704275.1;GCA_016704465.1;GCA_016704625.1;GCA_016705425.1;GCA_016709265.1;GCA_016709975.1;GCA_016712265.1;GCA_016713015.1;GCA_016713435.1;GCA_016714295.1;GCA_016715665.1;GCA_016719105.1;GCA_016720805.1;GCA_016720905.1;GCA_016721935.1;GCA_016742275.1;GCA_016794735.1;GCA_016794805.1;GCA_016871855.1;GCA_016871895.1;GCA_016873975.1;GCA_016873995.1;GCA_016874005.1;GCA_016874035.1;GCA_017881445.1;GCA_017881505.1;GCA_017881545.1;GCA_017881585.1;GCA_017881595.1;GCA_017988395.1;GCA_017990235.1;GCA_018676505.1;GCA_018678395.1;GCA_018679175.1;GCA_018969225.1;GCA_019186945.1;GCA_019347975.1;GCA_019347995.1;GCA_019348215.1;GCA_019348265.1;GCA_902805735.1;GCA_902825965.1;GCA_902826425.1;GCA_902826615.1;GCA_902826755.1;GCA_903867045.1;GCA_903871085.1;GCA_903881495.1;GCA_903882685.1;GCA_903900795.1;GCA_903902015.1;GCA_903906325.1;GCA_903927125.1;GCA_903937855.1;N5_bin261;RE-23may17-307;RE-23may17-493;RE-26jul17-69;RH-20apr16-187;RH-20apr16-202;RH-26jul17-212;TH-Jun18-bin156;TVG05_bin235;TVG06_bin302;TVG06_bin501;ZE-13oct10-106;ZH-3nov15-212;ZH-Jul18-bin180;ZH-Oct18-bin98;</t>
  </si>
  <si>
    <t>K21345</t>
  </si>
  <si>
    <t>rfaE2; D-glycero-beta-D-manno-heptose 1-phosphate adenylyltransferase [EC:2.7.7.70]</t>
  </si>
  <si>
    <t>CH-Jul18-bin44;CH-Jul18-bin76;GCA_000010305.1;GCA_000522985.1;GCA_000695095.2;GCA_001724275.1;GCA_001802605.1;GCA_001914565.1;GCA_001914615.1;GCA_001919865.1;GCA_002215645.1;GCA_002238865.1;GCA_002291775.1;GCA_002313235.1;GCA_002346665.1;GCA_002347035.1;GCA_002348265.1;GCA_002348465.1;GCA_002390225.1;GCA_002404335.1;GCA_002404375.1;GCA_002483225.1;GCA_002500925.1;GCA_002697855.1;GCA_002711035.1;GCA_002712565.1;GCA_002919185.1;GCA_003131365.1;GCA_003134915.1;GCA_003136975.1;GCA_003141205.1;GCA_003152485.1;GCA_003155795.1;GCA_003168085.1;GCA_003169895.1;GCA_003171215.1;GCA_003220795.1;GCA_003220885.1;GCA_003220905.1;GCA_003220935.1;GCA_003220955.1;GCA_003220975.1;GCA_003221005.1;GCA_003221035.1;GCA_003221045.1;GCA_003221085.1;GCA_003221755.1;GCA_003221805.1;GCA_003221875.1;GCA_003221895.1;GCA_003221975.1;GCA_003221995.1;GCA_003222035.1;GCA_003222055.1;GCA_003222065.1;GCA_003222085.1;GCA_003222115.1;GCA_003222135.1;GCA_003222175.1;GCA_003222195.1;GCA_003222205.1;GCA_003223395.1;GCA_003223415.1;GCA_003223455.1;GCA_003223475.1;GCA_003228455.1;GCA_003230295.1;GCA_003247675.1;GCA_003445355.1;GCA_003447405.1;GCA_003486145.1;GCA_004357415.1;GCA_004524915.1;GCA_004525055.1;GCA_007121435.1;GCA_007126035.1;GCA_009692115.1;GCA_009692205.1;GCA_009840215.1;GCA_009844885.1;GCA_010024675.1;GCA_011055965.1;GCA_011390645.1;GCA_011390885.1;GCA_011390935.1;GCA_011525845.1;GCA_011774835.1;GCA_011775655.1;GCA_012027055.1;GCA_012267435.1;GCA_013002875.1;GCA_013002885.1;GCA_013004105.1;GCA_013140635.1;GCA_013361335.1;GCA_013361935.1;GCA_013694695.1;GCA_013697765.1;GCA_013697785.1;GCA_013812605.1;GCA_013812695.1;GCA_013813145.1;GCA_013813435.1;GCA_013813715.1;GCA_013816685.1;GCA_013816695.1;GCA_013816855.1;GCA_013817305.1;GCA_013817545.1;GCA_013820855.1;GCA_013820915.1;GCA_013822035.1;GCA_014192065.1;GCA_014377535.1;GCA_014378185.1;GCA_014379355.1;GCA_014379705.1;GCA_014533865.1;GCA_015664885.1;GCA_016177465.1;GCA_016179225.1;GCA_016182795.1;GCA_016191225.1;GCA_016194585.1;GCA_016207445.1;GCA_01620988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679175.1;GCA_018969225.1;GCA_019240375.1;GCA_019246655.1;GCA_019347975.1;GCA_019347995.1;GCA_019348265.1;GCA_019348475.1;GCA_902825965.1;GCA_902826425.1;GCA_902826615.1;GCA_902826755.1;GCA_903867045.1;GCA_903871085.1;GCA_903881495.1;GCA_903882685.1;GCA_903900795.1;GCA_903906325.1;GCA_903927125.1;GCA_903937855.1;N1_bin180;N4_bin22;N5_bin261;RE-23may17-307;RE-23may17-493;RE-26jul17-69;RH-20apr16-187;RH-20apr16-202;RH-23may17-540;TH-Jun18-bin156;TVG05_bin235;TVG06_bin501;ZE-13oct10-106;ZH-3nov15-212;ZH-Jul18-bin180;ZH-Oct18-bin98;</t>
  </si>
  <si>
    <t>K00973</t>
  </si>
  <si>
    <t>rfbA, rmlA, rffH; glucose-1-phosphate thymidylyltransferase [EC:2.7.7.24]</t>
  </si>
  <si>
    <t>ko00541;ko00523;ko00521;ko00525;</t>
  </si>
  <si>
    <t>CH-Jul18-bin44;CH-Jul18-bin76;GCA_000010305.1;GCA_000522985.1;GCA_000695095.2;GCA_001724275.1;GCA_001802015.1;GCA_001802045.1;GCA_001802055.1;GCA_001802605.1;GCA_001914565.1;GCA_001914615.1;GCA_001919865.1;GCA_002215645.1;GCA_002291775.1;GCA_002311875.1;GCA_002323355.1;GCA_002331565.1;GCA_002346625.1;GCA_002346665.1;GCA_002347035.1;GCA_002348265.1;GCA_002348465.1;GCA_002348665.1;GCA_002390225.1;GCA_002404335.1;GCA_002404375.1;GCA_002483225.1;GCA_002500925.1;GCA_002711035.1;GCA_002724575.1;GCA_002737115.1;GCA_002919185.1;GCA_003131365.1;GCA_003134915.1;GCA_00313697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25.1;GCA_003221875.1;GCA_003221895.1;GCA_00322197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445355.1;GCA_003447405.1;GCA_003482615.1;GCA_003486145.1;GCA_003556585.1;GCA_003559555.1;GCA_003567615.1;GCA_004357415.1;GCA_004357565.1;GCA_004524915.1;GCA_004525055.1;GCA_0045251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1005.1;GCA_009841015.1;GCA_009841165.1;GCA_009841475.1;GCA_009845855.1;GCA_011055965.1;GCA_011362545.1;GCA_011390645.1;GCA_011390805.1;GCA_011390885.1;GCA_011390935.1;GCA_011525845.1;GCA_011772755.1;GCA_011774835.1;GCA_011775655.1;GCA_012027055.1;GCA_012267505.1;GCA_012270965.1;GCA_013002875.1;GCA_013002885.1;GCA_013003805.1;GCA_013004105.1;GCA_013140635.1;GCA_013360595.1;GCA_013361335.1;GCA_013361745.1;GCA_013361935.1;GCA_013694695.1;GCA_013694785.1;GCA_013696125.1;GCA_013696865.1;GCA_013697425.1;GCA_013697765.1;GCA_013697785.1;GCA_013812695.1;GCA_013813145.1;GCA_013813435.1;GCA_013813605.1;GCA_013813715.1;GCA_013816685.1;GCA_013816695.1;GCA_013816705.1;GCA_013816855.1;GCA_013817305.1;GCA_013817545.1;GCA_013820855.1;GCA_013820915.1;GCA_013820975.1;GCA_013821255.1;GCA_013822285.1;GCA_013822425.1;GCA_014192065.1;GCA_014377535.1;GCA_014378185.1;GCA_014379355.1;GCA_014533865.1;GCA_015664885.1;GCA_016179225.1;GCA_016182795.1;GCA_016187705.1;GCA_016191225.1;GCA_016194585.1;GCA_016199245.1;GCA_016200495.1;GCA_01620738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42275.1;GCA_016794735.1;GCA_016794805.1;GCA_016794825.1;GCA_016871855.1;GCA_016871895.1;GCA_016873995.1;GCA_016874005.1;GCA_016874035.1;GCA_017881445.1;GCA_017881505.1;GCA_017881545.1;GCA_017881595.1;GCA_017881685.1;GCA_017889745.1;GCA_017988395.1;GCA_017990235.1;GCA_018676505.1;GCA_018679175.1;GCA_018969225.1;GCA_019186945.1;GCA_019239705.1;GCA_019240375.1;GCA_019347645.1;GCA_019347975.1;GCA_019347995.1;GCA_019348215.1;GCA_019348265.1;GCA_019348475.1;GCA_902805715.1;GCA_902805735.1;GCA_902825965.1;GCA_902826425.1;GCA_902826615.1;GCA_902826755.1;GCA_903867045.1;GCA_903881495.1;GCA_903882685.1;GCA_903900795.1;GCA_903902015.1;GCA_903906325.1;GCA_903927125.1;GCA_903934235.1;GCA_903937855.1;N4_bin135;N4_bin22;N5_bin261;N5_bin42;RE-23may17-307;RE-23may17-493;RE-26jul17-69;RH-20apr16-202;RH-23may17-540;RH-26jul17-212;TH-Jun18-bin156;TVG05_bin235;TVG06_bin147;TVG06_bin302;TVG06_bin501;ZE-13oct10-106;ZH-3nov15-212;ZH-Jul18-bin180;ZH-Oct18-bin98;</t>
  </si>
  <si>
    <t>K01710</t>
  </si>
  <si>
    <t>rfbB, rmlB, rffG; dTDP-glucose 4,6-dehydratase [EC:4.2.1.46]</t>
  </si>
  <si>
    <t>ko00541;ko00523;ko01055;ko00521;ko00525;</t>
  </si>
  <si>
    <t>CH-Jul18-bin44;GCA_000010305.1;GCA_000522985.1;GCA_000695095.2;GCA_001724275.1;GCA_001802015.1;GCA_001802045.1;GCA_001802055.1;GCA_001802605.1;GCA_001914565.1;GCA_001915025.1;GCA_001919865.1;GCA_002215645.1;GCA_002238865.1;GCA_002295725.1;GCA_002313235.1;GCA_002323355.1;GCA_002346625.1;GCA_002346665.1;GCA_002347035.1;GCA_002348265.1;GCA_002348465.1;GCA_002348665.1;GCA_002377615.1;GCA_002390225.1;GCA_002404335.1;GCA_002404375.1;GCA_002450355.1;GCA_002500925.1;GCA_002711035.1;GCA_002718595.1;GCA_002724575.1;GCA_002919185.1;GCA_003131365.1;GCA_003134915.1;GCA_003141205.1;GCA_00315248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445355.1;GCA_003447405.1;GCA_003482615.1;GCA_003486145.1;GCA_003556585.1;GCA_003557525.1;GCA_003559555.1;GCA_003564295.1;GCA_004357415.1;GCA_004357565.1;GCA_004524915.1;GCA_007120875.1;GCA_007121435.1;GCA_007121455.1;GCA_007121925.1;GCA_007122915.1;GCA_007124095.1;GCA_007125795.1;GCA_007125845.1;GCA_007126035.1;GCA_00712757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1055965.1;GCA_011390645.1;GCA_011390885.1;GCA_011390935.1;GCA_011525845.1;GCA_011774835.1;GCA_011775655.1;GCA_012026705.1;GCA_012027055.1;GCA_012267505.1;GCA_012270965.1;GCA_012959595.1;GCA_013002875.1;GCA_013002885.1;GCA_013003805.1;GCA_013004105.1;GCA_013140635.1;GCA_013360595.1;GCA_013361335.1;GCA_013361745.1;GCA_013361935.1;GCA_013694695.1;GCA_013694785.1;GCA_013696125.1;GCA_013697425.1;GCA_013697765.1;GCA_013697785.1;GCA_013812605.1;GCA_013812695.1;GCA_013813145.1;GCA_013813605.1;GCA_013813715.1;GCA_013816685.1;GCA_013816705.1;GCA_013820855.1;GCA_013820915.1;GCA_013820975.1;GCA_013821255.1;GCA_013822285.1;GCA_014192065.1;GCA_014377535.1;GCA_014378185.1;GCA_014379355.1;GCA_014533865.1;GCA_015664885.1;GCA_016177465.1;GCA_016180765.1;GCA_016182795.1;GCA_016186865.1;GCA_016191225.1;GCA_01619249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246655.1;GCA_019347975.1;GCA_019348265.1;GCA_019348475.1;GCA_902805735.1;GCA_902825965.1;GCA_902826425.1;GCA_902826615.1;GCA_902826755.1;GCA_903867045.1;GCA_903871085.1;GCA_903882685.1;GCA_903900795.1;GCA_903902015.1;GCA_903906325.1;GCA_903927125.1;GCA_903937855.1;N1_bin180;N1_bin27;N4_bin135;N4_bin22;N5_bin261;N5_bin42;RE-23may17-493;RE-26jul17-69;RH-20apr16-187;RH-20apr16-202;RH-23may17-540;RH-26jul17-212;TH-Jun18-bin156;TVG05_bin235;TVG06_bin501;ZH-3nov15-212;ZH-Jul18-bin180;ZH-Oct18-bin98;</t>
  </si>
  <si>
    <t>K01790</t>
  </si>
  <si>
    <t>rfbC, rmlC; dTDP-4-dehydrorhamnose 3,5-epimerase [EC:5.1.3.13]</t>
  </si>
  <si>
    <t>ko00541;ko00523;ko00521;</t>
  </si>
  <si>
    <t>GCA_000522985.1;GCA_001802015.1;GCA_001802055.1;GCA_001802605.1;GCA_002291775.1;GCA_002311875.1;GCA_002313235.1;GCA_002323355.1;GCA_002347035.1;GCA_002348265.1;GCA_002348465.1;GCA_002348665.1;GCA_002390225.1;GCA_002500925.1;GCA_002697855.1;GCA_002712565.1;GCA_002724575.1;GCA_002919185.1;GCA_003134915.1;GCA_003136975.1;GCA_003141205.1;GCA_003155795.1;GCA_003157095.1;GCA_003168085.1;GCA_003171215.1;GCA_003220975.1;GCA_003221895.1;GCA_003221975.1;GCA_003222035.1;GCA_003222055.1;GCA_003222175.1;GCA_003222195.1;GCA_003223455.1;GCA_003230295.1;GCA_003447405.1;GCA_003482615.1;GCA_003486145.1;GCA_007121455.1;GCA_007122885.1;GCA_007126035.1;GCA_007127575.1;GCA_009380025.1;GCA_009692105.1;GCA_009692185.1;GCA_009692205.1;GCA_011055965.1;GCA_011390805.1;GCA_011390935.1;GCA_011775655.1;GCA_012026705.1;GCA_012959595.1;GCA_013002875.1;GCA_013003805.1;GCA_013140635.1;GCA_013360595.1;GCA_013361335.1;GCA_013694695.1;GCA_013694785.1;GCA_013696125.1;GCA_013697425.1;GCA_013697765.1;GCA_013697785.1;GCA_013812695.1;GCA_013813145.1;GCA_013813715.1;GCA_013816685.1;GCA_013816695.1;GCA_013820855.1;GCA_013820915.1;GCA_013820975.1;GCA_013821255.1;GCA_013822285.1;GCA_014378185.1;GCA_014379355.1;GCA_015664885.1;GCA_016200495.1;GCA_016209885.1;GCA_016209905.1;GCA_016209965.1;GCA_016720905.1;GCA_016873995.1;GCA_016874035.1;GCA_017881685.1;GCA_018676505.1;GCA_018969225.1;GCA_019239705.1;GCA_019240375.1;GCA_019347995.1;GCA_902805715.1;GCA_902805735.1;GCA_902825965.1;GCA_902826425.1;GCA_902826755.1;GCA_903867045.1;GCA_903881495.1;GCA_903882685.1;GCA_903900795.1;GCA_903906325.1;GCA_903927125.1;GCA_903934235.1;GCA_903937855.1;N5_bin261;N5_bin42;RE-26jul17-69;RH-23may17-540;RH-26jul17-212;TVG06_bin147;TVG06_bin501;ZH-3nov15-212;ZH-Oct18-bin98;</t>
  </si>
  <si>
    <t>K00067</t>
  </si>
  <si>
    <t>rfbD, rmlD; dTDP-4-dehydrorhamnose reductase [EC:1.1.1.133]</t>
  </si>
  <si>
    <t>CH-Jul18-bin76;GCA_000522985.1;GCA_001802015.1;GCA_001802605.1;GCA_002295045.1;GCA_002323355.1;GCA_002347035.1;GCA_002348265.1;GCA_002348465.1;GCA_002348665.1;GCA_002390225.1;GCA_002500925.1;GCA_002712565.1;GCA_002724575.1;GCA_003141205.1;GCA_003152485.1;GCA_003157095.1;GCA_003157535.1;GCA_003168085.1;GCA_003171215.1;GCA_003222055.1;GCA_003222175.1;GCA_003223455.1;GCA_003223475.1;GCA_003230295.1;GCA_003482615.1;GCA_007121455.1;GCA_007127575.1;GCA_007129555.1;GCA_009380025.1;GCA_009692105.1;GCA_009692185.1;GCA_009692205.1;GCA_011055965.1;GCA_011390805.1;GCA_011390935.1;GCA_011775655.1;GCA_013002875.1;GCA_013002885.1;GCA_013360595.1;GCA_013361335.1;GCA_013361745.1;GCA_013361935.1;GCA_013694695.1;GCA_013694785.1;GCA_013696125.1;GCA_013696865.1;GCA_013697425.1;GCA_013697765.1;GCA_013697785.1;GCA_013812695.1;GCA_013813145.1;GCA_013813435.1;GCA_013813605.1;GCA_013813715.1;GCA_013816685.1;GCA_013816695.1;GCA_013816705.1;GCA_013820855.1;GCA_013820915.1;GCA_013821255.1;GCA_013822285.1;GCA_014377535.1;GCA_014379355.1;GCA_014379705.1;GCA_015664885.1;GCA_016179225.1;GCA_016200495.1;GCA_016209885.1;GCA_016209905.1;GCA_016713435.1;GCA_016720905.1;GCA_016873995.1;GCA_017881505.1;GCA_017881685.1;GCA_018969225.1;GCA_019246655.1;GCA_019347975.1;GCA_019347995.1;GCA_019348215.1;GCA_019348475.1;GCA_902805715.1;GCA_902805735.1;GCA_902825965.1;GCA_903867045.1;GCA_903881495.1;GCA_903900795.1;GCA_903906325.1;GCA_903927125.1;GCA_903934235.1;GCA_903937855.1;N4_bin22;N5_bin261;RE-26jul17-69;ZH-Oct18-bin98;</t>
  </si>
  <si>
    <t>K12454</t>
  </si>
  <si>
    <t>rfbE; CDP-paratose 2-epimerase [EC:5.1.3.10]</t>
  </si>
  <si>
    <t>GCA_002919185.1;GCA_003134915.1;GCA_003168085.1;GCA_003222195.1;GCA_003445355.1;GCA_003447405.1;GCA_007121455.1;GCA_007126035.1;GCA_007129555.1;GCA_013697765.1;GCA_013817305.1;GCA_013820855.1;GCA_013820915.1;GCA_013820975.1;GCA_013821255.1;GCA_013822425.1;GCA_016182795.1;GCA_016194585.1;GCA_016209885.1;GCA_016209965.1;GCA_016209985.1;GCA_016218305.1;GCA_016649655.1;GCA_017881445.1;GCA_017881595.1;GCA_019240375.1;GCA_019347975.1;GCA_019348265.1;GCA_019348475.1;GCA_902805715.1;GCA_902805735.1;GCA_903902015.1;RH-20apr16-202;RH-26jul17-212;ZH-Oct18-bin98;</t>
  </si>
  <si>
    <t>K00978</t>
  </si>
  <si>
    <t>rfbF; glucose-1-phosphate cytidylyltransferase [EC:2.7.7.33]</t>
  </si>
  <si>
    <t>ko00500;ko00520;ko00541;</t>
  </si>
  <si>
    <t>GCA_001724275.1;GCA_001914565.1;GCA_002215645.1;GCA_002295725.1;GCA_002346625.1;GCA_002712565.1;GCA_002919185.1;GCA_003131365.1;GCA_003134915.1;GCA_003136975.1;GCA_003155795.1;GCA_003168085.1;GCA_003171215.1;GCA_003221895.1;GCA_003222115.1;GCA_003222195.1;GCA_003223455.1;GCA_003230295.1;GCA_003247675.1;GCA_003556585.1;GCA_004524915.1;GCA_007122885.1;GCA_007124095.1;GCA_007125845.1;GCA_007127575.1;GCA_009380025.1;GCA_009692105.1;GCA_009692185.1;GCA_013002875.1;GCA_013003805.1;GCA_013140635.1;GCA_013361335.1;GCA_013694695.1;GCA_013694785.1;GCA_013697765.1;GCA_013813715.1;GCA_013816695.1;GCA_013817545.1;GCA_013820915.1;GCA_013820975.1;GCA_014379705.1;GCA_016182795.1;GCA_016209885.1;GCA_016702715.1;GCA_016704625.1;GCA_016705425.1;GCA_016712265.1;GCA_016713015.1;GCA_016714295.1;GCA_016715665.1;GCA_016719105.1;GCA_016720905.1;GCA_016721935.1;GCA_016794735.1;GCA_016874035.1;GCA_017881585.1;GCA_017881685.1;GCA_018676505.1;GCA_018678395.1;GCA_019186945.1;GCA_902805715.1;GCA_902826425.1;GCA_902826615.1;GCA_902826755.1;GCA_903867045.1;GCA_903882685.1;GCA_903900795.1;N1_bin27;N5_bin42;RH-20apr16-187;RH-26jul17-212;</t>
  </si>
  <si>
    <t>K01709</t>
  </si>
  <si>
    <t>rfbG; CDP-glucose 4,6-dehydratase [EC:4.2.1.45]</t>
  </si>
  <si>
    <t>GCA_001724275.1;GCA_002215645.1;GCA_002346625.1;GCA_002712565.1;GCA_003136975.1;GCA_003155795.1;GCA_003168085.1;GCA_003171215.1;GCA_003221895.1;GCA_003222115.1;GCA_003223455.1;GCA_003230295.1;GCA_003482615.1;GCA_003556585.1;GCA_007122885.1;GCA_007125845.1;GCA_009692105.1;GCA_009692185.1;GCA_013361335.1;GCA_013694695.1;GCA_013694785.1;GCA_013697765.1;GCA_013813715.1;GCA_013816695.1;GCA_013817545.1;GCA_013820915.1;GCA_013820975.1;GCA_016182795.1;GCA_016200495.1;GCA_016209885.1;GCA_016702715.1;GCA_016704625.1;GCA_016705425.1;GCA_016713015.1;GCA_016713435.1;GCA_016714295.1;GCA_016715665.1;GCA_016719105.1;GCA_016720905.1;GCA_016721935.1;GCA_016874005.1;GCA_016874035.1;GCA_017881585.1;GCA_017881685.1;GCA_018676505.1;GCA_018678395.1;GCA_019186945.1;GCA_019240375.1;GCA_902805715.1;GCA_902826755.1;GCA_903867045.1;GCA_903882685.1;GCA_903900795.1;N5_bin42;RH-20apr16-187;RH-26jul17-212;</t>
  </si>
  <si>
    <t>K12453</t>
  </si>
  <si>
    <t>rfbS; CDP-paratose synthetase [EC:1.1.1.342]</t>
  </si>
  <si>
    <t>K07732</t>
  </si>
  <si>
    <t>rfk; riboflavin kinase, archaea type [EC:2.7.1.161]</t>
  </si>
  <si>
    <t>K01820</t>
  </si>
  <si>
    <t>rhaA; L-rhamnose isomerase / sugar isomerase [EC:5.3.1.14 5.3.1.-]</t>
  </si>
  <si>
    <t>GCA_000522985.1;GCA_003220935.1;GCA_003222135.1;GCA_003223455.1;GCA_012027055.1;GCA_019348265.1;</t>
  </si>
  <si>
    <t>K00848</t>
  </si>
  <si>
    <t>rhaB; rhamnulokinase [EC:2.7.1.5]</t>
  </si>
  <si>
    <t>K01629</t>
  </si>
  <si>
    <t>rhaD; rhamnulose-1-phosphate aldolase [EC:4.1.2.19]</t>
  </si>
  <si>
    <t>GCA_017881505.1;</t>
  </si>
  <si>
    <t>K12450</t>
  </si>
  <si>
    <t>RHM; UDP-glucose 4,6-dehydratase [EC:4.2.1.76]</t>
  </si>
  <si>
    <t>GCA_003221875.1;GCA_003222085.1;</t>
  </si>
  <si>
    <t>K22316</t>
  </si>
  <si>
    <t>rhnA-cobC; ribonuclease H / adenosylcobalamin/alpha-ribazole phosphatase [EC:3.1.26.4 3.1.3.73]</t>
  </si>
  <si>
    <t>ko00860;ko03030;ko01522;</t>
  </si>
  <si>
    <t>RH-20apr16-187;</t>
  </si>
  <si>
    <t>K14654</t>
  </si>
  <si>
    <t>RIB7, arfC; 2,5-diamino-6-(ribosylamino)-4(3H)-pyrimidinone 5'-phosphate reductase [EC:1.1.1.302]</t>
  </si>
  <si>
    <t>GCA_003221035.1;GCA_003222065.1;GCA_003222115.1;GCA_003222135.1;GCA_003223415.1;GCA_011774835.1;</t>
  </si>
  <si>
    <t>K01497</t>
  </si>
  <si>
    <t>ribA, RIB1; GTP cyclohydrolase II [EC:3.5.4.25]</t>
  </si>
  <si>
    <t>ko00740;ko00790;ko02024;</t>
  </si>
  <si>
    <t>CH-Jul18-bin76;GCA_002323355.1;GCA_002346665.1;GCA_002348465.1;GCA_002377615.1;GCA_002450355.1;GCA_002500925.1;GCA_002697855.1;GCA_002712565.1;GCA_002718595.1;GCA_003556585.1;GCA_003557525.1;GCA_007121455.1;GCA_007121555.1;GCA_007121925.1;GCA_007122885.1;GCA_007125795.1;GCA_007125845.1;GCA_007127575.1;GCA_007692505.1;GCA_007692605.1;GCA_009692205.1;GCA_012267505.1;GCA_012959595.1;GCA_013002875.1;GCA_015664885.1;GCA_016873995.1;GCA_019348215.1;N5_bin42;ZH-3nov15-212;</t>
  </si>
  <si>
    <t>K14652</t>
  </si>
  <si>
    <t>ribBA; 3,4-dihydroxy 2-butanone 4-phosphate synthase / GTP cyclohydrolase II [EC:4.1.99.12 3.5.4.25]</t>
  </si>
  <si>
    <t>ko00740;ko00790;</t>
  </si>
  <si>
    <t>CH-Jul18-bin44;CH-Jul18-bin76;GCA_000010305.1;GCA_000522985.1;GCA_000695095.2;GCA_001724275.1;GCA_001802055.1;GCA_001802605.1;GCA_001914565.1;GCA_001915025.1;GCA_001919865.1;GCA_002215645.1;GCA_002238865.1;GCA_002291775.1;GCA_002295725.1;GCA_002311875.1;GCA_002313235.1;GCA_002313925.1;GCA_002323355.1;GCA_002331565.1;GCA_002346625.1;GCA_002346665.1;GCA_002347035.1;GCA_002348265.1;GCA_002348465.1;GCA_002377615.1;GCA_002390225.1;GCA_002404335.1;GCA_002404375.1;GCA_002450355.1;GCA_002483225.1;GCA_002501085.1;GCA_002695705.1;GCA_002697855.1;GCA_002711035.1;GCA_002716565.1;GCA_002718595.1;GCA_002724575.1;GCA_002737115.1;GCA_00291918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7405.1;GCA_003556585.1;GCA_003556625.1;GCA_003557525.1;GCA_003559555.1;GCA_003564295.1;GCA_003567615.1;GCA_004357415.1;GCA_00452505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2755.1;GCA_011774835.1;GCA_011775655.1;GCA_012027055.1;GCA_012267435.1;GCA_012267505.1;GCA_012270965.1;GCA_012959595.1;GCA_012960225.1;GCA_012963225.1;GCA_012965305.1;GCA_013002875.1;GCA_013002885.1;GCA_013004105.1;GCA_013360595.1;GCA_013361335.1;GCA_013361745.1;GCA_013361935.1;GCA_013694695.1;GCA_013696865.1;GCA_013697425.1;GCA_013697765.1;GCA_013697785.1;GCA_013812605.1;GCA_013812695.1;GCA_013813145.1;GCA_013813435.1;GCA_013813605.1;GCA_013813715.1;GCA_013816685.1;GCA_013816705.1;GCA_013816855.1;GCA_013817305.1;GCA_013817545.1;GCA_013820855.1;GCA_013820915.1;GCA_013820975.1;GCA_01382125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825.1;GCA_016871855.1;GCA_016871895.1;GCA_016873975.1;GCA_016873995.1;GCA_016874005.1;GCA_016874035.1;GCA_017881445.1;GCA_017881465.1;GCA_017881505.1;GCA_017881585.1;GCA_017881595.1;GCA_017881685.1;GCA_017889745.1;GCA_017988395.1;GCA_017990235.1;GCA_018676505.1;GCA_018678395.1;GCA_018679175.1;GCA_018969225.1;GCA_019186945.1;GCA_019239705.1;GCA_019240375.1;GCA_019246655.1;GCA_019347645.1;GCA_019347975.1;GCA_019347995.1;GCA_019348265.1;GCA_902805715.1;GCA_902805735.1;GCA_902825965.1;GCA_902826425.1;GCA_902826615.1;GCA_902826755.1;GCA_903867045.1;GCA_903882685.1;GCA_903900795.1;GCA_903902015.1;GCA_903906325.1;GCA_903927125.1;GCA_903937855.1;N1_bin180;N1_bin27;N4_bin135;N4_bin22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1752</t>
  </si>
  <si>
    <t>ribD; diaminohydroxyphosphoribosylaminopyrimidine deaminase / 5-amino-6-(5-phosphoribosylamino)uracil reductase [EC:3.5.4.26 1.1.1.193]</t>
  </si>
  <si>
    <t>ko00740;ko02024;</t>
  </si>
  <si>
    <t>CH-Jul18-bin44;CH-Jul18-bin76;GCA_000010305.1;GCA_000522985.1;GCA_000695095.2;GCA_001724275.1;GCA_001802055.1;GCA_001802605.1;GCA_001914565.1;GCA_001915025.1;GCA_001919865.1;GCA_002215645.1;GCA_002238865.1;GCA_00229177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1005.1;GCA_003221035.1;GCA_003221045.1;GCA_003221075.1;GCA_003221755.1;GCA_003221805.1;GCA_00322182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7405.1;GCA_003556585.1;GCA_003557525.1;GCA_003559555.1;GCA_003564295.1;GCA_004357415.1;GCA_004524915.1;GCA_00452511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15.1;GCA_009692185.1;GCA_009692205.1;GCA_009835625.1;GCA_009836005.1;GCA_009836275.1;GCA_009837975.1;GCA_009841005.1;GCA_009841015.1;GCA_009841165.1;GCA_009841475.1;GCA_009844885.1;GCA_009845855.1;GCA_009846385.1;GCA_011055965.1;GCA_011362545.1;GCA_011390645.1;GCA_011390885.1;GCA_011390935.1;GCA_011525845.1;GCA_011772755.1;GCA_011774835.1;GCA_011775655.1;GCA_012026705.1;GCA_012027055.1;GCA_012267435.1;GCA_012267505.1;GCA_012270965.1;GCA_012960225.1;GCA_012963225.1;GCA_012965305.1;GCA_013002875.1;GCA_013002885.1;GCA_013004105.1;GCA_013361335.1;GCA_013361935.1;GCA_013694695.1;GCA_013696125.1;GCA_013696865.1;GCA_013697425.1;GCA_013697765.1;GCA_013697785.1;GCA_013812605.1;GCA_013812695.1;GCA_013813435.1;GCA_013813605.1;GCA_013813715.1;GCA_013817305.1;GCA_013817545.1;GCA_013820855.1;GCA_013820915.1;GCA_013820975.1;GCA_013822035.1;GCA_013822285.1;GCA_013822425.1;GCA_014192065.1;GCA_014377535.1;GCA_014378185.1;GCA_01437970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702715.1;GCA_016702955.1;GCA_016704275.1;GCA_016704465.1;GCA_016704625.1;GCA_016709265.1;GCA_016709975.1;GCA_016712265.1;GCA_016713015.1;GCA_016713435.1;GCA_016714015.1;GCA_016714295.1;GCA_016715665.1;GCA_016717965.1;GCA_0167191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95.1;GCA_017881685.1;GCA_017889745.1;GCA_017988395.1;GCA_017990235.1;GCA_018676505.1;GCA_018678395.1;GCA_018969225.1;GCA_019186945.1;GCA_019239705.1;GCA_019347645.1;GCA_019347975.1;GCA_019348265.1;GCA_902805715.1;GCA_902805735.1;GCA_902825965.1;GCA_902826425.1;GCA_902826615.1;GCA_902826755.1;GCA_903867045.1;GCA_903881495.1;GCA_903900795.1;GCA_903902015.1;GCA_903906325.1;GCA_903927125.1;N1_bin180;N1_bin27;N4_bin135;N4_bin22;N5_bin261;N5_bin42;RE-23may17-307;RE-23may17-493;RE-26jul17-69;RH-20apr16-202;RH-23may17-540;RH-26jul17-212;TVG05_bin235;TVG05_bin538;TVG06_bin147;TVG06_bin302;TVG06_bin501;ZE-13oct10-106;ZH-3nov15-212;ZH-Jul18-bin180;</t>
  </si>
  <si>
    <t>K00793</t>
  </si>
  <si>
    <t>ribE, RIB5; riboflavin synthase [EC:2.5.1.9]</t>
  </si>
  <si>
    <t>CH-Jul18-bin44;CH-Jul18-bin76;GCA_000010305.1;GCA_000522985.1;GCA_000695095.2;GCA_001724275.1;GCA_001802045.1;GCA_001802605.1;GCA_001914565.1;GCA_00191502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51175.1;GCA_003445355.1;GCA_003447405.1;GCA_003556585.1;GCA_003557525.1;GCA_003559555.1;GCA_003564295.1;GCA_003567615.1;GCA_004357415.1;GCA_004525055.1;GCA_00452511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15.1;GCA_009692185.1;GCA_009692205.1;GCA_009835625.1;GCA_009836005.1;GCA_009837975.1;GCA_009840215.1;GCA_009841005.1;GCA_009841015.1;GCA_009841165.1;GCA_009841475.1;GCA_009844885.1;GCA_009845855.1;GCA_009846385.1;GCA_010024675.1;GCA_011055965.1;GCA_011362545.1;GCA_01139064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4105.1;GCA_013360595.1;GCA_013361335.1;GCA_013361745.1;GCA_013361935.1;GCA_013694695.1;GCA_013696125.1;GCA_013696865.1;GCA_013697425.1;GCA_013697765.1;GCA_013697785.1;GCA_013812605.1;GCA_013813145.1;GCA_013813435.1;GCA_013813605.1;GCA_013813715.1;GCA_01381670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91225.1;GCA_016194585.1;GCA_016199245.1;GCA_016200495.1;GCA_016207445.1;GCA_016209885.1;GCA_016209905.1;GCA_016209945.1;GCA_016209965.1;GCA_016209985.1;GCA_016209995.1;GCA_016218305.1;GCA_016649455.1;GCA_016649655.1;GCA_016702715.1;GCA_016702955.1;GCA_016704275.1;GCA_016704625.1;GCA_016709265.1;GCA_016709975.1;GCA_016712265.1;GCA_016713015.1;GCA_016713435.1;GCA_016714015.1;GCA_016714295.1;GCA_016715665.1;GCA_016717965.1;GCA_016719105.1;GCA_016720905.1;GCA_016721935.1;GCA_016741895.1;GCA_016742275.1;GCA_016794735.1;GCA_016794805.1;GCA_016794825.1;GCA_016871855.1;GCA_016871895.1;GCA_016873975.1;GCA_016873995.1;GCA_016874005.1;GCA_016874035.1;GCA_017881445.1;GCA_017881465.1;GCA_017881505.1;GCA_017881585.1;GCA_017881595.1;GCA_017881685.1;GCA_017889745.1;GCA_017988395.1;GCA_017990235.1;GCA_018676505.1;GCA_018678395.1;GCA_018679175.1;GCA_018969225.1;GCA_019186945.1;GCA_019239705.1;GCA_019240375.1;GCA_019246655.1;GCA_019347645.1;GCA_019347975.1;GCA_019348265.1;GCA_902805715.1;GCA_902805735.1;GCA_902825965.1;GCA_902826425.1;GCA_902826615.1;GCA_902826755.1;GCA_903867045.1;GCA_903882685.1;GCA_903900795.1;GCA_903902015.1;GCA_903906325.1;GCA_90392712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1753</t>
  </si>
  <si>
    <t>ribF; riboflavin kinase / FMN adenylyltransferase [EC:2.7.1.26 2.7.7.2]</t>
  </si>
  <si>
    <t>CH-Jul18-bin44;GCA_000010305.1;GCA_000522985.1;GCA_000695095.2;GCA_001724275.1;GCA_001802055.1;GCA_001914565.1;GCA_001915025.1;GCA_001917665.1;GCA_001919865.1;GCA_002215645.1;GCA_002238865.1;GCA_002291775.1;GCA_002295045.1;GCA_002295725.1;GCA_002311875.1;GCA_00231323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919185.1;GCA_003131365.1;GCA_003134915.1;GCA_003136975.1;GCA_003141205.1;GCA_003152485.1;GCA_003155795.1;GCA_003157535.1;GCA_003168085.1;GCA_003169895.1;GCA_003171215.1;GCA_003220795.1;GCA_003220905.1;GCA_003220955.1;GCA_003220975.1;GCA_003221005.1;GCA_003221035.1;GCA_003221045.1;GCA_00322107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6625.1;GCA_003557525.1;GCA_003559555.1;GCA_003564295.1;GCA_003567615.1;GCA_004357415.1;GCA_004357565.1;GCA_004524915.1;GCA_00712087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85.1;GCA_013003805.1;GCA_013004105.1;GCA_013140635.1;GCA_013360595.1;GCA_013361335.1;GCA_013361745.1;GCA_013361935.1;GCA_013694695.1;GCA_013694785.1;GCA_013696125.1;GCA_013696865.1;GCA_013697785.1;GCA_013812605.1;GCA_013812695.1;GCA_013813145.1;GCA_013813435.1;GCA_013813605.1;GCA_013813715.1;GCA_013816685.1;GCA_013816855.1;GCA_013817305.1;GCA_013817545.1;GCA_013820855.1;GCA_013820915.1;GCA_013820975.1;GCA_013821255.1;GCA_013822035.1;GCA_013822285.1;GCA_014192065.1;GCA_014377535.1;GCA_014378185.1;GCA_014379355.1;GCA_01437970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990235.1;GCA_018676505.1;GCA_018678395.1;GCA_018679175.1;GCA_018969225.1;GCA_019186945.1;GCA_019239705.1;GCA_019246655.1;GCA_019347645.1;GCA_019347975.1;GCA_019348215.1;GCA_019348265.1;GCA_019348475.1;GCA_902805735.1;GCA_902825965.1;GCA_902826425.1;GCA_902826615.1;GCA_902826755.1;GCA_903867045.1;GCA_903881495.1;GCA_903882685.1;GCA_903900795.1;GCA_903906325.1;GCA_903927125.1;N1_bin180;N1_bin27;N4_bin22;N5_bin261;RE-23may17-307;RE-23may17-493;RE-26jul17-69;RH-20apr16-202;RH-23may17-540;RH-26jul17-212;TVG05_bin235;TVG05_bin538;TVG06_bin147;TVG06_bin302;TVG06_bin501;ZE-13oct10-106;ZH-3nov15-212;ZH-Jul18-bin180;ZH-Oct18-bin98;</t>
  </si>
  <si>
    <t>K00794</t>
  </si>
  <si>
    <t>ribH, RIB4; 6,7-dimethyl-8-ribityllumazine synthase [EC:2.5.1.78]</t>
  </si>
  <si>
    <t>CH-Jul18-bin44;CH-Jul18-bin76;GCA_000010305.1;GCA_000522985.1;GCA_000695095.2;GCA_001724275.1;GCA_001802605.1;GCA_001914565.1;GCA_001915025.1;GCA_001919865.1;GCA_002215645.1;GCA_00223886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755.1;GCA_003221805.1;GCA_00322182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30295.1;GCA_003247675.1;GCA_003251175.1;GCA_003556585.1;GCA_003556625.1;GCA_003557525.1;GCA_003559555.1;GCA_003564295.1;GCA_003567615.1;GCA_004357415.1;GCA_004524915.1;GCA_00452505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2755.1;GCA_011774835.1;GCA_011775655.1;GCA_012027055.1;GCA_012267435.1;GCA_012267505.1;GCA_012270965.1;GCA_012959595.1;GCA_012960225.1;GCA_012963225.1;GCA_012965305.1;GCA_013002875.1;GCA_013002885.1;GCA_013004105.1;GCA_013360595.1;GCA_013361335.1;GCA_013361745.1;GCA_013361935.1;GCA_013694695.1;GCA_013696865.1;GCA_013697425.1;GCA_013697785.1;GCA_013812605.1;GCA_013812695.1;GCA_013813145.1;GCA_013813435.1;GCA_013813605.1;GCA_013813715.1;GCA_013816685.1;GCA_013816695.1;GCA_013816705.1;GCA_013816855.1;GCA_013817305.1;GCA_013817545.1;GCA_013820915.1;GCA_013821255.1;GCA_013822035.1;GCA_013822285.1;GCA_013822425.1;GCA_014192065.1;GCA_014377535.1;GCA_014378185.1;GCA_014379355.1;GCA_014379705.1;GCA_014533865.1;GCA_015664885.1;GCA_01617746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9745.1;GCA_017988395.1;GCA_017990235.1;GCA_018676505.1;GCA_018678395.1;GCA_018679175.1;GCA_018969225.1;GCA_019186945.1;GCA_019239705.1;GCA_019246655.1;GCA_019347645.1;GCA_019347975.1;GCA_019347995.1;GCA_019348265.1;GCA_902805715.1;GCA_902805735.1;GCA_902825965.1;GCA_902826425.1;GCA_902826615.1;GCA_902826755.1;GCA_903867045.1;GCA_903882685.1;GCA_903900795.1;GCA_903906325.1;GCA_903927125.1;GCA_903934235.1;GCA_903937855.1;N1_bin180;N1_bin27;N4_bin135;N4_bin22;N5_bin261;N5_bin42;RE-23may17-493;RE-26jul17-69;RH-20apr16-187;RH-20apr16-202;RH-26jul17-212;TH-Jun18-bin156;TVG05_bin235;TVG05_bin538;TVG06_bin147;TVG06_bin302;TVG06_bin501;ZE-13oct10-106;ZH-3nov15-212;ZH-Jul18-bin180;ZH-Oct18-bin98;</t>
  </si>
  <si>
    <t>K16017</t>
  </si>
  <si>
    <t>rifM, asm45; AHBA synthesis associated protein</t>
  </si>
  <si>
    <t>ko01051;</t>
  </si>
  <si>
    <t>GCA_003136975.1;GCA_003155795.1;GCA_007121455.1;</t>
  </si>
  <si>
    <t>K25035</t>
  </si>
  <si>
    <t>rlp; S-methyl-5-thioribulose 1-phosphate isomerase [EC:5.3.3.23]</t>
  </si>
  <si>
    <t>GCA_001802015.1;GCA_001919865.1;GCA_003220905.1;GCA_003220975.1;GCA_003221085.1;GCA_003221875.1;GCA_003221995.1;GCA_003222035.1;GCA_003222055.1;GCA_003222085.1;GCA_003222115.1;GCA_003223475.1;GCA_003251175.1;GCA_009841475.1;GCA_011772755.1;GCA_012267435.1;GCA_013812695.1;GCA_013820855.1;GCA_015664885.1;GCA_016179225.1;GCA_016186865.1;GCA_016209905.1;GCA_016880225.1;GCA_018678395.1;GCA_019347645.1;TVG05_bin538;</t>
  </si>
  <si>
    <t>K15856</t>
  </si>
  <si>
    <t>rmd; GDP-4-dehydro-6-deoxy-D-mannose reductase [EC:1.1.1.281]</t>
  </si>
  <si>
    <t>CH-Jul18-bin44;GCA_000010305.1;GCA_000522985.1;GCA_000695095.2;GCA_001802015.1;GCA_001802055.1;GCA_001802605.1;GCA_001914565.1;GCA_001915025.1;GCA_001919865.1;GCA_002215645.1;GCA_002346665.1;GCA_002483225.1;GCA_003141205.1;GCA_003157095.1;GCA_003157535.1;GCA_003168085.1;GCA_003169895.1;GCA_003171215.1;GCA_003220795.1;GCA_003220905.1;GCA_003220935.1;GCA_003220955.1;GCA_003220975.1;GCA_003221005.1;GCA_003221035.1;GCA_003221075.1;GCA_003221085.1;GCA_003221755.1;GCA_003221825.1;GCA_003221875.1;GCA_003221895.1;GCA_003221985.1;GCA_003221995.1;GCA_003222035.1;GCA_003222055.1;GCA_003222065.1;GCA_003222085.1;GCA_003222115.1;GCA_003222135.1;GCA_003222175.1;GCA_003222195.1;GCA_003222205.1;GCA_003223395.1;GCA_003223415.1;GCA_003223455.1;GCA_003247675.1;GCA_003251175.1;GCA_003482615.1;GCA_004357415.1;GCA_004357565.1;GCA_004524915.1;GCA_004525055.1;GCA_004525115.1;GCA_007129555.1;GCA_009380025.1;GCA_009692115.1;GCA_009692185.1;GCA_009836005.1;GCA_009836275.1;GCA_009837975.1;GCA_009841005.1;GCA_009841015.1;GCA_009845855.1;GCA_009846385.1;GCA_011055965.1;GCA_011362545.1;GCA_011390645.1;GCA_011390805.1;GCA_011390885.1;GCA_011390935.1;GCA_011525845.1;GCA_011772755.1;GCA_011774835.1;GCA_012270965.1;GCA_013003805.1;GCA_013004105.1;GCA_013361335.1;GCA_013361935.1;GCA_013694695.1;GCA_013696125.1;GCA_013697765.1;GCA_013697785.1;GCA_013812605.1;GCA_013813435.1;GCA_013813715.1;GCA_013816685.1;GCA_013816705.1;GCA_013817545.1;GCA_013820855.1;GCA_013820915.1;GCA_013820975.1;GCA_013821255.1;GCA_013822035.1;GCA_013822285.1;GCA_013822425.1;GCA_014192065.1;GCA_014378185.1;GCA_016177465.1;GCA_016179225.1;GCA_016180765.1;GCA_016182795.1;GCA_016187705.1;GCA_016191225.1;GCA_016192495.1;GCA_016194585.1;GCA_016199245.1;GCA_016200495.1;GCA_016207385.1;GCA_016209905.1;GCA_016209945.1;GCA_016209985.1;GCA_016218305.1;GCA_016649455.1;GCA_016702955.1;GCA_016704275.1;GCA_016709265.1;GCA_016713435.1;GCA_016714015.1;GCA_016717965.1;GCA_016720805.1;GCA_016720905.1;GCA_016741895.1;GCA_016742275.1;GCA_016794805.1;GCA_016794825.1;GCA_016871895.1;GCA_016874005.1;GCA_016874035.1;GCA_016880225.1;GCA_017881505.1;GCA_017881585.1;GCA_017881595.1;GCA_017988395.1;GCA_017990235.1;GCA_018676505.1;GCA_018679175.1;GCA_018969225.1;GCA_019239705.1;GCA_019240375.1;GCA_019246655.1;GCA_019347645.1;GCA_019347975.1;GCA_019348265.1;GCA_019348475.1;GCA_902805715.1;GCA_902805735.1;GCA_902825965.1;GCA_902826425.1;GCA_902826755.1;GCA_903867045.1;GCA_903871085.1;GCA_903882685.1;GCA_903900795.1;GCA_903906325.1;GCA_903927125.1;N1_bin27;N4_bin22;RE-23may17-307;RE-23may17-493;RE-26jul17-69;RH-20apr16-202;RH-23may17-540;RH-26jul17-212;TH-Jun18-bin156;TVG05_bin235;TVG05_bin538;ZE-13oct10-106;ZH-Jul18-bin180;ZH-Oct18-bin98;</t>
  </si>
  <si>
    <t>K00819</t>
  </si>
  <si>
    <t>rocD, OAT; ornithine--oxo-acid transaminase [EC:2.6.1.13]</t>
  </si>
  <si>
    <t>CH-Jul18-bin76;GCA_000010305.1;GCA_000695095.2;GCA_001802015.1;GCA_001802055.1;GCA_001802605.1;GCA_002238865.1;GCA_002295045.1;GCA_002295725.1;GCA_002311875.1;GCA_002313235.1;GCA_002313925.1;GCA_002346665.1;GCA_002347035.1;GCA_002348665.1;GCA_002483225.1;GCA_002501085.1;GCA_002695705.1;GCA_002711035.1;GCA_002712565.1;GCA_002724575.1;GCA_002919185.1;GCA_003136975.1;GCA_003141205.1;GCA_003155795.1;GCA_003157095.1;GCA_003228455.1;GCA_003445355.1;GCA_003447405.1;GCA_003482615.1;GCA_003556625.1;GCA_003559555.1;GCA_003564295.1;GCA_004524915.1;GCA_004525115.1;GCA_007120875.1;GCA_007121435.1;GCA_007121455.1;GCA_007121555.1;GCA_007121925.1;GCA_007124095.1;GCA_007125795.1;GCA_007125845.1;GCA_007127575.1;GCA_007129555.1;GCA_007132965.1;GCA_007692505.1;GCA_007692605.1;GCA_009380025.1;GCA_009692105.1;GCA_009692205.1;GCA_009835625.1;GCA_009836005.1;GCA_009836275.1;GCA_009836825.1;GCA_009837975.1;GCA_009840215.1;GCA_009841005.1;GCA_009841165.1;GCA_009841475.1;GCA_009844885.1;GCA_009845855.1;GCA_009846385.1;GCA_011390805.1;GCA_011390885.1;GCA_011390935.1;GCA_011774835.1;GCA_011775655.1;GCA_012027055.1;GCA_012267505.1;GCA_012270965.1;GCA_012960225.1;GCA_012963225.1;GCA_012965305.1;GCA_013002875.1;GCA_013004105.1;GCA_013697765.1;GCA_013813715.1;GCA_013822035.1;GCA_015664885.1;GCA_016200495.1;GCA_016207445.1;GCA_016209885.1;GCA_016209905.1;GCA_016209945.1;GCA_016209965.1;GCA_016209995.1;GCA_016649455.1;GCA_016712265.1;GCA_016720905.1;GCA_016741895.1;GCA_016742275.1;GCA_016873995.1;GCA_017881445.1;GCA_017881505.1;GCA_018676505.1;GCA_018678395.1;GCA_903900795.1;GCA_903934235.1;N1_bin27;N4_bin135;N5_bin42;RE-23may17-493;TVG05_bin235;TVG06_bin147;TVG06_bin302;TVG06_bin501;ZH-3nov15-212;</t>
  </si>
  <si>
    <t>K01783</t>
  </si>
  <si>
    <t>rpe, RPE; ribulose-phosphate 3-epimerase [EC:5.1.3.1]</t>
  </si>
  <si>
    <t>ko00030;ko00040;ko00710;</t>
  </si>
  <si>
    <t>CH-Jul18-bin44;CH-Jul18-bin76;GCA_000010305.1;GCA_000522985.1;GCA_000695095.2;GCA_001724275.1;GCA_001802015.1;GCA_001802045.1;GCA_001802055.1;GCA_001802605.1;GCA_001915025.1;GCA_001917665.1;GCA_001919865.1;GCA_002215645.1;GCA_002238865.1;GCA_00229504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8595.1;GCA_002724575.1;GCA_002919185.1;GCA_003131365.1;GCA_00313491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85.1;GCA_003221995.1;GCA_003222035.1;GCA_003222055.1;GCA_003222065.1;GCA_003222085.1;GCA_003222115.1;GCA_003222135.1;GCA_003222175.1;GCA_003222195.1;GCA_003222205.1;GCA_003222235.1;GCA_003223395.1;GCA_003223415.1;GCA_003223455.1;GCA_003223475.1;GCA_003230295.1;GCA_003247675.1;GCA_003251175.1;GCA_003447405.1;GCA_003482615.1;GCA_003486145.1;GCA_003556585.1;GCA_003556625.1;GCA_003557525.1;GCA_003559555.1;GCA_003564295.1;GCA_003567615.1;GCA_004357565.1;GCA_004525055.1;GCA_004525115.1;GCA_00712087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10024675.1;GCA_011055965.1;GCA_011362545.1;GCA_011390645.1;GCA_011390885.1;GCA_011390935.1;GCA_011525845.1;GCA_011772755.1;GCA_011774835.1;GCA_011775655.1;GCA_012026705.1;GCA_012027055.1;GCA_012267435.1;GCA_012267505.1;GCA_012270965.1;GCA_012959595.1;GCA_012960225.1;GCA_012963225.1;GCA_012965305.1;GCA_013002885.1;GCA_013003805.1;GCA_013004105.1;GCA_013140635.1;GCA_013361335.1;GCA_013361745.1;GCA_013361935.1;GCA_013694695.1;GCA_013696125.1;GCA_013697765.1;GCA_013697785.1;GCA_01381260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2495.1;GCA_016194585.1;GCA_016199245.1;GCA_016200495.1;GCA_016207385.1;GCA_01620988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969225.1;GCA_019186945.1;GCA_019246655.1;GCA_019347645.1;GCA_019347975.1;GCA_019347995.1;GCA_019348265.1;GCA_019348475.1;GCA_902805715.1;GCA_902805735.1;GCA_902825965.1;GCA_902826425.1;GCA_902826615.1;GCA_902826755.1;GCA_903867045.1;GCA_903900795.1;GCA_903902015.1;GCA_903906325.1;GCA_903927125.1;GCA_903934235.1;GCA_903937855.1;N1_bin180;N1_bin27;N4_bin22;N5_bin261;N5_bin42;RE-23may17-307;RE-23may17-493;RE-26jul17-69;RH-20apr16-187;RH-20apr16-202;RH-23may17-540;RH-26jul17-212;TH-Jun18-bin156;TVG05_bin235;TVG05_bin538;TVG06_bin147;TVG06_bin501;ZE-13oct10-106;ZH-3nov15-212;ZH-Jul18-bin180;ZH-Oct18-bin98;</t>
  </si>
  <si>
    <t>K01807</t>
  </si>
  <si>
    <t>rpiA; ribose 5-phosphate isomerase A [EC:5.3.1.6]</t>
  </si>
  <si>
    <t>ko00030;ko00710;</t>
  </si>
  <si>
    <t>CH-Jul18-bin76;GCA_000522985.1;GCA_001802045.1;GCA_001802055.1;GCA_002238865.1;GCA_002295045.1;GCA_002311875.1;GCA_002313235.1;GCA_002313925.1;GCA_002323355.1;GCA_002346625.1;GCA_002346665.1;GCA_002347035.1;GCA_002348265.1;GCA_002348465.1;GCA_002348665.1;GCA_002377615.1;GCA_002390225.1;GCA_002450355.1;GCA_002501085.1;GCA_002697855.1;GCA_002711035.1;GCA_002718595.1;GCA_002724575.1;GCA_002919185.1;GCA_003141205.1;GCA_003157095.1;GCA_003157535.1;GCA_003168085.1;GCA_003171215.1;GCA_003230295.1;GCA_003445355.1;GCA_003447405.1;GCA_003482615.1;GCA_003556585.1;GCA_003557525.1;GCA_003559555.1;GCA_003564295.1;GCA_003567615.1;GCA_007120875.1;GCA_007121455.1;GCA_007121555.1;GCA_007121925.1;GCA_007122915.1;GCA_007125795.1;GCA_007125845.1;GCA_007126035.1;GCA_007127575.1;GCA_007129555.1;GCA_007130605.1;GCA_007132965.1;GCA_007692505.1;GCA_007692605.1;GCA_009380025.1;GCA_009692105.1;GCA_009692205.1;GCA_009836825.1;GCA_009840215.1;GCA_009841165.1;GCA_009841475.1;GCA_009844885.1;GCA_011055965.1;GCA_011772755.1;GCA_011774835.1;GCA_011775655.1;GCA_012026705.1;GCA_012027055.1;GCA_012267435.1;GCA_012267505.1;GCA_012959595.1;GCA_012960225.1;GCA_012963225.1;GCA_012965305.1;GCA_013002885.1;GCA_013812605.1;GCA_013813435.1;GCA_013816685.1;GCA_013820915.1;GCA_015664885.1;GCA_016179225.1;GCA_016180765.1;GCA_016186865.1;GCA_016187705.1;GCA_016209885.1;GCA_016209905.1;GCA_016209965.1;GCA_016209995.1;GCA_016873995.1;GCA_017881445.1;GCA_017881505.1;GCA_017881585.1;GCA_018676505.1;GCA_019347975.1;GCA_019347995.1;GCA_019348265.1;GCA_019348475.1;GCA_902805715.1;GCA_902805735.1;GCA_903867045.1;N1_bin180;N1_bin27;N5_bin261;N5_bin42;TVG06_bin147;TVG06_bin501;ZH-3nov15-212;</t>
  </si>
  <si>
    <t>K01808</t>
  </si>
  <si>
    <t>rpiB; ribose 5-phosphate isomerase B [EC:5.3.1.6]</t>
  </si>
  <si>
    <t>ko00030;ko00051;ko00710;</t>
  </si>
  <si>
    <t>CH-Jul18-bin44;GCA_000010305.1;GCA_000695095.2;GCA_001724275.1;GCA_001802015.1;GCA_001802055.1;GCA_001915025.1;GCA_001917665.1;GCA_001919865.1;GCA_002215645.1;GCA_002331565.1;GCA_002404335.1;GCA_002483225.1;GCA_003131365.1;GCA_003134915.1;GCA_003136975.1;GCA_003141205.1;GCA_003155795.1;GCA_003157095.1;GCA_003157535.1;GCA_003168085.1;GCA_003169895.1;GCA_003171215.1;GCA_003220795.1;GCA_003220935.1;GCA_003220955.1;GCA_003220975.1;GCA_003221005.1;GCA_003221035.1;GCA_003221045.1;GCA_003221085.1;GCA_003221755.1;GCA_003221805.1;GCA_003221875.1;GCA_003222035.1;GCA_003222055.1;GCA_003222065.1;GCA_003222085.1;GCA_003222115.1;GCA_003222135.1;GCA_003222195.1;GCA_003222205.1;GCA_003222235.1;GCA_003223395.1;GCA_003223415.1;GCA_003223425.1;GCA_003223455.1;GCA_003223475.1;GCA_003247675.1;GCA_004357415.1;GCA_004524915.1;GCA_004525055.1;GCA_004525115.1;GCA_009692115.1;GCA_009692185.1;GCA_009836005.1;GCA_009836275.1;GCA_009837975.1;GCA_009841005.1;GCA_009841015.1;GCA_009845855.1;GCA_009846385.1;GCA_010024675.1;GCA_011362545.1;GCA_011390645.1;GCA_011390805.1;GCA_011390885.1;GCA_011390935.1;GCA_011525845.1;GCA_012270965.1;GCA_013003805.1;GCA_013004105.1;GCA_013140635.1;GCA_013360595.1;GCA_013361335.1;GCA_013361745.1;GCA_013361935.1;GCA_013694695.1;GCA_013696125.1;GCA_013697425.1;GCA_013697785.1;GCA_013812605.1;GCA_013813145.1;GCA_013813435.1;GCA_013813605.1;GCA_013813715.1;GCA_013816695.1;GCA_013816705.1;GCA_013816855.1;GCA_013817305.1;GCA_013817545.1;GCA_013820855.1;GCA_013822035.1;GCA_013822285.1;GCA_013822425.1;GCA_014192065.1;GCA_014377535.1;GCA_014378185.1;GCA_014379355.1;GCA_014379705.1;GCA_016177465.1;GCA_016179225.1;GCA_016182795.1;GCA_016191225.1;GCA_016194585.1;GCA_016200495.1;GCA_016207385.1;GCA_016207445.1;GCA_016209905.1;GCA_016209965.1;GCA_0162099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4005.1;GCA_016874035.1;GCA_016880225.1;GCA_017881465.1;GCA_017881545.1;GCA_017881585.1;GCA_017881595.1;GCA_017881685.1;GCA_017889745.1;GCA_017990235.1;GCA_018679175.1;GCA_018969225.1;GCA_019186945.1;GCA_019239705.1;GCA_019347645.1;GCA_902825965.1;GCA_902826425.1;GCA_902826615.1;GCA_903867045.1;GCA_903871085.1;GCA_903881495.1;GCA_903900795.1;GCA_903902015.1;GCA_903906325.1;GCA_903927125.1;GCA_903937855.1;N4_bin22;RE-23may17-307;RE-23may17-493;RE-26jul17-69;RH-20apr16-187;RH-20apr16-202;RH-23may17-540;RH-26jul17-212;TH-Jun18-bin156;TVG05_bin235;TVG05_bin538;ZE-13oct10-106;ZH-Jul18-bin180;</t>
  </si>
  <si>
    <t>K06949</t>
  </si>
  <si>
    <t>rsgA, engC; ribosome biogenesis GTPase / thiamine phosphate phosphatase [EC:3.6.1.- 3.1.3.100]</t>
  </si>
  <si>
    <t>ko00730;ko01522;</t>
  </si>
  <si>
    <t>CH-Jul18-bin44;CH-Jul18-bin76;GCA_000010305.1;GCA_000522985.1;GCA_000695095.2;GCA_001724275.1;GCA_001802045.1;GCA_001915025.1;GCA_001917665.1;GCA_001919865.1;GCA_002215645.1;GCA_002238865.1;GCA_002291775.1;GCA_002295045.1;GCA_002295725.1;GCA_00231187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251175.1;GCA_003447405.1;GCA_003482615.1;GCA_003486145.1;GCA_003556585.1;GCA_003556625.1;GCA_003557525.1;GCA_003559555.1;GCA_003564295.1;GCA_004525055.1;GCA_004525115.1;GCA_007120875.1;GCA_007121455.1;GCA_007121555.1;GCA_007121925.1;GCA_007122885.1;GCA_007124095.1;GCA_007125795.1;GCA_007125845.1;GCA_007126035.1;GCA_007129555.1;GCA_007130605.1;GCA_007132965.1;GCA_007692505.1;GCA_007692605.1;GCA_009380025.1;GCA_009692105.1;GCA_009692115.1;GCA_009692185.1;GCA_009692205.1;GCA_009835625.1;GCA_009836005.1;GCA_009840215.1;GCA_009841005.1;GCA_009841015.1;GCA_009841165.1;GCA_009841475.1;GCA_009842845.1;GCA_009844885.1;GCA_009845855.1;GCA_010024675.1;GCA_011055965.1;GCA_011362545.1;GCA_011390645.1;GCA_011390805.1;GCA_011390885.1;GCA_011390935.1;GCA_011525845.1;GCA_011772755.1;GCA_012026705.1;GCA_012027055.1;GCA_012267435.1;GCA_012267505.1;GCA_012270965.1;GCA_012959595.1;GCA_012960225.1;GCA_012963225.1;GCA_012965305.1;GCA_013002875.1;GCA_013002885.1;GCA_013003805.1;GCA_013004105.1;GCA_013140635.1;GCA_013360595.1;GCA_013361335.1;GCA_013361935.1;GCA_013694695.1;GCA_013697425.1;GCA_013697765.1;GCA_013697785.1;GCA_013812695.1;GCA_01381314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5664885.1;GCA_016177465.1;GCA_016180765.1;GCA_016182795.1;GCA_016186865.1;GCA_016187705.1;GCA_016192495.1;GCA_016194585.1;GCA_016199245.1;GCA_016200495.1;GCA_01620738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75.1;GCA_016873995.1;GCA_016874005.1;GCA_016874035.1;GCA_016880225.1;GCA_017881445.1;GCA_017881465.1;GCA_017881505.1;GCA_017881545.1;GCA_017881585.1;GCA_017889745.1;GCA_017988395.1;GCA_017990235.1;GCA_018676505.1;GCA_018678395.1;GCA_018679175.1;GCA_018969225.1;GCA_019186945.1;GCA_019240375.1;GCA_019347975.1;GCA_019348265.1;GCA_902805715.1;GCA_902805735.1;GCA_902825965.1;GCA_902826425.1;GCA_902826615.1;GCA_902826755.1;GCA_903867045.1;GCA_903871085.1;GCA_903900795.1;GCA_903902015.1;GCA_903906325.1;GCA_903937855.1;N1_bin180;N4_bin135;N4_bin22;N5_bin261;N5_bin42;RE-23may17-307;RE-23may17-493;RE-26jul17-69;RH-20apr16-187;RH-20apr16-202;RH-23may17-540;RH-26jul17-212;TH-Jun18-bin156;TVG05_bin235;TVG05_bin538;TVG06_bin147;TVG06_bin302;TVG06_bin501;ZE-13oct10-106;ZH-3nov15-212;ZH-Jul18-bin180;</t>
  </si>
  <si>
    <t>K08323</t>
  </si>
  <si>
    <t>rspA, manD; mannonate dehydratase [EC:4.2.1.8]</t>
  </si>
  <si>
    <t>GCA_003221755.1;GCA_003222205.1;GCA_011772755.1;GCA_013002885.1;GCA_018678395.1;N1_bin27;</t>
  </si>
  <si>
    <t>K00527</t>
  </si>
  <si>
    <t>rtpR; ribonucleoside-triphosphate reductase (thioredoxin) [EC:1.17.4.2]</t>
  </si>
  <si>
    <t>K09020</t>
  </si>
  <si>
    <t>rutB; ureidoacrylate peracid hydrolase [EC:3.5.1.110]</t>
  </si>
  <si>
    <t>GCA_002404375.1;GCA_002695705.1;GCA_003220885.1;GCA_003221805.1;GCA_003223425.1;GCA_012267505.1;GCA_013697765.1;GCA_013813715.1;GCA_013817545.1;GCA_013820915.1;GCA_013820975.1;GCA_013821255.1;GCA_019347975.1;GCA_019348215.1;GCA_019348265.1;GCA_019348475.1;GCA_902805715.1;</t>
  </si>
  <si>
    <t>K09023</t>
  </si>
  <si>
    <t>rutD; aminoacrylate hydrolase [EC:3.5.1.-]</t>
  </si>
  <si>
    <t>GCA_000522985.1;GCA_013694695.1;GCA_903882685.1;GCA_903902015.1;</t>
  </si>
  <si>
    <t>K09019</t>
  </si>
  <si>
    <t>rutE; 3-hydroxypropanoate dehydrogenase [EC:1.1.1.-]</t>
  </si>
  <si>
    <t>GCA_002695705.1;GCA_003134915.1;</t>
  </si>
  <si>
    <t>K00692</t>
  </si>
  <si>
    <t>sacB; levansucrase [EC:2.4.1.10]</t>
  </si>
  <si>
    <t>ko00500;ko02020;ko01522;</t>
  </si>
  <si>
    <t>GCA_011390645.1;GCA_011390805.1;GCA_011390935.1;</t>
  </si>
  <si>
    <t>K08324</t>
  </si>
  <si>
    <t>sad; succinate-semialdehyde dehydrogenase [EC:1.2.1.16 1.2.1.24]</t>
  </si>
  <si>
    <t>ko00650;ko00250;ko00760;</t>
  </si>
  <si>
    <t>K21302</t>
  </si>
  <si>
    <t>sapM; phosphatidylinositol-3-phosphatase [EC:3.1.3.64]</t>
  </si>
  <si>
    <t>ko00562;ko05152;</t>
  </si>
  <si>
    <t>GCA_001915025.1;GCA_002404335.1;GCA_003131365.1;GCA_003134915.1;GCA_003152485.1;GCA_003155795.1;GCA_003220885.1;GCA_003220935.1;GCA_003220955.1;GCA_003221005.1;GCA_003221035.1;GCA_003221075.1;GCA_003221085.1;GCA_003221755.1;GCA_003221825.1;GCA_003221875.1;GCA_003221985.1;GCA_003221995.1;GCA_003222055.1;GCA_003222085.1;GCA_003222115.1;GCA_003222195.1;GCA_003222205.1;GCA_003222235.1;GCA_003223395.1;GCA_003223415.1;GCA_003223475.1;GCA_016649655.1;GCA_017881685.1;</t>
  </si>
  <si>
    <t>K00958</t>
  </si>
  <si>
    <t>sat, met3; sulfate adenylyltransferase [EC:2.7.7.4]</t>
  </si>
  <si>
    <t>CH-Jul18-bin76;GCA_001724275.1;GCA_002313235.1;GCA_002346665.1;GCA_002377615.1;GCA_002450355.1;GCA_002712565.1;GCA_002716565.1;GCA_002718595.1;GCA_003141205.1;GCA_003220795.1;GCA_003220885.1;GCA_003221085.1;GCA_003221805.1;GCA_003221875.1;GCA_003222055.1;GCA_003222085.1;GCA_003222135.1;GCA_003222235.1;GCA_003230295.1;GCA_003447405.1;GCA_007121435.1;GCA_007121455.1;GCA_009692185.1;GCA_009692205.1;GCA_011774835.1;GCA_012959595.1;GCA_013002875.1;GCA_013002885.1;GCA_013816705.1;GCA_013817545.1;GCA_013820975.1;GCA_014379705.1;GCA_016179225.1;GCA_016209995.1;GCA_016649455.1;GCA_016702715.1;GCA_016704465.1;GCA_016704625.1;GCA_016713015.1;GCA_016714295.1;GCA_016715665.1;GCA_016719105.1;GCA_016721935.1;GCA_016873995.1;GCA_019186945.1;GCA_902826615.1;N1_bin180;N1_bin27;</t>
  </si>
  <si>
    <t>K21949</t>
  </si>
  <si>
    <t>sbnA; N-(2-amino-2-carboxyethyl)-L-glutamate synthase [EC:2.5.1.140]</t>
  </si>
  <si>
    <t>ko00997;</t>
  </si>
  <si>
    <t>GCA_003221075.1;GCA_003221825.1;GCA_007121925.1;GCA_007125795.1;</t>
  </si>
  <si>
    <t>K21721</t>
  </si>
  <si>
    <t>sbnB; N-[(2S)-2-amino-2-carboxyethyl]-L-glutamate dehydrogenase [EC:1.5.1.51]</t>
  </si>
  <si>
    <t>GCA_003221075.1;GCA_003221825.1;</t>
  </si>
  <si>
    <t>K23163</t>
  </si>
  <si>
    <t>sbp; sulfate/thiosulfate transport system substrate-binding protein</t>
  </si>
  <si>
    <t>GCA_003141205.1;GCA_003223455.1;GCA_007121435.1;GCA_009692105.1;GCA_013696125.1;GCA_013816685.1;GCA_013820855.1;GCA_016702715.1;GCA_016704625.1;GCA_016705425.1;GCA_016713015.1;GCA_016713435.1;GCA_016715665.1;GCA_016794805.1;GCA_017881445.1;</t>
  </si>
  <si>
    <t>K00507</t>
  </si>
  <si>
    <t>SCD, desC; stearoyl-CoA desaturase (Delta-9 desaturase) [EC:1.14.19.1]</t>
  </si>
  <si>
    <t>ko01040;ko04152;ko03320;ko04212;ko01522;</t>
  </si>
  <si>
    <t>CH-Jul18-bin44;CH-Jul18-bin76;GCA_000010305.1;GCA_000522985.1;GCA_000695095.2;GCA_002215645.1;GCA_002311875.1;GCA_002313925.1;GCA_002323355.1;GCA_002346665.1;GCA_002347035.1;GCA_002348265.1;GCA_002348465.1;GCA_002348665.1;GCA_002377615.1;GCA_002390225.1;GCA_002404335.1;GCA_002404375.1;GCA_002450355.1;GCA_002483225.1;GCA_002500925.1;GCA_002501085.1;GCA_002695705.1;GCA_002697855.1;GCA_002716565.1;GCA_002718595.1;GCA_002724575.1;GCA_003131365.1;GCA_003134915.1;GCA_003136975.1;GCA_003152485.1;GCA_003155795.1;GCA_003171215.1;GCA_003220885.1;GCA_003221805.1;GCA_003222065.1;GCA_003223425.1;GCA_003223455.1;GCA_003247675.1;GCA_003251175.1;GCA_003486145.1;GCA_003557525.1;GCA_003559555.1;GCA_003567615.1;GCA_007120875.1;GCA_007121455.1;GCA_007121555.1;GCA_007121925.1;GCA_007122885.1;GCA_007127575.1;GCA_007132965.1;GCA_007692505.1;GCA_007692605.1;GCA_009692105.1;GCA_009692115.1;GCA_009692205.1;GCA_009835625.1;GCA_009836005.1;GCA_009836275.1;GCA_009837975.1;GCA_009841005.1;GCA_009841015.1;GCA_009844885.1;GCA_009845855.1;GCA_009846385.1;GCA_011055965.1;GCA_011390805.1;GCA_011390885.1;GCA_011390935.1;GCA_011525845.1;GCA_011772755.1;GCA_011774835.1;GCA_011775655.1;GCA_012267505.1;GCA_012270965.1;GCA_012959595.1;GCA_012960225.1;GCA_012963225.1;GCA_012965305.1;GCA_013002875.1;GCA_013002885.1;GCA_013361335.1;GCA_013361745.1;GCA_013361935.1;GCA_013697785.1;GCA_013813605.1;GCA_013813715.1;GCA_013816705.1;GCA_013816855.1;GCA_013817305.1;GCA_013817545.1;GCA_013822035.1;GCA_013822285.1;GCA_014192065.1;GCA_014377535.1;GCA_014378185.1;GCA_014379355.1;GCA_014379705.1;GCA_014533865.1;GCA_015664885.1;GCA_016191225.1;GCA_016200495.1;GCA_016207445.1;GCA_016209885.1;GCA_016209995.1;GCA_016649655.1;GCA_016702715.1;GCA_016704465.1;GCA_016704625.1;GCA_016705425.1;GCA_016713015.1;GCA_016713435.1;GCA_016714015.1;GCA_016714295.1;GCA_016715665.1;GCA_016719105.1;GCA_016721935.1;GCA_016741895.1;GCA_016742275.1;GCA_016873995.1;GCA_017881445.1;GCA_017881465.1;GCA_017881545.1;GCA_017881595.1;GCA_017881685.1;GCA_018676505.1;GCA_018678395.1;GCA_018969225.1;GCA_019186945.1;GCA_019240375.1;GCA_019347975.1;GCA_019347995.1;GCA_902825965.1;GCA_903867045.1;N4_bin135;N4_bin22;N5_bin261;RH-20apr16-202;RH-26jul17-212;TH-Jun18-bin156;ZH-3nov15-212;ZH-Jul18-bin180;</t>
  </si>
  <si>
    <t>K08764</t>
  </si>
  <si>
    <t>SCP2, SCPX; sterol carrier protein 2 [EC:2.3.1.176]</t>
  </si>
  <si>
    <t>ko00120;ko01040;ko04146;ko03320;</t>
  </si>
  <si>
    <t>GCA_016794825.1;GCA_016874005.1;</t>
  </si>
  <si>
    <t>K00239</t>
  </si>
  <si>
    <t>sdhA, frdA; succinate dehydrogenase / fumarate reductase, flavoprotein subunit [EC:1.3.5.1 1.3.5.4]</t>
  </si>
  <si>
    <t>ko00020;ko00650;ko00190;ko00720;ko05134;</t>
  </si>
  <si>
    <t>CH-Jul18-bin44;CH-Jul18-bin76;GCA_000010305.1;GCA_000522985.1;GCA_000695095.2;GCA_001724275.1;GCA_001802015.1;GCA_001802045.1;GCA_001802605.1;GCA_001915025.1;GCA_001917665.1;GCA_001919865.1;GCA_002215645.1;GCA_002295045.1;GCA_002295725.1;GCA_002313925.1;GCA_002331565.1;GCA_002348265.1;GCA_002348465.1;GCA_002348665.1;GCA_002377615.1;GCA_002390225.1;GCA_002404335.1;GCA_002404375.1;GCA_002450355.1;GCA_002483225.1;GCA_002500925.1;GCA_002501085.1;GCA_002695705.1;GCA_002697855.1;GCA_00271103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445355.1;GCA_003486145.1;GCA_003556625.1;GCA_003557525.1;GCA_003559555.1;GCA_003564295.1;GCA_004524915.1;GCA_004525055.1;GCA_007121435.1;GCA_007121455.1;GCA_007121555.1;GCA_007122885.1;GCA_007124095.1;GCA_007125795.1;GCA_007126035.1;GCA_007127575.1;GCA_007129555.1;GCA_007130605.1;GCA_007132965.1;GCA_007692505.1;GCA_007692605.1;GCA_009380025.1;GCA_009692115.1;GCA_009692185.1;GCA_009692205.1;GCA_009836005.1;GCA_009836275.1;GCA_009837975.1;GCA_009841005.1;GCA_009841015.1;GCA_009845855.1;GCA_009846385.1;GCA_010024675.1;GCA_011055965.1;GCA_011362545.1;GCA_011390645.1;GCA_011390805.1;GCA_011390885.1;GCA_011390935.1;GCA_011525845.1;GCA_011772755.1;GCA_011774835.1;GCA_011775655.1;GCA_012026705.1;GCA_012027055.1;GCA_012960225.1;GCA_012963225.1;GCA_013002875.1;GCA_013002885.1;GCA_013003805.1;GCA_013004105.1;GCA_013140635.1;GCA_013360595.1;GCA_013361335.1;GCA_013361935.1;GCA_013694695.1;GCA_013694785.1;GCA_013696125.1;GCA_013696865.1;GCA_013697425.1;GCA_013697785.1;GCA_013812695.1;GCA_013813145.1;GCA_013813435.1;GCA_013813605.1;GCA_013813715.1;GCA_013816685.1;GCA_013816695.1;GCA_013816705.1;GCA_013816855.1;GCA_013817305.1;GCA_013817545.1;GCA_013820855.1;GCA_013820915.1;GCA_013820975.1;GCA_013822035.1;GCA_013822425.1;GCA_014192065.1;GCA_014377535.1;GCA_014379355.1;GCA_014379705.1;GCA_014533865.1;GCA_016179225.1;GCA_016180765.1;GCA_016182795.1;GCA_016191225.1;GCA_0161945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9175.1;GCA_018969225.1;GCA_019186945.1;GCA_019239705.1;GCA_019240375.1;GCA_019246655.1;GCA_019347645.1;GCA_019347975.1;GCA_019347995.1;GCA_019348265.1;GCA_019348475.1;GCA_902805715.1;GCA_902805735.1;GCA_902826425.1;GCA_902826615.1;GCA_902826755.1;GCA_903867045.1;GCA_903871085.1;GCA_903881495.1;GCA_90390079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0240</t>
  </si>
  <si>
    <t>sdhB, frdB; succinate dehydrogenase / fumarate reductase, iron-sulfur subunit [EC:1.3.5.1 1.3.5.4]</t>
  </si>
  <si>
    <t>ko00020;ko00650;ko00190;ko00720;</t>
  </si>
  <si>
    <t>CH-Jul18-bin44;CH-Jul18-bin76;GCA_000010305.1;GCA_000522985.1;GCA_000695095.2;GCA_001724275.1;GCA_001802015.1;GCA_001802045.1;GCA_001802605.1;GCA_001915025.1;GCA_001917665.1;GCA_001919865.1;GCA_002215645.1;GCA_002295045.1;GCA_002295725.1;GCA_002313925.1;GCA_002331565.1;GCA_002348265.1;GCA_002348465.1;GCA_002348665.1;GCA_002377615.1;GCA_002390225.1;GCA_002404375.1;GCA_002450355.1;GCA_002483225.1;GCA_002500925.1;GCA_002501085.1;GCA_002695705.1;GCA_002697855.1;GCA_002711035.1;GCA_002718595.1;GCA_002724575.1;GCA_002919185.1;GCA_003131365.1;GCA_003134915.1;GCA_003141205.1;GCA_003152485.1;GCA_003155795.1;GCA_003168085.1;GCA_003169895.1;GCA_003171215.1;GCA_003220795.1;GCA_003220885.1;GCA_003220905.1;GCA_003220935.1;GCA_003220975.1;GCA_003221005.1;GCA_003221035.1;GCA_003221045.1;GCA_003221075.1;GCA_003221755.1;GCA_003221805.1;GCA_003221825.1;GCA_00322187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445355.1;GCA_003482615.1;GCA_003486145.1;GCA_003556625.1;GCA_003557525.1;GCA_003559555.1;GCA_003564295.1;GCA_004524915.1;GCA_004525055.1;GCA_007121435.1;GCA_007121455.1;GCA_007121555.1;GCA_007121925.1;GCA_007122885.1;GCA_007124095.1;GCA_007125795.1;GCA_007125845.1;GCA_007126035.1;GCA_007127575.1;GCA_007129555.1;GCA_007130605.1;GCA_007132965.1;GCA_007692505.1;GCA_009380025.1;GCA_009692115.1;GCA_009692185.1;GCA_009692205.1;GCA_009836005.1;GCA_009837975.1;GCA_009841005.1;GCA_009841015.1;GCA_009842845.1;GCA_009845855.1;GCA_009846385.1;GCA_010024675.1;GCA_011055965.1;GCA_011362545.1;GCA_011390645.1;GCA_011390805.1;GCA_011390885.1;GCA_011390935.1;GCA_011525845.1;GCA_011772755.1;GCA_011774835.1;GCA_011775655.1;GCA_012026705.1;GCA_012027055.1;GCA_012959595.1;GCA_012960225.1;GCA_012963225.1;GCA_013002875.1;GCA_013002885.1;GCA_013003805.1;GCA_013004105.1;GCA_013140635.1;GCA_013360595.1;GCA_013361335.1;GCA_013361935.1;GCA_013694695.1;GCA_013694785.1;GCA_013696125.1;GCA_013696865.1;GCA_013697425.1;GCA_013697785.1;GCA_013812695.1;GCA_013813145.1;GCA_013813435.1;GCA_013813605.1;GCA_013813715.1;GCA_013816695.1;GCA_013816705.1;GCA_013816855.1;GCA_013817305.1;GCA_013817545.1;GCA_013820855.1;GCA_013820975.1;GCA_013822035.1;GCA_013822285.1;GCA_013822425.1;GCA_014192065.1;GCA_014377535.1;GCA_014378185.1;GCA_014379355.1;GCA_014379705.1;GCA_016179225.1;GCA_016180765.1;GCA_016182795.1;GCA_016191225.1;GCA_016194585.1;GCA_016200495.1;GCA_016207385.1;GCA_016207445.1;GCA_016209885.1;GCA_016209905.1;GCA_01620994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95.1;GCA_017881685.1;GCA_017889745.1;GCA_017988395.1;GCA_017990235.1;GCA_018676505.1;GCA_018678395.1;GCA_018679175.1;GCA_018969225.1;GCA_019186945.1;GCA_019239705.1;GCA_019240375.1;GCA_019246655.1;GCA_019347645.1;GCA_019347975.1;GCA_019347995.1;GCA_019348265.1;GCA_019348475.1;GCA_902805715.1;GCA_902805735.1;GCA_902825965.1;GCA_902826425.1;GCA_902826615.1;GCA_902826755.1;GCA_903867045.1;GCA_903871085.1;GCA_90388149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Oct18-bin98;</t>
  </si>
  <si>
    <t>K00241</t>
  </si>
  <si>
    <t>sdhC, frdC; succinate dehydrogenase / fumarate reductase, cytochrome b subunit</t>
  </si>
  <si>
    <t>CH-Jul18-bin44;GCA_000010305.1;GCA_000522985.1;GCA_000695095.2;GCA_001724275.1;GCA_001802015.1;GCA_001802605.1;GCA_001914565.1;GCA_002215645.1;GCA_002331565.1;GCA_002390225.1;GCA_002404335.1;GCA_002404375.1;GCA_002483225.1;GCA_002737115.1;GCA_002919185.1;GCA_003134915.1;GCA_003136975.1;GCA_003141205.1;GCA_003152485.1;GCA_003155795.1;GCA_003157095.1;GCA_003168085.1;GCA_003169895.1;GCA_003171215.1;GCA_003220975.1;GCA_003221005.1;GCA_003221045.1;GCA_003221085.1;GCA_003221755.1;GCA_003221805.1;GCA_003221875.1;GCA_003221995.1;GCA_003222035.1;GCA_003222055.1;GCA_003222085.1;GCA_003222115.1;GCA_003222135.1;GCA_003222175.1;GCA_003222235.1;GCA_003223455.1;GCA_003223475.1;GCA_003230295.1;GCA_003247675.1;GCA_003556625.1;GCA_003557525.1;GCA_003559555.1;GCA_003567615.1;GCA_004357415.1;GCA_004524915.1;GCA_004525055.1;GCA_004525115.1;GCA_007121455.1;GCA_007121555.1;GCA_007121925.1;GCA_007122885.1;GCA_007124095.1;GCA_007125795.1;GCA_007125845.1;GCA_007126035.1;GCA_007127575.1;GCA_007129555.1;GCA_007130605.1;GCA_007132965.1;GCA_007692505.1;GCA_007692605.1;GCA_009380025.1;GCA_009692115.1;GCA_010024675.1;GCA_011055965.1;GCA_011362545.1;GCA_011390645.1;GCA_011390805.1;GCA_011390885.1;GCA_011390935.1;GCA_011525845.1;GCA_011772755.1;GCA_011774835.1;GCA_011775655.1;GCA_012026705.1;GCA_013002885.1;GCA_013003805.1;GCA_013004105.1;GCA_013140635.1;GCA_013360595.1;GCA_013361335.1;GCA_013361745.1;GCA_013361935.1;GCA_013694695.1;GCA_013694785.1;GCA_013697425.1;GCA_013697765.1;GCA_013697785.1;GCA_013812695.1;GCA_013813145.1;GCA_013813435.1;GCA_013813605.1;GCA_013813715.1;GCA_013816705.1;GCA_013820855.1;GCA_013820915.1;GCA_013822035.1;GCA_013822425.1;GCA_014377535.1;GCA_014378185.1;GCA_014379355.1;GCA_014379705.1;GCA_016179225.1;GCA_016180765.1;GCA_016182795.1;GCA_016187705.1;GCA_016191225.1;GCA_016194585.1;GCA_016200495.1;GCA_01620744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41895.1;GCA_016742275.1;GCA_016794735.1;GCA_016794805.1;GCA_016794825.1;GCA_016871855.1;GCA_016871895.1;GCA_016873975.1;GCA_016874005.1;GCA_017881445.1;GCA_017881465.1;GCA_017881505.1;GCA_017881545.1;GCA_017881585.1;GCA_017881595.1;GCA_017881685.1;GCA_017889745.1;GCA_017988395.1;GCA_017990235.1;GCA_018969225.1;GCA_019186945.1;GCA_019239705.1;GCA_019240375.1;GCA_019246655.1;GCA_019347645.1;GCA_019347995.1;GCA_019348215.1;GCA_019348265.1;GCA_902805715.1;GCA_902825965.1;GCA_902826425.1;GCA_902826615.1;GCA_903867045.1;GCA_903881495.1;GCA_903900795.1;GCA_903902015.1;GCA_903906325.1;GCA_903927125.1;N1_bin180;N1_bin27;N4_bin135;N4_bin22;N5_bin261;N5_bin42;RE-23may17-307;RE-23may17-493;RE-26jul17-69;RH-20apr16-187;RH-23may17-540;RH-26jul17-212;TVG05_bin235;TVG05_bin538;TVG06_bin501;ZE-13oct10-106;ZH-Oct18-bin98;</t>
  </si>
  <si>
    <t>K00242</t>
  </si>
  <si>
    <t>sdhD, frdD; succinate dehydrogenase / fumarate reductase, membrane anchor subunit</t>
  </si>
  <si>
    <t>GCA_002919185.1;GCA_003141205.1;GCA_009380025.1;GCA_011055965.1;GCA_013694785.1;GCA_013697765.1;GCA_013820915.1;GCA_016207445.1;GCA_019240375.1;GCA_019246655.1;GCA_019348215.1;GCA_019348265.1;GCA_902805715.1;GCA_902805735.1;TVG05_bin235;</t>
  </si>
  <si>
    <t>K18897</t>
  </si>
  <si>
    <t>sdmt; sarcosine/dimethylglycine N-methyltransferase [EC:2.1.1.157]</t>
  </si>
  <si>
    <t>GCA_003152485.1;GCA_016704465.1;</t>
  </si>
  <si>
    <t>K15734</t>
  </si>
  <si>
    <t>SDR16C5; all-trans-retinol dehydrogenase (NAD+) [EC:1.1.1.105]</t>
  </si>
  <si>
    <t>K17989</t>
  </si>
  <si>
    <t>SDS, SDH, CHA1; L-serine/L-threonine ammonia-lyase [EC:4.3.1.17 4.3.1.19]</t>
  </si>
  <si>
    <t>ko00260;ko00270;ko00290;</t>
  </si>
  <si>
    <t>GCA_007121435.1;GCA_016209885.1;GCA_016712265.1;</t>
  </si>
  <si>
    <t>K01042</t>
  </si>
  <si>
    <t>selA; L-seryl-tRNA(Ser) seleniumtransferase [EC:2.9.1.1]</t>
  </si>
  <si>
    <t>ko00450;ko00970;</t>
  </si>
  <si>
    <t>CH-Jul18-bin44;GCA_000522985.1;GCA_001724275.1;GCA_001802015.1;GCA_001915025.1;GCA_001917665.1;GCA_002215645.1;GCA_002238865.1;GCA_002295045.1;GCA_002295725.1;GCA_002311875.1;GCA_002313235.1;GCA_002313925.1;GCA_002346625.1;GCA_002346665.1;GCA_002347035.1;GCA_002348265.1;GCA_002348465.1;GCA_002348665.1;GCA_002377615.1;GCA_002390225.1;GCA_002404335.1;GCA_002404375.1;GCA_002450355.1;GCA_002500925.1;GCA_002501085.1;GCA_002697855.1;GCA_002711035.1;GCA_002716565.1;GCA_002718595.1;GCA_002724575.1;GCA_002919185.1;GCA_003131365.1;GCA_003134915.1;GCA_003152485.1;GCA_003168085.1;GCA_003171215.1;GCA_003220885.1;GCA_003220905.1;GCA_003220935.1;GCA_003220955.1;GCA_003221005.1;GCA_003221035.1;GCA_003221045.1;GCA_003221075.1;GCA_003221755.1;GCA_003221805.1;GCA_003221875.1;GCA_003221895.1;GCA_003221975.1;GCA_003221985.1;GCA_003221995.1;GCA_003222035.1;GCA_003222055.1;GCA_003222085.1;GCA_003222115.1;GCA_003222135.1;GCA_003222195.1;GCA_003222205.1;GCA_003223395.1;GCA_003223415.1;GCA_003223425.1;GCA_003223455.1;GCA_003228455.1;GCA_003247675.1;GCA_003445355.1;GCA_003482615.1;GCA_003486145.1;GCA_003564295.1;GCA_004357415.1;GCA_004524915.1;GCA_004525055.1;GCA_007121435.1;GCA_007122885.1;GCA_007126035.1;GCA_009692115.1;GCA_009692185.1;GCA_009692205.1;GCA_009836005.1;GCA_009837975.1;GCA_009841005.1;GCA_009841015.1;GCA_009841165.1;GCA_009841475.1;GCA_009844885.1;GCA_009845855.1;GCA_011362545.1;GCA_011525845.1;GCA_011772755.1;GCA_011774835.1;GCA_012026705.1;GCA_012027055.1;GCA_012267435.1;GCA_012270965.1;GCA_012959595.1;GCA_012960225.1;GCA_012963225.1;GCA_012965305.1;GCA_013003805.1;GCA_013361335.1;GCA_013361935.1;GCA_013812695.1;GCA_013813145.1;GCA_013813435.1;GCA_013813605.1;GCA_013816705.1;GCA_013816855.1;GCA_013817305.1;GCA_013820855.1;GCA_013822425.1;GCA_014192065.1;GCA_015664885.1;GCA_016177465.1;GCA_016179225.1;GCA_016182795.1;GCA_016191225.1;GCA_016192495.1;GCA_016194585.1;GCA_016199245.1;GCA_016207445.1;GCA_016209885.1;GCA_016209905.1;GCA_016209945.1;GCA_016209985.1;GCA_016218305.1;GCA_016649455.1;GCA_016702715.1;GCA_016702955.1;GCA_016704465.1;GCA_016704625.1;GCA_016705425.1;GCA_016709265.1;GCA_016712265.1;GCA_016713015.1;GCA_016713435.1;GCA_016714015.1;GCA_016714295.1;GCA_016715665.1;GCA_016719105.1;GCA_016721935.1;GCA_016794735.1;GCA_016794805.1;GCA_016794825.1;GCA_016871855.1;GCA_016871895.1;GCA_016873995.1;GCA_016874005.1;GCA_016874035.1;GCA_017881445.1;GCA_017881465.1;GCA_017881505.1;GCA_017881545.1;GCA_017881585.1;GCA_017889745.1;GCA_018676505.1;GCA_018678395.1;GCA_019186945.1;GCA_019347645.1;GCA_019347975.1;GCA_019347995.1;GCA_019348475.1;GCA_902805735.1;GCA_902826425.1;GCA_902826615.1;GCA_903867045.1;GCA_903871085.1;GCA_903902015.1;GCA_903906325.1;N5_bin261;N5_bin42;RH-20apr16-187;RH-20apr16-202;RH-26jul17-212;TVG05_bin235;TVG05_bin538;TVG06_bin147;TVG06_bin302;TVG06_bin501;ZH-Jul18-bin180;ZH-Oct18-bin98;</t>
  </si>
  <si>
    <t>K01008</t>
  </si>
  <si>
    <t>selD, SEPHS; selenide, water dikinase [EC:2.7.9.3]</t>
  </si>
  <si>
    <t>ko00450;ko01522;</t>
  </si>
  <si>
    <t>CH-Jul18-bin44;CH-Jul18-bin76;GCA_000522985.1;GCA_001724275.1;GCA_001802015.1;GCA_001802045.1;GCA_001914565.1;GCA_001914615.1;GCA_001917665.1;GCA_001919865.1;GCA_002215645.1;GCA_002238865.1;GCA_002295045.1;GCA_002295725.1;GCA_002311875.1;GCA_002313235.1;GCA_002313925.1;GCA_002323355.1;GCA_002346665.1;GCA_002347035.1;GCA_002348265.1;GCA_002348465.1;GCA_002377615.1;GCA_002404335.1;GCA_002404375.1;GCA_002450355.1;GCA_002500925.1;GCA_002501085.1;GCA_002695705.1;GCA_002697855.1;GCA_002711035.1;GCA_002716565.1;GCA_002718595.1;GCA_002724575.1;GCA_002919185.1;GCA_003131365.1;GCA_003134915.1;GCA_003152485.1;GCA_003157095.1;GCA_00315753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486145.1;GCA_003564295.1;GCA_004357415.1;GCA_004525055.1;GCA_004525115.1;GCA_007121435.1;GCA_007122885.1;GCA_007129555.1;GCA_007692505.1;GCA_009692115.1;GCA_009692185.1;GCA_009692205.1;GCA_009836005.1;GCA_009836825.1;GCA_009837975.1;GCA_009840215.1;GCA_009841005.1;GCA_009841015.1;GCA_009841165.1;GCA_009841475.1;GCA_009844885.1;GCA_009845855.1;GCA_009846385.1;GCA_011362545.1;GCA_011525845.1;GCA_011772755.1;GCA_011774835.1;GCA_011775655.1;GCA_012027055.1;GCA_012270965.1;GCA_012959595.1;GCA_012960225.1;GCA_012963225.1;GCA_012965305.1;GCA_013003805.1;GCA_013140635.1;GCA_013361335.1;GCA_013361745.1;GCA_013361935.1;GCA_013812605.1;GCA_013812695.1;GCA_013813145.1;GCA_013813435.1;GCA_013813605.1;GCA_013813715.1;GCA_013816685.1;GCA_013816695.1;GCA_013816705.1;GCA_013816855.1;GCA_013817305.1;GCA_013817545.1;GCA_013820855.1;GCA_013820915.1;GCA_014192065.1;GCA_014378185.1;GCA_014379705.1;GCA_015664885.1;GCA_016177465.1;GCA_016179225.1;GCA_016180765.1;GCA_016182795.1;GCA_016191225.1;GCA_016194585.1;GCA_016199245.1;GCA_016200495.1;GCA_016207445.1;GCA_016209885.1;GCA_016209905.1;GCA_016209945.1;GCA_016209965.1;GCA_016209985.1;GCA_016218305.1;GCA_016649455.1;GCA_016702715.1;GCA_016702955.1;GCA_016704465.1;GCA_016704625.1;GCA_016709265.1;GCA_016712265.1;GCA_016713015.1;GCA_016713435.1;GCA_016714015.1;GCA_016714295.1;GCA_016715665.1;GCA_016719105.1;GCA_016721935.1;GCA_016794735.1;GCA_016794805.1;GCA_016794825.1;GCA_016871855.1;GCA_016873975.1;GCA_016873995.1;GCA_016874005.1;GCA_016874035.1;GCA_016880225.1;GCA_017881445.1;GCA_017881465.1;GCA_017881505.1;GCA_017881545.1;GCA_017881685.1;GCA_017889745.1;GCA_017990235.1;GCA_018676505.1;GCA_018678395.1;GCA_018679175.1;GCA_019186945.1;GCA_019347975.1;GCA_019347995.1;GCA_019348475.1;GCA_902805735.1;GCA_902826425.1;GCA_902826615.1;GCA_902826755.1;GCA_903871085.1;GCA_903902015.1;GCA_903906325.1;N1_bin180;N1_bin27;N4_bin22;N5_bin261;RH-20apr16-187;RH-20apr16-202;RH-26jul17-212;TH-Jun18-bin156;TVG05_bin235;TVG05_bin538;TVG06_bin147;TVG06_bin302;TVG06_bin501;ZH-Jul18-bin180;ZH-Oct18-bin98;</t>
  </si>
  <si>
    <t>K17285</t>
  </si>
  <si>
    <t>SELENBP1; methanethiol oxidase [EC:1.8.3.4]</t>
  </si>
  <si>
    <t>GCA_000522985.1;GCA_001724275.1;GCA_001914565.1;GCA_001914615.1;GCA_001917665.1;GCA_001919865.1;GCA_003220905.1;GCA_003220935.1;GCA_003220975.1;GCA_003221005.1;GCA_003221085.1;GCA_003221975.1;GCA_003221995.1;GCA_003222035.1;GCA_003222055.1;GCA_003222065.1;GCA_003222085.1;GCA_003222115.1;GCA_003222135.1;GCA_003222235.1;GCA_003223455.1;GCA_003223475.1;GCA_003559555.1;GCA_007121455.1;GCA_007121555.1;GCA_007124095.1;GCA_007125845.1;GCA_007127575.1;GCA_011774835.1;GCA_013697765.1;GCA_013820855.1;GCA_014379355.1;GCA_016713435.1;GCA_016880225.1;GCA_017889745.1;</t>
  </si>
  <si>
    <t>K00058</t>
  </si>
  <si>
    <t>serA, PHGDH; D-3-phosphoglycerate dehydrogenase / 2-oxoglutarate reductase [EC:1.1.1.95 1.1.1.399]</t>
  </si>
  <si>
    <t>ko00680;ko00260;ko00270;ko01522;</t>
  </si>
  <si>
    <t>CH-Jul18-bin44;CH-Jul18-bin76;GCA_000010305.1;GCA_000522985.1;GCA_000695095.2;GCA_001724275.1;GCA_001802015.1;GCA_001802055.1;GCA_001802605.1;GCA_001914565.1;GCA_001915025.1;GCA_001917665.1;GCA_001919865.1;GCA_002215645.1;GCA_002291775.1;GCA_002295045.1;GCA_002295725.1;GCA_002311875.1;GCA_002313235.1;GCA_002313925.1;GCA_002346665.1;GCA_002347035.1;GCA_002348665.1;GCA_002404335.1;GCA_002404375.1;GCA_002483225.1;GCA_002501085.1;GCA_002695705.1;GCA_002711035.1;GCA_002724575.1;GCA_002919185.1;GCA_003131365.1;GCA_003134915.1;GCA_003136975.1;GCA_003152485.1;GCA_003155795.1;GCA_003157095.1;GCA_00315753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556585.1;GCA_003556625.1;GCA_003557525.1;GCA_003559555.1;GCA_003567615.1;GCA_007120875.1;GCA_007121435.1;GCA_007121455.1;GCA_007121555.1;GCA_007122885.1;GCA_007122915.1;GCA_007124095.1;GCA_007125795.1;GCA_007125845.1;GCA_007126035.1;GCA_007127575.1;GCA_007129555.1;GCA_007130605.1;GCA_007132965.1;GCA_007692605.1;GCA_009380025.1;GCA_009692105.1;GCA_009692115.1;GCA_009692185.1;GCA_009692205.1;GCA_009836005.1;GCA_009837975.1;GCA_009841005.1;GCA_009841015.1;GCA_009845855.1;GCA_010024675.1;GCA_011055965.1;GCA_011390645.1;GCA_011390805.1;GCA_011390885.1;GCA_011390935.1;GCA_011525845.1;GCA_011772755.1;GCA_011774835.1;GCA_012270965.1;GCA_012960225.1;GCA_012963225.1;GCA_013002885.1;GCA_013003805.1;GCA_013004105.1;GCA_013140635.1;GCA_013361335.1;GCA_013361935.1;GCA_013694695.1;GCA_013694785.1;GCA_013696125.1;GCA_013697425.1;GCA_013697765.1;GCA_013812605.1;GCA_013812695.1;GCA_013813145.1;GCA_013813435.1;GCA_013813605.1;GCA_013813715.1;GCA_013816685.1;GCA_013816695.1;GCA_013816855.1;GCA_013817305.1;GCA_013817545.1;GCA_013820855.1;GCA_013820915.1;GCA_013820975.1;GCA_013822035.1;GCA_013822425.1;GCA_014377535.1;GCA_014378185.1;GCA_014379355.1;GCA_014379705.1;GCA_014533865.1;GCA_015664885.1;GCA_016177465.1;GCA_016180765.1;GCA_016182795.1;GCA_016186865.1;GCA_016191225.1;GCA_016192495.1;GCA_016194585.1;GCA_016199245.1;GCA_016200495.1;GCA_016207445.1;GCA_016209885.1;GCA_016209905.1;GCA_016209945.1;GCA_01620996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80225.1;GCA_017881445.1;GCA_017881505.1;GCA_017881545.1;GCA_017881685.1;GCA_017889745.1;GCA_017988395.1;GCA_017990235.1;GCA_018676505.1;GCA_018678395.1;GCA_018679175.1;GCA_018969225.1;GCA_019186945.1;GCA_019347975.1;GCA_019347995.1;GCA_019348265.1;GCA_019348475.1;GCA_902805735.1;GCA_902826425.1;GCA_902826615.1;GCA_902826755.1;GCA_903900795.1;GCA_903902015.1;GCA_903927125.1;GCA_903934235.1;N4_bin135;N4_bin22;N5_bin261;N5_bin42;RE-23may17-307;RE-23may17-493;RE-26jul17-69;RH-23may17-540;RH-26jul17-212;TVG05_bin538;TVG06_bin147;TVG06_bin302;ZE-13oct10-106;ZH-3nov15-212;ZH-Oct18-bin98;</t>
  </si>
  <si>
    <t>K01079</t>
  </si>
  <si>
    <t>serB, PSPH; phosphoserine phosphatase [EC:3.1.3.3]</t>
  </si>
  <si>
    <t>ko00680;ko00260;ko01522;</t>
  </si>
  <si>
    <t>GCA_000010305.1;GCA_000522985.1;GCA_000695095.2;GCA_001724275.1;GCA_002215645.1;GCA_002331565.1;GCA_002404335.1;GCA_002404375.1;GCA_002483225.1;GCA_002919185.1;GCA_003131365.1;GCA_003134915.1;GCA_003136975.1;GCA_003152485.1;GCA_003169895.1;GCA_003171215.1;GCA_003220885.1;GCA_003221805.1;GCA_003223425.1;GCA_003223455.1;GCA_003230295.1;GCA_003556585.1;GCA_003556625.1;GCA_003559555.1;GCA_004525115.1;GCA_007120875.1;GCA_007121555.1;GCA_007124095.1;GCA_007125795.1;GCA_007125845.1;GCA_007126035.1;GCA_007129555.1;GCA_007132965.1;GCA_009380025.1;GCA_010024675.1;GCA_011055965.1;GCA_011390645.1;GCA_011390805.1;GCA_011390885.1;GCA_011390935.1;GCA_011525845.1;GCA_012026705.1;GCA_012027055.1;GCA_013004105.1;GCA_013361335.1;GCA_013361745.1;GCA_013361935.1;GCA_013694695.1;GCA_013694785.1;GCA_013696865.1;GCA_013813605.1;GCA_013813715.1;GCA_013816695.1;GCA_013816705.1;GCA_013816855.1;GCA_013817305.1;GCA_013817545.1;GCA_013820915.1;GCA_013820975.1;GCA_013821255.1;GCA_013822035.1;GCA_013822425.1;GCA_014377535.1;GCA_014379355.1;GCA_016182795.1;GCA_016191225.1;GCA_016194585.1;GCA_016200495.1;GCA_016207445.1;GCA_016702715.1;GCA_016702955.1;GCA_016704465.1;GCA_016704625.1;GCA_016705425.1;GCA_016709265.1;GCA_016713015.1;GCA_016713435.1;GCA_016714015.1;GCA_016714295.1;GCA_016715665.1;GCA_016719105.1;GCA_016720905.1;GCA_016721935.1;GCA_016741895.1;GCA_016742275.1;GCA_016794805.1;GCA_016871855.1;GCA_017881445.1;GCA_017881465.1;GCA_017881545.1;GCA_017881685.1;GCA_017990235.1;GCA_018969225.1;GCA_019240375.1;GCA_019347975.1;GCA_019348265.1;GCA_019348475.1;GCA_902805715.1;GCA_902805735.1;GCA_903900795.1;GCA_903927125.1;GCA_903934235.1;GCA_903937855.1;N4_bin135;N4_bin22;N5_bin42;RE-23may17-307;RE-23may17-493;RE-26jul17-69;RH-23may17-540;ZE-13oct10-106;ZH-Oct18-bin98;</t>
  </si>
  <si>
    <t>K00831</t>
  </si>
  <si>
    <t>serC, PSAT1; phosphoserine aminotransferase [EC:2.6.1.52]</t>
  </si>
  <si>
    <t>ko00680;ko00260;ko00270;ko00750;ko01522;</t>
  </si>
  <si>
    <t>CH-Jul18-bin44;GCA_001724275.1;GCA_003222175.1;GCA_003247675.1;GCA_003556625.1;GCA_003557525.1;GCA_003559555.1;GCA_003567615.1;GCA_007120875.1;GCA_007121435.1;GCA_007121555.1;GCA_007122915.1;GCA_007130605.1;GCA_007132965.1;GCA_007692505.1;GCA_007692605.1;GCA_009692105.1;GCA_009692115.1;GCA_012267505.1;GCA_013140635.1;GCA_013696125.1;GCA_013697425.1;GCA_013812605.1;GCA_013812695.1;GCA_013813145.1;GCA_013813435.1;GCA_013816685.1;GCA_013820855.1;GCA_016704275.1;GCA_016704465.1;GCA_016709975.1;GCA_016717965.1;GCA_016720805.1;GCA_016794825.1;GCA_016874005.1;GCA_017889745.1;GCA_017988395.1;GCA_902826425.1;N4_bin22;N5_bin42;RH-26jul17-212;</t>
  </si>
  <si>
    <t>K17228</t>
  </si>
  <si>
    <t>sfnG; dimethylsulfone monooxygenase [EC:1.14.14.35]</t>
  </si>
  <si>
    <t>CH-Jul18-bin44;GCA_000010305.1;GCA_000522985.1;GCA_001915025.1;GCA_001919865.1;GCA_002215645.1;GCA_002404375.1;GCA_002483225.1;GCA_003131365.1;GCA_003134915.1;GCA_003136975.1;GCA_003152485.1;GCA_003155795.1;GCA_003168085.1;GCA_003171215.1;GCA_003220795.1;GCA_003220885.1;GCA_003220935.1;GCA_003221075.1;GCA_003221755.1;GCA_003221805.1;GCA_003221825.1;GCA_003221895.1;GCA_003221985.1;GCA_003222035.1;GCA_003222055.1;GCA_003222135.1;GCA_003222195.1;GCA_003222205.1;GCA_003222235.1;GCA_003223395.1;GCA_003223415.1;GCA_003223425.1;GCA_003223475.1;GCA_003556585.1;GCA_003557525.1;GCA_003559555.1;GCA_003567615.1;GCA_007121455.1;GCA_007121555.1;GCA_007121925.1;GCA_007125795.1;GCA_007129555.1;GCA_007692505.1;GCA_007692605.1;GCA_009692185.1;GCA_011055965.1;GCA_011390805.1;GCA_011390885.1;GCA_011390935.1;GCA_013004105.1;GCA_013361335.1;GCA_013361745.1;GCA_013361935.1;GCA_013694785.1;GCA_013697785.1;GCA_013816695.1;GCA_013816855.1;GCA_013820915.1;GCA_013820975.1;GCA_013822035.1;GCA_014377535.1;GCA_014378185.1;GCA_014379355.1;GCA_016182795.1;GCA_016199245.1;GCA_016207385.1;GCA_016209985.1;GCA_016649655.1;GCA_016741895.1;GCA_016742275.1;GCA_016880225.1;GCA_017881465.1;GCA_017881595.1;GCA_017881685.1;GCA_019239705.1;GCA_019240375.1;GCA_019347975.1;GCA_019347995.1;GCA_019348215.1;GCA_902805715.1;GCA_902805735.1;GCA_903867045.1;N5_bin261;</t>
  </si>
  <si>
    <t>K01178</t>
  </si>
  <si>
    <t>SGA1; glucoamylase [EC:3.2.1.3]</t>
  </si>
  <si>
    <t>GCA_001724275.1;GCA_001917665.1;GCA_002215645.1;GCA_002919185.1;GCA_003169895.1;GCA_003222035.1;GCA_003222065.1;GCA_003223475.1;GCA_013361335.1;GCA_013816705.1;GCA_016179225.1;GCA_016207445.1;GCA_016209985.1;GCA_017881445.1;GCA_019186945.1;</t>
  </si>
  <si>
    <t>K15314</t>
  </si>
  <si>
    <t>sgcE, mdpE, ncsE, kedE, calE8, pksE; enediyne polyketide synthase</t>
  </si>
  <si>
    <t>ko01059;ko01522;</t>
  </si>
  <si>
    <t>K15315</t>
  </si>
  <si>
    <t>sgcE10, mdpE10, ncsE10, kedE10, calE7, pksE10; enediyne core biosynthesis thioesterase</t>
  </si>
  <si>
    <t>K21162</t>
  </si>
  <si>
    <t>sgcE4, ncsE4, kedE4; enediyne biosynthesis protein E4</t>
  </si>
  <si>
    <t>GCA_000522985.1;GCA_000695095.2;GCA_001914615.1;GCA_001915025.1;GCA_001917665.1;GCA_001919865.1;GCA_002215645.1;GCA_002238865.1;GCA_002404335.1;GCA_002404375.1;GCA_002712565.1;GCA_003131365.1;GCA_003134915.1;GCA_003220795.1;GCA_003220885.1;GCA_003220935.1;GCA_003220955.1;GCA_003220975.1;GCA_003221035.1;GCA_003221075.1;GCA_003221085.1;GCA_003221755.1;GCA_003221825.1;GCA_003221875.1;GCA_003221895.1;GCA_003221985.1;GCA_003222035.1;GCA_003222055.1;GCA_003222065.1;GCA_003222085.1;GCA_003222115.1;GCA_003222135.1;GCA_003222175.1;GCA_003222195.1;GCA_003222205.1;GCA_003222235.1;GCA_003223395.1;GCA_003223425.1;GCA_003223455.1;GCA_003223475.1;GCA_003247675.1;GCA_003447405.1;GCA_007130605.1;GCA_009836005.1;GCA_009836825.1;GCA_009837975.1;GCA_009841475.1;GCA_009844885.1;GCA_011525845.1;GCA_011772755.1;GCA_011774835.1;GCA_011775655.1;GCA_012270965.1;GCA_013361335.1;GCA_013361745.1;GCA_013361935.1;GCA_013694785.1;GCA_013813715.1;GCA_013817545.1;GCA_014192065.1;GCA_014377535.1;GCA_014378185.1;GCA_014379355.1;GCA_015664885.1;GCA_016180765.1;GCA_016187705.1;GCA_016192495.1;GCA_016194585.1;GCA_016207385.1;GCA_016207445.1;GCA_016209945.1;GCA_016209995.1;GCA_016715665.1;GCA_016720905.1;GCA_016871895.1;GCA_017881445.1;GCA_017881465.1;GCA_017881545.1;GCA_018676505.1;GCA_018969225.1;GCA_019347975.1;GCA_019348265.1;GCA_019348475.1;GCA_902805735.1;GCA_902826615.1;GCA_903881495.1;GCA_903902015.1;RH-23may17-540;TVG05_bin538;ZH-Jul18-bin180;</t>
  </si>
  <si>
    <t>K21163</t>
  </si>
  <si>
    <t>sgcE5, ncsE5, kedE5; enediyne biosynthesis protein E5</t>
  </si>
  <si>
    <t>GCA_000522985.1;GCA_001915025.1;GCA_001919865.1;GCA_002215645.1;GCA_002404335.1;GCA_002404375.1;GCA_003131365.1;GCA_003134915.1;GCA_003220795.1;GCA_003220935.1;GCA_003220955.1;GCA_003221035.1;GCA_003221075.1;GCA_003221085.1;GCA_003221805.1;GCA_003221825.1;GCA_003221875.1;GCA_003221895.1;GCA_003221985.1;GCA_003222035.1;GCA_003222055.1;GCA_003222065.1;GCA_003222085.1;GCA_003222135.1;GCA_003222195.1;GCA_003222235.1;GCA_003223395.1;GCA_003223455.1;GCA_003223475.1;GCA_003247675.1;GCA_007130605.1;GCA_013361335.1;GCA_013361745.1;GCA_013361935.1;GCA_013813715.1;GCA_013817545.1;GCA_016187705.1;GCA_016194585.1;GCA_016207445.1;GCA_016209945.1;GCA_017881445.1;GCA_017881465.1;</t>
  </si>
  <si>
    <t>K21185</t>
  </si>
  <si>
    <t>sgcE6, mdpE6, kedE6; flavin reductase</t>
  </si>
  <si>
    <t>K21165</t>
  </si>
  <si>
    <t>sgcE8, ncsE8, kedE8; enediyne biosynthesis protein E8</t>
  </si>
  <si>
    <t>K21166</t>
  </si>
  <si>
    <t>sgcE9, ncsE9, kedE9; enediyne biosynthesis protein E9</t>
  </si>
  <si>
    <t>GCA_001914565.1;GCA_003220975.1;GCA_003221895.1;GCA_003222115.1;GCA_003222235.1;GCA_016880225.1;</t>
  </si>
  <si>
    <t>K21159</t>
  </si>
  <si>
    <t>sgcF, ncsF2, kedF; epoxide hydrolase</t>
  </si>
  <si>
    <t>CH-Jul18-bin76;GCA_002295045.1;GCA_002295725.1;GCA_002311875.1;GCA_002313925.1;GCA_002347035.1;GCA_002348265.1;GCA_002348465.1;GCA_002348665.1;GCA_002390225.1;GCA_002500925.1;GCA_002501085.1;GCA_002695705.1;GCA_002697855.1;GCA_002711035.1;GCA_002712565.1;GCA_002724575.1;GCA_003447405.1;GCA_003486145.1;GCA_009692205.1;GCA_012960225.1;GCA_012963225.1;GCA_015664885.1;GCA_016873995.1;N4_bin135;</t>
  </si>
  <si>
    <t>K01634</t>
  </si>
  <si>
    <t>SGPL1, DPL1; sphinganine-1-phosphate aldolase [EC:4.1.2.27]</t>
  </si>
  <si>
    <t>GCA_009836005.1;GCA_009837975.1;GCA_009841005.1;GCA_009841015.1;GCA_009845855.1;GCA_009846385.1;GCA_012270965.1;GCA_016207385.1;GCA_016874005.1;GCA_902826755.1;</t>
  </si>
  <si>
    <t>K01565</t>
  </si>
  <si>
    <t>SGSH; N-sulfoglucosamine sulfohydrolase [EC:3.10.1.1]</t>
  </si>
  <si>
    <t>GCA_000522985.1;GCA_012027055.1;GCA_013003805.1;GCA_013694695.1;GCA_016794825.1;GCA_019348265.1;</t>
  </si>
  <si>
    <t>K06045</t>
  </si>
  <si>
    <t>shc; squalene-hopene/tetraprenyl-beta-curcumene cyclase [EC:5.4.99.17 4.2.1.129]</t>
  </si>
  <si>
    <t>ko00909;</t>
  </si>
  <si>
    <t>GCA_000522985.1;GCA_002311875.1;GCA_002712565.1;GCA_003141205.1;GCA_003152485.1;GCA_003168085.1;GCA_003222175.1;GCA_011775655.1;GCA_012960225.1;GCA_012965305.1;GCA_017881585.1;GCA_019348215.1;GCA_903867045.1;RH-20apr16-202;TVG06_bin501;</t>
  </si>
  <si>
    <t>K00392</t>
  </si>
  <si>
    <t>sir; sulfite reductase (ferredoxin) [EC:1.8.7.1]</t>
  </si>
  <si>
    <t>CH-Jul18-bin76;GCA_000522985.1;GCA_001917665.1;GCA_002215645.1;GCA_002291775.1;GCA_002295725.1;GCA_002346665.1;GCA_002711035.1;GCA_002712565.1;GCA_003141205.1;GCA_003152485.1;GCA_003220795.1;GCA_003220885.1;GCA_003220935.1;GCA_003221005.1;GCA_003221805.1;GCA_003221875.1;GCA_003221975.1;GCA_003222035.1;GCA_003222055.1;GCA_003222085.1;GCA_003222135.1;GCA_003222235.1;GCA_003223455.1;GCA_003223475.1;GCA_003447405.1;GCA_003482615.1;GCA_009380025.1;GCA_009692105.1;GCA_009692185.1;GCA_009692205.1;GCA_012267505.1;GCA_013696125.1;GCA_013812605.1;GCA_013813145.1;GCA_013816685.1;GCA_013820855.1;GCA_014379355.1;GCA_016209985.1;GCA_016873995.1;GCA_019348265.1;N4_bin135;TVG06_bin147;ZH-3nov15-212;</t>
  </si>
  <si>
    <t>K03794</t>
  </si>
  <si>
    <t>sirB; sirohydrochlorin ferrochelatase [EC:4.99.1.4]</t>
  </si>
  <si>
    <t>GCA_002215645.1;GCA_002404335.1;GCA_002404375.1;GCA_003131365.1;GCA_003134915.1;GCA_003141205.1;GCA_003152485.1;GCA_003220885.1;GCA_003221805.1;GCA_003222065.1;GCA_003223425.1;GCA_003223455.1;GCA_013361335.1;GCA_013361745.1;GCA_013361935.1;GCA_013813605.1;GCA_013813715.1;GCA_013816705.1;GCA_013816855.1;GCA_013817305.1;GCA_014378185.1;GCA_016649655.1;GCA_017881595.1;GCA_017881685.1;</t>
  </si>
  <si>
    <t>K24866</t>
  </si>
  <si>
    <t>sirC; precorrin-2 dehydrogenase [EC:1.3.1.76]</t>
  </si>
  <si>
    <t>GCA_002215645.1;GCA_002404335.1;GCA_002404375.1;GCA_003131365.1;GCA_003134915.1;GCA_003152485.1;GCA_003220885.1;GCA_003221805.1;GCA_003223425.1;GCA_007129555.1;GCA_013694785.1;GCA_013816855.1;GCA_013817305.1;GCA_016192495.1;GCA_017881545.1;GCA_019348265.1;</t>
  </si>
  <si>
    <t>K11414</t>
  </si>
  <si>
    <t>SIRT4, SIR2L4; NAD+-dependent protein deacetylase sirtuin 4 [EC:2.3.1.286]</t>
  </si>
  <si>
    <t>GCA_002347035.1;GCA_002390225.1;GCA_002919185.1;GCA_003556625.1;GCA_003559555.1;GCA_007120875.1;GCA_007121455.1;GCA_007121555.1;GCA_007127575.1;GCA_007132965.1;GCA_013694785.1;GCA_013696865.1;GCA_019246655.1;GCA_019348215.1;GCA_902805735.1;GCA_903881495.1;N5_bin261;</t>
  </si>
  <si>
    <t>K16843</t>
  </si>
  <si>
    <t>slcC; (S)-sulfolactate dehydrogenase [EC:1.1.1.310]</t>
  </si>
  <si>
    <t>GCA_004525055.1;</t>
  </si>
  <si>
    <t>K14471</t>
  </si>
  <si>
    <t>smtA1; succinyl-CoA:(S)-malate CoA-transferase subunit A [EC:2.8.3.22]</t>
  </si>
  <si>
    <t>ko00660;ko00720;</t>
  </si>
  <si>
    <t>GCA_011390645.1;GCA_011390805.1;GCA_011390885.1;GCA_011390935.1;GCA_013004105.1;GCA_014377535.1;GCA_014379355.1;GCA_018969225.1;</t>
  </si>
  <si>
    <t>K14472</t>
  </si>
  <si>
    <t>smtB; succinyl-CoA:(S)-malate CoA-transferase subunit B [EC:2.8.3.22]</t>
  </si>
  <si>
    <t>K21307</t>
  </si>
  <si>
    <t>soeA; sulfite dehydrogenase (quinone) subunit SoeA [EC:1.8.5.6]</t>
  </si>
  <si>
    <t>K21308</t>
  </si>
  <si>
    <t>soeB; sulfite dehydrogenase (quinone) subunit SoeB</t>
  </si>
  <si>
    <t>K21309</t>
  </si>
  <si>
    <t>soeC; sulfite dehydrogenase (quinone) subunit SoeC</t>
  </si>
  <si>
    <t>GCA_018676505.1;GCA_902826615.1;</t>
  </si>
  <si>
    <t>K05301</t>
  </si>
  <si>
    <t>sorA; sulfite dehydrogenase (cytochrome) subunit A [EC:1.8.2.1]</t>
  </si>
  <si>
    <t>K00008</t>
  </si>
  <si>
    <t>SORD, gutB; L-iditol 2-dehydrogenase [EC:1.1.1.14]</t>
  </si>
  <si>
    <t>GCA_000522985.1;GCA_001914615.1;GCA_001919865.1;GCA_002215645.1;GCA_002311875.1;GCA_002346665.1;GCA_002501085.1;GCA_002716565.1;GCA_002919185.1;GCA_003220795.1;GCA_003220935.1;GCA_003222055.1;GCA_003222085.1;GCA_003222135.1;GCA_003222235.1;GCA_003223455.1;GCA_007121455.1;GCA_007122915.1;GCA_007124095.1;GCA_007125795.1;GCA_007125845.1;GCA_007126035.1;GCA_011772755.1;GCA_011774835.1;GCA_011775655.1;GCA_012027055.1;GCA_013697785.1;GCA_014378185.1;GCA_016177465.1;GCA_016209885.1;GCA_016209945.1;GCA_016209965.1;GCA_016649655.1;GCA_016702715.1;GCA_016704625.1;GCA_016705425.1;GCA_016713015.1;GCA_016714295.1;GCA_016715665.1;GCA_016719105.1;GCA_016721935.1;GCA_016873995.1;GCA_017881445.1;GCA_017881595.1;GCA_019347995.1;N5_bin42;TVG05_bin235;TVG06_bin302;TVG06_bin501;</t>
  </si>
  <si>
    <t>K00302</t>
  </si>
  <si>
    <t>soxA; sarcosine oxidase, subunit alpha [EC:1.5.3.1]</t>
  </si>
  <si>
    <t>CH-Jul18-bin44;GCA_002238865.1;GCA_002695705.1;GCA_003152485.1;GCA_009692115.1;GCA_009835625.1;GCA_009836005.1;GCA_009836275.1;GCA_009836825.1;GCA_009837975.1;GCA_009840215.1;GCA_009841005.1;GCA_009841165.1;GCA_009841475.1;GCA_009844885.1;GCA_009845855.1;GCA_009846385.1;GCA_013361335.1;GCA_016207385.1;GCA_016209985.1;GCA_016704465.1;GCA_016712265.1;GCA_016794735.1;GCA_016794825.1;GCA_016874005.1;GCA_017881585.1;GCA_018969225.1;GCA_902826425.1;GCA_902826615.1;GCA_902826755.1;</t>
  </si>
  <si>
    <t>K00303</t>
  </si>
  <si>
    <t>soxB; sarcosine oxidase, subunit beta [EC:1.5.3.1]</t>
  </si>
  <si>
    <t>CH-Jul18-bin44;GCA_002238865.1;GCA_002295045.1;GCA_002311875.1;GCA_002313925.1;GCA_002323355.1;GCA_002348265.1;GCA_002348465.1;GCA_002348665.1;GCA_002377615.1;GCA_002390225.1;GCA_002450355.1;GCA_002500925.1;GCA_002501085.1;GCA_002718595.1;GCA_003152485.1;GCA_003168085.1;GCA_003171215.1;GCA_003221975.1;GCA_003222175.1;GCA_003230295.1;GCA_003564295.1;GCA_004357415.1;GCA_007125795.1;GCA_007126035.1;GCA_009692115.1;GCA_009835625.1;GCA_009836005.1;GCA_009836275.1;GCA_009836825.1;GCA_009837975.1;GCA_009840215.1;GCA_009841005.1;GCA_009841015.1;GCA_009841165.1;GCA_009841475.1;GCA_009844885.1;GCA_009845855.1;GCA_009846385.1;GCA_011390805.1;GCA_011390885.1;GCA_011772755.1;GCA_012267435.1;GCA_012270965.1;GCA_012960225.1;GCA_012965305.1;GCA_013002875.1;GCA_013002885.1;GCA_013361335.1;GCA_013697425.1;GCA_013813145.1;GCA_013813435.1;GCA_013813715.1;GCA_013820855.1;GCA_013821255.1;GCA_014377535.1;GCA_015664885.1;GCA_016207385.1;GCA_016209885.1;GCA_016209985.1;GCA_016702715.1;GCA_016704465.1;GCA_016704625.1;GCA_016705425.1;GCA_016712265.1;GCA_016713015.1;GCA_016714295.1;GCA_016715665.1;GCA_016719105.1;GCA_016720905.1;GCA_016721935.1;GCA_016794825.1;GCA_016874005.1;GCA_016874035.1;GCA_017881585.1;GCA_017889745.1;GCA_018676505.1;GCA_018969225.1;GCA_019240375.1;GCA_019348475.1;GCA_902805715.1;GCA_902826425.1;GCA_902826755.1;N1_bin180;N1_bin27;N5_bin261;RH-20apr16-202;TVG05_bin538;</t>
  </si>
  <si>
    <t>K17224</t>
  </si>
  <si>
    <t>soxB; S-sulfosulfanyl-L-cysteine sulfohydrolase [EC:3.1.6.20]</t>
  </si>
  <si>
    <t>GCA_011390645.1;GCA_011390805.1;GCA_016794825.1;GCA_902826425.1;GCA_902826755.1;</t>
  </si>
  <si>
    <t>K17225</t>
  </si>
  <si>
    <t>soxC; sulfane dehydrogenase subunit SoxC</t>
  </si>
  <si>
    <t>CH-Jul18-bin76;GCA_000522985.1;GCA_000695095.2;GCA_001724275.1;GCA_002215645.1;GCA_002238865.1;GCA_002291775.1;GCA_002295045.1;GCA_002295725.1;GCA_002311875.1;GCA_002313925.1;GCA_002323355.1;GCA_002331565.1;GCA_002346665.1;GCA_002347035.1;GCA_002348265.1;GCA_002348465.1;GCA_002348665.1;GCA_002377615.1;GCA_002390225.1;GCA_002450355.1;GCA_002500925.1;GCA_002501085.1;GCA_002697855.1;GCA_002711035.1;GCA_002712565.1;GCA_002716565.1;GCA_002718595.1;GCA_002724575.1;GCA_003220795.1;GCA_003220935.1;GCA_003221085.1;GCA_003222055.1;GCA_003222085.1;GCA_003222115.1;GCA_003222235.1;GCA_003230295.1;GCA_003445355.1;GCA_003447405.1;GCA_003482615.1;GCA_003486145.1;GCA_004357415.1;GCA_007120875.1;GCA_007121455.1;GCA_007127575.1;GCA_009380025.1;GCA_009692205.1;GCA_009835625.1;GCA_009836005.1;GCA_009836275.1;GCA_009836825.1;GCA_009837975.1;GCA_009840215.1;GCA_009841005.1;GCA_009841015.1;GCA_009841165.1;GCA_009841475.1;GCA_009842845.1;GCA_009844885.1;GCA_009845855.1;GCA_009846385.1;GCA_010024675.1;GCA_011362545.1;GCA_011390885.1;GCA_011772755.1;GCA_011775655.1;GCA_012267435.1;GCA_012267505.1;GCA_012270965.1;GCA_012959595.1;GCA_012960225.1;GCA_012963225.1;GCA_012965305.1;GCA_013002875.1;GCA_013004105.1;GCA_013694785.1;GCA_013822285.1;GCA_013822425.1;GCA_014192065.1;GCA_014378185.1;GCA_014379705.1;GCA_015664885.1;GCA_016180765.1;GCA_016182795.1;GCA_016186865.1;GCA_016200495.1;GCA_016207445.1;GCA_016702715.1;GCA_016704465.1;GCA_016704625.1;GCA_016705425.1;GCA_016712265.1;GCA_016713015.1;GCA_016714015.1;GCA_016714295.1;GCA_016715665.1;GCA_016719105.1;GCA_016720905.1;GCA_016721935.1;GCA_016794735.1;GCA_016871895.1;GCA_016873995.1;GCA_016874035.1;GCA_017881445.1;GCA_018676505.1;GCA_018969225.1;GCA_019347645.1;GCA_019347995.1;GCA_902826615.1;GCA_903867045.1;GCA_903900795.1;GCA_903902015.1;GCA_903906325.1;GCA_903934235.1;N4_bin22;N5_bin261;RE-23may17-493;RE-26jul17-69;RH-20apr16-187;RH-20apr16-202;RH-23may17-540;RH-26jul17-212;TH-Jun18-bin156;TVG06_bin147;TVG06_bin501;ZE-13oct10-106;ZH-Jul18-bin180;ZH-Oct18-bin98;</t>
  </si>
  <si>
    <t>K00304</t>
  </si>
  <si>
    <t>soxD; sarcosine oxidase, subunit delta [EC:1.5.3.1]</t>
  </si>
  <si>
    <t>GCA_002238865.1;GCA_002695705.1;GCA_003152485.1;GCA_009692115.1;GCA_009836005.1;GCA_009836275.1;GCA_009837975.1;GCA_009840215.1;GCA_009841005.1;GCA_009841015.1;GCA_009841165.1;GCA_009841475.1;GCA_009844885.1;GCA_009845855.1;GCA_012270965.1;GCA_013361335.1;GCA_016209985.1;GCA_016704465.1;GCA_016712265.1;GCA_016794825.1;GCA_016874005.1;GCA_017881585.1;GCA_018969225.1;GCA_902826425.1;GCA_902826615.1;GCA_902826755.1;</t>
  </si>
  <si>
    <t>K22622</t>
  </si>
  <si>
    <t>soxD; S-disulfanyl-L-cysteine oxidoreductase SoxD [EC:1.8.2.6]</t>
  </si>
  <si>
    <t>CH-Jul18-bin76;GCA_000010305.1;GCA_000522985.1;GCA_000695095.2;GCA_00172427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75.1;GCA_002450355.1;GCA_002483225.1;GCA_002500925.1;GCA_002501085.1;GCA_002697855.1;GCA_002711035.1;GCA_002712565.1;GCA_002716565.1;GCA_002718595.1;GCA_002724575.1;GCA_002737115.1;GCA_003157095.1;GCA_003157535.1;GCA_003168085.1;GCA_003171215.1;GCA_003220795.1;GCA_003220935.1;GCA_003221085.1;GCA_003222055.1;GCA_003222065.1;GCA_003222085.1;GCA_003222115.1;GCA_003222235.1;GCA_003230295.1;GCA_003247675.1;GCA_003445355.1;GCA_003447405.1;GCA_003482615.1;GCA_003486145.1;GCA_004357415.1;GCA_007120875.1;GCA_007121455.1;GCA_007121925.1;GCA_007122885.1;GCA_007124095.1;GCA_007125795.1;GCA_007125845.1;GCA_007127575.1;GCA_009380025.1;GCA_009692185.1;GCA_009692205.1;GCA_009835625.1;GCA_009836005.1;GCA_009836275.1;GCA_009836825.1;GCA_009837975.1;GCA_009840215.1;GCA_009841005.1;GCA_009841015.1;GCA_009841165.1;GCA_009841475.1;GCA_009842845.1;GCA_009844885.1;GCA_009845855.1;GCA_010024675.1;GCA_011362545.1;GCA_011390805.1;GCA_011390885.1;GCA_011525845.1;GCA_011772755.1;GCA_011775655.1;GCA_012267435.1;GCA_012267505.1;GCA_012270965.1;GCA_012959595.1;GCA_012960225.1;GCA_012963225.1;GCA_012965305.1;GCA_013002875.1;GCA_013002885.1;GCA_013004105.1;GCA_013360595.1;GCA_013822035.1;GCA_013822285.1;GCA_013822425.1;GCA_014192065.1;GCA_014377535.1;GCA_014378185.1;GCA_014379355.1;GCA_014379705.1;GCA_015664885.1;GCA_016180765.1;GCA_016182795.1;GCA_016186865.1;GCA_016187705.1;GCA_016192495.1;GCA_016194585.1;GCA_016200495.1;GCA_016207385.1;GCA_016207445.1;GCA_016209905.1;GCA_016209945.1;GCA_016209985.1;GCA_016209995.1;GCA_016702715.1;GCA_016704465.1;GCA_016704625.1;GCA_016705425.1;GCA_016712265.1;GCA_016713015.1;GCA_016714015.1;GCA_016714295.1;GCA_016715665.1;GCA_016719105.1;GCA_016720905.1;GCA_016721935.1;GCA_016741895.1;GCA_016742275.1;GCA_016794735.1;GCA_016871895.1;GCA_016873975.1;GCA_016873995.1;GCA_016874005.1;GCA_016874035.1;GCA_017881445.1;GCA_017881585.1;GCA_018676505.1;GCA_018969225.1;GCA_019186945.1;GCA_019347995.1;GCA_902825965.1;GCA_902826615.1;GCA_903867045.1;GCA_903871085.1;GCA_903900795.1;GCA_903906325.1;GCA_903927125.1;GCA_903934235.1;GCA_903937855.1;N4_bin135;N4_bin22;N5_bin261;RE-23may17-307;RE-23may17-493;RE-26jul17-69;RH-20apr16-187;RH-20apr16-202;RH-23may17-540;RH-26jul17-212;TH-Jun18-bin156;TVG06_bin147;TVG06_bin501;ZE-13oct10-106;ZH-3nov15-212;ZH-Jul18-bin180;ZH-Oct18-bin98;</t>
  </si>
  <si>
    <t>K00305</t>
  </si>
  <si>
    <t>soxG; sarcosine oxidase, subunit gamma [EC:1.5.3.1]</t>
  </si>
  <si>
    <t>CH-Jul18-bin44;GCA_002695705.1;GCA_009692115.1;GCA_013361335.1;GCA_016704465.1;GCA_016712265.1;GCA_016794735.1;GCA_016794825.1;GCA_016874005.1;GCA_018969225.1;GCA_902826425.1;GCA_902826615.1;GCA_902826755.1;</t>
  </si>
  <si>
    <t>K17223</t>
  </si>
  <si>
    <t>soxX; L-cysteine S-thiosulfotransferase [EC:2.8.5.2]</t>
  </si>
  <si>
    <t>K17226</t>
  </si>
  <si>
    <t>soxY; sulfur-oxidizing protein SoxY</t>
  </si>
  <si>
    <t>GCA_003141205.1;GCA_003152485.1;GCA_003221085.1;GCA_003230295.1;GCA_011362545.1;GCA_013696125.1;GCA_013697785.1;GCA_013812605.1;GCA_013812695.1;GCA_013813145.1;GCA_013813435.1;GCA_013816685.1;GCA_013820855.1;GCA_016649655.1;GCA_016702955.1;GCA_016709265.1;GCA_016713435.1;GCA_016794805.1;GCA_016880225.1;GCA_017881595.1;GCA_017889745.1;GCA_017990235.1;</t>
  </si>
  <si>
    <t>K17227</t>
  </si>
  <si>
    <t>soxZ; sulfur-oxidizing protein SoxZ</t>
  </si>
  <si>
    <t>GCA_003141205.1;GCA_003152485.1;GCA_003221085.1;GCA_003230295.1;GCA_011362545.1;GCA_011774835.1;GCA_013696125.1;GCA_013697785.1;GCA_013812605.1;GCA_013812695.1;GCA_013813145.1;GCA_013813435.1;GCA_013816685.1;GCA_013820855.1;GCA_016649655.1;GCA_016702955.1;GCA_016709265.1;GCA_016713435.1;GCA_016794805.1;GCA_016880225.1;GCA_017881595.1;GCA_017889745.1;GCA_017990235.1;</t>
  </si>
  <si>
    <t>K00316</t>
  </si>
  <si>
    <t>spdH; spermidine dehydrogenase [EC:1.5.99.6]</t>
  </si>
  <si>
    <t>ko00330;ko00410;</t>
  </si>
  <si>
    <t>CH-Jul18-bin44;GCA_000522985.1;GCA_001802015.1;GCA_001802055.1;GCA_002295045.1;GCA_002311875.1;GCA_002313925.1;GCA_002348265.1;GCA_002348665.1;GCA_002501085.1;GCA_002724575.1;GCA_003131365.1;GCA_003134915.1;GCA_003152485.1;GCA_003220795.1;GCA_003221035.1;GCA_003221075.1;GCA_003221895.1;GCA_003221985.1;GCA_003222035.1;GCA_003223475.1;GCA_003247675.1;GCA_009692115.1;GCA_009835625.1;GCA_009836005.1;GCA_009836275.1;GCA_009837975.1;GCA_009841005.1;GCA_009841015.1;GCA_009845855.1;GCA_011525845.1;GCA_011774835.1;GCA_012270965.1;GCA_012960225.1;GCA_013002885.1;GCA_013361935.1;GCA_014379705.1;GCA_015664885.1;GCA_016194585.1;GCA_016702715.1;GCA_016704465.1;GCA_016704625.1;GCA_016705425.1;GCA_016712265.1;GCA_016713015.1;GCA_016714015.1;GCA_016714295.1;GCA_016715665.1;GCA_016719105.1;GCA_016721935.1;GCA_016794735.1;GCA_016794825.1;GCA_016874005.1;GCA_016874035.1;GCA_019186945.1;GCA_019239705.1;GCA_902826425.1;GCA_902826615.1;GCA_902826755.1;GCA_903882685.1;RH-26jul17-212;TVG06_bin501;</t>
  </si>
  <si>
    <t>K01585</t>
  </si>
  <si>
    <t>speA; arginine decarboxylase [EC:4.1.1.19]</t>
  </si>
  <si>
    <t>CH-Jul18-bin44;GCA_000010305.1;GCA_000522985.1;GCA_000695095.2;GCA_001724275.1;GCA_002215645.1;GCA_002331565.1;GCA_002347035.1;GCA_002390225.1;GCA_002404335.1;GCA_002483225.1;GCA_003134915.1;GCA_003136975.1;GCA_003141205.1;GCA_003152485.1;GCA_003155795.1;GCA_003168085.1;GCA_003169895.1;GCA_003171215.1;GCA_003220885.1;GCA_003221805.1;GCA_003222175.1;GCA_003223425.1;GCA_003223455.1;GCA_003567615.1;GCA_004357415.1;GCA_004525055.1;GCA_007121455.1;GCA_007121555.1;GCA_007121925.1;GCA_007122885.1;GCA_007125795.1;GCA_007126035.1;GCA_007127575.1;GCA_007129555.1;GCA_007130605.1;GCA_007692505.1;GCA_007692605.1;GCA_009380025.1;GCA_009692105.1;GCA_009692115.1;GCA_010024675.1;GCA_011055965.1;GCA_011362545.1;GCA_011390805.1;GCA_011390885.1;GCA_011390935.1;GCA_011525845.1;GCA_012027055.1;GCA_013003805.1;GCA_013004105.1;GCA_013140635.1;GCA_013360595.1;GCA_013361335.1;GCA_013361935.1;GCA_013694695.1;GCA_013694785.1;GCA_013696865.1;GCA_013697425.1;GCA_013697785.1;GCA_013812695.1;GCA_013813435.1;GCA_013813605.1;GCA_013813715.1;GCA_013816695.1;GCA_013816855.1;GCA_013817305.1;GCA_013817545.1;GCA_013820855.1;GCA_013820915.1;GCA_013820975.1;GCA_013822035.1;GCA_013822425.1;GCA_014192065.1;GCA_014377535.1;GCA_014378185.1;GCA_014379355.1;GCA_014379705.1;GCA_016182795.1;GCA_016191225.1;GCA_016194585.1;GCA_0162004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45.1;GCA_017881585.1;GCA_017881595.1;GCA_017881685.1;GCA_017889745.1;GCA_017988395.1;GCA_017990235.1;GCA_018676505.1;GCA_018969225.1;GCA_019186945.1;GCA_019348215.1;GCA_019348475.1;GCA_902805715.1;GCA_902805735.1;GCA_902825965.1;GCA_902826425.1;GCA_902826615.1;GCA_903867045.1;GCA_903900795.1;GCA_903902015.1;GCA_903906325.1;GCA_903927125.1;N4_bin135;N5_bin261;N5_bin42;RE-23may17-307;RE-23may17-493;RE-26jul17-69;RH-20apr16-187;RH-20apr16-202;RH-23may17-540;RH-26jul17-212;TH-Jun18-bin156;ZE-13oct10-106;ZH-Jul18-bin180;ZH-Oct18-bin98;</t>
  </si>
  <si>
    <t>K01480</t>
  </si>
  <si>
    <t>speB; agmatinase [EC:3.5.3.11]</t>
  </si>
  <si>
    <t>GCA_001802015.1;GCA_002238865.1;GCA_002311875.1;GCA_002313925.1;GCA_002323355.1;GCA_002346625.1;GCA_002347035.1;GCA_002348265.1;GCA_002348465.1;GCA_002377615.1;GCA_002390225.1;GCA_002450355.1;GCA_002500925.1;GCA_002501085.1;GCA_002697855.1;GCA_002716565.1;GCA_002718595.1;GCA_002724575.1;GCA_002919185.1;GCA_003251175.1;GCA_003557525.1;GCA_003559555.1;GCA_003564295.1;GCA_003567615.1;GCA_004524915.1;GCA_007120875.1;GCA_007121435.1;GCA_007121455.1;GCA_007121555.1;GCA_007121925.1;GCA_007122885.1;GCA_007122915.1;GCA_007124095.1;GCA_007125795.1;GCA_007125845.1;GCA_007126035.1;GCA_007127575.1;GCA_007129555.1;GCA_007130605.1;GCA_007692505.1;GCA_007692605.1;GCA_009835625.1;GCA_009836005.1;GCA_009836275.1;GCA_009836825.1;GCA_009837975.1;GCA_009840215.1;GCA_009841005.1;GCA_009841015.1;GCA_009841165.1;GCA_009841475.1;GCA_009844885.1;GCA_009845855.1;GCA_009846385.1;GCA_011055965.1;GCA_011772755.1;GCA_011774835.1;GCA_011775655.1;GCA_012026705.1;GCA_012027055.1;GCA_012267435.1;GCA_012270965.1;GCA_012959595.1;GCA_012960225.1;GCA_012963225.1;GCA_012965305.1;GCA_013002875.1;GCA_013002885.1;GCA_013694785.1;GCA_013820915.1;GCA_014377535.1;GCA_014379705.1;GCA_014533865.1;GCA_015664885.1;GCA_016179225.1;GCA_016207445.1;GCA_016209885.1;GCA_016209905.1;GCA_016209945.1;GCA_016209965.1;GCA_016209995.1;GCA_016649455.1;GCA_016704465.1;GCA_017881445.1;GCA_017881505.1;GCA_018676505.1;GCA_018678395.1;GCA_019246655.1;GCA_019347975.1;GCA_019347995.1;GCA_902805715.1;GCA_902805735.1;N5_bin42;TVG05_bin235;TVG05_bin538;TVG06_bin501;</t>
  </si>
  <si>
    <t>K01611</t>
  </si>
  <si>
    <t>speD, AMD1; S-adenosylmethionine decarboxylase [EC:4.1.1.50]</t>
  </si>
  <si>
    <t>ko00270;ko00330;</t>
  </si>
  <si>
    <t>GCA_000010305.1;GCA_000522985.1;GCA_000695095.2;GCA_001914615.1;GCA_001917665.1;GCA_001919865.1;GCA_002483225.1;GCA_002737115.1;GCA_003152485.1;GCA_003171215.1;GCA_003220795.1;GCA_003220935.1;GCA_003221005.1;GCA_003221975.1;GCA_003222055.1;GCA_003222065.1;GCA_003222115.1;GCA_003222135.1;GCA_003223455.1;GCA_009380025.1;GCA_011390885.1;GCA_011390935.1;GCA_011774835.1;GCA_013002885.1;GCA_013004105.1;GCA_013360595.1;GCA_013361335.1;GCA_013361935.1;GCA_013697785.1;GCA_013816705.1;GCA_013822035.1;GCA_014192065.1;GCA_014378185.1;GCA_016182795.1;GCA_016191225.1;GCA_016200495.1;GCA_016218305.1;GCA_016649655.1;GCA_016720905.1;GCA_016741895.1;GCA_016742275.1;GCA_016871855.1;GCA_017881585.1;GCA_017881595.1;GCA_018969225.1;GCA_019240375.1;GCA_019246655.1;GCA_019348215.1;GCA_902805735.1;GCA_903882685.1;GCA_903902015.1;GCA_903934235.1;N1_bin27;RE-23may17-307;RE-23may17-493;RE-26jul17-69;RH-23may17-540;RH-26jul17-212;TH-Jun18-bin156;TVG05_bin235;ZE-13oct10-106;ZH-Jul18-bin180;ZH-Oct18-bin98;</t>
  </si>
  <si>
    <t>K00797</t>
  </si>
  <si>
    <t>speE, SRM, SPE3; spermidine synthase [EC:2.5.1.16]</t>
  </si>
  <si>
    <t>ko00270;ko00330;ko00480;</t>
  </si>
  <si>
    <t>CH-Jul18-bin76;GCA_000010305.1;GCA_000522985.1;GCA_000695095.2;GCA_001802055.1;GCA_001802605.1;GCA_001914615.1;GCA_001915025.1;GCA_001917665.1;GCA_001919865.1;GCA_002215645.1;GCA_002291775.1;GCA_002295725.1;GCA_002311875.1;GCA_002313925.1;GCA_002346665.1;GCA_002483225.1;GCA_002501085.1;GCA_002711035.1;GCA_002712565.1;GCA_002737115.1;GCA_003157095.1;GCA_003168085.1;GCA_003169895.1;GCA_003171215.1;GCA_003220795.1;GCA_003220935.1;GCA_003220955.1;GCA_003221005.1;GCA_003221035.1;GCA_003221075.1;GCA_003221085.1;GCA_003221755.1;GCA_003221825.1;GCA_003221895.1;GCA_003221975.1;GCA_003221985.1;GCA_003221995.1;GCA_003222035.1;GCA_003222055.1;GCA_003222065.1;GCA_003222115.1;GCA_003222135.1;GCA_003222195.1;GCA_003222205.1;GCA_003222235.1;GCA_003223395.1;GCA_003223415.1;GCA_003223455.1;GCA_003223475.1;GCA_003230295.1;GCA_003247675.1;GCA_003251175.1;GCA_003445355.1;GCA_003482615.1;GCA_007121435.1;GCA_007126035.1;GCA_009692105.1;GCA_009692205.1;GCA_009836005.1;GCA_009837975.1;GCA_009841005.1;GCA_009841015.1;GCA_009845855.1;GCA_009846385.1;GCA_011390805.1;GCA_011390885.1;GCA_011390935.1;GCA_011525845.1;GCA_011774835.1;GCA_012027055.1;GCA_012270965.1;GCA_012960225.1;GCA_012965305.1;GCA_013002875.1;GCA_013002885.1;GCA_013004105.1;GCA_013140635.1;GCA_013360595.1;GCA_013361335.1;GCA_013361935.1;GCA_013694695.1;GCA_013697765.1;GCA_013697785.1;GCA_013812695.1;GCA_013816685.1;GCA_013816705.1;GCA_013817545.1;GCA_013820915.1;GCA_013822035.1;GCA_013822425.1;GCA_014192065.1;GCA_015664885.1;GCA_016177465.1;GCA_016179225.1;GCA_016180765.1;GCA_016182795.1;GCA_016191225.1;GCA_016194585.1;GCA_016200495.1;GCA_016207445.1;GCA_016209965.1;GCA_016209995.1;GCA_016218305.1;GCA_016649655.1;GCA_016702955.1;GCA_016704275.1;GCA_016709265.1;GCA_016709975.1;GCA_016713435.1;GCA_016714015.1;GCA_016717965.1;GCA_016720805.1;GCA_016720905.1;GCA_016741895.1;GCA_016742275.1;GCA_016794805.1;GCA_016871855.1;GCA_016873995.1;GCA_016874035.1;GCA_017881445.1;GCA_017881505.1;GCA_017881585.1;GCA_017881595.1;GCA_017988395.1;GCA_017990235.1;GCA_018676505.1;GCA_018969225.1;GCA_019239705.1;GCA_019240375.1;GCA_019246655.1;GCA_902805715.1;GCA_902805735.1;GCA_902825965.1;GCA_903867045.1;GCA_903882685.1;GCA_903900795.1;GCA_903902015.1;GCA_903934235.1;N1_bin180;N4_bin22;RE-23may17-307;RE-23may17-493;RE-26jul17-69;RH-20apr16-187;RH-20apr16-202;RH-23may17-540;RH-26jul17-212;TH-Jun18-bin156;TVG05_bin235;TVG06_bin147;TVG06_bin302;ZE-13oct10-106;ZH-3nov15-212;ZH-Jul18-bin180;ZH-Oct18-bin98;</t>
  </si>
  <si>
    <t>K00657</t>
  </si>
  <si>
    <t>speG, SAT; diamine N-acetyltransferase [EC:2.3.1.57]</t>
  </si>
  <si>
    <t>ko00330;ko04216;</t>
  </si>
  <si>
    <t>GCA_003221075.1;GCA_003221085.1;GCA_003221875.1;GCA_003222085.1;GCA_003222195.1;GCA_011772755.1;GCA_013694785.1;GCA_019240375.1;GCA_019348475.1;N1_bin27;TVG06_bin501;</t>
  </si>
  <si>
    <t>K13327</t>
  </si>
  <si>
    <t>spnN, oleW; dTDP-3,4-didehydro-2,6-dideoxy-alpha-D-glucose 3-reductase [EC:1.1.1.384]</t>
  </si>
  <si>
    <t>GCA_002348665.1;GCA_012959595.1;</t>
  </si>
  <si>
    <t>K01139</t>
  </si>
  <si>
    <t>spoT; GTP diphosphokinase / guanosine-3',5'-bis(diphosphate) 3'-diphosphatase [EC:2.7.6.5 3.1.7.2]</t>
  </si>
  <si>
    <t>CH-Jul18-bin44;GCA_000010305.1;GCA_000522985.1;GCA_000695095.2;GCA_001724275.1;GCA_001802015.1;GCA_001802605.1;GCA_001917665.1;GCA_001919865.1;GCA_002215645.1;GCA_002238865.1;GCA_002295725.1;GCA_002313235.1;GCA_002323355.1;GCA_002331565.1;GCA_002346625.1;GCA_002346665.1;GCA_002347035.1;GCA_002348265.1;GCA_002348465.1;GCA_002348665.1;GCA_002377615.1;GCA_002404335.1;GCA_002404375.1;GCA_002450355.1;GCA_002483225.1;GCA_002500925.1;GCA_002711035.1;GCA_002712565.1;GCA_002718595.1;GCA_002737115.1;GCA_002919185.1;GCA_003131365.1;GCA_003134915.1;GCA_003152485.1;GCA_003155795.1;GCA_003157535.1;GCA_003168085.1;GCA_003169895.1;GCA_003220795.1;GCA_003220885.1;GCA_003220935.1;GCA_003220955.1;GCA_003220975.1;GCA_003221005.1;GCA_003221035.1;GCA_00322107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30295.1;GCA_003247675.1;GCA_003445355.1;GCA_003482615.1;GCA_003556585.1;GCA_003556625.1;GCA_003557525.1;GCA_003559555.1;GCA_003564295.1;GCA_004357415.1;GCA_004357565.1;GCA_004524915.1;GCA_004525055.1;GCA_004525115.1;GCA_007120875.1;GCA_007121435.1;GCA_007121455.1;GCA_007121555.1;GCA_007121925.1;GCA_007122885.1;GCA_007124095.1;GCA_007125795.1;GCA_007125845.1;GCA_007126035.1;GCA_007127575.1;GCA_007132965.1;GCA_007692605.1;GCA_009380025.1;GCA_009692105.1;GCA_009692115.1;GCA_009692185.1;GCA_009692205.1;GCA_009836005.1;GCA_009836825.1;GCA_009837975.1;GCA_00984021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3002875.1;GCA_013002885.1;GCA_013003805.1;GCA_013004105.1;GCA_013360595.1;GCA_013361335.1;GCA_013361745.1;GCA_013361935.1;GCA_013694695.1;GCA_013694785.1;GCA_013696865.1;GCA_013697765.1;GCA_013697785.1;GCA_013812605.1;GCA_013813435.1;GCA_013813715.1;GCA_013816705.1;GCA_013816855.1;GCA_013817545.1;GCA_013820855.1;GCA_013820915.1;GCA_013821255.1;GCA_013822035.1;GCA_013822425.1;GCA_014192065.1;GCA_014377535.1;GCA_014378185.1;GCA_016177465.1;GCA_016179225.1;GCA_016182795.1;GCA_016187705.1;GCA_016191225.1;GCA_016194585.1;GCA_016199245.1;GCA_016200495.1;GCA_01620738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75.1;GCA_016873995.1;GCA_016874005.1;GCA_016874035.1;GCA_017881445.1;GCA_017881465.1;GCA_017881505.1;GCA_017881545.1;GCA_017881585.1;GCA_017881595.1;GCA_017889745.1;GCA_017988395.1;GCA_018676505.1;GCA_018678395.1;GCA_018679175.1;GCA_018969225.1;GCA_019186945.1;GCA_019246655.1;GCA_019347995.1;GCA_902825965.1;GCA_902826615.1;GCA_902826755.1;GCA_903867045.1;GCA_903882685.1;GCA_903900795.1;GCA_903902015.1;GCA_903906325.1;GCA_903927125.1;N1_bin180;N1_bin27;N4_bin135;N4_bin22;N5_bin261;N5_bin42;RE-23may17-307;RE-23may17-493;RE-26jul17-69;RH-20apr16-187;RH-20apr16-202;RH-26jul17-212;TVG05_bin235;TVG06_bin147;TVG06_bin302;TVG06_bin501;ZE-13oct10-106;ZH-Oct18-bin98;</t>
  </si>
  <si>
    <t>K08384</t>
  </si>
  <si>
    <t>spoVD; stage V sporulation protein D (sporulation-specific penicillin-binding protein)</t>
  </si>
  <si>
    <t>GCA_013813605.1;</t>
  </si>
  <si>
    <t>K07024</t>
  </si>
  <si>
    <t>SPP; sucrose-6-phosphatase [EC:3.1.3.24]</t>
  </si>
  <si>
    <t>GCA_007121435.1;N1_bin180;</t>
  </si>
  <si>
    <t>K12256</t>
  </si>
  <si>
    <t>spuC; putrescine---pyruvate transaminase [EC:2.6.1.113]</t>
  </si>
  <si>
    <t>GCA_003222175.1;GCA_009836005.1;GCA_009836275.1;GCA_009837975.1;GCA_009841005.1;GCA_009841015.1;GCA_009845855.1;GCA_009846385.1;GCA_012270965.1;GCA_013002875.1;TVG06_bin302;</t>
  </si>
  <si>
    <t>K06118</t>
  </si>
  <si>
    <t>SQD1, sqdB; UDP-sulfoquinovose synthase [EC:3.13.1.1]</t>
  </si>
  <si>
    <t>ko00520;ko00561;</t>
  </si>
  <si>
    <t>GCA_002346625.1;GCA_009380025.1;GCA_018676505.1;</t>
  </si>
  <si>
    <t>K17218</t>
  </si>
  <si>
    <t>sqr; sulfide:quinone oxidoreductase [EC:1.8.5.4]</t>
  </si>
  <si>
    <t>CH-Jul18-bin76;GCA_000695095.2;GCA_001724275.1;GCA_001802015.1;GCA_001802045.1;GCA_002919185.1;GCA_003223415.1;GCA_003557525.1;GCA_003567615.1;GCA_007124095.1;GCA_007125795.1;GCA_007125845.1;GCA_007692505.1;GCA_009380025.1;GCA_009692185.1;GCA_009692205.1;GCA_011390645.1;GCA_011390805.1;GCA_011390885.1;GCA_011390935.1;GCA_011525845.1;GCA_013002875.1;GCA_013002885.1;GCA_013003805.1;GCA_013360595.1;GCA_013816685.1;GCA_013822285.1;GCA_016179225.1;GCA_016194585.1;GCA_016200495.1;GCA_016207445.1;GCA_016209885.1;GCA_016209905.1;GCA_016209965.1;GCA_016209985.1;GCA_01620999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94735.1;GCA_016794805.1;GCA_016794825.1;GCA_016873995.1;GCA_016880225.1;GCA_017881445.1;GCA_017881505.1;GCA_017988395.1;GCA_017990235.1;GCA_018676505.1;GCA_018678395.1;GCA_902825965.1;GCA_902826755.1;N4_bin135;N4_bin22;ZH-3nov15-212;</t>
  </si>
  <si>
    <t>K12343</t>
  </si>
  <si>
    <t>SRD5A1; 3-oxo-5-alpha-steroid 4-dehydrogenase 1 [EC:1.3.1.22]</t>
  </si>
  <si>
    <t>GCA_009836005.1;GCA_009836825.1;GCA_009837975.1;GCA_009841005.1;GCA_009841015.1;GCA_009841475.1;GCA_009845855.1;GCA_009846385.1;</t>
  </si>
  <si>
    <t>K17761</t>
  </si>
  <si>
    <t>SSADH; succinate-semialdehyde dehydrogenase, mitochondrial [EC:1.2.1.24]</t>
  </si>
  <si>
    <t>GCA_011525845.1;</t>
  </si>
  <si>
    <t>K15554</t>
  </si>
  <si>
    <t>ssuC; sulfonate transport system permease protein</t>
  </si>
  <si>
    <t>GCA_009380025.1;GCA_009836825.1;GCA_009841475.1;GCA_016704275.1;GCA_016717965.1;GCA_016720805.1;GCA_016720905.1;GCA_018676505.1;GCA_902826615.1;GCA_903900795.1;</t>
  </si>
  <si>
    <t>K04091</t>
  </si>
  <si>
    <t>ssuD; alkanesulfonate monooxygenase [EC:1.14.14.5]</t>
  </si>
  <si>
    <t>GCA_001914615.1;GCA_001919865.1;GCA_003220905.1;GCA_003220935.1;GCA_003220975.1;GCA_003221045.1;GCA_003221075.1;GCA_003221085.1;GCA_003221875.1;GCA_003222035.1;GCA_003222055.1;GCA_003222085.1;GCA_003222115.1;GCA_003222135.1;GCA_003222195.1;GCA_003223395.1;GCA_003223415.1;GCA_003223475.1;GCA_007121455.1;GCA_014377535.1;GCA_014379355.1;GCA_016880225.1;GCA_018969225.1;GCA_903867045.1;GCA_903900795.1;GCA_903934235.1;</t>
  </si>
  <si>
    <t>K00299</t>
  </si>
  <si>
    <t>ssuE; FMN reductase [EC:1.5.1.38]</t>
  </si>
  <si>
    <t>ko00920;ko00740;</t>
  </si>
  <si>
    <t>GCA_001915025.1;GCA_003220795.1;GCA_003220935.1;GCA_003220955.1;GCA_003221075.1;GCA_003221755.1;GCA_003221825.1;GCA_003221875.1;GCA_003221895.1;GCA_003221985.1;GCA_003222035.1;GCA_003222055.1;GCA_003222085.1;GCA_003222135.1;GCA_003222195.1;GCA_003222205.1;GCA_003222235.1;GCA_003223395.1;GCA_003223475.1;GCA_009380025.1;GCA_013694785.1;GCA_016207385.1;GCA_016209985.1;GCA_016880225.1;</t>
  </si>
  <si>
    <t>K06013</t>
  </si>
  <si>
    <t>STE24; STE24 endopeptidase [EC:3.4.24.84]</t>
  </si>
  <si>
    <t>ko00900;ko01522;ko01522;</t>
  </si>
  <si>
    <t>GCA_003221045.1;GCA_003222115.1;GCA_003223455.1;GCA_012026705.1;GCA_013696125.1;GCA_013697785.1;GCA_013812605.1;GCA_013813145.1;GCA_013813435.1;GCA_013813715.1;GCA_013820855.1;GCA_014533865.1;GCA_016649655.1;GCA_016873995.1;GCA_017881595.1;GCA_017881685.1;GCA_019246655.1;</t>
  </si>
  <si>
    <t>K00322</t>
  </si>
  <si>
    <t>sthA, udhA; NAD(P) transhydrogenase [EC:1.6.1.1]</t>
  </si>
  <si>
    <t>GCA_000522985.1;GCA_002215645.1;GCA_003141205.1;GCA_003152485.1;GCA_003168085.1;GCA_003171215.1;GCA_003221805.1;GCA_003222065.1;GCA_003223455.1;GCA_011525845.1;GCA_013140635.1;GCA_013813715.1;GCA_013816705.1;GCA_013820975.1;GCA_013822425.1;GCA_014378185.1;GCA_016182795.1;GCA_016191225.1;GCA_016194585.1;GCA_016200495.1;GCA_016218305.1;GCA_016712265.1;GCA_016714015.1;GCA_016794735.1;GCA_016794825.1;GCA_016871855.1;GCA_016871895.1;GCA_016874005.1;GCA_016874035.1;GCA_017881585.1;GCA_902825965.1;GCA_902826425.1;GCA_902826615.1;GCA_902826755.1;GCA_903867045.1;GCA_903882685.1;N4_bin22;ZH-Oct18-bin98;</t>
  </si>
  <si>
    <t>K01903</t>
  </si>
  <si>
    <t>sucC; succinyl-CoA synthetase beta subunit [EC:6.2.1.5]</t>
  </si>
  <si>
    <t>ko00020;ko00640;ko00660;ko00720;</t>
  </si>
  <si>
    <t>CH-Jul18-bin44;CH-Jul18-bin76;GCA_000010305.1;GCA_000522985.1;GCA_000695095.2;GCA_001724275.1;GCA_001802015.1;GCA_001802605.1;GCA_001914565.1;GCA_001915025.1;GCA_001917665.1;GCA_001919865.1;GCA_002215645.1;GCA_002238865.1;GCA_002295045.1;GCA_002295725.1;GCA_002311875.1;GCA_002313235.1;GCA_002313925.1;GCA_002323355.1;GCA_002331565.1;GCA_002346665.1;GCA_002347035.1;GCA_002348265.1;GCA_002377615.1;GCA_002390225.1;GCA_002404335.1;GCA_002404375.1;GCA_002450355.1;GCA_002483225.1;GCA_002500925.1;GCA_002695705.1;GCA_002711035.1;GCA_002712565.1;GCA_002718595.1;GCA_002724575.1;GCA_002737115.1;GCA_002919185.1;GCA_003134915.1;GCA_003141205.1;GCA_003152485.1;GCA_003155795.1;GCA_003157095.1;GCA_003157535.1;GCA_003168085.1;GCA_003169895.1;GCA_003171215.1;GCA_003220795.1;GCA_003220885.1;GCA_003220905.1;GCA_003220935.1;GCA_003221005.1;GCA_003221035.1;GCA_003221075.1;GCA_003221085.1;GCA_003221755.1;GCA_003221805.1;GCA_003221825.1;GCA_003221875.1;GCA_003221895.1;GCA_003221975.1;GCA_003222035.1;GCA_003222055.1;GCA_003222065.1;GCA_003222085.1;GCA_003222115.1;GCA_003222135.1;GCA_003222175.1;GCA_003222195.1;GCA_003222205.1;GCA_003222235.1;GCA_003223395.1;GCA_003223415.1;GCA_003223455.1;GCA_003223475.1;GCA_003228455.1;GCA_003230295.1;GCA_003247675.1;GCA_003556585.1;GCA_003556625.1;GCA_003557525.1;GCA_003559555.1;GCA_003564295.1;GCA_003567615.1;GCA_004357415.1;GCA_004525055.1;GCA_004525115.1;GCA_007120875.1;GCA_007121435.1;GCA_007121455.1;GCA_007121555.1;GCA_007122885.1;GCA_007124095.1;GCA_007125795.1;GCA_007125845.1;GCA_007126035.1;GCA_00712757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645.1;GCA_011390805.1;GCA_011390885.1;GCA_011390935.1;GCA_011525845.1;GCA_011772755.1;GCA_011774835.1;GCA_01177565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7425.1;GCA_013697765.1;GCA_013697785.1;GCA_013812695.1;GCA_013813145.1;GCA_013813435.1;GCA_013813605.1;GCA_013813715.1;GCA_013816685.1;GCA_013816695.1;GCA_013816705.1;GCA_013816855.1;GCA_013817305.1;GCA_013817545.1;GCA_013820855.1;GCA_013820915.1;GCA_013820975.1;GCA_013821255.1;GCA_013822035.1;GCA_013822285.1;GCA_013822425.1;GCA_014192065.1;GCA_014377535.1;GCA_014378185.1;GCA_014379355.1;GCA_014533865.1;GCA_015664885.1;GCA_016177465.1;GCA_016179225.1;GCA_016180765.1;GCA_016182795.1;GCA_016187705.1;GCA_016191225.1;GCA_016194585.1;GCA_016199245.1;GCA_016200495.1;GCA_016207445.1;GCA_016209885.1;GCA_01620990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347975.1;GCA_019348265.1;GCA_902805735.1;GCA_902825965.1;GCA_902826425.1;GCA_902826615.1;GCA_902826755.1;GCA_903867045.1;GCA_903871085.1;GCA_903881495.1;GCA_903900795.1;GCA_903902015.1;GCA_903927125.1;N1_bin180;N4_bin135;N4_bin22;N5_bin261;N5_bin42;RE-26jul17-69;RH-20apr16-187;RH-20apr16-202;RH-23may17-540;RH-26jul17-212;TH-Jun18-bin156;TVG05_bin235;TVG05_bin538;TVG06_bin147;TVG06_bin302;TVG06_bin501;ZE-13oct10-106;ZH-3nov15-212;ZH-Jul18-bin180;ZH-Oct18-bin98;</t>
  </si>
  <si>
    <t>K01902</t>
  </si>
  <si>
    <t>sucD; succinyl-CoA synthetase alpha subunit [EC:6.2.1.5]</t>
  </si>
  <si>
    <t>CH-Jul18-bin44;CH-Jul18-bin76;GCA_000010305.1;GCA_000522985.1;GCA_000695095.2;GCA_001724275.1;GCA_001802015.1;GCA_001802045.1;GCA_001802605.1;GCA_001914565.1;GCA_001915025.1;GCA_001917665.1;GCA_001919865.1;GCA_002215645.1;GCA_002238865.1;GCA_002295045.1;GCA_002295725.1;GCA_002311875.1;GCA_002313235.1;GCA_002323355.1;GCA_002331565.1;GCA_002346665.1;GCA_002347035.1;GCA_002348265.1;GCA_002348665.1;GCA_002377615.1;GCA_002390225.1;GCA_002404335.1;GCA_002404375.1;GCA_002450355.1;GCA_002483225.1;GCA_002500925.1;GCA_002695705.1;GCA_002711035.1;GCA_002712565.1;GCA_002718595.1;GCA_002724575.1;GCA_002737115.1;GCA_002919185.1;GCA_003131365.1;GCA_003134915.1;GCA_003141205.1;GCA_003152485.1;GCA_003155795.1;GCA_003157095.1;GCA_003157535.1;GCA_003168085.1;GCA_003169895.1;GCA_003220795.1;GCA_003220885.1;GCA_003220905.1;GCA_003220935.1;GCA_003220975.1;GCA_003221005.1;GCA_003221035.1;GCA_003221045.1;GCA_00322107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55.1;GCA_003223475.1;GCA_003228455.1;GCA_003230295.1;GCA_003247675.1;GCA_003556585.1;GCA_003556625.1;GCA_003557525.1;GCA_003559555.1;GCA_003564295.1;GCA_003567615.1;GCA_004357415.1;GCA_004525055.1;GCA_007120875.1;GCA_007121435.1;GCA_007121455.1;GCA_007121555.1;GCA_007122885.1;GCA_007124095.1;GCA_007125795.1;GCA_007125845.1;GCA_007126035.1;GCA_007127575.1;GCA_007129555.1;GCA_007130605.1;GCA_007132965.1;GCA_007692505.1;GCA_007692605.1;GCA_00938002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80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7425.1;GCA_013697785.1;GCA_013812695.1;GCA_013813145.1;GCA_013813605.1;GCA_013813715.1;GCA_013816685.1;GCA_013816695.1;GCA_013816855.1;GCA_013817305.1;GCA_013817545.1;GCA_013820855.1;GCA_013820915.1;GCA_013822035.1;GCA_013822285.1;GCA_013822425.1;GCA_014192065.1;GCA_014377535.1;GCA_014378185.1;GCA_014379355.1;GCA_015664885.1;GCA_016177465.1;GCA_016179225.1;GCA_016180765.1;GCA_01618279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347645.1;GCA_019347975.1;GCA_019348215.1;GCA_019348265.1;GCA_902805715.1;GCA_902805735.1;GCA_902825965.1;GCA_902826425.1;GCA_902826615.1;GCA_902826755.1;GCA_903867045.1;GCA_903881495.1;GCA_90388268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1717</t>
  </si>
  <si>
    <t>sufS; cysteine desulfurase / selenocysteine lyase [EC:2.8.1.7 4.4.1.16]</t>
  </si>
  <si>
    <t>ko00450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1775.1;GCA_002295045.1;GCA_002311875.1;GCA_002313925.1;GCA_002323355.1;GCA_002331565.1;GCA_002346625.1;GCA_002346665.1;GCA_002348265.1;GCA_002348465.1;GCA_002348665.1;GCA_002377615.1;GCA_002390225.1;GCA_002404335.1;GCA_002404375.1;GCA_002450355.1;GCA_002483225.1;GCA_002500925.1;GCA_002501085.1;GCA_00269785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486145.1;GCA_003557525.1;GCA_003559555.1;GCA_004357415.1;GCA_004525055.1;GCA_007120875.1;GCA_007121435.1;GCA_007121455.1;GCA_007121555.1;GCA_007121925.1;GCA_007122885.1;GCA_007122915.1;GCA_007124095.1;GCA_007125795.1;GCA_007125845.1;GCA_007126035.1;GCA_007127575.1;GCA_007129555.1;GCA_007130605.1;GCA_007692505.1;GCA_00769260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5655.1;GCA_012026705.1;GCA_012027055.1;GCA_012267505.1;GCA_012270965.1;GCA_012959595.1;GCA_012960225.1;GCA_012963225.1;GCA_012965305.1;GCA_013002875.1;GCA_013002885.1;GCA_013004105.1;GCA_013140635.1;GCA_013360595.1;GCA_013361335.1;GCA_013694695.1;GCA_013694785.1;GCA_013696125.1;GCA_013697425.1;GCA_013697765.1;GCA_013697785.1;GCA_013812605.1;GCA_013812695.1;GCA_013813145.1;GCA_013813435.1;GCA_013813715.1;GCA_013816685.1;GCA_013816855.1;GCA_013817305.1;GCA_013817545.1;GCA_013820855.1;GCA_013820915.1;GCA_013820975.1;GCA_013822035.1;GCA_013822425.1;GCA_014192065.1;GCA_014377535.1;GCA_014378185.1;GCA_014379355.1;GCA_014379705.1;GCA_015664885.1;GCA_016179225.1;GCA_016182795.1;GCA_016186865.1;GCA_016194585.1;GCA_016199245.1;GCA_016200495.1;GCA_016207385.1;GCA_016207445.1;GCA_016209885.1;GCA_016209905.1;GCA_016209965.1;GCA_016209985.1;GCA_01620999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95.1;GCA_016874005.1;GCA_016874035.1;GCA_017881465.1;GCA_017881505.1;GCA_017881545.1;GCA_017881585.1;GCA_017881595.1;GCA_017881685.1;GCA_017889745.1;GCA_017988395.1;GCA_017990235.1;GCA_018676505.1;GCA_018678395.1;GCA_018679175.1;GCA_018969225.1;GCA_019186945.1;GCA_019240375.1;GCA_019246655.1;GCA_019347975.1;GCA_019347995.1;GCA_019348475.1;GCA_902805715.1;GCA_902805735.1;GCA_902825965.1;GCA_902826425.1;GCA_902826615.1;GCA_902826755.1;GCA_903867045.1;GCA_903871085.1;GCA_903881495.1;GCA_903882685.1;GCA_903902015.1;GCA_903906325.1;GCA_903927125.1;GCA_903934235.1;N1_bin180;N1_bin27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13940</t>
  </si>
  <si>
    <t>sulD; dihydroneopterin aldolase / 2-amino-4-hydroxy-6-hydroxymethyldihydropteridine diphosphokinase [EC:4.1.2.25 2.7.6.3]</t>
  </si>
  <si>
    <t>GCA_002346665.1;GCA_003556625.1;GCA_007692505.1;</t>
  </si>
  <si>
    <t>K00387</t>
  </si>
  <si>
    <t>SUOX; sulfite oxidase [EC:1.8.3.1]</t>
  </si>
  <si>
    <t>GCA_003222235.1;GCA_009836825.1;GCA_009841475.1;GCA_013694785.1;GCA_013696125.1;GCA_013812605.1;GCA_013813715.1;GCA_016192495.1;GCA_016209965.1;GCA_016713435.1;GCA_016794805.1;GCA_016794825.1;</t>
  </si>
  <si>
    <t>K03787</t>
  </si>
  <si>
    <t>surE; 5'-nucleotidase [EC:3.1.3.5]</t>
  </si>
  <si>
    <t>CH-Jul18-bin44;CH-Jul18-bin76;GCA_000010305.1;GCA_000522985.1;GCA_000695095.2;GCA_001724275.1;GCA_001802015.1;GCA_001802045.1;GCA_001914565.1;GCA_00191461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48665.1;GCA_002377615.1;GCA_002390225.1;GCA_002404335.1;GCA_002404375.1;GCA_002450355.1;GCA_002483225.1;GCA_002500925.1;GCA_002501085.1;GCA_002718595.1;GCA_002724575.1;GCA_002919185.1;GCA_003131365.1;GCA_003134915.1;GCA_003136975.1;GCA_003141205.1;GCA_003152485.1;GCA_003155795.1;GCA_003157095.1;GCA_003157535.1;GCA_003169895.1;GCA_00317121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28455.1;GCA_003251175.1;GCA_003445355.1;GCA_003447405.1;GCA_003482615.1;GCA_003556585.1;GCA_003556625.1;GCA_003557525.1;GCA_003559555.1;GCA_003564295.1;GCA_004357565.1;GCA_004525055.1;GCA_007120875.1;GCA_007121435.1;GCA_007121455.1;GCA_00712155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60225.1;GCA_012963225.1;GCA_013002875.1;GCA_013002885.1;GCA_013003805.1;GCA_013004105.1;GCA_013140635.1;GCA_013360595.1;GCA_013361335.1;GCA_013361745.1;GCA_013361935.1;GCA_013694695.1;GCA_013694785.1;GCA_013697425.1;GCA_013697765.1;GCA_013697785.1;GCA_013812695.1;GCA_013813435.1;GCA_013813605.1;GCA_013813715.1;GCA_013816685.1;GCA_013816695.1;GCA_01381670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8676505.1;GCA_018678395.1;GCA_018969225.1;GCA_019186945.1;GCA_019347975.1;GCA_019347995.1;GCA_019348215.1;GCA_019348265.1;GCA_902805715.1;GCA_902805735.1;GCA_902825965.1;GCA_902826425.1;GCA_902826615.1;GCA_903867045.1;GCA_903871085.1;GCA_903881495.1;GCA_903882685.1;GCA_903900795.1;GCA_903902015.1;GCA_903906325.1;GCA_903927125.1;N1_bin180;N1_bin27;N4_bin135;N5_bin261;N5_bin42;RE-23may17-307;RE-23may17-493;RH-20apr16-187;RH-20apr16-202;RH-23may17-540;RH-26jul17-212;TH-Jun18-bin156;TVG05_bin235;TVG05_bin538;TVG06_bin147;ZE-13oct10-106;ZH-3nov15-212;ZH-Jul18-bin180;ZH-Oct18-bin98;</t>
  </si>
  <si>
    <t>K00695</t>
  </si>
  <si>
    <t>SUS; sucrose synthase [EC:2.4.1.13]</t>
  </si>
  <si>
    <t>K16845</t>
  </si>
  <si>
    <t>suyA; (2R)-sulfolactate sulfo-lyase subunit alpha [EC:4.4.1.24]</t>
  </si>
  <si>
    <t>GCA_002377615.1;GCA_002450355.1;GCA_003141205.1;GCA_007127575.1;GCA_015664885.1;GCA_016209995.1;N1_bin27;</t>
  </si>
  <si>
    <t>K16846</t>
  </si>
  <si>
    <t>suyB; (2R)-sulfolactate sulfo-lyase subunit beta [EC:4.4.1.24]</t>
  </si>
  <si>
    <t>GCA_003141205.1;GCA_007127575.1;GCA_012959595.1;GCA_015664885.1;GCA_016209995.1;N1_bin27;</t>
  </si>
  <si>
    <t>K00980</t>
  </si>
  <si>
    <t>tagD; glycerol-3-phosphate cytidylyltransferase [EC:2.7.7.39]</t>
  </si>
  <si>
    <t>GCA_004357565.1;RE-23may17-493;</t>
  </si>
  <si>
    <t>K13810</t>
  </si>
  <si>
    <t>tal-pgi; transaldolase / glucose-6-phosphate isomerase [EC:2.2.1.2 5.3.1.9]</t>
  </si>
  <si>
    <t>ko00010;ko00030;ko00500;ko00520;</t>
  </si>
  <si>
    <t>GCA_001802015.1;GCA_001802055.1;GCA_001802605.1;GCA_001914565.1;GCA_001915025.1;GCA_001917665.1;GCA_003152485.1;GCA_003157535.1;GCA_003220795.1;GCA_003220935.1;GCA_003221005.1;GCA_003221035.1;GCA_003221045.1;GCA_003221085.1;GCA_003221755.1;GCA_003221825.1;GCA_003221895.1;GCA_003221975.1;GCA_003221985.1;GCA_003221995.1;GCA_003222035.1;GCA_003222055.1;GCA_003222085.1;GCA_003222115.1;GCA_003222135.1;GCA_003222195.1;GCA_003222205.1;GCA_003222235.1;GCA_003223395.1;GCA_003223415.1;GCA_009836005.1;GCA_009837975.1;GCA_009841005.1;GCA_009841015.1;GCA_009845855.1;GCA_009846385.1;GCA_011772755.1;GCA_011774835.1;GCA_012270965.1;GCA_013812695.1;GCA_016186865.1;GCA_016187705.1;GCA_016207385.1;GCA_016209905.1;GCA_016209945.1;GCA_016209965.1;GCA_016209985.1;GCA_016649455.1;GCA_016709975.1;GCA_017881505.1;GCA_019347645.1;N1_bin180;N1_bin27;N5_bin42;TVG05_bin235;TVG05_bin538;</t>
  </si>
  <si>
    <t>K15551</t>
  </si>
  <si>
    <t>tauA; taurine transport system substrate-binding protein</t>
  </si>
  <si>
    <t>K10831</t>
  </si>
  <si>
    <t>tauB; taurine transport system ATP-binding protein [EC:7.6.2.7]</t>
  </si>
  <si>
    <t>K15552</t>
  </si>
  <si>
    <t>tauC; taurine transport system permease protein</t>
  </si>
  <si>
    <t>GCA_001917665.1;GCA_003221075.1;GCA_012267505.1;GCA_016702715.1;GCA_016704465.1;GCA_016704625.1;GCA_016705425.1;GCA_016713015.1;GCA_016714295.1;GCA_016715665.1;GCA_016719105.1;GCA_016721935.1;</t>
  </si>
  <si>
    <t>K03119</t>
  </si>
  <si>
    <t>tauD; taurine dioxygenase [EC:1.14.11.17]</t>
  </si>
  <si>
    <t>ko00920;ko00430;</t>
  </si>
  <si>
    <t>GCA_002238865.1;GCA_002295045.1;GCA_002311875.1;GCA_002348665.1;GCA_002377615.1;GCA_002450355.1;GCA_002712565.1;GCA_002716565.1;GCA_002718595.1;GCA_009835625.1;GCA_009836005.1;GCA_009836825.1;GCA_009837975.1;GCA_009840215.1;GCA_009841005.1;GCA_009841015.1;GCA_009841165.1;GCA_009841475.1;GCA_009842845.1;GCA_009844885.1;GCA_009845855.1;GCA_009846385.1;GCA_012267435.1;GCA_012270965.1;GCA_012959595.1;GCA_012960225.1;GCA_012963225.1;GCA_016871895.1;GCA_018676505.1;GCA_019348215.1;TVG06_bin147;TVG06_bin501;</t>
  </si>
  <si>
    <t>K00060</t>
  </si>
  <si>
    <t>tdh; threonine 3-dehydrogenase [EC:1.1.1.103]</t>
  </si>
  <si>
    <t>CH-Jul18-bin44;GCA_000010305.1;GCA_000522985.1;GCA_000695095.2;GCA_001724275.1;GCA_001802015.1;GCA_001802045.1;GCA_001802055.1;GCA_001802605.1;GCA_001915025.1;GCA_001917665.1;GCA_001919865.1;GCA_002215645.1;GCA_002404335.1;GCA_002404375.1;GCA_002483225.1;GCA_002737115.1;GCA_003134915.1;GCA_003141205.1;GCA_003152485.1;GCA_003155795.1;GCA_003157095.1;GCA_003157535.1;GCA_003168085.1;GCA_003169895.1;GCA_003220795.1;GCA_003220905.1;GCA_003220935.1;GCA_003220975.1;GCA_003221005.1;GCA_003221035.1;GCA_003221075.1;GCA_003221085.1;GCA_003221755.1;GCA_003221805.1;GCA_003221875.1;GCA_003221895.1;GCA_003221975.1;GCA_003221985.1;GCA_003221995.1;GCA_003222035.1;GCA_003222055.1;GCA_003222065.1;GCA_003222085.1;GCA_003222115.1;GCA_003222135.1;GCA_003222195.1;GCA_003222205.1;GCA_003222235.1;GCA_003223395.1;GCA_003223415.1;GCA_003223425.1;GCA_003223455.1;GCA_003223475.1;GCA_003247675.1;GCA_003251175.1;GCA_004357415.1;GCA_004525115.1;GCA_009692115.1;GCA_009692185.1;GCA_009836005.1;GCA_009836275.1;GCA_009841005.1;GCA_009841015.1;GCA_009845855.1;GCA_009846385.1;GCA_010024675.1;GCA_011362545.1;GCA_011390805.1;GCA_011390885.1;GCA_011390935.1;GCA_011525845.1;GCA_012270965.1;GCA_013003805.1;GCA_013004105.1;GCA_013140635.1;GCA_013360595.1;GCA_013361335.1;GCA_013361745.1;GCA_013361935.1;GCA_013694695.1;GCA_013696125.1;GCA_013697425.1;GCA_013812605.1;GCA_013813145.1;GCA_013813435.1;GCA_013813605.1;GCA_013813715.1;GCA_013816685.1;GCA_013816695.1;GCA_013816705.1;GCA_013816855.1;GCA_013817305.1;GCA_013817545.1;GCA_013820855.1;GCA_013820975.1;GCA_013822035.1;GCA_013822425.1;GCA_014192065.1;GCA_014377535.1;GCA_014378185.1;GCA_014379355.1;GCA_014379705.1;GCA_016177465.1;GCA_016179225.1;GCA_016180765.1;GCA_016182795.1;GCA_016186865.1;GCA_016187705.1;GCA_016191225.1;GCA_016194585.1;GCA_016207385.1;GCA_016209905.1;GCA_01620994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25.1;GCA_016871855.1;GCA_016871895.1;GCA_016874005.1;GCA_016874035.1;GCA_016880225.1;GCA_017881465.1;GCA_017881545.1;GCA_017881585.1;GCA_017881595.1;GCA_017881685.1;GCA_017889745.1;GCA_017988395.1;GCA_017990235.1;GCA_018969225.1;GCA_019186945.1;GCA_019239705.1;GCA_902825965.1;GCA_902826425.1;GCA_902826615.1;GCA_903867045.1;GCA_903881495.1;GCA_903882685.1;GCA_903900795.1;GCA_903902015.1;GCA_903906325.1;GCA_903927125.1;GCA_903934235.1;N1_bin27;N4_bin22;RE-23may17-307;RE-23may17-493;RE-26jul17-69;RH-20apr16-187;RH-20apr16-202;RH-23may17-540;RH-26jul17-212;TVG05_bin235;ZE-13oct10-106;ZH-Jul18-bin180;ZH-Oct18-bin98;</t>
  </si>
  <si>
    <t>K15789</t>
  </si>
  <si>
    <t>TDH; threonine 3-dehydrogenase [EC:1.1.1.103]</t>
  </si>
  <si>
    <t>K00857</t>
  </si>
  <si>
    <t>tdk, TK; thymidine kinase [EC:2.7.1.21]</t>
  </si>
  <si>
    <t>CH-Jul18-bin44;GCA_000010305.1;GCA_000522985.1;GCA_000695095.2;GCA_001724275.1;GCA_001802045.1;GCA_001914565.1;GCA_001914615.1;GCA_001915025.1;GCA_001917665.1;GCA_001919865.1;GCA_002215645.1;GCA_002238865.1;GCA_002390225.1;GCA_002404335.1;GCA_002404375.1;GCA_002483225.1;GCA_003131365.1;GCA_003134915.1;GCA_003136975.1;GCA_003155795.1;GCA_003157095.1;GCA_003157535.1;GCA_003168085.1;GCA_003169895.1;GCA_003171215.1;GCA_003220795.1;GCA_003220885.1;GCA_003220905.1;GCA_003220935.1;GCA_003220955.1;GCA_003220975.1;GCA_003221005.1;GCA_003221035.1;GCA_003221075.1;GCA_003221085.1;GCA_003221755.1;GCA_003221805.1;GCA_003221825.1;GCA_003221875.1;GCA_003221895.1;GCA_003221975.1;GCA_003221985.1;GCA_003222035.1;GCA_003222055.1;GCA_003222065.1;GCA_003222085.1;GCA_003222115.1;GCA_003222135.1;GCA_003222195.1;GCA_003222205.1;GCA_003223395.1;GCA_003223415.1;GCA_003223425.1;GCA_003223455.1;GCA_003223475.1;GCA_003247675.1;GCA_003559555.1;GCA_003567615.1;GCA_004357415.1;GCA_004524915.1;GCA_004525055.1;GCA_004525115.1;GCA_007120875.1;GCA_007121925.1;GCA_007125795.1;GCA_007129555.1;GCA_007692605.1;GCA_009692115.1;GCA_009692185.1;GCA_009836005.1;GCA_009836825.1;GCA_009837975.1;GCA_009840215.1;GCA_009841005.1;GCA_009841015.1;GCA_009841165.1;GCA_009841475.1;GCA_009844885.1;GCA_009845855.1;GCA_011055965.1;GCA_011362545.1;GCA_011390645.1;GCA_011390805.1;GCA_011390885.1;GCA_011390935.1;GCA_011525845.1;GCA_011772755.1;GCA_012270965.1;GCA_013002875.1;GCA_013002885.1;GCA_013003805.1;GCA_013004105.1;GCA_013140635.1;GCA_013360595.1;GCA_013361335.1;GCA_013361745.1;GCA_013361935.1;GCA_013694695.1;GCA_013696125.1;GCA_013696865.1;GCA_013697425.1;GCA_013697765.1;GCA_013697785.1;GCA_013813145.1;GCA_013813435.1;GCA_013813715.1;GCA_013816695.1;GCA_013816855.1;GCA_013817305.1;GCA_013817545.1;GCA_013820855.1;GCA_013820915.1;GCA_013820975.1;GCA_013821255.1;GCA_013822035.1;GCA_013822285.1;GCA_013822425.1;GCA_014192065.1;GCA_014377535.1;GCA_014378185.1;GCA_014379355.1;GCA_014533865.1;GCA_016180765.1;GCA_016182795.1;GCA_016186865.1;GCA_016187705.1;GCA_016191225.1;GCA_016194585.1;GCA_016199245.1;GCA_016200495.1;GCA_016207385.1;GCA_016209885.1;GCA_01620990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45.1;GCA_017881585.1;GCA_017881595.1;GCA_017881685.1;GCA_017889745.1;GCA_017988395.1;GCA_017990235.1;GCA_018969225.1;GCA_019186945.1;GCA_019347975.1;GCA_019348265.1;GCA_019348475.1;GCA_902805715.1;GCA_902805735.1;GCA_902825965.1;GCA_902826425.1;GCA_902826615.1;GCA_902826755.1;GCA_903867045.1;GCA_903871085.1;GCA_903881495.1;GCA_903882685.1;GCA_903900795.1;GCA_903902015.1;GCA_903906325.1;GCA_903927125.1;GCA_903934235.1;GCA_903937855.1;N1_bin27;N5_bin42;RE-23may17-307;RE-23may17-493;RE-26jul17-69;RH-20apr16-187;RH-20apr16-202;RH-23may17-540;TH-Jun18-bin156;TVG06_bin501;ZE-13oct10-106;ZH-Jul18-bin180;ZH-Oct18-bin98;</t>
  </si>
  <si>
    <t>K00453</t>
  </si>
  <si>
    <t>TDO2, kynA; tryptophan 2,3-dioxygenase [EC:1.13.11.11]</t>
  </si>
  <si>
    <t>CH-Jul18-bin44;GCA_000522985.1;GCA_001724275.1;GCA_001802605.1;GCA_002215645.1;GCA_002238865.1;GCA_002348265.1;GCA_002348465.1;GCA_002390225.1;GCA_002404335.1;GCA_002404375.1;GCA_002483225.1;GCA_002697855.1;GCA_002737115.1;GCA_002919185.1;GCA_003134915.1;GCA_003152485.1;GCA_003220795.1;GCA_003220885.1;GCA_003220905.1;GCA_003220955.1;GCA_003220975.1;GCA_003221035.1;GCA_003221045.1;GCA_003221075.1;GCA_003221755.1;GCA_003221805.1;GCA_003221825.1;GCA_003221895.1;GCA_003221985.1;GCA_003222035.1;GCA_003222065.1;GCA_003222085.1;GCA_003222115.1;GCA_003222195.1;GCA_003222235.1;GCA_003223415.1;GCA_003223425.1;GCA_003223455.1;GCA_003223475.1;GCA_003228455.1;GCA_003230295.1;GCA_003247675.1;GCA_003486145.1;GCA_004357415.1;GCA_007121455.1;GCA_007122885.1;GCA_007127575.1;GCA_009692115.1;GCA_009835625.1;GCA_009836005.1;GCA_009837975.1;GCA_009840215.1;GCA_009841005.1;GCA_009841015.1;GCA_009841165.1;GCA_009841475.1;GCA_009844885.1;GCA_009845855.1;GCA_009846385.1;GCA_011055965.1;GCA_011390805.1;GCA_011390885.1;GCA_011390935.1;GCA_011525845.1;GCA_011775655.1;GCA_012270965.1;GCA_013002885.1;GCA_013003805.1;GCA_013004105.1;GCA_013140635.1;GCA_013360595.1;GCA_013361745.1;GCA_013361935.1;GCA_013694785.1;GCA_013696125.1;GCA_013696865.1;GCA_013697425.1;GCA_013697785.1;GCA_013812605.1;GCA_013813145.1;GCA_013813605.1;GCA_013813715.1;GCA_013816695.1;GCA_013817305.1;GCA_013817545.1;GCA_013820855.1;GCA_013820915.1;GCA_013820975.1;GCA_013821255.1;GCA_013822035.1;GCA_013822285.1;GCA_014377535.1;GCA_014378185.1;GCA_014379355.1;GCA_014379705.1;GCA_014533865.1;GCA_015664885.1;GCA_016191225.1;GCA_016194585.1;GCA_016199245.1;GCA_016200495.1;GCA_016207385.1;GCA_016209965.1;GCA_016702715.1;GCA_016704625.1;GCA_016705425.1;GCA_016712265.1;GCA_016713015.1;GCA_016714015.1;GCA_016714295.1;GCA_016715665.1;GCA_016719105.1;GCA_016720905.1;GCA_016721935.1;GCA_016741895.1;GCA_016742275.1;GCA_016794735.1;GCA_016794805.1;GCA_016873975.1;GCA_016874005.1;GCA_016874035.1;GCA_017881545.1;GCA_017881685.1;GCA_018676505.1;GCA_018969225.1;GCA_019186945.1;GCA_019239705.1;GCA_019246655.1;GCA_019347645.1;GCA_019347975.1;GCA_019347995.1;GCA_019348475.1;GCA_902805735.1;GCA_902825965.1;GCA_902826425.1;GCA_903867045.1;GCA_903871085.1;GCA_903900795.1;GCA_903906325.1;GCA_903937855.1;N4_bin22;N5_bin261;RE-23may17-307;RE-26jul17-69;RH-20apr16-202;RH-23may17-540;RH-26jul17-212;TVG06_bin302;TVG06_bin501;ZE-13oct10-106;</t>
  </si>
  <si>
    <t>K03707</t>
  </si>
  <si>
    <t>tenA; thiaminase (transcriptional activator TenA) [EC:3.5.99.2]</t>
  </si>
  <si>
    <t>GCA_002712565.1;GCA_002919185.1;GCA_003556585.1;GCA_003556625.1;GCA_003557525.1;GCA_003559555.1;GCA_003564295.1;GCA_007120875.1;GCA_007121435.1;GCA_007121555.1;GCA_007121925.1;GCA_007122885.1;GCA_007125795.1;GCA_007125845.1;GCA_007129555.1;GCA_007132965.1;GCA_007692505.1;GCA_009836005.1;GCA_009837975.1;GCA_009841005.1;GCA_009841015.1;GCA_009845855.1;GCA_011390885.1;GCA_011390935.1;GCA_011772755.1;GCA_011774835.1;GCA_011775655.1;GCA_012270965.1;GCA_013694785.1;GCA_016180765.1;GCA_016187705.1;GCA_016199245.1;GCA_016209885.1;GCA_016649455.1;GCA_018676505.1;GCA_018678395.1;GCA_019246655.1;N1_bin27;N5_bin261;N5_bin42;TVG05_bin235;TVG06_bin302;</t>
  </si>
  <si>
    <t>K20896</t>
  </si>
  <si>
    <t>TENA_E; formylaminopyrimidine deformylase / aminopyrimidine aminohydrolase [EC:3.5.1.- 3.5.99.-]</t>
  </si>
  <si>
    <t>ko00730;</t>
  </si>
  <si>
    <t>GCA_003556625.1;GCA_003567615.1;GCA_007125845.1;GCA_011772755.1;GCA_011774835.1;GCA_011775655.1;GCA_016180765.1;GCA_016187705.1;TVG05_bin235;TVG06_bin302;</t>
  </si>
  <si>
    <t>K10810</t>
  </si>
  <si>
    <t>tenI; thiazole tautomerase (transcriptional regulator TenI) [EC:5.3.99.10]</t>
  </si>
  <si>
    <t>GCA_001915025.1;GCA_001919865.1;GCA_002215645.1;GCA_002291775.1;GCA_002295725.1;GCA_002313235.1;GCA_002348265.1;GCA_002348665.1;GCA_002404335.1;GCA_002404375.1;GCA_002500925.1;GCA_002501085.1;GCA_002711035.1;GCA_002712565.1;GCA_002724575.1;GCA_003131365.1;GCA_003134915.1;GCA_003169895.1;GCA_003220885.1;GCA_003220935.1;GCA_003220955.1;GCA_003220975.1;GCA_003221075.1;GCA_003221085.1;GCA_003221755.1;GCA_003221805.1;GCA_003221825.1;GCA_003221875.1;GCA_003221985.1;GCA_003221995.1;GCA_003222035.1;GCA_003222055.1;GCA_003222065.1;GCA_003222085.1;GCA_003222115.1;GCA_003222135.1;GCA_003222195.1;GCA_003222205.1;GCA_003222235.1;GCA_003223395.1;GCA_003223455.1;GCA_003223475.1;GCA_003228455.1;GCA_003247675.1;GCA_003445355.1;GCA_003447405.1;GCA_003482615.1;GCA_003486145.1;GCA_003556625.1;GCA_003557525.1;GCA_004357565.1;GCA_007121455.1;GCA_007127575.1;GCA_007129555.1;GCA_007130605.1;GCA_007692605.1;GCA_009692205.1;GCA_009836005.1;GCA_009837975.1;GCA_009840215.1;GCA_009841005.1;GCA_009841015.1;GCA_009841475.1;GCA_009844885.1;GCA_009845855.1;GCA_009846385.1;GCA_011055965.1;GCA_011362545.1;GCA_011772755.1;GCA_011774835.1;GCA_011775655.1;GCA_012027055.1;GCA_012270965.1;GCA_012960225.1;GCA_012963225.1;GCA_013002875.1;GCA_013697785.1;GCA_013812695.1;GCA_013813435.1;GCA_013813605.1;GCA_013813715.1;GCA_013816695.1;GCA_013817305.1;GCA_013817545.1;GCA_014377535.1;GCA_014378185.1;GCA_015664885.1;GCA_016177465.1;GCA_016179225.1;GCA_016209885.1;GCA_016209965.1;GCA_016209985.1;GCA_016702955.1;GCA_016709265.1;GCA_016713435.1;GCA_016794805.1;GCA_017881445.1;GCA_017881465.1;GCA_017881595.1;GCA_017881685.1;GCA_017889745.1;GCA_019246655.1;GCA_019347645.1;GCA_019348215.1;TVG05_bin235;TVG06_bin147;ZH-3nov15-212;</t>
  </si>
  <si>
    <t>K10804</t>
  </si>
  <si>
    <t>tesA; acyl-CoA thioesterase I [EC:3.1.2.- 3.1.2.2 3.1.1.2 3.1.1.5]</t>
  </si>
  <si>
    <t>ko01040;ko01522;</t>
  </si>
  <si>
    <t>CH-Jul18-bin44;GCA_000010305.1;GCA_000522985.1;GCA_000695095.2;GCA_001724275.1;GCA_001802015.1;GCA_001802055.1;GCA_001802605.1;GCA_002215645.1;GCA_002238865.1;GCA_002346665.1;GCA_002347035.1;GCA_002390225.1;GCA_002404375.1;GCA_002483225.1;GCA_002737115.1;GCA_002919185.1;GCA_003134915.1;GCA_003152485.1;GCA_003155795.1;GCA_003157535.1;GCA_003168085.1;GCA_003169895.1;GCA_003171215.1;GCA_003220885.1;GCA_003222065.1;GCA_003223425.1;GCA_003223455.1;GCA_003228455.1;GCA_003230295.1;GCA_003247675.1;GCA_003251175.1;GCA_003557525.1;GCA_003567615.1;GCA_004525055.1;GCA_004525115.1;GCA_007121455.1;GCA_007121555.1;GCA_007121925.1;GCA_007122885.1;GCA_007124095.1;GCA_007125795.1;GCA_007126035.1;GCA_007127575.1;GCA_007129555.1;GCA_007130605.1;GCA_007692505.1;GCA_007692605.1;GCA_009380025.1;GCA_009692105.1;GCA_009692115.1;GCA_009692185.1;GCA_009692205.1;GCA_009844885.1;GCA_011055965.1;GCA_011362545.1;GCA_011390645.1;GCA_011390805.1;GCA_011390885.1;GCA_011390935.1;GCA_011525845.1;GCA_011772755.1;GCA_011774835.1;GCA_011775655.1;GCA_012026705.1;GCA_012027055.1;GCA_012267505.1;GCA_013002875.1;GCA_013004105.1;GCA_013140635.1;GCA_013360595.1;GCA_013361335.1;GCA_013361745.1;GCA_013361935.1;GCA_013694695.1;GCA_013694785.1;GCA_013696125.1;GCA_013697785.1;GCA_013812695.1;GCA_013813145.1;GCA_013813435.1;GCA_013813605.1;GCA_013813715.1;GCA_013816855.1;GCA_013817305.1;GCA_013817545.1;GCA_013820855.1;GCA_013820915.1;GCA_013821255.1;GCA_013822035.1;GCA_013822285.1;GCA_013822425.1;GCA_014192065.1;GCA_014377535.1;GCA_014379355.1;GCA_015664885.1;GCA_016179225.1;GCA_016180765.1;GCA_016182795.1;GCA_016186865.1;GCA_016191225.1;GCA_016192495.1;GCA_016194585.1;GCA_016199245.1;GCA_016200495.1;GCA_016209885.1;GCA_016209905.1;GCA_01620998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1935.1;GCA_016742275.1;GCA_016794805.1;GCA_016794825.1;GCA_016871855.1;GCA_016871895.1;GCA_016873975.1;GCA_016873995.1;GCA_016874005.1;GCA_017881445.1;GCA_017881465.1;GCA_017881505.1;GCA_017881545.1;GCA_017881585.1;GCA_017881595.1;GCA_017881685.1;GCA_017889745.1;GCA_017990235.1;GCA_018676505.1;GCA_018678395.1;GCA_019186945.1;GCA_019240375.1;GCA_019246655.1;GCA_019347995.1;GCA_019348265.1;GCA_019348475.1;GCA_902805715.1;GCA_902805735.1;GCA_902825965.1;GCA_902826425.1;GCA_902826615.1;GCA_902826755.1;GCA_903867045.1;GCA_903900795.1;GCA_903902015.1;GCA_903927125.1;N4_bin135;N4_bin22;N5_bin261;N5_bin42;RE-23may17-307;RE-23may17-493;RE-26jul17-69;RH-20apr16-187;RH-20apr16-202;RH-23may17-540;RH-26jul17-212;TH-Jun18-bin156;TVG05_bin235;TVG06_bin302;ZE-13oct10-106;ZH-3nov15-212;ZH-Jul18-bin180;</t>
  </si>
  <si>
    <t>K10805</t>
  </si>
  <si>
    <t>tesB; acyl-CoA thioesterase II [EC:3.1.2.-]</t>
  </si>
  <si>
    <t>GCA_000010305.1;GCA_000695095.2;GCA_001724275.1;GCA_002238865.1;GCA_002331565.1;GCA_002483225.1;GCA_002919185.1;GCA_003168085.1;GCA_003171215.1;GCA_003556585.1;GCA_003556625.1;GCA_003559555.1;GCA_007121455.1;GCA_007121925.1;GCA_007122885.1;GCA_007124095.1;GCA_007125795.1;GCA_007126035.1;GCA_007127575.1;GCA_007130605.1;GCA_007132965.1;GCA_007692605.1;GCA_009380025.1;GCA_009835625.1;GCA_009836005.1;GCA_009836275.1;GCA_009836825.1;GCA_009837975.1;GCA_009840215.1;GCA_009841005.1;GCA_009841015.1;GCA_009841165.1;GCA_009841475.1;GCA_009844885.1;GCA_009845855.1;GCA_009846385.1;GCA_010024675.1;GCA_011390805.1;GCA_011390885.1;GCA_011390935.1;GCA_011525845.1;GCA_012026705.1;GCA_012270965.1;GCA_013002875.1;GCA_013004105.1;GCA_013361335.1;GCA_013697765.1;GCA_013820915.1;GCA_013822035.1;GCA_013822285.1;GCA_013822425.1;GCA_014377535.1;GCA_014378185.1;GCA_014379355.1;GCA_014379705.1;GCA_016182795.1;GCA_016194585.1;GCA_016200495.1;GCA_016218305.1;GCA_016702715.1;GCA_016704465.1;GCA_016704625.1;GCA_016705425.1;GCA_016712265.1;GCA_016713015.1;GCA_016714015.1;GCA_016714295.1;GCA_016715665.1;GCA_016719105.1;GCA_016720905.1;GCA_016721935.1;GCA_016741895.1;GCA_016742275.1;GCA_016871855.1;GCA_016871895.1;GCA_016873975.1;GCA_017881445.1;GCA_017881585.1;GCA_018678395.1;GCA_019186945.1;GCA_019246655.1;GCA_019347975.1;GCA_019347995.1;GCA_019348265.1;GCA_019348475.1;GCA_902805735.1;GCA_902825965.1;GCA_902826615.1;GCA_903867045.1;GCA_903881495.1;GCA_903882685.1;GCA_903900795.1;GCA_903906325.1;GCA_903927125.1;N4_bin22;N5_bin261;N5_bin42;RE-23may17-307;RE-26jul17-69;RH-20apr16-187;RH-23may17-540;RH-26jul17-212;ZE-13oct10-106;ZH-Oct18-bin98;</t>
  </si>
  <si>
    <t>K16051</t>
  </si>
  <si>
    <t>tesI; 3-oxo-5alpha-steroid 4-dehydrogenase [EC:1.3.99.5]</t>
  </si>
  <si>
    <t>K23462</t>
  </si>
  <si>
    <t>tgnA; flavin-dependent trigonelline monooxygenase, reductase component [EC:1.5.1.36]</t>
  </si>
  <si>
    <t>GCA_002238865.1;GCA_002347035.1;GCA_002348265.1;GCA_002348465.1;GCA_002697855.1;GCA_003169895.1;GCA_003222175.1;GCA_003486145.1;GCA_007127575.1;GCA_009835625.1;GCA_009841165.1;GCA_018676505.1;GCA_018679175.1;</t>
  </si>
  <si>
    <t>K00635</t>
  </si>
  <si>
    <t>tgs, wax-dgat; diacylglycerol O-acyltransferase / wax synthase [EC:2.3.1.20 2.3.1.75]</t>
  </si>
  <si>
    <t>GCA_000522985.1;GCA_016702955.1;GCA_016709265.1;GCA_016713435.1;GCA_016794805.1;GCA_017990235.1;RE-23may17-307;ZE-13oct10-106;</t>
  </si>
  <si>
    <t>K22699</t>
  </si>
  <si>
    <t>thi4; sulfide-dependent adenosine diphosphate thiazole synthase [EC:2.4.2.59]</t>
  </si>
  <si>
    <t>K03147</t>
  </si>
  <si>
    <t>thiC; phosphomethylpyrimidine synthase [EC:4.1.99.17]</t>
  </si>
  <si>
    <t>CH-Jul18-bin76;GCA_001802015.1;GCA_001802045.1;GCA_001802605.1;GCA_001914565.1;GCA_001915025.1;GCA_001917665.1;GCA_001919865.1;GCA_002215645.1;GCA_002238865.1;GCA_002291775.1;GCA_002295045.1;GCA_002295725.1;GCA_002311875.1;GCA_002313235.1;GCA_002313925.1;GCA_002323355.1;GCA_002346665.1;GCA_002347035.1;GCA_002348265.1;GCA_002348465.1;GCA_002348665.1;GCA_002377615.1;GCA_002390225.1;GCA_002404335.1;GCA_002450355.1;GCA_002500925.1;GCA_002501085.1;GCA_002711035.1;GCA_002718595.1;GCA_002724575.1;GCA_003131365.1;GCA_003134915.1;GCA_003141205.1;GCA_003152485.1;GCA_003157095.1;GCA_003169895.1;GCA_003220795.1;GCA_003220885.1;GCA_003220905.1;GCA_003220935.1;GCA_003220955.1;GCA_003220975.1;GCA_003221005.1;GCA_003221035.1;GCA_003221075.1;GCA_003221755.1;GCA_003221805.1;GCA_003221825.1;GCA_003221875.1;GCA_003221895.1;GCA_003221975.1;GCA_003221985.1;GCA_003221995.1;GCA_003222035.1;GCA_003222055.1;GCA_003222085.1;GCA_003222115.1;GCA_003222135.1;GCA_003222195.1;GCA_003222205.1;GCA_003222235.1;GCA_003223395.1;GCA_003223415.1;GCA_003223425.1;GCA_003223455.1;GCA_003230295.1;GCA_003247675.1;GCA_003251175.1;GCA_003445355.1;GCA_003482615.1;GCA_004357415.1;GCA_007121435.1;GCA_007121455.1;GCA_007121925.1;GCA_007130605.1;GCA_007132965.1;GCA_007692505.1;GCA_007692605.1;GCA_009380025.1;GCA_009692105.1;GCA_009692185.1;GCA_009692205.1;GCA_009835625.1;GCA_009836005.1;GCA_009836825.1;GCA_009837975.1;GCA_009840215.1;GCA_009841005.1;GCA_009841015.1;GCA_009841165.1;GCA_009841475.1;GCA_009844885.1;GCA_009845855.1;GCA_009846385.1;GCA_011362545.1;GCA_011390645.1;GCA_011390805.1;GCA_012267505.1;GCA_012270965.1;GCA_012959595.1;GCA_012960225.1;GCA_012963225.1;GCA_012965305.1;GCA_013002875.1;GCA_013002885.1;GCA_013003805.1;GCA_013140635.1;GCA_013694695.1;GCA_013696865.1;GCA_013697765.1;GCA_013697785.1;GCA_013812605.1;GCA_013813145.1;GCA_013813435.1;GCA_013813715.1;GCA_013816685.1;GCA_013816695.1;GCA_013816855.1;GCA_013817305.1;GCA_013820855.1;GCA_014378185.1;GCA_014533865.1;GCA_015664885.1;GCA_016179225.1;GCA_016200495.1;GCA_016207385.1;GCA_016209905.1;GCA_016209985.1;GCA_016209995.1;GCA_016649455.1;GCA_016649655.1;GCA_016702955.1;GCA_016704275.1;GCA_016709265.1;GCA_016709975.1;GCA_016713435.1;GCA_016717965.1;GCA_016720805.1;GCA_016794805.1;GCA_016873995.1;GCA_017881445.1;GCA_017881465.1;GCA_017881505.1;GCA_017881545.1;GCA_017889745.1;GCA_018676505.1;GCA_018678395.1;GCA_018969225.1;GCA_019246655.1;GCA_019348265.1;GCA_019348475.1;GCA_902805735.1;N1_bin27;N4_bin135;N5_bin261;TVG05_bin235;TVG06_bin147;TVG06_bin501;ZH-3nov15-212;</t>
  </si>
  <si>
    <t>K00941</t>
  </si>
  <si>
    <t>thiD; hydroxymethylpyrimidine/phosphomethylpyrimidine kinase [EC:2.7.1.49 2.7.4.7]</t>
  </si>
  <si>
    <t>GCA_001802015.1;GCA_001802055.1;GCA_001802605.1;GCA_001914565.1;GCA_001914615.1;GCA_001915025.1;GCA_001917665.1;GCA_001919865.1;GCA_002215645.1;GCA_00223886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500925.1;GCA_002501085.1;GCA_002697855.1;GCA_002711035.1;GCA_002712565.1;GCA_002716565.1;GCA_002718595.1;GCA_002724575.1;GCA_002919185.1;GCA_003131365.1;GCA_003134915.1;GCA_003141205.1;GCA_003152485.1;GCA_003157095.1;GCA_003157535.1;GCA_003169895.1;GCA_003220795.1;GCA_003220885.1;GCA_003220905.1;GCA_003220935.1;GCA_003220955.1;GCA_003221005.1;GCA_003221035.1;GCA_003221045.1;GCA_003221085.1;GCA_003221755.1;GCA_003221805.1;GCA_003221825.1;GCA_003221875.1;GCA_003221895.1;GCA_003221975.1;GCA_003221985.1;GCA_003221995.1;GCA_003222035.1;GCA_003222055.1;GCA_003222085.1;GCA_003222115.1;GCA_003222135.1;GCA_003222195.1;GCA_003222205.1;GCA_003223395.1;GCA_003223415.1;GCA_003223425.1;GCA_003223455.1;GCA_003228455.1;GCA_003230295.1;GCA_003247675.1;GCA_003251175.1;GCA_003482615.1;GCA_003556585.1;GCA_003557525.1;GCA_003559555.1;GCA_003564295.1;GCA_004357565.1;GCA_004524915.1;GCA_004525055.1;GCA_007120875.1;GCA_007121455.1;GCA_007121555.1;GCA_007121925.1;GCA_007122885.1;GCA_007124095.1;GCA_007125795.1;GCA_007125845.1;GCA_007126035.1;GCA_007127575.1;GCA_007130605.1;GCA_007132965.1;GCA_007692505.1;GCA_007692605.1;GCA_009380025.1;GCA_009692105.1;GCA_009692185.1;GCA_009692205.1;GCA_009836005.1;GCA_009836825.1;GCA_009837975.1;GCA_009841005.1;GCA_009841015.1;GCA_009841165.1;GCA_009841475.1;GCA_009844885.1;GCA_009845855.1;GCA_009846385.1;GCA_011055965.1;GCA_011362545.1;GCA_011390645.1;GCA_011390805.1;GCA_011390935.1;GCA_011772755.1;GCA_011775655.1;GCA_012026705.1;GCA_012027055.1;GCA_012267505.1;GCA_012270965.1;GCA_012959595.1;GCA_012960225.1;GCA_012963225.1;GCA_012965305.1;GCA_013002885.1;GCA_013003805.1;GCA_013140635.1;GCA_013694695.1;GCA_013697785.1;GCA_013812695.1;GCA_013813435.1;GCA_013813605.1;GCA_013813715.1;GCA_013816855.1;GCA_013817305.1;GCA_013817545.1;GCA_013820915.1;GCA_013821255.1;GCA_014378185.1;GCA_015664885.1;GCA_016177465.1;GCA_016179225.1;GCA_016180765.1;GCA_016186865.1;GCA_016191225.1;GCA_016207445.1;GCA_016209885.1;GCA_016209905.1;GCA_016209945.1;GCA_016209985.1;GCA_016649455.1;GCA_016702955.1;GCA_016704275.1;GCA_016709265.1;GCA_016709975.1;GCA_016713435.1;GCA_016717965.1;GCA_016720805.1;GCA_016794805.1;GCA_016873995.1;GCA_016880225.1;GCA_017881445.1;GCA_017881465.1;GCA_017881505.1;GCA_017881545.1;GCA_017881685.1;GCA_017889745.1;GCA_017990235.1;GCA_018676505.1;GCA_018678395.1;GCA_019240375.1;GCA_019347645.1;GCA_019347975.1;GCA_019347995.1;GCA_019348265.1;GCA_902805735.1;N1_bin27;N4_bin135;N5_bin261;N5_bin42;TVG05_bin235;TVG05_bin538;TVG06_bin147;TVG06_bin302;TVG06_bin501;ZH-3nov15-212;</t>
  </si>
  <si>
    <t>K14153</t>
  </si>
  <si>
    <t>thiDE; hydroxymethylpyrimidine kinase / phosphomethylpyrimidine kinase / thiamine-phosphate diphosphorylase [EC:2.7.1.49 2.7.4.7 2.5.1.3]</t>
  </si>
  <si>
    <t>GCA_000010305.1;GCA_016742275.1;GCA_019348475.1;</t>
  </si>
  <si>
    <t>K00788</t>
  </si>
  <si>
    <t>thiE; thiamine-phosphate pyrophosphorylase [EC:2.5.1.3]</t>
  </si>
  <si>
    <t>CH-Jul18-bin44;CH-Jul18-bin76;GCA_001802015.1;GCA_001802045.1;GCA_001802055.1;GCA_001802605.1;GCA_001914565.1;GCA_001915025.1;GCA_001917665.1;GCA_001919865.1;GCA_002215645.1;GCA_002238865.1;GCA_002295725.1;GCA_002311875.1;GCA_002313235.1;GCA_002313925.1;GCA_002323355.1;GCA_002346625.1;GCA_002346665.1;GCA_002347035.1;GCA_002348265.1;GCA_002348465.1;GCA_002348665.1;GCA_002377615.1;GCA_002390225.1;GCA_002404335.1;GCA_002450355.1;GCA_002500925.1;GCA_002695705.1;GCA_002697855.1;GCA_002711035.1;GCA_002712565.1;GCA_002716565.1;GCA_002718595.1;GCA_002724575.1;GCA_002919185.1;GCA_003131365.1;GCA_003134915.1;GCA_003141205.1;GCA_003152485.1;GCA_003157095.1;GCA_003157535.1;GCA_003169895.1;GCA_003220795.1;GCA_003220885.1;GCA_003220905.1;GCA_003220935.1;GCA_003220955.1;GCA_003220975.1;GCA_003221005.1;GCA_003221035.1;GCA_003221045.1;GCA_003221075.1;GCA_003221085.1;GCA_003221755.1;GCA_00322180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30295.1;GCA_003247675.1;GCA_003251175.1;GCA_003445355.1;GCA_003482615.1;GCA_003486145.1;GCA_003556585.1;GCA_003556625.1;GCA_003559555.1;GCA_003564295.1;GCA_004524915.1;GCA_004525115.1;GCA_007120875.1;GCA_007121435.1;GCA_007121455.1;GCA_007121555.1;GCA_007121925.1;GCA_007122885.1;GCA_007122915.1;GCA_007124095.1;GCA_007125795.1;GCA_007125845.1;GCA_007126035.1;GCA_007129555.1;GCA_007130605.1;GCA_007132965.1;GCA_007692505.1;GCA_009380025.1;GCA_009692105.1;GCA_009692115.1;GCA_009692185.1;GCA_009692205.1;GCA_009835625.1;GCA_009836005.1;GCA_009836825.1;GCA_009837975.1;GCA_009840215.1;GCA_009841005.1;GCA_009841015.1;GCA_009841165.1;GCA_009841475.1;GCA_009844885.1;GCA_009845855.1;GCA_011055965.1;GCA_011362545.1;GCA_011390645.1;GCA_011390805.1;GCA_011390885.1;GCA_011390935.1;GCA_011772755.1;GCA_011775655.1;GCA_012026705.1;GCA_012027055.1;GCA_012267435.1;GCA_012267505.1;GCA_012270965.1;GCA_012959595.1;GCA_012960225.1;GCA_012963225.1;GCA_012965305.1;GCA_013002875.1;GCA_013002885.1;GCA_013361335.1;GCA_013694695.1;GCA_013694785.1;GCA_013696865.1;GCA_013697425.1;GCA_013697765.1;GCA_013697785.1;GCA_013812605.1;GCA_013812695.1;GCA_013813435.1;GCA_013813715.1;GCA_013816695.1;GCA_013816855.1;GCA_013817305.1;GCA_013820855.1;GCA_013821255.1;GCA_014378185.1;GCA_014379355.1;GCA_015664885.1;GCA_016177465.1;GCA_016180765.1;GCA_016186865.1;GCA_016187705.1;GCA_016191225.1;GCA_016199245.1;GCA_016200495.1;GCA_016207385.1;GCA_016207445.1;GCA_016209885.1;GCA_016209905.1;GCA_016209945.1;GCA_016209965.1;GCA_016209985.1;GCA_016649455.1;GCA_016649655.1;GCA_016702955.1;GCA_016704275.1;GCA_016709265.1;GCA_016709975.1;GCA_016713435.1;GCA_016717965.1;GCA_016720805.1;GCA_016742275.1;GCA_016794805.1;GCA_016794825.1;GCA_016873995.1;GCA_016880225.1;GCA_017881465.1;GCA_017881505.1;GCA_017881545.1;GCA_017881595.1;GCA_017881685.1;GCA_017889745.1;GCA_017988395.1;GCA_017990235.1;GCA_018676505.1;GCA_018678395.1;GCA_019240375.1;GCA_019246655.1;GCA_019347975.1;GCA_019347995.1;GCA_019348265.1;GCA_019348475.1;GCA_902805715.1;GCA_902805735.1;GCA_902826425.1;GCA_902826755.1;N1_bin180;N1_bin27;N4_bin135;N5_bin261;N5_bin42;TVG05_bin235;TVG05_bin538;TVG06_bin147;TVG06_bin302;TVG06_bin501;ZH-3nov15-212;</t>
  </si>
  <si>
    <t>K03149</t>
  </si>
  <si>
    <t>thiG; thiazole synthase [EC:2.8.1.10]</t>
  </si>
  <si>
    <t>CH-Jul18-bin76;GCA_001802015.1;GCA_001802045.1;GCA_001802605.1;GCA_001914565.1;GCA_001915025.1;GCA_001917665.1;GCA_001919865.1;GCA_002238865.1;GCA_002291775.1;GCA_002295725.1;GCA_002311875.1;GCA_002313235.1;GCA_002313925.1;GCA_002323355.1;GCA_002346665.1;GCA_002347035.1;GCA_002348265.1;GCA_002348465.1;GCA_002348665.1;GCA_002377615.1;GCA_002390225.1;GCA_002404335.1;GCA_002404375.1;GCA_002450355.1;GCA_002500925.1;GCA_002501085.1;GCA_002695705.1;GCA_002697855.1;GCA_002711035.1;GCA_002712565.1;GCA_002716565.1;GCA_002718595.1;GCA_002724575.1;GCA_002919185.1;GCA_003131365.1;GCA_003134915.1;GCA_003152485.1;GCA_003157095.1;GCA_003157535.1;GCA_003169895.1;GCA_003220795.1;GCA_003220885.1;GCA_003220905.1;GCA_003220935.1;GCA_003220955.1;GCA_00322100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55.1;GCA_003223475.1;GCA_003230295.1;GCA_003247675.1;GCA_003251175.1;GCA_003445355.1;GCA_003447405.1;GCA_003482615.1;GCA_003486145.1;GCA_003556585.1;GCA_003556625.1;GCA_003557525.1;GCA_003559555.1;GCA_004525055.1;GCA_004525115.1;GCA_007120875.1;GCA_007121455.1;GCA_007121555.1;GCA_007121925.1;GCA_007122885.1;GCA_007124095.1;GCA_007125845.1;GCA_007126035.1;GCA_007127575.1;GCA_007129555.1;GCA_007130605.1;GCA_007132965.1;GCA_007692505.1;GCA_007692605.1;GCA_009380025.1;GCA_009692105.1;GCA_009692185.1;GCA_009692205.1;GCA_009835625.1;GCA_009836005.1;GCA_009836825.1;GCA_009837975.1;GCA_009840215.1;GCA_009841005.1;GCA_009841015.1;GCA_009841165.1;GCA_009841475.1;GCA_009844885.1;GCA_009845855.1;GCA_009846385.1;GCA_011055965.1;GCA_011362545.1;GCA_011390805.1;GCA_011772755.1;GCA_011774835.1;GCA_011775655.1;GCA_012027055.1;GCA_012267435.1;GCA_012270965.1;GCA_012959595.1;GCA_012960225.1;GCA_012963225.1;GCA_012965305.1;GCA_013002875.1;GCA_013002885.1;GCA_013694695.1;GCA_013694785.1;GCA_013696865.1;GCA_013697785.1;GCA_013812605.1;GCA_013812695.1;GCA_013813435.1;GCA_013813605.1;GCA_013813715.1;GCA_013816695.1;GCA_013817305.1;GCA_013817545.1;GCA_013820855.1;GCA_013821255.1;GCA_014378185.1;GCA_015664885.1;GCA_016177465.1;GCA_016180765.1;GCA_016187705.1;GCA_016207445.1;GCA_016209885.1;GCA_016209905.1;GCA_016209945.1;GCA_016209965.1;GCA_016209985.1;GCA_016649655.1;GCA_016702955.1;GCA_016704275.1;GCA_016704465.1;GCA_016709265.1;GCA_016709975.1;GCA_016713435.1;GCA_016717965.1;GCA_016720805.1;GCA_016794805.1;GCA_016873995.1;GCA_016880225.1;GCA_017881445.1;GCA_017881465.1;GCA_017881505.1;GCA_017881545.1;GCA_017881595.1;GCA_017881685.1;GCA_017889745.1;GCA_017988395.1;GCA_017990235.1;GCA_018676505.1;GCA_019240375.1;GCA_019347645.1;GCA_019347995.1;GCA_019348215.1;GCA_019348265.1;GCA_019348475.1;GCA_902805715.1;GCA_902805735.1;N1_bin180;N1_bin27;N4_bin135;N5_bin261;TVG05_bin235;TVG05_bin538;TVG06_bin147;TVG06_bin302;TVG06_bin501;ZH-3nov15-212;</t>
  </si>
  <si>
    <t>K03150</t>
  </si>
  <si>
    <t>thiH; 2-iminoacetate synthase [EC:4.1.99.19]</t>
  </si>
  <si>
    <t>K03151</t>
  </si>
  <si>
    <t>thiI; tRNA uracil 4-sulfurtransferase [EC:2.8.1.4]</t>
  </si>
  <si>
    <t>ko00730;ko04122;ko01522;</t>
  </si>
  <si>
    <t>GCA_002238865.1;GCA_002346665.1;GCA_002919185.1;GCA_003222115.1;GCA_004524915.1;GCA_007121455.1;GCA_007122885.1;GCA_007125845.1;GCA_007126035.1;GCA_009380025.1;GCA_009835625.1;GCA_009836005.1;GCA_009836275.1;GCA_009836825.1;GCA_009837975.1;GCA_009840215.1;GCA_009841005.1;GCA_009841015.1;GCA_009841165.1;GCA_009841475.1;GCA_009844885.1;GCA_009845855.1;GCA_009846385.1;GCA_011055965.1;GCA_011772755.1;GCA_011774835.1;GCA_011775655.1;GCA_012270965.1;GCA_013002875.1;GCA_013694785.1;GCA_016207445.1;GCA_016209885.1;GCA_016209945.1;GCA_016209965.1;GCA_016209995.1;GCA_016649455.1;GCA_017881445.1;GCA_018679175.1;GCA_019347975.1;GCA_019347995.1;TVG05_bin235;ZH-3nov15-212;</t>
  </si>
  <si>
    <t>K00946</t>
  </si>
  <si>
    <t>thiL; thiamine-monophosphate kinase [EC:2.7.4.16]</t>
  </si>
  <si>
    <t>CH-Jul18-bin44;CH-Jul18-bin76;GCA_000010305.1;GCA_000522985.1;GCA_000695095.2;GCA_001724275.1;GCA_001802015.1;GCA_001802045.1;GCA_001802605.1;GCA_001914565.1;GCA_001915025.1;GCA_001917665.1;GCA_001919865.1;GCA_002215645.1;GCA_002238865.1;GCA_002291775.1;GCA_002295045.1;GCA_002295725.1;GCA_002311875.1;GCA_002313235.1;GCA_002313925.1;GCA_002323355.1;GCA_002331565.1;GCA_002346625.1;GCA_002346665.1;GCA_002347035.1;GCA_002348265.1;GCA_002348465.1;GCA_002377615.1;GCA_002390225.1;GCA_002450355.1;GCA_002483225.1;GCA_002500925.1;GCA_002501085.1;GCA_002695705.1;GCA_002697855.1;GCA_002718595.1;GCA_002724575.1;GCA_003131365.1;GCA_003134915.1;GCA_003136975.1;GCA_003141205.1;GCA_003152485.1;GCA_003155795.1;GCA_003157535.1;GCA_003169895.1;GCA_003171215.1;GCA_003220795.1;GCA_003220885.1;GCA_003220905.1;GCA_003220935.1;GCA_003220955.1;GCA_003220975.1;GCA_003221005.1;GCA_003221035.1;GCA_003221045.1;GCA_003221075.1;GCA_003221085.1;GCA_003221755.1;GCA_003221805.1;GCA_003221895.1;GCA_003221985.1;GCA_003221995.1;GCA_003222035.1;GCA_003222055.1;GCA_003222085.1;GCA_00322211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6625.1;GCA_003557525.1;GCA_003559555.1;GCA_003564295.1;GCA_003567615.1;GCA_0043574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692105.1;GCA_009692115.1;GCA_009692185.1;GCA_009692205.1;GCA_009836005.1;GCA_009836275.1;GCA_009840215.1;GCA_009841005.1;GCA_009841015.1;GCA_009841165.1;GCA_009841475.1;GCA_009844885.1;GCA_009845855.1;GCA_011055965.1;GCA_011362545.1;GCA_011390805.1;GCA_011390885.1;GCA_011390935.1;GCA_011525845.1;GCA_011772755.1;GCA_011774835.1;GCA_011775655.1;GCA_012026705.1;GCA_012027055.1;GCA_012267435.1;GCA_012267505.1;GCA_012270965.1;GCA_012959595.1;GCA_012960225.1;GCA_012963225.1;GCA_013002875.1;GCA_013002885.1;GCA_013003805.1;GCA_013004105.1;GCA_013361335.1;GCA_013361935.1;GCA_013694695.1;GCA_013812695.1;GCA_013813435.1;GCA_013813605.1;GCA_013813715.1;GCA_013816705.1;GCA_013816855.1;GCA_013817305.1;GCA_013820855.1;GCA_013820975.1;GCA_013822035.1;GCA_013822285.1;GCA_013822425.1;GCA_014192065.1;GCA_014377535.1;GCA_014379355.1;GCA_014379705.1;GCA_014533865.1;GCA_015664885.1;GCA_016177465.1;GCA_016179225.1;GCA_016180765.1;GCA_016182795.1;GCA_016186865.1;GCA_016187705.1;GCA_016191225.1;GCA_016194585.1;GCA_016200495.1;GCA_016207445.1;GCA_016209885.1;GCA_016209905.1;GCA_016209945.1;GCA_016209965.1;GCA_016209985.1;GCA_016209995.1;GCA_016218305.1;GCA_016702715.1;GCA_016702955.1;GCA_016704465.1;GCA_016704625.1;GCA_016705425.1;GCA_016709265.1;GCA_016709975.1;GCA_016712265.1;GCA_016713015.1;GCA_016713435.1;GCA_016714015.1;GCA_016714295.1;GCA_016715665.1;GCA_016717965.1;GCA_016719105.1;GCA_016720805.1;GCA_016720905.1;GCA_016721935.1;GCA_016742275.1;GCA_016794735.1;GCA_016794805.1;GCA_016794825.1;GCA_016871855.1;GCA_016871895.1;GCA_016873995.1;GCA_016874005.1;GCA_016874035.1;GCA_017881445.1;GCA_017881465.1;GCA_017881505.1;GCA_017881585.1;GCA_017881595.1;GCA_017881685.1;GCA_017889745.1;GCA_017988395.1;GCA_017990235.1;GCA_018676505.1;GCA_018678395.1;GCA_018679175.1;GCA_018969225.1;GCA_019186945.1;GCA_019240375.1;GCA_019347975.1;GCA_019347995.1;GCA_019348215.1;GCA_019348265.1;GCA_019348475.1;GCA_902805735.1;GCA_902825965.1;GCA_902826425.1;GCA_902826615.1;GCA_902826755.1;GCA_903867045.1;GCA_903871085.1;GCA_903881495.1;GCA_903882685.1;GCA_903900795.1;GCA_903902015.1;GCA_903927125.1;GCA_903937855.1;N1_bin180;N4_bin135;N4_bin22;N5_bin261;N5_bin42;RE-23may17-307;RE-23may17-493;RE-26jul17-69;RH-20apr16-187;RH-20apr16-202;RH-23may17-540;RH-26jul17-212;TH-Jun18-bin156;TVG05_bin235;TVG06_bin147;TVG06_bin302;TVG06_bin501;ZE-13oct10-106;ZH-Oct18-bin98;</t>
  </si>
  <si>
    <t>K00878</t>
  </si>
  <si>
    <t>thiM; hydroxyethylthiazole kinase [EC:2.7.1.50]</t>
  </si>
  <si>
    <t>GCA_000010305.1;GCA_002215645.1;GCA_007125795.1;GCA_011390885.1;GCA_011390935.1;GCA_013697765.1;GCA_016742275.1;GCA_019246655.1;GCA_019348475.1;N5_bin42;</t>
  </si>
  <si>
    <t>K00949</t>
  </si>
  <si>
    <t>thiN, TPK1, THI80; thiamine pyrophosphokinase [EC:2.7.6.2]</t>
  </si>
  <si>
    <t>GCA_002712565.1;GCA_009836275.1;</t>
  </si>
  <si>
    <t>K03153</t>
  </si>
  <si>
    <t>thiO; glycine oxidase [EC:1.4.3.19]</t>
  </si>
  <si>
    <t>CH-Jul18-bin44;GCA_000522985.1;GCA_001724275.1;GCA_001802055.1;GCA_001802605.1;GCA_001914565.1;GCA_001915025.1;GCA_001917665.1;GCA_001919865.1;GCA_002215645.1;GCA_002346665.1;GCA_002404335.1;GCA_002404375.1;GCA_002919185.1;GCA_003131365.1;GCA_003134915.1;GCA_003136975.1;GCA_003141205.1;GCA_003152485.1;GCA_003157095.1;GCA_003157535.1;GCA_003169895.1;GCA_003220795.1;GCA_003220885.1;GCA_003220905.1;GCA_003220935.1;GCA_003220955.1;GCA_003220975.1;GCA_003221005.1;GCA_003221035.1;GCA_003221045.1;GCA_003221075.1;GCA_003221755.1;GCA_003221805.1;GCA_003221825.1;GCA_003221875.1;GCA_003221895.1;GCA_003221975.1;GCA_003221985.1;GCA_003221995.1;GCA_003222055.1;GCA_003222065.1;GCA_003222085.1;GCA_003222115.1;GCA_003222135.1;GCA_003222175.1;GCA_003222195.1;GCA_003222205.1;GCA_003222235.1;GCA_003223395.1;GCA_003223415.1;GCA_003223425.1;GCA_003247675.1;GCA_003556625.1;GCA_003557525.1;GCA_003559555.1;GCA_003564295.1;GCA_003567615.1;GCA_004357415.1;GCA_004525055.1;GCA_007120875.1;GCA_007121455.1;GCA_007121555.1;GCA_007121925.1;GCA_007122885.1;GCA_007124095.1;GCA_007125845.1;GCA_007126035.1;GCA_007127575.1;GCA_007129555.1;GCA_007130605.1;GCA_007132965.1;GCA_007692505.1;GCA_007692605.1;GCA_009380025.1;GCA_009692105.1;GCA_009692115.1;GCA_009692185.1;GCA_011055965.1;GCA_011362545.1;GCA_011390645.1;GCA_011390805.1;GCA_011390885.1;GCA_012026705.1;GCA_012027055.1;GCA_013361335.1;GCA_013361745.1;GCA_013361935.1;GCA_013694695.1;GCA_013696125.1;GCA_013696865.1;GCA_013697425.1;GCA_013812605.1;GCA_013812695.1;GCA_013813435.1;GCA_013813605.1;GCA_013813715.1;GCA_013816695.1;GCA_013816855.1;GCA_013817305.1;GCA_013817545.1;GCA_013821255.1;GCA_014377535.1;GCA_014379355.1;GCA_014379705.1;GCA_016177465.1;GCA_016179225.1;GCA_016180765.1;GCA_016186865.1;GCA_016191225.1;GCA_016199245.1;GCA_016200495.1;GCA_016207385.1;GCA_016207445.1;GCA_016209945.1;GCA_016209965.1;GCA_016209985.1;GCA_016702715.1;GCA_016702955.1;GCA_016704275.1;GCA_016704625.1;GCA_016709265.1;GCA_016709975.1;GCA_016713015.1;GCA_016713435.1;GCA_016714295.1;GCA_016715665.1;GCA_016717965.1;GCA_016719105.1;GCA_016720805.1;GCA_016721935.1;GCA_016794825.1;GCA_016874005.1;GCA_016880225.1;GCA_017881445.1;GCA_017881465.1;GCA_017881505.1;GCA_017881545.1;GCA_017881685.1;GCA_017988395.1;GCA_017990235.1;GCA_018678395.1;GCA_019347645.1;GCA_019347975.1;GCA_019348265.1;GCA_902805735.1;GCA_902826425.1;GCA_902826755.1;N4_bin135;TVG05_bin235;TVG05_bin538;ZH-3nov15-212;</t>
  </si>
  <si>
    <t>K12524</t>
  </si>
  <si>
    <t>thrA; bifunctional aspartokinase / homoserine dehydrogenase 1 [EC:2.7.2.4 1.1.1.3]</t>
  </si>
  <si>
    <t>CH-Jul18-bin76;GCA_000010305.1;GCA_000522985.1;GCA_000695095.2;GCA_001724275.1;GCA_001917665.1;GCA_001919865.1;GCA_002215645.1;GCA_002295725.1;GCA_002331565.1;GCA_002346665.1;GCA_002347035.1;GCA_002483225.1;GCA_002711035.1;GCA_002712565.1;GCA_002737115.1;GCA_003131365.1;GCA_003134915.1;GCA_003220795.1;GCA_003220885.1;GCA_003220905.1;GCA_003220935.1;GCA_003220975.1;GCA_003221005.1;GCA_003221085.1;GCA_003221805.1;GCA_003222035.1;GCA_003222055.1;GCA_003222065.1;GCA_003222085.1;GCA_003222135.1;GCA_003222175.1;GCA_003222235.1;GCA_003223425.1;GCA_003223475.1;GCA_003445355.1;GCA_003447405.1;GCA_003482615.1;GCA_007124095.1;GCA_007125845.1;GCA_007127575.1;GCA_009380025.1;GCA_009692105.1;GCA_009692185.1;GCA_009692205.1;GCA_009836275.1;GCA_011362545.1;GCA_011390805.1;GCA_011390885.1;GCA_011390935.1;GCA_012267505.1;GCA_012270965.1;GCA_013004105.1;GCA_013694785.1;GCA_013697785.1;GCA_013812605.1;GCA_013812695.1;GCA_013813145.1;GCA_013813435.1;GCA_013820855.1;GCA_013822035.1;GCA_013822425.1;GCA_014377535.1;GCA_014378185.1;GCA_014379355.1;GCA_014533865.1;GCA_016209885.1;GCA_016209985.1;GCA_016702715.1;GCA_016702955.1;GCA_016704275.1;GCA_016704465.1;GCA_016704625.1;GCA_016705425.1;GCA_016709265.1;GCA_016709975.1;GCA_016713015.1;GCA_016713435.1;GCA_016714295.1;GCA_016715665.1;GCA_016717965.1;GCA_016719105.1;GCA_016720805.1;GCA_016721935.1;GCA_016742275.1;GCA_016794805.1;GCA_016873995.1;GCA_017881445.1;GCA_017881545.1;GCA_017881585.1;GCA_017881595.1;GCA_017889745.1;GCA_017988395.1;GCA_018678395.1;GCA_018969225.1;GCA_019347995.1;GCA_019348265.1;GCA_902826615.1;GCA_903900795.1;GCA_903927125.1;N4_bin135;RE-23may17-307;RE-23may17-493;RE-26jul17-69;RH-26jul17-212;TVG06_bin147;TVG06_bin302;TVG06_bin501;ZE-13oct10-106;ZH-3nov15-212;</t>
  </si>
  <si>
    <t>K00872</t>
  </si>
  <si>
    <t>thrB; homoserine kinase [EC:2.7.1.39]</t>
  </si>
  <si>
    <t>CH-Jul18-bin44;CH-Jul18-bin76;GCA_000522985.1;GCA_001724275.1;GCA_001914565.1;GCA_001914615.1;GCA_001915025.1;GCA_001917665.1;GCA_001919865.1;GCA_002215645.1;GCA_002238865.1;GCA_002295045.1;GCA_002295725.1;GCA_002311875.1;GCA_002313925.1;GCA_002323355.1;GCA_002346625.1;GCA_002346665.1;GCA_002347035.1;GCA_002348265.1;GCA_002348465.1;GCA_002377615.1;GCA_002390225.1;GCA_002404335.1;GCA_002450355.1;GCA_002500925.1;GCA_002501085.1;GCA_002697855.1;GCA_002711035.1;GCA_002712565.1;GCA_002718595.1;GCA_002724575.1;GCA_002919185.1;GCA_003131365.1;GCA_003134915.1;GCA_003136975.1;GCA_003141205.1;GCA_003152485.1;GCA_003155795.1;GCA_003168085.1;GCA_003169895.1;GCA_003171215.1;GCA_003220795.1;GCA_003220885.1;GCA_003220905.1;GCA_003220935.1;GCA_003220955.1;GCA_003221005.1;GCA_003221035.1;GCA_003221045.1;GCA_003221075.1;GCA_003221085.1;GCA_003221805.1;GCA_003221825.1;GCA_003221895.1;GCA_003221985.1;GCA_003221995.1;GCA_003222035.1;GCA_003222055.1;GCA_003222065.1;GCA_003222085.1;GCA_003222115.1;GCA_003222135.1;GCA_003222175.1;GCA_003222195.1;GCA_003222235.1;GCA_003223395.1;GCA_003223415.1;GCA_003223425.1;GCA_003223455.1;GCA_003223475.1;GCA_003247675.1;GCA_003445355.1;GCA_003447405.1;GCA_003482615.1;GCA_003486145.1;GCA_003556625.1;GCA_003557525.1;GCA_003559555.1;GCA_004357415.1;GCA_004525115.1;GCA_007121435.1;GCA_007121455.1;GCA_007121555.1;GCA_007122885.1;GCA_007125795.1;GCA_007125845.1;GCA_007127575.1;GCA_009380025.1;GCA_009692105.1;GCA_009692115.1;GCA_009692185.1;GCA_009692205.1;GCA_009835625.1;GCA_009836825.1;GCA_009840215.1;GCA_009841165.1;GCA_009841475.1;GCA_009842845.1;GCA_009844885.1;GCA_011362545.1;GCA_011390645.1;GCA_011390805.1;GCA_011390885.1;GCA_011390935.1;GCA_011772755.1;GCA_012026705.1;GCA_012027055.1;GCA_012267505.1;GCA_012959595.1;GCA_012960225.1;GCA_012963225.1;GCA_012965305.1;GCA_013002875.1;GCA_013002885.1;GCA_013003805.1;GCA_013140635.1;GCA_013361335.1;GCA_013361935.1;GCA_013694695.1;GCA_013694785.1;GCA_013697425.1;GCA_013697785.1;GCA_013812605.1;GCA_013813145.1;GCA_013813435.1;GCA_013820855.1;GCA_013820975.1;GCA_013822425.1;GCA_014192065.1;GCA_014377535.1;GCA_014378185.1;GCA_014379355.1;GCA_014533865.1;GCA_015664885.1;GCA_016180765.1;GCA_016186865.1;GCA_016187705.1;GCA_016194585.1;GCA_016199245.1;GCA_016207385.1;GCA_016209885.1;GCA_016209965.1;GCA_016209985.1;GCA_016209995.1;GCA_016649655.1;GCA_016702715.1;GCA_016702955.1;GCA_016704275.1;GCA_016704465.1;GCA_016704625.1;GCA_016705425.1;GCA_016709265.1;GCA_016712265.1;GCA_016713015.1;GCA_016713435.1;GCA_016714295.1;GCA_016715665.1;GCA_016717965.1;GCA_016719105.1;GCA_016720805.1;GCA_016721935.1;GCA_016794735.1;GCA_016794805.1;GCA_016794825.1;GCA_016873995.1;GCA_016874005.1;GCA_016874035.1;GCA_017881445.1;GCA_017881545.1;GCA_017881595.1;GCA_017889745.1;GCA_017988395.1;GCA_017990235.1;GCA_018676505.1;GCA_018678395.1;GCA_019186945.1;GCA_019239705.1;GCA_019246655.1;GCA_019347995.1;GCA_019348215.1;GCA_019348265.1;GCA_902805715.1;GCA_902805735.1;GCA_902826425.1;GCA_902826615.1;GCA_902826755.1;GCA_903867045.1;N1_bin180;N1_bin27;N4_bin135;N5_bin42;RH-20apr16-187;RH-20apr16-202;RH-26jul17-212;TH-Jun18-bin156;TVG06_bin147;TVG06_bin302;TVG06_bin501;ZH-3nov15-212;ZH-Jul18-bin180;</t>
  </si>
  <si>
    <t>K01733</t>
  </si>
  <si>
    <t>thrC; threonine synthase [EC:4.2.3.1]</t>
  </si>
  <si>
    <t>ko00260;ko00750;</t>
  </si>
  <si>
    <t>CH-Jul18-bin44;CH-Jul18-bin76;GCA_000010305.1;GCA_000522985.1;GCA_000695095.2;GCA_001724275.1;GCA_001802015.1;GCA_001802045.1;GCA_001802055.1;GCA_001802605.1;GCA_001914565.1;GCA_001914615.1;GCA_001915025.1;GCA_001917665.1;GCA_001919865.1;GCA_002215645.1;GCA_002238865.1;GCA_002295045.1;GCA_002295725.1;GCA_002311875.1;GCA_002313235.1;GCA_002313925.1;GCA_002323355.1;GCA_002331565.1;GCA_002346625.1;GCA_002346665.1;GCA_002347035.1;GCA_002348265.1;GCA_002348465.1;GCA_002348665.1;GCA_002377615.1;GCA_002390225.1;GCA_00240433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82615.1;GCA_003486145.1;GCA_003556585.1;GCA_003556625.1;GCA_003557525.1;GCA_003559555.1;GCA_003564295.1;GCA_004357415.1;GCA_004357565.1;GCA_004524915.1;GCA_004525055.1;GCA_004525115.1;GCA_007120875.1;GCA_007121435.1;GCA_007121455.1;GCA_007121555.1;GCA_007121925.1;GCA_007122885.1;GCA_007124095.1;GCA_007125795.1;GCA_007125845.1;GCA_007126035.1;GCA_007127575.1;GCA_007129555.1;GCA_007132965.1;GCA_009380025.1;GCA_009692105.1;GCA_009692115.1;GCA_009692185.1;GCA_009692205.1;GCA_009835625.1;GCA_009836005.1;GCA_009836825.1;GCA_009837975.1;GCA_009840215.1;GCA_009841005.1;GCA_009841015.1;GCA_009841165.1;GCA_009841475.1;GCA_009842845.1;GCA_009844885.1;GCA_009845855.1;GCA_011055965.1;GCA_011362545.1;GCA_011390645.1;GCA_011390885.1;GCA_011390935.1;GCA_011525845.1;GCA_011772755.1;GCA_011774835.1;GCA_011775655.1;GCA_012026705.1;GCA_012267435.1;GCA_012267505.1;GCA_012270965.1;GCA_012959595.1;GCA_012960225.1;GCA_012963225.1;GCA_012965305.1;GCA_013002875.1;GCA_013002885.1;GCA_013003805.1;GCA_013004105.1;GCA_013140635.1;GCA_013361335.1;GCA_013361745.1;GCA_013361935.1;GCA_013694695.1;GCA_013694785.1;GCA_013696125.1;GCA_013697425.1;GCA_013697765.1;GCA_013697785.1;GCA_013812695.1;GCA_013813145.1;GCA_013813435.1;GCA_013813605.1;GCA_013813715.1;GCA_013816695.1;GCA_013816705.1;GCA_013816855.1;GCA_013817305.1;GCA_013817545.1;GCA_013820855.1;GCA_013820975.1;GCA_013822035.1;GCA_013822285.1;GCA_013822425.1;GCA_014192065.1;GCA_014377535.1;GCA_014378185.1;GCA_014379355.1;GCA_014379705.1;GCA_014533865.1;GCA_015664885.1;GCA_01617746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347645.1;GCA_019347975.1;GCA_019347995.1;GCA_019348215.1;GCA_019348265.1;GCA_019348475.1;GCA_902805715.1;GCA_902805735.1;GCA_902825965.1;GCA_902826425.1;GCA_902826615.1;GCA_902826755.1;GCA_903867045.1;GCA_903882685.1;GCA_903900795.1;GCA_903906325.1;GCA_903927125.1;GCA_903934235.1;GCA_903937855.1;N1_bin180;N1_bin27;N4_bin135;N5_bin261;N5_bin42;RE-23may17-307;RE-23may17-493;RE-26jul17-69;RH-20apr16-187;RH-20apr16-202;RH-23may17-540;RH-26jul17-212;TH-Jun18-bin156;TVG05_bin235;TVG06_bin147;TVG06_bin302;TVG06_bin501;ZE-13oct10-106;ZH-3nov15-212;ZH-Jul18-bin180;ZH-Oct18-bin98;</t>
  </si>
  <si>
    <t>K00560</t>
  </si>
  <si>
    <t>thyA, TYMS; thymidylate synthase [EC:2.1.1.45]</t>
  </si>
  <si>
    <t>ko00240;ko00670;ko01523;</t>
  </si>
  <si>
    <t>CH-Jul18-bin44;GCA_001802045.1;GCA_003222175.1;GCA_003247675.1;GCA_004357415.1;GCA_004357565.1;GCA_004525055.1;GCA_004525115.1;GCA_009692115.1;GCA_009692185.1;GCA_011772755.1;GCA_012963225.1;GCA_013140635.1;GCA_016180765.1;GCA_016186865.1;GCA_016187705.1;GCA_016192495.1;GCA_016199245.1;GCA_016209985.1;GCA_016720905.1;GCA_016794825.1;GCA_016874005.1;GCA_902826425.1;GCA_902826755.1;RH-23may17-540;TVG05_bin538;</t>
  </si>
  <si>
    <t>K03465</t>
  </si>
  <si>
    <t>thyX, thy1; thymidylate synthase (FAD) [EC:2.1.1.148]</t>
  </si>
  <si>
    <t>ko00240;ko00670;</t>
  </si>
  <si>
    <t>CH-Jul18-bin76;GCA_000010305.1;GCA_000522985.1;GCA_000695095.2;GCA_001724275.1;GCA_001802055.1;GCA_001802605.1;GCA_001914565.1;GCA_001915025.1;GCA_001917665.1;GCA_001919865.1;GCA_002215645.1;GCA_002238865.1;GCA_002291775.1;GCA_002295045.1;GCA_002295725.1;GCA_002311875.1;GCA_002313235.1;GCA_002313925.1;GCA_002331565.1;GCA_002346665.1;GCA_002347035.1;GCA_002348265.1;GCA_002348465.1;GCA_002348665.1;GCA_002377615.1;GCA_002390225.1;GCA_002404335.1;GCA_002404375.1;GCA_002450355.1;GCA_002483225.1;GCA_002500925.1;GCA_002501085.1;GCA_002697855.1;GCA_002718595.1;GCA_002724575.1;GCA_002737115.1;GCA_002919185.1;GCA_003131365.1;GCA_00313491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95.1;GCA_003222205.1;GCA_003222235.1;GCA_003223395.1;GCA_003223415.1;GCA_003223425.1;GCA_003223455.1;GCA_003223475.1;GCA_003230295.1;GCA_003251175.1;GCA_003445355.1;GCA_003447405.1;GCA_003482615.1;GCA_003486145.1;GCA_003556585.1;GCA_003556625.1;GCA_003557525.1;GCA_003564295.1;GCA_003567615.1;GCA_004524915.1;GCA_007121435.1;GCA_007121455.1;GCA_007121555.1;GCA_007121925.1;GCA_007122885.1;GCA_007122915.1;GCA_007125795.1;GCA_007125845.1;GCA_007126035.1;GCA_007129555.1;GCA_007130605.1;GCA_007692505.1;GCA_007692605.1;GCA_009380025.1;GCA_009692105.1;GCA_009692205.1;GCA_009835625.1;GCA_009836005.1;GCA_009836275.1;GCA_009836825.1;GCA_009837975.1;GCA_009840215.1;GCA_009841005.1;GCA_009841015.1;GCA_009841165.1;GCA_009841475.1;GCA_009845855.1;GCA_009846385.1;GCA_010024675.1;GCA_011055965.1;GCA_011362545.1;GCA_011390645.1;GCA_011390805.1;GCA_011390885.1;GCA_011390935.1;GCA_011525845.1;GCA_012027055.1;GCA_012267435.1;GCA_012267505.1;GCA_012270965.1;GCA_012959595.1;GCA_012960225.1;GCA_012963225.1;GCA_012965305.1;GCA_013002875.1;GCA_013002885.1;GCA_013004105.1;GCA_013360595.1;GCA_013361335.1;GCA_013361745.1;GCA_013361935.1;GCA_013694695.1;GCA_013696125.1;GCA_013697425.1;GCA_013697765.1;GCA_013697785.1;GCA_013812605.1;GCA_013812695.1;GCA_013813435.1;GCA_013813605.1;GCA_013816685.1;GCA_013816695.1;GCA_013816705.1;GCA_013816855.1;GCA_013817305.1;GCA_013817545.1;GCA_013820855.1;GCA_013820975.1;GCA_013821255.1;GCA_013822035.1;GCA_013822425.1;GCA_014192065.1;GCA_014377535.1;GCA_014378185.1;GCA_014379355.1;GCA_014379705.1;GCA_015664885.1;GCA_016177465.1;GCA_016179225.1;GCA_016182795.1;GCA_016191225.1;GCA_016194585.1;GCA_016200495.1;GCA_016207385.1;GCA_016207445.1;GCA_016209885.1;GCA_016209905.1;GCA_01620996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3995.1;GCA_016874035.1;GCA_016880225.1;GCA_017881445.1;GCA_017881465.1;GCA_017881545.1;GCA_017881585.1;GCA_017881595.1;GCA_017881685.1;GCA_017889745.1;GCA_018676505.1;GCA_018969225.1;GCA_019186945.1;GCA_019347975.1;GCA_019347995.1;GCA_019348215.1;GCA_019348265.1;GCA_019348475.1;GCA_902805715.1;GCA_902805735.1;GCA_902825965.1;GCA_902826615.1;GCA_903867045.1;GCA_903871085.1;GCA_903882685.1;GCA_903900795.1;GCA_903906325.1;GCA_903927125.1;GCA_903934235.1;GCA_903937855.1;N1_bin27;N4_bin135;N4_bin22;N5_bin261;N5_bin42;RE-23may17-307;RE-23may17-493;RE-26jul17-69;RH-20apr16-202;RH-26jul17-212;TH-Jun18-bin156;TVG06_bin147;TVG06_bin302;TVG06_bin501;ZE-13oct10-106;ZH-3nov15-212;ZH-Jul18-bin180;ZH-Oct18-bin98;</t>
  </si>
  <si>
    <t>K15780</t>
  </si>
  <si>
    <t>tilS-hprT; bifunctional protein TilS/HprT [EC:6.3.4.19 2.4.2.8]</t>
  </si>
  <si>
    <t>GCA_013813145.1;</t>
  </si>
  <si>
    <t>K22252</t>
  </si>
  <si>
    <t>tld; GDP-6-deoxy-D-talose 4-dehydrogenase [EC:1.1.1.135]</t>
  </si>
  <si>
    <t>GCA_013817545.1;GCA_018678395.1;</t>
  </si>
  <si>
    <t>K00222</t>
  </si>
  <si>
    <t>TM7SF2, ERG24; Delta14-sterol reductase [EC:1.3.1.70]</t>
  </si>
  <si>
    <t>GCA_002238865.1;GCA_009836005.1;GCA_009836275.1;GCA_009836825.1;GCA_009837975.1;GCA_009840215.1;GCA_009841005.1;GCA_009841015.1;GCA_009841475.1;GCA_009844885.1;GCA_009845855.1;GCA_009846385.1;</t>
  </si>
  <si>
    <t>K18575</t>
  </si>
  <si>
    <t>TMEM86B; alkenylglycerophosphocholine hydrolase [EC:3.3.2.2]</t>
  </si>
  <si>
    <t>ko00565;</t>
  </si>
  <si>
    <t>GCA_016871855.1;</t>
  </si>
  <si>
    <t>K00943</t>
  </si>
  <si>
    <t>tmk, DTYMK; dTMP kinase [EC:2.7.4.9]</t>
  </si>
  <si>
    <t>CH-Jul18-bin44;CH-Jul18-bin76;GCA_000010305.1;GCA_000522985.1;GCA_000695095.2;GCA_001724275.1;GCA_001802015.1;GCA_001802605.1;GCA_00191456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501085.1;GCA_002695705.1;GCA_002697855.1;GCA_002711035.1;GCA_002712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75.1;GCA_003221085.1;GCA_003221755.1;GCA_003221805.1;GCA_003221875.1;GCA_00322189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251175.1;GCA_003445355.1;GCA_003447405.1;GCA_003482615.1;GCA_003486145.1;GCA_003556585.1;GCA_003556625.1;GCA_003557525.1;GCA_003559555.1;GCA_003567615.1;GCA_004524915.1;GCA_004525055.1;GCA_004525115.1;GCA_007120875.1;GCA_007121435.1;GCA_0071214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6005.1;GCA_009836825.1;GCA_009837975.1;GCA_00984021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1775655.1;GCA_012026705.1;GCA_012027055.1;GCA_012267505.1;GCA_012270965.1;GCA_012959595.1;GCA_012960225.1;GCA_012963225.1;GCA_012965305.1;GCA_013002875.1;GCA_013002885.1;GCA_013003805.1;GCA_013004105.1;GCA_013140635.1;GCA_013360595.1;GCA_013361335.1;GCA_013361745.1;GCA_013361935.1;GCA_013694695.1;GCA_013694785.1;GCA_013696125.1;GCA_013696865.1;GCA_013697785.1;GCA_013812605.1;GCA_013812695.1;GCA_013813145.1;GCA_013813435.1;GCA_013813605.1;GCA_013813715.1;GCA_013816695.1;GCA_013816705.1;GCA_013816855.1;GCA_013817305.1;GCA_013817545.1;GCA_013820915.1;GCA_01382125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95.1;GCA_016873975.1;GCA_016873995.1;GCA_016874005.1;GCA_016874035.1;GCA_017881445.1;GCA_017881465.1;GCA_017881505.1;GCA_017881545.1;GCA_017881585.1;GCA_017881595.1;GCA_017881685.1;GCA_017988395.1;GCA_017990235.1;GCA_018676505.1;GCA_018678395.1;GCA_018679175.1;GCA_018969225.1;GCA_019186945.1;GCA_019239705.1;GCA_019246655.1;GCA_019347645.1;GCA_019347975.1;GCA_019347995.1;GCA_019348475.1;GCA_902805715.1;GCA_902805735.1;GCA_902825965.1;GCA_902826425.1;GCA_902826615.1;GCA_903867045.1;GCA_903871085.1;GCA_903882685.1;GCA_903900795.1;GCA_903937855.1;N1_bin180;N1_bin27;N4_bin135;N4_bin22;N5_bin261;N5_bin42;RE-23may17-307;RE-23may17-493;RE-26jul17-69;RH-20apr16-187;RH-20apr16-202;RH-23may17-540;RH-26jul17-212;TH-Jun18-bin156;TVG05_bin235;TVG05_bin538;TVG06_bin302;TVG06_bin501;ZE-13oct10-106;ZH-3nov15-212;ZH-Jul18-bin180;ZH-Oct18-bin98;</t>
  </si>
  <si>
    <t>K15762</t>
  </si>
  <si>
    <t>tmoC, tbuB, touC; toluene monooxygenase system ferredoxin subunit</t>
  </si>
  <si>
    <t>ko00920;ko00623;</t>
  </si>
  <si>
    <t>K15765</t>
  </si>
  <si>
    <t>tmoF, tbuC, touF; toluene monooxygenase electron transfer component [EC:1.18.1.3]</t>
  </si>
  <si>
    <t>K01667</t>
  </si>
  <si>
    <t>tnaA; tryptophanase [EC:4.1.99.1]</t>
  </si>
  <si>
    <t>GCA_001919865.1;GCA_003222135.1;GCA_003247675.1;GCA_016177465.1;GCA_016200495.1;GCA_016207385.1;GCA_016209985.1;GCA_016714015.1;GCA_016794825.1;GCA_016880225.1;GCA_902826425.1;GCA_902826615.1;GCA_902826755.1;</t>
  </si>
  <si>
    <t>K15372</t>
  </si>
  <si>
    <t>toa; taurine---2-oxoglutarate transaminase [EC:2.6.1.55]</t>
  </si>
  <si>
    <t>ko00410;ko00430;</t>
  </si>
  <si>
    <t>CH-Jul18-bin44;GCA_003155795.1;GCA_009692115.1;GCA_014379355.1;GCA_016209995.1;GCA_016714015.1;GCA_016720905.1;GCA_016794825.1;GCA_016874005.1;GCA_902825965.1;GCA_903882685.1;GCA_903902015.1;RH-23may17-540;</t>
  </si>
  <si>
    <t>K03851</t>
  </si>
  <si>
    <t>tpa; taurine-pyruvate aminotransferase [EC:2.6.1.77]</t>
  </si>
  <si>
    <t>ko00430;ko01522;</t>
  </si>
  <si>
    <t>GCA_002295725.1;GCA_002711035.1;GCA_002712565.1;GCA_003445355.1;GCA_003447405.1;GCA_009835625.1;GCA_009836005.1;GCA_009837975.1;GCA_009841165.1;GCA_009845855.1;GCA_009846385.1;GCA_015664885.1;</t>
  </si>
  <si>
    <t>K01803</t>
  </si>
  <si>
    <t>TPI, tpiA; triosephosphate isomerase (TIM) [EC:5.3.1.1]</t>
  </si>
  <si>
    <t>ko00010;ko00051;ko00562;ko00710;ko01522;</t>
  </si>
  <si>
    <t>CH-Jul18-bin44;CH-Jul18-bin76;GCA_000010305.1;GCA_000522985.1;GCA_000695095.2;GCA_001724275.1;GCA_001802045.1;GCA_001802055.1;GCA_001914565.1;GCA_001914615.1;GCA_001915025.1;GCA_00191766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50355.1;GCA_002483225.1;GCA_002500925.1;GCA_002501085.1;GCA_002695705.1;GCA_002697855.1;GCA_002712565.1;GCA_002716565.1;GCA_002718595.1;GCA_002724575.1;GCA_002737115.1;GCA_002919185.1;GCA_003131365.1;GCA_003134915.1;GCA_003136975.1;GCA_00314120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447405.1;GCA_003482615.1;GCA_003556585.1;GCA_003557525.1;GCA_003559555.1;GCA_003564295.1;GCA_003567615.1;GCA_004357415.1;GCA_004357565.1;GCA_004524915.1;GCA_004525055.1;GCA_004525115.1;GCA_007120875.1;GCA_007121435.1;GCA_007121455.1;GCA_007121555.1;GCA_007121925.1;GCA_00712288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825.1;GCA_009837975.1;GCA_009840215.1;GCA_009841005.1;GCA_009841015.1;GCA_009841165.1;GCA_009841475.1;GCA_009844885.1;GCA_009845855.1;GCA_009846385.1;GCA_011055965.1;GCA_011362545.1;GCA_011390805.1;GCA_011390885.1;GCA_011390935.1;GCA_011525845.1;GCA_011772755.1;GCA_011774835.1;GCA_011775655.1;GCA_012027055.1;GCA_012267435.1;GCA_012267505.1;GCA_012270965.1;GCA_012959595.1;GCA_012960225.1;GCA_012963225.1;GCA_012965305.1;GCA_013002885.1;GCA_013003805.1;GCA_013004105.1;GCA_013360595.1;GCA_013361335.1;GCA_013361745.1;GCA_013361935.1;GCA_013694695.1;GCA_013696125.1;GCA_013696865.1;GCA_013697425.1;GCA_013697765.1;GCA_013697785.1;GCA_013812605.1;GCA_013812695.1;GCA_013813435.1;GCA_013813605.1;GCA_013813715.1;GCA_013816685.1;GCA_013816695.1;GCA_013816855.1;GCA_013817305.1;GCA_013817545.1;GCA_013820915.1;GCA_013820975.1;GCA_013822035.1;GCA_013822285.1;GCA_013822425.1;GCA_014192065.1;GCA_014377535.1;GCA_014378185.1;GCA_014379355.1;GCA_014379705.1;GCA_015664885.1;GCA_016177465.1;GCA_016179225.1;GCA_016180765.1;GCA_016182795.1;GCA_016186865.1;GCA_016187705.1;GCA_016191225.1;GCA_016194585.1;GCA_016200495.1;GCA_016207385.1;GCA_01620744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95.1;GCA_016873975.1;GCA_016873995.1;GCA_016874005.1;GCA_016874035.1;GCA_017881445.1;GCA_017881465.1;GCA_017881505.1;GCA_017881545.1;GCA_017881585.1;GCA_017881595.1;GCA_017881685.1;GCA_017889745.1;GCA_017988395.1;GCA_017990235.1;GCA_018676505.1;GCA_018678395.1;GCA_018969225.1;GCA_019186945.1;GCA_019239705.1;GCA_019240375.1;GCA_019246655.1;GCA_019347645.1;GCA_019347975.1;GCA_019347995.1;GCA_019348265.1;GCA_902805715.1;GCA_902805735.1;GCA_902825965.1;GCA_902826425.1;GCA_902826615.1;GCA_902826755.1;GCA_903867045.1;GCA_903871085.1;GCA_903900795.1;GCA_903902015.1;GCA_903906325.1;GCA_90392712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16055</t>
  </si>
  <si>
    <t>TPS; trehalose 6-phosphate synthase/phosphatase [EC:2.4.1.15 3.1.3.12]</t>
  </si>
  <si>
    <t>GCA_000522985.1;GCA_001917665.1;GCA_003220795.1;GCA_003220935.1;GCA_003222135.1;GCA_003222175.1;GCA_003251175.1;GCA_003556625.1;GCA_003559555.1;GCA_003567615.1;GCA_007120875.1;GCA_007121455.1;GCA_007122885.1;GCA_007124095.1;GCA_007125845.1;GCA_007127575.1;GCA_007132965.1;GCA_011772755.1;GCA_013140635.1;GCA_013361935.1;GCA_013696865.1;GCA_013697765.1;GCA_013812695.1;GCA_013813435.1;GCA_013816685.1;GCA_013817545.1;GCA_013820855.1;GCA_016180765.1;GCA_016187705.1;GCA_016209885.1;GCA_016209905.1;GCA_016209985.1;GCA_016649655.1;GCA_016702955.1;GCA_016709265.1;GCA_016794805.1;GCA_016794825.1;GCA_019347995.1;GCA_902805715.1;GCA_903937855.1;RE-23may17-307;ZE-13oct10-106;</t>
  </si>
  <si>
    <t>K01194</t>
  </si>
  <si>
    <t>TREH, treA, treF; alpha,alpha-trehalase [EC:3.2.1.28]</t>
  </si>
  <si>
    <t>GCA_000522985.1;GCA_000695095.2;GCA_001802045.1;GCA_001914565.1;GCA_001914615.1;GCA_001919865.1;GCA_002215645.1;GCA_003157095.1;GCA_003220795.1;GCA_003220905.1;GCA_003220935.1;GCA_003220955.1;GCA_003221035.1;GCA_003221075.1;GCA_003221085.1;GCA_003221825.1;GCA_003221875.1;GCA_003221895.1;GCA_003222055.1;GCA_003222085.1;GCA_003222135.1;GCA_003222195.1;GCA_003223395.1;GCA_003223455.1;GCA_007126035.1;GCA_013361335.1;GCA_013361745.1;GCA_013361935.1;GCA_013812695.1;GCA_013813145.1;GCA_013813435.1;GCA_014377535.1;GCA_014378185.1;GCA_014379355.1;GCA_016207385.1;GCA_016702715.1;GCA_016704465.1;GCA_016704625.1;GCA_016705425.1;GCA_016713015.1;GCA_016714295.1;GCA_016715665.1;GCA_016719105.1;GCA_016721935.1;GCA_019240375.1;GCA_902826615.1;</t>
  </si>
  <si>
    <t>K05342</t>
  </si>
  <si>
    <t>treP; alpha,alpha-trehalose phosphorylase [EC:2.4.1.64]</t>
  </si>
  <si>
    <t>GCA_003556585.1;GCA_003557525.1;GCA_003567615.1;GCA_007121435.1;GCA_007121455.1;GCA_007121555.1;GCA_007122885.1;GCA_007125845.1;GCA_007126035.1;GCA_007127575.1;</t>
  </si>
  <si>
    <t>K05343</t>
  </si>
  <si>
    <t>treS; maltose alpha-D-glucosyltransferase / alpha-amylase [EC:5.4.99.16 3.2.1.1]</t>
  </si>
  <si>
    <t>GCA_000522985.1;GCA_003223455.1;GCA_003556625.1;GCA_003557525.1;GCA_003559555.1;GCA_007120875.1;GCA_007121435.1;GCA_007121455.1;GCA_007121555.1;GCA_007122885.1;GCA_007124095.1;GCA_007125845.1;GCA_007126035.1;GCA_007127575.1;GCA_007129555.1;GCA_007132965.1;GCA_009380025.1;GCA_011055965.1;GCA_011774835.1;GCA_013361335.1;GCA_013361745.1;GCA_013361935.1;GCA_013697785.1;GCA_013813145.1;GCA_013816705.1;GCA_013817545.1;GCA_013820855.1;GCA_013820915.1;GCA_013821255.1;GCA_016209885.1;GCA_016649655.1;GCA_017881595.1;GCA_019239705.1;GCA_019347975.1;GCA_019347995.1;GCA_019348265.1;GCA_019348475.1;GCA_902805715.1;GCA_902805735.1;N1_bin27;</t>
  </si>
  <si>
    <t>K13057</t>
  </si>
  <si>
    <t>treT; trehalose synthase [EC:2.4.1.245]</t>
  </si>
  <si>
    <t>GCA_003141205.1;GCA_003223415.1;GCA_003251175.1;GCA_004525115.1;GCA_007122885.1;GCA_007126035.1;GCA_011055965.1;GCA_011772755.1;GCA_011774835.1;GCA_011775655.1;GCA_013361935.1;GCA_019347645.1;GCA_019347975.1;GCA_019347995.1;</t>
  </si>
  <si>
    <t>K06044</t>
  </si>
  <si>
    <t>treY, glgY; (1-&gt;4)-alpha-D-glucan 1-alpha-D-glucosylmutase [EC:5.4.99.15]</t>
  </si>
  <si>
    <t>GCA_000522985.1;GCA_002215645.1;GCA_003221035.1;GCA_003223455.1;GCA_003251175.1;GCA_003556585.1;GCA_003557525.1;GCA_003567615.1;GCA_007121435.1;GCA_007121455.1;GCA_007122885.1;GCA_007126035.1;GCA_007129555.1;GCA_009380025.1;GCA_011774835.1;GCA_013361335.1;GCA_013361745.1;GCA_013361935.1;GCA_013694785.1;GCA_013697785.1;GCA_013817545.1;GCA_013820915.1;GCA_013820975.1;GCA_017881595.1;GCA_019347975.1;GCA_019348475.1;GCA_902805715.1;GCA_902805735.1;</t>
  </si>
  <si>
    <t>K01236</t>
  </si>
  <si>
    <t>treZ, glgZ; maltooligosyltrehalose trehalohydrolase [EC:3.2.1.141]</t>
  </si>
  <si>
    <t>GCA_000522985.1;GCA_002215645.1;GCA_003221035.1;GCA_003222065.1;GCA_003223455.1;GCA_003557525.1;GCA_003567615.1;GCA_007121435.1;GCA_007121455.1;GCA_007122885.1;GCA_007124095.1;GCA_007126035.1;GCA_007127575.1;GCA_007129555.1;GCA_007132965.1;GCA_009380025.1;GCA_011774835.1;GCA_013361335.1;GCA_013361745.1;GCA_013361935.1;GCA_013694785.1;GCA_013697765.1;GCA_013697785.1;GCA_013812605.1;GCA_013813145.1;GCA_013816685.1;GCA_013817545.1;GCA_013820855.1;GCA_013820915.1;GCA_013820975.1;GCA_014378185.1;GCA_016207385.1;GCA_016209945.1;GCA_016209985.1;GCA_017881445.1;GCA_017881595.1;GCA_019246655.1;GCA_019347975.1;GCA_019347995.1;GCA_019348215.1;GCA_019348475.1;GCA_902805715.1;</t>
  </si>
  <si>
    <t>K01695</t>
  </si>
  <si>
    <t>trpA; tryptophan synthase alpha chain [EC:4.2.1.20]</t>
  </si>
  <si>
    <t>ko00260;ko00400;</t>
  </si>
  <si>
    <t>CH-Jul18-bin44;CH-Jul18-bin76;GCA_000010305.1;GCA_000522985.1;GCA_000695095.2;GCA_001724275.1;GCA_001914565.1;GCA_001914615.1;GCA_001915025.1;GCA_001919865.1;GCA_002215645.1;GCA_002238865.1;GCA_002295045.1;GCA_002295725.1;GCA_002311875.1;GCA_002313235.1;GCA_002313925.1;GCA_002323355.1;GCA_002346665.1;GCA_002347035.1;GCA_002348265.1;GCA_002348465.1;GCA_002348665.1;GCA_002377615.1;GCA_002390225.1;GCA_002404335.1;GCA_002404375.1;GCA_002450355.1;GCA_002483225.1;GCA_002500925.1;GCA_002501085.1;GCA_002695705.1;GCA_002712565.1;GCA_002716565.1;GCA_002718595.1;GCA_002724575.1;GCA_002919185.1;GCA_003131365.1;GCA_003134915.1;GCA_003152485.1;GCA_003155795.1;GCA_003168085.1;GCA_00316989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51175.1;GCA_003445355.1;GCA_003447405.1;GCA_003482615.1;GCA_003556585.1;GCA_003556625.1;GCA_003557525.1;GCA_003559555.1;GCA_003564295.1;GCA_003567615.1;GCA_004357415.1;GCA_007120875.1;GCA_007121455.1;GCA_007122885.1;GCA_007124095.1;GCA_007125795.1;GCA_007125845.1;GCA_007126035.1;GCA_007129555.1;GCA_007130605.1;GCA_007132965.1;GCA_007692505.1;GCA_007692605.1;GCA_009380025.1;GCA_009692105.1;GCA_009692115.1;GCA_009692185.1;GCA_009692205.1;GCA_009836005.1;GCA_009837975.1;GCA_009840215.1;GCA_009841005.1;GCA_009841015.1;GCA_009841165.1;GCA_009844885.1;GCA_009845855.1;GCA_010024675.1;GCA_011055965.1;GCA_011362545.1;GCA_011390645.1;GCA_011390805.1;GCA_011390885.1;GCA_011390935.1;GCA_011525845.1;GCA_011772755.1;GCA_011774835.1;GCA_012026705.1;GCA_012027055.1;GCA_012267435.1;GCA_012267505.1;GCA_012270965.1;GCA_012959595.1;GCA_012960225.1;GCA_012963225.1;GCA_012965305.1;GCA_013002885.1;GCA_013004105.1;GCA_013140635.1;GCA_013361335.1;GCA_013361745.1;GCA_013361935.1;GCA_013694695.1;GCA_013696865.1;GCA_013697785.1;GCA_013812695.1;GCA_013813145.1;GCA_013813435.1;GCA_013813605.1;GCA_013813715.1;GCA_013816695.1;GCA_013816855.1;GCA_013817305.1;GCA_013817545.1;GCA_013820855.1;GCA_013820915.1;GCA_013820975.1;GCA_013821255.1;GCA_013822035.1;GCA_013822285.1;GCA_013822425.1;GCA_014192065.1;GCA_014377535.1;GCA_014379355.1;GCA_014379705.1;GCA_015664885.1;GCA_016177465.1;GCA_016179225.1;GCA_016182795.1;GCA_016187705.1;GCA_016191225.1;GCA_016192495.1;GCA_016194585.1;GCA_016199245.1;GCA_016200495.1;GCA_016207385.1;GCA_016207445.1;GCA_01620988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871855.1;GCA_016871895.1;GCA_016873995.1;GCA_016874005.1;GCA_016874035.1;GCA_016880225.1;GCA_017881445.1;GCA_017881465.1;GCA_017881505.1;GCA_017881545.1;GCA_017881585.1;GCA_017881595.1;GCA_017881685.1;GCA_017988395.1;GCA_017990235.1;GCA_018676505.1;GCA_018678395.1;GCA_018969225.1;GCA_019186945.1;GCA_019239705.1;GCA_019240375.1;GCA_019347645.1;GCA_019347975.1;GCA_019348215.1;GCA_019348265.1;GCA_902805715.1;GCA_902805735.1;GCA_902825965.1;GCA_902826615.1;GCA_903867045.1;GCA_903900795.1;GCA_903927125.1;GCA_903937855.1;N4_bin135;N4_bin22;N5_bin42;RE-23may17-307;RE-23may17-493;RE-26jul17-69;RH-20apr16-187;RH-20apr16-202;RH-23may17-540;RH-26jul17-212;TH-Jun18-bin156;TVG05_bin235;TVG06_bin147;TVG06_bin302;TVG06_bin501;ZE-13oct10-106;ZH-3nov15-212;ZH-Jul18-bin180;ZH-Oct18-bin98;</t>
  </si>
  <si>
    <t>K01696</t>
  </si>
  <si>
    <t>trpB; tryptophan synthase beta chain [EC:4.2.1.20]</t>
  </si>
  <si>
    <t>CH-Jul18-bin44;CH-Jul18-bin76;GCA_000010305.1;GCA_000522985.1;GCA_000695095.2;GCA_001724275.1;GCA_001802605.1;GCA_001914565.1;GCA_001914615.1;GCA_001915025.1;GCA_001919865.1;GCA_002215645.1;GCA_002238865.1;GCA_002295045.1;GCA_002295725.1;GCA_002311875.1;GCA_002313235.1;GCA_002313925.1;GCA_002323355.1;GCA_002346665.1;GCA_002347035.1;GCA_002348265.1;GCA_002348465.1;GCA_002377615.1;GCA_002390225.1;GCA_002404335.1;GCA_002404375.1;GCA_002450355.1;GCA_002483225.1;GCA_002500925.1;GCA_002501085.1;GCA_002695705.1;GCA_002697855.1;GCA_002712565.1;GCA_002716565.1;GCA_002718595.1;GCA_002724575.1;GCA_002919185.1;GCA_003131365.1;GCA_003134915.1;GCA_003136975.1;GCA_003141205.1;GCA_003152485.1;GCA_003155795.1;GCA_003168085.1;GCA_003169895.1;GCA_003171215.1;GCA_003220795.1;GCA_003220885.1;GCA_003220905.1;GCA_003220935.1;GCA_003220975.1;GCA_003221005.1;GCA_003221035.1;GCA_003221045.1;GCA_003221075.1;GCA_003221085.1;GCA_003221755.1;GCA_003221825.1;GCA_003221875.1;GCA_003221895.1;GCA_003221985.1;GCA_003222035.1;GCA_003222055.1;GCA_003222065.1;GCA_003222085.1;GCA_003222115.1;GCA_003222135.1;GCA_003222175.1;GCA_003222195.1;GCA_003222205.1;GCA_003222235.1;GCA_003223395.1;GCA_003223415.1;GCA_003223425.1;GCA_003223455.1;GCA_003223475.1;GCA_003251175.1;GCA_003445355.1;GCA_003447405.1;GCA_003482615.1;GCA_003556585.1;GCA_003556625.1;GCA_003557525.1;GCA_003559555.1;GCA_003564295.1;GCA_003567615.1;GCA_007120875.1;GCA_007121455.1;GCA_007121555.1;GCA_007121925.1;GCA_007122885.1;GCA_007122915.1;GCA_007124095.1;GCA_007125795.1;GCA_007125845.1;GCA_007126035.1;GCA_007129555.1;GCA_007130605.1;GCA_007132965.1;GCA_007692505.1;GCA_007692605.1;GCA_009380025.1;GCA_009692105.1;GCA_009692115.1;GCA_009692185.1;GCA_009692205.1;GCA_009836005.1;GCA_009837975.1;GCA_009841005.1;GCA_009841015.1;GCA_009845855.1;GCA_009846385.1;GCA_010024675.1;GCA_011055965.1;GCA_011362545.1;GCA_011390645.1;GCA_011390805.1;GCA_011390885.1;GCA_011390935.1;GCA_011525845.1;GCA_011774835.1;GCA_011775655.1;GCA_012027055.1;GCA_012267505.1;GCA_012270965.1;GCA_012959595.1;GCA_012960225.1;GCA_012963225.1;GCA_012965305.1;GCA_013002875.1;GCA_013002885.1;GCA_013004105.1;GCA_013140635.1;GCA_013361335.1;GCA_013361935.1;GCA_013694695.1;GCA_013696125.1;GCA_013696865.1;GCA_013697425.1;GCA_013697785.1;GCA_013812605.1;GCA_013812695.1;GCA_013813145.1;GCA_013813435.1;GCA_013813605.1;GCA_013813715.1;GCA_013816695.1;GCA_013816855.1;GCA_013817305.1;GCA_013817545.1;GCA_013820855.1;GCA_013820915.1;GCA_013820975.1;GCA_013822035.1;GCA_013822285.1;GCA_013822425.1;GCA_014192065.1;GCA_014377535.1;GCA_014378185.1;GCA_014379355.1;GCA_014379705.1;GCA_014533865.1;GCA_015664885.1;GCA_016177465.1;GCA_016179225.1;GCA_016180765.1;GCA_016182795.1;GCA_016186865.1;GCA_016187705.1;GCA_016191225.1;GCA_016194585.1;GCA_016199245.1;GCA_016200495.1;GCA_016207385.1;GCA_016207445.1;GCA_016209885.1;GCA_016209945.1;GCA_016209965.1;GCA_016209985.1;GCA_01620999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889745.1;GCA_017990235.1;GCA_018676505.1;GCA_018678395.1;GCA_018969225.1;GCA_019186945.1;GCA_019239705.1;GCA_019240375.1;GCA_019347645.1;GCA_019347975.1;GCA_019348215.1;GCA_019348475.1;GCA_902805715.1;GCA_902805735.1;GCA_902825965.1;GCA_902826615.1;GCA_903867045.1;GCA_903882685.1;GCA_903900795.1;GCA_903902015.1;GCA_903927125.1;GCA_903934235.1;GCA_903937855.1;N1_bin180;N4_bin135;N4_bin22;N5_bin261;N5_bin42;RE-23may17-307;RE-23may17-493;RE-26jul17-69;RH-20apr16-187;RH-20apr16-202;RH-23may17-540;RH-26jul17-212;TH-Jun18-bin156;TVG06_bin501;ZE-13oct10-106;ZH-3nov15-212;ZH-Jul18-bin180;ZH-Oct18-bin98;</t>
  </si>
  <si>
    <t>K06001</t>
  </si>
  <si>
    <t>GCA_001802015.1;GCA_001802055.1;GCA_003221005.1;GCA_003221975.1;GCA_003222235.1;GCA_003564295.1;GCA_003567615.1;GCA_016209885.1;GCA_018676505.1;N1_bin180;</t>
  </si>
  <si>
    <t>K01609</t>
  </si>
  <si>
    <t>trpC; indole-3-glycerol phosphate synthase [EC:4.1.1.48]</t>
  </si>
  <si>
    <t>CH-Jul18-bin76;GCA_000010305.1;GCA_000522985.1;GCA_000695095.2;GCA_001724275.1;GCA_001802045.1;GCA_001914565.1;GCA_001914615.1;GCA_001919865.1;GCA_002215645.1;GCA_002238865.1;GCA_002295045.1;GCA_002295725.1;GCA_002311875.1;GCA_002313235.1;GCA_002313925.1;GCA_00232335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3131365.1;GCA_003134915.1;GCA_003136975.1;GCA_003152485.1;GCA_0031557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3228455.1;GCA_003251175.1;GCA_003445355.1;GCA_003447405.1;GCA_003482615.1;GCA_003486145.1;GCA_003556625.1;GCA_003557525.1;GCA_003559555.1;GCA_003564295.1;GCA_003567615.1;GCA_004525055.1;GCA_007121455.1;GCA_007121555.1;GCA_007121925.1;GCA_007122885.1;GCA_007124095.1;GCA_007125795.1;GCA_007125845.1;GCA_007126035.1;GCA_007127575.1;GCA_007129555.1;GCA_007130605.1;GCA_007132965.1;GCA_007692505.1;GCA_009380025.1;GCA_009692105.1;GCA_009692185.1;GCA_009692205.1;GCA_009836005.1;GCA_009836275.1;GCA_009836825.1;GCA_00983797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2027055.1;GCA_012267505.1;GCA_012270965.1;GCA_012959595.1;GCA_012960225.1;GCA_012963225.1;GCA_012965305.1;GCA_013002875.1;GCA_013002885.1;GCA_013004105.1;GCA_013361335.1;GCA_013361745.1;GCA_013361935.1;GCA_013694695.1;GCA_013694785.1;GCA_013696865.1;GCA_013697765.1;GCA_013697785.1;GCA_013812605.1;GCA_013812695.1;GCA_013813145.1;GCA_013813435.1;GCA_013813605.1;GCA_013813715.1;GCA_013816695.1;GCA_013816705.1;GCA_013816855.1;GCA_013817305.1;GCA_013817545.1;GCA_013820855.1;GCA_013820915.1;GCA_013822035.1;GCA_013822285.1;GCA_013822425.1;GCA_014192065.1;GCA_014377535.1;GCA_014378185.1;GCA_014379705.1;GCA_015664885.1;GCA_016177465.1;GCA_016179225.1;GCA_016180765.1;GCA_016182795.1;GCA_016186865.1;GCA_016187705.1;GCA_016191225.1;GCA_016194585.1;GCA_016199245.1;GCA_016200495.1;GCA_016207385.1;GCA_016207445.1;GCA_016209885.1;GCA_016209945.1;GCA_016209965.1;GCA_016209985.1;GCA_016209995.1;GCA_016218305.1;GCA_016649455.1;GCA_016649655.1;GCA_016702715.1;GCA_016702955.1;GCA_016704275.1;GCA_016704465.1;GCA_016704625.1;GCA_016705425.1;GCA_016709265.1;GCA_016709975.1;GCA_016713015.1;GCA_016713435.1;GCA_016714015.1;GCA_016714295.1;GCA_016715665.1;GCA_016717965.1;GCA_016719105.1;GCA_016720805.1;GCA_016720905.1;GCA_016721935.1;GCA_016741895.1;GCA_016742275.1;GCA_016871855.1;GCA_016873995.1;GCA_016874035.1;GCA_016880225.1;GCA_017881445.1;GCA_017881465.1;GCA_017881505.1;GCA_017881545.1;GCA_017881585.1;GCA_017881595.1;GCA_017881685.1;GCA_017889745.1;GCA_017988395.1;GCA_017990235.1;GCA_018676505.1;GCA_018678395.1;GCA_018969225.1;GCA_019186945.1;GCA_019239705.1;GCA_019240375.1;GCA_019347975.1;GCA_019347995.1;GCA_019348215.1;GCA_019348265.1;GCA_019348475.1;GCA_902805735.1;GCA_902825965.1;GCA_902826615.1;GCA_903867045.1;GCA_903882685.1;GCA_903900795.1;GCA_903927125.1;GCA_903934235.1;N1_bin180;N4_bin22;N5_bin261;N5_bin42;RE-23may17-307;RE-23may17-493;RE-26jul17-69;RH-20apr16-187;RH-20apr16-202;RH-23may17-540;RH-26jul17-212;TH-Jun18-bin156;TVG06_bin501;ZE-13oct10-106;ZH-3nov15-212;ZH-Oct18-bin98;</t>
  </si>
  <si>
    <t>K13498</t>
  </si>
  <si>
    <t>trpCF; indole-3-glycerol phosphate synthase / phosphoribosylanthranilate isomerase [EC:4.1.1.48 5.3.1.24]</t>
  </si>
  <si>
    <t>CH-Jul18-bin44;GCA_003222175.1;GCA_007122915.1;GCA_009692115.1;GCA_016712265.1;GCA_016794825.1;GCA_016871895.1;GCA_016874005.1;</t>
  </si>
  <si>
    <t>K00766</t>
  </si>
  <si>
    <t>trpD; anthranilate phosphoribosyltransferase [EC:2.4.2.18]</t>
  </si>
  <si>
    <t>CH-Jul18-bin44;CH-Jul18-bin76;GCA_000010305.1;GCA_000522985.1;GCA_000695095.2;GCA_001724275.1;GCA_001914565.1;GCA_001915025.1;GCA_001919865.1;GCA_002215645.1;GCA_002238865.1;GCA_002295045.1;GCA_002295725.1;GCA_002311875.1;GCA_002313235.1;GCA_002313925.1;GCA_002323355.1;GCA_002346665.1;GCA_002347035.1;GCA_002348265.1;GCA_002348465.1;GCA_002348665.1;GCA_002377615.1;GCA_002390225.1;GCA_002404335.1;GCA_002404375.1;GCA_002450355.1;GCA_002483225.1;GCA_002500925.1;GCA_002501085.1;GCA_002695705.1;GCA_002697855.1;GCA_002718595.1;GCA_002724575.1;GCA_002919185.1;GCA_003131365.1;GCA_003134915.1;GCA_003136975.1;GCA_003141205.1;GCA_003152485.1;GCA_003155795.1;GCA_003168085.1;GCA_003169895.1;GCA_003171215.1;GCA_003220795.1;GCA_003220905.1;GCA_003220935.1;GCA_003220955.1;GCA_003220975.1;GCA_003221005.1;GCA_003221035.1;GCA_003221045.1;GCA_003221075.1;GCA_003221085.1;GCA_003221755.1;GCA_003221805.1;GCA_003221825.1;GCA_003221895.1;GCA_00322197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251175.1;GCA_003445355.1;GCA_003447405.1;GCA_003556625.1;GCA_003557525.1;GCA_003559555.1;GCA_003564295.1;GCA_003567615.1;GCA_007121455.1;GCA_007121555.1;GCA_00712192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1005.1;GCA_009841015.1;GCA_009841165.1;GCA_009841475.1;GCA_009844885.1;GCA_009845855.1;GCA_010024675.1;GCA_011055965.1;GCA_011362545.1;GCA_011390645.1;GCA_011390805.1;GCA_011390885.1;GCA_011390935.1;GCA_011525845.1;GCA_011772755.1;GCA_011774835.1;GCA_011775655.1;GCA_012026705.1;GCA_012027055.1;GCA_012267435.1;GCA_012267505.1;GCA_012270965.1;GCA_012960225.1;GCA_012965305.1;GCA_013002875.1;GCA_013002885.1;GCA_013004105.1;GCA_013360595.1;GCA_013361335.1;GCA_013361745.1;GCA_013361935.1;GCA_013694695.1;GCA_013696865.1;GCA_013697765.1;GCA_013697785.1;GCA_013812605.1;GCA_013812695.1;GCA_013813435.1;GCA_013813605.1;GCA_013813715.1;GCA_013816695.1;GCA_013816855.1;GCA_013817305.1;GCA_013820855.1;GCA_013820915.1;GCA_013820975.1;GCA_013821255.1;GCA_013822035.1;GCA_013822285.1;GCA_013822425.1;GCA_014192065.1;GCA_014377535.1;GCA_014378185.1;GCA_014379705.1;GCA_015664885.1;GCA_016177465.1;GCA_016179225.1;GCA_016180765.1;GCA_016182795.1;GCA_016186865.1;GCA_016187705.1;GCA_016191225.1;GCA_016194585.1;GCA_016199245.1;GCA_016200495.1;GCA_016207385.1;GCA_016207445.1;GCA_01620988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8676505.1;GCA_018678395.1;GCA_018969225.1;GCA_019186945.1;GCA_019240375.1;GCA_019347975.1;GCA_019347995.1;GCA_019348215.1;GCA_019348265.1;GCA_019348475.1;GCA_902805715.1;GCA_902805735.1;GCA_902825965.1;GCA_902826615.1;GCA_903867045.1;GCA_903882685.1;GCA_903900795.1;GCA_903937855.1;N1_bin180;N4_bin22;N5_bin261;N5_bin42;RE-23may17-307;RE-23may17-493;RE-26jul17-69;RH-20apr16-202;RH-23may17-540;RH-26jul17-212;TH-Jun18-bin156;TVG05_bin235;TVG06_bin147;TVG06_bin501;ZE-13oct10-106;ZH-3nov15-212;ZH-Jul18-bin180;ZH-Oct18-bin98;</t>
  </si>
  <si>
    <t>K01657</t>
  </si>
  <si>
    <t>trpE; anthranilate synthase component I [EC:4.1.3.27]</t>
  </si>
  <si>
    <t>ko00400;ko00405;ko02024;ko02025;</t>
  </si>
  <si>
    <t>CH-Jul18-bin44;CH-Jul18-bin76;GCA_000010305.1;GCA_000522985.1;GCA_000695095.2;GCA_001724275.1;GCA_001914565.1;GCA_001914615.1;GCA_001915025.1;GCA_001917665.1;GCA_001919865.1;GCA_002215645.1;GCA_002295045.1;GCA_002295725.1;GCA_002311875.1;GCA_002313925.1;GCA_002323355.1;GCA_002331565.1;GCA_002346665.1;GCA_002348465.1;GCA_002348665.1;GCA_002377615.1;GCA_002390225.1;GCA_002404335.1;GCA_002404375.1;GCA_002450355.1;GCA_002483225.1;GCA_002501085.1;GCA_002695705.1;GCA_002711035.1;GCA_002712565.1;GCA_002716565.1;GCA_002718595.1;GCA_002724575.1;GCA_002737115.1;GCA_002919185.1;GCA_003131365.1;GCA_003134915.1;GCA_003136975.1;GCA_003141205.1;GCA_003152485.1;GCA_003155795.1;GCA_003168085.1;GCA_003169895.1;GCA_003220795.1;GCA_003220905.1;GCA_003220935.1;GCA_003220955.1;GCA_00322097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445355.1;GCA_003447405.1;GCA_003482615.1;GCA_003556585.1;GCA_003557525.1;GCA_003559555.1;GCA_003564295.1;GCA_003567615.1;GCA_004357565.1;GCA_0045249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10024675.1;GCA_011055965.1;GCA_011362545.1;GCA_011390645.1;GCA_011390805.1;GCA_011390885.1;GCA_011390935.1;GCA_011525845.1;GCA_011772755.1;GCA_011774835.1;GCA_011775655.1;GCA_012026705.1;GCA_012267435.1;GCA_012267505.1;GCA_012270965.1;GCA_012959595.1;GCA_012960225.1;GCA_012963225.1;GCA_012965305.1;GCA_013002885.1;GCA_013004105.1;GCA_013140635.1;GCA_013361335.1;GCA_013361745.1;GCA_013361935.1;GCA_013694695.1;GCA_013696125.1;GCA_013697785.1;GCA_013812605.1;GCA_013812695.1;GCA_013813145.1;GCA_013813715.1;GCA_013816695.1;GCA_013817305.1;GCA_013817545.1;GCA_013820855.1;GCA_013820915.1;GCA_013822035.1;GCA_013822425.1;GCA_014192065.1;GCA_01437753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65.1;GCA_016209985.1;GCA_016218305.1;GCA_016649455.1;GCA_016702715.1;GCA_016704275.1;GCA_016704465.1;GCA_016704625.1;GCA_016709265.1;GCA_016709975.1;GCA_016713015.1;GCA_016713435.1;GCA_016714015.1;GCA_016714295.1;GCA_016715665.1;GCA_016717965.1;GCA_016719105.1;GCA_016720905.1;GCA_016721935.1;GCA_016741895.1;GCA_016742275.1;GCA_016794735.1;GCA_016794805.1;GCA_016873995.1;GCA_016874005.1;GCA_016874035.1;GCA_016880225.1;GCA_017881445.1;GCA_017881465.1;GCA_017881505.1;GCA_017881545.1;GCA_017881585.1;GCA_017881595.1;GCA_017881685.1;GCA_017889745.1;GCA_017988395.1;GCA_017990235.1;GCA_018676505.1;GCA_018678395.1;GCA_018969225.1;GCA_019186945.1;GCA_019240375.1;GCA_019347975.1;GCA_019347995.1;GCA_019348265.1;GCA_902805735.1;GCA_902825965.1;GCA_903867045.1;GCA_903882685.1;GCA_903900795.1;GCA_903927125.1;GCA_903934235.1;GCA_903937855.1;N1_bin180;N4_bin135;N4_bin22;N5_bin261;N5_bin42;RE-23may17-307;RE-26jul17-69;RH-20apr16-187;RH-20apr16-202;RH-23may17-540;RH-26jul17-212;TH-Jun18-bin156;TVG05_bin235;TVG06_bin147;TVG06_bin302;ZE-13oct10-106;ZH-3nov15-212;ZH-Jul18-bin180;ZH-Oct18-bin98;</t>
  </si>
  <si>
    <t>K13503</t>
  </si>
  <si>
    <t>trpEG; anthranilate synthase [EC:4.1.3.27]</t>
  </si>
  <si>
    <t>GCA_007120875.1;</t>
  </si>
  <si>
    <t>K01817</t>
  </si>
  <si>
    <t>trpF; phosphoribosylanthranilate isomerase [EC:5.3.1.24]</t>
  </si>
  <si>
    <t>CH-Jul18-bin76;GCA_000010305.1;GCA_000522985.1;GCA_000695095.2;GCA_001724275.1;GCA_001802015.1;GCA_002215645.1;GCA_002238865.1;GCA_002295045.1;GCA_002295725.1;GCA_002311875.1;GCA_002313235.1;GCA_002313925.1;GCA_002346665.1;GCA_002347035.1;GCA_002348265.1;GCA_002348465.1;GCA_002348665.1;GCA_002377615.1;GCA_002390225.1;GCA_002404335.1;GCA_002404375.1;GCA_002450355.1;GCA_002483225.1;GCA_002500925.1;GCA_002501085.1;GCA_002695705.1;GCA_002697855.1;GCA_002712565.1;GCA_002716565.1;GCA_002718595.1;GCA_002724575.1;GCA_002919185.1;GCA_003131365.1;GCA_003134915.1;GCA_003136975.1;GCA_003141205.1;GCA_003152485.1;GCA_003155795.1;GCA_003157535.1;GCA_003168085.1;GCA_003169895.1;GCA_003171215.1;GCA_003220885.1;GCA_003221805.1;GCA_003222065.1;GCA_003223425.1;GCA_003223455.1;GCA_003228455.1;GCA_003247675.1;GCA_003445355.1;GCA_003447405.1;GCA_003482615.1;GCA_003486145.1;GCA_003556585.1;GCA_003556625.1;GCA_003557525.1;GCA_003559555.1;GCA_003564295.1;GCA_003567615.1;GCA_007120875.1;GCA_007121455.1;GCA_007121555.1;GCA_007121925.1;GCA_007122885.1;GCA_007124095.1;GCA_007125795.1;GCA_007125845.1;GCA_007126035.1;GCA_007127575.1;GCA_007129555.1;GCA_007130605.1;GCA_007132965.1;GCA_007692505.1;GCA_007692605.1;GCA_009380025.1;GCA_009692105.1;GCA_009692205.1;GCA_009836005.1;GCA_009836275.1;GCA_009836825.1;GCA_009837975.1;GCA_009841005.1;GCA_009841015.1;GCA_009841165.1;GCA_009841475.1;GCA_009842845.1;GCA_009845855.1;GCA_009846385.1;GCA_010024675.1;GCA_011055965.1;GCA_011362545.1;GCA_011390645.1;GCA_011390805.1;GCA_011390885.1;GCA_011390935.1;GCA_011525845.1;GCA_011774835.1;GCA_011775655.1;GCA_012027055.1;GCA_012267435.1;GCA_012267505.1;GCA_012270965.1;GCA_012959595.1;GCA_012960225.1;GCA_012963225.1;GCA_012965305.1;GCA_013002875.1;GCA_013002885.1;GCA_013003805.1;GCA_013004105.1;GCA_013140635.1;GCA_013361335.1;GCA_013361935.1;GCA_013694695.1;GCA_013694785.1;GCA_013696125.1;GCA_013696865.1;GCA_013697425.1;GCA_013697765.1;GCA_013697785.1;GCA_013812605.1;GCA_013812695.1;GCA_013813435.1;GCA_013813605.1;GCA_013813715.1;GCA_013816705.1;GCA_013816855.1;GCA_013817305.1;GCA_013817545.1;GCA_013820855.1;GCA_013820915.1;GCA_013820975.1;GCA_013822035.1;GCA_013822285.1;GCA_013822425.1;GCA_014192065.1;GCA_014377535.1;GCA_014378185.1;GCA_014379355.1;GCA_014379705.1;GCA_015664885.1;GCA_016182795.1;GCA_016191225.1;GCA_016194585.1;GCA_016200495.1;GCA_016207445.1;GCA_016209885.1;GCA_016209905.1;GCA_016209945.1;GCA_016209965.1;GCA_016209995.1;GCA_016218305.1;GCA_016649455.1;GCA_016649655.1;GCA_016702715.1;GCA_016702955.1;GCA_016704275.1;GCA_016704465.1;GCA_016704625.1;GCA_016705425.1;GCA_016709265.1;GCA_016709975.1;GCA_016713015.1;GCA_016713435.1;GCA_016714015.1;GCA_016714295.1;GCA_016715665.1;GCA_016717965.1;GCA_016719105.1;GCA_016720805.1;GCA_016720905.1;GCA_016721935.1;GCA_016741895.1;GCA_016742275.1;GCA_016794805.1;GCA_016871855.1;GCA_016873995.1;GCA_016874035.1;GCA_017881445.1;GCA_017881465.1;GCA_017881505.1;GCA_017881545.1;GCA_017881585.1;GCA_017881595.1;GCA_017881685.1;GCA_017889745.1;GCA_017990235.1;GCA_018676505.1;GCA_018678395.1;GCA_018969225.1;GCA_019186945.1;GCA_019239705.1;GCA_019240375.1;GCA_019347645.1;GCA_019347975.1;GCA_019347995.1;GCA_019348215.1;GCA_019348265.1;GCA_019348475.1;GCA_902825965.1;GCA_902826615.1;GCA_903867045.1;GCA_903871085.1;GCA_903882685.1;GCA_903900795.1;GCA_903902015.1;GCA_903927125.1;GCA_903934235.1;GCA_903937855.1;N1_bin180;N4_bin135;N4_bin22;N5_bin261;N5_bin42;RE-23may17-307;RE-23may17-493;RE-26jul17-69;RH-20apr16-187;RH-20apr16-202;RH-23may17-540;RH-26jul17-212;TH-Jun18-bin156;TVG05_bin235;TVG06_bin501;ZE-13oct10-106;ZH-3nov15-212;ZH-Oct18-bin98;</t>
  </si>
  <si>
    <t>K01658</t>
  </si>
  <si>
    <t>trpG; anthranilate synthase component II [EC:4.1.3.27]</t>
  </si>
  <si>
    <t>CH-Jul18-bin44;CH-Jul18-bin76;GCA_000010305.1;GCA_000522985.1;GCA_000695095.2;GCA_001724275.1;GCA_001802015.1;GCA_001802055.1;GCA_001914565.1;GCA_001915025.1;GCA_001917665.1;GCA_001919865.1;GCA_002215645.1;GCA_002238865.1;GCA_002295045.1;GCA_002311875.1;GCA_002313235.1;GCA_002331565.1;GCA_002346625.1;GCA_002346665.1;GCA_002347035.1;GCA_002348265.1;GCA_002348665.1;GCA_002390225.1;GCA_002404335.1;GCA_002404375.1;GCA_002483225.1;GCA_002501085.1;GCA_002695705.1;GCA_002711035.1;GCA_002712565.1;GCA_002724575.1;GCA_002919185.1;GCA_003134915.1;GCA_003136975.1;GCA_003141205.1;GCA_003152485.1;GCA_00315579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85.1;GCA_003222135.1;GCA_003222175.1;GCA_003222195.1;GCA_003222235.1;GCA_003223395.1;GCA_003223415.1;GCA_003223425.1;GCA_003223455.1;GCA_003223475.1;GCA_003228455.1;GCA_003251175.1;GCA_003557525.1;GCA_003559555.1;GCA_003564295.1;GCA_004357415.1;GCA_004524915.1;GCA_004525055.1;GCA_007120875.1;GCA_007121435.1;GCA_007121555.1;GCA_007121925.1;GCA_007122885.1;GCA_007122915.1;GCA_007124095.1;GCA_007125795.1;GCA_007125845.1;GCA_007126035.1;GCA_007129555.1;GCA_007130605.1;GCA_007132965.1;GCA_007692605.1;GCA_009380025.1;GCA_009692105.1;GCA_009692115.1;GCA_009692185.1;GCA_009692205.1;GCA_009835625.1;GCA_009836275.1;GCA_009836825.1;GCA_009841165.1;GCA_009841475.1;GCA_009842845.1;GCA_009844885.1;GCA_010024675.1;GCA_011055965.1;GCA_011362545.1;GCA_011390645.1;GCA_011390805.1;GCA_011390885.1;GCA_011390935.1;GCA_011525845.1;GCA_011772755.1;GCA_011774835.1;GCA_011775655.1;GCA_012026705.1;GCA_012027055.1;GCA_012267435.1;GCA_012267505.1;GCA_012959595.1;GCA_012960225.1;GCA_012963225.1;GCA_012965305.1;GCA_013002885.1;GCA_013003805.1;GCA_013004105.1;GCA_013360595.1;GCA_013361335.1;GCA_013361745.1;GCA_013361935.1;GCA_013694695.1;GCA_013694785.1;GCA_013696125.1;GCA_013696865.1;GCA_013697425.1;GCA_013697765.1;GCA_013697785.1;GCA_013812605.1;GCA_013812695.1;GCA_013813145.1;GCA_013813435.1;GCA_013813605.1;GCA_013813715.1;GCA_013816685.1;GCA_013816695.1;GCA_013816705.1;GCA_013817305.1;GCA_013820855.1;GCA_013822035.1;GCA_013822425.1;GCA_014192065.1;GCA_014377535.1;GCA_014378185.1;GCA_014379355.1;GCA_014379705.1;GCA_014533865.1;GCA_015664885.1;GCA_016177465.1;GCA_016180765.1;GCA_016182795.1;GCA_016186865.1;GCA_016187705.1;GCA_016191225.1;GCA_016192495.1;GCA_016194585.1;GCA_016200495.1;GCA_016207445.1;GCA_016209885.1;GCA_016209985.1;GCA_016209995.1;GCA_016218305.1;GCA_016649455.1;GCA_016649655.1;GCA_016702715.1;GCA_016702955.1;GCA_016704275.1;GCA_016704465.1;GCA_016704625.1;GCA_016705425.1;GCA_016709265.1;GCA_016709975.1;GCA_016713015.1;GCA_016713435.1;GCA_016714015.1;GCA_016714295.1;GCA_016715665.1;GCA_016717965.1;GCA_016719105.1;GCA_016720805.1;GCA_016720905.1;GCA_016721935.1;GCA_016741895.1;GCA_016742275.1;GCA_016794735.1;GCA_016794805.1;GCA_016873995.1;GCA_016874005.1;GCA_016874035.1;GCA_016880225.1;GCA_017881445.1;GCA_017881465.1;GCA_017881545.1;GCA_017881585.1;GCA_017881595.1;GCA_017881685.1;GCA_017889745.1;GCA_017988395.1;GCA_017990235.1;GCA_018676505.1;GCA_018678395.1;GCA_018679175.1;GCA_019186945.1;GCA_019239705.1;GCA_019246655.1;GCA_019347975.1;GCA_019347995.1;GCA_019348475.1;GCA_902805715.1;GCA_902805735.1;GCA_902825965.1;GCA_903867045.1;GCA_903900795.1;GCA_903927125.1;N1_bin180;N4_bin135;N5_bin261;N5_bin42;RE-23may17-307;RE-23may17-493;RH-20apr16-187;RH-20apr16-202;RH-23may17-540;RH-26jul17-212;TH-Jun18-bin156;TVG05_bin235;TVG06_bin147;TVG06_bin302;TVG06_bin501;ZE-13oct10-106;ZH-3nov15-212;ZH-Jul18-bin180;</t>
  </si>
  <si>
    <t>K00384</t>
  </si>
  <si>
    <t>trxB, TRR; thioredoxin reductase (NADPH) [EC:1.8.1.9]</t>
  </si>
  <si>
    <t>CH-Jul18-bin44;CH-Jul18-bin76;GCA_000010305.1;GCA_000522985.1;GCA_000695095.2;GCA_001724275.1;GCA_001802015.1;GCA_001802045.1;GCA_001802605.1;GCA_001914565.1;GCA_001914615.1;GCA_001915025.1;GCA_001917665.1;GCA_001919865.1;GCA_002215645.1;GCA_002238865.1;GCA_00229177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697855.1;GCA_00271103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3395.1;GCA_003223415.1;GCA_003223425.1;GCA_003223455.1;GCA_003223475.1;GCA_003228455.1;GCA_003247675.1;GCA_003251175.1;GCA_003445355.1;GCA_003447405.1;GCA_003482615.1;GCA_003486145.1;GCA_003556585.1;GCA_003557525.1;GCA_003559555.1;GCA_003564295.1;GCA_003567615.1;GCA_004357415.1;GCA_004357565.1;GCA_0045249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05.1;GCA_011390885.1;GCA_011390935.1;GCA_011525845.1;GCA_011772755.1;GCA_011774835.1;GCA_011775655.1;GCA_012026705.1;GCA_012027055.1;GCA_012267435.1;GCA_012267505.1;GCA_012270965.1;GCA_012959595.1;GCA_012960225.1;GCA_012963225.1;GCA_012965305.1;GCA_013002875.1;GCA_013002885.1;GCA_013003805.1;GCA_013004105.1;GCA_013140635.1;GCA_013360595.1;GCA_013361335.1;GCA_013361745.1;GCA_013361935.1;GCA_013694695.1;GCA_013696125.1;GCA_013697765.1;GCA_013697785.1;GCA_013812605.1;GCA_013812695.1;GCA_013813145.1;GCA_013813435.1;GCA_013813715.1;GCA_013816705.1;GCA_013816855.1;GCA_013817305.1;GCA_013817545.1;GCA_013820855.1;GCA_013820915.1;GCA_013820975.1;GCA_013821255.1;GCA_01382203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445.1;GCA_016209885.1;GCA_01620990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0375.1;GCA_019347975.1;GCA_019347995.1;GCA_019348265.1;GCA_019348475.1;GCA_902805715.1;GCA_902805735.1;GCA_902825965.1;GCA_902826425.1;GCA_902826615.1;GCA_902826755.1;GCA_903867045.1;GCA_903871085.1;GCA_903882685.1;GCA_903900795.1;GCA_903902015.1;GCA_903906325.1;GCA_903927125.1;GCA_903934235.1;GCA_903937855.1;N1_bin180;N1_bin27;N4_bin135;N4_bin22;N5_bin261;N5_bin42;RE-23may17-307;RE-23may17-493;RE-26jul17-69;RH-20apr16-187;RH-20apr16-202;RH-23may17-540;RH-26jul17-212;TH-Jun18-bin156;TVG05_bin235;TVG05_bin538;TVG06_bin147;TVG06_bin302;TVG06_bin501;ZE-13oct10-106;ZH-3nov15-212;ZH-Jul18-bin180;ZH-Oct18-bin98;</t>
  </si>
  <si>
    <t>K01011</t>
  </si>
  <si>
    <t>TST, MPST, sseA; thiosulfate/3-mercaptopyruvate sulfurtransferase [EC:2.8.1.1 2.8.1.2]</t>
  </si>
  <si>
    <t>ko00920;ko00270;ko04122;</t>
  </si>
  <si>
    <t>CH-Jul18-bin44;CH-Jul18-bin76;GCA_000010305.1;GCA_000522985.1;GCA_000695095.2;GCA_001724275.1;GCA_001802015.1;GCA_001802605.1;GCA_001914615.1;GCA_001915025.1;GCA_001919865.1;GCA_002215645.1;GCA_002238865.1;GCA_002291775.1;GCA_002295045.1;GCA_002295725.1;GCA_002313235.1;GCA_002313925.1;GCA_002323355.1;GCA_002331565.1;GCA_002346625.1;GCA_002347035.1;GCA_002348265.1;GCA_002348465.1;GCA_002348665.1;GCA_002390225.1;GCA_002404335.1;GCA_002404375.1;GCA_002483225.1;GCA_002500925.1;GCA_002501085.1;GCA_002695705.1;GCA_002697855.1;GCA_002711035.1;GCA_002919185.1;GCA_003131365.1;GCA_003134915.1;GCA_003136975.1;GCA_003141205.1;GCA_003152485.1;GCA_003155795.1;GCA_003157095.1;GCA_003157535.1;GCA_003168085.1;GCA_003169895.1;GCA_003171215.1;GCA_003220795.1;GCA_003220885.1;GCA_003220905.1;GCA_003220935.1;GCA_003220975.1;GCA_003221005.1;GCA_003221035.1;GCA_003221045.1;GCA_003221085.1;GCA_003221805.1;GCA_003221825.1;GCA_003221895.1;GCA_003221975.1;GCA_003221995.1;GCA_003222035.1;GCA_003222055.1;GCA_003222065.1;GCA_003222085.1;GCA_003222115.1;GCA_003222135.1;GCA_003222175.1;GCA_003222195.1;GCA_003222235.1;GCA_003223395.1;GCA_003223415.1;GCA_003223455.1;GCA_003223475.1;GCA_003228455.1;GCA_003230295.1;GCA_003247675.1;GCA_003251175.1;GCA_003445355.1;GCA_003447405.1;GCA_003482615.1;GCA_003556585.1;GCA_003559555.1;GCA_004525055.1;GCA_007121555.1;GCA_007124095.1;GCA_007125795.1;GCA_007125845.1;GCA_007126035.1;GCA_007127575.1;GCA_007129555.1;GCA_007132965.1;GCA_007692505.1;GCA_009692115.1;GCA_009692185.1;GCA_009692205.1;GCA_009836005.1;GCA_009836275.1;GCA_009836825.1;GCA_009837975.1;GCA_009841005.1;GCA_009841015.1;GCA_009841165.1;GCA_009841475.1;GCA_009842845.1;GCA_009844885.1;GCA_009845855.1;GCA_009846385.1;GCA_011055965.1;GCA_011362545.1;GCA_011390645.1;GCA_011390805.1;GCA_011390885.1;GCA_011390935.1;GCA_011525845.1;GCA_011772755.1;GCA_011774835.1;GCA_011775655.1;GCA_012027055.1;GCA_012267435.1;GCA_012267505.1;GCA_012270965.1;GCA_012960225.1;GCA_012963225.1;GCA_012965305.1;GCA_013002875.1;GCA_013002885.1;GCA_013004105.1;GCA_013140635.1;GCA_013361335.1;GCA_013361745.1;GCA_013361935.1;GCA_013694695.1;GCA_013696125.1;GCA_013697425.1;GCA_013697765.1;GCA_013697785.1;GCA_013812605.1;GCA_013812695.1;GCA_013813145.1;GCA_013813435.1;GCA_013813605.1;GCA_013813715.1;GCA_013816685.1;GCA_013816705.1;GCA_013820855.1;GCA_013820915.1;GCA_013820975.1;GCA_013822035.1;GCA_013822285.1;GCA_013822425.1;GCA_014192065.1;GCA_014377535.1;GCA_014379355.1;GCA_014379705.1;GCA_015664885.1;GCA_016179225.1;GCA_016180765.1;GCA_016182795.1;GCA_016186865.1;GCA_016200495.1;GCA_016207385.1;GCA_016209885.1;GCA_016209905.1;GCA_01620994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9105.1;GCA_016720805.1;GCA_016720905.1;GCA_016721935.1;GCA_016741895.1;GCA_016742275.1;GCA_016794735.1;GCA_016794805.1;GCA_016794825.1;GCA_01687185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239705.1;GCA_019246655.1;GCA_019347645.1;GCA_019347975.1;GCA_019347995.1;GCA_019348215.1;GCA_019348265.1;GCA_902805715.1;GCA_902805735.1;GCA_902825965.1;GCA_902826425.1;GCA_902826615.1;GCA_902826755.1;GCA_903867045.1;GCA_903882685.1;GCA_903900795.1;GCA_903902015.1;GCA_903927125.1;GCA_903937855.1;N1_bin180;N4_bin135;N4_bin22;N5_bin261;N5_bin42;RE-23may17-307;RE-23may17-493;RE-26jul17-69;RH-20apr16-202;RH-23may17-540;RH-26jul17-212;TH-Jun18-bin156;TVG06_bin147;TVG06_bin302;ZE-13oct10-106;ZH-3nov15-212;ZH-Jul18-bin180;ZH-Oct18-bin98;</t>
  </si>
  <si>
    <t>K02377</t>
  </si>
  <si>
    <t>TSTA3, fcl; GDP-L-fucose synthase [EC:1.1.1.271]</t>
  </si>
  <si>
    <t>GCA_002215645.1;GCA_002346625.1;GCA_002346665.1;GCA_002716565.1;GCA_003134915.1;GCA_003157095.1;GCA_003168085.1;GCA_003169895.1;GCA_003223455.1;GCA_011390645.1;GCA_011525845.1;GCA_011772755.1;GCA_012027055.1;GCA_012959595.1;GCA_013002875.1;GCA_013813715.1;GCA_013816695.1;GCA_016191225.1;GCA_016194585.1;GCA_016714015.1;GCA_016873995.1;GCA_017881685.1;GCA_017889745.1;GCA_018969225.1;GCA_019246655.1;GCA_019348215.1;GCA_019348475.1;GCA_902825965.1;GCA_903871085.1;GCA_903882685.1;GCA_903900795.1;GCA_903927125.1;RH-20apr16-187;</t>
  </si>
  <si>
    <t>K03780</t>
  </si>
  <si>
    <t>ttdB; L(+)-tartrate dehydratase beta subunit [EC:4.2.1.32]</t>
  </si>
  <si>
    <t>K19113</t>
  </si>
  <si>
    <t>ttr; acetyltransferase [EC:2.3.1.-]</t>
  </si>
  <si>
    <t>K08357</t>
  </si>
  <si>
    <t>ttrA; tetrathionate reductase subunit A</t>
  </si>
  <si>
    <t>ko00920;ko02020;ko01522;</t>
  </si>
  <si>
    <t>K08358</t>
  </si>
  <si>
    <t>ttrB; tetrathionate reductase subunit B</t>
  </si>
  <si>
    <t>GCA_004525115.1;GCA_016209995.1;N1_bin180;N1_bin27;</t>
  </si>
  <si>
    <t>K07246</t>
  </si>
  <si>
    <t>ttuC, dmlA; tartrate dehydrogenase/decarboxylase / D-malate dehydrogenase [EC:1.1.1.93 4.1.1.73 1.1.1.83]</t>
  </si>
  <si>
    <t>CH-Jul18-bin44;GCA_000010305.1;GCA_002331565.1;GCA_002390225.1;GCA_002737115.1;GCA_002919185.1;GCA_003155795.1;GCA_003564295.1;GCA_003567615.1;GCA_007121435.1;GCA_007121555.1;GCA_007121925.1;GCA_007692605.1;GCA_009692115.1;GCA_010024675.1;GCA_011775655.1;GCA_013002875.1;GCA_016200495.1;GCA_016702715.1;GCA_016704465.1;GCA_016704625.1;GCA_016705425.1;GCA_016712265.1;GCA_016713015.1;GCA_016714295.1;GCA_016715665.1;GCA_016719105.1;GCA_016721935.1;GCA_016794825.1;GCA_016874005.1;GCA_018676505.1;GCA_018969225.1;GCA_019186945.1;GCA_019347995.1;GCA_902826425.1;GCA_902826615.1;GCA_902826755.1;GCA_903900795.1;GCA_903927125.1;GCA_903934235.1;GCA_903937855.1;N1_bin180;N4_bin135;RE-23may17-493;RE-26jul17-69;RH-23may17-540;ZE-13oct10-106;</t>
  </si>
  <si>
    <t>K00505</t>
  </si>
  <si>
    <t>TYR; tyrosinase [EC:1.14.18.1]</t>
  </si>
  <si>
    <t>ko00350;ko00950;ko00965;ko04916;</t>
  </si>
  <si>
    <t>GCA_019348475.1;GCA_902805715.1;GCA_902805735.1;</t>
  </si>
  <si>
    <t>K14187</t>
  </si>
  <si>
    <t>tyrA; chorismate mutase / prephenate dehydrogenase [EC:5.4.99.5 1.3.1.12]</t>
  </si>
  <si>
    <t>GCA_000010305.1;GCA_000522985.1;GCA_000695095.2;GCA_001724275.1;GCA_002483225.1;GCA_002737115.1;GCA_010024675.1;GCA_011390885.1;GCA_011390935.1;GCA_013004105.1;GCA_013360595.1;GCA_013822035.1;GCA_014379705.1;GCA_016702715.1;GCA_016704465.1;GCA_016704625.1;GCA_016705425.1;GCA_016713015.1;GCA_016714295.1;GCA_016715665.1;GCA_016719105.1;GCA_016720905.1;GCA_016721935.1;GCA_016741895.1;GCA_016742275.1;GCA_018969225.1;GCA_903927125.1;N5_bin42;RE-23may17-307;RE-23may17-493;ZE-13oct10-106;</t>
  </si>
  <si>
    <t>K04092</t>
  </si>
  <si>
    <t>tyrA1; chorismate mutase [EC:5.4.99.5]</t>
  </si>
  <si>
    <t>GCA_002215645.1;GCA_003223455.1;GCA_003557525.1;GCA_003564295.1;GCA_007121435.1;GCA_011055965.1;GCA_011390935.1;GCA_013694785.1;GCA_014377535.1;GCA_014379355.1;GCA_017881445.1;</t>
  </si>
  <si>
    <t>K04517</t>
  </si>
  <si>
    <t>tyrA2; prephenate dehydrogenase [EC:1.3.1.12]</t>
  </si>
  <si>
    <t>CH-Jul18-bin76;GCA_001915025.1;GCA_001917665.1;GCA_002215645.1;GCA_002295725.1;GCA_002347035.1;GCA_002919185.1;GCA_003220905.1;GCA_003220935.1;GCA_003221005.1;GCA_003221075.1;GCA_003221085.1;GCA_003221755.1;GCA_003221825.1;GCA_003221875.1;GCA_003222035.1;GCA_003222055.1;GCA_003222065.1;GCA_003222085.1;GCA_003222115.1;GCA_003222135.1;GCA_003222195.1;GCA_003222205.1;GCA_003223415.1;GCA_003223455.1;GCA_003223475.1;GCA_003228455.1;GCA_003251175.1;GCA_003447405.1;GCA_003482615.1;GCA_003557525.1;GCA_003559555.1;GCA_003564295.1;GCA_007120875.1;GCA_007121435.1;GCA_007121455.1;GCA_007121555.1;GCA_007121925.1;GCA_007122885.1;GCA_007122915.1;GCA_007124095.1;GCA_007125795.1;GCA_007125845.1;GCA_007126035.1;GCA_007127575.1;GCA_007129555.1;GCA_007130605.1;GCA_007132965.1;GCA_009380025.1;GCA_009692105.1;GCA_009840215.1;GCA_009841165.1;GCA_009844885.1;GCA_011055965.1;GCA_011525845.1;GCA_011772755.1;GCA_011774835.1;GCA_011775655.1;GCA_012267505.1;GCA_013002885.1;GCA_013003805.1;GCA_013361335.1;GCA_013694785.1;GCA_013696125.1;GCA_013696865.1;GCA_013697785.1;GCA_013812605.1;GCA_013813435.1;GCA_013816685.1;GCA_013816695.1;GCA_013816855.1;GCA_013820855.1;GCA_013820915.1;GCA_013821255.1;GCA_013822425.1;GCA_014192065.1;GCA_014378185.1;GCA_016177465.1;GCA_016182795.1;GCA_016191225.1;GCA_016194585.1;GCA_016207445.1;GCA_016209885.1;GCA_016209945.1;GCA_016209965.1;GCA_016649655.1;GCA_016873995.1;GCA_016874035.1;GCA_017881445.1;GCA_019186945.1;GCA_019240375.1;GCA_019347995.1;GCA_019348215.1;GCA_019348475.1;GCA_902805735.1;N1_bin27;RH-20apr16-202;RH-26jul17-212;TH-Jun18-bin156;TVG05_bin235;ZH-Jul18-bin180;</t>
  </si>
  <si>
    <t>K00832</t>
  </si>
  <si>
    <t>tyrB; aromatic-amino-acid transaminase [EC:2.6.1.57]</t>
  </si>
  <si>
    <t>ko00270;ko00350;ko00360;ko00400;ko00950;ko00960;ko00401;ko01522;</t>
  </si>
  <si>
    <t>CH-Jul18-bin76;GCA_000010305.1;GCA_000695095.2;GCA_002295045.1;GCA_002311875.1;GCA_002313925.1;GCA_002323355.1;GCA_002331565.1;GCA_002348465.1;GCA_002348665.1;GCA_002390225.1;GCA_002501085.1;GCA_002697855.1;GCA_002724575.1;GCA_002737115.1;GCA_003486145.1;GCA_009692205.1;GCA_009836005.1;GCA_009836275.1;GCA_009837975.1;GCA_009841005.1;GCA_009841015.1;GCA_009845855.1;GCA_009846385.1;GCA_010024675.1;GCA_011390805.1;GCA_011390885.1;GCA_011390935.1;GCA_012270965.1;GCA_012960225.1;GCA_012963225.1;GCA_012965305.1;GCA_013002885.1;GCA_013004105.1;GCA_015664885.1;GCA_016720905.1;GCA_016741895.1;GCA_016742275.1;GCA_016873995.1;GCA_018676505.1;GCA_018678395.1;GCA_018969225.1;GCA_903900795.1;GCA_903927125.1;GCA_903934235.1;N5_bin261;RE-23may17-307;RE-26jul17-69;</t>
  </si>
  <si>
    <t>K00220</t>
  </si>
  <si>
    <t>tyrC; cyclohexadieny/prephenate dehydrogenase [EC:1.3.1.43 1.3.1.12]</t>
  </si>
  <si>
    <t>GCA_002346665.1;GCA_003221035.1;GCA_003221895.1;GCA_003222235.1;GCA_003223395.1;GCA_003556585.1;GCA_003556625.1;GCA_003567615.1;GCA_007692605.1;GCA_012267435.1;GCA_013812695.1;GCA_013813145.1;GCA_014379355.1;GCA_015664885.1;GCA_016209995.1;GCA_016702955.1;GCA_016709265.1;GCA_016794805.1;GCA_017881595.1;GCA_017990235.1;GCA_019347975.1;GCA_903882685.1;N5_bin42;TVG06_bin302;</t>
  </si>
  <si>
    <t>K00365</t>
  </si>
  <si>
    <t>uaZ; urate oxidase [EC:1.7.3.3]</t>
  </si>
  <si>
    <t>ko00230;ko00232;</t>
  </si>
  <si>
    <t>GCA_002215645.1;GCA_013696125.1;GCA_013813145.1;GCA_013817545.1;GCA_019348265.1;</t>
  </si>
  <si>
    <t>K03179</t>
  </si>
  <si>
    <t>ubiA; 4-hydroxybenzoate polyprenyltransferase [EC:2.5.1.39]</t>
  </si>
  <si>
    <t>CH-Jul18-bin44;GCA_000010305.1;GCA_000522985.1;GCA_000695095.2;GCA_001724275.1;GCA_001802015.1;GCA_001802045.1;GCA_001802055.1;GCA_001802605.1;GCA_001915025.1;GCA_001917665.1;GCA_001919865.1;GCA_002215645.1;GCA_002331565.1;GCA_002346625.1;GCA_002404335.1;GCA_002404375.1;GCA_002483225.1;GCA_002919185.1;GCA_003131365.1;GCA_003134915.1;GCA_003141205.1;GCA_003152485.1;GCA_003157095.1;GCA_003157535.1;GCA_003168085.1;GCA_003169895.1;GCA_003171215.1;GCA_003220795.1;GCA_003220905.1;GCA_003220935.1;GCA_003220955.1;GCA_003221005.1;GCA_003221035.1;GCA_003221045.1;GCA_003221755.1;GCA_003221805.1;GCA_003221825.1;GCA_003221895.1;GCA_003221975.1;GCA_003221995.1;GCA_003222035.1;GCA_003222055.1;GCA_003222065.1;GCA_003222085.1;GCA_003222115.1;GCA_003222135.1;GCA_003222195.1;GCA_003222235.1;GCA_003223395.1;GCA_003223415.1;GCA_003223425.1;GCA_003223455.1;GCA_003223475.1;GCA_003247675.1;GCA_004357415.1;GCA_004525055.1;GCA_007129555.1;GCA_009380025.1;GCA_009692115.1;GCA_009692185.1;GCA_010024675.1;GCA_011055965.1;GCA_011362545.1;GCA_011390645.1;GCA_011390805.1;GCA_011390885.1;GCA_011390935.1;GCA_011525845.1;GCA_011772755.1;GCA_012027055.1;GCA_013003805.1;GCA_013004105.1;GCA_013140635.1;GCA_013360595.1;GCA_013694695.1;GCA_013697425.1;GCA_013697765.1;GCA_013697785.1;GCA_013812695.1;GCA_013813145.1;GCA_013813435.1;GCA_013813605.1;GCA_013813715.1;GCA_013816695.1;GCA_013816855.1;GCA_013817305.1;GCA_013817545.1;GCA_013820855.1;GCA_013820915.1;GCA_013821255.1;GCA_013822035.1;GCA_013822285.1;GCA_013822425.1;GCA_014192065.1;GCA_014377535.1;GCA_014378185.1;GCA_014379355.1;GCA_014379705.1;GCA_014533865.1;GCA_016177465.1;GCA_016179225.1;GCA_016180765.1;GCA_016182795.1;GCA_016186865.1;GCA_016187705.1;GCA_016191225.1;GCA_016192495.1;GCA_016194585.1;GCA_016199245.1;GCA_016207385.1;GCA_016209885.1;GCA_016209905.1;GCA_01620994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4005.1;GCA_016874035.1;GCA_016880225.1;GCA_017881445.1;GCA_017881465.1;GCA_017881505.1;GCA_017881585.1;GCA_017881595.1;GCA_017889745.1;GCA_017990235.1;GCA_018679175.1;GCA_018969225.1;GCA_019186945.1;GCA_019246655.1;GCA_019347645.1;GCA_019348265.1;GCA_019348475.1;GCA_902805715.1;GCA_902805735.1;GCA_902825965.1;GCA_902826425.1;GCA_902826615.1;GCA_902826755.1;GCA_903867045.1;GCA_903881495.1;GCA_903882685.1;GCA_903900795.1;GCA_903902015.1;GCA_903906325.1;GCA_903927125.1;N4_bin22;RE-23may17-493;RE-26jul17-69;RH-20apr16-187;RH-23may17-540;RH-26jul17-212;TH-Jun18-bin156;TVG05_bin235;TVG05_bin538;ZE-13oct10-106;ZH-Jul18-bin180;ZH-Oct18-bin98;</t>
  </si>
  <si>
    <t>K03182</t>
  </si>
  <si>
    <t>ubiD; 4-hydroxy-3-polyprenylbenzoate decarboxylase [EC:4.1.1.98]</t>
  </si>
  <si>
    <t>CH-Jul18-bin44;GCA_000010305.1;GCA_000522985.1;GCA_000695095.2;GCA_001724275.1;GCA_001802015.1;GCA_001802605.1;GCA_001915025.1;GCA_001917665.1;GCA_001919865.1;GCA_002215645.1;GCA_002331565.1;GCA_002346625.1;GCA_002483225.1;GCA_002737115.1;GCA_002919185.1;GCA_003131365.1;GCA_003134915.1;GCA_003152485.1;GCA_003157095.1;GCA_003157535.1;GCA_003168085.1;GCA_003169895.1;GCA_003171215.1;GCA_003220795.1;GCA_003220905.1;GCA_003220935.1;GCA_003220955.1;GCA_003221005.1;GCA_003221035.1;GCA_003221075.1;GCA_003221755.1;GCA_003221805.1;GCA_003221825.1;GCA_003221895.1;GCA_003221975.1;GCA_003221995.1;GCA_003222035.1;GCA_003222055.1;GCA_003222065.1;GCA_003222085.1;GCA_003222115.1;GCA_003222135.1;GCA_003222195.1;GCA_003222205.1;GCA_003222235.1;GCA_003223395.1;GCA_003223415.1;GCA_003223425.1;GCA_003223455.1;GCA_003223475.1;GCA_004357415.1;GCA_007129555.1;GCA_009380025.1;GCA_009692115.1;GCA_009692185.1;GCA_010024675.1;GCA_011055965.1;GCA_011390645.1;GCA_011390805.1;GCA_011390885.1;GCA_011390935.1;GCA_011525845.1;GCA_011772755.1;GCA_012027055.1;GCA_013003805.1;GCA_013004105.1;GCA_013140635.1;GCA_013360595.1;GCA_013694695.1;GCA_013696865.1;GCA_013697425.1;GCA_013697785.1;GCA_013812605.1;GCA_013812695.1;GCA_013813435.1;GCA_013813715.1;GCA_013816695.1;GCA_013816855.1;GCA_013817305.1;GCA_013817545.1;GCA_013820915.1;GCA_013822035.1;GCA_013822425.1;GCA_014192065.1;GCA_014377535.1;GCA_014378185.1;GCA_014379355.1;GCA_014379705.1;GCA_016177465.1;GCA_016179225.1;GCA_016182795.1;GCA_016186865.1;GCA_016187705.1;GCA_016191225.1;GCA_016192495.1;GCA_016194585.1;GCA_016199245.1;GCA_016200495.1;GCA_016207385.1;GCA_016209885.1;GCA_016209905.1;GCA_016209945.1;GCA_01620999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45.1;GCA_017881585.1;GCA_017881595.1;GCA_017990235.1;GCA_018969225.1;GCA_019186945.1;GCA_019348265.1;GCA_019348475.1;GCA_902805735.1;GCA_902825965.1;GCA_902826425.1;GCA_902826615.1;GCA_902826755.1;GCA_903867045.1;GCA_903881495.1;GCA_903882685.1;GCA_903900795.1;GCA_903902015.1;GCA_903906325.1;GCA_903927125.1;N4_bin22;RE-23may17-307;RE-23may17-493;RE-26jul17-69;RH-20apr16-187;RH-20apr16-202;RH-26jul17-212;TH-Jun18-bin156;TVG05_bin235;TVG05_bin538;ZE-13oct10-106;ZH-Jul18-bin180;</t>
  </si>
  <si>
    <t>K03183</t>
  </si>
  <si>
    <t>ubiE; demethylmenaquinone methyltransferase / 2-methoxy-6-polyprenyl-1,4-benzoquinol methylase [EC:2.1.1.163 2.1.1.201]</t>
  </si>
  <si>
    <t>CH-Jul18-bin44;CH-Jul18-bin76;GCA_000010305.1;GCA_000522985.1;GCA_000695095.2;GCA_001724275.1;GCA_001802015.1;GCA_001802045.1;GCA_001802605.1;GCA_001914615.1;GCA_001915025.1;GCA_001917665.1;GCA_001919865.1;GCA_002215645.1;GCA_00223886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5705.1;GCA_002711035.1;GCA_002712565.1;GCA_002716565.1;GCA_002718595.1;GCA_002724575.1;GCA_002737115.1;GCA_002919185.1;GCA_003131365.1;GCA_003134915.1;GCA_003136975.1;GCA_003141205.1;GCA_003152485.1;GCA_003155795.1;GCA_003157095.1;GCA_003157535.1;GCA_003168085.1;GCA_003169895.1;GCA_003171215.1;GCA_003220795.1;GCA_003220885.1;GCA_003220935.1;GCA_003220955.1;GCA_003221005.1;GCA_003221035.1;GCA_00322104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25.1;GCA_003223455.1;GCA_003223475.1;GCA_003228455.1;GCA_003230295.1;GCA_003247675.1;GCA_003445355.1;GCA_003447405.1;GCA_003482615.1;GCA_003486145.1;GCA_003556585.1;GCA_003557525.1;GCA_003559555.1;GCA_003567615.1;GCA_004357415.1;GCA_004357565.1;GCA_004524915.1;GCA_004525055.1;GCA_007120875.1;GCA_007121435.1;GCA_007121455.1;GCA_007121555.1;GCA_007121925.1;GCA_007122885.1;GCA_007124095.1;GCA_007125795.1;GCA_007125845.1;GCA_007126035.1;GCA_007127575.1;GCA_007129555.1;GCA_007130605.1;GCA_007692505.1;GCA_007692605.1;GCA_009380025.1;GCA_009692105.1;GCA_009692115.1;GCA_009692185.1;GCA_009692205.1;GCA_009835625.1;GCA_009836005.1;GCA_009836825.1;GCA_009840215.1;GCA_009841005.1;GCA_009841015.1;GCA_009841165.1;GCA_009841475.1;GCA_009844885.1;GCA_009845855.1;GCA_011055965.1;GCA_011362545.1;GCA_011390645.1;GCA_011390805.1;GCA_011390885.1;GCA_011390935.1;GCA_011525845.1;GCA_011772755.1;GCA_011774835.1;GCA_011775655.1;GCA_012026705.1;GCA_012267435.1;GCA_012267505.1;GCA_012959595.1;GCA_012960225.1;GCA_012963225.1;GCA_012965305.1;GCA_013002875.1;GCA_013002885.1;GCA_013003805.1;GCA_013004105.1;GCA_013140635.1;GCA_013360595.1;GCA_013361335.1;GCA_013361745.1;GCA_013361935.1;GCA_013694695.1;GCA_013696865.1;GCA_013697425.1;GCA_013697765.1;GCA_013697785.1;GCA_013812605.1;GCA_013812695.1;GCA_013813145.1;GCA_013813435.1;GCA_013813605.1;GCA_013813715.1;GCA_013816695.1;GCA_013816705.1;GCA_013816855.1;GCA_013817305.1;GCA_013820855.1;GCA_013820915.1;GCA_013820975.1;GCA_013821255.1;GCA_013822035.1;GCA_013822425.1;GCA_014192065.1;GCA_014377535.1;GCA_014378185.1;GCA_014379355.1;GCA_014379705.1;GCA_014533865.1;GCA_015664885.1;GCA_016177465.1;GCA_016179225.1;GCA_016180765.1;GCA_016182795.1;GCA_016186865.1;GCA_016187705.1;GCA_016191225.1;GCA_016192495.1;GCA_016194585.1;GCA_016199245.1;GCA_016200495.1;GCA_01620738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46655.1;GCA_019347645.1;GCA_019347975.1;GCA_019347995.1;GCA_019348215.1;GCA_019348265.1;GCA_902805715.1;GCA_902805735.1;GCA_902825965.1;GCA_902826425.1;GCA_902826615.1;GCA_902826755.1;GCA_903867045.1;GCA_903871085.1;GCA_903882685.1;GCA_903900795.1;GCA_903906325.1;GCA_903927125.1;GCA_903937855.1;N1_bin180;N1_bin27;N4_bin135;N4_bin22;N5_bin261;RE-23may17-307;RE-23may17-493;RE-26jul17-69;RH-20apr16-187;RH-20apr16-202;RH-23may17-540;RH-26jul17-212;TH-Jun18-bin156;TVG05_bin235;TVG05_bin538;TVG06_bin501;ZE-13oct10-106;ZH-3nov15-212;ZH-Jul18-bin180;ZH-Oct18-bin98;</t>
  </si>
  <si>
    <t>K00568</t>
  </si>
  <si>
    <t>ubiG; 2-polyprenyl-6-hydroxyphenyl methylase / 3-demethylubiquinone-9 3-methyltransferase [EC:2.1.1.222 2.1.1.64]</t>
  </si>
  <si>
    <t>CH-Jul18-bin76;GCA_001914565.1;GCA_001914615.1;GCA_001917665.1;GCA_001919865.1;GCA_002348665.1;GCA_003220795.1;GCA_003220905.1;GCA_003220935.1;GCA_003220975.1;GCA_003221005.1;GCA_003221085.1;GCA_003221755.1;GCA_003221875.1;GCA_003221975.1;GCA_003221995.1;GCA_003222035.1;GCA_003222055.1;GCA_003222085.1;GCA_003222115.1;GCA_003222135.1;GCA_003222205.1;GCA_003222235.1;GCA_003223415.1;GCA_003223475.1;GCA_009692205.1;GCA_013003805.1;GCA_013697765.1;GCA_016187705.1;GCA_016200495.1;GCA_016207385.1;GCA_016880225.1;GCA_019347975.1;GCA_019348215.1;GCA_902805715.1;GCA_902805735.1;N4_bin135;</t>
  </si>
  <si>
    <t>K18800</t>
  </si>
  <si>
    <t>ubiI; 2-polyprenylphenol 6-hydroxylase [EC:1.14.13.240]</t>
  </si>
  <si>
    <t>GCA_003222205.1;</t>
  </si>
  <si>
    <t>K03186</t>
  </si>
  <si>
    <t>ubiX, bsdB, PAD1; flavin prenyltransferase [EC:2.5.1.129]</t>
  </si>
  <si>
    <t>ko00130;ko00940;ko00627;</t>
  </si>
  <si>
    <t>CH-Jul18-bin44;GCA_000010305.1;GCA_000522985.1;GCA_000695095.2;GCA_001724275.1;GCA_001802015.1;GCA_001802045.1;GCA_001802055.1;GCA_001802605.1;GCA_001915025.1;GCA_001917665.1;GCA_001919865.1;GCA_002215645.1;GCA_002331565.1;GCA_002346625.1;GCA_002404335.1;GCA_002404375.1;GCA_002483225.1;GCA_002724575.1;GCA_002919185.1;GCA_003131365.1;GCA_003134915.1;GCA_003141205.1;GCA_003152485.1;GCA_003157095.1;GCA_003157535.1;GCA_003168085.1;GCA_003169895.1;GCA_003171215.1;GCA_003220795.1;GCA_003220885.1;GCA_003220935.1;GCA_003220955.1;GCA_003220975.1;GCA_003221005.1;GCA_003221035.1;GCA_003221045.1;GCA_003221075.1;GCA_003221755.1;GCA_003221805.1;GCA_003221825.1;GCA_003221895.1;GCA_003221975.1;GCA_003221985.1;GCA_003221995.1;GCA_003222035.1;GCA_003222055.1;GCA_003222065.1;GCA_003222085.1;GCA_003222115.1;GCA_003222135.1;GCA_003222195.1;GCA_003222235.1;GCA_003223395.1;GCA_003223415.1;GCA_003223425.1;GCA_003223455.1;GCA_003223475.1;GCA_003247675.1;GCA_004357415.1;GCA_004525055.1;GCA_007129555.1;GCA_009380025.1;GCA_009692115.1;GCA_009692185.1;GCA_011055965.1;GCA_011362545.1;GCA_011390645.1;GCA_011390805.1;GCA_011390885.1;GCA_011390935.1;GCA_011525845.1;GCA_011772755.1;GCA_012027055.1;GCA_013003805.1;GCA_013004105.1;GCA_013140635.1;GCA_013361745.1;GCA_013694695.1;GCA_013696125.1;GCA_013697425.1;GCA_013697765.1;GCA_013697785.1;GCA_013812695.1;GCA_013813435.1;GCA_013813605.1;GCA_013813715.1;GCA_013816695.1;GCA_013816855.1;GCA_013817305.1;GCA_013817545.1;GCA_013820855.1;GCA_013820915.1;GCA_013821255.1;GCA_013822035.1;GCA_013822285.1;GCA_013822425.1;GCA_014192065.1;GCA_014377535.1;GCA_014378185.1;GCA_014379355.1;GCA_014379705.1;GCA_014533865.1;GCA_016177465.1;GCA_016179225.1;GCA_016180765.1;GCA_016182795.1;GCA_016187705.1;GCA_016191225.1;GCA_016192495.1;GCA_016194585.1;GCA_016199245.1;GCA_016207385.1;GCA_016209885.1;GCA_016209905.1;GCA_016209945.1;GCA_016209985.1;GCA_016218305.1;GCA_016649655.1;GCA_01670271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6880225.1;GCA_017881445.1;GCA_017881465.1;GCA_017881505.1;GCA_017881585.1;GCA_017881595.1;GCA_017889745.1;GCA_017988395.1;GCA_017990235.1;GCA_018679175.1;GCA_018969225.1;GCA_019186945.1;GCA_019240375.1;GCA_019246655.1;GCA_019347645.1;GCA_019348265.1;GCA_019348475.1;GCA_902805715.1;GCA_902805735.1;GCA_902825965.1;GCA_902826425.1;GCA_902826615.1;GCA_902826755.1;GCA_903867045.1;GCA_903871085.1;GCA_903882685.1;GCA_903900795.1;GCA_903902015.1;GCA_903906325.1;GCA_903927125.1;N4_bin22;RE-23may17-307;RE-23may17-493;RE-26jul17-69;RH-20apr16-187;RH-20apr16-202;RH-23may17-540;RH-26jul17-212;TH-Jun18-bin156;TVG05_bin235;TVG05_bin538;ZE-13oct10-106;ZH-Jul18-bin180;ZH-Oct18-bin98;</t>
  </si>
  <si>
    <t>K18981</t>
  </si>
  <si>
    <t>udh; uronate dehydrogenase [EC:1.1.1.203]</t>
  </si>
  <si>
    <t>GCA_009845855.1;GCA_014377535.1;RH-23may17-540;</t>
  </si>
  <si>
    <t>K00876</t>
  </si>
  <si>
    <t>udk, UCK; uridine kinase [EC:2.7.1.48]</t>
  </si>
  <si>
    <t>CH-Jul18-bin44;GCA_000010305.1;GCA_000522985.1;GCA_000695095.2;GCA_001724275.1;GCA_001802605.1;GCA_002215645.1;GCA_002295045.1;GCA_002311875.1;GCA_002313925.1;GCA_002323355.1;GCA_002348265.1;GCA_002390225.1;GCA_002404335.1;GCA_002404375.1;GCA_002483225.1;GCA_002500925.1;GCA_002501085.1;GCA_002695705.1;GCA_002697855.1;GCA_002724575.1;GCA_002737115.1;GCA_002919185.1;GCA_003131365.1;GCA_003134915.1;GCA_003168085.1;GCA_003171215.1;GCA_003220885.1;GCA_003221805.1;GCA_003222065.1;GCA_003223455.1;GCA_003486145.1;GCA_003556585.1;GCA_003564295.1;GCA_004357565.1;GCA_004525055.1;GCA_007121435.1;GCA_007121455.1;GCA_007121925.1;GCA_007125795.1;GCA_007129555.1;GCA_007692505.1;GCA_007692605.1;GCA_009692115.1;GCA_011362545.1;GCA_011390645.1;GCA_011390805.1;GCA_011390885.1;GCA_011390935.1;GCA_011525845.1;GCA_011772755.1;GCA_011775655.1;GCA_012026705.1;GCA_012027055.1;GCA_012960225.1;GCA_012963225.1;GCA_012965305.1;GCA_013002885.1;GCA_013003805.1;GCA_013004105.1;GCA_013360595.1;GCA_013361335.1;GCA_013361935.1;GCA_013694695.1;GCA_013696865.1;GCA_013697425.1;GCA_013697765.1;GCA_013697785.1;GCA_013813605.1;GCA_013813715.1;GCA_013816685.1;GCA_013816705.1;GCA_013816855.1;GCA_013817545.1;GCA_013820915.1;GCA_013820975.1;GCA_013822035.1;GCA_013822285.1;GCA_013822425.1;GCA_014192065.1;GCA_014377535.1;GCA_014378185.1;GCA_014379355.1;GCA_014379705.1;GCA_016182795.1;GCA_016191225.1;GCA_016194585.1;GCA_016218305.1;GCA_0166494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4005.1;GCA_016874035.1;GCA_017881445.1;GCA_017881465.1;GCA_017881505.1;GCA_017881545.1;GCA_017881585.1;GCA_017881595.1;GCA_017881685.1;GCA_017889745.1;GCA_017990235.1;GCA_018678395.1;GCA_018679175.1;GCA_018969225.1;GCA_019186945.1;GCA_019240375.1;GCA_019347975.1;GCA_019348265.1;GCA_902805715.1;GCA_902805735.1;GCA_902825965.1;GCA_902826425.1;GCA_902826615.1;GCA_902826755.1;GCA_903867045.1;GCA_903871085.1;GCA_903881495.1;GCA_903882685.1;GCA_903900795.1;GCA_903906325.1;GCA_903927125.1;N1_bin180;N1_bin27;N4_bin22;RE-23may17-307;RE-23may17-493;RE-26jul17-69;RH-20apr16-187;RH-20apr16-202;RH-23may17-540;RH-26jul17-212;TH-Jun18-bin156;TVG05_bin538;ZE-13oct10-106;</t>
  </si>
  <si>
    <t>K00757</t>
  </si>
  <si>
    <t>udp, UPP; uridine phosphorylase [EC:2.4.2.3]</t>
  </si>
  <si>
    <t>GCA_007122885.1;GCA_007127575.1;GCA_009835625.1;GCA_016209985.1;</t>
  </si>
  <si>
    <t>K00720</t>
  </si>
  <si>
    <t>UGCG; ceramide glucosyltransferase [EC:2.4.1.80]</t>
  </si>
  <si>
    <t>ko00600;ko01522;</t>
  </si>
  <si>
    <t>GCA_003222195.1;</t>
  </si>
  <si>
    <t>K00012</t>
  </si>
  <si>
    <t>UGDH, ugd; UDPglucose 6-dehydrogenase [EC:1.1.1.22]</t>
  </si>
  <si>
    <t>ko00040;ko00053;ko00520;ko00541;</t>
  </si>
  <si>
    <t>CH-Jul18-bin44;CH-Jul18-bin76;GCA_000010305.1;GCA_000522985.1;GCA_000695095.2;GCA_001724275.1;GCA_001802015.1;GCA_001802055.1;GCA_001802605.1;GCA_001914565.1;GCA_001915025.1;GCA_001919865.1;GCA_002215645.1;GCA_002238865.1;GCA_002313235.1;GCA_002323355.1;GCA_002346625.1;GCA_002346665.1;GCA_002347035.1;GCA_002348265.1;GCA_002348465.1;GCA_002348665.1;GCA_002377615.1;GCA_002390225.1;GCA_002404335.1;GCA_002404375.1;GCA_002450355.1;GCA_002483225.1;GCA_002500925.1;GCA_002718595.1;GCA_002737115.1;GCA_002919185.1;GCA_003131365.1;GCA_003134915.1;GCA_003152485.1;GCA_003155795.1;GCA_003157095.1;GCA_003157535.1;GCA_003168085.1;GCA_003169895.1;GCA_003171215.1;GCA_003220795.1;GCA_003220885.1;GCA_003220905.1;GCA_003220935.1;GCA_003220955.1;GCA_003220975.1;GCA_003221005.1;GCA_003221035.1;GCA_003221045.1;GCA_003221075.1;GCA_003221755.1;GCA_00322180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55.1;GCA_003223475.1;GCA_003230295.1;GCA_003445355.1;GCA_003482615.1;GCA_003559555.1;GCA_003564295.1;GCA_004357415.1;GCA_004357565.1;GCA_004524915.1;GCA_007120875.1;GCA_007121435.1;GCA_007121455.1;GCA_007121555.1;GCA_007121925.1;GCA_007122885.1;GCA_007122915.1;GCA_00712579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1005.1;GCA_009841015.1;GCA_009841165.1;GCA_009841475.1;GCA_009844885.1;GCA_009845855.1;GCA_009846385.1;GCA_010024675.1;GCA_011055965.1;GCA_011362545.1;GCA_011390645.1;GCA_011390805.1;GCA_011390885.1;GCA_011390935.1;GCA_011525845.1;GCA_011772755.1;GCA_011774835.1;GCA_011775655.1;GCA_012026705.1;GCA_012027055.1;GCA_012267505.1;GCA_012270965.1;GCA_012959595.1;GCA_012965305.1;GCA_013002885.1;GCA_013003805.1;GCA_013004105.1;GCA_013140635.1;GCA_013360595.1;GCA_013361335.1;GCA_013361745.1;GCA_013361935.1;GCA_013694695.1;GCA_013694785.1;GCA_013696125.1;GCA_013697425.1;GCA_013697765.1;GCA_013697785.1;GCA_013812605.1;GCA_013812695.1;GCA_013813145.1;GCA_013813435.1;GCA_013813605.1;GCA_013813715.1;GCA_013816685.1;GCA_013816695.1;GCA_013820855.1;GCA_013820915.1;GCA_013820975.1;GCA_013822035.1;GCA_014192065.1;GCA_014377535.1;GCA_014379705.1;GCA_014533865.1;GCA_016177465.1;GCA_016180765.1;GCA_016182795.1;GCA_016186865.1;GCA_016187705.1;GCA_016191225.1;GCA_016194585.1;GCA_016199245.1;GCA_016200495.1;GCA_01620738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95.1;GCA_016874005.1;GCA_016874035.1;GCA_017881445.1;GCA_017881465.1;GCA_017881505.1;GCA_017881545.1;GCA_017881585.1;GCA_017881595.1;GCA_017881685.1;GCA_017889745.1;GCA_017988395.1;GCA_017990235.1;GCA_018676505.1;GCA_018679175.1;GCA_018969225.1;GCA_019186945.1;GCA_019239705.1;GCA_019240375.1;GCA_019348475.1;GCA_902805715.1;GCA_902805735.1;GCA_902825965.1;GCA_902826425.1;GCA_902826615.1;GCA_902826755.1;GCA_903867045.1;GCA_903902015.1;GCA_903906325.1;GCA_903927125.1;GCA_903937855.1;N1_bin180;N1_bin27;N4_bin22;N5_bin261;N5_bin42;RE-23may17-307;RE-23may17-493;RH-20apr16-187;RH-20apr16-202;RH-26jul17-212;TH-Jun18-bin156;TVG05_bin235;ZE-13oct10-106;ZH-3nov15-212;ZH-Jul18-bin180;ZH-Oct18-bin98;</t>
  </si>
  <si>
    <t>K00963</t>
  </si>
  <si>
    <t>UGP2, galU, galF; UTP--glucose-1-phosphate uridylyltransferase [EC:2.7.7.9]</t>
  </si>
  <si>
    <t>ko00040;ko00052;ko00500;ko00520;ko00541;</t>
  </si>
  <si>
    <t>GCA_001917665.1;GCA_001919865.1;GCA_002712565.1;GCA_003220795.1;GCA_003222135.1;GCA_003222205.1;GCA_003222235.1;GCA_003223425.1;GCA_011362545.1;GCA_013361335.1;GCA_013361935.1;GCA_013812605.1;GCA_013813435.1;GCA_013816685.1;GCA_016209945.1;GCA_017881445.1;GCA_017889745.1;N1_bin27;</t>
  </si>
  <si>
    <t>K03429</t>
  </si>
  <si>
    <t>ugtP; processive 1,2-diacylglycerol beta-glucosyltransferase [EC:2.4.1.315]</t>
  </si>
  <si>
    <t>GCA_009380025.1;GCA_013697765.1;GCA_017881445.1;GCA_019246655.1;GCA_019348475.1;GCA_903867045.1;</t>
  </si>
  <si>
    <t>K01195</t>
  </si>
  <si>
    <t>uidA, GUSB; beta-glucuronidase [EC:3.2.1.31]</t>
  </si>
  <si>
    <t>ko00040;ko00053;ko00531;ko00860;ko00944;ko00983;ko04142;</t>
  </si>
  <si>
    <t>GCA_017881445.1;</t>
  </si>
  <si>
    <t>K03079</t>
  </si>
  <si>
    <t>ulaE, sgaU, sgbU; L-ribulose-5-phosphate 3-epimerase [EC:5.1.3.22]</t>
  </si>
  <si>
    <t>GCA_001802015.1;GCA_001915025.1;GCA_003220795.1;GCA_003220935.1;GCA_003220955.1;GCA_003221035.1;GCA_003221075.1;GCA_003221825.1;GCA_003221895.1;GCA_003221985.1;GCA_003222055.1;GCA_003222195.1;GCA_003222235.1;GCA_003223395.1;GCA_003247675.1;GCA_004524915.1;GCA_009692185.1;GCA_013361745.1;GCA_013361935.1;GCA_013813605.1;GCA_013816695.1;GCA_016180765.1;GCA_016207445.1;GCA_016649455.1;ZH-3nov15-212;</t>
  </si>
  <si>
    <t>K03476</t>
  </si>
  <si>
    <t>ulaG; L-ascorbate 6-phosphate lactonase [EC:3.1.1.-]</t>
  </si>
  <si>
    <t>ZH-Jul18-bin180;</t>
  </si>
  <si>
    <t>K01431</t>
  </si>
  <si>
    <t>UPB1, pydC; beta-ureidopropionase [EC:3.5.1.6]</t>
  </si>
  <si>
    <t>ko00240;ko00410;ko00770;ko00983;</t>
  </si>
  <si>
    <t>GCA_001915025.1;GCA_002215645.1;GCA_002295045.1;GCA_002313925.1;GCA_002404335.1;GCA_002501085.1;GCA_003131365.1;GCA_003134915.1;GCA_003220955.1;GCA_003221035.1;GCA_003221825.1;GCA_003221895.1;GCA_003221985.1;GCA_003222195.1;GCA_003223395.1;GCA_003223425.1;GCA_004525115.1;GCA_009692185.1;GCA_009836005.1;GCA_009836275.1;GCA_009837975.1;GCA_009841005.1;GCA_009841015.1;GCA_009845855.1;GCA_009846385.1;GCA_011525845.1;GCA_011772755.1;GCA_011774835.1;GCA_012270965.1;GCA_012960225.1;GCA_013003805.1;GCA_013696125.1;GCA_013812605.1;GCA_013813605.1;GCA_013813715.1;GCA_013816855.1;GCA_013817305.1;GCA_013820855.1;GCA_013822425.1;GCA_016180765.1;GCA_016182795.1;GCA_016186865.1;GCA_016187705.1;GCA_016191225.1;GCA_016207385.1;GCA_016207445.1;GCA_016209965.1;GCA_016209985.1;GCA_016871855.1;GCA_017881465.1;GCA_017881685.1;GCA_019347645.1;TVG05_bin235;</t>
  </si>
  <si>
    <t>K00761</t>
  </si>
  <si>
    <t>upp, UPRT; uracil phosphoribosyltransferase [EC:2.4.2.9]</t>
  </si>
  <si>
    <t>CH-Jul18-bin44;CH-Jul18-bin76;GCA_000010305.1;GCA_000522985.1;GCA_000695095.2;GCA_001724275.1;GCA_001802015.1;GCA_001802045.1;GCA_001914615.1;GCA_001915025.1;GCA_001917665.1;GCA_001919865.1;GCA_002215645.1;GCA_002238865.1;GCA_002331565.1;GCA_002404335.1;GCA_002404375.1;GCA_002483225.1;GCA_002737115.1;GCA_002919185.1;GCA_003131365.1;GCA_003134915.1;GCA_003136975.1;GCA_003155795.1;GCA_003157095.1;GCA_003168085.1;GCA_003169895.1;GCA_003171215.1;GCA_00322079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95.1;GCA_003222205.1;GCA_003222235.1;GCA_003223395.1;GCA_003223415.1;GCA_003223455.1;GCA_003223475.1;GCA_003228455.1;GCA_003230295.1;GCA_003247675.1;GCA_003251175.1;GCA_003556585.1;GCA_003557525.1;GCA_003559555.1;GCA_004357415.1;GCA_004525055.1;GCA_007120875.1;GCA_007121555.1;GCA_007121925.1;GCA_007125795.1;GCA_007129555.1;GCA_007132965.1;GCA_007692505.1;GCA_007692605.1;GCA_009380025.1;GCA_009692115.1;GCA_009692185.1;GCA_009692205.1;GCA_009835625.1;GCA_009836825.1;GCA_009840215.1;GCA_009841165.1;GCA_009841475.1;GCA_009844885.1;GCA_010024675.1;GCA_011055965.1;GCA_011362545.1;GCA_011390645.1;GCA_011390805.1;GCA_011390885.1;GCA_011390935.1;GCA_011525845.1;GCA_011775655.1;GCA_012027055.1;GCA_013003805.1;GCA_013004105.1;GCA_013140635.1;GCA_013360595.1;GCA_013361335.1;GCA_013361745.1;GCA_013361935.1;GCA_013694695.1;GCA_013697425.1;GCA_013697765.1;GCA_013697785.1;GCA_013813145.1;GCA_013813435.1;GCA_013813605.1;GCA_013813715.1;GCA_013816705.1;GCA_013816855.1;GCA_013817305.1;GCA_013820855.1;GCA_013820915.1;GCA_013822035.1;GCA_013822285.1;GCA_013822425.1;GCA_014192065.1;GCA_014377535.1;GCA_014378185.1;GCA_014379355.1;GCA_014533865.1;GCA_015664885.1;GCA_016179225.1;GCA_016180765.1;GCA_016187705.1;GCA_016191225.1;GCA_016192495.1;GCA_016199245.1;GCA_016200495.1;GCA_016209885.1;GCA_016209905.1;GCA_016209965.1;GCA_016649455.1;GCA_016702715.1;GCA_016702955.1;GCA_016704275.1;GCA_016704465.1;GCA_0167046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3975.1;GCA_016873995.1;GCA_016874005.1;GCA_016874035.1;GCA_016880225.1;GCA_017881445.1;GCA_017881465.1;GCA_017881505.1;GCA_017881545.1;GCA_017881585.1;GCA_017881595.1;GCA_017889745.1;GCA_017990235.1;GCA_018676505.1;GCA_018678395.1;GCA_018679175.1;GCA_018969225.1;GCA_019186945.1;GCA_019240375.1;GCA_019246655.1;GCA_019347995.1;GCA_019348265.1;GCA_019348475.1;GCA_902805735.1;GCA_902825965.1;GCA_902826425.1;GCA_902826615.1;GCA_902826755.1;GCA_903871085.1;GCA_903881495.1;GCA_903882685.1;GCA_903900795.1;GCA_903927125.1;GCA_903937855.1;N1_bin180;N4_bin22;N5_bin42;RE-23may17-307;RE-23may17-493;RE-26jul17-69;RH-20apr16-187;RH-20apr16-202;RH-23may17-540;RH-26jul17-212;TH-Jun18-bin156;TVG06_bin302;ZE-13oct10-106;ZH-Jul18-bin180;ZH-Oct18-bin98;</t>
  </si>
  <si>
    <t>K00806</t>
  </si>
  <si>
    <t>uppS; undecaprenyl diphosphate synthase [EC:2.5.1.31]</t>
  </si>
  <si>
    <t>ko00550;ko00900;ko01522;</t>
  </si>
  <si>
    <t>CH-Jul18-bin44;CH-Jul18-bin76;GCA_000010305.1;GCA_000522985.1;GCA_000695095.2;GCA_001724275.1;GCA_001802015.1;GCA_001802045.1;GCA_001802055.1;GCA_001802605.1;GCA_001914565.1;GCA_001915025.1;GCA_001917665.1;GCA_001919865.1;GCA_002215645.1;GCA_002238865.1;GCA_002295045.1;GCA_002295725.1;GCA_002311875.1;GCA_002313235.1;GCA_002313925.1;GCA_002323355.1;GCA_002331565.1;GCA_002346665.1;GCA_002347035.1;GCA_002348265.1;GCA_002348465.1;GCA_002348665.1;GCA_002377615.1;GCA_002390225.1;GCA_002404335.1;GCA_002404375.1;GCA_002450355.1;GCA_002483225.1;GCA_002500925.1;GCA_002501085.1;GCA_002697855.1;GCA_002711035.1;GCA_002712565.1;GCA_002718595.1;GCA_002724575.1;GCA_002737115.1;GCA_002919185.1;GCA_003131365.1;GCA_003134915.1;GCA_003141205.1;GCA_003152485.1;GCA_003155795.1;GCA_003157095.1;GCA_003157535.1;GCA_003168085.1;GCA_003169895.1;GCA_003171215.1;GCA_003220795.1;GCA_003220905.1;GCA_003220935.1;GCA_003220955.1;GCA_003220975.1;GCA_003221005.1;GCA_003221035.1;GCA_003221045.1;GCA_003221075.1;GCA_003221085.1;GCA_003221755.1;GCA_003221805.1;GCA_003221825.1;GCA_00322187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30295.1;GCA_003247675.1;GCA_003251175.1;GCA_003445355.1;GCA_003447405.1;GCA_003482615.1;GCA_003486145.1;GCA_003557525.1;GCA_003559555.1;GCA_003564295.1;GCA_003567615.1;GCA_004525055.1;GCA_004525115.1;GCA_007120875.1;GCA_007121435.1;GCA_007121455.1;GCA_007121555.1;GCA_007121925.1;GCA_007122885.1;GCA_007122915.1;GCA_007124095.1;GCA_0071257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2845.1;GCA_009844885.1;GCA_009845855.1;GCA_009846385.1;GCA_010024675.1;GCA_011055965.1;GCA_011362545.1;GCA_011390645.1;GCA_011390885.1;GCA_011390935.1;GCA_011525845.1;GCA_011772755.1;GCA_011774835.1;GCA_012026705.1;GCA_012027055.1;GCA_012267435.1;GCA_012267505.1;GCA_012270965.1;GCA_012959595.1;GCA_012960225.1;GCA_012963225.1;GCA_012965305.1;GCA_013002875.1;GCA_013002885.1;GCA_013003805.1;GCA_013004105.1;GCA_013140635.1;GCA_013361335.1;GCA_013361745.1;GCA_013361935.1;GCA_013694695.1;GCA_013694785.1;GCA_013696125.1;GCA_013697425.1;GCA_013697785.1;GCA_013812605.1;GCA_013812695.1;GCA_013813145.1;GCA_013813435.1;GCA_013813605.1;GCA_013813715.1;GCA_013816695.1;GCA_013816705.1;GCA_013816855.1;GCA_013817305.1;GCA_013820855.1;GCA_013820915.1;GCA_013820975.1;GCA_013822035.1;GCA_013822285.1;GCA_013822425.1;GCA_014192065.1;GCA_014377535.1;GCA_014378185.1;GCA_014379355.1;GCA_014379705.1;GCA_014533865.1;GCA_015664885.1;GCA_016177465.1;GCA_016180765.1;GCA_016182795.1;GCA_016191225.1;GCA_016194585.1;GCA_016199245.1;GCA_016207445.1;GCA_016209885.1;GCA_016209905.1;GCA_016209945.1;GCA_01620996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6880225.1;GCA_017881445.1;GCA_017881465.1;GCA_017881505.1;GCA_017881545.1;GCA_017881585.1;GCA_017881595.1;GCA_017881685.1;GCA_017889745.1;GCA_017988395.1;GCA_017990235.1;GCA_018676505.1;GCA_018678395.1;GCA_018679175.1;GCA_018969225.1;GCA_019186945.1;GCA_019239705.1;GCA_019246655.1;GCA_019347645.1;GCA_019347975.1;GCA_019347995.1;GCA_019348215.1;GCA_019348265.1;GCA_019348475.1;GCA_902805715.1;GCA_902805735.1;GCA_902825965.1;GCA_902826425.1;GCA_902826615.1;GCA_902826755.1;GCA_903867045.1;GCA_903871085.1;GCA_903900795.1;GCA_903906325.1;GCA_903927125.1;GCA_903934235.1;GCA_903937855.1;N1_bin180;N4_bin135;N4_bin22;N5_bin261;N5_bin42;RE-23may17-307;RE-23may17-493;RE-26jul17-69;RH-20apr16-187;RH-20apr16-202;RH-23may17-540;RH-26jul17-212;TH-Jun18-bin156;TVG05_bin235;TVG05_bin538;TVG06_bin147;TVG06_bin501;ZE-13oct10-106;ZH-3nov15-212;ZH-Jul18-bin180;ZH-Oct18-bin98;</t>
  </si>
  <si>
    <t>K00411</t>
  </si>
  <si>
    <t>UQCRFS1, RIP1, petA; ubiquinol-cytochrome c reductase iron-sulfur subunit [EC:7.1.1.8]</t>
  </si>
  <si>
    <t>ko00190;ko02020;ko04260;ko04714;ko05208;ko05010;ko05012;ko05014;ko05016;ko05020;ko05022;ko05415;ko04932;</t>
  </si>
  <si>
    <t>GCA_016194585.1;</t>
  </si>
  <si>
    <t>K01465</t>
  </si>
  <si>
    <t>URA4, pyrC; dihydroorotase [EC:3.5.2.3]</t>
  </si>
  <si>
    <t>CH-Jul18-bin44;CH-Jul18-bin76;GCA_000010305.1;GCA_000522985.1;GCA_000695095.2;GCA_001724275.1;GCA_001802055.1;GCA_001802605.1;GCA_001915025.1;GCA_001919865.1;GCA_002215645.1;GCA_002238865.1;GCA_002291775.1;GCA_002295045.1;GCA_002295725.1;GCA_002311875.1;GCA_002313235.1;GCA_002313925.1;GCA_002323355.1;GCA_002346625.1;GCA_002346665.1;GCA_002347035.1;GCA_002348265.1;GCA_002348465.1;GCA_002348665.1;GCA_002377615.1;GCA_002390225.1;GCA_002404335.1;GCA_002404375.1;GCA_002450355.1;GCA_002483225.1;GCA_002500925.1;GCA_002697855.1;GCA_002711035.1;GCA_002712565.1;GCA_002718595.1;GCA_002724575.1;GCA_002737115.1;GCA_002919185.1;GCA_003131365.1;GCA_003134915.1;GCA_003136975.1;GCA_003152485.1;GCA_003155795.1;GCA_003157095.1;GCA_003157535.1;GCA_003168085.1;GCA_003169895.1;GCA_003171215.1;GCA_003220795.1;GCA_003220885.1;GCA_003220905.1;GCA_003220955.1;GCA_003220975.1;GCA_003221005.1;GCA_003221035.1;GCA_003221045.1;GCA_003221075.1;GCA_003221085.1;GCA_003221755.1;GCA_003221805.1;GCA_003221825.1;GCA_003221875.1;GCA_003221895.1;GCA_003221995.1;GCA_003222035.1;GCA_003222055.1;GCA_003222065.1;GCA_003222085.1;GCA_003222115.1;GCA_003222135.1;GCA_003222175.1;GCA_003222195.1;GCA_003222205.1;GCA_003222235.1;GCA_003223395.1;GCA_003223415.1;GCA_003223425.1;GCA_003223455.1;GCA_003223475.1;GCA_003228455.1;GCA_003445355.1;GCA_003482615.1;GCA_003556585.1;GCA_003557525.1;GCA_003559555.1;GCA_003564295.1;GCA_003567615.1;GCA_004357565.1;GCA_004525055.1;GCA_007121435.1;GCA_007121455.1;GCA_007121555.1;GCA_007122885.1;GCA_007124095.1;GCA_007125845.1;GCA_007126035.1;GCA_007127575.1;GCA_007129555.1;GCA_007130605.1;GCA_007132965.1;GCA_007692505.1;GCA_007692605.1;GCA_009380025.1;GCA_009692105.1;GCA_009692115.1;GCA_009692185.1;GCA_009692205.1;GCA_009835625.1;GCA_009836005.1;GCA_009836275.1;GCA_009836825.1;GCA_009837975.1;GCA_009840215.1;GCA_009841005.1;GCA_009841015.1;GCA_009841165.1;GCA_009841475.1;GCA_009844885.1;GCA_009845855.1;GCA_009846385.1;GCA_010024675.1;GCA_011055965.1;GCA_011362545.1;GCA_011390805.1;GCA_011390885.1;GCA_011390935.1;GCA_011525845.1;GCA_011772755.1;GCA_011774835.1;GCA_012027055.1;GCA_012267435.1;GCA_012267505.1;GCA_012270965.1;GCA_012960225.1;GCA_012963225.1;GCA_012965305.1;GCA_013002885.1;GCA_013004105.1;GCA_013140635.1;GCA_013360595.1;GCA_013361335.1;GCA_013361745.1;GCA_013361935.1;GCA_013694695.1;GCA_013694785.1;GCA_013696865.1;GCA_013697765.1;GCA_013697785.1;GCA_013812695.1;GCA_013813145.1;GCA_013813435.1;GCA_013813605.1;GCA_013813715.1;GCA_013816685.1;GCA_013816705.1;GCA_013816855.1;GCA_013817305.1;GCA_013817545.1;GCA_013820855.1;GCA_013820915.1;GCA_013821255.1;GCA_013822035.1;GCA_013822425.1;GCA_014192065.1;GCA_014377535.1;GCA_014378185.1;GCA_014379355.1;GCA_014379705.1;GCA_015664885.1;GCA_016177465.1;GCA_016179225.1;GCA_016180765.1;GCA_016182795.1;GCA_016186865.1;GCA_016191225.1;GCA_016194585.1;GCA_016199245.1;GCA_016200495.1;GCA_016207445.1;GCA_016209885.1;GCA_016209905.1;GCA_016209945.1;GCA_016209965.1;GCA_016209985.1;GCA_01620999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3975.1;GCA_016873995.1;GCA_016874005.1;GCA_016874035.1;GCA_017881445.1;GCA_017881465.1;GCA_017881505.1;GCA_017881545.1;GCA_017881585.1;GCA_017881595.1;GCA_017881685.1;GCA_017889745.1;GCA_017990235.1;GCA_018676505.1;GCA_018678395.1;GCA_018679175.1;GCA_018969225.1;GCA_019186945.1;GCA_019239705.1;GCA_019240375.1;GCA_019347975.1;GCA_019347995.1;GCA_019348215.1;GCA_019348265.1;GCA_902805715.1;GCA_902805735.1;GCA_902825965.1;GCA_902826425.1;GCA_902826615.1;GCA_902826755.1;GCA_903867045.1;GCA_903882685.1;GCA_903902015.1;GCA_903906325.1;GCA_903927125.1;N1_bin27;N4_bin22;N5_bin42;RE-23may17-307;RE-23may17-493;RE-26jul17-69;RH-20apr16-187;RH-20apr16-202;RH-26jul17-212;TH-Jun18-bin156;TVG05_bin235;TVG05_bin538;TVG06_bin147;TVG06_bin302;ZE-13oct10-106;ZH-3nov15-212;ZH-Oct18-bin98;</t>
  </si>
  <si>
    <t>K07127</t>
  </si>
  <si>
    <t>uraH, pucM, hiuH; 5-hydroxyisourate hydrolase [EC:3.5.2.17]</t>
  </si>
  <si>
    <t>GCA_000522985.1;GCA_001914615.1;GCA_001915025.1;GCA_001917665.1;GCA_001919865.1;GCA_002215645.1;GCA_003220905.1;GCA_003220955.1;GCA_003221035.1;GCA_003221045.1;GCA_003221075.1;GCA_003221755.1;GCA_003221825.1;GCA_003221875.1;GCA_003221895.1;GCA_003221985.1;GCA_003222035.1;GCA_003222085.1;GCA_003222115.1;GCA_003222195.1;GCA_003222205.1;GCA_003222235.1;GCA_003223395.1;GCA_003223415.1;GCA_003223475.1;GCA_003251175.1;GCA_009692185.1;GCA_011525845.1;GCA_013361335.1;GCA_013696125.1;GCA_013813145.1;GCA_013813605.1;GCA_013813715.1;GCA_013816695.1;GCA_013816705.1;GCA_013816855.1;GCA_013817305.1;GCA_013817545.1;GCA_013821255.1;GCA_014533865.1;GCA_016180765.1;GCA_016191225.1;GCA_016207445.1;GCA_017881545.1;GCA_017881685.1;GCA_019239705.1;GCA_019348265.1;GCA_019348475.1;GCA_902805715.1;GCA_902805735.1;TVG06_bin302;TVG06_bin501;</t>
  </si>
  <si>
    <t>K01430</t>
  </si>
  <si>
    <t>ureA; urease subunit gamma [EC:3.5.1.5]</t>
  </si>
  <si>
    <t>ko00230;ko00220;ko00791;</t>
  </si>
  <si>
    <t>K01429</t>
  </si>
  <si>
    <t>ureB; urease subunit beta [EC:3.5.1.5]</t>
  </si>
  <si>
    <t>K01428</t>
  </si>
  <si>
    <t>ureC; urease subunit alpha [EC:3.5.1.5]</t>
  </si>
  <si>
    <t>ko00230;ko00220;ko00791;ko05120;</t>
  </si>
  <si>
    <t>K11751</t>
  </si>
  <si>
    <t>ushA; 5'-nucleotidase / UDP-sugar diphosphatase [EC:3.1.3.5 3.6.1.45]</t>
  </si>
  <si>
    <t>GCA_001724275.1;GCA_007132965.1;GCA_007692605.1;GCA_011390645.1;GCA_013140635.1;GCA_013694695.1;GCA_014379705.1;GCA_014533865.1;GCA_016209885.1;GCA_016702715.1;GCA_016704275.1;GCA_016704465.1;GCA_016704625.1;GCA_016705425.1;GCA_016712265.1;GCA_016713015.1;GCA_016714015.1;GCA_016714295.1;GCA_016715665.1;GCA_016717965.1;GCA_016719105.1;GCA_016720805.1;GCA_016721935.1;GCA_016794735.1;GCA_018678395.1;GCA_019348475.1;GCA_902805715.1;GCA_902805735.1;GCA_902826615.1;</t>
  </si>
  <si>
    <t>K01685</t>
  </si>
  <si>
    <t>uxaA; altronate hydrolase [EC:4.2.1.7]</t>
  </si>
  <si>
    <t>GCA_000522985.1;GCA_002215645.1;GCA_003220795.1;GCA_003220955.1;GCA_003221085.1;GCA_003221895.1;GCA_003221985.1;GCA_003222135.1;GCA_003222195.1;GCA_003222235.1;GCA_003223455.1;GCA_011772755.1;GCA_013361335.1;GCA_013361935.1;GCA_014378185.1;GCA_016704275.1;GCA_016709975.1;GCA_016717965.1;GCA_016720805.1;GCA_016720905.1;GCA_016742275.1;GCA_019240375.1;GCA_019348265.1;N1_bin27;RH-23may17-540;</t>
  </si>
  <si>
    <t>K16849</t>
  </si>
  <si>
    <t>uxaA1; altronate dehydratase small subunit [EC:4.2.1.7]</t>
  </si>
  <si>
    <t>GCA_002311875.1;</t>
  </si>
  <si>
    <t>K16850</t>
  </si>
  <si>
    <t>uxaA2; altronate dehydratase large subunit [EC:4.2.1.7]</t>
  </si>
  <si>
    <t>K00041</t>
  </si>
  <si>
    <t>uxaB; tagaturonate reductase [EC:1.1.1.58]</t>
  </si>
  <si>
    <t>GCA_000522985.1;GCA_001914615.1;GCA_001917665.1;GCA_001919865.1;GCA_002215645.1;GCA_003220795.1;GCA_003220905.1;GCA_003220935.1;GCA_003220955.1;GCA_003221085.1;GCA_003221825.1;GCA_003221895.1;GCA_003221985.1;GCA_003222055.1;GCA_003222085.1;GCA_003222135.1;GCA_003222195.1;GCA_003222235.1;GCA_003223395.1;GCA_003223415.1;GCA_003223455.1;GCA_013361335.1;GCA_013361745.1;GCA_013361935.1;GCA_014378185.1;GCA_014379355.1;GCA_016742275.1;GCA_019240375.1;GCA_019348265.1;</t>
  </si>
  <si>
    <t>K01812</t>
  </si>
  <si>
    <t>uxaC; glucuronate isomerase [EC:5.3.1.12]</t>
  </si>
  <si>
    <t>GCA_000522985.1;GCA_001919865.1;GCA_002215645.1;GCA_002404375.1;GCA_003131365.1;GCA_003134915.1;GCA_003220795.1;GCA_003220885.1;GCA_003220905.1;GCA_003220935.1;GCA_003221035.1;GCA_003221805.1;GCA_003221875.1;GCA_003221895.1;GCA_003221985.1;GCA_003222035.1;GCA_003222085.1;GCA_003222135.1;GCA_003222195.1;GCA_003222235.1;GCA_003223395.1;GCA_003223415.1;GCA_003223455.1;GCA_003223475.1;GCA_012027055.1;GCA_013361335.1;GCA_013361935.1;GCA_013816695.1;GCA_013816705.1;GCA_013816855.1;GCA_013821255.1;GCA_014378185.1;GCA_014379355.1;GCA_014379705.1;GCA_016742275.1;GCA_017881445.1;GCA_017881545.1;GCA_019240375.1;GCA_019348265.1;RE-23may17-493;</t>
  </si>
  <si>
    <t>K21619</t>
  </si>
  <si>
    <t>uxaE; tagaturonate epimerase [EC:5.1.2.7]</t>
  </si>
  <si>
    <t>K12448</t>
  </si>
  <si>
    <t>UXE, uxe; UDP-arabinose 4-epimerase [EC:5.1.3.5]</t>
  </si>
  <si>
    <t>K08678</t>
  </si>
  <si>
    <t>UXS1, uxs; UDP-glucuronate decarboxylase [EC:4.1.1.35]</t>
  </si>
  <si>
    <t>GCA_000695095.2;GCA_003221975.1;GCA_003222195.1;GCA_003482615.1;GCA_003556585.1;GCA_013004105.1;GCA_013140635.1;GCA_013812695.1;GCA_013813145.1;GCA_013813715.1;GCA_013816685.1;GCA_013820915.1;GCA_013820975.1;GCA_013822425.1;GCA_014379705.1;GCA_014533865.1;GCA_016704465.1;GCA_016712265.1;GCA_016720905.1;GCA_016741895.1;GCA_016742275.1;GCA_016794735.1;GCA_016873995.1;GCA_017881585.1;GCA_018676505.1;GCA_018969225.1;GCA_902826615.1;GCA_903900795.1;GCA_903934235.1;RE-23may17-307;RH-20apr16-187;RH-20apr16-202;RH-23may17-540;ZE-13oct10-106;</t>
  </si>
  <si>
    <t>K01686</t>
  </si>
  <si>
    <t>uxuA; mannonate dehydratase [EC:4.2.1.8]</t>
  </si>
  <si>
    <t>GCA_000522985.1;GCA_001914615.1;GCA_001917665.1;GCA_001919865.1;GCA_002215645.1;GCA_002404335.1;GCA_002404375.1;GCA_003131365.1;GCA_003134915.1;GCA_003220795.1;GCA_003220905.1;GCA_003220935.1;GCA_003220955.1;GCA_003221035.1;GCA_003221075.1;GCA_003221085.1;GCA_003221805.1;GCA_003221875.1;GCA_003221895.1;GCA_003221985.1;GCA_003222035.1;GCA_003222055.1;GCA_003222065.1;GCA_003222085.1;GCA_003222135.1;GCA_003222175.1;GCA_003222195.1;GCA_003222235.1;GCA_003223395.1;GCA_003223415.1;GCA_003223455.1;GCA_003223475.1;GCA_003482615.1;GCA_009380025.1;GCA_013361335.1;GCA_013361745.1;GCA_013361935.1;GCA_013816695.1;GCA_013816855.1;GCA_014379355.1;GCA_014379705.1;GCA_016742275.1;GCA_017881545.1;GCA_019348265.1;GCA_902826425.1;GCA_902826755.1;RE-23may17-493;</t>
  </si>
  <si>
    <t>K00040</t>
  </si>
  <si>
    <t>uxuB; fructuronate reductase [EC:1.1.1.57]</t>
  </si>
  <si>
    <t>K07260</t>
  </si>
  <si>
    <t>vanY; zinc D-Ala-D-Ala carboxypeptidase [EC:3.4.17.14]</t>
  </si>
  <si>
    <t>ko00550;ko02020;ko01502;ko01522;ko01522;ko01522;</t>
  </si>
  <si>
    <t>GCA_019348265.1;GCA_902805735.1;</t>
  </si>
  <si>
    <t>K00271</t>
  </si>
  <si>
    <t>vdh; valine dehydrogenase (NAD+) [EC:1.4.1.23]</t>
  </si>
  <si>
    <t>K00186</t>
  </si>
  <si>
    <t>vorA; 2-oxoisovalerate ferredoxin oxidoreductase alpha subunit [EC:1.2.7.7]</t>
  </si>
  <si>
    <t>GCA_001802055.1;GCA_001802605.1;GCA_003564295.1;GCA_007126035.1;GCA_011774835.1;GCA_017881505.1;N1_bin180;N1_bin27;</t>
  </si>
  <si>
    <t>K00187</t>
  </si>
  <si>
    <t>vorB; 2-oxoisovalerate ferredoxin oxidoreductase beta subunit [EC:1.2.7.7]</t>
  </si>
  <si>
    <t>GCA_001802055.1;GCA_001802605.1;GCA_003564295.1;GCA_007121435.1;GCA_007126035.1;GCA_011774835.1;GCA_016182795.1;GCA_016871855.1;GCA_017881505.1;N1_bin180;N1_bin27;</t>
  </si>
  <si>
    <t>K00189</t>
  </si>
  <si>
    <t>vorG, porG; 2-oxoisovalerate/pyruvate ferredoxin oxidoreductase gamma subunit [EC:1.2.7.7 1.2.7.1]</t>
  </si>
  <si>
    <t>ko00010;ko00020;ko00620;ko00640;ko00650;ko00720;ko00680;ko00280;ko00633;</t>
  </si>
  <si>
    <t>GCA_003251175.1;GCA_007126035.1;GCA_012027055.1;GCA_013822425.1;GCA_016182795.1;GCA_016209985.1;GCA_016871855.1;GCA_017881445.1;ZH-Oct18-bin98;</t>
  </si>
  <si>
    <t>K02841</t>
  </si>
  <si>
    <t>waaC, rfaC; heptosyltransferase I [EC:2.4.-.-]</t>
  </si>
  <si>
    <t>GCA_002712565.1;GCA_003168085.1;GCA_003230295.1;GCA_007121435.1;GCA_009835625.1;GCA_009840215.1;GCA_009841165.1;GCA_009841475.1;GCA_009844885.1;GCA_011774835.1;GCA_012267435.1;GCA_013002875.1;GCA_013361935.1;GCA_016649655.1;GCA_017881685.1;GCA_019347645.1;N1_bin180;N4_bin135;</t>
  </si>
  <si>
    <t>K02843</t>
  </si>
  <si>
    <t>waaF, rfaF; heptosyltransferase II [EC:2.4.-.-]</t>
  </si>
  <si>
    <t>CH-Jul18-bin44;CH-Jul18-bin76;GCA_000010305.1;GCA_000522985.1;GCA_000695095.2;GCA_001724275.1;GCA_001802015.1;GCA_001802605.1;GCA_001914565.1;GCA_001917665.1;GCA_001919865.1;GCA_002215645.1;GCA_002404335.1;GCA_002404375.1;GCA_002483225.1;GCA_002712565.1;GCA_002737115.1;GCA_003131365.1;GCA_003134915.1;GCA_003141205.1;GCA_003152485.1;GCA_003155795.1;GCA_003157095.1;GCA_003157535.1;GCA_003168085.1;GCA_003171215.1;GCA_003220795.1;GCA_003220905.1;GCA_003220935.1;GCA_003220955.1;GCA_003220975.1;GCA_003221005.1;GCA_003221035.1;GCA_003221045.1;GCA_003221075.1;GCA_003221085.1;GCA_003221755.1;GCA_003221805.1;GCA_003221825.1;GCA_003221895.1;GCA_003221975.1;GCA_003221985.1;GCA_003221995.1;GCA_003222035.1;GCA_003222055.1;GCA_003222065.1;GCA_003222085.1;GCA_003222115.1;GCA_003222135.1;GCA_003222175.1;GCA_003222195.1;GCA_003222205.1;GCA_003222235.1;GCA_003223395.1;GCA_003223415.1;GCA_003223425.1;GCA_003223455.1;GCA_003223475.1;GCA_003251175.1;GCA_004525115.1;GCA_009380025.1;GCA_009692115.1;GCA_009692205.1;GCA_010024675.1;GCA_011390645.1;GCA_011390805.1;GCA_011390885.1;GCA_011390935.1;GCA_011774835.1;GCA_013004105.1;GCA_013140635.1;GCA_013361335.1;GCA_013361935.1;GCA_013694695.1;GCA_013697785.1;GCA_013813145.1;GCA_013813605.1;GCA_013813715.1;GCA_013816685.1;GCA_013816695.1;GCA_013816705.1;GCA_013816855.1;GCA_013817305.1;GCA_013817545.1;GCA_013820855.1;GCA_013820975.1;GCA_013822425.1;GCA_014192065.1;GCA_014379355.1;GCA_016177465.1;GCA_016182795.1;GCA_016186865.1;GCA_016187705.1;GCA_016191225.1;GCA_016194585.1;GCA_016199245.1;GCA_016207385.1;GCA_016207445.1;GCA_016209885.1;GCA_016209905.1;GCA_016209965.1;GCA_016209995.1;GCA_016218305.1;GCA_016702715.1;GCA_016702955.1;GCA_016704465.1;GCA_016704625.1;GCA_016705425.1;GCA_016709265.1;GCA_016712265.1;GCA_016713015.1;GCA_016713435.1;GCA_016714295.1;GCA_016715665.1;GCA_016719105.1;GCA_016720905.1;GCA_016721935.1;GCA_016741895.1;GCA_016742275.1;GCA_016794735.1;GCA_016794825.1;GCA_016873995.1;GCA_016874005.1;GCA_016880225.1;GCA_017881445.1;GCA_017881465.1;GCA_017881505.1;GCA_017881545.1;GCA_017881585.1;GCA_017881595.1;GCA_017881685.1;GCA_017889745.1;GCA_017990235.1;GCA_018678395.1;GCA_018679175.1;GCA_018969225.1;GCA_019186945.1;GCA_019239705.1;GCA_902826425.1;GCA_902826615.1;GCA_902826755.1;GCA_903867045.1;GCA_903882685.1;GCA_903900795.1;GCA_903902015.1;N4_bin135;N5_bin261;RE-23may17-307;RE-23may17-493;RE-26jul17-69;RH-20apr16-187;RH-20apr16-202;RH-23may17-540;RH-26jul17-212;TH-Jun18-bin156;TVG05_bin538;ZE-13oct10-106;ZH-Oct18-bin98;</t>
  </si>
  <si>
    <t>K02844</t>
  </si>
  <si>
    <t>waaG, rfaG; UDP-glucose:(heptosyl)LPS alpha-1,3-glucosyltransferase [EC:2.4.1.-]</t>
  </si>
  <si>
    <t>GCA_011390805.1;GCA_013002885.1;GCA_013822285.1;GCA_016209965.1;GCA_017881595.1;GCA_903900795.1;GCA_903937855.1;</t>
  </si>
  <si>
    <t>K02847</t>
  </si>
  <si>
    <t>waaL, rfaL; O-antigen ligase [EC:2.4.1.-]</t>
  </si>
  <si>
    <t>CH-Jul18-bin44;GCA_000522985.1;GCA_002215645.1;GCA_002404335.1;GCA_003131365.1;GCA_003134915.1;GCA_003141205.1;GCA_003152485.1;GCA_003155795.1;GCA_003169895.1;GCA_003171215.1;GCA_003220885.1;GCA_003221805.1;GCA_003222175.1;GCA_003223425.1;GCA_003223455.1;GCA_003247675.1;GCA_004525055.1;GCA_009692115.1;GCA_011362545.1;GCA_011390645.1;GCA_012027055.1;GCA_013140635.1;GCA_013361335.1;GCA_013361745.1;GCA_013361935.1;GCA_013694695.1;GCA_013697425.1;GCA_013697765.1;GCA_013697785.1;GCA_013820855.1;GCA_013822425.1;GCA_014192065.1;GCA_016182795.1;GCA_016218305.1;GCA_016704275.1;GCA_016709975.1;GCA_016717965.1;GCA_016720805.1;GCA_016794825.1;GCA_016871855.1;GCA_016874005.1;GCA_016874035.1;GCA_017881445.1;GCA_017881465.1;GCA_017881545.1;GCA_017881595.1;GCA_017881685.1;GCA_019240375.1;GCA_019348265.1;GCA_902805735.1;GCA_902826755.1;GCA_903867045.1;GCA_903882685.1;GCA_903902015.1;RH-20apr16-202;RH-26jul17-212;TH-Jun18-bin156;ZH-3nov15-212;ZH-Jul18-bin180;ZH-Oct18-bin98;</t>
  </si>
  <si>
    <t>K02849</t>
  </si>
  <si>
    <t>waaQ, rfaQ; heptosyltransferase III [EC:2.4.-.-]</t>
  </si>
  <si>
    <t>GCA_000522985.1;GCA_003222115.1;GCA_003222235.1;GCA_004524915.1;GCA_009380025.1;GCA_011055965.1;GCA_013694785.1;GCA_013817305.1;GCA_013817545.1;GCA_013820915.1;GCA_016191225.1;GCA_016200495.1;GCA_016209885.1;GCA_019240375.1;</t>
  </si>
  <si>
    <t>K16870</t>
  </si>
  <si>
    <t>wbbL; N-acetylglucosaminyl-diphospho-decaprenol L-rhamnosyltransferase [EC:2.4.1.289]</t>
  </si>
  <si>
    <t>ko00572;ko01522;</t>
  </si>
  <si>
    <t>GCA_002331565.1;GCA_002712565.1;GCA_013696125.1;GCA_014379355.1;GCA_016209985.1;GCA_018969225.1;GCA_019348215.1;</t>
  </si>
  <si>
    <t>K17947</t>
  </si>
  <si>
    <t>wbiB; dTDP-L-rhamnose 4-epimerase [EC:5.1.3.25]</t>
  </si>
  <si>
    <t>GCA_002919185.1;GCA_003221045.1;GCA_003221895.1;GCA_003221985.1;GCA_003230295.1;GCA_007121455.1;GCA_007126035.1;GCA_012026705.1;GCA_013694785.1;GCA_013696865.1;GCA_013697765.1;GCA_013820855.1;GCA_013820915.1;GCA_013821255.1;GCA_016207445.1;GCA_016209885.1;GCA_016649455.1;GCA_016702715.1;GCA_016704625.1;GCA_016705425.1;GCA_016714295.1;GCA_017881445.1;GCA_019240375.1;GCA_019347975.1;GCA_019347995.1;GCA_019348215.1;GCA_019348265.1;GCA_019348475.1;GCA_902805715.1;GCA_902805735.1;GCA_902826615.1;ZH-3nov15-212;</t>
  </si>
  <si>
    <t>K19068</t>
  </si>
  <si>
    <t>wbjC; UDP-2-acetamido-2,6-beta-L-arabino-hexul-4-ose reductase [EC:1.1.1.367]</t>
  </si>
  <si>
    <t>ko00541;</t>
  </si>
  <si>
    <t>GCA_003221895.1;GCA_016200495.1;GCA_902825965.1;</t>
  </si>
  <si>
    <t>K24258</t>
  </si>
  <si>
    <t>wbjD; UDP-N-acetyl-L-fucosamine synthase [EC:5.1.3.28]</t>
  </si>
  <si>
    <t>K13015</t>
  </si>
  <si>
    <t>wbpA; UDP-N-acetyl-D-glucosamine dehydrogenase [EC:1.1.1.136]</t>
  </si>
  <si>
    <t>CH-Jul18-bin44;GCA_000010305.1;GCA_000522985.1;GCA_000695095.2;GCA_001724275.1;GCA_001802015.1;GCA_001802045.1;GCA_001802055.1;GCA_001802605.1;GCA_001914565.1;GCA_001915025.1;GCA_001919865.1;GCA_002215645.1;GCA_002238865.1;GCA_002323355.1;GCA_002346665.1;GCA_002347035.1;GCA_002348265.1;GCA_002348465.1;GCA_002348665.1;GCA_002377615.1;GCA_002390225.1;GCA_002404335.1;GCA_002404375.1;GCA_002450355.1;GCA_002483225.1;GCA_002711035.1;GCA_002712565.1;GCA_002718595.1;GCA_003131365.1;GCA_003134915.1;GCA_003136975.1;GCA_003141205.1;GCA_003152485.1;GCA_003155795.1;GCA_003168085.1;GCA_003169895.1;GCA_003171215.1;GCA_003220795.1;GCA_003220885.1;GCA_003220905.1;GCA_003220935.1;GCA_003220955.1;GCA_003221005.1;GCA_003221035.1;GCA_003221045.1;GCA_003221075.1;GCA_003221085.1;GCA_003221755.1;GCA_003221805.1;GCA_003221825.1;GCA_003221875.1;GCA_003221895.1;GCA_003221975.1;GCA_003221985.1;GCA_003221995.1;GCA_003222035.1;GCA_003222055.1;GCA_003222085.1;GCA_003222115.1;GCA_003222135.1;GCA_003222175.1;GCA_003222195.1;GCA_003222205.1;GCA_003222235.1;GCA_003223395.1;GCA_003223415.1;GCA_003223455.1;GCA_003230295.1;GCA_003247675.1;GCA_003445355.1;GCA_003447405.1;GCA_003482615.1;GCA_003486145.1;GCA_003559555.1;GCA_003564295.1;GCA_004357415.1;GCA_004525055.1;GCA_007121435.1;GCA_007121455.1;GCA_007121925.1;GCA_007122885.1;GCA_007122915.1;GCA_007124095.1;GCA_007125795.1;GCA_007125845.1;GCA_007126035.1;GCA_007127575.1;GCA_007130605.1;GCA_007132965.1;GCA_007692605.1;GCA_009380025.1;GCA_009692105.1;GCA_009692115.1;GCA_009692185.1;GCA_009835625.1;GCA_009836005.1;GCA_009836825.1;GCA_009837975.1;GCA_009840215.1;GCA_009841005.1;GCA_009841015.1;GCA_009841165.1;GCA_009841475.1;GCA_009844885.1;GCA_009845855.1;GCA_009846385.1;GCA_010024675.1;GCA_011055965.1;GCA_011362545.1;GCA_011390645.1;GCA_011390885.1;GCA_011390935.1;GCA_011525845.1;GCA_011772755.1;GCA_011774835.1;GCA_012026705.1;GCA_012027055.1;GCA_012267505.1;GCA_012270965.1;GCA_012959595.1;GCA_013002875.1;GCA_013002885.1;GCA_013003805.1;GCA_013004105.1;GCA_013140635.1;GCA_013360595.1;GCA_013361745.1;GCA_013361935.1;GCA_013694695.1;GCA_013694785.1;GCA_013696125.1;GCA_013697425.1;GCA_013697765.1;GCA_013697785.1;GCA_013812605.1;GCA_013812695.1;GCA_013813145.1;GCA_013813435.1;GCA_013813715.1;GCA_013816685.1;GCA_013816695.1;GCA_013816705.1;GCA_013817545.1;GCA_013820855.1;GCA_013820915.1;GCA_013820975.1;GCA_013822035.1;GCA_014192065.1;GCA_014377535.1;GCA_014378185.1;GCA_014379705.1;GCA_014533865.1;GCA_015664885.1;GCA_016177465.1;GCA_016180765.1;GCA_016186865.1;GCA_016187705.1;GCA_016191225.1;GCA_016194585.1;GCA_016199245.1;GCA_016200495.1;GCA_016207385.1;GCA_016209885.1;GCA_016209905.1;GCA_016209945.1;GCA_016209985.1;GCA_016218305.1;GCA_01664945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805.1;GCA_016794825.1;GCA_016871855.1;GCA_016871895.1;GCA_016873995.1;GCA_016874005.1;GCA_016874035.1;GCA_017881445.1;GCA_017881465.1;GCA_017881505.1;GCA_017881545.1;GCA_017881585.1;GCA_017881595.1;GCA_017881685.1;GCA_017889745.1;GCA_017988395.1;GCA_018676505.1;GCA_018678395.1;GCA_018969225.1;GCA_019186945.1;GCA_019239705.1;GCA_019347645.1;GCA_019347975.1;GCA_019348265.1;GCA_902805715.1;GCA_902805735.1;GCA_902825965.1;GCA_902826425.1;GCA_902826615.1;GCA_902826755.1;GCA_903867045.1;GCA_903882685.1;GCA_903900795.1;GCA_903902015.1;GCA_903906325.1;GCA_903927125.1;N1_bin180;N1_bin27;N4_bin135;N4_bin22;N5_bin261;RE-23may17-307;RH-20apr16-187;RH-20apr16-202;RH-23may17-540;RH-26jul17-212;TVG05_bin235;TVG05_bin538;ZE-13oct10-106;ZH-3nov15-212;ZH-Jul18-bin180;ZH-Oct18-bin98;</t>
  </si>
  <si>
    <t>K13016</t>
  </si>
  <si>
    <t>wbpB; UDP-N-acetyl-2-amino-2-deoxyglucuronate dehydrogenase [EC:1.1.1.335]</t>
  </si>
  <si>
    <t>GCA_002323355.1;GCA_002348265.1;GCA_002348465.1;GCA_002500925.1;GCA_017881685.1;</t>
  </si>
  <si>
    <t>K13018</t>
  </si>
  <si>
    <t>wbpD, wlbB; UDP-2-acetamido-3-amino-2,3-dideoxy-glucuronate N-acetyltransferase [EC:2.3.1.201]</t>
  </si>
  <si>
    <t>CH-Jul18-bin44;GCA_000010305.1;GCA_000522985.1;GCA_000695095.2;GCA_001724275.1;GCA_001802015.1;GCA_001802055.1;GCA_001914565.1;GCA_001915025.1;GCA_001919865.1;GCA_002215645.1;GCA_002348265.1;GCA_002404375.1;GCA_002483225.1;GCA_003131365.1;GCA_003134915.1;GCA_003152485.1;GCA_003155795.1;GCA_003157095.1;GCA_003168085.1;GCA_003169895.1;GCA_003171215.1;GCA_003220795.1;GCA_003220885.1;GCA_003220905.1;GCA_003220935.1;GCA_003220955.1;GCA_003220975.1;GCA_003221005.1;GCA_003221035.1;GCA_003221045.1;GCA_003221075.1;GCA_003221085.1;GCA_003221755.1;GCA_003221805.1;GCA_003221825.1;GCA_003221875.1;GCA_003221895.1;GCA_003221985.1;GCA_003221995.1;GCA_003222035.1;GCA_003222055.1;GCA_003222065.1;GCA_003222085.1;GCA_003222115.1;GCA_003222135.1;GCA_003222175.1;GCA_003222195.1;GCA_003222205.1;GCA_003222235.1;GCA_003223395.1;GCA_003223415.1;GCA_003223455.1;GCA_003223475.1;GCA_003230295.1;GCA_003247675.1;GCA_003251175.1;GCA_004357415.1;GCA_004525055.1;GCA_004525115.1;GCA_007127575.1;GCA_009692115.1;GCA_009692185.1;GCA_010024675.1;GCA_011362545.1;GCA_011390645.1;GCA_011390885.1;GCA_011390935.1;GCA_011525845.1;GCA_011772755.1;GCA_013003805.1;GCA_013004105.1;GCA_013140635.1;GCA_013360595.1;GCA_013361335.1;GCA_013361745.1;GCA_013361935.1;GCA_013694695.1;GCA_013696125.1;GCA_013697425.1;GCA_013697785.1;GCA_013812695.1;GCA_013813145.1;GCA_013813435.1;GCA_013813605.1;GCA_013813715.1;GCA_013816685.1;GCA_013816695.1;GCA_013816705.1;GCA_013817305.1;GCA_013817545.1;GCA_013820855.1;GCA_013820975.1;GCA_013822035.1;GCA_013822285.1;GCA_013822425.1;GCA_014192065.1;GCA_014377535.1;GCA_014378185.1;GCA_014379355.1;GCA_014379705.1;GCA_016177465.1;GCA_016180765.1;GCA_016182795.1;GCA_016186865.1;GCA_016187705.1;GCA_016191225.1;GCA_016192495.1;GCA_016194585.1;GCA_016199245.1;GCA_016200495.1;GCA_016207385.1;GCA_016209905.1;GCA_0162099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794825.1;GCA_016871855.1;GCA_016871895.1;GCA_016874005.1;GCA_016874035.1;GCA_017881465.1;GCA_017881505.1;GCA_017881545.1;GCA_017881585.1;GCA_017881595.1;GCA_017881685.1;GCA_017889745.1;GCA_017988395.1;GCA_017990235.1;GCA_018676505.1;GCA_018969225.1;GCA_019186945.1;GCA_019239705.1;GCA_019348215.1;GCA_019348475.1;GCA_902805735.1;GCA_902825965.1;GCA_902826425.1;GCA_902826615.1;GCA_902826755.1;GCA_903867045.1;GCA_903871085.1;GCA_903882685.1;GCA_903900795.1;GCA_903902015.1;GCA_903906325.1;GCA_903927125.1;GCA_903934235.1;N1_bin27;N4_bin22;RE-23may17-307;RE-23may17-493;RE-26jul17-69;RH-20apr16-187;RH-20apr16-202;RH-23may17-540;RH-26jul17-212;TH-Jun18-bin156;TVG05_bin538;ZE-13oct10-106;ZH-Jul18-bin180;ZH-Oct18-bin98;</t>
  </si>
  <si>
    <t>K13017</t>
  </si>
  <si>
    <t>wbpE, wlbC; UDP-2-acetamido-2-deoxy-ribo-hexuluronate aminotransferase [EC:2.6.1.98]</t>
  </si>
  <si>
    <t>GCA_002323355.1;GCA_002348465.1;GCA_002500925.1;GCA_003169895.1;GCA_013816695.1;GCA_903881495.1;RH-26jul17-212;</t>
  </si>
  <si>
    <t>K24326</t>
  </si>
  <si>
    <t>wbpG; aminotransferase</t>
  </si>
  <si>
    <t>GCA_002348265.1;</t>
  </si>
  <si>
    <t>K13019</t>
  </si>
  <si>
    <t>wbpI, wlbD; UDP-GlcNAc3NAcA epimerase [EC:5.1.3.23]</t>
  </si>
  <si>
    <t>GCA_001724275.1;GCA_002348265.1;GCA_003220935.1;GCA_003221075.1;GCA_003221755.1;GCA_003221975.1;GCA_003222195.1;GCA_003223415.1;GCA_003482615.1;GCA_007127575.1;GCA_013696125.1;GCA_013697425.1;GCA_013697785.1;GCA_013812695.1;GCA_013817545.1;GCA_013820855.1;GCA_016191225.1;GCA_016702955.1;GCA_016704465.1;GCA_016709265.1;GCA_016712265.1;GCA_016720905.1;GCA_016794805.1;GCA_016794825.1;GCA_017881595.1;GCA_017990235.1;GCA_018969225.1;GCA_019348475.1;GCA_902825965.1;GCA_902826615.1;</t>
  </si>
  <si>
    <t>K02474</t>
  </si>
  <si>
    <t>wbpO; UDP-N-acetyl-D-glucosamine/UDP-N-acetyl-D-galactosamine dehydrogenase [EC:1.1.1.136 1.1.1.-]</t>
  </si>
  <si>
    <t>K02473</t>
  </si>
  <si>
    <t>wbpP; UDP-N-acetylglucosamine/UDP-N-acetylgalactosamine 4-epimerase [EC:5.1.3.7 5.1.3.-]</t>
  </si>
  <si>
    <t>GCA_002215645.1;GCA_002295725.1;GCA_002313235.1;GCA_002346625.1;GCA_002346665.1;GCA_002348665.1;GCA_002404335.1;GCA_002711035.1;GCA_003131365.1;GCA_003134915.1;GCA_003157095.1;GCA_003221035.1;GCA_003221755.1;GCA_003221805.1;GCA_003221895.1;GCA_003222115.1;GCA_003222205.1;GCA_003223425.1;GCA_003230295.1;GCA_003445355.1;GCA_003447405.1;GCA_003482615.1;GCA_007121435.1;GCA_007121455.1;GCA_007122885.1;GCA_007125845.1;GCA_007126035.1;GCA_009836005.1;GCA_009836275.1;GCA_009837975.1;GCA_009841005.1;GCA_009841015.1;GCA_009845855.1;GCA_009846385.1;GCA_012270965.1;GCA_013361335.1;GCA_013361935.1;GCA_013813715.1;GCA_013820915.1;GCA_014533865.1;GCA_015664885.1;GCA_016209885.1;GCA_016209995.1;GCA_018676505.1;GCA_019347645.1;GCA_019347975.1;GCA_019348475.1;GCA_902805715.1;GCA_902805735.1;GCA_902826425.1;GCA_902826755.1;TVG06_bin501;</t>
  </si>
  <si>
    <t>K02851</t>
  </si>
  <si>
    <t>wecA, tagO, rfe; UDP-GlcNAc:undecaprenyl-phosphate/decaprenyl-phosphate GlcNAc-1-phosphate transferase [EC:2.7.8.33 2.7.8.35]</t>
  </si>
  <si>
    <t>ko00542;ko00572;ko01522;</t>
  </si>
  <si>
    <t>GCA_002712565.1;GCA_003141205.1;GCA_003152485.1;GCA_003168085.1;GCA_003221035.1;GCA_003221045.1;GCA_003222115.1;GCA_003230295.1;GCA_003447405.1;GCA_007122885.1;GCA_007122915.1;GCA_007127575.1;GCA_009380025.1;GCA_010024675.1;GCA_011055965.1;GCA_011772755.1;GCA_011775655.1;GCA_013002885.1;GCA_013694785.1;GCA_013697765.1;GCA_013697785.1;GCA_013813715.1;GCA_013816695.1;GCA_013820915.1;GCA_014379355.1;GCA_016186865.1;GCA_016187705.1;GCA_016191225.1;GCA_016207385.1;GCA_016209885.1;GCA_016209905.1;GCA_016209965.1;GCA_016209985.1;GCA_016649655.1;GCA_017881505.1;GCA_018676505.1;GCA_018969225.1;GCA_019246655.1;GCA_019347995.1;GCA_019348215.1;GCA_019348475.1;GCA_902805715.1;GCA_902805735.1;N5_bin261;TVG05_bin538;TVG06_bin302;</t>
  </si>
  <si>
    <t>K01791</t>
  </si>
  <si>
    <t>wecB; UDP-N-acetylglucosamine 2-epimerase (non-hydrolysing) [EC:5.1.3.14]</t>
  </si>
  <si>
    <t>ko00520;ko00541;ko02020;ko05111;</t>
  </si>
  <si>
    <t>CH-Jul18-bin76;GCA_000010305.1;GCA_000522985.1;GCA_000695095.2;GCA_001724275.1;GCA_001802045.1;GCA_001914565.1;GCA_001915025.1;GCA_002215645.1;GCA_002238865.1;GCA_002311875.1;GCA_002313235.1;GCA_002323355.1;GCA_002346625.1;GCA_002346665.1;GCA_002347035.1;GCA_002348265.1;GCA_002348465.1;GCA_002348665.1;GCA_002377615.1;GCA_002390225.1;GCA_002450355.1;GCA_002483225.1;GCA_002500925.1;GCA_002697855.1;GCA_002711035.1;GCA_002712565.1;GCA_002718595.1;GCA_002919185.1;GCA_003136975.1;GCA_003141205.1;GCA_003152485.1;GCA_003155795.1;GCA_003169895.1;GCA_003220795.1;GCA_003220885.1;GCA_003220905.1;GCA_003220935.1;GCA_003220975.1;GCA_003221005.1;GCA_003221035.1;GCA_003221045.1;GCA_003221085.1;GCA_003221755.1;GCA_003221805.1;GCA_003221825.1;GCA_003221895.1;GCA_003221975.1;GCA_003222035.1;GCA_003222055.1;GCA_003222085.1;GCA_003222115.1;GCA_003222135.1;GCA_003222175.1;GCA_003222205.1;GCA_003223415.1;GCA_003223475.1;GCA_003228455.1;GCA_003230295.1;GCA_003247675.1;GCA_003445355.1;GCA_003447405.1;GCA_003482615.1;GCA_003556585.1;GCA_003556625.1;GCA_003557525.1;GCA_003559555.1;GCA_003564295.1;GCA_003567615.1;GCA_004524915.1;GCA_007121435.1;GCA_007121455.1;GCA_007121555.1;GCA_007121925.1;GCA_007122885.1;GCA_007122915.1;GCA_007124095.1;GCA_007125795.1;GCA_007125845.1;GCA_007127575.1;GCA_007129555.1;GCA_007132965.1;GCA_007692505.1;GCA_007692605.1;GCA_009380025.1;GCA_009692105.1;GCA_009692185.1;GCA_009692205.1;GCA_009835625.1;GCA_009836005.1;GCA_009836825.1;GCA_009841165.1;GCA_009844885.1;GCA_011055965.1;GCA_011362545.1;GCA_011390805.1;GCA_011390885.1;GCA_011390935.1;GCA_011774835.1;GCA_012026705.1;GCA_012027055.1;GCA_012267435.1;GCA_012267505.1;GCA_012270965.1;GCA_012959595.1;GCA_012960225.1;GCA_012963225.1;GCA_013002875.1;GCA_013002885.1;GCA_013003805.1;GCA_013004105.1;GCA_013360595.1;GCA_013361935.1;GCA_013694695.1;GCA_013697765.1;GCA_013697785.1;GCA_013812605.1;GCA_013812695.1;GCA_013813145.1;GCA_013813435.1;GCA_013813715.1;GCA_013816685.1;GCA_013816695.1;GCA_013816705.1;GCA_013820855.1;GCA_013820915.1;GCA_013822035.1;GCA_014379705.1;GCA_014533865.1;GCA_015664885.1;GCA_016200495.1;GCA_016207385.1;GCA_016209885.1;GCA_016209945.1;GCA_016209985.1;GCA_016209995.1;GCA_016649455.1;GCA_016649655.1;GCA_016702715.1;GCA_016702955.1;GCA_016704275.1;GCA_016704465.1;GCA_016704625.1;GCA_016705425.1;GCA_016709265.1;GCA_016712265.1;GCA_016713015.1;GCA_016713435.1;GCA_016714295.1;GCA_016715665.1;GCA_016717965.1;GCA_016719105.1;GCA_016720905.1;GCA_016721935.1;GCA_016741895.1;GCA_016742275.1;GCA_016794735.1;GCA_016794805.1;GCA_016794825.1;GCA_016873995.1;GCA_016874005.1;GCA_017881445.1;GCA_017881505.1;GCA_017881685.1;GCA_017990235.1;GCA_018676505.1;GCA_018678395.1;GCA_018969225.1;GCA_019186945.1;GCA_019240375.1;GCA_019347995.1;GCA_019348215.1;GCA_019348475.1;GCA_902805735.1;GCA_902826425.1;GCA_902826615.1;GCA_902826755.1;GCA_903927125.1;GCA_903934235.1;N1_bin180;N4_bin135;N5_bin261;N5_bin42;RE-23may17-307;RE-23may17-493;RE-26jul17-69;RH-20apr16-187;RH-23may17-540;TVG05_bin235;TVG06_bin147;TVG06_bin302;TVG06_bin501;ZE-13oct10-106;ZH-3nov15-212;</t>
  </si>
  <si>
    <t>K02472</t>
  </si>
  <si>
    <t>wecC; UDP-N-acetyl-D-mannosaminuronic acid dehydrogenase [EC:1.1.1.336]</t>
  </si>
  <si>
    <t>GCA_002323355.1;GCA_002348665.1;GCA_002390225.1;GCA_002500925.1;GCA_003141205.1;GCA_003152485.1;GCA_003223455.1;GCA_011362545.1;GCA_013002875.1;GCA_013697785.1;GCA_016702955.1;GCA_016709265.1;GCA_016712265.1;GCA_016713435.1;GCA_016794805.1;GCA_017881595.1;GCA_902825965.1;GCA_902826615.1;</t>
  </si>
  <si>
    <t>K02805</t>
  </si>
  <si>
    <t>wecE, rffA; dTDP-4-amino-4,6-dideoxygalactose transaminase [EC:2.6.1.59]</t>
  </si>
  <si>
    <t>ko00541;ko01522;</t>
  </si>
  <si>
    <t>GCA_007125795.1;GCA_013002875.1;GCA_013816695.1;GCA_013816705.1;GCA_013820915.1;GCA_016182795.1;GCA_016209885.1;</t>
  </si>
  <si>
    <t>K13020</t>
  </si>
  <si>
    <t>wlbA, bplA; UDP-N-acetyl-2-amino-2-deoxyglucuronate dehydrogenase [EC:1.1.1.335]</t>
  </si>
  <si>
    <t>GCA_000010305.1;GCA_000522985.1;GCA_000695095.2;GCA_001724275.1;GCA_002215645.1;GCA_002348665.1;GCA_002404335.1;GCA_002404375.1;GCA_002483225.1;GCA_002712565.1;GCA_003131365.1;GCA_003134915.1;GCA_003136975.1;GCA_003141205.1;GCA_003152485.1;GCA_003155795.1;GCA_003157095.1;GCA_003168085.1;GCA_003171215.1;GCA_003220795.1;GCA_003220885.1;GCA_003220935.1;GCA_003221805.1;GCA_003221875.1;GCA_003222055.1;GCA_003222065.1;GCA_003222085.1;GCA_003222175.1;GCA_003223455.1;GCA_004357565.1;GCA_004525055.1;GCA_010024675.1;GCA_011362545.1;GCA_011390645.1;GCA_011390805.1;GCA_011390885.1;GCA_011390935.1;GCA_011525845.1;GCA_013004105.1;GCA_013140635.1;GCA_013360595.1;GCA_013361335.1;GCA_013361745.1;GCA_013361935.1;GCA_013696125.1;GCA_013697425.1;GCA_013697785.1;GCA_013812605.1;GCA_013812695.1;GCA_013813145.1;GCA_013813435.1;GCA_013813605.1;GCA_013813715.1;GCA_013816695.1;GCA_013817545.1;GCA_013820855.1;GCA_013820975.1;GCA_013822035.1;GCA_013822285.1;GCA_013822425.1;GCA_014192065.1;GCA_014377535.1;GCA_014378185.1;GCA_014379355.1;GCA_014379705.1;GCA_016191225.1;GCA_016194585.1;GCA_016218305.1;GCA_016649655.1;GCA_016702715.1;GCA_016702955.1;GCA_016704275.1;GCA_016704465.1;GCA_016704625.1;GCA_016705425.1;GCA_016709265.1;GCA_016709975.1;GCA_016712265.1;GCA_016713015.1;GCA_016713435.1;GCA_016714015.1;GCA_016714295.1;GCA_016715665.1;GCA_016717965.1;GCA_016719105.1;GCA_016720805.1;GCA_016720905.1;GCA_016721935.1;GCA_016741895.1;GCA_016742275.1;GCA_016794735.1;GCA_016794805.1;GCA_016871855.1;GCA_016871895.1;GCA_016874035.1;GCA_017881465.1;GCA_017881505.1;GCA_017881545.1;GCA_017881585.1;GCA_017881595.1;GCA_017881685.1;GCA_017889745.1;GCA_017988395.1;GCA_017990235.1;GCA_018969225.1;GCA_019186945.1;GCA_019239705.1;GCA_019348215.1;GCA_019348265.1;GCA_019348475.1;GCA_902825965.1;GCA_902826615.1;GCA_903867045.1;GCA_903882685.1;GCA_903900795.1;GCA_903902015.1;GCA_903906325.1;GCA_903927125.1;GCA_903937855.1;N4_bin22;RE-23may17-307;RE-23may17-493;RE-26jul17-69;RH-20apr16-187;RH-20apr16-202;RH-26jul17-212;TH-Jun18-bin156;ZE-13oct10-106;ZH-Jul18-bin180;ZH-Oct18-bin98;</t>
  </si>
  <si>
    <t>K03809</t>
  </si>
  <si>
    <t>wrbA; NAD(P)H dehydrogenase (quinone) [EC:1.6.5.2]</t>
  </si>
  <si>
    <t>GCA_000522985.1;GCA_002483225.1;GCA_003557525.1;GCA_007129555.1;GCA_007130605.1;GCA_011055965.1;GCA_013004105.1;GCA_013361745.1;GCA_013361935.1;GCA_013694785.1;GCA_013696125.1;GCA_013816705.1;GCA_013820915.1;GCA_014379355.1;GCA_014533865.1;GCA_016713435.1;GCA_016741895.1;GCA_018679175.1;GCA_019239705.1;GCA_019246655.1;GCA_019347975.1;GCA_019348215.1;GCA_019348475.1;GCA_902805715.1;GCA_902805735.1;</t>
  </si>
  <si>
    <t>K18240</t>
  </si>
  <si>
    <t>xanB2; chorismate lyase / 3-hydroxybenzoate synthase [EC:4.1.3.40 4.1.3.45]</t>
  </si>
  <si>
    <t>ko00400;ko00130;</t>
  </si>
  <si>
    <t>K14273</t>
  </si>
  <si>
    <t>xdh; D-xylose 1-dehydrogenase (NADP+, D-xylono-1,5-lactone-forming) [EC:1.1.1.179]</t>
  </si>
  <si>
    <t>GCA_003168085.1;GCA_003171215.1;GCA_009692115.1;GCA_013002875.1;GCA_016200495.1;GCA_016704465.1;GCA_018676505.1;GCA_019186945.1;</t>
  </si>
  <si>
    <t>K13481</t>
  </si>
  <si>
    <t>xdhA; xanthine dehydrogenase small subunit [EC:1.17.1.4]</t>
  </si>
  <si>
    <t>GCA_000522985.1;GCA_000695095.2;GCA_001802055.1;GCA_001802605.1;GCA_001914615.1;GCA_001915025.1;GCA_001917665.1;GCA_001919865.1;GCA_002215645.1;GCA_003220905.1;GCA_003220955.1;GCA_003221035.1;GCA_003221045.1;GCA_003221075.1;GCA_003221755.1;GCA_003221825.1;GCA_003221875.1;GCA_003221895.1;GCA_003221985.1;GCA_003222035.1;GCA_003222085.1;GCA_003222115.1;GCA_003222175.1;GCA_003222195.1;GCA_003222205.1;GCA_003223395.1;GCA_003223415.1;GCA_003223475.1;GCA_003251175.1;GCA_004524915.1;GCA_011525845.1;GCA_012027055.1;GCA_013361335.1;GCA_013696125.1;GCA_013813145.1;GCA_013813605.1;GCA_013813715.1;GCA_013816705.1;GCA_013816855.1;GCA_013817305.1;GCA_013817545.1;GCA_013821255.1;GCA_013822425.1;GCA_014533865.1;GCA_016191225.1;GCA_016199245.1;GCA_016207385.1;GCA_016207445.1;GCA_016871855.1;GCA_017881505.1;GCA_017881545.1;GCA_019239705.1;GCA_019246655.1;GCA_019347645.1;GCA_019348475.1;GCA_902805735.1;TVG05_bin538;TVG06_bin302;TVG06_bin501;</t>
  </si>
  <si>
    <t>K13482</t>
  </si>
  <si>
    <t>xdhB; xanthine dehydrogenase large subunit [EC:1.17.1.4]</t>
  </si>
  <si>
    <t>GCA_000695095.2;GCA_012027055.1;</t>
  </si>
  <si>
    <t>K12528</t>
  </si>
  <si>
    <t>xdhD; putative selenate reductase molybdopterin-binding subunit</t>
  </si>
  <si>
    <t>GCA_003157095.1;</t>
  </si>
  <si>
    <t>K01621</t>
  </si>
  <si>
    <t>xfp, xpk; xylulose-5-phosphate/fructose-6-phosphate phosphoketolase [EC:4.1.2.9 4.1.2.22]</t>
  </si>
  <si>
    <t>GCA_000522985.1;GCA_001724275.1;GCA_002404335.1;GCA_003134915.1;GCA_003136975.1;GCA_003152485.1;GCA_003155795.1;GCA_013361745.1;GCA_013361935.1;GCA_014378185.1;GCA_014379355.1;GCA_017881445.1;GCA_017881465.1;GCA_017881545.1;GCA_017881685.1;GCA_019239705.1;</t>
  </si>
  <si>
    <t>K23995</t>
  </si>
  <si>
    <t>xoxF; lanthanide-dependent methanol dehydrogenase [EC:1.1.2.10]</t>
  </si>
  <si>
    <t>CH-Jul18-bin44;GCA_000522985.1;GCA_001914565.1;GCA_001914615.1;GCA_001915025.1;GCA_001917665.1;GCA_001919865.1;GCA_002215645.1;GCA_002404335.1;GCA_002404375.1;GCA_003131365.1;GCA_003134915.1;GCA_003141205.1;GCA_003152485.1;GCA_003220795.1;GCA_003220905.1;GCA_003220935.1;GCA_003220975.1;GCA_003221005.1;GCA_003221035.1;GCA_003221045.1;GCA_003221075.1;GCA_003221085.1;GCA_003221825.1;GCA_003221875.1;GCA_003221895.1;GCA_003221975.1;GCA_003221995.1;GCA_003222035.1;GCA_003222055.1;GCA_003222065.1;GCA_003222085.1;GCA_003222115.1;GCA_003222135.1;GCA_003222175.1;GCA_003222195.1;GCA_003222205.1;GCA_003222235.1;GCA_003223395.1;GCA_003223425.1;GCA_003223455.1;GCA_003223475.1;GCA_003247675.1;GCA_007125795.1;GCA_009692115.1;GCA_011362545.1;GCA_011390935.1;GCA_013361335.1;GCA_013361745.1;GCA_013361935.1;GCA_013697785.1;GCA_013812695.1;GCA_013813145.1;GCA_013816685.1;GCA_013820855.1;GCA_014378185.1;GCA_014379705.1;GCA_015664885.1;GCA_016191225.1;GCA_016200495.1;GCA_016209945.1;GCA_016209985.1;GCA_016649655.1;GCA_016702955.1;GCA_016709265.1;GCA_016713435.1;GCA_016720905.1;GCA_016794805.1;GCA_016794825.1;GCA_016874005.1;GCA_016880225.1;GCA_017881465.1;GCA_017881545.1;GCA_017881595.1;GCA_017881685.1;GCA_017889745.1;GCA_017990235.1;GCA_019239705.1;GCA_019348215.1;GCA_902805715.1;GCA_902826425.1;GCA_902826755.1;</t>
  </si>
  <si>
    <t>K03852</t>
  </si>
  <si>
    <t>xsc; sulfoacetaldehyde acetyltransferase [EC:2.3.3.15]</t>
  </si>
  <si>
    <t>ko00430;</t>
  </si>
  <si>
    <t>GCA_002295725.1;GCA_002346665.1;GCA_002711035.1;GCA_002712565.1;GCA_003445355.1;GCA_003447405.1;GCA_003482615.1;GCA_009836005.1;GCA_009837975.1;GCA_009841005.1;GCA_009845855.1;GCA_009846385.1;GCA_015664885.1;</t>
  </si>
  <si>
    <t>K22187</t>
  </si>
  <si>
    <t>xylA; alpha-ketoglutaric semialdehyde dehydrogenase [EC:1.2.1.-]</t>
  </si>
  <si>
    <t>GCA_000010305.1;GCA_000522985.1;GCA_000695095.2;GCA_001724275.1;GCA_001914615.1;GCA_001915025.1;GCA_001917665.1;GCA_001919865.1;GCA_002215645.1;GCA_002331565.1;GCA_002404335.1;GCA_002404375.1;GCA_002483225.1;GCA_002712565.1;GCA_002737115.1;GCA_002919185.1;GCA_003131365.1;GCA_003134915.1;GCA_003136975.1;GCA_003152485.1;GCA_003155795.1;GCA_003168085.1;GCA_003169895.1;GCA_003171215.1;GCA_003220795.1;GCA_003220885.1;GCA_003220935.1;GCA_003220955.1;GCA_003220975.1;GCA_003221005.1;GCA_003221035.1;GCA_003221075.1;GCA_003221085.1;GCA_003221755.1;GCA_003221825.1;GCA_003221875.1;GCA_003221895.1;GCA_003221975.1;GCA_003221985.1;GCA_003222035.1;GCA_003222055.1;GCA_003222065.1;GCA_003222085.1;GCA_003222115.1;GCA_003222135.1;GCA_003222175.1;GCA_003222195.1;GCA_003222205.1;GCA_003223395.1;GCA_003223415.1;GCA_003223455.1;GCA_003223475.1;GCA_003247675.1;GCA_003251175.1;GCA_004525055.1;GCA_007121555.1;GCA_007126035.1;GCA_007129555.1;GCA_009380025.1;GCA_009692185.1;GCA_009836005.1;GCA_009837975.1;GCA_009841005.1;GCA_009841015.1;GCA_009845855.1;GCA_011055965.1;GCA_011362545.1;GCA_011390645.1;GCA_011390885.1;GCA_011390935.1;GCA_011525845.1;GCA_012270965.1;GCA_013004105.1;GCA_013140635.1;GCA_013360595.1;GCA_013361335.1;GCA_013361745.1;GCA_013361935.1;GCA_013694695.1;GCA_013694785.1;GCA_013696865.1;GCA_013697425.1;GCA_013697785.1;GCA_013812605.1;GCA_013812695.1;GCA_013813145.1;GCA_013813435.1;GCA_013813605.1;GCA_013813715.1;GCA_013816685.1;GCA_013816855.1;GCA_013817305.1;GCA_013817545.1;GCA_013820855.1;GCA_013820915.1;GCA_013822035.1;GCA_013822285.1;GCA_013822425.1;GCA_014192065.1;GCA_014377535.1;GCA_014378185.1;GCA_014379355.1;GCA_014379705.1;GCA_016177465.1;GCA_016182795.1;GCA_016191225.1;GCA_016194585.1;GCA_016207445.1;GCA_016209885.1;GCA_016209905.1;GCA_016209945.1;GCA_016209965.1;GCA_016209985.1;GCA_016209995.1;GCA_016218305.1;GCA_016649655.1;GCA_016702715.1;GCA_016702955.1;GCA_016704275.1;GCA_016704465.1;GCA_016704625.1;GCA_016705425.1;GCA_016709265.1;GCA_016709975.1;GCA_016712265.1;GCA_016713015.1;GCA_016714015.1;GCA_016714295.1;GCA_016715665.1;GCA_016717965.1;GCA_016719105.1;GCA_016720805.1;GCA_016720905.1;GCA_016721935.1;GCA_016741895.1;GCA_016742275.1;GCA_016794805.1;GCA_016794825.1;GCA_016871855.1;GCA_016871895.1;GCA_016873975.1;GCA_016874005.1;GCA_016874035.1;GCA_016880225.1;GCA_017881445.1;GCA_017881465.1;GCA_017881505.1;GCA_017881585.1;GCA_017881595.1;GCA_017881685.1;GCA_017889745.1;GCA_017988395.1;GCA_018969225.1;GCA_019186945.1;GCA_019239705.1;GCA_019240375.1;GCA_019246655.1;GCA_019347645.1;GCA_019348265.1;GCA_019348475.1;GCA_902805715.1;GCA_902805735.1;GCA_902825965.1;GCA_902826615.1;GCA_902826755.1;GCA_903867045.1;GCA_903881495.1;GCA_903882685.1;GCA_903900795.1;GCA_903906325.1;GCA_903927125.1;N4_bin22;RE-23may17-307;RE-23may17-493;RH-20apr16-202;RH-26jul17-212;TH-Jun18-bin156;TVG05_bin235;TVG05_bin538;ZE-13oct10-106;ZH-3nov15-212;ZH-Jul18-bin180;ZH-Oct18-bin98;</t>
  </si>
  <si>
    <t>K01805</t>
  </si>
  <si>
    <t>xylA; xylose isomerase [EC:5.3.1.5]</t>
  </si>
  <si>
    <t>GCA_000522985.1;GCA_001915025.1;GCA_001917665.1;GCA_001919865.1;GCA_002215645.1;GCA_002712565.1;GCA_003157095.1;GCA_003220795.1;GCA_003220935.1;GCA_003221075.1;GCA_003221895.1;GCA_003222035.1;GCA_003222055.1;GCA_003222065.1;GCA_003222135.1;GCA_003222195.1;GCA_003222235.1;GCA_003223455.1;GCA_003223475.1;GCA_011772755.1;GCA_012027055.1;GCA_013361745.1;GCA_013361935.1;GCA_013694785.1;GCA_013816705.1;GCA_014377535.1;GCA_014378185.1;GCA_014379355.1;GCA_014379705.1;GCA_016180765.1;GCA_016187705.1;GCA_016742275.1;GCA_019348265.1;GCA_902826425.1;</t>
  </si>
  <si>
    <t>K00854</t>
  </si>
  <si>
    <t>xylB, XYLB; xylulokinase [EC:2.7.1.17]</t>
  </si>
  <si>
    <t>GCA_000522985.1;GCA_001915025.1;GCA_001917665.1;GCA_001919865.1;GCA_002215645.1;GCA_002712565.1;GCA_003220795.1;GCA_003220935.1;GCA_003220955.1;GCA_003221035.1;GCA_003221895.1;GCA_003221975.1;GCA_003222035.1;GCA_003222055.1;GCA_003222065.1;GCA_003222135.1;GCA_003222195.1;GCA_003222235.1;GCA_003223455.1;GCA_003223475.1;GCA_011772755.1;GCA_012027055.1;GCA_013361745.1;GCA_013361935.1;GCA_013694785.1;GCA_013816705.1;GCA_014377535.1;GCA_014378185.1;GCA_016180765.1;GCA_016187705.1;GCA_016207385.1;GCA_016742275.1;GCA_017881445.1;GCA_019348265.1;</t>
  </si>
  <si>
    <t>K00141</t>
  </si>
  <si>
    <t>xylC; benzaldehyde dehydrogenase (NAD) [EC:1.2.1.28]</t>
  </si>
  <si>
    <t>ko00627;ko00623;ko00622;</t>
  </si>
  <si>
    <t>K14274</t>
  </si>
  <si>
    <t>xylC; xylono-1,5-lactonase [EC:3.1.1.110]</t>
  </si>
  <si>
    <t>GCA_014377535.1;</t>
  </si>
  <si>
    <t>K22186</t>
  </si>
  <si>
    <t>xylD; xylonate dehydratase [EC:4.2.1.82]</t>
  </si>
  <si>
    <t>GCA_003152485.1;GCA_013003805.1;</t>
  </si>
  <si>
    <t>K01198</t>
  </si>
  <si>
    <t>xynB; xylan 1,4-beta-xylosidase [EC:3.2.1.37]</t>
  </si>
  <si>
    <t>GCA_000522985.1;GCA_002404335.1;GCA_003152485.1;GCA_003155795.1;GCA_003223455.1;GCA_003564295.1;GCA_012027055.1;GCA_013361745.1;GCA_013812695.1;GCA_013813715.1;GCA_013816705.1;GCA_013817545.1;GCA_013821255.1;GCA_014378185.1;GCA_016742275.1;GCA_017881445.1;GCA_019239705.1;GCA_019348265.1;GCA_903937855.1;</t>
  </si>
  <si>
    <t>K00594</t>
  </si>
  <si>
    <t>xyoA, aldO; alditol oxidase [EC:1.1.3.41]</t>
  </si>
  <si>
    <t>K11177</t>
  </si>
  <si>
    <t>yagR; xanthine dehydrogenase YagR molybdenum-binding subunit [EC:1.17.1.4]</t>
  </si>
  <si>
    <t>CH-Jul18-bin44;GCA_000522985.1;GCA_001724275.1;GCA_002215645.1;GCA_002291775.1;GCA_002295725.1;GCA_002711035.1;GCA_003152485.1;GCA_003168085.1;GCA_003171215.1;GCA_003221975.1;GCA_003222065.1;GCA_003447405.1;GCA_003482615.1;GCA_009692115.1;GCA_009692205.1;GCA_011525845.1;GCA_011774835.1;GCA_013004105.1;GCA_013361335.1;GCA_013696125.1;GCA_013822285.1;GCA_013822425.1;GCA_014192065.1;GCA_014379355.1;GCA_016182795.1;GCA_016194585.1;GCA_016200495.1;GCA_016207385.1;GCA_016209885.1;GCA_016218305.1;GCA_016702715.1;GCA_016704625.1;GCA_016705425.1;GCA_016712265.1;GCA_016713015.1;GCA_016714015.1;GCA_016714295.1;GCA_016715665.1;GCA_016719105.1;GCA_016721935.1;GCA_016794825.1;GCA_016871855.1;GCA_016871895.1;GCA_016874005.1;GCA_016874035.1;GCA_017881585.1;GCA_019186945.1;GCA_902825965.1;GCA_902826425.1;GCA_902826615.1;GCA_902826755.1;GCA_903867045.1;GCA_903871085.1;GCA_903882685.1;GCA_903902015.1;RH-20apr16-187;RH-20apr16-202;RH-26jul17-212;TH-Jun18-bin156;ZH-Jul18-bin180;</t>
  </si>
  <si>
    <t>K11178</t>
  </si>
  <si>
    <t>yagS; xanthine dehydrogenase YagS FAD-binding subunit [EC:1.17.1.4]</t>
  </si>
  <si>
    <t>CH-Jul18-bin44;CH-Jul18-bin76;GCA_000522985.1;GCA_001724275.1;GCA_002215645.1;GCA_002238865.1;GCA_002295045.1;GCA_002295725.1;GCA_002311875.1;GCA_002313925.1;GCA_002323355.1;GCA_002347035.1;GCA_002348265.1;GCA_002348465.1;GCA_002348665.1;GCA_002377615.1;GCA_002390225.1;GCA_002450355.1;GCA_002500925.1;GCA_002501085.1;GCA_002697855.1;GCA_002711035.1;GCA_002712565.1;GCA_002716565.1;GCA_002718595.1;GCA_002724575.1;GCA_003152485.1;GCA_003168085.1;GCA_003222065.1;GCA_003447405.1;GCA_003482615.1;GCA_003486145.1;GCA_007121555.1;GCA_007124095.1;GCA_007127575.1;GCA_009380025.1;GCA_009692115.1;GCA_009692205.1;GCA_009835625.1;GCA_009836005.1;GCA_009836275.1;GCA_009836825.1;GCA_009837975.1;GCA_009840215.1;GCA_009841005.1;GCA_009841015.1;GCA_009841165.1;GCA_009841475.1;GCA_009842845.1;GCA_009844885.1;GCA_009845855.1;GCA_009846385.1;GCA_011525845.1;GCA_011772755.1;GCA_011774835.1;GCA_011775655.1;GCA_012026705.1;GCA_012267505.1;GCA_012959595.1;GCA_012960225.1;GCA_012963225.1;GCA_012965305.1;GCA_013002885.1;GCA_013004105.1;GCA_013361335.1;GCA_013817545.1;GCA_013822285.1;GCA_013822425.1;GCA_014192065.1;GCA_014379355.1;GCA_014379705.1;GCA_015664885.1;GCA_016182795.1;GCA_016194585.1;GCA_016209885.1;GCA_016209995.1;GCA_016218305.1;GCA_016702715.1;GCA_016704465.1;GCA_016704625.1;GCA_016705425.1;GCA_016712265.1;GCA_016713015.1;GCA_016714015.1;GCA_016714295.1;GCA_016715665.1;GCA_016719105.1;GCA_016721935.1;GCA_016794735.1;GCA_016871855.1;GCA_016873995.1;GCA_016874035.1;GCA_017881585.1;GCA_018676505.1;GCA_019186945.1;GCA_902825965.1;GCA_902826615.1;GCA_903867045.1;GCA_903871085.1;GCA_903881495.1;GCA_903902015.1;GCA_903906325.1;N1_bin27;N4_bin135;N4_bin22;RH-20apr16-187;RH-20apr16-202;TH-Jun18-bin156;TVG06_bin147;TVG06_bin501;ZH-Jul18-bin180;ZH-Oct18-bin98;</t>
  </si>
  <si>
    <t>K13483</t>
  </si>
  <si>
    <t>yagT; xanthine dehydrogenase YagT iron-sulfur-binding subunit</t>
  </si>
  <si>
    <t>CH-Jul18-bin44;CH-Jul18-bin76;GCA_000522985.1;GCA_002215645.1;GCA_002238865.1;GCA_002295045.1;GCA_002295725.1;GCA_002311875.1;GCA_002313925.1;GCA_002347035.1;GCA_002348265.1;GCA_002348465.1;GCA_002348665.1;GCA_002377615.1;GCA_002390225.1;GCA_002450355.1;GCA_002500925.1;GCA_002501085.1;GCA_002697855.1;GCA_002712565.1;GCA_002718595.1;GCA_002724575.1;GCA_003152485.1;GCA_003168085.1;GCA_003171215.1;GCA_003221975.1;GCA_003222065.1;GCA_003447405.1;GCA_003486145.1;GCA_003556625.1;GCA_007121555.1;GCA_007124095.1;GCA_007127575.1;GCA_009380025.1;GCA_009692115.1;GCA_009692205.1;GCA_009835625.1;GCA_009836005.1;GCA_009836275.1;GCA_009836825.1;GCA_009837975.1;GCA_009840215.1;GCA_009841005.1;GCA_009841015.1;GCA_009841165.1;GCA_009841475.1;GCA_009844885.1;GCA_009845855.1;GCA_009846385.1;GCA_011772755.1;GCA_011774835.1;GCA_011775655.1;GCA_012267435.1;GCA_012959595.1;GCA_012960225.1;GCA_013004105.1;GCA_013361335.1;GCA_013696125.1;GCA_013813145.1;GCA_013822425.1;GCA_014192065.1;GCA_014379355.1;GCA_014379705.1;GCA_015664885.1;GCA_016182795.1;GCA_016194585.1;GCA_016200495.1;GCA_016207385.1;GCA_016209885.1;GCA_016209995.1;GCA_016218305.1;GCA_016702715.1;GCA_016704465.1;GCA_016704625.1;GCA_016705425.1;GCA_016712265.1;GCA_016713015.1;GCA_016714295.1;GCA_016715665.1;GCA_016719105.1;GCA_016721935.1;GCA_016871855.1;GCA_016873995.1;GCA_016874005.1;GCA_017881585.1;GCA_018676505.1;GCA_019186945.1;GCA_902826615.1;GCA_903867045.1;GCA_903871085.1;GCA_903882685.1;GCA_903902015.1;GCA_903906325.1;N1_bin27;N4_bin135;RH-20apr16-187;RH-20apr16-202;RH-26jul17-212;TH-Jun18-bin156;TVG06_bin147;TVG06_bin501;ZH-Jul18-bin180;ZH-Oct18-bin98;</t>
  </si>
  <si>
    <t>K13979</t>
  </si>
  <si>
    <t>yahK; alcohol dehydrogenase (NADP+) [EC:1.1.1.2]</t>
  </si>
  <si>
    <t>ko00010;ko00620;ko00561;</t>
  </si>
  <si>
    <t>CH-Jul18-bin76;GCA_000010305.1;GCA_000522985.1;GCA_000695095.2;GCA_002215645.1;GCA_002331565.1;GCA_002404335.1;GCA_002404375.1;GCA_002483225.1;GCA_002737115.1;GCA_003131365.1;GCA_003134915.1;GCA_003136975.1;GCA_003169895.1;GCA_003220885.1;GCA_003221805.1;GCA_003222175.1;GCA_003223425.1;GCA_009692105.1;GCA_009692205.1;GCA_011362545.1;GCA_011390805.1;GCA_011390885.1;GCA_011390935.1;GCA_012026705.1;GCA_013004105.1;GCA_013361335.1;GCA_013694695.1;GCA_013697425.1;GCA_013697785.1;GCA_013812605.1;GCA_013813435.1;GCA_013816685.1;GCA_013817305.1;GCA_013820855.1;GCA_013822035.1;GCA_014377535.1;GCA_014379355.1;GCA_016649655.1;GCA_016702955.1;GCA_016704275.1;GCA_016704465.1;GCA_016709265.1;GCA_016709975.1;GCA_016717965.1;GCA_016720805.1;GCA_016720905.1;GCA_016741895.1;GCA_016742275.1;GCA_016794805.1;GCA_017881465.1;GCA_017881595.1;GCA_017889745.1;GCA_017988395.1;GCA_017990235.1;GCA_018969225.1;GCA_019348265.1;GCA_903900795.1;GCA_903927125.1;GCA_903937855.1;N5_bin42;RE-23may17-307;RE-23may17-493;RE-26jul17-69;RH-23may17-540;ZE-13oct10-106;</t>
  </si>
  <si>
    <t>K16066</t>
  </si>
  <si>
    <t>ydfG; 3-hydroxy acid dehydrogenase / malonic semialdehyde reductase [EC:1.1.1.381 1.1.1.-]</t>
  </si>
  <si>
    <t>ko00240;ko00260;</t>
  </si>
  <si>
    <t>CH-Jul18-bin76;GCA_000010305.1;GCA_000522985.1;GCA_000695095.2;GCA_001724275.1;GCA_001914565.1;GCA_001914615.1;GCA_001917665.1;GCA_001919865.1;GCA_002215645.1;GCA_002238865.1;GCA_002295045.1;GCA_002313925.1;GCA_002331565.1;GCA_002348665.1;GCA_002483225.1;GCA_002501085.1;GCA_002695705.1;GCA_002724575.1;GCA_003157535.1;GCA_003220795.1;GCA_003220905.1;GCA_003220935.1;GCA_003220975.1;GCA_003221045.1;GCA_003221085.1;GCA_003221755.1;GCA_003221975.1;GCA_003221995.1;GCA_003222035.1;GCA_003222085.1;GCA_003222115.1;GCA_003222135.1;GCA_003222205.1;GCA_003222235.1;GCA_003223415.1;GCA_003223455.1;GCA_003223475.1;GCA_003230295.1;GCA_003251175.1;GCA_003556585.1;GCA_003556625.1;GCA_003559555.1;GCA_007120875.1;GCA_007121455.1;GCA_007121555.1;GCA_007121925.1;GCA_007122885.1;GCA_007122915.1;GCA_007126035.1;GCA_007127575.1;GCA_007130605.1;GCA_007132965.1;GCA_007692605.1;GCA_009380025.1;GCA_009692205.1;GCA_009835625.1;GCA_009836825.1;GCA_009837975.1;GCA_009841005.1;GCA_009841015.1;GCA_009841165.1;GCA_009841475.1;GCA_009842845.1;GCA_009844885.1;GCA_009846385.1;GCA_011390805.1;GCA_011390885.1;GCA_011390935.1;GCA_012027055.1;GCA_012270965.1;GCA_012960225.1;GCA_012965305.1;GCA_013002875.1;GCA_013002885.1;GCA_013004105.1;GCA_013360595.1;GCA_013361335.1;GCA_013694785.1;GCA_013697765.1;GCA_013697785.1;GCA_013822035.1;GCA_014377535.1;GCA_014378185.1;GCA_014379355.1;GCA_016200495.1;GCA_016649455.1;GCA_016649655.1;GCA_016702715.1;GCA_016704465.1;GCA_016704625.1;GCA_016712265.1;GCA_016713015.1;GCA_016714295.1;GCA_016715665.1;GCA_016719105.1;GCA_016721935.1;GCA_016741895.1;GCA_016742275.1;GCA_016873995.1;GCA_016880225.1;GCA_017881445.1;GCA_017881505.1;GCA_017881595.1;GCA_018678395.1;GCA_018679175.1;GCA_019186945.1;GCA_019239705.1;GCA_019240375.1;GCA_019347975.1;GCA_019347995.1;GCA_019348475.1;GCA_902805735.1;GCA_902826615.1;GCA_903900795.1;GCA_903927125.1;RE-23may17-307;RE-23may17-493;TVG06_bin147;TVG06_bin302;TVG06_bin501;ZE-13oct10-106;</t>
  </si>
  <si>
    <t>K08693</t>
  </si>
  <si>
    <t>yfkN; 2',3'-cyclic-nucleotide 2'-phosphodiesterase / 3'-nucleotidase / 5'-nucleotidase [EC:3.1.4.16 3.1.3.6 3.1.3.5]</t>
  </si>
  <si>
    <t>GCA_000010305.1;GCA_000695095.2;GCA_001724275.1;GCA_001802055.1;GCA_001802605.1;GCA_001915025.1;GCA_002215645.1;GCA_002404375.1;GCA_002483225.1;GCA_002919185.1;GCA_003131365.1;GCA_003134915.1;GCA_003136975.1;GCA_003168085.1;GCA_003171215.1;GCA_003220795.1;GCA_003220905.1;GCA_003220955.1;GCA_003221035.1;GCA_003221075.1;GCA_003221085.1;GCA_003221755.1;GCA_003221825.1;GCA_003221875.1;GCA_003221895.1;GCA_003222065.1;GCA_003222085.1;GCA_003222135.1;GCA_003222195.1;GCA_003223395.1;GCA_003251175.1;GCA_007121925.1;GCA_007125795.1;GCA_007692605.1;GCA_009692185.1;GCA_011055965.1;GCA_011525845.1;GCA_011772755.1;GCA_013003805.1;GCA_013004105.1;GCA_013361335.1;GCA_013361745.1;GCA_013361935.1;GCA_013694785.1;GCA_013696125.1;GCA_013697765.1;GCA_013697785.1;GCA_013812695.1;GCA_013813145.1;GCA_013813435.1;GCA_013813605.1;GCA_013813715.1;GCA_013816685.1;GCA_013817545.1;GCA_013820915.1;GCA_013822035.1;GCA_013822285.1;GCA_013822425.1;GCA_014192065.1;GCA_014377535.1;GCA_014378185.1;GCA_014379355.1;GCA_014379705.1;GCA_014533865.1;GCA_016177465.1;GCA_016182795.1;GCA_016194585.1;GCA_016199245.1;GCA_016209905.1;GCA_016209985.1;GCA_016218305.1;GCA_016702715.1;GCA_016702955.1;GCA_016704465.1;GCA_016704625.1;GCA_016705425.1;GCA_016709265.1;GCA_016712265.1;GCA_016713015.1;GCA_016714295.1;GCA_016715665.1;GCA_016719105.1;GCA_016720905.1;GCA_016721935.1;GCA_016741895.1;GCA_016742275.1;GCA_016794805.1;GCA_016794825.1;GCA_016871895.1;GCA_016874005.1;GCA_016874035.1;GCA_016880225.1;GCA_017881445.1;GCA_017881465.1;GCA_017881545.1;GCA_017881585.1;GCA_017881595.1;GCA_017881685.1;GCA_017889745.1;GCA_017990235.1;GCA_019186945.1;GCA_902805735.1;GCA_902825965.1;GCA_902826615.1;GCA_903882685.1;GCA_903900795.1;GCA_903927125.1;GCA_903934235.1;GCA_903937855.1;N4_bin22;N5_bin42;RE-23may17-307;RE-23may17-493;RE-26jul17-69;RH-20apr16-202;RH-23may17-540;RH-26jul17-212;TH-Jun18-bin156;TVG05_bin538;ZE-13oct10-106;ZH-Jul18-bin180;ZH-Oct18-bin98;</t>
  </si>
  <si>
    <t>K00087</t>
  </si>
  <si>
    <t>ygeS, xdhA; xanthine dehydrogenase molybdenum-binding subunit [EC:1.17.1.4]</t>
  </si>
  <si>
    <t>CH-Jul18-bin76;GCA_002238865.1;GCA_002295045.1;GCA_002295725.1;GCA_002311875.1;GCA_002313925.1;GCA_002323355.1;GCA_002347035.1;GCA_002348265.1;GCA_002348465.1;GCA_002348665.1;GCA_002377615.1;GCA_002390225.1;GCA_002450355.1;GCA_002500925.1;GCA_002501085.1;GCA_002697855.1;GCA_002711035.1;GCA_002712565.1;GCA_002716565.1;GCA_002718595.1;GCA_002724575.1;GCA_003447405.1;GCA_003482615.1;GCA_003486145.1;GCA_003556625.1;GCA_007121555.1;GCA_007124095.1;GCA_007127575.1;GCA_009380025.1;GCA_009692205.1;GCA_009835625.1;GCA_009836005.1;GCA_009836275.1;GCA_009836825.1;GCA_009837975.1;GCA_009840215.1;GCA_009841005.1;GCA_009841015.1;GCA_009841165.1;GCA_009841475.1;GCA_009842845.1;GCA_009844885.1;GCA_009845855.1;GCA_009846385.1;GCA_012267435.1;GCA_012267505.1;GCA_012960225.1;GCA_012963225.1;GCA_012965305.1;GCA_013002885.1;GCA_015664885.1;GCA_016873995.1;GCA_018676505.1;N4_bin135;TVG06_bin302;TVG06_bin501;</t>
  </si>
  <si>
    <t>K13479</t>
  </si>
  <si>
    <t>ygeT, xdhB; xanthine dehydrogenase FAD-binding subunit [EC:1.17.1.4]</t>
  </si>
  <si>
    <t>CH-Jul18-bin76;GCA_009692205.1;GCA_016873995.1;GCA_019186945.1;N1_bin27;</t>
  </si>
  <si>
    <t>K12527</t>
  </si>
  <si>
    <t>ygfK; putative selenate reductase [EC:1.97.1.9]</t>
  </si>
  <si>
    <t>GCA_001802015.1;GCA_001802055.1;GCA_001802605.1;GCA_003228455.1;GCA_004525115.1;GCA_013822425.1;GCA_016209905.1;GCA_016871855.1;GCA_017881505.1;GCA_017881545.1;GCA_018679175.1;</t>
  </si>
  <si>
    <t>K11358</t>
  </si>
  <si>
    <t>yhdR; aspartate aminotransferase [EC:2.6.1.1]</t>
  </si>
  <si>
    <t>GCA_003222055.1;GCA_003223395.1;GCA_009692205.1;GCA_012026705.1;GCA_016873995.1;N1_bin27;</t>
  </si>
  <si>
    <t>K20862</t>
  </si>
  <si>
    <t>yigB; FMN hydrolase / 5-amino-6-(5-phospho-D-ribitylamino)uracil phosphatase [EC:3.1.3.102 3.1.3.104]</t>
  </si>
  <si>
    <t>GCA_002215645.1;GCA_003141205.1;GCA_003220795.1;GCA_003220935.1;GCA_003221005.1;GCA_003221035.1;GCA_012267505.1;GCA_013812695.1;GCA_016702715.1;GCA_016704625.1;GCA_016712265.1;GCA_016713015.1;GCA_016714295.1;GCA_016715665.1;GCA_016719105.1;GCA_016721935.1;GCA_019348215.1;GCA_902826615.1;GCA_903882685.1;</t>
  </si>
  <si>
    <t>K20866</t>
  </si>
  <si>
    <t>yihX; glucose-1-phosphatase [EC:3.1.3.10]</t>
  </si>
  <si>
    <t>GCA_016702955.1;GCA_016709265.1;GCA_016713435.1;GCA_016794805.1;GCA_017990235.1;GCA_903902015.1;</t>
  </si>
  <si>
    <t>K24042</t>
  </si>
  <si>
    <t>yitJ; methionine synthase / methylenetetrahydrofolate reductase (NADH) [EC:2.1.1.13 1.5.1.54]</t>
  </si>
  <si>
    <t>CH-Jul18-bin44;CH-Jul18-bin76;GCA_000010305.1;GCA_000522985.1;GCA_000695095.2;GCA_001724275.1;GCA_001802015.1;GCA_001914565.1;GCA_001915025.1;GCA_001917665.1;GCA_001919865.1;GCA_002215645.1;GCA_002238865.1;GCA_002291775.1;GCA_002295045.1;GCA_002295725.1;GCA_002311875.1;GCA_002313235.1;GCA_002313925.1;GCA_002346665.1;GCA_002348265.1;GCA_002348465.1;GCA_002377615.1;GCA_002390225.1;GCA_002404335.1;GCA_002404375.1;GCA_002450355.1;GCA_002483225.1;GCA_002500925.1;GCA_002695705.1;GCA_002711035.1;GCA_002712565.1;GCA_002716565.1;GCA_002718595.1;GCA_002724575.1;GCA_002737115.1;GCA_002919185.1;GCA_003131365.1;GCA_003134915.1;GCA_003141205.1;GCA_003152485.1;GCA_003155795.1;GCA_003157095.1;GCA_003169895.1;GCA_003220795.1;GCA_003220905.1;GCA_003220935.1;GCA_003220955.1;GCA_003220975.1;GCA_003221005.1;GCA_003221035.1;GCA_003221045.1;GCA_003221075.1;GCA_003221085.1;GCA_003221755.1;GCA_003221975.1;GCA_003221985.1;GCA_003221995.1;GCA_003222035.1;GCA_003222055.1;GCA_003222085.1;GCA_003222115.1;GCA_003222135.1;GCA_003222175.1;GCA_003222195.1;GCA_003222235.1;GCA_003223395.1;GCA_003223415.1;GCA_003223425.1;GCA_003223455.1;GCA_003223475.1;GCA_003228455.1;GCA_003230295.1;GCA_003247675.1;GCA_003251175.1;GCA_003557525.1;GCA_004357415.1;GCA_004525055.1;GCA_007121455.1;GCA_007121555.1;GCA_007121925.1;GCA_007122885.1;GCA_007124095.1;GCA_007125795.1;GCA_007125845.1;GCA_007126035.1;GCA_007127575.1;GCA_007129555.1;GCA_007130605.1;GCA_007132965.1;GCA_007692505.1;GCA_009380025.1;GCA_009692105.1;GCA_009692115.1;GCA_009692185.1;GCA_009692205.1;GCA_009835625.1;GCA_009836005.1;GCA_009836275.1;GCA_009836825.1;GCA_009837975.1;GCA_009840215.1;GCA_009841005.1;GCA_009841015.1;GCA_009841165.1;GCA_009841475.1;GCA_009842845.1;GCA_009845855.1;GCA_011055965.1;GCA_011390645.1;GCA_011390935.1;GCA_011772755.1;GCA_011774835.1;GCA_011775655.1;GCA_012267435.1;GCA_012270965.1;GCA_012959595.1;GCA_012960225.1;GCA_012963225.1;GCA_012965305.1;GCA_013002875.1;GCA_013002885.1;GCA_013004105.1;GCA_013140635.1;GCA_013360595.1;GCA_013361335.1;GCA_013361935.1;GCA_013694695.1;GCA_013694785.1;GCA_013696125.1;GCA_013697785.1;GCA_013812695.1;GCA_013813145.1;GCA_013813435.1;GCA_013813605.1;GCA_013813715.1;GCA_013816685.1;GCA_013816695.1;GCA_013816705.1;GCA_013816855.1;GCA_013817305.1;GCA_013817545.1;GCA_013820855.1;GCA_013820915.1;GCA_013820975.1;GCA_013822425.1;GCA_014378185.1;GCA_014379705.1;GCA_014533865.1;GCA_015664885.1;GCA_016179225.1;GCA_016182795.1;GCA_016186865.1;GCA_016187705.1;GCA_016209885.1;GCA_016209905.1;GCA_016209965.1;GCA_016209995.1;GCA_016649455.1;GCA_016649655.1;GCA_016702715.1;GCA_016702955.1;GCA_016704275.1;GCA_016704465.1;GCA_016704625.1;GCA_016705425.1;GCA_016709265.1;GCA_016709975.1;GCA_016712265.1;GCA_016713015.1;GCA_016713435.1;GCA_016714295.1;GCA_016715665.1;GCA_016717965.1;GCA_016719105.1;GCA_016720805.1;GCA_016720905.1;GCA_016721935.1;GCA_016741895.1;GCA_016742275.1;GCA_016794735.1;GCA_016794805.1;GCA_016794825.1;GCA_016871855.1;GCA_016873995.1;GCA_016874005.1;GCA_016880225.1;GCA_017881445.1;GCA_017881465.1;GCA_017881505.1;GCA_017881545.1;GCA_017881595.1;GCA_017881685.1;GCA_017988395.1;GCA_017990235.1;GCA_018676505.1;GCA_018678395.1;GCA_018969225.1;GCA_019186945.1;GCA_019239705.1;GCA_019240375.1;GCA_019347645.1;GCA_019347975.1;GCA_019348265.1;GCA_019348475.1;GCA_902805715.1;GCA_902805735.1;GCA_902826615.1;GCA_902826755.1;GCA_903900795.1;GCA_903902015.1;GCA_903937855.1;N1_bin27;N4_bin135;N5_bin42;RE-23may17-307;RE-23may17-493;RE-26jul17-69;RH-23may17-540;TVG05_bin235;TVG06_bin147;TVG06_bin302;TVG06_bin501;ZE-13oct10-106;ZH-3nov15-212;ZH-Oct18-bin98;</t>
  </si>
  <si>
    <t>K22396</t>
  </si>
  <si>
    <t>yjhG, yagF; xylonate dehydratase [EC:4.2.1.82]</t>
  </si>
  <si>
    <t>GCA_000522985.1;GCA_001917665.1;GCA_001919865.1;GCA_002215645.1;GCA_003220795.1;GCA_003220935.1;GCA_003222055.1;GCA_003222135.1;GCA_003222235.1;GCA_003223455.1;GCA_011390645.1;GCA_014378185.1;GCA_014379705.1;GCA_017881445.1;</t>
  </si>
  <si>
    <t>K08723</t>
  </si>
  <si>
    <t>yjjG; 5'-nucleotidase [EC:3.1.3.5]</t>
  </si>
  <si>
    <t>GCA_001914615.1;GCA_001919865.1;GCA_003220955.1;GCA_003221895.1;GCA_003221995.1;GCA_003222135.1;GCA_003222235.1;GCA_003223395.1;GCA_016186865.1;GCA_016187705.1;GCA_016880225.1;</t>
  </si>
  <si>
    <t>K01529</t>
  </si>
  <si>
    <t>yjjX; inosine/xanthosine triphosphatase [EC:3.6.1.73]</t>
  </si>
  <si>
    <t>GCA_000010305.1;GCA_000695095.2;GCA_001724275.1;GCA_002215645.1;GCA_002331565.1;GCA_002483225.1;GCA_002737115.1;GCA_003168085.1;GCA_003171215.1;GCA_003222065.1;GCA_010024675.1;GCA_011390805.1;GCA_011390885.1;GCA_011525845.1;GCA_013004105.1;GCA_013361935.1;GCA_013822035.1;GCA_013822285.1;GCA_013822425.1;GCA_014377535.1;GCA_014378185.1;GCA_014379705.1;GCA_016182795.1;GCA_016194585.1;GCA_016218305.1;GCA_016702715.1;GCA_016704465.1;GCA_016704625.1;GCA_016705425.1;GCA_016712265.1;GCA_016713015.1;GCA_016714015.1;GCA_016714295.1;GCA_016715665.1;GCA_016719105.1;GCA_016720905.1;GCA_016721935.1;GCA_016741895.1;GCA_016742275.1;GCA_016794735.1;GCA_016871855.1;GCA_016871895.1;GCA_017881585.1;GCA_018969225.1;GCA_902825965.1;GCA_902826615.1;GCA_903881495.1;GCA_903882685.1;GCA_903900795.1;GCA_903902015.1;GCA_903906325.1;GCA_903927125.1;N4_bin22;RE-23may17-307;RE-23may17-493;RE-26jul17-69;RH-20apr16-187;RH-23may17-540;RH-26jul17-212;ZE-13oct10-106;ZH-Oct18-bin98;</t>
  </si>
  <si>
    <t>K09769</t>
  </si>
  <si>
    <t>ymdB; 2',3'-cyclic-nucleotide 2'-phosphodiesterase [EC:3.1.4.16]</t>
  </si>
  <si>
    <t>GCA_009380025.1;GCA_011055965.1;GCA_011774835.1;GCA_013360595.1;GCA_013694785.1;GCA_013696865.1;GCA_013697765.1;GCA_013820915.1;GCA_016209945.1;GCA_019240375.1;GCA_019246655.1;GCA_019348265.1;GCA_019348475.1;GCA_902805715.1;GCA_902805735.1;TVG05_bin235;</t>
  </si>
  <si>
    <t>K20881</t>
  </si>
  <si>
    <t>yrfG; 5'-nucleotidase [EC:3.1.3.5]</t>
  </si>
  <si>
    <t>GCA_003247675.1;</t>
  </si>
  <si>
    <t>K11816</t>
  </si>
  <si>
    <t>YUCCA; indole-3-pyruvate monooxygenase [EC:1.14.13.168]</t>
  </si>
  <si>
    <t>GCA_014379705.1;GCA_019186945.1;</t>
  </si>
  <si>
    <t>K23257</t>
  </si>
  <si>
    <t>yvgN; methylglyoxal/glyoxal reductase [EC:1.1.1.283 1.1.1.-]</t>
  </si>
  <si>
    <t>ko00620;ko00640;</t>
  </si>
  <si>
    <t>GCA_002919185.1;GCA_003557525.1;GCA_003559555.1;GCA_007120875.1;GCA_007121455.1;GCA_007121555.1;GCA_007122885.1;GCA_007124095.1;GCA_007127575.1;GCA_007129555.1;GCA_007132965.1;GCA_013697765.1;GCA_019347975.1;</t>
  </si>
  <si>
    <t>"present" represents the enzyme or complex is observed in correponding genome</t>
    <phoneticPr fontId="1" type="noConversion"/>
  </si>
  <si>
    <t>"absent" represents the enzyme or complex is not observed in correponding genome</t>
    <phoneticPr fontId="1" type="noConversion"/>
  </si>
  <si>
    <t>Genome ID</t>
    <phoneticPr fontId="1" type="noConversion"/>
  </si>
  <si>
    <t>anaerobic respiration - enzymes, KEGG orthology (KO)</t>
    <phoneticPr fontId="1" type="noConversion"/>
  </si>
  <si>
    <t>aerobic respiration - cytochrome c oxidase or cytochrome (quinone) oxidase</t>
    <phoneticPr fontId="1" type="noConversion"/>
  </si>
  <si>
    <t>nosZ, K00376</t>
    <phoneticPr fontId="1" type="noConversion"/>
  </si>
  <si>
    <t>norB, K04561</t>
    <phoneticPr fontId="1" type="noConversion"/>
  </si>
  <si>
    <t>NarGHI, K00370-K00371-K00374</t>
    <phoneticPr fontId="1" type="noConversion"/>
  </si>
  <si>
    <t>NrfAH, K03385-K15876</t>
    <phoneticPr fontId="1" type="noConversion"/>
  </si>
  <si>
    <t>caa3-type</t>
    <phoneticPr fontId="1" type="noConversion"/>
  </si>
  <si>
    <t>cbb3-type</t>
    <phoneticPr fontId="1" type="noConversion"/>
  </si>
  <si>
    <t>bd type</t>
    <phoneticPr fontId="1" type="noConversion"/>
  </si>
  <si>
    <t>GCA_016794825.1</t>
  </si>
  <si>
    <t>present</t>
    <phoneticPr fontId="1" type="noConversion"/>
  </si>
  <si>
    <t>present</t>
  </si>
  <si>
    <t>absent</t>
  </si>
  <si>
    <t>GCA_016714295.1</t>
  </si>
  <si>
    <t>GCA_017889745.1</t>
  </si>
  <si>
    <t>GCA_016704465.1</t>
  </si>
  <si>
    <t>GCA_019186945.1</t>
  </si>
  <si>
    <t>GCA_007121555.1</t>
  </si>
  <si>
    <t>GCA_013822425.1</t>
  </si>
  <si>
    <t>GCA_016182795.1</t>
  </si>
  <si>
    <t>N1_bin180</t>
  </si>
  <si>
    <t>GCA_011525845.1</t>
  </si>
  <si>
    <t>GCA_013360595.1</t>
  </si>
  <si>
    <t>GCA_016871855.1</t>
  </si>
  <si>
    <t>GCA_016874005.1</t>
  </si>
  <si>
    <t>GCA_004357415.1</t>
  </si>
  <si>
    <t>GCA_007121925.1</t>
  </si>
  <si>
    <t>GCA_003559555.1</t>
  </si>
  <si>
    <t>GCA_007129555.1</t>
  </si>
  <si>
    <t>GCA_007692605.1</t>
  </si>
  <si>
    <t>GCA_016218305.1</t>
  </si>
  <si>
    <t>GCA_000522985.1</t>
  </si>
  <si>
    <t>GCA_002483225.1</t>
  </si>
  <si>
    <t>GCA_011362545.1</t>
  </si>
  <si>
    <t>GCA_011390645.1</t>
  </si>
  <si>
    <t>GCA_011390885.1</t>
  </si>
  <si>
    <t>GCA_013361935.1</t>
  </si>
  <si>
    <t>GCA_013822035.1</t>
  </si>
  <si>
    <t>GCA_016200495.1</t>
  </si>
  <si>
    <t>GCA_016702715.1</t>
  </si>
  <si>
    <t>GCA_016704275.1</t>
  </si>
  <si>
    <t>GCA_016704625.1</t>
  </si>
  <si>
    <t>GCA_016705425.1</t>
  </si>
  <si>
    <t>GCA_016709975.1</t>
  </si>
  <si>
    <t>GCA_016713015.1</t>
  </si>
  <si>
    <t>GCA_016713435.1</t>
  </si>
  <si>
    <t>GCA_016714015.1</t>
  </si>
  <si>
    <t>GCA_016717965.1</t>
  </si>
  <si>
    <t>GCA_016719105.1</t>
  </si>
  <si>
    <t>GCA_016720805.1</t>
  </si>
  <si>
    <t>GCA_016741895.1</t>
  </si>
  <si>
    <t>GCA_016794805.1</t>
  </si>
  <si>
    <t>GCA_902825965.1</t>
  </si>
  <si>
    <t>GCA_902826615.1</t>
  </si>
  <si>
    <t>RH-20apr16-187</t>
  </si>
  <si>
    <t>GCA_000010305.1</t>
  </si>
  <si>
    <t>GCA_001724275.1</t>
  </si>
  <si>
    <t>GCA_002404335.1</t>
  </si>
  <si>
    <t>GCA_004525055.1</t>
  </si>
  <si>
    <t>GCA_016194585.1</t>
  </si>
  <si>
    <t>GCA_016712265.1</t>
  </si>
  <si>
    <t>GCA_016720905.1</t>
  </si>
  <si>
    <t>GCA_016742275.1</t>
  </si>
  <si>
    <t>GCA_018678395.1</t>
  </si>
  <si>
    <t>GCA_019239705.1</t>
  </si>
  <si>
    <t>GCA_902826425.1</t>
  </si>
  <si>
    <t>GCA_903902015.1</t>
  </si>
  <si>
    <t>N4_bin22</t>
  </si>
  <si>
    <t>RH-26jul17-212</t>
  </si>
  <si>
    <t>ZH-Oct18-bin98</t>
  </si>
  <si>
    <t>GCA_003155795.1</t>
  </si>
  <si>
    <t>GCA_003169895.1</t>
  </si>
  <si>
    <t>GCA_004524915.1</t>
  </si>
  <si>
    <t>GCA_011775655.1</t>
  </si>
  <si>
    <t>GCA_013003805.1</t>
  </si>
  <si>
    <t>GCA_016177465.1</t>
  </si>
  <si>
    <t>GCA_016199245.1</t>
  </si>
  <si>
    <t>GCA_016209905.1</t>
  </si>
  <si>
    <t>GCA_016715665.1</t>
  </si>
  <si>
    <t>GCA_007130605.1</t>
  </si>
  <si>
    <t>GCA_013140635.1</t>
  </si>
  <si>
    <t>GCA_016874035.1</t>
  </si>
  <si>
    <t>N5_bin42</t>
  </si>
  <si>
    <t>GCA_012026705.1</t>
  </si>
  <si>
    <t>GCA_903882685.1</t>
  </si>
  <si>
    <t>GCA_002501085.1</t>
  </si>
  <si>
    <t>GCA_018676505.1</t>
  </si>
  <si>
    <t>GCA_002313925.1</t>
  </si>
  <si>
    <t>GCA_002348665.1</t>
  </si>
  <si>
    <t>GCA_002724575.1</t>
  </si>
  <si>
    <t>GCA_011774835.1</t>
  </si>
  <si>
    <t>GCA_012960225.1</t>
  </si>
  <si>
    <t>GCA_012965305.1</t>
  </si>
  <si>
    <t>GCA_015664885.1</t>
  </si>
  <si>
    <t>GCA_002311875.1</t>
  </si>
  <si>
    <t>GCA_003230295.1</t>
  </si>
  <si>
    <t>TVG05_bin235</t>
  </si>
  <si>
    <t>GCA_002377615.1</t>
  </si>
  <si>
    <t>GCA_002450355.1</t>
  </si>
  <si>
    <t>GCA_002716565.1</t>
  </si>
  <si>
    <t>GCA_002718595.1</t>
  </si>
  <si>
    <t>GCA_012963225.1</t>
  </si>
  <si>
    <t>TVG06_bin302</t>
  </si>
  <si>
    <t>TVG06_bin501</t>
  </si>
  <si>
    <t>GCA_016209885.1</t>
  </si>
  <si>
    <t>GCA_003136975.1</t>
  </si>
  <si>
    <t>GCA_012027055.1</t>
  </si>
  <si>
    <t>GCA_007121455.1</t>
  </si>
  <si>
    <t>GCA_009380025.1</t>
  </si>
  <si>
    <t>GCA_007126035.1</t>
  </si>
  <si>
    <t>GCA_007121435.1</t>
  </si>
  <si>
    <t>GCA_013812605.1</t>
  </si>
  <si>
    <r>
      <t>Genomes potentially encoding both aerobic respiration and anaerobic respiration using NO, N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, NO</t>
    </r>
    <r>
      <rPr>
        <b/>
        <vertAlign val="subscript"/>
        <sz val="12"/>
        <color theme="1"/>
        <rFont val="Times New Roman"/>
        <family val="1"/>
      </rPr>
      <t>3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1"/>
      </rPr>
      <t xml:space="preserve"> or NO</t>
    </r>
    <r>
      <rPr>
        <b/>
        <vertAlign val="subscript"/>
        <sz val="12"/>
        <color theme="1"/>
        <rFont val="Times New Roman"/>
        <family val="1"/>
      </rPr>
      <t>2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1"/>
      </rPr>
      <t xml:space="preserve"> as terminal electron acceptors</t>
    </r>
    <phoneticPr fontId="1" type="noConversion"/>
  </si>
  <si>
    <r>
      <t xml:space="preserve">KEGG pathway and related metabolism of the 326 non-redundant </t>
    </r>
    <r>
      <rPr>
        <b/>
        <i/>
        <sz val="12"/>
        <color theme="1"/>
        <rFont val="Times New Roman"/>
        <family val="1"/>
      </rPr>
      <t>Gemmatimonadota</t>
    </r>
    <r>
      <rPr>
        <b/>
        <sz val="12"/>
        <color theme="1"/>
        <rFont val="Times New Roman"/>
        <family val="1"/>
      </rPr>
      <t xml:space="preserve"> genomes</t>
    </r>
    <phoneticPr fontId="1" type="noConversion"/>
  </si>
  <si>
    <r>
      <t xml:space="preserve">Carbohydrate-active enzymes (CAZymes) annotated in 326 non-redundant </t>
    </r>
    <r>
      <rPr>
        <b/>
        <i/>
        <sz val="12"/>
        <color theme="1"/>
        <rFont val="Times New Roman"/>
        <family val="1"/>
      </rPr>
      <t>Gemmatimonadota</t>
    </r>
    <r>
      <rPr>
        <b/>
        <sz val="12"/>
        <color theme="1"/>
        <rFont val="Times New Roman"/>
        <family val="1"/>
      </rPr>
      <t xml:space="preserve"> gen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2" fillId="0" borderId="3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64F6A-DA31-4409-B765-8D8B27D707B1}">
  <dimension ref="A1:C131"/>
  <sheetViews>
    <sheetView tabSelected="1" workbookViewId="0"/>
  </sheetViews>
  <sheetFormatPr defaultRowHeight="14.25" x14ac:dyDescent="0.2"/>
  <cols>
    <col min="1" max="1" width="20.125" customWidth="1"/>
    <col min="2" max="2" width="34.375" customWidth="1"/>
    <col min="3" max="3" width="32.25" customWidth="1"/>
  </cols>
  <sheetData>
    <row r="1" spans="1:3" ht="44.25" customHeight="1" x14ac:dyDescent="0.2">
      <c r="A1" s="2" t="s">
        <v>6382</v>
      </c>
      <c r="B1" s="8"/>
      <c r="C1" s="9"/>
    </row>
    <row r="2" spans="1:3" ht="48" customHeight="1" x14ac:dyDescent="0.2">
      <c r="A2" s="3" t="s">
        <v>132</v>
      </c>
      <c r="B2" s="3" t="s">
        <v>131</v>
      </c>
      <c r="C2" s="3" t="s">
        <v>130</v>
      </c>
    </row>
    <row r="3" spans="1:3" ht="15" x14ac:dyDescent="0.2">
      <c r="A3" s="4" t="s">
        <v>16</v>
      </c>
      <c r="B3" s="5" t="s">
        <v>129</v>
      </c>
      <c r="C3" s="4">
        <v>73</v>
      </c>
    </row>
    <row r="4" spans="1:3" ht="15" x14ac:dyDescent="0.2">
      <c r="A4" s="4" t="s">
        <v>13</v>
      </c>
      <c r="B4" s="5" t="s">
        <v>129</v>
      </c>
      <c r="C4" s="4">
        <v>88</v>
      </c>
    </row>
    <row r="5" spans="1:3" ht="15" x14ac:dyDescent="0.2">
      <c r="A5" s="4" t="s">
        <v>1</v>
      </c>
      <c r="B5" s="5" t="s">
        <v>129</v>
      </c>
      <c r="C5" s="4">
        <v>293</v>
      </c>
    </row>
    <row r="6" spans="1:3" ht="15" x14ac:dyDescent="0.2">
      <c r="A6" s="4" t="s">
        <v>41</v>
      </c>
      <c r="B6" s="5" t="s">
        <v>129</v>
      </c>
      <c r="C6" s="4">
        <v>19</v>
      </c>
    </row>
    <row r="7" spans="1:3" ht="15" x14ac:dyDescent="0.2">
      <c r="A7" s="4" t="s">
        <v>25</v>
      </c>
      <c r="B7" s="5" t="s">
        <v>129</v>
      </c>
      <c r="C7" s="4">
        <v>50</v>
      </c>
    </row>
    <row r="8" spans="1:3" ht="15" x14ac:dyDescent="0.2">
      <c r="A8" s="4" t="s">
        <v>51</v>
      </c>
      <c r="B8" s="5" t="s">
        <v>129</v>
      </c>
      <c r="C8" s="4">
        <v>14</v>
      </c>
    </row>
    <row r="9" spans="1:3" ht="15" x14ac:dyDescent="0.2">
      <c r="A9" s="4" t="s">
        <v>59</v>
      </c>
      <c r="B9" s="5" t="s">
        <v>129</v>
      </c>
      <c r="C9" s="4">
        <v>10</v>
      </c>
    </row>
    <row r="10" spans="1:3" ht="15" x14ac:dyDescent="0.2">
      <c r="A10" s="4" t="s">
        <v>23</v>
      </c>
      <c r="B10" s="5" t="s">
        <v>129</v>
      </c>
      <c r="C10" s="4">
        <v>54</v>
      </c>
    </row>
    <row r="11" spans="1:3" ht="15" x14ac:dyDescent="0.2">
      <c r="A11" s="4" t="s">
        <v>35</v>
      </c>
      <c r="B11" s="5" t="s">
        <v>129</v>
      </c>
      <c r="C11" s="4">
        <v>22</v>
      </c>
    </row>
    <row r="12" spans="1:3" ht="15" x14ac:dyDescent="0.2">
      <c r="A12" s="4" t="s">
        <v>86</v>
      </c>
      <c r="B12" s="5" t="s">
        <v>129</v>
      </c>
      <c r="C12" s="4">
        <v>3</v>
      </c>
    </row>
    <row r="13" spans="1:3" ht="15" x14ac:dyDescent="0.2">
      <c r="A13" s="4" t="s">
        <v>3</v>
      </c>
      <c r="B13" s="5" t="s">
        <v>129</v>
      </c>
      <c r="C13" s="4">
        <v>187</v>
      </c>
    </row>
    <row r="14" spans="1:3" ht="15" x14ac:dyDescent="0.2">
      <c r="A14" s="4" t="s">
        <v>9</v>
      </c>
      <c r="B14" s="5" t="s">
        <v>129</v>
      </c>
      <c r="C14" s="4">
        <v>102</v>
      </c>
    </row>
    <row r="15" spans="1:3" ht="15" x14ac:dyDescent="0.2">
      <c r="A15" s="4" t="s">
        <v>12</v>
      </c>
      <c r="B15" s="5" t="s">
        <v>129</v>
      </c>
      <c r="C15" s="4">
        <v>89</v>
      </c>
    </row>
    <row r="16" spans="1:3" ht="15" x14ac:dyDescent="0.2">
      <c r="A16" s="4" t="s">
        <v>87</v>
      </c>
      <c r="B16" s="5" t="s">
        <v>129</v>
      </c>
      <c r="C16" s="4">
        <v>3</v>
      </c>
    </row>
    <row r="17" spans="1:3" ht="15" x14ac:dyDescent="0.2">
      <c r="A17" s="4" t="s">
        <v>14</v>
      </c>
      <c r="B17" s="5" t="s">
        <v>129</v>
      </c>
      <c r="C17" s="4">
        <v>87</v>
      </c>
    </row>
    <row r="18" spans="1:3" ht="15" x14ac:dyDescent="0.2">
      <c r="A18" s="4" t="s">
        <v>76</v>
      </c>
      <c r="B18" s="5" t="s">
        <v>129</v>
      </c>
      <c r="C18" s="4">
        <v>6</v>
      </c>
    </row>
    <row r="19" spans="1:3" ht="15" x14ac:dyDescent="0.2">
      <c r="A19" s="4" t="s">
        <v>4</v>
      </c>
      <c r="B19" s="5" t="s">
        <v>129</v>
      </c>
      <c r="C19" s="4">
        <v>152</v>
      </c>
    </row>
    <row r="20" spans="1:3" ht="15" x14ac:dyDescent="0.2">
      <c r="A20" s="4" t="s">
        <v>0</v>
      </c>
      <c r="B20" s="5" t="s">
        <v>129</v>
      </c>
      <c r="C20" s="4">
        <v>310</v>
      </c>
    </row>
    <row r="21" spans="1:3" ht="15" x14ac:dyDescent="0.2">
      <c r="A21" s="4" t="s">
        <v>79</v>
      </c>
      <c r="B21" s="5" t="s">
        <v>129</v>
      </c>
      <c r="C21" s="4">
        <v>5</v>
      </c>
    </row>
    <row r="22" spans="1:3" ht="15" x14ac:dyDescent="0.2">
      <c r="A22" s="4" t="s">
        <v>70</v>
      </c>
      <c r="B22" s="5" t="s">
        <v>129</v>
      </c>
      <c r="C22" s="4">
        <v>7</v>
      </c>
    </row>
    <row r="23" spans="1:3" ht="15" x14ac:dyDescent="0.2">
      <c r="A23" s="4" t="s">
        <v>33</v>
      </c>
      <c r="B23" s="5" t="s">
        <v>129</v>
      </c>
      <c r="C23" s="4">
        <v>25</v>
      </c>
    </row>
    <row r="24" spans="1:3" ht="15" x14ac:dyDescent="0.2">
      <c r="A24" s="4" t="s">
        <v>52</v>
      </c>
      <c r="B24" s="5" t="s">
        <v>129</v>
      </c>
      <c r="C24" s="4">
        <v>14</v>
      </c>
    </row>
    <row r="25" spans="1:3" ht="15" x14ac:dyDescent="0.2">
      <c r="A25" s="4" t="s">
        <v>60</v>
      </c>
      <c r="B25" s="5" t="s">
        <v>129</v>
      </c>
      <c r="C25" s="4">
        <v>9</v>
      </c>
    </row>
    <row r="26" spans="1:3" ht="15" x14ac:dyDescent="0.2">
      <c r="A26" s="4" t="s">
        <v>8</v>
      </c>
      <c r="B26" s="5" t="s">
        <v>129</v>
      </c>
      <c r="C26" s="4">
        <v>104</v>
      </c>
    </row>
    <row r="27" spans="1:3" ht="15" x14ac:dyDescent="0.2">
      <c r="A27" s="4" t="s">
        <v>20</v>
      </c>
      <c r="B27" s="5" t="s">
        <v>129</v>
      </c>
      <c r="C27" s="4">
        <v>65</v>
      </c>
    </row>
    <row r="28" spans="1:3" ht="15" x14ac:dyDescent="0.2">
      <c r="A28" s="4" t="s">
        <v>32</v>
      </c>
      <c r="B28" s="5" t="s">
        <v>129</v>
      </c>
      <c r="C28" s="4">
        <v>26</v>
      </c>
    </row>
    <row r="29" spans="1:3" ht="15" x14ac:dyDescent="0.2">
      <c r="A29" s="4" t="s">
        <v>42</v>
      </c>
      <c r="B29" s="5" t="s">
        <v>129</v>
      </c>
      <c r="C29" s="4">
        <v>19</v>
      </c>
    </row>
    <row r="30" spans="1:3" ht="15" x14ac:dyDescent="0.2">
      <c r="A30" s="4" t="s">
        <v>28</v>
      </c>
      <c r="B30" s="5" t="s">
        <v>129</v>
      </c>
      <c r="C30" s="4">
        <v>35</v>
      </c>
    </row>
    <row r="31" spans="1:3" ht="15" x14ac:dyDescent="0.2">
      <c r="A31" s="4" t="s">
        <v>61</v>
      </c>
      <c r="B31" s="5" t="s">
        <v>129</v>
      </c>
      <c r="C31" s="4">
        <v>9</v>
      </c>
    </row>
    <row r="32" spans="1:3" ht="15" x14ac:dyDescent="0.2">
      <c r="A32" s="4" t="s">
        <v>37</v>
      </c>
      <c r="B32" s="5" t="s">
        <v>129</v>
      </c>
      <c r="C32" s="4">
        <v>21</v>
      </c>
    </row>
    <row r="33" spans="1:3" ht="15" x14ac:dyDescent="0.2">
      <c r="A33" s="4" t="s">
        <v>26</v>
      </c>
      <c r="B33" s="5" t="s">
        <v>129</v>
      </c>
      <c r="C33" s="4">
        <v>48</v>
      </c>
    </row>
    <row r="34" spans="1:3" ht="15" x14ac:dyDescent="0.2">
      <c r="A34" s="4" t="s">
        <v>10</v>
      </c>
      <c r="B34" s="5" t="s">
        <v>129</v>
      </c>
      <c r="C34" s="4">
        <v>101</v>
      </c>
    </row>
    <row r="35" spans="1:3" ht="15" x14ac:dyDescent="0.2">
      <c r="A35" s="4" t="s">
        <v>50</v>
      </c>
      <c r="B35" s="5" t="s">
        <v>129</v>
      </c>
      <c r="C35" s="4">
        <v>15</v>
      </c>
    </row>
    <row r="36" spans="1:3" ht="15" x14ac:dyDescent="0.2">
      <c r="A36" s="4" t="s">
        <v>49</v>
      </c>
      <c r="B36" s="5" t="s">
        <v>129</v>
      </c>
      <c r="C36" s="4">
        <v>16</v>
      </c>
    </row>
    <row r="37" spans="1:3" ht="15" x14ac:dyDescent="0.2">
      <c r="A37" s="4" t="s">
        <v>24</v>
      </c>
      <c r="B37" s="5" t="s">
        <v>129</v>
      </c>
      <c r="C37" s="4">
        <v>51</v>
      </c>
    </row>
    <row r="38" spans="1:3" ht="15" x14ac:dyDescent="0.2">
      <c r="A38" s="4" t="s">
        <v>62</v>
      </c>
      <c r="B38" s="5" t="s">
        <v>129</v>
      </c>
      <c r="C38" s="4">
        <v>9</v>
      </c>
    </row>
    <row r="39" spans="1:3" ht="15" x14ac:dyDescent="0.2">
      <c r="A39" s="4" t="s">
        <v>58</v>
      </c>
      <c r="B39" s="5" t="s">
        <v>129</v>
      </c>
      <c r="C39" s="4">
        <v>11</v>
      </c>
    </row>
    <row r="40" spans="1:3" ht="15" x14ac:dyDescent="0.2">
      <c r="A40" s="4" t="s">
        <v>112</v>
      </c>
      <c r="B40" s="5" t="s">
        <v>129</v>
      </c>
      <c r="C40" s="4">
        <v>1</v>
      </c>
    </row>
    <row r="41" spans="1:3" ht="15" x14ac:dyDescent="0.2">
      <c r="A41" s="4" t="s">
        <v>100</v>
      </c>
      <c r="B41" s="5" t="s">
        <v>129</v>
      </c>
      <c r="C41" s="4">
        <v>2</v>
      </c>
    </row>
    <row r="42" spans="1:3" ht="15" x14ac:dyDescent="0.2">
      <c r="A42" s="4" t="s">
        <v>43</v>
      </c>
      <c r="B42" s="5" t="s">
        <v>129</v>
      </c>
      <c r="C42" s="4">
        <v>19</v>
      </c>
    </row>
    <row r="43" spans="1:3" ht="15" x14ac:dyDescent="0.2">
      <c r="A43" s="4" t="s">
        <v>45</v>
      </c>
      <c r="B43" s="5" t="s">
        <v>129</v>
      </c>
      <c r="C43" s="4">
        <v>18</v>
      </c>
    </row>
    <row r="44" spans="1:3" ht="15" x14ac:dyDescent="0.2">
      <c r="A44" s="4" t="s">
        <v>88</v>
      </c>
      <c r="B44" s="5" t="s">
        <v>129</v>
      </c>
      <c r="C44" s="4">
        <v>3</v>
      </c>
    </row>
    <row r="45" spans="1:3" ht="15" x14ac:dyDescent="0.2">
      <c r="A45" s="4" t="s">
        <v>63</v>
      </c>
      <c r="B45" s="5" t="s">
        <v>129</v>
      </c>
      <c r="C45" s="4">
        <v>9</v>
      </c>
    </row>
    <row r="46" spans="1:3" ht="15" x14ac:dyDescent="0.2">
      <c r="A46" s="4" t="s">
        <v>5</v>
      </c>
      <c r="B46" s="5" t="s">
        <v>129</v>
      </c>
      <c r="C46" s="4">
        <v>141</v>
      </c>
    </row>
    <row r="47" spans="1:3" ht="15" x14ac:dyDescent="0.2">
      <c r="A47" s="4" t="s">
        <v>54</v>
      </c>
      <c r="B47" s="5" t="s">
        <v>129</v>
      </c>
      <c r="C47" s="4">
        <v>13</v>
      </c>
    </row>
    <row r="48" spans="1:3" ht="15" x14ac:dyDescent="0.2">
      <c r="A48" s="4" t="s">
        <v>34</v>
      </c>
      <c r="B48" s="5" t="s">
        <v>129</v>
      </c>
      <c r="C48" s="4">
        <v>23</v>
      </c>
    </row>
    <row r="49" spans="1:3" ht="15" x14ac:dyDescent="0.2">
      <c r="A49" s="4" t="s">
        <v>46</v>
      </c>
      <c r="B49" s="5" t="s">
        <v>129</v>
      </c>
      <c r="C49" s="4">
        <v>18</v>
      </c>
    </row>
    <row r="50" spans="1:3" ht="15" x14ac:dyDescent="0.2">
      <c r="A50" s="4" t="s">
        <v>83</v>
      </c>
      <c r="B50" s="5" t="s">
        <v>129</v>
      </c>
      <c r="C50" s="4">
        <v>4</v>
      </c>
    </row>
    <row r="51" spans="1:3" ht="15" x14ac:dyDescent="0.2">
      <c r="A51" s="4" t="s">
        <v>113</v>
      </c>
      <c r="B51" s="5" t="s">
        <v>129</v>
      </c>
      <c r="C51" s="4">
        <v>1</v>
      </c>
    </row>
    <row r="52" spans="1:3" ht="15" x14ac:dyDescent="0.2">
      <c r="A52" s="4" t="s">
        <v>11</v>
      </c>
      <c r="B52" s="5" t="s">
        <v>129</v>
      </c>
      <c r="C52" s="4">
        <v>92</v>
      </c>
    </row>
    <row r="53" spans="1:3" ht="15" x14ac:dyDescent="0.2">
      <c r="A53" s="4" t="s">
        <v>6</v>
      </c>
      <c r="B53" s="5" t="s">
        <v>129</v>
      </c>
      <c r="C53" s="4">
        <v>114</v>
      </c>
    </row>
    <row r="54" spans="1:3" ht="15" x14ac:dyDescent="0.2">
      <c r="A54" s="4" t="s">
        <v>22</v>
      </c>
      <c r="B54" s="5" t="s">
        <v>129</v>
      </c>
      <c r="C54" s="4">
        <v>63</v>
      </c>
    </row>
    <row r="55" spans="1:3" ht="15" x14ac:dyDescent="0.2">
      <c r="A55" s="4" t="s">
        <v>89</v>
      </c>
      <c r="B55" s="5" t="s">
        <v>129</v>
      </c>
      <c r="C55" s="4">
        <v>3</v>
      </c>
    </row>
    <row r="56" spans="1:3" ht="15" x14ac:dyDescent="0.2">
      <c r="A56" s="4" t="s">
        <v>114</v>
      </c>
      <c r="B56" s="5" t="s">
        <v>129</v>
      </c>
      <c r="C56" s="4">
        <v>1</v>
      </c>
    </row>
    <row r="57" spans="1:3" ht="15" x14ac:dyDescent="0.2">
      <c r="A57" s="4" t="s">
        <v>55</v>
      </c>
      <c r="B57" s="5" t="s">
        <v>129</v>
      </c>
      <c r="C57" s="4">
        <v>13</v>
      </c>
    </row>
    <row r="58" spans="1:3" ht="15" x14ac:dyDescent="0.2">
      <c r="A58" s="4" t="s">
        <v>71</v>
      </c>
      <c r="B58" s="5" t="s">
        <v>129</v>
      </c>
      <c r="C58" s="4">
        <v>7</v>
      </c>
    </row>
    <row r="59" spans="1:3" ht="15" x14ac:dyDescent="0.2">
      <c r="A59" s="4" t="s">
        <v>64</v>
      </c>
      <c r="B59" s="5" t="s">
        <v>129</v>
      </c>
      <c r="C59" s="4">
        <v>9</v>
      </c>
    </row>
    <row r="60" spans="1:3" ht="15" x14ac:dyDescent="0.2">
      <c r="A60" s="4" t="s">
        <v>84</v>
      </c>
      <c r="B60" s="5" t="s">
        <v>129</v>
      </c>
      <c r="C60" s="4">
        <v>4</v>
      </c>
    </row>
    <row r="61" spans="1:3" ht="15" x14ac:dyDescent="0.2">
      <c r="A61" s="4" t="s">
        <v>90</v>
      </c>
      <c r="B61" s="5" t="s">
        <v>129</v>
      </c>
      <c r="C61" s="4">
        <v>3</v>
      </c>
    </row>
    <row r="62" spans="1:3" ht="15" x14ac:dyDescent="0.2">
      <c r="A62" s="4" t="s">
        <v>7</v>
      </c>
      <c r="B62" s="5" t="s">
        <v>129</v>
      </c>
      <c r="C62" s="4">
        <v>109</v>
      </c>
    </row>
    <row r="63" spans="1:3" ht="15" x14ac:dyDescent="0.2">
      <c r="A63" s="4" t="s">
        <v>30</v>
      </c>
      <c r="B63" s="5" t="s">
        <v>129</v>
      </c>
      <c r="C63" s="4">
        <v>33</v>
      </c>
    </row>
    <row r="64" spans="1:3" ht="15" x14ac:dyDescent="0.2">
      <c r="A64" s="4" t="s">
        <v>21</v>
      </c>
      <c r="B64" s="5" t="s">
        <v>129</v>
      </c>
      <c r="C64" s="4">
        <v>65</v>
      </c>
    </row>
    <row r="65" spans="1:3" ht="15" x14ac:dyDescent="0.2">
      <c r="A65" s="4" t="s">
        <v>115</v>
      </c>
      <c r="B65" s="5" t="s">
        <v>129</v>
      </c>
      <c r="C65" s="4">
        <v>1</v>
      </c>
    </row>
    <row r="66" spans="1:3" ht="15" x14ac:dyDescent="0.2">
      <c r="A66" s="4" t="s">
        <v>116</v>
      </c>
      <c r="B66" s="5" t="s">
        <v>129</v>
      </c>
      <c r="C66" s="4">
        <v>1</v>
      </c>
    </row>
    <row r="67" spans="1:3" ht="15" x14ac:dyDescent="0.2">
      <c r="A67" s="4" t="s">
        <v>101</v>
      </c>
      <c r="B67" s="5" t="s">
        <v>129</v>
      </c>
      <c r="C67" s="4">
        <v>2</v>
      </c>
    </row>
    <row r="68" spans="1:3" ht="15" x14ac:dyDescent="0.2">
      <c r="A68" s="4" t="s">
        <v>44</v>
      </c>
      <c r="B68" s="5" t="s">
        <v>129</v>
      </c>
      <c r="C68" s="4">
        <v>19</v>
      </c>
    </row>
    <row r="69" spans="1:3" ht="15" x14ac:dyDescent="0.2">
      <c r="A69" s="4" t="s">
        <v>102</v>
      </c>
      <c r="B69" s="5" t="s">
        <v>129</v>
      </c>
      <c r="C69" s="4">
        <v>2</v>
      </c>
    </row>
    <row r="70" spans="1:3" ht="15" x14ac:dyDescent="0.2">
      <c r="A70" s="4" t="s">
        <v>48</v>
      </c>
      <c r="B70" s="5" t="s">
        <v>129</v>
      </c>
      <c r="C70" s="4">
        <v>17</v>
      </c>
    </row>
    <row r="71" spans="1:3" ht="15" x14ac:dyDescent="0.2">
      <c r="A71" s="4" t="s">
        <v>65</v>
      </c>
      <c r="B71" s="5" t="s">
        <v>129</v>
      </c>
      <c r="C71" s="4">
        <v>9</v>
      </c>
    </row>
    <row r="72" spans="1:3" ht="15" x14ac:dyDescent="0.2">
      <c r="A72" s="4" t="s">
        <v>77</v>
      </c>
      <c r="B72" s="5" t="s">
        <v>129</v>
      </c>
      <c r="C72" s="4">
        <v>6</v>
      </c>
    </row>
    <row r="73" spans="1:3" ht="15" x14ac:dyDescent="0.2">
      <c r="A73" s="4" t="s">
        <v>2</v>
      </c>
      <c r="B73" s="5" t="s">
        <v>129</v>
      </c>
      <c r="C73" s="4">
        <v>236</v>
      </c>
    </row>
    <row r="74" spans="1:3" ht="15" x14ac:dyDescent="0.2">
      <c r="A74" s="4" t="s">
        <v>103</v>
      </c>
      <c r="B74" s="5" t="s">
        <v>129</v>
      </c>
      <c r="C74" s="4">
        <v>2</v>
      </c>
    </row>
    <row r="75" spans="1:3" ht="15" x14ac:dyDescent="0.2">
      <c r="A75" s="4" t="s">
        <v>39</v>
      </c>
      <c r="B75" s="5" t="s">
        <v>129</v>
      </c>
      <c r="C75" s="4">
        <v>20</v>
      </c>
    </row>
    <row r="76" spans="1:3" ht="15" x14ac:dyDescent="0.2">
      <c r="A76" s="4" t="s">
        <v>80</v>
      </c>
      <c r="B76" s="5" t="s">
        <v>129</v>
      </c>
      <c r="C76" s="4">
        <v>5</v>
      </c>
    </row>
    <row r="77" spans="1:3" ht="15" x14ac:dyDescent="0.2">
      <c r="A77" s="4" t="s">
        <v>53</v>
      </c>
      <c r="B77" s="5" t="s">
        <v>129</v>
      </c>
      <c r="C77" s="4">
        <v>14</v>
      </c>
    </row>
    <row r="78" spans="1:3" ht="15" x14ac:dyDescent="0.2">
      <c r="A78" s="4" t="s">
        <v>36</v>
      </c>
      <c r="B78" s="5" t="s">
        <v>129</v>
      </c>
      <c r="C78" s="4">
        <v>22</v>
      </c>
    </row>
    <row r="79" spans="1:3" ht="15" x14ac:dyDescent="0.2">
      <c r="A79" s="4" t="s">
        <v>117</v>
      </c>
      <c r="B79" s="5" t="s">
        <v>129</v>
      </c>
      <c r="C79" s="4">
        <v>1</v>
      </c>
    </row>
    <row r="80" spans="1:3" ht="15" x14ac:dyDescent="0.2">
      <c r="A80" s="4" t="s">
        <v>67</v>
      </c>
      <c r="B80" s="5" t="s">
        <v>129</v>
      </c>
      <c r="C80" s="4">
        <v>8</v>
      </c>
    </row>
    <row r="81" spans="1:3" ht="15" x14ac:dyDescent="0.2">
      <c r="A81" s="4" t="s">
        <v>91</v>
      </c>
      <c r="B81" s="5" t="s">
        <v>129</v>
      </c>
      <c r="C81" s="4">
        <v>3</v>
      </c>
    </row>
    <row r="82" spans="1:3" ht="15" x14ac:dyDescent="0.2">
      <c r="A82" s="4" t="s">
        <v>40</v>
      </c>
      <c r="B82" s="5" t="s">
        <v>129</v>
      </c>
      <c r="C82" s="4">
        <v>20</v>
      </c>
    </row>
    <row r="83" spans="1:3" ht="15" x14ac:dyDescent="0.2">
      <c r="A83" s="4" t="s">
        <v>118</v>
      </c>
      <c r="B83" s="5" t="s">
        <v>129</v>
      </c>
      <c r="C83" s="4">
        <v>1</v>
      </c>
    </row>
    <row r="84" spans="1:3" ht="15" x14ac:dyDescent="0.2">
      <c r="A84" s="4" t="s">
        <v>17</v>
      </c>
      <c r="B84" s="5" t="s">
        <v>129</v>
      </c>
      <c r="C84" s="4">
        <v>73</v>
      </c>
    </row>
    <row r="85" spans="1:3" ht="15" x14ac:dyDescent="0.2">
      <c r="A85" s="4" t="s">
        <v>38</v>
      </c>
      <c r="B85" s="5" t="s">
        <v>129</v>
      </c>
      <c r="C85" s="4">
        <v>21</v>
      </c>
    </row>
    <row r="86" spans="1:3" ht="15" x14ac:dyDescent="0.2">
      <c r="A86" s="4" t="s">
        <v>119</v>
      </c>
      <c r="B86" s="5" t="s">
        <v>129</v>
      </c>
      <c r="C86" s="4">
        <v>1</v>
      </c>
    </row>
    <row r="87" spans="1:3" ht="15" x14ac:dyDescent="0.2">
      <c r="A87" s="4" t="s">
        <v>92</v>
      </c>
      <c r="B87" s="5" t="s">
        <v>129</v>
      </c>
      <c r="C87" s="4">
        <v>3</v>
      </c>
    </row>
    <row r="88" spans="1:3" ht="15" x14ac:dyDescent="0.2">
      <c r="A88" s="4" t="s">
        <v>120</v>
      </c>
      <c r="B88" s="5" t="s">
        <v>129</v>
      </c>
      <c r="C88" s="4">
        <v>1</v>
      </c>
    </row>
    <row r="89" spans="1:3" ht="15" x14ac:dyDescent="0.2">
      <c r="A89" s="4" t="s">
        <v>104</v>
      </c>
      <c r="B89" s="5" t="s">
        <v>129</v>
      </c>
      <c r="C89" s="4">
        <v>2</v>
      </c>
    </row>
    <row r="90" spans="1:3" ht="15" x14ac:dyDescent="0.2">
      <c r="A90" s="4" t="s">
        <v>105</v>
      </c>
      <c r="B90" s="5" t="s">
        <v>129</v>
      </c>
      <c r="C90" s="4">
        <v>2</v>
      </c>
    </row>
    <row r="91" spans="1:3" ht="15" x14ac:dyDescent="0.2">
      <c r="A91" s="4" t="s">
        <v>72</v>
      </c>
      <c r="B91" s="5" t="s">
        <v>129</v>
      </c>
      <c r="C91" s="4">
        <v>7</v>
      </c>
    </row>
    <row r="92" spans="1:3" ht="15" x14ac:dyDescent="0.2">
      <c r="A92" s="4" t="s">
        <v>93</v>
      </c>
      <c r="B92" s="5" t="s">
        <v>129</v>
      </c>
      <c r="C92" s="4">
        <v>3</v>
      </c>
    </row>
    <row r="93" spans="1:3" ht="15" x14ac:dyDescent="0.2">
      <c r="A93" s="4" t="s">
        <v>18</v>
      </c>
      <c r="B93" s="5" t="s">
        <v>129</v>
      </c>
      <c r="C93" s="4">
        <v>72</v>
      </c>
    </row>
    <row r="94" spans="1:3" ht="15" x14ac:dyDescent="0.2">
      <c r="A94" s="4" t="s">
        <v>121</v>
      </c>
      <c r="B94" s="5" t="s">
        <v>129</v>
      </c>
      <c r="C94" s="4">
        <v>1</v>
      </c>
    </row>
    <row r="95" spans="1:3" ht="15" x14ac:dyDescent="0.2">
      <c r="A95" s="4" t="s">
        <v>19</v>
      </c>
      <c r="B95" s="5" t="s">
        <v>129</v>
      </c>
      <c r="C95" s="4">
        <v>71</v>
      </c>
    </row>
    <row r="96" spans="1:3" ht="15" x14ac:dyDescent="0.2">
      <c r="A96" s="4" t="s">
        <v>106</v>
      </c>
      <c r="B96" s="5" t="s">
        <v>129</v>
      </c>
      <c r="C96" s="4">
        <v>2</v>
      </c>
    </row>
    <row r="97" spans="1:3" ht="15" x14ac:dyDescent="0.2">
      <c r="A97" s="4" t="s">
        <v>27</v>
      </c>
      <c r="B97" s="5" t="s">
        <v>129</v>
      </c>
      <c r="C97" s="4">
        <v>46</v>
      </c>
    </row>
    <row r="98" spans="1:3" ht="15" x14ac:dyDescent="0.2">
      <c r="A98" s="4" t="s">
        <v>31</v>
      </c>
      <c r="B98" s="5" t="s">
        <v>129</v>
      </c>
      <c r="C98" s="4">
        <v>30</v>
      </c>
    </row>
    <row r="99" spans="1:3" ht="15" x14ac:dyDescent="0.2">
      <c r="A99" s="4" t="s">
        <v>94</v>
      </c>
      <c r="B99" s="5" t="s">
        <v>129</v>
      </c>
      <c r="C99" s="4">
        <v>3</v>
      </c>
    </row>
    <row r="100" spans="1:3" ht="15" x14ac:dyDescent="0.2">
      <c r="A100" s="4" t="s">
        <v>81</v>
      </c>
      <c r="B100" s="5" t="s">
        <v>129</v>
      </c>
      <c r="C100" s="4">
        <v>5</v>
      </c>
    </row>
    <row r="101" spans="1:3" ht="15" x14ac:dyDescent="0.2">
      <c r="A101" s="4" t="s">
        <v>85</v>
      </c>
      <c r="B101" s="5" t="s">
        <v>129</v>
      </c>
      <c r="C101" s="4">
        <v>4</v>
      </c>
    </row>
    <row r="102" spans="1:3" ht="15" x14ac:dyDescent="0.2">
      <c r="A102" s="4" t="s">
        <v>57</v>
      </c>
      <c r="B102" s="5" t="s">
        <v>129</v>
      </c>
      <c r="C102" s="4">
        <v>12</v>
      </c>
    </row>
    <row r="103" spans="1:3" ht="15" x14ac:dyDescent="0.2">
      <c r="A103" s="4" t="s">
        <v>56</v>
      </c>
      <c r="B103" s="5" t="s">
        <v>129</v>
      </c>
      <c r="C103" s="4">
        <v>13</v>
      </c>
    </row>
    <row r="104" spans="1:3" ht="15" x14ac:dyDescent="0.2">
      <c r="A104" s="4" t="s">
        <v>122</v>
      </c>
      <c r="B104" s="5" t="s">
        <v>129</v>
      </c>
      <c r="C104" s="4">
        <v>1</v>
      </c>
    </row>
    <row r="105" spans="1:3" ht="15" x14ac:dyDescent="0.2">
      <c r="A105" s="4" t="s">
        <v>66</v>
      </c>
      <c r="B105" s="5" t="s">
        <v>129</v>
      </c>
      <c r="C105" s="4">
        <v>9</v>
      </c>
    </row>
    <row r="106" spans="1:3" ht="15" x14ac:dyDescent="0.2">
      <c r="A106" s="4" t="s">
        <v>78</v>
      </c>
      <c r="B106" s="5" t="s">
        <v>129</v>
      </c>
      <c r="C106" s="4">
        <v>6</v>
      </c>
    </row>
    <row r="107" spans="1:3" ht="15" x14ac:dyDescent="0.2">
      <c r="A107" s="4" t="s">
        <v>73</v>
      </c>
      <c r="B107" s="5" t="s">
        <v>129</v>
      </c>
      <c r="C107" s="4">
        <v>7</v>
      </c>
    </row>
    <row r="108" spans="1:3" ht="15" x14ac:dyDescent="0.2">
      <c r="A108" s="4" t="s">
        <v>95</v>
      </c>
      <c r="B108" s="5" t="s">
        <v>129</v>
      </c>
      <c r="C108" s="4">
        <v>3</v>
      </c>
    </row>
    <row r="109" spans="1:3" ht="15" x14ac:dyDescent="0.2">
      <c r="A109" s="4" t="s">
        <v>82</v>
      </c>
      <c r="B109" s="5" t="s">
        <v>129</v>
      </c>
      <c r="C109" s="4">
        <v>5</v>
      </c>
    </row>
    <row r="110" spans="1:3" ht="15" x14ac:dyDescent="0.2">
      <c r="A110" s="4" t="s">
        <v>123</v>
      </c>
      <c r="B110" s="5" t="s">
        <v>129</v>
      </c>
      <c r="C110" s="4">
        <v>1</v>
      </c>
    </row>
    <row r="111" spans="1:3" ht="15" x14ac:dyDescent="0.2">
      <c r="A111" s="4" t="s">
        <v>107</v>
      </c>
      <c r="B111" s="5" t="s">
        <v>129</v>
      </c>
      <c r="C111" s="4">
        <v>2</v>
      </c>
    </row>
    <row r="112" spans="1:3" ht="15" x14ac:dyDescent="0.2">
      <c r="A112" s="4" t="s">
        <v>108</v>
      </c>
      <c r="B112" s="5" t="s">
        <v>129</v>
      </c>
      <c r="C112" s="4">
        <v>2</v>
      </c>
    </row>
    <row r="113" spans="1:3" ht="15" x14ac:dyDescent="0.2">
      <c r="A113" s="4" t="s">
        <v>96</v>
      </c>
      <c r="B113" s="5" t="s">
        <v>129</v>
      </c>
      <c r="C113" s="4">
        <v>3</v>
      </c>
    </row>
    <row r="114" spans="1:3" ht="15" x14ac:dyDescent="0.2">
      <c r="A114" s="4" t="s">
        <v>109</v>
      </c>
      <c r="B114" s="5" t="s">
        <v>129</v>
      </c>
      <c r="C114" s="4">
        <v>2</v>
      </c>
    </row>
    <row r="115" spans="1:3" ht="15" x14ac:dyDescent="0.2">
      <c r="A115" s="4" t="s">
        <v>124</v>
      </c>
      <c r="B115" s="5" t="s">
        <v>129</v>
      </c>
      <c r="C115" s="4">
        <v>1</v>
      </c>
    </row>
    <row r="116" spans="1:3" ht="15" x14ac:dyDescent="0.2">
      <c r="A116" s="4" t="s">
        <v>47</v>
      </c>
      <c r="B116" s="5" t="s">
        <v>129</v>
      </c>
      <c r="C116" s="4">
        <v>18</v>
      </c>
    </row>
    <row r="117" spans="1:3" ht="15" x14ac:dyDescent="0.2">
      <c r="A117" s="4" t="s">
        <v>74</v>
      </c>
      <c r="B117" s="5" t="s">
        <v>129</v>
      </c>
      <c r="C117" s="4">
        <v>7</v>
      </c>
    </row>
    <row r="118" spans="1:3" ht="15" x14ac:dyDescent="0.2">
      <c r="A118" s="4" t="s">
        <v>97</v>
      </c>
      <c r="B118" s="5" t="s">
        <v>129</v>
      </c>
      <c r="C118" s="4">
        <v>3</v>
      </c>
    </row>
    <row r="119" spans="1:3" ht="15" x14ac:dyDescent="0.2">
      <c r="A119" s="4" t="s">
        <v>15</v>
      </c>
      <c r="B119" s="5" t="s">
        <v>129</v>
      </c>
      <c r="C119" s="4">
        <v>76</v>
      </c>
    </row>
    <row r="120" spans="1:3" ht="15" x14ac:dyDescent="0.2">
      <c r="A120" s="4" t="s">
        <v>68</v>
      </c>
      <c r="B120" s="5" t="s">
        <v>129</v>
      </c>
      <c r="C120" s="4">
        <v>8</v>
      </c>
    </row>
    <row r="121" spans="1:3" ht="15" x14ac:dyDescent="0.2">
      <c r="A121" s="4" t="s">
        <v>125</v>
      </c>
      <c r="B121" s="5" t="s">
        <v>129</v>
      </c>
      <c r="C121" s="4">
        <v>1</v>
      </c>
    </row>
    <row r="122" spans="1:3" ht="15" x14ac:dyDescent="0.2">
      <c r="A122" s="4" t="s">
        <v>29</v>
      </c>
      <c r="B122" s="5" t="s">
        <v>129</v>
      </c>
      <c r="C122" s="4">
        <v>35</v>
      </c>
    </row>
    <row r="123" spans="1:3" ht="15" x14ac:dyDescent="0.2">
      <c r="A123" s="4" t="s">
        <v>69</v>
      </c>
      <c r="B123" s="5" t="s">
        <v>129</v>
      </c>
      <c r="C123" s="4">
        <v>8</v>
      </c>
    </row>
    <row r="124" spans="1:3" ht="15" x14ac:dyDescent="0.2">
      <c r="A124" s="4" t="s">
        <v>126</v>
      </c>
      <c r="B124" s="5" t="s">
        <v>129</v>
      </c>
      <c r="C124" s="4">
        <v>1</v>
      </c>
    </row>
    <row r="125" spans="1:3" ht="15" x14ac:dyDescent="0.2">
      <c r="A125" s="4" t="s">
        <v>127</v>
      </c>
      <c r="B125" s="5" t="s">
        <v>129</v>
      </c>
      <c r="C125" s="4">
        <v>1</v>
      </c>
    </row>
    <row r="126" spans="1:3" ht="15" x14ac:dyDescent="0.2">
      <c r="A126" s="4" t="s">
        <v>110</v>
      </c>
      <c r="B126" s="5" t="s">
        <v>129</v>
      </c>
      <c r="C126" s="4">
        <v>2</v>
      </c>
    </row>
    <row r="127" spans="1:3" ht="15" x14ac:dyDescent="0.2">
      <c r="A127" s="4" t="s">
        <v>128</v>
      </c>
      <c r="B127" s="5" t="s">
        <v>129</v>
      </c>
      <c r="C127" s="4">
        <v>1</v>
      </c>
    </row>
    <row r="128" spans="1:3" ht="15" x14ac:dyDescent="0.2">
      <c r="A128" s="4" t="s">
        <v>98</v>
      </c>
      <c r="B128" s="5" t="s">
        <v>129</v>
      </c>
      <c r="C128" s="4">
        <v>3</v>
      </c>
    </row>
    <row r="129" spans="1:3" ht="15" x14ac:dyDescent="0.2">
      <c r="A129" s="4" t="s">
        <v>75</v>
      </c>
      <c r="B129" s="5" t="s">
        <v>129</v>
      </c>
      <c r="C129" s="4">
        <v>7</v>
      </c>
    </row>
    <row r="130" spans="1:3" ht="15" x14ac:dyDescent="0.2">
      <c r="A130" s="4" t="s">
        <v>99</v>
      </c>
      <c r="B130" s="5" t="s">
        <v>129</v>
      </c>
      <c r="C130" s="4">
        <v>3</v>
      </c>
    </row>
    <row r="131" spans="1:3" ht="15" x14ac:dyDescent="0.2">
      <c r="A131" s="6" t="s">
        <v>111</v>
      </c>
      <c r="B131" s="7" t="s">
        <v>129</v>
      </c>
      <c r="C131" s="6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CE3DD-F461-48B1-87DD-8174FA1DF08B}">
  <dimension ref="A1:F1889"/>
  <sheetViews>
    <sheetView workbookViewId="0"/>
  </sheetViews>
  <sheetFormatPr defaultRowHeight="14.25" x14ac:dyDescent="0.2"/>
  <cols>
    <col min="1" max="1" width="18.875" customWidth="1"/>
    <col min="2" max="2" width="26.5" customWidth="1"/>
    <col min="3" max="3" width="22.125" customWidth="1"/>
    <col min="4" max="4" width="26.625" customWidth="1"/>
    <col min="5" max="5" width="24.375" customWidth="1"/>
    <col min="6" max="6" width="31.125" customWidth="1"/>
  </cols>
  <sheetData>
    <row r="1" spans="1:6" ht="33" customHeight="1" x14ac:dyDescent="0.2">
      <c r="A1" s="2" t="s">
        <v>6381</v>
      </c>
      <c r="E1" s="1"/>
      <c r="F1" s="1"/>
    </row>
    <row r="2" spans="1:6" ht="63.75" customHeight="1" x14ac:dyDescent="0.2">
      <c r="A2" s="3" t="s">
        <v>133</v>
      </c>
      <c r="B2" s="3" t="s">
        <v>134</v>
      </c>
      <c r="C2" s="3" t="s">
        <v>135</v>
      </c>
      <c r="D2" s="3" t="s">
        <v>136</v>
      </c>
      <c r="E2" s="3" t="s">
        <v>137</v>
      </c>
      <c r="F2" s="3" t="s">
        <v>138</v>
      </c>
    </row>
    <row r="3" spans="1:6" ht="15" x14ac:dyDescent="0.2">
      <c r="A3" s="4" t="s">
        <v>139</v>
      </c>
      <c r="B3" s="5" t="s">
        <v>140</v>
      </c>
      <c r="C3" s="5" t="s">
        <v>141</v>
      </c>
      <c r="D3" s="5" t="s">
        <v>142</v>
      </c>
      <c r="E3" s="4">
        <v>136</v>
      </c>
      <c r="F3" s="4">
        <v>41.72</v>
      </c>
    </row>
    <row r="4" spans="1:6" ht="15" x14ac:dyDescent="0.2">
      <c r="A4" s="4" t="s">
        <v>143</v>
      </c>
      <c r="B4" s="5" t="s">
        <v>144</v>
      </c>
      <c r="C4" s="5" t="s">
        <v>145</v>
      </c>
      <c r="D4" s="5" t="s">
        <v>146</v>
      </c>
      <c r="E4" s="4">
        <v>28</v>
      </c>
      <c r="F4" s="4">
        <v>8.59</v>
      </c>
    </row>
    <row r="5" spans="1:6" ht="15" x14ac:dyDescent="0.2">
      <c r="A5" s="4" t="s">
        <v>147</v>
      </c>
      <c r="B5" s="5" t="s">
        <v>148</v>
      </c>
      <c r="C5" s="5" t="s">
        <v>149</v>
      </c>
      <c r="D5" s="5" t="s">
        <v>150</v>
      </c>
      <c r="E5" s="4">
        <v>1</v>
      </c>
      <c r="F5" s="4">
        <v>0.31</v>
      </c>
    </row>
    <row r="6" spans="1:6" ht="15" x14ac:dyDescent="0.2">
      <c r="A6" s="4" t="s">
        <v>151</v>
      </c>
      <c r="B6" s="5" t="s">
        <v>152</v>
      </c>
      <c r="C6" s="5" t="s">
        <v>153</v>
      </c>
      <c r="D6" s="5" t="s">
        <v>154</v>
      </c>
      <c r="E6" s="4">
        <v>5</v>
      </c>
      <c r="F6" s="4">
        <v>1.53</v>
      </c>
    </row>
    <row r="7" spans="1:6" ht="15" x14ac:dyDescent="0.2">
      <c r="A7" s="4" t="s">
        <v>155</v>
      </c>
      <c r="B7" s="5" t="s">
        <v>156</v>
      </c>
      <c r="C7" s="5" t="s">
        <v>157</v>
      </c>
      <c r="D7" s="5" t="s">
        <v>158</v>
      </c>
      <c r="E7" s="4">
        <v>16</v>
      </c>
      <c r="F7" s="4">
        <v>4.91</v>
      </c>
    </row>
    <row r="8" spans="1:6" ht="15" x14ac:dyDescent="0.2">
      <c r="A8" s="4" t="s">
        <v>159</v>
      </c>
      <c r="B8" s="5" t="s">
        <v>160</v>
      </c>
      <c r="C8" s="5" t="s">
        <v>161</v>
      </c>
      <c r="D8" s="5" t="s">
        <v>162</v>
      </c>
      <c r="E8" s="4">
        <v>5</v>
      </c>
      <c r="F8" s="4">
        <v>1.53</v>
      </c>
    </row>
    <row r="9" spans="1:6" ht="15" x14ac:dyDescent="0.2">
      <c r="A9" s="4" t="s">
        <v>163</v>
      </c>
      <c r="B9" s="5" t="s">
        <v>164</v>
      </c>
      <c r="C9" s="5" t="s">
        <v>165</v>
      </c>
      <c r="D9" s="5" t="s">
        <v>166</v>
      </c>
      <c r="E9" s="4">
        <v>56</v>
      </c>
      <c r="F9" s="4">
        <v>17.18</v>
      </c>
    </row>
    <row r="10" spans="1:6" ht="15" x14ac:dyDescent="0.2">
      <c r="A10" s="4" t="s">
        <v>167</v>
      </c>
      <c r="B10" s="5" t="s">
        <v>168</v>
      </c>
      <c r="C10" s="5" t="s">
        <v>169</v>
      </c>
      <c r="D10" s="5" t="s">
        <v>170</v>
      </c>
      <c r="E10" s="4">
        <v>174</v>
      </c>
      <c r="F10" s="4">
        <v>53.37</v>
      </c>
    </row>
    <row r="11" spans="1:6" ht="15" x14ac:dyDescent="0.2">
      <c r="A11" s="4" t="s">
        <v>171</v>
      </c>
      <c r="B11" s="5" t="s">
        <v>172</v>
      </c>
      <c r="C11" s="5" t="s">
        <v>173</v>
      </c>
      <c r="D11" s="5" t="s">
        <v>174</v>
      </c>
      <c r="E11" s="4">
        <v>170</v>
      </c>
      <c r="F11" s="4">
        <v>52.15</v>
      </c>
    </row>
    <row r="12" spans="1:6" ht="15" x14ac:dyDescent="0.2">
      <c r="A12" s="4" t="s">
        <v>175</v>
      </c>
      <c r="B12" s="5" t="s">
        <v>176</v>
      </c>
      <c r="C12" s="5" t="s">
        <v>177</v>
      </c>
      <c r="D12" s="5" t="s">
        <v>178</v>
      </c>
      <c r="E12" s="4">
        <v>5</v>
      </c>
      <c r="F12" s="4">
        <v>1.53</v>
      </c>
    </row>
    <row r="13" spans="1:6" ht="15" x14ac:dyDescent="0.2">
      <c r="A13" s="4" t="s">
        <v>179</v>
      </c>
      <c r="B13" s="5" t="s">
        <v>180</v>
      </c>
      <c r="C13" s="5" t="s">
        <v>181</v>
      </c>
      <c r="D13" s="5" t="s">
        <v>182</v>
      </c>
      <c r="E13" s="4">
        <v>57</v>
      </c>
      <c r="F13" s="4">
        <v>17.48</v>
      </c>
    </row>
    <row r="14" spans="1:6" ht="15" x14ac:dyDescent="0.2">
      <c r="A14" s="4" t="s">
        <v>183</v>
      </c>
      <c r="B14" s="5" t="s">
        <v>184</v>
      </c>
      <c r="C14" s="5" t="s">
        <v>185</v>
      </c>
      <c r="D14" s="5" t="s">
        <v>186</v>
      </c>
      <c r="E14" s="4">
        <v>46</v>
      </c>
      <c r="F14" s="4">
        <v>14.11</v>
      </c>
    </row>
    <row r="15" spans="1:6" ht="15" x14ac:dyDescent="0.2">
      <c r="A15" s="4" t="s">
        <v>187</v>
      </c>
      <c r="B15" s="5" t="s">
        <v>188</v>
      </c>
      <c r="C15" s="5" t="s">
        <v>189</v>
      </c>
      <c r="D15" s="5" t="s">
        <v>190</v>
      </c>
      <c r="E15" s="4">
        <v>273</v>
      </c>
      <c r="F15" s="4">
        <v>83.74</v>
      </c>
    </row>
    <row r="16" spans="1:6" ht="15" x14ac:dyDescent="0.2">
      <c r="A16" s="4" t="s">
        <v>191</v>
      </c>
      <c r="B16" s="5" t="s">
        <v>192</v>
      </c>
      <c r="C16" s="5" t="s">
        <v>193</v>
      </c>
      <c r="D16" s="5" t="s">
        <v>194</v>
      </c>
      <c r="E16" s="4">
        <v>271</v>
      </c>
      <c r="F16" s="4">
        <v>83.13</v>
      </c>
    </row>
    <row r="17" spans="1:6" ht="15" x14ac:dyDescent="0.2">
      <c r="A17" s="4" t="s">
        <v>195</v>
      </c>
      <c r="B17" s="5" t="s">
        <v>196</v>
      </c>
      <c r="C17" s="5" t="s">
        <v>193</v>
      </c>
      <c r="D17" s="5" t="s">
        <v>197</v>
      </c>
      <c r="E17" s="4">
        <v>264</v>
      </c>
      <c r="F17" s="4">
        <v>80.98</v>
      </c>
    </row>
    <row r="18" spans="1:6" ht="15" x14ac:dyDescent="0.2">
      <c r="A18" s="4" t="s">
        <v>198</v>
      </c>
      <c r="B18" s="5" t="s">
        <v>199</v>
      </c>
      <c r="C18" s="5" t="s">
        <v>193</v>
      </c>
      <c r="D18" s="5" t="s">
        <v>200</v>
      </c>
      <c r="E18" s="4">
        <v>306</v>
      </c>
      <c r="F18" s="4">
        <v>93.87</v>
      </c>
    </row>
    <row r="19" spans="1:6" ht="15" x14ac:dyDescent="0.2">
      <c r="A19" s="4" t="s">
        <v>201</v>
      </c>
      <c r="B19" s="5" t="s">
        <v>202</v>
      </c>
      <c r="C19" s="5" t="s">
        <v>193</v>
      </c>
      <c r="D19" s="5" t="s">
        <v>203</v>
      </c>
      <c r="E19" s="4">
        <v>280</v>
      </c>
      <c r="F19" s="4">
        <v>85.89</v>
      </c>
    </row>
    <row r="20" spans="1:6" ht="15" x14ac:dyDescent="0.2">
      <c r="A20" s="4" t="s">
        <v>204</v>
      </c>
      <c r="B20" s="5" t="s">
        <v>205</v>
      </c>
      <c r="C20" s="5" t="s">
        <v>206</v>
      </c>
      <c r="D20" s="5" t="s">
        <v>207</v>
      </c>
      <c r="E20" s="4">
        <v>3</v>
      </c>
      <c r="F20" s="4">
        <v>0.92</v>
      </c>
    </row>
    <row r="21" spans="1:6" ht="15" x14ac:dyDescent="0.2">
      <c r="A21" s="4" t="s">
        <v>208</v>
      </c>
      <c r="B21" s="5" t="s">
        <v>209</v>
      </c>
      <c r="C21" s="5" t="s">
        <v>210</v>
      </c>
      <c r="D21" s="5" t="s">
        <v>211</v>
      </c>
      <c r="E21" s="4">
        <v>2</v>
      </c>
      <c r="F21" s="4">
        <v>0.61</v>
      </c>
    </row>
    <row r="22" spans="1:6" ht="15" x14ac:dyDescent="0.2">
      <c r="A22" s="4" t="s">
        <v>212</v>
      </c>
      <c r="B22" s="5" t="s">
        <v>213</v>
      </c>
      <c r="C22" s="5" t="s">
        <v>210</v>
      </c>
      <c r="D22" s="5" t="s">
        <v>214</v>
      </c>
      <c r="E22" s="4">
        <v>96</v>
      </c>
      <c r="F22" s="4">
        <v>29.45</v>
      </c>
    </row>
    <row r="23" spans="1:6" ht="15" x14ac:dyDescent="0.2">
      <c r="A23" s="4" t="s">
        <v>215</v>
      </c>
      <c r="B23" s="5" t="s">
        <v>216</v>
      </c>
      <c r="C23" s="5" t="s">
        <v>210</v>
      </c>
      <c r="D23" s="5" t="s">
        <v>217</v>
      </c>
      <c r="E23" s="4">
        <v>4</v>
      </c>
      <c r="F23" s="4">
        <v>1.23</v>
      </c>
    </row>
    <row r="24" spans="1:6" ht="15" x14ac:dyDescent="0.2">
      <c r="A24" s="4" t="s">
        <v>218</v>
      </c>
      <c r="B24" s="5" t="s">
        <v>219</v>
      </c>
      <c r="C24" s="5" t="s">
        <v>220</v>
      </c>
      <c r="D24" s="5" t="s">
        <v>221</v>
      </c>
      <c r="E24" s="4">
        <v>1</v>
      </c>
      <c r="F24" s="4">
        <v>0.31</v>
      </c>
    </row>
    <row r="25" spans="1:6" ht="15" x14ac:dyDescent="0.2">
      <c r="A25" s="4" t="s">
        <v>222</v>
      </c>
      <c r="B25" s="5" t="s">
        <v>223</v>
      </c>
      <c r="C25" s="5" t="s">
        <v>224</v>
      </c>
      <c r="D25" s="5" t="s">
        <v>225</v>
      </c>
      <c r="E25" s="4">
        <v>88</v>
      </c>
      <c r="F25" s="4">
        <v>26.99</v>
      </c>
    </row>
    <row r="26" spans="1:6" ht="15" x14ac:dyDescent="0.2">
      <c r="A26" s="4" t="s">
        <v>226</v>
      </c>
      <c r="B26" s="5" t="s">
        <v>227</v>
      </c>
      <c r="C26" s="5" t="s">
        <v>228</v>
      </c>
      <c r="D26" s="5" t="s">
        <v>229</v>
      </c>
      <c r="E26" s="4">
        <v>10</v>
      </c>
      <c r="F26" s="4">
        <v>3.07</v>
      </c>
    </row>
    <row r="27" spans="1:6" ht="15" x14ac:dyDescent="0.2">
      <c r="A27" s="4" t="s">
        <v>230</v>
      </c>
      <c r="B27" s="5" t="s">
        <v>231</v>
      </c>
      <c r="C27" s="5" t="s">
        <v>232</v>
      </c>
      <c r="D27" s="5" t="s">
        <v>233</v>
      </c>
      <c r="E27" s="4">
        <v>71</v>
      </c>
      <c r="F27" s="4">
        <v>21.78</v>
      </c>
    </row>
    <row r="28" spans="1:6" ht="15" x14ac:dyDescent="0.2">
      <c r="A28" s="4" t="s">
        <v>234</v>
      </c>
      <c r="B28" s="5" t="s">
        <v>235</v>
      </c>
      <c r="C28" s="5" t="s">
        <v>236</v>
      </c>
      <c r="D28" s="5" t="s">
        <v>237</v>
      </c>
      <c r="E28" s="4">
        <v>1</v>
      </c>
      <c r="F28" s="4">
        <v>0.31</v>
      </c>
    </row>
    <row r="29" spans="1:6" ht="15" x14ac:dyDescent="0.2">
      <c r="A29" s="4" t="s">
        <v>238</v>
      </c>
      <c r="B29" s="5" t="s">
        <v>239</v>
      </c>
      <c r="C29" s="5" t="s">
        <v>236</v>
      </c>
      <c r="D29" s="5" t="s">
        <v>237</v>
      </c>
      <c r="E29" s="4">
        <v>1</v>
      </c>
      <c r="F29" s="4">
        <v>0.31</v>
      </c>
    </row>
    <row r="30" spans="1:6" ht="15" x14ac:dyDescent="0.2">
      <c r="A30" s="4" t="s">
        <v>240</v>
      </c>
      <c r="B30" s="5" t="s">
        <v>241</v>
      </c>
      <c r="C30" s="5" t="s">
        <v>242</v>
      </c>
      <c r="D30" s="5" t="s">
        <v>237</v>
      </c>
      <c r="E30" s="4">
        <v>1</v>
      </c>
      <c r="F30" s="4">
        <v>0.31</v>
      </c>
    </row>
    <row r="31" spans="1:6" ht="15" x14ac:dyDescent="0.2">
      <c r="A31" s="4" t="s">
        <v>243</v>
      </c>
      <c r="B31" s="5" t="s">
        <v>244</v>
      </c>
      <c r="C31" s="5" t="s">
        <v>245</v>
      </c>
      <c r="D31" s="5" t="s">
        <v>246</v>
      </c>
      <c r="E31" s="4">
        <v>1</v>
      </c>
      <c r="F31" s="4">
        <v>0.31</v>
      </c>
    </row>
    <row r="32" spans="1:6" ht="15" x14ac:dyDescent="0.2">
      <c r="A32" s="4" t="s">
        <v>247</v>
      </c>
      <c r="B32" s="5" t="s">
        <v>248</v>
      </c>
      <c r="C32" s="5" t="s">
        <v>249</v>
      </c>
      <c r="D32" s="5" t="s">
        <v>250</v>
      </c>
      <c r="E32" s="4">
        <v>49</v>
      </c>
      <c r="F32" s="4">
        <v>15.03</v>
      </c>
    </row>
    <row r="33" spans="1:6" ht="15" x14ac:dyDescent="0.2">
      <c r="A33" s="4" t="s">
        <v>251</v>
      </c>
      <c r="B33" s="5" t="s">
        <v>252</v>
      </c>
      <c r="C33" s="5" t="s">
        <v>253</v>
      </c>
      <c r="D33" s="5" t="s">
        <v>254</v>
      </c>
      <c r="E33" s="4">
        <v>4</v>
      </c>
      <c r="F33" s="4">
        <v>1.23</v>
      </c>
    </row>
    <row r="34" spans="1:6" ht="15" x14ac:dyDescent="0.2">
      <c r="A34" s="4" t="s">
        <v>255</v>
      </c>
      <c r="B34" s="5" t="s">
        <v>256</v>
      </c>
      <c r="C34" s="5" t="s">
        <v>257</v>
      </c>
      <c r="D34" s="5" t="s">
        <v>258</v>
      </c>
      <c r="E34" s="4">
        <v>237</v>
      </c>
      <c r="F34" s="4">
        <v>72.7</v>
      </c>
    </row>
    <row r="35" spans="1:6" ht="15" x14ac:dyDescent="0.2">
      <c r="A35" s="4" t="s">
        <v>259</v>
      </c>
      <c r="B35" s="5" t="s">
        <v>260</v>
      </c>
      <c r="C35" s="5" t="s">
        <v>261</v>
      </c>
      <c r="D35" s="5" t="s">
        <v>262</v>
      </c>
      <c r="E35" s="4">
        <v>7</v>
      </c>
      <c r="F35" s="4">
        <v>2.15</v>
      </c>
    </row>
    <row r="36" spans="1:6" ht="15" x14ac:dyDescent="0.2">
      <c r="A36" s="4" t="s">
        <v>263</v>
      </c>
      <c r="B36" s="5" t="s">
        <v>264</v>
      </c>
      <c r="C36" s="5" t="s">
        <v>265</v>
      </c>
      <c r="D36" s="5" t="s">
        <v>266</v>
      </c>
      <c r="E36" s="4">
        <v>1</v>
      </c>
      <c r="F36" s="4">
        <v>0.31</v>
      </c>
    </row>
    <row r="37" spans="1:6" ht="15" x14ac:dyDescent="0.2">
      <c r="A37" s="4" t="s">
        <v>267</v>
      </c>
      <c r="B37" s="5" t="s">
        <v>268</v>
      </c>
      <c r="C37" s="5" t="s">
        <v>269</v>
      </c>
      <c r="D37" s="5" t="s">
        <v>270</v>
      </c>
      <c r="E37" s="4">
        <v>302</v>
      </c>
      <c r="F37" s="4">
        <v>92.64</v>
      </c>
    </row>
    <row r="38" spans="1:6" ht="15" x14ac:dyDescent="0.2">
      <c r="A38" s="4" t="s">
        <v>271</v>
      </c>
      <c r="B38" s="5" t="s">
        <v>272</v>
      </c>
      <c r="C38" s="5" t="s">
        <v>265</v>
      </c>
      <c r="D38" s="5" t="s">
        <v>273</v>
      </c>
      <c r="E38" s="4">
        <v>160</v>
      </c>
      <c r="F38" s="4">
        <v>49.08</v>
      </c>
    </row>
    <row r="39" spans="1:6" ht="15" x14ac:dyDescent="0.2">
      <c r="A39" s="4" t="s">
        <v>274</v>
      </c>
      <c r="B39" s="5" t="s">
        <v>275</v>
      </c>
      <c r="C39" s="5" t="s">
        <v>276</v>
      </c>
      <c r="D39" s="5" t="s">
        <v>277</v>
      </c>
      <c r="E39" s="4">
        <v>2</v>
      </c>
      <c r="F39" s="4">
        <v>0.61</v>
      </c>
    </row>
    <row r="40" spans="1:6" ht="15" x14ac:dyDescent="0.2">
      <c r="A40" s="4" t="s">
        <v>278</v>
      </c>
      <c r="B40" s="5" t="s">
        <v>279</v>
      </c>
      <c r="C40" s="5" t="s">
        <v>280</v>
      </c>
      <c r="D40" s="5" t="s">
        <v>281</v>
      </c>
      <c r="E40" s="4">
        <v>7</v>
      </c>
      <c r="F40" s="4">
        <v>2.15</v>
      </c>
    </row>
    <row r="41" spans="1:6" ht="15" x14ac:dyDescent="0.2">
      <c r="A41" s="4" t="s">
        <v>282</v>
      </c>
      <c r="B41" s="5" t="s">
        <v>283</v>
      </c>
      <c r="C41" s="5" t="s">
        <v>284</v>
      </c>
      <c r="D41" s="5" t="s">
        <v>285</v>
      </c>
      <c r="E41" s="4">
        <v>2</v>
      </c>
      <c r="F41" s="4">
        <v>0.61</v>
      </c>
    </row>
    <row r="42" spans="1:6" ht="15" x14ac:dyDescent="0.2">
      <c r="A42" s="4" t="s">
        <v>286</v>
      </c>
      <c r="B42" s="5" t="s">
        <v>287</v>
      </c>
      <c r="C42" s="5" t="s">
        <v>288</v>
      </c>
      <c r="D42" s="5" t="s">
        <v>289</v>
      </c>
      <c r="E42" s="4">
        <v>91</v>
      </c>
      <c r="F42" s="4">
        <v>27.91</v>
      </c>
    </row>
    <row r="43" spans="1:6" ht="15" x14ac:dyDescent="0.2">
      <c r="A43" s="4" t="s">
        <v>290</v>
      </c>
      <c r="B43" s="5" t="s">
        <v>291</v>
      </c>
      <c r="C43" s="5" t="s">
        <v>292</v>
      </c>
      <c r="D43" s="5" t="s">
        <v>293</v>
      </c>
      <c r="E43" s="4">
        <v>286</v>
      </c>
      <c r="F43" s="4">
        <v>87.73</v>
      </c>
    </row>
    <row r="44" spans="1:6" ht="15" x14ac:dyDescent="0.2">
      <c r="A44" s="4" t="s">
        <v>294</v>
      </c>
      <c r="B44" s="5" t="s">
        <v>295</v>
      </c>
      <c r="C44" s="5" t="s">
        <v>296</v>
      </c>
      <c r="D44" s="5" t="s">
        <v>297</v>
      </c>
      <c r="E44" s="4">
        <v>251</v>
      </c>
      <c r="F44" s="4">
        <v>76.989999999999995</v>
      </c>
    </row>
    <row r="45" spans="1:6" ht="15" x14ac:dyDescent="0.2">
      <c r="A45" s="4" t="s">
        <v>298</v>
      </c>
      <c r="B45" s="5" t="s">
        <v>299</v>
      </c>
      <c r="C45" s="5" t="s">
        <v>300</v>
      </c>
      <c r="D45" s="5" t="s">
        <v>301</v>
      </c>
      <c r="E45" s="4">
        <v>30</v>
      </c>
      <c r="F45" s="4">
        <v>9.1999999999999993</v>
      </c>
    </row>
    <row r="46" spans="1:6" ht="15" x14ac:dyDescent="0.2">
      <c r="A46" s="4" t="s">
        <v>302</v>
      </c>
      <c r="B46" s="5" t="s">
        <v>303</v>
      </c>
      <c r="C46" s="5" t="s">
        <v>304</v>
      </c>
      <c r="D46" s="5" t="s">
        <v>305</v>
      </c>
      <c r="E46" s="4">
        <v>106</v>
      </c>
      <c r="F46" s="4">
        <v>32.520000000000003</v>
      </c>
    </row>
    <row r="47" spans="1:6" ht="15" x14ac:dyDescent="0.2">
      <c r="A47" s="4" t="s">
        <v>306</v>
      </c>
      <c r="B47" s="5" t="s">
        <v>307</v>
      </c>
      <c r="C47" s="5" t="s">
        <v>308</v>
      </c>
      <c r="D47" s="5" t="s">
        <v>309</v>
      </c>
      <c r="E47" s="4">
        <v>3</v>
      </c>
      <c r="F47" s="4">
        <v>0.92</v>
      </c>
    </row>
    <row r="48" spans="1:6" ht="15" x14ac:dyDescent="0.2">
      <c r="A48" s="4" t="s">
        <v>310</v>
      </c>
      <c r="B48" s="5" t="s">
        <v>311</v>
      </c>
      <c r="C48" s="5" t="s">
        <v>245</v>
      </c>
      <c r="D48" s="5" t="s">
        <v>312</v>
      </c>
      <c r="E48" s="4">
        <v>4</v>
      </c>
      <c r="F48" s="4">
        <v>1.23</v>
      </c>
    </row>
    <row r="49" spans="1:6" ht="15" x14ac:dyDescent="0.2">
      <c r="A49" s="4" t="s">
        <v>313</v>
      </c>
      <c r="B49" s="5" t="s">
        <v>314</v>
      </c>
      <c r="C49" s="5" t="s">
        <v>315</v>
      </c>
      <c r="D49" s="5" t="s">
        <v>316</v>
      </c>
      <c r="E49" s="4">
        <v>182</v>
      </c>
      <c r="F49" s="4">
        <v>55.83</v>
      </c>
    </row>
    <row r="50" spans="1:6" ht="15" x14ac:dyDescent="0.2">
      <c r="A50" s="4" t="s">
        <v>317</v>
      </c>
      <c r="B50" s="5" t="s">
        <v>318</v>
      </c>
      <c r="C50" s="5" t="s">
        <v>319</v>
      </c>
      <c r="D50" s="5" t="s">
        <v>320</v>
      </c>
      <c r="E50" s="4">
        <v>1</v>
      </c>
      <c r="F50" s="4">
        <v>0.31</v>
      </c>
    </row>
    <row r="51" spans="1:6" ht="15" x14ac:dyDescent="0.2">
      <c r="A51" s="4" t="s">
        <v>321</v>
      </c>
      <c r="B51" s="5" t="s">
        <v>322</v>
      </c>
      <c r="C51" s="5" t="s">
        <v>323</v>
      </c>
      <c r="D51" s="5" t="s">
        <v>324</v>
      </c>
      <c r="E51" s="4">
        <v>207</v>
      </c>
      <c r="F51" s="4">
        <v>63.5</v>
      </c>
    </row>
    <row r="52" spans="1:6" ht="15" x14ac:dyDescent="0.2">
      <c r="A52" s="4" t="s">
        <v>325</v>
      </c>
      <c r="B52" s="5" t="s">
        <v>326</v>
      </c>
      <c r="C52" s="5" t="s">
        <v>327</v>
      </c>
      <c r="D52" s="5" t="s">
        <v>328</v>
      </c>
      <c r="E52" s="4">
        <v>1</v>
      </c>
      <c r="F52" s="4">
        <v>0.31</v>
      </c>
    </row>
    <row r="53" spans="1:6" ht="15" x14ac:dyDescent="0.2">
      <c r="A53" s="4" t="s">
        <v>329</v>
      </c>
      <c r="B53" s="5" t="s">
        <v>330</v>
      </c>
      <c r="C53" s="5" t="s">
        <v>331</v>
      </c>
      <c r="D53" s="5" t="s">
        <v>332</v>
      </c>
      <c r="E53" s="4">
        <v>16</v>
      </c>
      <c r="F53" s="4">
        <v>4.91</v>
      </c>
    </row>
    <row r="54" spans="1:6" ht="15" x14ac:dyDescent="0.2">
      <c r="A54" s="4" t="s">
        <v>333</v>
      </c>
      <c r="B54" s="5" t="s">
        <v>330</v>
      </c>
      <c r="C54" s="5" t="s">
        <v>331</v>
      </c>
      <c r="D54" s="5" t="s">
        <v>334</v>
      </c>
      <c r="E54" s="4">
        <v>10</v>
      </c>
      <c r="F54" s="4">
        <v>3.07</v>
      </c>
    </row>
    <row r="55" spans="1:6" ht="15" x14ac:dyDescent="0.2">
      <c r="A55" s="4" t="s">
        <v>335</v>
      </c>
      <c r="B55" s="5" t="s">
        <v>336</v>
      </c>
      <c r="C55" s="5" t="s">
        <v>245</v>
      </c>
      <c r="D55" s="5" t="s">
        <v>337</v>
      </c>
      <c r="E55" s="4">
        <v>1</v>
      </c>
      <c r="F55" s="4">
        <v>0.31</v>
      </c>
    </row>
    <row r="56" spans="1:6" ht="15" x14ac:dyDescent="0.2">
      <c r="A56" s="4" t="s">
        <v>338</v>
      </c>
      <c r="B56" s="5" t="s">
        <v>339</v>
      </c>
      <c r="C56" s="5" t="s">
        <v>245</v>
      </c>
      <c r="D56" s="5" t="s">
        <v>340</v>
      </c>
      <c r="E56" s="4">
        <v>1</v>
      </c>
      <c r="F56" s="4">
        <v>0.31</v>
      </c>
    </row>
    <row r="57" spans="1:6" ht="15" x14ac:dyDescent="0.2">
      <c r="A57" s="4" t="s">
        <v>341</v>
      </c>
      <c r="B57" s="5" t="s">
        <v>342</v>
      </c>
      <c r="C57" s="5" t="s">
        <v>245</v>
      </c>
      <c r="D57" s="5" t="s">
        <v>343</v>
      </c>
      <c r="E57" s="4">
        <v>17</v>
      </c>
      <c r="F57" s="4">
        <v>5.21</v>
      </c>
    </row>
    <row r="58" spans="1:6" ht="15" x14ac:dyDescent="0.2">
      <c r="A58" s="4" t="s">
        <v>344</v>
      </c>
      <c r="B58" s="5" t="s">
        <v>345</v>
      </c>
      <c r="C58" s="5" t="s">
        <v>346</v>
      </c>
      <c r="D58" s="5" t="s">
        <v>347</v>
      </c>
      <c r="E58" s="4">
        <v>1</v>
      </c>
      <c r="F58" s="4">
        <v>0.31</v>
      </c>
    </row>
    <row r="59" spans="1:6" ht="15" x14ac:dyDescent="0.2">
      <c r="A59" s="4" t="s">
        <v>348</v>
      </c>
      <c r="B59" s="5" t="s">
        <v>349</v>
      </c>
      <c r="C59" s="5" t="s">
        <v>350</v>
      </c>
      <c r="D59" s="5" t="s">
        <v>351</v>
      </c>
      <c r="E59" s="4">
        <v>1</v>
      </c>
      <c r="F59" s="4">
        <v>0.31</v>
      </c>
    </row>
    <row r="60" spans="1:6" ht="15" x14ac:dyDescent="0.2">
      <c r="A60" s="4" t="s">
        <v>352</v>
      </c>
      <c r="B60" s="5" t="s">
        <v>353</v>
      </c>
      <c r="C60" s="5" t="s">
        <v>354</v>
      </c>
      <c r="D60" s="5" t="s">
        <v>355</v>
      </c>
      <c r="E60" s="4">
        <v>74</v>
      </c>
      <c r="F60" s="4">
        <v>22.7</v>
      </c>
    </row>
    <row r="61" spans="1:6" ht="15" x14ac:dyDescent="0.2">
      <c r="A61" s="4" t="s">
        <v>356</v>
      </c>
      <c r="B61" s="5" t="s">
        <v>357</v>
      </c>
      <c r="C61" s="5" t="s">
        <v>358</v>
      </c>
      <c r="D61" s="5" t="s">
        <v>359</v>
      </c>
      <c r="E61" s="4">
        <v>12</v>
      </c>
      <c r="F61" s="4">
        <v>3.68</v>
      </c>
    </row>
    <row r="62" spans="1:6" ht="15" x14ac:dyDescent="0.2">
      <c r="A62" s="4" t="s">
        <v>360</v>
      </c>
      <c r="B62" s="5" t="s">
        <v>361</v>
      </c>
      <c r="C62" s="5" t="s">
        <v>362</v>
      </c>
      <c r="D62" s="5" t="s">
        <v>363</v>
      </c>
      <c r="E62" s="4">
        <v>276</v>
      </c>
      <c r="F62" s="4">
        <v>84.66</v>
      </c>
    </row>
    <row r="63" spans="1:6" ht="15" x14ac:dyDescent="0.2">
      <c r="A63" s="4" t="s">
        <v>364</v>
      </c>
      <c r="B63" s="5" t="s">
        <v>365</v>
      </c>
      <c r="C63" s="5" t="s">
        <v>366</v>
      </c>
      <c r="D63" s="5" t="s">
        <v>367</v>
      </c>
      <c r="E63" s="4">
        <v>13</v>
      </c>
      <c r="F63" s="4">
        <v>3.99</v>
      </c>
    </row>
    <row r="64" spans="1:6" ht="15" x14ac:dyDescent="0.2">
      <c r="A64" s="4" t="s">
        <v>368</v>
      </c>
      <c r="B64" s="5" t="s">
        <v>369</v>
      </c>
      <c r="C64" s="5" t="s">
        <v>370</v>
      </c>
      <c r="D64" s="5" t="s">
        <v>371</v>
      </c>
      <c r="E64" s="4">
        <v>8</v>
      </c>
      <c r="F64" s="4">
        <v>2.4500000000000002</v>
      </c>
    </row>
    <row r="65" spans="1:6" ht="15" x14ac:dyDescent="0.2">
      <c r="A65" s="4" t="s">
        <v>372</v>
      </c>
      <c r="B65" s="5" t="s">
        <v>373</v>
      </c>
      <c r="C65" s="5" t="s">
        <v>374</v>
      </c>
      <c r="D65" s="5" t="s">
        <v>375</v>
      </c>
      <c r="E65" s="4">
        <v>2</v>
      </c>
      <c r="F65" s="4">
        <v>0.61</v>
      </c>
    </row>
    <row r="66" spans="1:6" ht="15" x14ac:dyDescent="0.2">
      <c r="A66" s="4" t="s">
        <v>376</v>
      </c>
      <c r="B66" s="5" t="s">
        <v>377</v>
      </c>
      <c r="C66" s="5" t="s">
        <v>374</v>
      </c>
      <c r="D66" s="5" t="s">
        <v>378</v>
      </c>
      <c r="E66" s="4">
        <v>1</v>
      </c>
      <c r="F66" s="4">
        <v>0.31</v>
      </c>
    </row>
    <row r="67" spans="1:6" ht="15" x14ac:dyDescent="0.2">
      <c r="A67" s="4" t="s">
        <v>379</v>
      </c>
      <c r="B67" s="5" t="s">
        <v>380</v>
      </c>
      <c r="C67" s="5" t="s">
        <v>381</v>
      </c>
      <c r="D67" s="5" t="s">
        <v>382</v>
      </c>
      <c r="E67" s="4">
        <v>6</v>
      </c>
      <c r="F67" s="4">
        <v>1.84</v>
      </c>
    </row>
    <row r="68" spans="1:6" ht="15" x14ac:dyDescent="0.2">
      <c r="A68" s="4" t="s">
        <v>383</v>
      </c>
      <c r="B68" s="5" t="s">
        <v>384</v>
      </c>
      <c r="C68" s="5" t="s">
        <v>381</v>
      </c>
      <c r="D68" s="5" t="s">
        <v>385</v>
      </c>
      <c r="E68" s="4">
        <v>187</v>
      </c>
      <c r="F68" s="4">
        <v>57.36</v>
      </c>
    </row>
    <row r="69" spans="1:6" ht="15" x14ac:dyDescent="0.2">
      <c r="A69" s="4" t="s">
        <v>386</v>
      </c>
      <c r="B69" s="5" t="s">
        <v>387</v>
      </c>
      <c r="C69" s="5" t="s">
        <v>381</v>
      </c>
      <c r="D69" s="5" t="s">
        <v>388</v>
      </c>
      <c r="E69" s="4">
        <v>8</v>
      </c>
      <c r="F69" s="4">
        <v>2.4500000000000002</v>
      </c>
    </row>
    <row r="70" spans="1:6" ht="15" x14ac:dyDescent="0.2">
      <c r="A70" s="4" t="s">
        <v>389</v>
      </c>
      <c r="B70" s="5" t="s">
        <v>390</v>
      </c>
      <c r="C70" s="5" t="s">
        <v>381</v>
      </c>
      <c r="D70" s="5" t="s">
        <v>391</v>
      </c>
      <c r="E70" s="4">
        <v>1</v>
      </c>
      <c r="F70" s="4">
        <v>0.31</v>
      </c>
    </row>
    <row r="71" spans="1:6" ht="15" x14ac:dyDescent="0.2">
      <c r="A71" s="4" t="s">
        <v>392</v>
      </c>
      <c r="B71" s="5" t="s">
        <v>393</v>
      </c>
      <c r="C71" s="5" t="s">
        <v>394</v>
      </c>
      <c r="D71" s="5" t="s">
        <v>395</v>
      </c>
      <c r="E71" s="4">
        <v>31</v>
      </c>
      <c r="F71" s="4">
        <v>9.51</v>
      </c>
    </row>
    <row r="72" spans="1:6" ht="15" x14ac:dyDescent="0.2">
      <c r="A72" s="4" t="s">
        <v>396</v>
      </c>
      <c r="B72" s="5" t="s">
        <v>397</v>
      </c>
      <c r="C72" s="5" t="s">
        <v>358</v>
      </c>
      <c r="D72" s="5" t="s">
        <v>398</v>
      </c>
      <c r="E72" s="4">
        <v>169</v>
      </c>
      <c r="F72" s="4">
        <v>51.84</v>
      </c>
    </row>
    <row r="73" spans="1:6" ht="15" x14ac:dyDescent="0.2">
      <c r="A73" s="4" t="s">
        <v>399</v>
      </c>
      <c r="B73" s="5" t="s">
        <v>400</v>
      </c>
      <c r="C73" s="5" t="s">
        <v>358</v>
      </c>
      <c r="D73" s="5" t="s">
        <v>401</v>
      </c>
      <c r="E73" s="4">
        <v>189</v>
      </c>
      <c r="F73" s="4">
        <v>57.98</v>
      </c>
    </row>
    <row r="74" spans="1:6" ht="15" x14ac:dyDescent="0.2">
      <c r="A74" s="4" t="s">
        <v>402</v>
      </c>
      <c r="B74" s="5" t="s">
        <v>403</v>
      </c>
      <c r="C74" s="5" t="s">
        <v>404</v>
      </c>
      <c r="D74" s="5" t="s">
        <v>405</v>
      </c>
      <c r="E74" s="4">
        <v>148</v>
      </c>
      <c r="F74" s="4">
        <v>45.4</v>
      </c>
    </row>
    <row r="75" spans="1:6" ht="15" x14ac:dyDescent="0.2">
      <c r="A75" s="4" t="s">
        <v>406</v>
      </c>
      <c r="B75" s="5" t="s">
        <v>407</v>
      </c>
      <c r="C75" s="5" t="s">
        <v>408</v>
      </c>
      <c r="D75" s="5" t="s">
        <v>409</v>
      </c>
      <c r="E75" s="4">
        <v>100</v>
      </c>
      <c r="F75" s="4">
        <v>30.67</v>
      </c>
    </row>
    <row r="76" spans="1:6" ht="15" x14ac:dyDescent="0.2">
      <c r="A76" s="4" t="s">
        <v>410</v>
      </c>
      <c r="B76" s="5" t="s">
        <v>411</v>
      </c>
      <c r="C76" s="5" t="s">
        <v>412</v>
      </c>
      <c r="D76" s="5" t="s">
        <v>413</v>
      </c>
      <c r="E76" s="4">
        <v>1</v>
      </c>
      <c r="F76" s="4">
        <v>0.31</v>
      </c>
    </row>
    <row r="77" spans="1:6" ht="15" x14ac:dyDescent="0.2">
      <c r="A77" s="4" t="s">
        <v>414</v>
      </c>
      <c r="B77" s="5" t="s">
        <v>415</v>
      </c>
      <c r="C77" s="5" t="s">
        <v>416</v>
      </c>
      <c r="D77" s="5" t="s">
        <v>417</v>
      </c>
      <c r="E77" s="4">
        <v>1</v>
      </c>
      <c r="F77" s="4">
        <v>0.31</v>
      </c>
    </row>
    <row r="78" spans="1:6" ht="15" x14ac:dyDescent="0.2">
      <c r="A78" s="4" t="s">
        <v>418</v>
      </c>
      <c r="B78" s="5" t="s">
        <v>419</v>
      </c>
      <c r="C78" s="5" t="s">
        <v>416</v>
      </c>
      <c r="D78" s="5" t="s">
        <v>420</v>
      </c>
      <c r="E78" s="4">
        <v>13</v>
      </c>
      <c r="F78" s="4">
        <v>3.99</v>
      </c>
    </row>
    <row r="79" spans="1:6" ht="15" x14ac:dyDescent="0.2">
      <c r="A79" s="4" t="s">
        <v>421</v>
      </c>
      <c r="B79" s="5" t="s">
        <v>422</v>
      </c>
      <c r="C79" s="5" t="s">
        <v>416</v>
      </c>
      <c r="D79" s="5" t="s">
        <v>423</v>
      </c>
      <c r="E79" s="4">
        <v>128</v>
      </c>
      <c r="F79" s="4">
        <v>39.26</v>
      </c>
    </row>
    <row r="80" spans="1:6" ht="15" x14ac:dyDescent="0.2">
      <c r="A80" s="4" t="s">
        <v>424</v>
      </c>
      <c r="B80" s="5" t="s">
        <v>425</v>
      </c>
      <c r="C80" s="5" t="s">
        <v>426</v>
      </c>
      <c r="D80" s="5" t="s">
        <v>427</v>
      </c>
      <c r="E80" s="4">
        <v>2</v>
      </c>
      <c r="F80" s="4">
        <v>0.61</v>
      </c>
    </row>
    <row r="81" spans="1:6" ht="15" x14ac:dyDescent="0.2">
      <c r="A81" s="4" t="s">
        <v>428</v>
      </c>
      <c r="B81" s="5" t="s">
        <v>429</v>
      </c>
      <c r="C81" s="5" t="s">
        <v>430</v>
      </c>
      <c r="D81" s="5" t="s">
        <v>431</v>
      </c>
      <c r="E81" s="4">
        <v>137</v>
      </c>
      <c r="F81" s="4">
        <v>42.02</v>
      </c>
    </row>
    <row r="82" spans="1:6" ht="15" x14ac:dyDescent="0.2">
      <c r="A82" s="4" t="s">
        <v>432</v>
      </c>
      <c r="B82" s="5" t="s">
        <v>433</v>
      </c>
      <c r="C82" s="5" t="s">
        <v>434</v>
      </c>
      <c r="D82" s="5" t="s">
        <v>435</v>
      </c>
      <c r="E82" s="4">
        <v>18</v>
      </c>
      <c r="F82" s="4">
        <v>5.52</v>
      </c>
    </row>
    <row r="83" spans="1:6" ht="15" x14ac:dyDescent="0.2">
      <c r="A83" s="4" t="s">
        <v>436</v>
      </c>
      <c r="B83" s="5" t="s">
        <v>437</v>
      </c>
      <c r="C83" s="5" t="s">
        <v>331</v>
      </c>
      <c r="D83" s="5" t="s">
        <v>438</v>
      </c>
      <c r="E83" s="4">
        <v>29</v>
      </c>
      <c r="F83" s="4">
        <v>8.9</v>
      </c>
    </row>
    <row r="84" spans="1:6" ht="15" x14ac:dyDescent="0.2">
      <c r="A84" s="4" t="s">
        <v>439</v>
      </c>
      <c r="B84" s="5" t="s">
        <v>440</v>
      </c>
      <c r="C84" s="5" t="s">
        <v>430</v>
      </c>
      <c r="D84" s="5" t="s">
        <v>441</v>
      </c>
      <c r="E84" s="4">
        <v>251</v>
      </c>
      <c r="F84" s="4">
        <v>76.989999999999995</v>
      </c>
    </row>
    <row r="85" spans="1:6" ht="15" x14ac:dyDescent="0.2">
      <c r="A85" s="4" t="s">
        <v>442</v>
      </c>
      <c r="B85" s="5" t="s">
        <v>443</v>
      </c>
      <c r="C85" s="5" t="s">
        <v>224</v>
      </c>
      <c r="D85" s="5" t="s">
        <v>444</v>
      </c>
      <c r="E85" s="4">
        <v>2</v>
      </c>
      <c r="F85" s="4">
        <v>0.61</v>
      </c>
    </row>
    <row r="86" spans="1:6" ht="15" x14ac:dyDescent="0.2">
      <c r="A86" s="4" t="s">
        <v>445</v>
      </c>
      <c r="B86" s="5" t="s">
        <v>446</v>
      </c>
      <c r="C86" s="5" t="s">
        <v>346</v>
      </c>
      <c r="D86" s="5" t="s">
        <v>447</v>
      </c>
      <c r="E86" s="4">
        <v>24</v>
      </c>
      <c r="F86" s="4">
        <v>7.36</v>
      </c>
    </row>
    <row r="87" spans="1:6" ht="15" x14ac:dyDescent="0.2">
      <c r="A87" s="4" t="s">
        <v>448</v>
      </c>
      <c r="B87" s="5" t="s">
        <v>449</v>
      </c>
      <c r="C87" s="5" t="s">
        <v>450</v>
      </c>
      <c r="D87" s="5" t="s">
        <v>451</v>
      </c>
      <c r="E87" s="4">
        <v>4</v>
      </c>
      <c r="F87" s="4">
        <v>1.23</v>
      </c>
    </row>
    <row r="88" spans="1:6" ht="15" x14ac:dyDescent="0.2">
      <c r="A88" s="4" t="s">
        <v>452</v>
      </c>
      <c r="B88" s="5" t="s">
        <v>453</v>
      </c>
      <c r="C88" s="5" t="s">
        <v>454</v>
      </c>
      <c r="D88" s="5" t="s">
        <v>455</v>
      </c>
      <c r="E88" s="4">
        <v>225</v>
      </c>
      <c r="F88" s="4">
        <v>69.02</v>
      </c>
    </row>
    <row r="89" spans="1:6" ht="15" x14ac:dyDescent="0.2">
      <c r="A89" s="4" t="s">
        <v>456</v>
      </c>
      <c r="B89" s="5" t="s">
        <v>457</v>
      </c>
      <c r="C89" s="5" t="s">
        <v>458</v>
      </c>
      <c r="D89" s="5" t="s">
        <v>459</v>
      </c>
      <c r="E89" s="4">
        <v>41</v>
      </c>
      <c r="F89" s="4">
        <v>12.58</v>
      </c>
    </row>
    <row r="90" spans="1:6" ht="15" x14ac:dyDescent="0.2">
      <c r="A90" s="4" t="s">
        <v>460</v>
      </c>
      <c r="B90" s="5" t="s">
        <v>461</v>
      </c>
      <c r="C90" s="5" t="s">
        <v>462</v>
      </c>
      <c r="D90" s="5" t="s">
        <v>463</v>
      </c>
      <c r="E90" s="4">
        <v>2</v>
      </c>
      <c r="F90" s="4">
        <v>0.61</v>
      </c>
    </row>
    <row r="91" spans="1:6" ht="15" x14ac:dyDescent="0.2">
      <c r="A91" s="4" t="s">
        <v>464</v>
      </c>
      <c r="B91" s="5" t="s">
        <v>465</v>
      </c>
      <c r="C91" s="5" t="s">
        <v>466</v>
      </c>
      <c r="D91" s="5" t="s">
        <v>467</v>
      </c>
      <c r="E91" s="4">
        <v>40</v>
      </c>
      <c r="F91" s="4">
        <v>12.27</v>
      </c>
    </row>
    <row r="92" spans="1:6" ht="15" x14ac:dyDescent="0.2">
      <c r="A92" s="4" t="s">
        <v>468</v>
      </c>
      <c r="B92" s="5" t="s">
        <v>469</v>
      </c>
      <c r="C92" s="5" t="s">
        <v>470</v>
      </c>
      <c r="D92" s="5" t="s">
        <v>471</v>
      </c>
      <c r="E92" s="4">
        <v>2</v>
      </c>
      <c r="F92" s="4">
        <v>0.61</v>
      </c>
    </row>
    <row r="93" spans="1:6" ht="15" x14ac:dyDescent="0.2">
      <c r="A93" s="4" t="s">
        <v>472</v>
      </c>
      <c r="B93" s="5" t="s">
        <v>473</v>
      </c>
      <c r="C93" s="5" t="s">
        <v>474</v>
      </c>
      <c r="D93" s="5" t="s">
        <v>475</v>
      </c>
      <c r="E93" s="4">
        <v>22</v>
      </c>
      <c r="F93" s="4">
        <v>6.75</v>
      </c>
    </row>
    <row r="94" spans="1:6" ht="15" x14ac:dyDescent="0.2">
      <c r="A94" s="4" t="s">
        <v>476</v>
      </c>
      <c r="B94" s="5" t="s">
        <v>477</v>
      </c>
      <c r="C94" s="5" t="s">
        <v>478</v>
      </c>
      <c r="D94" s="5" t="s">
        <v>479</v>
      </c>
      <c r="E94" s="4">
        <v>1</v>
      </c>
      <c r="F94" s="4">
        <v>0.31</v>
      </c>
    </row>
    <row r="95" spans="1:6" ht="15" x14ac:dyDescent="0.2">
      <c r="A95" s="4" t="s">
        <v>480</v>
      </c>
      <c r="B95" s="5" t="s">
        <v>481</v>
      </c>
      <c r="C95" s="5" t="s">
        <v>206</v>
      </c>
      <c r="D95" s="5" t="s">
        <v>482</v>
      </c>
      <c r="E95" s="4">
        <v>1</v>
      </c>
      <c r="F95" s="4">
        <v>0.31</v>
      </c>
    </row>
    <row r="96" spans="1:6" ht="15" x14ac:dyDescent="0.2">
      <c r="A96" s="4" t="s">
        <v>483</v>
      </c>
      <c r="B96" s="5" t="s">
        <v>484</v>
      </c>
      <c r="C96" s="5" t="s">
        <v>485</v>
      </c>
      <c r="D96" s="5" t="s">
        <v>486</v>
      </c>
      <c r="E96" s="4">
        <v>17</v>
      </c>
      <c r="F96" s="4">
        <v>5.21</v>
      </c>
    </row>
    <row r="97" spans="1:6" ht="15" x14ac:dyDescent="0.2">
      <c r="A97" s="4" t="s">
        <v>487</v>
      </c>
      <c r="B97" s="5" t="s">
        <v>488</v>
      </c>
      <c r="C97" s="5" t="s">
        <v>331</v>
      </c>
      <c r="D97" s="5" t="s">
        <v>489</v>
      </c>
      <c r="E97" s="4">
        <v>10</v>
      </c>
      <c r="F97" s="4">
        <v>3.07</v>
      </c>
    </row>
    <row r="98" spans="1:6" ht="15" x14ac:dyDescent="0.2">
      <c r="A98" s="4" t="s">
        <v>490</v>
      </c>
      <c r="B98" s="5" t="s">
        <v>491</v>
      </c>
      <c r="C98" s="5" t="s">
        <v>331</v>
      </c>
      <c r="D98" s="5" t="s">
        <v>492</v>
      </c>
      <c r="E98" s="4">
        <v>55</v>
      </c>
      <c r="F98" s="4">
        <v>16.87</v>
      </c>
    </row>
    <row r="99" spans="1:6" ht="15" x14ac:dyDescent="0.2">
      <c r="A99" s="4" t="s">
        <v>493</v>
      </c>
      <c r="B99" s="5" t="s">
        <v>494</v>
      </c>
      <c r="C99" s="5" t="s">
        <v>495</v>
      </c>
      <c r="D99" s="5" t="s">
        <v>496</v>
      </c>
      <c r="E99" s="4">
        <v>10</v>
      </c>
      <c r="F99" s="4">
        <v>3.07</v>
      </c>
    </row>
    <row r="100" spans="1:6" ht="15" x14ac:dyDescent="0.2">
      <c r="A100" s="4" t="s">
        <v>497</v>
      </c>
      <c r="B100" s="5" t="s">
        <v>498</v>
      </c>
      <c r="C100" s="5" t="s">
        <v>499</v>
      </c>
      <c r="D100" s="5" t="s">
        <v>500</v>
      </c>
      <c r="E100" s="4">
        <v>276</v>
      </c>
      <c r="F100" s="4">
        <v>84.66</v>
      </c>
    </row>
    <row r="101" spans="1:6" ht="15" x14ac:dyDescent="0.2">
      <c r="A101" s="4" t="s">
        <v>501</v>
      </c>
      <c r="B101" s="5" t="s">
        <v>502</v>
      </c>
      <c r="C101" s="5" t="s">
        <v>157</v>
      </c>
      <c r="D101" s="5" t="s">
        <v>503</v>
      </c>
      <c r="E101" s="4">
        <v>2</v>
      </c>
      <c r="F101" s="4">
        <v>0.61</v>
      </c>
    </row>
    <row r="102" spans="1:6" ht="15" x14ac:dyDescent="0.2">
      <c r="A102" s="4" t="s">
        <v>504</v>
      </c>
      <c r="B102" s="5" t="s">
        <v>505</v>
      </c>
      <c r="C102" s="5" t="s">
        <v>331</v>
      </c>
      <c r="D102" s="5" t="s">
        <v>506</v>
      </c>
      <c r="E102" s="4">
        <v>1</v>
      </c>
      <c r="F102" s="4">
        <v>0.31</v>
      </c>
    </row>
    <row r="103" spans="1:6" ht="15" x14ac:dyDescent="0.2">
      <c r="A103" s="4" t="s">
        <v>507</v>
      </c>
      <c r="B103" s="5" t="s">
        <v>508</v>
      </c>
      <c r="C103" s="5" t="s">
        <v>249</v>
      </c>
      <c r="D103" s="5" t="s">
        <v>509</v>
      </c>
      <c r="E103" s="4">
        <v>6</v>
      </c>
      <c r="F103" s="4">
        <v>1.84</v>
      </c>
    </row>
    <row r="104" spans="1:6" ht="15" x14ac:dyDescent="0.2">
      <c r="A104" s="4" t="s">
        <v>510</v>
      </c>
      <c r="B104" s="5" t="s">
        <v>511</v>
      </c>
      <c r="C104" s="5" t="s">
        <v>512</v>
      </c>
      <c r="D104" s="5" t="s">
        <v>513</v>
      </c>
      <c r="E104" s="4">
        <v>92</v>
      </c>
      <c r="F104" s="4">
        <v>28.22</v>
      </c>
    </row>
    <row r="105" spans="1:6" ht="15" x14ac:dyDescent="0.2">
      <c r="A105" s="4" t="s">
        <v>514</v>
      </c>
      <c r="B105" s="5" t="s">
        <v>515</v>
      </c>
      <c r="C105" s="5" t="s">
        <v>165</v>
      </c>
      <c r="D105" s="5" t="s">
        <v>516</v>
      </c>
      <c r="E105" s="4">
        <v>1</v>
      </c>
      <c r="F105" s="4">
        <v>0.31</v>
      </c>
    </row>
    <row r="106" spans="1:6" ht="15" x14ac:dyDescent="0.2">
      <c r="A106" s="4" t="s">
        <v>517</v>
      </c>
      <c r="B106" s="5" t="s">
        <v>518</v>
      </c>
      <c r="C106" s="5" t="s">
        <v>519</v>
      </c>
      <c r="D106" s="5" t="s">
        <v>520</v>
      </c>
      <c r="E106" s="4">
        <v>29</v>
      </c>
      <c r="F106" s="4">
        <v>8.9</v>
      </c>
    </row>
    <row r="107" spans="1:6" ht="15" x14ac:dyDescent="0.2">
      <c r="A107" s="4" t="s">
        <v>521</v>
      </c>
      <c r="B107" s="5" t="s">
        <v>522</v>
      </c>
      <c r="C107" s="5" t="s">
        <v>523</v>
      </c>
      <c r="D107" s="5" t="s">
        <v>524</v>
      </c>
      <c r="E107" s="4">
        <v>5</v>
      </c>
      <c r="F107" s="4">
        <v>1.53</v>
      </c>
    </row>
    <row r="108" spans="1:6" ht="15" x14ac:dyDescent="0.2">
      <c r="A108" s="4" t="s">
        <v>525</v>
      </c>
      <c r="B108" s="5" t="s">
        <v>526</v>
      </c>
      <c r="C108" s="5" t="s">
        <v>527</v>
      </c>
      <c r="D108" s="5" t="s">
        <v>528</v>
      </c>
      <c r="E108" s="4">
        <v>1</v>
      </c>
      <c r="F108" s="4">
        <v>0.31</v>
      </c>
    </row>
    <row r="109" spans="1:6" ht="15" x14ac:dyDescent="0.2">
      <c r="A109" s="4" t="s">
        <v>529</v>
      </c>
      <c r="B109" s="5" t="s">
        <v>530</v>
      </c>
      <c r="C109" s="5" t="s">
        <v>331</v>
      </c>
      <c r="D109" s="5" t="s">
        <v>531</v>
      </c>
      <c r="E109" s="4">
        <v>1</v>
      </c>
      <c r="F109" s="4">
        <v>0.31</v>
      </c>
    </row>
    <row r="110" spans="1:6" ht="15" x14ac:dyDescent="0.2">
      <c r="A110" s="4" t="s">
        <v>532</v>
      </c>
      <c r="B110" s="5" t="s">
        <v>533</v>
      </c>
      <c r="C110" s="5" t="s">
        <v>534</v>
      </c>
      <c r="D110" s="5" t="s">
        <v>535</v>
      </c>
      <c r="E110" s="4">
        <v>61</v>
      </c>
      <c r="F110" s="4">
        <v>18.71</v>
      </c>
    </row>
    <row r="111" spans="1:6" ht="15" x14ac:dyDescent="0.2">
      <c r="A111" s="4" t="s">
        <v>536</v>
      </c>
      <c r="B111" s="5" t="s">
        <v>537</v>
      </c>
      <c r="C111" s="5" t="s">
        <v>538</v>
      </c>
      <c r="D111" s="5" t="s">
        <v>539</v>
      </c>
      <c r="E111" s="4">
        <v>1</v>
      </c>
      <c r="F111" s="4">
        <v>0.31</v>
      </c>
    </row>
    <row r="112" spans="1:6" ht="15" x14ac:dyDescent="0.2">
      <c r="A112" s="4" t="s">
        <v>540</v>
      </c>
      <c r="B112" s="5" t="s">
        <v>541</v>
      </c>
      <c r="C112" s="5" t="s">
        <v>542</v>
      </c>
      <c r="D112" s="5" t="s">
        <v>543</v>
      </c>
      <c r="E112" s="4">
        <v>3</v>
      </c>
      <c r="F112" s="4">
        <v>0.92</v>
      </c>
    </row>
    <row r="113" spans="1:6" ht="15" x14ac:dyDescent="0.2">
      <c r="A113" s="4" t="s">
        <v>544</v>
      </c>
      <c r="B113" s="5" t="s">
        <v>545</v>
      </c>
      <c r="C113" s="5" t="s">
        <v>542</v>
      </c>
      <c r="D113" s="5" t="s">
        <v>546</v>
      </c>
      <c r="E113" s="4">
        <v>4</v>
      </c>
      <c r="F113" s="4">
        <v>1.23</v>
      </c>
    </row>
    <row r="114" spans="1:6" ht="15" x14ac:dyDescent="0.2">
      <c r="A114" s="4" t="s">
        <v>547</v>
      </c>
      <c r="B114" s="5" t="s">
        <v>548</v>
      </c>
      <c r="C114" s="5" t="s">
        <v>495</v>
      </c>
      <c r="D114" s="5" t="s">
        <v>549</v>
      </c>
      <c r="E114" s="4">
        <v>168</v>
      </c>
      <c r="F114" s="4">
        <v>51.53</v>
      </c>
    </row>
    <row r="115" spans="1:6" ht="15" x14ac:dyDescent="0.2">
      <c r="A115" s="4" t="s">
        <v>550</v>
      </c>
      <c r="B115" s="5" t="s">
        <v>551</v>
      </c>
      <c r="C115" s="5" t="s">
        <v>552</v>
      </c>
      <c r="D115" s="5" t="s">
        <v>553</v>
      </c>
      <c r="E115" s="4">
        <v>8</v>
      </c>
      <c r="F115" s="4">
        <v>2.4500000000000002</v>
      </c>
    </row>
    <row r="116" spans="1:6" ht="15" x14ac:dyDescent="0.2">
      <c r="A116" s="4" t="s">
        <v>554</v>
      </c>
      <c r="B116" s="5" t="s">
        <v>555</v>
      </c>
      <c r="C116" s="5" t="s">
        <v>552</v>
      </c>
      <c r="D116" s="5" t="s">
        <v>556</v>
      </c>
      <c r="E116" s="4">
        <v>36</v>
      </c>
      <c r="F116" s="4">
        <v>11.04</v>
      </c>
    </row>
    <row r="117" spans="1:6" ht="15" x14ac:dyDescent="0.2">
      <c r="A117" s="4" t="s">
        <v>557</v>
      </c>
      <c r="B117" s="5" t="s">
        <v>558</v>
      </c>
      <c r="C117" s="5" t="s">
        <v>450</v>
      </c>
      <c r="D117" s="5" t="s">
        <v>559</v>
      </c>
      <c r="E117" s="4">
        <v>38</v>
      </c>
      <c r="F117" s="4">
        <v>11.66</v>
      </c>
    </row>
    <row r="118" spans="1:6" ht="15" x14ac:dyDescent="0.2">
      <c r="A118" s="4" t="s">
        <v>560</v>
      </c>
      <c r="B118" s="5" t="s">
        <v>561</v>
      </c>
      <c r="C118" s="5" t="s">
        <v>562</v>
      </c>
      <c r="D118" s="5" t="s">
        <v>563</v>
      </c>
      <c r="E118" s="4">
        <v>1</v>
      </c>
      <c r="F118" s="4">
        <v>0.31</v>
      </c>
    </row>
    <row r="119" spans="1:6" ht="15" x14ac:dyDescent="0.2">
      <c r="A119" s="4" t="s">
        <v>564</v>
      </c>
      <c r="B119" s="5" t="s">
        <v>565</v>
      </c>
      <c r="C119" s="5" t="s">
        <v>566</v>
      </c>
      <c r="D119" s="5" t="s">
        <v>567</v>
      </c>
      <c r="E119" s="4">
        <v>127</v>
      </c>
      <c r="F119" s="4">
        <v>38.96</v>
      </c>
    </row>
    <row r="120" spans="1:6" ht="15" x14ac:dyDescent="0.2">
      <c r="A120" s="4" t="s">
        <v>568</v>
      </c>
      <c r="B120" s="5" t="s">
        <v>569</v>
      </c>
      <c r="C120" s="5" t="s">
        <v>570</v>
      </c>
      <c r="D120" s="5" t="s">
        <v>571</v>
      </c>
      <c r="E120" s="4">
        <v>115</v>
      </c>
      <c r="F120" s="4">
        <v>35.28</v>
      </c>
    </row>
    <row r="121" spans="1:6" ht="15" x14ac:dyDescent="0.2">
      <c r="A121" s="4" t="s">
        <v>572</v>
      </c>
      <c r="B121" s="5" t="s">
        <v>573</v>
      </c>
      <c r="C121" s="5" t="s">
        <v>566</v>
      </c>
      <c r="D121" s="5" t="s">
        <v>574</v>
      </c>
      <c r="E121" s="4">
        <v>179</v>
      </c>
      <c r="F121" s="4">
        <v>54.91</v>
      </c>
    </row>
    <row r="122" spans="1:6" ht="15" x14ac:dyDescent="0.2">
      <c r="A122" s="4" t="s">
        <v>575</v>
      </c>
      <c r="B122" s="5" t="s">
        <v>576</v>
      </c>
      <c r="C122" s="5" t="s">
        <v>566</v>
      </c>
      <c r="D122" s="5" t="s">
        <v>577</v>
      </c>
      <c r="E122" s="4">
        <v>8</v>
      </c>
      <c r="F122" s="4">
        <v>2.4500000000000002</v>
      </c>
    </row>
    <row r="123" spans="1:6" ht="15" x14ac:dyDescent="0.2">
      <c r="A123" s="4" t="s">
        <v>578</v>
      </c>
      <c r="B123" s="5" t="s">
        <v>579</v>
      </c>
      <c r="C123" s="5" t="s">
        <v>566</v>
      </c>
      <c r="D123" s="5" t="s">
        <v>580</v>
      </c>
      <c r="E123" s="4">
        <v>189</v>
      </c>
      <c r="F123" s="4">
        <v>57.98</v>
      </c>
    </row>
    <row r="124" spans="1:6" ht="15" x14ac:dyDescent="0.2">
      <c r="A124" s="4" t="s">
        <v>581</v>
      </c>
      <c r="B124" s="5" t="s">
        <v>582</v>
      </c>
      <c r="C124" s="5" t="s">
        <v>566</v>
      </c>
      <c r="D124" s="5" t="s">
        <v>583</v>
      </c>
      <c r="E124" s="4">
        <v>169</v>
      </c>
      <c r="F124" s="4">
        <v>51.84</v>
      </c>
    </row>
    <row r="125" spans="1:6" ht="15" x14ac:dyDescent="0.2">
      <c r="A125" s="4" t="s">
        <v>584</v>
      </c>
      <c r="B125" s="5" t="s">
        <v>585</v>
      </c>
      <c r="C125" s="5" t="s">
        <v>586</v>
      </c>
      <c r="D125" s="5" t="s">
        <v>587</v>
      </c>
      <c r="E125" s="4">
        <v>192</v>
      </c>
      <c r="F125" s="4">
        <v>58.9</v>
      </c>
    </row>
    <row r="126" spans="1:6" ht="15" x14ac:dyDescent="0.2">
      <c r="A126" s="4" t="s">
        <v>588</v>
      </c>
      <c r="B126" s="5" t="s">
        <v>589</v>
      </c>
      <c r="C126" s="5" t="s">
        <v>566</v>
      </c>
      <c r="D126" s="5" t="s">
        <v>590</v>
      </c>
      <c r="E126" s="4">
        <v>245</v>
      </c>
      <c r="F126" s="4">
        <v>75.150000000000006</v>
      </c>
    </row>
    <row r="127" spans="1:6" ht="15" x14ac:dyDescent="0.2">
      <c r="A127" s="4" t="s">
        <v>591</v>
      </c>
      <c r="B127" s="5" t="s">
        <v>592</v>
      </c>
      <c r="C127" s="5" t="s">
        <v>566</v>
      </c>
      <c r="D127" s="5" t="s">
        <v>593</v>
      </c>
      <c r="E127" s="4">
        <v>29</v>
      </c>
      <c r="F127" s="4">
        <v>8.9</v>
      </c>
    </row>
    <row r="128" spans="1:6" ht="15" x14ac:dyDescent="0.2">
      <c r="A128" s="4" t="s">
        <v>594</v>
      </c>
      <c r="B128" s="5" t="s">
        <v>595</v>
      </c>
      <c r="C128" s="5" t="s">
        <v>596</v>
      </c>
      <c r="D128" s="5" t="s">
        <v>597</v>
      </c>
      <c r="E128" s="4">
        <v>247</v>
      </c>
      <c r="F128" s="4">
        <v>75.77</v>
      </c>
    </row>
    <row r="129" spans="1:6" ht="15" x14ac:dyDescent="0.2">
      <c r="A129" s="4" t="s">
        <v>598</v>
      </c>
      <c r="B129" s="5" t="s">
        <v>599</v>
      </c>
      <c r="C129" s="5" t="s">
        <v>600</v>
      </c>
      <c r="D129" s="5" t="s">
        <v>601</v>
      </c>
      <c r="E129" s="4">
        <v>252</v>
      </c>
      <c r="F129" s="4">
        <v>77.3</v>
      </c>
    </row>
    <row r="130" spans="1:6" ht="15" x14ac:dyDescent="0.2">
      <c r="A130" s="4" t="s">
        <v>602</v>
      </c>
      <c r="B130" s="5" t="s">
        <v>603</v>
      </c>
      <c r="C130" s="5" t="s">
        <v>566</v>
      </c>
      <c r="D130" s="5" t="s">
        <v>604</v>
      </c>
      <c r="E130" s="4">
        <v>135</v>
      </c>
      <c r="F130" s="4">
        <v>41.41</v>
      </c>
    </row>
    <row r="131" spans="1:6" ht="15" x14ac:dyDescent="0.2">
      <c r="A131" s="4" t="s">
        <v>605</v>
      </c>
      <c r="B131" s="5" t="s">
        <v>606</v>
      </c>
      <c r="C131" s="5" t="s">
        <v>566</v>
      </c>
      <c r="D131" s="5" t="s">
        <v>607</v>
      </c>
      <c r="E131" s="4">
        <v>1</v>
      </c>
      <c r="F131" s="4">
        <v>0.31</v>
      </c>
    </row>
    <row r="132" spans="1:6" ht="15" x14ac:dyDescent="0.2">
      <c r="A132" s="4" t="s">
        <v>608</v>
      </c>
      <c r="B132" s="5" t="s">
        <v>609</v>
      </c>
      <c r="C132" s="5" t="s">
        <v>610</v>
      </c>
      <c r="D132" s="5" t="s">
        <v>611</v>
      </c>
      <c r="E132" s="4">
        <v>6</v>
      </c>
      <c r="F132" s="4">
        <v>1.84</v>
      </c>
    </row>
    <row r="133" spans="1:6" ht="15" x14ac:dyDescent="0.2">
      <c r="A133" s="4" t="s">
        <v>612</v>
      </c>
      <c r="B133" s="5" t="s">
        <v>613</v>
      </c>
      <c r="C133" s="5" t="s">
        <v>610</v>
      </c>
      <c r="D133" s="5" t="s">
        <v>614</v>
      </c>
      <c r="E133" s="4">
        <v>1</v>
      </c>
      <c r="F133" s="4">
        <v>0.31</v>
      </c>
    </row>
    <row r="134" spans="1:6" ht="15" x14ac:dyDescent="0.2">
      <c r="A134" s="4" t="s">
        <v>615</v>
      </c>
      <c r="B134" s="5" t="s">
        <v>616</v>
      </c>
      <c r="C134" s="5" t="s">
        <v>610</v>
      </c>
      <c r="D134" s="5" t="s">
        <v>617</v>
      </c>
      <c r="E134" s="4">
        <v>1</v>
      </c>
      <c r="F134" s="4">
        <v>0.31</v>
      </c>
    </row>
    <row r="135" spans="1:6" ht="15" x14ac:dyDescent="0.2">
      <c r="A135" s="4" t="s">
        <v>618</v>
      </c>
      <c r="B135" s="5" t="s">
        <v>619</v>
      </c>
      <c r="C135" s="5" t="s">
        <v>620</v>
      </c>
      <c r="D135" s="5" t="s">
        <v>621</v>
      </c>
      <c r="E135" s="4">
        <v>2</v>
      </c>
      <c r="F135" s="4">
        <v>0.61</v>
      </c>
    </row>
    <row r="136" spans="1:6" ht="15" x14ac:dyDescent="0.2">
      <c r="A136" s="4" t="s">
        <v>622</v>
      </c>
      <c r="B136" s="5" t="s">
        <v>623</v>
      </c>
      <c r="C136" s="5" t="s">
        <v>366</v>
      </c>
      <c r="D136" s="5" t="s">
        <v>624</v>
      </c>
      <c r="E136" s="4">
        <v>248</v>
      </c>
      <c r="F136" s="4">
        <v>76.069999999999993</v>
      </c>
    </row>
    <row r="137" spans="1:6" ht="15" x14ac:dyDescent="0.2">
      <c r="A137" s="4" t="s">
        <v>625</v>
      </c>
      <c r="B137" s="5" t="s">
        <v>626</v>
      </c>
      <c r="C137" s="5" t="s">
        <v>366</v>
      </c>
      <c r="D137" s="5" t="s">
        <v>627</v>
      </c>
      <c r="E137" s="4">
        <v>1</v>
      </c>
      <c r="F137" s="4">
        <v>0.31</v>
      </c>
    </row>
    <row r="138" spans="1:6" ht="15" x14ac:dyDescent="0.2">
      <c r="A138" s="4" t="s">
        <v>628</v>
      </c>
      <c r="B138" s="5" t="s">
        <v>629</v>
      </c>
      <c r="C138" s="5" t="s">
        <v>366</v>
      </c>
      <c r="D138" s="5" t="s">
        <v>630</v>
      </c>
      <c r="E138" s="4">
        <v>293</v>
      </c>
      <c r="F138" s="4">
        <v>89.88</v>
      </c>
    </row>
    <row r="139" spans="1:6" ht="15" x14ac:dyDescent="0.2">
      <c r="A139" s="4" t="s">
        <v>631</v>
      </c>
      <c r="B139" s="5" t="s">
        <v>632</v>
      </c>
      <c r="C139" s="5" t="s">
        <v>366</v>
      </c>
      <c r="D139" s="5" t="s">
        <v>633</v>
      </c>
      <c r="E139" s="4">
        <v>285</v>
      </c>
      <c r="F139" s="4">
        <v>87.42</v>
      </c>
    </row>
    <row r="140" spans="1:6" ht="15" x14ac:dyDescent="0.2">
      <c r="A140" s="4" t="s">
        <v>634</v>
      </c>
      <c r="B140" s="5" t="s">
        <v>635</v>
      </c>
      <c r="C140" s="5" t="s">
        <v>366</v>
      </c>
      <c r="D140" s="5" t="s">
        <v>636</v>
      </c>
      <c r="E140" s="4">
        <v>264</v>
      </c>
      <c r="F140" s="4">
        <v>80.98</v>
      </c>
    </row>
    <row r="141" spans="1:6" ht="15" x14ac:dyDescent="0.2">
      <c r="A141" s="4" t="s">
        <v>637</v>
      </c>
      <c r="B141" s="5" t="s">
        <v>638</v>
      </c>
      <c r="C141" s="5" t="s">
        <v>366</v>
      </c>
      <c r="D141" s="5" t="s">
        <v>639</v>
      </c>
      <c r="E141" s="4">
        <v>274</v>
      </c>
      <c r="F141" s="4">
        <v>84.05</v>
      </c>
    </row>
    <row r="142" spans="1:6" ht="15" x14ac:dyDescent="0.2">
      <c r="A142" s="4" t="s">
        <v>640</v>
      </c>
      <c r="B142" s="5" t="s">
        <v>641</v>
      </c>
      <c r="C142" s="5" t="s">
        <v>366</v>
      </c>
      <c r="D142" s="5" t="s">
        <v>642</v>
      </c>
      <c r="E142" s="4">
        <v>101</v>
      </c>
      <c r="F142" s="4">
        <v>30.98</v>
      </c>
    </row>
    <row r="143" spans="1:6" ht="15" x14ac:dyDescent="0.2">
      <c r="A143" s="4" t="s">
        <v>643</v>
      </c>
      <c r="B143" s="5" t="s">
        <v>644</v>
      </c>
      <c r="C143" s="5" t="s">
        <v>366</v>
      </c>
      <c r="D143" s="5" t="s">
        <v>645</v>
      </c>
      <c r="E143" s="4">
        <v>273</v>
      </c>
      <c r="F143" s="4">
        <v>83.74</v>
      </c>
    </row>
    <row r="144" spans="1:6" ht="15" x14ac:dyDescent="0.2">
      <c r="A144" s="4" t="s">
        <v>646</v>
      </c>
      <c r="B144" s="5" t="s">
        <v>647</v>
      </c>
      <c r="C144" s="5" t="s">
        <v>366</v>
      </c>
      <c r="D144" s="5" t="s">
        <v>648</v>
      </c>
      <c r="E144" s="4">
        <v>2</v>
      </c>
      <c r="F144" s="4">
        <v>0.61</v>
      </c>
    </row>
    <row r="145" spans="1:6" ht="15" x14ac:dyDescent="0.2">
      <c r="A145" s="4" t="s">
        <v>649</v>
      </c>
      <c r="B145" s="5" t="s">
        <v>650</v>
      </c>
      <c r="C145" s="5" t="s">
        <v>366</v>
      </c>
      <c r="D145" s="5" t="s">
        <v>651</v>
      </c>
      <c r="E145" s="4">
        <v>277</v>
      </c>
      <c r="F145" s="4">
        <v>84.97</v>
      </c>
    </row>
    <row r="146" spans="1:6" ht="15" x14ac:dyDescent="0.2">
      <c r="A146" s="4" t="s">
        <v>652</v>
      </c>
      <c r="B146" s="5" t="s">
        <v>653</v>
      </c>
      <c r="C146" s="5" t="s">
        <v>654</v>
      </c>
      <c r="D146" s="5" t="s">
        <v>655</v>
      </c>
      <c r="E146" s="4">
        <v>12</v>
      </c>
      <c r="F146" s="4">
        <v>3.68</v>
      </c>
    </row>
    <row r="147" spans="1:6" ht="15" x14ac:dyDescent="0.2">
      <c r="A147" s="4" t="s">
        <v>656</v>
      </c>
      <c r="B147" s="5" t="s">
        <v>657</v>
      </c>
      <c r="C147" s="5" t="s">
        <v>658</v>
      </c>
      <c r="D147" s="5" t="s">
        <v>659</v>
      </c>
      <c r="E147" s="4">
        <v>9</v>
      </c>
      <c r="F147" s="4">
        <v>2.76</v>
      </c>
    </row>
    <row r="148" spans="1:6" ht="15" x14ac:dyDescent="0.2">
      <c r="A148" s="4" t="s">
        <v>660</v>
      </c>
      <c r="B148" s="5" t="s">
        <v>661</v>
      </c>
      <c r="C148" s="5" t="s">
        <v>358</v>
      </c>
      <c r="D148" s="5" t="s">
        <v>662</v>
      </c>
      <c r="E148" s="4">
        <v>1</v>
      </c>
      <c r="F148" s="4">
        <v>0.31</v>
      </c>
    </row>
    <row r="149" spans="1:6" ht="15" x14ac:dyDescent="0.2">
      <c r="A149" s="4" t="s">
        <v>663</v>
      </c>
      <c r="B149" s="5" t="s">
        <v>664</v>
      </c>
      <c r="C149" s="5" t="s">
        <v>665</v>
      </c>
      <c r="D149" s="5" t="s">
        <v>666</v>
      </c>
      <c r="E149" s="4">
        <v>13</v>
      </c>
      <c r="F149" s="4">
        <v>3.99</v>
      </c>
    </row>
    <row r="150" spans="1:6" ht="15" x14ac:dyDescent="0.2">
      <c r="A150" s="4" t="s">
        <v>667</v>
      </c>
      <c r="B150" s="5" t="s">
        <v>668</v>
      </c>
      <c r="C150" s="5" t="s">
        <v>669</v>
      </c>
      <c r="D150" s="5" t="s">
        <v>670</v>
      </c>
      <c r="E150" s="4">
        <v>17</v>
      </c>
      <c r="F150" s="4">
        <v>5.21</v>
      </c>
    </row>
    <row r="151" spans="1:6" ht="15" x14ac:dyDescent="0.2">
      <c r="A151" s="4" t="s">
        <v>671</v>
      </c>
      <c r="B151" s="5" t="s">
        <v>672</v>
      </c>
      <c r="C151" s="5" t="s">
        <v>669</v>
      </c>
      <c r="D151" s="5" t="s">
        <v>673</v>
      </c>
      <c r="E151" s="4">
        <v>1</v>
      </c>
      <c r="F151" s="4">
        <v>0.31</v>
      </c>
    </row>
    <row r="152" spans="1:6" ht="15" x14ac:dyDescent="0.2">
      <c r="A152" s="4" t="s">
        <v>674</v>
      </c>
      <c r="B152" s="5" t="s">
        <v>675</v>
      </c>
      <c r="C152" s="5" t="s">
        <v>676</v>
      </c>
      <c r="D152" s="5" t="s">
        <v>677</v>
      </c>
      <c r="E152" s="4">
        <v>1</v>
      </c>
      <c r="F152" s="4">
        <v>0.31</v>
      </c>
    </row>
    <row r="153" spans="1:6" ht="15" x14ac:dyDescent="0.2">
      <c r="A153" s="4" t="s">
        <v>678</v>
      </c>
      <c r="B153" s="5" t="s">
        <v>679</v>
      </c>
      <c r="C153" s="5" t="s">
        <v>680</v>
      </c>
      <c r="D153" s="5" t="s">
        <v>681</v>
      </c>
      <c r="E153" s="4">
        <v>198</v>
      </c>
      <c r="F153" s="4">
        <v>60.74</v>
      </c>
    </row>
    <row r="154" spans="1:6" ht="15" x14ac:dyDescent="0.2">
      <c r="A154" s="4" t="s">
        <v>682</v>
      </c>
      <c r="B154" s="5" t="s">
        <v>683</v>
      </c>
      <c r="C154" s="5" t="s">
        <v>684</v>
      </c>
      <c r="D154" s="5" t="s">
        <v>685</v>
      </c>
      <c r="E154" s="4">
        <v>2</v>
      </c>
      <c r="F154" s="4">
        <v>0.61</v>
      </c>
    </row>
    <row r="155" spans="1:6" ht="15" x14ac:dyDescent="0.2">
      <c r="A155" s="4" t="s">
        <v>686</v>
      </c>
      <c r="B155" s="5" t="s">
        <v>687</v>
      </c>
      <c r="C155" s="5" t="s">
        <v>684</v>
      </c>
      <c r="D155" s="5" t="s">
        <v>688</v>
      </c>
      <c r="E155" s="4">
        <v>8</v>
      </c>
      <c r="F155" s="4">
        <v>2.4500000000000002</v>
      </c>
    </row>
    <row r="156" spans="1:6" ht="15" x14ac:dyDescent="0.2">
      <c r="A156" s="4" t="s">
        <v>689</v>
      </c>
      <c r="B156" s="5" t="s">
        <v>690</v>
      </c>
      <c r="C156" s="5" t="s">
        <v>684</v>
      </c>
      <c r="D156" s="5" t="s">
        <v>413</v>
      </c>
      <c r="E156" s="4">
        <v>1</v>
      </c>
      <c r="F156" s="4">
        <v>0.31</v>
      </c>
    </row>
    <row r="157" spans="1:6" ht="15" x14ac:dyDescent="0.2">
      <c r="A157" s="4" t="s">
        <v>691</v>
      </c>
      <c r="B157" s="5" t="s">
        <v>692</v>
      </c>
      <c r="C157" s="5" t="s">
        <v>684</v>
      </c>
      <c r="D157" s="5" t="s">
        <v>693</v>
      </c>
      <c r="E157" s="4">
        <v>3</v>
      </c>
      <c r="F157" s="4">
        <v>0.92</v>
      </c>
    </row>
    <row r="158" spans="1:6" ht="15" x14ac:dyDescent="0.2">
      <c r="A158" s="4" t="s">
        <v>694</v>
      </c>
      <c r="B158" s="5" t="s">
        <v>695</v>
      </c>
      <c r="C158" s="5" t="s">
        <v>696</v>
      </c>
      <c r="D158" s="5" t="s">
        <v>697</v>
      </c>
      <c r="E158" s="4">
        <v>8</v>
      </c>
      <c r="F158" s="4">
        <v>2.4500000000000002</v>
      </c>
    </row>
    <row r="159" spans="1:6" ht="15" x14ac:dyDescent="0.2">
      <c r="A159" s="4" t="s">
        <v>698</v>
      </c>
      <c r="B159" s="5" t="s">
        <v>699</v>
      </c>
      <c r="C159" s="5" t="s">
        <v>700</v>
      </c>
      <c r="D159" s="5" t="s">
        <v>701</v>
      </c>
      <c r="E159" s="4">
        <v>222</v>
      </c>
      <c r="F159" s="4">
        <v>68.099999999999994</v>
      </c>
    </row>
    <row r="160" spans="1:6" ht="15" x14ac:dyDescent="0.2">
      <c r="A160" s="4" t="s">
        <v>702</v>
      </c>
      <c r="B160" s="5" t="s">
        <v>703</v>
      </c>
      <c r="C160" s="5" t="s">
        <v>704</v>
      </c>
      <c r="D160" s="5" t="s">
        <v>705</v>
      </c>
      <c r="E160" s="4">
        <v>85</v>
      </c>
      <c r="F160" s="4">
        <v>26.07</v>
      </c>
    </row>
    <row r="161" spans="1:6" ht="15" x14ac:dyDescent="0.2">
      <c r="A161" s="4" t="s">
        <v>706</v>
      </c>
      <c r="B161" s="5" t="s">
        <v>707</v>
      </c>
      <c r="C161" s="5" t="s">
        <v>708</v>
      </c>
      <c r="D161" s="5" t="s">
        <v>709</v>
      </c>
      <c r="E161" s="4">
        <v>277</v>
      </c>
      <c r="F161" s="4">
        <v>84.97</v>
      </c>
    </row>
    <row r="162" spans="1:6" ht="15" x14ac:dyDescent="0.2">
      <c r="A162" s="4" t="s">
        <v>710</v>
      </c>
      <c r="B162" s="5" t="s">
        <v>711</v>
      </c>
      <c r="C162" s="5" t="s">
        <v>708</v>
      </c>
      <c r="D162" s="5" t="s">
        <v>712</v>
      </c>
      <c r="E162" s="4">
        <v>3</v>
      </c>
      <c r="F162" s="4">
        <v>0.92</v>
      </c>
    </row>
    <row r="163" spans="1:6" ht="15" x14ac:dyDescent="0.2">
      <c r="A163" s="4" t="s">
        <v>713</v>
      </c>
      <c r="B163" s="5" t="s">
        <v>714</v>
      </c>
      <c r="C163" s="5" t="s">
        <v>542</v>
      </c>
      <c r="D163" s="5" t="s">
        <v>715</v>
      </c>
      <c r="E163" s="4">
        <v>1</v>
      </c>
      <c r="F163" s="4">
        <v>0.31</v>
      </c>
    </row>
    <row r="164" spans="1:6" ht="15" x14ac:dyDescent="0.2">
      <c r="A164" s="4" t="s">
        <v>716</v>
      </c>
      <c r="B164" s="5" t="s">
        <v>717</v>
      </c>
      <c r="C164" s="5" t="s">
        <v>718</v>
      </c>
      <c r="D164" s="5" t="s">
        <v>719</v>
      </c>
      <c r="E164" s="4">
        <v>32</v>
      </c>
      <c r="F164" s="4">
        <v>9.82</v>
      </c>
    </row>
    <row r="165" spans="1:6" ht="15" x14ac:dyDescent="0.2">
      <c r="A165" s="4" t="s">
        <v>720</v>
      </c>
      <c r="B165" s="5" t="s">
        <v>721</v>
      </c>
      <c r="C165" s="5" t="s">
        <v>722</v>
      </c>
      <c r="D165" s="5" t="s">
        <v>723</v>
      </c>
      <c r="E165" s="4">
        <v>1</v>
      </c>
      <c r="F165" s="4">
        <v>0.31</v>
      </c>
    </row>
    <row r="166" spans="1:6" ht="15" x14ac:dyDescent="0.2">
      <c r="A166" s="4" t="s">
        <v>724</v>
      </c>
      <c r="B166" s="5" t="s">
        <v>725</v>
      </c>
      <c r="C166" s="5" t="s">
        <v>722</v>
      </c>
      <c r="D166" s="5" t="s">
        <v>723</v>
      </c>
      <c r="E166" s="4">
        <v>1</v>
      </c>
      <c r="F166" s="4">
        <v>0.31</v>
      </c>
    </row>
    <row r="167" spans="1:6" ht="15" x14ac:dyDescent="0.2">
      <c r="A167" s="4" t="s">
        <v>726</v>
      </c>
      <c r="B167" s="5" t="s">
        <v>727</v>
      </c>
      <c r="C167" s="5" t="s">
        <v>728</v>
      </c>
      <c r="D167" s="5" t="s">
        <v>729</v>
      </c>
      <c r="E167" s="4">
        <v>256</v>
      </c>
      <c r="F167" s="4">
        <v>78.53</v>
      </c>
    </row>
    <row r="168" spans="1:6" ht="15" x14ac:dyDescent="0.2">
      <c r="A168" s="4" t="s">
        <v>730</v>
      </c>
      <c r="B168" s="5" t="s">
        <v>731</v>
      </c>
      <c r="C168" s="5" t="s">
        <v>732</v>
      </c>
      <c r="D168" s="5" t="s">
        <v>733</v>
      </c>
      <c r="E168" s="4">
        <v>191</v>
      </c>
      <c r="F168" s="4">
        <v>58.59</v>
      </c>
    </row>
    <row r="169" spans="1:6" ht="15" x14ac:dyDescent="0.2">
      <c r="A169" s="4" t="s">
        <v>734</v>
      </c>
      <c r="B169" s="5" t="s">
        <v>735</v>
      </c>
      <c r="C169" s="5" t="s">
        <v>732</v>
      </c>
      <c r="D169" s="5" t="s">
        <v>736</v>
      </c>
      <c r="E169" s="4">
        <v>194</v>
      </c>
      <c r="F169" s="4">
        <v>59.51</v>
      </c>
    </row>
    <row r="170" spans="1:6" ht="15" x14ac:dyDescent="0.2">
      <c r="A170" s="4" t="s">
        <v>737</v>
      </c>
      <c r="B170" s="5" t="s">
        <v>738</v>
      </c>
      <c r="C170" s="5" t="s">
        <v>732</v>
      </c>
      <c r="D170" s="5" t="s">
        <v>739</v>
      </c>
      <c r="E170" s="4">
        <v>230</v>
      </c>
      <c r="F170" s="4">
        <v>70.55</v>
      </c>
    </row>
    <row r="171" spans="1:6" ht="15" x14ac:dyDescent="0.2">
      <c r="A171" s="4" t="s">
        <v>740</v>
      </c>
      <c r="B171" s="5" t="s">
        <v>741</v>
      </c>
      <c r="C171" s="5" t="s">
        <v>732</v>
      </c>
      <c r="D171" s="5" t="s">
        <v>742</v>
      </c>
      <c r="E171" s="4">
        <v>227</v>
      </c>
      <c r="F171" s="4">
        <v>69.63</v>
      </c>
    </row>
    <row r="172" spans="1:6" ht="15" x14ac:dyDescent="0.2">
      <c r="A172" s="4" t="s">
        <v>743</v>
      </c>
      <c r="B172" s="5" t="s">
        <v>744</v>
      </c>
      <c r="C172" s="5" t="s">
        <v>732</v>
      </c>
      <c r="D172" s="5" t="s">
        <v>745</v>
      </c>
      <c r="E172" s="4">
        <v>256</v>
      </c>
      <c r="F172" s="4">
        <v>78.53</v>
      </c>
    </row>
    <row r="173" spans="1:6" ht="15" x14ac:dyDescent="0.2">
      <c r="A173" s="4" t="s">
        <v>746</v>
      </c>
      <c r="B173" s="5" t="s">
        <v>747</v>
      </c>
      <c r="C173" s="5" t="s">
        <v>732</v>
      </c>
      <c r="D173" s="5" t="s">
        <v>748</v>
      </c>
      <c r="E173" s="4">
        <v>246</v>
      </c>
      <c r="F173" s="4">
        <v>75.459999999999994</v>
      </c>
    </row>
    <row r="174" spans="1:6" ht="15" x14ac:dyDescent="0.2">
      <c r="A174" s="4" t="s">
        <v>749</v>
      </c>
      <c r="B174" s="5" t="s">
        <v>750</v>
      </c>
      <c r="C174" s="5" t="s">
        <v>732</v>
      </c>
      <c r="D174" s="5" t="s">
        <v>751</v>
      </c>
      <c r="E174" s="4">
        <v>243</v>
      </c>
      <c r="F174" s="4">
        <v>74.540000000000006</v>
      </c>
    </row>
    <row r="175" spans="1:6" ht="15" x14ac:dyDescent="0.2">
      <c r="A175" s="4" t="s">
        <v>752</v>
      </c>
      <c r="B175" s="5" t="s">
        <v>753</v>
      </c>
      <c r="C175" s="5" t="s">
        <v>754</v>
      </c>
      <c r="D175" s="5" t="s">
        <v>755</v>
      </c>
      <c r="E175" s="4">
        <v>24</v>
      </c>
      <c r="F175" s="4">
        <v>7.36</v>
      </c>
    </row>
    <row r="176" spans="1:6" ht="15" x14ac:dyDescent="0.2">
      <c r="A176" s="4" t="s">
        <v>756</v>
      </c>
      <c r="B176" s="5" t="s">
        <v>757</v>
      </c>
      <c r="C176" s="5" t="s">
        <v>754</v>
      </c>
      <c r="D176" s="5" t="s">
        <v>758</v>
      </c>
      <c r="E176" s="4">
        <v>22</v>
      </c>
      <c r="F176" s="4">
        <v>6.75</v>
      </c>
    </row>
    <row r="177" spans="1:6" ht="15" x14ac:dyDescent="0.2">
      <c r="A177" s="4" t="s">
        <v>759</v>
      </c>
      <c r="B177" s="5" t="s">
        <v>760</v>
      </c>
      <c r="C177" s="5" t="s">
        <v>754</v>
      </c>
      <c r="D177" s="5" t="s">
        <v>761</v>
      </c>
      <c r="E177" s="4">
        <v>3</v>
      </c>
      <c r="F177" s="4">
        <v>0.92</v>
      </c>
    </row>
    <row r="178" spans="1:6" ht="15" x14ac:dyDescent="0.2">
      <c r="A178" s="4" t="s">
        <v>762</v>
      </c>
      <c r="B178" s="5" t="s">
        <v>763</v>
      </c>
      <c r="C178" s="5" t="s">
        <v>754</v>
      </c>
      <c r="D178" s="5" t="s">
        <v>764</v>
      </c>
      <c r="E178" s="4">
        <v>22</v>
      </c>
      <c r="F178" s="4">
        <v>6.75</v>
      </c>
    </row>
    <row r="179" spans="1:6" ht="15" x14ac:dyDescent="0.2">
      <c r="A179" s="4" t="s">
        <v>765</v>
      </c>
      <c r="B179" s="5" t="s">
        <v>766</v>
      </c>
      <c r="C179" s="5" t="s">
        <v>754</v>
      </c>
      <c r="D179" s="5" t="s">
        <v>528</v>
      </c>
      <c r="E179" s="4">
        <v>1</v>
      </c>
      <c r="F179" s="4">
        <v>0.31</v>
      </c>
    </row>
    <row r="180" spans="1:6" ht="15" x14ac:dyDescent="0.2">
      <c r="A180" s="4" t="s">
        <v>767</v>
      </c>
      <c r="B180" s="5" t="s">
        <v>768</v>
      </c>
      <c r="C180" s="5" t="s">
        <v>754</v>
      </c>
      <c r="D180" s="5" t="s">
        <v>769</v>
      </c>
      <c r="E180" s="4">
        <v>10</v>
      </c>
      <c r="F180" s="4">
        <v>3.07</v>
      </c>
    </row>
    <row r="181" spans="1:6" ht="15" x14ac:dyDescent="0.2">
      <c r="A181" s="4" t="s">
        <v>770</v>
      </c>
      <c r="B181" s="5" t="s">
        <v>771</v>
      </c>
      <c r="C181" s="5" t="s">
        <v>754</v>
      </c>
      <c r="D181" s="5" t="s">
        <v>772</v>
      </c>
      <c r="E181" s="4">
        <v>24</v>
      </c>
      <c r="F181" s="4">
        <v>7.36</v>
      </c>
    </row>
    <row r="182" spans="1:6" ht="15" x14ac:dyDescent="0.2">
      <c r="A182" s="4" t="s">
        <v>773</v>
      </c>
      <c r="B182" s="5" t="s">
        <v>774</v>
      </c>
      <c r="C182" s="5" t="s">
        <v>754</v>
      </c>
      <c r="D182" s="5" t="s">
        <v>775</v>
      </c>
      <c r="E182" s="4">
        <v>24</v>
      </c>
      <c r="F182" s="4">
        <v>7.36</v>
      </c>
    </row>
    <row r="183" spans="1:6" ht="15" x14ac:dyDescent="0.2">
      <c r="A183" s="4" t="s">
        <v>776</v>
      </c>
      <c r="B183" s="5" t="s">
        <v>777</v>
      </c>
      <c r="C183" s="5" t="s">
        <v>778</v>
      </c>
      <c r="D183" s="5" t="s">
        <v>779</v>
      </c>
      <c r="E183" s="4">
        <v>2</v>
      </c>
      <c r="F183" s="4">
        <v>0.61</v>
      </c>
    </row>
    <row r="184" spans="1:6" ht="15" x14ac:dyDescent="0.2">
      <c r="A184" s="4" t="s">
        <v>780</v>
      </c>
      <c r="B184" s="5" t="s">
        <v>781</v>
      </c>
      <c r="C184" s="5" t="s">
        <v>782</v>
      </c>
      <c r="D184" s="5" t="s">
        <v>783</v>
      </c>
      <c r="E184" s="4">
        <v>1</v>
      </c>
      <c r="F184" s="4">
        <v>0.31</v>
      </c>
    </row>
    <row r="185" spans="1:6" ht="15" x14ac:dyDescent="0.2">
      <c r="A185" s="4" t="s">
        <v>784</v>
      </c>
      <c r="B185" s="5" t="s">
        <v>785</v>
      </c>
      <c r="C185" s="5" t="s">
        <v>786</v>
      </c>
      <c r="D185" s="5" t="s">
        <v>787</v>
      </c>
      <c r="E185" s="4">
        <v>3</v>
      </c>
      <c r="F185" s="4">
        <v>0.92</v>
      </c>
    </row>
    <row r="186" spans="1:6" ht="15" x14ac:dyDescent="0.2">
      <c r="A186" s="4" t="s">
        <v>788</v>
      </c>
      <c r="B186" s="5" t="s">
        <v>789</v>
      </c>
      <c r="C186" s="5" t="s">
        <v>220</v>
      </c>
      <c r="D186" s="5" t="s">
        <v>790</v>
      </c>
      <c r="E186" s="4">
        <v>1</v>
      </c>
      <c r="F186" s="4">
        <v>0.31</v>
      </c>
    </row>
    <row r="187" spans="1:6" ht="15" x14ac:dyDescent="0.2">
      <c r="A187" s="4" t="s">
        <v>791</v>
      </c>
      <c r="B187" s="5" t="s">
        <v>792</v>
      </c>
      <c r="C187" s="5" t="s">
        <v>157</v>
      </c>
      <c r="D187" s="5" t="s">
        <v>793</v>
      </c>
      <c r="E187" s="4">
        <v>1</v>
      </c>
      <c r="F187" s="4">
        <v>0.31</v>
      </c>
    </row>
    <row r="188" spans="1:6" ht="15" x14ac:dyDescent="0.2">
      <c r="A188" s="4" t="s">
        <v>794</v>
      </c>
      <c r="B188" s="5" t="s">
        <v>795</v>
      </c>
      <c r="C188" s="5" t="s">
        <v>796</v>
      </c>
      <c r="D188" s="5" t="s">
        <v>797</v>
      </c>
      <c r="E188" s="4">
        <v>32</v>
      </c>
      <c r="F188" s="4">
        <v>9.82</v>
      </c>
    </row>
    <row r="189" spans="1:6" ht="15" x14ac:dyDescent="0.2">
      <c r="A189" s="4" t="s">
        <v>798</v>
      </c>
      <c r="B189" s="5" t="s">
        <v>799</v>
      </c>
      <c r="C189" s="5" t="s">
        <v>800</v>
      </c>
      <c r="D189" s="5" t="s">
        <v>801</v>
      </c>
      <c r="E189" s="4">
        <v>271</v>
      </c>
      <c r="F189" s="4">
        <v>83.13</v>
      </c>
    </row>
    <row r="190" spans="1:6" ht="15" x14ac:dyDescent="0.2">
      <c r="A190" s="4" t="s">
        <v>802</v>
      </c>
      <c r="B190" s="5" t="s">
        <v>803</v>
      </c>
      <c r="C190" s="5" t="s">
        <v>804</v>
      </c>
      <c r="D190" s="5" t="s">
        <v>805</v>
      </c>
      <c r="E190" s="4">
        <v>2</v>
      </c>
      <c r="F190" s="4">
        <v>0.61</v>
      </c>
    </row>
    <row r="191" spans="1:6" ht="15" x14ac:dyDescent="0.2">
      <c r="A191" s="4" t="s">
        <v>806</v>
      </c>
      <c r="B191" s="5" t="s">
        <v>807</v>
      </c>
      <c r="C191" s="5" t="s">
        <v>206</v>
      </c>
      <c r="D191" s="5" t="s">
        <v>808</v>
      </c>
      <c r="E191" s="4">
        <v>14</v>
      </c>
      <c r="F191" s="4">
        <v>4.29</v>
      </c>
    </row>
    <row r="192" spans="1:6" ht="15" x14ac:dyDescent="0.2">
      <c r="A192" s="4" t="s">
        <v>809</v>
      </c>
      <c r="B192" s="5" t="s">
        <v>810</v>
      </c>
      <c r="C192" s="5" t="s">
        <v>206</v>
      </c>
      <c r="D192" s="5" t="s">
        <v>811</v>
      </c>
      <c r="E192" s="4">
        <v>30</v>
      </c>
      <c r="F192" s="4">
        <v>9.1999999999999993</v>
      </c>
    </row>
    <row r="193" spans="1:6" ht="15" x14ac:dyDescent="0.2">
      <c r="A193" s="4" t="s">
        <v>812</v>
      </c>
      <c r="B193" s="5" t="s">
        <v>813</v>
      </c>
      <c r="C193" s="5" t="s">
        <v>814</v>
      </c>
      <c r="D193" s="5" t="s">
        <v>815</v>
      </c>
      <c r="E193" s="4">
        <v>17</v>
      </c>
      <c r="F193" s="4">
        <v>5.21</v>
      </c>
    </row>
    <row r="194" spans="1:6" ht="15" x14ac:dyDescent="0.2">
      <c r="A194" s="4" t="s">
        <v>816</v>
      </c>
      <c r="B194" s="5" t="s">
        <v>817</v>
      </c>
      <c r="C194" s="5" t="s">
        <v>818</v>
      </c>
      <c r="D194" s="5" t="s">
        <v>819</v>
      </c>
      <c r="E194" s="4">
        <v>1</v>
      </c>
      <c r="F194" s="4">
        <v>0.31</v>
      </c>
    </row>
    <row r="195" spans="1:6" ht="15" x14ac:dyDescent="0.2">
      <c r="A195" s="4" t="s">
        <v>820</v>
      </c>
      <c r="B195" s="5" t="s">
        <v>821</v>
      </c>
      <c r="C195" s="5" t="s">
        <v>822</v>
      </c>
      <c r="D195" s="5" t="s">
        <v>340</v>
      </c>
      <c r="E195" s="4">
        <v>1</v>
      </c>
      <c r="F195" s="4">
        <v>0.31</v>
      </c>
    </row>
    <row r="196" spans="1:6" ht="15" x14ac:dyDescent="0.2">
      <c r="A196" s="4" t="s">
        <v>823</v>
      </c>
      <c r="B196" s="5" t="s">
        <v>824</v>
      </c>
      <c r="C196" s="5" t="s">
        <v>416</v>
      </c>
      <c r="D196" s="5" t="s">
        <v>825</v>
      </c>
      <c r="E196" s="4">
        <v>36</v>
      </c>
      <c r="F196" s="4">
        <v>11.04</v>
      </c>
    </row>
    <row r="197" spans="1:6" ht="15" x14ac:dyDescent="0.2">
      <c r="A197" s="4" t="s">
        <v>826</v>
      </c>
      <c r="B197" s="5" t="s">
        <v>827</v>
      </c>
      <c r="C197" s="5" t="s">
        <v>416</v>
      </c>
      <c r="D197" s="5" t="s">
        <v>828</v>
      </c>
      <c r="E197" s="4">
        <v>53</v>
      </c>
      <c r="F197" s="4">
        <v>16.260000000000002</v>
      </c>
    </row>
    <row r="198" spans="1:6" ht="15" x14ac:dyDescent="0.2">
      <c r="A198" s="4" t="s">
        <v>829</v>
      </c>
      <c r="B198" s="5" t="s">
        <v>830</v>
      </c>
      <c r="C198" s="5" t="s">
        <v>416</v>
      </c>
      <c r="D198" s="5" t="s">
        <v>831</v>
      </c>
      <c r="E198" s="4">
        <v>43</v>
      </c>
      <c r="F198" s="4">
        <v>13.19</v>
      </c>
    </row>
    <row r="199" spans="1:6" ht="15" x14ac:dyDescent="0.2">
      <c r="A199" s="4" t="s">
        <v>832</v>
      </c>
      <c r="B199" s="5" t="s">
        <v>833</v>
      </c>
      <c r="C199" s="5" t="s">
        <v>416</v>
      </c>
      <c r="D199" s="5" t="s">
        <v>834</v>
      </c>
      <c r="E199" s="4">
        <v>18</v>
      </c>
      <c r="F199" s="4">
        <v>5.52</v>
      </c>
    </row>
    <row r="200" spans="1:6" ht="15" x14ac:dyDescent="0.2">
      <c r="A200" s="4" t="s">
        <v>835</v>
      </c>
      <c r="B200" s="5" t="s">
        <v>836</v>
      </c>
      <c r="C200" s="5" t="s">
        <v>416</v>
      </c>
      <c r="D200" s="5" t="s">
        <v>837</v>
      </c>
      <c r="E200" s="4">
        <v>43</v>
      </c>
      <c r="F200" s="4">
        <v>13.19</v>
      </c>
    </row>
    <row r="201" spans="1:6" ht="15" x14ac:dyDescent="0.2">
      <c r="A201" s="4" t="s">
        <v>838</v>
      </c>
      <c r="B201" s="5" t="s">
        <v>839</v>
      </c>
      <c r="C201" s="5" t="s">
        <v>416</v>
      </c>
      <c r="D201" s="5" t="s">
        <v>840</v>
      </c>
      <c r="E201" s="4">
        <v>38</v>
      </c>
      <c r="F201" s="4">
        <v>11.66</v>
      </c>
    </row>
    <row r="202" spans="1:6" ht="15" x14ac:dyDescent="0.2">
      <c r="A202" s="4" t="s">
        <v>841</v>
      </c>
      <c r="B202" s="5" t="s">
        <v>842</v>
      </c>
      <c r="C202" s="5" t="s">
        <v>416</v>
      </c>
      <c r="D202" s="5" t="s">
        <v>843</v>
      </c>
      <c r="E202" s="4">
        <v>37</v>
      </c>
      <c r="F202" s="4">
        <v>11.35</v>
      </c>
    </row>
    <row r="203" spans="1:6" ht="15" x14ac:dyDescent="0.2">
      <c r="A203" s="4" t="s">
        <v>844</v>
      </c>
      <c r="B203" s="5" t="s">
        <v>845</v>
      </c>
      <c r="C203" s="5" t="s">
        <v>416</v>
      </c>
      <c r="D203" s="5" t="s">
        <v>846</v>
      </c>
      <c r="E203" s="4">
        <v>41</v>
      </c>
      <c r="F203" s="4">
        <v>12.58</v>
      </c>
    </row>
    <row r="204" spans="1:6" ht="15" x14ac:dyDescent="0.2">
      <c r="A204" s="4" t="s">
        <v>847</v>
      </c>
      <c r="B204" s="5" t="s">
        <v>848</v>
      </c>
      <c r="C204" s="5" t="s">
        <v>849</v>
      </c>
      <c r="D204" s="5" t="s">
        <v>850</v>
      </c>
      <c r="E204" s="4">
        <v>3</v>
      </c>
      <c r="F204" s="4">
        <v>0.92</v>
      </c>
    </row>
    <row r="205" spans="1:6" ht="15" x14ac:dyDescent="0.2">
      <c r="A205" s="4" t="s">
        <v>851</v>
      </c>
      <c r="B205" s="5" t="s">
        <v>852</v>
      </c>
      <c r="C205" s="5" t="s">
        <v>849</v>
      </c>
      <c r="D205" s="5" t="s">
        <v>853</v>
      </c>
      <c r="E205" s="4">
        <v>3</v>
      </c>
      <c r="F205" s="4">
        <v>0.92</v>
      </c>
    </row>
    <row r="206" spans="1:6" ht="15" x14ac:dyDescent="0.2">
      <c r="A206" s="4" t="s">
        <v>854</v>
      </c>
      <c r="B206" s="5" t="s">
        <v>855</v>
      </c>
      <c r="C206" s="5" t="s">
        <v>856</v>
      </c>
      <c r="D206" s="5" t="s">
        <v>857</v>
      </c>
      <c r="E206" s="4">
        <v>1</v>
      </c>
      <c r="F206" s="4">
        <v>0.31</v>
      </c>
    </row>
    <row r="207" spans="1:6" ht="15" x14ac:dyDescent="0.2">
      <c r="A207" s="4" t="s">
        <v>858</v>
      </c>
      <c r="B207" s="5" t="s">
        <v>859</v>
      </c>
      <c r="C207" s="5" t="s">
        <v>206</v>
      </c>
      <c r="D207" s="5" t="s">
        <v>860</v>
      </c>
      <c r="E207" s="4">
        <v>11</v>
      </c>
      <c r="F207" s="4">
        <v>3.37</v>
      </c>
    </row>
    <row r="208" spans="1:6" ht="15" x14ac:dyDescent="0.2">
      <c r="A208" s="4" t="s">
        <v>861</v>
      </c>
      <c r="B208" s="5" t="s">
        <v>862</v>
      </c>
      <c r="C208" s="5" t="s">
        <v>206</v>
      </c>
      <c r="D208" s="5" t="s">
        <v>863</v>
      </c>
      <c r="E208" s="4">
        <v>32</v>
      </c>
      <c r="F208" s="4">
        <v>9.82</v>
      </c>
    </row>
    <row r="209" spans="1:6" ht="15" x14ac:dyDescent="0.2">
      <c r="A209" s="4" t="s">
        <v>864</v>
      </c>
      <c r="B209" s="5" t="s">
        <v>865</v>
      </c>
      <c r="C209" s="5" t="s">
        <v>206</v>
      </c>
      <c r="D209" s="5" t="s">
        <v>866</v>
      </c>
      <c r="E209" s="4">
        <v>31</v>
      </c>
      <c r="F209" s="4">
        <v>9.51</v>
      </c>
    </row>
    <row r="210" spans="1:6" ht="15" x14ac:dyDescent="0.2">
      <c r="A210" s="4" t="s">
        <v>867</v>
      </c>
      <c r="B210" s="5" t="s">
        <v>868</v>
      </c>
      <c r="C210" s="5" t="s">
        <v>800</v>
      </c>
      <c r="D210" s="5" t="s">
        <v>869</v>
      </c>
      <c r="E210" s="4">
        <v>48</v>
      </c>
      <c r="F210" s="4">
        <v>14.72</v>
      </c>
    </row>
    <row r="211" spans="1:6" ht="15" x14ac:dyDescent="0.2">
      <c r="A211" s="4" t="s">
        <v>870</v>
      </c>
      <c r="B211" s="5" t="s">
        <v>871</v>
      </c>
      <c r="C211" s="5" t="s">
        <v>206</v>
      </c>
      <c r="D211" s="5" t="s">
        <v>872</v>
      </c>
      <c r="E211" s="4">
        <v>10</v>
      </c>
      <c r="F211" s="4">
        <v>3.07</v>
      </c>
    </row>
    <row r="212" spans="1:6" ht="15" x14ac:dyDescent="0.2">
      <c r="A212" s="4" t="s">
        <v>873</v>
      </c>
      <c r="B212" s="5" t="s">
        <v>874</v>
      </c>
      <c r="C212" s="5" t="s">
        <v>875</v>
      </c>
      <c r="D212" s="5" t="s">
        <v>876</v>
      </c>
      <c r="E212" s="4">
        <v>23</v>
      </c>
      <c r="F212" s="4">
        <v>7.06</v>
      </c>
    </row>
    <row r="213" spans="1:6" ht="15" x14ac:dyDescent="0.2">
      <c r="A213" s="4" t="s">
        <v>877</v>
      </c>
      <c r="B213" s="5" t="s">
        <v>878</v>
      </c>
      <c r="C213" s="5" t="s">
        <v>879</v>
      </c>
      <c r="D213" s="5" t="s">
        <v>880</v>
      </c>
      <c r="E213" s="4">
        <v>3</v>
      </c>
      <c r="F213" s="4">
        <v>0.92</v>
      </c>
    </row>
    <row r="214" spans="1:6" ht="15" x14ac:dyDescent="0.2">
      <c r="A214" s="4" t="s">
        <v>881</v>
      </c>
      <c r="B214" s="5" t="s">
        <v>882</v>
      </c>
      <c r="C214" s="5" t="s">
        <v>883</v>
      </c>
      <c r="D214" s="5" t="s">
        <v>884</v>
      </c>
      <c r="E214" s="4">
        <v>9</v>
      </c>
      <c r="F214" s="4">
        <v>2.76</v>
      </c>
    </row>
    <row r="215" spans="1:6" ht="15" x14ac:dyDescent="0.2">
      <c r="A215" s="4" t="s">
        <v>885</v>
      </c>
      <c r="B215" s="5" t="s">
        <v>886</v>
      </c>
      <c r="C215" s="5" t="s">
        <v>883</v>
      </c>
      <c r="D215" s="5" t="s">
        <v>887</v>
      </c>
      <c r="E215" s="4">
        <v>13</v>
      </c>
      <c r="F215" s="4">
        <v>3.99</v>
      </c>
    </row>
    <row r="216" spans="1:6" ht="15" x14ac:dyDescent="0.2">
      <c r="A216" s="4" t="s">
        <v>888</v>
      </c>
      <c r="B216" s="5" t="s">
        <v>889</v>
      </c>
      <c r="C216" s="5" t="s">
        <v>416</v>
      </c>
      <c r="D216" s="5" t="s">
        <v>890</v>
      </c>
      <c r="E216" s="4">
        <v>66</v>
      </c>
      <c r="F216" s="4">
        <v>20.25</v>
      </c>
    </row>
    <row r="217" spans="1:6" ht="15" x14ac:dyDescent="0.2">
      <c r="A217" s="4" t="s">
        <v>891</v>
      </c>
      <c r="B217" s="5" t="s">
        <v>892</v>
      </c>
      <c r="C217" s="5" t="s">
        <v>416</v>
      </c>
      <c r="D217" s="5" t="s">
        <v>893</v>
      </c>
      <c r="E217" s="4">
        <v>40</v>
      </c>
      <c r="F217" s="4">
        <v>12.27</v>
      </c>
    </row>
    <row r="218" spans="1:6" ht="15" x14ac:dyDescent="0.2">
      <c r="A218" s="4" t="s">
        <v>894</v>
      </c>
      <c r="B218" s="5" t="s">
        <v>895</v>
      </c>
      <c r="C218" s="5" t="s">
        <v>896</v>
      </c>
      <c r="D218" s="5" t="s">
        <v>897</v>
      </c>
      <c r="E218" s="4">
        <v>22</v>
      </c>
      <c r="F218" s="4">
        <v>6.75</v>
      </c>
    </row>
    <row r="219" spans="1:6" ht="15" x14ac:dyDescent="0.2">
      <c r="A219" s="4" t="s">
        <v>898</v>
      </c>
      <c r="B219" s="5" t="s">
        <v>899</v>
      </c>
      <c r="C219" s="5" t="s">
        <v>900</v>
      </c>
      <c r="D219" s="5" t="s">
        <v>901</v>
      </c>
      <c r="E219" s="4">
        <v>61</v>
      </c>
      <c r="F219" s="4">
        <v>18.71</v>
      </c>
    </row>
    <row r="220" spans="1:6" ht="15" x14ac:dyDescent="0.2">
      <c r="A220" s="4" t="s">
        <v>902</v>
      </c>
      <c r="B220" s="5" t="s">
        <v>903</v>
      </c>
      <c r="C220" s="5" t="s">
        <v>900</v>
      </c>
      <c r="D220" s="5" t="s">
        <v>904</v>
      </c>
      <c r="E220" s="4">
        <v>174</v>
      </c>
      <c r="F220" s="4">
        <v>53.37</v>
      </c>
    </row>
    <row r="221" spans="1:6" ht="15" x14ac:dyDescent="0.2">
      <c r="A221" s="4" t="s">
        <v>905</v>
      </c>
      <c r="B221" s="5" t="s">
        <v>906</v>
      </c>
      <c r="C221" s="5" t="s">
        <v>907</v>
      </c>
      <c r="D221" s="5" t="s">
        <v>908</v>
      </c>
      <c r="E221" s="4">
        <v>2</v>
      </c>
      <c r="F221" s="4">
        <v>0.61</v>
      </c>
    </row>
    <row r="222" spans="1:6" ht="15" x14ac:dyDescent="0.2">
      <c r="A222" s="4" t="s">
        <v>909</v>
      </c>
      <c r="B222" s="5" t="s">
        <v>910</v>
      </c>
      <c r="C222" s="5" t="s">
        <v>911</v>
      </c>
      <c r="D222" s="5" t="s">
        <v>912</v>
      </c>
      <c r="E222" s="4">
        <v>35</v>
      </c>
      <c r="F222" s="4">
        <v>10.74</v>
      </c>
    </row>
    <row r="223" spans="1:6" ht="15" x14ac:dyDescent="0.2">
      <c r="A223" s="4" t="s">
        <v>913</v>
      </c>
      <c r="B223" s="5" t="s">
        <v>914</v>
      </c>
      <c r="C223" s="5" t="s">
        <v>915</v>
      </c>
      <c r="D223" s="5" t="s">
        <v>916</v>
      </c>
      <c r="E223" s="4">
        <v>33</v>
      </c>
      <c r="F223" s="4">
        <v>10.119999999999999</v>
      </c>
    </row>
    <row r="224" spans="1:6" ht="15" x14ac:dyDescent="0.2">
      <c r="A224" s="4" t="s">
        <v>917</v>
      </c>
      <c r="B224" s="5" t="s">
        <v>918</v>
      </c>
      <c r="C224" s="5" t="s">
        <v>915</v>
      </c>
      <c r="D224" s="5" t="s">
        <v>919</v>
      </c>
      <c r="E224" s="4">
        <v>15</v>
      </c>
      <c r="F224" s="4">
        <v>4.5999999999999996</v>
      </c>
    </row>
    <row r="225" spans="1:6" ht="15" x14ac:dyDescent="0.2">
      <c r="A225" s="4" t="s">
        <v>920</v>
      </c>
      <c r="B225" s="5" t="s">
        <v>921</v>
      </c>
      <c r="C225" s="5" t="s">
        <v>915</v>
      </c>
      <c r="D225" s="5" t="s">
        <v>922</v>
      </c>
      <c r="E225" s="4">
        <v>42</v>
      </c>
      <c r="F225" s="4">
        <v>12.88</v>
      </c>
    </row>
    <row r="226" spans="1:6" ht="15" x14ac:dyDescent="0.2">
      <c r="A226" s="4" t="s">
        <v>923</v>
      </c>
      <c r="B226" s="5" t="s">
        <v>924</v>
      </c>
      <c r="C226" s="5" t="s">
        <v>911</v>
      </c>
      <c r="D226" s="5" t="s">
        <v>925</v>
      </c>
      <c r="E226" s="4">
        <v>145</v>
      </c>
      <c r="F226" s="4">
        <v>44.48</v>
      </c>
    </row>
    <row r="227" spans="1:6" ht="15" x14ac:dyDescent="0.2">
      <c r="A227" s="4" t="s">
        <v>926</v>
      </c>
      <c r="B227" s="5" t="s">
        <v>927</v>
      </c>
      <c r="C227" s="5" t="s">
        <v>915</v>
      </c>
      <c r="D227" s="5" t="s">
        <v>928</v>
      </c>
      <c r="E227" s="4">
        <v>4</v>
      </c>
      <c r="F227" s="4">
        <v>1.23</v>
      </c>
    </row>
    <row r="228" spans="1:6" ht="15" x14ac:dyDescent="0.2">
      <c r="A228" s="4" t="s">
        <v>929</v>
      </c>
      <c r="B228" s="5" t="s">
        <v>930</v>
      </c>
      <c r="C228" s="5" t="s">
        <v>911</v>
      </c>
      <c r="D228" s="5" t="s">
        <v>931</v>
      </c>
      <c r="E228" s="4">
        <v>2</v>
      </c>
      <c r="F228" s="4">
        <v>0.61</v>
      </c>
    </row>
    <row r="229" spans="1:6" ht="15" x14ac:dyDescent="0.2">
      <c r="A229" s="4" t="s">
        <v>932</v>
      </c>
      <c r="B229" s="5" t="s">
        <v>933</v>
      </c>
      <c r="C229" s="5" t="s">
        <v>911</v>
      </c>
      <c r="D229" s="5" t="s">
        <v>934</v>
      </c>
      <c r="E229" s="4">
        <v>271</v>
      </c>
      <c r="F229" s="4">
        <v>83.13</v>
      </c>
    </row>
    <row r="230" spans="1:6" ht="15" x14ac:dyDescent="0.2">
      <c r="A230" s="4" t="s">
        <v>935</v>
      </c>
      <c r="B230" s="5" t="s">
        <v>936</v>
      </c>
      <c r="C230" s="5" t="s">
        <v>782</v>
      </c>
      <c r="D230" s="5" t="s">
        <v>937</v>
      </c>
      <c r="E230" s="4">
        <v>2</v>
      </c>
      <c r="F230" s="4">
        <v>0.61</v>
      </c>
    </row>
    <row r="231" spans="1:6" ht="15" x14ac:dyDescent="0.2">
      <c r="A231" s="4" t="s">
        <v>938</v>
      </c>
      <c r="B231" s="5" t="s">
        <v>939</v>
      </c>
      <c r="C231" s="5" t="s">
        <v>849</v>
      </c>
      <c r="D231" s="5" t="s">
        <v>940</v>
      </c>
      <c r="E231" s="4">
        <v>270</v>
      </c>
      <c r="F231" s="4">
        <v>82.82</v>
      </c>
    </row>
    <row r="232" spans="1:6" ht="15" x14ac:dyDescent="0.2">
      <c r="A232" s="4" t="s">
        <v>941</v>
      </c>
      <c r="B232" s="5" t="s">
        <v>942</v>
      </c>
      <c r="C232" s="5" t="s">
        <v>538</v>
      </c>
      <c r="D232" s="5" t="s">
        <v>943</v>
      </c>
      <c r="E232" s="4">
        <v>1</v>
      </c>
      <c r="F232" s="4">
        <v>0.31</v>
      </c>
    </row>
    <row r="233" spans="1:6" ht="15" x14ac:dyDescent="0.2">
      <c r="A233" s="4" t="s">
        <v>944</v>
      </c>
      <c r="B233" s="5" t="s">
        <v>945</v>
      </c>
      <c r="C233" s="5" t="s">
        <v>206</v>
      </c>
      <c r="D233" s="5" t="s">
        <v>946</v>
      </c>
      <c r="E233" s="4">
        <v>55</v>
      </c>
      <c r="F233" s="4">
        <v>16.87</v>
      </c>
    </row>
    <row r="234" spans="1:6" ht="15" x14ac:dyDescent="0.2">
      <c r="A234" s="4" t="s">
        <v>947</v>
      </c>
      <c r="B234" s="5" t="s">
        <v>948</v>
      </c>
      <c r="C234" s="5" t="s">
        <v>206</v>
      </c>
      <c r="D234" s="5" t="s">
        <v>949</v>
      </c>
      <c r="E234" s="4">
        <v>7</v>
      </c>
      <c r="F234" s="4">
        <v>2.15</v>
      </c>
    </row>
    <row r="235" spans="1:6" ht="15" x14ac:dyDescent="0.2">
      <c r="A235" s="4" t="s">
        <v>950</v>
      </c>
      <c r="B235" s="5" t="s">
        <v>951</v>
      </c>
      <c r="C235" s="5" t="s">
        <v>206</v>
      </c>
      <c r="D235" s="5" t="s">
        <v>952</v>
      </c>
      <c r="E235" s="4">
        <v>2</v>
      </c>
      <c r="F235" s="4">
        <v>0.61</v>
      </c>
    </row>
    <row r="236" spans="1:6" ht="15" x14ac:dyDescent="0.2">
      <c r="A236" s="4" t="s">
        <v>953</v>
      </c>
      <c r="B236" s="5" t="s">
        <v>954</v>
      </c>
      <c r="C236" s="5" t="s">
        <v>955</v>
      </c>
      <c r="D236" s="5" t="s">
        <v>956</v>
      </c>
      <c r="E236" s="4">
        <v>2</v>
      </c>
      <c r="F236" s="4">
        <v>0.61</v>
      </c>
    </row>
    <row r="237" spans="1:6" ht="15" x14ac:dyDescent="0.2">
      <c r="A237" s="4" t="s">
        <v>957</v>
      </c>
      <c r="B237" s="5" t="s">
        <v>958</v>
      </c>
      <c r="C237" s="5" t="s">
        <v>955</v>
      </c>
      <c r="D237" s="5" t="s">
        <v>662</v>
      </c>
      <c r="E237" s="4">
        <v>1</v>
      </c>
      <c r="F237" s="4">
        <v>0.31</v>
      </c>
    </row>
    <row r="238" spans="1:6" ht="15" x14ac:dyDescent="0.2">
      <c r="A238" s="4" t="s">
        <v>959</v>
      </c>
      <c r="B238" s="5" t="s">
        <v>960</v>
      </c>
      <c r="C238" s="5" t="s">
        <v>165</v>
      </c>
      <c r="D238" s="5" t="s">
        <v>961</v>
      </c>
      <c r="E238" s="4">
        <v>9</v>
      </c>
      <c r="F238" s="4">
        <v>2.76</v>
      </c>
    </row>
    <row r="239" spans="1:6" ht="15" x14ac:dyDescent="0.2">
      <c r="A239" s="4" t="s">
        <v>962</v>
      </c>
      <c r="B239" s="5" t="s">
        <v>963</v>
      </c>
      <c r="C239" s="5" t="s">
        <v>412</v>
      </c>
      <c r="D239" s="5" t="s">
        <v>964</v>
      </c>
      <c r="E239" s="4">
        <v>29</v>
      </c>
      <c r="F239" s="4">
        <v>8.9</v>
      </c>
    </row>
    <row r="240" spans="1:6" ht="15" x14ac:dyDescent="0.2">
      <c r="A240" s="4" t="s">
        <v>965</v>
      </c>
      <c r="B240" s="5" t="s">
        <v>966</v>
      </c>
      <c r="C240" s="5" t="s">
        <v>879</v>
      </c>
      <c r="D240" s="5" t="s">
        <v>967</v>
      </c>
      <c r="E240" s="4">
        <v>37</v>
      </c>
      <c r="F240" s="4">
        <v>11.35</v>
      </c>
    </row>
    <row r="241" spans="1:6" ht="15" x14ac:dyDescent="0.2">
      <c r="A241" s="4" t="s">
        <v>968</v>
      </c>
      <c r="B241" s="5" t="s">
        <v>969</v>
      </c>
      <c r="C241" s="5" t="s">
        <v>879</v>
      </c>
      <c r="D241" s="5" t="s">
        <v>970</v>
      </c>
      <c r="E241" s="4">
        <v>6</v>
      </c>
      <c r="F241" s="4">
        <v>1.84</v>
      </c>
    </row>
    <row r="242" spans="1:6" ht="15" x14ac:dyDescent="0.2">
      <c r="A242" s="4" t="s">
        <v>971</v>
      </c>
      <c r="B242" s="5" t="s">
        <v>972</v>
      </c>
      <c r="C242" s="5" t="s">
        <v>879</v>
      </c>
      <c r="D242" s="5" t="s">
        <v>973</v>
      </c>
      <c r="E242" s="4">
        <v>8</v>
      </c>
      <c r="F242" s="4">
        <v>2.4500000000000002</v>
      </c>
    </row>
    <row r="243" spans="1:6" ht="15" x14ac:dyDescent="0.2">
      <c r="A243" s="4" t="s">
        <v>974</v>
      </c>
      <c r="B243" s="5" t="s">
        <v>975</v>
      </c>
      <c r="C243" s="5" t="s">
        <v>976</v>
      </c>
      <c r="D243" s="5" t="s">
        <v>977</v>
      </c>
      <c r="E243" s="4">
        <v>2</v>
      </c>
      <c r="F243" s="4">
        <v>0.61</v>
      </c>
    </row>
    <row r="244" spans="1:6" ht="15" x14ac:dyDescent="0.2">
      <c r="A244" s="4" t="s">
        <v>978</v>
      </c>
      <c r="B244" s="5" t="s">
        <v>979</v>
      </c>
      <c r="C244" s="5" t="s">
        <v>358</v>
      </c>
      <c r="D244" s="5" t="s">
        <v>980</v>
      </c>
      <c r="E244" s="4">
        <v>24</v>
      </c>
      <c r="F244" s="4">
        <v>7.36</v>
      </c>
    </row>
    <row r="245" spans="1:6" ht="15" x14ac:dyDescent="0.2">
      <c r="A245" s="4" t="s">
        <v>981</v>
      </c>
      <c r="B245" s="5" t="s">
        <v>982</v>
      </c>
      <c r="C245" s="5" t="s">
        <v>983</v>
      </c>
      <c r="D245" s="5" t="s">
        <v>984</v>
      </c>
      <c r="E245" s="4">
        <v>16</v>
      </c>
      <c r="F245" s="4">
        <v>4.91</v>
      </c>
    </row>
    <row r="246" spans="1:6" ht="15" x14ac:dyDescent="0.2">
      <c r="A246" s="4" t="s">
        <v>985</v>
      </c>
      <c r="B246" s="5" t="s">
        <v>986</v>
      </c>
      <c r="C246" s="5" t="s">
        <v>987</v>
      </c>
      <c r="D246" s="5" t="s">
        <v>988</v>
      </c>
      <c r="E246" s="4">
        <v>9</v>
      </c>
      <c r="F246" s="4">
        <v>2.76</v>
      </c>
    </row>
    <row r="247" spans="1:6" ht="15" x14ac:dyDescent="0.2">
      <c r="A247" s="4" t="s">
        <v>989</v>
      </c>
      <c r="B247" s="5" t="s">
        <v>990</v>
      </c>
      <c r="C247" s="5" t="s">
        <v>991</v>
      </c>
      <c r="D247" s="5" t="s">
        <v>992</v>
      </c>
      <c r="E247" s="4">
        <v>1</v>
      </c>
      <c r="F247" s="4">
        <v>0.31</v>
      </c>
    </row>
    <row r="248" spans="1:6" ht="15" x14ac:dyDescent="0.2">
      <c r="A248" s="4" t="s">
        <v>993</v>
      </c>
      <c r="B248" s="5" t="s">
        <v>994</v>
      </c>
      <c r="C248" s="5" t="s">
        <v>991</v>
      </c>
      <c r="D248" s="5" t="s">
        <v>995</v>
      </c>
      <c r="E248" s="4">
        <v>2</v>
      </c>
      <c r="F248" s="4">
        <v>0.61</v>
      </c>
    </row>
    <row r="249" spans="1:6" ht="15" x14ac:dyDescent="0.2">
      <c r="A249" s="4" t="s">
        <v>996</v>
      </c>
      <c r="B249" s="5" t="s">
        <v>997</v>
      </c>
      <c r="C249" s="5" t="s">
        <v>991</v>
      </c>
      <c r="D249" s="5" t="s">
        <v>998</v>
      </c>
      <c r="E249" s="4">
        <v>3</v>
      </c>
      <c r="F249" s="4">
        <v>0.92</v>
      </c>
    </row>
    <row r="250" spans="1:6" ht="15" x14ac:dyDescent="0.2">
      <c r="A250" s="4" t="s">
        <v>999</v>
      </c>
      <c r="B250" s="5" t="s">
        <v>1000</v>
      </c>
      <c r="C250" s="5" t="s">
        <v>1001</v>
      </c>
      <c r="D250" s="5" t="s">
        <v>1002</v>
      </c>
      <c r="E250" s="4">
        <v>281</v>
      </c>
      <c r="F250" s="4">
        <v>86.2</v>
      </c>
    </row>
    <row r="251" spans="1:6" ht="15" x14ac:dyDescent="0.2">
      <c r="A251" s="4" t="s">
        <v>1003</v>
      </c>
      <c r="B251" s="5" t="s">
        <v>1004</v>
      </c>
      <c r="C251" s="5" t="s">
        <v>1001</v>
      </c>
      <c r="D251" s="5" t="s">
        <v>1005</v>
      </c>
      <c r="E251" s="4">
        <v>247</v>
      </c>
      <c r="F251" s="4">
        <v>75.77</v>
      </c>
    </row>
    <row r="252" spans="1:6" ht="15" x14ac:dyDescent="0.2">
      <c r="A252" s="4" t="s">
        <v>1006</v>
      </c>
      <c r="B252" s="5" t="s">
        <v>1007</v>
      </c>
      <c r="C252" s="5" t="s">
        <v>1008</v>
      </c>
      <c r="D252" s="5" t="s">
        <v>1009</v>
      </c>
      <c r="E252" s="4">
        <v>271</v>
      </c>
      <c r="F252" s="4">
        <v>83.13</v>
      </c>
    </row>
    <row r="253" spans="1:6" ht="15" x14ac:dyDescent="0.2">
      <c r="A253" s="4" t="s">
        <v>1010</v>
      </c>
      <c r="B253" s="5" t="s">
        <v>1011</v>
      </c>
      <c r="C253" s="5" t="s">
        <v>412</v>
      </c>
      <c r="D253" s="5" t="s">
        <v>1012</v>
      </c>
      <c r="E253" s="4">
        <v>5</v>
      </c>
      <c r="F253" s="4">
        <v>1.53</v>
      </c>
    </row>
    <row r="254" spans="1:6" ht="15" x14ac:dyDescent="0.2">
      <c r="A254" s="4" t="s">
        <v>1013</v>
      </c>
      <c r="B254" s="5" t="s">
        <v>1014</v>
      </c>
      <c r="C254" s="5" t="s">
        <v>879</v>
      </c>
      <c r="D254" s="5" t="s">
        <v>1015</v>
      </c>
      <c r="E254" s="4">
        <v>11</v>
      </c>
      <c r="F254" s="4">
        <v>3.37</v>
      </c>
    </row>
    <row r="255" spans="1:6" ht="15" x14ac:dyDescent="0.2">
      <c r="A255" s="4" t="s">
        <v>1016</v>
      </c>
      <c r="B255" s="5" t="s">
        <v>1017</v>
      </c>
      <c r="C255" s="5" t="s">
        <v>1018</v>
      </c>
      <c r="D255" s="5" t="s">
        <v>1019</v>
      </c>
      <c r="E255" s="4">
        <v>1</v>
      </c>
      <c r="F255" s="4">
        <v>0.31</v>
      </c>
    </row>
    <row r="256" spans="1:6" ht="15" x14ac:dyDescent="0.2">
      <c r="A256" s="4" t="s">
        <v>1020</v>
      </c>
      <c r="B256" s="5" t="s">
        <v>1021</v>
      </c>
      <c r="C256" s="5" t="s">
        <v>1022</v>
      </c>
      <c r="D256" s="5" t="s">
        <v>1023</v>
      </c>
      <c r="E256" s="4">
        <v>191</v>
      </c>
      <c r="F256" s="4">
        <v>58.59</v>
      </c>
    </row>
    <row r="257" spans="1:6" ht="15" x14ac:dyDescent="0.2">
      <c r="A257" s="4" t="s">
        <v>1024</v>
      </c>
      <c r="B257" s="5" t="s">
        <v>1025</v>
      </c>
      <c r="C257" s="5" t="s">
        <v>416</v>
      </c>
      <c r="D257" s="5" t="s">
        <v>1026</v>
      </c>
      <c r="E257" s="4">
        <v>15</v>
      </c>
      <c r="F257" s="4">
        <v>4.5999999999999996</v>
      </c>
    </row>
    <row r="258" spans="1:6" ht="15" x14ac:dyDescent="0.2">
      <c r="A258" s="4" t="s">
        <v>1027</v>
      </c>
      <c r="B258" s="5" t="s">
        <v>1028</v>
      </c>
      <c r="C258" s="5" t="s">
        <v>416</v>
      </c>
      <c r="D258" s="5" t="s">
        <v>1029</v>
      </c>
      <c r="E258" s="4">
        <v>1</v>
      </c>
      <c r="F258" s="4">
        <v>0.31</v>
      </c>
    </row>
    <row r="259" spans="1:6" ht="15" x14ac:dyDescent="0.2">
      <c r="A259" s="4" t="s">
        <v>1030</v>
      </c>
      <c r="B259" s="5" t="s">
        <v>1031</v>
      </c>
      <c r="C259" s="5" t="s">
        <v>416</v>
      </c>
      <c r="D259" s="5" t="s">
        <v>1029</v>
      </c>
      <c r="E259" s="4">
        <v>1</v>
      </c>
      <c r="F259" s="4">
        <v>0.31</v>
      </c>
    </row>
    <row r="260" spans="1:6" ht="15" x14ac:dyDescent="0.2">
      <c r="A260" s="4" t="s">
        <v>1032</v>
      </c>
      <c r="B260" s="5" t="s">
        <v>1033</v>
      </c>
      <c r="C260" s="5" t="s">
        <v>416</v>
      </c>
      <c r="D260" s="5" t="s">
        <v>1029</v>
      </c>
      <c r="E260" s="4">
        <v>1</v>
      </c>
      <c r="F260" s="4">
        <v>0.31</v>
      </c>
    </row>
    <row r="261" spans="1:6" ht="15" x14ac:dyDescent="0.2">
      <c r="A261" s="4" t="s">
        <v>1034</v>
      </c>
      <c r="B261" s="5" t="s">
        <v>1035</v>
      </c>
      <c r="C261" s="5" t="s">
        <v>416</v>
      </c>
      <c r="D261" s="5" t="s">
        <v>1036</v>
      </c>
      <c r="E261" s="4">
        <v>26</v>
      </c>
      <c r="F261" s="4">
        <v>7.98</v>
      </c>
    </row>
    <row r="262" spans="1:6" ht="15" x14ac:dyDescent="0.2">
      <c r="A262" s="4" t="s">
        <v>1037</v>
      </c>
      <c r="B262" s="5" t="s">
        <v>1038</v>
      </c>
      <c r="C262" s="5" t="s">
        <v>1039</v>
      </c>
      <c r="D262" s="5" t="s">
        <v>1040</v>
      </c>
      <c r="E262" s="4">
        <v>1</v>
      </c>
      <c r="F262" s="4">
        <v>0.31</v>
      </c>
    </row>
    <row r="263" spans="1:6" ht="15" x14ac:dyDescent="0.2">
      <c r="A263" s="4" t="s">
        <v>1041</v>
      </c>
      <c r="B263" s="5" t="s">
        <v>1042</v>
      </c>
      <c r="C263" s="5" t="s">
        <v>907</v>
      </c>
      <c r="D263" s="5" t="s">
        <v>1043</v>
      </c>
      <c r="E263" s="4">
        <v>274</v>
      </c>
      <c r="F263" s="4">
        <v>84.05</v>
      </c>
    </row>
    <row r="264" spans="1:6" ht="15" x14ac:dyDescent="0.2">
      <c r="A264" s="4" t="s">
        <v>1044</v>
      </c>
      <c r="B264" s="5" t="s">
        <v>1045</v>
      </c>
      <c r="C264" s="5" t="s">
        <v>1046</v>
      </c>
      <c r="D264" s="5" t="s">
        <v>1047</v>
      </c>
      <c r="E264" s="4">
        <v>10</v>
      </c>
      <c r="F264" s="4">
        <v>3.07</v>
      </c>
    </row>
    <row r="265" spans="1:6" ht="15" x14ac:dyDescent="0.2">
      <c r="A265" s="4" t="s">
        <v>1048</v>
      </c>
      <c r="B265" s="5" t="s">
        <v>1049</v>
      </c>
      <c r="C265" s="5" t="s">
        <v>1046</v>
      </c>
      <c r="D265" s="5" t="s">
        <v>1050</v>
      </c>
      <c r="E265" s="4">
        <v>78</v>
      </c>
      <c r="F265" s="4">
        <v>23.93</v>
      </c>
    </row>
    <row r="266" spans="1:6" ht="15" x14ac:dyDescent="0.2">
      <c r="A266" s="4" t="s">
        <v>1051</v>
      </c>
      <c r="B266" s="5" t="s">
        <v>1052</v>
      </c>
      <c r="C266" s="5" t="s">
        <v>1046</v>
      </c>
      <c r="D266" s="5" t="s">
        <v>1053</v>
      </c>
      <c r="E266" s="4">
        <v>16</v>
      </c>
      <c r="F266" s="4">
        <v>4.91</v>
      </c>
    </row>
    <row r="267" spans="1:6" ht="15" x14ac:dyDescent="0.2">
      <c r="A267" s="4" t="s">
        <v>1054</v>
      </c>
      <c r="B267" s="5" t="s">
        <v>1055</v>
      </c>
      <c r="C267" s="5" t="s">
        <v>1046</v>
      </c>
      <c r="D267" s="5" t="s">
        <v>1056</v>
      </c>
      <c r="E267" s="4">
        <v>181</v>
      </c>
      <c r="F267" s="4">
        <v>55.52</v>
      </c>
    </row>
    <row r="268" spans="1:6" ht="15" x14ac:dyDescent="0.2">
      <c r="A268" s="4" t="s">
        <v>1057</v>
      </c>
      <c r="B268" s="5" t="s">
        <v>1058</v>
      </c>
      <c r="C268" s="5" t="s">
        <v>1046</v>
      </c>
      <c r="D268" s="5" t="s">
        <v>1059</v>
      </c>
      <c r="E268" s="4">
        <v>16</v>
      </c>
      <c r="F268" s="4">
        <v>4.91</v>
      </c>
    </row>
    <row r="269" spans="1:6" ht="15" x14ac:dyDescent="0.2">
      <c r="A269" s="4" t="s">
        <v>1060</v>
      </c>
      <c r="B269" s="5" t="s">
        <v>1061</v>
      </c>
      <c r="C269" s="5" t="s">
        <v>145</v>
      </c>
      <c r="D269" s="5" t="s">
        <v>1062</v>
      </c>
      <c r="E269" s="4">
        <v>2</v>
      </c>
      <c r="F269" s="4">
        <v>0.61</v>
      </c>
    </row>
    <row r="270" spans="1:6" ht="15" x14ac:dyDescent="0.2">
      <c r="A270" s="4" t="s">
        <v>1063</v>
      </c>
      <c r="B270" s="5" t="s">
        <v>1064</v>
      </c>
      <c r="C270" s="5" t="s">
        <v>284</v>
      </c>
      <c r="D270" s="5" t="s">
        <v>1065</v>
      </c>
      <c r="E270" s="4">
        <v>1</v>
      </c>
      <c r="F270" s="4">
        <v>0.31</v>
      </c>
    </row>
    <row r="271" spans="1:6" ht="15" x14ac:dyDescent="0.2">
      <c r="A271" s="4" t="s">
        <v>1066</v>
      </c>
      <c r="B271" s="5" t="s">
        <v>1067</v>
      </c>
      <c r="C271" s="5" t="s">
        <v>1068</v>
      </c>
      <c r="D271" s="5" t="s">
        <v>1069</v>
      </c>
      <c r="E271" s="4">
        <v>12</v>
      </c>
      <c r="F271" s="4">
        <v>3.68</v>
      </c>
    </row>
    <row r="272" spans="1:6" ht="15" x14ac:dyDescent="0.2">
      <c r="A272" s="4" t="s">
        <v>1070</v>
      </c>
      <c r="B272" s="5" t="s">
        <v>1071</v>
      </c>
      <c r="C272" s="5" t="s">
        <v>1072</v>
      </c>
      <c r="D272" s="5" t="s">
        <v>1073</v>
      </c>
      <c r="E272" s="4">
        <v>224</v>
      </c>
      <c r="F272" s="4">
        <v>68.709999999999994</v>
      </c>
    </row>
    <row r="273" spans="1:6" ht="15" x14ac:dyDescent="0.2">
      <c r="A273" s="4" t="s">
        <v>1074</v>
      </c>
      <c r="B273" s="5" t="s">
        <v>1075</v>
      </c>
      <c r="C273" s="5" t="s">
        <v>987</v>
      </c>
      <c r="D273" s="5" t="s">
        <v>1076</v>
      </c>
      <c r="E273" s="4">
        <v>197</v>
      </c>
      <c r="F273" s="4">
        <v>60.43</v>
      </c>
    </row>
    <row r="274" spans="1:6" ht="15" x14ac:dyDescent="0.2">
      <c r="A274" s="4" t="s">
        <v>1077</v>
      </c>
      <c r="B274" s="5" t="s">
        <v>1078</v>
      </c>
      <c r="C274" s="5" t="s">
        <v>1079</v>
      </c>
      <c r="D274" s="5" t="s">
        <v>1080</v>
      </c>
      <c r="E274" s="4">
        <v>1</v>
      </c>
      <c r="F274" s="4">
        <v>0.31</v>
      </c>
    </row>
    <row r="275" spans="1:6" ht="15" x14ac:dyDescent="0.2">
      <c r="A275" s="4" t="s">
        <v>1081</v>
      </c>
      <c r="B275" s="5" t="s">
        <v>1082</v>
      </c>
      <c r="C275" s="5" t="s">
        <v>1083</v>
      </c>
      <c r="D275" s="5" t="s">
        <v>1084</v>
      </c>
      <c r="E275" s="4">
        <v>2</v>
      </c>
      <c r="F275" s="4">
        <v>0.61</v>
      </c>
    </row>
    <row r="276" spans="1:6" ht="15" x14ac:dyDescent="0.2">
      <c r="A276" s="4" t="s">
        <v>1085</v>
      </c>
      <c r="B276" s="5" t="s">
        <v>1086</v>
      </c>
      <c r="C276" s="5" t="s">
        <v>1087</v>
      </c>
      <c r="D276" s="5" t="s">
        <v>607</v>
      </c>
      <c r="E276" s="4">
        <v>1</v>
      </c>
      <c r="F276" s="4">
        <v>0.31</v>
      </c>
    </row>
    <row r="277" spans="1:6" ht="15" x14ac:dyDescent="0.2">
      <c r="A277" s="4" t="s">
        <v>1088</v>
      </c>
      <c r="B277" s="5" t="s">
        <v>1089</v>
      </c>
      <c r="C277" s="5" t="s">
        <v>157</v>
      </c>
      <c r="D277" s="5" t="s">
        <v>1090</v>
      </c>
      <c r="E277" s="4">
        <v>13</v>
      </c>
      <c r="F277" s="4">
        <v>3.99</v>
      </c>
    </row>
    <row r="278" spans="1:6" ht="15" x14ac:dyDescent="0.2">
      <c r="A278" s="4" t="s">
        <v>1091</v>
      </c>
      <c r="B278" s="5" t="s">
        <v>1092</v>
      </c>
      <c r="C278" s="5" t="s">
        <v>416</v>
      </c>
      <c r="D278" s="5" t="s">
        <v>1093</v>
      </c>
      <c r="E278" s="4">
        <v>38</v>
      </c>
      <c r="F278" s="4">
        <v>11.66</v>
      </c>
    </row>
    <row r="279" spans="1:6" ht="15" x14ac:dyDescent="0.2">
      <c r="A279" s="4" t="s">
        <v>1094</v>
      </c>
      <c r="B279" s="5" t="s">
        <v>1095</v>
      </c>
      <c r="C279" s="5" t="s">
        <v>416</v>
      </c>
      <c r="D279" s="5" t="s">
        <v>1096</v>
      </c>
      <c r="E279" s="4">
        <v>30</v>
      </c>
      <c r="F279" s="4">
        <v>9.1999999999999993</v>
      </c>
    </row>
    <row r="280" spans="1:6" ht="15" x14ac:dyDescent="0.2">
      <c r="A280" s="4" t="s">
        <v>1097</v>
      </c>
      <c r="B280" s="5" t="s">
        <v>1098</v>
      </c>
      <c r="C280" s="5" t="s">
        <v>1099</v>
      </c>
      <c r="D280" s="5" t="s">
        <v>1100</v>
      </c>
      <c r="E280" s="4">
        <v>36</v>
      </c>
      <c r="F280" s="4">
        <v>11.04</v>
      </c>
    </row>
    <row r="281" spans="1:6" ht="15" x14ac:dyDescent="0.2">
      <c r="A281" s="4" t="s">
        <v>1101</v>
      </c>
      <c r="B281" s="5" t="s">
        <v>1102</v>
      </c>
      <c r="C281" s="5" t="s">
        <v>416</v>
      </c>
      <c r="D281" s="5" t="s">
        <v>1103</v>
      </c>
      <c r="E281" s="4">
        <v>33</v>
      </c>
      <c r="F281" s="4">
        <v>10.119999999999999</v>
      </c>
    </row>
    <row r="282" spans="1:6" ht="15" x14ac:dyDescent="0.2">
      <c r="A282" s="4" t="s">
        <v>1104</v>
      </c>
      <c r="B282" s="5" t="s">
        <v>1105</v>
      </c>
      <c r="C282" s="5" t="s">
        <v>416</v>
      </c>
      <c r="D282" s="5" t="s">
        <v>1106</v>
      </c>
      <c r="E282" s="4">
        <v>242</v>
      </c>
      <c r="F282" s="4">
        <v>74.23</v>
      </c>
    </row>
    <row r="283" spans="1:6" ht="15" x14ac:dyDescent="0.2">
      <c r="A283" s="4" t="s">
        <v>1107</v>
      </c>
      <c r="B283" s="5" t="s">
        <v>1108</v>
      </c>
      <c r="C283" s="5" t="s">
        <v>416</v>
      </c>
      <c r="D283" s="5" t="s">
        <v>1109</v>
      </c>
      <c r="E283" s="4">
        <v>42</v>
      </c>
      <c r="F283" s="4">
        <v>12.88</v>
      </c>
    </row>
    <row r="284" spans="1:6" ht="15" x14ac:dyDescent="0.2">
      <c r="A284" s="4" t="s">
        <v>1110</v>
      </c>
      <c r="B284" s="5" t="s">
        <v>1111</v>
      </c>
      <c r="C284" s="5" t="s">
        <v>416</v>
      </c>
      <c r="D284" s="5" t="s">
        <v>1112</v>
      </c>
      <c r="E284" s="4">
        <v>41</v>
      </c>
      <c r="F284" s="4">
        <v>12.58</v>
      </c>
    </row>
    <row r="285" spans="1:6" ht="15" x14ac:dyDescent="0.2">
      <c r="A285" s="4" t="s">
        <v>1113</v>
      </c>
      <c r="B285" s="5" t="s">
        <v>1114</v>
      </c>
      <c r="C285" s="5" t="s">
        <v>1115</v>
      </c>
      <c r="D285" s="5" t="s">
        <v>1116</v>
      </c>
      <c r="E285" s="4">
        <v>39</v>
      </c>
      <c r="F285" s="4">
        <v>11.96</v>
      </c>
    </row>
    <row r="286" spans="1:6" ht="15" x14ac:dyDescent="0.2">
      <c r="A286" s="4" t="s">
        <v>1117</v>
      </c>
      <c r="B286" s="5" t="s">
        <v>1118</v>
      </c>
      <c r="C286" s="5" t="s">
        <v>1119</v>
      </c>
      <c r="D286" s="5" t="s">
        <v>1120</v>
      </c>
      <c r="E286" s="4">
        <v>267</v>
      </c>
      <c r="F286" s="4">
        <v>81.900000000000006</v>
      </c>
    </row>
    <row r="287" spans="1:6" ht="15" x14ac:dyDescent="0.2">
      <c r="A287" s="4" t="s">
        <v>1121</v>
      </c>
      <c r="B287" s="5" t="s">
        <v>1122</v>
      </c>
      <c r="C287" s="5" t="s">
        <v>1123</v>
      </c>
      <c r="D287" s="5" t="s">
        <v>1124</v>
      </c>
      <c r="E287" s="4">
        <v>30</v>
      </c>
      <c r="F287" s="4">
        <v>9.1999999999999993</v>
      </c>
    </row>
    <row r="288" spans="1:6" ht="15" x14ac:dyDescent="0.2">
      <c r="A288" s="4" t="s">
        <v>1125</v>
      </c>
      <c r="B288" s="5" t="s">
        <v>1126</v>
      </c>
      <c r="C288" s="5" t="s">
        <v>1127</v>
      </c>
      <c r="D288" s="5" t="s">
        <v>1128</v>
      </c>
      <c r="E288" s="4">
        <v>1</v>
      </c>
      <c r="F288" s="4">
        <v>0.31</v>
      </c>
    </row>
    <row r="289" spans="1:6" ht="15" x14ac:dyDescent="0.2">
      <c r="A289" s="4" t="s">
        <v>1129</v>
      </c>
      <c r="B289" s="5" t="s">
        <v>1130</v>
      </c>
      <c r="C289" s="5" t="s">
        <v>1131</v>
      </c>
      <c r="D289" s="5" t="s">
        <v>1132</v>
      </c>
      <c r="E289" s="4">
        <v>9</v>
      </c>
      <c r="F289" s="4">
        <v>2.76</v>
      </c>
    </row>
    <row r="290" spans="1:6" ht="15" x14ac:dyDescent="0.2">
      <c r="A290" s="4" t="s">
        <v>1133</v>
      </c>
      <c r="B290" s="5" t="s">
        <v>1134</v>
      </c>
      <c r="C290" s="5" t="s">
        <v>1135</v>
      </c>
      <c r="D290" s="5" t="s">
        <v>1136</v>
      </c>
      <c r="E290" s="4">
        <v>5</v>
      </c>
      <c r="F290" s="4">
        <v>1.53</v>
      </c>
    </row>
    <row r="291" spans="1:6" ht="15" x14ac:dyDescent="0.2">
      <c r="A291" s="4" t="s">
        <v>1137</v>
      </c>
      <c r="B291" s="5" t="s">
        <v>1138</v>
      </c>
      <c r="C291" s="5" t="s">
        <v>412</v>
      </c>
      <c r="D291" s="5" t="s">
        <v>1139</v>
      </c>
      <c r="E291" s="4">
        <v>273</v>
      </c>
      <c r="F291" s="4">
        <v>83.74</v>
      </c>
    </row>
    <row r="292" spans="1:6" ht="15" x14ac:dyDescent="0.2">
      <c r="A292" s="4" t="s">
        <v>1140</v>
      </c>
      <c r="B292" s="5" t="s">
        <v>1141</v>
      </c>
      <c r="C292" s="5" t="s">
        <v>412</v>
      </c>
      <c r="D292" s="5" t="s">
        <v>1142</v>
      </c>
      <c r="E292" s="4">
        <v>10</v>
      </c>
      <c r="F292" s="4">
        <v>3.07</v>
      </c>
    </row>
    <row r="293" spans="1:6" ht="15" x14ac:dyDescent="0.2">
      <c r="A293" s="4" t="s">
        <v>1143</v>
      </c>
      <c r="B293" s="5" t="s">
        <v>1144</v>
      </c>
      <c r="C293" s="5" t="s">
        <v>1145</v>
      </c>
      <c r="D293" s="5" t="s">
        <v>1146</v>
      </c>
      <c r="E293" s="4">
        <v>213</v>
      </c>
      <c r="F293" s="4">
        <v>65.34</v>
      </c>
    </row>
    <row r="294" spans="1:6" ht="15" x14ac:dyDescent="0.2">
      <c r="A294" s="4" t="s">
        <v>1147</v>
      </c>
      <c r="B294" s="5" t="s">
        <v>1148</v>
      </c>
      <c r="C294" s="5" t="s">
        <v>883</v>
      </c>
      <c r="D294" s="5" t="s">
        <v>1149</v>
      </c>
      <c r="E294" s="4">
        <v>94</v>
      </c>
      <c r="F294" s="4">
        <v>28.83</v>
      </c>
    </row>
    <row r="295" spans="1:6" ht="15" x14ac:dyDescent="0.2">
      <c r="A295" s="4" t="s">
        <v>1150</v>
      </c>
      <c r="B295" s="5" t="s">
        <v>1151</v>
      </c>
      <c r="C295" s="5" t="s">
        <v>1072</v>
      </c>
      <c r="D295" s="5" t="s">
        <v>1152</v>
      </c>
      <c r="E295" s="4">
        <v>1</v>
      </c>
      <c r="F295" s="4">
        <v>0.31</v>
      </c>
    </row>
    <row r="296" spans="1:6" ht="15" x14ac:dyDescent="0.2">
      <c r="A296" s="4" t="s">
        <v>1153</v>
      </c>
      <c r="B296" s="5" t="s">
        <v>1154</v>
      </c>
      <c r="C296" s="5" t="s">
        <v>1155</v>
      </c>
      <c r="D296" s="5" t="s">
        <v>1156</v>
      </c>
      <c r="E296" s="4">
        <v>6</v>
      </c>
      <c r="F296" s="4">
        <v>1.84</v>
      </c>
    </row>
    <row r="297" spans="1:6" ht="15" x14ac:dyDescent="0.2">
      <c r="A297" s="4" t="s">
        <v>1157</v>
      </c>
      <c r="B297" s="5" t="s">
        <v>1158</v>
      </c>
      <c r="C297" s="5" t="s">
        <v>1155</v>
      </c>
      <c r="D297" s="5" t="s">
        <v>1156</v>
      </c>
      <c r="E297" s="4">
        <v>6</v>
      </c>
      <c r="F297" s="4">
        <v>1.84</v>
      </c>
    </row>
    <row r="298" spans="1:6" ht="15" x14ac:dyDescent="0.2">
      <c r="A298" s="4" t="s">
        <v>1159</v>
      </c>
      <c r="B298" s="5" t="s">
        <v>1160</v>
      </c>
      <c r="C298" s="5" t="s">
        <v>265</v>
      </c>
      <c r="D298" s="5" t="s">
        <v>1161</v>
      </c>
      <c r="E298" s="4">
        <v>17</v>
      </c>
      <c r="F298" s="4">
        <v>5.21</v>
      </c>
    </row>
    <row r="299" spans="1:6" ht="15" x14ac:dyDescent="0.2">
      <c r="A299" s="4" t="s">
        <v>1162</v>
      </c>
      <c r="B299" s="5" t="s">
        <v>1163</v>
      </c>
      <c r="C299" s="5" t="s">
        <v>265</v>
      </c>
      <c r="D299" s="5" t="s">
        <v>1164</v>
      </c>
      <c r="E299" s="4">
        <v>260</v>
      </c>
      <c r="F299" s="4">
        <v>79.75</v>
      </c>
    </row>
    <row r="300" spans="1:6" ht="15" x14ac:dyDescent="0.2">
      <c r="A300" s="4" t="s">
        <v>1165</v>
      </c>
      <c r="B300" s="5" t="s">
        <v>1166</v>
      </c>
      <c r="C300" s="5" t="s">
        <v>265</v>
      </c>
      <c r="D300" s="5" t="s">
        <v>1167</v>
      </c>
      <c r="E300" s="4">
        <v>232</v>
      </c>
      <c r="F300" s="4">
        <v>71.17</v>
      </c>
    </row>
    <row r="301" spans="1:6" ht="15" x14ac:dyDescent="0.2">
      <c r="A301" s="4" t="s">
        <v>1168</v>
      </c>
      <c r="B301" s="5" t="s">
        <v>1169</v>
      </c>
      <c r="C301" s="5" t="s">
        <v>265</v>
      </c>
      <c r="D301" s="5" t="s">
        <v>1170</v>
      </c>
      <c r="E301" s="4">
        <v>233</v>
      </c>
      <c r="F301" s="4">
        <v>71.47</v>
      </c>
    </row>
    <row r="302" spans="1:6" ht="15" x14ac:dyDescent="0.2">
      <c r="A302" s="4" t="s">
        <v>1171</v>
      </c>
      <c r="B302" s="5" t="s">
        <v>1172</v>
      </c>
      <c r="C302" s="5" t="s">
        <v>416</v>
      </c>
      <c r="D302" s="5" t="s">
        <v>1173</v>
      </c>
      <c r="E302" s="4">
        <v>18</v>
      </c>
      <c r="F302" s="4">
        <v>5.52</v>
      </c>
    </row>
    <row r="303" spans="1:6" ht="15" x14ac:dyDescent="0.2">
      <c r="A303" s="4" t="s">
        <v>1174</v>
      </c>
      <c r="B303" s="5" t="s">
        <v>1175</v>
      </c>
      <c r="C303" s="5" t="s">
        <v>416</v>
      </c>
      <c r="D303" s="5" t="s">
        <v>1176</v>
      </c>
      <c r="E303" s="4">
        <v>6</v>
      </c>
      <c r="F303" s="4">
        <v>1.84</v>
      </c>
    </row>
    <row r="304" spans="1:6" ht="15" x14ac:dyDescent="0.2">
      <c r="A304" s="4" t="s">
        <v>1177</v>
      </c>
      <c r="B304" s="5" t="s">
        <v>1178</v>
      </c>
      <c r="C304" s="5" t="s">
        <v>416</v>
      </c>
      <c r="D304" s="5" t="s">
        <v>1179</v>
      </c>
      <c r="E304" s="4">
        <v>106</v>
      </c>
      <c r="F304" s="4">
        <v>32.520000000000003</v>
      </c>
    </row>
    <row r="305" spans="1:6" ht="15" x14ac:dyDescent="0.2">
      <c r="A305" s="4" t="s">
        <v>1180</v>
      </c>
      <c r="B305" s="5" t="s">
        <v>1181</v>
      </c>
      <c r="C305" s="5" t="s">
        <v>416</v>
      </c>
      <c r="D305" s="5" t="s">
        <v>1182</v>
      </c>
      <c r="E305" s="4">
        <v>5</v>
      </c>
      <c r="F305" s="4">
        <v>1.53</v>
      </c>
    </row>
    <row r="306" spans="1:6" ht="15" x14ac:dyDescent="0.2">
      <c r="A306" s="4" t="s">
        <v>1183</v>
      </c>
      <c r="B306" s="5" t="s">
        <v>1184</v>
      </c>
      <c r="C306" s="5" t="s">
        <v>416</v>
      </c>
      <c r="D306" s="5" t="s">
        <v>1185</v>
      </c>
      <c r="E306" s="4">
        <v>11</v>
      </c>
      <c r="F306" s="4">
        <v>3.37</v>
      </c>
    </row>
    <row r="307" spans="1:6" ht="15" x14ac:dyDescent="0.2">
      <c r="A307" s="4" t="s">
        <v>1186</v>
      </c>
      <c r="B307" s="5" t="s">
        <v>1187</v>
      </c>
      <c r="C307" s="5" t="s">
        <v>416</v>
      </c>
      <c r="D307" s="5" t="s">
        <v>1188</v>
      </c>
      <c r="E307" s="4">
        <v>1</v>
      </c>
      <c r="F307" s="4">
        <v>0.31</v>
      </c>
    </row>
    <row r="308" spans="1:6" ht="15" x14ac:dyDescent="0.2">
      <c r="A308" s="4" t="s">
        <v>1189</v>
      </c>
      <c r="B308" s="5" t="s">
        <v>1190</v>
      </c>
      <c r="C308" s="5" t="s">
        <v>416</v>
      </c>
      <c r="D308" s="5" t="s">
        <v>1029</v>
      </c>
      <c r="E308" s="4">
        <v>1</v>
      </c>
      <c r="F308" s="4">
        <v>0.31</v>
      </c>
    </row>
    <row r="309" spans="1:6" ht="15" x14ac:dyDescent="0.2">
      <c r="A309" s="4" t="s">
        <v>1191</v>
      </c>
      <c r="B309" s="5" t="s">
        <v>1192</v>
      </c>
      <c r="C309" s="5" t="s">
        <v>416</v>
      </c>
      <c r="D309" s="5" t="s">
        <v>1029</v>
      </c>
      <c r="E309" s="4">
        <v>1</v>
      </c>
      <c r="F309" s="4">
        <v>0.31</v>
      </c>
    </row>
    <row r="310" spans="1:6" ht="15" x14ac:dyDescent="0.2">
      <c r="A310" s="4" t="s">
        <v>1193</v>
      </c>
      <c r="B310" s="5" t="s">
        <v>1194</v>
      </c>
      <c r="C310" s="5" t="s">
        <v>416</v>
      </c>
      <c r="D310" s="5" t="s">
        <v>607</v>
      </c>
      <c r="E310" s="4">
        <v>1</v>
      </c>
      <c r="F310" s="4">
        <v>0.31</v>
      </c>
    </row>
    <row r="311" spans="1:6" ht="15" x14ac:dyDescent="0.2">
      <c r="A311" s="4" t="s">
        <v>1195</v>
      </c>
      <c r="B311" s="5" t="s">
        <v>1196</v>
      </c>
      <c r="C311" s="5" t="s">
        <v>416</v>
      </c>
      <c r="D311" s="5" t="s">
        <v>1197</v>
      </c>
      <c r="E311" s="4">
        <v>19</v>
      </c>
      <c r="F311" s="4">
        <v>5.83</v>
      </c>
    </row>
    <row r="312" spans="1:6" ht="15" x14ac:dyDescent="0.2">
      <c r="A312" s="4" t="s">
        <v>1198</v>
      </c>
      <c r="B312" s="5" t="s">
        <v>1199</v>
      </c>
      <c r="C312" s="5" t="s">
        <v>416</v>
      </c>
      <c r="D312" s="5" t="s">
        <v>1200</v>
      </c>
      <c r="E312" s="4">
        <v>16</v>
      </c>
      <c r="F312" s="4">
        <v>4.91</v>
      </c>
    </row>
    <row r="313" spans="1:6" ht="15" x14ac:dyDescent="0.2">
      <c r="A313" s="4" t="s">
        <v>1201</v>
      </c>
      <c r="B313" s="5" t="s">
        <v>1202</v>
      </c>
      <c r="C313" s="5" t="s">
        <v>416</v>
      </c>
      <c r="D313" s="5" t="s">
        <v>1203</v>
      </c>
      <c r="E313" s="4">
        <v>2</v>
      </c>
      <c r="F313" s="4">
        <v>0.61</v>
      </c>
    </row>
    <row r="314" spans="1:6" ht="15" x14ac:dyDescent="0.2">
      <c r="A314" s="4" t="s">
        <v>1204</v>
      </c>
      <c r="B314" s="5" t="s">
        <v>1205</v>
      </c>
      <c r="C314" s="5" t="s">
        <v>416</v>
      </c>
      <c r="D314" s="5" t="s">
        <v>531</v>
      </c>
      <c r="E314" s="4">
        <v>1</v>
      </c>
      <c r="F314" s="4">
        <v>0.31</v>
      </c>
    </row>
    <row r="315" spans="1:6" ht="15" x14ac:dyDescent="0.2">
      <c r="A315" s="4" t="s">
        <v>1206</v>
      </c>
      <c r="B315" s="5" t="s">
        <v>1207</v>
      </c>
      <c r="C315" s="5" t="s">
        <v>1208</v>
      </c>
      <c r="D315" s="5" t="s">
        <v>607</v>
      </c>
      <c r="E315" s="4">
        <v>1</v>
      </c>
      <c r="F315" s="4">
        <v>0.31</v>
      </c>
    </row>
    <row r="316" spans="1:6" ht="15" x14ac:dyDescent="0.2">
      <c r="A316" s="4" t="s">
        <v>1209</v>
      </c>
      <c r="B316" s="5" t="s">
        <v>1210</v>
      </c>
      <c r="C316" s="5" t="s">
        <v>1211</v>
      </c>
      <c r="D316" s="5" t="s">
        <v>1212</v>
      </c>
      <c r="E316" s="4">
        <v>2</v>
      </c>
      <c r="F316" s="4">
        <v>0.61</v>
      </c>
    </row>
    <row r="317" spans="1:6" ht="15" x14ac:dyDescent="0.2">
      <c r="A317" s="4" t="s">
        <v>1213</v>
      </c>
      <c r="B317" s="5" t="s">
        <v>1214</v>
      </c>
      <c r="C317" s="5" t="s">
        <v>1211</v>
      </c>
      <c r="D317" s="5" t="s">
        <v>1212</v>
      </c>
      <c r="E317" s="4">
        <v>2</v>
      </c>
      <c r="F317" s="4">
        <v>0.61</v>
      </c>
    </row>
    <row r="318" spans="1:6" ht="15" x14ac:dyDescent="0.2">
      <c r="A318" s="4" t="s">
        <v>1215</v>
      </c>
      <c r="B318" s="5" t="s">
        <v>1216</v>
      </c>
      <c r="C318" s="5" t="s">
        <v>1211</v>
      </c>
      <c r="D318" s="5" t="s">
        <v>1128</v>
      </c>
      <c r="E318" s="4">
        <v>1</v>
      </c>
      <c r="F318" s="4">
        <v>0.31</v>
      </c>
    </row>
    <row r="319" spans="1:6" ht="15" x14ac:dyDescent="0.2">
      <c r="A319" s="4" t="s">
        <v>1217</v>
      </c>
      <c r="B319" s="5" t="s">
        <v>1218</v>
      </c>
      <c r="C319" s="5" t="s">
        <v>1211</v>
      </c>
      <c r="D319" s="5" t="s">
        <v>1219</v>
      </c>
      <c r="E319" s="4">
        <v>5</v>
      </c>
      <c r="F319" s="4">
        <v>1.53</v>
      </c>
    </row>
    <row r="320" spans="1:6" ht="15" x14ac:dyDescent="0.2">
      <c r="A320" s="4" t="s">
        <v>1220</v>
      </c>
      <c r="B320" s="5" t="s">
        <v>1221</v>
      </c>
      <c r="C320" s="5" t="s">
        <v>1211</v>
      </c>
      <c r="D320" s="5" t="s">
        <v>1222</v>
      </c>
      <c r="E320" s="4">
        <v>228</v>
      </c>
      <c r="F320" s="4">
        <v>69.94</v>
      </c>
    </row>
    <row r="321" spans="1:6" ht="15" x14ac:dyDescent="0.2">
      <c r="A321" s="4" t="s">
        <v>1223</v>
      </c>
      <c r="B321" s="5" t="s">
        <v>1224</v>
      </c>
      <c r="C321" s="5" t="s">
        <v>1225</v>
      </c>
      <c r="D321" s="5" t="s">
        <v>1226</v>
      </c>
      <c r="E321" s="4">
        <v>1</v>
      </c>
      <c r="F321" s="4">
        <v>0.31</v>
      </c>
    </row>
    <row r="322" spans="1:6" ht="15" x14ac:dyDescent="0.2">
      <c r="A322" s="4" t="s">
        <v>1227</v>
      </c>
      <c r="B322" s="5" t="s">
        <v>1228</v>
      </c>
      <c r="C322" s="5" t="s">
        <v>1211</v>
      </c>
      <c r="D322" s="5" t="s">
        <v>1229</v>
      </c>
      <c r="E322" s="4">
        <v>1</v>
      </c>
      <c r="F322" s="4">
        <v>0.31</v>
      </c>
    </row>
    <row r="323" spans="1:6" ht="15" x14ac:dyDescent="0.2">
      <c r="A323" s="4" t="s">
        <v>1230</v>
      </c>
      <c r="B323" s="5" t="s">
        <v>1231</v>
      </c>
      <c r="C323" s="5" t="s">
        <v>1211</v>
      </c>
      <c r="D323" s="5" t="s">
        <v>1232</v>
      </c>
      <c r="E323" s="4">
        <v>30</v>
      </c>
      <c r="F323" s="4">
        <v>9.1999999999999993</v>
      </c>
    </row>
    <row r="324" spans="1:6" ht="15" x14ac:dyDescent="0.2">
      <c r="A324" s="4" t="s">
        <v>1233</v>
      </c>
      <c r="B324" s="5" t="s">
        <v>1234</v>
      </c>
      <c r="C324" s="5" t="s">
        <v>1211</v>
      </c>
      <c r="D324" s="5" t="s">
        <v>1235</v>
      </c>
      <c r="E324" s="4">
        <v>29</v>
      </c>
      <c r="F324" s="4">
        <v>8.9</v>
      </c>
    </row>
    <row r="325" spans="1:6" ht="15" x14ac:dyDescent="0.2">
      <c r="A325" s="4" t="s">
        <v>1236</v>
      </c>
      <c r="B325" s="5" t="s">
        <v>1237</v>
      </c>
      <c r="C325" s="5" t="s">
        <v>1238</v>
      </c>
      <c r="D325" s="5" t="s">
        <v>1239</v>
      </c>
      <c r="E325" s="4">
        <v>122</v>
      </c>
      <c r="F325" s="4">
        <v>37.42</v>
      </c>
    </row>
    <row r="326" spans="1:6" ht="15" x14ac:dyDescent="0.2">
      <c r="A326" s="4" t="s">
        <v>1240</v>
      </c>
      <c r="B326" s="5" t="s">
        <v>1241</v>
      </c>
      <c r="C326" s="5" t="s">
        <v>1242</v>
      </c>
      <c r="D326" s="5" t="s">
        <v>528</v>
      </c>
      <c r="E326" s="4">
        <v>1</v>
      </c>
      <c r="F326" s="4">
        <v>0.31</v>
      </c>
    </row>
    <row r="327" spans="1:6" ht="15" x14ac:dyDescent="0.2">
      <c r="A327" s="4" t="s">
        <v>1243</v>
      </c>
      <c r="B327" s="5" t="s">
        <v>1244</v>
      </c>
      <c r="C327" s="5" t="s">
        <v>1245</v>
      </c>
      <c r="D327" s="5" t="s">
        <v>1246</v>
      </c>
      <c r="E327" s="4">
        <v>263</v>
      </c>
      <c r="F327" s="4">
        <v>80.67</v>
      </c>
    </row>
    <row r="328" spans="1:6" ht="15" x14ac:dyDescent="0.2">
      <c r="A328" s="4" t="s">
        <v>1247</v>
      </c>
      <c r="B328" s="5" t="s">
        <v>1248</v>
      </c>
      <c r="C328" s="5" t="s">
        <v>1249</v>
      </c>
      <c r="D328" s="5" t="s">
        <v>1250</v>
      </c>
      <c r="E328" s="4">
        <v>1</v>
      </c>
      <c r="F328" s="4">
        <v>0.31</v>
      </c>
    </row>
    <row r="329" spans="1:6" ht="15" x14ac:dyDescent="0.2">
      <c r="A329" s="4" t="s">
        <v>1251</v>
      </c>
      <c r="B329" s="5" t="s">
        <v>1252</v>
      </c>
      <c r="C329" s="5" t="s">
        <v>1253</v>
      </c>
      <c r="D329" s="5" t="s">
        <v>1254</v>
      </c>
      <c r="E329" s="4">
        <v>235</v>
      </c>
      <c r="F329" s="4">
        <v>72.09</v>
      </c>
    </row>
    <row r="330" spans="1:6" ht="15" x14ac:dyDescent="0.2">
      <c r="A330" s="4" t="s">
        <v>1255</v>
      </c>
      <c r="B330" s="5" t="s">
        <v>1256</v>
      </c>
      <c r="C330" s="5" t="s">
        <v>754</v>
      </c>
      <c r="D330" s="5" t="s">
        <v>1257</v>
      </c>
      <c r="E330" s="4">
        <v>266</v>
      </c>
      <c r="F330" s="4">
        <v>81.599999999999994</v>
      </c>
    </row>
    <row r="331" spans="1:6" ht="15" x14ac:dyDescent="0.2">
      <c r="A331" s="4" t="s">
        <v>1258</v>
      </c>
      <c r="B331" s="5" t="s">
        <v>1259</v>
      </c>
      <c r="C331" s="5" t="s">
        <v>754</v>
      </c>
      <c r="D331" s="5" t="s">
        <v>1260</v>
      </c>
      <c r="E331" s="4">
        <v>27</v>
      </c>
      <c r="F331" s="4">
        <v>8.2799999999999994</v>
      </c>
    </row>
    <row r="332" spans="1:6" ht="15" x14ac:dyDescent="0.2">
      <c r="A332" s="4" t="s">
        <v>1261</v>
      </c>
      <c r="B332" s="5" t="s">
        <v>1262</v>
      </c>
      <c r="C332" s="5" t="s">
        <v>754</v>
      </c>
      <c r="D332" s="5" t="s">
        <v>1263</v>
      </c>
      <c r="E332" s="4">
        <v>290</v>
      </c>
      <c r="F332" s="4">
        <v>88.96</v>
      </c>
    </row>
    <row r="333" spans="1:6" ht="15" x14ac:dyDescent="0.2">
      <c r="A333" s="4" t="s">
        <v>1264</v>
      </c>
      <c r="B333" s="5" t="s">
        <v>1265</v>
      </c>
      <c r="C333" s="5" t="s">
        <v>754</v>
      </c>
      <c r="D333" s="5" t="s">
        <v>1266</v>
      </c>
      <c r="E333" s="4">
        <v>255</v>
      </c>
      <c r="F333" s="4">
        <v>78.22</v>
      </c>
    </row>
    <row r="334" spans="1:6" ht="15" x14ac:dyDescent="0.2">
      <c r="A334" s="4" t="s">
        <v>1267</v>
      </c>
      <c r="B334" s="5" t="s">
        <v>1268</v>
      </c>
      <c r="C334" s="5" t="s">
        <v>754</v>
      </c>
      <c r="D334" s="5" t="s">
        <v>1269</v>
      </c>
      <c r="E334" s="4">
        <v>206</v>
      </c>
      <c r="F334" s="4">
        <v>63.19</v>
      </c>
    </row>
    <row r="335" spans="1:6" ht="15" x14ac:dyDescent="0.2">
      <c r="A335" s="4" t="s">
        <v>1270</v>
      </c>
      <c r="B335" s="5" t="s">
        <v>1271</v>
      </c>
      <c r="C335" s="5" t="s">
        <v>1272</v>
      </c>
      <c r="D335" s="5" t="s">
        <v>1273</v>
      </c>
      <c r="E335" s="4">
        <v>24</v>
      </c>
      <c r="F335" s="4">
        <v>7.36</v>
      </c>
    </row>
    <row r="336" spans="1:6" ht="15" x14ac:dyDescent="0.2">
      <c r="A336" s="4" t="s">
        <v>1274</v>
      </c>
      <c r="B336" s="5" t="s">
        <v>1275</v>
      </c>
      <c r="C336" s="5" t="s">
        <v>1276</v>
      </c>
      <c r="D336" s="5" t="s">
        <v>1277</v>
      </c>
      <c r="E336" s="4">
        <v>9</v>
      </c>
      <c r="F336" s="4">
        <v>2.76</v>
      </c>
    </row>
    <row r="337" spans="1:6" ht="15" x14ac:dyDescent="0.2">
      <c r="A337" s="4" t="s">
        <v>1278</v>
      </c>
      <c r="B337" s="5" t="s">
        <v>1279</v>
      </c>
      <c r="C337" s="5" t="s">
        <v>1280</v>
      </c>
      <c r="D337" s="5" t="s">
        <v>1281</v>
      </c>
      <c r="E337" s="4">
        <v>2</v>
      </c>
      <c r="F337" s="4">
        <v>0.61</v>
      </c>
    </row>
    <row r="338" spans="1:6" ht="15" x14ac:dyDescent="0.2">
      <c r="A338" s="4" t="s">
        <v>1282</v>
      </c>
      <c r="B338" s="5" t="s">
        <v>1283</v>
      </c>
      <c r="C338" s="5" t="s">
        <v>416</v>
      </c>
      <c r="D338" s="5" t="s">
        <v>1284</v>
      </c>
      <c r="E338" s="4">
        <v>53</v>
      </c>
      <c r="F338" s="4">
        <v>16.260000000000002</v>
      </c>
    </row>
    <row r="339" spans="1:6" ht="15" x14ac:dyDescent="0.2">
      <c r="A339" s="4" t="s">
        <v>1285</v>
      </c>
      <c r="B339" s="5" t="s">
        <v>1286</v>
      </c>
      <c r="C339" s="5" t="s">
        <v>412</v>
      </c>
      <c r="D339" s="5" t="s">
        <v>1287</v>
      </c>
      <c r="E339" s="4">
        <v>189</v>
      </c>
      <c r="F339" s="4">
        <v>57.98</v>
      </c>
    </row>
    <row r="340" spans="1:6" ht="15" x14ac:dyDescent="0.2">
      <c r="A340" s="4" t="s">
        <v>1288</v>
      </c>
      <c r="B340" s="5" t="s">
        <v>1289</v>
      </c>
      <c r="C340" s="5" t="s">
        <v>1290</v>
      </c>
      <c r="D340" s="5" t="s">
        <v>1291</v>
      </c>
      <c r="E340" s="4">
        <v>43</v>
      </c>
      <c r="F340" s="4">
        <v>13.19</v>
      </c>
    </row>
    <row r="341" spans="1:6" ht="15" x14ac:dyDescent="0.2">
      <c r="A341" s="4" t="s">
        <v>1292</v>
      </c>
      <c r="B341" s="5" t="s">
        <v>1293</v>
      </c>
      <c r="C341" s="5" t="s">
        <v>879</v>
      </c>
      <c r="D341" s="5" t="s">
        <v>1294</v>
      </c>
      <c r="E341" s="4">
        <v>292</v>
      </c>
      <c r="F341" s="4">
        <v>89.57</v>
      </c>
    </row>
    <row r="342" spans="1:6" ht="15" x14ac:dyDescent="0.2">
      <c r="A342" s="4" t="s">
        <v>1295</v>
      </c>
      <c r="B342" s="5" t="s">
        <v>1296</v>
      </c>
      <c r="C342" s="5" t="s">
        <v>1297</v>
      </c>
      <c r="D342" s="5" t="s">
        <v>1298</v>
      </c>
      <c r="E342" s="4">
        <v>98</v>
      </c>
      <c r="F342" s="4">
        <v>30.06</v>
      </c>
    </row>
    <row r="343" spans="1:6" ht="15" x14ac:dyDescent="0.2">
      <c r="A343" s="4" t="s">
        <v>1299</v>
      </c>
      <c r="B343" s="5" t="s">
        <v>1300</v>
      </c>
      <c r="C343" s="5" t="s">
        <v>1301</v>
      </c>
      <c r="D343" s="5" t="s">
        <v>1302</v>
      </c>
      <c r="E343" s="4">
        <v>5</v>
      </c>
      <c r="F343" s="4">
        <v>1.53</v>
      </c>
    </row>
    <row r="344" spans="1:6" ht="15" x14ac:dyDescent="0.2">
      <c r="A344" s="4" t="s">
        <v>1303</v>
      </c>
      <c r="B344" s="5" t="s">
        <v>1304</v>
      </c>
      <c r="C344" s="5" t="s">
        <v>1301</v>
      </c>
      <c r="D344" s="5" t="s">
        <v>1305</v>
      </c>
      <c r="E344" s="4">
        <v>5</v>
      </c>
      <c r="F344" s="4">
        <v>1.53</v>
      </c>
    </row>
    <row r="345" spans="1:6" ht="15" x14ac:dyDescent="0.2">
      <c r="A345" s="4" t="s">
        <v>1306</v>
      </c>
      <c r="B345" s="5" t="s">
        <v>1307</v>
      </c>
      <c r="C345" s="5" t="s">
        <v>1301</v>
      </c>
      <c r="D345" s="5" t="s">
        <v>1308</v>
      </c>
      <c r="E345" s="4">
        <v>39</v>
      </c>
      <c r="F345" s="4">
        <v>11.96</v>
      </c>
    </row>
    <row r="346" spans="1:6" ht="15" x14ac:dyDescent="0.2">
      <c r="A346" s="4" t="s">
        <v>1309</v>
      </c>
      <c r="B346" s="5" t="s">
        <v>1310</v>
      </c>
      <c r="C346" s="5" t="s">
        <v>1301</v>
      </c>
      <c r="D346" s="5" t="s">
        <v>1311</v>
      </c>
      <c r="E346" s="4">
        <v>121</v>
      </c>
      <c r="F346" s="4">
        <v>37.119999999999997</v>
      </c>
    </row>
    <row r="347" spans="1:6" ht="15" x14ac:dyDescent="0.2">
      <c r="A347" s="4" t="s">
        <v>1312</v>
      </c>
      <c r="B347" s="5" t="s">
        <v>1313</v>
      </c>
      <c r="C347" s="5" t="s">
        <v>1297</v>
      </c>
      <c r="D347" s="5" t="s">
        <v>1314</v>
      </c>
      <c r="E347" s="4">
        <v>4</v>
      </c>
      <c r="F347" s="4">
        <v>1.23</v>
      </c>
    </row>
    <row r="348" spans="1:6" ht="15" x14ac:dyDescent="0.2">
      <c r="A348" s="4" t="s">
        <v>1315</v>
      </c>
      <c r="B348" s="5" t="s">
        <v>1316</v>
      </c>
      <c r="C348" s="5" t="s">
        <v>1301</v>
      </c>
      <c r="D348" s="5" t="s">
        <v>1317</v>
      </c>
      <c r="E348" s="4">
        <v>1</v>
      </c>
      <c r="F348" s="4">
        <v>0.31</v>
      </c>
    </row>
    <row r="349" spans="1:6" ht="15" x14ac:dyDescent="0.2">
      <c r="A349" s="4" t="s">
        <v>1318</v>
      </c>
      <c r="B349" s="5" t="s">
        <v>1319</v>
      </c>
      <c r="C349" s="5" t="s">
        <v>1301</v>
      </c>
      <c r="D349" s="5" t="s">
        <v>1320</v>
      </c>
      <c r="E349" s="4">
        <v>2</v>
      </c>
      <c r="F349" s="4">
        <v>0.61</v>
      </c>
    </row>
    <row r="350" spans="1:6" ht="15" x14ac:dyDescent="0.2">
      <c r="A350" s="4" t="s">
        <v>1321</v>
      </c>
      <c r="B350" s="5" t="s">
        <v>1322</v>
      </c>
      <c r="C350" s="5" t="s">
        <v>1301</v>
      </c>
      <c r="D350" s="5" t="s">
        <v>1323</v>
      </c>
      <c r="E350" s="4">
        <v>15</v>
      </c>
      <c r="F350" s="4">
        <v>4.5999999999999996</v>
      </c>
    </row>
    <row r="351" spans="1:6" ht="15" x14ac:dyDescent="0.2">
      <c r="A351" s="4" t="s">
        <v>1324</v>
      </c>
      <c r="B351" s="5" t="s">
        <v>1325</v>
      </c>
      <c r="C351" s="5" t="s">
        <v>1301</v>
      </c>
      <c r="D351" s="5" t="s">
        <v>1326</v>
      </c>
      <c r="E351" s="4">
        <v>7</v>
      </c>
      <c r="F351" s="4">
        <v>2.15</v>
      </c>
    </row>
    <row r="352" spans="1:6" ht="15" x14ac:dyDescent="0.2">
      <c r="A352" s="4" t="s">
        <v>1327</v>
      </c>
      <c r="B352" s="5" t="s">
        <v>1328</v>
      </c>
      <c r="C352" s="5" t="s">
        <v>1301</v>
      </c>
      <c r="D352" s="5" t="s">
        <v>1329</v>
      </c>
      <c r="E352" s="4">
        <v>14</v>
      </c>
      <c r="F352" s="4">
        <v>4.29</v>
      </c>
    </row>
    <row r="353" spans="1:6" ht="15" x14ac:dyDescent="0.2">
      <c r="A353" s="4" t="s">
        <v>1330</v>
      </c>
      <c r="B353" s="5" t="s">
        <v>1331</v>
      </c>
      <c r="C353" s="5" t="s">
        <v>1301</v>
      </c>
      <c r="D353" s="5" t="s">
        <v>1332</v>
      </c>
      <c r="E353" s="4">
        <v>2</v>
      </c>
      <c r="F353" s="4">
        <v>0.61</v>
      </c>
    </row>
    <row r="354" spans="1:6" ht="15" x14ac:dyDescent="0.2">
      <c r="A354" s="4" t="s">
        <v>1333</v>
      </c>
      <c r="B354" s="5" t="s">
        <v>1334</v>
      </c>
      <c r="C354" s="5" t="s">
        <v>552</v>
      </c>
      <c r="D354" s="5" t="s">
        <v>1335</v>
      </c>
      <c r="E354" s="4">
        <v>29</v>
      </c>
      <c r="F354" s="4">
        <v>8.9</v>
      </c>
    </row>
    <row r="355" spans="1:6" ht="15" x14ac:dyDescent="0.2">
      <c r="A355" s="4" t="s">
        <v>1336</v>
      </c>
      <c r="B355" s="5" t="s">
        <v>1337</v>
      </c>
      <c r="C355" s="5" t="s">
        <v>1338</v>
      </c>
      <c r="D355" s="5" t="s">
        <v>1339</v>
      </c>
      <c r="E355" s="4">
        <v>271</v>
      </c>
      <c r="F355" s="4">
        <v>83.13</v>
      </c>
    </row>
    <row r="356" spans="1:6" ht="15" x14ac:dyDescent="0.2">
      <c r="A356" s="4" t="s">
        <v>1340</v>
      </c>
      <c r="B356" s="5" t="s">
        <v>1341</v>
      </c>
      <c r="C356" s="5" t="s">
        <v>157</v>
      </c>
      <c r="D356" s="5" t="s">
        <v>1342</v>
      </c>
      <c r="E356" s="4">
        <v>9</v>
      </c>
      <c r="F356" s="4">
        <v>2.76</v>
      </c>
    </row>
    <row r="357" spans="1:6" ht="15" x14ac:dyDescent="0.2">
      <c r="A357" s="4" t="s">
        <v>1343</v>
      </c>
      <c r="B357" s="5" t="s">
        <v>1344</v>
      </c>
      <c r="C357" s="5" t="s">
        <v>1345</v>
      </c>
      <c r="D357" s="5" t="s">
        <v>1346</v>
      </c>
      <c r="E357" s="4">
        <v>31</v>
      </c>
      <c r="F357" s="4">
        <v>9.51</v>
      </c>
    </row>
    <row r="358" spans="1:6" ht="15" x14ac:dyDescent="0.2">
      <c r="A358" s="4" t="s">
        <v>1347</v>
      </c>
      <c r="B358" s="5" t="s">
        <v>1348</v>
      </c>
      <c r="C358" s="5" t="s">
        <v>1349</v>
      </c>
      <c r="D358" s="5" t="s">
        <v>1350</v>
      </c>
      <c r="E358" s="4">
        <v>270</v>
      </c>
      <c r="F358" s="4">
        <v>82.82</v>
      </c>
    </row>
    <row r="359" spans="1:6" ht="15" x14ac:dyDescent="0.2">
      <c r="A359" s="4" t="s">
        <v>1351</v>
      </c>
      <c r="B359" s="5" t="s">
        <v>1352</v>
      </c>
      <c r="C359" s="5" t="s">
        <v>1225</v>
      </c>
      <c r="D359" s="5" t="s">
        <v>1353</v>
      </c>
      <c r="E359" s="4">
        <v>55</v>
      </c>
      <c r="F359" s="4">
        <v>16.87</v>
      </c>
    </row>
    <row r="360" spans="1:6" ht="15" x14ac:dyDescent="0.2">
      <c r="A360" s="4" t="s">
        <v>1354</v>
      </c>
      <c r="B360" s="5" t="s">
        <v>1355</v>
      </c>
      <c r="C360" s="5" t="s">
        <v>331</v>
      </c>
      <c r="D360" s="5" t="s">
        <v>1356</v>
      </c>
      <c r="E360" s="4">
        <v>99</v>
      </c>
      <c r="F360" s="4">
        <v>30.37</v>
      </c>
    </row>
    <row r="361" spans="1:6" ht="15" x14ac:dyDescent="0.2">
      <c r="A361" s="4" t="s">
        <v>1357</v>
      </c>
      <c r="B361" s="5" t="s">
        <v>1358</v>
      </c>
      <c r="C361" s="5" t="s">
        <v>1359</v>
      </c>
      <c r="D361" s="5" t="s">
        <v>1360</v>
      </c>
      <c r="E361" s="4">
        <v>44</v>
      </c>
      <c r="F361" s="4">
        <v>13.5</v>
      </c>
    </row>
    <row r="362" spans="1:6" ht="15" x14ac:dyDescent="0.2">
      <c r="A362" s="4" t="s">
        <v>1361</v>
      </c>
      <c r="B362" s="5" t="s">
        <v>1362</v>
      </c>
      <c r="C362" s="5" t="s">
        <v>1046</v>
      </c>
      <c r="D362" s="5" t="s">
        <v>1363</v>
      </c>
      <c r="E362" s="4">
        <v>173</v>
      </c>
      <c r="F362" s="4">
        <v>53.07</v>
      </c>
    </row>
    <row r="363" spans="1:6" ht="15" x14ac:dyDescent="0.2">
      <c r="A363" s="4" t="s">
        <v>1364</v>
      </c>
      <c r="B363" s="5" t="s">
        <v>1365</v>
      </c>
      <c r="C363" s="5" t="s">
        <v>1046</v>
      </c>
      <c r="D363" s="5" t="s">
        <v>1366</v>
      </c>
      <c r="E363" s="4">
        <v>95</v>
      </c>
      <c r="F363" s="4">
        <v>29.14</v>
      </c>
    </row>
    <row r="364" spans="1:6" ht="15" x14ac:dyDescent="0.2">
      <c r="A364" s="4" t="s">
        <v>1367</v>
      </c>
      <c r="B364" s="5" t="s">
        <v>1368</v>
      </c>
      <c r="C364" s="5" t="s">
        <v>983</v>
      </c>
      <c r="D364" s="5" t="s">
        <v>1369</v>
      </c>
      <c r="E364" s="4">
        <v>194</v>
      </c>
      <c r="F364" s="4">
        <v>59.51</v>
      </c>
    </row>
    <row r="365" spans="1:6" ht="15" x14ac:dyDescent="0.2">
      <c r="A365" s="4" t="s">
        <v>1370</v>
      </c>
      <c r="B365" s="5" t="s">
        <v>1371</v>
      </c>
      <c r="C365" s="5" t="s">
        <v>754</v>
      </c>
      <c r="D365" s="5" t="s">
        <v>677</v>
      </c>
      <c r="E365" s="4">
        <v>1</v>
      </c>
      <c r="F365" s="4">
        <v>0.31</v>
      </c>
    </row>
    <row r="366" spans="1:6" ht="15" x14ac:dyDescent="0.2">
      <c r="A366" s="4" t="s">
        <v>1372</v>
      </c>
      <c r="B366" s="5" t="s">
        <v>1373</v>
      </c>
      <c r="C366" s="5" t="s">
        <v>754</v>
      </c>
      <c r="D366" s="5" t="s">
        <v>1374</v>
      </c>
      <c r="E366" s="4">
        <v>1</v>
      </c>
      <c r="F366" s="4">
        <v>0.31</v>
      </c>
    </row>
    <row r="367" spans="1:6" ht="15" x14ac:dyDescent="0.2">
      <c r="A367" s="4" t="s">
        <v>1375</v>
      </c>
      <c r="B367" s="5" t="s">
        <v>1376</v>
      </c>
      <c r="C367" s="5" t="s">
        <v>1377</v>
      </c>
      <c r="D367" s="5" t="s">
        <v>1152</v>
      </c>
      <c r="E367" s="4">
        <v>1</v>
      </c>
      <c r="F367" s="4">
        <v>0.31</v>
      </c>
    </row>
    <row r="368" spans="1:6" ht="15" x14ac:dyDescent="0.2">
      <c r="A368" s="4" t="s">
        <v>1378</v>
      </c>
      <c r="B368" s="5" t="s">
        <v>1379</v>
      </c>
      <c r="C368" s="5" t="s">
        <v>1380</v>
      </c>
      <c r="D368" s="5" t="s">
        <v>1381</v>
      </c>
      <c r="E368" s="4">
        <v>2</v>
      </c>
      <c r="F368" s="4">
        <v>0.61</v>
      </c>
    </row>
    <row r="369" spans="1:6" ht="15" x14ac:dyDescent="0.2">
      <c r="A369" s="4" t="s">
        <v>1382</v>
      </c>
      <c r="B369" s="5" t="s">
        <v>1383</v>
      </c>
      <c r="C369" s="5" t="s">
        <v>1384</v>
      </c>
      <c r="D369" s="5" t="s">
        <v>1385</v>
      </c>
      <c r="E369" s="4">
        <v>23</v>
      </c>
      <c r="F369" s="4">
        <v>7.06</v>
      </c>
    </row>
    <row r="370" spans="1:6" ht="15" x14ac:dyDescent="0.2">
      <c r="A370" s="4" t="s">
        <v>1386</v>
      </c>
      <c r="B370" s="5" t="s">
        <v>1387</v>
      </c>
      <c r="C370" s="5" t="s">
        <v>527</v>
      </c>
      <c r="D370" s="5" t="s">
        <v>1388</v>
      </c>
      <c r="E370" s="4">
        <v>45</v>
      </c>
      <c r="F370" s="4">
        <v>13.8</v>
      </c>
    </row>
    <row r="371" spans="1:6" ht="15" x14ac:dyDescent="0.2">
      <c r="A371" s="4" t="s">
        <v>1389</v>
      </c>
      <c r="B371" s="5" t="s">
        <v>1390</v>
      </c>
      <c r="C371" s="5" t="s">
        <v>1391</v>
      </c>
      <c r="D371" s="5" t="s">
        <v>1392</v>
      </c>
      <c r="E371" s="4">
        <v>60</v>
      </c>
      <c r="F371" s="4">
        <v>18.399999999999999</v>
      </c>
    </row>
    <row r="372" spans="1:6" ht="15" x14ac:dyDescent="0.2">
      <c r="A372" s="4" t="s">
        <v>1393</v>
      </c>
      <c r="B372" s="5" t="s">
        <v>1394</v>
      </c>
      <c r="C372" s="5" t="s">
        <v>1395</v>
      </c>
      <c r="D372" s="5" t="s">
        <v>1396</v>
      </c>
      <c r="E372" s="4">
        <v>54</v>
      </c>
      <c r="F372" s="4">
        <v>16.559999999999999</v>
      </c>
    </row>
    <row r="373" spans="1:6" ht="15" x14ac:dyDescent="0.2">
      <c r="A373" s="4" t="s">
        <v>1397</v>
      </c>
      <c r="B373" s="5" t="s">
        <v>1398</v>
      </c>
      <c r="C373" s="5" t="s">
        <v>416</v>
      </c>
      <c r="D373" s="5" t="s">
        <v>1399</v>
      </c>
      <c r="E373" s="4">
        <v>24</v>
      </c>
      <c r="F373" s="4">
        <v>7.36</v>
      </c>
    </row>
    <row r="374" spans="1:6" ht="15" x14ac:dyDescent="0.2">
      <c r="A374" s="4" t="s">
        <v>1400</v>
      </c>
      <c r="B374" s="5" t="s">
        <v>1401</v>
      </c>
      <c r="C374" s="5" t="s">
        <v>542</v>
      </c>
      <c r="D374" s="5" t="s">
        <v>1402</v>
      </c>
      <c r="E374" s="4">
        <v>42</v>
      </c>
      <c r="F374" s="4">
        <v>12.88</v>
      </c>
    </row>
    <row r="375" spans="1:6" ht="15" x14ac:dyDescent="0.2">
      <c r="A375" s="4" t="s">
        <v>1403</v>
      </c>
      <c r="B375" s="5" t="s">
        <v>1404</v>
      </c>
      <c r="C375" s="5" t="s">
        <v>542</v>
      </c>
      <c r="D375" s="5" t="s">
        <v>1405</v>
      </c>
      <c r="E375" s="4">
        <v>4</v>
      </c>
      <c r="F375" s="4">
        <v>1.23</v>
      </c>
    </row>
    <row r="376" spans="1:6" ht="15" x14ac:dyDescent="0.2">
      <c r="A376" s="4" t="s">
        <v>1406</v>
      </c>
      <c r="B376" s="5" t="s">
        <v>1407</v>
      </c>
      <c r="C376" s="5" t="s">
        <v>542</v>
      </c>
      <c r="D376" s="5" t="s">
        <v>1405</v>
      </c>
      <c r="E376" s="4">
        <v>4</v>
      </c>
      <c r="F376" s="4">
        <v>1.23</v>
      </c>
    </row>
    <row r="377" spans="1:6" ht="15" x14ac:dyDescent="0.2">
      <c r="A377" s="4" t="s">
        <v>1408</v>
      </c>
      <c r="B377" s="5" t="s">
        <v>1409</v>
      </c>
      <c r="C377" s="5" t="s">
        <v>1410</v>
      </c>
      <c r="D377" s="5" t="s">
        <v>1411</v>
      </c>
      <c r="E377" s="4">
        <v>157</v>
      </c>
      <c r="F377" s="4">
        <v>48.16</v>
      </c>
    </row>
    <row r="378" spans="1:6" ht="15" x14ac:dyDescent="0.2">
      <c r="A378" s="4" t="s">
        <v>1412</v>
      </c>
      <c r="B378" s="5" t="s">
        <v>1413</v>
      </c>
      <c r="C378" s="5" t="s">
        <v>1225</v>
      </c>
      <c r="D378" s="5" t="s">
        <v>1414</v>
      </c>
      <c r="E378" s="4">
        <v>3</v>
      </c>
      <c r="F378" s="4">
        <v>0.92</v>
      </c>
    </row>
    <row r="379" spans="1:6" ht="15" x14ac:dyDescent="0.2">
      <c r="A379" s="4" t="s">
        <v>1415</v>
      </c>
      <c r="B379" s="5" t="s">
        <v>1416</v>
      </c>
      <c r="C379" s="5" t="s">
        <v>1225</v>
      </c>
      <c r="D379" s="5" t="s">
        <v>1417</v>
      </c>
      <c r="E379" s="4">
        <v>62</v>
      </c>
      <c r="F379" s="4">
        <v>19.02</v>
      </c>
    </row>
    <row r="380" spans="1:6" ht="15" x14ac:dyDescent="0.2">
      <c r="A380" s="4" t="s">
        <v>1418</v>
      </c>
      <c r="B380" s="5" t="s">
        <v>1419</v>
      </c>
      <c r="C380" s="5" t="s">
        <v>1391</v>
      </c>
      <c r="D380" s="5" t="s">
        <v>1420</v>
      </c>
      <c r="E380" s="4">
        <v>2</v>
      </c>
      <c r="F380" s="4">
        <v>0.61</v>
      </c>
    </row>
    <row r="381" spans="1:6" ht="15" x14ac:dyDescent="0.2">
      <c r="A381" s="4" t="s">
        <v>1421</v>
      </c>
      <c r="B381" s="5" t="s">
        <v>1422</v>
      </c>
      <c r="C381" s="5" t="s">
        <v>1391</v>
      </c>
      <c r="D381" s="5" t="s">
        <v>1423</v>
      </c>
      <c r="E381" s="4">
        <v>59</v>
      </c>
      <c r="F381" s="4">
        <v>18.100000000000001</v>
      </c>
    </row>
    <row r="382" spans="1:6" ht="15" x14ac:dyDescent="0.2">
      <c r="A382" s="4" t="s">
        <v>1424</v>
      </c>
      <c r="B382" s="5" t="s">
        <v>1425</v>
      </c>
      <c r="C382" s="5" t="s">
        <v>1426</v>
      </c>
      <c r="D382" s="5" t="s">
        <v>1427</v>
      </c>
      <c r="E382" s="4">
        <v>32</v>
      </c>
      <c r="F382" s="4">
        <v>9.82</v>
      </c>
    </row>
    <row r="383" spans="1:6" ht="15" x14ac:dyDescent="0.2">
      <c r="A383" s="4" t="s">
        <v>1428</v>
      </c>
      <c r="B383" s="5" t="s">
        <v>1429</v>
      </c>
      <c r="C383" s="5" t="s">
        <v>1384</v>
      </c>
      <c r="D383" s="5" t="s">
        <v>1430</v>
      </c>
      <c r="E383" s="4">
        <v>18</v>
      </c>
      <c r="F383" s="4">
        <v>5.52</v>
      </c>
    </row>
    <row r="384" spans="1:6" ht="15" x14ac:dyDescent="0.2">
      <c r="A384" s="4" t="s">
        <v>1431</v>
      </c>
      <c r="B384" s="5" t="s">
        <v>1432</v>
      </c>
      <c r="C384" s="5" t="s">
        <v>1384</v>
      </c>
      <c r="D384" s="5" t="s">
        <v>1433</v>
      </c>
      <c r="E384" s="4">
        <v>17</v>
      </c>
      <c r="F384" s="4">
        <v>5.21</v>
      </c>
    </row>
    <row r="385" spans="1:6" ht="15" x14ac:dyDescent="0.2">
      <c r="A385" s="4" t="s">
        <v>1434</v>
      </c>
      <c r="B385" s="5" t="s">
        <v>1435</v>
      </c>
      <c r="C385" s="5" t="s">
        <v>1436</v>
      </c>
      <c r="D385" s="5" t="s">
        <v>1437</v>
      </c>
      <c r="E385" s="4">
        <v>75</v>
      </c>
      <c r="F385" s="4">
        <v>23.01</v>
      </c>
    </row>
    <row r="386" spans="1:6" ht="15" x14ac:dyDescent="0.2">
      <c r="A386" s="4" t="s">
        <v>1438</v>
      </c>
      <c r="B386" s="5" t="s">
        <v>1439</v>
      </c>
      <c r="C386" s="5" t="s">
        <v>1440</v>
      </c>
      <c r="D386" s="5" t="s">
        <v>1441</v>
      </c>
      <c r="E386" s="4">
        <v>275</v>
      </c>
      <c r="F386" s="4">
        <v>84.36</v>
      </c>
    </row>
    <row r="387" spans="1:6" ht="15" x14ac:dyDescent="0.2">
      <c r="A387" s="4" t="s">
        <v>1442</v>
      </c>
      <c r="B387" s="5" t="s">
        <v>1443</v>
      </c>
      <c r="C387" s="5" t="s">
        <v>1440</v>
      </c>
      <c r="D387" s="5" t="s">
        <v>1444</v>
      </c>
      <c r="E387" s="4">
        <v>3</v>
      </c>
      <c r="F387" s="4">
        <v>0.92</v>
      </c>
    </row>
    <row r="388" spans="1:6" ht="15" x14ac:dyDescent="0.2">
      <c r="A388" s="4" t="s">
        <v>1445</v>
      </c>
      <c r="B388" s="5" t="s">
        <v>1446</v>
      </c>
      <c r="C388" s="5" t="s">
        <v>1447</v>
      </c>
      <c r="D388" s="5" t="s">
        <v>1448</v>
      </c>
      <c r="E388" s="4">
        <v>65</v>
      </c>
      <c r="F388" s="4">
        <v>19.940000000000001</v>
      </c>
    </row>
    <row r="389" spans="1:6" ht="15" x14ac:dyDescent="0.2">
      <c r="A389" s="4" t="s">
        <v>1449</v>
      </c>
      <c r="B389" s="5" t="s">
        <v>1450</v>
      </c>
      <c r="C389" s="5" t="s">
        <v>1451</v>
      </c>
      <c r="D389" s="5" t="s">
        <v>1452</v>
      </c>
      <c r="E389" s="4">
        <v>137</v>
      </c>
      <c r="F389" s="4">
        <v>42.02</v>
      </c>
    </row>
    <row r="390" spans="1:6" ht="15" x14ac:dyDescent="0.2">
      <c r="A390" s="4" t="s">
        <v>1453</v>
      </c>
      <c r="B390" s="5" t="s">
        <v>1454</v>
      </c>
      <c r="C390" s="5" t="s">
        <v>1455</v>
      </c>
      <c r="D390" s="5" t="s">
        <v>1456</v>
      </c>
      <c r="E390" s="4">
        <v>54</v>
      </c>
      <c r="F390" s="4">
        <v>16.559999999999999</v>
      </c>
    </row>
    <row r="391" spans="1:6" ht="15" x14ac:dyDescent="0.2">
      <c r="A391" s="4" t="s">
        <v>1457</v>
      </c>
      <c r="B391" s="5" t="s">
        <v>1458</v>
      </c>
      <c r="C391" s="5" t="s">
        <v>1459</v>
      </c>
      <c r="D391" s="5" t="s">
        <v>1460</v>
      </c>
      <c r="E391" s="4">
        <v>198</v>
      </c>
      <c r="F391" s="4">
        <v>60.74</v>
      </c>
    </row>
    <row r="392" spans="1:6" ht="15" x14ac:dyDescent="0.2">
      <c r="A392" s="4" t="s">
        <v>1461</v>
      </c>
      <c r="B392" s="5" t="s">
        <v>1462</v>
      </c>
      <c r="C392" s="5" t="s">
        <v>1459</v>
      </c>
      <c r="D392" s="5" t="s">
        <v>1463</v>
      </c>
      <c r="E392" s="4">
        <v>200</v>
      </c>
      <c r="F392" s="4">
        <v>61.35</v>
      </c>
    </row>
    <row r="393" spans="1:6" ht="15" x14ac:dyDescent="0.2">
      <c r="A393" s="4" t="s">
        <v>1464</v>
      </c>
      <c r="B393" s="5" t="s">
        <v>1465</v>
      </c>
      <c r="C393" s="5" t="s">
        <v>1466</v>
      </c>
      <c r="D393" s="5" t="s">
        <v>1467</v>
      </c>
      <c r="E393" s="4">
        <v>32</v>
      </c>
      <c r="F393" s="4">
        <v>9.82</v>
      </c>
    </row>
    <row r="394" spans="1:6" ht="15" x14ac:dyDescent="0.2">
      <c r="A394" s="4" t="s">
        <v>1468</v>
      </c>
      <c r="B394" s="5" t="s">
        <v>1469</v>
      </c>
      <c r="C394" s="5" t="s">
        <v>1470</v>
      </c>
      <c r="D394" s="5" t="s">
        <v>1471</v>
      </c>
      <c r="E394" s="4">
        <v>185</v>
      </c>
      <c r="F394" s="4">
        <v>56.75</v>
      </c>
    </row>
    <row r="395" spans="1:6" ht="15" x14ac:dyDescent="0.2">
      <c r="A395" s="4" t="s">
        <v>1472</v>
      </c>
      <c r="B395" s="5" t="s">
        <v>1473</v>
      </c>
      <c r="C395" s="5" t="s">
        <v>1470</v>
      </c>
      <c r="D395" s="5" t="s">
        <v>723</v>
      </c>
      <c r="E395" s="4">
        <v>1</v>
      </c>
      <c r="F395" s="4">
        <v>0.31</v>
      </c>
    </row>
    <row r="396" spans="1:6" ht="15" x14ac:dyDescent="0.2">
      <c r="A396" s="4" t="s">
        <v>1474</v>
      </c>
      <c r="B396" s="5" t="s">
        <v>1475</v>
      </c>
      <c r="C396" s="5" t="s">
        <v>1466</v>
      </c>
      <c r="D396" s="5" t="s">
        <v>1476</v>
      </c>
      <c r="E396" s="4">
        <v>74</v>
      </c>
      <c r="F396" s="4">
        <v>22.7</v>
      </c>
    </row>
    <row r="397" spans="1:6" ht="15" x14ac:dyDescent="0.2">
      <c r="A397" s="4" t="s">
        <v>1477</v>
      </c>
      <c r="B397" s="5" t="s">
        <v>1478</v>
      </c>
      <c r="C397" s="5" t="s">
        <v>1470</v>
      </c>
      <c r="D397" s="5" t="s">
        <v>1479</v>
      </c>
      <c r="E397" s="4">
        <v>267</v>
      </c>
      <c r="F397" s="4">
        <v>81.900000000000006</v>
      </c>
    </row>
    <row r="398" spans="1:6" ht="15" x14ac:dyDescent="0.2">
      <c r="A398" s="4" t="s">
        <v>1480</v>
      </c>
      <c r="B398" s="5" t="s">
        <v>1481</v>
      </c>
      <c r="C398" s="5" t="s">
        <v>1470</v>
      </c>
      <c r="D398" s="5" t="s">
        <v>1482</v>
      </c>
      <c r="E398" s="4">
        <v>4</v>
      </c>
      <c r="F398" s="4">
        <v>1.23</v>
      </c>
    </row>
    <row r="399" spans="1:6" ht="15" x14ac:dyDescent="0.2">
      <c r="A399" s="4" t="s">
        <v>1483</v>
      </c>
      <c r="B399" s="5" t="s">
        <v>1484</v>
      </c>
      <c r="C399" s="5" t="s">
        <v>1485</v>
      </c>
      <c r="D399" s="5" t="s">
        <v>1486</v>
      </c>
      <c r="E399" s="4">
        <v>188</v>
      </c>
      <c r="F399" s="4">
        <v>57.67</v>
      </c>
    </row>
    <row r="400" spans="1:6" ht="15" x14ac:dyDescent="0.2">
      <c r="A400" s="4" t="s">
        <v>1487</v>
      </c>
      <c r="B400" s="5" t="s">
        <v>1488</v>
      </c>
      <c r="C400" s="5" t="s">
        <v>1489</v>
      </c>
      <c r="D400" s="5" t="s">
        <v>1490</v>
      </c>
      <c r="E400" s="4">
        <v>3</v>
      </c>
      <c r="F400" s="4">
        <v>0.92</v>
      </c>
    </row>
    <row r="401" spans="1:6" ht="15" x14ac:dyDescent="0.2">
      <c r="A401" s="4" t="s">
        <v>1491</v>
      </c>
      <c r="B401" s="5" t="s">
        <v>1492</v>
      </c>
      <c r="C401" s="5" t="s">
        <v>1489</v>
      </c>
      <c r="D401" s="5" t="s">
        <v>1493</v>
      </c>
      <c r="E401" s="4">
        <v>3</v>
      </c>
      <c r="F401" s="4">
        <v>0.92</v>
      </c>
    </row>
    <row r="402" spans="1:6" ht="15" x14ac:dyDescent="0.2">
      <c r="A402" s="4" t="s">
        <v>1494</v>
      </c>
      <c r="B402" s="5" t="s">
        <v>1495</v>
      </c>
      <c r="C402" s="5" t="s">
        <v>814</v>
      </c>
      <c r="D402" s="5" t="s">
        <v>1496</v>
      </c>
      <c r="E402" s="4">
        <v>22</v>
      </c>
      <c r="F402" s="4">
        <v>6.75</v>
      </c>
    </row>
    <row r="403" spans="1:6" ht="15" x14ac:dyDescent="0.2">
      <c r="A403" s="4" t="s">
        <v>1497</v>
      </c>
      <c r="B403" s="5" t="s">
        <v>1498</v>
      </c>
      <c r="C403" s="5" t="s">
        <v>849</v>
      </c>
      <c r="D403" s="5" t="s">
        <v>1499</v>
      </c>
      <c r="E403" s="4">
        <v>1</v>
      </c>
      <c r="F403" s="4">
        <v>0.31</v>
      </c>
    </row>
    <row r="404" spans="1:6" ht="15" x14ac:dyDescent="0.2">
      <c r="A404" s="4" t="s">
        <v>1500</v>
      </c>
      <c r="B404" s="5" t="s">
        <v>1501</v>
      </c>
      <c r="C404" s="5" t="s">
        <v>1502</v>
      </c>
      <c r="D404" s="5" t="s">
        <v>1503</v>
      </c>
      <c r="E404" s="4">
        <v>20</v>
      </c>
      <c r="F404" s="4">
        <v>6.13</v>
      </c>
    </row>
    <row r="405" spans="1:6" ht="15" x14ac:dyDescent="0.2">
      <c r="A405" s="4" t="s">
        <v>1504</v>
      </c>
      <c r="B405" s="5" t="s">
        <v>1505</v>
      </c>
      <c r="C405" s="5" t="s">
        <v>1145</v>
      </c>
      <c r="D405" s="5" t="s">
        <v>1506</v>
      </c>
      <c r="E405" s="4">
        <v>254</v>
      </c>
      <c r="F405" s="4">
        <v>77.91</v>
      </c>
    </row>
    <row r="406" spans="1:6" ht="15" x14ac:dyDescent="0.2">
      <c r="A406" s="4" t="s">
        <v>1507</v>
      </c>
      <c r="B406" s="5" t="s">
        <v>1508</v>
      </c>
      <c r="C406" s="5" t="s">
        <v>206</v>
      </c>
      <c r="D406" s="5" t="s">
        <v>1509</v>
      </c>
      <c r="E406" s="4">
        <v>37</v>
      </c>
      <c r="F406" s="4">
        <v>11.35</v>
      </c>
    </row>
    <row r="407" spans="1:6" ht="15" x14ac:dyDescent="0.2">
      <c r="A407" s="4" t="s">
        <v>1510</v>
      </c>
      <c r="B407" s="5" t="s">
        <v>1511</v>
      </c>
      <c r="C407" s="5" t="s">
        <v>1276</v>
      </c>
      <c r="D407" s="5" t="s">
        <v>1512</v>
      </c>
      <c r="E407" s="4">
        <v>29</v>
      </c>
      <c r="F407" s="4">
        <v>8.9</v>
      </c>
    </row>
    <row r="408" spans="1:6" ht="15" x14ac:dyDescent="0.2">
      <c r="A408" s="4" t="s">
        <v>1513</v>
      </c>
      <c r="B408" s="5" t="s">
        <v>1514</v>
      </c>
      <c r="C408" s="5" t="s">
        <v>1225</v>
      </c>
      <c r="D408" s="5" t="s">
        <v>1515</v>
      </c>
      <c r="E408" s="4">
        <v>74</v>
      </c>
      <c r="F408" s="4">
        <v>22.7</v>
      </c>
    </row>
    <row r="409" spans="1:6" ht="15" x14ac:dyDescent="0.2">
      <c r="A409" s="4" t="s">
        <v>1516</v>
      </c>
      <c r="B409" s="5" t="s">
        <v>1517</v>
      </c>
      <c r="C409" s="5" t="s">
        <v>1518</v>
      </c>
      <c r="D409" s="5" t="s">
        <v>1519</v>
      </c>
      <c r="E409" s="4">
        <v>279</v>
      </c>
      <c r="F409" s="4">
        <v>85.58</v>
      </c>
    </row>
    <row r="410" spans="1:6" ht="15" x14ac:dyDescent="0.2">
      <c r="A410" s="4" t="s">
        <v>1520</v>
      </c>
      <c r="B410" s="5" t="s">
        <v>1521</v>
      </c>
      <c r="C410" s="5" t="s">
        <v>883</v>
      </c>
      <c r="D410" s="5" t="s">
        <v>1522</v>
      </c>
      <c r="E410" s="4">
        <v>84</v>
      </c>
      <c r="F410" s="4">
        <v>25.77</v>
      </c>
    </row>
    <row r="411" spans="1:6" ht="15" x14ac:dyDescent="0.2">
      <c r="A411" s="4" t="s">
        <v>1523</v>
      </c>
      <c r="B411" s="5" t="s">
        <v>1524</v>
      </c>
      <c r="C411" s="5" t="s">
        <v>1525</v>
      </c>
      <c r="D411" s="5" t="s">
        <v>1526</v>
      </c>
      <c r="E411" s="4">
        <v>294</v>
      </c>
      <c r="F411" s="4">
        <v>90.18</v>
      </c>
    </row>
    <row r="412" spans="1:6" ht="15" x14ac:dyDescent="0.2">
      <c r="A412" s="4" t="s">
        <v>1527</v>
      </c>
      <c r="B412" s="5" t="s">
        <v>1528</v>
      </c>
      <c r="C412" s="5" t="s">
        <v>1529</v>
      </c>
      <c r="D412" s="5" t="s">
        <v>1530</v>
      </c>
      <c r="E412" s="4">
        <v>18</v>
      </c>
      <c r="F412" s="4">
        <v>5.52</v>
      </c>
    </row>
    <row r="413" spans="1:6" ht="15" x14ac:dyDescent="0.2">
      <c r="A413" s="4" t="s">
        <v>1531</v>
      </c>
      <c r="B413" s="5" t="s">
        <v>1532</v>
      </c>
      <c r="C413" s="5" t="s">
        <v>1533</v>
      </c>
      <c r="D413" s="5" t="s">
        <v>1534</v>
      </c>
      <c r="E413" s="4">
        <v>13</v>
      </c>
      <c r="F413" s="4">
        <v>3.99</v>
      </c>
    </row>
    <row r="414" spans="1:6" ht="15" x14ac:dyDescent="0.2">
      <c r="A414" s="4" t="s">
        <v>1535</v>
      </c>
      <c r="B414" s="5" t="s">
        <v>1536</v>
      </c>
      <c r="C414" s="5" t="s">
        <v>1537</v>
      </c>
      <c r="D414" s="5" t="s">
        <v>1538</v>
      </c>
      <c r="E414" s="4">
        <v>81</v>
      </c>
      <c r="F414" s="4">
        <v>24.85</v>
      </c>
    </row>
    <row r="415" spans="1:6" ht="15" x14ac:dyDescent="0.2">
      <c r="A415" s="4" t="s">
        <v>1539</v>
      </c>
      <c r="B415" s="5" t="s">
        <v>1540</v>
      </c>
      <c r="C415" s="5" t="s">
        <v>1541</v>
      </c>
      <c r="D415" s="5" t="s">
        <v>1542</v>
      </c>
      <c r="E415" s="4">
        <v>161</v>
      </c>
      <c r="F415" s="4">
        <v>49.39</v>
      </c>
    </row>
    <row r="416" spans="1:6" ht="15" x14ac:dyDescent="0.2">
      <c r="A416" s="4" t="s">
        <v>1543</v>
      </c>
      <c r="B416" s="5" t="s">
        <v>1544</v>
      </c>
      <c r="C416" s="5" t="s">
        <v>523</v>
      </c>
      <c r="D416" s="5" t="s">
        <v>1545</v>
      </c>
      <c r="E416" s="4">
        <v>223</v>
      </c>
      <c r="F416" s="4">
        <v>68.400000000000006</v>
      </c>
    </row>
    <row r="417" spans="1:6" ht="15" x14ac:dyDescent="0.2">
      <c r="A417" s="4" t="s">
        <v>1546</v>
      </c>
      <c r="B417" s="5" t="s">
        <v>1547</v>
      </c>
      <c r="C417" s="5" t="s">
        <v>165</v>
      </c>
      <c r="D417" s="5" t="s">
        <v>1548</v>
      </c>
      <c r="E417" s="4">
        <v>1</v>
      </c>
      <c r="F417" s="4">
        <v>0.31</v>
      </c>
    </row>
    <row r="418" spans="1:6" ht="15" x14ac:dyDescent="0.2">
      <c r="A418" s="4" t="s">
        <v>1549</v>
      </c>
      <c r="B418" s="5" t="s">
        <v>1550</v>
      </c>
      <c r="C418" s="5" t="s">
        <v>991</v>
      </c>
      <c r="D418" s="5" t="s">
        <v>1551</v>
      </c>
      <c r="E418" s="4">
        <v>1</v>
      </c>
      <c r="F418" s="4">
        <v>0.31</v>
      </c>
    </row>
    <row r="419" spans="1:6" ht="15" x14ac:dyDescent="0.2">
      <c r="A419" s="4" t="s">
        <v>1552</v>
      </c>
      <c r="B419" s="5" t="s">
        <v>1553</v>
      </c>
      <c r="C419" s="5" t="s">
        <v>1554</v>
      </c>
      <c r="D419" s="5" t="s">
        <v>1555</v>
      </c>
      <c r="E419" s="4">
        <v>1</v>
      </c>
      <c r="F419" s="4">
        <v>0.31</v>
      </c>
    </row>
    <row r="420" spans="1:6" ht="15" x14ac:dyDescent="0.2">
      <c r="A420" s="4" t="s">
        <v>1556</v>
      </c>
      <c r="B420" s="5" t="s">
        <v>1557</v>
      </c>
      <c r="C420" s="5" t="s">
        <v>1558</v>
      </c>
      <c r="D420" s="5" t="s">
        <v>1559</v>
      </c>
      <c r="E420" s="4">
        <v>5</v>
      </c>
      <c r="F420" s="4">
        <v>1.53</v>
      </c>
    </row>
    <row r="421" spans="1:6" ht="15" x14ac:dyDescent="0.2">
      <c r="A421" s="4" t="s">
        <v>1560</v>
      </c>
      <c r="B421" s="5" t="s">
        <v>1561</v>
      </c>
      <c r="C421" s="5" t="s">
        <v>1558</v>
      </c>
      <c r="D421" s="5" t="s">
        <v>1562</v>
      </c>
      <c r="E421" s="4">
        <v>3</v>
      </c>
      <c r="F421" s="4">
        <v>0.92</v>
      </c>
    </row>
    <row r="422" spans="1:6" ht="15" x14ac:dyDescent="0.2">
      <c r="A422" s="4" t="s">
        <v>1563</v>
      </c>
      <c r="B422" s="5" t="s">
        <v>1564</v>
      </c>
      <c r="C422" s="5" t="s">
        <v>523</v>
      </c>
      <c r="D422" s="5" t="s">
        <v>1565</v>
      </c>
      <c r="E422" s="4">
        <v>15</v>
      </c>
      <c r="F422" s="4">
        <v>4.5999999999999996</v>
      </c>
    </row>
    <row r="423" spans="1:6" ht="15" x14ac:dyDescent="0.2">
      <c r="A423" s="4" t="s">
        <v>1566</v>
      </c>
      <c r="B423" s="5" t="s">
        <v>1567</v>
      </c>
      <c r="C423" s="5" t="s">
        <v>331</v>
      </c>
      <c r="D423" s="5" t="s">
        <v>1568</v>
      </c>
      <c r="E423" s="4">
        <v>2</v>
      </c>
      <c r="F423" s="4">
        <v>0.61</v>
      </c>
    </row>
    <row r="424" spans="1:6" ht="15" x14ac:dyDescent="0.2">
      <c r="A424" s="4" t="s">
        <v>1569</v>
      </c>
      <c r="B424" s="5" t="s">
        <v>1570</v>
      </c>
      <c r="C424" s="5" t="s">
        <v>1571</v>
      </c>
      <c r="D424" s="5" t="s">
        <v>1572</v>
      </c>
      <c r="E424" s="4">
        <v>8</v>
      </c>
      <c r="F424" s="4">
        <v>2.4500000000000002</v>
      </c>
    </row>
    <row r="425" spans="1:6" ht="15" x14ac:dyDescent="0.2">
      <c r="A425" s="4" t="s">
        <v>1573</v>
      </c>
      <c r="B425" s="5" t="s">
        <v>1574</v>
      </c>
      <c r="C425" s="5" t="s">
        <v>896</v>
      </c>
      <c r="D425" s="5" t="s">
        <v>1575</v>
      </c>
      <c r="E425" s="4">
        <v>6</v>
      </c>
      <c r="F425" s="4">
        <v>1.84</v>
      </c>
    </row>
    <row r="426" spans="1:6" ht="15" x14ac:dyDescent="0.2">
      <c r="A426" s="4" t="s">
        <v>1576</v>
      </c>
      <c r="B426" s="5" t="s">
        <v>1577</v>
      </c>
      <c r="C426" s="5" t="s">
        <v>896</v>
      </c>
      <c r="D426" s="5" t="s">
        <v>1578</v>
      </c>
      <c r="E426" s="4">
        <v>11</v>
      </c>
      <c r="F426" s="4">
        <v>3.37</v>
      </c>
    </row>
    <row r="427" spans="1:6" ht="15" x14ac:dyDescent="0.2">
      <c r="A427" s="4" t="s">
        <v>1579</v>
      </c>
      <c r="B427" s="5" t="s">
        <v>1580</v>
      </c>
      <c r="C427" s="5" t="s">
        <v>896</v>
      </c>
      <c r="D427" s="5" t="s">
        <v>1581</v>
      </c>
      <c r="E427" s="4">
        <v>4</v>
      </c>
      <c r="F427" s="4">
        <v>1.23</v>
      </c>
    </row>
    <row r="428" spans="1:6" ht="15" x14ac:dyDescent="0.2">
      <c r="A428" s="4" t="s">
        <v>1582</v>
      </c>
      <c r="B428" s="5" t="s">
        <v>1583</v>
      </c>
      <c r="C428" s="5" t="s">
        <v>331</v>
      </c>
      <c r="D428" s="5" t="s">
        <v>1584</v>
      </c>
      <c r="E428" s="4">
        <v>9</v>
      </c>
      <c r="F428" s="4">
        <v>2.76</v>
      </c>
    </row>
    <row r="429" spans="1:6" ht="15" x14ac:dyDescent="0.2">
      <c r="A429" s="4" t="s">
        <v>1585</v>
      </c>
      <c r="B429" s="5" t="s">
        <v>1586</v>
      </c>
      <c r="C429" s="5" t="s">
        <v>1533</v>
      </c>
      <c r="D429" s="5" t="s">
        <v>1587</v>
      </c>
      <c r="E429" s="4">
        <v>60</v>
      </c>
      <c r="F429" s="4">
        <v>18.399999999999999</v>
      </c>
    </row>
    <row r="430" spans="1:6" ht="15" x14ac:dyDescent="0.2">
      <c r="A430" s="4" t="s">
        <v>1588</v>
      </c>
      <c r="B430" s="5" t="s">
        <v>1589</v>
      </c>
      <c r="C430" s="5" t="s">
        <v>1590</v>
      </c>
      <c r="D430" s="5" t="s">
        <v>1591</v>
      </c>
      <c r="E430" s="4">
        <v>1</v>
      </c>
      <c r="F430" s="4">
        <v>0.31</v>
      </c>
    </row>
    <row r="431" spans="1:6" ht="15" x14ac:dyDescent="0.2">
      <c r="A431" s="4" t="s">
        <v>1592</v>
      </c>
      <c r="B431" s="5" t="s">
        <v>1593</v>
      </c>
      <c r="C431" s="5" t="s">
        <v>1590</v>
      </c>
      <c r="D431" s="5" t="s">
        <v>1591</v>
      </c>
      <c r="E431" s="4">
        <v>1</v>
      </c>
      <c r="F431" s="4">
        <v>0.31</v>
      </c>
    </row>
    <row r="432" spans="1:6" ht="15" x14ac:dyDescent="0.2">
      <c r="A432" s="4" t="s">
        <v>1594</v>
      </c>
      <c r="B432" s="5" t="s">
        <v>1595</v>
      </c>
      <c r="C432" s="5" t="s">
        <v>1596</v>
      </c>
      <c r="D432" s="5" t="s">
        <v>1597</v>
      </c>
      <c r="E432" s="4">
        <v>24</v>
      </c>
      <c r="F432" s="4">
        <v>7.36</v>
      </c>
    </row>
    <row r="433" spans="1:6" ht="15" x14ac:dyDescent="0.2">
      <c r="A433" s="4" t="s">
        <v>1598</v>
      </c>
      <c r="B433" s="5" t="s">
        <v>1599</v>
      </c>
      <c r="C433" s="5" t="s">
        <v>1145</v>
      </c>
      <c r="D433" s="5" t="s">
        <v>1600</v>
      </c>
      <c r="E433" s="4">
        <v>20</v>
      </c>
      <c r="F433" s="4">
        <v>6.13</v>
      </c>
    </row>
    <row r="434" spans="1:6" ht="15" x14ac:dyDescent="0.2">
      <c r="A434" s="4" t="s">
        <v>1601</v>
      </c>
      <c r="B434" s="5" t="s">
        <v>1602</v>
      </c>
      <c r="C434" s="5" t="s">
        <v>1603</v>
      </c>
      <c r="D434" s="5" t="s">
        <v>1604</v>
      </c>
      <c r="E434" s="4">
        <v>1</v>
      </c>
      <c r="F434" s="4">
        <v>0.31</v>
      </c>
    </row>
    <row r="435" spans="1:6" ht="15" x14ac:dyDescent="0.2">
      <c r="A435" s="4" t="s">
        <v>1605</v>
      </c>
      <c r="B435" s="5" t="s">
        <v>1606</v>
      </c>
      <c r="C435" s="5" t="s">
        <v>228</v>
      </c>
      <c r="D435" s="5" t="s">
        <v>1607</v>
      </c>
      <c r="E435" s="4">
        <v>301</v>
      </c>
      <c r="F435" s="4">
        <v>92.33</v>
      </c>
    </row>
    <row r="436" spans="1:6" ht="15" x14ac:dyDescent="0.2">
      <c r="A436" s="4" t="s">
        <v>1608</v>
      </c>
      <c r="B436" s="5" t="s">
        <v>1609</v>
      </c>
      <c r="C436" s="5" t="s">
        <v>1610</v>
      </c>
      <c r="D436" s="5" t="s">
        <v>1611</v>
      </c>
      <c r="E436" s="4">
        <v>286</v>
      </c>
      <c r="F436" s="4">
        <v>87.73</v>
      </c>
    </row>
    <row r="437" spans="1:6" ht="15" x14ac:dyDescent="0.2">
      <c r="A437" s="4" t="s">
        <v>1612</v>
      </c>
      <c r="B437" s="5" t="s">
        <v>1613</v>
      </c>
      <c r="C437" s="5" t="s">
        <v>450</v>
      </c>
      <c r="D437" s="5" t="s">
        <v>1614</v>
      </c>
      <c r="E437" s="4">
        <v>5</v>
      </c>
      <c r="F437" s="4">
        <v>1.53</v>
      </c>
    </row>
    <row r="438" spans="1:6" ht="15" x14ac:dyDescent="0.2">
      <c r="A438" s="4" t="s">
        <v>1615</v>
      </c>
      <c r="B438" s="5" t="s">
        <v>1616</v>
      </c>
      <c r="C438" s="5" t="s">
        <v>1617</v>
      </c>
      <c r="D438" s="5" t="s">
        <v>1618</v>
      </c>
      <c r="E438" s="4">
        <v>112</v>
      </c>
      <c r="F438" s="4">
        <v>34.36</v>
      </c>
    </row>
    <row r="439" spans="1:6" ht="15" x14ac:dyDescent="0.2">
      <c r="A439" s="4" t="s">
        <v>1619</v>
      </c>
      <c r="B439" s="5" t="s">
        <v>1620</v>
      </c>
      <c r="C439" s="5" t="s">
        <v>1621</v>
      </c>
      <c r="D439" s="5" t="s">
        <v>1622</v>
      </c>
      <c r="E439" s="4">
        <v>7</v>
      </c>
      <c r="F439" s="4">
        <v>2.15</v>
      </c>
    </row>
    <row r="440" spans="1:6" ht="15" x14ac:dyDescent="0.2">
      <c r="A440" s="4" t="s">
        <v>1623</v>
      </c>
      <c r="B440" s="5" t="s">
        <v>1624</v>
      </c>
      <c r="C440" s="5" t="s">
        <v>1621</v>
      </c>
      <c r="D440" s="5" t="s">
        <v>1625</v>
      </c>
      <c r="E440" s="4">
        <v>15</v>
      </c>
      <c r="F440" s="4">
        <v>4.5999999999999996</v>
      </c>
    </row>
    <row r="441" spans="1:6" ht="15" x14ac:dyDescent="0.2">
      <c r="A441" s="4" t="s">
        <v>1626</v>
      </c>
      <c r="B441" s="5" t="s">
        <v>1627</v>
      </c>
      <c r="C441" s="5" t="s">
        <v>542</v>
      </c>
      <c r="D441" s="5" t="s">
        <v>1628</v>
      </c>
      <c r="E441" s="4">
        <v>18</v>
      </c>
      <c r="F441" s="4">
        <v>5.52</v>
      </c>
    </row>
    <row r="442" spans="1:6" ht="15" x14ac:dyDescent="0.2">
      <c r="A442" s="4" t="s">
        <v>1629</v>
      </c>
      <c r="B442" s="5" t="s">
        <v>1630</v>
      </c>
      <c r="C442" s="5" t="s">
        <v>542</v>
      </c>
      <c r="D442" s="5" t="s">
        <v>531</v>
      </c>
      <c r="E442" s="4">
        <v>1</v>
      </c>
      <c r="F442" s="4">
        <v>0.31</v>
      </c>
    </row>
    <row r="443" spans="1:6" ht="15" x14ac:dyDescent="0.2">
      <c r="A443" s="4" t="s">
        <v>1631</v>
      </c>
      <c r="B443" s="5" t="s">
        <v>1632</v>
      </c>
      <c r="C443" s="5" t="s">
        <v>542</v>
      </c>
      <c r="D443" s="5" t="s">
        <v>1633</v>
      </c>
      <c r="E443" s="4">
        <v>1</v>
      </c>
      <c r="F443" s="4">
        <v>0.31</v>
      </c>
    </row>
    <row r="444" spans="1:6" ht="15" x14ac:dyDescent="0.2">
      <c r="A444" s="4" t="s">
        <v>1634</v>
      </c>
      <c r="B444" s="5" t="s">
        <v>1635</v>
      </c>
      <c r="C444" s="5" t="s">
        <v>1211</v>
      </c>
      <c r="D444" s="5" t="s">
        <v>1636</v>
      </c>
      <c r="E444" s="4">
        <v>17</v>
      </c>
      <c r="F444" s="4">
        <v>5.21</v>
      </c>
    </row>
    <row r="445" spans="1:6" ht="15" x14ac:dyDescent="0.2">
      <c r="A445" s="4" t="s">
        <v>1637</v>
      </c>
      <c r="B445" s="5" t="s">
        <v>1638</v>
      </c>
      <c r="C445" s="5" t="s">
        <v>883</v>
      </c>
      <c r="D445" s="5" t="s">
        <v>1639</v>
      </c>
      <c r="E445" s="4">
        <v>5</v>
      </c>
      <c r="F445" s="4">
        <v>1.53</v>
      </c>
    </row>
    <row r="446" spans="1:6" ht="15" x14ac:dyDescent="0.2">
      <c r="A446" s="4" t="s">
        <v>1640</v>
      </c>
      <c r="B446" s="5" t="s">
        <v>1641</v>
      </c>
      <c r="C446" s="5" t="s">
        <v>1603</v>
      </c>
      <c r="D446" s="5" t="s">
        <v>1642</v>
      </c>
      <c r="E446" s="4">
        <v>3</v>
      </c>
      <c r="F446" s="4">
        <v>0.92</v>
      </c>
    </row>
    <row r="447" spans="1:6" ht="15" x14ac:dyDescent="0.2">
      <c r="A447" s="4" t="s">
        <v>1643</v>
      </c>
      <c r="B447" s="5" t="s">
        <v>1644</v>
      </c>
      <c r="C447" s="5" t="s">
        <v>1022</v>
      </c>
      <c r="D447" s="5" t="s">
        <v>1645</v>
      </c>
      <c r="E447" s="4">
        <v>3</v>
      </c>
      <c r="F447" s="4">
        <v>0.92</v>
      </c>
    </row>
    <row r="448" spans="1:6" ht="15" x14ac:dyDescent="0.2">
      <c r="A448" s="4" t="s">
        <v>1646</v>
      </c>
      <c r="B448" s="5" t="s">
        <v>1647</v>
      </c>
      <c r="C448" s="5" t="s">
        <v>1648</v>
      </c>
      <c r="D448" s="5" t="s">
        <v>509</v>
      </c>
      <c r="E448" s="4">
        <v>6</v>
      </c>
      <c r="F448" s="4">
        <v>1.84</v>
      </c>
    </row>
    <row r="449" spans="1:6" ht="15" x14ac:dyDescent="0.2">
      <c r="A449" s="4" t="s">
        <v>1649</v>
      </c>
      <c r="B449" s="5" t="s">
        <v>1650</v>
      </c>
      <c r="C449" s="5" t="s">
        <v>1651</v>
      </c>
      <c r="D449" s="5" t="s">
        <v>1040</v>
      </c>
      <c r="E449" s="4">
        <v>1</v>
      </c>
      <c r="F449" s="4">
        <v>0.31</v>
      </c>
    </row>
    <row r="450" spans="1:6" ht="15" x14ac:dyDescent="0.2">
      <c r="A450" s="4" t="s">
        <v>1652</v>
      </c>
      <c r="B450" s="5" t="s">
        <v>1653</v>
      </c>
      <c r="C450" s="5" t="s">
        <v>1426</v>
      </c>
      <c r="D450" s="5" t="s">
        <v>1654</v>
      </c>
      <c r="E450" s="4">
        <v>8</v>
      </c>
      <c r="F450" s="4">
        <v>2.4500000000000002</v>
      </c>
    </row>
    <row r="451" spans="1:6" ht="15" x14ac:dyDescent="0.2">
      <c r="A451" s="4" t="s">
        <v>1655</v>
      </c>
      <c r="B451" s="5" t="s">
        <v>1656</v>
      </c>
      <c r="C451" s="5" t="s">
        <v>1426</v>
      </c>
      <c r="D451" s="5" t="s">
        <v>1657</v>
      </c>
      <c r="E451" s="4">
        <v>9</v>
      </c>
      <c r="F451" s="4">
        <v>2.76</v>
      </c>
    </row>
    <row r="452" spans="1:6" ht="15" x14ac:dyDescent="0.2">
      <c r="A452" s="4" t="s">
        <v>1658</v>
      </c>
      <c r="B452" s="5" t="s">
        <v>1659</v>
      </c>
      <c r="C452" s="5" t="s">
        <v>1426</v>
      </c>
      <c r="D452" s="5" t="s">
        <v>1660</v>
      </c>
      <c r="E452" s="4">
        <v>1</v>
      </c>
      <c r="F452" s="4">
        <v>0.31</v>
      </c>
    </row>
    <row r="453" spans="1:6" ht="15" x14ac:dyDescent="0.2">
      <c r="A453" s="4" t="s">
        <v>1661</v>
      </c>
      <c r="B453" s="5" t="s">
        <v>1662</v>
      </c>
      <c r="C453" s="5" t="s">
        <v>1426</v>
      </c>
      <c r="D453" s="5" t="s">
        <v>1663</v>
      </c>
      <c r="E453" s="4">
        <v>5</v>
      </c>
      <c r="F453" s="4">
        <v>1.53</v>
      </c>
    </row>
    <row r="454" spans="1:6" ht="15" x14ac:dyDescent="0.2">
      <c r="A454" s="4" t="s">
        <v>1664</v>
      </c>
      <c r="B454" s="5" t="s">
        <v>1665</v>
      </c>
      <c r="C454" s="5" t="s">
        <v>1426</v>
      </c>
      <c r="D454" s="5" t="s">
        <v>1666</v>
      </c>
      <c r="E454" s="4">
        <v>2</v>
      </c>
      <c r="F454" s="4">
        <v>0.61</v>
      </c>
    </row>
    <row r="455" spans="1:6" ht="15" x14ac:dyDescent="0.2">
      <c r="A455" s="4" t="s">
        <v>1667</v>
      </c>
      <c r="B455" s="5" t="s">
        <v>1668</v>
      </c>
      <c r="C455" s="5" t="s">
        <v>1669</v>
      </c>
      <c r="D455" s="5" t="s">
        <v>1670</v>
      </c>
      <c r="E455" s="4">
        <v>55</v>
      </c>
      <c r="F455" s="4">
        <v>16.87</v>
      </c>
    </row>
    <row r="456" spans="1:6" ht="15" x14ac:dyDescent="0.2">
      <c r="A456" s="4" t="s">
        <v>1671</v>
      </c>
      <c r="B456" s="5" t="s">
        <v>1672</v>
      </c>
      <c r="C456" s="5" t="s">
        <v>883</v>
      </c>
      <c r="D456" s="5" t="s">
        <v>1673</v>
      </c>
      <c r="E456" s="4">
        <v>5</v>
      </c>
      <c r="F456" s="4">
        <v>1.53</v>
      </c>
    </row>
    <row r="457" spans="1:6" ht="15" x14ac:dyDescent="0.2">
      <c r="A457" s="4" t="s">
        <v>1674</v>
      </c>
      <c r="B457" s="5" t="s">
        <v>1675</v>
      </c>
      <c r="C457" s="5" t="s">
        <v>542</v>
      </c>
      <c r="D457" s="5" t="s">
        <v>1676</v>
      </c>
      <c r="E457" s="4">
        <v>59</v>
      </c>
      <c r="F457" s="4">
        <v>18.100000000000001</v>
      </c>
    </row>
    <row r="458" spans="1:6" ht="15" x14ac:dyDescent="0.2">
      <c r="A458" s="4" t="s">
        <v>1677</v>
      </c>
      <c r="B458" s="5" t="s">
        <v>1678</v>
      </c>
      <c r="C458" s="5" t="s">
        <v>1679</v>
      </c>
      <c r="D458" s="5" t="s">
        <v>1680</v>
      </c>
      <c r="E458" s="4">
        <v>2</v>
      </c>
      <c r="F458" s="4">
        <v>0.61</v>
      </c>
    </row>
    <row r="459" spans="1:6" ht="15" x14ac:dyDescent="0.2">
      <c r="A459" s="4" t="s">
        <v>1681</v>
      </c>
      <c r="B459" s="5" t="s">
        <v>1682</v>
      </c>
      <c r="C459" s="5" t="s">
        <v>466</v>
      </c>
      <c r="D459" s="5" t="s">
        <v>1683</v>
      </c>
      <c r="E459" s="4">
        <v>303</v>
      </c>
      <c r="F459" s="4">
        <v>92.94</v>
      </c>
    </row>
    <row r="460" spans="1:6" ht="15" x14ac:dyDescent="0.2">
      <c r="A460" s="4" t="s">
        <v>1684</v>
      </c>
      <c r="B460" s="5" t="s">
        <v>1685</v>
      </c>
      <c r="C460" s="5" t="s">
        <v>1451</v>
      </c>
      <c r="D460" s="5" t="s">
        <v>1686</v>
      </c>
      <c r="E460" s="4">
        <v>1</v>
      </c>
      <c r="F460" s="4">
        <v>0.31</v>
      </c>
    </row>
    <row r="461" spans="1:6" ht="15" x14ac:dyDescent="0.2">
      <c r="A461" s="4" t="s">
        <v>1687</v>
      </c>
      <c r="B461" s="5" t="s">
        <v>1688</v>
      </c>
      <c r="C461" s="5" t="s">
        <v>1689</v>
      </c>
      <c r="D461" s="5" t="s">
        <v>1690</v>
      </c>
      <c r="E461" s="4">
        <v>86</v>
      </c>
      <c r="F461" s="4">
        <v>26.38</v>
      </c>
    </row>
    <row r="462" spans="1:6" ht="15" x14ac:dyDescent="0.2">
      <c r="A462" s="4" t="s">
        <v>1691</v>
      </c>
      <c r="B462" s="5" t="s">
        <v>1692</v>
      </c>
      <c r="C462" s="5" t="s">
        <v>883</v>
      </c>
      <c r="D462" s="5" t="s">
        <v>1065</v>
      </c>
      <c r="E462" s="4">
        <v>1</v>
      </c>
      <c r="F462" s="4">
        <v>0.31</v>
      </c>
    </row>
    <row r="463" spans="1:6" ht="15" x14ac:dyDescent="0.2">
      <c r="A463" s="4" t="s">
        <v>1693</v>
      </c>
      <c r="B463" s="5" t="s">
        <v>1694</v>
      </c>
      <c r="C463" s="5" t="s">
        <v>1695</v>
      </c>
      <c r="D463" s="5" t="s">
        <v>1696</v>
      </c>
      <c r="E463" s="4">
        <v>2</v>
      </c>
      <c r="F463" s="4">
        <v>0.61</v>
      </c>
    </row>
    <row r="464" spans="1:6" ht="15" x14ac:dyDescent="0.2">
      <c r="A464" s="4" t="s">
        <v>1697</v>
      </c>
      <c r="B464" s="5" t="s">
        <v>1698</v>
      </c>
      <c r="C464" s="5" t="s">
        <v>1695</v>
      </c>
      <c r="D464" s="5" t="s">
        <v>1696</v>
      </c>
      <c r="E464" s="4">
        <v>2</v>
      </c>
      <c r="F464" s="4">
        <v>0.61</v>
      </c>
    </row>
    <row r="465" spans="1:6" ht="15" x14ac:dyDescent="0.2">
      <c r="A465" s="4" t="s">
        <v>1699</v>
      </c>
      <c r="B465" s="5" t="s">
        <v>1700</v>
      </c>
      <c r="C465" s="5" t="s">
        <v>1701</v>
      </c>
      <c r="D465" s="5" t="s">
        <v>1702</v>
      </c>
      <c r="E465" s="4">
        <v>191</v>
      </c>
      <c r="F465" s="4">
        <v>58.59</v>
      </c>
    </row>
    <row r="466" spans="1:6" ht="15" x14ac:dyDescent="0.2">
      <c r="A466" s="4" t="s">
        <v>1703</v>
      </c>
      <c r="B466" s="5" t="s">
        <v>1704</v>
      </c>
      <c r="C466" s="5" t="s">
        <v>416</v>
      </c>
      <c r="D466" s="5" t="s">
        <v>1705</v>
      </c>
      <c r="E466" s="4">
        <v>35</v>
      </c>
      <c r="F466" s="4">
        <v>10.74</v>
      </c>
    </row>
    <row r="467" spans="1:6" ht="15" x14ac:dyDescent="0.2">
      <c r="A467" s="4" t="s">
        <v>1706</v>
      </c>
      <c r="B467" s="5" t="s">
        <v>1707</v>
      </c>
      <c r="C467" s="5" t="s">
        <v>1708</v>
      </c>
      <c r="D467" s="5" t="s">
        <v>1709</v>
      </c>
      <c r="E467" s="4">
        <v>280</v>
      </c>
      <c r="F467" s="4">
        <v>85.89</v>
      </c>
    </row>
    <row r="468" spans="1:6" ht="15" x14ac:dyDescent="0.2">
      <c r="A468" s="4" t="s">
        <v>1710</v>
      </c>
      <c r="B468" s="5" t="s">
        <v>1711</v>
      </c>
      <c r="C468" s="5" t="s">
        <v>1712</v>
      </c>
      <c r="D468" s="5" t="s">
        <v>1713</v>
      </c>
      <c r="E468" s="4">
        <v>245</v>
      </c>
      <c r="F468" s="4">
        <v>75.150000000000006</v>
      </c>
    </row>
    <row r="469" spans="1:6" ht="15" x14ac:dyDescent="0.2">
      <c r="A469" s="4" t="s">
        <v>1714</v>
      </c>
      <c r="B469" s="5" t="s">
        <v>1715</v>
      </c>
      <c r="C469" s="5" t="s">
        <v>354</v>
      </c>
      <c r="D469" s="5" t="s">
        <v>1716</v>
      </c>
      <c r="E469" s="4">
        <v>10</v>
      </c>
      <c r="F469" s="4">
        <v>3.07</v>
      </c>
    </row>
    <row r="470" spans="1:6" ht="15" x14ac:dyDescent="0.2">
      <c r="A470" s="4" t="s">
        <v>1717</v>
      </c>
      <c r="B470" s="5" t="s">
        <v>1718</v>
      </c>
      <c r="C470" s="5" t="s">
        <v>1719</v>
      </c>
      <c r="D470" s="5" t="s">
        <v>1720</v>
      </c>
      <c r="E470" s="4">
        <v>1</v>
      </c>
      <c r="F470" s="4">
        <v>0.31</v>
      </c>
    </row>
    <row r="471" spans="1:6" ht="15" x14ac:dyDescent="0.2">
      <c r="A471" s="4" t="s">
        <v>1721</v>
      </c>
      <c r="B471" s="5" t="s">
        <v>1722</v>
      </c>
      <c r="C471" s="5" t="s">
        <v>1723</v>
      </c>
      <c r="D471" s="5" t="s">
        <v>1724</v>
      </c>
      <c r="E471" s="4">
        <v>42</v>
      </c>
      <c r="F471" s="4">
        <v>12.88</v>
      </c>
    </row>
    <row r="472" spans="1:6" ht="15" x14ac:dyDescent="0.2">
      <c r="A472" s="4" t="s">
        <v>1725</v>
      </c>
      <c r="B472" s="5" t="s">
        <v>1726</v>
      </c>
      <c r="C472" s="5" t="s">
        <v>1727</v>
      </c>
      <c r="D472" s="5" t="s">
        <v>1728</v>
      </c>
      <c r="E472" s="4">
        <v>217</v>
      </c>
      <c r="F472" s="4">
        <v>66.56</v>
      </c>
    </row>
    <row r="473" spans="1:6" ht="15" x14ac:dyDescent="0.2">
      <c r="A473" s="4" t="s">
        <v>1729</v>
      </c>
      <c r="B473" s="5" t="s">
        <v>1730</v>
      </c>
      <c r="C473" s="5" t="s">
        <v>1731</v>
      </c>
      <c r="D473" s="5" t="s">
        <v>1732</v>
      </c>
      <c r="E473" s="4">
        <v>1</v>
      </c>
      <c r="F473" s="4">
        <v>0.31</v>
      </c>
    </row>
    <row r="474" spans="1:6" ht="15" x14ac:dyDescent="0.2">
      <c r="A474" s="4" t="s">
        <v>1733</v>
      </c>
      <c r="B474" s="5" t="s">
        <v>1734</v>
      </c>
      <c r="C474" s="5" t="s">
        <v>1735</v>
      </c>
      <c r="D474" s="5" t="s">
        <v>1736</v>
      </c>
      <c r="E474" s="4">
        <v>31</v>
      </c>
      <c r="F474" s="4">
        <v>9.51</v>
      </c>
    </row>
    <row r="475" spans="1:6" ht="15" x14ac:dyDescent="0.2">
      <c r="A475" s="4" t="s">
        <v>1737</v>
      </c>
      <c r="B475" s="5" t="s">
        <v>1738</v>
      </c>
      <c r="C475" s="5" t="s">
        <v>552</v>
      </c>
      <c r="D475" s="5" t="s">
        <v>1739</v>
      </c>
      <c r="E475" s="4">
        <v>1</v>
      </c>
      <c r="F475" s="4">
        <v>0.31</v>
      </c>
    </row>
    <row r="476" spans="1:6" ht="15" x14ac:dyDescent="0.2">
      <c r="A476" s="4" t="s">
        <v>1740</v>
      </c>
      <c r="B476" s="5" t="s">
        <v>1741</v>
      </c>
      <c r="C476" s="5" t="s">
        <v>523</v>
      </c>
      <c r="D476" s="5" t="s">
        <v>1742</v>
      </c>
      <c r="E476" s="4">
        <v>19</v>
      </c>
      <c r="F476" s="4">
        <v>5.83</v>
      </c>
    </row>
    <row r="477" spans="1:6" ht="15" x14ac:dyDescent="0.2">
      <c r="A477" s="4" t="s">
        <v>1743</v>
      </c>
      <c r="B477" s="5" t="s">
        <v>1744</v>
      </c>
      <c r="C477" s="5" t="s">
        <v>523</v>
      </c>
      <c r="D477" s="5" t="s">
        <v>1745</v>
      </c>
      <c r="E477" s="4">
        <v>162</v>
      </c>
      <c r="F477" s="4">
        <v>49.69</v>
      </c>
    </row>
    <row r="478" spans="1:6" ht="15" x14ac:dyDescent="0.2">
      <c r="A478" s="4" t="s">
        <v>1746</v>
      </c>
      <c r="B478" s="5" t="s">
        <v>1747</v>
      </c>
      <c r="C478" s="5" t="s">
        <v>1748</v>
      </c>
      <c r="D478" s="5" t="s">
        <v>1749</v>
      </c>
      <c r="E478" s="4">
        <v>3</v>
      </c>
      <c r="F478" s="4">
        <v>0.92</v>
      </c>
    </row>
    <row r="479" spans="1:6" ht="15" x14ac:dyDescent="0.2">
      <c r="A479" s="4" t="s">
        <v>1750</v>
      </c>
      <c r="B479" s="5" t="s">
        <v>1751</v>
      </c>
      <c r="C479" s="5" t="s">
        <v>856</v>
      </c>
      <c r="D479" s="5" t="s">
        <v>1752</v>
      </c>
      <c r="E479" s="4">
        <v>15</v>
      </c>
      <c r="F479" s="4">
        <v>4.5999999999999996</v>
      </c>
    </row>
    <row r="480" spans="1:6" ht="15" x14ac:dyDescent="0.2">
      <c r="A480" s="4" t="s">
        <v>1753</v>
      </c>
      <c r="B480" s="5" t="s">
        <v>1754</v>
      </c>
      <c r="C480" s="5" t="s">
        <v>165</v>
      </c>
      <c r="D480" s="5" t="s">
        <v>1755</v>
      </c>
      <c r="E480" s="4">
        <v>109</v>
      </c>
      <c r="F480" s="4">
        <v>33.44</v>
      </c>
    </row>
    <row r="481" spans="1:6" ht="15" x14ac:dyDescent="0.2">
      <c r="A481" s="4" t="s">
        <v>1756</v>
      </c>
      <c r="B481" s="5" t="s">
        <v>1757</v>
      </c>
      <c r="C481" s="5" t="s">
        <v>416</v>
      </c>
      <c r="D481" s="5" t="s">
        <v>1758</v>
      </c>
      <c r="E481" s="4">
        <v>36</v>
      </c>
      <c r="F481" s="4">
        <v>11.04</v>
      </c>
    </row>
    <row r="482" spans="1:6" ht="15" x14ac:dyDescent="0.2">
      <c r="A482" s="4" t="s">
        <v>1759</v>
      </c>
      <c r="B482" s="5" t="s">
        <v>1760</v>
      </c>
      <c r="C482" s="5" t="s">
        <v>1761</v>
      </c>
      <c r="D482" s="5" t="s">
        <v>1762</v>
      </c>
      <c r="E482" s="4">
        <v>236</v>
      </c>
      <c r="F482" s="4">
        <v>72.39</v>
      </c>
    </row>
    <row r="483" spans="1:6" ht="15" x14ac:dyDescent="0.2">
      <c r="A483" s="4" t="s">
        <v>1763</v>
      </c>
      <c r="B483" s="5" t="s">
        <v>1764</v>
      </c>
      <c r="C483" s="5" t="s">
        <v>1761</v>
      </c>
      <c r="D483" s="5" t="s">
        <v>1765</v>
      </c>
      <c r="E483" s="4">
        <v>26</v>
      </c>
      <c r="F483" s="4">
        <v>7.98</v>
      </c>
    </row>
    <row r="484" spans="1:6" ht="15" x14ac:dyDescent="0.2">
      <c r="A484" s="4" t="s">
        <v>1766</v>
      </c>
      <c r="B484" s="5" t="s">
        <v>1767</v>
      </c>
      <c r="C484" s="5" t="s">
        <v>1768</v>
      </c>
      <c r="D484" s="5" t="s">
        <v>1769</v>
      </c>
      <c r="E484" s="4">
        <v>25</v>
      </c>
      <c r="F484" s="4">
        <v>7.67</v>
      </c>
    </row>
    <row r="485" spans="1:6" ht="15" x14ac:dyDescent="0.2">
      <c r="A485" s="4" t="s">
        <v>1770</v>
      </c>
      <c r="B485" s="5" t="s">
        <v>1771</v>
      </c>
      <c r="C485" s="5" t="s">
        <v>1735</v>
      </c>
      <c r="D485" s="5" t="s">
        <v>1772</v>
      </c>
      <c r="E485" s="4">
        <v>1</v>
      </c>
      <c r="F485" s="4">
        <v>0.31</v>
      </c>
    </row>
    <row r="486" spans="1:6" ht="15" x14ac:dyDescent="0.2">
      <c r="A486" s="4" t="s">
        <v>1773</v>
      </c>
      <c r="B486" s="5" t="s">
        <v>1774</v>
      </c>
      <c r="C486" s="5" t="s">
        <v>1775</v>
      </c>
      <c r="D486" s="5" t="s">
        <v>1776</v>
      </c>
      <c r="E486" s="4">
        <v>257</v>
      </c>
      <c r="F486" s="4">
        <v>78.83</v>
      </c>
    </row>
    <row r="487" spans="1:6" ht="15" x14ac:dyDescent="0.2">
      <c r="A487" s="4" t="s">
        <v>1777</v>
      </c>
      <c r="B487" s="5" t="s">
        <v>1778</v>
      </c>
      <c r="C487" s="5" t="s">
        <v>856</v>
      </c>
      <c r="D487" s="5" t="s">
        <v>1779</v>
      </c>
      <c r="E487" s="4">
        <v>3</v>
      </c>
      <c r="F487" s="4">
        <v>0.92</v>
      </c>
    </row>
    <row r="488" spans="1:6" ht="15" x14ac:dyDescent="0.2">
      <c r="A488" s="4" t="s">
        <v>1780</v>
      </c>
      <c r="B488" s="5" t="s">
        <v>1781</v>
      </c>
      <c r="C488" s="5" t="s">
        <v>1018</v>
      </c>
      <c r="D488" s="5" t="s">
        <v>1782</v>
      </c>
      <c r="E488" s="4">
        <v>11</v>
      </c>
      <c r="F488" s="4">
        <v>3.37</v>
      </c>
    </row>
    <row r="489" spans="1:6" ht="15" x14ac:dyDescent="0.2">
      <c r="A489" s="4" t="s">
        <v>1783</v>
      </c>
      <c r="B489" s="5" t="s">
        <v>1784</v>
      </c>
      <c r="C489" s="5" t="s">
        <v>1785</v>
      </c>
      <c r="D489" s="5" t="s">
        <v>1786</v>
      </c>
      <c r="E489" s="4">
        <v>51</v>
      </c>
      <c r="F489" s="4">
        <v>15.64</v>
      </c>
    </row>
    <row r="490" spans="1:6" ht="15" x14ac:dyDescent="0.2">
      <c r="A490" s="4" t="s">
        <v>1787</v>
      </c>
      <c r="B490" s="5" t="s">
        <v>1788</v>
      </c>
      <c r="C490" s="5" t="s">
        <v>1789</v>
      </c>
      <c r="D490" s="5" t="s">
        <v>1790</v>
      </c>
      <c r="E490" s="4">
        <v>31</v>
      </c>
      <c r="F490" s="4">
        <v>9.51</v>
      </c>
    </row>
    <row r="491" spans="1:6" ht="15" x14ac:dyDescent="0.2">
      <c r="A491" s="4" t="s">
        <v>1791</v>
      </c>
      <c r="B491" s="5" t="s">
        <v>1792</v>
      </c>
      <c r="C491" s="5" t="s">
        <v>1793</v>
      </c>
      <c r="D491" s="5" t="s">
        <v>1794</v>
      </c>
      <c r="E491" s="4">
        <v>248</v>
      </c>
      <c r="F491" s="4">
        <v>76.069999999999993</v>
      </c>
    </row>
    <row r="492" spans="1:6" ht="15" x14ac:dyDescent="0.2">
      <c r="A492" s="4" t="s">
        <v>1795</v>
      </c>
      <c r="B492" s="5" t="s">
        <v>1796</v>
      </c>
      <c r="C492" s="5" t="s">
        <v>883</v>
      </c>
      <c r="D492" s="5" t="s">
        <v>1797</v>
      </c>
      <c r="E492" s="4">
        <v>143</v>
      </c>
      <c r="F492" s="4">
        <v>43.87</v>
      </c>
    </row>
    <row r="493" spans="1:6" ht="15" x14ac:dyDescent="0.2">
      <c r="A493" s="4" t="s">
        <v>1798</v>
      </c>
      <c r="B493" s="5" t="s">
        <v>1799</v>
      </c>
      <c r="C493" s="5" t="s">
        <v>331</v>
      </c>
      <c r="D493" s="5" t="s">
        <v>1800</v>
      </c>
      <c r="E493" s="4">
        <v>1</v>
      </c>
      <c r="F493" s="4">
        <v>0.31</v>
      </c>
    </row>
    <row r="494" spans="1:6" ht="15" x14ac:dyDescent="0.2">
      <c r="A494" s="4" t="s">
        <v>1801</v>
      </c>
      <c r="B494" s="5" t="s">
        <v>1802</v>
      </c>
      <c r="C494" s="5" t="s">
        <v>327</v>
      </c>
      <c r="D494" s="5" t="s">
        <v>1803</v>
      </c>
      <c r="E494" s="4">
        <v>17</v>
      </c>
      <c r="F494" s="4">
        <v>5.21</v>
      </c>
    </row>
    <row r="495" spans="1:6" ht="15" x14ac:dyDescent="0.2">
      <c r="A495" s="4" t="s">
        <v>1804</v>
      </c>
      <c r="B495" s="5" t="s">
        <v>1805</v>
      </c>
      <c r="C495" s="5" t="s">
        <v>1806</v>
      </c>
      <c r="D495" s="5" t="s">
        <v>1807</v>
      </c>
      <c r="E495" s="4">
        <v>268</v>
      </c>
      <c r="F495" s="4">
        <v>82.21</v>
      </c>
    </row>
    <row r="496" spans="1:6" ht="15" x14ac:dyDescent="0.2">
      <c r="A496" s="4" t="s">
        <v>1808</v>
      </c>
      <c r="B496" s="5" t="s">
        <v>1809</v>
      </c>
      <c r="C496" s="5" t="s">
        <v>523</v>
      </c>
      <c r="D496" s="5" t="s">
        <v>1810</v>
      </c>
      <c r="E496" s="4">
        <v>277</v>
      </c>
      <c r="F496" s="4">
        <v>84.97</v>
      </c>
    </row>
    <row r="497" spans="1:6" ht="15" x14ac:dyDescent="0.2">
      <c r="A497" s="4" t="s">
        <v>1811</v>
      </c>
      <c r="B497" s="5" t="s">
        <v>1812</v>
      </c>
      <c r="C497" s="5" t="s">
        <v>1813</v>
      </c>
      <c r="D497" s="5" t="s">
        <v>1814</v>
      </c>
      <c r="E497" s="4">
        <v>166</v>
      </c>
      <c r="F497" s="4">
        <v>50.92</v>
      </c>
    </row>
    <row r="498" spans="1:6" ht="15" x14ac:dyDescent="0.2">
      <c r="A498" s="4" t="s">
        <v>1815</v>
      </c>
      <c r="B498" s="5" t="s">
        <v>1816</v>
      </c>
      <c r="C498" s="5" t="s">
        <v>1813</v>
      </c>
      <c r="D498" s="5" t="s">
        <v>1817</v>
      </c>
      <c r="E498" s="4">
        <v>70</v>
      </c>
      <c r="F498" s="4">
        <v>21.47</v>
      </c>
    </row>
    <row r="499" spans="1:6" ht="15" x14ac:dyDescent="0.2">
      <c r="A499" s="4" t="s">
        <v>1818</v>
      </c>
      <c r="B499" s="5" t="s">
        <v>1819</v>
      </c>
      <c r="C499" s="5" t="s">
        <v>1820</v>
      </c>
      <c r="D499" s="5" t="s">
        <v>1821</v>
      </c>
      <c r="E499" s="4">
        <v>3</v>
      </c>
      <c r="F499" s="4">
        <v>0.92</v>
      </c>
    </row>
    <row r="500" spans="1:6" ht="15" x14ac:dyDescent="0.2">
      <c r="A500" s="4" t="s">
        <v>1822</v>
      </c>
      <c r="B500" s="5" t="s">
        <v>1823</v>
      </c>
      <c r="C500" s="5" t="s">
        <v>1824</v>
      </c>
      <c r="D500" s="5" t="s">
        <v>1825</v>
      </c>
      <c r="E500" s="4">
        <v>2</v>
      </c>
      <c r="F500" s="4">
        <v>0.61</v>
      </c>
    </row>
    <row r="501" spans="1:6" ht="15" x14ac:dyDescent="0.2">
      <c r="A501" s="4" t="s">
        <v>1826</v>
      </c>
      <c r="B501" s="5" t="s">
        <v>1827</v>
      </c>
      <c r="C501" s="5" t="s">
        <v>232</v>
      </c>
      <c r="D501" s="5" t="s">
        <v>1828</v>
      </c>
      <c r="E501" s="4">
        <v>211</v>
      </c>
      <c r="F501" s="4">
        <v>64.72</v>
      </c>
    </row>
    <row r="502" spans="1:6" ht="15" x14ac:dyDescent="0.2">
      <c r="A502" s="4" t="s">
        <v>1829</v>
      </c>
      <c r="B502" s="5" t="s">
        <v>1830</v>
      </c>
      <c r="C502" s="5" t="s">
        <v>1831</v>
      </c>
      <c r="D502" s="5" t="s">
        <v>1832</v>
      </c>
      <c r="E502" s="4">
        <v>13</v>
      </c>
      <c r="F502" s="4">
        <v>3.99</v>
      </c>
    </row>
    <row r="503" spans="1:6" ht="15" x14ac:dyDescent="0.2">
      <c r="A503" s="4" t="s">
        <v>1833</v>
      </c>
      <c r="B503" s="5" t="s">
        <v>1834</v>
      </c>
      <c r="C503" s="5" t="s">
        <v>1068</v>
      </c>
      <c r="D503" s="5" t="s">
        <v>715</v>
      </c>
      <c r="E503" s="4">
        <v>1</v>
      </c>
      <c r="F503" s="4">
        <v>0.31</v>
      </c>
    </row>
    <row r="504" spans="1:6" ht="15" x14ac:dyDescent="0.2">
      <c r="A504" s="4" t="s">
        <v>1835</v>
      </c>
      <c r="B504" s="5" t="s">
        <v>1836</v>
      </c>
      <c r="C504" s="5" t="s">
        <v>1068</v>
      </c>
      <c r="D504" s="5" t="s">
        <v>1837</v>
      </c>
      <c r="E504" s="4">
        <v>3</v>
      </c>
      <c r="F504" s="4">
        <v>0.92</v>
      </c>
    </row>
    <row r="505" spans="1:6" ht="15" x14ac:dyDescent="0.2">
      <c r="A505" s="4" t="s">
        <v>1838</v>
      </c>
      <c r="B505" s="5" t="s">
        <v>1839</v>
      </c>
      <c r="C505" s="5" t="s">
        <v>1840</v>
      </c>
      <c r="D505" s="5" t="s">
        <v>1065</v>
      </c>
      <c r="E505" s="4">
        <v>1</v>
      </c>
      <c r="F505" s="4">
        <v>0.31</v>
      </c>
    </row>
    <row r="506" spans="1:6" ht="15" x14ac:dyDescent="0.2">
      <c r="A506" s="4" t="s">
        <v>1841</v>
      </c>
      <c r="B506" s="5" t="s">
        <v>1842</v>
      </c>
      <c r="C506" s="5" t="s">
        <v>1068</v>
      </c>
      <c r="D506" s="5" t="s">
        <v>1843</v>
      </c>
      <c r="E506" s="4">
        <v>2</v>
      </c>
      <c r="F506" s="4">
        <v>0.61</v>
      </c>
    </row>
    <row r="507" spans="1:6" ht="15" x14ac:dyDescent="0.2">
      <c r="A507" s="4" t="s">
        <v>1844</v>
      </c>
      <c r="B507" s="5" t="s">
        <v>1845</v>
      </c>
      <c r="C507" s="5" t="s">
        <v>1068</v>
      </c>
      <c r="D507" s="5" t="s">
        <v>1846</v>
      </c>
      <c r="E507" s="4">
        <v>1</v>
      </c>
      <c r="F507" s="4">
        <v>0.31</v>
      </c>
    </row>
    <row r="508" spans="1:6" ht="15" x14ac:dyDescent="0.2">
      <c r="A508" s="4" t="s">
        <v>1847</v>
      </c>
      <c r="B508" s="5" t="s">
        <v>1848</v>
      </c>
      <c r="C508" s="5" t="s">
        <v>416</v>
      </c>
      <c r="D508" s="5" t="s">
        <v>1849</v>
      </c>
      <c r="E508" s="4">
        <v>18</v>
      </c>
      <c r="F508" s="4">
        <v>5.52</v>
      </c>
    </row>
    <row r="509" spans="1:6" ht="15" x14ac:dyDescent="0.2">
      <c r="A509" s="4" t="s">
        <v>1850</v>
      </c>
      <c r="B509" s="5" t="s">
        <v>1851</v>
      </c>
      <c r="C509" s="5" t="s">
        <v>412</v>
      </c>
      <c r="D509" s="5" t="s">
        <v>1852</v>
      </c>
      <c r="E509" s="4">
        <v>31</v>
      </c>
      <c r="F509" s="4">
        <v>9.51</v>
      </c>
    </row>
    <row r="510" spans="1:6" ht="15" x14ac:dyDescent="0.2">
      <c r="A510" s="4" t="s">
        <v>1853</v>
      </c>
      <c r="B510" s="5" t="s">
        <v>1854</v>
      </c>
      <c r="C510" s="5" t="s">
        <v>412</v>
      </c>
      <c r="D510" s="5" t="s">
        <v>1855</v>
      </c>
      <c r="E510" s="4">
        <v>35</v>
      </c>
      <c r="F510" s="4">
        <v>10.74</v>
      </c>
    </row>
    <row r="511" spans="1:6" ht="15" x14ac:dyDescent="0.2">
      <c r="A511" s="4" t="s">
        <v>1856</v>
      </c>
      <c r="B511" s="5" t="s">
        <v>1857</v>
      </c>
      <c r="C511" s="5" t="s">
        <v>1858</v>
      </c>
      <c r="D511" s="5" t="s">
        <v>1859</v>
      </c>
      <c r="E511" s="4">
        <v>22</v>
      </c>
      <c r="F511" s="4">
        <v>6.75</v>
      </c>
    </row>
    <row r="512" spans="1:6" ht="15" x14ac:dyDescent="0.2">
      <c r="A512" s="4" t="s">
        <v>1860</v>
      </c>
      <c r="B512" s="5" t="s">
        <v>1861</v>
      </c>
      <c r="C512" s="5" t="s">
        <v>1862</v>
      </c>
      <c r="D512" s="5" t="s">
        <v>1863</v>
      </c>
      <c r="E512" s="4">
        <v>1</v>
      </c>
      <c r="F512" s="4">
        <v>0.31</v>
      </c>
    </row>
    <row r="513" spans="1:6" ht="15" x14ac:dyDescent="0.2">
      <c r="A513" s="4" t="s">
        <v>1864</v>
      </c>
      <c r="B513" s="5" t="s">
        <v>1865</v>
      </c>
      <c r="C513" s="5" t="s">
        <v>1866</v>
      </c>
      <c r="D513" s="5" t="s">
        <v>1867</v>
      </c>
      <c r="E513" s="4">
        <v>53</v>
      </c>
      <c r="F513" s="4">
        <v>16.260000000000002</v>
      </c>
    </row>
    <row r="514" spans="1:6" ht="15" x14ac:dyDescent="0.2">
      <c r="A514" s="4" t="s">
        <v>1868</v>
      </c>
      <c r="B514" s="5" t="s">
        <v>1869</v>
      </c>
      <c r="C514" s="5" t="s">
        <v>1870</v>
      </c>
      <c r="D514" s="5" t="s">
        <v>1871</v>
      </c>
      <c r="E514" s="4">
        <v>271</v>
      </c>
      <c r="F514" s="4">
        <v>83.13</v>
      </c>
    </row>
    <row r="515" spans="1:6" ht="15" x14ac:dyDescent="0.2">
      <c r="A515" s="4" t="s">
        <v>1872</v>
      </c>
      <c r="B515" s="5" t="s">
        <v>1873</v>
      </c>
      <c r="C515" s="5" t="s">
        <v>1466</v>
      </c>
      <c r="D515" s="5" t="s">
        <v>1874</v>
      </c>
      <c r="E515" s="4">
        <v>245</v>
      </c>
      <c r="F515" s="4">
        <v>75.150000000000006</v>
      </c>
    </row>
    <row r="516" spans="1:6" ht="15" x14ac:dyDescent="0.2">
      <c r="A516" s="4" t="s">
        <v>1875</v>
      </c>
      <c r="B516" s="5" t="s">
        <v>1876</v>
      </c>
      <c r="C516" s="5" t="s">
        <v>331</v>
      </c>
      <c r="D516" s="5" t="s">
        <v>1877</v>
      </c>
      <c r="E516" s="4">
        <v>37</v>
      </c>
      <c r="F516" s="4">
        <v>11.35</v>
      </c>
    </row>
    <row r="517" spans="1:6" ht="15" x14ac:dyDescent="0.2">
      <c r="A517" s="4" t="s">
        <v>1878</v>
      </c>
      <c r="B517" s="5" t="s">
        <v>1879</v>
      </c>
      <c r="C517" s="5" t="s">
        <v>1880</v>
      </c>
      <c r="D517" s="5" t="s">
        <v>1881</v>
      </c>
      <c r="E517" s="4">
        <v>84</v>
      </c>
      <c r="F517" s="4">
        <v>25.77</v>
      </c>
    </row>
    <row r="518" spans="1:6" ht="15" x14ac:dyDescent="0.2">
      <c r="A518" s="4" t="s">
        <v>1882</v>
      </c>
      <c r="B518" s="5" t="s">
        <v>1883</v>
      </c>
      <c r="C518" s="5" t="s">
        <v>331</v>
      </c>
      <c r="D518" s="5" t="s">
        <v>1884</v>
      </c>
      <c r="E518" s="4">
        <v>287</v>
      </c>
      <c r="F518" s="4">
        <v>88.04</v>
      </c>
    </row>
    <row r="519" spans="1:6" ht="15" x14ac:dyDescent="0.2">
      <c r="A519" s="4" t="s">
        <v>1885</v>
      </c>
      <c r="B519" s="5" t="s">
        <v>1886</v>
      </c>
      <c r="C519" s="5" t="s">
        <v>331</v>
      </c>
      <c r="D519" s="5" t="s">
        <v>1887</v>
      </c>
      <c r="E519" s="4">
        <v>7</v>
      </c>
      <c r="F519" s="4">
        <v>2.15</v>
      </c>
    </row>
    <row r="520" spans="1:6" ht="15" x14ac:dyDescent="0.2">
      <c r="A520" s="4" t="s">
        <v>1888</v>
      </c>
      <c r="B520" s="5" t="s">
        <v>1889</v>
      </c>
      <c r="C520" s="5" t="s">
        <v>265</v>
      </c>
      <c r="D520" s="5" t="s">
        <v>1890</v>
      </c>
      <c r="E520" s="4">
        <v>278</v>
      </c>
      <c r="F520" s="4">
        <v>85.28</v>
      </c>
    </row>
    <row r="521" spans="1:6" ht="15" x14ac:dyDescent="0.2">
      <c r="A521" s="4" t="s">
        <v>1891</v>
      </c>
      <c r="B521" s="5" t="s">
        <v>1892</v>
      </c>
      <c r="C521" s="5" t="s">
        <v>1893</v>
      </c>
      <c r="D521" s="5" t="s">
        <v>1894</v>
      </c>
      <c r="E521" s="4">
        <v>283</v>
      </c>
      <c r="F521" s="4">
        <v>86.81</v>
      </c>
    </row>
    <row r="522" spans="1:6" ht="15" x14ac:dyDescent="0.2">
      <c r="A522" s="4" t="s">
        <v>1895</v>
      </c>
      <c r="B522" s="5" t="s">
        <v>1896</v>
      </c>
      <c r="C522" s="5" t="s">
        <v>331</v>
      </c>
      <c r="D522" s="5" t="s">
        <v>1229</v>
      </c>
      <c r="E522" s="4">
        <v>1</v>
      </c>
      <c r="F522" s="4">
        <v>0.31</v>
      </c>
    </row>
    <row r="523" spans="1:6" ht="15" x14ac:dyDescent="0.2">
      <c r="A523" s="4" t="s">
        <v>1897</v>
      </c>
      <c r="B523" s="5" t="s">
        <v>1898</v>
      </c>
      <c r="C523" s="5" t="s">
        <v>416</v>
      </c>
      <c r="D523" s="5" t="s">
        <v>1899</v>
      </c>
      <c r="E523" s="4">
        <v>19</v>
      </c>
      <c r="F523" s="4">
        <v>5.83</v>
      </c>
    </row>
    <row r="524" spans="1:6" ht="15" x14ac:dyDescent="0.2">
      <c r="A524" s="4" t="s">
        <v>1900</v>
      </c>
      <c r="B524" s="5" t="s">
        <v>1901</v>
      </c>
      <c r="C524" s="5" t="s">
        <v>1902</v>
      </c>
      <c r="D524" s="5" t="s">
        <v>1903</v>
      </c>
      <c r="E524" s="4">
        <v>10</v>
      </c>
      <c r="F524" s="4">
        <v>3.07</v>
      </c>
    </row>
    <row r="525" spans="1:6" ht="15" x14ac:dyDescent="0.2">
      <c r="A525" s="4" t="s">
        <v>1904</v>
      </c>
      <c r="B525" s="5" t="s">
        <v>1905</v>
      </c>
      <c r="C525" s="5" t="s">
        <v>1902</v>
      </c>
      <c r="D525" s="5" t="s">
        <v>1906</v>
      </c>
      <c r="E525" s="4">
        <v>11</v>
      </c>
      <c r="F525" s="4">
        <v>3.37</v>
      </c>
    </row>
    <row r="526" spans="1:6" ht="15" x14ac:dyDescent="0.2">
      <c r="A526" s="4" t="s">
        <v>1907</v>
      </c>
      <c r="B526" s="5" t="s">
        <v>1908</v>
      </c>
      <c r="C526" s="5" t="s">
        <v>1909</v>
      </c>
      <c r="D526" s="5" t="s">
        <v>1910</v>
      </c>
      <c r="E526" s="4">
        <v>5</v>
      </c>
      <c r="F526" s="4">
        <v>1.53</v>
      </c>
    </row>
    <row r="527" spans="1:6" ht="15" x14ac:dyDescent="0.2">
      <c r="A527" s="4" t="s">
        <v>1911</v>
      </c>
      <c r="B527" s="5" t="s">
        <v>1912</v>
      </c>
      <c r="C527" s="5" t="s">
        <v>1913</v>
      </c>
      <c r="D527" s="5" t="s">
        <v>1914</v>
      </c>
      <c r="E527" s="4">
        <v>271</v>
      </c>
      <c r="F527" s="4">
        <v>83.13</v>
      </c>
    </row>
    <row r="528" spans="1:6" ht="15" x14ac:dyDescent="0.2">
      <c r="A528" s="4" t="s">
        <v>1915</v>
      </c>
      <c r="B528" s="5" t="s">
        <v>1916</v>
      </c>
      <c r="C528" s="5" t="s">
        <v>1917</v>
      </c>
      <c r="D528" s="5" t="s">
        <v>1918</v>
      </c>
      <c r="E528" s="4">
        <v>20</v>
      </c>
      <c r="F528" s="4">
        <v>6.13</v>
      </c>
    </row>
    <row r="529" spans="1:6" ht="15" x14ac:dyDescent="0.2">
      <c r="A529" s="4" t="s">
        <v>1919</v>
      </c>
      <c r="B529" s="5" t="s">
        <v>1920</v>
      </c>
      <c r="C529" s="5" t="s">
        <v>327</v>
      </c>
      <c r="D529" s="5" t="s">
        <v>1921</v>
      </c>
      <c r="E529" s="4">
        <v>1</v>
      </c>
      <c r="F529" s="4">
        <v>0.31</v>
      </c>
    </row>
    <row r="530" spans="1:6" ht="15" x14ac:dyDescent="0.2">
      <c r="A530" s="4" t="s">
        <v>1922</v>
      </c>
      <c r="B530" s="5" t="s">
        <v>1923</v>
      </c>
      <c r="C530" s="5" t="s">
        <v>1924</v>
      </c>
      <c r="D530" s="5" t="s">
        <v>1925</v>
      </c>
      <c r="E530" s="4">
        <v>37</v>
      </c>
      <c r="F530" s="4">
        <v>11.35</v>
      </c>
    </row>
    <row r="531" spans="1:6" ht="15" x14ac:dyDescent="0.2">
      <c r="A531" s="4" t="s">
        <v>1926</v>
      </c>
      <c r="B531" s="5" t="s">
        <v>1927</v>
      </c>
      <c r="C531" s="5" t="s">
        <v>1928</v>
      </c>
      <c r="D531" s="5" t="s">
        <v>1929</v>
      </c>
      <c r="E531" s="4">
        <v>6</v>
      </c>
      <c r="F531" s="4">
        <v>1.84</v>
      </c>
    </row>
    <row r="532" spans="1:6" ht="15" x14ac:dyDescent="0.2">
      <c r="A532" s="4" t="s">
        <v>1930</v>
      </c>
      <c r="B532" s="5" t="s">
        <v>1931</v>
      </c>
      <c r="C532" s="5" t="s">
        <v>1932</v>
      </c>
      <c r="D532" s="5" t="s">
        <v>1933</v>
      </c>
      <c r="E532" s="4">
        <v>269</v>
      </c>
      <c r="F532" s="4">
        <v>82.52</v>
      </c>
    </row>
    <row r="533" spans="1:6" ht="15" x14ac:dyDescent="0.2">
      <c r="A533" s="4" t="s">
        <v>1934</v>
      </c>
      <c r="B533" s="5" t="s">
        <v>1935</v>
      </c>
      <c r="C533" s="5" t="s">
        <v>1936</v>
      </c>
      <c r="D533" s="5" t="s">
        <v>1937</v>
      </c>
      <c r="E533" s="4">
        <v>51</v>
      </c>
      <c r="F533" s="4">
        <v>15.64</v>
      </c>
    </row>
    <row r="534" spans="1:6" ht="15" x14ac:dyDescent="0.2">
      <c r="A534" s="4" t="s">
        <v>1938</v>
      </c>
      <c r="B534" s="5" t="s">
        <v>1939</v>
      </c>
      <c r="C534" s="5" t="s">
        <v>478</v>
      </c>
      <c r="D534" s="5" t="s">
        <v>1940</v>
      </c>
      <c r="E534" s="4">
        <v>25</v>
      </c>
      <c r="F534" s="4">
        <v>7.67</v>
      </c>
    </row>
    <row r="535" spans="1:6" ht="15" x14ac:dyDescent="0.2">
      <c r="A535" s="4" t="s">
        <v>1941</v>
      </c>
      <c r="B535" s="5" t="s">
        <v>1942</v>
      </c>
      <c r="C535" s="5" t="s">
        <v>1943</v>
      </c>
      <c r="D535" s="5" t="s">
        <v>1944</v>
      </c>
      <c r="E535" s="4">
        <v>37</v>
      </c>
      <c r="F535" s="4">
        <v>11.35</v>
      </c>
    </row>
    <row r="536" spans="1:6" ht="15" x14ac:dyDescent="0.2">
      <c r="A536" s="4" t="s">
        <v>1945</v>
      </c>
      <c r="B536" s="5" t="s">
        <v>1946</v>
      </c>
      <c r="C536" s="5" t="s">
        <v>412</v>
      </c>
      <c r="D536" s="5" t="s">
        <v>1947</v>
      </c>
      <c r="E536" s="4">
        <v>307</v>
      </c>
      <c r="F536" s="4">
        <v>94.17</v>
      </c>
    </row>
    <row r="537" spans="1:6" ht="15" x14ac:dyDescent="0.2">
      <c r="A537" s="4" t="s">
        <v>1948</v>
      </c>
      <c r="B537" s="5" t="s">
        <v>1949</v>
      </c>
      <c r="C537" s="5" t="s">
        <v>1950</v>
      </c>
      <c r="D537" s="5" t="s">
        <v>1951</v>
      </c>
      <c r="E537" s="4">
        <v>3</v>
      </c>
      <c r="F537" s="4">
        <v>0.92</v>
      </c>
    </row>
    <row r="538" spans="1:6" ht="15" x14ac:dyDescent="0.2">
      <c r="A538" s="4" t="s">
        <v>1952</v>
      </c>
      <c r="B538" s="5" t="s">
        <v>1953</v>
      </c>
      <c r="C538" s="5" t="s">
        <v>157</v>
      </c>
      <c r="D538" s="5" t="s">
        <v>1954</v>
      </c>
      <c r="E538" s="4">
        <v>18</v>
      </c>
      <c r="F538" s="4">
        <v>5.52</v>
      </c>
    </row>
    <row r="539" spans="1:6" ht="15" x14ac:dyDescent="0.2">
      <c r="A539" s="4" t="s">
        <v>1955</v>
      </c>
      <c r="B539" s="5" t="s">
        <v>1956</v>
      </c>
      <c r="C539" s="5" t="s">
        <v>552</v>
      </c>
      <c r="D539" s="5" t="s">
        <v>1957</v>
      </c>
      <c r="E539" s="4">
        <v>3</v>
      </c>
      <c r="F539" s="4">
        <v>0.92</v>
      </c>
    </row>
    <row r="540" spans="1:6" ht="15" x14ac:dyDescent="0.2">
      <c r="A540" s="4" t="s">
        <v>1958</v>
      </c>
      <c r="B540" s="5" t="s">
        <v>1959</v>
      </c>
      <c r="C540" s="5" t="s">
        <v>1068</v>
      </c>
      <c r="D540" s="5" t="s">
        <v>1960</v>
      </c>
      <c r="E540" s="4">
        <v>9</v>
      </c>
      <c r="F540" s="4">
        <v>2.76</v>
      </c>
    </row>
    <row r="541" spans="1:6" ht="15" x14ac:dyDescent="0.2">
      <c r="A541" s="4" t="s">
        <v>1961</v>
      </c>
      <c r="B541" s="5" t="s">
        <v>1962</v>
      </c>
      <c r="C541" s="5" t="s">
        <v>1963</v>
      </c>
      <c r="D541" s="5" t="s">
        <v>1964</v>
      </c>
      <c r="E541" s="4">
        <v>55</v>
      </c>
      <c r="F541" s="4">
        <v>16.87</v>
      </c>
    </row>
    <row r="542" spans="1:6" ht="15" x14ac:dyDescent="0.2">
      <c r="A542" s="4" t="s">
        <v>1965</v>
      </c>
      <c r="B542" s="5" t="s">
        <v>1966</v>
      </c>
      <c r="C542" s="5" t="s">
        <v>1967</v>
      </c>
      <c r="D542" s="5" t="s">
        <v>1968</v>
      </c>
      <c r="E542" s="4">
        <v>6</v>
      </c>
      <c r="F542" s="4">
        <v>1.84</v>
      </c>
    </row>
    <row r="543" spans="1:6" ht="15" x14ac:dyDescent="0.2">
      <c r="A543" s="4" t="s">
        <v>1969</v>
      </c>
      <c r="B543" s="5" t="s">
        <v>1970</v>
      </c>
      <c r="C543" s="5" t="s">
        <v>1068</v>
      </c>
      <c r="D543" s="5" t="s">
        <v>1971</v>
      </c>
      <c r="E543" s="4">
        <v>1</v>
      </c>
      <c r="F543" s="4">
        <v>0.31</v>
      </c>
    </row>
    <row r="544" spans="1:6" ht="15" x14ac:dyDescent="0.2">
      <c r="A544" s="4" t="s">
        <v>1972</v>
      </c>
      <c r="B544" s="5" t="s">
        <v>1973</v>
      </c>
      <c r="C544" s="5" t="s">
        <v>1974</v>
      </c>
      <c r="D544" s="5" t="s">
        <v>1975</v>
      </c>
      <c r="E544" s="4">
        <v>38</v>
      </c>
      <c r="F544" s="4">
        <v>11.66</v>
      </c>
    </row>
    <row r="545" spans="1:6" ht="15" x14ac:dyDescent="0.2">
      <c r="A545" s="4" t="s">
        <v>1976</v>
      </c>
      <c r="B545" s="5" t="s">
        <v>1977</v>
      </c>
      <c r="C545" s="5" t="s">
        <v>1978</v>
      </c>
      <c r="D545" s="5" t="s">
        <v>1772</v>
      </c>
      <c r="E545" s="4">
        <v>1</v>
      </c>
      <c r="F545" s="4">
        <v>0.31</v>
      </c>
    </row>
    <row r="546" spans="1:6" ht="15" x14ac:dyDescent="0.2">
      <c r="A546" s="4" t="s">
        <v>1979</v>
      </c>
      <c r="B546" s="5" t="s">
        <v>1980</v>
      </c>
      <c r="C546" s="5" t="s">
        <v>1978</v>
      </c>
      <c r="D546" s="5" t="s">
        <v>1981</v>
      </c>
      <c r="E546" s="4">
        <v>2</v>
      </c>
      <c r="F546" s="4">
        <v>0.61</v>
      </c>
    </row>
    <row r="547" spans="1:6" ht="15" x14ac:dyDescent="0.2">
      <c r="A547" s="4" t="s">
        <v>1982</v>
      </c>
      <c r="B547" s="5" t="s">
        <v>1983</v>
      </c>
      <c r="C547" s="5" t="s">
        <v>1984</v>
      </c>
      <c r="D547" s="5" t="s">
        <v>1985</v>
      </c>
      <c r="E547" s="4">
        <v>252</v>
      </c>
      <c r="F547" s="4">
        <v>77.3</v>
      </c>
    </row>
    <row r="548" spans="1:6" ht="15" x14ac:dyDescent="0.2">
      <c r="A548" s="4" t="s">
        <v>1986</v>
      </c>
      <c r="B548" s="5" t="s">
        <v>1987</v>
      </c>
      <c r="C548" s="5" t="s">
        <v>1988</v>
      </c>
      <c r="D548" s="5" t="s">
        <v>1989</v>
      </c>
      <c r="E548" s="4">
        <v>3</v>
      </c>
      <c r="F548" s="4">
        <v>0.92</v>
      </c>
    </row>
    <row r="549" spans="1:6" ht="15" x14ac:dyDescent="0.2">
      <c r="A549" s="4" t="s">
        <v>1990</v>
      </c>
      <c r="B549" s="5" t="s">
        <v>1991</v>
      </c>
      <c r="C549" s="5" t="s">
        <v>696</v>
      </c>
      <c r="D549" s="5" t="s">
        <v>1992</v>
      </c>
      <c r="E549" s="4">
        <v>151</v>
      </c>
      <c r="F549" s="4">
        <v>46.32</v>
      </c>
    </row>
    <row r="550" spans="1:6" ht="15" x14ac:dyDescent="0.2">
      <c r="A550" s="4" t="s">
        <v>1993</v>
      </c>
      <c r="B550" s="5" t="s">
        <v>1994</v>
      </c>
      <c r="C550" s="5" t="s">
        <v>1995</v>
      </c>
      <c r="D550" s="5" t="s">
        <v>1996</v>
      </c>
      <c r="E550" s="4">
        <v>271</v>
      </c>
      <c r="F550" s="4">
        <v>83.13</v>
      </c>
    </row>
    <row r="551" spans="1:6" ht="15" x14ac:dyDescent="0.2">
      <c r="A551" s="4" t="s">
        <v>1997</v>
      </c>
      <c r="B551" s="5" t="s">
        <v>1998</v>
      </c>
      <c r="C551" s="5" t="s">
        <v>1999</v>
      </c>
      <c r="D551" s="5" t="s">
        <v>2000</v>
      </c>
      <c r="E551" s="4">
        <v>6</v>
      </c>
      <c r="F551" s="4">
        <v>1.84</v>
      </c>
    </row>
    <row r="552" spans="1:6" ht="15" x14ac:dyDescent="0.2">
      <c r="A552" s="4" t="s">
        <v>2001</v>
      </c>
      <c r="B552" s="5" t="s">
        <v>2002</v>
      </c>
      <c r="C552" s="5" t="s">
        <v>145</v>
      </c>
      <c r="D552" s="5" t="s">
        <v>2003</v>
      </c>
      <c r="E552" s="4">
        <v>8</v>
      </c>
      <c r="F552" s="4">
        <v>2.4500000000000002</v>
      </c>
    </row>
    <row r="553" spans="1:6" ht="15" x14ac:dyDescent="0.2">
      <c r="A553" s="4" t="s">
        <v>2004</v>
      </c>
      <c r="B553" s="5" t="s">
        <v>2005</v>
      </c>
      <c r="C553" s="5" t="s">
        <v>358</v>
      </c>
      <c r="D553" s="5" t="s">
        <v>2006</v>
      </c>
      <c r="E553" s="4">
        <v>290</v>
      </c>
      <c r="F553" s="4">
        <v>88.96</v>
      </c>
    </row>
    <row r="554" spans="1:6" ht="15" x14ac:dyDescent="0.2">
      <c r="A554" s="4" t="s">
        <v>2007</v>
      </c>
      <c r="B554" s="5" t="s">
        <v>2008</v>
      </c>
      <c r="C554" s="5" t="s">
        <v>2009</v>
      </c>
      <c r="D554" s="5" t="s">
        <v>2010</v>
      </c>
      <c r="E554" s="4">
        <v>160</v>
      </c>
      <c r="F554" s="4">
        <v>49.08</v>
      </c>
    </row>
    <row r="555" spans="1:6" ht="15" x14ac:dyDescent="0.2">
      <c r="A555" s="4" t="s">
        <v>2011</v>
      </c>
      <c r="B555" s="5" t="s">
        <v>2012</v>
      </c>
      <c r="C555" s="5" t="s">
        <v>331</v>
      </c>
      <c r="D555" s="5" t="s">
        <v>2013</v>
      </c>
      <c r="E555" s="4">
        <v>12</v>
      </c>
      <c r="F555" s="4">
        <v>3.68</v>
      </c>
    </row>
    <row r="556" spans="1:6" ht="15" x14ac:dyDescent="0.2">
      <c r="A556" s="4" t="s">
        <v>2014</v>
      </c>
      <c r="B556" s="5" t="s">
        <v>2015</v>
      </c>
      <c r="C556" s="5" t="s">
        <v>2016</v>
      </c>
      <c r="D556" s="5" t="s">
        <v>2017</v>
      </c>
      <c r="E556" s="4">
        <v>120</v>
      </c>
      <c r="F556" s="4">
        <v>36.81</v>
      </c>
    </row>
    <row r="557" spans="1:6" ht="15" x14ac:dyDescent="0.2">
      <c r="A557" s="4" t="s">
        <v>2018</v>
      </c>
      <c r="B557" s="5" t="s">
        <v>2019</v>
      </c>
      <c r="C557" s="5" t="s">
        <v>1225</v>
      </c>
      <c r="D557" s="5" t="s">
        <v>2020</v>
      </c>
      <c r="E557" s="4">
        <v>2</v>
      </c>
      <c r="F557" s="4">
        <v>0.61</v>
      </c>
    </row>
    <row r="558" spans="1:6" ht="15" x14ac:dyDescent="0.2">
      <c r="A558" s="4" t="s">
        <v>2021</v>
      </c>
      <c r="B558" s="5" t="s">
        <v>2022</v>
      </c>
      <c r="C558" s="5" t="s">
        <v>2023</v>
      </c>
      <c r="D558" s="5" t="s">
        <v>2024</v>
      </c>
      <c r="E558" s="4">
        <v>29</v>
      </c>
      <c r="F558" s="4">
        <v>8.9</v>
      </c>
    </row>
    <row r="559" spans="1:6" ht="15" x14ac:dyDescent="0.2">
      <c r="A559" s="4" t="s">
        <v>2025</v>
      </c>
      <c r="B559" s="5" t="s">
        <v>2026</v>
      </c>
      <c r="C559" s="5" t="s">
        <v>1533</v>
      </c>
      <c r="D559" s="5" t="s">
        <v>2027</v>
      </c>
      <c r="E559" s="4">
        <v>64</v>
      </c>
      <c r="F559" s="4">
        <v>19.63</v>
      </c>
    </row>
    <row r="560" spans="1:6" ht="15" x14ac:dyDescent="0.2">
      <c r="A560" s="4" t="s">
        <v>2028</v>
      </c>
      <c r="B560" s="5" t="s">
        <v>2029</v>
      </c>
      <c r="C560" s="5" t="s">
        <v>2030</v>
      </c>
      <c r="D560" s="5" t="s">
        <v>2031</v>
      </c>
      <c r="E560" s="4">
        <v>4</v>
      </c>
      <c r="F560" s="4">
        <v>1.23</v>
      </c>
    </row>
    <row r="561" spans="1:6" ht="15" x14ac:dyDescent="0.2">
      <c r="A561" s="4" t="s">
        <v>2032</v>
      </c>
      <c r="B561" s="5" t="s">
        <v>2033</v>
      </c>
      <c r="C561" s="5" t="s">
        <v>2034</v>
      </c>
      <c r="D561" s="5" t="s">
        <v>2035</v>
      </c>
      <c r="E561" s="4">
        <v>12</v>
      </c>
      <c r="F561" s="4">
        <v>3.68</v>
      </c>
    </row>
    <row r="562" spans="1:6" ht="15" x14ac:dyDescent="0.2">
      <c r="A562" s="4" t="s">
        <v>2036</v>
      </c>
      <c r="B562" s="5" t="s">
        <v>2037</v>
      </c>
      <c r="C562" s="5" t="s">
        <v>2038</v>
      </c>
      <c r="D562" s="5" t="s">
        <v>2039</v>
      </c>
      <c r="E562" s="4">
        <v>23</v>
      </c>
      <c r="F562" s="4">
        <v>7.06</v>
      </c>
    </row>
    <row r="563" spans="1:6" ht="15" x14ac:dyDescent="0.2">
      <c r="A563" s="4" t="s">
        <v>2040</v>
      </c>
      <c r="B563" s="5" t="s">
        <v>2041</v>
      </c>
      <c r="C563" s="5" t="s">
        <v>2042</v>
      </c>
      <c r="D563" s="5" t="s">
        <v>2043</v>
      </c>
      <c r="E563" s="4">
        <v>237</v>
      </c>
      <c r="F563" s="4">
        <v>72.7</v>
      </c>
    </row>
    <row r="564" spans="1:6" ht="15" x14ac:dyDescent="0.2">
      <c r="A564" s="4" t="s">
        <v>2044</v>
      </c>
      <c r="B564" s="5" t="s">
        <v>2045</v>
      </c>
      <c r="C564" s="5" t="s">
        <v>2046</v>
      </c>
      <c r="D564" s="5" t="s">
        <v>2047</v>
      </c>
      <c r="E564" s="4">
        <v>6</v>
      </c>
      <c r="F564" s="4">
        <v>1.84</v>
      </c>
    </row>
    <row r="565" spans="1:6" ht="15" x14ac:dyDescent="0.2">
      <c r="A565" s="4" t="s">
        <v>2048</v>
      </c>
      <c r="B565" s="5" t="s">
        <v>2049</v>
      </c>
      <c r="C565" s="5" t="s">
        <v>145</v>
      </c>
      <c r="D565" s="5" t="s">
        <v>2050</v>
      </c>
      <c r="E565" s="4">
        <v>77</v>
      </c>
      <c r="F565" s="4">
        <v>23.62</v>
      </c>
    </row>
    <row r="566" spans="1:6" ht="15" x14ac:dyDescent="0.2">
      <c r="A566" s="4" t="s">
        <v>2051</v>
      </c>
      <c r="B566" s="5" t="s">
        <v>2052</v>
      </c>
      <c r="C566" s="5" t="s">
        <v>2053</v>
      </c>
      <c r="D566" s="5" t="s">
        <v>2054</v>
      </c>
      <c r="E566" s="4">
        <v>18</v>
      </c>
      <c r="F566" s="4">
        <v>5.52</v>
      </c>
    </row>
    <row r="567" spans="1:6" ht="15" x14ac:dyDescent="0.2">
      <c r="A567" s="4" t="s">
        <v>2055</v>
      </c>
      <c r="B567" s="5" t="s">
        <v>2056</v>
      </c>
      <c r="C567" s="5" t="s">
        <v>2057</v>
      </c>
      <c r="D567" s="5" t="s">
        <v>2058</v>
      </c>
      <c r="E567" s="4">
        <v>30</v>
      </c>
      <c r="F567" s="4">
        <v>9.1999999999999993</v>
      </c>
    </row>
    <row r="568" spans="1:6" ht="15" x14ac:dyDescent="0.2">
      <c r="A568" s="4" t="s">
        <v>2059</v>
      </c>
      <c r="B568" s="5" t="s">
        <v>2060</v>
      </c>
      <c r="C568" s="5" t="s">
        <v>1748</v>
      </c>
      <c r="D568" s="5" t="s">
        <v>2061</v>
      </c>
      <c r="E568" s="4">
        <v>98</v>
      </c>
      <c r="F568" s="4">
        <v>30.06</v>
      </c>
    </row>
    <row r="569" spans="1:6" ht="15" x14ac:dyDescent="0.2">
      <c r="A569" s="4" t="s">
        <v>2062</v>
      </c>
      <c r="B569" s="5" t="s">
        <v>2063</v>
      </c>
      <c r="C569" s="5" t="s">
        <v>983</v>
      </c>
      <c r="D569" s="5" t="s">
        <v>2064</v>
      </c>
      <c r="E569" s="4">
        <v>8</v>
      </c>
      <c r="F569" s="4">
        <v>2.4500000000000002</v>
      </c>
    </row>
    <row r="570" spans="1:6" ht="15" x14ac:dyDescent="0.2">
      <c r="A570" s="4" t="s">
        <v>2065</v>
      </c>
      <c r="B570" s="5" t="s">
        <v>2066</v>
      </c>
      <c r="C570" s="5" t="s">
        <v>2067</v>
      </c>
      <c r="D570" s="5" t="s">
        <v>2068</v>
      </c>
      <c r="E570" s="4">
        <v>66</v>
      </c>
      <c r="F570" s="4">
        <v>20.25</v>
      </c>
    </row>
    <row r="571" spans="1:6" ht="15" x14ac:dyDescent="0.2">
      <c r="A571" s="4" t="s">
        <v>2069</v>
      </c>
      <c r="B571" s="5" t="s">
        <v>2070</v>
      </c>
      <c r="C571" s="5" t="s">
        <v>2067</v>
      </c>
      <c r="D571" s="5" t="s">
        <v>2071</v>
      </c>
      <c r="E571" s="4">
        <v>3</v>
      </c>
      <c r="F571" s="4">
        <v>0.92</v>
      </c>
    </row>
    <row r="572" spans="1:6" ht="15" x14ac:dyDescent="0.2">
      <c r="A572" s="4" t="s">
        <v>2072</v>
      </c>
      <c r="B572" s="5" t="s">
        <v>2073</v>
      </c>
      <c r="C572" s="5" t="s">
        <v>2067</v>
      </c>
      <c r="D572" s="5" t="s">
        <v>1065</v>
      </c>
      <c r="E572" s="4">
        <v>1</v>
      </c>
      <c r="F572" s="4">
        <v>0.31</v>
      </c>
    </row>
    <row r="573" spans="1:6" ht="15" x14ac:dyDescent="0.2">
      <c r="A573" s="4" t="s">
        <v>2074</v>
      </c>
      <c r="B573" s="5" t="s">
        <v>2075</v>
      </c>
      <c r="C573" s="5" t="s">
        <v>2076</v>
      </c>
      <c r="D573" s="5" t="s">
        <v>2077</v>
      </c>
      <c r="E573" s="4">
        <v>200</v>
      </c>
      <c r="F573" s="4">
        <v>61.35</v>
      </c>
    </row>
    <row r="574" spans="1:6" ht="15" x14ac:dyDescent="0.2">
      <c r="A574" s="4" t="s">
        <v>2078</v>
      </c>
      <c r="B574" s="5" t="s">
        <v>2079</v>
      </c>
      <c r="C574" s="5" t="s">
        <v>358</v>
      </c>
      <c r="D574" s="5" t="s">
        <v>2080</v>
      </c>
      <c r="E574" s="4">
        <v>24</v>
      </c>
      <c r="F574" s="4">
        <v>7.36</v>
      </c>
    </row>
    <row r="575" spans="1:6" ht="15" x14ac:dyDescent="0.2">
      <c r="A575" s="4" t="s">
        <v>2081</v>
      </c>
      <c r="B575" s="5" t="s">
        <v>2082</v>
      </c>
      <c r="C575" s="5" t="s">
        <v>907</v>
      </c>
      <c r="D575" s="5" t="s">
        <v>2083</v>
      </c>
      <c r="E575" s="4">
        <v>125</v>
      </c>
      <c r="F575" s="4">
        <v>38.340000000000003</v>
      </c>
    </row>
    <row r="576" spans="1:6" ht="15" x14ac:dyDescent="0.2">
      <c r="A576" s="4" t="s">
        <v>2084</v>
      </c>
      <c r="B576" s="5" t="s">
        <v>2085</v>
      </c>
      <c r="C576" s="5" t="s">
        <v>2086</v>
      </c>
      <c r="D576" s="5" t="s">
        <v>2087</v>
      </c>
      <c r="E576" s="4">
        <v>241</v>
      </c>
      <c r="F576" s="4">
        <v>73.930000000000007</v>
      </c>
    </row>
    <row r="577" spans="1:6" ht="15" x14ac:dyDescent="0.2">
      <c r="A577" s="4" t="s">
        <v>2088</v>
      </c>
      <c r="B577" s="5" t="s">
        <v>2089</v>
      </c>
      <c r="C577" s="5" t="s">
        <v>1748</v>
      </c>
      <c r="D577" s="5" t="s">
        <v>2090</v>
      </c>
      <c r="E577" s="4">
        <v>4</v>
      </c>
      <c r="F577" s="4">
        <v>1.23</v>
      </c>
    </row>
    <row r="578" spans="1:6" ht="15" x14ac:dyDescent="0.2">
      <c r="A578" s="4" t="s">
        <v>2091</v>
      </c>
      <c r="B578" s="5" t="s">
        <v>2092</v>
      </c>
      <c r="C578" s="5" t="s">
        <v>2093</v>
      </c>
      <c r="D578" s="5" t="s">
        <v>2094</v>
      </c>
      <c r="E578" s="4">
        <v>87</v>
      </c>
      <c r="F578" s="4">
        <v>26.69</v>
      </c>
    </row>
    <row r="579" spans="1:6" ht="15" x14ac:dyDescent="0.2">
      <c r="A579" s="4" t="s">
        <v>2095</v>
      </c>
      <c r="B579" s="5" t="s">
        <v>2096</v>
      </c>
      <c r="C579" s="5" t="s">
        <v>2097</v>
      </c>
      <c r="D579" s="5" t="s">
        <v>2098</v>
      </c>
      <c r="E579" s="4">
        <v>218</v>
      </c>
      <c r="F579" s="4">
        <v>66.87</v>
      </c>
    </row>
    <row r="580" spans="1:6" ht="15" x14ac:dyDescent="0.2">
      <c r="A580" s="4" t="s">
        <v>2099</v>
      </c>
      <c r="B580" s="5" t="s">
        <v>2100</v>
      </c>
      <c r="C580" s="5" t="s">
        <v>2101</v>
      </c>
      <c r="D580" s="5" t="s">
        <v>2102</v>
      </c>
      <c r="E580" s="4">
        <v>37</v>
      </c>
      <c r="F580" s="4">
        <v>11.35</v>
      </c>
    </row>
    <row r="581" spans="1:6" ht="15" x14ac:dyDescent="0.2">
      <c r="A581" s="4" t="s">
        <v>2103</v>
      </c>
      <c r="B581" s="5" t="s">
        <v>2104</v>
      </c>
      <c r="C581" s="5" t="s">
        <v>2105</v>
      </c>
      <c r="D581" s="5" t="s">
        <v>2106</v>
      </c>
      <c r="E581" s="4">
        <v>23</v>
      </c>
      <c r="F581" s="4">
        <v>7.06</v>
      </c>
    </row>
    <row r="582" spans="1:6" ht="15" x14ac:dyDescent="0.2">
      <c r="A582" s="4" t="s">
        <v>2107</v>
      </c>
      <c r="B582" s="5" t="s">
        <v>2108</v>
      </c>
      <c r="C582" s="5" t="s">
        <v>1123</v>
      </c>
      <c r="D582" s="5" t="s">
        <v>627</v>
      </c>
      <c r="E582" s="4">
        <v>1</v>
      </c>
      <c r="F582" s="4">
        <v>0.31</v>
      </c>
    </row>
    <row r="583" spans="1:6" ht="15" x14ac:dyDescent="0.2">
      <c r="A583" s="4" t="s">
        <v>2109</v>
      </c>
      <c r="B583" s="5" t="s">
        <v>2110</v>
      </c>
      <c r="C583" s="5" t="s">
        <v>2111</v>
      </c>
      <c r="D583" s="5" t="s">
        <v>2112</v>
      </c>
      <c r="E583" s="4">
        <v>291</v>
      </c>
      <c r="F583" s="4">
        <v>89.26</v>
      </c>
    </row>
    <row r="584" spans="1:6" ht="15" x14ac:dyDescent="0.2">
      <c r="A584" s="4" t="s">
        <v>2113</v>
      </c>
      <c r="B584" s="5" t="s">
        <v>2114</v>
      </c>
      <c r="C584" s="5" t="s">
        <v>2111</v>
      </c>
      <c r="D584" s="5" t="s">
        <v>2115</v>
      </c>
      <c r="E584" s="4">
        <v>266</v>
      </c>
      <c r="F584" s="4">
        <v>81.599999999999994</v>
      </c>
    </row>
    <row r="585" spans="1:6" ht="15" x14ac:dyDescent="0.2">
      <c r="A585" s="4" t="s">
        <v>2116</v>
      </c>
      <c r="B585" s="5" t="s">
        <v>2117</v>
      </c>
      <c r="C585" s="5" t="s">
        <v>2118</v>
      </c>
      <c r="D585" s="5" t="s">
        <v>2119</v>
      </c>
      <c r="E585" s="4">
        <v>2</v>
      </c>
      <c r="F585" s="4">
        <v>0.61</v>
      </c>
    </row>
    <row r="586" spans="1:6" ht="15" x14ac:dyDescent="0.2">
      <c r="A586" s="4" t="s">
        <v>2120</v>
      </c>
      <c r="B586" s="5" t="s">
        <v>2121</v>
      </c>
      <c r="C586" s="5" t="s">
        <v>1603</v>
      </c>
      <c r="D586" s="5" t="s">
        <v>2122</v>
      </c>
      <c r="E586" s="4">
        <v>203</v>
      </c>
      <c r="F586" s="4">
        <v>62.27</v>
      </c>
    </row>
    <row r="587" spans="1:6" ht="15" x14ac:dyDescent="0.2">
      <c r="A587" s="4" t="s">
        <v>2123</v>
      </c>
      <c r="B587" s="5" t="s">
        <v>2124</v>
      </c>
      <c r="C587" s="5" t="s">
        <v>220</v>
      </c>
      <c r="D587" s="5" t="s">
        <v>1029</v>
      </c>
      <c r="E587" s="4">
        <v>1</v>
      </c>
      <c r="F587" s="4">
        <v>0.31</v>
      </c>
    </row>
    <row r="588" spans="1:6" ht="15" x14ac:dyDescent="0.2">
      <c r="A588" s="4" t="s">
        <v>2125</v>
      </c>
      <c r="B588" s="5" t="s">
        <v>2126</v>
      </c>
      <c r="C588" s="5" t="s">
        <v>220</v>
      </c>
      <c r="D588" s="5" t="s">
        <v>2127</v>
      </c>
      <c r="E588" s="4">
        <v>151</v>
      </c>
      <c r="F588" s="4">
        <v>46.32</v>
      </c>
    </row>
    <row r="589" spans="1:6" ht="15" x14ac:dyDescent="0.2">
      <c r="A589" s="4" t="s">
        <v>2128</v>
      </c>
      <c r="B589" s="5" t="s">
        <v>2129</v>
      </c>
      <c r="C589" s="5" t="s">
        <v>2130</v>
      </c>
      <c r="D589" s="5" t="s">
        <v>2131</v>
      </c>
      <c r="E589" s="4">
        <v>242</v>
      </c>
      <c r="F589" s="4">
        <v>74.23</v>
      </c>
    </row>
    <row r="590" spans="1:6" ht="15" x14ac:dyDescent="0.2">
      <c r="A590" s="4" t="s">
        <v>2132</v>
      </c>
      <c r="B590" s="5" t="s">
        <v>2133</v>
      </c>
      <c r="C590" s="5" t="s">
        <v>2134</v>
      </c>
      <c r="D590" s="5" t="s">
        <v>2135</v>
      </c>
      <c r="E590" s="4">
        <v>7</v>
      </c>
      <c r="F590" s="4">
        <v>2.15</v>
      </c>
    </row>
    <row r="591" spans="1:6" ht="15" x14ac:dyDescent="0.2">
      <c r="A591" s="4" t="s">
        <v>2136</v>
      </c>
      <c r="B591" s="5" t="s">
        <v>2137</v>
      </c>
      <c r="C591" s="5" t="s">
        <v>145</v>
      </c>
      <c r="D591" s="5" t="s">
        <v>2138</v>
      </c>
      <c r="E591" s="4">
        <v>1</v>
      </c>
      <c r="F591" s="4">
        <v>0.31</v>
      </c>
    </row>
    <row r="592" spans="1:6" ht="15" x14ac:dyDescent="0.2">
      <c r="A592" s="4" t="s">
        <v>2139</v>
      </c>
      <c r="B592" s="5" t="s">
        <v>2140</v>
      </c>
      <c r="C592" s="5" t="s">
        <v>2141</v>
      </c>
      <c r="D592" s="5" t="s">
        <v>2142</v>
      </c>
      <c r="E592" s="4">
        <v>9</v>
      </c>
      <c r="F592" s="4">
        <v>2.76</v>
      </c>
    </row>
    <row r="593" spans="1:6" ht="15" x14ac:dyDescent="0.2">
      <c r="A593" s="4" t="s">
        <v>2143</v>
      </c>
      <c r="B593" s="5" t="s">
        <v>2144</v>
      </c>
      <c r="C593" s="5" t="s">
        <v>883</v>
      </c>
      <c r="D593" s="5" t="s">
        <v>607</v>
      </c>
      <c r="E593" s="4">
        <v>1</v>
      </c>
      <c r="F593" s="4">
        <v>0.31</v>
      </c>
    </row>
    <row r="594" spans="1:6" ht="15" x14ac:dyDescent="0.2">
      <c r="A594" s="4" t="s">
        <v>2145</v>
      </c>
      <c r="B594" s="5" t="s">
        <v>2146</v>
      </c>
      <c r="C594" s="5" t="s">
        <v>2147</v>
      </c>
      <c r="D594" s="5" t="s">
        <v>2148</v>
      </c>
      <c r="E594" s="4">
        <v>57</v>
      </c>
      <c r="F594" s="4">
        <v>17.48</v>
      </c>
    </row>
    <row r="595" spans="1:6" ht="15" x14ac:dyDescent="0.2">
      <c r="A595" s="4" t="s">
        <v>2149</v>
      </c>
      <c r="B595" s="5" t="s">
        <v>2150</v>
      </c>
      <c r="C595" s="5" t="s">
        <v>523</v>
      </c>
      <c r="D595" s="5" t="s">
        <v>1604</v>
      </c>
      <c r="E595" s="4">
        <v>1</v>
      </c>
      <c r="F595" s="4">
        <v>0.31</v>
      </c>
    </row>
    <row r="596" spans="1:6" ht="15" x14ac:dyDescent="0.2">
      <c r="A596" s="4" t="s">
        <v>2151</v>
      </c>
      <c r="B596" s="5" t="s">
        <v>2152</v>
      </c>
      <c r="C596" s="5" t="s">
        <v>1928</v>
      </c>
      <c r="D596" s="5" t="s">
        <v>2153</v>
      </c>
      <c r="E596" s="4">
        <v>2</v>
      </c>
      <c r="F596" s="4">
        <v>0.61</v>
      </c>
    </row>
    <row r="597" spans="1:6" ht="15" x14ac:dyDescent="0.2">
      <c r="A597" s="4" t="s">
        <v>2154</v>
      </c>
      <c r="B597" s="5" t="s">
        <v>2155</v>
      </c>
      <c r="C597" s="5" t="s">
        <v>1928</v>
      </c>
      <c r="D597" s="5" t="s">
        <v>2156</v>
      </c>
      <c r="E597" s="4">
        <v>68</v>
      </c>
      <c r="F597" s="4">
        <v>20.86</v>
      </c>
    </row>
    <row r="598" spans="1:6" ht="15" x14ac:dyDescent="0.2">
      <c r="A598" s="4" t="s">
        <v>2157</v>
      </c>
      <c r="B598" s="5" t="s">
        <v>2158</v>
      </c>
      <c r="C598" s="5" t="s">
        <v>1928</v>
      </c>
      <c r="D598" s="5" t="s">
        <v>2159</v>
      </c>
      <c r="E598" s="4">
        <v>2</v>
      </c>
      <c r="F598" s="4">
        <v>0.61</v>
      </c>
    </row>
    <row r="599" spans="1:6" ht="15" x14ac:dyDescent="0.2">
      <c r="A599" s="4" t="s">
        <v>2160</v>
      </c>
      <c r="B599" s="5" t="s">
        <v>2161</v>
      </c>
      <c r="C599" s="5" t="s">
        <v>1928</v>
      </c>
      <c r="D599" s="5" t="s">
        <v>2162</v>
      </c>
      <c r="E599" s="4">
        <v>59</v>
      </c>
      <c r="F599" s="4">
        <v>18.100000000000001</v>
      </c>
    </row>
    <row r="600" spans="1:6" ht="15" x14ac:dyDescent="0.2">
      <c r="A600" s="4" t="s">
        <v>2163</v>
      </c>
      <c r="B600" s="5" t="s">
        <v>2164</v>
      </c>
      <c r="C600" s="5" t="s">
        <v>2165</v>
      </c>
      <c r="D600" s="5" t="s">
        <v>2166</v>
      </c>
      <c r="E600" s="4">
        <v>255</v>
      </c>
      <c r="F600" s="4">
        <v>78.22</v>
      </c>
    </row>
    <row r="601" spans="1:6" ht="15" x14ac:dyDescent="0.2">
      <c r="A601" s="4" t="s">
        <v>2167</v>
      </c>
      <c r="B601" s="5" t="s">
        <v>2168</v>
      </c>
      <c r="C601" s="5" t="s">
        <v>2169</v>
      </c>
      <c r="D601" s="5" t="s">
        <v>2170</v>
      </c>
      <c r="E601" s="4">
        <v>1</v>
      </c>
      <c r="F601" s="4">
        <v>0.31</v>
      </c>
    </row>
    <row r="602" spans="1:6" ht="15" x14ac:dyDescent="0.2">
      <c r="A602" s="4" t="s">
        <v>2171</v>
      </c>
      <c r="B602" s="5" t="s">
        <v>2172</v>
      </c>
      <c r="C602" s="5" t="s">
        <v>2173</v>
      </c>
      <c r="D602" s="5" t="s">
        <v>2170</v>
      </c>
      <c r="E602" s="4">
        <v>1</v>
      </c>
      <c r="F602" s="4">
        <v>0.31</v>
      </c>
    </row>
    <row r="603" spans="1:6" ht="15" x14ac:dyDescent="0.2">
      <c r="A603" s="4" t="s">
        <v>2174</v>
      </c>
      <c r="B603" s="5" t="s">
        <v>2175</v>
      </c>
      <c r="C603" s="5" t="s">
        <v>2176</v>
      </c>
      <c r="D603" s="5" t="s">
        <v>2170</v>
      </c>
      <c r="E603" s="4">
        <v>1</v>
      </c>
      <c r="F603" s="4">
        <v>0.31</v>
      </c>
    </row>
    <row r="604" spans="1:6" ht="15" x14ac:dyDescent="0.2">
      <c r="A604" s="4" t="s">
        <v>2177</v>
      </c>
      <c r="B604" s="5" t="s">
        <v>2178</v>
      </c>
      <c r="C604" s="5" t="s">
        <v>2169</v>
      </c>
      <c r="D604" s="5" t="s">
        <v>2179</v>
      </c>
      <c r="E604" s="4">
        <v>25</v>
      </c>
      <c r="F604" s="4">
        <v>7.67</v>
      </c>
    </row>
    <row r="605" spans="1:6" ht="15" x14ac:dyDescent="0.2">
      <c r="A605" s="4" t="s">
        <v>2180</v>
      </c>
      <c r="B605" s="5" t="s">
        <v>2181</v>
      </c>
      <c r="C605" s="5" t="s">
        <v>2173</v>
      </c>
      <c r="D605" s="5" t="s">
        <v>2170</v>
      </c>
      <c r="E605" s="4">
        <v>1</v>
      </c>
      <c r="F605" s="4">
        <v>0.31</v>
      </c>
    </row>
    <row r="606" spans="1:6" ht="15" x14ac:dyDescent="0.2">
      <c r="A606" s="4" t="s">
        <v>2182</v>
      </c>
      <c r="B606" s="5" t="s">
        <v>2183</v>
      </c>
      <c r="C606" s="5" t="s">
        <v>2173</v>
      </c>
      <c r="D606" s="5" t="s">
        <v>2170</v>
      </c>
      <c r="E606" s="4">
        <v>1</v>
      </c>
      <c r="F606" s="4">
        <v>0.31</v>
      </c>
    </row>
    <row r="607" spans="1:6" ht="15" x14ac:dyDescent="0.2">
      <c r="A607" s="4" t="s">
        <v>2184</v>
      </c>
      <c r="B607" s="5" t="s">
        <v>2185</v>
      </c>
      <c r="C607" s="5" t="s">
        <v>2186</v>
      </c>
      <c r="D607" s="5" t="s">
        <v>2187</v>
      </c>
      <c r="E607" s="4">
        <v>2</v>
      </c>
      <c r="F607" s="4">
        <v>0.61</v>
      </c>
    </row>
    <row r="608" spans="1:6" ht="15" x14ac:dyDescent="0.2">
      <c r="A608" s="4" t="s">
        <v>2188</v>
      </c>
      <c r="B608" s="5" t="s">
        <v>2189</v>
      </c>
      <c r="C608" s="5" t="s">
        <v>2190</v>
      </c>
      <c r="D608" s="5" t="s">
        <v>2191</v>
      </c>
      <c r="E608" s="4">
        <v>1</v>
      </c>
      <c r="F608" s="4">
        <v>0.31</v>
      </c>
    </row>
    <row r="609" spans="1:6" ht="15" x14ac:dyDescent="0.2">
      <c r="A609" s="4" t="s">
        <v>2192</v>
      </c>
      <c r="B609" s="5" t="s">
        <v>2193</v>
      </c>
      <c r="C609" s="5" t="s">
        <v>165</v>
      </c>
      <c r="D609" s="5" t="s">
        <v>2194</v>
      </c>
      <c r="E609" s="4">
        <v>10</v>
      </c>
      <c r="F609" s="4">
        <v>3.07</v>
      </c>
    </row>
    <row r="610" spans="1:6" ht="15" x14ac:dyDescent="0.2">
      <c r="A610" s="4" t="s">
        <v>2195</v>
      </c>
      <c r="B610" s="5" t="s">
        <v>2196</v>
      </c>
      <c r="C610" s="5" t="s">
        <v>412</v>
      </c>
      <c r="D610" s="5" t="s">
        <v>2197</v>
      </c>
      <c r="E610" s="4">
        <v>15</v>
      </c>
      <c r="F610" s="4">
        <v>4.5999999999999996</v>
      </c>
    </row>
    <row r="611" spans="1:6" ht="15" x14ac:dyDescent="0.2">
      <c r="A611" s="4" t="s">
        <v>2198</v>
      </c>
      <c r="B611" s="5" t="s">
        <v>2199</v>
      </c>
      <c r="C611" s="5" t="s">
        <v>412</v>
      </c>
      <c r="D611" s="5" t="s">
        <v>2200</v>
      </c>
      <c r="E611" s="4">
        <v>8</v>
      </c>
      <c r="F611" s="4">
        <v>2.4500000000000002</v>
      </c>
    </row>
    <row r="612" spans="1:6" ht="15" x14ac:dyDescent="0.2">
      <c r="A612" s="4" t="s">
        <v>2201</v>
      </c>
      <c r="B612" s="5" t="s">
        <v>2202</v>
      </c>
      <c r="C612" s="5" t="s">
        <v>856</v>
      </c>
      <c r="D612" s="5" t="s">
        <v>2203</v>
      </c>
      <c r="E612" s="4">
        <v>2</v>
      </c>
      <c r="F612" s="4">
        <v>0.61</v>
      </c>
    </row>
    <row r="613" spans="1:6" ht="15" x14ac:dyDescent="0.2">
      <c r="A613" s="4" t="s">
        <v>2204</v>
      </c>
      <c r="B613" s="5" t="s">
        <v>2205</v>
      </c>
      <c r="C613" s="5" t="s">
        <v>2206</v>
      </c>
      <c r="D613" s="5" t="s">
        <v>2207</v>
      </c>
      <c r="E613" s="4">
        <v>1</v>
      </c>
      <c r="F613" s="4">
        <v>0.31</v>
      </c>
    </row>
    <row r="614" spans="1:6" ht="15" x14ac:dyDescent="0.2">
      <c r="A614" s="4" t="s">
        <v>2208</v>
      </c>
      <c r="B614" s="5" t="s">
        <v>2209</v>
      </c>
      <c r="C614" s="5" t="s">
        <v>2206</v>
      </c>
      <c r="D614" s="5" t="s">
        <v>2210</v>
      </c>
      <c r="E614" s="4">
        <v>5</v>
      </c>
      <c r="F614" s="4">
        <v>1.53</v>
      </c>
    </row>
    <row r="615" spans="1:6" ht="15" x14ac:dyDescent="0.2">
      <c r="A615" s="4" t="s">
        <v>2211</v>
      </c>
      <c r="B615" s="5" t="s">
        <v>2212</v>
      </c>
      <c r="C615" s="5" t="s">
        <v>2213</v>
      </c>
      <c r="D615" s="5" t="s">
        <v>2214</v>
      </c>
      <c r="E615" s="4">
        <v>119</v>
      </c>
      <c r="F615" s="4">
        <v>36.5</v>
      </c>
    </row>
    <row r="616" spans="1:6" ht="15" x14ac:dyDescent="0.2">
      <c r="A616" s="4" t="s">
        <v>2215</v>
      </c>
      <c r="B616" s="5" t="s">
        <v>2216</v>
      </c>
      <c r="C616" s="5" t="s">
        <v>2217</v>
      </c>
      <c r="D616" s="5" t="s">
        <v>1128</v>
      </c>
      <c r="E616" s="4">
        <v>1</v>
      </c>
      <c r="F616" s="4">
        <v>0.31</v>
      </c>
    </row>
    <row r="617" spans="1:6" ht="15" x14ac:dyDescent="0.2">
      <c r="A617" s="4" t="s">
        <v>2218</v>
      </c>
      <c r="B617" s="5" t="s">
        <v>2219</v>
      </c>
      <c r="C617" s="5" t="s">
        <v>2220</v>
      </c>
      <c r="D617" s="5" t="s">
        <v>2221</v>
      </c>
      <c r="E617" s="4">
        <v>88</v>
      </c>
      <c r="F617" s="4">
        <v>26.99</v>
      </c>
    </row>
    <row r="618" spans="1:6" ht="15" x14ac:dyDescent="0.2">
      <c r="A618" s="4" t="s">
        <v>2222</v>
      </c>
      <c r="B618" s="5" t="s">
        <v>2223</v>
      </c>
      <c r="C618" s="5" t="s">
        <v>2224</v>
      </c>
      <c r="D618" s="5" t="s">
        <v>2225</v>
      </c>
      <c r="E618" s="4">
        <v>18</v>
      </c>
      <c r="F618" s="4">
        <v>5.52</v>
      </c>
    </row>
    <row r="619" spans="1:6" ht="15" x14ac:dyDescent="0.2">
      <c r="A619" s="4" t="s">
        <v>2226</v>
      </c>
      <c r="B619" s="5" t="s">
        <v>2227</v>
      </c>
      <c r="C619" s="5" t="s">
        <v>2228</v>
      </c>
      <c r="D619" s="5" t="s">
        <v>2229</v>
      </c>
      <c r="E619" s="4">
        <v>5</v>
      </c>
      <c r="F619" s="4">
        <v>1.53</v>
      </c>
    </row>
    <row r="620" spans="1:6" ht="15" x14ac:dyDescent="0.2">
      <c r="A620" s="4" t="s">
        <v>2230</v>
      </c>
      <c r="B620" s="5" t="s">
        <v>2231</v>
      </c>
      <c r="C620" s="5" t="s">
        <v>2232</v>
      </c>
      <c r="D620" s="5" t="s">
        <v>2233</v>
      </c>
      <c r="E620" s="4">
        <v>286</v>
      </c>
      <c r="F620" s="4">
        <v>87.73</v>
      </c>
    </row>
    <row r="621" spans="1:6" ht="15" x14ac:dyDescent="0.2">
      <c r="A621" s="4" t="s">
        <v>2234</v>
      </c>
      <c r="B621" s="5" t="s">
        <v>2235</v>
      </c>
      <c r="C621" s="5" t="s">
        <v>2228</v>
      </c>
      <c r="D621" s="5" t="s">
        <v>2236</v>
      </c>
      <c r="E621" s="4">
        <v>301</v>
      </c>
      <c r="F621" s="4">
        <v>92.33</v>
      </c>
    </row>
    <row r="622" spans="1:6" ht="15" x14ac:dyDescent="0.2">
      <c r="A622" s="4" t="s">
        <v>2237</v>
      </c>
      <c r="B622" s="5" t="s">
        <v>2238</v>
      </c>
      <c r="C622" s="5" t="s">
        <v>2239</v>
      </c>
      <c r="D622" s="5" t="s">
        <v>2240</v>
      </c>
      <c r="E622" s="4">
        <v>325</v>
      </c>
      <c r="F622" s="4">
        <v>99.69</v>
      </c>
    </row>
    <row r="623" spans="1:6" ht="15" x14ac:dyDescent="0.2">
      <c r="A623" s="4" t="s">
        <v>2241</v>
      </c>
      <c r="B623" s="5" t="s">
        <v>2242</v>
      </c>
      <c r="C623" s="5" t="s">
        <v>2224</v>
      </c>
      <c r="D623" s="5" t="s">
        <v>2243</v>
      </c>
      <c r="E623" s="4">
        <v>307</v>
      </c>
      <c r="F623" s="4">
        <v>94.17</v>
      </c>
    </row>
    <row r="624" spans="1:6" ht="15" x14ac:dyDescent="0.2">
      <c r="A624" s="4" t="s">
        <v>2244</v>
      </c>
      <c r="B624" s="5" t="s">
        <v>2245</v>
      </c>
      <c r="C624" s="5" t="s">
        <v>2239</v>
      </c>
      <c r="D624" s="5" t="s">
        <v>2246</v>
      </c>
      <c r="E624" s="4">
        <v>217</v>
      </c>
      <c r="F624" s="4">
        <v>66.56</v>
      </c>
    </row>
    <row r="625" spans="1:6" ht="15" x14ac:dyDescent="0.2">
      <c r="A625" s="4" t="s">
        <v>2247</v>
      </c>
      <c r="B625" s="5" t="s">
        <v>2248</v>
      </c>
      <c r="C625" s="5" t="s">
        <v>2224</v>
      </c>
      <c r="D625" s="5" t="s">
        <v>531</v>
      </c>
      <c r="E625" s="4">
        <v>1</v>
      </c>
      <c r="F625" s="4">
        <v>0.31</v>
      </c>
    </row>
    <row r="626" spans="1:6" ht="15" x14ac:dyDescent="0.2">
      <c r="A626" s="4" t="s">
        <v>2249</v>
      </c>
      <c r="B626" s="5" t="s">
        <v>2250</v>
      </c>
      <c r="C626" s="5" t="s">
        <v>2224</v>
      </c>
      <c r="D626" s="5" t="s">
        <v>2251</v>
      </c>
      <c r="E626" s="4">
        <v>45</v>
      </c>
      <c r="F626" s="4">
        <v>13.8</v>
      </c>
    </row>
    <row r="627" spans="1:6" ht="15" x14ac:dyDescent="0.2">
      <c r="A627" s="4" t="s">
        <v>2252</v>
      </c>
      <c r="B627" s="5" t="s">
        <v>2253</v>
      </c>
      <c r="C627" s="5" t="s">
        <v>2254</v>
      </c>
      <c r="D627" s="5" t="s">
        <v>2255</v>
      </c>
      <c r="E627" s="4">
        <v>8</v>
      </c>
      <c r="F627" s="4">
        <v>2.4500000000000002</v>
      </c>
    </row>
    <row r="628" spans="1:6" ht="15" x14ac:dyDescent="0.2">
      <c r="A628" s="4" t="s">
        <v>2256</v>
      </c>
      <c r="B628" s="5" t="s">
        <v>2257</v>
      </c>
      <c r="C628" s="5" t="s">
        <v>2228</v>
      </c>
      <c r="D628" s="5" t="s">
        <v>2258</v>
      </c>
      <c r="E628" s="4">
        <v>70</v>
      </c>
      <c r="F628" s="4">
        <v>21.47</v>
      </c>
    </row>
    <row r="629" spans="1:6" ht="15" x14ac:dyDescent="0.2">
      <c r="A629" s="4" t="s">
        <v>2259</v>
      </c>
      <c r="B629" s="5" t="s">
        <v>2260</v>
      </c>
      <c r="C629" s="5" t="s">
        <v>2261</v>
      </c>
      <c r="D629" s="5" t="s">
        <v>2262</v>
      </c>
      <c r="E629" s="4">
        <v>263</v>
      </c>
      <c r="F629" s="4">
        <v>80.67</v>
      </c>
    </row>
    <row r="630" spans="1:6" ht="15" x14ac:dyDescent="0.2">
      <c r="A630" s="4" t="s">
        <v>2263</v>
      </c>
      <c r="B630" s="5" t="s">
        <v>2264</v>
      </c>
      <c r="C630" s="5" t="s">
        <v>2265</v>
      </c>
      <c r="D630" s="5" t="s">
        <v>1921</v>
      </c>
      <c r="E630" s="4">
        <v>1</v>
      </c>
      <c r="F630" s="4">
        <v>0.31</v>
      </c>
    </row>
    <row r="631" spans="1:6" ht="15" x14ac:dyDescent="0.2">
      <c r="A631" s="4" t="s">
        <v>2266</v>
      </c>
      <c r="B631" s="5" t="s">
        <v>2267</v>
      </c>
      <c r="C631" s="5" t="s">
        <v>1123</v>
      </c>
      <c r="D631" s="5" t="s">
        <v>2268</v>
      </c>
      <c r="E631" s="4">
        <v>2</v>
      </c>
      <c r="F631" s="4">
        <v>0.61</v>
      </c>
    </row>
    <row r="632" spans="1:6" ht="15" x14ac:dyDescent="0.2">
      <c r="A632" s="4" t="s">
        <v>2269</v>
      </c>
      <c r="B632" s="5" t="s">
        <v>2270</v>
      </c>
      <c r="C632" s="5" t="s">
        <v>2265</v>
      </c>
      <c r="D632" s="5" t="s">
        <v>2271</v>
      </c>
      <c r="E632" s="4">
        <v>253</v>
      </c>
      <c r="F632" s="4">
        <v>77.61</v>
      </c>
    </row>
    <row r="633" spans="1:6" ht="15" x14ac:dyDescent="0.2">
      <c r="A633" s="4" t="s">
        <v>2272</v>
      </c>
      <c r="B633" s="5" t="s">
        <v>2273</v>
      </c>
      <c r="C633" s="5" t="s">
        <v>2274</v>
      </c>
      <c r="D633" s="5" t="s">
        <v>2275</v>
      </c>
      <c r="E633" s="4">
        <v>98</v>
      </c>
      <c r="F633" s="4">
        <v>30.06</v>
      </c>
    </row>
    <row r="634" spans="1:6" ht="15" x14ac:dyDescent="0.2">
      <c r="A634" s="4" t="s">
        <v>2276</v>
      </c>
      <c r="B634" s="5" t="s">
        <v>2277</v>
      </c>
      <c r="C634" s="5" t="s">
        <v>1211</v>
      </c>
      <c r="D634" s="5" t="s">
        <v>2278</v>
      </c>
      <c r="E634" s="4">
        <v>35</v>
      </c>
      <c r="F634" s="4">
        <v>10.74</v>
      </c>
    </row>
    <row r="635" spans="1:6" ht="15" x14ac:dyDescent="0.2">
      <c r="A635" s="4" t="s">
        <v>2279</v>
      </c>
      <c r="B635" s="5" t="s">
        <v>2280</v>
      </c>
      <c r="C635" s="5" t="s">
        <v>2281</v>
      </c>
      <c r="D635" s="5" t="s">
        <v>2282</v>
      </c>
      <c r="E635" s="4">
        <v>129</v>
      </c>
      <c r="F635" s="4">
        <v>39.57</v>
      </c>
    </row>
    <row r="636" spans="1:6" ht="15" x14ac:dyDescent="0.2">
      <c r="A636" s="4" t="s">
        <v>2283</v>
      </c>
      <c r="B636" s="5" t="s">
        <v>2284</v>
      </c>
      <c r="C636" s="5" t="s">
        <v>1748</v>
      </c>
      <c r="D636" s="5" t="s">
        <v>2285</v>
      </c>
      <c r="E636" s="4">
        <v>1</v>
      </c>
      <c r="F636" s="4">
        <v>0.31</v>
      </c>
    </row>
    <row r="637" spans="1:6" ht="15" x14ac:dyDescent="0.2">
      <c r="A637" s="4" t="s">
        <v>2286</v>
      </c>
      <c r="B637" s="5" t="s">
        <v>2287</v>
      </c>
      <c r="C637" s="5" t="s">
        <v>2288</v>
      </c>
      <c r="D637" s="5" t="s">
        <v>2289</v>
      </c>
      <c r="E637" s="4">
        <v>166</v>
      </c>
      <c r="F637" s="4">
        <v>50.92</v>
      </c>
    </row>
    <row r="638" spans="1:6" ht="15" x14ac:dyDescent="0.2">
      <c r="A638" s="4" t="s">
        <v>2290</v>
      </c>
      <c r="B638" s="5" t="s">
        <v>2291</v>
      </c>
      <c r="C638" s="5" t="s">
        <v>2288</v>
      </c>
      <c r="D638" s="5" t="s">
        <v>2292</v>
      </c>
      <c r="E638" s="4">
        <v>46</v>
      </c>
      <c r="F638" s="4">
        <v>14.11</v>
      </c>
    </row>
    <row r="639" spans="1:6" ht="15" x14ac:dyDescent="0.2">
      <c r="A639" s="4" t="s">
        <v>2293</v>
      </c>
      <c r="B639" s="5" t="s">
        <v>2294</v>
      </c>
      <c r="C639" s="5" t="s">
        <v>1211</v>
      </c>
      <c r="D639" s="5" t="s">
        <v>2295</v>
      </c>
      <c r="E639" s="4">
        <v>1</v>
      </c>
      <c r="F639" s="4">
        <v>0.31</v>
      </c>
    </row>
    <row r="640" spans="1:6" ht="15" x14ac:dyDescent="0.2">
      <c r="A640" s="4" t="s">
        <v>2296</v>
      </c>
      <c r="B640" s="5" t="s">
        <v>2297</v>
      </c>
      <c r="C640" s="5" t="s">
        <v>1211</v>
      </c>
      <c r="D640" s="5" t="s">
        <v>2298</v>
      </c>
      <c r="E640" s="4">
        <v>3</v>
      </c>
      <c r="F640" s="4">
        <v>0.92</v>
      </c>
    </row>
    <row r="641" spans="1:6" ht="15" x14ac:dyDescent="0.2">
      <c r="A641" s="4" t="s">
        <v>2299</v>
      </c>
      <c r="B641" s="5" t="s">
        <v>2300</v>
      </c>
      <c r="C641" s="5" t="s">
        <v>2301</v>
      </c>
      <c r="D641" s="5" t="s">
        <v>2302</v>
      </c>
      <c r="E641" s="4">
        <v>249</v>
      </c>
      <c r="F641" s="4">
        <v>76.38</v>
      </c>
    </row>
    <row r="642" spans="1:6" ht="15" x14ac:dyDescent="0.2">
      <c r="A642" s="4" t="s">
        <v>2303</v>
      </c>
      <c r="B642" s="5" t="s">
        <v>2304</v>
      </c>
      <c r="C642" s="5" t="s">
        <v>2288</v>
      </c>
      <c r="D642" s="5" t="s">
        <v>2305</v>
      </c>
      <c r="E642" s="4">
        <v>29</v>
      </c>
      <c r="F642" s="4">
        <v>8.9</v>
      </c>
    </row>
    <row r="643" spans="1:6" ht="15" x14ac:dyDescent="0.2">
      <c r="A643" s="4" t="s">
        <v>2306</v>
      </c>
      <c r="B643" s="5" t="s">
        <v>2307</v>
      </c>
      <c r="C643" s="5" t="s">
        <v>542</v>
      </c>
      <c r="D643" s="5" t="s">
        <v>2308</v>
      </c>
      <c r="E643" s="4">
        <v>3</v>
      </c>
      <c r="F643" s="4">
        <v>0.92</v>
      </c>
    </row>
    <row r="644" spans="1:6" ht="15" x14ac:dyDescent="0.2">
      <c r="A644" s="4" t="s">
        <v>2309</v>
      </c>
      <c r="B644" s="5" t="s">
        <v>2310</v>
      </c>
      <c r="C644" s="5" t="s">
        <v>542</v>
      </c>
      <c r="D644" s="5" t="s">
        <v>2311</v>
      </c>
      <c r="E644" s="4">
        <v>2</v>
      </c>
      <c r="F644" s="4">
        <v>0.61</v>
      </c>
    </row>
    <row r="645" spans="1:6" ht="15" x14ac:dyDescent="0.2">
      <c r="A645" s="4" t="s">
        <v>2312</v>
      </c>
      <c r="B645" s="5" t="s">
        <v>2313</v>
      </c>
      <c r="C645" s="5" t="s">
        <v>2314</v>
      </c>
      <c r="D645" s="5" t="s">
        <v>2315</v>
      </c>
      <c r="E645" s="4">
        <v>17</v>
      </c>
      <c r="F645" s="4">
        <v>5.21</v>
      </c>
    </row>
    <row r="646" spans="1:6" ht="15" x14ac:dyDescent="0.2">
      <c r="A646" s="4" t="s">
        <v>2316</v>
      </c>
      <c r="B646" s="5" t="s">
        <v>2317</v>
      </c>
      <c r="C646" s="5" t="s">
        <v>2318</v>
      </c>
      <c r="D646" s="5" t="s">
        <v>2319</v>
      </c>
      <c r="E646" s="4">
        <v>44</v>
      </c>
      <c r="F646" s="4">
        <v>13.5</v>
      </c>
    </row>
    <row r="647" spans="1:6" ht="15" x14ac:dyDescent="0.2">
      <c r="A647" s="4" t="s">
        <v>2320</v>
      </c>
      <c r="B647" s="5" t="s">
        <v>2321</v>
      </c>
      <c r="C647" s="5" t="s">
        <v>1208</v>
      </c>
      <c r="D647" s="5" t="s">
        <v>2322</v>
      </c>
      <c r="E647" s="4">
        <v>25</v>
      </c>
      <c r="F647" s="4">
        <v>7.67</v>
      </c>
    </row>
    <row r="648" spans="1:6" ht="15" x14ac:dyDescent="0.2">
      <c r="A648" s="4" t="s">
        <v>2323</v>
      </c>
      <c r="B648" s="5" t="s">
        <v>2324</v>
      </c>
      <c r="C648" s="5" t="s">
        <v>2325</v>
      </c>
      <c r="D648" s="5" t="s">
        <v>2326</v>
      </c>
      <c r="E648" s="4">
        <v>122</v>
      </c>
      <c r="F648" s="4">
        <v>37.42</v>
      </c>
    </row>
    <row r="649" spans="1:6" ht="15" x14ac:dyDescent="0.2">
      <c r="A649" s="4" t="s">
        <v>2327</v>
      </c>
      <c r="B649" s="5" t="s">
        <v>2328</v>
      </c>
      <c r="C649" s="5" t="s">
        <v>2329</v>
      </c>
      <c r="D649" s="5" t="s">
        <v>2330</v>
      </c>
      <c r="E649" s="4">
        <v>1</v>
      </c>
      <c r="F649" s="4">
        <v>0.31</v>
      </c>
    </row>
    <row r="650" spans="1:6" ht="15" x14ac:dyDescent="0.2">
      <c r="A650" s="4" t="s">
        <v>2331</v>
      </c>
      <c r="B650" s="5" t="s">
        <v>2332</v>
      </c>
      <c r="C650" s="5" t="s">
        <v>1211</v>
      </c>
      <c r="D650" s="5" t="s">
        <v>2333</v>
      </c>
      <c r="E650" s="4">
        <v>5</v>
      </c>
      <c r="F650" s="4">
        <v>1.53</v>
      </c>
    </row>
    <row r="651" spans="1:6" ht="15" x14ac:dyDescent="0.2">
      <c r="A651" s="4" t="s">
        <v>2334</v>
      </c>
      <c r="B651" s="5" t="s">
        <v>2335</v>
      </c>
      <c r="C651" s="5" t="s">
        <v>2336</v>
      </c>
      <c r="D651" s="5" t="s">
        <v>2337</v>
      </c>
      <c r="E651" s="4">
        <v>22</v>
      </c>
      <c r="F651" s="4">
        <v>6.75</v>
      </c>
    </row>
    <row r="652" spans="1:6" ht="15" x14ac:dyDescent="0.2">
      <c r="A652" s="4" t="s">
        <v>2338</v>
      </c>
      <c r="B652" s="5" t="s">
        <v>2339</v>
      </c>
      <c r="C652" s="5" t="s">
        <v>2340</v>
      </c>
      <c r="D652" s="5" t="s">
        <v>2341</v>
      </c>
      <c r="E652" s="4">
        <v>1</v>
      </c>
      <c r="F652" s="4">
        <v>0.31</v>
      </c>
    </row>
    <row r="653" spans="1:6" ht="15" x14ac:dyDescent="0.2">
      <c r="A653" s="4" t="s">
        <v>2342</v>
      </c>
      <c r="B653" s="5" t="s">
        <v>2343</v>
      </c>
      <c r="C653" s="5" t="s">
        <v>1211</v>
      </c>
      <c r="D653" s="5" t="s">
        <v>2344</v>
      </c>
      <c r="E653" s="4">
        <v>1</v>
      </c>
      <c r="F653" s="4">
        <v>0.31</v>
      </c>
    </row>
    <row r="654" spans="1:6" ht="15" x14ac:dyDescent="0.2">
      <c r="A654" s="4" t="s">
        <v>2345</v>
      </c>
      <c r="B654" s="5" t="s">
        <v>2346</v>
      </c>
      <c r="C654" s="5" t="s">
        <v>2336</v>
      </c>
      <c r="D654" s="5" t="s">
        <v>2347</v>
      </c>
      <c r="E654" s="4">
        <v>72</v>
      </c>
      <c r="F654" s="4">
        <v>22.09</v>
      </c>
    </row>
    <row r="655" spans="1:6" ht="15" x14ac:dyDescent="0.2">
      <c r="A655" s="4" t="s">
        <v>2348</v>
      </c>
      <c r="B655" s="5" t="s">
        <v>2349</v>
      </c>
      <c r="C655" s="5" t="s">
        <v>2336</v>
      </c>
      <c r="D655" s="5" t="s">
        <v>2350</v>
      </c>
      <c r="E655" s="4">
        <v>21</v>
      </c>
      <c r="F655" s="4">
        <v>6.44</v>
      </c>
    </row>
    <row r="656" spans="1:6" ht="15" x14ac:dyDescent="0.2">
      <c r="A656" s="4" t="s">
        <v>2351</v>
      </c>
      <c r="B656" s="5" t="s">
        <v>2352</v>
      </c>
      <c r="C656" s="5" t="s">
        <v>2329</v>
      </c>
      <c r="D656" s="5" t="s">
        <v>2353</v>
      </c>
      <c r="E656" s="4">
        <v>105</v>
      </c>
      <c r="F656" s="4">
        <v>32.21</v>
      </c>
    </row>
    <row r="657" spans="1:6" ht="15" x14ac:dyDescent="0.2">
      <c r="A657" s="4" t="s">
        <v>2354</v>
      </c>
      <c r="B657" s="5" t="s">
        <v>2355</v>
      </c>
      <c r="C657" s="5" t="s">
        <v>2329</v>
      </c>
      <c r="D657" s="5" t="s">
        <v>2356</v>
      </c>
      <c r="E657" s="4">
        <v>89</v>
      </c>
      <c r="F657" s="4">
        <v>27.3</v>
      </c>
    </row>
    <row r="658" spans="1:6" ht="15" x14ac:dyDescent="0.2">
      <c r="A658" s="4" t="s">
        <v>2357</v>
      </c>
      <c r="B658" s="5" t="s">
        <v>2358</v>
      </c>
      <c r="C658" s="5" t="s">
        <v>2329</v>
      </c>
      <c r="D658" s="5" t="s">
        <v>2359</v>
      </c>
      <c r="E658" s="4">
        <v>81</v>
      </c>
      <c r="F658" s="4">
        <v>24.85</v>
      </c>
    </row>
    <row r="659" spans="1:6" ht="15" x14ac:dyDescent="0.2">
      <c r="A659" s="4" t="s">
        <v>2360</v>
      </c>
      <c r="B659" s="5" t="s">
        <v>2361</v>
      </c>
      <c r="C659" s="5" t="s">
        <v>2329</v>
      </c>
      <c r="D659" s="5" t="s">
        <v>2362</v>
      </c>
      <c r="E659" s="4">
        <v>29</v>
      </c>
      <c r="F659" s="4">
        <v>8.9</v>
      </c>
    </row>
    <row r="660" spans="1:6" ht="15" x14ac:dyDescent="0.2">
      <c r="A660" s="4" t="s">
        <v>2363</v>
      </c>
      <c r="B660" s="5" t="s">
        <v>2364</v>
      </c>
      <c r="C660" s="5" t="s">
        <v>2329</v>
      </c>
      <c r="D660" s="5" t="s">
        <v>2365</v>
      </c>
      <c r="E660" s="4">
        <v>9</v>
      </c>
      <c r="F660" s="4">
        <v>2.76</v>
      </c>
    </row>
    <row r="661" spans="1:6" ht="15" x14ac:dyDescent="0.2">
      <c r="A661" s="4" t="s">
        <v>2366</v>
      </c>
      <c r="B661" s="5" t="s">
        <v>2367</v>
      </c>
      <c r="C661" s="5" t="s">
        <v>2368</v>
      </c>
      <c r="D661" s="5" t="s">
        <v>2369</v>
      </c>
      <c r="E661" s="4">
        <v>1</v>
      </c>
      <c r="F661" s="4">
        <v>0.31</v>
      </c>
    </row>
    <row r="662" spans="1:6" ht="15" x14ac:dyDescent="0.2">
      <c r="A662" s="4" t="s">
        <v>2370</v>
      </c>
      <c r="B662" s="5" t="s">
        <v>2371</v>
      </c>
      <c r="C662" s="5" t="s">
        <v>800</v>
      </c>
      <c r="D662" s="5" t="s">
        <v>2372</v>
      </c>
      <c r="E662" s="4">
        <v>1</v>
      </c>
      <c r="F662" s="4">
        <v>0.31</v>
      </c>
    </row>
    <row r="663" spans="1:6" ht="15" x14ac:dyDescent="0.2">
      <c r="A663" s="4" t="s">
        <v>2373</v>
      </c>
      <c r="B663" s="5" t="s">
        <v>2374</v>
      </c>
      <c r="C663" s="5" t="s">
        <v>2314</v>
      </c>
      <c r="D663" s="5" t="s">
        <v>2375</v>
      </c>
      <c r="E663" s="4">
        <v>180</v>
      </c>
      <c r="F663" s="4">
        <v>55.21</v>
      </c>
    </row>
    <row r="664" spans="1:6" ht="15" x14ac:dyDescent="0.2">
      <c r="A664" s="4" t="s">
        <v>2376</v>
      </c>
      <c r="B664" s="5" t="s">
        <v>2377</v>
      </c>
      <c r="C664" s="5" t="s">
        <v>896</v>
      </c>
      <c r="D664" s="5" t="s">
        <v>2378</v>
      </c>
      <c r="E664" s="4">
        <v>1</v>
      </c>
      <c r="F664" s="4">
        <v>0.31</v>
      </c>
    </row>
    <row r="665" spans="1:6" ht="15" x14ac:dyDescent="0.2">
      <c r="A665" s="4" t="s">
        <v>2379</v>
      </c>
      <c r="B665" s="5" t="s">
        <v>2380</v>
      </c>
      <c r="C665" s="5" t="s">
        <v>2381</v>
      </c>
      <c r="D665" s="5" t="s">
        <v>2382</v>
      </c>
      <c r="E665" s="4">
        <v>1</v>
      </c>
      <c r="F665" s="4">
        <v>0.31</v>
      </c>
    </row>
    <row r="666" spans="1:6" ht="15" x14ac:dyDescent="0.2">
      <c r="A666" s="4" t="s">
        <v>2383</v>
      </c>
      <c r="B666" s="5" t="s">
        <v>2384</v>
      </c>
      <c r="C666" s="5" t="s">
        <v>2385</v>
      </c>
      <c r="D666" s="5" t="s">
        <v>2386</v>
      </c>
      <c r="E666" s="4">
        <v>8</v>
      </c>
      <c r="F666" s="4">
        <v>2.4500000000000002</v>
      </c>
    </row>
    <row r="667" spans="1:6" ht="15" x14ac:dyDescent="0.2">
      <c r="A667" s="4" t="s">
        <v>2387</v>
      </c>
      <c r="B667" s="5" t="s">
        <v>2388</v>
      </c>
      <c r="C667" s="5" t="s">
        <v>2389</v>
      </c>
      <c r="D667" s="5" t="s">
        <v>2390</v>
      </c>
      <c r="E667" s="4">
        <v>11</v>
      </c>
      <c r="F667" s="4">
        <v>3.37</v>
      </c>
    </row>
    <row r="668" spans="1:6" ht="15" x14ac:dyDescent="0.2">
      <c r="A668" s="4" t="s">
        <v>2391</v>
      </c>
      <c r="B668" s="5" t="s">
        <v>2392</v>
      </c>
      <c r="C668" s="5" t="s">
        <v>2393</v>
      </c>
      <c r="D668" s="5" t="s">
        <v>2394</v>
      </c>
      <c r="E668" s="4">
        <v>61</v>
      </c>
      <c r="F668" s="4">
        <v>18.71</v>
      </c>
    </row>
    <row r="669" spans="1:6" ht="15" x14ac:dyDescent="0.2">
      <c r="A669" s="4" t="s">
        <v>2395</v>
      </c>
      <c r="B669" s="5" t="s">
        <v>2396</v>
      </c>
      <c r="C669" s="5" t="s">
        <v>2393</v>
      </c>
      <c r="D669" s="5" t="s">
        <v>2397</v>
      </c>
      <c r="E669" s="4">
        <v>260</v>
      </c>
      <c r="F669" s="4">
        <v>79.75</v>
      </c>
    </row>
    <row r="670" spans="1:6" ht="15" x14ac:dyDescent="0.2">
      <c r="A670" s="4" t="s">
        <v>2398</v>
      </c>
      <c r="B670" s="5" t="s">
        <v>2399</v>
      </c>
      <c r="C670" s="5" t="s">
        <v>2314</v>
      </c>
      <c r="D670" s="5" t="s">
        <v>2400</v>
      </c>
      <c r="E670" s="4">
        <v>272</v>
      </c>
      <c r="F670" s="4">
        <v>83.44</v>
      </c>
    </row>
    <row r="671" spans="1:6" ht="15" x14ac:dyDescent="0.2">
      <c r="A671" s="4" t="s">
        <v>2401</v>
      </c>
      <c r="B671" s="5" t="s">
        <v>2402</v>
      </c>
      <c r="C671" s="5" t="s">
        <v>2393</v>
      </c>
      <c r="D671" s="5" t="s">
        <v>2403</v>
      </c>
      <c r="E671" s="4">
        <v>18</v>
      </c>
      <c r="F671" s="4">
        <v>5.52</v>
      </c>
    </row>
    <row r="672" spans="1:6" ht="15" x14ac:dyDescent="0.2">
      <c r="A672" s="4" t="s">
        <v>2404</v>
      </c>
      <c r="B672" s="5" t="s">
        <v>2405</v>
      </c>
      <c r="C672" s="5" t="s">
        <v>2393</v>
      </c>
      <c r="D672" s="5" t="s">
        <v>2406</v>
      </c>
      <c r="E672" s="4">
        <v>157</v>
      </c>
      <c r="F672" s="4">
        <v>48.16</v>
      </c>
    </row>
    <row r="673" spans="1:6" ht="15" x14ac:dyDescent="0.2">
      <c r="A673" s="4" t="s">
        <v>2407</v>
      </c>
      <c r="B673" s="5" t="s">
        <v>2408</v>
      </c>
      <c r="C673" s="5" t="s">
        <v>2393</v>
      </c>
      <c r="D673" s="5" t="s">
        <v>2409</v>
      </c>
      <c r="E673" s="4">
        <v>7</v>
      </c>
      <c r="F673" s="4">
        <v>2.15</v>
      </c>
    </row>
    <row r="674" spans="1:6" ht="15" x14ac:dyDescent="0.2">
      <c r="A674" s="4" t="s">
        <v>2410</v>
      </c>
      <c r="B674" s="5" t="s">
        <v>2411</v>
      </c>
      <c r="C674" s="5" t="s">
        <v>2393</v>
      </c>
      <c r="D674" s="5" t="s">
        <v>2412</v>
      </c>
      <c r="E674" s="4">
        <v>154</v>
      </c>
      <c r="F674" s="4">
        <v>47.24</v>
      </c>
    </row>
    <row r="675" spans="1:6" ht="15" x14ac:dyDescent="0.2">
      <c r="A675" s="4" t="s">
        <v>2413</v>
      </c>
      <c r="B675" s="5" t="s">
        <v>2414</v>
      </c>
      <c r="C675" s="5" t="s">
        <v>2393</v>
      </c>
      <c r="D675" s="5" t="s">
        <v>2415</v>
      </c>
      <c r="E675" s="4">
        <v>10</v>
      </c>
      <c r="F675" s="4">
        <v>3.07</v>
      </c>
    </row>
    <row r="676" spans="1:6" ht="15" x14ac:dyDescent="0.2">
      <c r="A676" s="4" t="s">
        <v>2416</v>
      </c>
      <c r="B676" s="5" t="s">
        <v>2417</v>
      </c>
      <c r="C676" s="5" t="s">
        <v>2046</v>
      </c>
      <c r="D676" s="5" t="s">
        <v>2418</v>
      </c>
      <c r="E676" s="4">
        <v>2</v>
      </c>
      <c r="F676" s="4">
        <v>0.61</v>
      </c>
    </row>
    <row r="677" spans="1:6" ht="15" x14ac:dyDescent="0.2">
      <c r="A677" s="4" t="s">
        <v>2419</v>
      </c>
      <c r="B677" s="5" t="s">
        <v>2420</v>
      </c>
      <c r="C677" s="5" t="s">
        <v>2421</v>
      </c>
      <c r="D677" s="5" t="s">
        <v>2422</v>
      </c>
      <c r="E677" s="4">
        <v>31</v>
      </c>
      <c r="F677" s="4">
        <v>9.51</v>
      </c>
    </row>
    <row r="678" spans="1:6" ht="15" x14ac:dyDescent="0.2">
      <c r="A678" s="4" t="s">
        <v>2423</v>
      </c>
      <c r="B678" s="5" t="s">
        <v>2424</v>
      </c>
      <c r="C678" s="5" t="s">
        <v>2421</v>
      </c>
      <c r="D678" s="5" t="s">
        <v>2425</v>
      </c>
      <c r="E678" s="4">
        <v>26</v>
      </c>
      <c r="F678" s="4">
        <v>7.98</v>
      </c>
    </row>
    <row r="679" spans="1:6" ht="15" x14ac:dyDescent="0.2">
      <c r="A679" s="4" t="s">
        <v>2426</v>
      </c>
      <c r="B679" s="5" t="s">
        <v>2427</v>
      </c>
      <c r="C679" s="5" t="s">
        <v>2421</v>
      </c>
      <c r="D679" s="5" t="s">
        <v>2428</v>
      </c>
      <c r="E679" s="4">
        <v>25</v>
      </c>
      <c r="F679" s="4">
        <v>7.67</v>
      </c>
    </row>
    <row r="680" spans="1:6" ht="15" x14ac:dyDescent="0.2">
      <c r="A680" s="4" t="s">
        <v>2429</v>
      </c>
      <c r="B680" s="5" t="s">
        <v>2430</v>
      </c>
      <c r="C680" s="5" t="s">
        <v>2421</v>
      </c>
      <c r="D680" s="5" t="s">
        <v>2431</v>
      </c>
      <c r="E680" s="4">
        <v>27</v>
      </c>
      <c r="F680" s="4">
        <v>8.2799999999999994</v>
      </c>
    </row>
    <row r="681" spans="1:6" ht="15" x14ac:dyDescent="0.2">
      <c r="A681" s="4" t="s">
        <v>2432</v>
      </c>
      <c r="B681" s="5" t="s">
        <v>2433</v>
      </c>
      <c r="C681" s="5" t="s">
        <v>1211</v>
      </c>
      <c r="D681" s="5" t="s">
        <v>2434</v>
      </c>
      <c r="E681" s="4">
        <v>18</v>
      </c>
      <c r="F681" s="4">
        <v>5.52</v>
      </c>
    </row>
    <row r="682" spans="1:6" ht="15" x14ac:dyDescent="0.2">
      <c r="A682" s="4" t="s">
        <v>2435</v>
      </c>
      <c r="B682" s="5" t="s">
        <v>2436</v>
      </c>
      <c r="C682" s="5" t="s">
        <v>1211</v>
      </c>
      <c r="D682" s="5" t="s">
        <v>2437</v>
      </c>
      <c r="E682" s="4">
        <v>2</v>
      </c>
      <c r="F682" s="4">
        <v>0.61</v>
      </c>
    </row>
    <row r="683" spans="1:6" ht="15" x14ac:dyDescent="0.2">
      <c r="A683" s="4" t="s">
        <v>2438</v>
      </c>
      <c r="B683" s="5" t="s">
        <v>2439</v>
      </c>
      <c r="C683" s="5" t="s">
        <v>2440</v>
      </c>
      <c r="D683" s="5" t="s">
        <v>2441</v>
      </c>
      <c r="E683" s="4">
        <v>9</v>
      </c>
      <c r="F683" s="4">
        <v>2.76</v>
      </c>
    </row>
    <row r="684" spans="1:6" ht="15" x14ac:dyDescent="0.2">
      <c r="A684" s="4" t="s">
        <v>2442</v>
      </c>
      <c r="B684" s="5" t="s">
        <v>2443</v>
      </c>
      <c r="C684" s="5" t="s">
        <v>1211</v>
      </c>
      <c r="D684" s="5" t="s">
        <v>2444</v>
      </c>
      <c r="E684" s="4">
        <v>9</v>
      </c>
      <c r="F684" s="4">
        <v>2.76</v>
      </c>
    </row>
    <row r="685" spans="1:6" ht="15" x14ac:dyDescent="0.2">
      <c r="A685" s="4" t="s">
        <v>2445</v>
      </c>
      <c r="B685" s="5" t="s">
        <v>2446</v>
      </c>
      <c r="C685" s="5" t="s">
        <v>478</v>
      </c>
      <c r="D685" s="5" t="s">
        <v>2447</v>
      </c>
      <c r="E685" s="4">
        <v>17</v>
      </c>
      <c r="F685" s="4">
        <v>5.21</v>
      </c>
    </row>
    <row r="686" spans="1:6" ht="15" x14ac:dyDescent="0.2">
      <c r="A686" s="4" t="s">
        <v>2448</v>
      </c>
      <c r="B686" s="5" t="s">
        <v>2449</v>
      </c>
      <c r="C686" s="5" t="s">
        <v>2450</v>
      </c>
      <c r="D686" s="5" t="s">
        <v>2451</v>
      </c>
      <c r="E686" s="4">
        <v>9</v>
      </c>
      <c r="F686" s="4">
        <v>2.76</v>
      </c>
    </row>
    <row r="687" spans="1:6" ht="15" x14ac:dyDescent="0.2">
      <c r="A687" s="4" t="s">
        <v>2452</v>
      </c>
      <c r="B687" s="5" t="s">
        <v>2453</v>
      </c>
      <c r="C687" s="5" t="s">
        <v>2450</v>
      </c>
      <c r="D687" s="5" t="s">
        <v>2454</v>
      </c>
      <c r="E687" s="4">
        <v>5</v>
      </c>
      <c r="F687" s="4">
        <v>1.53</v>
      </c>
    </row>
    <row r="688" spans="1:6" ht="15" x14ac:dyDescent="0.2">
      <c r="A688" s="4" t="s">
        <v>2455</v>
      </c>
      <c r="B688" s="5" t="s">
        <v>2456</v>
      </c>
      <c r="C688" s="5" t="s">
        <v>2457</v>
      </c>
      <c r="D688" s="5" t="s">
        <v>2458</v>
      </c>
      <c r="E688" s="4">
        <v>2</v>
      </c>
      <c r="F688" s="4">
        <v>0.61</v>
      </c>
    </row>
    <row r="689" spans="1:6" ht="15" x14ac:dyDescent="0.2">
      <c r="A689" s="4" t="s">
        <v>2459</v>
      </c>
      <c r="B689" s="5" t="s">
        <v>2460</v>
      </c>
      <c r="C689" s="5" t="s">
        <v>2461</v>
      </c>
      <c r="D689" s="5" t="s">
        <v>2462</v>
      </c>
      <c r="E689" s="4">
        <v>179</v>
      </c>
      <c r="F689" s="4">
        <v>54.91</v>
      </c>
    </row>
    <row r="690" spans="1:6" ht="15" x14ac:dyDescent="0.2">
      <c r="A690" s="4" t="s">
        <v>2463</v>
      </c>
      <c r="B690" s="5" t="s">
        <v>2464</v>
      </c>
      <c r="C690" s="5" t="s">
        <v>1211</v>
      </c>
      <c r="D690" s="5" t="s">
        <v>2465</v>
      </c>
      <c r="E690" s="4">
        <v>38</v>
      </c>
      <c r="F690" s="4">
        <v>11.66</v>
      </c>
    </row>
    <row r="691" spans="1:6" ht="15" x14ac:dyDescent="0.2">
      <c r="A691" s="4" t="s">
        <v>2466</v>
      </c>
      <c r="B691" s="5" t="s">
        <v>2467</v>
      </c>
      <c r="C691" s="5" t="s">
        <v>2468</v>
      </c>
      <c r="D691" s="5" t="s">
        <v>2469</v>
      </c>
      <c r="E691" s="4">
        <v>252</v>
      </c>
      <c r="F691" s="4">
        <v>77.3</v>
      </c>
    </row>
    <row r="692" spans="1:6" ht="15" x14ac:dyDescent="0.2">
      <c r="A692" s="4" t="s">
        <v>2470</v>
      </c>
      <c r="B692" s="5" t="s">
        <v>2471</v>
      </c>
      <c r="C692" s="5" t="s">
        <v>2472</v>
      </c>
      <c r="D692" s="5" t="s">
        <v>2473</v>
      </c>
      <c r="E692" s="4">
        <v>103</v>
      </c>
      <c r="F692" s="4">
        <v>31.6</v>
      </c>
    </row>
    <row r="693" spans="1:6" ht="15" x14ac:dyDescent="0.2">
      <c r="A693" s="4" t="s">
        <v>2474</v>
      </c>
      <c r="B693" s="5" t="s">
        <v>2475</v>
      </c>
      <c r="C693" s="5" t="s">
        <v>2476</v>
      </c>
      <c r="D693" s="5" t="s">
        <v>2477</v>
      </c>
      <c r="E693" s="4">
        <v>116</v>
      </c>
      <c r="F693" s="4">
        <v>35.58</v>
      </c>
    </row>
    <row r="694" spans="1:6" ht="15" x14ac:dyDescent="0.2">
      <c r="A694" s="4" t="s">
        <v>2478</v>
      </c>
      <c r="B694" s="5" t="s">
        <v>2479</v>
      </c>
      <c r="C694" s="5" t="s">
        <v>478</v>
      </c>
      <c r="D694" s="5" t="s">
        <v>2480</v>
      </c>
      <c r="E694" s="4">
        <v>20</v>
      </c>
      <c r="F694" s="4">
        <v>6.13</v>
      </c>
    </row>
    <row r="695" spans="1:6" ht="15" x14ac:dyDescent="0.2">
      <c r="A695" s="4" t="s">
        <v>2481</v>
      </c>
      <c r="B695" s="5" t="s">
        <v>2482</v>
      </c>
      <c r="C695" s="5" t="s">
        <v>2483</v>
      </c>
      <c r="D695" s="5" t="s">
        <v>2484</v>
      </c>
      <c r="E695" s="4" t="s">
        <v>2485</v>
      </c>
      <c r="F695" s="4" t="s">
        <v>2486</v>
      </c>
    </row>
    <row r="696" spans="1:6" ht="15" x14ac:dyDescent="0.2">
      <c r="A696" s="4" t="s">
        <v>2487</v>
      </c>
      <c r="B696" s="5" t="s">
        <v>2488</v>
      </c>
      <c r="C696" s="5" t="s">
        <v>1211</v>
      </c>
      <c r="D696" s="5" t="s">
        <v>2489</v>
      </c>
      <c r="E696" s="4">
        <v>37</v>
      </c>
      <c r="F696" s="4">
        <v>11.35</v>
      </c>
    </row>
    <row r="697" spans="1:6" ht="15" x14ac:dyDescent="0.2">
      <c r="A697" s="4" t="s">
        <v>2490</v>
      </c>
      <c r="B697" s="5" t="s">
        <v>2491</v>
      </c>
      <c r="C697" s="5" t="s">
        <v>1211</v>
      </c>
      <c r="D697" s="5" t="s">
        <v>2492</v>
      </c>
      <c r="E697" s="4">
        <v>35</v>
      </c>
      <c r="F697" s="4">
        <v>10.74</v>
      </c>
    </row>
    <row r="698" spans="1:6" ht="15" x14ac:dyDescent="0.2">
      <c r="A698" s="4" t="s">
        <v>2493</v>
      </c>
      <c r="B698" s="5" t="s">
        <v>2494</v>
      </c>
      <c r="C698" s="5" t="s">
        <v>1211</v>
      </c>
      <c r="D698" s="5" t="s">
        <v>2495</v>
      </c>
      <c r="E698" s="4">
        <v>8</v>
      </c>
      <c r="F698" s="4">
        <v>2.4500000000000002</v>
      </c>
    </row>
    <row r="699" spans="1:6" ht="15" x14ac:dyDescent="0.2">
      <c r="A699" s="4" t="s">
        <v>2496</v>
      </c>
      <c r="B699" s="5" t="s">
        <v>2497</v>
      </c>
      <c r="C699" s="5" t="s">
        <v>1211</v>
      </c>
      <c r="D699" s="5" t="s">
        <v>2498</v>
      </c>
      <c r="E699" s="4">
        <v>6</v>
      </c>
      <c r="F699" s="4">
        <v>1.84</v>
      </c>
    </row>
    <row r="700" spans="1:6" ht="15" x14ac:dyDescent="0.2">
      <c r="A700" s="4" t="s">
        <v>2499</v>
      </c>
      <c r="B700" s="5" t="s">
        <v>2500</v>
      </c>
      <c r="C700" s="5" t="s">
        <v>1211</v>
      </c>
      <c r="D700" s="5" t="s">
        <v>2501</v>
      </c>
      <c r="E700" s="4">
        <v>1</v>
      </c>
      <c r="F700" s="4">
        <v>0.31</v>
      </c>
    </row>
    <row r="701" spans="1:6" ht="15" x14ac:dyDescent="0.2">
      <c r="A701" s="4" t="s">
        <v>2502</v>
      </c>
      <c r="B701" s="5" t="s">
        <v>2503</v>
      </c>
      <c r="C701" s="5" t="s">
        <v>2504</v>
      </c>
      <c r="D701" s="5" t="s">
        <v>2505</v>
      </c>
      <c r="E701" s="4">
        <v>76</v>
      </c>
      <c r="F701" s="4">
        <v>23.31</v>
      </c>
    </row>
    <row r="702" spans="1:6" ht="15" x14ac:dyDescent="0.2">
      <c r="A702" s="4" t="s">
        <v>2506</v>
      </c>
      <c r="B702" s="5" t="s">
        <v>2507</v>
      </c>
      <c r="C702" s="5" t="s">
        <v>2508</v>
      </c>
      <c r="D702" s="5" t="s">
        <v>2509</v>
      </c>
      <c r="E702" s="4">
        <v>192</v>
      </c>
      <c r="F702" s="4">
        <v>58.9</v>
      </c>
    </row>
    <row r="703" spans="1:6" ht="15" x14ac:dyDescent="0.2">
      <c r="A703" s="4" t="s">
        <v>2510</v>
      </c>
      <c r="B703" s="5" t="s">
        <v>2511</v>
      </c>
      <c r="C703" s="5" t="s">
        <v>2512</v>
      </c>
      <c r="D703" s="5" t="s">
        <v>2513</v>
      </c>
      <c r="E703" s="4">
        <v>102</v>
      </c>
      <c r="F703" s="4">
        <v>31.29</v>
      </c>
    </row>
    <row r="704" spans="1:6" ht="15" x14ac:dyDescent="0.2">
      <c r="A704" s="4" t="s">
        <v>2514</v>
      </c>
      <c r="B704" s="5" t="s">
        <v>2515</v>
      </c>
      <c r="C704" s="5" t="s">
        <v>2516</v>
      </c>
      <c r="D704" s="5" t="s">
        <v>2517</v>
      </c>
      <c r="E704" s="4">
        <v>150</v>
      </c>
      <c r="F704" s="4">
        <v>46.01</v>
      </c>
    </row>
    <row r="705" spans="1:6" ht="15" x14ac:dyDescent="0.2">
      <c r="A705" s="4" t="s">
        <v>2518</v>
      </c>
      <c r="B705" s="5" t="s">
        <v>2519</v>
      </c>
      <c r="C705" s="5" t="s">
        <v>896</v>
      </c>
      <c r="D705" s="5" t="s">
        <v>1188</v>
      </c>
      <c r="E705" s="4">
        <v>1</v>
      </c>
      <c r="F705" s="4">
        <v>0.31</v>
      </c>
    </row>
    <row r="706" spans="1:6" ht="15" x14ac:dyDescent="0.2">
      <c r="A706" s="4" t="s">
        <v>2520</v>
      </c>
      <c r="B706" s="5" t="s">
        <v>2521</v>
      </c>
      <c r="C706" s="5" t="s">
        <v>206</v>
      </c>
      <c r="D706" s="5" t="s">
        <v>2522</v>
      </c>
      <c r="E706" s="4">
        <v>1</v>
      </c>
      <c r="F706" s="4">
        <v>0.31</v>
      </c>
    </row>
    <row r="707" spans="1:6" ht="15" x14ac:dyDescent="0.2">
      <c r="A707" s="4" t="s">
        <v>2523</v>
      </c>
      <c r="B707" s="5" t="s">
        <v>2524</v>
      </c>
      <c r="C707" s="5" t="s">
        <v>206</v>
      </c>
      <c r="D707" s="5" t="s">
        <v>2522</v>
      </c>
      <c r="E707" s="4">
        <v>1</v>
      </c>
      <c r="F707" s="4">
        <v>0.31</v>
      </c>
    </row>
    <row r="708" spans="1:6" ht="15" x14ac:dyDescent="0.2">
      <c r="A708" s="4" t="s">
        <v>2525</v>
      </c>
      <c r="B708" s="5" t="s">
        <v>2526</v>
      </c>
      <c r="C708" s="5" t="s">
        <v>2527</v>
      </c>
      <c r="D708" s="5" t="s">
        <v>2528</v>
      </c>
      <c r="E708" s="4">
        <v>290</v>
      </c>
      <c r="F708" s="4">
        <v>88.96</v>
      </c>
    </row>
    <row r="709" spans="1:6" ht="15" x14ac:dyDescent="0.2">
      <c r="A709" s="4" t="s">
        <v>2529</v>
      </c>
      <c r="B709" s="5" t="s">
        <v>2530</v>
      </c>
      <c r="C709" s="5" t="s">
        <v>2531</v>
      </c>
      <c r="D709" s="5" t="s">
        <v>2532</v>
      </c>
      <c r="E709" s="4">
        <v>183</v>
      </c>
      <c r="F709" s="4">
        <v>56.13</v>
      </c>
    </row>
    <row r="710" spans="1:6" ht="15" x14ac:dyDescent="0.2">
      <c r="A710" s="4" t="s">
        <v>2533</v>
      </c>
      <c r="B710" s="5" t="s">
        <v>2534</v>
      </c>
      <c r="C710" s="5" t="s">
        <v>2535</v>
      </c>
      <c r="D710" s="5" t="s">
        <v>2536</v>
      </c>
      <c r="E710" s="4">
        <v>80</v>
      </c>
      <c r="F710" s="4">
        <v>24.54</v>
      </c>
    </row>
    <row r="711" spans="1:6" ht="15" x14ac:dyDescent="0.2">
      <c r="A711" s="4" t="s">
        <v>2537</v>
      </c>
      <c r="B711" s="5" t="s">
        <v>2538</v>
      </c>
      <c r="C711" s="5" t="s">
        <v>2539</v>
      </c>
      <c r="D711" s="5" t="s">
        <v>2540</v>
      </c>
      <c r="E711" s="4">
        <v>31</v>
      </c>
      <c r="F711" s="4">
        <v>9.51</v>
      </c>
    </row>
    <row r="712" spans="1:6" ht="15" x14ac:dyDescent="0.2">
      <c r="A712" s="4" t="s">
        <v>2541</v>
      </c>
      <c r="B712" s="5" t="s">
        <v>2542</v>
      </c>
      <c r="C712" s="5" t="s">
        <v>896</v>
      </c>
      <c r="D712" s="5" t="s">
        <v>2543</v>
      </c>
      <c r="E712" s="4">
        <v>3</v>
      </c>
      <c r="F712" s="4">
        <v>0.92</v>
      </c>
    </row>
    <row r="713" spans="1:6" ht="15" x14ac:dyDescent="0.2">
      <c r="A713" s="4" t="s">
        <v>2544</v>
      </c>
      <c r="B713" s="5" t="s">
        <v>2545</v>
      </c>
      <c r="C713" s="5" t="s">
        <v>2546</v>
      </c>
      <c r="D713" s="5" t="s">
        <v>2547</v>
      </c>
      <c r="E713" s="4">
        <v>11</v>
      </c>
      <c r="F713" s="4">
        <v>3.37</v>
      </c>
    </row>
    <row r="714" spans="1:6" ht="15" x14ac:dyDescent="0.2">
      <c r="A714" s="4" t="s">
        <v>2548</v>
      </c>
      <c r="B714" s="5" t="s">
        <v>2549</v>
      </c>
      <c r="C714" s="5" t="s">
        <v>2550</v>
      </c>
      <c r="D714" s="5" t="s">
        <v>2551</v>
      </c>
      <c r="E714" s="4">
        <v>284</v>
      </c>
      <c r="F714" s="4">
        <v>87.12</v>
      </c>
    </row>
    <row r="715" spans="1:6" ht="15" x14ac:dyDescent="0.2">
      <c r="A715" s="4" t="s">
        <v>2552</v>
      </c>
      <c r="B715" s="5" t="s">
        <v>2553</v>
      </c>
      <c r="C715" s="5" t="s">
        <v>2554</v>
      </c>
      <c r="D715" s="5" t="s">
        <v>2555</v>
      </c>
      <c r="E715" s="4">
        <v>4</v>
      </c>
      <c r="F715" s="4">
        <v>1.23</v>
      </c>
    </row>
    <row r="716" spans="1:6" ht="15" x14ac:dyDescent="0.2">
      <c r="A716" s="4" t="s">
        <v>2556</v>
      </c>
      <c r="B716" s="5" t="s">
        <v>2557</v>
      </c>
      <c r="C716" s="5" t="s">
        <v>562</v>
      </c>
      <c r="D716" s="5" t="s">
        <v>2558</v>
      </c>
      <c r="E716" s="4">
        <v>2</v>
      </c>
      <c r="F716" s="4">
        <v>0.61</v>
      </c>
    </row>
    <row r="717" spans="1:6" ht="15" x14ac:dyDescent="0.2">
      <c r="A717" s="4" t="s">
        <v>2559</v>
      </c>
      <c r="B717" s="5" t="s">
        <v>2560</v>
      </c>
      <c r="C717" s="5" t="s">
        <v>562</v>
      </c>
      <c r="D717" s="5" t="s">
        <v>2561</v>
      </c>
      <c r="E717" s="4">
        <v>7</v>
      </c>
      <c r="F717" s="4">
        <v>2.15</v>
      </c>
    </row>
    <row r="718" spans="1:6" ht="15" x14ac:dyDescent="0.2">
      <c r="A718" s="4" t="s">
        <v>2562</v>
      </c>
      <c r="B718" s="5" t="s">
        <v>2563</v>
      </c>
      <c r="C718" s="5" t="s">
        <v>145</v>
      </c>
      <c r="D718" s="5" t="s">
        <v>2564</v>
      </c>
      <c r="E718" s="4">
        <v>17</v>
      </c>
      <c r="F718" s="4">
        <v>5.21</v>
      </c>
    </row>
    <row r="719" spans="1:6" ht="15" x14ac:dyDescent="0.2">
      <c r="A719" s="4" t="s">
        <v>2565</v>
      </c>
      <c r="B719" s="5" t="s">
        <v>2566</v>
      </c>
      <c r="C719" s="5" t="s">
        <v>2567</v>
      </c>
      <c r="D719" s="5" t="s">
        <v>2568</v>
      </c>
      <c r="E719" s="4">
        <v>96</v>
      </c>
      <c r="F719" s="4">
        <v>29.45</v>
      </c>
    </row>
    <row r="720" spans="1:6" ht="15" x14ac:dyDescent="0.2">
      <c r="A720" s="4" t="s">
        <v>2569</v>
      </c>
      <c r="B720" s="5" t="s">
        <v>2570</v>
      </c>
      <c r="C720" s="5" t="s">
        <v>2571</v>
      </c>
      <c r="D720" s="5" t="s">
        <v>2572</v>
      </c>
      <c r="E720" s="4">
        <v>1</v>
      </c>
      <c r="F720" s="4">
        <v>0.31</v>
      </c>
    </row>
    <row r="721" spans="1:6" ht="15" x14ac:dyDescent="0.2">
      <c r="A721" s="4" t="s">
        <v>2573</v>
      </c>
      <c r="B721" s="5" t="s">
        <v>2574</v>
      </c>
      <c r="C721" s="5" t="s">
        <v>896</v>
      </c>
      <c r="D721" s="5" t="s">
        <v>2575</v>
      </c>
      <c r="E721" s="4">
        <v>1</v>
      </c>
      <c r="F721" s="4">
        <v>0.31</v>
      </c>
    </row>
    <row r="722" spans="1:6" ht="15" x14ac:dyDescent="0.2">
      <c r="A722" s="4" t="s">
        <v>2576</v>
      </c>
      <c r="B722" s="5" t="s">
        <v>2577</v>
      </c>
      <c r="C722" s="5" t="s">
        <v>2578</v>
      </c>
      <c r="D722" s="5" t="s">
        <v>2579</v>
      </c>
      <c r="E722" s="4">
        <v>52</v>
      </c>
      <c r="F722" s="4">
        <v>15.95</v>
      </c>
    </row>
    <row r="723" spans="1:6" ht="15" x14ac:dyDescent="0.2">
      <c r="A723" s="4" t="s">
        <v>2580</v>
      </c>
      <c r="B723" s="5" t="s">
        <v>2581</v>
      </c>
      <c r="C723" s="5" t="s">
        <v>2582</v>
      </c>
      <c r="D723" s="5" t="s">
        <v>2583</v>
      </c>
      <c r="E723" s="4">
        <v>4</v>
      </c>
      <c r="F723" s="4">
        <v>1.23</v>
      </c>
    </row>
    <row r="724" spans="1:6" ht="15" x14ac:dyDescent="0.2">
      <c r="A724" s="4" t="s">
        <v>2584</v>
      </c>
      <c r="B724" s="5" t="s">
        <v>2585</v>
      </c>
      <c r="C724" s="5" t="s">
        <v>2586</v>
      </c>
      <c r="D724" s="5" t="s">
        <v>2587</v>
      </c>
      <c r="E724" s="4">
        <v>104</v>
      </c>
      <c r="F724" s="4">
        <v>31.9</v>
      </c>
    </row>
    <row r="725" spans="1:6" ht="15" x14ac:dyDescent="0.2">
      <c r="A725" s="4" t="s">
        <v>2588</v>
      </c>
      <c r="B725" s="5" t="s">
        <v>2589</v>
      </c>
      <c r="C725" s="5" t="s">
        <v>358</v>
      </c>
      <c r="D725" s="5" t="s">
        <v>2590</v>
      </c>
      <c r="E725" s="4">
        <v>9</v>
      </c>
      <c r="F725" s="4">
        <v>2.76</v>
      </c>
    </row>
    <row r="726" spans="1:6" ht="15" x14ac:dyDescent="0.2">
      <c r="A726" s="4" t="s">
        <v>2591</v>
      </c>
      <c r="B726" s="5" t="s">
        <v>2592</v>
      </c>
      <c r="C726" s="5" t="s">
        <v>523</v>
      </c>
      <c r="D726" s="5" t="s">
        <v>2593</v>
      </c>
      <c r="E726" s="4">
        <v>170</v>
      </c>
      <c r="F726" s="4">
        <v>52.15</v>
      </c>
    </row>
    <row r="727" spans="1:6" ht="15" x14ac:dyDescent="0.2">
      <c r="A727" s="4" t="s">
        <v>2594</v>
      </c>
      <c r="B727" s="5" t="s">
        <v>2595</v>
      </c>
      <c r="C727" s="5" t="s">
        <v>2596</v>
      </c>
      <c r="D727" s="5" t="s">
        <v>2597</v>
      </c>
      <c r="E727" s="4">
        <v>4</v>
      </c>
      <c r="F727" s="4">
        <v>1.23</v>
      </c>
    </row>
    <row r="728" spans="1:6" ht="15" x14ac:dyDescent="0.2">
      <c r="A728" s="4" t="s">
        <v>2598</v>
      </c>
      <c r="B728" s="5" t="s">
        <v>2599</v>
      </c>
      <c r="C728" s="5" t="s">
        <v>2596</v>
      </c>
      <c r="D728" s="5" t="s">
        <v>2600</v>
      </c>
      <c r="E728" s="4">
        <v>1</v>
      </c>
      <c r="F728" s="4">
        <v>0.31</v>
      </c>
    </row>
    <row r="729" spans="1:6" ht="15" x14ac:dyDescent="0.2">
      <c r="A729" s="4" t="s">
        <v>2601</v>
      </c>
      <c r="B729" s="5" t="s">
        <v>2602</v>
      </c>
      <c r="C729" s="5" t="s">
        <v>2603</v>
      </c>
      <c r="D729" s="5" t="s">
        <v>2604</v>
      </c>
      <c r="E729" s="4">
        <v>247</v>
      </c>
      <c r="F729" s="4">
        <v>75.77</v>
      </c>
    </row>
    <row r="730" spans="1:6" ht="15" x14ac:dyDescent="0.2">
      <c r="A730" s="4" t="s">
        <v>2605</v>
      </c>
      <c r="B730" s="5" t="s">
        <v>2606</v>
      </c>
      <c r="C730" s="5" t="s">
        <v>2393</v>
      </c>
      <c r="D730" s="5" t="s">
        <v>2607</v>
      </c>
      <c r="E730" s="4">
        <v>274</v>
      </c>
      <c r="F730" s="4">
        <v>84.05</v>
      </c>
    </row>
    <row r="731" spans="1:6" ht="15" x14ac:dyDescent="0.2">
      <c r="A731" s="4" t="s">
        <v>2608</v>
      </c>
      <c r="B731" s="5" t="s">
        <v>2609</v>
      </c>
      <c r="C731" s="5" t="s">
        <v>562</v>
      </c>
      <c r="D731" s="5" t="s">
        <v>2610</v>
      </c>
      <c r="E731" s="4">
        <v>2</v>
      </c>
      <c r="F731" s="4">
        <v>0.61</v>
      </c>
    </row>
    <row r="732" spans="1:6" ht="15" x14ac:dyDescent="0.2">
      <c r="A732" s="4" t="s">
        <v>2611</v>
      </c>
      <c r="B732" s="5" t="s">
        <v>2612</v>
      </c>
      <c r="C732" s="5" t="s">
        <v>2613</v>
      </c>
      <c r="D732" s="5" t="s">
        <v>2614</v>
      </c>
      <c r="E732" s="4">
        <v>123</v>
      </c>
      <c r="F732" s="4">
        <v>37.729999999999997</v>
      </c>
    </row>
    <row r="733" spans="1:6" ht="15" x14ac:dyDescent="0.2">
      <c r="A733" s="4" t="s">
        <v>2615</v>
      </c>
      <c r="B733" s="5" t="s">
        <v>2616</v>
      </c>
      <c r="C733" s="5" t="s">
        <v>1708</v>
      </c>
      <c r="D733" s="5" t="s">
        <v>2617</v>
      </c>
      <c r="E733" s="4">
        <v>262</v>
      </c>
      <c r="F733" s="4">
        <v>80.37</v>
      </c>
    </row>
    <row r="734" spans="1:6" ht="15" x14ac:dyDescent="0.2">
      <c r="A734" s="4" t="s">
        <v>2618</v>
      </c>
      <c r="B734" s="5" t="s">
        <v>2619</v>
      </c>
      <c r="C734" s="5" t="s">
        <v>2620</v>
      </c>
      <c r="D734" s="5" t="s">
        <v>2621</v>
      </c>
      <c r="E734" s="4">
        <v>59</v>
      </c>
      <c r="F734" s="4">
        <v>18.100000000000001</v>
      </c>
    </row>
    <row r="735" spans="1:6" ht="15" x14ac:dyDescent="0.2">
      <c r="A735" s="4" t="s">
        <v>2622</v>
      </c>
      <c r="B735" s="5" t="s">
        <v>2623</v>
      </c>
      <c r="C735" s="5" t="s">
        <v>2620</v>
      </c>
      <c r="D735" s="5" t="s">
        <v>2624</v>
      </c>
      <c r="E735" s="4">
        <v>63</v>
      </c>
      <c r="F735" s="4">
        <v>19.329999999999998</v>
      </c>
    </row>
    <row r="736" spans="1:6" ht="15" x14ac:dyDescent="0.2">
      <c r="A736" s="4" t="s">
        <v>2625</v>
      </c>
      <c r="B736" s="5" t="s">
        <v>2626</v>
      </c>
      <c r="C736" s="5" t="s">
        <v>2627</v>
      </c>
      <c r="D736" s="5" t="s">
        <v>2628</v>
      </c>
      <c r="E736" s="4">
        <v>280</v>
      </c>
      <c r="F736" s="4">
        <v>85.89</v>
      </c>
    </row>
    <row r="737" spans="1:6" ht="15" x14ac:dyDescent="0.2">
      <c r="A737" s="4" t="s">
        <v>2629</v>
      </c>
      <c r="B737" s="5" t="s">
        <v>2630</v>
      </c>
      <c r="C737" s="5" t="s">
        <v>2627</v>
      </c>
      <c r="D737" s="5" t="s">
        <v>2631</v>
      </c>
      <c r="E737" s="4">
        <v>12</v>
      </c>
      <c r="F737" s="4">
        <v>3.68</v>
      </c>
    </row>
    <row r="738" spans="1:6" ht="15" x14ac:dyDescent="0.2">
      <c r="A738" s="4" t="s">
        <v>2632</v>
      </c>
      <c r="B738" s="5" t="s">
        <v>2633</v>
      </c>
      <c r="C738" s="5" t="s">
        <v>2627</v>
      </c>
      <c r="D738" s="5" t="s">
        <v>2634</v>
      </c>
      <c r="E738" s="4">
        <v>13</v>
      </c>
      <c r="F738" s="4">
        <v>3.99</v>
      </c>
    </row>
    <row r="739" spans="1:6" ht="15" x14ac:dyDescent="0.2">
      <c r="A739" s="4" t="s">
        <v>2635</v>
      </c>
      <c r="B739" s="5" t="s">
        <v>2636</v>
      </c>
      <c r="C739" s="5" t="s">
        <v>2637</v>
      </c>
      <c r="D739" s="5" t="s">
        <v>2638</v>
      </c>
      <c r="E739" s="4">
        <v>285</v>
      </c>
      <c r="F739" s="4">
        <v>87.42</v>
      </c>
    </row>
    <row r="740" spans="1:6" ht="15" x14ac:dyDescent="0.2">
      <c r="A740" s="4" t="s">
        <v>2639</v>
      </c>
      <c r="B740" s="5" t="s">
        <v>2640</v>
      </c>
      <c r="C740" s="5" t="s">
        <v>523</v>
      </c>
      <c r="D740" s="5" t="s">
        <v>2641</v>
      </c>
      <c r="E740" s="4">
        <v>51</v>
      </c>
      <c r="F740" s="4">
        <v>15.64</v>
      </c>
    </row>
    <row r="741" spans="1:6" ht="15" x14ac:dyDescent="0.2">
      <c r="A741" s="4" t="s">
        <v>2642</v>
      </c>
      <c r="B741" s="5" t="s">
        <v>2640</v>
      </c>
      <c r="C741" s="5" t="s">
        <v>523</v>
      </c>
      <c r="D741" s="5" t="s">
        <v>2643</v>
      </c>
      <c r="E741" s="4">
        <v>18</v>
      </c>
      <c r="F741" s="4">
        <v>5.52</v>
      </c>
    </row>
    <row r="742" spans="1:6" ht="15" x14ac:dyDescent="0.2">
      <c r="A742" s="4" t="s">
        <v>2644</v>
      </c>
      <c r="B742" s="5" t="s">
        <v>2645</v>
      </c>
      <c r="C742" s="5" t="s">
        <v>523</v>
      </c>
      <c r="D742" s="5" t="s">
        <v>2646</v>
      </c>
      <c r="E742" s="4">
        <v>6</v>
      </c>
      <c r="F742" s="4">
        <v>1.84</v>
      </c>
    </row>
    <row r="743" spans="1:6" ht="15" x14ac:dyDescent="0.2">
      <c r="A743" s="4" t="s">
        <v>2647</v>
      </c>
      <c r="B743" s="5" t="s">
        <v>2648</v>
      </c>
      <c r="C743" s="5" t="s">
        <v>2649</v>
      </c>
      <c r="D743" s="5" t="s">
        <v>2650</v>
      </c>
      <c r="E743" s="4">
        <v>75</v>
      </c>
      <c r="F743" s="4">
        <v>23.01</v>
      </c>
    </row>
    <row r="744" spans="1:6" ht="15" x14ac:dyDescent="0.2">
      <c r="A744" s="4" t="s">
        <v>2651</v>
      </c>
      <c r="B744" s="5" t="s">
        <v>2652</v>
      </c>
      <c r="C744" s="5" t="s">
        <v>1087</v>
      </c>
      <c r="D744" s="5" t="s">
        <v>2653</v>
      </c>
      <c r="E744" s="4">
        <v>12</v>
      </c>
      <c r="F744" s="4">
        <v>3.68</v>
      </c>
    </row>
    <row r="745" spans="1:6" ht="15" x14ac:dyDescent="0.2">
      <c r="A745" s="4" t="s">
        <v>2654</v>
      </c>
      <c r="B745" s="5" t="s">
        <v>2655</v>
      </c>
      <c r="C745" s="5" t="s">
        <v>1862</v>
      </c>
      <c r="D745" s="5" t="s">
        <v>2656</v>
      </c>
      <c r="E745" s="4">
        <v>274</v>
      </c>
      <c r="F745" s="4">
        <v>84.05</v>
      </c>
    </row>
    <row r="746" spans="1:6" ht="15" x14ac:dyDescent="0.2">
      <c r="A746" s="4" t="s">
        <v>2657</v>
      </c>
      <c r="B746" s="5" t="s">
        <v>2658</v>
      </c>
      <c r="C746" s="5" t="s">
        <v>412</v>
      </c>
      <c r="D746" s="5" t="s">
        <v>2659</v>
      </c>
      <c r="E746" s="4">
        <v>53</v>
      </c>
      <c r="F746" s="4">
        <v>16.260000000000002</v>
      </c>
    </row>
    <row r="747" spans="1:6" ht="15" x14ac:dyDescent="0.2">
      <c r="A747" s="4" t="s">
        <v>2660</v>
      </c>
      <c r="B747" s="5" t="s">
        <v>2661</v>
      </c>
      <c r="C747" s="5" t="s">
        <v>2662</v>
      </c>
      <c r="D747" s="5" t="s">
        <v>2663</v>
      </c>
      <c r="E747" s="4">
        <v>301</v>
      </c>
      <c r="F747" s="4">
        <v>92.33</v>
      </c>
    </row>
    <row r="748" spans="1:6" ht="15" x14ac:dyDescent="0.2">
      <c r="A748" s="4" t="s">
        <v>2664</v>
      </c>
      <c r="B748" s="5" t="s">
        <v>2665</v>
      </c>
      <c r="C748" s="5" t="s">
        <v>2666</v>
      </c>
      <c r="D748" s="5" t="s">
        <v>2667</v>
      </c>
      <c r="E748" s="4">
        <v>7</v>
      </c>
      <c r="F748" s="4">
        <v>2.15</v>
      </c>
    </row>
    <row r="749" spans="1:6" ht="15" x14ac:dyDescent="0.2">
      <c r="A749" s="4" t="s">
        <v>2668</v>
      </c>
      <c r="B749" s="5" t="s">
        <v>2669</v>
      </c>
      <c r="C749" s="5" t="s">
        <v>2670</v>
      </c>
      <c r="D749" s="5" t="s">
        <v>2671</v>
      </c>
      <c r="E749" s="4">
        <v>2</v>
      </c>
      <c r="F749" s="4">
        <v>0.61</v>
      </c>
    </row>
    <row r="750" spans="1:6" ht="15" x14ac:dyDescent="0.2">
      <c r="A750" s="4" t="s">
        <v>2672</v>
      </c>
      <c r="B750" s="5" t="s">
        <v>2673</v>
      </c>
      <c r="C750" s="5" t="s">
        <v>145</v>
      </c>
      <c r="D750" s="5" t="s">
        <v>2674</v>
      </c>
      <c r="E750" s="4">
        <v>251</v>
      </c>
      <c r="F750" s="4">
        <v>76.989999999999995</v>
      </c>
    </row>
    <row r="751" spans="1:6" ht="15" x14ac:dyDescent="0.2">
      <c r="A751" s="4" t="s">
        <v>2675</v>
      </c>
      <c r="B751" s="5" t="s">
        <v>2676</v>
      </c>
      <c r="C751" s="5" t="s">
        <v>145</v>
      </c>
      <c r="D751" s="5" t="s">
        <v>2677</v>
      </c>
      <c r="E751" s="4">
        <v>218</v>
      </c>
      <c r="F751" s="4">
        <v>66.87</v>
      </c>
    </row>
    <row r="752" spans="1:6" ht="15" x14ac:dyDescent="0.2">
      <c r="A752" s="4" t="s">
        <v>2678</v>
      </c>
      <c r="B752" s="5" t="s">
        <v>2679</v>
      </c>
      <c r="C752" s="5" t="s">
        <v>145</v>
      </c>
      <c r="D752" s="5" t="s">
        <v>2680</v>
      </c>
      <c r="E752" s="4">
        <v>249</v>
      </c>
      <c r="F752" s="4">
        <v>76.38</v>
      </c>
    </row>
    <row r="753" spans="1:6" ht="15" x14ac:dyDescent="0.2">
      <c r="A753" s="4" t="s">
        <v>2681</v>
      </c>
      <c r="B753" s="5" t="s">
        <v>2682</v>
      </c>
      <c r="C753" s="5" t="s">
        <v>2683</v>
      </c>
      <c r="D753" s="5" t="s">
        <v>2684</v>
      </c>
      <c r="E753" s="4">
        <v>7</v>
      </c>
      <c r="F753" s="4">
        <v>2.15</v>
      </c>
    </row>
    <row r="754" spans="1:6" ht="15" x14ac:dyDescent="0.2">
      <c r="A754" s="4" t="s">
        <v>2685</v>
      </c>
      <c r="B754" s="5" t="s">
        <v>2686</v>
      </c>
      <c r="C754" s="5" t="s">
        <v>2627</v>
      </c>
      <c r="D754" s="5" t="s">
        <v>2687</v>
      </c>
      <c r="E754" s="4">
        <v>247</v>
      </c>
      <c r="F754" s="4">
        <v>75.77</v>
      </c>
    </row>
    <row r="755" spans="1:6" ht="15" x14ac:dyDescent="0.2">
      <c r="A755" s="4" t="s">
        <v>2688</v>
      </c>
      <c r="B755" s="5" t="s">
        <v>2689</v>
      </c>
      <c r="C755" s="5" t="s">
        <v>2527</v>
      </c>
      <c r="D755" s="5" t="s">
        <v>2690</v>
      </c>
      <c r="E755" s="4">
        <v>21</v>
      </c>
      <c r="F755" s="4">
        <v>6.44</v>
      </c>
    </row>
    <row r="756" spans="1:6" ht="15" x14ac:dyDescent="0.2">
      <c r="A756" s="4" t="s">
        <v>2691</v>
      </c>
      <c r="B756" s="5" t="s">
        <v>2692</v>
      </c>
      <c r="C756" s="5" t="s">
        <v>875</v>
      </c>
      <c r="D756" s="5" t="s">
        <v>2693</v>
      </c>
      <c r="E756" s="4">
        <v>137</v>
      </c>
      <c r="F756" s="4">
        <v>42.02</v>
      </c>
    </row>
    <row r="757" spans="1:6" ht="15" x14ac:dyDescent="0.2">
      <c r="A757" s="4" t="s">
        <v>2694</v>
      </c>
      <c r="B757" s="5" t="s">
        <v>2695</v>
      </c>
      <c r="C757" s="5" t="s">
        <v>2696</v>
      </c>
      <c r="D757" s="5" t="s">
        <v>2697</v>
      </c>
      <c r="E757" s="4">
        <v>59</v>
      </c>
      <c r="F757" s="4">
        <v>18.100000000000001</v>
      </c>
    </row>
    <row r="758" spans="1:6" ht="15" x14ac:dyDescent="0.2">
      <c r="A758" s="4" t="s">
        <v>2698</v>
      </c>
      <c r="B758" s="5" t="s">
        <v>2699</v>
      </c>
      <c r="C758" s="5" t="s">
        <v>1068</v>
      </c>
      <c r="D758" s="5" t="s">
        <v>2700</v>
      </c>
      <c r="E758" s="4">
        <v>44</v>
      </c>
      <c r="F758" s="4">
        <v>13.5</v>
      </c>
    </row>
    <row r="759" spans="1:6" ht="15" x14ac:dyDescent="0.2">
      <c r="A759" s="4" t="s">
        <v>2701</v>
      </c>
      <c r="B759" s="5" t="s">
        <v>2702</v>
      </c>
      <c r="C759" s="5" t="s">
        <v>2586</v>
      </c>
      <c r="D759" s="5" t="s">
        <v>2703</v>
      </c>
      <c r="E759" s="4">
        <v>35</v>
      </c>
      <c r="F759" s="4">
        <v>10.74</v>
      </c>
    </row>
    <row r="760" spans="1:6" ht="15" x14ac:dyDescent="0.2">
      <c r="A760" s="4" t="s">
        <v>2704</v>
      </c>
      <c r="B760" s="5" t="s">
        <v>2705</v>
      </c>
      <c r="C760" s="5" t="s">
        <v>1068</v>
      </c>
      <c r="D760" s="5" t="s">
        <v>2706</v>
      </c>
      <c r="E760" s="4">
        <v>2</v>
      </c>
      <c r="F760" s="4">
        <v>0.61</v>
      </c>
    </row>
    <row r="761" spans="1:6" ht="15" x14ac:dyDescent="0.2">
      <c r="A761" s="4" t="s">
        <v>2707</v>
      </c>
      <c r="B761" s="5" t="s">
        <v>2708</v>
      </c>
      <c r="C761" s="5" t="s">
        <v>2709</v>
      </c>
      <c r="D761" s="5" t="s">
        <v>2710</v>
      </c>
      <c r="E761" s="4">
        <v>259</v>
      </c>
      <c r="F761" s="4">
        <v>79.45</v>
      </c>
    </row>
    <row r="762" spans="1:6" ht="15" x14ac:dyDescent="0.2">
      <c r="A762" s="4" t="s">
        <v>2711</v>
      </c>
      <c r="B762" s="5" t="s">
        <v>2708</v>
      </c>
      <c r="C762" s="5" t="s">
        <v>2709</v>
      </c>
      <c r="D762" s="5" t="s">
        <v>2712</v>
      </c>
      <c r="E762" s="4">
        <v>259</v>
      </c>
      <c r="F762" s="4">
        <v>79.45</v>
      </c>
    </row>
    <row r="763" spans="1:6" ht="15" x14ac:dyDescent="0.2">
      <c r="A763" s="4" t="s">
        <v>2713</v>
      </c>
      <c r="B763" s="5" t="s">
        <v>2714</v>
      </c>
      <c r="C763" s="5" t="s">
        <v>157</v>
      </c>
      <c r="D763" s="5" t="s">
        <v>413</v>
      </c>
      <c r="E763" s="4">
        <v>1</v>
      </c>
      <c r="F763" s="4">
        <v>0.31</v>
      </c>
    </row>
    <row r="764" spans="1:6" ht="15" x14ac:dyDescent="0.2">
      <c r="A764" s="4" t="s">
        <v>2715</v>
      </c>
      <c r="B764" s="5" t="s">
        <v>2716</v>
      </c>
      <c r="C764" s="5" t="s">
        <v>2717</v>
      </c>
      <c r="D764" s="5" t="s">
        <v>2718</v>
      </c>
      <c r="E764" s="4">
        <v>271</v>
      </c>
      <c r="F764" s="4">
        <v>83.13</v>
      </c>
    </row>
    <row r="765" spans="1:6" ht="15" x14ac:dyDescent="0.2">
      <c r="A765" s="4" t="s">
        <v>2719</v>
      </c>
      <c r="B765" s="5" t="s">
        <v>2720</v>
      </c>
      <c r="C765" s="5" t="s">
        <v>669</v>
      </c>
      <c r="D765" s="5" t="s">
        <v>378</v>
      </c>
      <c r="E765" s="4">
        <v>1</v>
      </c>
      <c r="F765" s="4">
        <v>0.31</v>
      </c>
    </row>
    <row r="766" spans="1:6" ht="15" x14ac:dyDescent="0.2">
      <c r="A766" s="4" t="s">
        <v>2721</v>
      </c>
      <c r="B766" s="5" t="s">
        <v>2722</v>
      </c>
      <c r="C766" s="5" t="s">
        <v>2723</v>
      </c>
      <c r="D766" s="5" t="s">
        <v>2724</v>
      </c>
      <c r="E766" s="4">
        <v>278</v>
      </c>
      <c r="F766" s="4">
        <v>85.28</v>
      </c>
    </row>
    <row r="767" spans="1:6" ht="15" x14ac:dyDescent="0.2">
      <c r="A767" s="4" t="s">
        <v>2725</v>
      </c>
      <c r="B767" s="5" t="s">
        <v>2726</v>
      </c>
      <c r="C767" s="5" t="s">
        <v>856</v>
      </c>
      <c r="D767" s="5" t="s">
        <v>2727</v>
      </c>
      <c r="E767" s="4">
        <v>76</v>
      </c>
      <c r="F767" s="4">
        <v>23.31</v>
      </c>
    </row>
    <row r="768" spans="1:6" ht="15" x14ac:dyDescent="0.2">
      <c r="A768" s="4" t="s">
        <v>2728</v>
      </c>
      <c r="B768" s="5" t="s">
        <v>2729</v>
      </c>
      <c r="C768" s="5" t="s">
        <v>856</v>
      </c>
      <c r="D768" s="5" t="s">
        <v>2730</v>
      </c>
      <c r="E768" s="4">
        <v>299</v>
      </c>
      <c r="F768" s="4">
        <v>91.72</v>
      </c>
    </row>
    <row r="769" spans="1:6" ht="15" x14ac:dyDescent="0.2">
      <c r="A769" s="4" t="s">
        <v>2731</v>
      </c>
      <c r="B769" s="5" t="s">
        <v>2732</v>
      </c>
      <c r="C769" s="5" t="s">
        <v>412</v>
      </c>
      <c r="D769" s="5" t="s">
        <v>2733</v>
      </c>
      <c r="E769" s="4">
        <v>229</v>
      </c>
      <c r="F769" s="4">
        <v>70.25</v>
      </c>
    </row>
    <row r="770" spans="1:6" ht="15" x14ac:dyDescent="0.2">
      <c r="A770" s="4" t="s">
        <v>2734</v>
      </c>
      <c r="B770" s="5" t="s">
        <v>2735</v>
      </c>
      <c r="C770" s="5" t="s">
        <v>412</v>
      </c>
      <c r="D770" s="5" t="s">
        <v>2736</v>
      </c>
      <c r="E770" s="4">
        <v>2</v>
      </c>
      <c r="F770" s="4">
        <v>0.61</v>
      </c>
    </row>
    <row r="771" spans="1:6" ht="15" x14ac:dyDescent="0.2">
      <c r="A771" s="4" t="s">
        <v>2737</v>
      </c>
      <c r="B771" s="5" t="s">
        <v>2738</v>
      </c>
      <c r="C771" s="5" t="s">
        <v>412</v>
      </c>
      <c r="D771" s="5" t="s">
        <v>2739</v>
      </c>
      <c r="E771" s="4">
        <v>3</v>
      </c>
      <c r="F771" s="4">
        <v>0.92</v>
      </c>
    </row>
    <row r="772" spans="1:6" ht="15" x14ac:dyDescent="0.2">
      <c r="A772" s="4" t="s">
        <v>2740</v>
      </c>
      <c r="B772" s="5" t="s">
        <v>2741</v>
      </c>
      <c r="C772" s="5" t="s">
        <v>2742</v>
      </c>
      <c r="D772" s="5" t="s">
        <v>2743</v>
      </c>
      <c r="E772" s="4">
        <v>257</v>
      </c>
      <c r="F772" s="4">
        <v>78.83</v>
      </c>
    </row>
    <row r="773" spans="1:6" ht="15" x14ac:dyDescent="0.2">
      <c r="A773" s="4" t="s">
        <v>2744</v>
      </c>
      <c r="B773" s="5" t="s">
        <v>2745</v>
      </c>
      <c r="C773" s="5" t="s">
        <v>2288</v>
      </c>
      <c r="D773" s="5" t="s">
        <v>2746</v>
      </c>
      <c r="E773" s="4">
        <v>16</v>
      </c>
      <c r="F773" s="4">
        <v>4.91</v>
      </c>
    </row>
    <row r="774" spans="1:6" ht="15" x14ac:dyDescent="0.2">
      <c r="A774" s="4" t="s">
        <v>2747</v>
      </c>
      <c r="B774" s="5" t="s">
        <v>2748</v>
      </c>
      <c r="C774" s="5" t="s">
        <v>2749</v>
      </c>
      <c r="D774" s="5" t="s">
        <v>2750</v>
      </c>
      <c r="E774" s="4">
        <v>7</v>
      </c>
      <c r="F774" s="4">
        <v>2.15</v>
      </c>
    </row>
    <row r="775" spans="1:6" ht="15" x14ac:dyDescent="0.2">
      <c r="A775" s="4" t="s">
        <v>2751</v>
      </c>
      <c r="B775" s="5" t="s">
        <v>2752</v>
      </c>
      <c r="C775" s="5" t="s">
        <v>2753</v>
      </c>
      <c r="D775" s="5" t="s">
        <v>2754</v>
      </c>
      <c r="E775" s="4">
        <v>34</v>
      </c>
      <c r="F775" s="4">
        <v>10.43</v>
      </c>
    </row>
    <row r="776" spans="1:6" ht="15" x14ac:dyDescent="0.2">
      <c r="A776" s="4" t="s">
        <v>2755</v>
      </c>
      <c r="B776" s="5" t="s">
        <v>2756</v>
      </c>
      <c r="C776" s="5" t="s">
        <v>2757</v>
      </c>
      <c r="D776" s="5" t="s">
        <v>2758</v>
      </c>
      <c r="E776" s="4">
        <v>44</v>
      </c>
      <c r="F776" s="4">
        <v>13.5</v>
      </c>
    </row>
    <row r="777" spans="1:6" ht="15" x14ac:dyDescent="0.2">
      <c r="A777" s="4" t="s">
        <v>2759</v>
      </c>
      <c r="B777" s="5" t="s">
        <v>2760</v>
      </c>
      <c r="C777" s="5" t="s">
        <v>2761</v>
      </c>
      <c r="D777" s="5" t="s">
        <v>2762</v>
      </c>
      <c r="E777" s="4">
        <v>61</v>
      </c>
      <c r="F777" s="4">
        <v>18.71</v>
      </c>
    </row>
    <row r="778" spans="1:6" ht="15" x14ac:dyDescent="0.2">
      <c r="A778" s="4" t="s">
        <v>2763</v>
      </c>
      <c r="B778" s="5" t="s">
        <v>2764</v>
      </c>
      <c r="C778" s="5" t="s">
        <v>2765</v>
      </c>
      <c r="D778" s="5" t="s">
        <v>2766</v>
      </c>
      <c r="E778" s="4">
        <v>222</v>
      </c>
      <c r="F778" s="4">
        <v>68.099999999999994</v>
      </c>
    </row>
    <row r="779" spans="1:6" ht="15" x14ac:dyDescent="0.2">
      <c r="A779" s="4" t="s">
        <v>2767</v>
      </c>
      <c r="B779" s="5" t="s">
        <v>2768</v>
      </c>
      <c r="C779" s="5" t="s">
        <v>2769</v>
      </c>
      <c r="D779" s="5" t="s">
        <v>2770</v>
      </c>
      <c r="E779" s="4">
        <v>48</v>
      </c>
      <c r="F779" s="4">
        <v>14.72</v>
      </c>
    </row>
    <row r="780" spans="1:6" ht="15" x14ac:dyDescent="0.2">
      <c r="A780" s="4" t="s">
        <v>2771</v>
      </c>
      <c r="B780" s="5" t="s">
        <v>2772</v>
      </c>
      <c r="C780" s="5" t="s">
        <v>2773</v>
      </c>
      <c r="D780" s="5" t="s">
        <v>2774</v>
      </c>
      <c r="E780" s="4">
        <v>271</v>
      </c>
      <c r="F780" s="4">
        <v>83.13</v>
      </c>
    </row>
    <row r="781" spans="1:6" ht="15" x14ac:dyDescent="0.2">
      <c r="A781" s="4" t="s">
        <v>2775</v>
      </c>
      <c r="B781" s="5" t="s">
        <v>2776</v>
      </c>
      <c r="C781" s="5" t="s">
        <v>2777</v>
      </c>
      <c r="D781" s="5" t="s">
        <v>2778</v>
      </c>
      <c r="E781" s="4">
        <v>203</v>
      </c>
      <c r="F781" s="4">
        <v>62.27</v>
      </c>
    </row>
    <row r="782" spans="1:6" ht="15" x14ac:dyDescent="0.2">
      <c r="A782" s="4" t="s">
        <v>2779</v>
      </c>
      <c r="B782" s="5" t="s">
        <v>2780</v>
      </c>
      <c r="C782" s="5" t="s">
        <v>2781</v>
      </c>
      <c r="D782" s="5" t="s">
        <v>2782</v>
      </c>
      <c r="E782" s="4">
        <v>29</v>
      </c>
      <c r="F782" s="4">
        <v>8.9</v>
      </c>
    </row>
    <row r="783" spans="1:6" ht="15" x14ac:dyDescent="0.2">
      <c r="A783" s="4" t="s">
        <v>2783</v>
      </c>
      <c r="B783" s="5" t="s">
        <v>2784</v>
      </c>
      <c r="C783" s="5" t="s">
        <v>2785</v>
      </c>
      <c r="D783" s="5" t="s">
        <v>2786</v>
      </c>
      <c r="E783" s="4">
        <v>231</v>
      </c>
      <c r="F783" s="4">
        <v>70.86</v>
      </c>
    </row>
    <row r="784" spans="1:6" ht="15" x14ac:dyDescent="0.2">
      <c r="A784" s="4" t="s">
        <v>2787</v>
      </c>
      <c r="B784" s="5" t="s">
        <v>2788</v>
      </c>
      <c r="C784" s="5" t="s">
        <v>2785</v>
      </c>
      <c r="D784" s="5" t="s">
        <v>2789</v>
      </c>
      <c r="E784" s="4">
        <v>214</v>
      </c>
      <c r="F784" s="4">
        <v>65.64</v>
      </c>
    </row>
    <row r="785" spans="1:6" ht="15" x14ac:dyDescent="0.2">
      <c r="A785" s="4" t="s">
        <v>2790</v>
      </c>
      <c r="B785" s="5" t="s">
        <v>2791</v>
      </c>
      <c r="C785" s="5" t="s">
        <v>2785</v>
      </c>
      <c r="D785" s="5" t="s">
        <v>2792</v>
      </c>
      <c r="E785" s="4">
        <v>3</v>
      </c>
      <c r="F785" s="4">
        <v>0.92</v>
      </c>
    </row>
    <row r="786" spans="1:6" ht="15" x14ac:dyDescent="0.2">
      <c r="A786" s="4" t="s">
        <v>2793</v>
      </c>
      <c r="B786" s="5" t="s">
        <v>2794</v>
      </c>
      <c r="C786" s="5" t="s">
        <v>2785</v>
      </c>
      <c r="D786" s="5" t="s">
        <v>2795</v>
      </c>
      <c r="E786" s="4">
        <v>50</v>
      </c>
      <c r="F786" s="4">
        <v>15.34</v>
      </c>
    </row>
    <row r="787" spans="1:6" ht="15" x14ac:dyDescent="0.2">
      <c r="A787" s="4" t="s">
        <v>2796</v>
      </c>
      <c r="B787" s="5" t="s">
        <v>2797</v>
      </c>
      <c r="C787" s="5" t="s">
        <v>2798</v>
      </c>
      <c r="D787" s="5" t="s">
        <v>2799</v>
      </c>
      <c r="E787" s="4">
        <v>10</v>
      </c>
      <c r="F787" s="4">
        <v>3.07</v>
      </c>
    </row>
    <row r="788" spans="1:6" ht="15" x14ac:dyDescent="0.2">
      <c r="A788" s="4" t="s">
        <v>2800</v>
      </c>
      <c r="B788" s="5" t="s">
        <v>2801</v>
      </c>
      <c r="C788" s="5" t="s">
        <v>2802</v>
      </c>
      <c r="D788" s="5" t="s">
        <v>2803</v>
      </c>
      <c r="E788" s="4">
        <v>5</v>
      </c>
      <c r="F788" s="4">
        <v>1.53</v>
      </c>
    </row>
    <row r="789" spans="1:6" ht="15" x14ac:dyDescent="0.2">
      <c r="A789" s="4" t="s">
        <v>2804</v>
      </c>
      <c r="B789" s="5" t="s">
        <v>2805</v>
      </c>
      <c r="C789" s="5" t="s">
        <v>157</v>
      </c>
      <c r="D789" s="5" t="s">
        <v>2806</v>
      </c>
      <c r="E789" s="4">
        <v>4</v>
      </c>
      <c r="F789" s="4">
        <v>1.23</v>
      </c>
    </row>
    <row r="790" spans="1:6" ht="15" x14ac:dyDescent="0.2">
      <c r="A790" s="4" t="s">
        <v>2807</v>
      </c>
      <c r="B790" s="5" t="s">
        <v>2808</v>
      </c>
      <c r="C790" s="5" t="s">
        <v>2809</v>
      </c>
      <c r="D790" s="5" t="s">
        <v>2810</v>
      </c>
      <c r="E790" s="4">
        <v>57</v>
      </c>
      <c r="F790" s="4">
        <v>17.48</v>
      </c>
    </row>
    <row r="791" spans="1:6" ht="15" x14ac:dyDescent="0.2">
      <c r="A791" s="4" t="s">
        <v>2811</v>
      </c>
      <c r="B791" s="5" t="s">
        <v>2812</v>
      </c>
      <c r="C791" s="5" t="s">
        <v>2813</v>
      </c>
      <c r="D791" s="5" t="s">
        <v>2814</v>
      </c>
      <c r="E791" s="4">
        <v>39</v>
      </c>
      <c r="F791" s="4">
        <v>11.96</v>
      </c>
    </row>
    <row r="792" spans="1:6" ht="15" x14ac:dyDescent="0.2">
      <c r="A792" s="4" t="s">
        <v>2815</v>
      </c>
      <c r="B792" s="5" t="s">
        <v>2816</v>
      </c>
      <c r="C792" s="5" t="s">
        <v>523</v>
      </c>
      <c r="D792" s="5" t="s">
        <v>2817</v>
      </c>
      <c r="E792" s="4">
        <v>8</v>
      </c>
      <c r="F792" s="4">
        <v>2.4500000000000002</v>
      </c>
    </row>
    <row r="793" spans="1:6" ht="15" x14ac:dyDescent="0.2">
      <c r="A793" s="4" t="s">
        <v>2818</v>
      </c>
      <c r="B793" s="5" t="s">
        <v>2819</v>
      </c>
      <c r="C793" s="5" t="s">
        <v>145</v>
      </c>
      <c r="D793" s="5" t="s">
        <v>2820</v>
      </c>
      <c r="E793" s="4">
        <v>269</v>
      </c>
      <c r="F793" s="4">
        <v>82.52</v>
      </c>
    </row>
    <row r="794" spans="1:6" ht="15" x14ac:dyDescent="0.2">
      <c r="A794" s="4" t="s">
        <v>2821</v>
      </c>
      <c r="B794" s="5" t="s">
        <v>2822</v>
      </c>
      <c r="C794" s="5" t="s">
        <v>2823</v>
      </c>
      <c r="D794" s="5" t="s">
        <v>2824</v>
      </c>
      <c r="E794" s="4">
        <v>213</v>
      </c>
      <c r="F794" s="4">
        <v>65.34</v>
      </c>
    </row>
    <row r="795" spans="1:6" ht="15" x14ac:dyDescent="0.2">
      <c r="A795" s="4" t="s">
        <v>2825</v>
      </c>
      <c r="B795" s="5" t="s">
        <v>2826</v>
      </c>
      <c r="C795" s="5" t="s">
        <v>534</v>
      </c>
      <c r="D795" s="5" t="s">
        <v>2827</v>
      </c>
      <c r="E795" s="4">
        <v>32</v>
      </c>
      <c r="F795" s="4">
        <v>9.82</v>
      </c>
    </row>
    <row r="796" spans="1:6" ht="15" x14ac:dyDescent="0.2">
      <c r="A796" s="4" t="s">
        <v>2828</v>
      </c>
      <c r="B796" s="5" t="s">
        <v>2829</v>
      </c>
      <c r="C796" s="5" t="s">
        <v>534</v>
      </c>
      <c r="D796" s="5" t="s">
        <v>2830</v>
      </c>
      <c r="E796" s="4">
        <v>222</v>
      </c>
      <c r="F796" s="4">
        <v>68.099999999999994</v>
      </c>
    </row>
    <row r="797" spans="1:6" ht="15" x14ac:dyDescent="0.2">
      <c r="A797" s="4" t="s">
        <v>2831</v>
      </c>
      <c r="B797" s="5" t="s">
        <v>2832</v>
      </c>
      <c r="C797" s="5" t="s">
        <v>412</v>
      </c>
      <c r="D797" s="5" t="s">
        <v>2833</v>
      </c>
      <c r="E797" s="4">
        <v>283</v>
      </c>
      <c r="F797" s="4">
        <v>86.81</v>
      </c>
    </row>
    <row r="798" spans="1:6" ht="15" x14ac:dyDescent="0.2">
      <c r="A798" s="4" t="s">
        <v>2834</v>
      </c>
      <c r="B798" s="5" t="s">
        <v>2835</v>
      </c>
      <c r="C798" s="5" t="s">
        <v>2836</v>
      </c>
      <c r="D798" s="5" t="s">
        <v>2837</v>
      </c>
      <c r="E798" s="4">
        <v>4</v>
      </c>
      <c r="F798" s="4">
        <v>1.23</v>
      </c>
    </row>
    <row r="799" spans="1:6" ht="15" x14ac:dyDescent="0.2">
      <c r="A799" s="4" t="s">
        <v>2838</v>
      </c>
      <c r="B799" s="5" t="s">
        <v>2839</v>
      </c>
      <c r="C799" s="5" t="s">
        <v>2840</v>
      </c>
      <c r="D799" s="5" t="s">
        <v>2841</v>
      </c>
      <c r="E799" s="4">
        <v>48</v>
      </c>
      <c r="F799" s="4">
        <v>14.72</v>
      </c>
    </row>
    <row r="800" spans="1:6" ht="15" x14ac:dyDescent="0.2">
      <c r="A800" s="4" t="s">
        <v>2842</v>
      </c>
      <c r="B800" s="5" t="s">
        <v>2843</v>
      </c>
      <c r="C800" s="5" t="s">
        <v>1087</v>
      </c>
      <c r="D800" s="5" t="s">
        <v>2844</v>
      </c>
      <c r="E800" s="4">
        <v>143</v>
      </c>
      <c r="F800" s="4">
        <v>43.87</v>
      </c>
    </row>
    <row r="801" spans="1:6" ht="15" x14ac:dyDescent="0.2">
      <c r="A801" s="4" t="s">
        <v>2845</v>
      </c>
      <c r="B801" s="5" t="s">
        <v>2846</v>
      </c>
      <c r="C801" s="5" t="s">
        <v>2847</v>
      </c>
      <c r="D801" s="5" t="s">
        <v>2848</v>
      </c>
      <c r="E801" s="4">
        <v>48</v>
      </c>
      <c r="F801" s="4">
        <v>14.72</v>
      </c>
    </row>
    <row r="802" spans="1:6" ht="15" x14ac:dyDescent="0.2">
      <c r="A802" s="4" t="s">
        <v>2849</v>
      </c>
      <c r="B802" s="5" t="s">
        <v>2850</v>
      </c>
      <c r="C802" s="5" t="s">
        <v>2847</v>
      </c>
      <c r="D802" s="5" t="s">
        <v>2851</v>
      </c>
      <c r="E802" s="4">
        <v>13</v>
      </c>
      <c r="F802" s="4">
        <v>3.99</v>
      </c>
    </row>
    <row r="803" spans="1:6" ht="15" x14ac:dyDescent="0.2">
      <c r="A803" s="4" t="s">
        <v>2852</v>
      </c>
      <c r="B803" s="5" t="s">
        <v>2853</v>
      </c>
      <c r="C803" s="5" t="s">
        <v>883</v>
      </c>
      <c r="D803" s="5" t="s">
        <v>2854</v>
      </c>
      <c r="E803" s="4">
        <v>1</v>
      </c>
      <c r="F803" s="4">
        <v>0.31</v>
      </c>
    </row>
    <row r="804" spans="1:6" ht="15" x14ac:dyDescent="0.2">
      <c r="A804" s="4" t="s">
        <v>2855</v>
      </c>
      <c r="B804" s="5" t="s">
        <v>2856</v>
      </c>
      <c r="C804" s="5" t="s">
        <v>883</v>
      </c>
      <c r="D804" s="5" t="s">
        <v>2857</v>
      </c>
      <c r="E804" s="4">
        <v>4</v>
      </c>
      <c r="F804" s="4">
        <v>1.23</v>
      </c>
    </row>
    <row r="805" spans="1:6" ht="15" x14ac:dyDescent="0.2">
      <c r="A805" s="4" t="s">
        <v>2858</v>
      </c>
      <c r="B805" s="5" t="s">
        <v>2859</v>
      </c>
      <c r="C805" s="5" t="s">
        <v>157</v>
      </c>
      <c r="D805" s="5" t="s">
        <v>2860</v>
      </c>
      <c r="E805" s="4">
        <v>225</v>
      </c>
      <c r="F805" s="4">
        <v>69.02</v>
      </c>
    </row>
    <row r="806" spans="1:6" ht="15" x14ac:dyDescent="0.2">
      <c r="A806" s="4" t="s">
        <v>2861</v>
      </c>
      <c r="B806" s="5" t="s">
        <v>2862</v>
      </c>
      <c r="C806" s="5" t="s">
        <v>2863</v>
      </c>
      <c r="D806" s="5" t="s">
        <v>2864</v>
      </c>
      <c r="E806" s="4">
        <v>15</v>
      </c>
      <c r="F806" s="4">
        <v>4.5999999999999996</v>
      </c>
    </row>
    <row r="807" spans="1:6" ht="15" x14ac:dyDescent="0.2">
      <c r="A807" s="4" t="s">
        <v>2865</v>
      </c>
      <c r="B807" s="5" t="s">
        <v>2866</v>
      </c>
      <c r="C807" s="5" t="s">
        <v>2867</v>
      </c>
      <c r="D807" s="5" t="s">
        <v>2868</v>
      </c>
      <c r="E807" s="4">
        <v>9</v>
      </c>
      <c r="F807" s="4">
        <v>2.76</v>
      </c>
    </row>
    <row r="808" spans="1:6" ht="15" x14ac:dyDescent="0.2">
      <c r="A808" s="4" t="s">
        <v>2869</v>
      </c>
      <c r="B808" s="5" t="s">
        <v>2870</v>
      </c>
      <c r="C808" s="5" t="s">
        <v>1679</v>
      </c>
      <c r="D808" s="5" t="s">
        <v>2871</v>
      </c>
      <c r="E808" s="4">
        <v>5</v>
      </c>
      <c r="F808" s="4">
        <v>1.53</v>
      </c>
    </row>
    <row r="809" spans="1:6" ht="15" x14ac:dyDescent="0.2">
      <c r="A809" s="4" t="s">
        <v>2872</v>
      </c>
      <c r="B809" s="5" t="s">
        <v>2873</v>
      </c>
      <c r="C809" s="5" t="s">
        <v>1225</v>
      </c>
      <c r="D809" s="5" t="s">
        <v>2874</v>
      </c>
      <c r="E809" s="4">
        <v>30</v>
      </c>
      <c r="F809" s="4">
        <v>9.1999999999999993</v>
      </c>
    </row>
    <row r="810" spans="1:6" ht="15" x14ac:dyDescent="0.2">
      <c r="A810" s="4" t="s">
        <v>2875</v>
      </c>
      <c r="B810" s="5" t="s">
        <v>2876</v>
      </c>
      <c r="C810" s="5" t="s">
        <v>2877</v>
      </c>
      <c r="D810" s="5" t="s">
        <v>2878</v>
      </c>
      <c r="E810" s="4">
        <v>257</v>
      </c>
      <c r="F810" s="4">
        <v>78.83</v>
      </c>
    </row>
    <row r="811" spans="1:6" ht="15" x14ac:dyDescent="0.2">
      <c r="A811" s="4" t="s">
        <v>2879</v>
      </c>
      <c r="B811" s="5" t="s">
        <v>2880</v>
      </c>
      <c r="C811" s="5" t="s">
        <v>2649</v>
      </c>
      <c r="D811" s="5" t="s">
        <v>2881</v>
      </c>
      <c r="E811" s="4">
        <v>9</v>
      </c>
      <c r="F811" s="4">
        <v>2.76</v>
      </c>
    </row>
    <row r="812" spans="1:6" ht="15" x14ac:dyDescent="0.2">
      <c r="A812" s="4" t="s">
        <v>2882</v>
      </c>
      <c r="B812" s="5" t="s">
        <v>2883</v>
      </c>
      <c r="C812" s="5" t="s">
        <v>562</v>
      </c>
      <c r="D812" s="5" t="s">
        <v>2884</v>
      </c>
      <c r="E812" s="4">
        <v>18</v>
      </c>
      <c r="F812" s="4">
        <v>5.52</v>
      </c>
    </row>
    <row r="813" spans="1:6" ht="15" x14ac:dyDescent="0.2">
      <c r="A813" s="4" t="s">
        <v>2885</v>
      </c>
      <c r="B813" s="5" t="s">
        <v>2886</v>
      </c>
      <c r="C813" s="5" t="s">
        <v>145</v>
      </c>
      <c r="D813" s="5" t="s">
        <v>2887</v>
      </c>
      <c r="E813" s="4">
        <v>76</v>
      </c>
      <c r="F813" s="4">
        <v>23.31</v>
      </c>
    </row>
    <row r="814" spans="1:6" ht="15" x14ac:dyDescent="0.2">
      <c r="A814" s="4" t="s">
        <v>2888</v>
      </c>
      <c r="B814" s="5" t="s">
        <v>2889</v>
      </c>
      <c r="C814" s="5" t="s">
        <v>249</v>
      </c>
      <c r="D814" s="5" t="s">
        <v>2890</v>
      </c>
      <c r="E814" s="4">
        <v>9</v>
      </c>
      <c r="F814" s="4">
        <v>2.76</v>
      </c>
    </row>
    <row r="815" spans="1:6" ht="15" x14ac:dyDescent="0.2">
      <c r="A815" s="4" t="s">
        <v>2891</v>
      </c>
      <c r="B815" s="5" t="s">
        <v>2892</v>
      </c>
      <c r="C815" s="5" t="s">
        <v>165</v>
      </c>
      <c r="D815" s="5" t="s">
        <v>2893</v>
      </c>
      <c r="E815" s="4">
        <v>3</v>
      </c>
      <c r="F815" s="4">
        <v>0.92</v>
      </c>
    </row>
    <row r="816" spans="1:6" ht="15" x14ac:dyDescent="0.2">
      <c r="A816" s="4" t="s">
        <v>2894</v>
      </c>
      <c r="B816" s="5" t="s">
        <v>2895</v>
      </c>
      <c r="C816" s="5" t="s">
        <v>206</v>
      </c>
      <c r="D816" s="5" t="s">
        <v>2896</v>
      </c>
      <c r="E816" s="4">
        <v>19</v>
      </c>
      <c r="F816" s="4">
        <v>5.83</v>
      </c>
    </row>
    <row r="817" spans="1:6" ht="15" x14ac:dyDescent="0.2">
      <c r="A817" s="4" t="s">
        <v>2897</v>
      </c>
      <c r="B817" s="5" t="s">
        <v>2898</v>
      </c>
      <c r="C817" s="5" t="s">
        <v>2899</v>
      </c>
      <c r="D817" s="5" t="s">
        <v>2900</v>
      </c>
      <c r="E817" s="4">
        <v>1</v>
      </c>
      <c r="F817" s="4">
        <v>0.31</v>
      </c>
    </row>
    <row r="818" spans="1:6" ht="15" x14ac:dyDescent="0.2">
      <c r="A818" s="4" t="s">
        <v>2901</v>
      </c>
      <c r="B818" s="5" t="s">
        <v>2902</v>
      </c>
      <c r="C818" s="5" t="s">
        <v>983</v>
      </c>
      <c r="D818" s="5" t="s">
        <v>2903</v>
      </c>
      <c r="E818" s="4">
        <v>9</v>
      </c>
      <c r="F818" s="4">
        <v>2.76</v>
      </c>
    </row>
    <row r="819" spans="1:6" ht="15" x14ac:dyDescent="0.2">
      <c r="A819" s="4" t="s">
        <v>2904</v>
      </c>
      <c r="B819" s="5" t="s">
        <v>2905</v>
      </c>
      <c r="C819" s="5" t="s">
        <v>2906</v>
      </c>
      <c r="D819" s="5" t="s">
        <v>662</v>
      </c>
      <c r="E819" s="4">
        <v>1</v>
      </c>
      <c r="F819" s="4">
        <v>0.31</v>
      </c>
    </row>
    <row r="820" spans="1:6" ht="15" x14ac:dyDescent="0.2">
      <c r="A820" s="4" t="s">
        <v>2907</v>
      </c>
      <c r="B820" s="5" t="s">
        <v>2908</v>
      </c>
      <c r="C820" s="5" t="s">
        <v>804</v>
      </c>
      <c r="D820" s="5" t="s">
        <v>2909</v>
      </c>
      <c r="E820" s="4">
        <v>3</v>
      </c>
      <c r="F820" s="4">
        <v>0.92</v>
      </c>
    </row>
    <row r="821" spans="1:6" ht="15" x14ac:dyDescent="0.2">
      <c r="A821" s="4" t="s">
        <v>2910</v>
      </c>
      <c r="B821" s="5" t="s">
        <v>2911</v>
      </c>
      <c r="C821" s="5" t="s">
        <v>1447</v>
      </c>
      <c r="D821" s="5" t="s">
        <v>2912</v>
      </c>
      <c r="E821" s="4">
        <v>158</v>
      </c>
      <c r="F821" s="4">
        <v>48.47</v>
      </c>
    </row>
    <row r="822" spans="1:6" ht="15" x14ac:dyDescent="0.2">
      <c r="A822" s="4" t="s">
        <v>2913</v>
      </c>
      <c r="B822" s="5" t="s">
        <v>2914</v>
      </c>
      <c r="C822" s="5" t="s">
        <v>2915</v>
      </c>
      <c r="D822" s="5" t="s">
        <v>2916</v>
      </c>
      <c r="E822" s="4">
        <v>78</v>
      </c>
      <c r="F822" s="4">
        <v>23.93</v>
      </c>
    </row>
    <row r="823" spans="1:6" ht="15" x14ac:dyDescent="0.2">
      <c r="A823" s="4" t="s">
        <v>2917</v>
      </c>
      <c r="B823" s="5" t="s">
        <v>2918</v>
      </c>
      <c r="C823" s="5" t="s">
        <v>983</v>
      </c>
      <c r="D823" s="5" t="s">
        <v>2919</v>
      </c>
      <c r="E823" s="4">
        <v>1</v>
      </c>
      <c r="F823" s="4">
        <v>0.31</v>
      </c>
    </row>
    <row r="824" spans="1:6" ht="15" x14ac:dyDescent="0.2">
      <c r="A824" s="4" t="s">
        <v>2920</v>
      </c>
      <c r="B824" s="5" t="s">
        <v>2921</v>
      </c>
      <c r="C824" s="5" t="s">
        <v>804</v>
      </c>
      <c r="D824" s="5" t="s">
        <v>2922</v>
      </c>
      <c r="E824" s="4">
        <v>1</v>
      </c>
      <c r="F824" s="4">
        <v>0.31</v>
      </c>
    </row>
    <row r="825" spans="1:6" ht="15" x14ac:dyDescent="0.2">
      <c r="A825" s="4" t="s">
        <v>2923</v>
      </c>
      <c r="B825" s="5" t="s">
        <v>2924</v>
      </c>
      <c r="C825" s="5" t="s">
        <v>2925</v>
      </c>
      <c r="D825" s="5" t="s">
        <v>563</v>
      </c>
      <c r="E825" s="4">
        <v>1</v>
      </c>
      <c r="F825" s="4">
        <v>0.31</v>
      </c>
    </row>
    <row r="826" spans="1:6" ht="15" x14ac:dyDescent="0.2">
      <c r="A826" s="4" t="s">
        <v>2926</v>
      </c>
      <c r="B826" s="5" t="s">
        <v>2927</v>
      </c>
      <c r="C826" s="5" t="s">
        <v>1928</v>
      </c>
      <c r="D826" s="5" t="s">
        <v>2928</v>
      </c>
      <c r="E826" s="4">
        <v>1</v>
      </c>
      <c r="F826" s="4">
        <v>0.31</v>
      </c>
    </row>
    <row r="827" spans="1:6" ht="15" x14ac:dyDescent="0.2">
      <c r="A827" s="4" t="s">
        <v>2929</v>
      </c>
      <c r="B827" s="5" t="s">
        <v>2930</v>
      </c>
      <c r="C827" s="5" t="s">
        <v>2931</v>
      </c>
      <c r="D827" s="5" t="s">
        <v>2932</v>
      </c>
      <c r="E827" s="4">
        <v>130</v>
      </c>
      <c r="F827" s="4">
        <v>39.880000000000003</v>
      </c>
    </row>
    <row r="828" spans="1:6" ht="15" x14ac:dyDescent="0.2">
      <c r="A828" s="4" t="s">
        <v>2933</v>
      </c>
      <c r="B828" s="5" t="s">
        <v>2934</v>
      </c>
      <c r="C828" s="5" t="s">
        <v>2935</v>
      </c>
      <c r="D828" s="5" t="s">
        <v>2936</v>
      </c>
      <c r="E828" s="4">
        <v>3</v>
      </c>
      <c r="F828" s="4">
        <v>0.92</v>
      </c>
    </row>
    <row r="829" spans="1:6" ht="15" x14ac:dyDescent="0.2">
      <c r="A829" s="4" t="s">
        <v>2937</v>
      </c>
      <c r="B829" s="5" t="s">
        <v>2938</v>
      </c>
      <c r="C829" s="5" t="s">
        <v>1211</v>
      </c>
      <c r="D829" s="5" t="s">
        <v>2939</v>
      </c>
      <c r="E829" s="4">
        <v>8</v>
      </c>
      <c r="F829" s="4">
        <v>2.4500000000000002</v>
      </c>
    </row>
    <row r="830" spans="1:6" ht="15" x14ac:dyDescent="0.2">
      <c r="A830" s="4" t="s">
        <v>2940</v>
      </c>
      <c r="B830" s="5" t="s">
        <v>2941</v>
      </c>
      <c r="C830" s="5" t="s">
        <v>1211</v>
      </c>
      <c r="D830" s="5" t="s">
        <v>2942</v>
      </c>
      <c r="E830" s="4">
        <v>8</v>
      </c>
      <c r="F830" s="4">
        <v>2.4500000000000002</v>
      </c>
    </row>
    <row r="831" spans="1:6" ht="15" x14ac:dyDescent="0.2">
      <c r="A831" s="4" t="s">
        <v>2943</v>
      </c>
      <c r="B831" s="5" t="s">
        <v>2944</v>
      </c>
      <c r="C831" s="5" t="s">
        <v>1211</v>
      </c>
      <c r="D831" s="5" t="s">
        <v>2945</v>
      </c>
      <c r="E831" s="4">
        <v>1</v>
      </c>
      <c r="F831" s="4">
        <v>0.31</v>
      </c>
    </row>
    <row r="832" spans="1:6" ht="15" x14ac:dyDescent="0.2">
      <c r="A832" s="4" t="s">
        <v>2946</v>
      </c>
      <c r="B832" s="5" t="s">
        <v>2947</v>
      </c>
      <c r="C832" s="5" t="s">
        <v>1211</v>
      </c>
      <c r="D832" s="5" t="s">
        <v>2948</v>
      </c>
      <c r="E832" s="4">
        <v>3</v>
      </c>
      <c r="F832" s="4">
        <v>0.92</v>
      </c>
    </row>
    <row r="833" spans="1:6" ht="15" x14ac:dyDescent="0.2">
      <c r="A833" s="4" t="s">
        <v>2949</v>
      </c>
      <c r="B833" s="5" t="s">
        <v>2950</v>
      </c>
      <c r="C833" s="5" t="s">
        <v>1211</v>
      </c>
      <c r="D833" s="5" t="s">
        <v>2951</v>
      </c>
      <c r="E833" s="4">
        <v>6</v>
      </c>
      <c r="F833" s="4">
        <v>1.84</v>
      </c>
    </row>
    <row r="834" spans="1:6" ht="15" x14ac:dyDescent="0.2">
      <c r="A834" s="4" t="s">
        <v>2952</v>
      </c>
      <c r="B834" s="5" t="s">
        <v>2953</v>
      </c>
      <c r="C834" s="5" t="s">
        <v>416</v>
      </c>
      <c r="D834" s="5" t="s">
        <v>2954</v>
      </c>
      <c r="E834" s="4">
        <v>197</v>
      </c>
      <c r="F834" s="4">
        <v>60.43</v>
      </c>
    </row>
    <row r="835" spans="1:6" ht="15" x14ac:dyDescent="0.2">
      <c r="A835" s="4" t="s">
        <v>2955</v>
      </c>
      <c r="B835" s="5" t="s">
        <v>2956</v>
      </c>
      <c r="C835" s="5" t="s">
        <v>1099</v>
      </c>
      <c r="D835" s="5" t="s">
        <v>2957</v>
      </c>
      <c r="E835" s="4">
        <v>201</v>
      </c>
      <c r="F835" s="4">
        <v>61.66</v>
      </c>
    </row>
    <row r="836" spans="1:6" ht="15" x14ac:dyDescent="0.2">
      <c r="A836" s="4" t="s">
        <v>2958</v>
      </c>
      <c r="B836" s="5" t="s">
        <v>2959</v>
      </c>
      <c r="C836" s="5" t="s">
        <v>416</v>
      </c>
      <c r="D836" s="5" t="s">
        <v>2960</v>
      </c>
      <c r="E836" s="4">
        <v>216</v>
      </c>
      <c r="F836" s="4">
        <v>66.260000000000005</v>
      </c>
    </row>
    <row r="837" spans="1:6" ht="15" x14ac:dyDescent="0.2">
      <c r="A837" s="4" t="s">
        <v>2961</v>
      </c>
      <c r="B837" s="5" t="s">
        <v>2962</v>
      </c>
      <c r="C837" s="5" t="s">
        <v>416</v>
      </c>
      <c r="D837" s="5" t="s">
        <v>2963</v>
      </c>
      <c r="E837" s="4">
        <v>90</v>
      </c>
      <c r="F837" s="4">
        <v>27.61</v>
      </c>
    </row>
    <row r="838" spans="1:6" ht="15" x14ac:dyDescent="0.2">
      <c r="A838" s="4" t="s">
        <v>2964</v>
      </c>
      <c r="B838" s="5" t="s">
        <v>2965</v>
      </c>
      <c r="C838" s="5" t="s">
        <v>416</v>
      </c>
      <c r="D838" s="5" t="s">
        <v>2966</v>
      </c>
      <c r="E838" s="4">
        <v>156</v>
      </c>
      <c r="F838" s="4">
        <v>47.85</v>
      </c>
    </row>
    <row r="839" spans="1:6" ht="15" x14ac:dyDescent="0.2">
      <c r="A839" s="4" t="s">
        <v>2967</v>
      </c>
      <c r="B839" s="5" t="s">
        <v>2968</v>
      </c>
      <c r="C839" s="5" t="s">
        <v>416</v>
      </c>
      <c r="D839" s="5" t="s">
        <v>2969</v>
      </c>
      <c r="E839" s="4">
        <v>22</v>
      </c>
      <c r="F839" s="4">
        <v>6.75</v>
      </c>
    </row>
    <row r="840" spans="1:6" ht="15" x14ac:dyDescent="0.2">
      <c r="A840" s="4" t="s">
        <v>2970</v>
      </c>
      <c r="B840" s="5" t="s">
        <v>2971</v>
      </c>
      <c r="C840" s="5" t="s">
        <v>416</v>
      </c>
      <c r="D840" s="5" t="s">
        <v>2972</v>
      </c>
      <c r="E840" s="4">
        <v>151</v>
      </c>
      <c r="F840" s="4">
        <v>46.32</v>
      </c>
    </row>
    <row r="841" spans="1:6" ht="15" x14ac:dyDescent="0.2">
      <c r="A841" s="4" t="s">
        <v>2973</v>
      </c>
      <c r="B841" s="5" t="s">
        <v>2974</v>
      </c>
      <c r="C841" s="5" t="s">
        <v>416</v>
      </c>
      <c r="D841" s="5" t="s">
        <v>2975</v>
      </c>
      <c r="E841" s="4">
        <v>41</v>
      </c>
      <c r="F841" s="4">
        <v>12.58</v>
      </c>
    </row>
    <row r="842" spans="1:6" ht="15" x14ac:dyDescent="0.2">
      <c r="A842" s="4" t="s">
        <v>2976</v>
      </c>
      <c r="B842" s="5" t="s">
        <v>2977</v>
      </c>
      <c r="C842" s="5" t="s">
        <v>1099</v>
      </c>
      <c r="D842" s="5" t="s">
        <v>2978</v>
      </c>
      <c r="E842" s="4">
        <v>256</v>
      </c>
      <c r="F842" s="4">
        <v>78.53</v>
      </c>
    </row>
    <row r="843" spans="1:6" ht="15" x14ac:dyDescent="0.2">
      <c r="A843" s="4" t="s">
        <v>2979</v>
      </c>
      <c r="B843" s="5" t="s">
        <v>2980</v>
      </c>
      <c r="C843" s="5" t="s">
        <v>416</v>
      </c>
      <c r="D843" s="5" t="s">
        <v>2981</v>
      </c>
      <c r="E843" s="4">
        <v>38</v>
      </c>
      <c r="F843" s="4">
        <v>11.66</v>
      </c>
    </row>
    <row r="844" spans="1:6" ht="15" x14ac:dyDescent="0.2">
      <c r="A844" s="4" t="s">
        <v>2982</v>
      </c>
      <c r="B844" s="5" t="s">
        <v>2983</v>
      </c>
      <c r="C844" s="5" t="s">
        <v>416</v>
      </c>
      <c r="D844" s="5" t="s">
        <v>2984</v>
      </c>
      <c r="E844" s="4">
        <v>54</v>
      </c>
      <c r="F844" s="4">
        <v>16.559999999999999</v>
      </c>
    </row>
    <row r="845" spans="1:6" ht="15" x14ac:dyDescent="0.2">
      <c r="A845" s="4" t="s">
        <v>2985</v>
      </c>
      <c r="B845" s="5" t="s">
        <v>2986</v>
      </c>
      <c r="C845" s="5" t="s">
        <v>1862</v>
      </c>
      <c r="D845" s="5" t="s">
        <v>2987</v>
      </c>
      <c r="E845" s="4">
        <v>4</v>
      </c>
      <c r="F845" s="4">
        <v>1.23</v>
      </c>
    </row>
    <row r="846" spans="1:6" ht="15" x14ac:dyDescent="0.2">
      <c r="A846" s="4" t="s">
        <v>2988</v>
      </c>
      <c r="B846" s="5" t="s">
        <v>2989</v>
      </c>
      <c r="C846" s="5" t="s">
        <v>2990</v>
      </c>
      <c r="D846" s="5" t="s">
        <v>2991</v>
      </c>
      <c r="E846" s="4">
        <v>149</v>
      </c>
      <c r="F846" s="4">
        <v>45.71</v>
      </c>
    </row>
    <row r="847" spans="1:6" ht="15" x14ac:dyDescent="0.2">
      <c r="A847" s="4" t="s">
        <v>2992</v>
      </c>
      <c r="B847" s="5" t="s">
        <v>2993</v>
      </c>
      <c r="C847" s="5" t="s">
        <v>2217</v>
      </c>
      <c r="D847" s="5" t="s">
        <v>2994</v>
      </c>
      <c r="E847" s="4">
        <v>118</v>
      </c>
      <c r="F847" s="4">
        <v>36.200000000000003</v>
      </c>
    </row>
    <row r="848" spans="1:6" ht="15" x14ac:dyDescent="0.2">
      <c r="A848" s="4" t="s">
        <v>2995</v>
      </c>
      <c r="B848" s="5" t="s">
        <v>2996</v>
      </c>
      <c r="C848" s="5" t="s">
        <v>1603</v>
      </c>
      <c r="D848" s="5" t="s">
        <v>2997</v>
      </c>
      <c r="E848" s="4">
        <v>2</v>
      </c>
      <c r="F848" s="4">
        <v>0.61</v>
      </c>
    </row>
    <row r="849" spans="1:6" ht="15" x14ac:dyDescent="0.2">
      <c r="A849" s="4" t="s">
        <v>2998</v>
      </c>
      <c r="B849" s="5" t="s">
        <v>2999</v>
      </c>
      <c r="C849" s="5" t="s">
        <v>2813</v>
      </c>
      <c r="D849" s="5" t="s">
        <v>3000</v>
      </c>
      <c r="E849" s="4">
        <v>2</v>
      </c>
      <c r="F849" s="4">
        <v>0.61</v>
      </c>
    </row>
    <row r="850" spans="1:6" ht="15" x14ac:dyDescent="0.2">
      <c r="A850" s="4" t="s">
        <v>3001</v>
      </c>
      <c r="B850" s="5" t="s">
        <v>3002</v>
      </c>
      <c r="C850" s="5" t="s">
        <v>220</v>
      </c>
      <c r="D850" s="5" t="s">
        <v>3003</v>
      </c>
      <c r="E850" s="4">
        <v>159</v>
      </c>
      <c r="F850" s="4">
        <v>48.77</v>
      </c>
    </row>
    <row r="851" spans="1:6" ht="15" x14ac:dyDescent="0.2">
      <c r="A851" s="4" t="s">
        <v>3004</v>
      </c>
      <c r="B851" s="5" t="s">
        <v>3005</v>
      </c>
      <c r="C851" s="5" t="s">
        <v>1928</v>
      </c>
      <c r="D851" s="5" t="s">
        <v>3006</v>
      </c>
      <c r="E851" s="4">
        <v>1</v>
      </c>
      <c r="F851" s="4">
        <v>0.31</v>
      </c>
    </row>
    <row r="852" spans="1:6" ht="15" x14ac:dyDescent="0.2">
      <c r="A852" s="4" t="s">
        <v>3007</v>
      </c>
      <c r="B852" s="5" t="s">
        <v>3008</v>
      </c>
      <c r="C852" s="5" t="s">
        <v>1928</v>
      </c>
      <c r="D852" s="5" t="s">
        <v>3009</v>
      </c>
      <c r="E852" s="4">
        <v>197</v>
      </c>
      <c r="F852" s="4">
        <v>60.43</v>
      </c>
    </row>
    <row r="853" spans="1:6" ht="15" x14ac:dyDescent="0.2">
      <c r="A853" s="4" t="s">
        <v>3010</v>
      </c>
      <c r="B853" s="5" t="s">
        <v>3011</v>
      </c>
      <c r="C853" s="5" t="s">
        <v>1928</v>
      </c>
      <c r="D853" s="5" t="s">
        <v>2501</v>
      </c>
      <c r="E853" s="4">
        <v>1</v>
      </c>
      <c r="F853" s="4">
        <v>0.31</v>
      </c>
    </row>
    <row r="854" spans="1:6" ht="15" x14ac:dyDescent="0.2">
      <c r="A854" s="4" t="s">
        <v>3012</v>
      </c>
      <c r="B854" s="5" t="s">
        <v>3013</v>
      </c>
      <c r="C854" s="5" t="s">
        <v>1928</v>
      </c>
      <c r="D854" s="5" t="s">
        <v>3014</v>
      </c>
      <c r="E854" s="4">
        <v>212</v>
      </c>
      <c r="F854" s="4">
        <v>65.03</v>
      </c>
    </row>
    <row r="855" spans="1:6" ht="15" x14ac:dyDescent="0.2">
      <c r="A855" s="4" t="s">
        <v>3015</v>
      </c>
      <c r="B855" s="5" t="s">
        <v>3016</v>
      </c>
      <c r="C855" s="5" t="s">
        <v>3017</v>
      </c>
      <c r="D855" s="5" t="s">
        <v>3018</v>
      </c>
      <c r="E855" s="4">
        <v>262</v>
      </c>
      <c r="F855" s="4">
        <v>80.37</v>
      </c>
    </row>
    <row r="856" spans="1:6" ht="15" x14ac:dyDescent="0.2">
      <c r="A856" s="4" t="s">
        <v>3019</v>
      </c>
      <c r="B856" s="5" t="s">
        <v>3020</v>
      </c>
      <c r="C856" s="5" t="s">
        <v>1928</v>
      </c>
      <c r="D856" s="5" t="s">
        <v>3021</v>
      </c>
      <c r="E856" s="4">
        <v>193</v>
      </c>
      <c r="F856" s="4">
        <v>59.2</v>
      </c>
    </row>
    <row r="857" spans="1:6" ht="15" x14ac:dyDescent="0.2">
      <c r="A857" s="4" t="s">
        <v>3022</v>
      </c>
      <c r="B857" s="5" t="s">
        <v>3023</v>
      </c>
      <c r="C857" s="5" t="s">
        <v>1928</v>
      </c>
      <c r="D857" s="5" t="s">
        <v>3024</v>
      </c>
      <c r="E857" s="4">
        <v>6</v>
      </c>
      <c r="F857" s="4">
        <v>1.84</v>
      </c>
    </row>
    <row r="858" spans="1:6" ht="15" x14ac:dyDescent="0.2">
      <c r="A858" s="4" t="s">
        <v>3025</v>
      </c>
      <c r="B858" s="5" t="s">
        <v>3026</v>
      </c>
      <c r="C858" s="5" t="s">
        <v>1928</v>
      </c>
      <c r="D858" s="5" t="s">
        <v>3027</v>
      </c>
      <c r="E858" s="4">
        <v>225</v>
      </c>
      <c r="F858" s="4">
        <v>69.02</v>
      </c>
    </row>
    <row r="859" spans="1:6" ht="15" x14ac:dyDescent="0.2">
      <c r="A859" s="4" t="s">
        <v>3028</v>
      </c>
      <c r="B859" s="5" t="s">
        <v>3029</v>
      </c>
      <c r="C859" s="5" t="s">
        <v>1928</v>
      </c>
      <c r="D859" s="5" t="s">
        <v>3030</v>
      </c>
      <c r="E859" s="4">
        <v>213</v>
      </c>
      <c r="F859" s="4">
        <v>65.34</v>
      </c>
    </row>
    <row r="860" spans="1:6" ht="15" x14ac:dyDescent="0.2">
      <c r="A860" s="4" t="s">
        <v>3031</v>
      </c>
      <c r="B860" s="5" t="s">
        <v>3032</v>
      </c>
      <c r="C860" s="5" t="s">
        <v>1928</v>
      </c>
      <c r="D860" s="5" t="s">
        <v>3033</v>
      </c>
      <c r="E860" s="4">
        <v>202</v>
      </c>
      <c r="F860" s="4">
        <v>61.96</v>
      </c>
    </row>
    <row r="861" spans="1:6" ht="15" x14ac:dyDescent="0.2">
      <c r="A861" s="4" t="s">
        <v>3034</v>
      </c>
      <c r="B861" s="5" t="s">
        <v>3035</v>
      </c>
      <c r="C861" s="5" t="s">
        <v>1928</v>
      </c>
      <c r="D861" s="5" t="s">
        <v>3036</v>
      </c>
      <c r="E861" s="4">
        <v>5</v>
      </c>
      <c r="F861" s="4">
        <v>1.53</v>
      </c>
    </row>
    <row r="862" spans="1:6" ht="15" x14ac:dyDescent="0.2">
      <c r="A862" s="4" t="s">
        <v>3037</v>
      </c>
      <c r="B862" s="5" t="s">
        <v>3038</v>
      </c>
      <c r="C862" s="5" t="s">
        <v>1928</v>
      </c>
      <c r="D862" s="5" t="s">
        <v>3039</v>
      </c>
      <c r="E862" s="4">
        <v>165</v>
      </c>
      <c r="F862" s="4">
        <v>50.61</v>
      </c>
    </row>
    <row r="863" spans="1:6" ht="15" x14ac:dyDescent="0.2">
      <c r="A863" s="4" t="s">
        <v>3040</v>
      </c>
      <c r="B863" s="5" t="s">
        <v>3041</v>
      </c>
      <c r="C863" s="5" t="s">
        <v>1928</v>
      </c>
      <c r="D863" s="5" t="s">
        <v>3042</v>
      </c>
      <c r="E863" s="4">
        <v>112</v>
      </c>
      <c r="F863" s="4">
        <v>34.36</v>
      </c>
    </row>
    <row r="864" spans="1:6" ht="15" x14ac:dyDescent="0.2">
      <c r="A864" s="4" t="s">
        <v>3043</v>
      </c>
      <c r="B864" s="5" t="s">
        <v>3044</v>
      </c>
      <c r="C864" s="5" t="s">
        <v>1928</v>
      </c>
      <c r="D864" s="5" t="s">
        <v>3045</v>
      </c>
      <c r="E864" s="4">
        <v>40</v>
      </c>
      <c r="F864" s="4">
        <v>12.27</v>
      </c>
    </row>
    <row r="865" spans="1:6" ht="15" x14ac:dyDescent="0.2">
      <c r="A865" s="4" t="s">
        <v>3046</v>
      </c>
      <c r="B865" s="5" t="s">
        <v>3047</v>
      </c>
      <c r="C865" s="5" t="s">
        <v>3048</v>
      </c>
      <c r="D865" s="5" t="s">
        <v>3049</v>
      </c>
      <c r="E865" s="4">
        <v>2</v>
      </c>
      <c r="F865" s="4">
        <v>0.61</v>
      </c>
    </row>
    <row r="866" spans="1:6" ht="15" x14ac:dyDescent="0.2">
      <c r="A866" s="4" t="s">
        <v>3050</v>
      </c>
      <c r="B866" s="5" t="s">
        <v>3051</v>
      </c>
      <c r="C866" s="5" t="s">
        <v>3052</v>
      </c>
      <c r="D866" s="5" t="s">
        <v>3053</v>
      </c>
      <c r="E866" s="4">
        <v>2</v>
      </c>
      <c r="F866" s="4">
        <v>0.61</v>
      </c>
    </row>
    <row r="867" spans="1:6" ht="15" x14ac:dyDescent="0.2">
      <c r="A867" s="4" t="s">
        <v>3054</v>
      </c>
      <c r="B867" s="5" t="s">
        <v>3055</v>
      </c>
      <c r="C867" s="5" t="s">
        <v>3052</v>
      </c>
      <c r="D867" s="5" t="s">
        <v>3056</v>
      </c>
      <c r="E867" s="4">
        <v>1</v>
      </c>
      <c r="F867" s="4">
        <v>0.31</v>
      </c>
    </row>
    <row r="868" spans="1:6" ht="15" x14ac:dyDescent="0.2">
      <c r="A868" s="4" t="s">
        <v>3057</v>
      </c>
      <c r="B868" s="5" t="s">
        <v>3058</v>
      </c>
      <c r="C868" s="5" t="s">
        <v>3052</v>
      </c>
      <c r="D868" s="5" t="s">
        <v>3056</v>
      </c>
      <c r="E868" s="4">
        <v>1</v>
      </c>
      <c r="F868" s="4">
        <v>0.31</v>
      </c>
    </row>
    <row r="869" spans="1:6" ht="15" x14ac:dyDescent="0.2">
      <c r="A869" s="4" t="s">
        <v>3059</v>
      </c>
      <c r="B869" s="5" t="s">
        <v>3060</v>
      </c>
      <c r="C869" s="5" t="s">
        <v>3052</v>
      </c>
      <c r="D869" s="5" t="s">
        <v>3056</v>
      </c>
      <c r="E869" s="4">
        <v>1</v>
      </c>
      <c r="F869" s="4">
        <v>0.31</v>
      </c>
    </row>
    <row r="870" spans="1:6" ht="15" x14ac:dyDescent="0.2">
      <c r="A870" s="4" t="s">
        <v>3061</v>
      </c>
      <c r="B870" s="5" t="s">
        <v>3062</v>
      </c>
      <c r="C870" s="5" t="s">
        <v>3052</v>
      </c>
      <c r="D870" s="5" t="s">
        <v>3056</v>
      </c>
      <c r="E870" s="4">
        <v>1</v>
      </c>
      <c r="F870" s="4">
        <v>0.31</v>
      </c>
    </row>
    <row r="871" spans="1:6" ht="15" x14ac:dyDescent="0.2">
      <c r="A871" s="4" t="s">
        <v>3063</v>
      </c>
      <c r="B871" s="5" t="s">
        <v>3064</v>
      </c>
      <c r="C871" s="5" t="s">
        <v>3052</v>
      </c>
      <c r="D871" s="5" t="s">
        <v>3065</v>
      </c>
      <c r="E871" s="4">
        <v>1</v>
      </c>
      <c r="F871" s="4">
        <v>0.31</v>
      </c>
    </row>
    <row r="872" spans="1:6" ht="15" x14ac:dyDescent="0.2">
      <c r="A872" s="4" t="s">
        <v>3066</v>
      </c>
      <c r="B872" s="5" t="s">
        <v>3067</v>
      </c>
      <c r="C872" s="5" t="s">
        <v>3068</v>
      </c>
      <c r="D872" s="5" t="s">
        <v>3069</v>
      </c>
      <c r="E872" s="4">
        <v>28</v>
      </c>
      <c r="F872" s="4">
        <v>8.59</v>
      </c>
    </row>
    <row r="873" spans="1:6" ht="15" x14ac:dyDescent="0.2">
      <c r="A873" s="4" t="s">
        <v>3070</v>
      </c>
      <c r="B873" s="5" t="s">
        <v>3071</v>
      </c>
      <c r="C873" s="5" t="s">
        <v>3048</v>
      </c>
      <c r="D873" s="5" t="s">
        <v>3072</v>
      </c>
      <c r="E873" s="4">
        <v>101</v>
      </c>
      <c r="F873" s="4">
        <v>30.98</v>
      </c>
    </row>
    <row r="874" spans="1:6" ht="15" x14ac:dyDescent="0.2">
      <c r="A874" s="4" t="s">
        <v>3073</v>
      </c>
      <c r="B874" s="5" t="s">
        <v>3074</v>
      </c>
      <c r="C874" s="5" t="s">
        <v>416</v>
      </c>
      <c r="D874" s="5" t="s">
        <v>3075</v>
      </c>
      <c r="E874" s="4">
        <v>18</v>
      </c>
      <c r="F874" s="4">
        <v>5.52</v>
      </c>
    </row>
    <row r="875" spans="1:6" ht="15" x14ac:dyDescent="0.2">
      <c r="A875" s="4" t="s">
        <v>3076</v>
      </c>
      <c r="B875" s="5" t="s">
        <v>3077</v>
      </c>
      <c r="C875" s="5" t="s">
        <v>3078</v>
      </c>
      <c r="D875" s="5" t="s">
        <v>3079</v>
      </c>
      <c r="E875" s="4">
        <v>213</v>
      </c>
      <c r="F875" s="4">
        <v>65.34</v>
      </c>
    </row>
    <row r="876" spans="1:6" ht="15" x14ac:dyDescent="0.2">
      <c r="A876" s="4" t="s">
        <v>3080</v>
      </c>
      <c r="B876" s="5" t="s">
        <v>3081</v>
      </c>
      <c r="C876" s="5" t="s">
        <v>3082</v>
      </c>
      <c r="D876" s="5" t="s">
        <v>3083</v>
      </c>
      <c r="E876" s="4">
        <v>54</v>
      </c>
      <c r="F876" s="4">
        <v>16.559999999999999</v>
      </c>
    </row>
    <row r="877" spans="1:6" ht="15" x14ac:dyDescent="0.2">
      <c r="A877" s="4" t="s">
        <v>3084</v>
      </c>
      <c r="B877" s="5" t="s">
        <v>3085</v>
      </c>
      <c r="C877" s="5" t="s">
        <v>754</v>
      </c>
      <c r="D877" s="5" t="s">
        <v>3086</v>
      </c>
      <c r="E877" s="4">
        <v>3</v>
      </c>
      <c r="F877" s="4">
        <v>0.92</v>
      </c>
    </row>
    <row r="878" spans="1:6" ht="15" x14ac:dyDescent="0.2">
      <c r="A878" s="4" t="s">
        <v>3087</v>
      </c>
      <c r="B878" s="5" t="s">
        <v>3088</v>
      </c>
      <c r="C878" s="5" t="s">
        <v>754</v>
      </c>
      <c r="D878" s="5" t="s">
        <v>3089</v>
      </c>
      <c r="E878" s="4">
        <v>3</v>
      </c>
      <c r="F878" s="4">
        <v>0.92</v>
      </c>
    </row>
    <row r="879" spans="1:6" ht="15" x14ac:dyDescent="0.2">
      <c r="A879" s="4" t="s">
        <v>3090</v>
      </c>
      <c r="B879" s="5" t="s">
        <v>3091</v>
      </c>
      <c r="C879" s="5" t="s">
        <v>754</v>
      </c>
      <c r="D879" s="5" t="s">
        <v>3092</v>
      </c>
      <c r="E879" s="4">
        <v>11</v>
      </c>
      <c r="F879" s="4">
        <v>3.37</v>
      </c>
    </row>
    <row r="880" spans="1:6" ht="15" x14ac:dyDescent="0.2">
      <c r="A880" s="4" t="s">
        <v>3093</v>
      </c>
      <c r="B880" s="5" t="s">
        <v>3094</v>
      </c>
      <c r="C880" s="5" t="s">
        <v>1748</v>
      </c>
      <c r="D880" s="5" t="s">
        <v>3095</v>
      </c>
      <c r="E880" s="4">
        <v>7</v>
      </c>
      <c r="F880" s="4">
        <v>2.15</v>
      </c>
    </row>
    <row r="881" spans="1:6" ht="15" x14ac:dyDescent="0.2">
      <c r="A881" s="4" t="s">
        <v>3096</v>
      </c>
      <c r="B881" s="5" t="s">
        <v>3097</v>
      </c>
      <c r="C881" s="5" t="s">
        <v>976</v>
      </c>
      <c r="D881" s="5" t="s">
        <v>3098</v>
      </c>
      <c r="E881" s="4">
        <v>19</v>
      </c>
      <c r="F881" s="4">
        <v>5.83</v>
      </c>
    </row>
    <row r="882" spans="1:6" ht="15" x14ac:dyDescent="0.2">
      <c r="A882" s="4" t="s">
        <v>3099</v>
      </c>
      <c r="B882" s="5" t="s">
        <v>3100</v>
      </c>
      <c r="C882" s="5" t="s">
        <v>1748</v>
      </c>
      <c r="D882" s="5" t="s">
        <v>1128</v>
      </c>
      <c r="E882" s="4">
        <v>1</v>
      </c>
      <c r="F882" s="4">
        <v>0.31</v>
      </c>
    </row>
    <row r="883" spans="1:6" ht="15" x14ac:dyDescent="0.2">
      <c r="A883" s="4" t="s">
        <v>3101</v>
      </c>
      <c r="B883" s="5" t="s">
        <v>3102</v>
      </c>
      <c r="C883" s="5" t="s">
        <v>1748</v>
      </c>
      <c r="D883" s="5" t="s">
        <v>3103</v>
      </c>
      <c r="E883" s="4">
        <v>4</v>
      </c>
      <c r="F883" s="4">
        <v>1.23</v>
      </c>
    </row>
    <row r="884" spans="1:6" ht="15" x14ac:dyDescent="0.2">
      <c r="A884" s="4" t="s">
        <v>3104</v>
      </c>
      <c r="B884" s="5" t="s">
        <v>3105</v>
      </c>
      <c r="C884" s="5" t="s">
        <v>1748</v>
      </c>
      <c r="D884" s="5" t="s">
        <v>3106</v>
      </c>
      <c r="E884" s="4">
        <v>8</v>
      </c>
      <c r="F884" s="4">
        <v>2.4500000000000002</v>
      </c>
    </row>
    <row r="885" spans="1:6" ht="15" x14ac:dyDescent="0.2">
      <c r="A885" s="4" t="s">
        <v>3107</v>
      </c>
      <c r="B885" s="5" t="s">
        <v>3108</v>
      </c>
      <c r="C885" s="5" t="s">
        <v>1748</v>
      </c>
      <c r="D885" s="5" t="s">
        <v>1645</v>
      </c>
      <c r="E885" s="4">
        <v>3</v>
      </c>
      <c r="F885" s="4">
        <v>0.92</v>
      </c>
    </row>
    <row r="886" spans="1:6" ht="15" x14ac:dyDescent="0.2">
      <c r="A886" s="4" t="s">
        <v>3109</v>
      </c>
      <c r="B886" s="5" t="s">
        <v>3110</v>
      </c>
      <c r="C886" s="5" t="s">
        <v>1748</v>
      </c>
      <c r="D886" s="5" t="s">
        <v>1645</v>
      </c>
      <c r="E886" s="4">
        <v>3</v>
      </c>
      <c r="F886" s="4">
        <v>0.92</v>
      </c>
    </row>
    <row r="887" spans="1:6" ht="15" x14ac:dyDescent="0.2">
      <c r="A887" s="4" t="s">
        <v>3111</v>
      </c>
      <c r="B887" s="5" t="s">
        <v>3112</v>
      </c>
      <c r="C887" s="5" t="s">
        <v>1748</v>
      </c>
      <c r="D887" s="5" t="s">
        <v>3113</v>
      </c>
      <c r="E887" s="4">
        <v>39</v>
      </c>
      <c r="F887" s="4">
        <v>11.96</v>
      </c>
    </row>
    <row r="888" spans="1:6" ht="15" x14ac:dyDescent="0.2">
      <c r="A888" s="4" t="s">
        <v>3114</v>
      </c>
      <c r="B888" s="5" t="s">
        <v>3115</v>
      </c>
      <c r="C888" s="5" t="s">
        <v>3116</v>
      </c>
      <c r="D888" s="5" t="s">
        <v>3117</v>
      </c>
      <c r="E888" s="4">
        <v>129</v>
      </c>
      <c r="F888" s="4">
        <v>39.57</v>
      </c>
    </row>
    <row r="889" spans="1:6" ht="15" x14ac:dyDescent="0.2">
      <c r="A889" s="4" t="s">
        <v>3118</v>
      </c>
      <c r="B889" s="5" t="s">
        <v>3119</v>
      </c>
      <c r="C889" s="5" t="s">
        <v>3120</v>
      </c>
      <c r="D889" s="5" t="s">
        <v>3121</v>
      </c>
      <c r="E889" s="4">
        <v>1</v>
      </c>
      <c r="F889" s="4">
        <v>0.31</v>
      </c>
    </row>
    <row r="890" spans="1:6" ht="15" x14ac:dyDescent="0.2">
      <c r="A890" s="4" t="s">
        <v>3122</v>
      </c>
      <c r="B890" s="5" t="s">
        <v>3123</v>
      </c>
      <c r="C890" s="5" t="s">
        <v>3124</v>
      </c>
      <c r="D890" s="5" t="s">
        <v>3125</v>
      </c>
      <c r="E890" s="4">
        <v>257</v>
      </c>
      <c r="F890" s="4">
        <v>78.83</v>
      </c>
    </row>
    <row r="891" spans="1:6" ht="15" x14ac:dyDescent="0.2">
      <c r="A891" s="4" t="s">
        <v>3126</v>
      </c>
      <c r="B891" s="5" t="s">
        <v>3127</v>
      </c>
      <c r="C891" s="5" t="s">
        <v>3128</v>
      </c>
      <c r="D891" s="5" t="s">
        <v>783</v>
      </c>
      <c r="E891" s="4">
        <v>1</v>
      </c>
      <c r="F891" s="4">
        <v>0.31</v>
      </c>
    </row>
    <row r="892" spans="1:6" ht="15" x14ac:dyDescent="0.2">
      <c r="A892" s="4" t="s">
        <v>3129</v>
      </c>
      <c r="B892" s="5" t="s">
        <v>3130</v>
      </c>
      <c r="C892" s="5" t="s">
        <v>331</v>
      </c>
      <c r="D892" s="5" t="s">
        <v>3131</v>
      </c>
      <c r="E892" s="4">
        <v>21</v>
      </c>
      <c r="F892" s="4">
        <v>6.44</v>
      </c>
    </row>
    <row r="893" spans="1:6" ht="15" x14ac:dyDescent="0.2">
      <c r="A893" s="4" t="s">
        <v>3132</v>
      </c>
      <c r="B893" s="5" t="s">
        <v>3133</v>
      </c>
      <c r="C893" s="5" t="s">
        <v>331</v>
      </c>
      <c r="D893" s="5" t="s">
        <v>3134</v>
      </c>
      <c r="E893" s="4">
        <v>15</v>
      </c>
      <c r="F893" s="4">
        <v>4.5999999999999996</v>
      </c>
    </row>
    <row r="894" spans="1:6" ht="15" x14ac:dyDescent="0.2">
      <c r="A894" s="4" t="s">
        <v>3135</v>
      </c>
      <c r="B894" s="5" t="s">
        <v>3136</v>
      </c>
      <c r="C894" s="5" t="s">
        <v>331</v>
      </c>
      <c r="D894" s="5" t="s">
        <v>3137</v>
      </c>
      <c r="E894" s="4">
        <v>2</v>
      </c>
      <c r="F894" s="4">
        <v>0.61</v>
      </c>
    </row>
    <row r="895" spans="1:6" ht="15" x14ac:dyDescent="0.2">
      <c r="A895" s="4" t="s">
        <v>3138</v>
      </c>
      <c r="B895" s="5" t="s">
        <v>3139</v>
      </c>
      <c r="C895" s="5" t="s">
        <v>331</v>
      </c>
      <c r="D895" s="5" t="s">
        <v>3140</v>
      </c>
      <c r="E895" s="4">
        <v>44</v>
      </c>
      <c r="F895" s="4">
        <v>13.5</v>
      </c>
    </row>
    <row r="896" spans="1:6" ht="15" x14ac:dyDescent="0.2">
      <c r="A896" s="4" t="s">
        <v>3141</v>
      </c>
      <c r="B896" s="5" t="s">
        <v>3142</v>
      </c>
      <c r="C896" s="5" t="s">
        <v>495</v>
      </c>
      <c r="D896" s="5" t="s">
        <v>3143</v>
      </c>
      <c r="E896" s="4">
        <v>4</v>
      </c>
      <c r="F896" s="4">
        <v>1.23</v>
      </c>
    </row>
    <row r="897" spans="1:6" ht="15" x14ac:dyDescent="0.2">
      <c r="A897" s="4" t="s">
        <v>3144</v>
      </c>
      <c r="B897" s="5" t="s">
        <v>3145</v>
      </c>
      <c r="C897" s="5" t="s">
        <v>331</v>
      </c>
      <c r="D897" s="5" t="s">
        <v>3146</v>
      </c>
      <c r="E897" s="4">
        <v>18</v>
      </c>
      <c r="F897" s="4">
        <v>5.52</v>
      </c>
    </row>
    <row r="898" spans="1:6" ht="15" x14ac:dyDescent="0.2">
      <c r="A898" s="4" t="s">
        <v>3147</v>
      </c>
      <c r="B898" s="5" t="s">
        <v>3148</v>
      </c>
      <c r="C898" s="5" t="s">
        <v>1123</v>
      </c>
      <c r="D898" s="5" t="s">
        <v>3149</v>
      </c>
      <c r="E898" s="4">
        <v>1</v>
      </c>
      <c r="F898" s="4">
        <v>0.31</v>
      </c>
    </row>
    <row r="899" spans="1:6" ht="15" x14ac:dyDescent="0.2">
      <c r="A899" s="4" t="s">
        <v>3150</v>
      </c>
      <c r="B899" s="5" t="s">
        <v>3151</v>
      </c>
      <c r="C899" s="5" t="s">
        <v>1123</v>
      </c>
      <c r="D899" s="5" t="s">
        <v>3152</v>
      </c>
      <c r="E899" s="4">
        <v>13</v>
      </c>
      <c r="F899" s="4">
        <v>3.99</v>
      </c>
    </row>
    <row r="900" spans="1:6" ht="15" x14ac:dyDescent="0.2">
      <c r="A900" s="4" t="s">
        <v>3153</v>
      </c>
      <c r="B900" s="5" t="s">
        <v>3154</v>
      </c>
      <c r="C900" s="5" t="s">
        <v>3155</v>
      </c>
      <c r="D900" s="5" t="s">
        <v>3156</v>
      </c>
      <c r="E900" s="4">
        <v>12</v>
      </c>
      <c r="F900" s="4">
        <v>3.68</v>
      </c>
    </row>
    <row r="901" spans="1:6" ht="15" x14ac:dyDescent="0.2">
      <c r="A901" s="4" t="s">
        <v>3157</v>
      </c>
      <c r="B901" s="5" t="s">
        <v>3158</v>
      </c>
      <c r="C901" s="5" t="s">
        <v>3159</v>
      </c>
      <c r="D901" s="5" t="s">
        <v>3160</v>
      </c>
      <c r="E901" s="4">
        <v>14</v>
      </c>
      <c r="F901" s="4">
        <v>4.29</v>
      </c>
    </row>
    <row r="902" spans="1:6" ht="15" x14ac:dyDescent="0.2">
      <c r="A902" s="4" t="s">
        <v>3161</v>
      </c>
      <c r="B902" s="5" t="s">
        <v>3162</v>
      </c>
      <c r="C902" s="5" t="s">
        <v>3159</v>
      </c>
      <c r="D902" s="5" t="s">
        <v>3160</v>
      </c>
      <c r="E902" s="4">
        <v>14</v>
      </c>
      <c r="F902" s="4">
        <v>4.29</v>
      </c>
    </row>
    <row r="903" spans="1:6" ht="15" x14ac:dyDescent="0.2">
      <c r="A903" s="4" t="s">
        <v>3163</v>
      </c>
      <c r="B903" s="5" t="s">
        <v>3164</v>
      </c>
      <c r="C903" s="5" t="s">
        <v>1928</v>
      </c>
      <c r="D903" s="5" t="s">
        <v>3165</v>
      </c>
      <c r="E903" s="4">
        <v>50</v>
      </c>
      <c r="F903" s="4">
        <v>15.34</v>
      </c>
    </row>
    <row r="904" spans="1:6" ht="15" x14ac:dyDescent="0.2">
      <c r="A904" s="4" t="s">
        <v>3166</v>
      </c>
      <c r="B904" s="5" t="s">
        <v>3167</v>
      </c>
      <c r="C904" s="5" t="s">
        <v>1928</v>
      </c>
      <c r="D904" s="5" t="s">
        <v>3168</v>
      </c>
      <c r="E904" s="4">
        <v>19</v>
      </c>
      <c r="F904" s="4">
        <v>5.83</v>
      </c>
    </row>
    <row r="905" spans="1:6" ht="15" x14ac:dyDescent="0.2">
      <c r="A905" s="4" t="s">
        <v>3169</v>
      </c>
      <c r="B905" s="5" t="s">
        <v>3170</v>
      </c>
      <c r="C905" s="5" t="s">
        <v>3171</v>
      </c>
      <c r="D905" s="5" t="s">
        <v>3172</v>
      </c>
      <c r="E905" s="4">
        <v>23</v>
      </c>
      <c r="F905" s="4">
        <v>7.06</v>
      </c>
    </row>
    <row r="906" spans="1:6" ht="15" x14ac:dyDescent="0.2">
      <c r="A906" s="4" t="s">
        <v>3173</v>
      </c>
      <c r="B906" s="5" t="s">
        <v>3174</v>
      </c>
      <c r="C906" s="5" t="s">
        <v>1928</v>
      </c>
      <c r="D906" s="5" t="s">
        <v>3175</v>
      </c>
      <c r="E906" s="4">
        <v>240</v>
      </c>
      <c r="F906" s="4">
        <v>73.62</v>
      </c>
    </row>
    <row r="907" spans="1:6" ht="15" x14ac:dyDescent="0.2">
      <c r="A907" s="4" t="s">
        <v>3176</v>
      </c>
      <c r="B907" s="5" t="s">
        <v>3177</v>
      </c>
      <c r="C907" s="5" t="s">
        <v>1928</v>
      </c>
      <c r="D907" s="5" t="s">
        <v>3178</v>
      </c>
      <c r="E907" s="4">
        <v>239</v>
      </c>
      <c r="F907" s="4">
        <v>73.31</v>
      </c>
    </row>
    <row r="908" spans="1:6" ht="15" x14ac:dyDescent="0.2">
      <c r="A908" s="4" t="s">
        <v>3179</v>
      </c>
      <c r="B908" s="5" t="s">
        <v>3180</v>
      </c>
      <c r="C908" s="5" t="s">
        <v>1928</v>
      </c>
      <c r="D908" s="5" t="s">
        <v>3181</v>
      </c>
      <c r="E908" s="4">
        <v>238</v>
      </c>
      <c r="F908" s="4">
        <v>73.010000000000005</v>
      </c>
    </row>
    <row r="909" spans="1:6" ht="15" x14ac:dyDescent="0.2">
      <c r="A909" s="4" t="s">
        <v>3182</v>
      </c>
      <c r="B909" s="5" t="s">
        <v>3183</v>
      </c>
      <c r="C909" s="5" t="s">
        <v>416</v>
      </c>
      <c r="D909" s="5" t="s">
        <v>3184</v>
      </c>
      <c r="E909" s="4">
        <v>14</v>
      </c>
      <c r="F909" s="4">
        <v>4.29</v>
      </c>
    </row>
    <row r="910" spans="1:6" ht="15" x14ac:dyDescent="0.2">
      <c r="A910" s="4" t="s">
        <v>3185</v>
      </c>
      <c r="B910" s="5" t="s">
        <v>3186</v>
      </c>
      <c r="C910" s="5" t="s">
        <v>3187</v>
      </c>
      <c r="D910" s="5" t="s">
        <v>2341</v>
      </c>
      <c r="E910" s="4">
        <v>1</v>
      </c>
      <c r="F910" s="4">
        <v>0.31</v>
      </c>
    </row>
    <row r="911" spans="1:6" ht="15" x14ac:dyDescent="0.2">
      <c r="A911" s="4" t="s">
        <v>3188</v>
      </c>
      <c r="B911" s="5" t="s">
        <v>3189</v>
      </c>
      <c r="C911" s="5" t="s">
        <v>3187</v>
      </c>
      <c r="D911" s="5" t="s">
        <v>819</v>
      </c>
      <c r="E911" s="4">
        <v>1</v>
      </c>
      <c r="F911" s="4">
        <v>0.31</v>
      </c>
    </row>
    <row r="912" spans="1:6" ht="15" x14ac:dyDescent="0.2">
      <c r="A912" s="4" t="s">
        <v>3190</v>
      </c>
      <c r="B912" s="5" t="s">
        <v>3191</v>
      </c>
      <c r="C912" s="5" t="s">
        <v>478</v>
      </c>
      <c r="D912" s="5" t="s">
        <v>3192</v>
      </c>
      <c r="E912" s="4">
        <v>48</v>
      </c>
      <c r="F912" s="4">
        <v>14.72</v>
      </c>
    </row>
    <row r="913" spans="1:6" ht="15" x14ac:dyDescent="0.2">
      <c r="A913" s="4" t="s">
        <v>3193</v>
      </c>
      <c r="B913" s="5" t="s">
        <v>3194</v>
      </c>
      <c r="C913" s="5" t="s">
        <v>3195</v>
      </c>
      <c r="D913" s="5" t="s">
        <v>3196</v>
      </c>
      <c r="E913" s="4">
        <v>12</v>
      </c>
      <c r="F913" s="4">
        <v>3.68</v>
      </c>
    </row>
    <row r="914" spans="1:6" ht="15" x14ac:dyDescent="0.2">
      <c r="A914" s="4" t="s">
        <v>3197</v>
      </c>
      <c r="B914" s="5" t="s">
        <v>3198</v>
      </c>
      <c r="C914" s="5" t="s">
        <v>3159</v>
      </c>
      <c r="D914" s="5" t="s">
        <v>3199</v>
      </c>
      <c r="E914" s="4">
        <v>50</v>
      </c>
      <c r="F914" s="4">
        <v>15.34</v>
      </c>
    </row>
    <row r="915" spans="1:6" ht="15" x14ac:dyDescent="0.2">
      <c r="A915" s="4" t="s">
        <v>3200</v>
      </c>
      <c r="B915" s="5" t="s">
        <v>3201</v>
      </c>
      <c r="C915" s="5" t="s">
        <v>3159</v>
      </c>
      <c r="D915" s="5" t="s">
        <v>3202</v>
      </c>
      <c r="E915" s="4">
        <v>49</v>
      </c>
      <c r="F915" s="4">
        <v>15.03</v>
      </c>
    </row>
    <row r="916" spans="1:6" ht="15" x14ac:dyDescent="0.2">
      <c r="A916" s="4" t="s">
        <v>3203</v>
      </c>
      <c r="B916" s="5" t="s">
        <v>3204</v>
      </c>
      <c r="C916" s="5" t="s">
        <v>542</v>
      </c>
      <c r="D916" s="5" t="s">
        <v>3205</v>
      </c>
      <c r="E916" s="4">
        <v>5</v>
      </c>
      <c r="F916" s="4">
        <v>1.53</v>
      </c>
    </row>
    <row r="917" spans="1:6" ht="15" x14ac:dyDescent="0.2">
      <c r="A917" s="4" t="s">
        <v>3206</v>
      </c>
      <c r="B917" s="5" t="s">
        <v>3207</v>
      </c>
      <c r="C917" s="5" t="s">
        <v>542</v>
      </c>
      <c r="D917" s="5" t="s">
        <v>3208</v>
      </c>
      <c r="E917" s="4">
        <v>6</v>
      </c>
      <c r="F917" s="4">
        <v>1.84</v>
      </c>
    </row>
    <row r="918" spans="1:6" ht="15" x14ac:dyDescent="0.2">
      <c r="A918" s="4" t="s">
        <v>3209</v>
      </c>
      <c r="B918" s="5" t="s">
        <v>3210</v>
      </c>
      <c r="C918" s="5" t="s">
        <v>542</v>
      </c>
      <c r="D918" s="5" t="s">
        <v>3211</v>
      </c>
      <c r="E918" s="4">
        <v>3</v>
      </c>
      <c r="F918" s="4">
        <v>0.92</v>
      </c>
    </row>
    <row r="919" spans="1:6" ht="15" x14ac:dyDescent="0.2">
      <c r="A919" s="4" t="s">
        <v>3212</v>
      </c>
      <c r="B919" s="5" t="s">
        <v>3213</v>
      </c>
      <c r="C919" s="5" t="s">
        <v>542</v>
      </c>
      <c r="D919" s="5" t="s">
        <v>3214</v>
      </c>
      <c r="E919" s="4">
        <v>4</v>
      </c>
      <c r="F919" s="4">
        <v>1.23</v>
      </c>
    </row>
    <row r="920" spans="1:6" ht="15" x14ac:dyDescent="0.2">
      <c r="A920" s="4" t="s">
        <v>3215</v>
      </c>
      <c r="B920" s="5" t="s">
        <v>3216</v>
      </c>
      <c r="C920" s="5" t="s">
        <v>145</v>
      </c>
      <c r="D920" s="5" t="s">
        <v>3217</v>
      </c>
      <c r="E920" s="4">
        <v>120</v>
      </c>
      <c r="F920" s="4">
        <v>36.81</v>
      </c>
    </row>
    <row r="921" spans="1:6" ht="15" x14ac:dyDescent="0.2">
      <c r="A921" s="4" t="s">
        <v>3218</v>
      </c>
      <c r="B921" s="5" t="s">
        <v>3219</v>
      </c>
      <c r="C921" s="5" t="s">
        <v>358</v>
      </c>
      <c r="D921" s="5" t="s">
        <v>3220</v>
      </c>
      <c r="E921" s="4">
        <v>169</v>
      </c>
      <c r="F921" s="4">
        <v>51.84</v>
      </c>
    </row>
    <row r="922" spans="1:6" ht="15" x14ac:dyDescent="0.2">
      <c r="A922" s="4" t="s">
        <v>3221</v>
      </c>
      <c r="B922" s="5" t="s">
        <v>3222</v>
      </c>
      <c r="C922" s="5" t="s">
        <v>358</v>
      </c>
      <c r="D922" s="5" t="s">
        <v>3223</v>
      </c>
      <c r="E922" s="4">
        <v>178</v>
      </c>
      <c r="F922" s="4">
        <v>54.6</v>
      </c>
    </row>
    <row r="923" spans="1:6" ht="15" x14ac:dyDescent="0.2">
      <c r="A923" s="4" t="s">
        <v>3224</v>
      </c>
      <c r="B923" s="5" t="s">
        <v>3225</v>
      </c>
      <c r="C923" s="5" t="s">
        <v>249</v>
      </c>
      <c r="D923" s="5" t="s">
        <v>3226</v>
      </c>
      <c r="E923" s="4">
        <v>4</v>
      </c>
      <c r="F923" s="4">
        <v>1.23</v>
      </c>
    </row>
    <row r="924" spans="1:6" ht="15" x14ac:dyDescent="0.2">
      <c r="A924" s="4" t="s">
        <v>3227</v>
      </c>
      <c r="B924" s="5" t="s">
        <v>3228</v>
      </c>
      <c r="C924" s="5" t="s">
        <v>249</v>
      </c>
      <c r="D924" s="5" t="s">
        <v>3229</v>
      </c>
      <c r="E924" s="4">
        <v>1</v>
      </c>
      <c r="F924" s="4">
        <v>0.31</v>
      </c>
    </row>
    <row r="925" spans="1:6" ht="15" x14ac:dyDescent="0.2">
      <c r="A925" s="4" t="s">
        <v>3230</v>
      </c>
      <c r="B925" s="5" t="s">
        <v>3231</v>
      </c>
      <c r="C925" s="5" t="s">
        <v>2053</v>
      </c>
      <c r="D925" s="5" t="s">
        <v>3232</v>
      </c>
      <c r="E925" s="4">
        <v>17</v>
      </c>
      <c r="F925" s="4">
        <v>5.21</v>
      </c>
    </row>
    <row r="926" spans="1:6" ht="15" x14ac:dyDescent="0.2">
      <c r="A926" s="4" t="s">
        <v>3233</v>
      </c>
      <c r="B926" s="5" t="s">
        <v>3234</v>
      </c>
      <c r="C926" s="5" t="s">
        <v>2053</v>
      </c>
      <c r="D926" s="5" t="s">
        <v>3235</v>
      </c>
      <c r="E926" s="4">
        <v>32</v>
      </c>
      <c r="F926" s="4">
        <v>9.82</v>
      </c>
    </row>
    <row r="927" spans="1:6" ht="15" x14ac:dyDescent="0.2">
      <c r="A927" s="4" t="s">
        <v>3236</v>
      </c>
      <c r="B927" s="5" t="s">
        <v>3237</v>
      </c>
      <c r="C927" s="5" t="s">
        <v>3238</v>
      </c>
      <c r="D927" s="5" t="s">
        <v>3239</v>
      </c>
      <c r="E927" s="4">
        <v>264</v>
      </c>
      <c r="F927" s="4">
        <v>80.98</v>
      </c>
    </row>
    <row r="928" spans="1:6" ht="15" x14ac:dyDescent="0.2">
      <c r="A928" s="4" t="s">
        <v>3240</v>
      </c>
      <c r="B928" s="5" t="s">
        <v>3241</v>
      </c>
      <c r="C928" s="5" t="s">
        <v>3242</v>
      </c>
      <c r="D928" s="5" t="s">
        <v>3243</v>
      </c>
      <c r="E928" s="4">
        <v>228</v>
      </c>
      <c r="F928" s="4">
        <v>69.94</v>
      </c>
    </row>
    <row r="929" spans="1:6" ht="15" x14ac:dyDescent="0.2">
      <c r="A929" s="4" t="s">
        <v>3244</v>
      </c>
      <c r="B929" s="5" t="s">
        <v>3245</v>
      </c>
      <c r="C929" s="5" t="s">
        <v>1708</v>
      </c>
      <c r="D929" s="5" t="s">
        <v>3246</v>
      </c>
      <c r="E929" s="4">
        <v>39</v>
      </c>
      <c r="F929" s="4">
        <v>11.96</v>
      </c>
    </row>
    <row r="930" spans="1:6" ht="15" x14ac:dyDescent="0.2">
      <c r="A930" s="4" t="s">
        <v>3247</v>
      </c>
      <c r="B930" s="5" t="s">
        <v>3248</v>
      </c>
      <c r="C930" s="5" t="s">
        <v>523</v>
      </c>
      <c r="D930" s="5" t="s">
        <v>3249</v>
      </c>
      <c r="E930" s="4">
        <v>44</v>
      </c>
      <c r="F930" s="4">
        <v>13.5</v>
      </c>
    </row>
    <row r="931" spans="1:6" ht="15" x14ac:dyDescent="0.2">
      <c r="A931" s="4" t="s">
        <v>3250</v>
      </c>
      <c r="B931" s="5" t="s">
        <v>3251</v>
      </c>
      <c r="C931" s="5" t="s">
        <v>3252</v>
      </c>
      <c r="D931" s="5" t="s">
        <v>3253</v>
      </c>
      <c r="E931" s="4">
        <v>7</v>
      </c>
      <c r="F931" s="4">
        <v>2.15</v>
      </c>
    </row>
    <row r="932" spans="1:6" ht="15" x14ac:dyDescent="0.2">
      <c r="A932" s="4" t="s">
        <v>3254</v>
      </c>
      <c r="B932" s="5" t="s">
        <v>3255</v>
      </c>
      <c r="C932" s="5" t="s">
        <v>2813</v>
      </c>
      <c r="D932" s="5" t="s">
        <v>3256</v>
      </c>
      <c r="E932" s="4">
        <v>17</v>
      </c>
      <c r="F932" s="4">
        <v>5.21</v>
      </c>
    </row>
    <row r="933" spans="1:6" ht="15" x14ac:dyDescent="0.2">
      <c r="A933" s="4" t="s">
        <v>3257</v>
      </c>
      <c r="B933" s="5" t="s">
        <v>3258</v>
      </c>
      <c r="C933" s="5" t="s">
        <v>1862</v>
      </c>
      <c r="D933" s="5" t="s">
        <v>3259</v>
      </c>
      <c r="E933" s="4">
        <v>6</v>
      </c>
      <c r="F933" s="4">
        <v>1.84</v>
      </c>
    </row>
    <row r="934" spans="1:6" ht="15" x14ac:dyDescent="0.2">
      <c r="A934" s="4" t="s">
        <v>3260</v>
      </c>
      <c r="B934" s="5" t="s">
        <v>3261</v>
      </c>
      <c r="C934" s="5" t="s">
        <v>3262</v>
      </c>
      <c r="D934" s="5" t="s">
        <v>3263</v>
      </c>
      <c r="E934" s="4">
        <v>113</v>
      </c>
      <c r="F934" s="4">
        <v>34.659999999999997</v>
      </c>
    </row>
    <row r="935" spans="1:6" ht="15" x14ac:dyDescent="0.2">
      <c r="A935" s="4" t="s">
        <v>3264</v>
      </c>
      <c r="B935" s="5" t="s">
        <v>3265</v>
      </c>
      <c r="C935" s="5" t="s">
        <v>3262</v>
      </c>
      <c r="D935" s="5" t="s">
        <v>3266</v>
      </c>
      <c r="E935" s="4">
        <v>145</v>
      </c>
      <c r="F935" s="4">
        <v>44.48</v>
      </c>
    </row>
    <row r="936" spans="1:6" ht="15" x14ac:dyDescent="0.2">
      <c r="A936" s="4" t="s">
        <v>3267</v>
      </c>
      <c r="B936" s="5" t="s">
        <v>3268</v>
      </c>
      <c r="C936" s="5" t="s">
        <v>3269</v>
      </c>
      <c r="D936" s="5" t="s">
        <v>3270</v>
      </c>
      <c r="E936" s="4">
        <v>2</v>
      </c>
      <c r="F936" s="4">
        <v>0.61</v>
      </c>
    </row>
    <row r="937" spans="1:6" ht="15" x14ac:dyDescent="0.2">
      <c r="A937" s="4" t="s">
        <v>3271</v>
      </c>
      <c r="B937" s="5" t="s">
        <v>3272</v>
      </c>
      <c r="C937" s="5" t="s">
        <v>2877</v>
      </c>
      <c r="D937" s="5" t="s">
        <v>3273</v>
      </c>
      <c r="E937" s="4">
        <v>262</v>
      </c>
      <c r="F937" s="4">
        <v>80.37</v>
      </c>
    </row>
    <row r="938" spans="1:6" ht="15" x14ac:dyDescent="0.2">
      <c r="A938" s="4" t="s">
        <v>3274</v>
      </c>
      <c r="B938" s="5" t="s">
        <v>3275</v>
      </c>
      <c r="C938" s="5" t="s">
        <v>3276</v>
      </c>
      <c r="D938" s="5" t="s">
        <v>3277</v>
      </c>
      <c r="E938" s="4">
        <v>22</v>
      </c>
      <c r="F938" s="4">
        <v>6.75</v>
      </c>
    </row>
    <row r="939" spans="1:6" ht="15" x14ac:dyDescent="0.2">
      <c r="A939" s="4" t="s">
        <v>3278</v>
      </c>
      <c r="B939" s="5" t="s">
        <v>3279</v>
      </c>
      <c r="C939" s="5" t="s">
        <v>3280</v>
      </c>
      <c r="D939" s="5" t="s">
        <v>3281</v>
      </c>
      <c r="E939" s="4">
        <v>266</v>
      </c>
      <c r="F939" s="4">
        <v>81.599999999999994</v>
      </c>
    </row>
    <row r="940" spans="1:6" ht="15" x14ac:dyDescent="0.2">
      <c r="A940" s="4" t="s">
        <v>3282</v>
      </c>
      <c r="B940" s="5" t="s">
        <v>3283</v>
      </c>
      <c r="C940" s="5" t="s">
        <v>1943</v>
      </c>
      <c r="D940" s="5" t="s">
        <v>3284</v>
      </c>
      <c r="E940" s="4">
        <v>4</v>
      </c>
      <c r="F940" s="4">
        <v>1.23</v>
      </c>
    </row>
    <row r="941" spans="1:6" ht="15" x14ac:dyDescent="0.2">
      <c r="A941" s="4" t="s">
        <v>3285</v>
      </c>
      <c r="B941" s="5" t="s">
        <v>3286</v>
      </c>
      <c r="C941" s="5" t="s">
        <v>1943</v>
      </c>
      <c r="D941" s="5" t="s">
        <v>3287</v>
      </c>
      <c r="E941" s="4">
        <v>1</v>
      </c>
      <c r="F941" s="4">
        <v>0.31</v>
      </c>
    </row>
    <row r="942" spans="1:6" ht="15" x14ac:dyDescent="0.2">
      <c r="A942" s="4" t="s">
        <v>3288</v>
      </c>
      <c r="B942" s="5" t="s">
        <v>3289</v>
      </c>
      <c r="C942" s="5" t="s">
        <v>1943</v>
      </c>
      <c r="D942" s="5" t="s">
        <v>3290</v>
      </c>
      <c r="E942" s="4">
        <v>16</v>
      </c>
      <c r="F942" s="4">
        <v>4.91</v>
      </c>
    </row>
    <row r="943" spans="1:6" ht="15" x14ac:dyDescent="0.2">
      <c r="A943" s="4" t="s">
        <v>3291</v>
      </c>
      <c r="B943" s="5" t="s">
        <v>3292</v>
      </c>
      <c r="C943" s="5" t="s">
        <v>3280</v>
      </c>
      <c r="D943" s="5" t="s">
        <v>3293</v>
      </c>
      <c r="E943" s="4">
        <v>28</v>
      </c>
      <c r="F943" s="4">
        <v>8.59</v>
      </c>
    </row>
    <row r="944" spans="1:6" ht="15" x14ac:dyDescent="0.2">
      <c r="A944" s="4" t="s">
        <v>3294</v>
      </c>
      <c r="B944" s="5" t="s">
        <v>3295</v>
      </c>
      <c r="C944" s="5" t="s">
        <v>1943</v>
      </c>
      <c r="D944" s="5" t="s">
        <v>3296</v>
      </c>
      <c r="E944" s="4">
        <v>3</v>
      </c>
      <c r="F944" s="4">
        <v>0.92</v>
      </c>
    </row>
    <row r="945" spans="1:6" ht="15" x14ac:dyDescent="0.2">
      <c r="A945" s="4" t="s">
        <v>3297</v>
      </c>
      <c r="B945" s="5" t="s">
        <v>3298</v>
      </c>
      <c r="C945" s="5" t="s">
        <v>1943</v>
      </c>
      <c r="D945" s="5" t="s">
        <v>3299</v>
      </c>
      <c r="E945" s="4">
        <v>28</v>
      </c>
      <c r="F945" s="4">
        <v>8.59</v>
      </c>
    </row>
    <row r="946" spans="1:6" ht="15" x14ac:dyDescent="0.2">
      <c r="A946" s="4" t="s">
        <v>3300</v>
      </c>
      <c r="B946" s="5" t="s">
        <v>3301</v>
      </c>
      <c r="C946" s="5" t="s">
        <v>1943</v>
      </c>
      <c r="D946" s="5" t="s">
        <v>3302</v>
      </c>
      <c r="E946" s="4">
        <v>9</v>
      </c>
      <c r="F946" s="4">
        <v>2.76</v>
      </c>
    </row>
    <row r="947" spans="1:6" ht="15" x14ac:dyDescent="0.2">
      <c r="A947" s="4" t="s">
        <v>3303</v>
      </c>
      <c r="B947" s="5" t="s">
        <v>3304</v>
      </c>
      <c r="C947" s="5" t="s">
        <v>1068</v>
      </c>
      <c r="D947" s="5" t="s">
        <v>3305</v>
      </c>
      <c r="E947" s="4">
        <v>51</v>
      </c>
      <c r="F947" s="4">
        <v>15.64</v>
      </c>
    </row>
    <row r="948" spans="1:6" ht="15" x14ac:dyDescent="0.2">
      <c r="A948" s="4" t="s">
        <v>3306</v>
      </c>
      <c r="B948" s="5" t="s">
        <v>3307</v>
      </c>
      <c r="C948" s="5" t="s">
        <v>3308</v>
      </c>
      <c r="D948" s="5" t="s">
        <v>3309</v>
      </c>
      <c r="E948" s="4">
        <v>264</v>
      </c>
      <c r="F948" s="4">
        <v>80.98</v>
      </c>
    </row>
    <row r="949" spans="1:6" ht="15" x14ac:dyDescent="0.2">
      <c r="A949" s="4" t="s">
        <v>3310</v>
      </c>
      <c r="B949" s="5" t="s">
        <v>3311</v>
      </c>
      <c r="C949" s="5" t="s">
        <v>1862</v>
      </c>
      <c r="D949" s="5" t="s">
        <v>3312</v>
      </c>
      <c r="E949" s="4">
        <v>74</v>
      </c>
      <c r="F949" s="4">
        <v>22.7</v>
      </c>
    </row>
    <row r="950" spans="1:6" ht="15" x14ac:dyDescent="0.2">
      <c r="A950" s="4" t="s">
        <v>3313</v>
      </c>
      <c r="B950" s="5" t="s">
        <v>3314</v>
      </c>
      <c r="C950" s="5" t="s">
        <v>1862</v>
      </c>
      <c r="D950" s="5" t="s">
        <v>3315</v>
      </c>
      <c r="E950" s="4">
        <v>275</v>
      </c>
      <c r="F950" s="4">
        <v>84.36</v>
      </c>
    </row>
    <row r="951" spans="1:6" ht="15" x14ac:dyDescent="0.2">
      <c r="A951" s="4" t="s">
        <v>3316</v>
      </c>
      <c r="B951" s="5" t="s">
        <v>3317</v>
      </c>
      <c r="C951" s="5" t="s">
        <v>1708</v>
      </c>
      <c r="D951" s="5" t="s">
        <v>3318</v>
      </c>
      <c r="E951" s="4">
        <v>230</v>
      </c>
      <c r="F951" s="4">
        <v>70.55</v>
      </c>
    </row>
    <row r="952" spans="1:6" ht="15" x14ac:dyDescent="0.2">
      <c r="A952" s="4" t="s">
        <v>3319</v>
      </c>
      <c r="B952" s="5" t="s">
        <v>3320</v>
      </c>
      <c r="C952" s="5" t="s">
        <v>1708</v>
      </c>
      <c r="D952" s="5" t="s">
        <v>3321</v>
      </c>
      <c r="E952" s="4">
        <v>14</v>
      </c>
      <c r="F952" s="4">
        <v>4.29</v>
      </c>
    </row>
    <row r="953" spans="1:6" ht="15" x14ac:dyDescent="0.2">
      <c r="A953" s="4" t="s">
        <v>3322</v>
      </c>
      <c r="B953" s="5" t="s">
        <v>3323</v>
      </c>
      <c r="C953" s="5" t="s">
        <v>1708</v>
      </c>
      <c r="D953" s="5" t="s">
        <v>3324</v>
      </c>
      <c r="E953" s="4">
        <v>247</v>
      </c>
      <c r="F953" s="4">
        <v>75.77</v>
      </c>
    </row>
    <row r="954" spans="1:6" ht="15" x14ac:dyDescent="0.2">
      <c r="A954" s="4" t="s">
        <v>3325</v>
      </c>
      <c r="B954" s="5" t="s">
        <v>3326</v>
      </c>
      <c r="C954" s="5" t="s">
        <v>1708</v>
      </c>
      <c r="D954" s="5" t="s">
        <v>3327</v>
      </c>
      <c r="E954" s="4">
        <v>270</v>
      </c>
      <c r="F954" s="4">
        <v>82.82</v>
      </c>
    </row>
    <row r="955" spans="1:6" ht="15" x14ac:dyDescent="0.2">
      <c r="A955" s="4" t="s">
        <v>3328</v>
      </c>
      <c r="B955" s="5" t="s">
        <v>3329</v>
      </c>
      <c r="C955" s="5" t="s">
        <v>1708</v>
      </c>
      <c r="D955" s="5" t="s">
        <v>3330</v>
      </c>
      <c r="E955" s="4">
        <v>275</v>
      </c>
      <c r="F955" s="4">
        <v>84.36</v>
      </c>
    </row>
    <row r="956" spans="1:6" ht="15" x14ac:dyDescent="0.2">
      <c r="A956" s="4" t="s">
        <v>3331</v>
      </c>
      <c r="B956" s="5" t="s">
        <v>3332</v>
      </c>
      <c r="C956" s="5" t="s">
        <v>3333</v>
      </c>
      <c r="D956" s="5" t="s">
        <v>3334</v>
      </c>
      <c r="E956" s="4">
        <v>44</v>
      </c>
      <c r="F956" s="4">
        <v>13.5</v>
      </c>
    </row>
    <row r="957" spans="1:6" ht="15" x14ac:dyDescent="0.2">
      <c r="A957" s="4" t="s">
        <v>3335</v>
      </c>
      <c r="B957" s="5" t="s">
        <v>3336</v>
      </c>
      <c r="C957" s="5" t="s">
        <v>220</v>
      </c>
      <c r="D957" s="5" t="s">
        <v>3337</v>
      </c>
      <c r="E957" s="4">
        <v>4</v>
      </c>
      <c r="F957" s="4">
        <v>1.23</v>
      </c>
    </row>
    <row r="958" spans="1:6" ht="15" x14ac:dyDescent="0.2">
      <c r="A958" s="4" t="s">
        <v>3338</v>
      </c>
      <c r="B958" s="5" t="s">
        <v>3339</v>
      </c>
      <c r="C958" s="5" t="s">
        <v>1068</v>
      </c>
      <c r="D958" s="5" t="s">
        <v>3340</v>
      </c>
      <c r="E958" s="4">
        <v>68</v>
      </c>
      <c r="F958" s="4">
        <v>20.86</v>
      </c>
    </row>
    <row r="959" spans="1:6" ht="15" x14ac:dyDescent="0.2">
      <c r="A959" s="4" t="s">
        <v>3341</v>
      </c>
      <c r="B959" s="5" t="s">
        <v>3342</v>
      </c>
      <c r="C959" s="5" t="s">
        <v>3343</v>
      </c>
      <c r="D959" s="5" t="s">
        <v>3344</v>
      </c>
      <c r="E959" s="4">
        <v>5</v>
      </c>
      <c r="F959" s="4">
        <v>1.53</v>
      </c>
    </row>
    <row r="960" spans="1:6" ht="15" x14ac:dyDescent="0.2">
      <c r="A960" s="4" t="s">
        <v>3345</v>
      </c>
      <c r="B960" s="5" t="s">
        <v>3346</v>
      </c>
      <c r="C960" s="5" t="s">
        <v>1225</v>
      </c>
      <c r="D960" s="5" t="s">
        <v>3347</v>
      </c>
      <c r="E960" s="4">
        <v>31</v>
      </c>
      <c r="F960" s="4">
        <v>9.51</v>
      </c>
    </row>
    <row r="961" spans="1:6" ht="15" x14ac:dyDescent="0.2">
      <c r="A961" s="4" t="s">
        <v>3348</v>
      </c>
      <c r="B961" s="5" t="s">
        <v>3349</v>
      </c>
      <c r="C961" s="5" t="s">
        <v>2393</v>
      </c>
      <c r="D961" s="5" t="s">
        <v>3350</v>
      </c>
      <c r="E961" s="4">
        <v>39</v>
      </c>
      <c r="F961" s="4">
        <v>11.96</v>
      </c>
    </row>
    <row r="962" spans="1:6" ht="15" x14ac:dyDescent="0.2">
      <c r="A962" s="4" t="s">
        <v>3351</v>
      </c>
      <c r="B962" s="5" t="s">
        <v>3352</v>
      </c>
      <c r="C962" s="5" t="s">
        <v>2393</v>
      </c>
      <c r="D962" s="5" t="s">
        <v>3353</v>
      </c>
      <c r="E962" s="4">
        <v>37</v>
      </c>
      <c r="F962" s="4">
        <v>11.35</v>
      </c>
    </row>
    <row r="963" spans="1:6" ht="15" x14ac:dyDescent="0.2">
      <c r="A963" s="4" t="s">
        <v>3354</v>
      </c>
      <c r="B963" s="5" t="s">
        <v>3355</v>
      </c>
      <c r="C963" s="5" t="s">
        <v>478</v>
      </c>
      <c r="D963" s="5" t="s">
        <v>3356</v>
      </c>
      <c r="E963" s="4">
        <v>10</v>
      </c>
      <c r="F963" s="4">
        <v>3.07</v>
      </c>
    </row>
    <row r="964" spans="1:6" ht="15" x14ac:dyDescent="0.2">
      <c r="A964" s="4" t="s">
        <v>3357</v>
      </c>
      <c r="B964" s="5" t="s">
        <v>3358</v>
      </c>
      <c r="C964" s="5" t="s">
        <v>3359</v>
      </c>
      <c r="D964" s="5" t="s">
        <v>3360</v>
      </c>
      <c r="E964" s="4">
        <v>1</v>
      </c>
      <c r="F964" s="4">
        <v>0.31</v>
      </c>
    </row>
    <row r="965" spans="1:6" ht="15" x14ac:dyDescent="0.2">
      <c r="A965" s="4" t="s">
        <v>3361</v>
      </c>
      <c r="B965" s="5" t="s">
        <v>3362</v>
      </c>
      <c r="C965" s="5" t="s">
        <v>366</v>
      </c>
      <c r="D965" s="5" t="s">
        <v>1499</v>
      </c>
      <c r="E965" s="4">
        <v>1</v>
      </c>
      <c r="F965" s="4">
        <v>0.31</v>
      </c>
    </row>
    <row r="966" spans="1:6" ht="15" x14ac:dyDescent="0.2">
      <c r="A966" s="4" t="s">
        <v>3363</v>
      </c>
      <c r="B966" s="5" t="s">
        <v>3364</v>
      </c>
      <c r="C966" s="5" t="s">
        <v>3365</v>
      </c>
      <c r="D966" s="5" t="s">
        <v>3366</v>
      </c>
      <c r="E966" s="4">
        <v>15</v>
      </c>
      <c r="F966" s="4">
        <v>4.5999999999999996</v>
      </c>
    </row>
    <row r="967" spans="1:6" ht="15" x14ac:dyDescent="0.2">
      <c r="A967" s="4" t="s">
        <v>3367</v>
      </c>
      <c r="B967" s="5" t="s">
        <v>3368</v>
      </c>
      <c r="C967" s="5" t="s">
        <v>562</v>
      </c>
      <c r="D967" s="5" t="s">
        <v>3369</v>
      </c>
      <c r="E967" s="4">
        <v>1</v>
      </c>
      <c r="F967" s="4">
        <v>0.31</v>
      </c>
    </row>
    <row r="968" spans="1:6" ht="15" x14ac:dyDescent="0.2">
      <c r="A968" s="4" t="s">
        <v>3370</v>
      </c>
      <c r="B968" s="5" t="s">
        <v>3371</v>
      </c>
      <c r="C968" s="5" t="s">
        <v>3365</v>
      </c>
      <c r="D968" s="5" t="s">
        <v>3372</v>
      </c>
      <c r="E968" s="4">
        <v>5</v>
      </c>
      <c r="F968" s="4">
        <v>1.53</v>
      </c>
    </row>
    <row r="969" spans="1:6" ht="15" x14ac:dyDescent="0.2">
      <c r="A969" s="4" t="s">
        <v>3373</v>
      </c>
      <c r="B969" s="5" t="s">
        <v>3374</v>
      </c>
      <c r="C969" s="5" t="s">
        <v>284</v>
      </c>
      <c r="D969" s="5" t="s">
        <v>3375</v>
      </c>
      <c r="E969" s="4">
        <v>2</v>
      </c>
      <c r="F969" s="4">
        <v>0.61</v>
      </c>
    </row>
    <row r="970" spans="1:6" ht="15" x14ac:dyDescent="0.2">
      <c r="A970" s="4" t="s">
        <v>3376</v>
      </c>
      <c r="B970" s="5" t="s">
        <v>3377</v>
      </c>
      <c r="C970" s="5" t="s">
        <v>284</v>
      </c>
      <c r="D970" s="5" t="s">
        <v>3378</v>
      </c>
      <c r="E970" s="4">
        <v>8</v>
      </c>
      <c r="F970" s="4">
        <v>2.4500000000000002</v>
      </c>
    </row>
    <row r="971" spans="1:6" ht="15" x14ac:dyDescent="0.2">
      <c r="A971" s="4" t="s">
        <v>3379</v>
      </c>
      <c r="B971" s="5" t="s">
        <v>3380</v>
      </c>
      <c r="C971" s="5" t="s">
        <v>284</v>
      </c>
      <c r="D971" s="5" t="s">
        <v>3381</v>
      </c>
      <c r="E971" s="4">
        <v>1</v>
      </c>
      <c r="F971" s="4">
        <v>0.31</v>
      </c>
    </row>
    <row r="972" spans="1:6" ht="15" x14ac:dyDescent="0.2">
      <c r="A972" s="4" t="s">
        <v>3382</v>
      </c>
      <c r="B972" s="5" t="s">
        <v>3383</v>
      </c>
      <c r="C972" s="5" t="s">
        <v>3384</v>
      </c>
      <c r="D972" s="5" t="s">
        <v>3385</v>
      </c>
      <c r="E972" s="4">
        <v>25</v>
      </c>
      <c r="F972" s="4">
        <v>7.67</v>
      </c>
    </row>
    <row r="973" spans="1:6" ht="15" x14ac:dyDescent="0.2">
      <c r="A973" s="4" t="s">
        <v>3386</v>
      </c>
      <c r="B973" s="5" t="s">
        <v>3387</v>
      </c>
      <c r="C973" s="5" t="s">
        <v>1068</v>
      </c>
      <c r="D973" s="5" t="s">
        <v>3388</v>
      </c>
      <c r="E973" s="4">
        <v>79</v>
      </c>
      <c r="F973" s="4">
        <v>24.23</v>
      </c>
    </row>
    <row r="974" spans="1:6" ht="15" x14ac:dyDescent="0.2">
      <c r="A974" s="4" t="s">
        <v>3389</v>
      </c>
      <c r="B974" s="5" t="s">
        <v>3390</v>
      </c>
      <c r="C974" s="5" t="s">
        <v>2586</v>
      </c>
      <c r="D974" s="5" t="s">
        <v>3391</v>
      </c>
      <c r="E974" s="4">
        <v>68</v>
      </c>
      <c r="F974" s="4">
        <v>20.86</v>
      </c>
    </row>
    <row r="975" spans="1:6" ht="15" x14ac:dyDescent="0.2">
      <c r="A975" s="4" t="s">
        <v>3392</v>
      </c>
      <c r="B975" s="5" t="s">
        <v>3393</v>
      </c>
      <c r="C975" s="5" t="s">
        <v>1748</v>
      </c>
      <c r="D975" s="5" t="s">
        <v>1065</v>
      </c>
      <c r="E975" s="4">
        <v>1</v>
      </c>
      <c r="F975" s="4">
        <v>0.31</v>
      </c>
    </row>
    <row r="976" spans="1:6" ht="15" x14ac:dyDescent="0.2">
      <c r="A976" s="4" t="s">
        <v>3394</v>
      </c>
      <c r="B976" s="5" t="s">
        <v>3395</v>
      </c>
      <c r="C976" s="5" t="s">
        <v>3396</v>
      </c>
      <c r="D976" s="5" t="s">
        <v>607</v>
      </c>
      <c r="E976" s="4">
        <v>1</v>
      </c>
      <c r="F976" s="4">
        <v>0.31</v>
      </c>
    </row>
    <row r="977" spans="1:6" ht="15" x14ac:dyDescent="0.2">
      <c r="A977" s="4" t="s">
        <v>3397</v>
      </c>
      <c r="B977" s="5" t="s">
        <v>3398</v>
      </c>
      <c r="C977" s="5" t="s">
        <v>2798</v>
      </c>
      <c r="D977" s="5" t="s">
        <v>3399</v>
      </c>
      <c r="E977" s="4">
        <v>8</v>
      </c>
      <c r="F977" s="4">
        <v>2.4500000000000002</v>
      </c>
    </row>
    <row r="978" spans="1:6" ht="15" x14ac:dyDescent="0.2">
      <c r="A978" s="4" t="s">
        <v>3400</v>
      </c>
      <c r="B978" s="5" t="s">
        <v>3401</v>
      </c>
      <c r="C978" s="5" t="s">
        <v>478</v>
      </c>
      <c r="D978" s="5" t="s">
        <v>3402</v>
      </c>
      <c r="E978" s="4">
        <v>8</v>
      </c>
      <c r="F978" s="4">
        <v>2.4500000000000002</v>
      </c>
    </row>
    <row r="979" spans="1:6" ht="15" x14ac:dyDescent="0.2">
      <c r="A979" s="4" t="s">
        <v>3403</v>
      </c>
      <c r="B979" s="5" t="s">
        <v>3404</v>
      </c>
      <c r="C979" s="5" t="s">
        <v>478</v>
      </c>
      <c r="D979" s="5" t="s">
        <v>3405</v>
      </c>
      <c r="E979" s="4">
        <v>31</v>
      </c>
      <c r="F979" s="4">
        <v>9.51</v>
      </c>
    </row>
    <row r="980" spans="1:6" ht="15" x14ac:dyDescent="0.2">
      <c r="A980" s="4" t="s">
        <v>3406</v>
      </c>
      <c r="B980" s="5" t="s">
        <v>3407</v>
      </c>
      <c r="C980" s="5" t="s">
        <v>327</v>
      </c>
      <c r="D980" s="5" t="s">
        <v>3408</v>
      </c>
      <c r="E980" s="4">
        <v>5</v>
      </c>
      <c r="F980" s="4">
        <v>1.53</v>
      </c>
    </row>
    <row r="981" spans="1:6" ht="15" x14ac:dyDescent="0.2">
      <c r="A981" s="4" t="s">
        <v>3409</v>
      </c>
      <c r="B981" s="5" t="s">
        <v>3410</v>
      </c>
      <c r="C981" s="5" t="s">
        <v>1735</v>
      </c>
      <c r="D981" s="5" t="s">
        <v>1772</v>
      </c>
      <c r="E981" s="4">
        <v>1</v>
      </c>
      <c r="F981" s="4">
        <v>0.31</v>
      </c>
    </row>
    <row r="982" spans="1:6" ht="15" x14ac:dyDescent="0.2">
      <c r="A982" s="4" t="s">
        <v>3411</v>
      </c>
      <c r="B982" s="5" t="s">
        <v>3412</v>
      </c>
      <c r="C982" s="5" t="s">
        <v>566</v>
      </c>
      <c r="D982" s="5" t="s">
        <v>417</v>
      </c>
      <c r="E982" s="4">
        <v>1</v>
      </c>
      <c r="F982" s="4">
        <v>0.31</v>
      </c>
    </row>
    <row r="983" spans="1:6" ht="15" x14ac:dyDescent="0.2">
      <c r="A983" s="4" t="s">
        <v>3413</v>
      </c>
      <c r="B983" s="5" t="s">
        <v>3414</v>
      </c>
      <c r="C983" s="5" t="s">
        <v>566</v>
      </c>
      <c r="D983" s="5" t="s">
        <v>3415</v>
      </c>
      <c r="E983" s="4">
        <v>11</v>
      </c>
      <c r="F983" s="4">
        <v>3.37</v>
      </c>
    </row>
    <row r="984" spans="1:6" ht="15" x14ac:dyDescent="0.2">
      <c r="A984" s="4" t="s">
        <v>3416</v>
      </c>
      <c r="B984" s="5" t="s">
        <v>3417</v>
      </c>
      <c r="C984" s="5" t="s">
        <v>3418</v>
      </c>
      <c r="D984" s="5" t="s">
        <v>3419</v>
      </c>
      <c r="E984" s="4">
        <v>277</v>
      </c>
      <c r="F984" s="4">
        <v>84.97</v>
      </c>
    </row>
    <row r="985" spans="1:6" ht="15" x14ac:dyDescent="0.2">
      <c r="A985" s="4" t="s">
        <v>3420</v>
      </c>
      <c r="B985" s="5" t="s">
        <v>3421</v>
      </c>
      <c r="C985" s="5" t="s">
        <v>1225</v>
      </c>
      <c r="D985" s="5" t="s">
        <v>1720</v>
      </c>
      <c r="E985" s="4">
        <v>1</v>
      </c>
      <c r="F985" s="4">
        <v>0.31</v>
      </c>
    </row>
    <row r="986" spans="1:6" ht="15" x14ac:dyDescent="0.2">
      <c r="A986" s="4" t="s">
        <v>3422</v>
      </c>
      <c r="B986" s="5" t="s">
        <v>3423</v>
      </c>
      <c r="C986" s="5" t="s">
        <v>1943</v>
      </c>
      <c r="D986" s="5" t="s">
        <v>3424</v>
      </c>
      <c r="E986" s="4">
        <v>11</v>
      </c>
      <c r="F986" s="4">
        <v>3.37</v>
      </c>
    </row>
    <row r="987" spans="1:6" ht="15" x14ac:dyDescent="0.2">
      <c r="A987" s="4" t="s">
        <v>3425</v>
      </c>
      <c r="B987" s="5" t="s">
        <v>3426</v>
      </c>
      <c r="C987" s="5" t="s">
        <v>3427</v>
      </c>
      <c r="D987" s="5" t="s">
        <v>3428</v>
      </c>
      <c r="E987" s="4">
        <v>1</v>
      </c>
      <c r="F987" s="4">
        <v>0.31</v>
      </c>
    </row>
    <row r="988" spans="1:6" ht="15" x14ac:dyDescent="0.2">
      <c r="A988" s="4" t="s">
        <v>3429</v>
      </c>
      <c r="B988" s="5" t="s">
        <v>3430</v>
      </c>
      <c r="C988" s="5" t="s">
        <v>814</v>
      </c>
      <c r="D988" s="5" t="s">
        <v>3431</v>
      </c>
      <c r="E988" s="4">
        <v>4</v>
      </c>
      <c r="F988" s="4">
        <v>1.23</v>
      </c>
    </row>
    <row r="989" spans="1:6" ht="15" x14ac:dyDescent="0.2">
      <c r="A989" s="4" t="s">
        <v>3432</v>
      </c>
      <c r="B989" s="5" t="s">
        <v>3433</v>
      </c>
      <c r="C989" s="5" t="s">
        <v>814</v>
      </c>
      <c r="D989" s="5" t="s">
        <v>3434</v>
      </c>
      <c r="E989" s="4">
        <v>96</v>
      </c>
      <c r="F989" s="4">
        <v>29.45</v>
      </c>
    </row>
    <row r="990" spans="1:6" ht="15" x14ac:dyDescent="0.2">
      <c r="A990" s="4" t="s">
        <v>3435</v>
      </c>
      <c r="B990" s="5" t="s">
        <v>3436</v>
      </c>
      <c r="C990" s="5" t="s">
        <v>3437</v>
      </c>
      <c r="D990" s="5" t="s">
        <v>3438</v>
      </c>
      <c r="E990" s="4">
        <v>26</v>
      </c>
      <c r="F990" s="4">
        <v>7.98</v>
      </c>
    </row>
    <row r="991" spans="1:6" ht="15" x14ac:dyDescent="0.2">
      <c r="A991" s="4" t="s">
        <v>3439</v>
      </c>
      <c r="B991" s="5" t="s">
        <v>3440</v>
      </c>
      <c r="C991" s="5" t="s">
        <v>3441</v>
      </c>
      <c r="D991" s="5" t="s">
        <v>3442</v>
      </c>
      <c r="E991" s="4">
        <v>108</v>
      </c>
      <c r="F991" s="4">
        <v>33.130000000000003</v>
      </c>
    </row>
    <row r="992" spans="1:6" ht="15" x14ac:dyDescent="0.2">
      <c r="A992" s="4" t="s">
        <v>3443</v>
      </c>
      <c r="B992" s="5" t="s">
        <v>3444</v>
      </c>
      <c r="C992" s="5" t="s">
        <v>2141</v>
      </c>
      <c r="D992" s="5" t="s">
        <v>3445</v>
      </c>
      <c r="E992" s="4">
        <v>252</v>
      </c>
      <c r="F992" s="4">
        <v>77.3</v>
      </c>
    </row>
    <row r="993" spans="1:6" ht="15" x14ac:dyDescent="0.2">
      <c r="A993" s="4" t="s">
        <v>3446</v>
      </c>
      <c r="B993" s="5" t="s">
        <v>3447</v>
      </c>
      <c r="C993" s="5" t="s">
        <v>814</v>
      </c>
      <c r="D993" s="5" t="s">
        <v>3448</v>
      </c>
      <c r="E993" s="4">
        <v>41</v>
      </c>
      <c r="F993" s="4">
        <v>12.58</v>
      </c>
    </row>
    <row r="994" spans="1:6" ht="15" x14ac:dyDescent="0.2">
      <c r="A994" s="4" t="s">
        <v>3449</v>
      </c>
      <c r="B994" s="5" t="s">
        <v>3450</v>
      </c>
      <c r="C994" s="5" t="s">
        <v>450</v>
      </c>
      <c r="D994" s="5" t="s">
        <v>3451</v>
      </c>
      <c r="E994" s="4">
        <v>3</v>
      </c>
      <c r="F994" s="4">
        <v>0.92</v>
      </c>
    </row>
    <row r="995" spans="1:6" ht="15" x14ac:dyDescent="0.2">
      <c r="A995" s="4" t="s">
        <v>3452</v>
      </c>
      <c r="B995" s="5" t="s">
        <v>3453</v>
      </c>
      <c r="C995" s="5" t="s">
        <v>523</v>
      </c>
      <c r="D995" s="5" t="s">
        <v>3454</v>
      </c>
      <c r="E995" s="4">
        <v>52</v>
      </c>
      <c r="F995" s="4">
        <v>15.95</v>
      </c>
    </row>
    <row r="996" spans="1:6" ht="15" x14ac:dyDescent="0.2">
      <c r="A996" s="4" t="s">
        <v>3455</v>
      </c>
      <c r="B996" s="5" t="s">
        <v>3456</v>
      </c>
      <c r="C996" s="5" t="s">
        <v>2785</v>
      </c>
      <c r="D996" s="5" t="s">
        <v>3457</v>
      </c>
      <c r="E996" s="4">
        <v>75</v>
      </c>
      <c r="F996" s="4">
        <v>23.01</v>
      </c>
    </row>
    <row r="997" spans="1:6" ht="15" x14ac:dyDescent="0.2">
      <c r="A997" s="4" t="s">
        <v>3458</v>
      </c>
      <c r="B997" s="5" t="s">
        <v>3459</v>
      </c>
      <c r="C997" s="5" t="s">
        <v>2785</v>
      </c>
      <c r="D997" s="5" t="s">
        <v>3460</v>
      </c>
      <c r="E997" s="4">
        <v>286</v>
      </c>
      <c r="F997" s="4">
        <v>87.73</v>
      </c>
    </row>
    <row r="998" spans="1:6" ht="15" x14ac:dyDescent="0.2">
      <c r="A998" s="4" t="s">
        <v>3461</v>
      </c>
      <c r="B998" s="5" t="s">
        <v>3462</v>
      </c>
      <c r="C998" s="5" t="s">
        <v>2785</v>
      </c>
      <c r="D998" s="5" t="s">
        <v>3463</v>
      </c>
      <c r="E998" s="4">
        <v>281</v>
      </c>
      <c r="F998" s="4">
        <v>86.2</v>
      </c>
    </row>
    <row r="999" spans="1:6" ht="15" x14ac:dyDescent="0.2">
      <c r="A999" s="4" t="s">
        <v>3464</v>
      </c>
      <c r="B999" s="5" t="s">
        <v>3465</v>
      </c>
      <c r="C999" s="5" t="s">
        <v>2785</v>
      </c>
      <c r="D999" s="5" t="s">
        <v>3466</v>
      </c>
      <c r="E999" s="4">
        <v>249</v>
      </c>
      <c r="F999" s="4">
        <v>76.38</v>
      </c>
    </row>
    <row r="1000" spans="1:6" ht="15" x14ac:dyDescent="0.2">
      <c r="A1000" s="4" t="s">
        <v>3467</v>
      </c>
      <c r="B1000" s="5" t="s">
        <v>3468</v>
      </c>
      <c r="C1000" s="5" t="s">
        <v>2785</v>
      </c>
      <c r="D1000" s="5" t="s">
        <v>3469</v>
      </c>
      <c r="E1000" s="4">
        <v>236</v>
      </c>
      <c r="F1000" s="4">
        <v>72.39</v>
      </c>
    </row>
    <row r="1001" spans="1:6" ht="15" x14ac:dyDescent="0.2">
      <c r="A1001" s="4" t="s">
        <v>3470</v>
      </c>
      <c r="B1001" s="5" t="s">
        <v>3471</v>
      </c>
      <c r="C1001" s="5" t="s">
        <v>1950</v>
      </c>
      <c r="D1001" s="5" t="s">
        <v>3472</v>
      </c>
      <c r="E1001" s="4">
        <v>2</v>
      </c>
      <c r="F1001" s="4">
        <v>0.61</v>
      </c>
    </row>
    <row r="1002" spans="1:6" ht="15" x14ac:dyDescent="0.2">
      <c r="A1002" s="4" t="s">
        <v>3473</v>
      </c>
      <c r="B1002" s="5" t="s">
        <v>3474</v>
      </c>
      <c r="C1002" s="5" t="s">
        <v>2785</v>
      </c>
      <c r="D1002" s="5" t="s">
        <v>3475</v>
      </c>
      <c r="E1002" s="4">
        <v>236</v>
      </c>
      <c r="F1002" s="4">
        <v>72.39</v>
      </c>
    </row>
    <row r="1003" spans="1:6" ht="15" x14ac:dyDescent="0.2">
      <c r="A1003" s="4" t="s">
        <v>3476</v>
      </c>
      <c r="B1003" s="5" t="s">
        <v>3477</v>
      </c>
      <c r="C1003" s="5" t="s">
        <v>552</v>
      </c>
      <c r="D1003" s="5" t="s">
        <v>3478</v>
      </c>
      <c r="E1003" s="4">
        <v>9</v>
      </c>
      <c r="F1003" s="4">
        <v>2.76</v>
      </c>
    </row>
    <row r="1004" spans="1:6" ht="15" x14ac:dyDescent="0.2">
      <c r="A1004" s="4" t="s">
        <v>3479</v>
      </c>
      <c r="B1004" s="5" t="s">
        <v>3480</v>
      </c>
      <c r="C1004" s="5" t="s">
        <v>552</v>
      </c>
      <c r="D1004" s="5" t="s">
        <v>3481</v>
      </c>
      <c r="E1004" s="4">
        <v>6</v>
      </c>
      <c r="F1004" s="4">
        <v>1.84</v>
      </c>
    </row>
    <row r="1005" spans="1:6" ht="15" x14ac:dyDescent="0.2">
      <c r="A1005" s="4" t="s">
        <v>3482</v>
      </c>
      <c r="B1005" s="5" t="s">
        <v>3483</v>
      </c>
      <c r="C1005" s="5" t="s">
        <v>1338</v>
      </c>
      <c r="D1005" s="5" t="s">
        <v>3484</v>
      </c>
      <c r="E1005" s="4">
        <v>55</v>
      </c>
      <c r="F1005" s="4">
        <v>16.87</v>
      </c>
    </row>
    <row r="1006" spans="1:6" ht="15" x14ac:dyDescent="0.2">
      <c r="A1006" s="4" t="s">
        <v>3485</v>
      </c>
      <c r="B1006" s="5" t="s">
        <v>3486</v>
      </c>
      <c r="C1006" s="5" t="s">
        <v>523</v>
      </c>
      <c r="D1006" s="5" t="s">
        <v>3487</v>
      </c>
      <c r="E1006" s="4">
        <v>1</v>
      </c>
      <c r="F1006" s="4">
        <v>0.31</v>
      </c>
    </row>
    <row r="1007" spans="1:6" ht="15" x14ac:dyDescent="0.2">
      <c r="A1007" s="4" t="s">
        <v>3488</v>
      </c>
      <c r="B1007" s="5" t="s">
        <v>3489</v>
      </c>
      <c r="C1007" s="5" t="s">
        <v>249</v>
      </c>
      <c r="D1007" s="5" t="s">
        <v>3490</v>
      </c>
      <c r="E1007" s="4">
        <v>9</v>
      </c>
      <c r="F1007" s="4">
        <v>2.76</v>
      </c>
    </row>
    <row r="1008" spans="1:6" ht="15" x14ac:dyDescent="0.2">
      <c r="A1008" s="4" t="s">
        <v>3491</v>
      </c>
      <c r="B1008" s="5" t="s">
        <v>3492</v>
      </c>
      <c r="C1008" s="5" t="s">
        <v>3493</v>
      </c>
      <c r="D1008" s="5" t="s">
        <v>3494</v>
      </c>
      <c r="E1008" s="4">
        <v>180</v>
      </c>
      <c r="F1008" s="4">
        <v>55.21</v>
      </c>
    </row>
    <row r="1009" spans="1:6" ht="15" x14ac:dyDescent="0.2">
      <c r="A1009" s="4" t="s">
        <v>3495</v>
      </c>
      <c r="B1009" s="5" t="s">
        <v>3496</v>
      </c>
      <c r="C1009" s="5" t="s">
        <v>3493</v>
      </c>
      <c r="D1009" s="5" t="s">
        <v>3497</v>
      </c>
      <c r="E1009" s="4">
        <v>187</v>
      </c>
      <c r="F1009" s="4">
        <v>57.36</v>
      </c>
    </row>
    <row r="1010" spans="1:6" ht="15" x14ac:dyDescent="0.2">
      <c r="A1010" s="4" t="s">
        <v>3498</v>
      </c>
      <c r="B1010" s="5" t="s">
        <v>3499</v>
      </c>
      <c r="C1010" s="5" t="s">
        <v>236</v>
      </c>
      <c r="D1010" s="5" t="s">
        <v>3500</v>
      </c>
      <c r="E1010" s="4">
        <v>4</v>
      </c>
      <c r="F1010" s="4">
        <v>1.23</v>
      </c>
    </row>
    <row r="1011" spans="1:6" ht="15" x14ac:dyDescent="0.2">
      <c r="A1011" s="4" t="s">
        <v>3501</v>
      </c>
      <c r="B1011" s="5" t="s">
        <v>3502</v>
      </c>
      <c r="C1011" s="5" t="s">
        <v>236</v>
      </c>
      <c r="D1011" s="5" t="s">
        <v>3503</v>
      </c>
      <c r="E1011" s="4">
        <v>4</v>
      </c>
      <c r="F1011" s="4">
        <v>1.23</v>
      </c>
    </row>
    <row r="1012" spans="1:6" ht="15" x14ac:dyDescent="0.2">
      <c r="A1012" s="4" t="s">
        <v>3504</v>
      </c>
      <c r="B1012" s="5" t="s">
        <v>3505</v>
      </c>
      <c r="C1012" s="5" t="s">
        <v>1123</v>
      </c>
      <c r="D1012" s="5" t="s">
        <v>3506</v>
      </c>
      <c r="E1012" s="4">
        <v>5</v>
      </c>
      <c r="F1012" s="4">
        <v>1.53</v>
      </c>
    </row>
    <row r="1013" spans="1:6" ht="15" x14ac:dyDescent="0.2">
      <c r="A1013" s="4" t="s">
        <v>3507</v>
      </c>
      <c r="B1013" s="5" t="s">
        <v>3508</v>
      </c>
      <c r="C1013" s="5" t="s">
        <v>370</v>
      </c>
      <c r="D1013" s="5" t="s">
        <v>3509</v>
      </c>
      <c r="E1013" s="4">
        <v>148</v>
      </c>
      <c r="F1013" s="4">
        <v>45.4</v>
      </c>
    </row>
    <row r="1014" spans="1:6" ht="15" x14ac:dyDescent="0.2">
      <c r="A1014" s="4" t="s">
        <v>3510</v>
      </c>
      <c r="B1014" s="5" t="s">
        <v>3511</v>
      </c>
      <c r="C1014" s="5" t="s">
        <v>249</v>
      </c>
      <c r="D1014" s="5" t="s">
        <v>3512</v>
      </c>
      <c r="E1014" s="4">
        <v>153</v>
      </c>
      <c r="F1014" s="4">
        <v>46.93</v>
      </c>
    </row>
    <row r="1015" spans="1:6" ht="15" x14ac:dyDescent="0.2">
      <c r="A1015" s="4" t="s">
        <v>3513</v>
      </c>
      <c r="B1015" s="5" t="s">
        <v>3514</v>
      </c>
      <c r="C1015" s="5" t="s">
        <v>358</v>
      </c>
      <c r="D1015" s="5" t="s">
        <v>3515</v>
      </c>
      <c r="E1015" s="4">
        <v>5</v>
      </c>
      <c r="F1015" s="4">
        <v>1.53</v>
      </c>
    </row>
    <row r="1016" spans="1:6" ht="15" x14ac:dyDescent="0.2">
      <c r="A1016" s="4" t="s">
        <v>3516</v>
      </c>
      <c r="B1016" s="5" t="s">
        <v>3517</v>
      </c>
      <c r="C1016" s="5" t="s">
        <v>896</v>
      </c>
      <c r="D1016" s="5" t="s">
        <v>3518</v>
      </c>
      <c r="E1016" s="4">
        <v>1</v>
      </c>
      <c r="F1016" s="4">
        <v>0.31</v>
      </c>
    </row>
    <row r="1017" spans="1:6" ht="15" x14ac:dyDescent="0.2">
      <c r="A1017" s="4" t="s">
        <v>3519</v>
      </c>
      <c r="B1017" s="5" t="s">
        <v>3520</v>
      </c>
      <c r="C1017" s="5" t="s">
        <v>3521</v>
      </c>
      <c r="D1017" s="5" t="s">
        <v>3522</v>
      </c>
      <c r="E1017" s="4">
        <v>2</v>
      </c>
      <c r="F1017" s="4">
        <v>0.61</v>
      </c>
    </row>
    <row r="1018" spans="1:6" ht="15" x14ac:dyDescent="0.2">
      <c r="A1018" s="4" t="s">
        <v>3523</v>
      </c>
      <c r="B1018" s="5" t="s">
        <v>3524</v>
      </c>
      <c r="C1018" s="5" t="s">
        <v>3525</v>
      </c>
      <c r="D1018" s="5" t="s">
        <v>3526</v>
      </c>
      <c r="E1018" s="4">
        <v>46</v>
      </c>
      <c r="F1018" s="4">
        <v>14.11</v>
      </c>
    </row>
    <row r="1019" spans="1:6" ht="15" x14ac:dyDescent="0.2">
      <c r="A1019" s="4" t="s">
        <v>3527</v>
      </c>
      <c r="B1019" s="5" t="s">
        <v>3528</v>
      </c>
      <c r="C1019" s="5" t="s">
        <v>856</v>
      </c>
      <c r="D1019" s="5" t="s">
        <v>3529</v>
      </c>
      <c r="E1019" s="4">
        <v>7</v>
      </c>
      <c r="F1019" s="4">
        <v>2.15</v>
      </c>
    </row>
    <row r="1020" spans="1:6" ht="15" x14ac:dyDescent="0.2">
      <c r="A1020" s="4" t="s">
        <v>3530</v>
      </c>
      <c r="B1020" s="5" t="s">
        <v>3531</v>
      </c>
      <c r="C1020" s="5" t="s">
        <v>1301</v>
      </c>
      <c r="D1020" s="5" t="s">
        <v>3532</v>
      </c>
      <c r="E1020" s="4">
        <v>12</v>
      </c>
      <c r="F1020" s="4">
        <v>3.68</v>
      </c>
    </row>
    <row r="1021" spans="1:6" ht="15" x14ac:dyDescent="0.2">
      <c r="A1021" s="4" t="s">
        <v>3533</v>
      </c>
      <c r="B1021" s="5" t="s">
        <v>3534</v>
      </c>
      <c r="C1021" s="5" t="s">
        <v>3535</v>
      </c>
      <c r="D1021" s="5" t="s">
        <v>3536</v>
      </c>
      <c r="E1021" s="4">
        <v>16</v>
      </c>
      <c r="F1021" s="4">
        <v>4.91</v>
      </c>
    </row>
    <row r="1022" spans="1:6" ht="15" x14ac:dyDescent="0.2">
      <c r="A1022" s="4" t="s">
        <v>3537</v>
      </c>
      <c r="B1022" s="5" t="s">
        <v>3538</v>
      </c>
      <c r="C1022" s="5" t="s">
        <v>856</v>
      </c>
      <c r="D1022" s="5" t="s">
        <v>3539</v>
      </c>
      <c r="E1022" s="4">
        <v>19</v>
      </c>
      <c r="F1022" s="4">
        <v>5.83</v>
      </c>
    </row>
    <row r="1023" spans="1:6" ht="15" x14ac:dyDescent="0.2">
      <c r="A1023" s="4" t="s">
        <v>3540</v>
      </c>
      <c r="B1023" s="5" t="s">
        <v>3541</v>
      </c>
      <c r="C1023" s="5" t="s">
        <v>856</v>
      </c>
      <c r="D1023" s="5" t="s">
        <v>3542</v>
      </c>
      <c r="E1023" s="4">
        <v>45</v>
      </c>
      <c r="F1023" s="4">
        <v>13.8</v>
      </c>
    </row>
    <row r="1024" spans="1:6" ht="15" x14ac:dyDescent="0.2">
      <c r="A1024" s="4" t="s">
        <v>3543</v>
      </c>
      <c r="B1024" s="5" t="s">
        <v>3544</v>
      </c>
      <c r="C1024" s="5" t="s">
        <v>157</v>
      </c>
      <c r="D1024" s="5" t="s">
        <v>3545</v>
      </c>
      <c r="E1024" s="4">
        <v>21</v>
      </c>
      <c r="F1024" s="4">
        <v>6.44</v>
      </c>
    </row>
    <row r="1025" spans="1:6" ht="15" x14ac:dyDescent="0.2">
      <c r="A1025" s="4" t="s">
        <v>3546</v>
      </c>
      <c r="B1025" s="5" t="s">
        <v>3547</v>
      </c>
      <c r="C1025" s="5" t="s">
        <v>157</v>
      </c>
      <c r="D1025" s="5" t="s">
        <v>3548</v>
      </c>
      <c r="E1025" s="4">
        <v>2</v>
      </c>
      <c r="F1025" s="4">
        <v>0.61</v>
      </c>
    </row>
    <row r="1026" spans="1:6" ht="15" x14ac:dyDescent="0.2">
      <c r="A1026" s="4" t="s">
        <v>3549</v>
      </c>
      <c r="B1026" s="5" t="s">
        <v>3550</v>
      </c>
      <c r="C1026" s="5" t="s">
        <v>157</v>
      </c>
      <c r="D1026" s="5" t="s">
        <v>3551</v>
      </c>
      <c r="E1026" s="4">
        <v>9</v>
      </c>
      <c r="F1026" s="4">
        <v>2.76</v>
      </c>
    </row>
    <row r="1027" spans="1:6" ht="15" x14ac:dyDescent="0.2">
      <c r="A1027" s="4" t="s">
        <v>3552</v>
      </c>
      <c r="B1027" s="5" t="s">
        <v>3553</v>
      </c>
      <c r="C1027" s="5" t="s">
        <v>3554</v>
      </c>
      <c r="D1027" s="5" t="s">
        <v>3555</v>
      </c>
      <c r="E1027" s="4">
        <v>150</v>
      </c>
      <c r="F1027" s="4">
        <v>46.01</v>
      </c>
    </row>
    <row r="1028" spans="1:6" ht="15" x14ac:dyDescent="0.2">
      <c r="A1028" s="4" t="s">
        <v>3556</v>
      </c>
      <c r="B1028" s="5" t="s">
        <v>3557</v>
      </c>
      <c r="C1028" s="5" t="s">
        <v>1131</v>
      </c>
      <c r="D1028" s="5" t="s">
        <v>3558</v>
      </c>
      <c r="E1028" s="4">
        <v>165</v>
      </c>
      <c r="F1028" s="4">
        <v>50.61</v>
      </c>
    </row>
    <row r="1029" spans="1:6" ht="15" x14ac:dyDescent="0.2">
      <c r="A1029" s="4" t="s">
        <v>3559</v>
      </c>
      <c r="B1029" s="5" t="s">
        <v>3560</v>
      </c>
      <c r="C1029" s="5" t="s">
        <v>3561</v>
      </c>
      <c r="D1029" s="5" t="s">
        <v>3562</v>
      </c>
      <c r="E1029" s="4">
        <v>188</v>
      </c>
      <c r="F1029" s="4">
        <v>57.67</v>
      </c>
    </row>
    <row r="1030" spans="1:6" ht="15" x14ac:dyDescent="0.2">
      <c r="A1030" s="4" t="s">
        <v>3563</v>
      </c>
      <c r="B1030" s="5" t="s">
        <v>3564</v>
      </c>
      <c r="C1030" s="5" t="s">
        <v>1131</v>
      </c>
      <c r="D1030" s="5" t="s">
        <v>3565</v>
      </c>
      <c r="E1030" s="4">
        <v>136</v>
      </c>
      <c r="F1030" s="4">
        <v>41.72</v>
      </c>
    </row>
    <row r="1031" spans="1:6" ht="15" x14ac:dyDescent="0.2">
      <c r="A1031" s="4" t="s">
        <v>3566</v>
      </c>
      <c r="B1031" s="5" t="s">
        <v>3567</v>
      </c>
      <c r="C1031" s="5" t="s">
        <v>2450</v>
      </c>
      <c r="D1031" s="5" t="s">
        <v>3568</v>
      </c>
      <c r="E1031" s="4">
        <v>141</v>
      </c>
      <c r="F1031" s="4">
        <v>43.25</v>
      </c>
    </row>
    <row r="1032" spans="1:6" ht="15" x14ac:dyDescent="0.2">
      <c r="A1032" s="4" t="s">
        <v>3569</v>
      </c>
      <c r="B1032" s="5" t="s">
        <v>3570</v>
      </c>
      <c r="C1032" s="5" t="s">
        <v>814</v>
      </c>
      <c r="D1032" s="5" t="s">
        <v>3571</v>
      </c>
      <c r="E1032" s="4">
        <v>59</v>
      </c>
      <c r="F1032" s="4">
        <v>18.100000000000001</v>
      </c>
    </row>
    <row r="1033" spans="1:6" ht="15" x14ac:dyDescent="0.2">
      <c r="A1033" s="4" t="s">
        <v>3572</v>
      </c>
      <c r="B1033" s="5" t="s">
        <v>3573</v>
      </c>
      <c r="C1033" s="5" t="s">
        <v>358</v>
      </c>
      <c r="D1033" s="5" t="s">
        <v>3574</v>
      </c>
      <c r="E1033" s="4">
        <v>15</v>
      </c>
      <c r="F1033" s="4">
        <v>4.5999999999999996</v>
      </c>
    </row>
    <row r="1034" spans="1:6" ht="15" x14ac:dyDescent="0.2">
      <c r="A1034" s="4" t="s">
        <v>3575</v>
      </c>
      <c r="B1034" s="5" t="s">
        <v>3576</v>
      </c>
      <c r="C1034" s="5" t="s">
        <v>358</v>
      </c>
      <c r="D1034" s="5" t="s">
        <v>3577</v>
      </c>
      <c r="E1034" s="4">
        <v>15</v>
      </c>
      <c r="F1034" s="4">
        <v>4.5999999999999996</v>
      </c>
    </row>
    <row r="1035" spans="1:6" ht="15" x14ac:dyDescent="0.2">
      <c r="A1035" s="4" t="s">
        <v>3578</v>
      </c>
      <c r="B1035" s="5" t="s">
        <v>3579</v>
      </c>
      <c r="C1035" s="5" t="s">
        <v>358</v>
      </c>
      <c r="D1035" s="5" t="s">
        <v>3580</v>
      </c>
      <c r="E1035" s="4">
        <v>20</v>
      </c>
      <c r="F1035" s="4">
        <v>6.13</v>
      </c>
    </row>
    <row r="1036" spans="1:6" ht="15" x14ac:dyDescent="0.2">
      <c r="A1036" s="4" t="s">
        <v>3581</v>
      </c>
      <c r="B1036" s="5" t="s">
        <v>3582</v>
      </c>
      <c r="C1036" s="5" t="s">
        <v>358</v>
      </c>
      <c r="D1036" s="5" t="s">
        <v>3583</v>
      </c>
      <c r="E1036" s="4">
        <v>15</v>
      </c>
      <c r="F1036" s="4">
        <v>4.5999999999999996</v>
      </c>
    </row>
    <row r="1037" spans="1:6" ht="15" x14ac:dyDescent="0.2">
      <c r="A1037" s="4" t="s">
        <v>3584</v>
      </c>
      <c r="B1037" s="5" t="s">
        <v>3585</v>
      </c>
      <c r="C1037" s="5" t="s">
        <v>358</v>
      </c>
      <c r="D1037" s="5" t="s">
        <v>3583</v>
      </c>
      <c r="E1037" s="4">
        <v>15</v>
      </c>
      <c r="F1037" s="4">
        <v>4.5999999999999996</v>
      </c>
    </row>
    <row r="1038" spans="1:6" ht="15" x14ac:dyDescent="0.2">
      <c r="A1038" s="4" t="s">
        <v>3586</v>
      </c>
      <c r="B1038" s="5" t="s">
        <v>3587</v>
      </c>
      <c r="C1038" s="5" t="s">
        <v>358</v>
      </c>
      <c r="D1038" s="5" t="s">
        <v>3588</v>
      </c>
      <c r="E1038" s="4">
        <v>1</v>
      </c>
      <c r="F1038" s="4">
        <v>0.31</v>
      </c>
    </row>
    <row r="1039" spans="1:6" ht="15" x14ac:dyDescent="0.2">
      <c r="A1039" s="4" t="s">
        <v>3589</v>
      </c>
      <c r="B1039" s="5" t="s">
        <v>3590</v>
      </c>
      <c r="C1039" s="5" t="s">
        <v>358</v>
      </c>
      <c r="D1039" s="5" t="s">
        <v>3591</v>
      </c>
      <c r="E1039" s="4">
        <v>8</v>
      </c>
      <c r="F1039" s="4">
        <v>2.4500000000000002</v>
      </c>
    </row>
    <row r="1040" spans="1:6" ht="15" x14ac:dyDescent="0.2">
      <c r="A1040" s="4" t="s">
        <v>3592</v>
      </c>
      <c r="B1040" s="5" t="s">
        <v>3593</v>
      </c>
      <c r="C1040" s="5" t="s">
        <v>358</v>
      </c>
      <c r="D1040" s="5" t="s">
        <v>3594</v>
      </c>
      <c r="E1040" s="4">
        <v>3</v>
      </c>
      <c r="F1040" s="4">
        <v>0.92</v>
      </c>
    </row>
    <row r="1041" spans="1:6" ht="15" x14ac:dyDescent="0.2">
      <c r="A1041" s="4" t="s">
        <v>3595</v>
      </c>
      <c r="B1041" s="5" t="s">
        <v>3596</v>
      </c>
      <c r="C1041" s="5" t="s">
        <v>3597</v>
      </c>
      <c r="D1041" s="5" t="s">
        <v>3598</v>
      </c>
      <c r="E1041" s="4">
        <v>2</v>
      </c>
      <c r="F1041" s="4">
        <v>0.61</v>
      </c>
    </row>
    <row r="1042" spans="1:6" ht="15" x14ac:dyDescent="0.2">
      <c r="A1042" s="4" t="s">
        <v>3599</v>
      </c>
      <c r="B1042" s="5" t="s">
        <v>3600</v>
      </c>
      <c r="C1042" s="5" t="s">
        <v>3601</v>
      </c>
      <c r="D1042" s="5" t="s">
        <v>1548</v>
      </c>
      <c r="E1042" s="4">
        <v>1</v>
      </c>
      <c r="F1042" s="4">
        <v>0.31</v>
      </c>
    </row>
    <row r="1043" spans="1:6" ht="15" x14ac:dyDescent="0.2">
      <c r="A1043" s="4" t="s">
        <v>3602</v>
      </c>
      <c r="B1043" s="5" t="s">
        <v>3603</v>
      </c>
      <c r="C1043" s="5" t="s">
        <v>804</v>
      </c>
      <c r="D1043" s="5" t="s">
        <v>3604</v>
      </c>
      <c r="E1043" s="4">
        <v>2</v>
      </c>
      <c r="F1043" s="4">
        <v>0.61</v>
      </c>
    </row>
    <row r="1044" spans="1:6" ht="15" x14ac:dyDescent="0.2">
      <c r="A1044" s="4" t="s">
        <v>3605</v>
      </c>
      <c r="B1044" s="5" t="s">
        <v>3606</v>
      </c>
      <c r="C1044" s="5" t="s">
        <v>3607</v>
      </c>
      <c r="D1044" s="5" t="s">
        <v>3608</v>
      </c>
      <c r="E1044" s="4">
        <v>10</v>
      </c>
      <c r="F1044" s="4">
        <v>3.07</v>
      </c>
    </row>
    <row r="1045" spans="1:6" ht="15" x14ac:dyDescent="0.2">
      <c r="A1045" s="4" t="s">
        <v>3609</v>
      </c>
      <c r="B1045" s="5" t="s">
        <v>3610</v>
      </c>
      <c r="C1045" s="5" t="s">
        <v>165</v>
      </c>
      <c r="D1045" s="5" t="s">
        <v>378</v>
      </c>
      <c r="E1045" s="4">
        <v>1</v>
      </c>
      <c r="F1045" s="4">
        <v>0.31</v>
      </c>
    </row>
    <row r="1046" spans="1:6" ht="15" x14ac:dyDescent="0.2">
      <c r="A1046" s="4" t="s">
        <v>3611</v>
      </c>
      <c r="B1046" s="5" t="s">
        <v>3612</v>
      </c>
      <c r="C1046" s="5" t="s">
        <v>165</v>
      </c>
      <c r="D1046" s="5" t="s">
        <v>3056</v>
      </c>
      <c r="E1046" s="4">
        <v>1</v>
      </c>
      <c r="F1046" s="4">
        <v>0.31</v>
      </c>
    </row>
    <row r="1047" spans="1:6" ht="15" x14ac:dyDescent="0.2">
      <c r="A1047" s="4" t="s">
        <v>3613</v>
      </c>
      <c r="B1047" s="5" t="s">
        <v>3614</v>
      </c>
      <c r="C1047" s="5" t="s">
        <v>1988</v>
      </c>
      <c r="D1047" s="5" t="s">
        <v>3615</v>
      </c>
      <c r="E1047" s="4">
        <v>2</v>
      </c>
      <c r="F1047" s="4">
        <v>0.61</v>
      </c>
    </row>
    <row r="1048" spans="1:6" ht="15" x14ac:dyDescent="0.2">
      <c r="A1048" s="4" t="s">
        <v>3616</v>
      </c>
      <c r="B1048" s="5" t="s">
        <v>3617</v>
      </c>
      <c r="C1048" s="5" t="s">
        <v>1590</v>
      </c>
      <c r="D1048" s="5" t="s">
        <v>3618</v>
      </c>
      <c r="E1048" s="4">
        <v>69</v>
      </c>
      <c r="F1048" s="4">
        <v>21.17</v>
      </c>
    </row>
    <row r="1049" spans="1:6" ht="15" x14ac:dyDescent="0.2">
      <c r="A1049" s="4" t="s">
        <v>3619</v>
      </c>
      <c r="B1049" s="5" t="s">
        <v>3620</v>
      </c>
      <c r="C1049" s="5" t="s">
        <v>3621</v>
      </c>
      <c r="D1049" s="5" t="s">
        <v>3622</v>
      </c>
      <c r="E1049" s="4">
        <v>279</v>
      </c>
      <c r="F1049" s="4">
        <v>85.58</v>
      </c>
    </row>
    <row r="1050" spans="1:6" ht="15" x14ac:dyDescent="0.2">
      <c r="A1050" s="4" t="s">
        <v>3623</v>
      </c>
      <c r="B1050" s="5" t="s">
        <v>3624</v>
      </c>
      <c r="C1050" s="5" t="s">
        <v>3621</v>
      </c>
      <c r="D1050" s="5" t="s">
        <v>3625</v>
      </c>
      <c r="E1050" s="4">
        <v>264</v>
      </c>
      <c r="F1050" s="4">
        <v>80.98</v>
      </c>
    </row>
    <row r="1051" spans="1:6" ht="15" x14ac:dyDescent="0.2">
      <c r="A1051" s="4" t="s">
        <v>3626</v>
      </c>
      <c r="B1051" s="5" t="s">
        <v>3627</v>
      </c>
      <c r="C1051" s="5" t="s">
        <v>3621</v>
      </c>
      <c r="D1051" s="5" t="s">
        <v>3628</v>
      </c>
      <c r="E1051" s="4">
        <v>3</v>
      </c>
      <c r="F1051" s="4">
        <v>0.92</v>
      </c>
    </row>
    <row r="1052" spans="1:6" ht="15" x14ac:dyDescent="0.2">
      <c r="A1052" s="4" t="s">
        <v>3629</v>
      </c>
      <c r="B1052" s="5" t="s">
        <v>3630</v>
      </c>
      <c r="C1052" s="5" t="s">
        <v>3621</v>
      </c>
      <c r="D1052" s="5" t="s">
        <v>3631</v>
      </c>
      <c r="E1052" s="4">
        <v>271</v>
      </c>
      <c r="F1052" s="4">
        <v>83.13</v>
      </c>
    </row>
    <row r="1053" spans="1:6" ht="15" x14ac:dyDescent="0.2">
      <c r="A1053" s="4" t="s">
        <v>3632</v>
      </c>
      <c r="B1053" s="5" t="s">
        <v>3633</v>
      </c>
      <c r="C1053" s="5" t="s">
        <v>220</v>
      </c>
      <c r="D1053" s="5" t="s">
        <v>3634</v>
      </c>
      <c r="E1053" s="4">
        <v>61</v>
      </c>
      <c r="F1053" s="4">
        <v>18.71</v>
      </c>
    </row>
    <row r="1054" spans="1:6" ht="15" x14ac:dyDescent="0.2">
      <c r="A1054" s="4" t="s">
        <v>3635</v>
      </c>
      <c r="B1054" s="5" t="s">
        <v>3636</v>
      </c>
      <c r="C1054" s="5" t="s">
        <v>856</v>
      </c>
      <c r="D1054" s="5" t="s">
        <v>3637</v>
      </c>
      <c r="E1054" s="4">
        <v>25</v>
      </c>
      <c r="F1054" s="4">
        <v>7.67</v>
      </c>
    </row>
    <row r="1055" spans="1:6" ht="15" x14ac:dyDescent="0.2">
      <c r="A1055" s="4" t="s">
        <v>3638</v>
      </c>
      <c r="B1055" s="5" t="s">
        <v>3639</v>
      </c>
      <c r="C1055" s="5" t="s">
        <v>3621</v>
      </c>
      <c r="D1055" s="5" t="s">
        <v>3640</v>
      </c>
      <c r="E1055" s="4">
        <v>12</v>
      </c>
      <c r="F1055" s="4">
        <v>3.68</v>
      </c>
    </row>
    <row r="1056" spans="1:6" ht="15" x14ac:dyDescent="0.2">
      <c r="A1056" s="4" t="s">
        <v>3641</v>
      </c>
      <c r="B1056" s="5" t="s">
        <v>3642</v>
      </c>
      <c r="C1056" s="5" t="s">
        <v>620</v>
      </c>
      <c r="D1056" s="5" t="s">
        <v>3643</v>
      </c>
      <c r="E1056" s="4">
        <v>285</v>
      </c>
      <c r="F1056" s="4">
        <v>87.42</v>
      </c>
    </row>
    <row r="1057" spans="1:6" ht="15" x14ac:dyDescent="0.2">
      <c r="A1057" s="4" t="s">
        <v>3644</v>
      </c>
      <c r="B1057" s="5" t="s">
        <v>3645</v>
      </c>
      <c r="C1057" s="5" t="s">
        <v>2785</v>
      </c>
      <c r="D1057" s="5" t="s">
        <v>3646</v>
      </c>
      <c r="E1057" s="4">
        <v>255</v>
      </c>
      <c r="F1057" s="4">
        <v>78.22</v>
      </c>
    </row>
    <row r="1058" spans="1:6" ht="15" x14ac:dyDescent="0.2">
      <c r="A1058" s="4" t="s">
        <v>3647</v>
      </c>
      <c r="B1058" s="5" t="s">
        <v>3648</v>
      </c>
      <c r="C1058" s="5" t="s">
        <v>2785</v>
      </c>
      <c r="D1058" s="5" t="s">
        <v>2522</v>
      </c>
      <c r="E1058" s="4">
        <v>1</v>
      </c>
      <c r="F1058" s="4">
        <v>0.31</v>
      </c>
    </row>
    <row r="1059" spans="1:6" ht="15" x14ac:dyDescent="0.2">
      <c r="A1059" s="4" t="s">
        <v>3649</v>
      </c>
      <c r="B1059" s="5" t="s">
        <v>3650</v>
      </c>
      <c r="C1059" s="5" t="s">
        <v>3651</v>
      </c>
      <c r="D1059" s="5" t="s">
        <v>3652</v>
      </c>
      <c r="E1059" s="4">
        <v>274</v>
      </c>
      <c r="F1059" s="4">
        <v>84.05</v>
      </c>
    </row>
    <row r="1060" spans="1:6" ht="15" x14ac:dyDescent="0.2">
      <c r="A1060" s="4" t="s">
        <v>3653</v>
      </c>
      <c r="B1060" s="5" t="s">
        <v>3654</v>
      </c>
      <c r="C1060" s="5" t="s">
        <v>2785</v>
      </c>
      <c r="D1060" s="5" t="s">
        <v>3655</v>
      </c>
      <c r="E1060" s="4">
        <v>262</v>
      </c>
      <c r="F1060" s="4">
        <v>80.37</v>
      </c>
    </row>
    <row r="1061" spans="1:6" ht="15" x14ac:dyDescent="0.2">
      <c r="A1061" s="4" t="s">
        <v>3656</v>
      </c>
      <c r="B1061" s="5" t="s">
        <v>3657</v>
      </c>
      <c r="C1061" s="5" t="s">
        <v>2785</v>
      </c>
      <c r="D1061" s="5" t="s">
        <v>3658</v>
      </c>
      <c r="E1061" s="4">
        <v>272</v>
      </c>
      <c r="F1061" s="4">
        <v>83.44</v>
      </c>
    </row>
    <row r="1062" spans="1:6" ht="15" x14ac:dyDescent="0.2">
      <c r="A1062" s="4" t="s">
        <v>3659</v>
      </c>
      <c r="B1062" s="5" t="s">
        <v>3660</v>
      </c>
      <c r="C1062" s="5" t="s">
        <v>2785</v>
      </c>
      <c r="D1062" s="5" t="s">
        <v>3661</v>
      </c>
      <c r="E1062" s="4">
        <v>261</v>
      </c>
      <c r="F1062" s="4">
        <v>80.06</v>
      </c>
    </row>
    <row r="1063" spans="1:6" ht="15" x14ac:dyDescent="0.2">
      <c r="A1063" s="4" t="s">
        <v>3662</v>
      </c>
      <c r="B1063" s="5" t="s">
        <v>3663</v>
      </c>
      <c r="C1063" s="5" t="s">
        <v>2785</v>
      </c>
      <c r="D1063" s="5" t="s">
        <v>3664</v>
      </c>
      <c r="E1063" s="4">
        <v>204</v>
      </c>
      <c r="F1063" s="4">
        <v>62.58</v>
      </c>
    </row>
    <row r="1064" spans="1:6" ht="15" x14ac:dyDescent="0.2">
      <c r="A1064" s="4" t="s">
        <v>3665</v>
      </c>
      <c r="B1064" s="5" t="s">
        <v>3666</v>
      </c>
      <c r="C1064" s="5" t="s">
        <v>2785</v>
      </c>
      <c r="D1064" s="5" t="s">
        <v>3667</v>
      </c>
      <c r="E1064" s="4">
        <v>20</v>
      </c>
      <c r="F1064" s="4">
        <v>6.13</v>
      </c>
    </row>
    <row r="1065" spans="1:6" ht="15" x14ac:dyDescent="0.2">
      <c r="A1065" s="4" t="s">
        <v>3668</v>
      </c>
      <c r="B1065" s="5" t="s">
        <v>3669</v>
      </c>
      <c r="C1065" s="5" t="s">
        <v>478</v>
      </c>
      <c r="D1065" s="5" t="s">
        <v>3670</v>
      </c>
      <c r="E1065" s="4">
        <v>2</v>
      </c>
      <c r="F1065" s="4">
        <v>0.61</v>
      </c>
    </row>
    <row r="1066" spans="1:6" ht="15" x14ac:dyDescent="0.2">
      <c r="A1066" s="4" t="s">
        <v>3671</v>
      </c>
      <c r="B1066" s="5" t="s">
        <v>3672</v>
      </c>
      <c r="C1066" s="5" t="s">
        <v>478</v>
      </c>
      <c r="D1066" s="5" t="s">
        <v>3673</v>
      </c>
      <c r="E1066" s="4">
        <v>5</v>
      </c>
      <c r="F1066" s="4">
        <v>1.53</v>
      </c>
    </row>
    <row r="1067" spans="1:6" ht="15" x14ac:dyDescent="0.2">
      <c r="A1067" s="4" t="s">
        <v>3674</v>
      </c>
      <c r="B1067" s="5" t="s">
        <v>3675</v>
      </c>
      <c r="C1067" s="5" t="s">
        <v>478</v>
      </c>
      <c r="D1067" s="5" t="s">
        <v>3676</v>
      </c>
      <c r="E1067" s="4">
        <v>5</v>
      </c>
      <c r="F1067" s="4">
        <v>1.53</v>
      </c>
    </row>
    <row r="1068" spans="1:6" ht="15" x14ac:dyDescent="0.2">
      <c r="A1068" s="4" t="s">
        <v>3677</v>
      </c>
      <c r="B1068" s="5" t="s">
        <v>3678</v>
      </c>
      <c r="C1068" s="5" t="s">
        <v>478</v>
      </c>
      <c r="D1068" s="5" t="s">
        <v>3679</v>
      </c>
      <c r="E1068" s="4">
        <v>6</v>
      </c>
      <c r="F1068" s="4">
        <v>1.84</v>
      </c>
    </row>
    <row r="1069" spans="1:6" ht="15" x14ac:dyDescent="0.2">
      <c r="A1069" s="4" t="s">
        <v>3680</v>
      </c>
      <c r="B1069" s="5" t="s">
        <v>3681</v>
      </c>
      <c r="C1069" s="5" t="s">
        <v>3682</v>
      </c>
      <c r="D1069" s="5" t="s">
        <v>3683</v>
      </c>
      <c r="E1069" s="4">
        <v>16</v>
      </c>
      <c r="F1069" s="4">
        <v>4.91</v>
      </c>
    </row>
    <row r="1070" spans="1:6" ht="15" x14ac:dyDescent="0.2">
      <c r="A1070" s="4" t="s">
        <v>3684</v>
      </c>
      <c r="B1070" s="5" t="s">
        <v>3685</v>
      </c>
      <c r="C1070" s="5" t="s">
        <v>883</v>
      </c>
      <c r="D1070" s="5" t="s">
        <v>3686</v>
      </c>
      <c r="E1070" s="4">
        <v>207</v>
      </c>
      <c r="F1070" s="4">
        <v>63.5</v>
      </c>
    </row>
    <row r="1071" spans="1:6" ht="15" x14ac:dyDescent="0.2">
      <c r="A1071" s="4" t="s">
        <v>3687</v>
      </c>
      <c r="B1071" s="5" t="s">
        <v>3688</v>
      </c>
      <c r="C1071" s="5" t="s">
        <v>1590</v>
      </c>
      <c r="D1071" s="5" t="s">
        <v>3689</v>
      </c>
      <c r="E1071" s="4">
        <v>6</v>
      </c>
      <c r="F1071" s="4">
        <v>1.84</v>
      </c>
    </row>
    <row r="1072" spans="1:6" ht="15" x14ac:dyDescent="0.2">
      <c r="A1072" s="4" t="s">
        <v>3690</v>
      </c>
      <c r="B1072" s="5" t="s">
        <v>3691</v>
      </c>
      <c r="C1072" s="5" t="s">
        <v>3692</v>
      </c>
      <c r="D1072" s="5" t="s">
        <v>3693</v>
      </c>
      <c r="E1072" s="4">
        <v>1</v>
      </c>
      <c r="F1072" s="4">
        <v>0.31</v>
      </c>
    </row>
    <row r="1073" spans="1:6" ht="15" x14ac:dyDescent="0.2">
      <c r="A1073" s="4" t="s">
        <v>3694</v>
      </c>
      <c r="B1073" s="5" t="s">
        <v>3695</v>
      </c>
      <c r="C1073" s="5" t="s">
        <v>1301</v>
      </c>
      <c r="D1073" s="5" t="s">
        <v>2295</v>
      </c>
      <c r="E1073" s="4">
        <v>1</v>
      </c>
      <c r="F1073" s="4">
        <v>0.31</v>
      </c>
    </row>
    <row r="1074" spans="1:6" ht="15" x14ac:dyDescent="0.2">
      <c r="A1074" s="4" t="s">
        <v>3696</v>
      </c>
      <c r="B1074" s="5" t="s">
        <v>3697</v>
      </c>
      <c r="C1074" s="5" t="s">
        <v>3698</v>
      </c>
      <c r="D1074" s="5" t="s">
        <v>3699</v>
      </c>
      <c r="E1074" s="4">
        <v>10</v>
      </c>
      <c r="F1074" s="4">
        <v>3.07</v>
      </c>
    </row>
    <row r="1075" spans="1:6" ht="15" x14ac:dyDescent="0.2">
      <c r="A1075" s="4" t="s">
        <v>3700</v>
      </c>
      <c r="B1075" s="5" t="s">
        <v>3701</v>
      </c>
      <c r="C1075" s="5" t="s">
        <v>265</v>
      </c>
      <c r="D1075" s="5" t="s">
        <v>3702</v>
      </c>
      <c r="E1075" s="4">
        <v>118</v>
      </c>
      <c r="F1075" s="4">
        <v>36.200000000000003</v>
      </c>
    </row>
    <row r="1076" spans="1:6" ht="15" x14ac:dyDescent="0.2">
      <c r="A1076" s="4" t="s">
        <v>3703</v>
      </c>
      <c r="B1076" s="5" t="s">
        <v>3704</v>
      </c>
      <c r="C1076" s="5" t="s">
        <v>1470</v>
      </c>
      <c r="D1076" s="5" t="s">
        <v>3705</v>
      </c>
      <c r="E1076" s="4">
        <v>239</v>
      </c>
      <c r="F1076" s="4">
        <v>73.31</v>
      </c>
    </row>
    <row r="1077" spans="1:6" ht="15" x14ac:dyDescent="0.2">
      <c r="A1077" s="4" t="s">
        <v>3706</v>
      </c>
      <c r="B1077" s="5" t="s">
        <v>3707</v>
      </c>
      <c r="C1077" s="5" t="s">
        <v>680</v>
      </c>
      <c r="D1077" s="5" t="s">
        <v>3708</v>
      </c>
      <c r="E1077" s="4">
        <v>14</v>
      </c>
      <c r="F1077" s="4">
        <v>4.29</v>
      </c>
    </row>
    <row r="1078" spans="1:6" ht="15" x14ac:dyDescent="0.2">
      <c r="A1078" s="4" t="s">
        <v>3709</v>
      </c>
      <c r="B1078" s="5" t="s">
        <v>3710</v>
      </c>
      <c r="C1078" s="5" t="s">
        <v>680</v>
      </c>
      <c r="D1078" s="5" t="s">
        <v>3711</v>
      </c>
      <c r="E1078" s="4">
        <v>180</v>
      </c>
      <c r="F1078" s="4">
        <v>55.21</v>
      </c>
    </row>
    <row r="1079" spans="1:6" ht="15" x14ac:dyDescent="0.2">
      <c r="A1079" s="4" t="s">
        <v>3712</v>
      </c>
      <c r="B1079" s="5" t="s">
        <v>3713</v>
      </c>
      <c r="C1079" s="5" t="s">
        <v>3155</v>
      </c>
      <c r="D1079" s="5" t="s">
        <v>3714</v>
      </c>
      <c r="E1079" s="4">
        <v>237</v>
      </c>
      <c r="F1079" s="4">
        <v>72.7</v>
      </c>
    </row>
    <row r="1080" spans="1:6" ht="15" x14ac:dyDescent="0.2">
      <c r="A1080" s="4" t="s">
        <v>3715</v>
      </c>
      <c r="B1080" s="5" t="s">
        <v>3716</v>
      </c>
      <c r="C1080" s="5" t="s">
        <v>586</v>
      </c>
      <c r="D1080" s="5" t="s">
        <v>3717</v>
      </c>
      <c r="E1080" s="4">
        <v>18</v>
      </c>
      <c r="F1080" s="4">
        <v>5.52</v>
      </c>
    </row>
    <row r="1081" spans="1:6" ht="15" x14ac:dyDescent="0.2">
      <c r="A1081" s="4" t="s">
        <v>3718</v>
      </c>
      <c r="B1081" s="5" t="s">
        <v>3719</v>
      </c>
      <c r="C1081" s="5" t="s">
        <v>3720</v>
      </c>
      <c r="D1081" s="5" t="s">
        <v>2295</v>
      </c>
      <c r="E1081" s="4">
        <v>1</v>
      </c>
      <c r="F1081" s="4">
        <v>0.31</v>
      </c>
    </row>
    <row r="1082" spans="1:6" ht="15" x14ac:dyDescent="0.2">
      <c r="A1082" s="4" t="s">
        <v>3721</v>
      </c>
      <c r="B1082" s="5" t="s">
        <v>3722</v>
      </c>
      <c r="C1082" s="5" t="s">
        <v>1470</v>
      </c>
      <c r="D1082" s="5" t="s">
        <v>3723</v>
      </c>
      <c r="E1082" s="4">
        <v>25</v>
      </c>
      <c r="F1082" s="4">
        <v>7.67</v>
      </c>
    </row>
    <row r="1083" spans="1:6" ht="15" x14ac:dyDescent="0.2">
      <c r="A1083" s="4" t="s">
        <v>3724</v>
      </c>
      <c r="B1083" s="5" t="s">
        <v>3725</v>
      </c>
      <c r="C1083" s="5" t="s">
        <v>3720</v>
      </c>
      <c r="D1083" s="5" t="s">
        <v>3726</v>
      </c>
      <c r="E1083" s="4">
        <v>22</v>
      </c>
      <c r="F1083" s="4">
        <v>6.75</v>
      </c>
    </row>
    <row r="1084" spans="1:6" ht="15" x14ac:dyDescent="0.2">
      <c r="A1084" s="4" t="s">
        <v>3727</v>
      </c>
      <c r="B1084" s="5" t="s">
        <v>3728</v>
      </c>
      <c r="C1084" s="5" t="s">
        <v>1470</v>
      </c>
      <c r="D1084" s="5" t="s">
        <v>3729</v>
      </c>
      <c r="E1084" s="4">
        <v>20</v>
      </c>
      <c r="F1084" s="4">
        <v>6.13</v>
      </c>
    </row>
    <row r="1085" spans="1:6" ht="15" x14ac:dyDescent="0.2">
      <c r="A1085" s="4" t="s">
        <v>3730</v>
      </c>
      <c r="B1085" s="5" t="s">
        <v>3731</v>
      </c>
      <c r="C1085" s="5" t="s">
        <v>3720</v>
      </c>
      <c r="D1085" s="5" t="s">
        <v>3732</v>
      </c>
      <c r="E1085" s="4">
        <v>40</v>
      </c>
      <c r="F1085" s="4">
        <v>12.27</v>
      </c>
    </row>
    <row r="1086" spans="1:6" ht="15" x14ac:dyDescent="0.2">
      <c r="A1086" s="4" t="s">
        <v>3733</v>
      </c>
      <c r="B1086" s="5" t="s">
        <v>3734</v>
      </c>
      <c r="C1086" s="5" t="s">
        <v>3720</v>
      </c>
      <c r="D1086" s="5" t="s">
        <v>3735</v>
      </c>
      <c r="E1086" s="4">
        <v>22</v>
      </c>
      <c r="F1086" s="4">
        <v>6.75</v>
      </c>
    </row>
    <row r="1087" spans="1:6" ht="15" x14ac:dyDescent="0.2">
      <c r="A1087" s="4" t="s">
        <v>3736</v>
      </c>
      <c r="B1087" s="5" t="s">
        <v>3737</v>
      </c>
      <c r="C1087" s="5" t="s">
        <v>552</v>
      </c>
      <c r="D1087" s="5" t="s">
        <v>3738</v>
      </c>
      <c r="E1087" s="4">
        <v>2</v>
      </c>
      <c r="F1087" s="4">
        <v>0.61</v>
      </c>
    </row>
    <row r="1088" spans="1:6" ht="15" x14ac:dyDescent="0.2">
      <c r="A1088" s="4" t="s">
        <v>3739</v>
      </c>
      <c r="B1088" s="5" t="s">
        <v>3740</v>
      </c>
      <c r="C1088" s="5" t="s">
        <v>3741</v>
      </c>
      <c r="D1088" s="5" t="s">
        <v>3742</v>
      </c>
      <c r="E1088" s="4">
        <v>12</v>
      </c>
      <c r="F1088" s="4">
        <v>3.68</v>
      </c>
    </row>
    <row r="1089" spans="1:6" ht="15" x14ac:dyDescent="0.2">
      <c r="A1089" s="4" t="s">
        <v>3743</v>
      </c>
      <c r="B1089" s="5" t="s">
        <v>3744</v>
      </c>
      <c r="C1089" s="5" t="s">
        <v>1068</v>
      </c>
      <c r="D1089" s="5" t="s">
        <v>3745</v>
      </c>
      <c r="E1089" s="4">
        <v>102</v>
      </c>
      <c r="F1089" s="4">
        <v>31.29</v>
      </c>
    </row>
    <row r="1090" spans="1:6" ht="15" x14ac:dyDescent="0.2">
      <c r="A1090" s="4" t="s">
        <v>3746</v>
      </c>
      <c r="B1090" s="5" t="s">
        <v>3747</v>
      </c>
      <c r="C1090" s="5" t="s">
        <v>3269</v>
      </c>
      <c r="D1090" s="5" t="s">
        <v>3748</v>
      </c>
      <c r="E1090" s="4">
        <v>83</v>
      </c>
      <c r="F1090" s="4">
        <v>25.46</v>
      </c>
    </row>
    <row r="1091" spans="1:6" ht="15" x14ac:dyDescent="0.2">
      <c r="A1091" s="4" t="s">
        <v>3749</v>
      </c>
      <c r="B1091" s="5" t="s">
        <v>3750</v>
      </c>
      <c r="C1091" s="5" t="s">
        <v>478</v>
      </c>
      <c r="D1091" s="5" t="s">
        <v>3751</v>
      </c>
      <c r="E1091" s="4">
        <v>2</v>
      </c>
      <c r="F1091" s="4">
        <v>0.61</v>
      </c>
    </row>
    <row r="1092" spans="1:6" ht="15" x14ac:dyDescent="0.2">
      <c r="A1092" s="4" t="s">
        <v>3752</v>
      </c>
      <c r="B1092" s="5" t="s">
        <v>3753</v>
      </c>
      <c r="C1092" s="5" t="s">
        <v>3754</v>
      </c>
      <c r="D1092" s="5" t="s">
        <v>3755</v>
      </c>
      <c r="E1092" s="4">
        <v>28</v>
      </c>
      <c r="F1092" s="4">
        <v>8.59</v>
      </c>
    </row>
    <row r="1093" spans="1:6" ht="15" x14ac:dyDescent="0.2">
      <c r="A1093" s="4" t="s">
        <v>3756</v>
      </c>
      <c r="B1093" s="5" t="s">
        <v>3757</v>
      </c>
      <c r="C1093" s="5" t="s">
        <v>2777</v>
      </c>
      <c r="D1093" s="5" t="s">
        <v>3758</v>
      </c>
      <c r="E1093" s="4">
        <v>104</v>
      </c>
      <c r="F1093" s="4">
        <v>31.9</v>
      </c>
    </row>
    <row r="1094" spans="1:6" ht="15" x14ac:dyDescent="0.2">
      <c r="A1094" s="4" t="s">
        <v>3759</v>
      </c>
      <c r="B1094" s="5" t="s">
        <v>3760</v>
      </c>
      <c r="C1094" s="5" t="s">
        <v>2777</v>
      </c>
      <c r="D1094" s="5" t="s">
        <v>3761</v>
      </c>
      <c r="E1094" s="4">
        <v>259</v>
      </c>
      <c r="F1094" s="4">
        <v>79.45</v>
      </c>
    </row>
    <row r="1095" spans="1:6" ht="15" x14ac:dyDescent="0.2">
      <c r="A1095" s="4" t="s">
        <v>3762</v>
      </c>
      <c r="B1095" s="5" t="s">
        <v>3763</v>
      </c>
      <c r="C1095" s="5" t="s">
        <v>2777</v>
      </c>
      <c r="D1095" s="5" t="s">
        <v>3764</v>
      </c>
      <c r="E1095" s="4">
        <v>288</v>
      </c>
      <c r="F1095" s="4">
        <v>88.34</v>
      </c>
    </row>
    <row r="1096" spans="1:6" ht="15" x14ac:dyDescent="0.2">
      <c r="A1096" s="4" t="s">
        <v>3765</v>
      </c>
      <c r="B1096" s="5" t="s">
        <v>3766</v>
      </c>
      <c r="C1096" s="5" t="s">
        <v>3767</v>
      </c>
      <c r="D1096" s="5" t="s">
        <v>3768</v>
      </c>
      <c r="E1096" s="4">
        <v>13</v>
      </c>
      <c r="F1096" s="4">
        <v>3.99</v>
      </c>
    </row>
    <row r="1097" spans="1:6" ht="15" x14ac:dyDescent="0.2">
      <c r="A1097" s="4" t="s">
        <v>3769</v>
      </c>
      <c r="B1097" s="5" t="s">
        <v>3770</v>
      </c>
      <c r="C1097" s="5" t="s">
        <v>3767</v>
      </c>
      <c r="D1097" s="5" t="s">
        <v>3771</v>
      </c>
      <c r="E1097" s="4">
        <v>49</v>
      </c>
      <c r="F1097" s="4">
        <v>15.03</v>
      </c>
    </row>
    <row r="1098" spans="1:6" ht="15" x14ac:dyDescent="0.2">
      <c r="A1098" s="4" t="s">
        <v>3772</v>
      </c>
      <c r="B1098" s="5" t="s">
        <v>3773</v>
      </c>
      <c r="C1098" s="5" t="s">
        <v>3767</v>
      </c>
      <c r="D1098" s="5" t="s">
        <v>3774</v>
      </c>
      <c r="E1098" s="4">
        <v>62</v>
      </c>
      <c r="F1098" s="4">
        <v>19.02</v>
      </c>
    </row>
    <row r="1099" spans="1:6" ht="15" x14ac:dyDescent="0.2">
      <c r="A1099" s="4" t="s">
        <v>3775</v>
      </c>
      <c r="B1099" s="5" t="s">
        <v>3776</v>
      </c>
      <c r="C1099" s="5" t="s">
        <v>3767</v>
      </c>
      <c r="D1099" s="5" t="s">
        <v>3777</v>
      </c>
      <c r="E1099" s="4">
        <v>243</v>
      </c>
      <c r="F1099" s="4">
        <v>74.540000000000006</v>
      </c>
    </row>
    <row r="1100" spans="1:6" ht="15" x14ac:dyDescent="0.2">
      <c r="A1100" s="4" t="s">
        <v>3778</v>
      </c>
      <c r="B1100" s="5" t="s">
        <v>3779</v>
      </c>
      <c r="C1100" s="5" t="s">
        <v>3780</v>
      </c>
      <c r="D1100" s="5" t="s">
        <v>3781</v>
      </c>
      <c r="E1100" s="4">
        <v>63</v>
      </c>
      <c r="F1100" s="4">
        <v>19.329999999999998</v>
      </c>
    </row>
    <row r="1101" spans="1:6" ht="15" x14ac:dyDescent="0.2">
      <c r="A1101" s="4" t="s">
        <v>3782</v>
      </c>
      <c r="B1101" s="5" t="s">
        <v>3783</v>
      </c>
      <c r="C1101" s="5" t="s">
        <v>3784</v>
      </c>
      <c r="D1101" s="5" t="s">
        <v>3785</v>
      </c>
      <c r="E1101" s="4">
        <v>275</v>
      </c>
      <c r="F1101" s="4">
        <v>84.36</v>
      </c>
    </row>
    <row r="1102" spans="1:6" ht="15" x14ac:dyDescent="0.2">
      <c r="A1102" s="4" t="s">
        <v>3786</v>
      </c>
      <c r="B1102" s="5" t="s">
        <v>3787</v>
      </c>
      <c r="C1102" s="5" t="s">
        <v>220</v>
      </c>
      <c r="D1102" s="5" t="s">
        <v>3788</v>
      </c>
      <c r="E1102" s="4">
        <v>56</v>
      </c>
      <c r="F1102" s="4">
        <v>17.18</v>
      </c>
    </row>
    <row r="1103" spans="1:6" ht="15" x14ac:dyDescent="0.2">
      <c r="A1103" s="4" t="s">
        <v>3789</v>
      </c>
      <c r="B1103" s="5" t="s">
        <v>3790</v>
      </c>
      <c r="C1103" s="5" t="s">
        <v>1211</v>
      </c>
      <c r="D1103" s="5" t="s">
        <v>3791</v>
      </c>
      <c r="E1103" s="4">
        <v>3</v>
      </c>
      <c r="F1103" s="4">
        <v>0.92</v>
      </c>
    </row>
    <row r="1104" spans="1:6" ht="15" x14ac:dyDescent="0.2">
      <c r="A1104" s="4" t="s">
        <v>3792</v>
      </c>
      <c r="B1104" s="5" t="s">
        <v>3793</v>
      </c>
      <c r="C1104" s="5" t="s">
        <v>1211</v>
      </c>
      <c r="D1104" s="5" t="s">
        <v>3794</v>
      </c>
      <c r="E1104" s="4">
        <v>4</v>
      </c>
      <c r="F1104" s="4">
        <v>1.23</v>
      </c>
    </row>
    <row r="1105" spans="1:6" ht="15" x14ac:dyDescent="0.2">
      <c r="A1105" s="4" t="s">
        <v>3795</v>
      </c>
      <c r="B1105" s="5" t="s">
        <v>3796</v>
      </c>
      <c r="C1105" s="5" t="s">
        <v>3797</v>
      </c>
      <c r="D1105" s="5" t="s">
        <v>3798</v>
      </c>
      <c r="E1105" s="4">
        <v>227</v>
      </c>
      <c r="F1105" s="4">
        <v>69.63</v>
      </c>
    </row>
    <row r="1106" spans="1:6" ht="15" x14ac:dyDescent="0.2">
      <c r="A1106" s="4" t="s">
        <v>3799</v>
      </c>
      <c r="B1106" s="5" t="s">
        <v>3800</v>
      </c>
      <c r="C1106" s="5" t="s">
        <v>2173</v>
      </c>
      <c r="D1106" s="5" t="s">
        <v>3801</v>
      </c>
      <c r="E1106" s="4">
        <v>1</v>
      </c>
      <c r="F1106" s="4">
        <v>0.31</v>
      </c>
    </row>
    <row r="1107" spans="1:6" ht="15" x14ac:dyDescent="0.2">
      <c r="A1107" s="4" t="s">
        <v>3802</v>
      </c>
      <c r="B1107" s="5" t="s">
        <v>3803</v>
      </c>
      <c r="C1107" s="5" t="s">
        <v>3804</v>
      </c>
      <c r="D1107" s="5" t="s">
        <v>3805</v>
      </c>
      <c r="E1107" s="4">
        <v>8</v>
      </c>
      <c r="F1107" s="4">
        <v>2.4500000000000002</v>
      </c>
    </row>
    <row r="1108" spans="1:6" ht="15" x14ac:dyDescent="0.2">
      <c r="A1108" s="4" t="s">
        <v>3806</v>
      </c>
      <c r="B1108" s="5" t="s">
        <v>3807</v>
      </c>
      <c r="C1108" s="5" t="s">
        <v>3808</v>
      </c>
      <c r="D1108" s="5" t="s">
        <v>3809</v>
      </c>
      <c r="E1108" s="4">
        <v>1</v>
      </c>
      <c r="F1108" s="4">
        <v>0.31</v>
      </c>
    </row>
    <row r="1109" spans="1:6" ht="15" x14ac:dyDescent="0.2">
      <c r="A1109" s="4" t="s">
        <v>3810</v>
      </c>
      <c r="B1109" s="5" t="s">
        <v>3811</v>
      </c>
      <c r="C1109" s="5" t="s">
        <v>2111</v>
      </c>
      <c r="D1109" s="5" t="s">
        <v>3812</v>
      </c>
      <c r="E1109" s="4">
        <v>287</v>
      </c>
      <c r="F1109" s="4">
        <v>88.04</v>
      </c>
    </row>
    <row r="1110" spans="1:6" ht="15" x14ac:dyDescent="0.2">
      <c r="A1110" s="4" t="s">
        <v>3813</v>
      </c>
      <c r="B1110" s="5" t="s">
        <v>3814</v>
      </c>
      <c r="C1110" s="5" t="s">
        <v>3815</v>
      </c>
      <c r="D1110" s="5" t="s">
        <v>3816</v>
      </c>
      <c r="E1110" s="4">
        <v>8</v>
      </c>
      <c r="F1110" s="4">
        <v>2.4500000000000002</v>
      </c>
    </row>
    <row r="1111" spans="1:6" ht="15" x14ac:dyDescent="0.2">
      <c r="A1111" s="4" t="s">
        <v>3817</v>
      </c>
      <c r="B1111" s="5" t="s">
        <v>3818</v>
      </c>
      <c r="C1111" s="5" t="s">
        <v>2224</v>
      </c>
      <c r="D1111" s="5" t="s">
        <v>3819</v>
      </c>
      <c r="E1111" s="4">
        <v>7</v>
      </c>
      <c r="F1111" s="4">
        <v>2.15</v>
      </c>
    </row>
    <row r="1112" spans="1:6" ht="15" x14ac:dyDescent="0.2">
      <c r="A1112" s="4" t="s">
        <v>3820</v>
      </c>
      <c r="B1112" s="5" t="s">
        <v>3821</v>
      </c>
      <c r="C1112" s="5" t="s">
        <v>1211</v>
      </c>
      <c r="D1112" s="5" t="s">
        <v>3822</v>
      </c>
      <c r="E1112" s="4">
        <v>37</v>
      </c>
      <c r="F1112" s="4">
        <v>11.35</v>
      </c>
    </row>
    <row r="1113" spans="1:6" ht="15" x14ac:dyDescent="0.2">
      <c r="A1113" s="4" t="s">
        <v>3823</v>
      </c>
      <c r="B1113" s="5" t="s">
        <v>3824</v>
      </c>
      <c r="C1113" s="5" t="s">
        <v>3825</v>
      </c>
      <c r="D1113" s="5" t="s">
        <v>3826</v>
      </c>
      <c r="E1113" s="4">
        <v>63</v>
      </c>
      <c r="F1113" s="4">
        <v>19.329999999999998</v>
      </c>
    </row>
    <row r="1114" spans="1:6" ht="15" x14ac:dyDescent="0.2">
      <c r="A1114" s="4" t="s">
        <v>3827</v>
      </c>
      <c r="B1114" s="5" t="s">
        <v>3828</v>
      </c>
      <c r="C1114" s="5" t="s">
        <v>3829</v>
      </c>
      <c r="D1114" s="5" t="s">
        <v>3830</v>
      </c>
      <c r="E1114" s="4">
        <v>2</v>
      </c>
      <c r="F1114" s="4">
        <v>0.61</v>
      </c>
    </row>
    <row r="1115" spans="1:6" ht="15" x14ac:dyDescent="0.2">
      <c r="A1115" s="4" t="s">
        <v>3831</v>
      </c>
      <c r="B1115" s="5" t="s">
        <v>3832</v>
      </c>
      <c r="C1115" s="5" t="s">
        <v>284</v>
      </c>
      <c r="D1115" s="5" t="s">
        <v>3833</v>
      </c>
      <c r="E1115" s="4">
        <v>6</v>
      </c>
      <c r="F1115" s="4">
        <v>1.84</v>
      </c>
    </row>
    <row r="1116" spans="1:6" ht="15" x14ac:dyDescent="0.2">
      <c r="A1116" s="4" t="s">
        <v>3834</v>
      </c>
      <c r="B1116" s="5" t="s">
        <v>3835</v>
      </c>
      <c r="C1116" s="5" t="s">
        <v>542</v>
      </c>
      <c r="D1116" s="5" t="s">
        <v>3836</v>
      </c>
      <c r="E1116" s="4">
        <v>5</v>
      </c>
      <c r="F1116" s="4">
        <v>1.53</v>
      </c>
    </row>
    <row r="1117" spans="1:6" ht="15" x14ac:dyDescent="0.2">
      <c r="A1117" s="4" t="s">
        <v>3837</v>
      </c>
      <c r="B1117" s="5" t="s">
        <v>3838</v>
      </c>
      <c r="C1117" s="5" t="s">
        <v>3839</v>
      </c>
      <c r="D1117" s="5" t="s">
        <v>3840</v>
      </c>
      <c r="E1117" s="4">
        <v>268</v>
      </c>
      <c r="F1117" s="4">
        <v>82.21</v>
      </c>
    </row>
    <row r="1118" spans="1:6" ht="15" x14ac:dyDescent="0.2">
      <c r="A1118" s="4" t="s">
        <v>3841</v>
      </c>
      <c r="B1118" s="5" t="s">
        <v>3842</v>
      </c>
      <c r="C1118" s="5" t="s">
        <v>165</v>
      </c>
      <c r="D1118" s="5" t="s">
        <v>3843</v>
      </c>
      <c r="E1118" s="4">
        <v>5</v>
      </c>
      <c r="F1118" s="4">
        <v>1.53</v>
      </c>
    </row>
    <row r="1119" spans="1:6" ht="15" x14ac:dyDescent="0.2">
      <c r="A1119" s="4" t="s">
        <v>3844</v>
      </c>
      <c r="B1119" s="5" t="s">
        <v>3845</v>
      </c>
      <c r="C1119" s="5" t="s">
        <v>3846</v>
      </c>
      <c r="D1119" s="5" t="s">
        <v>3847</v>
      </c>
      <c r="E1119" s="4">
        <v>5</v>
      </c>
      <c r="F1119" s="4">
        <v>1.53</v>
      </c>
    </row>
    <row r="1120" spans="1:6" ht="15" x14ac:dyDescent="0.2">
      <c r="A1120" s="4" t="s">
        <v>3848</v>
      </c>
      <c r="B1120" s="5" t="s">
        <v>3849</v>
      </c>
      <c r="C1120" s="5" t="s">
        <v>3850</v>
      </c>
      <c r="D1120" s="5" t="s">
        <v>2191</v>
      </c>
      <c r="E1120" s="4">
        <v>1</v>
      </c>
      <c r="F1120" s="4">
        <v>0.31</v>
      </c>
    </row>
    <row r="1121" spans="1:6" ht="15" x14ac:dyDescent="0.2">
      <c r="A1121" s="4" t="s">
        <v>3851</v>
      </c>
      <c r="B1121" s="5" t="s">
        <v>3852</v>
      </c>
      <c r="C1121" s="5" t="s">
        <v>284</v>
      </c>
      <c r="D1121" s="5" t="s">
        <v>3853</v>
      </c>
      <c r="E1121" s="4">
        <v>32</v>
      </c>
      <c r="F1121" s="4">
        <v>9.82</v>
      </c>
    </row>
    <row r="1122" spans="1:6" ht="15" x14ac:dyDescent="0.2">
      <c r="A1122" s="4" t="s">
        <v>3854</v>
      </c>
      <c r="B1122" s="5" t="s">
        <v>3855</v>
      </c>
      <c r="C1122" s="5" t="s">
        <v>1963</v>
      </c>
      <c r="D1122" s="5" t="s">
        <v>3856</v>
      </c>
      <c r="E1122" s="4">
        <v>17</v>
      </c>
      <c r="F1122" s="4">
        <v>5.21</v>
      </c>
    </row>
    <row r="1123" spans="1:6" ht="15" x14ac:dyDescent="0.2">
      <c r="A1123" s="4" t="s">
        <v>3857</v>
      </c>
      <c r="B1123" s="5" t="s">
        <v>3858</v>
      </c>
      <c r="C1123" s="5" t="s">
        <v>3859</v>
      </c>
      <c r="D1123" s="5" t="s">
        <v>3860</v>
      </c>
      <c r="E1123" s="4">
        <v>98</v>
      </c>
      <c r="F1123" s="4">
        <v>30.06</v>
      </c>
    </row>
    <row r="1124" spans="1:6" ht="15" x14ac:dyDescent="0.2">
      <c r="A1124" s="4" t="s">
        <v>3861</v>
      </c>
      <c r="B1124" s="5" t="s">
        <v>3862</v>
      </c>
      <c r="C1124" s="5" t="s">
        <v>327</v>
      </c>
      <c r="D1124" s="5" t="s">
        <v>3863</v>
      </c>
      <c r="E1124" s="4">
        <v>78</v>
      </c>
      <c r="F1124" s="4">
        <v>23.93</v>
      </c>
    </row>
    <row r="1125" spans="1:6" ht="15" x14ac:dyDescent="0.2">
      <c r="A1125" s="4" t="s">
        <v>3864</v>
      </c>
      <c r="B1125" s="5" t="s">
        <v>3865</v>
      </c>
      <c r="C1125" s="5" t="s">
        <v>327</v>
      </c>
      <c r="D1125" s="5" t="s">
        <v>3866</v>
      </c>
      <c r="E1125" s="4">
        <v>198</v>
      </c>
      <c r="F1125" s="4">
        <v>60.74</v>
      </c>
    </row>
    <row r="1126" spans="1:6" ht="15" x14ac:dyDescent="0.2">
      <c r="A1126" s="4" t="s">
        <v>3867</v>
      </c>
      <c r="B1126" s="5" t="s">
        <v>3868</v>
      </c>
      <c r="C1126" s="5" t="s">
        <v>327</v>
      </c>
      <c r="D1126" s="5" t="s">
        <v>3869</v>
      </c>
      <c r="E1126" s="4">
        <v>78</v>
      </c>
      <c r="F1126" s="4">
        <v>23.93</v>
      </c>
    </row>
    <row r="1127" spans="1:6" ht="15" x14ac:dyDescent="0.2">
      <c r="A1127" s="4" t="s">
        <v>3870</v>
      </c>
      <c r="B1127" s="5" t="s">
        <v>3871</v>
      </c>
      <c r="C1127" s="5" t="s">
        <v>327</v>
      </c>
      <c r="D1127" s="5" t="s">
        <v>3872</v>
      </c>
      <c r="E1127" s="4">
        <v>72</v>
      </c>
      <c r="F1127" s="4">
        <v>22.09</v>
      </c>
    </row>
    <row r="1128" spans="1:6" ht="15" x14ac:dyDescent="0.2">
      <c r="A1128" s="4" t="s">
        <v>3873</v>
      </c>
      <c r="B1128" s="5" t="s">
        <v>3874</v>
      </c>
      <c r="C1128" s="5" t="s">
        <v>2176</v>
      </c>
      <c r="D1128" s="5" t="s">
        <v>3875</v>
      </c>
      <c r="E1128" s="4">
        <v>62</v>
      </c>
      <c r="F1128" s="4">
        <v>19.02</v>
      </c>
    </row>
    <row r="1129" spans="1:6" ht="15" x14ac:dyDescent="0.2">
      <c r="A1129" s="4" t="s">
        <v>3876</v>
      </c>
      <c r="B1129" s="5" t="s">
        <v>3877</v>
      </c>
      <c r="C1129" s="5" t="s">
        <v>327</v>
      </c>
      <c r="D1129" s="5" t="s">
        <v>3878</v>
      </c>
      <c r="E1129" s="4">
        <v>9</v>
      </c>
      <c r="F1129" s="4">
        <v>2.76</v>
      </c>
    </row>
    <row r="1130" spans="1:6" ht="15" x14ac:dyDescent="0.2">
      <c r="A1130" s="4" t="s">
        <v>3879</v>
      </c>
      <c r="B1130" s="5" t="s">
        <v>3880</v>
      </c>
      <c r="C1130" s="5" t="s">
        <v>327</v>
      </c>
      <c r="D1130" s="5" t="s">
        <v>3881</v>
      </c>
      <c r="E1130" s="4">
        <v>51</v>
      </c>
      <c r="F1130" s="4">
        <v>15.64</v>
      </c>
    </row>
    <row r="1131" spans="1:6" ht="15" x14ac:dyDescent="0.2">
      <c r="A1131" s="4" t="s">
        <v>3882</v>
      </c>
      <c r="B1131" s="5" t="s">
        <v>3883</v>
      </c>
      <c r="C1131" s="5" t="s">
        <v>327</v>
      </c>
      <c r="D1131" s="5" t="s">
        <v>3884</v>
      </c>
      <c r="E1131" s="4">
        <v>23</v>
      </c>
      <c r="F1131" s="4">
        <v>7.06</v>
      </c>
    </row>
    <row r="1132" spans="1:6" ht="15" x14ac:dyDescent="0.2">
      <c r="A1132" s="4" t="s">
        <v>3885</v>
      </c>
      <c r="B1132" s="5" t="s">
        <v>3886</v>
      </c>
      <c r="C1132" s="5" t="s">
        <v>1211</v>
      </c>
      <c r="D1132" s="5" t="s">
        <v>3887</v>
      </c>
      <c r="E1132" s="4">
        <v>5</v>
      </c>
      <c r="F1132" s="4">
        <v>1.53</v>
      </c>
    </row>
    <row r="1133" spans="1:6" ht="15" x14ac:dyDescent="0.2">
      <c r="A1133" s="4" t="s">
        <v>3888</v>
      </c>
      <c r="B1133" s="5" t="s">
        <v>3889</v>
      </c>
      <c r="C1133" s="5" t="s">
        <v>1410</v>
      </c>
      <c r="D1133" s="5" t="s">
        <v>3890</v>
      </c>
      <c r="E1133" s="4">
        <v>4</v>
      </c>
      <c r="F1133" s="4">
        <v>1.23</v>
      </c>
    </row>
    <row r="1134" spans="1:6" ht="15" x14ac:dyDescent="0.2">
      <c r="A1134" s="4" t="s">
        <v>3891</v>
      </c>
      <c r="B1134" s="5" t="s">
        <v>3892</v>
      </c>
      <c r="C1134" s="5" t="s">
        <v>416</v>
      </c>
      <c r="D1134" s="5" t="s">
        <v>3893</v>
      </c>
      <c r="E1134" s="4">
        <v>29</v>
      </c>
      <c r="F1134" s="4">
        <v>8.9</v>
      </c>
    </row>
    <row r="1135" spans="1:6" ht="15" x14ac:dyDescent="0.2">
      <c r="A1135" s="4" t="s">
        <v>3894</v>
      </c>
      <c r="B1135" s="5" t="s">
        <v>3895</v>
      </c>
      <c r="C1135" s="5" t="s">
        <v>1410</v>
      </c>
      <c r="D1135" s="5" t="s">
        <v>3896</v>
      </c>
      <c r="E1135" s="4">
        <v>13</v>
      </c>
      <c r="F1135" s="4">
        <v>3.99</v>
      </c>
    </row>
    <row r="1136" spans="1:6" ht="15" x14ac:dyDescent="0.2">
      <c r="A1136" s="4" t="s">
        <v>3897</v>
      </c>
      <c r="B1136" s="5" t="s">
        <v>3898</v>
      </c>
      <c r="C1136" s="5" t="s">
        <v>3899</v>
      </c>
      <c r="D1136" s="5" t="s">
        <v>3900</v>
      </c>
      <c r="E1136" s="4">
        <v>91</v>
      </c>
      <c r="F1136" s="4">
        <v>27.91</v>
      </c>
    </row>
    <row r="1137" spans="1:6" ht="15" x14ac:dyDescent="0.2">
      <c r="A1137" s="4" t="s">
        <v>3901</v>
      </c>
      <c r="B1137" s="5" t="s">
        <v>3902</v>
      </c>
      <c r="C1137" s="5" t="s">
        <v>2093</v>
      </c>
      <c r="D1137" s="5" t="s">
        <v>3903</v>
      </c>
      <c r="E1137" s="4">
        <v>19</v>
      </c>
      <c r="F1137" s="4">
        <v>5.83</v>
      </c>
    </row>
    <row r="1138" spans="1:6" ht="15" x14ac:dyDescent="0.2">
      <c r="A1138" s="4" t="s">
        <v>3904</v>
      </c>
      <c r="B1138" s="5" t="s">
        <v>3905</v>
      </c>
      <c r="C1138" s="5" t="s">
        <v>2093</v>
      </c>
      <c r="D1138" s="5" t="s">
        <v>3906</v>
      </c>
      <c r="E1138" s="4">
        <v>49</v>
      </c>
      <c r="F1138" s="4">
        <v>15.03</v>
      </c>
    </row>
    <row r="1139" spans="1:6" ht="15" x14ac:dyDescent="0.2">
      <c r="A1139" s="4" t="s">
        <v>3907</v>
      </c>
      <c r="B1139" s="5" t="s">
        <v>3908</v>
      </c>
      <c r="C1139" s="5" t="s">
        <v>2314</v>
      </c>
      <c r="D1139" s="5" t="s">
        <v>3909</v>
      </c>
      <c r="E1139" s="4">
        <v>30</v>
      </c>
      <c r="F1139" s="4">
        <v>9.1999999999999993</v>
      </c>
    </row>
    <row r="1140" spans="1:6" ht="15" x14ac:dyDescent="0.2">
      <c r="A1140" s="4" t="s">
        <v>3910</v>
      </c>
      <c r="B1140" s="5" t="s">
        <v>3911</v>
      </c>
      <c r="C1140" s="5" t="s">
        <v>3912</v>
      </c>
      <c r="D1140" s="5" t="s">
        <v>3913</v>
      </c>
      <c r="E1140" s="4">
        <v>215</v>
      </c>
      <c r="F1140" s="4">
        <v>65.95</v>
      </c>
    </row>
    <row r="1141" spans="1:6" ht="15" x14ac:dyDescent="0.2">
      <c r="A1141" s="4" t="s">
        <v>3914</v>
      </c>
      <c r="B1141" s="5" t="s">
        <v>3915</v>
      </c>
      <c r="C1141" s="5" t="s">
        <v>1225</v>
      </c>
      <c r="D1141" s="5" t="s">
        <v>3916</v>
      </c>
      <c r="E1141" s="4">
        <v>298</v>
      </c>
      <c r="F1141" s="4">
        <v>91.41</v>
      </c>
    </row>
    <row r="1142" spans="1:6" ht="15" x14ac:dyDescent="0.2">
      <c r="A1142" s="4" t="s">
        <v>3917</v>
      </c>
      <c r="B1142" s="5" t="s">
        <v>3918</v>
      </c>
      <c r="C1142" s="5" t="s">
        <v>1410</v>
      </c>
      <c r="D1142" s="5" t="s">
        <v>3919</v>
      </c>
      <c r="E1142" s="4">
        <v>167</v>
      </c>
      <c r="F1142" s="4">
        <v>51.23</v>
      </c>
    </row>
    <row r="1143" spans="1:6" ht="15" x14ac:dyDescent="0.2">
      <c r="A1143" s="4" t="s">
        <v>3920</v>
      </c>
      <c r="B1143" s="5" t="s">
        <v>3921</v>
      </c>
      <c r="C1143" s="5" t="s">
        <v>1225</v>
      </c>
      <c r="D1143" s="5" t="s">
        <v>3922</v>
      </c>
      <c r="E1143" s="4">
        <v>66</v>
      </c>
      <c r="F1143" s="4">
        <v>20.25</v>
      </c>
    </row>
    <row r="1144" spans="1:6" ht="15" x14ac:dyDescent="0.2">
      <c r="A1144" s="4" t="s">
        <v>3923</v>
      </c>
      <c r="B1144" s="5" t="s">
        <v>3924</v>
      </c>
      <c r="C1144" s="5" t="s">
        <v>1410</v>
      </c>
      <c r="D1144" s="5" t="s">
        <v>3925</v>
      </c>
      <c r="E1144" s="4">
        <v>55</v>
      </c>
      <c r="F1144" s="4">
        <v>16.87</v>
      </c>
    </row>
    <row r="1145" spans="1:6" ht="15" x14ac:dyDescent="0.2">
      <c r="A1145" s="4" t="s">
        <v>3926</v>
      </c>
      <c r="B1145" s="5" t="s">
        <v>3927</v>
      </c>
      <c r="C1145" s="5" t="s">
        <v>3928</v>
      </c>
      <c r="D1145" s="5" t="s">
        <v>3929</v>
      </c>
      <c r="E1145" s="4">
        <v>13</v>
      </c>
      <c r="F1145" s="4">
        <v>3.99</v>
      </c>
    </row>
    <row r="1146" spans="1:6" ht="15" x14ac:dyDescent="0.2">
      <c r="A1146" s="4" t="s">
        <v>3930</v>
      </c>
      <c r="B1146" s="5" t="s">
        <v>3931</v>
      </c>
      <c r="C1146" s="5" t="s">
        <v>1211</v>
      </c>
      <c r="D1146" s="5" t="s">
        <v>3932</v>
      </c>
      <c r="E1146" s="4">
        <v>32</v>
      </c>
      <c r="F1146" s="4">
        <v>9.82</v>
      </c>
    </row>
    <row r="1147" spans="1:6" ht="15" x14ac:dyDescent="0.2">
      <c r="A1147" s="4" t="s">
        <v>3933</v>
      </c>
      <c r="B1147" s="5" t="s">
        <v>3934</v>
      </c>
      <c r="C1147" s="5" t="s">
        <v>1211</v>
      </c>
      <c r="D1147" s="5" t="s">
        <v>3935</v>
      </c>
      <c r="E1147" s="4">
        <v>10</v>
      </c>
      <c r="F1147" s="4">
        <v>3.07</v>
      </c>
    </row>
    <row r="1148" spans="1:6" ht="15" x14ac:dyDescent="0.2">
      <c r="A1148" s="4" t="s">
        <v>3936</v>
      </c>
      <c r="B1148" s="5" t="s">
        <v>3937</v>
      </c>
      <c r="C1148" s="5" t="s">
        <v>1211</v>
      </c>
      <c r="D1148" s="5" t="s">
        <v>3938</v>
      </c>
      <c r="E1148" s="4">
        <v>36</v>
      </c>
      <c r="F1148" s="4">
        <v>11.04</v>
      </c>
    </row>
    <row r="1149" spans="1:6" ht="15" x14ac:dyDescent="0.2">
      <c r="A1149" s="4" t="s">
        <v>3939</v>
      </c>
      <c r="B1149" s="5" t="s">
        <v>3940</v>
      </c>
      <c r="C1149" s="5" t="s">
        <v>1211</v>
      </c>
      <c r="D1149" s="5" t="s">
        <v>3941</v>
      </c>
      <c r="E1149" s="4">
        <v>33</v>
      </c>
      <c r="F1149" s="4">
        <v>10.119999999999999</v>
      </c>
    </row>
    <row r="1150" spans="1:6" ht="15" x14ac:dyDescent="0.2">
      <c r="A1150" s="4" t="s">
        <v>3942</v>
      </c>
      <c r="B1150" s="5" t="s">
        <v>3943</v>
      </c>
      <c r="C1150" s="5" t="s">
        <v>466</v>
      </c>
      <c r="D1150" s="5" t="s">
        <v>723</v>
      </c>
      <c r="E1150" s="4">
        <v>1</v>
      </c>
      <c r="F1150" s="4">
        <v>0.31</v>
      </c>
    </row>
    <row r="1151" spans="1:6" ht="15" x14ac:dyDescent="0.2">
      <c r="A1151" s="4" t="s">
        <v>3944</v>
      </c>
      <c r="B1151" s="5" t="s">
        <v>3945</v>
      </c>
      <c r="C1151" s="5" t="s">
        <v>3946</v>
      </c>
      <c r="D1151" s="5" t="s">
        <v>3947</v>
      </c>
      <c r="E1151" s="4">
        <v>4</v>
      </c>
      <c r="F1151" s="4">
        <v>1.23</v>
      </c>
    </row>
    <row r="1152" spans="1:6" ht="15" x14ac:dyDescent="0.2">
      <c r="A1152" s="4" t="s">
        <v>3948</v>
      </c>
      <c r="B1152" s="5" t="s">
        <v>3949</v>
      </c>
      <c r="C1152" s="5" t="s">
        <v>3946</v>
      </c>
      <c r="D1152" s="5" t="s">
        <v>3950</v>
      </c>
      <c r="E1152" s="4">
        <v>6</v>
      </c>
      <c r="F1152" s="4">
        <v>1.84</v>
      </c>
    </row>
    <row r="1153" spans="1:6" ht="15" x14ac:dyDescent="0.2">
      <c r="A1153" s="4" t="s">
        <v>3951</v>
      </c>
      <c r="B1153" s="5" t="s">
        <v>3952</v>
      </c>
      <c r="C1153" s="5" t="s">
        <v>1211</v>
      </c>
      <c r="D1153" s="5" t="s">
        <v>3953</v>
      </c>
      <c r="E1153" s="4">
        <v>3</v>
      </c>
      <c r="F1153" s="4">
        <v>0.92</v>
      </c>
    </row>
    <row r="1154" spans="1:6" ht="15" x14ac:dyDescent="0.2">
      <c r="A1154" s="4" t="s">
        <v>3954</v>
      </c>
      <c r="B1154" s="5" t="s">
        <v>3955</v>
      </c>
      <c r="C1154" s="5" t="s">
        <v>1211</v>
      </c>
      <c r="D1154" s="5" t="s">
        <v>3956</v>
      </c>
      <c r="E1154" s="4">
        <v>4</v>
      </c>
      <c r="F1154" s="4">
        <v>1.23</v>
      </c>
    </row>
    <row r="1155" spans="1:6" ht="15" x14ac:dyDescent="0.2">
      <c r="A1155" s="4" t="s">
        <v>3957</v>
      </c>
      <c r="B1155" s="5" t="s">
        <v>3958</v>
      </c>
      <c r="C1155" s="5" t="s">
        <v>3959</v>
      </c>
      <c r="D1155" s="5" t="s">
        <v>3960</v>
      </c>
      <c r="E1155" s="4">
        <v>6</v>
      </c>
      <c r="F1155" s="4">
        <v>1.84</v>
      </c>
    </row>
    <row r="1156" spans="1:6" ht="15" x14ac:dyDescent="0.2">
      <c r="A1156" s="4" t="s">
        <v>3961</v>
      </c>
      <c r="B1156" s="5" t="s">
        <v>3962</v>
      </c>
      <c r="C1156" s="5" t="s">
        <v>3946</v>
      </c>
      <c r="D1156" s="5" t="s">
        <v>3963</v>
      </c>
      <c r="E1156" s="4">
        <v>13</v>
      </c>
      <c r="F1156" s="4">
        <v>3.99</v>
      </c>
    </row>
    <row r="1157" spans="1:6" ht="15" x14ac:dyDescent="0.2">
      <c r="A1157" s="4" t="s">
        <v>3964</v>
      </c>
      <c r="B1157" s="5" t="s">
        <v>3965</v>
      </c>
      <c r="C1157" s="5" t="s">
        <v>478</v>
      </c>
      <c r="D1157" s="5" t="s">
        <v>1065</v>
      </c>
      <c r="E1157" s="4">
        <v>1</v>
      </c>
      <c r="F1157" s="4">
        <v>0.31</v>
      </c>
    </row>
    <row r="1158" spans="1:6" ht="15" x14ac:dyDescent="0.2">
      <c r="A1158" s="4" t="s">
        <v>3966</v>
      </c>
      <c r="B1158" s="5" t="s">
        <v>3967</v>
      </c>
      <c r="C1158" s="5" t="s">
        <v>1211</v>
      </c>
      <c r="D1158" s="5" t="s">
        <v>3968</v>
      </c>
      <c r="E1158" s="4">
        <v>1</v>
      </c>
      <c r="F1158" s="4">
        <v>0.31</v>
      </c>
    </row>
    <row r="1159" spans="1:6" ht="15" x14ac:dyDescent="0.2">
      <c r="A1159" s="4" t="s">
        <v>3969</v>
      </c>
      <c r="B1159" s="5" t="s">
        <v>3970</v>
      </c>
      <c r="C1159" s="5" t="s">
        <v>245</v>
      </c>
      <c r="D1159" s="5" t="s">
        <v>3971</v>
      </c>
      <c r="E1159" s="4">
        <v>6</v>
      </c>
      <c r="F1159" s="4">
        <v>1.84</v>
      </c>
    </row>
    <row r="1160" spans="1:6" ht="15" x14ac:dyDescent="0.2">
      <c r="A1160" s="4" t="s">
        <v>3972</v>
      </c>
      <c r="B1160" s="5" t="s">
        <v>3973</v>
      </c>
      <c r="C1160" s="5" t="s">
        <v>1211</v>
      </c>
      <c r="D1160" s="5" t="s">
        <v>3974</v>
      </c>
      <c r="E1160" s="4">
        <v>17</v>
      </c>
      <c r="F1160" s="4">
        <v>5.21</v>
      </c>
    </row>
    <row r="1161" spans="1:6" ht="15" x14ac:dyDescent="0.2">
      <c r="A1161" s="4" t="s">
        <v>3975</v>
      </c>
      <c r="B1161" s="5" t="s">
        <v>3976</v>
      </c>
      <c r="C1161" s="5" t="s">
        <v>1447</v>
      </c>
      <c r="D1161" s="5" t="s">
        <v>3977</v>
      </c>
      <c r="E1161" s="4">
        <v>22</v>
      </c>
      <c r="F1161" s="4">
        <v>6.75</v>
      </c>
    </row>
    <row r="1162" spans="1:6" ht="15" x14ac:dyDescent="0.2">
      <c r="A1162" s="4" t="s">
        <v>3978</v>
      </c>
      <c r="B1162" s="5" t="s">
        <v>3979</v>
      </c>
      <c r="C1162" s="5" t="s">
        <v>1447</v>
      </c>
      <c r="D1162" s="5" t="s">
        <v>3980</v>
      </c>
      <c r="E1162" s="4">
        <v>14</v>
      </c>
      <c r="F1162" s="4">
        <v>4.29</v>
      </c>
    </row>
    <row r="1163" spans="1:6" ht="15" x14ac:dyDescent="0.2">
      <c r="A1163" s="4" t="s">
        <v>3981</v>
      </c>
      <c r="B1163" s="5" t="s">
        <v>3982</v>
      </c>
      <c r="C1163" s="5" t="s">
        <v>3983</v>
      </c>
      <c r="D1163" s="5" t="s">
        <v>3984</v>
      </c>
      <c r="E1163" s="4">
        <v>4</v>
      </c>
      <c r="F1163" s="4">
        <v>1.23</v>
      </c>
    </row>
    <row r="1164" spans="1:6" ht="15" x14ac:dyDescent="0.2">
      <c r="A1164" s="4" t="s">
        <v>3985</v>
      </c>
      <c r="B1164" s="5" t="s">
        <v>3986</v>
      </c>
      <c r="C1164" s="5" t="s">
        <v>3987</v>
      </c>
      <c r="D1164" s="5" t="s">
        <v>3988</v>
      </c>
      <c r="E1164" s="4">
        <v>282</v>
      </c>
      <c r="F1164" s="4">
        <v>86.5</v>
      </c>
    </row>
    <row r="1165" spans="1:6" ht="15" x14ac:dyDescent="0.2">
      <c r="A1165" s="4" t="s">
        <v>3989</v>
      </c>
      <c r="B1165" s="5" t="s">
        <v>3990</v>
      </c>
      <c r="C1165" s="5" t="s">
        <v>3991</v>
      </c>
      <c r="D1165" s="5" t="s">
        <v>3992</v>
      </c>
      <c r="E1165" s="4">
        <v>3</v>
      </c>
      <c r="F1165" s="4">
        <v>0.92</v>
      </c>
    </row>
    <row r="1166" spans="1:6" ht="15" x14ac:dyDescent="0.2">
      <c r="A1166" s="4" t="s">
        <v>3993</v>
      </c>
      <c r="B1166" s="5" t="s">
        <v>3994</v>
      </c>
      <c r="C1166" s="5" t="s">
        <v>3995</v>
      </c>
      <c r="D1166" s="5" t="s">
        <v>3996</v>
      </c>
      <c r="E1166" s="4">
        <v>35</v>
      </c>
      <c r="F1166" s="4">
        <v>10.74</v>
      </c>
    </row>
    <row r="1167" spans="1:6" ht="15" x14ac:dyDescent="0.2">
      <c r="A1167" s="4" t="s">
        <v>3997</v>
      </c>
      <c r="B1167" s="5" t="s">
        <v>3998</v>
      </c>
      <c r="C1167" s="5" t="s">
        <v>3999</v>
      </c>
      <c r="D1167" s="5" t="s">
        <v>4000</v>
      </c>
      <c r="E1167" s="4">
        <v>1</v>
      </c>
      <c r="F1167" s="4">
        <v>0.31</v>
      </c>
    </row>
    <row r="1168" spans="1:6" ht="15" x14ac:dyDescent="0.2">
      <c r="A1168" s="4" t="s">
        <v>4001</v>
      </c>
      <c r="B1168" s="5" t="s">
        <v>4002</v>
      </c>
      <c r="C1168" s="5" t="s">
        <v>416</v>
      </c>
      <c r="D1168" s="5" t="s">
        <v>4003</v>
      </c>
      <c r="E1168" s="4">
        <v>272</v>
      </c>
      <c r="F1168" s="4">
        <v>83.44</v>
      </c>
    </row>
    <row r="1169" spans="1:6" ht="15" x14ac:dyDescent="0.2">
      <c r="A1169" s="4" t="s">
        <v>4004</v>
      </c>
      <c r="B1169" s="5" t="s">
        <v>4005</v>
      </c>
      <c r="C1169" s="5" t="s">
        <v>416</v>
      </c>
      <c r="D1169" s="5" t="s">
        <v>4006</v>
      </c>
      <c r="E1169" s="4">
        <v>9</v>
      </c>
      <c r="F1169" s="4">
        <v>2.76</v>
      </c>
    </row>
    <row r="1170" spans="1:6" ht="15" x14ac:dyDescent="0.2">
      <c r="A1170" s="4" t="s">
        <v>4007</v>
      </c>
      <c r="B1170" s="5" t="s">
        <v>4008</v>
      </c>
      <c r="C1170" s="5" t="s">
        <v>4009</v>
      </c>
      <c r="D1170" s="5" t="s">
        <v>4010</v>
      </c>
      <c r="E1170" s="4">
        <v>157</v>
      </c>
      <c r="F1170" s="4">
        <v>48.16</v>
      </c>
    </row>
    <row r="1171" spans="1:6" ht="15" x14ac:dyDescent="0.2">
      <c r="A1171" s="4" t="s">
        <v>4011</v>
      </c>
      <c r="B1171" s="5" t="s">
        <v>4012</v>
      </c>
      <c r="C1171" s="5" t="s">
        <v>1225</v>
      </c>
      <c r="D1171" s="5" t="s">
        <v>4013</v>
      </c>
      <c r="E1171" s="4">
        <v>79</v>
      </c>
      <c r="F1171" s="4">
        <v>24.23</v>
      </c>
    </row>
    <row r="1172" spans="1:6" ht="15" x14ac:dyDescent="0.2">
      <c r="A1172" s="4" t="s">
        <v>4014</v>
      </c>
      <c r="B1172" s="5" t="s">
        <v>4015</v>
      </c>
      <c r="C1172" s="5" t="s">
        <v>4016</v>
      </c>
      <c r="D1172" s="5" t="s">
        <v>4017</v>
      </c>
      <c r="E1172" s="4">
        <v>268</v>
      </c>
      <c r="F1172" s="4">
        <v>82.21</v>
      </c>
    </row>
    <row r="1173" spans="1:6" ht="15" x14ac:dyDescent="0.2">
      <c r="A1173" s="4" t="s">
        <v>4018</v>
      </c>
      <c r="B1173" s="5" t="s">
        <v>4019</v>
      </c>
      <c r="C1173" s="5" t="s">
        <v>4016</v>
      </c>
      <c r="D1173" s="5" t="s">
        <v>4020</v>
      </c>
      <c r="E1173" s="4">
        <v>43</v>
      </c>
      <c r="F1173" s="4">
        <v>13.19</v>
      </c>
    </row>
    <row r="1174" spans="1:6" ht="15" x14ac:dyDescent="0.2">
      <c r="A1174" s="4" t="s">
        <v>4021</v>
      </c>
      <c r="B1174" s="5" t="s">
        <v>4022</v>
      </c>
      <c r="C1174" s="5" t="s">
        <v>4016</v>
      </c>
      <c r="D1174" s="5" t="s">
        <v>4023</v>
      </c>
      <c r="E1174" s="4">
        <v>264</v>
      </c>
      <c r="F1174" s="4">
        <v>80.98</v>
      </c>
    </row>
    <row r="1175" spans="1:6" ht="15" x14ac:dyDescent="0.2">
      <c r="A1175" s="4" t="s">
        <v>4024</v>
      </c>
      <c r="B1175" s="5" t="s">
        <v>4025</v>
      </c>
      <c r="C1175" s="5" t="s">
        <v>4016</v>
      </c>
      <c r="D1175" s="5" t="s">
        <v>4026</v>
      </c>
      <c r="E1175" s="4">
        <v>17</v>
      </c>
      <c r="F1175" s="4">
        <v>5.21</v>
      </c>
    </row>
    <row r="1176" spans="1:6" ht="15" x14ac:dyDescent="0.2">
      <c r="A1176" s="4" t="s">
        <v>4027</v>
      </c>
      <c r="B1176" s="5" t="s">
        <v>4028</v>
      </c>
      <c r="C1176" s="5" t="s">
        <v>2393</v>
      </c>
      <c r="D1176" s="5" t="s">
        <v>4029</v>
      </c>
      <c r="E1176" s="4">
        <v>214</v>
      </c>
      <c r="F1176" s="4">
        <v>65.64</v>
      </c>
    </row>
    <row r="1177" spans="1:6" ht="15" x14ac:dyDescent="0.2">
      <c r="A1177" s="4" t="s">
        <v>4030</v>
      </c>
      <c r="B1177" s="5" t="s">
        <v>4031</v>
      </c>
      <c r="C1177" s="5" t="s">
        <v>2393</v>
      </c>
      <c r="D1177" s="5" t="s">
        <v>4032</v>
      </c>
      <c r="E1177" s="4">
        <v>13</v>
      </c>
      <c r="F1177" s="4">
        <v>3.99</v>
      </c>
    </row>
    <row r="1178" spans="1:6" ht="15" x14ac:dyDescent="0.2">
      <c r="A1178" s="4" t="s">
        <v>4033</v>
      </c>
      <c r="B1178" s="5" t="s">
        <v>4034</v>
      </c>
      <c r="C1178" s="5" t="s">
        <v>2393</v>
      </c>
      <c r="D1178" s="5" t="s">
        <v>4035</v>
      </c>
      <c r="E1178" s="4">
        <v>208</v>
      </c>
      <c r="F1178" s="4">
        <v>63.8</v>
      </c>
    </row>
    <row r="1179" spans="1:6" ht="15" x14ac:dyDescent="0.2">
      <c r="A1179" s="4" t="s">
        <v>4036</v>
      </c>
      <c r="B1179" s="5" t="s">
        <v>4037</v>
      </c>
      <c r="C1179" s="5" t="s">
        <v>4016</v>
      </c>
      <c r="D1179" s="5" t="s">
        <v>4038</v>
      </c>
      <c r="E1179" s="4">
        <v>124</v>
      </c>
      <c r="F1179" s="4">
        <v>38.04</v>
      </c>
    </row>
    <row r="1180" spans="1:6" ht="15" x14ac:dyDescent="0.2">
      <c r="A1180" s="4" t="s">
        <v>4039</v>
      </c>
      <c r="B1180" s="5" t="s">
        <v>4040</v>
      </c>
      <c r="C1180" s="5" t="s">
        <v>2393</v>
      </c>
      <c r="D1180" s="5" t="s">
        <v>4041</v>
      </c>
      <c r="E1180" s="4">
        <v>268</v>
      </c>
      <c r="F1180" s="4">
        <v>82.21</v>
      </c>
    </row>
    <row r="1181" spans="1:6" ht="15" x14ac:dyDescent="0.2">
      <c r="A1181" s="4" t="s">
        <v>4042</v>
      </c>
      <c r="B1181" s="5" t="s">
        <v>4043</v>
      </c>
      <c r="C1181" s="5" t="s">
        <v>4016</v>
      </c>
      <c r="D1181" s="5" t="s">
        <v>4044</v>
      </c>
      <c r="E1181" s="4">
        <v>57</v>
      </c>
      <c r="F1181" s="4">
        <v>17.48</v>
      </c>
    </row>
    <row r="1182" spans="1:6" ht="15" x14ac:dyDescent="0.2">
      <c r="A1182" s="4" t="s">
        <v>4045</v>
      </c>
      <c r="B1182" s="5" t="s">
        <v>4046</v>
      </c>
      <c r="C1182" s="5" t="s">
        <v>3365</v>
      </c>
      <c r="D1182" s="5" t="s">
        <v>4047</v>
      </c>
      <c r="E1182" s="4">
        <v>31</v>
      </c>
      <c r="F1182" s="4">
        <v>9.51</v>
      </c>
    </row>
    <row r="1183" spans="1:6" ht="15" x14ac:dyDescent="0.2">
      <c r="A1183" s="4" t="s">
        <v>4048</v>
      </c>
      <c r="B1183" s="5" t="s">
        <v>4049</v>
      </c>
      <c r="C1183" s="5" t="s">
        <v>3365</v>
      </c>
      <c r="D1183" s="5" t="s">
        <v>4050</v>
      </c>
      <c r="E1183" s="4">
        <v>5</v>
      </c>
      <c r="F1183" s="4">
        <v>1.53</v>
      </c>
    </row>
    <row r="1184" spans="1:6" ht="15" x14ac:dyDescent="0.2">
      <c r="A1184" s="4" t="s">
        <v>4051</v>
      </c>
      <c r="B1184" s="5" t="s">
        <v>4052</v>
      </c>
      <c r="C1184" s="5" t="s">
        <v>2393</v>
      </c>
      <c r="D1184" s="5" t="s">
        <v>4053</v>
      </c>
      <c r="E1184" s="4">
        <v>30</v>
      </c>
      <c r="F1184" s="4">
        <v>9.1999999999999993</v>
      </c>
    </row>
    <row r="1185" spans="1:6" ht="15" x14ac:dyDescent="0.2">
      <c r="A1185" s="4" t="s">
        <v>4054</v>
      </c>
      <c r="B1185" s="5" t="s">
        <v>4055</v>
      </c>
      <c r="C1185" s="5" t="s">
        <v>754</v>
      </c>
      <c r="D1185" s="5" t="s">
        <v>4056</v>
      </c>
      <c r="E1185" s="4">
        <v>50</v>
      </c>
      <c r="F1185" s="4">
        <v>15.34</v>
      </c>
    </row>
    <row r="1186" spans="1:6" ht="15" x14ac:dyDescent="0.2">
      <c r="A1186" s="4" t="s">
        <v>4057</v>
      </c>
      <c r="B1186" s="5" t="s">
        <v>4058</v>
      </c>
      <c r="C1186" s="5" t="s">
        <v>754</v>
      </c>
      <c r="D1186" s="5" t="s">
        <v>4059</v>
      </c>
      <c r="E1186" s="4">
        <v>15</v>
      </c>
      <c r="F1186" s="4">
        <v>4.5999999999999996</v>
      </c>
    </row>
    <row r="1187" spans="1:6" ht="15" x14ac:dyDescent="0.2">
      <c r="A1187" s="4" t="s">
        <v>4060</v>
      </c>
      <c r="B1187" s="5" t="s">
        <v>4061</v>
      </c>
      <c r="C1187" s="5" t="s">
        <v>754</v>
      </c>
      <c r="D1187" s="5" t="s">
        <v>4062</v>
      </c>
      <c r="E1187" s="4">
        <v>1</v>
      </c>
      <c r="F1187" s="4">
        <v>0.31</v>
      </c>
    </row>
    <row r="1188" spans="1:6" ht="15" x14ac:dyDescent="0.2">
      <c r="A1188" s="4" t="s">
        <v>4063</v>
      </c>
      <c r="B1188" s="5" t="s">
        <v>4064</v>
      </c>
      <c r="C1188" s="5" t="s">
        <v>327</v>
      </c>
      <c r="D1188" s="5" t="s">
        <v>4065</v>
      </c>
      <c r="E1188" s="4">
        <v>181</v>
      </c>
      <c r="F1188" s="4">
        <v>55.52</v>
      </c>
    </row>
    <row r="1189" spans="1:6" ht="15" x14ac:dyDescent="0.2">
      <c r="A1189" s="4" t="s">
        <v>4066</v>
      </c>
      <c r="B1189" s="5" t="s">
        <v>4067</v>
      </c>
      <c r="C1189" s="5" t="s">
        <v>327</v>
      </c>
      <c r="D1189" s="5" t="s">
        <v>4068</v>
      </c>
      <c r="E1189" s="4">
        <v>46</v>
      </c>
      <c r="F1189" s="4">
        <v>14.11</v>
      </c>
    </row>
    <row r="1190" spans="1:6" ht="15" x14ac:dyDescent="0.2">
      <c r="A1190" s="4" t="s">
        <v>4069</v>
      </c>
      <c r="B1190" s="5" t="s">
        <v>4070</v>
      </c>
      <c r="C1190" s="5" t="s">
        <v>327</v>
      </c>
      <c r="D1190" s="5" t="s">
        <v>4071</v>
      </c>
      <c r="E1190" s="4">
        <v>186</v>
      </c>
      <c r="F1190" s="4">
        <v>57.06</v>
      </c>
    </row>
    <row r="1191" spans="1:6" ht="15" x14ac:dyDescent="0.2">
      <c r="A1191" s="4" t="s">
        <v>4072</v>
      </c>
      <c r="B1191" s="5" t="s">
        <v>4073</v>
      </c>
      <c r="C1191" s="5" t="s">
        <v>327</v>
      </c>
      <c r="D1191" s="5" t="s">
        <v>4074</v>
      </c>
      <c r="E1191" s="4">
        <v>183</v>
      </c>
      <c r="F1191" s="4">
        <v>56.13</v>
      </c>
    </row>
    <row r="1192" spans="1:6" ht="15" x14ac:dyDescent="0.2">
      <c r="A1192" s="4" t="s">
        <v>4075</v>
      </c>
      <c r="B1192" s="5" t="s">
        <v>4076</v>
      </c>
      <c r="C1192" s="5" t="s">
        <v>327</v>
      </c>
      <c r="D1192" s="5" t="s">
        <v>4077</v>
      </c>
      <c r="E1192" s="4">
        <v>176</v>
      </c>
      <c r="F1192" s="4">
        <v>53.99</v>
      </c>
    </row>
    <row r="1193" spans="1:6" ht="15" x14ac:dyDescent="0.2">
      <c r="A1193" s="4" t="s">
        <v>4078</v>
      </c>
      <c r="B1193" s="5" t="s">
        <v>4079</v>
      </c>
      <c r="C1193" s="5" t="s">
        <v>327</v>
      </c>
      <c r="D1193" s="5" t="s">
        <v>4080</v>
      </c>
      <c r="E1193" s="4">
        <v>92</v>
      </c>
      <c r="F1193" s="4">
        <v>28.22</v>
      </c>
    </row>
    <row r="1194" spans="1:6" ht="15" x14ac:dyDescent="0.2">
      <c r="A1194" s="4" t="s">
        <v>4081</v>
      </c>
      <c r="B1194" s="5" t="s">
        <v>4082</v>
      </c>
      <c r="C1194" s="5" t="s">
        <v>4083</v>
      </c>
      <c r="D1194" s="5" t="s">
        <v>4084</v>
      </c>
      <c r="E1194" s="4">
        <v>290</v>
      </c>
      <c r="F1194" s="4">
        <v>88.96</v>
      </c>
    </row>
    <row r="1195" spans="1:6" ht="15" x14ac:dyDescent="0.2">
      <c r="A1195" s="4" t="s">
        <v>4085</v>
      </c>
      <c r="B1195" s="5" t="s">
        <v>4086</v>
      </c>
      <c r="C1195" s="5" t="s">
        <v>2468</v>
      </c>
      <c r="D1195" s="5" t="s">
        <v>4087</v>
      </c>
      <c r="E1195" s="4">
        <v>279</v>
      </c>
      <c r="F1195" s="4">
        <v>85.58</v>
      </c>
    </row>
    <row r="1196" spans="1:6" ht="15" x14ac:dyDescent="0.2">
      <c r="A1196" s="4" t="s">
        <v>4088</v>
      </c>
      <c r="B1196" s="5" t="s">
        <v>4089</v>
      </c>
      <c r="C1196" s="5" t="s">
        <v>1440</v>
      </c>
      <c r="D1196" s="5" t="s">
        <v>4090</v>
      </c>
      <c r="E1196" s="4">
        <v>20</v>
      </c>
      <c r="F1196" s="4">
        <v>6.13</v>
      </c>
    </row>
    <row r="1197" spans="1:6" ht="15" x14ac:dyDescent="0.2">
      <c r="A1197" s="4" t="s">
        <v>4091</v>
      </c>
      <c r="B1197" s="5" t="s">
        <v>4092</v>
      </c>
      <c r="C1197" s="5" t="s">
        <v>4093</v>
      </c>
      <c r="D1197" s="5" t="s">
        <v>4094</v>
      </c>
      <c r="E1197" s="4">
        <v>273</v>
      </c>
      <c r="F1197" s="4">
        <v>83.74</v>
      </c>
    </row>
    <row r="1198" spans="1:6" ht="15" x14ac:dyDescent="0.2">
      <c r="A1198" s="4" t="s">
        <v>4095</v>
      </c>
      <c r="B1198" s="5" t="s">
        <v>4096</v>
      </c>
      <c r="C1198" s="5" t="s">
        <v>542</v>
      </c>
      <c r="D1198" s="5" t="s">
        <v>1128</v>
      </c>
      <c r="E1198" s="4">
        <v>1</v>
      </c>
      <c r="F1198" s="4">
        <v>0.31</v>
      </c>
    </row>
    <row r="1199" spans="1:6" ht="15" x14ac:dyDescent="0.2">
      <c r="A1199" s="4" t="s">
        <v>4097</v>
      </c>
      <c r="B1199" s="5" t="s">
        <v>4098</v>
      </c>
      <c r="C1199" s="5" t="s">
        <v>542</v>
      </c>
      <c r="D1199" s="5" t="s">
        <v>1128</v>
      </c>
      <c r="E1199" s="4">
        <v>1</v>
      </c>
      <c r="F1199" s="4">
        <v>0.31</v>
      </c>
    </row>
    <row r="1200" spans="1:6" ht="15" x14ac:dyDescent="0.2">
      <c r="A1200" s="4" t="s">
        <v>4099</v>
      </c>
      <c r="B1200" s="5" t="s">
        <v>4100</v>
      </c>
      <c r="C1200" s="5" t="s">
        <v>1225</v>
      </c>
      <c r="D1200" s="5" t="s">
        <v>4101</v>
      </c>
      <c r="E1200" s="4">
        <v>218</v>
      </c>
      <c r="F1200" s="4">
        <v>66.87</v>
      </c>
    </row>
    <row r="1201" spans="1:6" ht="15" x14ac:dyDescent="0.2">
      <c r="A1201" s="4" t="s">
        <v>4102</v>
      </c>
      <c r="B1201" s="5" t="s">
        <v>4103</v>
      </c>
      <c r="C1201" s="5" t="s">
        <v>1225</v>
      </c>
      <c r="D1201" s="5" t="s">
        <v>4104</v>
      </c>
      <c r="E1201" s="4">
        <v>165</v>
      </c>
      <c r="F1201" s="4">
        <v>50.61</v>
      </c>
    </row>
    <row r="1202" spans="1:6" ht="15" x14ac:dyDescent="0.2">
      <c r="A1202" s="4" t="s">
        <v>4105</v>
      </c>
      <c r="B1202" s="5" t="s">
        <v>4106</v>
      </c>
      <c r="C1202" s="5" t="s">
        <v>1225</v>
      </c>
      <c r="D1202" s="5" t="s">
        <v>4107</v>
      </c>
      <c r="E1202" s="4">
        <v>20</v>
      </c>
      <c r="F1202" s="4">
        <v>6.13</v>
      </c>
    </row>
    <row r="1203" spans="1:6" ht="15" x14ac:dyDescent="0.2">
      <c r="A1203" s="4" t="s">
        <v>4108</v>
      </c>
      <c r="B1203" s="5" t="s">
        <v>4109</v>
      </c>
      <c r="C1203" s="5" t="s">
        <v>1211</v>
      </c>
      <c r="D1203" s="5" t="s">
        <v>4110</v>
      </c>
      <c r="E1203" s="4">
        <v>1</v>
      </c>
      <c r="F1203" s="4">
        <v>0.31</v>
      </c>
    </row>
    <row r="1204" spans="1:6" ht="15" x14ac:dyDescent="0.2">
      <c r="A1204" s="4" t="s">
        <v>4111</v>
      </c>
      <c r="B1204" s="5" t="s">
        <v>4112</v>
      </c>
      <c r="C1204" s="5" t="s">
        <v>1211</v>
      </c>
      <c r="D1204" s="5" t="s">
        <v>715</v>
      </c>
      <c r="E1204" s="4">
        <v>1</v>
      </c>
      <c r="F1204" s="4">
        <v>0.31</v>
      </c>
    </row>
    <row r="1205" spans="1:6" ht="15" x14ac:dyDescent="0.2">
      <c r="A1205" s="4" t="s">
        <v>4113</v>
      </c>
      <c r="B1205" s="5" t="s">
        <v>4114</v>
      </c>
      <c r="C1205" s="5" t="s">
        <v>4115</v>
      </c>
      <c r="D1205" s="5" t="s">
        <v>4116</v>
      </c>
      <c r="E1205" s="4">
        <v>36</v>
      </c>
      <c r="F1205" s="4">
        <v>11.04</v>
      </c>
    </row>
    <row r="1206" spans="1:6" ht="15" x14ac:dyDescent="0.2">
      <c r="A1206" s="4" t="s">
        <v>4117</v>
      </c>
      <c r="B1206" s="5" t="s">
        <v>4118</v>
      </c>
      <c r="C1206" s="5" t="s">
        <v>4119</v>
      </c>
      <c r="D1206" s="5" t="s">
        <v>4120</v>
      </c>
      <c r="E1206" s="4">
        <v>268</v>
      </c>
      <c r="F1206" s="4">
        <v>82.21</v>
      </c>
    </row>
    <row r="1207" spans="1:6" ht="15" x14ac:dyDescent="0.2">
      <c r="A1207" s="4" t="s">
        <v>4121</v>
      </c>
      <c r="B1207" s="5" t="s">
        <v>4122</v>
      </c>
      <c r="C1207" s="5" t="s">
        <v>1440</v>
      </c>
      <c r="D1207" s="5" t="s">
        <v>4123</v>
      </c>
      <c r="E1207" s="4">
        <v>159</v>
      </c>
      <c r="F1207" s="4">
        <v>48.77</v>
      </c>
    </row>
    <row r="1208" spans="1:6" ht="15" x14ac:dyDescent="0.2">
      <c r="A1208" s="4" t="s">
        <v>4124</v>
      </c>
      <c r="B1208" s="5" t="s">
        <v>4125</v>
      </c>
      <c r="C1208" s="5" t="s">
        <v>4126</v>
      </c>
      <c r="D1208" s="5" t="s">
        <v>4127</v>
      </c>
      <c r="E1208" s="4">
        <v>2</v>
      </c>
      <c r="F1208" s="4">
        <v>0.61</v>
      </c>
    </row>
    <row r="1209" spans="1:6" ht="15" x14ac:dyDescent="0.2">
      <c r="A1209" s="4" t="s">
        <v>4128</v>
      </c>
      <c r="B1209" s="5" t="s">
        <v>4129</v>
      </c>
      <c r="C1209" s="5" t="s">
        <v>4130</v>
      </c>
      <c r="D1209" s="5" t="s">
        <v>4131</v>
      </c>
      <c r="E1209" s="4">
        <v>29</v>
      </c>
      <c r="F1209" s="4">
        <v>8.9</v>
      </c>
    </row>
    <row r="1210" spans="1:6" ht="15" x14ac:dyDescent="0.2">
      <c r="A1210" s="4" t="s">
        <v>4132</v>
      </c>
      <c r="B1210" s="5" t="s">
        <v>4133</v>
      </c>
      <c r="C1210" s="5" t="s">
        <v>2329</v>
      </c>
      <c r="D1210" s="5" t="s">
        <v>4134</v>
      </c>
      <c r="E1210" s="4">
        <v>37</v>
      </c>
      <c r="F1210" s="4">
        <v>11.35</v>
      </c>
    </row>
    <row r="1211" spans="1:6" ht="15" x14ac:dyDescent="0.2">
      <c r="A1211" s="4" t="s">
        <v>4135</v>
      </c>
      <c r="B1211" s="5" t="s">
        <v>4136</v>
      </c>
      <c r="C1211" s="5" t="s">
        <v>2329</v>
      </c>
      <c r="D1211" s="5" t="s">
        <v>4137</v>
      </c>
      <c r="E1211" s="4">
        <v>38</v>
      </c>
      <c r="F1211" s="4">
        <v>11.66</v>
      </c>
    </row>
    <row r="1212" spans="1:6" ht="15" x14ac:dyDescent="0.2">
      <c r="A1212" s="4" t="s">
        <v>4138</v>
      </c>
      <c r="B1212" s="5" t="s">
        <v>4139</v>
      </c>
      <c r="C1212" s="5" t="s">
        <v>478</v>
      </c>
      <c r="D1212" s="5" t="s">
        <v>4140</v>
      </c>
      <c r="E1212" s="4">
        <v>1</v>
      </c>
      <c r="F1212" s="4">
        <v>0.31</v>
      </c>
    </row>
    <row r="1213" spans="1:6" ht="15" x14ac:dyDescent="0.2">
      <c r="A1213" s="4" t="s">
        <v>4141</v>
      </c>
      <c r="B1213" s="5" t="s">
        <v>4142</v>
      </c>
      <c r="C1213" s="5" t="s">
        <v>1225</v>
      </c>
      <c r="D1213" s="5" t="s">
        <v>320</v>
      </c>
      <c r="E1213" s="4">
        <v>1</v>
      </c>
      <c r="F1213" s="4">
        <v>0.31</v>
      </c>
    </row>
    <row r="1214" spans="1:6" ht="15" x14ac:dyDescent="0.2">
      <c r="A1214" s="4" t="s">
        <v>4143</v>
      </c>
      <c r="B1214" s="5" t="s">
        <v>4144</v>
      </c>
      <c r="C1214" s="5" t="s">
        <v>1225</v>
      </c>
      <c r="D1214" s="5" t="s">
        <v>4145</v>
      </c>
      <c r="E1214" s="4">
        <v>173</v>
      </c>
      <c r="F1214" s="4">
        <v>53.07</v>
      </c>
    </row>
    <row r="1215" spans="1:6" ht="15" x14ac:dyDescent="0.2">
      <c r="A1215" s="4" t="s">
        <v>4146</v>
      </c>
      <c r="B1215" s="5" t="s">
        <v>4147</v>
      </c>
      <c r="C1215" s="5" t="s">
        <v>1225</v>
      </c>
      <c r="D1215" s="5" t="s">
        <v>4148</v>
      </c>
      <c r="E1215" s="4">
        <v>10</v>
      </c>
      <c r="F1215" s="4">
        <v>3.07</v>
      </c>
    </row>
    <row r="1216" spans="1:6" ht="15" x14ac:dyDescent="0.2">
      <c r="A1216" s="4" t="s">
        <v>4149</v>
      </c>
      <c r="B1216" s="5" t="s">
        <v>4150</v>
      </c>
      <c r="C1216" s="5" t="s">
        <v>1225</v>
      </c>
      <c r="D1216" s="5" t="s">
        <v>4151</v>
      </c>
      <c r="E1216" s="4">
        <v>9</v>
      </c>
      <c r="F1216" s="4">
        <v>2.76</v>
      </c>
    </row>
    <row r="1217" spans="1:6" ht="15" x14ac:dyDescent="0.2">
      <c r="A1217" s="4" t="s">
        <v>4152</v>
      </c>
      <c r="B1217" s="5" t="s">
        <v>4153</v>
      </c>
      <c r="C1217" s="5" t="s">
        <v>1225</v>
      </c>
      <c r="D1217" s="5" t="s">
        <v>4154</v>
      </c>
      <c r="E1217" s="4">
        <v>9</v>
      </c>
      <c r="F1217" s="4">
        <v>2.76</v>
      </c>
    </row>
    <row r="1218" spans="1:6" ht="15" x14ac:dyDescent="0.2">
      <c r="A1218" s="4" t="s">
        <v>4155</v>
      </c>
      <c r="B1218" s="5" t="s">
        <v>4156</v>
      </c>
      <c r="C1218" s="5" t="s">
        <v>1225</v>
      </c>
      <c r="D1218" s="5" t="s">
        <v>4157</v>
      </c>
      <c r="E1218" s="4">
        <v>1</v>
      </c>
      <c r="F1218" s="4">
        <v>0.31</v>
      </c>
    </row>
    <row r="1219" spans="1:6" ht="15" x14ac:dyDescent="0.2">
      <c r="A1219" s="4" t="s">
        <v>4158</v>
      </c>
      <c r="B1219" s="5" t="s">
        <v>4159</v>
      </c>
      <c r="C1219" s="5" t="s">
        <v>1225</v>
      </c>
      <c r="D1219" s="5" t="s">
        <v>4160</v>
      </c>
      <c r="E1219" s="4">
        <v>14</v>
      </c>
      <c r="F1219" s="4">
        <v>4.29</v>
      </c>
    </row>
    <row r="1220" spans="1:6" ht="15" x14ac:dyDescent="0.2">
      <c r="A1220" s="4" t="s">
        <v>4161</v>
      </c>
      <c r="B1220" s="5" t="s">
        <v>4162</v>
      </c>
      <c r="C1220" s="5" t="s">
        <v>1225</v>
      </c>
      <c r="D1220" s="5" t="s">
        <v>4163</v>
      </c>
      <c r="E1220" s="4">
        <v>2</v>
      </c>
      <c r="F1220" s="4">
        <v>0.61</v>
      </c>
    </row>
    <row r="1221" spans="1:6" ht="15" x14ac:dyDescent="0.2">
      <c r="A1221" s="4" t="s">
        <v>4164</v>
      </c>
      <c r="B1221" s="5" t="s">
        <v>4165</v>
      </c>
      <c r="C1221" s="5" t="s">
        <v>1211</v>
      </c>
      <c r="D1221" s="5" t="s">
        <v>4166</v>
      </c>
      <c r="E1221" s="4">
        <v>14</v>
      </c>
      <c r="F1221" s="4">
        <v>4.29</v>
      </c>
    </row>
    <row r="1222" spans="1:6" ht="15" x14ac:dyDescent="0.2">
      <c r="A1222" s="4" t="s">
        <v>4167</v>
      </c>
      <c r="B1222" s="5" t="s">
        <v>4168</v>
      </c>
      <c r="C1222" s="5" t="s">
        <v>1211</v>
      </c>
      <c r="D1222" s="5" t="s">
        <v>4169</v>
      </c>
      <c r="E1222" s="4">
        <v>2</v>
      </c>
      <c r="F1222" s="4">
        <v>0.61</v>
      </c>
    </row>
    <row r="1223" spans="1:6" ht="15" x14ac:dyDescent="0.2">
      <c r="A1223" s="4" t="s">
        <v>4170</v>
      </c>
      <c r="B1223" s="5" t="s">
        <v>4171</v>
      </c>
      <c r="C1223" s="5" t="s">
        <v>157</v>
      </c>
      <c r="D1223" s="5" t="s">
        <v>4172</v>
      </c>
      <c r="E1223" s="4">
        <v>7</v>
      </c>
      <c r="F1223" s="4">
        <v>2.15</v>
      </c>
    </row>
    <row r="1224" spans="1:6" ht="15" x14ac:dyDescent="0.2">
      <c r="A1224" s="4" t="s">
        <v>4173</v>
      </c>
      <c r="B1224" s="5" t="s">
        <v>4174</v>
      </c>
      <c r="C1224" s="5" t="s">
        <v>4175</v>
      </c>
      <c r="D1224" s="5" t="s">
        <v>4176</v>
      </c>
      <c r="E1224" s="4">
        <v>275</v>
      </c>
      <c r="F1224" s="4">
        <v>84.36</v>
      </c>
    </row>
    <row r="1225" spans="1:6" ht="15" x14ac:dyDescent="0.2">
      <c r="A1225" s="4" t="s">
        <v>4177</v>
      </c>
      <c r="B1225" s="5" t="s">
        <v>4178</v>
      </c>
      <c r="C1225" s="5" t="s">
        <v>4175</v>
      </c>
      <c r="D1225" s="5" t="s">
        <v>4179</v>
      </c>
      <c r="E1225" s="4">
        <v>268</v>
      </c>
      <c r="F1225" s="4">
        <v>82.21</v>
      </c>
    </row>
    <row r="1226" spans="1:6" ht="15" x14ac:dyDescent="0.2">
      <c r="A1226" s="4" t="s">
        <v>4180</v>
      </c>
      <c r="B1226" s="5" t="s">
        <v>4181</v>
      </c>
      <c r="C1226" s="5" t="s">
        <v>4182</v>
      </c>
      <c r="D1226" s="5" t="s">
        <v>4183</v>
      </c>
      <c r="E1226" s="4">
        <v>263</v>
      </c>
      <c r="F1226" s="4">
        <v>80.67</v>
      </c>
    </row>
    <row r="1227" spans="1:6" ht="15" x14ac:dyDescent="0.2">
      <c r="A1227" s="4" t="s">
        <v>4184</v>
      </c>
      <c r="B1227" s="5" t="s">
        <v>4185</v>
      </c>
      <c r="C1227" s="5" t="s">
        <v>4182</v>
      </c>
      <c r="D1227" s="5" t="s">
        <v>4186</v>
      </c>
      <c r="E1227" s="4">
        <v>275</v>
      </c>
      <c r="F1227" s="4">
        <v>84.36</v>
      </c>
    </row>
    <row r="1228" spans="1:6" ht="15" x14ac:dyDescent="0.2">
      <c r="A1228" s="4" t="s">
        <v>4187</v>
      </c>
      <c r="B1228" s="5" t="s">
        <v>4188</v>
      </c>
      <c r="C1228" s="5" t="s">
        <v>4189</v>
      </c>
      <c r="D1228" s="5" t="s">
        <v>4190</v>
      </c>
      <c r="E1228" s="4">
        <v>272</v>
      </c>
      <c r="F1228" s="4">
        <v>83.44</v>
      </c>
    </row>
    <row r="1229" spans="1:6" ht="15" x14ac:dyDescent="0.2">
      <c r="A1229" s="4" t="s">
        <v>4191</v>
      </c>
      <c r="B1229" s="5" t="s">
        <v>4192</v>
      </c>
      <c r="C1229" s="5" t="s">
        <v>4189</v>
      </c>
      <c r="D1229" s="5" t="s">
        <v>4193</v>
      </c>
      <c r="E1229" s="4">
        <v>1</v>
      </c>
      <c r="F1229" s="4">
        <v>0.31</v>
      </c>
    </row>
    <row r="1230" spans="1:6" ht="15" x14ac:dyDescent="0.2">
      <c r="A1230" s="4" t="s">
        <v>4194</v>
      </c>
      <c r="B1230" s="5" t="s">
        <v>4195</v>
      </c>
      <c r="C1230" s="5" t="s">
        <v>4196</v>
      </c>
      <c r="D1230" s="5" t="s">
        <v>4197</v>
      </c>
      <c r="E1230" s="4">
        <v>278</v>
      </c>
      <c r="F1230" s="4">
        <v>85.28</v>
      </c>
    </row>
    <row r="1231" spans="1:6" ht="15" x14ac:dyDescent="0.2">
      <c r="A1231" s="4" t="s">
        <v>4198</v>
      </c>
      <c r="B1231" s="5" t="s">
        <v>4199</v>
      </c>
      <c r="C1231" s="5" t="s">
        <v>4200</v>
      </c>
      <c r="D1231" s="5" t="s">
        <v>4201</v>
      </c>
      <c r="E1231" s="4">
        <v>266</v>
      </c>
      <c r="F1231" s="4">
        <v>81.599999999999994</v>
      </c>
    </row>
    <row r="1232" spans="1:6" ht="15" x14ac:dyDescent="0.2">
      <c r="A1232" s="4" t="s">
        <v>4202</v>
      </c>
      <c r="B1232" s="5" t="s">
        <v>4203</v>
      </c>
      <c r="C1232" s="5" t="s">
        <v>4204</v>
      </c>
      <c r="D1232" s="5" t="s">
        <v>4205</v>
      </c>
      <c r="E1232" s="4">
        <v>128</v>
      </c>
      <c r="F1232" s="4">
        <v>39.26</v>
      </c>
    </row>
    <row r="1233" spans="1:6" ht="15" x14ac:dyDescent="0.2">
      <c r="A1233" s="4" t="s">
        <v>4206</v>
      </c>
      <c r="B1233" s="5" t="s">
        <v>4207</v>
      </c>
      <c r="C1233" s="5" t="s">
        <v>800</v>
      </c>
      <c r="D1233" s="5" t="s">
        <v>4208</v>
      </c>
      <c r="E1233" s="4">
        <v>2</v>
      </c>
      <c r="F1233" s="4">
        <v>0.61</v>
      </c>
    </row>
    <row r="1234" spans="1:6" ht="15" x14ac:dyDescent="0.2">
      <c r="A1234" s="4" t="s">
        <v>4209</v>
      </c>
      <c r="B1234" s="5" t="s">
        <v>4210</v>
      </c>
      <c r="C1234" s="5" t="s">
        <v>157</v>
      </c>
      <c r="D1234" s="5" t="s">
        <v>4211</v>
      </c>
      <c r="E1234" s="4">
        <v>255</v>
      </c>
      <c r="F1234" s="4">
        <v>78.22</v>
      </c>
    </row>
    <row r="1235" spans="1:6" ht="15" x14ac:dyDescent="0.2">
      <c r="A1235" s="4" t="s">
        <v>4212</v>
      </c>
      <c r="B1235" s="5" t="s">
        <v>4213</v>
      </c>
      <c r="C1235" s="5" t="s">
        <v>157</v>
      </c>
      <c r="D1235" s="5" t="s">
        <v>4214</v>
      </c>
      <c r="E1235" s="4">
        <v>23</v>
      </c>
      <c r="F1235" s="4">
        <v>7.06</v>
      </c>
    </row>
    <row r="1236" spans="1:6" ht="15" x14ac:dyDescent="0.2">
      <c r="A1236" s="4" t="s">
        <v>4215</v>
      </c>
      <c r="B1236" s="5" t="s">
        <v>4216</v>
      </c>
      <c r="C1236" s="5" t="s">
        <v>2111</v>
      </c>
      <c r="D1236" s="5" t="s">
        <v>4217</v>
      </c>
      <c r="E1236" s="4">
        <v>2</v>
      </c>
      <c r="F1236" s="4">
        <v>0.61</v>
      </c>
    </row>
    <row r="1237" spans="1:6" ht="15" x14ac:dyDescent="0.2">
      <c r="A1237" s="4" t="s">
        <v>4218</v>
      </c>
      <c r="B1237" s="5" t="s">
        <v>4219</v>
      </c>
      <c r="C1237" s="5" t="s">
        <v>1708</v>
      </c>
      <c r="D1237" s="5" t="s">
        <v>4220</v>
      </c>
      <c r="E1237" s="4">
        <v>1</v>
      </c>
      <c r="F1237" s="4">
        <v>0.31</v>
      </c>
    </row>
    <row r="1238" spans="1:6" ht="15" x14ac:dyDescent="0.2">
      <c r="A1238" s="4" t="s">
        <v>4221</v>
      </c>
      <c r="B1238" s="5" t="s">
        <v>4222</v>
      </c>
      <c r="C1238" s="5" t="s">
        <v>1211</v>
      </c>
      <c r="D1238" s="5" t="s">
        <v>4223</v>
      </c>
      <c r="E1238" s="4">
        <v>6</v>
      </c>
      <c r="F1238" s="4">
        <v>1.84</v>
      </c>
    </row>
    <row r="1239" spans="1:6" ht="15" x14ac:dyDescent="0.2">
      <c r="A1239" s="4" t="s">
        <v>4224</v>
      </c>
      <c r="B1239" s="5" t="s">
        <v>4225</v>
      </c>
      <c r="C1239" s="5" t="s">
        <v>1211</v>
      </c>
      <c r="D1239" s="5" t="s">
        <v>4226</v>
      </c>
      <c r="E1239" s="4">
        <v>7</v>
      </c>
      <c r="F1239" s="4">
        <v>2.15</v>
      </c>
    </row>
    <row r="1240" spans="1:6" ht="15" x14ac:dyDescent="0.2">
      <c r="A1240" s="4" t="s">
        <v>4227</v>
      </c>
      <c r="B1240" s="5" t="s">
        <v>4228</v>
      </c>
      <c r="C1240" s="5" t="s">
        <v>1211</v>
      </c>
      <c r="D1240" s="5" t="s">
        <v>4229</v>
      </c>
      <c r="E1240" s="4">
        <v>8</v>
      </c>
      <c r="F1240" s="4">
        <v>2.4500000000000002</v>
      </c>
    </row>
    <row r="1241" spans="1:6" ht="15" x14ac:dyDescent="0.2">
      <c r="A1241" s="4" t="s">
        <v>4230</v>
      </c>
      <c r="B1241" s="5" t="s">
        <v>4231</v>
      </c>
      <c r="C1241" s="5" t="s">
        <v>1211</v>
      </c>
      <c r="D1241" s="5" t="s">
        <v>337</v>
      </c>
      <c r="E1241" s="4">
        <v>1</v>
      </c>
      <c r="F1241" s="4">
        <v>0.31</v>
      </c>
    </row>
    <row r="1242" spans="1:6" ht="15" x14ac:dyDescent="0.2">
      <c r="A1242" s="4" t="s">
        <v>4232</v>
      </c>
      <c r="B1242" s="5" t="s">
        <v>4233</v>
      </c>
      <c r="C1242" s="5" t="s">
        <v>1211</v>
      </c>
      <c r="D1242" s="5" t="s">
        <v>4234</v>
      </c>
      <c r="E1242" s="4">
        <v>49</v>
      </c>
      <c r="F1242" s="4">
        <v>15.03</v>
      </c>
    </row>
    <row r="1243" spans="1:6" ht="15" x14ac:dyDescent="0.2">
      <c r="A1243" s="4" t="s">
        <v>4235</v>
      </c>
      <c r="B1243" s="5" t="s">
        <v>4236</v>
      </c>
      <c r="C1243" s="5" t="s">
        <v>1603</v>
      </c>
      <c r="D1243" s="5" t="s">
        <v>4237</v>
      </c>
      <c r="E1243" s="4">
        <v>217</v>
      </c>
      <c r="F1243" s="4">
        <v>66.56</v>
      </c>
    </row>
    <row r="1244" spans="1:6" ht="15" x14ac:dyDescent="0.2">
      <c r="A1244" s="4" t="s">
        <v>4238</v>
      </c>
      <c r="B1244" s="5" t="s">
        <v>4239</v>
      </c>
      <c r="C1244" s="5" t="s">
        <v>4240</v>
      </c>
      <c r="D1244" s="5" t="s">
        <v>4241</v>
      </c>
      <c r="E1244" s="4">
        <v>170</v>
      </c>
      <c r="F1244" s="4">
        <v>52.15</v>
      </c>
    </row>
    <row r="1245" spans="1:6" ht="15" x14ac:dyDescent="0.2">
      <c r="A1245" s="4" t="s">
        <v>4242</v>
      </c>
      <c r="B1245" s="5" t="s">
        <v>4243</v>
      </c>
      <c r="C1245" s="5" t="s">
        <v>1603</v>
      </c>
      <c r="D1245" s="5" t="s">
        <v>4244</v>
      </c>
      <c r="E1245" s="4">
        <v>238</v>
      </c>
      <c r="F1245" s="4">
        <v>73.010000000000005</v>
      </c>
    </row>
    <row r="1246" spans="1:6" ht="15" x14ac:dyDescent="0.2">
      <c r="A1246" s="4" t="s">
        <v>4245</v>
      </c>
      <c r="B1246" s="5" t="s">
        <v>4246</v>
      </c>
      <c r="C1246" s="5" t="s">
        <v>1603</v>
      </c>
      <c r="D1246" s="5" t="s">
        <v>4247</v>
      </c>
      <c r="E1246" s="4">
        <v>268</v>
      </c>
      <c r="F1246" s="4">
        <v>82.21</v>
      </c>
    </row>
    <row r="1247" spans="1:6" ht="15" x14ac:dyDescent="0.2">
      <c r="A1247" s="4" t="s">
        <v>4248</v>
      </c>
      <c r="B1247" s="5" t="s">
        <v>4249</v>
      </c>
      <c r="C1247" s="5" t="s">
        <v>1603</v>
      </c>
      <c r="D1247" s="5" t="s">
        <v>4250</v>
      </c>
      <c r="E1247" s="4">
        <v>262</v>
      </c>
      <c r="F1247" s="4">
        <v>80.37</v>
      </c>
    </row>
    <row r="1248" spans="1:6" ht="15" x14ac:dyDescent="0.2">
      <c r="A1248" s="4" t="s">
        <v>4251</v>
      </c>
      <c r="B1248" s="5" t="s">
        <v>4252</v>
      </c>
      <c r="C1248" s="5" t="s">
        <v>4253</v>
      </c>
      <c r="D1248" s="5" t="s">
        <v>4254</v>
      </c>
      <c r="E1248" s="4">
        <v>6</v>
      </c>
      <c r="F1248" s="4">
        <v>1.84</v>
      </c>
    </row>
    <row r="1249" spans="1:6" ht="15" x14ac:dyDescent="0.2">
      <c r="A1249" s="4" t="s">
        <v>4255</v>
      </c>
      <c r="B1249" s="5" t="s">
        <v>4256</v>
      </c>
      <c r="C1249" s="5" t="s">
        <v>1603</v>
      </c>
      <c r="D1249" s="5" t="s">
        <v>4257</v>
      </c>
      <c r="E1249" s="4">
        <v>3</v>
      </c>
      <c r="F1249" s="4">
        <v>0.92</v>
      </c>
    </row>
    <row r="1250" spans="1:6" ht="15" x14ac:dyDescent="0.2">
      <c r="A1250" s="4" t="s">
        <v>4258</v>
      </c>
      <c r="B1250" s="5" t="s">
        <v>4259</v>
      </c>
      <c r="C1250" s="5" t="s">
        <v>157</v>
      </c>
      <c r="D1250" s="5" t="s">
        <v>1921</v>
      </c>
      <c r="E1250" s="4">
        <v>1</v>
      </c>
      <c r="F1250" s="4">
        <v>0.31</v>
      </c>
    </row>
    <row r="1251" spans="1:6" ht="15" x14ac:dyDescent="0.2">
      <c r="A1251" s="4" t="s">
        <v>4260</v>
      </c>
      <c r="B1251" s="5" t="s">
        <v>4261</v>
      </c>
      <c r="C1251" s="5" t="s">
        <v>157</v>
      </c>
      <c r="D1251" s="5" t="s">
        <v>4262</v>
      </c>
      <c r="E1251" s="4">
        <v>175</v>
      </c>
      <c r="F1251" s="4">
        <v>53.68</v>
      </c>
    </row>
    <row r="1252" spans="1:6" ht="15" x14ac:dyDescent="0.2">
      <c r="A1252" s="4" t="s">
        <v>4263</v>
      </c>
      <c r="B1252" s="5" t="s">
        <v>4264</v>
      </c>
      <c r="C1252" s="5" t="s">
        <v>4265</v>
      </c>
      <c r="D1252" s="5" t="s">
        <v>4157</v>
      </c>
      <c r="E1252" s="4">
        <v>1</v>
      </c>
      <c r="F1252" s="4">
        <v>0.31</v>
      </c>
    </row>
    <row r="1253" spans="1:6" ht="15" x14ac:dyDescent="0.2">
      <c r="A1253" s="4" t="s">
        <v>4266</v>
      </c>
      <c r="B1253" s="5" t="s">
        <v>4267</v>
      </c>
      <c r="C1253" s="5" t="s">
        <v>1748</v>
      </c>
      <c r="D1253" s="5" t="s">
        <v>4268</v>
      </c>
      <c r="E1253" s="4">
        <v>6</v>
      </c>
      <c r="F1253" s="4">
        <v>1.84</v>
      </c>
    </row>
    <row r="1254" spans="1:6" ht="15" x14ac:dyDescent="0.2">
      <c r="A1254" s="4" t="s">
        <v>4269</v>
      </c>
      <c r="B1254" s="5" t="s">
        <v>4270</v>
      </c>
      <c r="C1254" s="5" t="s">
        <v>4271</v>
      </c>
      <c r="D1254" s="5" t="s">
        <v>4272</v>
      </c>
      <c r="E1254" s="4">
        <v>8</v>
      </c>
      <c r="F1254" s="4">
        <v>2.4500000000000002</v>
      </c>
    </row>
    <row r="1255" spans="1:6" ht="15" x14ac:dyDescent="0.2">
      <c r="A1255" s="4" t="s">
        <v>4273</v>
      </c>
      <c r="B1255" s="5" t="s">
        <v>4274</v>
      </c>
      <c r="C1255" s="5" t="s">
        <v>4275</v>
      </c>
      <c r="D1255" s="5" t="s">
        <v>4276</v>
      </c>
      <c r="E1255" s="4">
        <v>271</v>
      </c>
      <c r="F1255" s="4">
        <v>83.13</v>
      </c>
    </row>
    <row r="1256" spans="1:6" ht="15" x14ac:dyDescent="0.2">
      <c r="A1256" s="4" t="s">
        <v>4277</v>
      </c>
      <c r="B1256" s="5" t="s">
        <v>4278</v>
      </c>
      <c r="C1256" s="5" t="s">
        <v>4279</v>
      </c>
      <c r="D1256" s="5" t="s">
        <v>4280</v>
      </c>
      <c r="E1256" s="4">
        <v>2</v>
      </c>
      <c r="F1256" s="4">
        <v>0.61</v>
      </c>
    </row>
    <row r="1257" spans="1:6" ht="15" x14ac:dyDescent="0.2">
      <c r="A1257" s="4" t="s">
        <v>4281</v>
      </c>
      <c r="B1257" s="5" t="s">
        <v>4282</v>
      </c>
      <c r="C1257" s="5" t="s">
        <v>157</v>
      </c>
      <c r="D1257" s="5" t="s">
        <v>723</v>
      </c>
      <c r="E1257" s="4">
        <v>1</v>
      </c>
      <c r="F1257" s="4">
        <v>0.31</v>
      </c>
    </row>
    <row r="1258" spans="1:6" ht="15" x14ac:dyDescent="0.2">
      <c r="A1258" s="4" t="s">
        <v>4283</v>
      </c>
      <c r="B1258" s="5" t="s">
        <v>4284</v>
      </c>
      <c r="C1258" s="5" t="s">
        <v>157</v>
      </c>
      <c r="D1258" s="5" t="s">
        <v>2382</v>
      </c>
      <c r="E1258" s="4">
        <v>1</v>
      </c>
      <c r="F1258" s="4">
        <v>0.31</v>
      </c>
    </row>
    <row r="1259" spans="1:6" ht="15" x14ac:dyDescent="0.2">
      <c r="A1259" s="4" t="s">
        <v>4285</v>
      </c>
      <c r="B1259" s="5" t="s">
        <v>4286</v>
      </c>
      <c r="C1259" s="5" t="s">
        <v>157</v>
      </c>
      <c r="D1259" s="5" t="s">
        <v>4287</v>
      </c>
      <c r="E1259" s="4">
        <v>7</v>
      </c>
      <c r="F1259" s="4">
        <v>2.15</v>
      </c>
    </row>
    <row r="1260" spans="1:6" ht="15" x14ac:dyDescent="0.2">
      <c r="A1260" s="4" t="s">
        <v>4288</v>
      </c>
      <c r="B1260" s="5" t="s">
        <v>4289</v>
      </c>
      <c r="C1260" s="5" t="s">
        <v>983</v>
      </c>
      <c r="D1260" s="5" t="s">
        <v>4290</v>
      </c>
      <c r="E1260" s="4">
        <v>2</v>
      </c>
      <c r="F1260" s="4">
        <v>0.61</v>
      </c>
    </row>
    <row r="1261" spans="1:6" ht="15" x14ac:dyDescent="0.2">
      <c r="A1261" s="4" t="s">
        <v>4291</v>
      </c>
      <c r="B1261" s="5" t="s">
        <v>4292</v>
      </c>
      <c r="C1261" s="5" t="s">
        <v>983</v>
      </c>
      <c r="D1261" s="5" t="s">
        <v>4293</v>
      </c>
      <c r="E1261" s="4">
        <v>16</v>
      </c>
      <c r="F1261" s="4">
        <v>4.91</v>
      </c>
    </row>
    <row r="1262" spans="1:6" ht="15" x14ac:dyDescent="0.2">
      <c r="A1262" s="4" t="s">
        <v>4294</v>
      </c>
      <c r="B1262" s="5" t="s">
        <v>4295</v>
      </c>
      <c r="C1262" s="5" t="s">
        <v>983</v>
      </c>
      <c r="D1262" s="5" t="s">
        <v>4296</v>
      </c>
      <c r="E1262" s="4">
        <v>15</v>
      </c>
      <c r="F1262" s="4">
        <v>4.5999999999999996</v>
      </c>
    </row>
    <row r="1263" spans="1:6" ht="15" x14ac:dyDescent="0.2">
      <c r="A1263" s="4" t="s">
        <v>4297</v>
      </c>
      <c r="B1263" s="5" t="s">
        <v>4298</v>
      </c>
      <c r="C1263" s="5" t="s">
        <v>983</v>
      </c>
      <c r="D1263" s="5" t="s">
        <v>4299</v>
      </c>
      <c r="E1263" s="4">
        <v>1</v>
      </c>
      <c r="F1263" s="4">
        <v>0.31</v>
      </c>
    </row>
    <row r="1264" spans="1:6" ht="15" x14ac:dyDescent="0.2">
      <c r="A1264" s="4" t="s">
        <v>4300</v>
      </c>
      <c r="B1264" s="5" t="s">
        <v>4301</v>
      </c>
      <c r="C1264" s="5" t="s">
        <v>4302</v>
      </c>
      <c r="D1264" s="5" t="s">
        <v>4303</v>
      </c>
      <c r="E1264" s="4">
        <v>9</v>
      </c>
      <c r="F1264" s="4">
        <v>2.76</v>
      </c>
    </row>
    <row r="1265" spans="1:6" ht="15" x14ac:dyDescent="0.2">
      <c r="A1265" s="4" t="s">
        <v>4304</v>
      </c>
      <c r="B1265" s="5" t="s">
        <v>4305</v>
      </c>
      <c r="C1265" s="5" t="s">
        <v>4302</v>
      </c>
      <c r="D1265" s="5" t="s">
        <v>4306</v>
      </c>
      <c r="E1265" s="4">
        <v>12</v>
      </c>
      <c r="F1265" s="4">
        <v>3.68</v>
      </c>
    </row>
    <row r="1266" spans="1:6" ht="15" x14ac:dyDescent="0.2">
      <c r="A1266" s="4" t="s">
        <v>4307</v>
      </c>
      <c r="B1266" s="5" t="s">
        <v>4308</v>
      </c>
      <c r="C1266" s="5" t="s">
        <v>4302</v>
      </c>
      <c r="D1266" s="5" t="s">
        <v>4309</v>
      </c>
      <c r="E1266" s="4">
        <v>14</v>
      </c>
      <c r="F1266" s="4">
        <v>4.29</v>
      </c>
    </row>
    <row r="1267" spans="1:6" ht="15" x14ac:dyDescent="0.2">
      <c r="A1267" s="4" t="s">
        <v>4310</v>
      </c>
      <c r="B1267" s="5" t="s">
        <v>4311</v>
      </c>
      <c r="C1267" s="5" t="s">
        <v>983</v>
      </c>
      <c r="D1267" s="5" t="s">
        <v>4312</v>
      </c>
      <c r="E1267" s="4">
        <v>3</v>
      </c>
      <c r="F1267" s="4">
        <v>0.92</v>
      </c>
    </row>
    <row r="1268" spans="1:6" ht="15" x14ac:dyDescent="0.2">
      <c r="A1268" s="4" t="s">
        <v>4313</v>
      </c>
      <c r="B1268" s="5" t="s">
        <v>4314</v>
      </c>
      <c r="C1268" s="5" t="s">
        <v>983</v>
      </c>
      <c r="D1268" s="5" t="s">
        <v>4315</v>
      </c>
      <c r="E1268" s="4">
        <v>147</v>
      </c>
      <c r="F1268" s="4">
        <v>45.09</v>
      </c>
    </row>
    <row r="1269" spans="1:6" ht="15" x14ac:dyDescent="0.2">
      <c r="A1269" s="4" t="s">
        <v>4316</v>
      </c>
      <c r="B1269" s="5" t="s">
        <v>4317</v>
      </c>
      <c r="C1269" s="5" t="s">
        <v>4318</v>
      </c>
      <c r="D1269" s="5" t="s">
        <v>4319</v>
      </c>
      <c r="E1269" s="4">
        <v>10</v>
      </c>
      <c r="F1269" s="4">
        <v>3.07</v>
      </c>
    </row>
    <row r="1270" spans="1:6" ht="15" x14ac:dyDescent="0.2">
      <c r="A1270" s="4" t="s">
        <v>4320</v>
      </c>
      <c r="B1270" s="5" t="s">
        <v>4321</v>
      </c>
      <c r="C1270" s="5" t="s">
        <v>4318</v>
      </c>
      <c r="D1270" s="5" t="s">
        <v>3381</v>
      </c>
      <c r="E1270" s="4">
        <v>1</v>
      </c>
      <c r="F1270" s="4">
        <v>0.31</v>
      </c>
    </row>
    <row r="1271" spans="1:6" ht="15" x14ac:dyDescent="0.2">
      <c r="A1271" s="4" t="s">
        <v>4322</v>
      </c>
      <c r="B1271" s="5" t="s">
        <v>4323</v>
      </c>
      <c r="C1271" s="5" t="s">
        <v>327</v>
      </c>
      <c r="D1271" s="5" t="s">
        <v>337</v>
      </c>
      <c r="E1271" s="4">
        <v>1</v>
      </c>
      <c r="F1271" s="4">
        <v>0.31</v>
      </c>
    </row>
    <row r="1272" spans="1:6" ht="15" x14ac:dyDescent="0.2">
      <c r="A1272" s="4" t="s">
        <v>4324</v>
      </c>
      <c r="B1272" s="5" t="s">
        <v>4325</v>
      </c>
      <c r="C1272" s="5" t="s">
        <v>754</v>
      </c>
      <c r="D1272" s="5" t="s">
        <v>4326</v>
      </c>
      <c r="E1272" s="4">
        <v>187</v>
      </c>
      <c r="F1272" s="4">
        <v>57.36</v>
      </c>
    </row>
    <row r="1273" spans="1:6" ht="15" x14ac:dyDescent="0.2">
      <c r="A1273" s="4" t="s">
        <v>4327</v>
      </c>
      <c r="B1273" s="5" t="s">
        <v>4328</v>
      </c>
      <c r="C1273" s="5" t="s">
        <v>754</v>
      </c>
      <c r="D1273" s="5" t="s">
        <v>4329</v>
      </c>
      <c r="E1273" s="4">
        <v>8</v>
      </c>
      <c r="F1273" s="4">
        <v>2.4500000000000002</v>
      </c>
    </row>
    <row r="1274" spans="1:6" ht="15" x14ac:dyDescent="0.2">
      <c r="A1274" s="4" t="s">
        <v>4330</v>
      </c>
      <c r="B1274" s="5" t="s">
        <v>4331</v>
      </c>
      <c r="C1274" s="5" t="s">
        <v>754</v>
      </c>
      <c r="D1274" s="5" t="s">
        <v>4332</v>
      </c>
      <c r="E1274" s="4">
        <v>4</v>
      </c>
      <c r="F1274" s="4">
        <v>1.23</v>
      </c>
    </row>
    <row r="1275" spans="1:6" ht="15" x14ac:dyDescent="0.2">
      <c r="A1275" s="4" t="s">
        <v>4333</v>
      </c>
      <c r="B1275" s="5" t="s">
        <v>4334</v>
      </c>
      <c r="C1275" s="5" t="s">
        <v>754</v>
      </c>
      <c r="D1275" s="5" t="s">
        <v>4335</v>
      </c>
      <c r="E1275" s="4">
        <v>11</v>
      </c>
      <c r="F1275" s="4">
        <v>3.37</v>
      </c>
    </row>
    <row r="1276" spans="1:6" ht="15" x14ac:dyDescent="0.2">
      <c r="A1276" s="4" t="s">
        <v>4336</v>
      </c>
      <c r="B1276" s="5" t="s">
        <v>4337</v>
      </c>
      <c r="C1276" s="5" t="s">
        <v>754</v>
      </c>
      <c r="D1276" s="5" t="s">
        <v>4338</v>
      </c>
      <c r="E1276" s="4">
        <v>1</v>
      </c>
      <c r="F1276" s="4">
        <v>0.31</v>
      </c>
    </row>
    <row r="1277" spans="1:6" ht="15" x14ac:dyDescent="0.2">
      <c r="A1277" s="4" t="s">
        <v>4339</v>
      </c>
      <c r="B1277" s="5" t="s">
        <v>4340</v>
      </c>
      <c r="C1277" s="5" t="s">
        <v>754</v>
      </c>
      <c r="D1277" s="5" t="s">
        <v>4341</v>
      </c>
      <c r="E1277" s="4">
        <v>3</v>
      </c>
      <c r="F1277" s="4">
        <v>0.92</v>
      </c>
    </row>
    <row r="1278" spans="1:6" ht="15" x14ac:dyDescent="0.2">
      <c r="A1278" s="4" t="s">
        <v>4342</v>
      </c>
      <c r="B1278" s="5" t="s">
        <v>4343</v>
      </c>
      <c r="C1278" s="5" t="s">
        <v>1603</v>
      </c>
      <c r="D1278" s="5" t="s">
        <v>1229</v>
      </c>
      <c r="E1278" s="4">
        <v>1</v>
      </c>
      <c r="F1278" s="4">
        <v>0.31</v>
      </c>
    </row>
    <row r="1279" spans="1:6" ht="15" x14ac:dyDescent="0.2">
      <c r="A1279" s="4" t="s">
        <v>4344</v>
      </c>
      <c r="B1279" s="5" t="s">
        <v>4345</v>
      </c>
      <c r="C1279" s="5" t="s">
        <v>1603</v>
      </c>
      <c r="D1279" s="5" t="s">
        <v>1229</v>
      </c>
      <c r="E1279" s="4">
        <v>1</v>
      </c>
      <c r="F1279" s="4">
        <v>0.31</v>
      </c>
    </row>
    <row r="1280" spans="1:6" ht="15" x14ac:dyDescent="0.2">
      <c r="A1280" s="4" t="s">
        <v>4346</v>
      </c>
      <c r="B1280" s="5" t="s">
        <v>4347</v>
      </c>
      <c r="C1280" s="5" t="s">
        <v>4348</v>
      </c>
      <c r="D1280" s="5" t="s">
        <v>4349</v>
      </c>
      <c r="E1280" s="4">
        <v>279</v>
      </c>
      <c r="F1280" s="4">
        <v>85.58</v>
      </c>
    </row>
    <row r="1281" spans="1:6" ht="15" x14ac:dyDescent="0.2">
      <c r="A1281" s="4" t="s">
        <v>4350</v>
      </c>
      <c r="B1281" s="5" t="s">
        <v>4351</v>
      </c>
      <c r="C1281" s="5" t="s">
        <v>4352</v>
      </c>
      <c r="D1281" s="5" t="s">
        <v>4353</v>
      </c>
      <c r="E1281" s="4">
        <v>207</v>
      </c>
      <c r="F1281" s="4">
        <v>63.5</v>
      </c>
    </row>
    <row r="1282" spans="1:6" ht="15" x14ac:dyDescent="0.2">
      <c r="A1282" s="4" t="s">
        <v>4354</v>
      </c>
      <c r="B1282" s="5" t="s">
        <v>4355</v>
      </c>
      <c r="C1282" s="5" t="s">
        <v>4356</v>
      </c>
      <c r="D1282" s="5" t="s">
        <v>4357</v>
      </c>
      <c r="E1282" s="4">
        <v>30</v>
      </c>
      <c r="F1282" s="4">
        <v>9.1999999999999993</v>
      </c>
    </row>
    <row r="1283" spans="1:6" ht="15" x14ac:dyDescent="0.2">
      <c r="A1283" s="4" t="s">
        <v>4358</v>
      </c>
      <c r="B1283" s="5" t="s">
        <v>4359</v>
      </c>
      <c r="C1283" s="5" t="s">
        <v>2578</v>
      </c>
      <c r="D1283" s="5" t="s">
        <v>4360</v>
      </c>
      <c r="E1283" s="4">
        <v>16</v>
      </c>
      <c r="F1283" s="4">
        <v>4.91</v>
      </c>
    </row>
    <row r="1284" spans="1:6" ht="15" x14ac:dyDescent="0.2">
      <c r="A1284" s="4" t="s">
        <v>4361</v>
      </c>
      <c r="B1284" s="5" t="s">
        <v>4362</v>
      </c>
      <c r="C1284" s="5" t="s">
        <v>669</v>
      </c>
      <c r="D1284" s="5" t="s">
        <v>4363</v>
      </c>
      <c r="E1284" s="4">
        <v>8</v>
      </c>
      <c r="F1284" s="4">
        <v>2.4500000000000002</v>
      </c>
    </row>
    <row r="1285" spans="1:6" ht="15" x14ac:dyDescent="0.2">
      <c r="A1285" s="4" t="s">
        <v>4364</v>
      </c>
      <c r="B1285" s="5" t="s">
        <v>4365</v>
      </c>
      <c r="C1285" s="5" t="s">
        <v>1603</v>
      </c>
      <c r="D1285" s="5" t="s">
        <v>4366</v>
      </c>
      <c r="E1285" s="4">
        <v>23</v>
      </c>
      <c r="F1285" s="4">
        <v>7.06</v>
      </c>
    </row>
    <row r="1286" spans="1:6" ht="15" x14ac:dyDescent="0.2">
      <c r="A1286" s="4" t="s">
        <v>4367</v>
      </c>
      <c r="B1286" s="5" t="s">
        <v>4368</v>
      </c>
      <c r="C1286" s="5" t="s">
        <v>1603</v>
      </c>
      <c r="D1286" s="5" t="s">
        <v>4369</v>
      </c>
      <c r="E1286" s="4">
        <v>23</v>
      </c>
      <c r="F1286" s="4">
        <v>7.06</v>
      </c>
    </row>
    <row r="1287" spans="1:6" ht="15" x14ac:dyDescent="0.2">
      <c r="A1287" s="4" t="s">
        <v>4370</v>
      </c>
      <c r="B1287" s="5" t="s">
        <v>4371</v>
      </c>
      <c r="C1287" s="5" t="s">
        <v>1603</v>
      </c>
      <c r="D1287" s="5" t="s">
        <v>4372</v>
      </c>
      <c r="E1287" s="4">
        <v>2</v>
      </c>
      <c r="F1287" s="4">
        <v>0.61</v>
      </c>
    </row>
    <row r="1288" spans="1:6" ht="15" x14ac:dyDescent="0.2">
      <c r="A1288" s="4" t="s">
        <v>4373</v>
      </c>
      <c r="B1288" s="5" t="s">
        <v>4374</v>
      </c>
      <c r="C1288" s="5" t="s">
        <v>4375</v>
      </c>
      <c r="D1288" s="5" t="s">
        <v>4376</v>
      </c>
      <c r="E1288" s="4">
        <v>2</v>
      </c>
      <c r="F1288" s="4">
        <v>0.61</v>
      </c>
    </row>
    <row r="1289" spans="1:6" ht="15" x14ac:dyDescent="0.2">
      <c r="A1289" s="4" t="s">
        <v>4377</v>
      </c>
      <c r="B1289" s="5" t="s">
        <v>4378</v>
      </c>
      <c r="C1289" s="5" t="s">
        <v>1603</v>
      </c>
      <c r="D1289" s="5" t="s">
        <v>4379</v>
      </c>
      <c r="E1289" s="4">
        <v>2</v>
      </c>
      <c r="F1289" s="4">
        <v>0.61</v>
      </c>
    </row>
    <row r="1290" spans="1:6" ht="15" x14ac:dyDescent="0.2">
      <c r="A1290" s="4" t="s">
        <v>4380</v>
      </c>
      <c r="B1290" s="5" t="s">
        <v>4381</v>
      </c>
      <c r="C1290" s="5" t="s">
        <v>1603</v>
      </c>
      <c r="D1290" s="5" t="s">
        <v>4382</v>
      </c>
      <c r="E1290" s="4">
        <v>25</v>
      </c>
      <c r="F1290" s="4">
        <v>7.67</v>
      </c>
    </row>
    <row r="1291" spans="1:6" ht="15" x14ac:dyDescent="0.2">
      <c r="A1291" s="4" t="s">
        <v>4383</v>
      </c>
      <c r="B1291" s="5" t="s">
        <v>4384</v>
      </c>
      <c r="C1291" s="5" t="s">
        <v>856</v>
      </c>
      <c r="D1291" s="5" t="s">
        <v>4385</v>
      </c>
      <c r="E1291" s="4">
        <v>1</v>
      </c>
      <c r="F1291" s="4">
        <v>0.31</v>
      </c>
    </row>
    <row r="1292" spans="1:6" ht="15" x14ac:dyDescent="0.2">
      <c r="A1292" s="4" t="s">
        <v>4386</v>
      </c>
      <c r="B1292" s="5" t="s">
        <v>4387</v>
      </c>
      <c r="C1292" s="5" t="s">
        <v>983</v>
      </c>
      <c r="D1292" s="5" t="s">
        <v>2341</v>
      </c>
      <c r="E1292" s="4">
        <v>1</v>
      </c>
      <c r="F1292" s="4">
        <v>0.31</v>
      </c>
    </row>
    <row r="1293" spans="1:6" ht="15" x14ac:dyDescent="0.2">
      <c r="A1293" s="4" t="s">
        <v>4388</v>
      </c>
      <c r="B1293" s="5" t="s">
        <v>4389</v>
      </c>
      <c r="C1293" s="5" t="s">
        <v>983</v>
      </c>
      <c r="D1293" s="5" t="s">
        <v>4390</v>
      </c>
      <c r="E1293" s="4">
        <v>2</v>
      </c>
      <c r="F1293" s="4">
        <v>0.61</v>
      </c>
    </row>
    <row r="1294" spans="1:6" ht="15" x14ac:dyDescent="0.2">
      <c r="A1294" s="4" t="s">
        <v>4391</v>
      </c>
      <c r="B1294" s="5" t="s">
        <v>4392</v>
      </c>
      <c r="C1294" s="5" t="s">
        <v>983</v>
      </c>
      <c r="D1294" s="5" t="s">
        <v>4393</v>
      </c>
      <c r="E1294" s="4">
        <v>5</v>
      </c>
      <c r="F1294" s="4">
        <v>1.53</v>
      </c>
    </row>
    <row r="1295" spans="1:6" ht="15" x14ac:dyDescent="0.2">
      <c r="A1295" s="4" t="s">
        <v>4394</v>
      </c>
      <c r="B1295" s="5" t="s">
        <v>4395</v>
      </c>
      <c r="C1295" s="5" t="s">
        <v>983</v>
      </c>
      <c r="D1295" s="5" t="s">
        <v>4396</v>
      </c>
      <c r="E1295" s="4">
        <v>81</v>
      </c>
      <c r="F1295" s="4">
        <v>24.85</v>
      </c>
    </row>
    <row r="1296" spans="1:6" ht="15" x14ac:dyDescent="0.2">
      <c r="A1296" s="4" t="s">
        <v>4397</v>
      </c>
      <c r="B1296" s="5" t="s">
        <v>4398</v>
      </c>
      <c r="C1296" s="5" t="s">
        <v>983</v>
      </c>
      <c r="D1296" s="5" t="s">
        <v>4399</v>
      </c>
      <c r="E1296" s="4">
        <v>3</v>
      </c>
      <c r="F1296" s="4">
        <v>0.92</v>
      </c>
    </row>
    <row r="1297" spans="1:6" ht="15" x14ac:dyDescent="0.2">
      <c r="A1297" s="4" t="s">
        <v>4400</v>
      </c>
      <c r="B1297" s="5" t="s">
        <v>4401</v>
      </c>
      <c r="C1297" s="5" t="s">
        <v>704</v>
      </c>
      <c r="D1297" s="5" t="s">
        <v>4402</v>
      </c>
      <c r="E1297" s="4">
        <v>15</v>
      </c>
      <c r="F1297" s="4">
        <v>4.5999999999999996</v>
      </c>
    </row>
    <row r="1298" spans="1:6" ht="15" x14ac:dyDescent="0.2">
      <c r="A1298" s="4" t="s">
        <v>4403</v>
      </c>
      <c r="B1298" s="5" t="s">
        <v>4404</v>
      </c>
      <c r="C1298" s="5" t="s">
        <v>983</v>
      </c>
      <c r="D1298" s="5" t="s">
        <v>4405</v>
      </c>
      <c r="E1298" s="4">
        <v>28</v>
      </c>
      <c r="F1298" s="4">
        <v>8.59</v>
      </c>
    </row>
    <row r="1299" spans="1:6" ht="15" x14ac:dyDescent="0.2">
      <c r="A1299" s="4" t="s">
        <v>4406</v>
      </c>
      <c r="B1299" s="5" t="s">
        <v>4407</v>
      </c>
      <c r="C1299" s="5" t="s">
        <v>983</v>
      </c>
      <c r="D1299" s="5" t="s">
        <v>4408</v>
      </c>
      <c r="E1299" s="4">
        <v>4</v>
      </c>
      <c r="F1299" s="4">
        <v>1.23</v>
      </c>
    </row>
    <row r="1300" spans="1:6" ht="15" x14ac:dyDescent="0.2">
      <c r="A1300" s="4" t="s">
        <v>4409</v>
      </c>
      <c r="B1300" s="5" t="s">
        <v>4410</v>
      </c>
      <c r="C1300" s="5" t="s">
        <v>4411</v>
      </c>
      <c r="D1300" s="5" t="s">
        <v>4412</v>
      </c>
      <c r="E1300" s="4">
        <v>9</v>
      </c>
      <c r="F1300" s="4">
        <v>2.76</v>
      </c>
    </row>
    <row r="1301" spans="1:6" ht="15" x14ac:dyDescent="0.2">
      <c r="A1301" s="4" t="s">
        <v>4413</v>
      </c>
      <c r="B1301" s="5" t="s">
        <v>4414</v>
      </c>
      <c r="C1301" s="5" t="s">
        <v>983</v>
      </c>
      <c r="D1301" s="5" t="s">
        <v>4415</v>
      </c>
      <c r="E1301" s="4">
        <v>76</v>
      </c>
      <c r="F1301" s="4">
        <v>23.31</v>
      </c>
    </row>
    <row r="1302" spans="1:6" ht="15" x14ac:dyDescent="0.2">
      <c r="A1302" s="4" t="s">
        <v>4416</v>
      </c>
      <c r="B1302" s="5" t="s">
        <v>4417</v>
      </c>
      <c r="C1302" s="5" t="s">
        <v>1603</v>
      </c>
      <c r="D1302" s="5" t="s">
        <v>4418</v>
      </c>
      <c r="E1302" s="4">
        <v>132</v>
      </c>
      <c r="F1302" s="4">
        <v>40.49</v>
      </c>
    </row>
    <row r="1303" spans="1:6" ht="15" x14ac:dyDescent="0.2">
      <c r="A1303" s="4" t="s">
        <v>4419</v>
      </c>
      <c r="B1303" s="5" t="s">
        <v>4420</v>
      </c>
      <c r="C1303" s="5" t="s">
        <v>4421</v>
      </c>
      <c r="D1303" s="5" t="s">
        <v>4422</v>
      </c>
      <c r="E1303" s="4">
        <v>4</v>
      </c>
      <c r="F1303" s="4">
        <v>1.23</v>
      </c>
    </row>
    <row r="1304" spans="1:6" ht="15" x14ac:dyDescent="0.2">
      <c r="A1304" s="4" t="s">
        <v>4423</v>
      </c>
      <c r="B1304" s="5" t="s">
        <v>4424</v>
      </c>
      <c r="C1304" s="5" t="s">
        <v>1276</v>
      </c>
      <c r="D1304" s="5" t="s">
        <v>4425</v>
      </c>
      <c r="E1304" s="4">
        <v>2</v>
      </c>
      <c r="F1304" s="4">
        <v>0.61</v>
      </c>
    </row>
    <row r="1305" spans="1:6" ht="15" x14ac:dyDescent="0.2">
      <c r="A1305" s="4" t="s">
        <v>4426</v>
      </c>
      <c r="B1305" s="5" t="s">
        <v>4427</v>
      </c>
      <c r="C1305" s="5" t="s">
        <v>983</v>
      </c>
      <c r="D1305" s="5" t="s">
        <v>4428</v>
      </c>
      <c r="E1305" s="4">
        <v>25</v>
      </c>
      <c r="F1305" s="4">
        <v>7.67</v>
      </c>
    </row>
    <row r="1306" spans="1:6" ht="15" x14ac:dyDescent="0.2">
      <c r="A1306" s="4" t="s">
        <v>4429</v>
      </c>
      <c r="B1306" s="5" t="s">
        <v>4430</v>
      </c>
      <c r="C1306" s="5" t="s">
        <v>983</v>
      </c>
      <c r="D1306" s="5" t="s">
        <v>4431</v>
      </c>
      <c r="E1306" s="4">
        <v>29</v>
      </c>
      <c r="F1306" s="4">
        <v>8.9</v>
      </c>
    </row>
    <row r="1307" spans="1:6" ht="15" x14ac:dyDescent="0.2">
      <c r="A1307" s="4" t="s">
        <v>4432</v>
      </c>
      <c r="B1307" s="5" t="s">
        <v>4433</v>
      </c>
      <c r="C1307" s="5" t="s">
        <v>1426</v>
      </c>
      <c r="D1307" s="5" t="s">
        <v>4434</v>
      </c>
      <c r="E1307" s="4">
        <v>276</v>
      </c>
      <c r="F1307" s="4">
        <v>84.66</v>
      </c>
    </row>
    <row r="1308" spans="1:6" ht="15" x14ac:dyDescent="0.2">
      <c r="A1308" s="4" t="s">
        <v>4435</v>
      </c>
      <c r="B1308" s="5" t="s">
        <v>4436</v>
      </c>
      <c r="C1308" s="5" t="s">
        <v>4437</v>
      </c>
      <c r="D1308" s="5" t="s">
        <v>4438</v>
      </c>
      <c r="E1308" s="4">
        <v>16</v>
      </c>
      <c r="F1308" s="4">
        <v>4.91</v>
      </c>
    </row>
    <row r="1309" spans="1:6" ht="15" x14ac:dyDescent="0.2">
      <c r="A1309" s="4" t="s">
        <v>4439</v>
      </c>
      <c r="B1309" s="5" t="s">
        <v>4440</v>
      </c>
      <c r="C1309" s="5" t="s">
        <v>4441</v>
      </c>
      <c r="D1309" s="5" t="s">
        <v>4442</v>
      </c>
      <c r="E1309" s="4">
        <v>3</v>
      </c>
      <c r="F1309" s="4">
        <v>0.92</v>
      </c>
    </row>
    <row r="1310" spans="1:6" ht="15" x14ac:dyDescent="0.2">
      <c r="A1310" s="4" t="s">
        <v>4443</v>
      </c>
      <c r="B1310" s="5" t="s">
        <v>4444</v>
      </c>
      <c r="C1310" s="5" t="s">
        <v>412</v>
      </c>
      <c r="D1310" s="5" t="s">
        <v>4445</v>
      </c>
      <c r="E1310" s="4">
        <v>8</v>
      </c>
      <c r="F1310" s="4">
        <v>2.4500000000000002</v>
      </c>
    </row>
    <row r="1311" spans="1:6" ht="15" x14ac:dyDescent="0.2">
      <c r="A1311" s="4" t="s">
        <v>4446</v>
      </c>
      <c r="B1311" s="5" t="s">
        <v>4447</v>
      </c>
      <c r="C1311" s="5" t="s">
        <v>4448</v>
      </c>
      <c r="D1311" s="5" t="s">
        <v>4449</v>
      </c>
      <c r="E1311" s="4">
        <v>13</v>
      </c>
      <c r="F1311" s="4">
        <v>3.99</v>
      </c>
    </row>
    <row r="1312" spans="1:6" ht="15" x14ac:dyDescent="0.2">
      <c r="A1312" s="4" t="s">
        <v>4450</v>
      </c>
      <c r="B1312" s="5" t="s">
        <v>4451</v>
      </c>
      <c r="C1312" s="5" t="s">
        <v>4448</v>
      </c>
      <c r="D1312" s="5" t="s">
        <v>4449</v>
      </c>
      <c r="E1312" s="4">
        <v>13</v>
      </c>
      <c r="F1312" s="4">
        <v>3.99</v>
      </c>
    </row>
    <row r="1313" spans="1:6" ht="15" x14ac:dyDescent="0.2">
      <c r="A1313" s="4" t="s">
        <v>4452</v>
      </c>
      <c r="B1313" s="5" t="s">
        <v>4453</v>
      </c>
      <c r="C1313" s="5" t="s">
        <v>4454</v>
      </c>
      <c r="D1313" s="5" t="s">
        <v>4455</v>
      </c>
      <c r="E1313" s="4">
        <v>9</v>
      </c>
      <c r="F1313" s="4">
        <v>2.76</v>
      </c>
    </row>
    <row r="1314" spans="1:6" ht="15" x14ac:dyDescent="0.2">
      <c r="A1314" s="4" t="s">
        <v>4456</v>
      </c>
      <c r="B1314" s="5" t="s">
        <v>4457</v>
      </c>
      <c r="C1314" s="5" t="s">
        <v>2393</v>
      </c>
      <c r="D1314" s="5" t="s">
        <v>4458</v>
      </c>
      <c r="E1314" s="4">
        <v>85</v>
      </c>
      <c r="F1314" s="4">
        <v>26.07</v>
      </c>
    </row>
    <row r="1315" spans="1:6" ht="15" x14ac:dyDescent="0.2">
      <c r="A1315" s="4" t="s">
        <v>4459</v>
      </c>
      <c r="B1315" s="5" t="s">
        <v>4460</v>
      </c>
      <c r="C1315" s="5" t="s">
        <v>331</v>
      </c>
      <c r="D1315" s="5" t="s">
        <v>4461</v>
      </c>
      <c r="E1315" s="4">
        <v>242</v>
      </c>
      <c r="F1315" s="4">
        <v>74.23</v>
      </c>
    </row>
    <row r="1316" spans="1:6" ht="15" x14ac:dyDescent="0.2">
      <c r="A1316" s="4" t="s">
        <v>4462</v>
      </c>
      <c r="B1316" s="5" t="s">
        <v>4463</v>
      </c>
      <c r="C1316" s="5" t="s">
        <v>1276</v>
      </c>
      <c r="D1316" s="5" t="s">
        <v>4464</v>
      </c>
      <c r="E1316" s="4">
        <v>10</v>
      </c>
      <c r="F1316" s="4">
        <v>3.07</v>
      </c>
    </row>
    <row r="1317" spans="1:6" ht="15" x14ac:dyDescent="0.2">
      <c r="A1317" s="4" t="s">
        <v>4465</v>
      </c>
      <c r="B1317" s="5" t="s">
        <v>4466</v>
      </c>
      <c r="C1317" s="5" t="s">
        <v>754</v>
      </c>
      <c r="D1317" s="5" t="s">
        <v>4467</v>
      </c>
      <c r="E1317" s="4">
        <v>283</v>
      </c>
      <c r="F1317" s="4">
        <v>86.81</v>
      </c>
    </row>
    <row r="1318" spans="1:6" ht="15" x14ac:dyDescent="0.2">
      <c r="A1318" s="4" t="s">
        <v>4468</v>
      </c>
      <c r="B1318" s="5" t="s">
        <v>4469</v>
      </c>
      <c r="C1318" s="5" t="s">
        <v>754</v>
      </c>
      <c r="D1318" s="5" t="s">
        <v>4470</v>
      </c>
      <c r="E1318" s="4">
        <v>284</v>
      </c>
      <c r="F1318" s="4">
        <v>87.12</v>
      </c>
    </row>
    <row r="1319" spans="1:6" ht="15" x14ac:dyDescent="0.2">
      <c r="A1319" s="4" t="s">
        <v>4471</v>
      </c>
      <c r="B1319" s="5" t="s">
        <v>4472</v>
      </c>
      <c r="C1319" s="5" t="s">
        <v>754</v>
      </c>
      <c r="D1319" s="5" t="s">
        <v>4473</v>
      </c>
      <c r="E1319" s="4">
        <v>262</v>
      </c>
      <c r="F1319" s="4">
        <v>80.37</v>
      </c>
    </row>
    <row r="1320" spans="1:6" ht="15" x14ac:dyDescent="0.2">
      <c r="A1320" s="4" t="s">
        <v>4474</v>
      </c>
      <c r="B1320" s="5" t="s">
        <v>4475</v>
      </c>
      <c r="C1320" s="5" t="s">
        <v>754</v>
      </c>
      <c r="D1320" s="5" t="s">
        <v>4476</v>
      </c>
      <c r="E1320" s="4">
        <v>2</v>
      </c>
      <c r="F1320" s="4">
        <v>0.61</v>
      </c>
    </row>
    <row r="1321" spans="1:6" ht="15" x14ac:dyDescent="0.2">
      <c r="A1321" s="4" t="s">
        <v>4477</v>
      </c>
      <c r="B1321" s="5" t="s">
        <v>4478</v>
      </c>
      <c r="C1321" s="5" t="s">
        <v>754</v>
      </c>
      <c r="D1321" s="5" t="s">
        <v>4479</v>
      </c>
      <c r="E1321" s="4">
        <v>282</v>
      </c>
      <c r="F1321" s="4">
        <v>86.5</v>
      </c>
    </row>
    <row r="1322" spans="1:6" ht="15" x14ac:dyDescent="0.2">
      <c r="A1322" s="4" t="s">
        <v>4480</v>
      </c>
      <c r="B1322" s="5" t="s">
        <v>4481</v>
      </c>
      <c r="C1322" s="5" t="s">
        <v>754</v>
      </c>
      <c r="D1322" s="5" t="s">
        <v>4482</v>
      </c>
      <c r="E1322" s="4">
        <v>91</v>
      </c>
      <c r="F1322" s="4">
        <v>27.91</v>
      </c>
    </row>
    <row r="1323" spans="1:6" ht="15" x14ac:dyDescent="0.2">
      <c r="A1323" s="4" t="s">
        <v>4483</v>
      </c>
      <c r="B1323" s="5" t="s">
        <v>4484</v>
      </c>
      <c r="C1323" s="5" t="s">
        <v>754</v>
      </c>
      <c r="D1323" s="5" t="s">
        <v>4485</v>
      </c>
      <c r="E1323" s="4">
        <v>285</v>
      </c>
      <c r="F1323" s="4">
        <v>87.42</v>
      </c>
    </row>
    <row r="1324" spans="1:6" ht="15" x14ac:dyDescent="0.2">
      <c r="A1324" s="4" t="s">
        <v>4486</v>
      </c>
      <c r="B1324" s="5" t="s">
        <v>4487</v>
      </c>
      <c r="C1324" s="5" t="s">
        <v>754</v>
      </c>
      <c r="D1324" s="5" t="s">
        <v>4488</v>
      </c>
      <c r="E1324" s="4">
        <v>263</v>
      </c>
      <c r="F1324" s="4">
        <v>80.67</v>
      </c>
    </row>
    <row r="1325" spans="1:6" ht="15" x14ac:dyDescent="0.2">
      <c r="A1325" s="4" t="s">
        <v>4489</v>
      </c>
      <c r="B1325" s="5" t="s">
        <v>4490</v>
      </c>
      <c r="C1325" s="5" t="s">
        <v>754</v>
      </c>
      <c r="D1325" s="5" t="s">
        <v>4491</v>
      </c>
      <c r="E1325" s="4">
        <v>277</v>
      </c>
      <c r="F1325" s="4">
        <v>84.97</v>
      </c>
    </row>
    <row r="1326" spans="1:6" ht="15" x14ac:dyDescent="0.2">
      <c r="A1326" s="4" t="s">
        <v>4492</v>
      </c>
      <c r="B1326" s="5" t="s">
        <v>4493</v>
      </c>
      <c r="C1326" s="5" t="s">
        <v>754</v>
      </c>
      <c r="D1326" s="5" t="s">
        <v>4494</v>
      </c>
      <c r="E1326" s="4">
        <v>287</v>
      </c>
      <c r="F1326" s="4">
        <v>88.04</v>
      </c>
    </row>
    <row r="1327" spans="1:6" ht="15" x14ac:dyDescent="0.2">
      <c r="A1327" s="4" t="s">
        <v>4495</v>
      </c>
      <c r="B1327" s="5" t="s">
        <v>4496</v>
      </c>
      <c r="C1327" s="5" t="s">
        <v>754</v>
      </c>
      <c r="D1327" s="5" t="s">
        <v>4497</v>
      </c>
      <c r="E1327" s="4">
        <v>277</v>
      </c>
      <c r="F1327" s="4">
        <v>84.97</v>
      </c>
    </row>
    <row r="1328" spans="1:6" ht="15" x14ac:dyDescent="0.2">
      <c r="A1328" s="4" t="s">
        <v>4498</v>
      </c>
      <c r="B1328" s="5" t="s">
        <v>4499</v>
      </c>
      <c r="C1328" s="5" t="s">
        <v>754</v>
      </c>
      <c r="D1328" s="5" t="s">
        <v>4500</v>
      </c>
      <c r="E1328" s="4">
        <v>282</v>
      </c>
      <c r="F1328" s="4">
        <v>86.5</v>
      </c>
    </row>
    <row r="1329" spans="1:6" ht="15" x14ac:dyDescent="0.2">
      <c r="A1329" s="4" t="s">
        <v>4501</v>
      </c>
      <c r="B1329" s="5" t="s">
        <v>4502</v>
      </c>
      <c r="C1329" s="5" t="s">
        <v>754</v>
      </c>
      <c r="D1329" s="5" t="s">
        <v>4503</v>
      </c>
      <c r="E1329" s="4">
        <v>273</v>
      </c>
      <c r="F1329" s="4">
        <v>83.74</v>
      </c>
    </row>
    <row r="1330" spans="1:6" ht="15" x14ac:dyDescent="0.2">
      <c r="A1330" s="4" t="s">
        <v>4504</v>
      </c>
      <c r="B1330" s="5" t="s">
        <v>4505</v>
      </c>
      <c r="C1330" s="5" t="s">
        <v>754</v>
      </c>
      <c r="D1330" s="5" t="s">
        <v>4506</v>
      </c>
      <c r="E1330" s="4">
        <v>272</v>
      </c>
      <c r="F1330" s="4">
        <v>83.44</v>
      </c>
    </row>
    <row r="1331" spans="1:6" ht="15" x14ac:dyDescent="0.2">
      <c r="A1331" s="4" t="s">
        <v>4507</v>
      </c>
      <c r="B1331" s="5" t="s">
        <v>4508</v>
      </c>
      <c r="C1331" s="5" t="s">
        <v>754</v>
      </c>
      <c r="D1331" s="5" t="s">
        <v>4509</v>
      </c>
      <c r="E1331" s="4">
        <v>283</v>
      </c>
      <c r="F1331" s="4">
        <v>86.81</v>
      </c>
    </row>
    <row r="1332" spans="1:6" ht="15" x14ac:dyDescent="0.2">
      <c r="A1332" s="4" t="s">
        <v>4510</v>
      </c>
      <c r="B1332" s="5" t="s">
        <v>4511</v>
      </c>
      <c r="C1332" s="5" t="s">
        <v>4512</v>
      </c>
      <c r="D1332" s="5" t="s">
        <v>4513</v>
      </c>
      <c r="E1332" s="4">
        <v>2</v>
      </c>
      <c r="F1332" s="4">
        <v>0.61</v>
      </c>
    </row>
    <row r="1333" spans="1:6" ht="15" x14ac:dyDescent="0.2">
      <c r="A1333" s="4" t="s">
        <v>4514</v>
      </c>
      <c r="B1333" s="5" t="s">
        <v>4515</v>
      </c>
      <c r="C1333" s="5" t="s">
        <v>206</v>
      </c>
      <c r="D1333" s="5" t="s">
        <v>4516</v>
      </c>
      <c r="E1333" s="4">
        <v>6</v>
      </c>
      <c r="F1333" s="4">
        <v>1.84</v>
      </c>
    </row>
    <row r="1334" spans="1:6" ht="15" x14ac:dyDescent="0.2">
      <c r="A1334" s="4" t="s">
        <v>4517</v>
      </c>
      <c r="B1334" s="5" t="s">
        <v>4518</v>
      </c>
      <c r="C1334" s="5" t="s">
        <v>3242</v>
      </c>
      <c r="D1334" s="5" t="s">
        <v>4519</v>
      </c>
      <c r="E1334" s="4">
        <v>174</v>
      </c>
      <c r="F1334" s="4">
        <v>53.37</v>
      </c>
    </row>
    <row r="1335" spans="1:6" ht="15" x14ac:dyDescent="0.2">
      <c r="A1335" s="4" t="s">
        <v>4520</v>
      </c>
      <c r="B1335" s="5" t="s">
        <v>4521</v>
      </c>
      <c r="C1335" s="5" t="s">
        <v>552</v>
      </c>
      <c r="D1335" s="5" t="s">
        <v>4522</v>
      </c>
      <c r="E1335" s="4">
        <v>2</v>
      </c>
      <c r="F1335" s="4">
        <v>0.61</v>
      </c>
    </row>
    <row r="1336" spans="1:6" ht="15" x14ac:dyDescent="0.2">
      <c r="A1336" s="4" t="s">
        <v>4523</v>
      </c>
      <c r="B1336" s="5" t="s">
        <v>4524</v>
      </c>
      <c r="C1336" s="5" t="s">
        <v>1087</v>
      </c>
      <c r="D1336" s="5" t="s">
        <v>4525</v>
      </c>
      <c r="E1336" s="4">
        <v>15</v>
      </c>
      <c r="F1336" s="4">
        <v>4.5999999999999996</v>
      </c>
    </row>
    <row r="1337" spans="1:6" ht="15" x14ac:dyDescent="0.2">
      <c r="A1337" s="4" t="s">
        <v>4526</v>
      </c>
      <c r="B1337" s="5" t="s">
        <v>4527</v>
      </c>
      <c r="C1337" s="5" t="s">
        <v>4528</v>
      </c>
      <c r="D1337" s="5" t="s">
        <v>4529</v>
      </c>
      <c r="E1337" s="4">
        <v>11</v>
      </c>
      <c r="F1337" s="4">
        <v>3.37</v>
      </c>
    </row>
    <row r="1338" spans="1:6" ht="15" x14ac:dyDescent="0.2">
      <c r="A1338" s="4" t="s">
        <v>4530</v>
      </c>
      <c r="B1338" s="5" t="s">
        <v>4531</v>
      </c>
      <c r="C1338" s="5" t="s">
        <v>4532</v>
      </c>
      <c r="D1338" s="5" t="s">
        <v>1551</v>
      </c>
      <c r="E1338" s="4">
        <v>1</v>
      </c>
      <c r="F1338" s="4">
        <v>0.31</v>
      </c>
    </row>
    <row r="1339" spans="1:6" ht="15" x14ac:dyDescent="0.2">
      <c r="A1339" s="4" t="s">
        <v>4533</v>
      </c>
      <c r="B1339" s="5" t="s">
        <v>4534</v>
      </c>
      <c r="C1339" s="5" t="s">
        <v>566</v>
      </c>
      <c r="D1339" s="5" t="s">
        <v>4535</v>
      </c>
      <c r="E1339" s="4">
        <v>258</v>
      </c>
      <c r="F1339" s="4">
        <v>79.14</v>
      </c>
    </row>
    <row r="1340" spans="1:6" ht="15" x14ac:dyDescent="0.2">
      <c r="A1340" s="4" t="s">
        <v>4536</v>
      </c>
      <c r="B1340" s="5" t="s">
        <v>4537</v>
      </c>
      <c r="C1340" s="5" t="s">
        <v>2586</v>
      </c>
      <c r="D1340" s="5" t="s">
        <v>4538</v>
      </c>
      <c r="E1340" s="4">
        <v>38</v>
      </c>
      <c r="F1340" s="4">
        <v>11.66</v>
      </c>
    </row>
    <row r="1341" spans="1:6" ht="15" x14ac:dyDescent="0.2">
      <c r="A1341" s="4" t="s">
        <v>4539</v>
      </c>
      <c r="B1341" s="5" t="s">
        <v>4540</v>
      </c>
      <c r="C1341" s="5" t="s">
        <v>1068</v>
      </c>
      <c r="D1341" s="5" t="s">
        <v>4541</v>
      </c>
      <c r="E1341" s="4">
        <v>67</v>
      </c>
      <c r="F1341" s="4">
        <v>20.55</v>
      </c>
    </row>
    <row r="1342" spans="1:6" ht="15" x14ac:dyDescent="0.2">
      <c r="A1342" s="4" t="s">
        <v>4542</v>
      </c>
      <c r="B1342" s="5" t="s">
        <v>4543</v>
      </c>
      <c r="C1342" s="5" t="s">
        <v>1902</v>
      </c>
      <c r="D1342" s="5" t="s">
        <v>4544</v>
      </c>
      <c r="E1342" s="4">
        <v>3</v>
      </c>
      <c r="F1342" s="4">
        <v>0.92</v>
      </c>
    </row>
    <row r="1343" spans="1:6" ht="15" x14ac:dyDescent="0.2">
      <c r="A1343" s="4" t="s">
        <v>4545</v>
      </c>
      <c r="B1343" s="5" t="s">
        <v>4546</v>
      </c>
      <c r="C1343" s="5" t="s">
        <v>145</v>
      </c>
      <c r="D1343" s="5" t="s">
        <v>4547</v>
      </c>
      <c r="E1343" s="4">
        <v>3</v>
      </c>
      <c r="F1343" s="4">
        <v>0.92</v>
      </c>
    </row>
    <row r="1344" spans="1:6" ht="15" x14ac:dyDescent="0.2">
      <c r="A1344" s="4" t="s">
        <v>4548</v>
      </c>
      <c r="B1344" s="5" t="s">
        <v>4549</v>
      </c>
      <c r="C1344" s="5" t="s">
        <v>1447</v>
      </c>
      <c r="D1344" s="5" t="s">
        <v>4550</v>
      </c>
      <c r="E1344" s="4">
        <v>158</v>
      </c>
      <c r="F1344" s="4">
        <v>48.47</v>
      </c>
    </row>
    <row r="1345" spans="1:6" ht="15" x14ac:dyDescent="0.2">
      <c r="A1345" s="4" t="s">
        <v>4551</v>
      </c>
      <c r="B1345" s="5" t="s">
        <v>4552</v>
      </c>
      <c r="C1345" s="5" t="s">
        <v>1447</v>
      </c>
      <c r="D1345" s="5" t="s">
        <v>4553</v>
      </c>
      <c r="E1345" s="4">
        <v>94</v>
      </c>
      <c r="F1345" s="4">
        <v>28.83</v>
      </c>
    </row>
    <row r="1346" spans="1:6" ht="15" x14ac:dyDescent="0.2">
      <c r="A1346" s="4" t="s">
        <v>4554</v>
      </c>
      <c r="B1346" s="5" t="s">
        <v>4555</v>
      </c>
      <c r="C1346" s="5" t="s">
        <v>1447</v>
      </c>
      <c r="D1346" s="5" t="s">
        <v>4556</v>
      </c>
      <c r="E1346" s="4">
        <v>148</v>
      </c>
      <c r="F1346" s="4">
        <v>45.4</v>
      </c>
    </row>
    <row r="1347" spans="1:6" ht="15" x14ac:dyDescent="0.2">
      <c r="A1347" s="4" t="s">
        <v>4557</v>
      </c>
      <c r="B1347" s="5" t="s">
        <v>4558</v>
      </c>
      <c r="C1347" s="5" t="s">
        <v>1447</v>
      </c>
      <c r="D1347" s="5" t="s">
        <v>4559</v>
      </c>
      <c r="E1347" s="4">
        <v>92</v>
      </c>
      <c r="F1347" s="4">
        <v>28.22</v>
      </c>
    </row>
    <row r="1348" spans="1:6" ht="15" x14ac:dyDescent="0.2">
      <c r="A1348" s="4" t="s">
        <v>4560</v>
      </c>
      <c r="B1348" s="5" t="s">
        <v>4561</v>
      </c>
      <c r="C1348" s="5" t="s">
        <v>1447</v>
      </c>
      <c r="D1348" s="5" t="s">
        <v>2170</v>
      </c>
      <c r="E1348" s="4">
        <v>1</v>
      </c>
      <c r="F1348" s="4">
        <v>0.31</v>
      </c>
    </row>
    <row r="1349" spans="1:6" ht="15" x14ac:dyDescent="0.2">
      <c r="A1349" s="4" t="s">
        <v>4562</v>
      </c>
      <c r="B1349" s="5" t="s">
        <v>4563</v>
      </c>
      <c r="C1349" s="5" t="s">
        <v>4564</v>
      </c>
      <c r="D1349" s="5" t="s">
        <v>4565</v>
      </c>
      <c r="E1349" s="4">
        <v>27</v>
      </c>
      <c r="F1349" s="4">
        <v>8.2799999999999994</v>
      </c>
    </row>
    <row r="1350" spans="1:6" ht="15" x14ac:dyDescent="0.2">
      <c r="A1350" s="4" t="s">
        <v>4566</v>
      </c>
      <c r="B1350" s="5" t="s">
        <v>4567</v>
      </c>
      <c r="C1350" s="5" t="s">
        <v>1447</v>
      </c>
      <c r="D1350" s="5" t="s">
        <v>4568</v>
      </c>
      <c r="E1350" s="4">
        <v>152</v>
      </c>
      <c r="F1350" s="4">
        <v>46.63</v>
      </c>
    </row>
    <row r="1351" spans="1:6" ht="15" x14ac:dyDescent="0.2">
      <c r="A1351" s="4" t="s">
        <v>4569</v>
      </c>
      <c r="B1351" s="5" t="s">
        <v>4570</v>
      </c>
      <c r="C1351" s="5" t="s">
        <v>4571</v>
      </c>
      <c r="D1351" s="5" t="s">
        <v>4572</v>
      </c>
      <c r="E1351" s="4">
        <v>313</v>
      </c>
      <c r="F1351" s="4">
        <v>96.01</v>
      </c>
    </row>
    <row r="1352" spans="1:6" ht="15" x14ac:dyDescent="0.2">
      <c r="A1352" s="4" t="s">
        <v>4573</v>
      </c>
      <c r="B1352" s="5" t="s">
        <v>4574</v>
      </c>
      <c r="C1352" s="5" t="s">
        <v>1447</v>
      </c>
      <c r="D1352" s="5" t="s">
        <v>4575</v>
      </c>
      <c r="E1352" s="4">
        <v>77</v>
      </c>
      <c r="F1352" s="4">
        <v>23.62</v>
      </c>
    </row>
    <row r="1353" spans="1:6" ht="15" x14ac:dyDescent="0.2">
      <c r="A1353" s="4" t="s">
        <v>4576</v>
      </c>
      <c r="B1353" s="5" t="s">
        <v>4577</v>
      </c>
      <c r="C1353" s="5" t="s">
        <v>4578</v>
      </c>
      <c r="D1353" s="5" t="s">
        <v>4579</v>
      </c>
      <c r="E1353" s="4">
        <v>95</v>
      </c>
      <c r="F1353" s="4">
        <v>29.14</v>
      </c>
    </row>
    <row r="1354" spans="1:6" ht="15" x14ac:dyDescent="0.2">
      <c r="A1354" s="4" t="s">
        <v>4580</v>
      </c>
      <c r="B1354" s="5" t="s">
        <v>4581</v>
      </c>
      <c r="C1354" s="5" t="s">
        <v>1447</v>
      </c>
      <c r="D1354" s="5" t="s">
        <v>4582</v>
      </c>
      <c r="E1354" s="4">
        <v>80</v>
      </c>
      <c r="F1354" s="4">
        <v>24.54</v>
      </c>
    </row>
    <row r="1355" spans="1:6" ht="15" x14ac:dyDescent="0.2">
      <c r="A1355" s="4" t="s">
        <v>4583</v>
      </c>
      <c r="B1355" s="5" t="s">
        <v>4584</v>
      </c>
      <c r="C1355" s="5" t="s">
        <v>2393</v>
      </c>
      <c r="D1355" s="5" t="s">
        <v>4585</v>
      </c>
      <c r="E1355" s="4">
        <v>36</v>
      </c>
      <c r="F1355" s="4">
        <v>11.04</v>
      </c>
    </row>
    <row r="1356" spans="1:6" ht="15" x14ac:dyDescent="0.2">
      <c r="A1356" s="4" t="s">
        <v>4586</v>
      </c>
      <c r="B1356" s="5" t="s">
        <v>4587</v>
      </c>
      <c r="C1356" s="5" t="s">
        <v>2393</v>
      </c>
      <c r="D1356" s="5" t="s">
        <v>4588</v>
      </c>
      <c r="E1356" s="4">
        <v>75</v>
      </c>
      <c r="F1356" s="4">
        <v>23.01</v>
      </c>
    </row>
    <row r="1357" spans="1:6" ht="15" x14ac:dyDescent="0.2">
      <c r="A1357" s="4" t="s">
        <v>4589</v>
      </c>
      <c r="B1357" s="5" t="s">
        <v>4590</v>
      </c>
      <c r="C1357" s="5" t="s">
        <v>4591</v>
      </c>
      <c r="D1357" s="5" t="s">
        <v>4592</v>
      </c>
      <c r="E1357" s="4">
        <v>19</v>
      </c>
      <c r="F1357" s="4">
        <v>5.83</v>
      </c>
    </row>
    <row r="1358" spans="1:6" ht="15" x14ac:dyDescent="0.2">
      <c r="A1358" s="4" t="s">
        <v>4593</v>
      </c>
      <c r="B1358" s="5" t="s">
        <v>4594</v>
      </c>
      <c r="C1358" s="5" t="s">
        <v>2393</v>
      </c>
      <c r="D1358" s="5" t="s">
        <v>4595</v>
      </c>
      <c r="E1358" s="4">
        <v>4</v>
      </c>
      <c r="F1358" s="4">
        <v>1.23</v>
      </c>
    </row>
    <row r="1359" spans="1:6" ht="15" x14ac:dyDescent="0.2">
      <c r="A1359" s="4" t="s">
        <v>4596</v>
      </c>
      <c r="B1359" s="5" t="s">
        <v>4597</v>
      </c>
      <c r="C1359" s="5" t="s">
        <v>4598</v>
      </c>
      <c r="D1359" s="5" t="s">
        <v>4599</v>
      </c>
      <c r="E1359" s="4">
        <v>215</v>
      </c>
      <c r="F1359" s="4">
        <v>65.95</v>
      </c>
    </row>
    <row r="1360" spans="1:6" ht="15" x14ac:dyDescent="0.2">
      <c r="A1360" s="4" t="s">
        <v>4600</v>
      </c>
      <c r="B1360" s="5" t="s">
        <v>4601</v>
      </c>
      <c r="C1360" s="5" t="s">
        <v>1447</v>
      </c>
      <c r="D1360" s="5" t="s">
        <v>4602</v>
      </c>
      <c r="E1360" s="4">
        <v>4</v>
      </c>
      <c r="F1360" s="4">
        <v>1.23</v>
      </c>
    </row>
    <row r="1361" spans="1:6" ht="15" x14ac:dyDescent="0.2">
      <c r="A1361" s="4" t="s">
        <v>4603</v>
      </c>
      <c r="B1361" s="5" t="s">
        <v>4604</v>
      </c>
      <c r="C1361" s="5" t="s">
        <v>2785</v>
      </c>
      <c r="D1361" s="5" t="s">
        <v>4605</v>
      </c>
      <c r="E1361" s="4">
        <v>6</v>
      </c>
      <c r="F1361" s="4">
        <v>1.84</v>
      </c>
    </row>
    <row r="1362" spans="1:6" ht="15" x14ac:dyDescent="0.2">
      <c r="A1362" s="4" t="s">
        <v>4606</v>
      </c>
      <c r="B1362" s="5" t="s">
        <v>4607</v>
      </c>
      <c r="C1362" s="5" t="s">
        <v>265</v>
      </c>
      <c r="D1362" s="5" t="s">
        <v>4608</v>
      </c>
      <c r="E1362" s="4">
        <v>172</v>
      </c>
      <c r="F1362" s="4">
        <v>52.76</v>
      </c>
    </row>
    <row r="1363" spans="1:6" ht="15" x14ac:dyDescent="0.2">
      <c r="A1363" s="4" t="s">
        <v>4609</v>
      </c>
      <c r="B1363" s="5" t="s">
        <v>4610</v>
      </c>
      <c r="C1363" s="5" t="s">
        <v>3359</v>
      </c>
      <c r="D1363" s="5" t="s">
        <v>4611</v>
      </c>
      <c r="E1363" s="4">
        <v>154</v>
      </c>
      <c r="F1363" s="4">
        <v>47.24</v>
      </c>
    </row>
    <row r="1364" spans="1:6" ht="15" x14ac:dyDescent="0.2">
      <c r="A1364" s="4" t="s">
        <v>4612</v>
      </c>
      <c r="B1364" s="5" t="s">
        <v>4613</v>
      </c>
      <c r="C1364" s="5" t="s">
        <v>3359</v>
      </c>
      <c r="D1364" s="5" t="s">
        <v>4614</v>
      </c>
      <c r="E1364" s="4">
        <v>37</v>
      </c>
      <c r="F1364" s="4">
        <v>11.35</v>
      </c>
    </row>
    <row r="1365" spans="1:6" ht="15" x14ac:dyDescent="0.2">
      <c r="A1365" s="4" t="s">
        <v>4615</v>
      </c>
      <c r="B1365" s="5" t="s">
        <v>4616</v>
      </c>
      <c r="C1365" s="5" t="s">
        <v>265</v>
      </c>
      <c r="D1365" s="5" t="s">
        <v>4617</v>
      </c>
      <c r="E1365" s="4">
        <v>120</v>
      </c>
      <c r="F1365" s="4">
        <v>36.81</v>
      </c>
    </row>
    <row r="1366" spans="1:6" ht="15" x14ac:dyDescent="0.2">
      <c r="A1366" s="4" t="s">
        <v>4618</v>
      </c>
      <c r="B1366" s="5" t="s">
        <v>4619</v>
      </c>
      <c r="C1366" s="5" t="s">
        <v>265</v>
      </c>
      <c r="D1366" s="5" t="s">
        <v>4620</v>
      </c>
      <c r="E1366" s="4">
        <v>2</v>
      </c>
      <c r="F1366" s="4">
        <v>0.61</v>
      </c>
    </row>
    <row r="1367" spans="1:6" ht="15" x14ac:dyDescent="0.2">
      <c r="A1367" s="4" t="s">
        <v>4621</v>
      </c>
      <c r="B1367" s="5" t="s">
        <v>4622</v>
      </c>
      <c r="C1367" s="5" t="s">
        <v>265</v>
      </c>
      <c r="D1367" s="5" t="s">
        <v>4623</v>
      </c>
      <c r="E1367" s="4">
        <v>23</v>
      </c>
      <c r="F1367" s="4">
        <v>7.06</v>
      </c>
    </row>
    <row r="1368" spans="1:6" ht="15" x14ac:dyDescent="0.2">
      <c r="A1368" s="4" t="s">
        <v>4624</v>
      </c>
      <c r="B1368" s="5" t="s">
        <v>4625</v>
      </c>
      <c r="C1368" s="5" t="s">
        <v>1466</v>
      </c>
      <c r="D1368" s="5" t="s">
        <v>3229</v>
      </c>
      <c r="E1368" s="4">
        <v>1</v>
      </c>
      <c r="F1368" s="4">
        <v>0.31</v>
      </c>
    </row>
    <row r="1369" spans="1:6" ht="15" x14ac:dyDescent="0.2">
      <c r="A1369" s="4" t="s">
        <v>4626</v>
      </c>
      <c r="B1369" s="5" t="s">
        <v>4627</v>
      </c>
      <c r="C1369" s="5" t="s">
        <v>4628</v>
      </c>
      <c r="D1369" s="5" t="s">
        <v>4629</v>
      </c>
      <c r="E1369" s="4">
        <v>7</v>
      </c>
      <c r="F1369" s="4">
        <v>2.15</v>
      </c>
    </row>
    <row r="1370" spans="1:6" ht="15" x14ac:dyDescent="0.2">
      <c r="A1370" s="4" t="s">
        <v>4630</v>
      </c>
      <c r="B1370" s="5" t="s">
        <v>4631</v>
      </c>
      <c r="C1370" s="5" t="s">
        <v>4632</v>
      </c>
      <c r="D1370" s="5" t="s">
        <v>4633</v>
      </c>
      <c r="E1370" s="4">
        <v>45</v>
      </c>
      <c r="F1370" s="4">
        <v>13.8</v>
      </c>
    </row>
    <row r="1371" spans="1:6" ht="15" x14ac:dyDescent="0.2">
      <c r="A1371" s="4" t="s">
        <v>4634</v>
      </c>
      <c r="B1371" s="5" t="s">
        <v>4635</v>
      </c>
      <c r="C1371" s="5" t="s">
        <v>1440</v>
      </c>
      <c r="D1371" s="5" t="s">
        <v>4636</v>
      </c>
      <c r="E1371" s="4">
        <v>107</v>
      </c>
      <c r="F1371" s="4">
        <v>32.82</v>
      </c>
    </row>
    <row r="1372" spans="1:6" ht="15" x14ac:dyDescent="0.2">
      <c r="A1372" s="4" t="s">
        <v>4637</v>
      </c>
      <c r="B1372" s="5" t="s">
        <v>4638</v>
      </c>
      <c r="C1372" s="5" t="s">
        <v>800</v>
      </c>
      <c r="D1372" s="5" t="s">
        <v>4639</v>
      </c>
      <c r="E1372" s="4">
        <v>7</v>
      </c>
      <c r="F1372" s="4">
        <v>2.15</v>
      </c>
    </row>
    <row r="1373" spans="1:6" ht="15" x14ac:dyDescent="0.2">
      <c r="A1373" s="4" t="s">
        <v>4640</v>
      </c>
      <c r="B1373" s="5" t="s">
        <v>4641</v>
      </c>
      <c r="C1373" s="5" t="s">
        <v>1440</v>
      </c>
      <c r="D1373" s="5" t="s">
        <v>4642</v>
      </c>
      <c r="E1373" s="4">
        <v>30</v>
      </c>
      <c r="F1373" s="4">
        <v>9.1999999999999993</v>
      </c>
    </row>
    <row r="1374" spans="1:6" ht="15" x14ac:dyDescent="0.2">
      <c r="A1374" s="4" t="s">
        <v>4643</v>
      </c>
      <c r="B1374" s="5" t="s">
        <v>4644</v>
      </c>
      <c r="C1374" s="5" t="s">
        <v>1440</v>
      </c>
      <c r="D1374" s="5" t="s">
        <v>4645</v>
      </c>
      <c r="E1374" s="4">
        <v>106</v>
      </c>
      <c r="F1374" s="4">
        <v>32.520000000000003</v>
      </c>
    </row>
    <row r="1375" spans="1:6" ht="15" x14ac:dyDescent="0.2">
      <c r="A1375" s="4" t="s">
        <v>4646</v>
      </c>
      <c r="B1375" s="5" t="s">
        <v>4647</v>
      </c>
      <c r="C1375" s="5" t="s">
        <v>2067</v>
      </c>
      <c r="D1375" s="5" t="s">
        <v>4648</v>
      </c>
      <c r="E1375" s="4">
        <v>18</v>
      </c>
      <c r="F1375" s="4">
        <v>5.52</v>
      </c>
    </row>
    <row r="1376" spans="1:6" ht="15" x14ac:dyDescent="0.2">
      <c r="A1376" s="4" t="s">
        <v>4649</v>
      </c>
      <c r="B1376" s="5" t="s">
        <v>4650</v>
      </c>
      <c r="C1376" s="5" t="s">
        <v>206</v>
      </c>
      <c r="D1376" s="5" t="s">
        <v>4651</v>
      </c>
      <c r="E1376" s="4">
        <v>9</v>
      </c>
      <c r="F1376" s="4">
        <v>2.76</v>
      </c>
    </row>
    <row r="1377" spans="1:6" ht="15" x14ac:dyDescent="0.2">
      <c r="A1377" s="4" t="s">
        <v>4652</v>
      </c>
      <c r="B1377" s="5" t="s">
        <v>4653</v>
      </c>
      <c r="C1377" s="5" t="s">
        <v>206</v>
      </c>
      <c r="D1377" s="5" t="s">
        <v>4654</v>
      </c>
      <c r="E1377" s="4">
        <v>210</v>
      </c>
      <c r="F1377" s="4">
        <v>64.42</v>
      </c>
    </row>
    <row r="1378" spans="1:6" ht="15" x14ac:dyDescent="0.2">
      <c r="A1378" s="4" t="s">
        <v>4655</v>
      </c>
      <c r="B1378" s="5" t="s">
        <v>4656</v>
      </c>
      <c r="C1378" s="5" t="s">
        <v>206</v>
      </c>
      <c r="D1378" s="5" t="s">
        <v>4657</v>
      </c>
      <c r="E1378" s="4">
        <v>124</v>
      </c>
      <c r="F1378" s="4">
        <v>38.04</v>
      </c>
    </row>
    <row r="1379" spans="1:6" ht="15" x14ac:dyDescent="0.2">
      <c r="A1379" s="4" t="s">
        <v>4658</v>
      </c>
      <c r="B1379" s="5" t="s">
        <v>4659</v>
      </c>
      <c r="C1379" s="5" t="s">
        <v>4660</v>
      </c>
      <c r="D1379" s="5" t="s">
        <v>4661</v>
      </c>
      <c r="E1379" s="4">
        <v>9</v>
      </c>
      <c r="F1379" s="4">
        <v>2.76</v>
      </c>
    </row>
    <row r="1380" spans="1:6" ht="15" x14ac:dyDescent="0.2">
      <c r="A1380" s="4" t="s">
        <v>4662</v>
      </c>
      <c r="B1380" s="5" t="s">
        <v>4663</v>
      </c>
      <c r="C1380" s="5" t="s">
        <v>4660</v>
      </c>
      <c r="D1380" s="5" t="s">
        <v>4664</v>
      </c>
      <c r="E1380" s="4">
        <v>19</v>
      </c>
      <c r="F1380" s="4">
        <v>5.83</v>
      </c>
    </row>
    <row r="1381" spans="1:6" ht="15" x14ac:dyDescent="0.2">
      <c r="A1381" s="4" t="s">
        <v>4665</v>
      </c>
      <c r="B1381" s="5" t="s">
        <v>4666</v>
      </c>
      <c r="C1381" s="5" t="s">
        <v>206</v>
      </c>
      <c r="D1381" s="5" t="s">
        <v>4667</v>
      </c>
      <c r="E1381" s="4">
        <v>4</v>
      </c>
      <c r="F1381" s="4">
        <v>1.23</v>
      </c>
    </row>
    <row r="1382" spans="1:6" ht="15" x14ac:dyDescent="0.2">
      <c r="A1382" s="4" t="s">
        <v>4668</v>
      </c>
      <c r="B1382" s="5" t="s">
        <v>4669</v>
      </c>
      <c r="C1382" s="5" t="s">
        <v>206</v>
      </c>
      <c r="D1382" s="5" t="s">
        <v>4667</v>
      </c>
      <c r="E1382" s="4">
        <v>4</v>
      </c>
      <c r="F1382" s="4">
        <v>1.23</v>
      </c>
    </row>
    <row r="1383" spans="1:6" ht="15" x14ac:dyDescent="0.2">
      <c r="A1383" s="4" t="s">
        <v>4670</v>
      </c>
      <c r="B1383" s="5" t="s">
        <v>4671</v>
      </c>
      <c r="C1383" s="5" t="s">
        <v>206</v>
      </c>
      <c r="D1383" s="5" t="s">
        <v>4672</v>
      </c>
      <c r="E1383" s="4">
        <v>4</v>
      </c>
      <c r="F1383" s="4">
        <v>1.23</v>
      </c>
    </row>
    <row r="1384" spans="1:6" ht="15" x14ac:dyDescent="0.2">
      <c r="A1384" s="4" t="s">
        <v>4673</v>
      </c>
      <c r="B1384" s="5" t="s">
        <v>4674</v>
      </c>
      <c r="C1384" s="5" t="s">
        <v>4591</v>
      </c>
      <c r="D1384" s="5" t="s">
        <v>4675</v>
      </c>
      <c r="E1384" s="4">
        <v>269</v>
      </c>
      <c r="F1384" s="4">
        <v>82.52</v>
      </c>
    </row>
    <row r="1385" spans="1:6" ht="15" x14ac:dyDescent="0.2">
      <c r="A1385" s="4" t="s">
        <v>4676</v>
      </c>
      <c r="B1385" s="5" t="s">
        <v>4677</v>
      </c>
      <c r="C1385" s="5" t="s">
        <v>4678</v>
      </c>
      <c r="D1385" s="5" t="s">
        <v>4679</v>
      </c>
      <c r="E1385" s="4">
        <v>14</v>
      </c>
      <c r="F1385" s="4">
        <v>4.29</v>
      </c>
    </row>
    <row r="1386" spans="1:6" ht="15" x14ac:dyDescent="0.2">
      <c r="A1386" s="4" t="s">
        <v>4680</v>
      </c>
      <c r="B1386" s="5" t="s">
        <v>4681</v>
      </c>
      <c r="C1386" s="5" t="s">
        <v>4678</v>
      </c>
      <c r="D1386" s="5" t="s">
        <v>4682</v>
      </c>
      <c r="E1386" s="4">
        <v>242</v>
      </c>
      <c r="F1386" s="4">
        <v>74.23</v>
      </c>
    </row>
    <row r="1387" spans="1:6" ht="15" x14ac:dyDescent="0.2">
      <c r="A1387" s="4" t="s">
        <v>4683</v>
      </c>
      <c r="B1387" s="5" t="s">
        <v>4684</v>
      </c>
      <c r="C1387" s="5" t="s">
        <v>4678</v>
      </c>
      <c r="D1387" s="5" t="s">
        <v>1686</v>
      </c>
      <c r="E1387" s="4">
        <v>1</v>
      </c>
      <c r="F1387" s="4">
        <v>0.31</v>
      </c>
    </row>
    <row r="1388" spans="1:6" ht="15" x14ac:dyDescent="0.2">
      <c r="A1388" s="4" t="s">
        <v>4685</v>
      </c>
      <c r="B1388" s="5" t="s">
        <v>4686</v>
      </c>
      <c r="C1388" s="5" t="s">
        <v>2176</v>
      </c>
      <c r="D1388" s="5" t="s">
        <v>4687</v>
      </c>
      <c r="E1388" s="4">
        <v>16</v>
      </c>
      <c r="F1388" s="4">
        <v>4.91</v>
      </c>
    </row>
    <row r="1389" spans="1:6" ht="15" x14ac:dyDescent="0.2">
      <c r="A1389" s="4" t="s">
        <v>4688</v>
      </c>
      <c r="B1389" s="5" t="s">
        <v>4689</v>
      </c>
      <c r="C1389" s="5" t="s">
        <v>818</v>
      </c>
      <c r="D1389" s="5" t="s">
        <v>4690</v>
      </c>
      <c r="E1389" s="4">
        <v>1</v>
      </c>
      <c r="F1389" s="4">
        <v>0.31</v>
      </c>
    </row>
    <row r="1390" spans="1:6" ht="15" x14ac:dyDescent="0.2">
      <c r="A1390" s="4" t="s">
        <v>4691</v>
      </c>
      <c r="B1390" s="5" t="s">
        <v>4692</v>
      </c>
      <c r="C1390" s="5" t="s">
        <v>412</v>
      </c>
      <c r="D1390" s="5" t="s">
        <v>4693</v>
      </c>
      <c r="E1390" s="4">
        <v>1</v>
      </c>
      <c r="F1390" s="4">
        <v>0.31</v>
      </c>
    </row>
    <row r="1391" spans="1:6" ht="15" x14ac:dyDescent="0.2">
      <c r="A1391" s="4" t="s">
        <v>4694</v>
      </c>
      <c r="B1391" s="5" t="s">
        <v>4695</v>
      </c>
      <c r="C1391" s="5" t="s">
        <v>412</v>
      </c>
      <c r="D1391" s="5" t="s">
        <v>4696</v>
      </c>
      <c r="E1391" s="4">
        <v>17</v>
      </c>
      <c r="F1391" s="4">
        <v>5.21</v>
      </c>
    </row>
    <row r="1392" spans="1:6" ht="15" x14ac:dyDescent="0.2">
      <c r="A1392" s="4" t="s">
        <v>4697</v>
      </c>
      <c r="B1392" s="5" t="s">
        <v>4698</v>
      </c>
      <c r="C1392" s="5" t="s">
        <v>4699</v>
      </c>
      <c r="D1392" s="5" t="s">
        <v>4700</v>
      </c>
      <c r="E1392" s="4">
        <v>2</v>
      </c>
      <c r="F1392" s="4">
        <v>0.61</v>
      </c>
    </row>
    <row r="1393" spans="1:6" ht="15" x14ac:dyDescent="0.2">
      <c r="A1393" s="4" t="s">
        <v>4701</v>
      </c>
      <c r="B1393" s="5" t="s">
        <v>4702</v>
      </c>
      <c r="C1393" s="5" t="s">
        <v>358</v>
      </c>
      <c r="D1393" s="5" t="s">
        <v>4703</v>
      </c>
      <c r="E1393" s="4">
        <v>64</v>
      </c>
      <c r="F1393" s="4">
        <v>19.63</v>
      </c>
    </row>
    <row r="1394" spans="1:6" ht="15" x14ac:dyDescent="0.2">
      <c r="A1394" s="4" t="s">
        <v>4704</v>
      </c>
      <c r="B1394" s="5" t="s">
        <v>4705</v>
      </c>
      <c r="C1394" s="5" t="s">
        <v>4706</v>
      </c>
      <c r="D1394" s="5" t="s">
        <v>4707</v>
      </c>
      <c r="E1394" s="4">
        <v>271</v>
      </c>
      <c r="F1394" s="4">
        <v>83.13</v>
      </c>
    </row>
    <row r="1395" spans="1:6" ht="15" x14ac:dyDescent="0.2">
      <c r="A1395" s="4" t="s">
        <v>4708</v>
      </c>
      <c r="B1395" s="5" t="s">
        <v>4709</v>
      </c>
      <c r="C1395" s="5" t="s">
        <v>4706</v>
      </c>
      <c r="D1395" s="5" t="s">
        <v>4710</v>
      </c>
      <c r="E1395" s="4">
        <v>267</v>
      </c>
      <c r="F1395" s="4">
        <v>81.900000000000006</v>
      </c>
    </row>
    <row r="1396" spans="1:6" ht="15" x14ac:dyDescent="0.2">
      <c r="A1396" s="4" t="s">
        <v>4711</v>
      </c>
      <c r="B1396" s="5" t="s">
        <v>4712</v>
      </c>
      <c r="C1396" s="5" t="s">
        <v>1145</v>
      </c>
      <c r="D1396" s="5" t="s">
        <v>4713</v>
      </c>
      <c r="E1396" s="4">
        <v>20</v>
      </c>
      <c r="F1396" s="4">
        <v>6.13</v>
      </c>
    </row>
    <row r="1397" spans="1:6" ht="15" x14ac:dyDescent="0.2">
      <c r="A1397" s="4" t="s">
        <v>4714</v>
      </c>
      <c r="B1397" s="5" t="s">
        <v>4715</v>
      </c>
      <c r="C1397" s="5" t="s">
        <v>245</v>
      </c>
      <c r="D1397" s="5" t="s">
        <v>4716</v>
      </c>
      <c r="E1397" s="4">
        <v>3</v>
      </c>
      <c r="F1397" s="4">
        <v>0.92</v>
      </c>
    </row>
    <row r="1398" spans="1:6" ht="15" x14ac:dyDescent="0.2">
      <c r="A1398" s="4" t="s">
        <v>4717</v>
      </c>
      <c r="B1398" s="5" t="s">
        <v>4718</v>
      </c>
      <c r="C1398" s="5" t="s">
        <v>416</v>
      </c>
      <c r="D1398" s="5" t="s">
        <v>4719</v>
      </c>
      <c r="E1398" s="4">
        <v>7</v>
      </c>
      <c r="F1398" s="4">
        <v>2.15</v>
      </c>
    </row>
    <row r="1399" spans="1:6" ht="15" x14ac:dyDescent="0.2">
      <c r="A1399" s="4" t="s">
        <v>4720</v>
      </c>
      <c r="B1399" s="5" t="s">
        <v>4721</v>
      </c>
      <c r="C1399" s="5" t="s">
        <v>1735</v>
      </c>
      <c r="D1399" s="5" t="s">
        <v>4722</v>
      </c>
      <c r="E1399" s="4">
        <v>278</v>
      </c>
      <c r="F1399" s="4">
        <v>85.28</v>
      </c>
    </row>
    <row r="1400" spans="1:6" ht="15" x14ac:dyDescent="0.2">
      <c r="A1400" s="4" t="s">
        <v>4723</v>
      </c>
      <c r="B1400" s="5" t="s">
        <v>4724</v>
      </c>
      <c r="C1400" s="5" t="s">
        <v>1735</v>
      </c>
      <c r="D1400" s="5" t="s">
        <v>4725</v>
      </c>
      <c r="E1400" s="4">
        <v>1</v>
      </c>
      <c r="F1400" s="4">
        <v>0.31</v>
      </c>
    </row>
    <row r="1401" spans="1:6" ht="15" x14ac:dyDescent="0.2">
      <c r="A1401" s="4" t="s">
        <v>4726</v>
      </c>
      <c r="B1401" s="5" t="s">
        <v>4727</v>
      </c>
      <c r="C1401" s="5" t="s">
        <v>1735</v>
      </c>
      <c r="D1401" s="5" t="s">
        <v>4728</v>
      </c>
      <c r="E1401" s="4">
        <v>223</v>
      </c>
      <c r="F1401" s="4">
        <v>68.400000000000006</v>
      </c>
    </row>
    <row r="1402" spans="1:6" ht="15" x14ac:dyDescent="0.2">
      <c r="A1402" s="4" t="s">
        <v>4729</v>
      </c>
      <c r="B1402" s="5" t="s">
        <v>4730</v>
      </c>
      <c r="C1402" s="5" t="s">
        <v>1735</v>
      </c>
      <c r="D1402" s="5" t="s">
        <v>4731</v>
      </c>
      <c r="E1402" s="4">
        <v>271</v>
      </c>
      <c r="F1402" s="4">
        <v>83.13</v>
      </c>
    </row>
    <row r="1403" spans="1:6" ht="15" x14ac:dyDescent="0.2">
      <c r="A1403" s="4" t="s">
        <v>4732</v>
      </c>
      <c r="B1403" s="5" t="s">
        <v>4733</v>
      </c>
      <c r="C1403" s="5" t="s">
        <v>1735</v>
      </c>
      <c r="D1403" s="5" t="s">
        <v>4734</v>
      </c>
      <c r="E1403" s="4">
        <v>2</v>
      </c>
      <c r="F1403" s="4">
        <v>0.61</v>
      </c>
    </row>
    <row r="1404" spans="1:6" ht="15" x14ac:dyDescent="0.2">
      <c r="A1404" s="4" t="s">
        <v>4735</v>
      </c>
      <c r="B1404" s="5" t="s">
        <v>4736</v>
      </c>
      <c r="C1404" s="5" t="s">
        <v>1735</v>
      </c>
      <c r="D1404" s="5" t="s">
        <v>4734</v>
      </c>
      <c r="E1404" s="4">
        <v>2</v>
      </c>
      <c r="F1404" s="4">
        <v>0.61</v>
      </c>
    </row>
    <row r="1405" spans="1:6" ht="15" x14ac:dyDescent="0.2">
      <c r="A1405" s="4" t="s">
        <v>4737</v>
      </c>
      <c r="B1405" s="5" t="s">
        <v>4738</v>
      </c>
      <c r="C1405" s="5" t="s">
        <v>4739</v>
      </c>
      <c r="D1405" s="5" t="s">
        <v>4740</v>
      </c>
      <c r="E1405" s="4">
        <v>1</v>
      </c>
      <c r="F1405" s="4">
        <v>0.31</v>
      </c>
    </row>
    <row r="1406" spans="1:6" ht="15" x14ac:dyDescent="0.2">
      <c r="A1406" s="4" t="s">
        <v>4741</v>
      </c>
      <c r="B1406" s="5" t="s">
        <v>4742</v>
      </c>
      <c r="C1406" s="5" t="s">
        <v>4743</v>
      </c>
      <c r="D1406" s="5" t="s">
        <v>4744</v>
      </c>
      <c r="E1406" s="4">
        <v>229</v>
      </c>
      <c r="F1406" s="4">
        <v>70.25</v>
      </c>
    </row>
    <row r="1407" spans="1:6" ht="15" x14ac:dyDescent="0.2">
      <c r="A1407" s="4" t="s">
        <v>4745</v>
      </c>
      <c r="B1407" s="5" t="s">
        <v>4746</v>
      </c>
      <c r="C1407" s="5" t="s">
        <v>1068</v>
      </c>
      <c r="D1407" s="5" t="s">
        <v>4747</v>
      </c>
      <c r="E1407" s="4">
        <v>7</v>
      </c>
      <c r="F1407" s="4">
        <v>2.15</v>
      </c>
    </row>
    <row r="1408" spans="1:6" ht="15" x14ac:dyDescent="0.2">
      <c r="A1408" s="4" t="s">
        <v>4748</v>
      </c>
      <c r="B1408" s="5" t="s">
        <v>4749</v>
      </c>
      <c r="C1408" s="5" t="s">
        <v>856</v>
      </c>
      <c r="D1408" s="5" t="s">
        <v>4750</v>
      </c>
      <c r="E1408" s="4">
        <v>2</v>
      </c>
      <c r="F1408" s="4">
        <v>0.61</v>
      </c>
    </row>
    <row r="1409" spans="1:6" ht="15" x14ac:dyDescent="0.2">
      <c r="A1409" s="4" t="s">
        <v>4751</v>
      </c>
      <c r="B1409" s="5" t="s">
        <v>4752</v>
      </c>
      <c r="C1409" s="5" t="s">
        <v>1008</v>
      </c>
      <c r="D1409" s="5" t="s">
        <v>4753</v>
      </c>
      <c r="E1409" s="4">
        <v>16</v>
      </c>
      <c r="F1409" s="4">
        <v>4.91</v>
      </c>
    </row>
    <row r="1410" spans="1:6" ht="15" x14ac:dyDescent="0.2">
      <c r="A1410" s="4" t="s">
        <v>4754</v>
      </c>
      <c r="B1410" s="5" t="s">
        <v>4755</v>
      </c>
      <c r="C1410" s="5" t="s">
        <v>2046</v>
      </c>
      <c r="D1410" s="5" t="s">
        <v>4756</v>
      </c>
      <c r="E1410" s="4">
        <v>4</v>
      </c>
      <c r="F1410" s="4">
        <v>1.23</v>
      </c>
    </row>
    <row r="1411" spans="1:6" ht="15" x14ac:dyDescent="0.2">
      <c r="A1411" s="4" t="s">
        <v>4757</v>
      </c>
      <c r="B1411" s="5" t="s">
        <v>4758</v>
      </c>
      <c r="C1411" s="5" t="s">
        <v>1008</v>
      </c>
      <c r="D1411" s="5" t="s">
        <v>4759</v>
      </c>
      <c r="E1411" s="4">
        <v>198</v>
      </c>
      <c r="F1411" s="4">
        <v>60.74</v>
      </c>
    </row>
    <row r="1412" spans="1:6" ht="15" x14ac:dyDescent="0.2">
      <c r="A1412" s="4" t="s">
        <v>4760</v>
      </c>
      <c r="B1412" s="5" t="s">
        <v>4761</v>
      </c>
      <c r="C1412" s="5" t="s">
        <v>4762</v>
      </c>
      <c r="D1412" s="5" t="s">
        <v>4763</v>
      </c>
      <c r="E1412" s="4">
        <v>52</v>
      </c>
      <c r="F1412" s="4">
        <v>15.95</v>
      </c>
    </row>
    <row r="1413" spans="1:6" ht="15" x14ac:dyDescent="0.2">
      <c r="A1413" s="4" t="s">
        <v>4764</v>
      </c>
      <c r="B1413" s="5" t="s">
        <v>4765</v>
      </c>
      <c r="C1413" s="5" t="s">
        <v>4766</v>
      </c>
      <c r="D1413" s="5" t="s">
        <v>4767</v>
      </c>
      <c r="E1413" s="4">
        <v>15</v>
      </c>
      <c r="F1413" s="4">
        <v>4.5999999999999996</v>
      </c>
    </row>
    <row r="1414" spans="1:6" ht="15" x14ac:dyDescent="0.2">
      <c r="A1414" s="4" t="s">
        <v>4768</v>
      </c>
      <c r="B1414" s="5" t="s">
        <v>4769</v>
      </c>
      <c r="C1414" s="5" t="s">
        <v>4766</v>
      </c>
      <c r="D1414" s="5" t="s">
        <v>4770</v>
      </c>
      <c r="E1414" s="4">
        <v>56</v>
      </c>
      <c r="F1414" s="4">
        <v>17.18</v>
      </c>
    </row>
    <row r="1415" spans="1:6" ht="15" x14ac:dyDescent="0.2">
      <c r="A1415" s="4" t="s">
        <v>4771</v>
      </c>
      <c r="B1415" s="5" t="s">
        <v>4772</v>
      </c>
      <c r="C1415" s="5" t="s">
        <v>4766</v>
      </c>
      <c r="D1415" s="5" t="s">
        <v>4773</v>
      </c>
      <c r="E1415" s="4">
        <v>2</v>
      </c>
      <c r="F1415" s="4">
        <v>0.61</v>
      </c>
    </row>
    <row r="1416" spans="1:6" ht="15" x14ac:dyDescent="0.2">
      <c r="A1416" s="4" t="s">
        <v>4774</v>
      </c>
      <c r="B1416" s="5" t="s">
        <v>4775</v>
      </c>
      <c r="C1416" s="5" t="s">
        <v>4766</v>
      </c>
      <c r="D1416" s="5" t="s">
        <v>4776</v>
      </c>
      <c r="E1416" s="4">
        <v>182</v>
      </c>
      <c r="F1416" s="4">
        <v>55.83</v>
      </c>
    </row>
    <row r="1417" spans="1:6" ht="15" x14ac:dyDescent="0.2">
      <c r="A1417" s="4" t="s">
        <v>4777</v>
      </c>
      <c r="B1417" s="5" t="s">
        <v>4778</v>
      </c>
      <c r="C1417" s="5" t="s">
        <v>4766</v>
      </c>
      <c r="D1417" s="5" t="s">
        <v>4779</v>
      </c>
      <c r="E1417" s="4">
        <v>4</v>
      </c>
      <c r="F1417" s="4">
        <v>1.23</v>
      </c>
    </row>
    <row r="1418" spans="1:6" ht="15" x14ac:dyDescent="0.2">
      <c r="A1418" s="4" t="s">
        <v>4780</v>
      </c>
      <c r="B1418" s="5" t="s">
        <v>4781</v>
      </c>
      <c r="C1418" s="5" t="s">
        <v>4766</v>
      </c>
      <c r="D1418" s="5" t="s">
        <v>4782</v>
      </c>
      <c r="E1418" s="4">
        <v>9</v>
      </c>
      <c r="F1418" s="4">
        <v>2.76</v>
      </c>
    </row>
    <row r="1419" spans="1:6" ht="15" x14ac:dyDescent="0.2">
      <c r="A1419" s="4" t="s">
        <v>4783</v>
      </c>
      <c r="B1419" s="5" t="s">
        <v>4784</v>
      </c>
      <c r="C1419" s="5" t="s">
        <v>331</v>
      </c>
      <c r="D1419" s="5" t="s">
        <v>4785</v>
      </c>
      <c r="E1419" s="4">
        <v>5</v>
      </c>
      <c r="F1419" s="4">
        <v>1.53</v>
      </c>
    </row>
    <row r="1420" spans="1:6" ht="15" x14ac:dyDescent="0.2">
      <c r="A1420" s="4" t="s">
        <v>4786</v>
      </c>
      <c r="B1420" s="5" t="s">
        <v>4787</v>
      </c>
      <c r="C1420" s="5" t="s">
        <v>4788</v>
      </c>
      <c r="D1420" s="5" t="s">
        <v>4789</v>
      </c>
      <c r="E1420" s="4">
        <v>251</v>
      </c>
      <c r="F1420" s="4">
        <v>76.989999999999995</v>
      </c>
    </row>
    <row r="1421" spans="1:6" ht="15" x14ac:dyDescent="0.2">
      <c r="A1421" s="4" t="s">
        <v>4790</v>
      </c>
      <c r="B1421" s="5" t="s">
        <v>4791</v>
      </c>
      <c r="C1421" s="5" t="s">
        <v>4792</v>
      </c>
      <c r="D1421" s="5" t="s">
        <v>4793</v>
      </c>
      <c r="E1421" s="4">
        <v>9</v>
      </c>
      <c r="F1421" s="4">
        <v>2.76</v>
      </c>
    </row>
    <row r="1422" spans="1:6" ht="15" x14ac:dyDescent="0.2">
      <c r="A1422" s="4" t="s">
        <v>4794</v>
      </c>
      <c r="B1422" s="5" t="s">
        <v>4795</v>
      </c>
      <c r="C1422" s="5" t="s">
        <v>4788</v>
      </c>
      <c r="D1422" s="5" t="s">
        <v>4796</v>
      </c>
      <c r="E1422" s="4">
        <v>7</v>
      </c>
      <c r="F1422" s="4">
        <v>2.15</v>
      </c>
    </row>
    <row r="1423" spans="1:6" ht="15" x14ac:dyDescent="0.2">
      <c r="A1423" s="4" t="s">
        <v>4797</v>
      </c>
      <c r="B1423" s="5" t="s">
        <v>4798</v>
      </c>
      <c r="C1423" s="5" t="s">
        <v>358</v>
      </c>
      <c r="D1423" s="5" t="s">
        <v>4799</v>
      </c>
      <c r="E1423" s="4">
        <v>11</v>
      </c>
      <c r="F1423" s="4">
        <v>3.37</v>
      </c>
    </row>
    <row r="1424" spans="1:6" ht="15" x14ac:dyDescent="0.2">
      <c r="A1424" s="4" t="s">
        <v>4800</v>
      </c>
      <c r="B1424" s="5" t="s">
        <v>4801</v>
      </c>
      <c r="C1424" s="5" t="s">
        <v>4802</v>
      </c>
      <c r="D1424" s="5" t="s">
        <v>4803</v>
      </c>
      <c r="E1424" s="4">
        <v>2</v>
      </c>
      <c r="F1424" s="4">
        <v>0.61</v>
      </c>
    </row>
    <row r="1425" spans="1:6" ht="15" x14ac:dyDescent="0.2">
      <c r="A1425" s="4" t="s">
        <v>4804</v>
      </c>
      <c r="B1425" s="5" t="s">
        <v>4805</v>
      </c>
      <c r="C1425" s="5" t="s">
        <v>4806</v>
      </c>
      <c r="D1425" s="5" t="s">
        <v>4807</v>
      </c>
      <c r="E1425" s="4">
        <v>9</v>
      </c>
      <c r="F1425" s="4">
        <v>2.76</v>
      </c>
    </row>
    <row r="1426" spans="1:6" ht="15" x14ac:dyDescent="0.2">
      <c r="A1426" s="4" t="s">
        <v>4808</v>
      </c>
      <c r="B1426" s="5" t="s">
        <v>4809</v>
      </c>
      <c r="C1426" s="5" t="s">
        <v>4810</v>
      </c>
      <c r="D1426" s="5" t="s">
        <v>4811</v>
      </c>
      <c r="E1426" s="4">
        <v>89</v>
      </c>
      <c r="F1426" s="4">
        <v>27.3</v>
      </c>
    </row>
    <row r="1427" spans="1:6" ht="15" x14ac:dyDescent="0.2">
      <c r="A1427" s="4" t="s">
        <v>4812</v>
      </c>
      <c r="B1427" s="5" t="s">
        <v>4813</v>
      </c>
      <c r="C1427" s="5" t="s">
        <v>4814</v>
      </c>
      <c r="D1427" s="5" t="s">
        <v>4815</v>
      </c>
      <c r="E1427" s="4">
        <v>2</v>
      </c>
      <c r="F1427" s="4">
        <v>0.61</v>
      </c>
    </row>
    <row r="1428" spans="1:6" ht="15" x14ac:dyDescent="0.2">
      <c r="A1428" s="4" t="s">
        <v>4816</v>
      </c>
      <c r="B1428" s="5" t="s">
        <v>4817</v>
      </c>
      <c r="C1428" s="5" t="s">
        <v>4818</v>
      </c>
      <c r="D1428" s="5" t="s">
        <v>4819</v>
      </c>
      <c r="E1428" s="4">
        <v>178</v>
      </c>
      <c r="F1428" s="4">
        <v>54.6</v>
      </c>
    </row>
    <row r="1429" spans="1:6" ht="15" x14ac:dyDescent="0.2">
      <c r="A1429" s="4" t="s">
        <v>4820</v>
      </c>
      <c r="B1429" s="5" t="s">
        <v>4821</v>
      </c>
      <c r="C1429" s="5" t="s">
        <v>523</v>
      </c>
      <c r="D1429" s="5" t="s">
        <v>4822</v>
      </c>
      <c r="E1429" s="4">
        <v>46</v>
      </c>
      <c r="F1429" s="4">
        <v>14.11</v>
      </c>
    </row>
    <row r="1430" spans="1:6" ht="15" x14ac:dyDescent="0.2">
      <c r="A1430" s="4" t="s">
        <v>4823</v>
      </c>
      <c r="B1430" s="5" t="s">
        <v>4824</v>
      </c>
      <c r="C1430" s="5" t="s">
        <v>523</v>
      </c>
      <c r="D1430" s="5" t="s">
        <v>4825</v>
      </c>
      <c r="E1430" s="4">
        <v>61</v>
      </c>
      <c r="F1430" s="4">
        <v>18.71</v>
      </c>
    </row>
    <row r="1431" spans="1:6" ht="15" x14ac:dyDescent="0.2">
      <c r="A1431" s="4" t="s">
        <v>4826</v>
      </c>
      <c r="B1431" s="5" t="s">
        <v>4827</v>
      </c>
      <c r="C1431" s="5" t="s">
        <v>4828</v>
      </c>
      <c r="D1431" s="5" t="s">
        <v>4829</v>
      </c>
      <c r="E1431" s="4">
        <v>86</v>
      </c>
      <c r="F1431" s="4">
        <v>26.38</v>
      </c>
    </row>
    <row r="1432" spans="1:6" ht="15" x14ac:dyDescent="0.2">
      <c r="A1432" s="4" t="s">
        <v>4830</v>
      </c>
      <c r="B1432" s="5" t="s">
        <v>4831</v>
      </c>
      <c r="C1432" s="5" t="s">
        <v>1068</v>
      </c>
      <c r="D1432" s="5" t="s">
        <v>4832</v>
      </c>
      <c r="E1432" s="4">
        <v>62</v>
      </c>
      <c r="F1432" s="4">
        <v>19.02</v>
      </c>
    </row>
    <row r="1433" spans="1:6" ht="15" x14ac:dyDescent="0.2">
      <c r="A1433" s="4" t="s">
        <v>4833</v>
      </c>
      <c r="B1433" s="5" t="s">
        <v>4834</v>
      </c>
      <c r="C1433" s="5" t="s">
        <v>412</v>
      </c>
      <c r="D1433" s="5" t="s">
        <v>4835</v>
      </c>
      <c r="E1433" s="4">
        <v>1</v>
      </c>
      <c r="F1433" s="4">
        <v>0.31</v>
      </c>
    </row>
    <row r="1434" spans="1:6" ht="15" x14ac:dyDescent="0.2">
      <c r="A1434" s="4" t="s">
        <v>4836</v>
      </c>
      <c r="B1434" s="5" t="s">
        <v>4837</v>
      </c>
      <c r="C1434" s="5" t="s">
        <v>412</v>
      </c>
      <c r="D1434" s="5" t="s">
        <v>4838</v>
      </c>
      <c r="E1434" s="4">
        <v>5</v>
      </c>
      <c r="F1434" s="4">
        <v>1.53</v>
      </c>
    </row>
    <row r="1435" spans="1:6" ht="15" x14ac:dyDescent="0.2">
      <c r="A1435" s="4" t="s">
        <v>4839</v>
      </c>
      <c r="B1435" s="5" t="s">
        <v>4840</v>
      </c>
      <c r="C1435" s="5" t="s">
        <v>412</v>
      </c>
      <c r="D1435" s="5" t="s">
        <v>4841</v>
      </c>
      <c r="E1435" s="4">
        <v>292</v>
      </c>
      <c r="F1435" s="4">
        <v>89.57</v>
      </c>
    </row>
    <row r="1436" spans="1:6" ht="15" x14ac:dyDescent="0.2">
      <c r="A1436" s="4" t="s">
        <v>4842</v>
      </c>
      <c r="B1436" s="5" t="s">
        <v>4843</v>
      </c>
      <c r="C1436" s="5" t="s">
        <v>879</v>
      </c>
      <c r="D1436" s="5" t="s">
        <v>1686</v>
      </c>
      <c r="E1436" s="4">
        <v>1</v>
      </c>
      <c r="F1436" s="4">
        <v>0.31</v>
      </c>
    </row>
    <row r="1437" spans="1:6" ht="15" x14ac:dyDescent="0.2">
      <c r="A1437" s="4" t="s">
        <v>4844</v>
      </c>
      <c r="B1437" s="5" t="s">
        <v>4845</v>
      </c>
      <c r="C1437" s="5" t="s">
        <v>1290</v>
      </c>
      <c r="D1437" s="5" t="s">
        <v>4846</v>
      </c>
      <c r="E1437" s="4">
        <v>3</v>
      </c>
      <c r="F1437" s="4">
        <v>0.92</v>
      </c>
    </row>
    <row r="1438" spans="1:6" ht="15" x14ac:dyDescent="0.2">
      <c r="A1438" s="4" t="s">
        <v>4847</v>
      </c>
      <c r="B1438" s="5" t="s">
        <v>4848</v>
      </c>
      <c r="C1438" s="5" t="s">
        <v>879</v>
      </c>
      <c r="D1438" s="5" t="s">
        <v>1686</v>
      </c>
      <c r="E1438" s="4">
        <v>1</v>
      </c>
      <c r="F1438" s="4">
        <v>0.31</v>
      </c>
    </row>
    <row r="1439" spans="1:6" ht="15" x14ac:dyDescent="0.2">
      <c r="A1439" s="4" t="s">
        <v>4849</v>
      </c>
      <c r="B1439" s="5" t="s">
        <v>4850</v>
      </c>
      <c r="C1439" s="5" t="s">
        <v>366</v>
      </c>
      <c r="D1439" s="5" t="s">
        <v>4851</v>
      </c>
      <c r="E1439" s="4">
        <v>15</v>
      </c>
      <c r="F1439" s="4">
        <v>4.5999999999999996</v>
      </c>
    </row>
    <row r="1440" spans="1:6" ht="15" x14ac:dyDescent="0.2">
      <c r="A1440" s="4" t="s">
        <v>4852</v>
      </c>
      <c r="B1440" s="5" t="s">
        <v>4853</v>
      </c>
      <c r="C1440" s="5" t="s">
        <v>366</v>
      </c>
      <c r="D1440" s="5" t="s">
        <v>4854</v>
      </c>
      <c r="E1440" s="4">
        <v>23</v>
      </c>
      <c r="F1440" s="4">
        <v>7.06</v>
      </c>
    </row>
    <row r="1441" spans="1:6" ht="15" x14ac:dyDescent="0.2">
      <c r="A1441" s="4" t="s">
        <v>4855</v>
      </c>
      <c r="B1441" s="5" t="s">
        <v>4856</v>
      </c>
      <c r="C1441" s="5" t="s">
        <v>366</v>
      </c>
      <c r="D1441" s="5" t="s">
        <v>4857</v>
      </c>
      <c r="E1441" s="4">
        <v>117</v>
      </c>
      <c r="F1441" s="4">
        <v>35.89</v>
      </c>
    </row>
    <row r="1442" spans="1:6" ht="15" x14ac:dyDescent="0.2">
      <c r="A1442" s="4" t="s">
        <v>4858</v>
      </c>
      <c r="B1442" s="5" t="s">
        <v>4859</v>
      </c>
      <c r="C1442" s="5" t="s">
        <v>366</v>
      </c>
      <c r="D1442" s="5" t="s">
        <v>2854</v>
      </c>
      <c r="E1442" s="4">
        <v>1</v>
      </c>
      <c r="F1442" s="4">
        <v>0.31</v>
      </c>
    </row>
    <row r="1443" spans="1:6" ht="15" x14ac:dyDescent="0.2">
      <c r="A1443" s="4" t="s">
        <v>4860</v>
      </c>
      <c r="B1443" s="5" t="s">
        <v>4861</v>
      </c>
      <c r="C1443" s="5" t="s">
        <v>4862</v>
      </c>
      <c r="D1443" s="5" t="s">
        <v>4863</v>
      </c>
      <c r="E1443" s="4">
        <v>82</v>
      </c>
      <c r="F1443" s="4">
        <v>25.15</v>
      </c>
    </row>
    <row r="1444" spans="1:6" ht="15" x14ac:dyDescent="0.2">
      <c r="A1444" s="4" t="s">
        <v>4864</v>
      </c>
      <c r="B1444" s="5" t="s">
        <v>4865</v>
      </c>
      <c r="C1444" s="5" t="s">
        <v>4866</v>
      </c>
      <c r="D1444" s="5" t="s">
        <v>4867</v>
      </c>
      <c r="E1444" s="4">
        <v>3</v>
      </c>
      <c r="F1444" s="4">
        <v>0.92</v>
      </c>
    </row>
    <row r="1445" spans="1:6" ht="15" x14ac:dyDescent="0.2">
      <c r="A1445" s="4" t="s">
        <v>4868</v>
      </c>
      <c r="B1445" s="5" t="s">
        <v>4869</v>
      </c>
      <c r="C1445" s="5" t="s">
        <v>4866</v>
      </c>
      <c r="D1445" s="5" t="s">
        <v>4870</v>
      </c>
      <c r="E1445" s="4">
        <v>1</v>
      </c>
      <c r="F1445" s="4">
        <v>0.31</v>
      </c>
    </row>
    <row r="1446" spans="1:6" ht="15" x14ac:dyDescent="0.2">
      <c r="A1446" s="4" t="s">
        <v>4871</v>
      </c>
      <c r="B1446" s="5" t="s">
        <v>4872</v>
      </c>
      <c r="C1446" s="5" t="s">
        <v>4866</v>
      </c>
      <c r="D1446" s="5" t="s">
        <v>4873</v>
      </c>
      <c r="E1446" s="4">
        <v>280</v>
      </c>
      <c r="F1446" s="4">
        <v>85.89</v>
      </c>
    </row>
    <row r="1447" spans="1:6" ht="15" x14ac:dyDescent="0.2">
      <c r="A1447" s="4" t="s">
        <v>4874</v>
      </c>
      <c r="B1447" s="5" t="s">
        <v>4875</v>
      </c>
      <c r="C1447" s="5" t="s">
        <v>4876</v>
      </c>
      <c r="D1447" s="5" t="s">
        <v>4877</v>
      </c>
      <c r="E1447" s="4">
        <v>14</v>
      </c>
      <c r="F1447" s="4">
        <v>4.29</v>
      </c>
    </row>
    <row r="1448" spans="1:6" ht="15" x14ac:dyDescent="0.2">
      <c r="A1448" s="4" t="s">
        <v>4878</v>
      </c>
      <c r="B1448" s="5" t="s">
        <v>4879</v>
      </c>
      <c r="C1448" s="5" t="s">
        <v>4866</v>
      </c>
      <c r="D1448" s="5" t="s">
        <v>723</v>
      </c>
      <c r="E1448" s="4">
        <v>1</v>
      </c>
      <c r="F1448" s="4">
        <v>0.31</v>
      </c>
    </row>
    <row r="1449" spans="1:6" ht="15" x14ac:dyDescent="0.2">
      <c r="A1449" s="4" t="s">
        <v>4880</v>
      </c>
      <c r="B1449" s="5" t="s">
        <v>4881</v>
      </c>
      <c r="C1449" s="5" t="s">
        <v>4866</v>
      </c>
      <c r="D1449" s="5" t="s">
        <v>4882</v>
      </c>
      <c r="E1449" s="4">
        <v>3</v>
      </c>
      <c r="F1449" s="4">
        <v>0.92</v>
      </c>
    </row>
    <row r="1450" spans="1:6" ht="15" x14ac:dyDescent="0.2">
      <c r="A1450" s="4" t="s">
        <v>4883</v>
      </c>
      <c r="B1450" s="5" t="s">
        <v>4884</v>
      </c>
      <c r="C1450" s="5" t="s">
        <v>4866</v>
      </c>
      <c r="D1450" s="5" t="s">
        <v>1152</v>
      </c>
      <c r="E1450" s="4">
        <v>1</v>
      </c>
      <c r="F1450" s="4">
        <v>0.31</v>
      </c>
    </row>
    <row r="1451" spans="1:6" ht="15" x14ac:dyDescent="0.2">
      <c r="A1451" s="4" t="s">
        <v>4885</v>
      </c>
      <c r="B1451" s="5" t="s">
        <v>4886</v>
      </c>
      <c r="C1451" s="5" t="s">
        <v>4887</v>
      </c>
      <c r="D1451" s="5" t="s">
        <v>4888</v>
      </c>
      <c r="E1451" s="4">
        <v>109</v>
      </c>
      <c r="F1451" s="4">
        <v>33.44</v>
      </c>
    </row>
    <row r="1452" spans="1:6" ht="15" x14ac:dyDescent="0.2">
      <c r="A1452" s="4" t="s">
        <v>4889</v>
      </c>
      <c r="B1452" s="5" t="s">
        <v>4890</v>
      </c>
      <c r="C1452" s="5" t="s">
        <v>1426</v>
      </c>
      <c r="D1452" s="5" t="s">
        <v>4891</v>
      </c>
      <c r="E1452" s="4">
        <v>14</v>
      </c>
      <c r="F1452" s="4">
        <v>4.29</v>
      </c>
    </row>
    <row r="1453" spans="1:6" ht="15" x14ac:dyDescent="0.2">
      <c r="A1453" s="4" t="s">
        <v>4892</v>
      </c>
      <c r="B1453" s="5" t="s">
        <v>4893</v>
      </c>
      <c r="C1453" s="5" t="s">
        <v>4894</v>
      </c>
      <c r="D1453" s="5" t="s">
        <v>4895</v>
      </c>
      <c r="E1453" s="4">
        <v>3</v>
      </c>
      <c r="F1453" s="4">
        <v>0.92</v>
      </c>
    </row>
    <row r="1454" spans="1:6" ht="15" x14ac:dyDescent="0.2">
      <c r="A1454" s="4" t="s">
        <v>4896</v>
      </c>
      <c r="B1454" s="5" t="s">
        <v>4897</v>
      </c>
      <c r="C1454" s="5" t="s">
        <v>4894</v>
      </c>
      <c r="D1454" s="5" t="s">
        <v>4898</v>
      </c>
      <c r="E1454" s="4">
        <v>2</v>
      </c>
      <c r="F1454" s="4">
        <v>0.61</v>
      </c>
    </row>
    <row r="1455" spans="1:6" ht="15" x14ac:dyDescent="0.2">
      <c r="A1455" s="4" t="s">
        <v>4899</v>
      </c>
      <c r="B1455" s="5" t="s">
        <v>4900</v>
      </c>
      <c r="C1455" s="5" t="s">
        <v>4901</v>
      </c>
      <c r="D1455" s="5" t="s">
        <v>4902</v>
      </c>
      <c r="E1455" s="4">
        <v>145</v>
      </c>
      <c r="F1455" s="4">
        <v>44.48</v>
      </c>
    </row>
    <row r="1456" spans="1:6" ht="15" x14ac:dyDescent="0.2">
      <c r="A1456" s="4" t="s">
        <v>4903</v>
      </c>
      <c r="B1456" s="5" t="s">
        <v>4904</v>
      </c>
      <c r="C1456" s="5" t="s">
        <v>416</v>
      </c>
      <c r="D1456" s="5" t="s">
        <v>4905</v>
      </c>
      <c r="E1456" s="4">
        <v>7</v>
      </c>
      <c r="F1456" s="4">
        <v>2.15</v>
      </c>
    </row>
    <row r="1457" spans="1:6" ht="15" x14ac:dyDescent="0.2">
      <c r="A1457" s="4" t="s">
        <v>4906</v>
      </c>
      <c r="B1457" s="5" t="s">
        <v>4907</v>
      </c>
      <c r="C1457" s="5" t="s">
        <v>3365</v>
      </c>
      <c r="D1457" s="5" t="s">
        <v>4908</v>
      </c>
      <c r="E1457" s="4">
        <v>82</v>
      </c>
      <c r="F1457" s="4">
        <v>25.15</v>
      </c>
    </row>
    <row r="1458" spans="1:6" ht="15" x14ac:dyDescent="0.2">
      <c r="A1458" s="4" t="s">
        <v>4909</v>
      </c>
      <c r="B1458" s="5" t="s">
        <v>4910</v>
      </c>
      <c r="C1458" s="5" t="s">
        <v>3365</v>
      </c>
      <c r="D1458" s="5" t="s">
        <v>4911</v>
      </c>
      <c r="E1458" s="4">
        <v>148</v>
      </c>
      <c r="F1458" s="4">
        <v>45.4</v>
      </c>
    </row>
    <row r="1459" spans="1:6" ht="15" x14ac:dyDescent="0.2">
      <c r="A1459" s="4" t="s">
        <v>4912</v>
      </c>
      <c r="B1459" s="5" t="s">
        <v>4913</v>
      </c>
      <c r="C1459" s="5" t="s">
        <v>3365</v>
      </c>
      <c r="D1459" s="5" t="s">
        <v>4914</v>
      </c>
      <c r="E1459" s="4">
        <v>84</v>
      </c>
      <c r="F1459" s="4">
        <v>25.77</v>
      </c>
    </row>
    <row r="1460" spans="1:6" ht="15" x14ac:dyDescent="0.2">
      <c r="A1460" s="4" t="s">
        <v>4915</v>
      </c>
      <c r="B1460" s="5" t="s">
        <v>4916</v>
      </c>
      <c r="C1460" s="5" t="s">
        <v>3365</v>
      </c>
      <c r="D1460" s="5" t="s">
        <v>1591</v>
      </c>
      <c r="E1460" s="4">
        <v>1</v>
      </c>
      <c r="F1460" s="4">
        <v>0.31</v>
      </c>
    </row>
    <row r="1461" spans="1:6" ht="15" x14ac:dyDescent="0.2">
      <c r="A1461" s="4" t="s">
        <v>4917</v>
      </c>
      <c r="B1461" s="5" t="s">
        <v>4918</v>
      </c>
      <c r="C1461" s="5" t="s">
        <v>658</v>
      </c>
      <c r="D1461" s="5" t="s">
        <v>4919</v>
      </c>
      <c r="E1461" s="4">
        <v>220</v>
      </c>
      <c r="F1461" s="4">
        <v>67.48</v>
      </c>
    </row>
    <row r="1462" spans="1:6" ht="15" x14ac:dyDescent="0.2">
      <c r="A1462" s="4" t="s">
        <v>4920</v>
      </c>
      <c r="B1462" s="5" t="s">
        <v>4921</v>
      </c>
      <c r="C1462" s="5" t="s">
        <v>4922</v>
      </c>
      <c r="D1462" s="5" t="s">
        <v>4923</v>
      </c>
      <c r="E1462" s="4">
        <v>271</v>
      </c>
      <c r="F1462" s="4">
        <v>83.13</v>
      </c>
    </row>
    <row r="1463" spans="1:6" ht="15" x14ac:dyDescent="0.2">
      <c r="A1463" s="4" t="s">
        <v>4924</v>
      </c>
      <c r="B1463" s="5" t="s">
        <v>4925</v>
      </c>
      <c r="C1463" s="5" t="s">
        <v>4926</v>
      </c>
      <c r="D1463" s="5" t="s">
        <v>4927</v>
      </c>
      <c r="E1463" s="4">
        <v>21</v>
      </c>
      <c r="F1463" s="4">
        <v>6.44</v>
      </c>
    </row>
    <row r="1464" spans="1:6" ht="15" x14ac:dyDescent="0.2">
      <c r="A1464" s="4" t="s">
        <v>4928</v>
      </c>
      <c r="B1464" s="5" t="s">
        <v>4929</v>
      </c>
      <c r="C1464" s="5" t="s">
        <v>412</v>
      </c>
      <c r="D1464" s="5" t="s">
        <v>4930</v>
      </c>
      <c r="E1464" s="4">
        <v>6</v>
      </c>
      <c r="F1464" s="4">
        <v>1.84</v>
      </c>
    </row>
    <row r="1465" spans="1:6" ht="15" x14ac:dyDescent="0.2">
      <c r="A1465" s="4" t="s">
        <v>4931</v>
      </c>
      <c r="B1465" s="5" t="s">
        <v>4932</v>
      </c>
      <c r="C1465" s="5" t="s">
        <v>1735</v>
      </c>
      <c r="D1465" s="5" t="s">
        <v>4933</v>
      </c>
      <c r="E1465" s="4">
        <v>2</v>
      </c>
      <c r="F1465" s="4">
        <v>0.61</v>
      </c>
    </row>
    <row r="1466" spans="1:6" ht="15" x14ac:dyDescent="0.2">
      <c r="A1466" s="4" t="s">
        <v>4934</v>
      </c>
      <c r="B1466" s="5" t="s">
        <v>4935</v>
      </c>
      <c r="C1466" s="5" t="s">
        <v>2567</v>
      </c>
      <c r="D1466" s="5" t="s">
        <v>4936</v>
      </c>
      <c r="E1466" s="4">
        <v>98</v>
      </c>
      <c r="F1466" s="4">
        <v>30.06</v>
      </c>
    </row>
    <row r="1467" spans="1:6" ht="15" x14ac:dyDescent="0.2">
      <c r="A1467" s="4" t="s">
        <v>4937</v>
      </c>
      <c r="B1467" s="5" t="s">
        <v>4938</v>
      </c>
      <c r="C1467" s="5" t="s">
        <v>2567</v>
      </c>
      <c r="D1467" s="5" t="s">
        <v>4939</v>
      </c>
      <c r="E1467" s="4">
        <v>271</v>
      </c>
      <c r="F1467" s="4">
        <v>83.13</v>
      </c>
    </row>
    <row r="1468" spans="1:6" ht="15" x14ac:dyDescent="0.2">
      <c r="A1468" s="4" t="s">
        <v>4940</v>
      </c>
      <c r="B1468" s="5" t="s">
        <v>4941</v>
      </c>
      <c r="C1468" s="5" t="s">
        <v>3946</v>
      </c>
      <c r="D1468" s="5" t="s">
        <v>4942</v>
      </c>
      <c r="E1468" s="4">
        <v>281</v>
      </c>
      <c r="F1468" s="4">
        <v>86.2</v>
      </c>
    </row>
    <row r="1469" spans="1:6" ht="15" x14ac:dyDescent="0.2">
      <c r="A1469" s="4" t="s">
        <v>4943</v>
      </c>
      <c r="B1469" s="5" t="s">
        <v>4944</v>
      </c>
      <c r="C1469" s="5" t="s">
        <v>2567</v>
      </c>
      <c r="D1469" s="5" t="s">
        <v>4945</v>
      </c>
      <c r="E1469" s="4">
        <v>283</v>
      </c>
      <c r="F1469" s="4">
        <v>86.81</v>
      </c>
    </row>
    <row r="1470" spans="1:6" ht="15" x14ac:dyDescent="0.2">
      <c r="A1470" s="4" t="s">
        <v>4946</v>
      </c>
      <c r="B1470" s="5" t="s">
        <v>4947</v>
      </c>
      <c r="C1470" s="5" t="s">
        <v>754</v>
      </c>
      <c r="D1470" s="5" t="s">
        <v>4948</v>
      </c>
      <c r="E1470" s="4">
        <v>8</v>
      </c>
      <c r="F1470" s="4">
        <v>2.4500000000000002</v>
      </c>
    </row>
    <row r="1471" spans="1:6" ht="15" x14ac:dyDescent="0.2">
      <c r="A1471" s="4" t="s">
        <v>4949</v>
      </c>
      <c r="B1471" s="5" t="s">
        <v>4950</v>
      </c>
      <c r="C1471" s="5" t="s">
        <v>4951</v>
      </c>
      <c r="D1471" s="5" t="s">
        <v>4952</v>
      </c>
      <c r="E1471" s="4">
        <v>286</v>
      </c>
      <c r="F1471" s="4">
        <v>87.73</v>
      </c>
    </row>
    <row r="1472" spans="1:6" ht="15" x14ac:dyDescent="0.2">
      <c r="A1472" s="4" t="s">
        <v>4953</v>
      </c>
      <c r="B1472" s="5" t="s">
        <v>4954</v>
      </c>
      <c r="C1472" s="5" t="s">
        <v>412</v>
      </c>
      <c r="D1472" s="5" t="s">
        <v>4955</v>
      </c>
      <c r="E1472" s="4">
        <v>10</v>
      </c>
      <c r="F1472" s="4">
        <v>3.07</v>
      </c>
    </row>
    <row r="1473" spans="1:6" ht="15" x14ac:dyDescent="0.2">
      <c r="A1473" s="4" t="s">
        <v>4956</v>
      </c>
      <c r="B1473" s="5" t="s">
        <v>4957</v>
      </c>
      <c r="C1473" s="5" t="s">
        <v>1603</v>
      </c>
      <c r="D1473" s="5" t="s">
        <v>4958</v>
      </c>
      <c r="E1473" s="4">
        <v>122</v>
      </c>
      <c r="F1473" s="4">
        <v>37.42</v>
      </c>
    </row>
    <row r="1474" spans="1:6" ht="15" x14ac:dyDescent="0.2">
      <c r="A1474" s="4" t="s">
        <v>4959</v>
      </c>
      <c r="B1474" s="5" t="s">
        <v>4960</v>
      </c>
      <c r="C1474" s="5" t="s">
        <v>1603</v>
      </c>
      <c r="D1474" s="5" t="s">
        <v>4961</v>
      </c>
      <c r="E1474" s="4">
        <v>147</v>
      </c>
      <c r="F1474" s="4">
        <v>45.09</v>
      </c>
    </row>
    <row r="1475" spans="1:6" ht="15" x14ac:dyDescent="0.2">
      <c r="A1475" s="4" t="s">
        <v>4962</v>
      </c>
      <c r="B1475" s="5" t="s">
        <v>4963</v>
      </c>
      <c r="C1475" s="5" t="s">
        <v>1603</v>
      </c>
      <c r="D1475" s="5" t="s">
        <v>4964</v>
      </c>
      <c r="E1475" s="4">
        <v>237</v>
      </c>
      <c r="F1475" s="4">
        <v>72.7</v>
      </c>
    </row>
    <row r="1476" spans="1:6" ht="15" x14ac:dyDescent="0.2">
      <c r="A1476" s="4" t="s">
        <v>4965</v>
      </c>
      <c r="B1476" s="5" t="s">
        <v>4963</v>
      </c>
      <c r="C1476" s="5" t="s">
        <v>1603</v>
      </c>
      <c r="D1476" s="5" t="s">
        <v>4966</v>
      </c>
      <c r="E1476" s="4">
        <v>35</v>
      </c>
      <c r="F1476" s="4">
        <v>10.74</v>
      </c>
    </row>
    <row r="1477" spans="1:6" ht="15" x14ac:dyDescent="0.2">
      <c r="A1477" s="4" t="s">
        <v>4967</v>
      </c>
      <c r="B1477" s="5" t="s">
        <v>4968</v>
      </c>
      <c r="C1477" s="5" t="s">
        <v>1603</v>
      </c>
      <c r="D1477" s="5" t="s">
        <v>4969</v>
      </c>
      <c r="E1477" s="4">
        <v>259</v>
      </c>
      <c r="F1477" s="4">
        <v>79.45</v>
      </c>
    </row>
    <row r="1478" spans="1:6" ht="15" x14ac:dyDescent="0.2">
      <c r="A1478" s="4" t="s">
        <v>4970</v>
      </c>
      <c r="B1478" s="5" t="s">
        <v>4971</v>
      </c>
      <c r="C1478" s="5" t="s">
        <v>1603</v>
      </c>
      <c r="D1478" s="5" t="s">
        <v>4972</v>
      </c>
      <c r="E1478" s="4">
        <v>234</v>
      </c>
      <c r="F1478" s="4">
        <v>71.78</v>
      </c>
    </row>
    <row r="1479" spans="1:6" ht="15" x14ac:dyDescent="0.2">
      <c r="A1479" s="4" t="s">
        <v>4973</v>
      </c>
      <c r="B1479" s="5" t="s">
        <v>4974</v>
      </c>
      <c r="C1479" s="5" t="s">
        <v>206</v>
      </c>
      <c r="D1479" s="5" t="s">
        <v>4975</v>
      </c>
      <c r="E1479" s="4">
        <v>5</v>
      </c>
      <c r="F1479" s="4">
        <v>1.53</v>
      </c>
    </row>
    <row r="1480" spans="1:6" ht="15" x14ac:dyDescent="0.2">
      <c r="A1480" s="4" t="s">
        <v>4976</v>
      </c>
      <c r="B1480" s="5" t="s">
        <v>4977</v>
      </c>
      <c r="C1480" s="5" t="s">
        <v>4978</v>
      </c>
      <c r="D1480" s="5" t="s">
        <v>4979</v>
      </c>
      <c r="E1480" s="4">
        <v>1</v>
      </c>
      <c r="F1480" s="4">
        <v>0.31</v>
      </c>
    </row>
    <row r="1481" spans="1:6" ht="15" x14ac:dyDescent="0.2">
      <c r="A1481" s="4" t="s">
        <v>4980</v>
      </c>
      <c r="B1481" s="5" t="s">
        <v>4981</v>
      </c>
      <c r="C1481" s="5" t="s">
        <v>3493</v>
      </c>
      <c r="D1481" s="5" t="s">
        <v>4982</v>
      </c>
      <c r="E1481" s="4">
        <v>60</v>
      </c>
      <c r="F1481" s="4">
        <v>18.399999999999999</v>
      </c>
    </row>
    <row r="1482" spans="1:6" ht="15" x14ac:dyDescent="0.2">
      <c r="A1482" s="4" t="s">
        <v>4983</v>
      </c>
      <c r="B1482" s="5" t="s">
        <v>4984</v>
      </c>
      <c r="C1482" s="5" t="s">
        <v>416</v>
      </c>
      <c r="D1482" s="5" t="s">
        <v>4985</v>
      </c>
      <c r="E1482" s="4">
        <v>10</v>
      </c>
      <c r="F1482" s="4">
        <v>3.07</v>
      </c>
    </row>
    <row r="1483" spans="1:6" ht="15" x14ac:dyDescent="0.2">
      <c r="A1483" s="4" t="s">
        <v>4986</v>
      </c>
      <c r="B1483" s="5" t="s">
        <v>4987</v>
      </c>
      <c r="C1483" s="5" t="s">
        <v>4988</v>
      </c>
      <c r="D1483" s="5" t="s">
        <v>4989</v>
      </c>
      <c r="E1483" s="4">
        <v>19</v>
      </c>
      <c r="F1483" s="4">
        <v>5.83</v>
      </c>
    </row>
    <row r="1484" spans="1:6" ht="15" x14ac:dyDescent="0.2">
      <c r="A1484" s="4" t="s">
        <v>4990</v>
      </c>
      <c r="B1484" s="5" t="s">
        <v>4991</v>
      </c>
      <c r="C1484" s="5" t="s">
        <v>4988</v>
      </c>
      <c r="D1484" s="5" t="s">
        <v>4992</v>
      </c>
      <c r="E1484" s="4">
        <v>17</v>
      </c>
      <c r="F1484" s="4">
        <v>5.21</v>
      </c>
    </row>
    <row r="1485" spans="1:6" ht="15" x14ac:dyDescent="0.2">
      <c r="A1485" s="4" t="s">
        <v>4993</v>
      </c>
      <c r="B1485" s="5" t="s">
        <v>4994</v>
      </c>
      <c r="C1485" s="5" t="s">
        <v>4988</v>
      </c>
      <c r="D1485" s="5" t="s">
        <v>4995</v>
      </c>
      <c r="E1485" s="4">
        <v>7</v>
      </c>
      <c r="F1485" s="4">
        <v>2.15</v>
      </c>
    </row>
    <row r="1486" spans="1:6" ht="15" x14ac:dyDescent="0.2">
      <c r="A1486" s="4" t="s">
        <v>4996</v>
      </c>
      <c r="B1486" s="5" t="s">
        <v>4997</v>
      </c>
      <c r="C1486" s="5" t="s">
        <v>4988</v>
      </c>
      <c r="D1486" s="5" t="s">
        <v>4998</v>
      </c>
      <c r="E1486" s="4">
        <v>2</v>
      </c>
      <c r="F1486" s="4">
        <v>0.61</v>
      </c>
    </row>
    <row r="1487" spans="1:6" ht="15" x14ac:dyDescent="0.2">
      <c r="A1487" s="4" t="s">
        <v>4999</v>
      </c>
      <c r="B1487" s="5" t="s">
        <v>5000</v>
      </c>
      <c r="C1487" s="5" t="s">
        <v>856</v>
      </c>
      <c r="D1487" s="5" t="s">
        <v>5001</v>
      </c>
      <c r="E1487" s="4">
        <v>13</v>
      </c>
      <c r="F1487" s="4">
        <v>3.99</v>
      </c>
    </row>
    <row r="1488" spans="1:6" ht="15" x14ac:dyDescent="0.2">
      <c r="A1488" s="4" t="s">
        <v>5002</v>
      </c>
      <c r="B1488" s="5" t="s">
        <v>5003</v>
      </c>
      <c r="C1488" s="5" t="s">
        <v>754</v>
      </c>
      <c r="D1488" s="5" t="s">
        <v>5004</v>
      </c>
      <c r="E1488" s="4">
        <v>138</v>
      </c>
      <c r="F1488" s="4">
        <v>42.33</v>
      </c>
    </row>
    <row r="1489" spans="1:6" ht="15" x14ac:dyDescent="0.2">
      <c r="A1489" s="4" t="s">
        <v>5005</v>
      </c>
      <c r="B1489" s="5" t="s">
        <v>5006</v>
      </c>
      <c r="C1489" s="5" t="s">
        <v>754</v>
      </c>
      <c r="D1489" s="5" t="s">
        <v>5007</v>
      </c>
      <c r="E1489" s="4">
        <v>15</v>
      </c>
      <c r="F1489" s="4">
        <v>4.5999999999999996</v>
      </c>
    </row>
    <row r="1490" spans="1:6" ht="15" x14ac:dyDescent="0.2">
      <c r="A1490" s="4" t="s">
        <v>5008</v>
      </c>
      <c r="B1490" s="5" t="s">
        <v>5009</v>
      </c>
      <c r="C1490" s="5" t="s">
        <v>1735</v>
      </c>
      <c r="D1490" s="5" t="s">
        <v>4933</v>
      </c>
      <c r="E1490" s="4">
        <v>2</v>
      </c>
      <c r="F1490" s="4">
        <v>0.61</v>
      </c>
    </row>
    <row r="1491" spans="1:6" ht="15" x14ac:dyDescent="0.2">
      <c r="A1491" s="4" t="s">
        <v>5010</v>
      </c>
      <c r="B1491" s="5" t="s">
        <v>5011</v>
      </c>
      <c r="C1491" s="5" t="s">
        <v>754</v>
      </c>
      <c r="D1491" s="5" t="s">
        <v>5012</v>
      </c>
      <c r="E1491" s="4">
        <v>228</v>
      </c>
      <c r="F1491" s="4">
        <v>69.94</v>
      </c>
    </row>
    <row r="1492" spans="1:6" ht="15" x14ac:dyDescent="0.2">
      <c r="A1492" s="4" t="s">
        <v>5013</v>
      </c>
      <c r="B1492" s="5" t="s">
        <v>5014</v>
      </c>
      <c r="C1492" s="5" t="s">
        <v>5015</v>
      </c>
      <c r="D1492" s="5" t="s">
        <v>5016</v>
      </c>
      <c r="E1492" s="4">
        <v>115</v>
      </c>
      <c r="F1492" s="4">
        <v>35.28</v>
      </c>
    </row>
    <row r="1493" spans="1:6" ht="15" x14ac:dyDescent="0.2">
      <c r="A1493" s="4" t="s">
        <v>5017</v>
      </c>
      <c r="B1493" s="5" t="s">
        <v>5018</v>
      </c>
      <c r="C1493" s="5" t="s">
        <v>265</v>
      </c>
      <c r="D1493" s="5" t="s">
        <v>5019</v>
      </c>
      <c r="E1493" s="4">
        <v>1</v>
      </c>
      <c r="F1493" s="4">
        <v>0.31</v>
      </c>
    </row>
    <row r="1494" spans="1:6" ht="15" x14ac:dyDescent="0.2">
      <c r="A1494" s="4" t="s">
        <v>5020</v>
      </c>
      <c r="B1494" s="5" t="s">
        <v>5021</v>
      </c>
      <c r="C1494" s="5" t="s">
        <v>5022</v>
      </c>
      <c r="D1494" s="5" t="s">
        <v>5023</v>
      </c>
      <c r="E1494" s="4">
        <v>185</v>
      </c>
      <c r="F1494" s="4">
        <v>56.75</v>
      </c>
    </row>
    <row r="1495" spans="1:6" ht="15" x14ac:dyDescent="0.2">
      <c r="A1495" s="4" t="s">
        <v>5024</v>
      </c>
      <c r="B1495" s="5" t="s">
        <v>5025</v>
      </c>
      <c r="C1495" s="5" t="s">
        <v>5026</v>
      </c>
      <c r="D1495" s="5" t="s">
        <v>5027</v>
      </c>
      <c r="E1495" s="4">
        <v>29</v>
      </c>
      <c r="F1495" s="4">
        <v>8.9</v>
      </c>
    </row>
    <row r="1496" spans="1:6" ht="15" x14ac:dyDescent="0.2">
      <c r="A1496" s="4" t="s">
        <v>5028</v>
      </c>
      <c r="B1496" s="5" t="s">
        <v>5029</v>
      </c>
      <c r="C1496" s="5" t="s">
        <v>5030</v>
      </c>
      <c r="D1496" s="5" t="s">
        <v>5031</v>
      </c>
      <c r="E1496" s="4">
        <v>221</v>
      </c>
      <c r="F1496" s="4">
        <v>67.790000000000006</v>
      </c>
    </row>
    <row r="1497" spans="1:6" ht="15" x14ac:dyDescent="0.2">
      <c r="A1497" s="4" t="s">
        <v>5032</v>
      </c>
      <c r="B1497" s="5" t="s">
        <v>5033</v>
      </c>
      <c r="C1497" s="5" t="s">
        <v>5030</v>
      </c>
      <c r="D1497" s="5" t="s">
        <v>5034</v>
      </c>
      <c r="E1497" s="4">
        <v>31</v>
      </c>
      <c r="F1497" s="4">
        <v>9.51</v>
      </c>
    </row>
    <row r="1498" spans="1:6" ht="15" x14ac:dyDescent="0.2">
      <c r="A1498" s="4" t="s">
        <v>5035</v>
      </c>
      <c r="B1498" s="5" t="s">
        <v>5036</v>
      </c>
      <c r="C1498" s="5" t="s">
        <v>1603</v>
      </c>
      <c r="D1498" s="5" t="s">
        <v>5037</v>
      </c>
      <c r="E1498" s="4">
        <v>276</v>
      </c>
      <c r="F1498" s="4">
        <v>84.66</v>
      </c>
    </row>
    <row r="1499" spans="1:6" ht="15" x14ac:dyDescent="0.2">
      <c r="A1499" s="4" t="s">
        <v>5038</v>
      </c>
      <c r="B1499" s="5" t="s">
        <v>5039</v>
      </c>
      <c r="C1499" s="5" t="s">
        <v>416</v>
      </c>
      <c r="D1499" s="5" t="s">
        <v>5040</v>
      </c>
      <c r="E1499" s="4">
        <v>171</v>
      </c>
      <c r="F1499" s="4">
        <v>52.45</v>
      </c>
    </row>
    <row r="1500" spans="1:6" ht="15" x14ac:dyDescent="0.2">
      <c r="A1500" s="4" t="s">
        <v>5041</v>
      </c>
      <c r="B1500" s="5" t="s">
        <v>5042</v>
      </c>
      <c r="C1500" s="5" t="s">
        <v>5043</v>
      </c>
      <c r="D1500" s="5" t="s">
        <v>5044</v>
      </c>
      <c r="E1500" s="4">
        <v>68</v>
      </c>
      <c r="F1500" s="4">
        <v>20.86</v>
      </c>
    </row>
    <row r="1501" spans="1:6" ht="15" x14ac:dyDescent="0.2">
      <c r="A1501" s="4" t="s">
        <v>5045</v>
      </c>
      <c r="B1501" s="5" t="s">
        <v>5046</v>
      </c>
      <c r="C1501" s="5" t="s">
        <v>331</v>
      </c>
      <c r="D1501" s="5" t="s">
        <v>5047</v>
      </c>
      <c r="E1501" s="4">
        <v>181</v>
      </c>
      <c r="F1501" s="4">
        <v>55.52</v>
      </c>
    </row>
    <row r="1502" spans="1:6" ht="15" x14ac:dyDescent="0.2">
      <c r="A1502" s="4" t="s">
        <v>5048</v>
      </c>
      <c r="B1502" s="5" t="s">
        <v>5049</v>
      </c>
      <c r="C1502" s="5" t="s">
        <v>5050</v>
      </c>
      <c r="D1502" s="5" t="s">
        <v>5051</v>
      </c>
      <c r="E1502" s="4">
        <v>10</v>
      </c>
      <c r="F1502" s="4">
        <v>3.07</v>
      </c>
    </row>
    <row r="1503" spans="1:6" ht="15" x14ac:dyDescent="0.2">
      <c r="A1503" s="4" t="s">
        <v>5052</v>
      </c>
      <c r="B1503" s="5" t="s">
        <v>5053</v>
      </c>
      <c r="C1503" s="5" t="s">
        <v>358</v>
      </c>
      <c r="D1503" s="5" t="s">
        <v>5054</v>
      </c>
      <c r="E1503" s="4">
        <v>25</v>
      </c>
      <c r="F1503" s="4">
        <v>7.67</v>
      </c>
    </row>
    <row r="1504" spans="1:6" ht="15" x14ac:dyDescent="0.2">
      <c r="A1504" s="4" t="s">
        <v>5055</v>
      </c>
      <c r="B1504" s="5" t="s">
        <v>5056</v>
      </c>
      <c r="C1504" s="5" t="s">
        <v>358</v>
      </c>
      <c r="D1504" s="5" t="s">
        <v>5057</v>
      </c>
      <c r="E1504" s="4">
        <v>60</v>
      </c>
      <c r="F1504" s="4">
        <v>18.399999999999999</v>
      </c>
    </row>
    <row r="1505" spans="1:6" ht="15" x14ac:dyDescent="0.2">
      <c r="A1505" s="4" t="s">
        <v>5058</v>
      </c>
      <c r="B1505" s="5" t="s">
        <v>5059</v>
      </c>
      <c r="C1505" s="5" t="s">
        <v>5060</v>
      </c>
      <c r="D1505" s="5" t="s">
        <v>5061</v>
      </c>
      <c r="E1505" s="4">
        <v>33</v>
      </c>
      <c r="F1505" s="4">
        <v>10.119999999999999</v>
      </c>
    </row>
    <row r="1506" spans="1:6" ht="15" x14ac:dyDescent="0.2">
      <c r="A1506" s="4" t="s">
        <v>5062</v>
      </c>
      <c r="B1506" s="5" t="s">
        <v>5063</v>
      </c>
      <c r="C1506" s="5" t="s">
        <v>5060</v>
      </c>
      <c r="D1506" s="5" t="s">
        <v>5064</v>
      </c>
      <c r="E1506" s="4">
        <v>16</v>
      </c>
      <c r="F1506" s="4">
        <v>4.91</v>
      </c>
    </row>
    <row r="1507" spans="1:6" ht="15" x14ac:dyDescent="0.2">
      <c r="A1507" s="4" t="s">
        <v>5065</v>
      </c>
      <c r="B1507" s="5" t="s">
        <v>5066</v>
      </c>
      <c r="C1507" s="5" t="s">
        <v>331</v>
      </c>
      <c r="D1507" s="5" t="s">
        <v>5067</v>
      </c>
      <c r="E1507" s="4">
        <v>5</v>
      </c>
      <c r="F1507" s="4">
        <v>1.53</v>
      </c>
    </row>
    <row r="1508" spans="1:6" ht="15" x14ac:dyDescent="0.2">
      <c r="A1508" s="4" t="s">
        <v>5068</v>
      </c>
      <c r="B1508" s="5" t="s">
        <v>5069</v>
      </c>
      <c r="C1508" s="5" t="s">
        <v>5070</v>
      </c>
      <c r="D1508" s="5" t="s">
        <v>5071</v>
      </c>
      <c r="E1508" s="4">
        <v>6</v>
      </c>
      <c r="F1508" s="4">
        <v>1.84</v>
      </c>
    </row>
    <row r="1509" spans="1:6" ht="15" x14ac:dyDescent="0.2">
      <c r="A1509" s="4" t="s">
        <v>5072</v>
      </c>
      <c r="B1509" s="5" t="s">
        <v>5073</v>
      </c>
      <c r="C1509" s="5" t="s">
        <v>5074</v>
      </c>
      <c r="D1509" s="5" t="s">
        <v>5075</v>
      </c>
      <c r="E1509" s="4">
        <v>36</v>
      </c>
      <c r="F1509" s="4">
        <v>11.04</v>
      </c>
    </row>
    <row r="1510" spans="1:6" ht="15" x14ac:dyDescent="0.2">
      <c r="A1510" s="4" t="s">
        <v>5076</v>
      </c>
      <c r="B1510" s="5" t="s">
        <v>5077</v>
      </c>
      <c r="C1510" s="5" t="s">
        <v>5078</v>
      </c>
      <c r="D1510" s="5" t="s">
        <v>5079</v>
      </c>
      <c r="E1510" s="4">
        <v>9</v>
      </c>
      <c r="F1510" s="4">
        <v>2.76</v>
      </c>
    </row>
    <row r="1511" spans="1:6" ht="15" x14ac:dyDescent="0.2">
      <c r="A1511" s="4" t="s">
        <v>5080</v>
      </c>
      <c r="B1511" s="5" t="s">
        <v>5081</v>
      </c>
      <c r="C1511" s="5" t="s">
        <v>5082</v>
      </c>
      <c r="D1511" s="5" t="s">
        <v>5083</v>
      </c>
      <c r="E1511" s="4">
        <v>37</v>
      </c>
      <c r="F1511" s="4">
        <v>11.35</v>
      </c>
    </row>
    <row r="1512" spans="1:6" ht="15" x14ac:dyDescent="0.2">
      <c r="A1512" s="4" t="s">
        <v>5084</v>
      </c>
      <c r="B1512" s="5" t="s">
        <v>5085</v>
      </c>
      <c r="C1512" s="5" t="s">
        <v>5082</v>
      </c>
      <c r="D1512" s="5" t="s">
        <v>5086</v>
      </c>
      <c r="E1512" s="4">
        <v>33</v>
      </c>
      <c r="F1512" s="4">
        <v>10.119999999999999</v>
      </c>
    </row>
    <row r="1513" spans="1:6" ht="15" x14ac:dyDescent="0.2">
      <c r="A1513" s="4" t="s">
        <v>5087</v>
      </c>
      <c r="B1513" s="5" t="s">
        <v>5088</v>
      </c>
      <c r="C1513" s="5" t="s">
        <v>358</v>
      </c>
      <c r="D1513" s="5" t="s">
        <v>5089</v>
      </c>
      <c r="E1513" s="4">
        <v>75</v>
      </c>
      <c r="F1513" s="4">
        <v>23.01</v>
      </c>
    </row>
    <row r="1514" spans="1:6" ht="15" x14ac:dyDescent="0.2">
      <c r="A1514" s="4" t="s">
        <v>5090</v>
      </c>
      <c r="B1514" s="5" t="s">
        <v>5091</v>
      </c>
      <c r="C1514" s="5" t="s">
        <v>358</v>
      </c>
      <c r="D1514" s="5" t="s">
        <v>5092</v>
      </c>
      <c r="E1514" s="4">
        <v>285</v>
      </c>
      <c r="F1514" s="4">
        <v>87.42</v>
      </c>
    </row>
    <row r="1515" spans="1:6" ht="15" x14ac:dyDescent="0.2">
      <c r="A1515" s="4" t="s">
        <v>5093</v>
      </c>
      <c r="B1515" s="5" t="s">
        <v>5094</v>
      </c>
      <c r="C1515" s="5" t="s">
        <v>245</v>
      </c>
      <c r="D1515" s="5" t="s">
        <v>5095</v>
      </c>
      <c r="E1515" s="4">
        <v>3</v>
      </c>
      <c r="F1515" s="4">
        <v>0.92</v>
      </c>
    </row>
    <row r="1516" spans="1:6" ht="15" x14ac:dyDescent="0.2">
      <c r="A1516" s="4" t="s">
        <v>5096</v>
      </c>
      <c r="B1516" s="5" t="s">
        <v>5097</v>
      </c>
      <c r="C1516" s="5" t="s">
        <v>245</v>
      </c>
      <c r="D1516" s="5" t="s">
        <v>5098</v>
      </c>
      <c r="E1516" s="4">
        <v>1</v>
      </c>
      <c r="F1516" s="4">
        <v>0.31</v>
      </c>
    </row>
    <row r="1517" spans="1:6" ht="15" x14ac:dyDescent="0.2">
      <c r="A1517" s="4" t="s">
        <v>5099</v>
      </c>
      <c r="B1517" s="5" t="s">
        <v>5100</v>
      </c>
      <c r="C1517" s="5" t="s">
        <v>245</v>
      </c>
      <c r="D1517" s="5" t="s">
        <v>5101</v>
      </c>
      <c r="E1517" s="4">
        <v>8</v>
      </c>
      <c r="F1517" s="4">
        <v>2.4500000000000002</v>
      </c>
    </row>
    <row r="1518" spans="1:6" ht="15" x14ac:dyDescent="0.2">
      <c r="A1518" s="4" t="s">
        <v>5102</v>
      </c>
      <c r="B1518" s="5" t="s">
        <v>5103</v>
      </c>
      <c r="C1518" s="5" t="s">
        <v>245</v>
      </c>
      <c r="D1518" s="5" t="s">
        <v>1065</v>
      </c>
      <c r="E1518" s="4">
        <v>1</v>
      </c>
      <c r="F1518" s="4">
        <v>0.31</v>
      </c>
    </row>
    <row r="1519" spans="1:6" ht="15" x14ac:dyDescent="0.2">
      <c r="A1519" s="4" t="s">
        <v>5104</v>
      </c>
      <c r="B1519" s="5" t="s">
        <v>5105</v>
      </c>
      <c r="C1519" s="5" t="s">
        <v>1541</v>
      </c>
      <c r="D1519" s="5" t="s">
        <v>5106</v>
      </c>
      <c r="E1519" s="4">
        <v>280</v>
      </c>
      <c r="F1519" s="4">
        <v>85.89</v>
      </c>
    </row>
    <row r="1520" spans="1:6" ht="15" x14ac:dyDescent="0.2">
      <c r="A1520" s="4" t="s">
        <v>5107</v>
      </c>
      <c r="B1520" s="5" t="s">
        <v>5108</v>
      </c>
      <c r="C1520" s="5" t="s">
        <v>1087</v>
      </c>
      <c r="D1520" s="5" t="s">
        <v>5109</v>
      </c>
      <c r="E1520" s="4">
        <v>5</v>
      </c>
      <c r="F1520" s="4">
        <v>1.53</v>
      </c>
    </row>
    <row r="1521" spans="1:6" ht="15" x14ac:dyDescent="0.2">
      <c r="A1521" s="4" t="s">
        <v>5110</v>
      </c>
      <c r="B1521" s="5" t="s">
        <v>5111</v>
      </c>
      <c r="C1521" s="5" t="s">
        <v>4766</v>
      </c>
      <c r="D1521" s="5" t="s">
        <v>5112</v>
      </c>
      <c r="E1521" s="4">
        <v>2</v>
      </c>
      <c r="F1521" s="4">
        <v>0.61</v>
      </c>
    </row>
    <row r="1522" spans="1:6" ht="15" x14ac:dyDescent="0.2">
      <c r="A1522" s="4" t="s">
        <v>5113</v>
      </c>
      <c r="B1522" s="5" t="s">
        <v>5114</v>
      </c>
      <c r="C1522" s="5" t="s">
        <v>412</v>
      </c>
      <c r="D1522" s="5" t="s">
        <v>5115</v>
      </c>
      <c r="E1522" s="4">
        <v>266</v>
      </c>
      <c r="F1522" s="4">
        <v>81.599999999999994</v>
      </c>
    </row>
    <row r="1523" spans="1:6" ht="15" x14ac:dyDescent="0.2">
      <c r="A1523" s="4" t="s">
        <v>5116</v>
      </c>
      <c r="B1523" s="5" t="s">
        <v>5117</v>
      </c>
      <c r="C1523" s="5" t="s">
        <v>669</v>
      </c>
      <c r="D1523" s="5" t="s">
        <v>5118</v>
      </c>
      <c r="E1523" s="4">
        <v>24</v>
      </c>
      <c r="F1523" s="4">
        <v>7.36</v>
      </c>
    </row>
    <row r="1524" spans="1:6" ht="15" x14ac:dyDescent="0.2">
      <c r="A1524" s="4" t="s">
        <v>5119</v>
      </c>
      <c r="B1524" s="5" t="s">
        <v>5120</v>
      </c>
      <c r="C1524" s="5" t="s">
        <v>669</v>
      </c>
      <c r="D1524" s="5" t="s">
        <v>5121</v>
      </c>
      <c r="E1524" s="4">
        <v>6</v>
      </c>
      <c r="F1524" s="4">
        <v>1.84</v>
      </c>
    </row>
    <row r="1525" spans="1:6" ht="15" x14ac:dyDescent="0.2">
      <c r="A1525" s="4" t="s">
        <v>5122</v>
      </c>
      <c r="B1525" s="5" t="s">
        <v>5123</v>
      </c>
      <c r="C1525" s="5" t="s">
        <v>669</v>
      </c>
      <c r="D1525" s="5" t="s">
        <v>5124</v>
      </c>
      <c r="E1525" s="4">
        <v>2</v>
      </c>
      <c r="F1525" s="4">
        <v>0.61</v>
      </c>
    </row>
    <row r="1526" spans="1:6" ht="15" x14ac:dyDescent="0.2">
      <c r="A1526" s="4" t="s">
        <v>5125</v>
      </c>
      <c r="B1526" s="5" t="s">
        <v>5126</v>
      </c>
      <c r="C1526" s="5" t="s">
        <v>669</v>
      </c>
      <c r="D1526" s="5" t="s">
        <v>5127</v>
      </c>
      <c r="E1526" s="4">
        <v>1</v>
      </c>
      <c r="F1526" s="4">
        <v>0.31</v>
      </c>
    </row>
    <row r="1527" spans="1:6" ht="15" x14ac:dyDescent="0.2">
      <c r="A1527" s="4" t="s">
        <v>5128</v>
      </c>
      <c r="B1527" s="5" t="s">
        <v>5129</v>
      </c>
      <c r="C1527" s="5" t="s">
        <v>5130</v>
      </c>
      <c r="D1527" s="5" t="s">
        <v>5131</v>
      </c>
      <c r="E1527" s="4">
        <v>2</v>
      </c>
      <c r="F1527" s="4">
        <v>0.61</v>
      </c>
    </row>
    <row r="1528" spans="1:6" ht="15" x14ac:dyDescent="0.2">
      <c r="A1528" s="4" t="s">
        <v>5132</v>
      </c>
      <c r="B1528" s="5" t="s">
        <v>5133</v>
      </c>
      <c r="C1528" s="5" t="s">
        <v>1145</v>
      </c>
      <c r="D1528" s="5" t="s">
        <v>5134</v>
      </c>
      <c r="E1528" s="4">
        <v>96</v>
      </c>
      <c r="F1528" s="4">
        <v>29.45</v>
      </c>
    </row>
    <row r="1529" spans="1:6" ht="15" x14ac:dyDescent="0.2">
      <c r="A1529" s="4" t="s">
        <v>5135</v>
      </c>
      <c r="B1529" s="5" t="s">
        <v>5136</v>
      </c>
      <c r="C1529" s="5" t="s">
        <v>1145</v>
      </c>
      <c r="D1529" s="5" t="s">
        <v>5137</v>
      </c>
      <c r="E1529" s="4">
        <v>4</v>
      </c>
      <c r="F1529" s="4">
        <v>1.23</v>
      </c>
    </row>
    <row r="1530" spans="1:6" ht="15" x14ac:dyDescent="0.2">
      <c r="A1530" s="4" t="s">
        <v>5138</v>
      </c>
      <c r="B1530" s="5" t="s">
        <v>5139</v>
      </c>
      <c r="C1530" s="5" t="s">
        <v>879</v>
      </c>
      <c r="D1530" s="5" t="s">
        <v>5140</v>
      </c>
      <c r="E1530" s="4">
        <v>6</v>
      </c>
      <c r="F1530" s="4">
        <v>1.84</v>
      </c>
    </row>
    <row r="1531" spans="1:6" ht="15" x14ac:dyDescent="0.2">
      <c r="A1531" s="4" t="s">
        <v>5141</v>
      </c>
      <c r="B1531" s="5" t="s">
        <v>5142</v>
      </c>
      <c r="C1531" s="5" t="s">
        <v>5143</v>
      </c>
      <c r="D1531" s="5" t="s">
        <v>5144</v>
      </c>
      <c r="E1531" s="4">
        <v>13</v>
      </c>
      <c r="F1531" s="4">
        <v>3.99</v>
      </c>
    </row>
    <row r="1532" spans="1:6" ht="15" x14ac:dyDescent="0.2">
      <c r="A1532" s="4" t="s">
        <v>5145</v>
      </c>
      <c r="B1532" s="5" t="s">
        <v>5146</v>
      </c>
      <c r="C1532" s="5" t="s">
        <v>2393</v>
      </c>
      <c r="D1532" s="5" t="s">
        <v>5147</v>
      </c>
      <c r="E1532" s="4">
        <v>239</v>
      </c>
      <c r="F1532" s="4">
        <v>73.31</v>
      </c>
    </row>
    <row r="1533" spans="1:6" ht="15" x14ac:dyDescent="0.2">
      <c r="A1533" s="4" t="s">
        <v>5148</v>
      </c>
      <c r="B1533" s="5" t="s">
        <v>5149</v>
      </c>
      <c r="C1533" s="5" t="s">
        <v>5150</v>
      </c>
      <c r="D1533" s="5" t="s">
        <v>5151</v>
      </c>
      <c r="E1533" s="4">
        <v>16</v>
      </c>
      <c r="F1533" s="4">
        <v>4.91</v>
      </c>
    </row>
    <row r="1534" spans="1:6" ht="15" x14ac:dyDescent="0.2">
      <c r="A1534" s="4" t="s">
        <v>5152</v>
      </c>
      <c r="B1534" s="5" t="s">
        <v>5153</v>
      </c>
      <c r="C1534" s="5" t="s">
        <v>495</v>
      </c>
      <c r="D1534" s="5" t="s">
        <v>607</v>
      </c>
      <c r="E1534" s="4">
        <v>1</v>
      </c>
      <c r="F1534" s="4">
        <v>0.31</v>
      </c>
    </row>
    <row r="1535" spans="1:6" ht="15" x14ac:dyDescent="0.2">
      <c r="A1535" s="4" t="s">
        <v>5154</v>
      </c>
      <c r="B1535" s="5" t="s">
        <v>5155</v>
      </c>
      <c r="C1535" s="5" t="s">
        <v>1068</v>
      </c>
      <c r="D1535" s="5" t="s">
        <v>5156</v>
      </c>
      <c r="E1535" s="4">
        <v>12</v>
      </c>
      <c r="F1535" s="4">
        <v>3.68</v>
      </c>
    </row>
    <row r="1536" spans="1:6" ht="15" x14ac:dyDescent="0.2">
      <c r="A1536" s="4" t="s">
        <v>5157</v>
      </c>
      <c r="B1536" s="5" t="s">
        <v>5158</v>
      </c>
      <c r="C1536" s="5" t="s">
        <v>1936</v>
      </c>
      <c r="D1536" s="5" t="s">
        <v>5159</v>
      </c>
      <c r="E1536" s="4">
        <v>274</v>
      </c>
      <c r="F1536" s="4">
        <v>84.05</v>
      </c>
    </row>
    <row r="1537" spans="1:6" ht="15" x14ac:dyDescent="0.2">
      <c r="A1537" s="4" t="s">
        <v>5160</v>
      </c>
      <c r="B1537" s="5" t="s">
        <v>5161</v>
      </c>
      <c r="C1537" s="5" t="s">
        <v>5162</v>
      </c>
      <c r="D1537" s="5" t="s">
        <v>5163</v>
      </c>
      <c r="E1537" s="4">
        <v>261</v>
      </c>
      <c r="F1537" s="4">
        <v>80.06</v>
      </c>
    </row>
    <row r="1538" spans="1:6" ht="15" x14ac:dyDescent="0.2">
      <c r="A1538" s="4" t="s">
        <v>5164</v>
      </c>
      <c r="B1538" s="5" t="s">
        <v>5165</v>
      </c>
      <c r="C1538" s="5" t="s">
        <v>5162</v>
      </c>
      <c r="D1538" s="5" t="s">
        <v>5166</v>
      </c>
      <c r="E1538" s="4">
        <v>270</v>
      </c>
      <c r="F1538" s="4">
        <v>82.82</v>
      </c>
    </row>
    <row r="1539" spans="1:6" ht="15" x14ac:dyDescent="0.2">
      <c r="A1539" s="4" t="s">
        <v>5167</v>
      </c>
      <c r="B1539" s="5" t="s">
        <v>5168</v>
      </c>
      <c r="C1539" s="5" t="s">
        <v>331</v>
      </c>
      <c r="D1539" s="5" t="s">
        <v>5169</v>
      </c>
      <c r="E1539" s="4">
        <v>270</v>
      </c>
      <c r="F1539" s="4">
        <v>82.82</v>
      </c>
    </row>
    <row r="1540" spans="1:6" ht="15" x14ac:dyDescent="0.2">
      <c r="A1540" s="4" t="s">
        <v>5170</v>
      </c>
      <c r="B1540" s="5" t="s">
        <v>5171</v>
      </c>
      <c r="C1540" s="5" t="s">
        <v>331</v>
      </c>
      <c r="D1540" s="5" t="s">
        <v>5172</v>
      </c>
      <c r="E1540" s="4">
        <v>276</v>
      </c>
      <c r="F1540" s="4">
        <v>84.66</v>
      </c>
    </row>
    <row r="1541" spans="1:6" ht="15" x14ac:dyDescent="0.2">
      <c r="A1541" s="4" t="s">
        <v>5173</v>
      </c>
      <c r="B1541" s="5" t="s">
        <v>5174</v>
      </c>
      <c r="C1541" s="5" t="s">
        <v>331</v>
      </c>
      <c r="D1541" s="5" t="s">
        <v>5175</v>
      </c>
      <c r="E1541" s="4">
        <v>259</v>
      </c>
      <c r="F1541" s="4">
        <v>79.45</v>
      </c>
    </row>
    <row r="1542" spans="1:6" ht="15" x14ac:dyDescent="0.2">
      <c r="A1542" s="4" t="s">
        <v>5176</v>
      </c>
      <c r="B1542" s="5" t="s">
        <v>5177</v>
      </c>
      <c r="C1542" s="5" t="s">
        <v>5178</v>
      </c>
      <c r="D1542" s="5" t="s">
        <v>5179</v>
      </c>
      <c r="E1542" s="4">
        <v>265</v>
      </c>
      <c r="F1542" s="4">
        <v>81.290000000000006</v>
      </c>
    </row>
    <row r="1543" spans="1:6" ht="15" x14ac:dyDescent="0.2">
      <c r="A1543" s="4" t="s">
        <v>5180</v>
      </c>
      <c r="B1543" s="5" t="s">
        <v>5181</v>
      </c>
      <c r="C1543" s="5" t="s">
        <v>5182</v>
      </c>
      <c r="D1543" s="5" t="s">
        <v>5183</v>
      </c>
      <c r="E1543" s="4">
        <v>263</v>
      </c>
      <c r="F1543" s="4">
        <v>80.67</v>
      </c>
    </row>
    <row r="1544" spans="1:6" ht="15" x14ac:dyDescent="0.2">
      <c r="A1544" s="4" t="s">
        <v>5184</v>
      </c>
      <c r="B1544" s="5" t="s">
        <v>5185</v>
      </c>
      <c r="C1544" s="5" t="s">
        <v>331</v>
      </c>
      <c r="D1544" s="5" t="s">
        <v>5186</v>
      </c>
      <c r="E1544" s="4">
        <v>146</v>
      </c>
      <c r="F1544" s="4">
        <v>44.79</v>
      </c>
    </row>
    <row r="1545" spans="1:6" ht="15" x14ac:dyDescent="0.2">
      <c r="A1545" s="4" t="s">
        <v>5187</v>
      </c>
      <c r="B1545" s="5" t="s">
        <v>5188</v>
      </c>
      <c r="C1545" s="5" t="s">
        <v>331</v>
      </c>
      <c r="D1545" s="5" t="s">
        <v>5189</v>
      </c>
      <c r="E1545" s="4">
        <v>250</v>
      </c>
      <c r="F1545" s="4">
        <v>76.69</v>
      </c>
    </row>
    <row r="1546" spans="1:6" ht="15" x14ac:dyDescent="0.2">
      <c r="A1546" s="4" t="s">
        <v>5190</v>
      </c>
      <c r="B1546" s="5" t="s">
        <v>5191</v>
      </c>
      <c r="C1546" s="5" t="s">
        <v>331</v>
      </c>
      <c r="D1546" s="5" t="s">
        <v>5192</v>
      </c>
      <c r="E1546" s="4">
        <v>275</v>
      </c>
      <c r="F1546" s="4">
        <v>84.36</v>
      </c>
    </row>
    <row r="1547" spans="1:6" ht="15" x14ac:dyDescent="0.2">
      <c r="A1547" s="4" t="s">
        <v>5193</v>
      </c>
      <c r="B1547" s="5" t="s">
        <v>5194</v>
      </c>
      <c r="C1547" s="5" t="s">
        <v>5195</v>
      </c>
      <c r="D1547" s="5" t="s">
        <v>5196</v>
      </c>
      <c r="E1547" s="4">
        <v>262</v>
      </c>
      <c r="F1547" s="4">
        <v>80.37</v>
      </c>
    </row>
    <row r="1548" spans="1:6" ht="15" x14ac:dyDescent="0.2">
      <c r="A1548" s="4" t="s">
        <v>5197</v>
      </c>
      <c r="B1548" s="5" t="s">
        <v>5198</v>
      </c>
      <c r="C1548" s="5" t="s">
        <v>5199</v>
      </c>
      <c r="D1548" s="5" t="s">
        <v>5200</v>
      </c>
      <c r="E1548" s="4">
        <v>268</v>
      </c>
      <c r="F1548" s="4">
        <v>82.21</v>
      </c>
    </row>
    <row r="1549" spans="1:6" ht="15" x14ac:dyDescent="0.2">
      <c r="A1549" s="4" t="s">
        <v>5201</v>
      </c>
      <c r="B1549" s="5" t="s">
        <v>5202</v>
      </c>
      <c r="C1549" s="5" t="s">
        <v>331</v>
      </c>
      <c r="D1549" s="5" t="s">
        <v>5203</v>
      </c>
      <c r="E1549" s="4">
        <v>273</v>
      </c>
      <c r="F1549" s="4">
        <v>83.74</v>
      </c>
    </row>
    <row r="1550" spans="1:6" ht="15" x14ac:dyDescent="0.2">
      <c r="A1550" s="4" t="s">
        <v>5204</v>
      </c>
      <c r="B1550" s="5" t="s">
        <v>5205</v>
      </c>
      <c r="C1550" s="5" t="s">
        <v>331</v>
      </c>
      <c r="D1550" s="5" t="s">
        <v>5206</v>
      </c>
      <c r="E1550" s="4">
        <v>19</v>
      </c>
      <c r="F1550" s="4">
        <v>5.83</v>
      </c>
    </row>
    <row r="1551" spans="1:6" ht="15" x14ac:dyDescent="0.2">
      <c r="A1551" s="4" t="s">
        <v>5207</v>
      </c>
      <c r="B1551" s="5" t="s">
        <v>5208</v>
      </c>
      <c r="C1551" s="5" t="s">
        <v>5209</v>
      </c>
      <c r="D1551" s="5" t="s">
        <v>5210</v>
      </c>
      <c r="E1551" s="4">
        <v>3</v>
      </c>
      <c r="F1551" s="4">
        <v>0.92</v>
      </c>
    </row>
    <row r="1552" spans="1:6" ht="15" x14ac:dyDescent="0.2">
      <c r="A1552" s="4" t="s">
        <v>5211</v>
      </c>
      <c r="B1552" s="5" t="s">
        <v>5212</v>
      </c>
      <c r="C1552" s="5" t="s">
        <v>5213</v>
      </c>
      <c r="D1552" s="5" t="s">
        <v>607</v>
      </c>
      <c r="E1552" s="4">
        <v>1</v>
      </c>
      <c r="F1552" s="4">
        <v>0.31</v>
      </c>
    </row>
    <row r="1553" spans="1:6" ht="15" x14ac:dyDescent="0.2">
      <c r="A1553" s="4" t="s">
        <v>5214</v>
      </c>
      <c r="B1553" s="5" t="s">
        <v>5215</v>
      </c>
      <c r="C1553" s="5" t="s">
        <v>358</v>
      </c>
      <c r="D1553" s="5" t="s">
        <v>5216</v>
      </c>
      <c r="E1553" s="4">
        <v>53</v>
      </c>
      <c r="F1553" s="4">
        <v>16.260000000000002</v>
      </c>
    </row>
    <row r="1554" spans="1:6" ht="15" x14ac:dyDescent="0.2">
      <c r="A1554" s="4" t="s">
        <v>5217</v>
      </c>
      <c r="B1554" s="5" t="s">
        <v>5218</v>
      </c>
      <c r="C1554" s="5" t="s">
        <v>5219</v>
      </c>
      <c r="D1554" s="5" t="s">
        <v>5220</v>
      </c>
      <c r="E1554" s="4">
        <v>86</v>
      </c>
      <c r="F1554" s="4">
        <v>26.38</v>
      </c>
    </row>
    <row r="1555" spans="1:6" ht="15" x14ac:dyDescent="0.2">
      <c r="A1555" s="4" t="s">
        <v>5221</v>
      </c>
      <c r="B1555" s="5" t="s">
        <v>5222</v>
      </c>
      <c r="C1555" s="5" t="s">
        <v>1087</v>
      </c>
      <c r="D1555" s="5" t="s">
        <v>5223</v>
      </c>
      <c r="E1555" s="4">
        <v>59</v>
      </c>
      <c r="F1555" s="4">
        <v>18.100000000000001</v>
      </c>
    </row>
    <row r="1556" spans="1:6" ht="15" x14ac:dyDescent="0.2">
      <c r="A1556" s="4" t="s">
        <v>5224</v>
      </c>
      <c r="B1556" s="5" t="s">
        <v>5225</v>
      </c>
      <c r="C1556" s="5" t="s">
        <v>1087</v>
      </c>
      <c r="D1556" s="5" t="s">
        <v>5226</v>
      </c>
      <c r="E1556" s="4">
        <v>16</v>
      </c>
      <c r="F1556" s="4">
        <v>4.91</v>
      </c>
    </row>
    <row r="1557" spans="1:6" ht="15" x14ac:dyDescent="0.2">
      <c r="A1557" s="4" t="s">
        <v>5227</v>
      </c>
      <c r="B1557" s="5" t="s">
        <v>5228</v>
      </c>
      <c r="C1557" s="5" t="s">
        <v>1087</v>
      </c>
      <c r="D1557" s="5" t="s">
        <v>5229</v>
      </c>
      <c r="E1557" s="4">
        <v>23</v>
      </c>
      <c r="F1557" s="4">
        <v>7.06</v>
      </c>
    </row>
    <row r="1558" spans="1:6" ht="15" x14ac:dyDescent="0.2">
      <c r="A1558" s="4" t="s">
        <v>5230</v>
      </c>
      <c r="B1558" s="5" t="s">
        <v>5231</v>
      </c>
      <c r="C1558" s="5" t="s">
        <v>2067</v>
      </c>
      <c r="D1558" s="5" t="s">
        <v>5232</v>
      </c>
      <c r="E1558" s="4">
        <v>13</v>
      </c>
      <c r="F1558" s="4">
        <v>3.99</v>
      </c>
    </row>
    <row r="1559" spans="1:6" ht="15" x14ac:dyDescent="0.2">
      <c r="A1559" s="4" t="s">
        <v>5233</v>
      </c>
      <c r="B1559" s="5" t="s">
        <v>5234</v>
      </c>
      <c r="C1559" s="5" t="s">
        <v>1145</v>
      </c>
      <c r="D1559" s="5" t="s">
        <v>5235</v>
      </c>
      <c r="E1559" s="4">
        <v>128</v>
      </c>
      <c r="F1559" s="4">
        <v>39.26</v>
      </c>
    </row>
    <row r="1560" spans="1:6" ht="15" x14ac:dyDescent="0.2">
      <c r="A1560" s="4" t="s">
        <v>5236</v>
      </c>
      <c r="B1560" s="5" t="s">
        <v>5237</v>
      </c>
      <c r="C1560" s="5" t="s">
        <v>5238</v>
      </c>
      <c r="D1560" s="5" t="s">
        <v>5239</v>
      </c>
      <c r="E1560" s="4">
        <v>166</v>
      </c>
      <c r="F1560" s="4">
        <v>50.92</v>
      </c>
    </row>
    <row r="1561" spans="1:6" ht="15" x14ac:dyDescent="0.2">
      <c r="A1561" s="4" t="s">
        <v>5240</v>
      </c>
      <c r="B1561" s="5" t="s">
        <v>5241</v>
      </c>
      <c r="C1561" s="5" t="s">
        <v>1470</v>
      </c>
      <c r="D1561" s="5" t="s">
        <v>715</v>
      </c>
      <c r="E1561" s="4">
        <v>1</v>
      </c>
      <c r="F1561" s="4">
        <v>0.31</v>
      </c>
    </row>
    <row r="1562" spans="1:6" ht="15" x14ac:dyDescent="0.2">
      <c r="A1562" s="4" t="s">
        <v>5242</v>
      </c>
      <c r="B1562" s="5" t="s">
        <v>5243</v>
      </c>
      <c r="C1562" s="5" t="s">
        <v>1470</v>
      </c>
      <c r="D1562" s="5" t="s">
        <v>715</v>
      </c>
      <c r="E1562" s="4">
        <v>1</v>
      </c>
      <c r="F1562" s="4">
        <v>0.31</v>
      </c>
    </row>
    <row r="1563" spans="1:6" ht="15" x14ac:dyDescent="0.2">
      <c r="A1563" s="4" t="s">
        <v>5244</v>
      </c>
      <c r="B1563" s="5" t="s">
        <v>5245</v>
      </c>
      <c r="C1563" s="5" t="s">
        <v>1470</v>
      </c>
      <c r="D1563" s="5" t="s">
        <v>715</v>
      </c>
      <c r="E1563" s="4">
        <v>1</v>
      </c>
      <c r="F1563" s="4">
        <v>0.31</v>
      </c>
    </row>
    <row r="1564" spans="1:6" ht="15" x14ac:dyDescent="0.2">
      <c r="A1564" s="4" t="s">
        <v>5246</v>
      </c>
      <c r="B1564" s="5" t="s">
        <v>5247</v>
      </c>
      <c r="C1564" s="5" t="s">
        <v>1001</v>
      </c>
      <c r="D1564" s="5" t="s">
        <v>5248</v>
      </c>
      <c r="E1564" s="4">
        <v>264</v>
      </c>
      <c r="F1564" s="4">
        <v>80.98</v>
      </c>
    </row>
    <row r="1565" spans="1:6" ht="15" x14ac:dyDescent="0.2">
      <c r="A1565" s="4" t="s">
        <v>5249</v>
      </c>
      <c r="B1565" s="5" t="s">
        <v>5250</v>
      </c>
      <c r="C1565" s="5" t="s">
        <v>1145</v>
      </c>
      <c r="D1565" s="5" t="s">
        <v>5251</v>
      </c>
      <c r="E1565" s="4">
        <v>17</v>
      </c>
      <c r="F1565" s="4">
        <v>5.21</v>
      </c>
    </row>
    <row r="1566" spans="1:6" ht="15" x14ac:dyDescent="0.2">
      <c r="A1566" s="4" t="s">
        <v>5252</v>
      </c>
      <c r="B1566" s="5" t="s">
        <v>5253</v>
      </c>
      <c r="C1566" s="5" t="s">
        <v>1145</v>
      </c>
      <c r="D1566" s="5" t="s">
        <v>5254</v>
      </c>
      <c r="E1566" s="4">
        <v>263</v>
      </c>
      <c r="F1566" s="4">
        <v>80.67</v>
      </c>
    </row>
    <row r="1567" spans="1:6" ht="15" x14ac:dyDescent="0.2">
      <c r="A1567" s="4" t="s">
        <v>5255</v>
      </c>
      <c r="B1567" s="5" t="s">
        <v>5256</v>
      </c>
      <c r="C1567" s="5" t="s">
        <v>1145</v>
      </c>
      <c r="D1567" s="5" t="s">
        <v>5257</v>
      </c>
      <c r="E1567" s="4">
        <v>13</v>
      </c>
      <c r="F1567" s="4">
        <v>3.99</v>
      </c>
    </row>
    <row r="1568" spans="1:6" ht="15" x14ac:dyDescent="0.2">
      <c r="A1568" s="4" t="s">
        <v>5258</v>
      </c>
      <c r="B1568" s="5" t="s">
        <v>5259</v>
      </c>
      <c r="C1568" s="5" t="s">
        <v>1145</v>
      </c>
      <c r="D1568" s="5" t="s">
        <v>5260</v>
      </c>
      <c r="E1568" s="4">
        <v>269</v>
      </c>
      <c r="F1568" s="4">
        <v>82.52</v>
      </c>
    </row>
    <row r="1569" spans="1:6" ht="15" x14ac:dyDescent="0.2">
      <c r="A1569" s="4" t="s">
        <v>5261</v>
      </c>
      <c r="B1569" s="5" t="s">
        <v>5262</v>
      </c>
      <c r="C1569" s="5" t="s">
        <v>1145</v>
      </c>
      <c r="D1569" s="5" t="s">
        <v>5263</v>
      </c>
      <c r="E1569" s="4">
        <v>262</v>
      </c>
      <c r="F1569" s="4">
        <v>80.37</v>
      </c>
    </row>
    <row r="1570" spans="1:6" ht="15" x14ac:dyDescent="0.2">
      <c r="A1570" s="4" t="s">
        <v>5264</v>
      </c>
      <c r="B1570" s="5" t="s">
        <v>5265</v>
      </c>
      <c r="C1570" s="5" t="s">
        <v>1145</v>
      </c>
      <c r="D1570" s="5" t="s">
        <v>5266</v>
      </c>
      <c r="E1570" s="4">
        <v>270</v>
      </c>
      <c r="F1570" s="4">
        <v>82.82</v>
      </c>
    </row>
    <row r="1571" spans="1:6" ht="15" x14ac:dyDescent="0.2">
      <c r="A1571" s="4" t="s">
        <v>5267</v>
      </c>
      <c r="B1571" s="5" t="s">
        <v>5268</v>
      </c>
      <c r="C1571" s="5" t="s">
        <v>1145</v>
      </c>
      <c r="D1571" s="5" t="s">
        <v>5269</v>
      </c>
      <c r="E1571" s="4">
        <v>290</v>
      </c>
      <c r="F1571" s="4">
        <v>88.96</v>
      </c>
    </row>
    <row r="1572" spans="1:6" ht="15" x14ac:dyDescent="0.2">
      <c r="A1572" s="4" t="s">
        <v>5270</v>
      </c>
      <c r="B1572" s="5" t="s">
        <v>5271</v>
      </c>
      <c r="C1572" s="5" t="s">
        <v>1238</v>
      </c>
      <c r="D1572" s="5" t="s">
        <v>5272</v>
      </c>
      <c r="E1572" s="4">
        <v>262</v>
      </c>
      <c r="F1572" s="4">
        <v>80.37</v>
      </c>
    </row>
    <row r="1573" spans="1:6" ht="15" x14ac:dyDescent="0.2">
      <c r="A1573" s="4" t="s">
        <v>5273</v>
      </c>
      <c r="B1573" s="5" t="s">
        <v>5274</v>
      </c>
      <c r="C1573" s="5" t="s">
        <v>1211</v>
      </c>
      <c r="D1573" s="5" t="s">
        <v>5275</v>
      </c>
      <c r="E1573" s="4">
        <v>52</v>
      </c>
      <c r="F1573" s="4">
        <v>15.95</v>
      </c>
    </row>
    <row r="1574" spans="1:6" ht="15" x14ac:dyDescent="0.2">
      <c r="A1574" s="4" t="s">
        <v>5276</v>
      </c>
      <c r="B1574" s="5" t="s">
        <v>5277</v>
      </c>
      <c r="C1574" s="5" t="s">
        <v>327</v>
      </c>
      <c r="D1574" s="5" t="s">
        <v>5278</v>
      </c>
      <c r="E1574" s="4">
        <v>15</v>
      </c>
      <c r="F1574" s="4">
        <v>4.5999999999999996</v>
      </c>
    </row>
    <row r="1575" spans="1:6" ht="15" x14ac:dyDescent="0.2">
      <c r="A1575" s="4" t="s">
        <v>5279</v>
      </c>
      <c r="B1575" s="5" t="s">
        <v>5280</v>
      </c>
      <c r="C1575" s="5" t="s">
        <v>4591</v>
      </c>
      <c r="D1575" s="5" t="s">
        <v>5281</v>
      </c>
      <c r="E1575" s="4">
        <v>157</v>
      </c>
      <c r="F1575" s="4">
        <v>48.16</v>
      </c>
    </row>
    <row r="1576" spans="1:6" ht="15" x14ac:dyDescent="0.2">
      <c r="A1576" s="4" t="s">
        <v>5282</v>
      </c>
      <c r="B1576" s="5" t="s">
        <v>5283</v>
      </c>
      <c r="C1576" s="5" t="s">
        <v>4591</v>
      </c>
      <c r="D1576" s="5" t="s">
        <v>5284</v>
      </c>
      <c r="E1576" s="4">
        <v>299</v>
      </c>
      <c r="F1576" s="4">
        <v>91.72</v>
      </c>
    </row>
    <row r="1577" spans="1:6" ht="15" x14ac:dyDescent="0.2">
      <c r="A1577" s="4" t="s">
        <v>5285</v>
      </c>
      <c r="B1577" s="5" t="s">
        <v>5286</v>
      </c>
      <c r="C1577" s="5" t="s">
        <v>4591</v>
      </c>
      <c r="D1577" s="5" t="s">
        <v>5287</v>
      </c>
      <c r="E1577" s="4">
        <v>239</v>
      </c>
      <c r="F1577" s="4">
        <v>73.31</v>
      </c>
    </row>
    <row r="1578" spans="1:6" ht="15" x14ac:dyDescent="0.2">
      <c r="A1578" s="4" t="s">
        <v>5288</v>
      </c>
      <c r="B1578" s="5" t="s">
        <v>5289</v>
      </c>
      <c r="C1578" s="5" t="s">
        <v>4591</v>
      </c>
      <c r="D1578" s="5" t="s">
        <v>150</v>
      </c>
      <c r="E1578" s="4">
        <v>1</v>
      </c>
      <c r="F1578" s="4">
        <v>0.31</v>
      </c>
    </row>
    <row r="1579" spans="1:6" ht="15" x14ac:dyDescent="0.2">
      <c r="A1579" s="4" t="s">
        <v>5290</v>
      </c>
      <c r="B1579" s="5" t="s">
        <v>5289</v>
      </c>
      <c r="C1579" s="5" t="s">
        <v>4591</v>
      </c>
      <c r="D1579" s="5" t="s">
        <v>5291</v>
      </c>
      <c r="E1579" s="4">
        <v>139</v>
      </c>
      <c r="F1579" s="4">
        <v>42.64</v>
      </c>
    </row>
    <row r="1580" spans="1:6" ht="15" x14ac:dyDescent="0.2">
      <c r="A1580" s="4" t="s">
        <v>5292</v>
      </c>
      <c r="B1580" s="5" t="s">
        <v>5293</v>
      </c>
      <c r="C1580" s="5" t="s">
        <v>366</v>
      </c>
      <c r="D1580" s="5" t="s">
        <v>5294</v>
      </c>
      <c r="E1580" s="4">
        <v>11</v>
      </c>
      <c r="F1580" s="4">
        <v>3.37</v>
      </c>
    </row>
    <row r="1581" spans="1:6" ht="15" x14ac:dyDescent="0.2">
      <c r="A1581" s="4" t="s">
        <v>5295</v>
      </c>
      <c r="B1581" s="5" t="s">
        <v>5296</v>
      </c>
      <c r="C1581" s="5" t="s">
        <v>5297</v>
      </c>
      <c r="D1581" s="5" t="s">
        <v>5298</v>
      </c>
      <c r="E1581" s="4">
        <v>39</v>
      </c>
      <c r="F1581" s="4">
        <v>11.96</v>
      </c>
    </row>
    <row r="1582" spans="1:6" ht="15" x14ac:dyDescent="0.2">
      <c r="A1582" s="4" t="s">
        <v>5299</v>
      </c>
      <c r="B1582" s="5" t="s">
        <v>5300</v>
      </c>
      <c r="C1582" s="5" t="s">
        <v>5301</v>
      </c>
      <c r="D1582" s="5" t="s">
        <v>5302</v>
      </c>
      <c r="E1582" s="4">
        <v>60</v>
      </c>
      <c r="F1582" s="4">
        <v>18.399999999999999</v>
      </c>
    </row>
    <row r="1583" spans="1:6" ht="15" x14ac:dyDescent="0.2">
      <c r="A1583" s="4" t="s">
        <v>5303</v>
      </c>
      <c r="B1583" s="5" t="s">
        <v>5304</v>
      </c>
      <c r="C1583" s="5" t="s">
        <v>5301</v>
      </c>
      <c r="D1583" s="5" t="s">
        <v>5305</v>
      </c>
      <c r="E1583" s="4">
        <v>20</v>
      </c>
      <c r="F1583" s="4">
        <v>6.13</v>
      </c>
    </row>
    <row r="1584" spans="1:6" ht="15" x14ac:dyDescent="0.2">
      <c r="A1584" s="4" t="s">
        <v>5306</v>
      </c>
      <c r="B1584" s="5" t="s">
        <v>5307</v>
      </c>
      <c r="C1584" s="5" t="s">
        <v>523</v>
      </c>
      <c r="D1584" s="5" t="s">
        <v>5308</v>
      </c>
      <c r="E1584" s="4">
        <v>10</v>
      </c>
      <c r="F1584" s="4">
        <v>3.07</v>
      </c>
    </row>
    <row r="1585" spans="1:6" ht="15" x14ac:dyDescent="0.2">
      <c r="A1585" s="4" t="s">
        <v>5309</v>
      </c>
      <c r="B1585" s="5" t="s">
        <v>5310</v>
      </c>
      <c r="C1585" s="5" t="s">
        <v>331</v>
      </c>
      <c r="D1585" s="5" t="s">
        <v>5311</v>
      </c>
      <c r="E1585" s="4">
        <v>250</v>
      </c>
      <c r="F1585" s="4">
        <v>76.69</v>
      </c>
    </row>
    <row r="1586" spans="1:6" ht="15" x14ac:dyDescent="0.2">
      <c r="A1586" s="4" t="s">
        <v>5312</v>
      </c>
      <c r="B1586" s="5" t="s">
        <v>5313</v>
      </c>
      <c r="C1586" s="5" t="s">
        <v>5314</v>
      </c>
      <c r="D1586" s="5" t="s">
        <v>5315</v>
      </c>
      <c r="E1586" s="4">
        <v>15</v>
      </c>
      <c r="F1586" s="4">
        <v>4.5999999999999996</v>
      </c>
    </row>
    <row r="1587" spans="1:6" ht="15" x14ac:dyDescent="0.2">
      <c r="A1587" s="4" t="s">
        <v>5316</v>
      </c>
      <c r="B1587" s="5" t="s">
        <v>5317</v>
      </c>
      <c r="C1587" s="5" t="s">
        <v>331</v>
      </c>
      <c r="D1587" s="5" t="s">
        <v>5318</v>
      </c>
      <c r="E1587" s="4">
        <v>1</v>
      </c>
      <c r="F1587" s="4">
        <v>0.31</v>
      </c>
    </row>
    <row r="1588" spans="1:6" ht="15" x14ac:dyDescent="0.2">
      <c r="A1588" s="4" t="s">
        <v>5319</v>
      </c>
      <c r="B1588" s="5" t="s">
        <v>5320</v>
      </c>
      <c r="C1588" s="5" t="s">
        <v>157</v>
      </c>
      <c r="D1588" s="5" t="s">
        <v>723</v>
      </c>
      <c r="E1588" s="4">
        <v>1</v>
      </c>
      <c r="F1588" s="4">
        <v>0.31</v>
      </c>
    </row>
    <row r="1589" spans="1:6" ht="15" x14ac:dyDescent="0.2">
      <c r="A1589" s="4" t="s">
        <v>5321</v>
      </c>
      <c r="B1589" s="5" t="s">
        <v>5322</v>
      </c>
      <c r="C1589" s="5" t="s">
        <v>5314</v>
      </c>
      <c r="D1589" s="5" t="s">
        <v>5323</v>
      </c>
      <c r="E1589" s="4">
        <v>7</v>
      </c>
      <c r="F1589" s="4">
        <v>2.15</v>
      </c>
    </row>
    <row r="1590" spans="1:6" ht="15" x14ac:dyDescent="0.2">
      <c r="A1590" s="4" t="s">
        <v>5324</v>
      </c>
      <c r="B1590" s="5" t="s">
        <v>5325</v>
      </c>
      <c r="C1590" s="5" t="s">
        <v>2785</v>
      </c>
      <c r="D1590" s="5" t="s">
        <v>5326</v>
      </c>
      <c r="E1590" s="4">
        <v>195</v>
      </c>
      <c r="F1590" s="4">
        <v>59.82</v>
      </c>
    </row>
    <row r="1591" spans="1:6" ht="15" x14ac:dyDescent="0.2">
      <c r="A1591" s="4" t="s">
        <v>5327</v>
      </c>
      <c r="B1591" s="5" t="s">
        <v>5328</v>
      </c>
      <c r="C1591" s="5" t="s">
        <v>2785</v>
      </c>
      <c r="D1591" s="5" t="s">
        <v>5329</v>
      </c>
      <c r="E1591" s="4">
        <v>209</v>
      </c>
      <c r="F1591" s="4">
        <v>64.11</v>
      </c>
    </row>
    <row r="1592" spans="1:6" ht="15" x14ac:dyDescent="0.2">
      <c r="A1592" s="4" t="s">
        <v>5330</v>
      </c>
      <c r="B1592" s="5" t="s">
        <v>5331</v>
      </c>
      <c r="C1592" s="5" t="s">
        <v>5332</v>
      </c>
      <c r="D1592" s="5" t="s">
        <v>5333</v>
      </c>
      <c r="E1592" s="4">
        <v>268</v>
      </c>
      <c r="F1592" s="4">
        <v>82.21</v>
      </c>
    </row>
    <row r="1593" spans="1:6" ht="15" x14ac:dyDescent="0.2">
      <c r="A1593" s="4" t="s">
        <v>5334</v>
      </c>
      <c r="B1593" s="5" t="s">
        <v>5335</v>
      </c>
      <c r="C1593" s="5" t="s">
        <v>5336</v>
      </c>
      <c r="D1593" s="5" t="s">
        <v>5337</v>
      </c>
      <c r="E1593" s="4">
        <v>262</v>
      </c>
      <c r="F1593" s="4">
        <v>80.37</v>
      </c>
    </row>
    <row r="1594" spans="1:6" ht="15" x14ac:dyDescent="0.2">
      <c r="A1594" s="4" t="s">
        <v>5338</v>
      </c>
      <c r="B1594" s="5" t="s">
        <v>5339</v>
      </c>
      <c r="C1594" s="5" t="s">
        <v>5340</v>
      </c>
      <c r="D1594" s="5" t="s">
        <v>5341</v>
      </c>
      <c r="E1594" s="4">
        <v>110</v>
      </c>
      <c r="F1594" s="4">
        <v>33.74</v>
      </c>
    </row>
    <row r="1595" spans="1:6" ht="15" x14ac:dyDescent="0.2">
      <c r="A1595" s="4" t="s">
        <v>5342</v>
      </c>
      <c r="B1595" s="5" t="s">
        <v>5343</v>
      </c>
      <c r="C1595" s="5" t="s">
        <v>5340</v>
      </c>
      <c r="D1595" s="5" t="s">
        <v>5344</v>
      </c>
      <c r="E1595" s="4">
        <v>95</v>
      </c>
      <c r="F1595" s="4">
        <v>29.14</v>
      </c>
    </row>
    <row r="1596" spans="1:6" ht="15" x14ac:dyDescent="0.2">
      <c r="A1596" s="4" t="s">
        <v>5345</v>
      </c>
      <c r="B1596" s="5" t="s">
        <v>5346</v>
      </c>
      <c r="C1596" s="5" t="s">
        <v>669</v>
      </c>
      <c r="D1596" s="5" t="s">
        <v>5347</v>
      </c>
      <c r="E1596" s="4">
        <v>35</v>
      </c>
      <c r="F1596" s="4">
        <v>10.74</v>
      </c>
    </row>
    <row r="1597" spans="1:6" ht="15" x14ac:dyDescent="0.2">
      <c r="A1597" s="4" t="s">
        <v>5348</v>
      </c>
      <c r="B1597" s="5" t="s">
        <v>5349</v>
      </c>
      <c r="C1597" s="5" t="s">
        <v>5350</v>
      </c>
      <c r="D1597" s="5" t="s">
        <v>5351</v>
      </c>
      <c r="E1597" s="4">
        <v>71</v>
      </c>
      <c r="F1597" s="4">
        <v>21.78</v>
      </c>
    </row>
    <row r="1598" spans="1:6" ht="15" x14ac:dyDescent="0.2">
      <c r="A1598" s="4" t="s">
        <v>5352</v>
      </c>
      <c r="B1598" s="5" t="s">
        <v>5353</v>
      </c>
      <c r="C1598" s="5" t="s">
        <v>669</v>
      </c>
      <c r="D1598" s="5" t="s">
        <v>5354</v>
      </c>
      <c r="E1598" s="4">
        <v>56</v>
      </c>
      <c r="F1598" s="4">
        <v>17.18</v>
      </c>
    </row>
    <row r="1599" spans="1:6" ht="15" x14ac:dyDescent="0.2">
      <c r="A1599" s="4" t="s">
        <v>5355</v>
      </c>
      <c r="B1599" s="5" t="s">
        <v>5356</v>
      </c>
      <c r="C1599" s="5" t="s">
        <v>669</v>
      </c>
      <c r="D1599" s="5" t="s">
        <v>1800</v>
      </c>
      <c r="E1599" s="4">
        <v>1</v>
      </c>
      <c r="F1599" s="4">
        <v>0.31</v>
      </c>
    </row>
    <row r="1600" spans="1:6" ht="15" x14ac:dyDescent="0.2">
      <c r="A1600" s="4" t="s">
        <v>5357</v>
      </c>
      <c r="B1600" s="5" t="s">
        <v>5358</v>
      </c>
      <c r="C1600" s="5" t="s">
        <v>538</v>
      </c>
      <c r="D1600" s="5" t="s">
        <v>2922</v>
      </c>
      <c r="E1600" s="4">
        <v>1</v>
      </c>
      <c r="F1600" s="4">
        <v>0.31</v>
      </c>
    </row>
    <row r="1601" spans="1:6" ht="15" x14ac:dyDescent="0.2">
      <c r="A1601" s="4" t="s">
        <v>5359</v>
      </c>
      <c r="B1601" s="5" t="s">
        <v>5360</v>
      </c>
      <c r="C1601" s="5" t="s">
        <v>2476</v>
      </c>
      <c r="D1601" s="5" t="s">
        <v>5361</v>
      </c>
      <c r="E1601" s="4">
        <v>6</v>
      </c>
      <c r="F1601" s="4">
        <v>1.84</v>
      </c>
    </row>
    <row r="1602" spans="1:6" ht="15" x14ac:dyDescent="0.2">
      <c r="A1602" s="4" t="s">
        <v>5362</v>
      </c>
      <c r="B1602" s="5" t="s">
        <v>5363</v>
      </c>
      <c r="C1602" s="5" t="s">
        <v>2476</v>
      </c>
      <c r="D1602" s="5" t="s">
        <v>5361</v>
      </c>
      <c r="E1602" s="4">
        <v>6</v>
      </c>
      <c r="F1602" s="4">
        <v>1.84</v>
      </c>
    </row>
    <row r="1603" spans="1:6" ht="15" x14ac:dyDescent="0.2">
      <c r="A1603" s="4" t="s">
        <v>5364</v>
      </c>
      <c r="B1603" s="5" t="s">
        <v>5365</v>
      </c>
      <c r="C1603" s="5" t="s">
        <v>2476</v>
      </c>
      <c r="D1603" s="5" t="s">
        <v>5366</v>
      </c>
      <c r="E1603" s="4">
        <v>1</v>
      </c>
      <c r="F1603" s="4">
        <v>0.31</v>
      </c>
    </row>
    <row r="1604" spans="1:6" ht="15" x14ac:dyDescent="0.2">
      <c r="A1604" s="4" t="s">
        <v>5367</v>
      </c>
      <c r="B1604" s="5" t="s">
        <v>5368</v>
      </c>
      <c r="C1604" s="5" t="s">
        <v>157</v>
      </c>
      <c r="D1604" s="5" t="s">
        <v>5369</v>
      </c>
      <c r="E1604" s="4">
        <v>2</v>
      </c>
      <c r="F1604" s="4">
        <v>0.61</v>
      </c>
    </row>
    <row r="1605" spans="1:6" ht="15" x14ac:dyDescent="0.2">
      <c r="A1605" s="4" t="s">
        <v>5370</v>
      </c>
      <c r="B1605" s="5" t="s">
        <v>5371</v>
      </c>
      <c r="C1605" s="5" t="s">
        <v>5372</v>
      </c>
      <c r="D1605" s="5" t="s">
        <v>5373</v>
      </c>
      <c r="E1605" s="4">
        <v>1</v>
      </c>
      <c r="F1605" s="4">
        <v>0.31</v>
      </c>
    </row>
    <row r="1606" spans="1:6" ht="15" x14ac:dyDescent="0.2">
      <c r="A1606" s="4" t="s">
        <v>5374</v>
      </c>
      <c r="B1606" s="5" t="s">
        <v>5375</v>
      </c>
      <c r="C1606" s="5" t="s">
        <v>538</v>
      </c>
      <c r="D1606" s="5" t="s">
        <v>5376</v>
      </c>
      <c r="E1606" s="4">
        <v>6</v>
      </c>
      <c r="F1606" s="4">
        <v>1.84</v>
      </c>
    </row>
    <row r="1607" spans="1:6" ht="15" x14ac:dyDescent="0.2">
      <c r="A1607" s="4" t="s">
        <v>5377</v>
      </c>
      <c r="B1607" s="5" t="s">
        <v>5378</v>
      </c>
      <c r="C1607" s="5" t="s">
        <v>5379</v>
      </c>
      <c r="D1607" s="5" t="s">
        <v>5380</v>
      </c>
      <c r="E1607" s="4">
        <v>30</v>
      </c>
      <c r="F1607" s="4">
        <v>9.1999999999999993</v>
      </c>
    </row>
    <row r="1608" spans="1:6" ht="15" x14ac:dyDescent="0.2">
      <c r="A1608" s="4" t="s">
        <v>5381</v>
      </c>
      <c r="B1608" s="5" t="s">
        <v>5382</v>
      </c>
      <c r="C1608" s="5" t="s">
        <v>5383</v>
      </c>
      <c r="D1608" s="5" t="s">
        <v>5384</v>
      </c>
      <c r="E1608" s="4">
        <v>285</v>
      </c>
      <c r="F1608" s="4">
        <v>87.42</v>
      </c>
    </row>
    <row r="1609" spans="1:6" ht="15" x14ac:dyDescent="0.2">
      <c r="A1609" s="4" t="s">
        <v>5385</v>
      </c>
      <c r="B1609" s="5" t="s">
        <v>5386</v>
      </c>
      <c r="C1609" s="5" t="s">
        <v>5387</v>
      </c>
      <c r="D1609" s="5" t="s">
        <v>5388</v>
      </c>
      <c r="E1609" s="4">
        <v>266</v>
      </c>
      <c r="F1609" s="4">
        <v>81.599999999999994</v>
      </c>
    </row>
    <row r="1610" spans="1:6" ht="15" x14ac:dyDescent="0.2">
      <c r="A1610" s="4" t="s">
        <v>5389</v>
      </c>
      <c r="B1610" s="5" t="s">
        <v>5390</v>
      </c>
      <c r="C1610" s="5" t="s">
        <v>538</v>
      </c>
      <c r="D1610" s="5" t="s">
        <v>5391</v>
      </c>
      <c r="E1610" s="4">
        <v>283</v>
      </c>
      <c r="F1610" s="4">
        <v>86.81</v>
      </c>
    </row>
    <row r="1611" spans="1:6" ht="15" x14ac:dyDescent="0.2">
      <c r="A1611" s="4" t="s">
        <v>5392</v>
      </c>
      <c r="B1611" s="5" t="s">
        <v>5393</v>
      </c>
      <c r="C1611" s="5" t="s">
        <v>538</v>
      </c>
      <c r="D1611" s="5" t="s">
        <v>5394</v>
      </c>
      <c r="E1611" s="4">
        <v>286</v>
      </c>
      <c r="F1611" s="4">
        <v>87.73</v>
      </c>
    </row>
    <row r="1612" spans="1:6" ht="15" x14ac:dyDescent="0.2">
      <c r="A1612" s="4" t="s">
        <v>5395</v>
      </c>
      <c r="B1612" s="5" t="s">
        <v>5396</v>
      </c>
      <c r="C1612" s="5" t="s">
        <v>538</v>
      </c>
      <c r="D1612" s="5" t="s">
        <v>5397</v>
      </c>
      <c r="E1612" s="4">
        <v>283</v>
      </c>
      <c r="F1612" s="4">
        <v>86.81</v>
      </c>
    </row>
    <row r="1613" spans="1:6" ht="15" x14ac:dyDescent="0.2">
      <c r="A1613" s="4" t="s">
        <v>5398</v>
      </c>
      <c r="B1613" s="5" t="s">
        <v>5399</v>
      </c>
      <c r="C1613" s="5" t="s">
        <v>5400</v>
      </c>
      <c r="D1613" s="5" t="s">
        <v>5401</v>
      </c>
      <c r="E1613" s="4">
        <v>3</v>
      </c>
      <c r="F1613" s="4">
        <v>0.92</v>
      </c>
    </row>
    <row r="1614" spans="1:6" ht="15" x14ac:dyDescent="0.2">
      <c r="A1614" s="4" t="s">
        <v>5402</v>
      </c>
      <c r="B1614" s="5" t="s">
        <v>5403</v>
      </c>
      <c r="C1614" s="5" t="s">
        <v>1225</v>
      </c>
      <c r="D1614" s="5" t="s">
        <v>5404</v>
      </c>
      <c r="E1614" s="4">
        <v>26</v>
      </c>
      <c r="F1614" s="4">
        <v>7.98</v>
      </c>
    </row>
    <row r="1615" spans="1:6" ht="15" x14ac:dyDescent="0.2">
      <c r="A1615" s="4" t="s">
        <v>5405</v>
      </c>
      <c r="B1615" s="5" t="s">
        <v>5406</v>
      </c>
      <c r="C1615" s="5" t="s">
        <v>2777</v>
      </c>
      <c r="D1615" s="5" t="s">
        <v>5407</v>
      </c>
      <c r="E1615" s="4">
        <v>170</v>
      </c>
      <c r="F1615" s="4">
        <v>52.15</v>
      </c>
    </row>
    <row r="1616" spans="1:6" ht="15" x14ac:dyDescent="0.2">
      <c r="A1616" s="4" t="s">
        <v>5408</v>
      </c>
      <c r="B1616" s="5" t="s">
        <v>5409</v>
      </c>
      <c r="C1616" s="5" t="s">
        <v>658</v>
      </c>
      <c r="D1616" s="5" t="s">
        <v>5410</v>
      </c>
      <c r="E1616" s="4">
        <v>108</v>
      </c>
      <c r="F1616" s="4">
        <v>33.130000000000003</v>
      </c>
    </row>
    <row r="1617" spans="1:6" ht="15" x14ac:dyDescent="0.2">
      <c r="A1617" s="4" t="s">
        <v>5411</v>
      </c>
      <c r="B1617" s="5" t="s">
        <v>5412</v>
      </c>
      <c r="C1617" s="5" t="s">
        <v>5413</v>
      </c>
      <c r="D1617" s="5" t="s">
        <v>5414</v>
      </c>
      <c r="E1617" s="4">
        <v>280</v>
      </c>
      <c r="F1617" s="4">
        <v>85.89</v>
      </c>
    </row>
    <row r="1618" spans="1:6" ht="15" x14ac:dyDescent="0.2">
      <c r="A1618" s="4" t="s">
        <v>5415</v>
      </c>
      <c r="B1618" s="5" t="s">
        <v>5416</v>
      </c>
      <c r="C1618" s="5" t="s">
        <v>5417</v>
      </c>
      <c r="D1618" s="5" t="s">
        <v>5418</v>
      </c>
      <c r="E1618" s="4">
        <v>106</v>
      </c>
      <c r="F1618" s="4">
        <v>32.520000000000003</v>
      </c>
    </row>
    <row r="1619" spans="1:6" ht="15" x14ac:dyDescent="0.2">
      <c r="A1619" s="4" t="s">
        <v>5419</v>
      </c>
      <c r="B1619" s="5" t="s">
        <v>5420</v>
      </c>
      <c r="C1619" s="5" t="s">
        <v>5421</v>
      </c>
      <c r="D1619" s="5" t="s">
        <v>5422</v>
      </c>
      <c r="E1619" s="4">
        <v>179</v>
      </c>
      <c r="F1619" s="4">
        <v>54.91</v>
      </c>
    </row>
    <row r="1620" spans="1:6" ht="15" x14ac:dyDescent="0.2">
      <c r="A1620" s="4" t="s">
        <v>5423</v>
      </c>
      <c r="B1620" s="5" t="s">
        <v>5424</v>
      </c>
      <c r="C1620" s="5" t="s">
        <v>5425</v>
      </c>
      <c r="D1620" s="5" t="s">
        <v>5426</v>
      </c>
      <c r="E1620" s="4">
        <v>276</v>
      </c>
      <c r="F1620" s="4">
        <v>84.66</v>
      </c>
    </row>
    <row r="1621" spans="1:6" ht="15" x14ac:dyDescent="0.2">
      <c r="A1621" s="4" t="s">
        <v>5427</v>
      </c>
      <c r="B1621" s="5" t="s">
        <v>5428</v>
      </c>
      <c r="C1621" s="5" t="s">
        <v>552</v>
      </c>
      <c r="D1621" s="5" t="s">
        <v>5429</v>
      </c>
      <c r="E1621" s="4">
        <v>6</v>
      </c>
      <c r="F1621" s="4">
        <v>1.84</v>
      </c>
    </row>
    <row r="1622" spans="1:6" ht="15" x14ac:dyDescent="0.2">
      <c r="A1622" s="4" t="s">
        <v>5430</v>
      </c>
      <c r="B1622" s="5" t="s">
        <v>5431</v>
      </c>
      <c r="C1622" s="5" t="s">
        <v>1276</v>
      </c>
      <c r="D1622" s="5" t="s">
        <v>4740</v>
      </c>
      <c r="E1622" s="4">
        <v>1</v>
      </c>
      <c r="F1622" s="4">
        <v>0.31</v>
      </c>
    </row>
    <row r="1623" spans="1:6" ht="15" x14ac:dyDescent="0.2">
      <c r="A1623" s="4" t="s">
        <v>5432</v>
      </c>
      <c r="B1623" s="5" t="s">
        <v>5433</v>
      </c>
      <c r="C1623" s="5" t="s">
        <v>1145</v>
      </c>
      <c r="D1623" s="5" t="s">
        <v>5434</v>
      </c>
      <c r="E1623" s="4">
        <v>17</v>
      </c>
      <c r="F1623" s="4">
        <v>5.21</v>
      </c>
    </row>
    <row r="1624" spans="1:6" ht="15" x14ac:dyDescent="0.2">
      <c r="A1624" s="4" t="s">
        <v>5435</v>
      </c>
      <c r="B1624" s="5" t="s">
        <v>5436</v>
      </c>
      <c r="C1624" s="5" t="s">
        <v>1145</v>
      </c>
      <c r="D1624" s="5" t="s">
        <v>5437</v>
      </c>
      <c r="E1624" s="4">
        <v>4</v>
      </c>
      <c r="F1624" s="4">
        <v>1.23</v>
      </c>
    </row>
    <row r="1625" spans="1:6" ht="15" x14ac:dyDescent="0.2">
      <c r="A1625" s="4" t="s">
        <v>5438</v>
      </c>
      <c r="B1625" s="5" t="s">
        <v>5439</v>
      </c>
      <c r="C1625" s="5" t="s">
        <v>1145</v>
      </c>
      <c r="D1625" s="5" t="s">
        <v>5440</v>
      </c>
      <c r="E1625" s="4">
        <v>2</v>
      </c>
      <c r="F1625" s="4">
        <v>0.61</v>
      </c>
    </row>
    <row r="1626" spans="1:6" ht="15" x14ac:dyDescent="0.2">
      <c r="A1626" s="4" t="s">
        <v>5441</v>
      </c>
      <c r="B1626" s="5" t="s">
        <v>5442</v>
      </c>
      <c r="C1626" s="5" t="s">
        <v>5443</v>
      </c>
      <c r="D1626" s="5" t="s">
        <v>5444</v>
      </c>
      <c r="E1626" s="4">
        <v>3</v>
      </c>
      <c r="F1626" s="4">
        <v>0.92</v>
      </c>
    </row>
    <row r="1627" spans="1:6" ht="15" x14ac:dyDescent="0.2">
      <c r="A1627" s="4" t="s">
        <v>5445</v>
      </c>
      <c r="B1627" s="5" t="s">
        <v>5446</v>
      </c>
      <c r="C1627" s="5" t="s">
        <v>5447</v>
      </c>
      <c r="D1627" s="5" t="s">
        <v>150</v>
      </c>
      <c r="E1627" s="4">
        <v>1</v>
      </c>
      <c r="F1627" s="4">
        <v>0.31</v>
      </c>
    </row>
    <row r="1628" spans="1:6" ht="15" x14ac:dyDescent="0.2">
      <c r="A1628" s="4" t="s">
        <v>5448</v>
      </c>
      <c r="B1628" s="5" t="s">
        <v>5449</v>
      </c>
      <c r="C1628" s="5" t="s">
        <v>5450</v>
      </c>
      <c r="D1628" s="5" t="s">
        <v>5451</v>
      </c>
      <c r="E1628" s="4">
        <v>29</v>
      </c>
      <c r="F1628" s="4">
        <v>8.9</v>
      </c>
    </row>
    <row r="1629" spans="1:6" ht="15" x14ac:dyDescent="0.2">
      <c r="A1629" s="4" t="s">
        <v>5452</v>
      </c>
      <c r="B1629" s="5" t="s">
        <v>5453</v>
      </c>
      <c r="C1629" s="5" t="s">
        <v>1391</v>
      </c>
      <c r="D1629" s="5" t="s">
        <v>5454</v>
      </c>
      <c r="E1629" s="4">
        <v>49</v>
      </c>
      <c r="F1629" s="4">
        <v>15.03</v>
      </c>
    </row>
    <row r="1630" spans="1:6" ht="15" x14ac:dyDescent="0.2">
      <c r="A1630" s="4" t="s">
        <v>5455</v>
      </c>
      <c r="B1630" s="5" t="s">
        <v>5456</v>
      </c>
      <c r="C1630" s="5" t="s">
        <v>5457</v>
      </c>
      <c r="D1630" s="5" t="s">
        <v>5458</v>
      </c>
      <c r="E1630" s="4">
        <v>4</v>
      </c>
      <c r="F1630" s="4">
        <v>1.23</v>
      </c>
    </row>
    <row r="1631" spans="1:6" ht="15" x14ac:dyDescent="0.2">
      <c r="A1631" s="4" t="s">
        <v>5459</v>
      </c>
      <c r="B1631" s="5" t="s">
        <v>5460</v>
      </c>
      <c r="C1631" s="5" t="s">
        <v>5457</v>
      </c>
      <c r="D1631" s="5" t="s">
        <v>5461</v>
      </c>
      <c r="E1631" s="4">
        <v>2</v>
      </c>
      <c r="F1631" s="4">
        <v>0.61</v>
      </c>
    </row>
    <row r="1632" spans="1:6" ht="15" x14ac:dyDescent="0.2">
      <c r="A1632" s="4" t="s">
        <v>5462</v>
      </c>
      <c r="B1632" s="5" t="s">
        <v>5463</v>
      </c>
      <c r="C1632" s="5" t="s">
        <v>1384</v>
      </c>
      <c r="D1632" s="5" t="s">
        <v>5464</v>
      </c>
      <c r="E1632" s="4">
        <v>15</v>
      </c>
      <c r="F1632" s="4">
        <v>4.5999999999999996</v>
      </c>
    </row>
    <row r="1633" spans="1:6" ht="15" x14ac:dyDescent="0.2">
      <c r="A1633" s="4" t="s">
        <v>5465</v>
      </c>
      <c r="B1633" s="5" t="s">
        <v>5466</v>
      </c>
      <c r="C1633" s="5" t="s">
        <v>5467</v>
      </c>
      <c r="D1633" s="5" t="s">
        <v>5468</v>
      </c>
      <c r="E1633" s="4">
        <v>142</v>
      </c>
      <c r="F1633" s="4">
        <v>43.56</v>
      </c>
    </row>
    <row r="1634" spans="1:6" ht="15" x14ac:dyDescent="0.2">
      <c r="A1634" s="4" t="s">
        <v>5469</v>
      </c>
      <c r="B1634" s="5" t="s">
        <v>5470</v>
      </c>
      <c r="C1634" s="5" t="s">
        <v>5471</v>
      </c>
      <c r="D1634" s="5" t="s">
        <v>5472</v>
      </c>
      <c r="E1634" s="4">
        <v>2</v>
      </c>
      <c r="F1634" s="4">
        <v>0.61</v>
      </c>
    </row>
    <row r="1635" spans="1:6" ht="15" x14ac:dyDescent="0.2">
      <c r="A1635" s="4" t="s">
        <v>5473</v>
      </c>
      <c r="B1635" s="5" t="s">
        <v>5474</v>
      </c>
      <c r="C1635" s="5" t="s">
        <v>5475</v>
      </c>
      <c r="D1635" s="5" t="s">
        <v>5476</v>
      </c>
      <c r="E1635" s="4">
        <v>262</v>
      </c>
      <c r="F1635" s="4">
        <v>80.37</v>
      </c>
    </row>
    <row r="1636" spans="1:6" ht="15" x14ac:dyDescent="0.2">
      <c r="A1636" s="4" t="s">
        <v>5477</v>
      </c>
      <c r="B1636" s="5" t="s">
        <v>5478</v>
      </c>
      <c r="C1636" s="5" t="s">
        <v>5479</v>
      </c>
      <c r="D1636" s="5" t="s">
        <v>5480</v>
      </c>
      <c r="E1636" s="4">
        <v>261</v>
      </c>
      <c r="F1636" s="4">
        <v>80.06</v>
      </c>
    </row>
    <row r="1637" spans="1:6" ht="15" x14ac:dyDescent="0.2">
      <c r="A1637" s="4" t="s">
        <v>5481</v>
      </c>
      <c r="B1637" s="5" t="s">
        <v>5482</v>
      </c>
      <c r="C1637" s="5" t="s">
        <v>5479</v>
      </c>
      <c r="D1637" s="5" t="s">
        <v>5483</v>
      </c>
      <c r="E1637" s="4">
        <v>191</v>
      </c>
      <c r="F1637" s="4">
        <v>58.59</v>
      </c>
    </row>
    <row r="1638" spans="1:6" ht="15" x14ac:dyDescent="0.2">
      <c r="A1638" s="4" t="s">
        <v>5484</v>
      </c>
      <c r="B1638" s="5" t="s">
        <v>5485</v>
      </c>
      <c r="C1638" s="5" t="s">
        <v>5479</v>
      </c>
      <c r="D1638" s="5" t="s">
        <v>5486</v>
      </c>
      <c r="E1638" s="4">
        <v>15</v>
      </c>
      <c r="F1638" s="4">
        <v>4.5999999999999996</v>
      </c>
    </row>
    <row r="1639" spans="1:6" ht="15" x14ac:dyDescent="0.2">
      <c r="A1639" s="4" t="s">
        <v>5487</v>
      </c>
      <c r="B1639" s="5" t="s">
        <v>5488</v>
      </c>
      <c r="C1639" s="5" t="s">
        <v>883</v>
      </c>
      <c r="D1639" s="5" t="s">
        <v>5489</v>
      </c>
      <c r="E1639" s="4">
        <v>2</v>
      </c>
      <c r="F1639" s="4">
        <v>0.61</v>
      </c>
    </row>
    <row r="1640" spans="1:6" ht="15" x14ac:dyDescent="0.2">
      <c r="A1640" s="4" t="s">
        <v>5490</v>
      </c>
      <c r="B1640" s="5" t="s">
        <v>5491</v>
      </c>
      <c r="C1640" s="5" t="s">
        <v>5314</v>
      </c>
      <c r="D1640" s="5" t="s">
        <v>1971</v>
      </c>
      <c r="E1640" s="4">
        <v>1</v>
      </c>
      <c r="F1640" s="4">
        <v>0.31</v>
      </c>
    </row>
    <row r="1641" spans="1:6" ht="15" x14ac:dyDescent="0.2">
      <c r="A1641" s="4" t="s">
        <v>5492</v>
      </c>
      <c r="B1641" s="5" t="s">
        <v>5493</v>
      </c>
      <c r="C1641" s="5" t="s">
        <v>5494</v>
      </c>
      <c r="D1641" s="5" t="s">
        <v>5495</v>
      </c>
      <c r="E1641" s="4">
        <v>3</v>
      </c>
      <c r="F1641" s="4">
        <v>0.92</v>
      </c>
    </row>
    <row r="1642" spans="1:6" ht="15" x14ac:dyDescent="0.2">
      <c r="A1642" s="4" t="s">
        <v>5496</v>
      </c>
      <c r="B1642" s="5" t="s">
        <v>5497</v>
      </c>
      <c r="C1642" s="5" t="s">
        <v>5498</v>
      </c>
      <c r="D1642" s="5" t="s">
        <v>5499</v>
      </c>
      <c r="E1642" s="4">
        <v>180</v>
      </c>
      <c r="F1642" s="4">
        <v>55.21</v>
      </c>
    </row>
    <row r="1643" spans="1:6" ht="15" x14ac:dyDescent="0.2">
      <c r="A1643" s="4" t="s">
        <v>5500</v>
      </c>
      <c r="B1643" s="5" t="s">
        <v>5501</v>
      </c>
      <c r="C1643" s="5" t="s">
        <v>5502</v>
      </c>
      <c r="D1643" s="5" t="s">
        <v>5503</v>
      </c>
      <c r="E1643" s="4">
        <v>211</v>
      </c>
      <c r="F1643" s="4">
        <v>64.72</v>
      </c>
    </row>
    <row r="1644" spans="1:6" ht="15" x14ac:dyDescent="0.2">
      <c r="A1644" s="4" t="s">
        <v>5504</v>
      </c>
      <c r="B1644" s="5" t="s">
        <v>5505</v>
      </c>
      <c r="C1644" s="5" t="s">
        <v>1426</v>
      </c>
      <c r="D1644" s="5" t="s">
        <v>5506</v>
      </c>
      <c r="E1644" s="4">
        <v>35</v>
      </c>
      <c r="F1644" s="4">
        <v>10.74</v>
      </c>
    </row>
    <row r="1645" spans="1:6" ht="15" x14ac:dyDescent="0.2">
      <c r="A1645" s="4" t="s">
        <v>5507</v>
      </c>
      <c r="B1645" s="5" t="s">
        <v>5508</v>
      </c>
      <c r="C1645" s="5" t="s">
        <v>5509</v>
      </c>
      <c r="D1645" s="5" t="s">
        <v>5510</v>
      </c>
      <c r="E1645" s="4">
        <v>239</v>
      </c>
      <c r="F1645" s="4">
        <v>73.31</v>
      </c>
    </row>
    <row r="1646" spans="1:6" ht="15" x14ac:dyDescent="0.2">
      <c r="A1646" s="4" t="s">
        <v>5511</v>
      </c>
      <c r="B1646" s="5" t="s">
        <v>5512</v>
      </c>
      <c r="C1646" s="5" t="s">
        <v>5513</v>
      </c>
      <c r="D1646" s="5" t="s">
        <v>5514</v>
      </c>
      <c r="E1646" s="4">
        <v>112</v>
      </c>
      <c r="F1646" s="4">
        <v>34.36</v>
      </c>
    </row>
    <row r="1647" spans="1:6" ht="15" x14ac:dyDescent="0.2">
      <c r="A1647" s="4" t="s">
        <v>5515</v>
      </c>
      <c r="B1647" s="5" t="s">
        <v>5516</v>
      </c>
      <c r="C1647" s="5" t="s">
        <v>5517</v>
      </c>
      <c r="D1647" s="5" t="s">
        <v>5518</v>
      </c>
      <c r="E1647" s="4">
        <v>41</v>
      </c>
      <c r="F1647" s="4">
        <v>12.58</v>
      </c>
    </row>
    <row r="1648" spans="1:6" ht="15" x14ac:dyDescent="0.2">
      <c r="A1648" s="4" t="s">
        <v>5519</v>
      </c>
      <c r="B1648" s="5" t="s">
        <v>5520</v>
      </c>
      <c r="C1648" s="5" t="s">
        <v>542</v>
      </c>
      <c r="D1648" s="5" t="s">
        <v>5521</v>
      </c>
      <c r="E1648" s="4">
        <v>84</v>
      </c>
      <c r="F1648" s="4">
        <v>25.77</v>
      </c>
    </row>
    <row r="1649" spans="1:6" ht="15" x14ac:dyDescent="0.2">
      <c r="A1649" s="4" t="s">
        <v>5522</v>
      </c>
      <c r="B1649" s="5" t="s">
        <v>5523</v>
      </c>
      <c r="C1649" s="5" t="s">
        <v>1068</v>
      </c>
      <c r="D1649" s="5" t="s">
        <v>5524</v>
      </c>
      <c r="E1649" s="4">
        <v>15</v>
      </c>
      <c r="F1649" s="4">
        <v>4.5999999999999996</v>
      </c>
    </row>
    <row r="1650" spans="1:6" ht="15" x14ac:dyDescent="0.2">
      <c r="A1650" s="4" t="s">
        <v>5525</v>
      </c>
      <c r="B1650" s="5" t="s">
        <v>5526</v>
      </c>
      <c r="C1650" s="5" t="s">
        <v>5527</v>
      </c>
      <c r="D1650" s="5" t="s">
        <v>2382</v>
      </c>
      <c r="E1650" s="4">
        <v>1</v>
      </c>
      <c r="F1650" s="4">
        <v>0.31</v>
      </c>
    </row>
    <row r="1651" spans="1:6" ht="15" x14ac:dyDescent="0.2">
      <c r="A1651" s="4" t="s">
        <v>5528</v>
      </c>
      <c r="B1651" s="5" t="s">
        <v>5529</v>
      </c>
      <c r="C1651" s="5" t="s">
        <v>5527</v>
      </c>
      <c r="D1651" s="5" t="s">
        <v>2382</v>
      </c>
      <c r="E1651" s="4">
        <v>1</v>
      </c>
      <c r="F1651" s="4">
        <v>0.31</v>
      </c>
    </row>
    <row r="1652" spans="1:6" ht="15" x14ac:dyDescent="0.2">
      <c r="A1652" s="4" t="s">
        <v>5530</v>
      </c>
      <c r="B1652" s="5" t="s">
        <v>5531</v>
      </c>
      <c r="C1652" s="5" t="s">
        <v>4318</v>
      </c>
      <c r="D1652" s="5" t="s">
        <v>5532</v>
      </c>
      <c r="E1652" s="4">
        <v>90</v>
      </c>
      <c r="F1652" s="4">
        <v>27.61</v>
      </c>
    </row>
    <row r="1653" spans="1:6" ht="15" x14ac:dyDescent="0.2">
      <c r="A1653" s="4" t="s">
        <v>5533</v>
      </c>
      <c r="B1653" s="5" t="s">
        <v>5534</v>
      </c>
      <c r="C1653" s="5" t="s">
        <v>4318</v>
      </c>
      <c r="D1653" s="5" t="s">
        <v>5535</v>
      </c>
      <c r="E1653" s="4">
        <v>42</v>
      </c>
      <c r="F1653" s="4">
        <v>12.88</v>
      </c>
    </row>
    <row r="1654" spans="1:6" ht="15" x14ac:dyDescent="0.2">
      <c r="A1654" s="4" t="s">
        <v>5536</v>
      </c>
      <c r="B1654" s="5" t="s">
        <v>5537</v>
      </c>
      <c r="C1654" s="5" t="s">
        <v>4318</v>
      </c>
      <c r="D1654" s="5" t="s">
        <v>246</v>
      </c>
      <c r="E1654" s="4">
        <v>1</v>
      </c>
      <c r="F1654" s="4">
        <v>0.31</v>
      </c>
    </row>
    <row r="1655" spans="1:6" ht="15" x14ac:dyDescent="0.2">
      <c r="A1655" s="4" t="s">
        <v>5538</v>
      </c>
      <c r="B1655" s="5" t="s">
        <v>5539</v>
      </c>
      <c r="C1655" s="5" t="s">
        <v>4318</v>
      </c>
      <c r="D1655" s="5" t="s">
        <v>3065</v>
      </c>
      <c r="E1655" s="4">
        <v>1</v>
      </c>
      <c r="F1655" s="4">
        <v>0.31</v>
      </c>
    </row>
    <row r="1656" spans="1:6" ht="15" x14ac:dyDescent="0.2">
      <c r="A1656" s="4" t="s">
        <v>5540</v>
      </c>
      <c r="B1656" s="5" t="s">
        <v>5541</v>
      </c>
      <c r="C1656" s="5" t="s">
        <v>4318</v>
      </c>
      <c r="D1656" s="5" t="s">
        <v>5542</v>
      </c>
      <c r="E1656" s="4">
        <v>6</v>
      </c>
      <c r="F1656" s="4">
        <v>1.84</v>
      </c>
    </row>
    <row r="1657" spans="1:6" ht="15" x14ac:dyDescent="0.2">
      <c r="A1657" s="4" t="s">
        <v>5543</v>
      </c>
      <c r="B1657" s="5" t="s">
        <v>5544</v>
      </c>
      <c r="C1657" s="5" t="s">
        <v>4318</v>
      </c>
      <c r="D1657" s="5" t="s">
        <v>5545</v>
      </c>
      <c r="E1657" s="4">
        <v>25</v>
      </c>
      <c r="F1657" s="4">
        <v>7.67</v>
      </c>
    </row>
    <row r="1658" spans="1:6" ht="15" x14ac:dyDescent="0.2">
      <c r="A1658" s="4" t="s">
        <v>5546</v>
      </c>
      <c r="B1658" s="5" t="s">
        <v>5547</v>
      </c>
      <c r="C1658" s="5" t="s">
        <v>665</v>
      </c>
      <c r="D1658" s="5" t="s">
        <v>5548</v>
      </c>
      <c r="E1658" s="4">
        <v>10</v>
      </c>
      <c r="F1658" s="4">
        <v>3.07</v>
      </c>
    </row>
    <row r="1659" spans="1:6" ht="15" x14ac:dyDescent="0.2">
      <c r="A1659" s="4" t="s">
        <v>5549</v>
      </c>
      <c r="B1659" s="5" t="s">
        <v>5550</v>
      </c>
      <c r="C1659" s="5" t="s">
        <v>2813</v>
      </c>
      <c r="D1659" s="5" t="s">
        <v>5551</v>
      </c>
      <c r="E1659" s="4">
        <v>6</v>
      </c>
      <c r="F1659" s="4">
        <v>1.84</v>
      </c>
    </row>
    <row r="1660" spans="1:6" ht="15" x14ac:dyDescent="0.2">
      <c r="A1660" s="4" t="s">
        <v>5552</v>
      </c>
      <c r="B1660" s="5" t="s">
        <v>5553</v>
      </c>
      <c r="C1660" s="5" t="s">
        <v>5554</v>
      </c>
      <c r="D1660" s="5" t="s">
        <v>5555</v>
      </c>
      <c r="E1660" s="4">
        <v>15</v>
      </c>
      <c r="F1660" s="4">
        <v>4.5999999999999996</v>
      </c>
    </row>
    <row r="1661" spans="1:6" ht="15" x14ac:dyDescent="0.2">
      <c r="A1661" s="4" t="s">
        <v>5556</v>
      </c>
      <c r="B1661" s="5" t="s">
        <v>5557</v>
      </c>
      <c r="C1661" s="5" t="s">
        <v>542</v>
      </c>
      <c r="D1661" s="5" t="s">
        <v>5558</v>
      </c>
      <c r="E1661" s="4">
        <v>44</v>
      </c>
      <c r="F1661" s="4">
        <v>13.5</v>
      </c>
    </row>
    <row r="1662" spans="1:6" ht="15" x14ac:dyDescent="0.2">
      <c r="A1662" s="4" t="s">
        <v>5559</v>
      </c>
      <c r="B1662" s="5" t="s">
        <v>5560</v>
      </c>
      <c r="C1662" s="5" t="s">
        <v>416</v>
      </c>
      <c r="D1662" s="5" t="s">
        <v>5561</v>
      </c>
      <c r="E1662" s="4">
        <v>24</v>
      </c>
      <c r="F1662" s="4">
        <v>7.36</v>
      </c>
    </row>
    <row r="1663" spans="1:6" ht="15" x14ac:dyDescent="0.2">
      <c r="A1663" s="4" t="s">
        <v>5562</v>
      </c>
      <c r="B1663" s="5" t="s">
        <v>5563</v>
      </c>
      <c r="C1663" s="5" t="s">
        <v>416</v>
      </c>
      <c r="D1663" s="5" t="s">
        <v>5564</v>
      </c>
      <c r="E1663" s="4">
        <v>16</v>
      </c>
      <c r="F1663" s="4">
        <v>4.91</v>
      </c>
    </row>
    <row r="1664" spans="1:6" ht="15" x14ac:dyDescent="0.2">
      <c r="A1664" s="4" t="s">
        <v>5565</v>
      </c>
      <c r="B1664" s="5" t="s">
        <v>5566</v>
      </c>
      <c r="C1664" s="5" t="s">
        <v>4253</v>
      </c>
      <c r="D1664" s="5" t="s">
        <v>5567</v>
      </c>
      <c r="E1664" s="4">
        <v>17</v>
      </c>
      <c r="F1664" s="4">
        <v>5.21</v>
      </c>
    </row>
    <row r="1665" spans="1:6" ht="15" x14ac:dyDescent="0.2">
      <c r="A1665" s="4" t="s">
        <v>5568</v>
      </c>
      <c r="B1665" s="5" t="s">
        <v>5569</v>
      </c>
      <c r="C1665" s="5" t="s">
        <v>1225</v>
      </c>
      <c r="D1665" s="5" t="s">
        <v>5570</v>
      </c>
      <c r="E1665" s="4">
        <v>1</v>
      </c>
      <c r="F1665" s="4">
        <v>0.31</v>
      </c>
    </row>
    <row r="1666" spans="1:6" ht="15" x14ac:dyDescent="0.2">
      <c r="A1666" s="4" t="s">
        <v>5571</v>
      </c>
      <c r="B1666" s="5" t="s">
        <v>5572</v>
      </c>
      <c r="C1666" s="5" t="s">
        <v>5573</v>
      </c>
      <c r="D1666" s="5" t="s">
        <v>5574</v>
      </c>
      <c r="E1666" s="4">
        <v>8</v>
      </c>
      <c r="F1666" s="4">
        <v>2.4500000000000002</v>
      </c>
    </row>
    <row r="1667" spans="1:6" ht="15" x14ac:dyDescent="0.2">
      <c r="A1667" s="4" t="s">
        <v>5575</v>
      </c>
      <c r="B1667" s="5" t="s">
        <v>5576</v>
      </c>
      <c r="C1667" s="5" t="s">
        <v>5573</v>
      </c>
      <c r="D1667" s="5" t="s">
        <v>5574</v>
      </c>
      <c r="E1667" s="4">
        <v>8</v>
      </c>
      <c r="F1667" s="4">
        <v>2.4500000000000002</v>
      </c>
    </row>
    <row r="1668" spans="1:6" ht="15" x14ac:dyDescent="0.2">
      <c r="A1668" s="4" t="s">
        <v>5577</v>
      </c>
      <c r="B1668" s="5" t="s">
        <v>5578</v>
      </c>
      <c r="C1668" s="5" t="s">
        <v>542</v>
      </c>
      <c r="D1668" s="5" t="s">
        <v>528</v>
      </c>
      <c r="E1668" s="4">
        <v>1</v>
      </c>
      <c r="F1668" s="4">
        <v>0.31</v>
      </c>
    </row>
    <row r="1669" spans="1:6" ht="15" x14ac:dyDescent="0.2">
      <c r="A1669" s="4" t="s">
        <v>5579</v>
      </c>
      <c r="B1669" s="5" t="s">
        <v>5580</v>
      </c>
      <c r="C1669" s="5" t="s">
        <v>542</v>
      </c>
      <c r="D1669" s="5" t="s">
        <v>1128</v>
      </c>
      <c r="E1669" s="4">
        <v>1</v>
      </c>
      <c r="F1669" s="4">
        <v>0.31</v>
      </c>
    </row>
    <row r="1670" spans="1:6" ht="15" x14ac:dyDescent="0.2">
      <c r="A1670" s="4" t="s">
        <v>5581</v>
      </c>
      <c r="B1670" s="5" t="s">
        <v>5582</v>
      </c>
      <c r="C1670" s="5" t="s">
        <v>542</v>
      </c>
      <c r="D1670" s="5" t="s">
        <v>5583</v>
      </c>
      <c r="E1670" s="4">
        <v>2</v>
      </c>
      <c r="F1670" s="4">
        <v>0.61</v>
      </c>
    </row>
    <row r="1671" spans="1:6" ht="15" x14ac:dyDescent="0.2">
      <c r="A1671" s="4" t="s">
        <v>5584</v>
      </c>
      <c r="B1671" s="5" t="s">
        <v>5585</v>
      </c>
      <c r="C1671" s="5" t="s">
        <v>542</v>
      </c>
      <c r="D1671" s="5" t="s">
        <v>607</v>
      </c>
      <c r="E1671" s="4">
        <v>1</v>
      </c>
      <c r="F1671" s="4">
        <v>0.31</v>
      </c>
    </row>
    <row r="1672" spans="1:6" ht="15" x14ac:dyDescent="0.2">
      <c r="A1672" s="4" t="s">
        <v>5586</v>
      </c>
      <c r="B1672" s="5" t="s">
        <v>5587</v>
      </c>
      <c r="C1672" s="5" t="s">
        <v>2476</v>
      </c>
      <c r="D1672" s="5" t="s">
        <v>5588</v>
      </c>
      <c r="E1672" s="4">
        <v>49</v>
      </c>
      <c r="F1672" s="4">
        <v>15.03</v>
      </c>
    </row>
    <row r="1673" spans="1:6" ht="15" x14ac:dyDescent="0.2">
      <c r="A1673" s="4" t="s">
        <v>5589</v>
      </c>
      <c r="B1673" s="5" t="s">
        <v>5590</v>
      </c>
      <c r="C1673" s="5" t="s">
        <v>883</v>
      </c>
      <c r="D1673" s="5" t="s">
        <v>5591</v>
      </c>
      <c r="E1673" s="4">
        <v>30</v>
      </c>
      <c r="F1673" s="4">
        <v>9.1999999999999993</v>
      </c>
    </row>
    <row r="1674" spans="1:6" ht="15" x14ac:dyDescent="0.2">
      <c r="A1674" s="4" t="s">
        <v>5592</v>
      </c>
      <c r="B1674" s="5" t="s">
        <v>5593</v>
      </c>
      <c r="C1674" s="5" t="s">
        <v>883</v>
      </c>
      <c r="D1674" s="5" t="s">
        <v>5594</v>
      </c>
      <c r="E1674" s="4">
        <v>88</v>
      </c>
      <c r="F1674" s="4">
        <v>26.99</v>
      </c>
    </row>
    <row r="1675" spans="1:6" ht="15" x14ac:dyDescent="0.2">
      <c r="A1675" s="4" t="s">
        <v>5595</v>
      </c>
      <c r="B1675" s="5" t="s">
        <v>5596</v>
      </c>
      <c r="C1675" s="5" t="s">
        <v>542</v>
      </c>
      <c r="D1675" s="5" t="s">
        <v>5597</v>
      </c>
      <c r="E1675" s="4">
        <v>5</v>
      </c>
      <c r="F1675" s="4">
        <v>1.53</v>
      </c>
    </row>
    <row r="1676" spans="1:6" ht="15" x14ac:dyDescent="0.2">
      <c r="A1676" s="4" t="s">
        <v>5598</v>
      </c>
      <c r="B1676" s="5" t="s">
        <v>5599</v>
      </c>
      <c r="C1676" s="5" t="s">
        <v>542</v>
      </c>
      <c r="D1676" s="5" t="s">
        <v>5600</v>
      </c>
      <c r="E1676" s="4">
        <v>128</v>
      </c>
      <c r="F1676" s="4">
        <v>39.26</v>
      </c>
    </row>
    <row r="1677" spans="1:6" ht="15" x14ac:dyDescent="0.2">
      <c r="A1677" s="4" t="s">
        <v>5601</v>
      </c>
      <c r="B1677" s="5" t="s">
        <v>5602</v>
      </c>
      <c r="C1677" s="5" t="s">
        <v>883</v>
      </c>
      <c r="D1677" s="5" t="s">
        <v>5603</v>
      </c>
      <c r="E1677" s="4">
        <v>26</v>
      </c>
      <c r="F1677" s="4">
        <v>7.98</v>
      </c>
    </row>
    <row r="1678" spans="1:6" ht="15" x14ac:dyDescent="0.2">
      <c r="A1678" s="4" t="s">
        <v>5604</v>
      </c>
      <c r="B1678" s="5" t="s">
        <v>5605</v>
      </c>
      <c r="C1678" s="5" t="s">
        <v>542</v>
      </c>
      <c r="D1678" s="5" t="s">
        <v>5606</v>
      </c>
      <c r="E1678" s="4">
        <v>169</v>
      </c>
      <c r="F1678" s="4">
        <v>51.84</v>
      </c>
    </row>
    <row r="1679" spans="1:6" ht="15" x14ac:dyDescent="0.2">
      <c r="A1679" s="4" t="s">
        <v>5607</v>
      </c>
      <c r="B1679" s="5" t="s">
        <v>5608</v>
      </c>
      <c r="C1679" s="5" t="s">
        <v>883</v>
      </c>
      <c r="D1679" s="5" t="s">
        <v>5609</v>
      </c>
      <c r="E1679" s="4">
        <v>13</v>
      </c>
      <c r="F1679" s="4">
        <v>3.99</v>
      </c>
    </row>
    <row r="1680" spans="1:6" ht="15" x14ac:dyDescent="0.2">
      <c r="A1680" s="4" t="s">
        <v>5610</v>
      </c>
      <c r="B1680" s="5" t="s">
        <v>5611</v>
      </c>
      <c r="C1680" s="5" t="s">
        <v>542</v>
      </c>
      <c r="D1680" s="5" t="s">
        <v>1226</v>
      </c>
      <c r="E1680" s="4">
        <v>1</v>
      </c>
      <c r="F1680" s="4">
        <v>0.31</v>
      </c>
    </row>
    <row r="1681" spans="1:6" ht="15" x14ac:dyDescent="0.2">
      <c r="A1681" s="4" t="s">
        <v>5612</v>
      </c>
      <c r="B1681" s="5" t="s">
        <v>5613</v>
      </c>
      <c r="C1681" s="5" t="s">
        <v>542</v>
      </c>
      <c r="D1681" s="5" t="s">
        <v>5614</v>
      </c>
      <c r="E1681" s="4">
        <v>22</v>
      </c>
      <c r="F1681" s="4">
        <v>6.75</v>
      </c>
    </row>
    <row r="1682" spans="1:6" ht="15" x14ac:dyDescent="0.2">
      <c r="A1682" s="4" t="s">
        <v>5615</v>
      </c>
      <c r="B1682" s="5" t="s">
        <v>5616</v>
      </c>
      <c r="C1682" s="5" t="s">
        <v>542</v>
      </c>
      <c r="D1682" s="5" t="s">
        <v>5617</v>
      </c>
      <c r="E1682" s="4">
        <v>23</v>
      </c>
      <c r="F1682" s="4">
        <v>7.06</v>
      </c>
    </row>
    <row r="1683" spans="1:6" ht="15" x14ac:dyDescent="0.2">
      <c r="A1683" s="4" t="s">
        <v>5618</v>
      </c>
      <c r="B1683" s="5" t="s">
        <v>5619</v>
      </c>
      <c r="C1683" s="5" t="s">
        <v>5620</v>
      </c>
      <c r="D1683" s="5" t="s">
        <v>5621</v>
      </c>
      <c r="E1683" s="4">
        <v>62</v>
      </c>
      <c r="F1683" s="4">
        <v>19.02</v>
      </c>
    </row>
    <row r="1684" spans="1:6" ht="15" x14ac:dyDescent="0.2">
      <c r="A1684" s="4" t="s">
        <v>5622</v>
      </c>
      <c r="B1684" s="5" t="s">
        <v>5623</v>
      </c>
      <c r="C1684" s="5" t="s">
        <v>358</v>
      </c>
      <c r="D1684" s="5" t="s">
        <v>5624</v>
      </c>
      <c r="E1684" s="4">
        <v>152</v>
      </c>
      <c r="F1684" s="4">
        <v>46.63</v>
      </c>
    </row>
    <row r="1685" spans="1:6" ht="15" x14ac:dyDescent="0.2">
      <c r="A1685" s="4" t="s">
        <v>5625</v>
      </c>
      <c r="B1685" s="5" t="s">
        <v>5626</v>
      </c>
      <c r="C1685" s="5" t="s">
        <v>358</v>
      </c>
      <c r="D1685" s="5" t="s">
        <v>5627</v>
      </c>
      <c r="E1685" s="4">
        <v>96</v>
      </c>
      <c r="F1685" s="4">
        <v>29.45</v>
      </c>
    </row>
    <row r="1686" spans="1:6" ht="15" x14ac:dyDescent="0.2">
      <c r="A1686" s="4" t="s">
        <v>5628</v>
      </c>
      <c r="B1686" s="5" t="s">
        <v>5629</v>
      </c>
      <c r="C1686" s="5" t="s">
        <v>5630</v>
      </c>
      <c r="D1686" s="5" t="s">
        <v>5631</v>
      </c>
      <c r="E1686" s="4">
        <v>63</v>
      </c>
      <c r="F1686" s="4">
        <v>19.329999999999998</v>
      </c>
    </row>
    <row r="1687" spans="1:6" ht="15" x14ac:dyDescent="0.2">
      <c r="A1687" s="4" t="s">
        <v>5632</v>
      </c>
      <c r="B1687" s="5" t="s">
        <v>5633</v>
      </c>
      <c r="C1687" s="5" t="s">
        <v>5634</v>
      </c>
      <c r="D1687" s="5" t="s">
        <v>5635</v>
      </c>
      <c r="E1687" s="4">
        <v>156</v>
      </c>
      <c r="F1687" s="4">
        <v>47.85</v>
      </c>
    </row>
    <row r="1688" spans="1:6" ht="15" x14ac:dyDescent="0.2">
      <c r="A1688" s="4" t="s">
        <v>5636</v>
      </c>
      <c r="B1688" s="5" t="s">
        <v>5637</v>
      </c>
      <c r="C1688" s="5" t="s">
        <v>5638</v>
      </c>
      <c r="D1688" s="5" t="s">
        <v>5639</v>
      </c>
      <c r="E1688" s="4">
        <v>11</v>
      </c>
      <c r="F1688" s="4">
        <v>3.37</v>
      </c>
    </row>
    <row r="1689" spans="1:6" ht="15" x14ac:dyDescent="0.2">
      <c r="A1689" s="4" t="s">
        <v>5640</v>
      </c>
      <c r="B1689" s="5" t="s">
        <v>5641</v>
      </c>
      <c r="C1689" s="5" t="s">
        <v>991</v>
      </c>
      <c r="D1689" s="5" t="s">
        <v>5642</v>
      </c>
      <c r="E1689" s="4">
        <v>2</v>
      </c>
      <c r="F1689" s="4">
        <v>0.61</v>
      </c>
    </row>
    <row r="1690" spans="1:6" ht="15" x14ac:dyDescent="0.2">
      <c r="A1690" s="4" t="s">
        <v>5643</v>
      </c>
      <c r="B1690" s="5" t="s">
        <v>5644</v>
      </c>
      <c r="C1690" s="5" t="s">
        <v>495</v>
      </c>
      <c r="D1690" s="5" t="s">
        <v>5645</v>
      </c>
      <c r="E1690" s="4">
        <v>243</v>
      </c>
      <c r="F1690" s="4">
        <v>74.540000000000006</v>
      </c>
    </row>
    <row r="1691" spans="1:6" ht="15" x14ac:dyDescent="0.2">
      <c r="A1691" s="4" t="s">
        <v>5646</v>
      </c>
      <c r="B1691" s="5" t="s">
        <v>5647</v>
      </c>
      <c r="C1691" s="5" t="s">
        <v>800</v>
      </c>
      <c r="D1691" s="5" t="s">
        <v>5648</v>
      </c>
      <c r="E1691" s="4">
        <v>1</v>
      </c>
      <c r="F1691" s="4">
        <v>0.31</v>
      </c>
    </row>
    <row r="1692" spans="1:6" ht="15" x14ac:dyDescent="0.2">
      <c r="A1692" s="4" t="s">
        <v>5649</v>
      </c>
      <c r="B1692" s="5" t="s">
        <v>5650</v>
      </c>
      <c r="C1692" s="5" t="s">
        <v>1068</v>
      </c>
      <c r="D1692" s="5" t="s">
        <v>5651</v>
      </c>
      <c r="E1692" s="4">
        <v>2</v>
      </c>
      <c r="F1692" s="4">
        <v>0.61</v>
      </c>
    </row>
    <row r="1693" spans="1:6" ht="15" x14ac:dyDescent="0.2">
      <c r="A1693" s="4" t="s">
        <v>5652</v>
      </c>
      <c r="B1693" s="5" t="s">
        <v>5653</v>
      </c>
      <c r="C1693" s="5" t="s">
        <v>658</v>
      </c>
      <c r="D1693" s="5" t="s">
        <v>5654</v>
      </c>
      <c r="E1693" s="4">
        <v>11</v>
      </c>
      <c r="F1693" s="4">
        <v>3.37</v>
      </c>
    </row>
    <row r="1694" spans="1:6" ht="15" x14ac:dyDescent="0.2">
      <c r="A1694" s="4" t="s">
        <v>5655</v>
      </c>
      <c r="B1694" s="5" t="s">
        <v>5656</v>
      </c>
      <c r="C1694" s="5" t="s">
        <v>5657</v>
      </c>
      <c r="D1694" s="5" t="s">
        <v>5658</v>
      </c>
      <c r="E1694" s="4">
        <v>3</v>
      </c>
      <c r="F1694" s="4">
        <v>0.92</v>
      </c>
    </row>
    <row r="1695" spans="1:6" ht="15" x14ac:dyDescent="0.2">
      <c r="A1695" s="4" t="s">
        <v>5659</v>
      </c>
      <c r="B1695" s="5" t="s">
        <v>5660</v>
      </c>
      <c r="C1695" s="5" t="s">
        <v>542</v>
      </c>
      <c r="D1695" s="5" t="s">
        <v>5661</v>
      </c>
      <c r="E1695" s="4">
        <v>71</v>
      </c>
      <c r="F1695" s="4">
        <v>21.78</v>
      </c>
    </row>
    <row r="1696" spans="1:6" ht="15" x14ac:dyDescent="0.2">
      <c r="A1696" s="4" t="s">
        <v>5662</v>
      </c>
      <c r="B1696" s="5" t="s">
        <v>5663</v>
      </c>
      <c r="C1696" s="5" t="s">
        <v>1731</v>
      </c>
      <c r="D1696" s="5" t="s">
        <v>5664</v>
      </c>
      <c r="E1696" s="4">
        <v>8</v>
      </c>
      <c r="F1696" s="4">
        <v>2.4500000000000002</v>
      </c>
    </row>
    <row r="1697" spans="1:6" ht="15" x14ac:dyDescent="0.2">
      <c r="A1697" s="4" t="s">
        <v>5665</v>
      </c>
      <c r="B1697" s="5" t="s">
        <v>5666</v>
      </c>
      <c r="C1697" s="5" t="s">
        <v>4978</v>
      </c>
      <c r="D1697" s="5" t="s">
        <v>5667</v>
      </c>
      <c r="E1697" s="4">
        <v>1</v>
      </c>
      <c r="F1697" s="4">
        <v>0.31</v>
      </c>
    </row>
    <row r="1698" spans="1:6" ht="15" x14ac:dyDescent="0.2">
      <c r="A1698" s="4" t="s">
        <v>5668</v>
      </c>
      <c r="B1698" s="5" t="s">
        <v>5669</v>
      </c>
      <c r="C1698" s="5" t="s">
        <v>1384</v>
      </c>
      <c r="D1698" s="5" t="s">
        <v>5670</v>
      </c>
      <c r="E1698" s="4">
        <v>10</v>
      </c>
      <c r="F1698" s="4">
        <v>3.07</v>
      </c>
    </row>
    <row r="1699" spans="1:6" ht="15" x14ac:dyDescent="0.2">
      <c r="A1699" s="4" t="s">
        <v>5671</v>
      </c>
      <c r="B1699" s="5" t="s">
        <v>5672</v>
      </c>
      <c r="C1699" s="5" t="s">
        <v>542</v>
      </c>
      <c r="D1699" s="5" t="s">
        <v>5673</v>
      </c>
      <c r="E1699" s="4">
        <v>26</v>
      </c>
      <c r="F1699" s="4">
        <v>7.98</v>
      </c>
    </row>
    <row r="1700" spans="1:6" ht="15" x14ac:dyDescent="0.2">
      <c r="A1700" s="4" t="s">
        <v>5674</v>
      </c>
      <c r="B1700" s="5" t="s">
        <v>5675</v>
      </c>
      <c r="C1700" s="5" t="s">
        <v>5676</v>
      </c>
      <c r="D1700" s="5" t="s">
        <v>5677</v>
      </c>
      <c r="E1700" s="4">
        <v>24</v>
      </c>
      <c r="F1700" s="4">
        <v>7.36</v>
      </c>
    </row>
    <row r="1701" spans="1:6" ht="15" x14ac:dyDescent="0.2">
      <c r="A1701" s="4" t="s">
        <v>5678</v>
      </c>
      <c r="B1701" s="5" t="s">
        <v>5679</v>
      </c>
      <c r="C1701" s="5" t="s">
        <v>5680</v>
      </c>
      <c r="D1701" s="5" t="s">
        <v>5681</v>
      </c>
      <c r="E1701" s="4">
        <v>17</v>
      </c>
      <c r="F1701" s="4">
        <v>5.21</v>
      </c>
    </row>
    <row r="1702" spans="1:6" ht="15" x14ac:dyDescent="0.2">
      <c r="A1702" s="4" t="s">
        <v>5682</v>
      </c>
      <c r="B1702" s="5" t="s">
        <v>5683</v>
      </c>
      <c r="C1702" s="5" t="s">
        <v>1603</v>
      </c>
      <c r="D1702" s="5" t="s">
        <v>5684</v>
      </c>
      <c r="E1702" s="4">
        <v>38</v>
      </c>
      <c r="F1702" s="4">
        <v>11.66</v>
      </c>
    </row>
    <row r="1703" spans="1:6" ht="15" x14ac:dyDescent="0.2">
      <c r="A1703" s="4" t="s">
        <v>5685</v>
      </c>
      <c r="B1703" s="5" t="s">
        <v>5686</v>
      </c>
      <c r="C1703" s="5" t="s">
        <v>5687</v>
      </c>
      <c r="D1703" s="5" t="s">
        <v>5688</v>
      </c>
      <c r="E1703" s="4">
        <v>269</v>
      </c>
      <c r="F1703" s="4">
        <v>82.52</v>
      </c>
    </row>
    <row r="1704" spans="1:6" ht="15" x14ac:dyDescent="0.2">
      <c r="A1704" s="4" t="s">
        <v>5689</v>
      </c>
      <c r="B1704" s="5" t="s">
        <v>5690</v>
      </c>
      <c r="C1704" s="5" t="s">
        <v>5687</v>
      </c>
      <c r="D1704" s="5" t="s">
        <v>5691</v>
      </c>
      <c r="E1704" s="4">
        <v>274</v>
      </c>
      <c r="F1704" s="4">
        <v>84.05</v>
      </c>
    </row>
    <row r="1705" spans="1:6" ht="15" x14ac:dyDescent="0.2">
      <c r="A1705" s="4" t="s">
        <v>5692</v>
      </c>
      <c r="B1705" s="5" t="s">
        <v>5693</v>
      </c>
      <c r="C1705" s="5" t="s">
        <v>5694</v>
      </c>
      <c r="D1705" s="5" t="s">
        <v>5695</v>
      </c>
      <c r="E1705" s="4">
        <v>275</v>
      </c>
      <c r="F1705" s="4">
        <v>84.36</v>
      </c>
    </row>
    <row r="1706" spans="1:6" ht="15" x14ac:dyDescent="0.2">
      <c r="A1706" s="4" t="s">
        <v>5696</v>
      </c>
      <c r="B1706" s="5" t="s">
        <v>5697</v>
      </c>
      <c r="C1706" s="5" t="s">
        <v>2393</v>
      </c>
      <c r="D1706" s="5" t="s">
        <v>5698</v>
      </c>
      <c r="E1706" s="4">
        <v>3</v>
      </c>
      <c r="F1706" s="4">
        <v>0.92</v>
      </c>
    </row>
    <row r="1707" spans="1:6" ht="15" x14ac:dyDescent="0.2">
      <c r="A1707" s="4" t="s">
        <v>5699</v>
      </c>
      <c r="B1707" s="5" t="s">
        <v>5700</v>
      </c>
      <c r="C1707" s="5" t="s">
        <v>542</v>
      </c>
      <c r="D1707" s="5" t="s">
        <v>5701</v>
      </c>
      <c r="E1707" s="4">
        <v>12</v>
      </c>
      <c r="F1707" s="4">
        <v>3.68</v>
      </c>
    </row>
    <row r="1708" spans="1:6" ht="15" x14ac:dyDescent="0.2">
      <c r="A1708" s="4" t="s">
        <v>5702</v>
      </c>
      <c r="B1708" s="5" t="s">
        <v>5703</v>
      </c>
      <c r="C1708" s="5" t="s">
        <v>1936</v>
      </c>
      <c r="D1708" s="5" t="s">
        <v>5704</v>
      </c>
      <c r="E1708" s="4">
        <v>283</v>
      </c>
      <c r="F1708" s="4">
        <v>86.81</v>
      </c>
    </row>
    <row r="1709" spans="1:6" ht="15" x14ac:dyDescent="0.2">
      <c r="A1709" s="4" t="s">
        <v>5705</v>
      </c>
      <c r="B1709" s="5" t="s">
        <v>5706</v>
      </c>
      <c r="C1709" s="5" t="s">
        <v>2586</v>
      </c>
      <c r="D1709" s="5" t="s">
        <v>715</v>
      </c>
      <c r="E1709" s="4">
        <v>1</v>
      </c>
      <c r="F1709" s="4">
        <v>0.31</v>
      </c>
    </row>
    <row r="1710" spans="1:6" ht="15" x14ac:dyDescent="0.2">
      <c r="A1710" s="4" t="s">
        <v>5707</v>
      </c>
      <c r="B1710" s="5" t="s">
        <v>5708</v>
      </c>
      <c r="C1710" s="5" t="s">
        <v>1225</v>
      </c>
      <c r="D1710" s="5" t="s">
        <v>5709</v>
      </c>
      <c r="E1710" s="4">
        <v>7</v>
      </c>
      <c r="F1710" s="4">
        <v>2.15</v>
      </c>
    </row>
    <row r="1711" spans="1:6" ht="15" x14ac:dyDescent="0.2">
      <c r="A1711" s="4" t="s">
        <v>5710</v>
      </c>
      <c r="B1711" s="5" t="s">
        <v>5711</v>
      </c>
      <c r="C1711" s="5" t="s">
        <v>1225</v>
      </c>
      <c r="D1711" s="5" t="s">
        <v>5712</v>
      </c>
      <c r="E1711" s="4">
        <v>6</v>
      </c>
      <c r="F1711" s="4">
        <v>1.84</v>
      </c>
    </row>
    <row r="1712" spans="1:6" ht="15" x14ac:dyDescent="0.2">
      <c r="A1712" s="4" t="s">
        <v>5713</v>
      </c>
      <c r="B1712" s="5" t="s">
        <v>5714</v>
      </c>
      <c r="C1712" s="5" t="s">
        <v>412</v>
      </c>
      <c r="D1712" s="5" t="s">
        <v>5715</v>
      </c>
      <c r="E1712" s="4">
        <v>2</v>
      </c>
      <c r="F1712" s="4">
        <v>0.61</v>
      </c>
    </row>
    <row r="1713" spans="1:6" ht="15" x14ac:dyDescent="0.2">
      <c r="A1713" s="4" t="s">
        <v>5716</v>
      </c>
      <c r="B1713" s="5" t="s">
        <v>5717</v>
      </c>
      <c r="C1713" s="5" t="s">
        <v>5718</v>
      </c>
      <c r="D1713" s="5" t="s">
        <v>5719</v>
      </c>
      <c r="E1713" s="4">
        <v>56</v>
      </c>
      <c r="F1713" s="4">
        <v>17.18</v>
      </c>
    </row>
    <row r="1714" spans="1:6" ht="15" x14ac:dyDescent="0.2">
      <c r="A1714" s="4" t="s">
        <v>5720</v>
      </c>
      <c r="B1714" s="5" t="s">
        <v>5721</v>
      </c>
      <c r="C1714" s="5" t="s">
        <v>1384</v>
      </c>
      <c r="D1714" s="5" t="s">
        <v>607</v>
      </c>
      <c r="E1714" s="4">
        <v>1</v>
      </c>
      <c r="F1714" s="4">
        <v>0.31</v>
      </c>
    </row>
    <row r="1715" spans="1:6" ht="15" x14ac:dyDescent="0.2">
      <c r="A1715" s="4" t="s">
        <v>5722</v>
      </c>
      <c r="B1715" s="5" t="s">
        <v>5723</v>
      </c>
      <c r="C1715" s="5" t="s">
        <v>1384</v>
      </c>
      <c r="D1715" s="5" t="s">
        <v>607</v>
      </c>
      <c r="E1715" s="4">
        <v>1</v>
      </c>
      <c r="F1715" s="4">
        <v>0.31</v>
      </c>
    </row>
    <row r="1716" spans="1:6" ht="15" x14ac:dyDescent="0.2">
      <c r="A1716" s="4" t="s">
        <v>5724</v>
      </c>
      <c r="B1716" s="5" t="s">
        <v>5725</v>
      </c>
      <c r="C1716" s="5" t="s">
        <v>1384</v>
      </c>
      <c r="D1716" s="5" t="s">
        <v>5726</v>
      </c>
      <c r="E1716" s="4">
        <v>12</v>
      </c>
      <c r="F1716" s="4">
        <v>3.68</v>
      </c>
    </row>
    <row r="1717" spans="1:6" ht="15" x14ac:dyDescent="0.2">
      <c r="A1717" s="4" t="s">
        <v>5727</v>
      </c>
      <c r="B1717" s="5" t="s">
        <v>5728</v>
      </c>
      <c r="C1717" s="5" t="s">
        <v>5729</v>
      </c>
      <c r="D1717" s="5" t="s">
        <v>5730</v>
      </c>
      <c r="E1717" s="4">
        <v>32</v>
      </c>
      <c r="F1717" s="4">
        <v>9.82</v>
      </c>
    </row>
    <row r="1718" spans="1:6" ht="15" x14ac:dyDescent="0.2">
      <c r="A1718" s="4" t="s">
        <v>5731</v>
      </c>
      <c r="B1718" s="5" t="s">
        <v>5732</v>
      </c>
      <c r="C1718" s="5" t="s">
        <v>883</v>
      </c>
      <c r="D1718" s="5" t="s">
        <v>5733</v>
      </c>
      <c r="E1718" s="4">
        <v>179</v>
      </c>
      <c r="F1718" s="4">
        <v>54.91</v>
      </c>
    </row>
    <row r="1719" spans="1:6" ht="15" x14ac:dyDescent="0.2">
      <c r="A1719" s="4" t="s">
        <v>5734</v>
      </c>
      <c r="B1719" s="5" t="s">
        <v>5735</v>
      </c>
      <c r="C1719" s="5" t="s">
        <v>883</v>
      </c>
      <c r="D1719" s="5" t="s">
        <v>5366</v>
      </c>
      <c r="E1719" s="4">
        <v>1</v>
      </c>
      <c r="F1719" s="4">
        <v>0.31</v>
      </c>
    </row>
    <row r="1720" spans="1:6" ht="15" x14ac:dyDescent="0.2">
      <c r="A1720" s="4" t="s">
        <v>5736</v>
      </c>
      <c r="B1720" s="5" t="s">
        <v>5737</v>
      </c>
      <c r="C1720" s="5" t="s">
        <v>1072</v>
      </c>
      <c r="D1720" s="5" t="s">
        <v>5738</v>
      </c>
      <c r="E1720" s="4">
        <v>212</v>
      </c>
      <c r="F1720" s="4">
        <v>65.03</v>
      </c>
    </row>
    <row r="1721" spans="1:6" ht="15" x14ac:dyDescent="0.2">
      <c r="A1721" s="4" t="s">
        <v>5739</v>
      </c>
      <c r="B1721" s="5" t="s">
        <v>5740</v>
      </c>
      <c r="C1721" s="5" t="s">
        <v>249</v>
      </c>
      <c r="D1721" s="5" t="s">
        <v>5741</v>
      </c>
      <c r="E1721" s="4">
        <v>151</v>
      </c>
      <c r="F1721" s="4">
        <v>46.32</v>
      </c>
    </row>
    <row r="1722" spans="1:6" ht="15" x14ac:dyDescent="0.2">
      <c r="A1722" s="4" t="s">
        <v>5742</v>
      </c>
      <c r="B1722" s="5" t="s">
        <v>5743</v>
      </c>
      <c r="C1722" s="5" t="s">
        <v>5425</v>
      </c>
      <c r="D1722" s="5" t="s">
        <v>5744</v>
      </c>
      <c r="E1722" s="4">
        <v>42</v>
      </c>
      <c r="F1722" s="4">
        <v>12.88</v>
      </c>
    </row>
    <row r="1723" spans="1:6" ht="15" x14ac:dyDescent="0.2">
      <c r="A1723" s="4" t="s">
        <v>5745</v>
      </c>
      <c r="B1723" s="5" t="s">
        <v>5746</v>
      </c>
      <c r="C1723" s="5" t="s">
        <v>5747</v>
      </c>
      <c r="D1723" s="5" t="s">
        <v>5748</v>
      </c>
      <c r="E1723" s="4">
        <v>10</v>
      </c>
      <c r="F1723" s="4">
        <v>3.07</v>
      </c>
    </row>
    <row r="1724" spans="1:6" ht="15" x14ac:dyDescent="0.2">
      <c r="A1724" s="4" t="s">
        <v>5749</v>
      </c>
      <c r="B1724" s="5" t="s">
        <v>5750</v>
      </c>
      <c r="C1724" s="5" t="s">
        <v>5425</v>
      </c>
      <c r="D1724" s="5" t="s">
        <v>5751</v>
      </c>
      <c r="E1724" s="4">
        <v>107</v>
      </c>
      <c r="F1724" s="4">
        <v>32.82</v>
      </c>
    </row>
    <row r="1725" spans="1:6" ht="15" x14ac:dyDescent="0.2">
      <c r="A1725" s="4" t="s">
        <v>5752</v>
      </c>
      <c r="B1725" s="5" t="s">
        <v>5753</v>
      </c>
      <c r="C1725" s="5" t="s">
        <v>5754</v>
      </c>
      <c r="D1725" s="5" t="s">
        <v>5755</v>
      </c>
      <c r="E1725" s="4">
        <v>179</v>
      </c>
      <c r="F1725" s="4">
        <v>54.91</v>
      </c>
    </row>
    <row r="1726" spans="1:6" ht="15" x14ac:dyDescent="0.2">
      <c r="A1726" s="4" t="s">
        <v>5756</v>
      </c>
      <c r="B1726" s="5" t="s">
        <v>5757</v>
      </c>
      <c r="C1726" s="5" t="s">
        <v>5754</v>
      </c>
      <c r="D1726" s="5" t="s">
        <v>5758</v>
      </c>
      <c r="E1726" s="4">
        <v>104</v>
      </c>
      <c r="F1726" s="4">
        <v>31.9</v>
      </c>
    </row>
    <row r="1727" spans="1:6" ht="15" x14ac:dyDescent="0.2">
      <c r="A1727" s="4" t="s">
        <v>5759</v>
      </c>
      <c r="B1727" s="5" t="s">
        <v>5760</v>
      </c>
      <c r="C1727" s="5" t="s">
        <v>1123</v>
      </c>
      <c r="D1727" s="5" t="s">
        <v>627</v>
      </c>
      <c r="E1727" s="4">
        <v>1</v>
      </c>
      <c r="F1727" s="4">
        <v>0.31</v>
      </c>
    </row>
    <row r="1728" spans="1:6" ht="15" x14ac:dyDescent="0.2">
      <c r="A1728" s="4" t="s">
        <v>5761</v>
      </c>
      <c r="B1728" s="5" t="s">
        <v>5762</v>
      </c>
      <c r="C1728" s="5" t="s">
        <v>538</v>
      </c>
      <c r="D1728" s="5" t="s">
        <v>5763</v>
      </c>
      <c r="E1728" s="4">
        <v>13</v>
      </c>
      <c r="F1728" s="4">
        <v>3.99</v>
      </c>
    </row>
    <row r="1729" spans="1:6" ht="15" x14ac:dyDescent="0.2">
      <c r="A1729" s="4" t="s">
        <v>5764</v>
      </c>
      <c r="B1729" s="5" t="s">
        <v>5765</v>
      </c>
      <c r="C1729" s="5" t="s">
        <v>1590</v>
      </c>
      <c r="D1729" s="5" t="s">
        <v>5766</v>
      </c>
      <c r="E1729" s="4">
        <v>8</v>
      </c>
      <c r="F1729" s="4">
        <v>2.4500000000000002</v>
      </c>
    </row>
    <row r="1730" spans="1:6" ht="15" x14ac:dyDescent="0.2">
      <c r="A1730" s="4" t="s">
        <v>5767</v>
      </c>
      <c r="B1730" s="5" t="s">
        <v>5768</v>
      </c>
      <c r="C1730" s="5" t="s">
        <v>5747</v>
      </c>
      <c r="D1730" s="5" t="s">
        <v>528</v>
      </c>
      <c r="E1730" s="4">
        <v>1</v>
      </c>
      <c r="F1730" s="4">
        <v>0.31</v>
      </c>
    </row>
    <row r="1731" spans="1:6" ht="15" x14ac:dyDescent="0.2">
      <c r="A1731" s="4" t="s">
        <v>5769</v>
      </c>
      <c r="B1731" s="5" t="s">
        <v>5770</v>
      </c>
      <c r="C1731" s="5" t="s">
        <v>5747</v>
      </c>
      <c r="D1731" s="5" t="s">
        <v>5771</v>
      </c>
      <c r="E1731" s="4">
        <v>160</v>
      </c>
      <c r="F1731" s="4">
        <v>49.08</v>
      </c>
    </row>
    <row r="1732" spans="1:6" ht="15" x14ac:dyDescent="0.2">
      <c r="A1732" s="4" t="s">
        <v>5772</v>
      </c>
      <c r="B1732" s="5" t="s">
        <v>5773</v>
      </c>
      <c r="C1732" s="5" t="s">
        <v>5747</v>
      </c>
      <c r="D1732" s="5" t="s">
        <v>5774</v>
      </c>
      <c r="E1732" s="4">
        <v>188</v>
      </c>
      <c r="F1732" s="4">
        <v>57.67</v>
      </c>
    </row>
    <row r="1733" spans="1:6" ht="15" x14ac:dyDescent="0.2">
      <c r="A1733" s="4" t="s">
        <v>5775</v>
      </c>
      <c r="B1733" s="5" t="s">
        <v>5776</v>
      </c>
      <c r="C1733" s="5" t="s">
        <v>5747</v>
      </c>
      <c r="D1733" s="5" t="s">
        <v>5777</v>
      </c>
      <c r="E1733" s="4">
        <v>3</v>
      </c>
      <c r="F1733" s="4">
        <v>0.92</v>
      </c>
    </row>
    <row r="1734" spans="1:6" ht="15" x14ac:dyDescent="0.2">
      <c r="A1734" s="4" t="s">
        <v>5778</v>
      </c>
      <c r="B1734" s="5" t="s">
        <v>5779</v>
      </c>
      <c r="C1734" s="5" t="s">
        <v>5747</v>
      </c>
      <c r="D1734" s="5" t="s">
        <v>5780</v>
      </c>
      <c r="E1734" s="4">
        <v>214</v>
      </c>
      <c r="F1734" s="4">
        <v>65.64</v>
      </c>
    </row>
    <row r="1735" spans="1:6" ht="15" x14ac:dyDescent="0.2">
      <c r="A1735" s="4" t="s">
        <v>5781</v>
      </c>
      <c r="B1735" s="5" t="s">
        <v>5782</v>
      </c>
      <c r="C1735" s="5" t="s">
        <v>5747</v>
      </c>
      <c r="D1735" s="5" t="s">
        <v>5783</v>
      </c>
      <c r="E1735" s="4">
        <v>193</v>
      </c>
      <c r="F1735" s="4">
        <v>59.2</v>
      </c>
    </row>
    <row r="1736" spans="1:6" ht="15" x14ac:dyDescent="0.2">
      <c r="A1736" s="4" t="s">
        <v>5784</v>
      </c>
      <c r="B1736" s="5" t="s">
        <v>5785</v>
      </c>
      <c r="C1736" s="5" t="s">
        <v>5747</v>
      </c>
      <c r="D1736" s="5" t="s">
        <v>715</v>
      </c>
      <c r="E1736" s="4">
        <v>1</v>
      </c>
      <c r="F1736" s="4">
        <v>0.31</v>
      </c>
    </row>
    <row r="1737" spans="1:6" ht="15" x14ac:dyDescent="0.2">
      <c r="A1737" s="4" t="s">
        <v>5786</v>
      </c>
      <c r="B1737" s="5" t="s">
        <v>5787</v>
      </c>
      <c r="C1737" s="5" t="s">
        <v>5788</v>
      </c>
      <c r="D1737" s="5" t="s">
        <v>5789</v>
      </c>
      <c r="E1737" s="4">
        <v>42</v>
      </c>
      <c r="F1737" s="4">
        <v>12.88</v>
      </c>
    </row>
    <row r="1738" spans="1:6" ht="15" x14ac:dyDescent="0.2">
      <c r="A1738" s="4" t="s">
        <v>5790</v>
      </c>
      <c r="B1738" s="5" t="s">
        <v>5791</v>
      </c>
      <c r="C1738" s="5" t="s">
        <v>5747</v>
      </c>
      <c r="D1738" s="5" t="s">
        <v>5792</v>
      </c>
      <c r="E1738" s="4">
        <v>260</v>
      </c>
      <c r="F1738" s="4">
        <v>79.75</v>
      </c>
    </row>
    <row r="1739" spans="1:6" ht="15" x14ac:dyDescent="0.2">
      <c r="A1739" s="4" t="s">
        <v>5793</v>
      </c>
      <c r="B1739" s="5" t="s">
        <v>5794</v>
      </c>
      <c r="C1739" s="5" t="s">
        <v>5747</v>
      </c>
      <c r="D1739" s="5" t="s">
        <v>5795</v>
      </c>
      <c r="E1739" s="4">
        <v>10</v>
      </c>
      <c r="F1739" s="4">
        <v>3.07</v>
      </c>
    </row>
    <row r="1740" spans="1:6" ht="15" x14ac:dyDescent="0.2">
      <c r="A1740" s="4" t="s">
        <v>5796</v>
      </c>
      <c r="B1740" s="5" t="s">
        <v>5797</v>
      </c>
      <c r="C1740" s="5" t="s">
        <v>5747</v>
      </c>
      <c r="D1740" s="5" t="s">
        <v>5798</v>
      </c>
      <c r="E1740" s="4">
        <v>2</v>
      </c>
      <c r="F1740" s="4">
        <v>0.61</v>
      </c>
    </row>
    <row r="1741" spans="1:6" ht="15" x14ac:dyDescent="0.2">
      <c r="A1741" s="4" t="s">
        <v>5799</v>
      </c>
      <c r="B1741" s="5" t="s">
        <v>5800</v>
      </c>
      <c r="C1741" s="5" t="s">
        <v>5747</v>
      </c>
      <c r="D1741" s="5" t="s">
        <v>5801</v>
      </c>
      <c r="E1741" s="4">
        <v>152</v>
      </c>
      <c r="F1741" s="4">
        <v>46.63</v>
      </c>
    </row>
    <row r="1742" spans="1:6" ht="15" x14ac:dyDescent="0.2">
      <c r="A1742" s="4" t="s">
        <v>5802</v>
      </c>
      <c r="B1742" s="5" t="s">
        <v>5803</v>
      </c>
      <c r="C1742" s="5" t="s">
        <v>680</v>
      </c>
      <c r="D1742" s="5" t="s">
        <v>5804</v>
      </c>
      <c r="E1742" s="4">
        <v>110</v>
      </c>
      <c r="F1742" s="4">
        <v>33.74</v>
      </c>
    </row>
    <row r="1743" spans="1:6" ht="15" x14ac:dyDescent="0.2">
      <c r="A1743" s="4" t="s">
        <v>5805</v>
      </c>
      <c r="B1743" s="5" t="s">
        <v>5806</v>
      </c>
      <c r="C1743" s="5" t="s">
        <v>883</v>
      </c>
      <c r="D1743" s="5" t="s">
        <v>5807</v>
      </c>
      <c r="E1743" s="4">
        <v>201</v>
      </c>
      <c r="F1743" s="4">
        <v>61.66</v>
      </c>
    </row>
    <row r="1744" spans="1:6" ht="15" x14ac:dyDescent="0.2">
      <c r="A1744" s="4" t="s">
        <v>5808</v>
      </c>
      <c r="B1744" s="5" t="s">
        <v>5809</v>
      </c>
      <c r="C1744" s="5" t="s">
        <v>5810</v>
      </c>
      <c r="D1744" s="5" t="s">
        <v>5811</v>
      </c>
      <c r="E1744" s="4">
        <v>297</v>
      </c>
      <c r="F1744" s="4">
        <v>91.1</v>
      </c>
    </row>
    <row r="1745" spans="1:6" ht="15" x14ac:dyDescent="0.2">
      <c r="A1745" s="4" t="s">
        <v>5812</v>
      </c>
      <c r="B1745" s="5" t="s">
        <v>5813</v>
      </c>
      <c r="C1745" s="5" t="s">
        <v>5814</v>
      </c>
      <c r="D1745" s="5" t="s">
        <v>5815</v>
      </c>
      <c r="E1745" s="4">
        <v>26</v>
      </c>
      <c r="F1745" s="4">
        <v>7.98</v>
      </c>
    </row>
    <row r="1746" spans="1:6" ht="15" x14ac:dyDescent="0.2">
      <c r="A1746" s="4" t="s">
        <v>5816</v>
      </c>
      <c r="B1746" s="5" t="s">
        <v>5817</v>
      </c>
      <c r="C1746" s="5" t="s">
        <v>5818</v>
      </c>
      <c r="D1746" s="5" t="s">
        <v>5819</v>
      </c>
      <c r="E1746" s="4">
        <v>257</v>
      </c>
      <c r="F1746" s="4">
        <v>78.83</v>
      </c>
    </row>
    <row r="1747" spans="1:6" ht="15" x14ac:dyDescent="0.2">
      <c r="A1747" s="4" t="s">
        <v>5820</v>
      </c>
      <c r="B1747" s="5" t="s">
        <v>5821</v>
      </c>
      <c r="C1747" s="5" t="s">
        <v>495</v>
      </c>
      <c r="D1747" s="5" t="s">
        <v>5822</v>
      </c>
      <c r="E1747" s="4">
        <v>1</v>
      </c>
      <c r="F1747" s="4">
        <v>0.31</v>
      </c>
    </row>
    <row r="1748" spans="1:6" ht="15" x14ac:dyDescent="0.2">
      <c r="A1748" s="4" t="s">
        <v>5823</v>
      </c>
      <c r="B1748" s="5" t="s">
        <v>5824</v>
      </c>
      <c r="C1748" s="5" t="s">
        <v>2777</v>
      </c>
      <c r="D1748" s="5" t="s">
        <v>5825</v>
      </c>
      <c r="E1748" s="4">
        <v>2</v>
      </c>
      <c r="F1748" s="4">
        <v>0.61</v>
      </c>
    </row>
    <row r="1749" spans="1:6" ht="15" x14ac:dyDescent="0.2">
      <c r="A1749" s="4" t="s">
        <v>5826</v>
      </c>
      <c r="B1749" s="5" t="s">
        <v>5827</v>
      </c>
      <c r="C1749" s="5" t="s">
        <v>2186</v>
      </c>
      <c r="D1749" s="5" t="s">
        <v>5828</v>
      </c>
      <c r="E1749" s="4">
        <v>12</v>
      </c>
      <c r="F1749" s="4">
        <v>3.68</v>
      </c>
    </row>
    <row r="1750" spans="1:6" ht="15" x14ac:dyDescent="0.2">
      <c r="A1750" s="4" t="s">
        <v>5829</v>
      </c>
      <c r="B1750" s="5" t="s">
        <v>5830</v>
      </c>
      <c r="C1750" s="5" t="s">
        <v>5831</v>
      </c>
      <c r="D1750" s="5" t="s">
        <v>5832</v>
      </c>
      <c r="E1750" s="4">
        <v>1</v>
      </c>
      <c r="F1750" s="4">
        <v>0.31</v>
      </c>
    </row>
    <row r="1751" spans="1:6" ht="15" x14ac:dyDescent="0.2">
      <c r="A1751" s="4" t="s">
        <v>5833</v>
      </c>
      <c r="B1751" s="5" t="s">
        <v>5834</v>
      </c>
      <c r="C1751" s="5" t="s">
        <v>1145</v>
      </c>
      <c r="D1751" s="5" t="s">
        <v>5835</v>
      </c>
      <c r="E1751" s="4">
        <v>289</v>
      </c>
      <c r="F1751" s="4">
        <v>88.65</v>
      </c>
    </row>
    <row r="1752" spans="1:6" ht="15" x14ac:dyDescent="0.2">
      <c r="A1752" s="4" t="s">
        <v>5836</v>
      </c>
      <c r="B1752" s="5" t="s">
        <v>5837</v>
      </c>
      <c r="C1752" s="5" t="s">
        <v>5838</v>
      </c>
      <c r="D1752" s="5" t="s">
        <v>1128</v>
      </c>
      <c r="E1752" s="4">
        <v>1</v>
      </c>
      <c r="F1752" s="4">
        <v>0.31</v>
      </c>
    </row>
    <row r="1753" spans="1:6" ht="15" x14ac:dyDescent="0.2">
      <c r="A1753" s="4" t="s">
        <v>5839</v>
      </c>
      <c r="B1753" s="5" t="s">
        <v>5840</v>
      </c>
      <c r="C1753" s="5" t="s">
        <v>5838</v>
      </c>
      <c r="D1753" s="5" t="s">
        <v>1128</v>
      </c>
      <c r="E1753" s="4">
        <v>1</v>
      </c>
      <c r="F1753" s="4">
        <v>0.31</v>
      </c>
    </row>
    <row r="1754" spans="1:6" ht="15" x14ac:dyDescent="0.2">
      <c r="A1754" s="4" t="s">
        <v>5841</v>
      </c>
      <c r="B1754" s="5" t="s">
        <v>5842</v>
      </c>
      <c r="C1754" s="5" t="s">
        <v>249</v>
      </c>
      <c r="D1754" s="5" t="s">
        <v>5843</v>
      </c>
      <c r="E1754" s="4">
        <v>13</v>
      </c>
      <c r="F1754" s="4">
        <v>3.99</v>
      </c>
    </row>
    <row r="1755" spans="1:6" ht="15" x14ac:dyDescent="0.2">
      <c r="A1755" s="4" t="s">
        <v>5844</v>
      </c>
      <c r="B1755" s="5" t="s">
        <v>5845</v>
      </c>
      <c r="C1755" s="5" t="s">
        <v>5846</v>
      </c>
      <c r="D1755" s="5" t="s">
        <v>5847</v>
      </c>
      <c r="E1755" s="4">
        <v>13</v>
      </c>
      <c r="F1755" s="4">
        <v>3.99</v>
      </c>
    </row>
    <row r="1756" spans="1:6" ht="15" x14ac:dyDescent="0.2">
      <c r="A1756" s="4" t="s">
        <v>5848</v>
      </c>
      <c r="B1756" s="5" t="s">
        <v>5849</v>
      </c>
      <c r="C1756" s="5" t="s">
        <v>5850</v>
      </c>
      <c r="D1756" s="5" t="s">
        <v>5851</v>
      </c>
      <c r="E1756" s="4">
        <v>12</v>
      </c>
      <c r="F1756" s="4">
        <v>3.68</v>
      </c>
    </row>
    <row r="1757" spans="1:6" ht="15" x14ac:dyDescent="0.2">
      <c r="A1757" s="4" t="s">
        <v>5852</v>
      </c>
      <c r="B1757" s="5" t="s">
        <v>5853</v>
      </c>
      <c r="C1757" s="5" t="s">
        <v>5854</v>
      </c>
      <c r="D1757" s="5" t="s">
        <v>5855</v>
      </c>
      <c r="E1757" s="4">
        <v>286</v>
      </c>
      <c r="F1757" s="4">
        <v>87.73</v>
      </c>
    </row>
    <row r="1758" spans="1:6" ht="15" x14ac:dyDescent="0.2">
      <c r="A1758" s="4" t="s">
        <v>5856</v>
      </c>
      <c r="B1758" s="5" t="s">
        <v>5857</v>
      </c>
      <c r="C1758" s="5" t="s">
        <v>2586</v>
      </c>
      <c r="D1758" s="5" t="s">
        <v>5858</v>
      </c>
      <c r="E1758" s="4">
        <v>42</v>
      </c>
      <c r="F1758" s="4">
        <v>12.88</v>
      </c>
    </row>
    <row r="1759" spans="1:6" ht="15" x14ac:dyDescent="0.2">
      <c r="A1759" s="4" t="s">
        <v>5859</v>
      </c>
      <c r="B1759" s="5" t="s">
        <v>5860</v>
      </c>
      <c r="C1759" s="5" t="s">
        <v>2586</v>
      </c>
      <c r="D1759" s="5" t="s">
        <v>5861</v>
      </c>
      <c r="E1759" s="4">
        <v>46</v>
      </c>
      <c r="F1759" s="4">
        <v>14.11</v>
      </c>
    </row>
    <row r="1760" spans="1:6" ht="15" x14ac:dyDescent="0.2">
      <c r="A1760" s="4" t="s">
        <v>5862</v>
      </c>
      <c r="B1760" s="5" t="s">
        <v>5863</v>
      </c>
      <c r="C1760" s="5" t="s">
        <v>1068</v>
      </c>
      <c r="D1760" s="5" t="s">
        <v>5864</v>
      </c>
      <c r="E1760" s="4">
        <v>10</v>
      </c>
      <c r="F1760" s="4">
        <v>3.07</v>
      </c>
    </row>
    <row r="1761" spans="1:6" ht="15" x14ac:dyDescent="0.2">
      <c r="A1761" s="4" t="s">
        <v>5865</v>
      </c>
      <c r="B1761" s="5" t="s">
        <v>5866</v>
      </c>
      <c r="C1761" s="5" t="s">
        <v>1068</v>
      </c>
      <c r="D1761" s="5" t="s">
        <v>5867</v>
      </c>
      <c r="E1761" s="4">
        <v>40</v>
      </c>
      <c r="F1761" s="4">
        <v>12.27</v>
      </c>
    </row>
    <row r="1762" spans="1:6" ht="15" x14ac:dyDescent="0.2">
      <c r="A1762" s="4" t="s">
        <v>5868</v>
      </c>
      <c r="B1762" s="5" t="s">
        <v>5869</v>
      </c>
      <c r="C1762" s="5" t="s">
        <v>1068</v>
      </c>
      <c r="D1762" s="5" t="s">
        <v>5870</v>
      </c>
      <c r="E1762" s="4">
        <v>14</v>
      </c>
      <c r="F1762" s="4">
        <v>4.29</v>
      </c>
    </row>
    <row r="1763" spans="1:6" ht="15" x14ac:dyDescent="0.2">
      <c r="A1763" s="4" t="s">
        <v>5871</v>
      </c>
      <c r="B1763" s="5" t="s">
        <v>5872</v>
      </c>
      <c r="C1763" s="5" t="s">
        <v>1068</v>
      </c>
      <c r="D1763" s="5" t="s">
        <v>5873</v>
      </c>
      <c r="E1763" s="4">
        <v>28</v>
      </c>
      <c r="F1763" s="4">
        <v>8.59</v>
      </c>
    </row>
    <row r="1764" spans="1:6" ht="15" x14ac:dyDescent="0.2">
      <c r="A1764" s="4" t="s">
        <v>5874</v>
      </c>
      <c r="B1764" s="5" t="s">
        <v>5875</v>
      </c>
      <c r="C1764" s="5" t="s">
        <v>1068</v>
      </c>
      <c r="D1764" s="5" t="s">
        <v>5876</v>
      </c>
      <c r="E1764" s="4">
        <v>42</v>
      </c>
      <c r="F1764" s="4">
        <v>12.88</v>
      </c>
    </row>
    <row r="1765" spans="1:6" ht="15" x14ac:dyDescent="0.2">
      <c r="A1765" s="4" t="s">
        <v>5877</v>
      </c>
      <c r="B1765" s="5" t="s">
        <v>5878</v>
      </c>
      <c r="C1765" s="5" t="s">
        <v>5879</v>
      </c>
      <c r="D1765" s="5" t="s">
        <v>5880</v>
      </c>
      <c r="E1765" s="4">
        <v>254</v>
      </c>
      <c r="F1765" s="4">
        <v>77.91</v>
      </c>
    </row>
    <row r="1766" spans="1:6" ht="15" x14ac:dyDescent="0.2">
      <c r="A1766" s="4" t="s">
        <v>5881</v>
      </c>
      <c r="B1766" s="5" t="s">
        <v>5882</v>
      </c>
      <c r="C1766" s="5" t="s">
        <v>5879</v>
      </c>
      <c r="D1766" s="5" t="s">
        <v>5883</v>
      </c>
      <c r="E1766" s="4">
        <v>260</v>
      </c>
      <c r="F1766" s="4">
        <v>79.75</v>
      </c>
    </row>
    <row r="1767" spans="1:6" ht="15" x14ac:dyDescent="0.2">
      <c r="A1767" s="4" t="s">
        <v>5884</v>
      </c>
      <c r="B1767" s="5" t="s">
        <v>5882</v>
      </c>
      <c r="C1767" s="5" t="s">
        <v>5879</v>
      </c>
      <c r="D1767" s="5" t="s">
        <v>5885</v>
      </c>
      <c r="E1767" s="4">
        <v>10</v>
      </c>
      <c r="F1767" s="4">
        <v>3.07</v>
      </c>
    </row>
    <row r="1768" spans="1:6" ht="15" x14ac:dyDescent="0.2">
      <c r="A1768" s="4" t="s">
        <v>5886</v>
      </c>
      <c r="B1768" s="5" t="s">
        <v>5887</v>
      </c>
      <c r="C1768" s="5" t="s">
        <v>366</v>
      </c>
      <c r="D1768" s="5" t="s">
        <v>5888</v>
      </c>
      <c r="E1768" s="4">
        <v>252</v>
      </c>
      <c r="F1768" s="4">
        <v>77.3</v>
      </c>
    </row>
    <row r="1769" spans="1:6" ht="15" x14ac:dyDescent="0.2">
      <c r="A1769" s="4" t="s">
        <v>5889</v>
      </c>
      <c r="B1769" s="5" t="s">
        <v>5890</v>
      </c>
      <c r="C1769" s="5" t="s">
        <v>366</v>
      </c>
      <c r="D1769" s="5" t="s">
        <v>5891</v>
      </c>
      <c r="E1769" s="4">
        <v>8</v>
      </c>
      <c r="F1769" s="4">
        <v>2.4500000000000002</v>
      </c>
    </row>
    <row r="1770" spans="1:6" ht="15" x14ac:dyDescent="0.2">
      <c r="A1770" s="4" t="s">
        <v>5892</v>
      </c>
      <c r="B1770" s="5" t="s">
        <v>5893</v>
      </c>
      <c r="C1770" s="5" t="s">
        <v>366</v>
      </c>
      <c r="D1770" s="5" t="s">
        <v>5894</v>
      </c>
      <c r="E1770" s="4">
        <v>256</v>
      </c>
      <c r="F1770" s="4">
        <v>78.53</v>
      </c>
    </row>
    <row r="1771" spans="1:6" ht="15" x14ac:dyDescent="0.2">
      <c r="A1771" s="4" t="s">
        <v>5895</v>
      </c>
      <c r="B1771" s="5" t="s">
        <v>5896</v>
      </c>
      <c r="C1771" s="5" t="s">
        <v>5897</v>
      </c>
      <c r="D1771" s="5" t="s">
        <v>5898</v>
      </c>
      <c r="E1771" s="4">
        <v>251</v>
      </c>
      <c r="F1771" s="4">
        <v>76.989999999999995</v>
      </c>
    </row>
    <row r="1772" spans="1:6" ht="15" x14ac:dyDescent="0.2">
      <c r="A1772" s="4" t="s">
        <v>5899</v>
      </c>
      <c r="B1772" s="5" t="s">
        <v>5900</v>
      </c>
      <c r="C1772" s="5" t="s">
        <v>366</v>
      </c>
      <c r="D1772" s="5" t="s">
        <v>5901</v>
      </c>
      <c r="E1772" s="4">
        <v>1</v>
      </c>
      <c r="F1772" s="4">
        <v>0.31</v>
      </c>
    </row>
    <row r="1773" spans="1:6" ht="15" x14ac:dyDescent="0.2">
      <c r="A1773" s="4" t="s">
        <v>5902</v>
      </c>
      <c r="B1773" s="5" t="s">
        <v>5903</v>
      </c>
      <c r="C1773" s="5" t="s">
        <v>366</v>
      </c>
      <c r="D1773" s="5" t="s">
        <v>5904</v>
      </c>
      <c r="E1773" s="4">
        <v>228</v>
      </c>
      <c r="F1773" s="4">
        <v>69.94</v>
      </c>
    </row>
    <row r="1774" spans="1:6" ht="15" x14ac:dyDescent="0.2">
      <c r="A1774" s="4" t="s">
        <v>5905</v>
      </c>
      <c r="B1774" s="5" t="s">
        <v>5906</v>
      </c>
      <c r="C1774" s="5" t="s">
        <v>5897</v>
      </c>
      <c r="D1774" s="5" t="s">
        <v>5907</v>
      </c>
      <c r="E1774" s="4">
        <v>241</v>
      </c>
      <c r="F1774" s="4">
        <v>73.930000000000007</v>
      </c>
    </row>
    <row r="1775" spans="1:6" ht="15" x14ac:dyDescent="0.2">
      <c r="A1775" s="4" t="s">
        <v>5908</v>
      </c>
      <c r="B1775" s="5" t="s">
        <v>5909</v>
      </c>
      <c r="C1775" s="5" t="s">
        <v>5694</v>
      </c>
      <c r="D1775" s="5" t="s">
        <v>5910</v>
      </c>
      <c r="E1775" s="4">
        <v>306</v>
      </c>
      <c r="F1775" s="4">
        <v>93.87</v>
      </c>
    </row>
    <row r="1776" spans="1:6" ht="15" x14ac:dyDescent="0.2">
      <c r="A1776" s="4" t="s">
        <v>5911</v>
      </c>
      <c r="B1776" s="5" t="s">
        <v>5912</v>
      </c>
      <c r="C1776" s="5" t="s">
        <v>5913</v>
      </c>
      <c r="D1776" s="5" t="s">
        <v>5914</v>
      </c>
      <c r="E1776" s="4">
        <v>248</v>
      </c>
      <c r="F1776" s="4">
        <v>76.069999999999993</v>
      </c>
    </row>
    <row r="1777" spans="1:6" ht="15" x14ac:dyDescent="0.2">
      <c r="A1777" s="4" t="s">
        <v>5915</v>
      </c>
      <c r="B1777" s="5" t="s">
        <v>5916</v>
      </c>
      <c r="C1777" s="5" t="s">
        <v>2777</v>
      </c>
      <c r="D1777" s="5" t="s">
        <v>5917</v>
      </c>
      <c r="E1777" s="4">
        <v>33</v>
      </c>
      <c r="F1777" s="4">
        <v>10.119999999999999</v>
      </c>
    </row>
    <row r="1778" spans="1:6" ht="15" x14ac:dyDescent="0.2">
      <c r="A1778" s="4" t="s">
        <v>5918</v>
      </c>
      <c r="B1778" s="5" t="s">
        <v>5919</v>
      </c>
      <c r="C1778" s="5" t="s">
        <v>145</v>
      </c>
      <c r="D1778" s="5" t="s">
        <v>943</v>
      </c>
      <c r="E1778" s="4">
        <v>1</v>
      </c>
      <c r="F1778" s="4">
        <v>0.31</v>
      </c>
    </row>
    <row r="1779" spans="1:6" ht="15" x14ac:dyDescent="0.2">
      <c r="A1779" s="4" t="s">
        <v>5920</v>
      </c>
      <c r="B1779" s="5" t="s">
        <v>5921</v>
      </c>
      <c r="C1779" s="5" t="s">
        <v>3804</v>
      </c>
      <c r="D1779" s="5" t="s">
        <v>221</v>
      </c>
      <c r="E1779" s="4">
        <v>1</v>
      </c>
      <c r="F1779" s="4">
        <v>0.31</v>
      </c>
    </row>
    <row r="1780" spans="1:6" ht="15" x14ac:dyDescent="0.2">
      <c r="A1780" s="4" t="s">
        <v>5922</v>
      </c>
      <c r="B1780" s="5" t="s">
        <v>5923</v>
      </c>
      <c r="C1780" s="5" t="s">
        <v>5924</v>
      </c>
      <c r="D1780" s="5" t="s">
        <v>2501</v>
      </c>
      <c r="E1780" s="4">
        <v>1</v>
      </c>
      <c r="F1780" s="4">
        <v>0.31</v>
      </c>
    </row>
    <row r="1781" spans="1:6" ht="15" x14ac:dyDescent="0.2">
      <c r="A1781" s="4" t="s">
        <v>5925</v>
      </c>
      <c r="B1781" s="5" t="s">
        <v>5926</v>
      </c>
      <c r="C1781" s="5" t="s">
        <v>5924</v>
      </c>
      <c r="D1781" s="5" t="s">
        <v>5927</v>
      </c>
      <c r="E1781" s="4">
        <v>4</v>
      </c>
      <c r="F1781" s="4">
        <v>1.23</v>
      </c>
    </row>
    <row r="1782" spans="1:6" ht="15" x14ac:dyDescent="0.2">
      <c r="A1782" s="4" t="s">
        <v>5928</v>
      </c>
      <c r="B1782" s="5" t="s">
        <v>5929</v>
      </c>
      <c r="C1782" s="5" t="s">
        <v>1290</v>
      </c>
      <c r="D1782" s="5" t="s">
        <v>5930</v>
      </c>
      <c r="E1782" s="4">
        <v>47</v>
      </c>
      <c r="F1782" s="4">
        <v>14.42</v>
      </c>
    </row>
    <row r="1783" spans="1:6" ht="15" x14ac:dyDescent="0.2">
      <c r="A1783" s="4" t="s">
        <v>5931</v>
      </c>
      <c r="B1783" s="5" t="s">
        <v>5932</v>
      </c>
      <c r="C1783" s="5" t="s">
        <v>5933</v>
      </c>
      <c r="D1783" s="5" t="s">
        <v>5934</v>
      </c>
      <c r="E1783" s="4">
        <v>3</v>
      </c>
      <c r="F1783" s="4">
        <v>0.92</v>
      </c>
    </row>
    <row r="1784" spans="1:6" ht="15" x14ac:dyDescent="0.2">
      <c r="A1784" s="4" t="s">
        <v>5935</v>
      </c>
      <c r="B1784" s="5" t="s">
        <v>5936</v>
      </c>
      <c r="C1784" s="5" t="s">
        <v>3427</v>
      </c>
      <c r="D1784" s="5" t="s">
        <v>5937</v>
      </c>
      <c r="E1784" s="4">
        <v>31</v>
      </c>
      <c r="F1784" s="4">
        <v>9.51</v>
      </c>
    </row>
    <row r="1785" spans="1:6" ht="15" x14ac:dyDescent="0.2">
      <c r="A1785" s="4" t="s">
        <v>5938</v>
      </c>
      <c r="B1785" s="5" t="s">
        <v>5939</v>
      </c>
      <c r="C1785" s="5" t="s">
        <v>366</v>
      </c>
      <c r="D1785" s="5" t="s">
        <v>5940</v>
      </c>
      <c r="E1785" s="4">
        <v>11</v>
      </c>
      <c r="F1785" s="4">
        <v>3.37</v>
      </c>
    </row>
    <row r="1786" spans="1:6" ht="15" x14ac:dyDescent="0.2">
      <c r="A1786" s="4" t="s">
        <v>5941</v>
      </c>
      <c r="B1786" s="5" t="s">
        <v>5942</v>
      </c>
      <c r="C1786" s="5" t="s">
        <v>3427</v>
      </c>
      <c r="D1786" s="5" t="s">
        <v>5943</v>
      </c>
      <c r="E1786" s="4">
        <v>101</v>
      </c>
      <c r="F1786" s="4">
        <v>30.98</v>
      </c>
    </row>
    <row r="1787" spans="1:6" ht="15" x14ac:dyDescent="0.2">
      <c r="A1787" s="4" t="s">
        <v>5944</v>
      </c>
      <c r="B1787" s="5" t="s">
        <v>5945</v>
      </c>
      <c r="C1787" s="5" t="s">
        <v>5946</v>
      </c>
      <c r="D1787" s="5" t="s">
        <v>5947</v>
      </c>
      <c r="E1787" s="4">
        <v>48</v>
      </c>
      <c r="F1787" s="4">
        <v>14.72</v>
      </c>
    </row>
    <row r="1788" spans="1:6" ht="15" x14ac:dyDescent="0.2">
      <c r="A1788" s="4" t="s">
        <v>5948</v>
      </c>
      <c r="B1788" s="5" t="s">
        <v>5949</v>
      </c>
      <c r="C1788" s="5" t="s">
        <v>3427</v>
      </c>
      <c r="D1788" s="5" t="s">
        <v>5950</v>
      </c>
      <c r="E1788" s="4">
        <v>24</v>
      </c>
      <c r="F1788" s="4">
        <v>7.36</v>
      </c>
    </row>
    <row r="1789" spans="1:6" ht="15" x14ac:dyDescent="0.2">
      <c r="A1789" s="4" t="s">
        <v>5951</v>
      </c>
      <c r="B1789" s="5" t="s">
        <v>5952</v>
      </c>
      <c r="C1789" s="5" t="s">
        <v>5953</v>
      </c>
      <c r="D1789" s="5" t="s">
        <v>5954</v>
      </c>
      <c r="E1789" s="4">
        <v>5</v>
      </c>
      <c r="F1789" s="4">
        <v>1.53</v>
      </c>
    </row>
    <row r="1790" spans="1:6" ht="15" x14ac:dyDescent="0.2">
      <c r="A1790" s="4" t="s">
        <v>5955</v>
      </c>
      <c r="B1790" s="5" t="s">
        <v>5956</v>
      </c>
      <c r="C1790" s="5" t="s">
        <v>3859</v>
      </c>
      <c r="D1790" s="5" t="s">
        <v>5957</v>
      </c>
      <c r="E1790" s="4">
        <v>184</v>
      </c>
      <c r="F1790" s="4">
        <v>56.44</v>
      </c>
    </row>
    <row r="1791" spans="1:6" ht="15" x14ac:dyDescent="0.2">
      <c r="A1791" s="4" t="s">
        <v>5958</v>
      </c>
      <c r="B1791" s="5" t="s">
        <v>5959</v>
      </c>
      <c r="C1791" s="5" t="s">
        <v>327</v>
      </c>
      <c r="D1791" s="5" t="s">
        <v>5960</v>
      </c>
      <c r="E1791" s="4">
        <v>170</v>
      </c>
      <c r="F1791" s="4">
        <v>52.15</v>
      </c>
    </row>
    <row r="1792" spans="1:6" ht="15" x14ac:dyDescent="0.2">
      <c r="A1792" s="4" t="s">
        <v>5961</v>
      </c>
      <c r="B1792" s="5" t="s">
        <v>5962</v>
      </c>
      <c r="C1792" s="5" t="s">
        <v>327</v>
      </c>
      <c r="D1792" s="5" t="s">
        <v>5963</v>
      </c>
      <c r="E1792" s="4">
        <v>288</v>
      </c>
      <c r="F1792" s="4">
        <v>88.34</v>
      </c>
    </row>
    <row r="1793" spans="1:6" ht="15" x14ac:dyDescent="0.2">
      <c r="A1793" s="4" t="s">
        <v>5964</v>
      </c>
      <c r="B1793" s="5" t="s">
        <v>5965</v>
      </c>
      <c r="C1793" s="5" t="s">
        <v>327</v>
      </c>
      <c r="D1793" s="5" t="s">
        <v>5966</v>
      </c>
      <c r="E1793" s="4">
        <v>37</v>
      </c>
      <c r="F1793" s="4">
        <v>11.35</v>
      </c>
    </row>
    <row r="1794" spans="1:6" ht="15" x14ac:dyDescent="0.2">
      <c r="A1794" s="4" t="s">
        <v>5967</v>
      </c>
      <c r="B1794" s="5" t="s">
        <v>5968</v>
      </c>
      <c r="C1794" s="5" t="s">
        <v>327</v>
      </c>
      <c r="D1794" s="5" t="s">
        <v>5969</v>
      </c>
      <c r="E1794" s="4">
        <v>1</v>
      </c>
      <c r="F1794" s="4">
        <v>0.31</v>
      </c>
    </row>
    <row r="1795" spans="1:6" ht="15" x14ac:dyDescent="0.2">
      <c r="A1795" s="4" t="s">
        <v>5970</v>
      </c>
      <c r="B1795" s="5" t="s">
        <v>5971</v>
      </c>
      <c r="C1795" s="5" t="s">
        <v>5972</v>
      </c>
      <c r="D1795" s="5" t="s">
        <v>5973</v>
      </c>
      <c r="E1795" s="4">
        <v>190</v>
      </c>
      <c r="F1795" s="4">
        <v>58.28</v>
      </c>
    </row>
    <row r="1796" spans="1:6" ht="15" x14ac:dyDescent="0.2">
      <c r="A1796" s="4" t="s">
        <v>5974</v>
      </c>
      <c r="B1796" s="5" t="s">
        <v>5975</v>
      </c>
      <c r="C1796" s="5" t="s">
        <v>562</v>
      </c>
      <c r="D1796" s="5" t="s">
        <v>5976</v>
      </c>
      <c r="E1796" s="4">
        <v>3</v>
      </c>
      <c r="F1796" s="4">
        <v>0.92</v>
      </c>
    </row>
    <row r="1797" spans="1:6" ht="15" x14ac:dyDescent="0.2">
      <c r="A1797" s="4" t="s">
        <v>5977</v>
      </c>
      <c r="B1797" s="5" t="s">
        <v>5978</v>
      </c>
      <c r="C1797" s="5" t="s">
        <v>1072</v>
      </c>
      <c r="D1797" s="5" t="s">
        <v>5979</v>
      </c>
      <c r="E1797" s="4">
        <v>158</v>
      </c>
      <c r="F1797" s="4">
        <v>48.47</v>
      </c>
    </row>
    <row r="1798" spans="1:6" ht="15" x14ac:dyDescent="0.2">
      <c r="A1798" s="4" t="s">
        <v>5980</v>
      </c>
      <c r="B1798" s="5" t="s">
        <v>5981</v>
      </c>
      <c r="C1798" s="5" t="s">
        <v>1072</v>
      </c>
      <c r="D1798" s="5" t="s">
        <v>5982</v>
      </c>
      <c r="E1798" s="4">
        <v>4</v>
      </c>
      <c r="F1798" s="4">
        <v>1.23</v>
      </c>
    </row>
    <row r="1799" spans="1:6" ht="15" x14ac:dyDescent="0.2">
      <c r="A1799" s="4" t="s">
        <v>5983</v>
      </c>
      <c r="B1799" s="5" t="s">
        <v>5984</v>
      </c>
      <c r="C1799" s="5" t="s">
        <v>5985</v>
      </c>
      <c r="D1799" s="5" t="s">
        <v>5986</v>
      </c>
      <c r="E1799" s="4">
        <v>1</v>
      </c>
      <c r="F1799" s="4">
        <v>0.31</v>
      </c>
    </row>
    <row r="1800" spans="1:6" ht="15" x14ac:dyDescent="0.2">
      <c r="A1800" s="4" t="s">
        <v>5987</v>
      </c>
      <c r="B1800" s="5" t="s">
        <v>5988</v>
      </c>
      <c r="C1800" s="5" t="s">
        <v>5989</v>
      </c>
      <c r="D1800" s="5" t="s">
        <v>5990</v>
      </c>
      <c r="E1800" s="4">
        <v>250</v>
      </c>
      <c r="F1800" s="4">
        <v>76.69</v>
      </c>
    </row>
    <row r="1801" spans="1:6" ht="15" x14ac:dyDescent="0.2">
      <c r="A1801" s="4" t="s">
        <v>5991</v>
      </c>
      <c r="B1801" s="5" t="s">
        <v>5992</v>
      </c>
      <c r="C1801" s="5" t="s">
        <v>5993</v>
      </c>
      <c r="D1801" s="5" t="s">
        <v>5994</v>
      </c>
      <c r="E1801" s="4">
        <v>18</v>
      </c>
      <c r="F1801" s="4">
        <v>5.52</v>
      </c>
    </row>
    <row r="1802" spans="1:6" ht="15" x14ac:dyDescent="0.2">
      <c r="A1802" s="4" t="s">
        <v>5995</v>
      </c>
      <c r="B1802" s="5" t="s">
        <v>5996</v>
      </c>
      <c r="C1802" s="5" t="s">
        <v>3946</v>
      </c>
      <c r="D1802" s="5" t="s">
        <v>5997</v>
      </c>
      <c r="E1802" s="4">
        <v>6</v>
      </c>
      <c r="F1802" s="4">
        <v>1.84</v>
      </c>
    </row>
    <row r="1803" spans="1:6" ht="15" x14ac:dyDescent="0.2">
      <c r="A1803" s="4" t="s">
        <v>5998</v>
      </c>
      <c r="B1803" s="5" t="s">
        <v>5999</v>
      </c>
      <c r="C1803" s="5" t="s">
        <v>6000</v>
      </c>
      <c r="D1803" s="5" t="s">
        <v>6001</v>
      </c>
      <c r="E1803" s="4">
        <v>1</v>
      </c>
      <c r="F1803" s="4">
        <v>0.31</v>
      </c>
    </row>
    <row r="1804" spans="1:6" ht="15" x14ac:dyDescent="0.2">
      <c r="A1804" s="4" t="s">
        <v>6002</v>
      </c>
      <c r="B1804" s="5" t="s">
        <v>6003</v>
      </c>
      <c r="C1804" s="5" t="s">
        <v>450</v>
      </c>
      <c r="D1804" s="5" t="s">
        <v>6004</v>
      </c>
      <c r="E1804" s="4">
        <v>25</v>
      </c>
      <c r="F1804" s="4">
        <v>7.67</v>
      </c>
    </row>
    <row r="1805" spans="1:6" ht="15" x14ac:dyDescent="0.2">
      <c r="A1805" s="4" t="s">
        <v>6005</v>
      </c>
      <c r="B1805" s="5" t="s">
        <v>6006</v>
      </c>
      <c r="C1805" s="5" t="s">
        <v>562</v>
      </c>
      <c r="D1805" s="5" t="s">
        <v>6007</v>
      </c>
      <c r="E1805" s="4">
        <v>1</v>
      </c>
      <c r="F1805" s="4">
        <v>0.31</v>
      </c>
    </row>
    <row r="1806" spans="1:6" ht="15" x14ac:dyDescent="0.2">
      <c r="A1806" s="4" t="s">
        <v>6008</v>
      </c>
      <c r="B1806" s="5" t="s">
        <v>6009</v>
      </c>
      <c r="C1806" s="5" t="s">
        <v>6010</v>
      </c>
      <c r="D1806" s="5" t="s">
        <v>6011</v>
      </c>
      <c r="E1806" s="4">
        <v>53</v>
      </c>
      <c r="F1806" s="4">
        <v>16.260000000000002</v>
      </c>
    </row>
    <row r="1807" spans="1:6" ht="15" x14ac:dyDescent="0.2">
      <c r="A1807" s="4" t="s">
        <v>6012</v>
      </c>
      <c r="B1807" s="5" t="s">
        <v>6013</v>
      </c>
      <c r="C1807" s="5" t="s">
        <v>1145</v>
      </c>
      <c r="D1807" s="5" t="s">
        <v>6014</v>
      </c>
      <c r="E1807" s="4">
        <v>208</v>
      </c>
      <c r="F1807" s="4">
        <v>63.8</v>
      </c>
    </row>
    <row r="1808" spans="1:6" ht="15" x14ac:dyDescent="0.2">
      <c r="A1808" s="4" t="s">
        <v>6015</v>
      </c>
      <c r="B1808" s="5" t="s">
        <v>6016</v>
      </c>
      <c r="C1808" s="5" t="s">
        <v>6017</v>
      </c>
      <c r="D1808" s="5" t="s">
        <v>6018</v>
      </c>
      <c r="E1808" s="4">
        <v>292</v>
      </c>
      <c r="F1808" s="4">
        <v>89.57</v>
      </c>
    </row>
    <row r="1809" spans="1:6" ht="15" x14ac:dyDescent="0.2">
      <c r="A1809" s="4" t="s">
        <v>6019</v>
      </c>
      <c r="B1809" s="5" t="s">
        <v>6020</v>
      </c>
      <c r="C1809" s="5" t="s">
        <v>6021</v>
      </c>
      <c r="D1809" s="5" t="s">
        <v>6022</v>
      </c>
      <c r="E1809" s="4">
        <v>1</v>
      </c>
      <c r="F1809" s="4">
        <v>0.31</v>
      </c>
    </row>
    <row r="1810" spans="1:6" ht="15" x14ac:dyDescent="0.2">
      <c r="A1810" s="4" t="s">
        <v>6023</v>
      </c>
      <c r="B1810" s="5" t="s">
        <v>6024</v>
      </c>
      <c r="C1810" s="5" t="s">
        <v>1145</v>
      </c>
      <c r="D1810" s="5" t="s">
        <v>6025</v>
      </c>
      <c r="E1810" s="4">
        <v>267</v>
      </c>
      <c r="F1810" s="4">
        <v>81.900000000000006</v>
      </c>
    </row>
    <row r="1811" spans="1:6" ht="15" x14ac:dyDescent="0.2">
      <c r="A1811" s="4" t="s">
        <v>6026</v>
      </c>
      <c r="B1811" s="5" t="s">
        <v>6027</v>
      </c>
      <c r="C1811" s="5" t="s">
        <v>495</v>
      </c>
      <c r="D1811" s="5" t="s">
        <v>6028</v>
      </c>
      <c r="E1811" s="4">
        <v>52</v>
      </c>
      <c r="F1811" s="4">
        <v>15.95</v>
      </c>
    </row>
    <row r="1812" spans="1:6" ht="15" x14ac:dyDescent="0.2">
      <c r="A1812" s="4" t="s">
        <v>6029</v>
      </c>
      <c r="B1812" s="5" t="s">
        <v>6030</v>
      </c>
      <c r="C1812" s="5" t="s">
        <v>6031</v>
      </c>
      <c r="D1812" s="5" t="s">
        <v>662</v>
      </c>
      <c r="E1812" s="4">
        <v>1</v>
      </c>
      <c r="F1812" s="4">
        <v>0.31</v>
      </c>
    </row>
    <row r="1813" spans="1:6" ht="15" x14ac:dyDescent="0.2">
      <c r="A1813" s="4" t="s">
        <v>6032</v>
      </c>
      <c r="B1813" s="5" t="s">
        <v>6033</v>
      </c>
      <c r="C1813" s="5" t="s">
        <v>6031</v>
      </c>
      <c r="D1813" s="5" t="s">
        <v>662</v>
      </c>
      <c r="E1813" s="4">
        <v>1</v>
      </c>
      <c r="F1813" s="4">
        <v>0.31</v>
      </c>
    </row>
    <row r="1814" spans="1:6" ht="15" x14ac:dyDescent="0.2">
      <c r="A1814" s="4" t="s">
        <v>6034</v>
      </c>
      <c r="B1814" s="5" t="s">
        <v>6035</v>
      </c>
      <c r="C1814" s="5" t="s">
        <v>6036</v>
      </c>
      <c r="D1814" s="5" t="s">
        <v>662</v>
      </c>
      <c r="E1814" s="4">
        <v>1</v>
      </c>
      <c r="F1814" s="4">
        <v>0.31</v>
      </c>
    </row>
    <row r="1815" spans="1:6" ht="15" x14ac:dyDescent="0.2">
      <c r="A1815" s="4" t="s">
        <v>6037</v>
      </c>
      <c r="B1815" s="5" t="s">
        <v>6038</v>
      </c>
      <c r="C1815" s="5" t="s">
        <v>1936</v>
      </c>
      <c r="D1815" s="5" t="s">
        <v>6039</v>
      </c>
      <c r="E1815" s="4">
        <v>29</v>
      </c>
      <c r="F1815" s="4">
        <v>8.9</v>
      </c>
    </row>
    <row r="1816" spans="1:6" ht="15" x14ac:dyDescent="0.2">
      <c r="A1816" s="4" t="s">
        <v>6040</v>
      </c>
      <c r="B1816" s="5" t="s">
        <v>6041</v>
      </c>
      <c r="C1816" s="5" t="s">
        <v>552</v>
      </c>
      <c r="D1816" s="5" t="s">
        <v>6042</v>
      </c>
      <c r="E1816" s="4">
        <v>25</v>
      </c>
      <c r="F1816" s="4">
        <v>7.67</v>
      </c>
    </row>
    <row r="1817" spans="1:6" ht="15" x14ac:dyDescent="0.2">
      <c r="A1817" s="4" t="s">
        <v>6043</v>
      </c>
      <c r="B1817" s="5" t="s">
        <v>6044</v>
      </c>
      <c r="C1817" s="5" t="s">
        <v>552</v>
      </c>
      <c r="D1817" s="5" t="s">
        <v>6045</v>
      </c>
      <c r="E1817" s="4">
        <v>1</v>
      </c>
      <c r="F1817" s="4">
        <v>0.31</v>
      </c>
    </row>
    <row r="1818" spans="1:6" ht="15" x14ac:dyDescent="0.2">
      <c r="A1818" s="4" t="s">
        <v>6046</v>
      </c>
      <c r="B1818" s="5" t="s">
        <v>6047</v>
      </c>
      <c r="C1818" s="5" t="s">
        <v>552</v>
      </c>
      <c r="D1818" s="5" t="s">
        <v>6045</v>
      </c>
      <c r="E1818" s="4">
        <v>1</v>
      </c>
      <c r="F1818" s="4">
        <v>0.31</v>
      </c>
    </row>
    <row r="1819" spans="1:6" ht="15" x14ac:dyDescent="0.2">
      <c r="A1819" s="4" t="s">
        <v>6048</v>
      </c>
      <c r="B1819" s="5" t="s">
        <v>6049</v>
      </c>
      <c r="C1819" s="5" t="s">
        <v>552</v>
      </c>
      <c r="D1819" s="5" t="s">
        <v>6050</v>
      </c>
      <c r="E1819" s="4">
        <v>29</v>
      </c>
      <c r="F1819" s="4">
        <v>8.9</v>
      </c>
    </row>
    <row r="1820" spans="1:6" ht="15" x14ac:dyDescent="0.2">
      <c r="A1820" s="4" t="s">
        <v>6051</v>
      </c>
      <c r="B1820" s="5" t="s">
        <v>6052</v>
      </c>
      <c r="C1820" s="5" t="s">
        <v>552</v>
      </c>
      <c r="D1820" s="5" t="s">
        <v>6053</v>
      </c>
      <c r="E1820" s="4">
        <v>40</v>
      </c>
      <c r="F1820" s="4">
        <v>12.27</v>
      </c>
    </row>
    <row r="1821" spans="1:6" ht="15" x14ac:dyDescent="0.2">
      <c r="A1821" s="4" t="s">
        <v>6054</v>
      </c>
      <c r="B1821" s="5" t="s">
        <v>6055</v>
      </c>
      <c r="C1821" s="5" t="s">
        <v>552</v>
      </c>
      <c r="D1821" s="5" t="s">
        <v>3000</v>
      </c>
      <c r="E1821" s="4">
        <v>2</v>
      </c>
      <c r="F1821" s="4">
        <v>0.61</v>
      </c>
    </row>
    <row r="1822" spans="1:6" ht="15" x14ac:dyDescent="0.2">
      <c r="A1822" s="4" t="s">
        <v>6056</v>
      </c>
      <c r="B1822" s="5" t="s">
        <v>6057</v>
      </c>
      <c r="C1822" s="5" t="s">
        <v>157</v>
      </c>
      <c r="D1822" s="5" t="s">
        <v>417</v>
      </c>
      <c r="E1822" s="4">
        <v>1</v>
      </c>
      <c r="F1822" s="4">
        <v>0.31</v>
      </c>
    </row>
    <row r="1823" spans="1:6" ht="15" x14ac:dyDescent="0.2">
      <c r="A1823" s="4" t="s">
        <v>6058</v>
      </c>
      <c r="B1823" s="5" t="s">
        <v>6059</v>
      </c>
      <c r="C1823" s="5" t="s">
        <v>157</v>
      </c>
      <c r="D1823" s="5" t="s">
        <v>6060</v>
      </c>
      <c r="E1823" s="4">
        <v>34</v>
      </c>
      <c r="F1823" s="4">
        <v>10.43</v>
      </c>
    </row>
    <row r="1824" spans="1:6" ht="15" x14ac:dyDescent="0.2">
      <c r="A1824" s="4" t="s">
        <v>6061</v>
      </c>
      <c r="B1824" s="5" t="s">
        <v>6062</v>
      </c>
      <c r="C1824" s="5" t="s">
        <v>552</v>
      </c>
      <c r="D1824" s="5" t="s">
        <v>6063</v>
      </c>
      <c r="E1824" s="4">
        <v>47</v>
      </c>
      <c r="F1824" s="4">
        <v>14.42</v>
      </c>
    </row>
    <row r="1825" spans="1:6" ht="15" x14ac:dyDescent="0.2">
      <c r="A1825" s="4" t="s">
        <v>6064</v>
      </c>
      <c r="B1825" s="5" t="s">
        <v>6065</v>
      </c>
      <c r="C1825" s="5" t="s">
        <v>552</v>
      </c>
      <c r="D1825" s="5" t="s">
        <v>1229</v>
      </c>
      <c r="E1825" s="4">
        <v>1</v>
      </c>
      <c r="F1825" s="4">
        <v>0.31</v>
      </c>
    </row>
    <row r="1826" spans="1:6" ht="15" x14ac:dyDescent="0.2">
      <c r="A1826" s="4" t="s">
        <v>6066</v>
      </c>
      <c r="B1826" s="5" t="s">
        <v>6067</v>
      </c>
      <c r="C1826" s="5" t="s">
        <v>6068</v>
      </c>
      <c r="D1826" s="5" t="s">
        <v>6069</v>
      </c>
      <c r="E1826" s="4">
        <v>2</v>
      </c>
      <c r="F1826" s="4">
        <v>0.61</v>
      </c>
    </row>
    <row r="1827" spans="1:6" ht="15" x14ac:dyDescent="0.2">
      <c r="A1827" s="4" t="s">
        <v>6070</v>
      </c>
      <c r="B1827" s="5" t="s">
        <v>6071</v>
      </c>
      <c r="C1827" s="5" t="s">
        <v>220</v>
      </c>
      <c r="D1827" s="5" t="s">
        <v>3065</v>
      </c>
      <c r="E1827" s="4">
        <v>1</v>
      </c>
      <c r="F1827" s="4">
        <v>0.31</v>
      </c>
    </row>
    <row r="1828" spans="1:6" ht="15" x14ac:dyDescent="0.2">
      <c r="A1828" s="4" t="s">
        <v>6072</v>
      </c>
      <c r="B1828" s="5" t="s">
        <v>6073</v>
      </c>
      <c r="C1828" s="5" t="s">
        <v>220</v>
      </c>
      <c r="D1828" s="5" t="s">
        <v>6074</v>
      </c>
      <c r="E1828" s="4">
        <v>8</v>
      </c>
      <c r="F1828" s="4">
        <v>2.4500000000000002</v>
      </c>
    </row>
    <row r="1829" spans="1:6" ht="15" x14ac:dyDescent="0.2">
      <c r="A1829" s="4" t="s">
        <v>6075</v>
      </c>
      <c r="B1829" s="5" t="s">
        <v>6076</v>
      </c>
      <c r="C1829" s="5" t="s">
        <v>220</v>
      </c>
      <c r="D1829" s="5" t="s">
        <v>6077</v>
      </c>
      <c r="E1829" s="4">
        <v>11</v>
      </c>
      <c r="F1829" s="4">
        <v>3.37</v>
      </c>
    </row>
    <row r="1830" spans="1:6" ht="15" x14ac:dyDescent="0.2">
      <c r="A1830" s="4" t="s">
        <v>6078</v>
      </c>
      <c r="B1830" s="5" t="s">
        <v>6079</v>
      </c>
      <c r="C1830" s="5" t="s">
        <v>6080</v>
      </c>
      <c r="D1830" s="5" t="s">
        <v>6081</v>
      </c>
      <c r="E1830" s="4">
        <v>9</v>
      </c>
      <c r="F1830" s="4">
        <v>2.76</v>
      </c>
    </row>
    <row r="1831" spans="1:6" ht="15" x14ac:dyDescent="0.2">
      <c r="A1831" s="4" t="s">
        <v>6082</v>
      </c>
      <c r="B1831" s="5" t="s">
        <v>6083</v>
      </c>
      <c r="C1831" s="5" t="s">
        <v>2785</v>
      </c>
      <c r="D1831" s="5" t="s">
        <v>6084</v>
      </c>
      <c r="E1831" s="4">
        <v>18</v>
      </c>
      <c r="F1831" s="4">
        <v>5.52</v>
      </c>
    </row>
    <row r="1832" spans="1:6" ht="15" x14ac:dyDescent="0.2">
      <c r="A1832" s="4" t="s">
        <v>6085</v>
      </c>
      <c r="B1832" s="5" t="s">
        <v>6086</v>
      </c>
      <c r="C1832" s="5" t="s">
        <v>2785</v>
      </c>
      <c r="D1832" s="5" t="s">
        <v>6087</v>
      </c>
      <c r="E1832" s="4">
        <v>158</v>
      </c>
      <c r="F1832" s="4">
        <v>48.47</v>
      </c>
    </row>
    <row r="1833" spans="1:6" ht="15" x14ac:dyDescent="0.2">
      <c r="A1833" s="4" t="s">
        <v>6088</v>
      </c>
      <c r="B1833" s="5" t="s">
        <v>6089</v>
      </c>
      <c r="C1833" s="5" t="s">
        <v>2785</v>
      </c>
      <c r="D1833" s="5" t="s">
        <v>6090</v>
      </c>
      <c r="E1833" s="4">
        <v>7</v>
      </c>
      <c r="F1833" s="4">
        <v>2.15</v>
      </c>
    </row>
    <row r="1834" spans="1:6" ht="15" x14ac:dyDescent="0.2">
      <c r="A1834" s="4" t="s">
        <v>6091</v>
      </c>
      <c r="B1834" s="5" t="s">
        <v>6092</v>
      </c>
      <c r="C1834" s="5" t="s">
        <v>2785</v>
      </c>
      <c r="D1834" s="5" t="s">
        <v>6093</v>
      </c>
      <c r="E1834" s="4">
        <v>61</v>
      </c>
      <c r="F1834" s="4">
        <v>18.71</v>
      </c>
    </row>
    <row r="1835" spans="1:6" ht="15" x14ac:dyDescent="0.2">
      <c r="A1835" s="4" t="s">
        <v>6094</v>
      </c>
      <c r="B1835" s="5" t="s">
        <v>6095</v>
      </c>
      <c r="C1835" s="5" t="s">
        <v>2785</v>
      </c>
      <c r="D1835" s="5" t="s">
        <v>6096</v>
      </c>
      <c r="E1835" s="4">
        <v>14</v>
      </c>
      <c r="F1835" s="4">
        <v>4.29</v>
      </c>
    </row>
    <row r="1836" spans="1:6" ht="15" x14ac:dyDescent="0.2">
      <c r="A1836" s="4" t="s">
        <v>6097</v>
      </c>
      <c r="B1836" s="5" t="s">
        <v>6098</v>
      </c>
      <c r="C1836" s="5" t="s">
        <v>6099</v>
      </c>
      <c r="D1836" s="5" t="s">
        <v>6100</v>
      </c>
      <c r="E1836" s="4">
        <v>7</v>
      </c>
      <c r="F1836" s="4">
        <v>2.15</v>
      </c>
    </row>
    <row r="1837" spans="1:6" ht="15" x14ac:dyDescent="0.2">
      <c r="A1837" s="4" t="s">
        <v>6101</v>
      </c>
      <c r="B1837" s="5" t="s">
        <v>6102</v>
      </c>
      <c r="C1837" s="5" t="s">
        <v>991</v>
      </c>
      <c r="D1837" s="5" t="s">
        <v>6103</v>
      </c>
      <c r="E1837" s="4">
        <v>32</v>
      </c>
      <c r="F1837" s="4">
        <v>9.82</v>
      </c>
    </row>
    <row r="1838" spans="1:6" ht="15" x14ac:dyDescent="0.2">
      <c r="A1838" s="4" t="s">
        <v>6104</v>
      </c>
      <c r="B1838" s="5" t="s">
        <v>6105</v>
      </c>
      <c r="C1838" s="5" t="s">
        <v>6106</v>
      </c>
      <c r="D1838" s="5" t="s">
        <v>6107</v>
      </c>
      <c r="E1838" s="4">
        <v>3</v>
      </c>
      <c r="F1838" s="4">
        <v>0.92</v>
      </c>
    </row>
    <row r="1839" spans="1:6" ht="15" x14ac:dyDescent="0.2">
      <c r="A1839" s="4" t="s">
        <v>6108</v>
      </c>
      <c r="B1839" s="5" t="s">
        <v>6109</v>
      </c>
      <c r="C1839" s="5" t="s">
        <v>6106</v>
      </c>
      <c r="D1839" s="5" t="s">
        <v>6107</v>
      </c>
      <c r="E1839" s="4">
        <v>3</v>
      </c>
      <c r="F1839" s="4">
        <v>0.92</v>
      </c>
    </row>
    <row r="1840" spans="1:6" ht="15" x14ac:dyDescent="0.2">
      <c r="A1840" s="4" t="s">
        <v>6110</v>
      </c>
      <c r="B1840" s="5" t="s">
        <v>6111</v>
      </c>
      <c r="C1840" s="5" t="s">
        <v>669</v>
      </c>
      <c r="D1840" s="5" t="s">
        <v>6112</v>
      </c>
      <c r="E1840" s="4">
        <v>243</v>
      </c>
      <c r="F1840" s="4">
        <v>74.540000000000006</v>
      </c>
    </row>
    <row r="1841" spans="1:6" ht="15" x14ac:dyDescent="0.2">
      <c r="A1841" s="4" t="s">
        <v>6113</v>
      </c>
      <c r="B1841" s="5" t="s">
        <v>6114</v>
      </c>
      <c r="C1841" s="5" t="s">
        <v>669</v>
      </c>
      <c r="D1841" s="5" t="s">
        <v>6115</v>
      </c>
      <c r="E1841" s="4">
        <v>5</v>
      </c>
      <c r="F1841" s="4">
        <v>1.53</v>
      </c>
    </row>
    <row r="1842" spans="1:6" ht="15" x14ac:dyDescent="0.2">
      <c r="A1842" s="4" t="s">
        <v>6116</v>
      </c>
      <c r="B1842" s="5" t="s">
        <v>6117</v>
      </c>
      <c r="C1842" s="5" t="s">
        <v>669</v>
      </c>
      <c r="D1842" s="5" t="s">
        <v>6118</v>
      </c>
      <c r="E1842" s="4">
        <v>186</v>
      </c>
      <c r="F1842" s="4">
        <v>57.06</v>
      </c>
    </row>
    <row r="1843" spans="1:6" ht="15" x14ac:dyDescent="0.2">
      <c r="A1843" s="4" t="s">
        <v>6119</v>
      </c>
      <c r="B1843" s="5" t="s">
        <v>6120</v>
      </c>
      <c r="C1843" s="5" t="s">
        <v>4762</v>
      </c>
      <c r="D1843" s="5" t="s">
        <v>6121</v>
      </c>
      <c r="E1843" s="4">
        <v>7</v>
      </c>
      <c r="F1843" s="4">
        <v>2.15</v>
      </c>
    </row>
    <row r="1844" spans="1:6" ht="15" x14ac:dyDescent="0.2">
      <c r="A1844" s="4" t="s">
        <v>6122</v>
      </c>
      <c r="B1844" s="5" t="s">
        <v>6123</v>
      </c>
      <c r="C1844" s="5" t="s">
        <v>6106</v>
      </c>
      <c r="D1844" s="5" t="s">
        <v>6124</v>
      </c>
      <c r="E1844" s="4">
        <v>1</v>
      </c>
      <c r="F1844" s="4">
        <v>0.31</v>
      </c>
    </row>
    <row r="1845" spans="1:6" ht="15" x14ac:dyDescent="0.2">
      <c r="A1845" s="4" t="s">
        <v>6125</v>
      </c>
      <c r="B1845" s="5" t="s">
        <v>6126</v>
      </c>
      <c r="C1845" s="5" t="s">
        <v>669</v>
      </c>
      <c r="D1845" s="5" t="s">
        <v>6127</v>
      </c>
      <c r="E1845" s="4">
        <v>30</v>
      </c>
      <c r="F1845" s="4">
        <v>9.1999999999999993</v>
      </c>
    </row>
    <row r="1846" spans="1:6" ht="15" x14ac:dyDescent="0.2">
      <c r="A1846" s="4" t="s">
        <v>6128</v>
      </c>
      <c r="B1846" s="5" t="s">
        <v>6129</v>
      </c>
      <c r="C1846" s="5" t="s">
        <v>669</v>
      </c>
      <c r="D1846" s="5" t="s">
        <v>1250</v>
      </c>
      <c r="E1846" s="4">
        <v>1</v>
      </c>
      <c r="F1846" s="4">
        <v>0.31</v>
      </c>
    </row>
    <row r="1847" spans="1:6" ht="15" x14ac:dyDescent="0.2">
      <c r="A1847" s="4" t="s">
        <v>6130</v>
      </c>
      <c r="B1847" s="5" t="s">
        <v>6131</v>
      </c>
      <c r="C1847" s="5" t="s">
        <v>669</v>
      </c>
      <c r="D1847" s="5" t="s">
        <v>6132</v>
      </c>
      <c r="E1847" s="4">
        <v>52</v>
      </c>
      <c r="F1847" s="4">
        <v>15.95</v>
      </c>
    </row>
    <row r="1848" spans="1:6" ht="15" x14ac:dyDescent="0.2">
      <c r="A1848" s="4" t="s">
        <v>6133</v>
      </c>
      <c r="B1848" s="5" t="s">
        <v>6134</v>
      </c>
      <c r="C1848" s="5" t="s">
        <v>6135</v>
      </c>
      <c r="D1848" s="5" t="s">
        <v>6136</v>
      </c>
      <c r="E1848" s="4">
        <v>46</v>
      </c>
      <c r="F1848" s="4">
        <v>14.11</v>
      </c>
    </row>
    <row r="1849" spans="1:6" ht="15" x14ac:dyDescent="0.2">
      <c r="A1849" s="4" t="s">
        <v>6137</v>
      </c>
      <c r="B1849" s="5" t="s">
        <v>6138</v>
      </c>
      <c r="C1849" s="5" t="s">
        <v>6139</v>
      </c>
      <c r="D1849" s="5" t="s">
        <v>6140</v>
      </c>
      <c r="E1849" s="4">
        <v>194</v>
      </c>
      <c r="F1849" s="4">
        <v>59.51</v>
      </c>
    </row>
    <row r="1850" spans="1:6" ht="15" x14ac:dyDescent="0.2">
      <c r="A1850" s="4" t="s">
        <v>6141</v>
      </c>
      <c r="B1850" s="5" t="s">
        <v>6142</v>
      </c>
      <c r="C1850" s="5" t="s">
        <v>6139</v>
      </c>
      <c r="D1850" s="5" t="s">
        <v>6143</v>
      </c>
      <c r="E1850" s="4">
        <v>18</v>
      </c>
      <c r="F1850" s="4">
        <v>5.52</v>
      </c>
    </row>
    <row r="1851" spans="1:6" ht="15" x14ac:dyDescent="0.2">
      <c r="A1851" s="4" t="s">
        <v>6144</v>
      </c>
      <c r="B1851" s="5" t="s">
        <v>6145</v>
      </c>
      <c r="C1851" s="5" t="s">
        <v>6146</v>
      </c>
      <c r="D1851" s="5" t="s">
        <v>6147</v>
      </c>
      <c r="E1851" s="4">
        <v>7</v>
      </c>
      <c r="F1851" s="4">
        <v>2.15</v>
      </c>
    </row>
    <row r="1852" spans="1:6" ht="15" x14ac:dyDescent="0.2">
      <c r="A1852" s="4" t="s">
        <v>6148</v>
      </c>
      <c r="B1852" s="5" t="s">
        <v>6149</v>
      </c>
      <c r="C1852" s="5" t="s">
        <v>669</v>
      </c>
      <c r="D1852" s="5" t="s">
        <v>6150</v>
      </c>
      <c r="E1852" s="4">
        <v>130</v>
      </c>
      <c r="F1852" s="4">
        <v>39.880000000000003</v>
      </c>
    </row>
    <row r="1853" spans="1:6" ht="15" x14ac:dyDescent="0.2">
      <c r="A1853" s="4" t="s">
        <v>6151</v>
      </c>
      <c r="B1853" s="5" t="s">
        <v>6152</v>
      </c>
      <c r="C1853" s="5" t="s">
        <v>327</v>
      </c>
      <c r="D1853" s="5" t="s">
        <v>6153</v>
      </c>
      <c r="E1853" s="4">
        <v>25</v>
      </c>
      <c r="F1853" s="4">
        <v>7.67</v>
      </c>
    </row>
    <row r="1854" spans="1:6" ht="15" x14ac:dyDescent="0.2">
      <c r="A1854" s="4" t="s">
        <v>6154</v>
      </c>
      <c r="B1854" s="5" t="s">
        <v>6155</v>
      </c>
      <c r="C1854" s="5" t="s">
        <v>6156</v>
      </c>
      <c r="D1854" s="5" t="s">
        <v>1633</v>
      </c>
      <c r="E1854" s="4">
        <v>1</v>
      </c>
      <c r="F1854" s="4">
        <v>0.31</v>
      </c>
    </row>
    <row r="1855" spans="1:6" ht="15" x14ac:dyDescent="0.2">
      <c r="A1855" s="4" t="s">
        <v>6157</v>
      </c>
      <c r="B1855" s="5" t="s">
        <v>6158</v>
      </c>
      <c r="C1855" s="5" t="s">
        <v>552</v>
      </c>
      <c r="D1855" s="5" t="s">
        <v>6159</v>
      </c>
      <c r="E1855" s="4">
        <v>8</v>
      </c>
      <c r="F1855" s="4">
        <v>2.4500000000000002</v>
      </c>
    </row>
    <row r="1856" spans="1:6" ht="15" x14ac:dyDescent="0.2">
      <c r="A1856" s="4" t="s">
        <v>6160</v>
      </c>
      <c r="B1856" s="5" t="s">
        <v>6161</v>
      </c>
      <c r="C1856" s="5" t="s">
        <v>331</v>
      </c>
      <c r="D1856" s="5" t="s">
        <v>6162</v>
      </c>
      <c r="E1856" s="4">
        <v>59</v>
      </c>
      <c r="F1856" s="4">
        <v>18.100000000000001</v>
      </c>
    </row>
    <row r="1857" spans="1:6" ht="15" x14ac:dyDescent="0.2">
      <c r="A1857" s="4" t="s">
        <v>6163</v>
      </c>
      <c r="B1857" s="5" t="s">
        <v>6164</v>
      </c>
      <c r="C1857" s="5" t="s">
        <v>331</v>
      </c>
      <c r="D1857" s="5" t="s">
        <v>6165</v>
      </c>
      <c r="E1857" s="4">
        <v>2</v>
      </c>
      <c r="F1857" s="4">
        <v>0.61</v>
      </c>
    </row>
    <row r="1858" spans="1:6" ht="15" x14ac:dyDescent="0.2">
      <c r="A1858" s="4" t="s">
        <v>6166</v>
      </c>
      <c r="B1858" s="5" t="s">
        <v>6167</v>
      </c>
      <c r="C1858" s="5" t="s">
        <v>5694</v>
      </c>
      <c r="D1858" s="5" t="s">
        <v>6168</v>
      </c>
      <c r="E1858" s="4">
        <v>1</v>
      </c>
      <c r="F1858" s="4">
        <v>0.31</v>
      </c>
    </row>
    <row r="1859" spans="1:6" ht="15" x14ac:dyDescent="0.2">
      <c r="A1859" s="4" t="s">
        <v>6169</v>
      </c>
      <c r="B1859" s="5" t="s">
        <v>6170</v>
      </c>
      <c r="C1859" s="5" t="s">
        <v>5417</v>
      </c>
      <c r="D1859" s="5" t="s">
        <v>6171</v>
      </c>
      <c r="E1859" s="4">
        <v>16</v>
      </c>
      <c r="F1859" s="4">
        <v>4.91</v>
      </c>
    </row>
    <row r="1860" spans="1:6" ht="15" x14ac:dyDescent="0.2">
      <c r="A1860" s="4" t="s">
        <v>6172</v>
      </c>
      <c r="B1860" s="5" t="s">
        <v>6173</v>
      </c>
      <c r="C1860" s="5" t="s">
        <v>1211</v>
      </c>
      <c r="D1860" s="5" t="s">
        <v>6174</v>
      </c>
      <c r="E1860" s="4">
        <v>82</v>
      </c>
      <c r="F1860" s="4">
        <v>25.15</v>
      </c>
    </row>
    <row r="1861" spans="1:6" ht="15" x14ac:dyDescent="0.2">
      <c r="A1861" s="4" t="s">
        <v>6175</v>
      </c>
      <c r="B1861" s="5" t="s">
        <v>6176</v>
      </c>
      <c r="C1861" s="5" t="s">
        <v>6177</v>
      </c>
      <c r="D1861" s="5" t="s">
        <v>6178</v>
      </c>
      <c r="E1861" s="4">
        <v>13</v>
      </c>
      <c r="F1861" s="4">
        <v>3.99</v>
      </c>
    </row>
    <row r="1862" spans="1:6" ht="15" x14ac:dyDescent="0.2">
      <c r="A1862" s="4" t="s">
        <v>6179</v>
      </c>
      <c r="B1862" s="5" t="s">
        <v>6180</v>
      </c>
      <c r="C1862" s="5" t="s">
        <v>552</v>
      </c>
      <c r="D1862" s="5" t="s">
        <v>6181</v>
      </c>
      <c r="E1862" s="4">
        <v>183</v>
      </c>
      <c r="F1862" s="4">
        <v>56.13</v>
      </c>
    </row>
    <row r="1863" spans="1:6" ht="15" x14ac:dyDescent="0.2">
      <c r="A1863" s="4" t="s">
        <v>6182</v>
      </c>
      <c r="B1863" s="5" t="s">
        <v>6183</v>
      </c>
      <c r="C1863" s="5" t="s">
        <v>2476</v>
      </c>
      <c r="D1863" s="5" t="s">
        <v>6184</v>
      </c>
      <c r="E1863" s="4">
        <v>34</v>
      </c>
      <c r="F1863" s="4">
        <v>10.43</v>
      </c>
    </row>
    <row r="1864" spans="1:6" ht="15" x14ac:dyDescent="0.2">
      <c r="A1864" s="4" t="s">
        <v>6185</v>
      </c>
      <c r="B1864" s="5" t="s">
        <v>6186</v>
      </c>
      <c r="C1864" s="5" t="s">
        <v>552</v>
      </c>
      <c r="D1864" s="5" t="s">
        <v>6187</v>
      </c>
      <c r="E1864" s="4">
        <v>34</v>
      </c>
      <c r="F1864" s="4">
        <v>10.43</v>
      </c>
    </row>
    <row r="1865" spans="1:6" ht="15" x14ac:dyDescent="0.2">
      <c r="A1865" s="4" t="s">
        <v>6188</v>
      </c>
      <c r="B1865" s="5" t="s">
        <v>6189</v>
      </c>
      <c r="C1865" s="5" t="s">
        <v>6190</v>
      </c>
      <c r="D1865" s="5" t="s">
        <v>662</v>
      </c>
      <c r="E1865" s="4">
        <v>1</v>
      </c>
      <c r="F1865" s="4">
        <v>0.31</v>
      </c>
    </row>
    <row r="1866" spans="1:6" ht="15" x14ac:dyDescent="0.2">
      <c r="A1866" s="4" t="s">
        <v>6191</v>
      </c>
      <c r="B1866" s="5" t="s">
        <v>6192</v>
      </c>
      <c r="C1866" s="5" t="s">
        <v>552</v>
      </c>
      <c r="D1866" s="5" t="s">
        <v>6193</v>
      </c>
      <c r="E1866" s="4">
        <v>1</v>
      </c>
      <c r="F1866" s="4">
        <v>0.31</v>
      </c>
    </row>
    <row r="1867" spans="1:6" ht="15" x14ac:dyDescent="0.2">
      <c r="A1867" s="4" t="s">
        <v>6194</v>
      </c>
      <c r="B1867" s="5" t="s">
        <v>6195</v>
      </c>
      <c r="C1867" s="5" t="s">
        <v>552</v>
      </c>
      <c r="D1867" s="5" t="s">
        <v>6196</v>
      </c>
      <c r="E1867" s="4">
        <v>2</v>
      </c>
      <c r="F1867" s="4">
        <v>0.61</v>
      </c>
    </row>
    <row r="1868" spans="1:6" ht="15" x14ac:dyDescent="0.2">
      <c r="A1868" s="4" t="s">
        <v>6197</v>
      </c>
      <c r="B1868" s="5" t="s">
        <v>6198</v>
      </c>
      <c r="C1868" s="5" t="s">
        <v>157</v>
      </c>
      <c r="D1868" s="5" t="s">
        <v>6199</v>
      </c>
      <c r="E1868" s="4">
        <v>19</v>
      </c>
      <c r="F1868" s="4">
        <v>5.83</v>
      </c>
    </row>
    <row r="1869" spans="1:6" ht="15" x14ac:dyDescent="0.2">
      <c r="A1869" s="4" t="s">
        <v>6200</v>
      </c>
      <c r="B1869" s="5" t="s">
        <v>6201</v>
      </c>
      <c r="C1869" s="5" t="s">
        <v>2476</v>
      </c>
      <c r="D1869" s="5" t="s">
        <v>3588</v>
      </c>
      <c r="E1869" s="4">
        <v>1</v>
      </c>
      <c r="F1869" s="4">
        <v>0.31</v>
      </c>
    </row>
    <row r="1870" spans="1:6" ht="15" x14ac:dyDescent="0.2">
      <c r="A1870" s="4" t="s">
        <v>6202</v>
      </c>
      <c r="B1870" s="5" t="s">
        <v>6203</v>
      </c>
      <c r="C1870" s="5" t="s">
        <v>331</v>
      </c>
      <c r="D1870" s="5" t="s">
        <v>6204</v>
      </c>
      <c r="E1870" s="4">
        <v>61</v>
      </c>
      <c r="F1870" s="4">
        <v>18.71</v>
      </c>
    </row>
    <row r="1871" spans="1:6" ht="15" x14ac:dyDescent="0.2">
      <c r="A1871" s="4" t="s">
        <v>6205</v>
      </c>
      <c r="B1871" s="5" t="s">
        <v>6206</v>
      </c>
      <c r="C1871" s="5" t="s">
        <v>331</v>
      </c>
      <c r="D1871" s="5" t="s">
        <v>6207</v>
      </c>
      <c r="E1871" s="4">
        <v>112</v>
      </c>
      <c r="F1871" s="4">
        <v>34.36</v>
      </c>
    </row>
    <row r="1872" spans="1:6" ht="15" x14ac:dyDescent="0.2">
      <c r="A1872" s="4" t="s">
        <v>6208</v>
      </c>
      <c r="B1872" s="5" t="s">
        <v>6209</v>
      </c>
      <c r="C1872" s="5" t="s">
        <v>331</v>
      </c>
      <c r="D1872" s="5" t="s">
        <v>6210</v>
      </c>
      <c r="E1872" s="4">
        <v>103</v>
      </c>
      <c r="F1872" s="4">
        <v>31.6</v>
      </c>
    </row>
    <row r="1873" spans="1:6" ht="15" x14ac:dyDescent="0.2">
      <c r="A1873" s="4" t="s">
        <v>6211</v>
      </c>
      <c r="B1873" s="5" t="s">
        <v>6212</v>
      </c>
      <c r="C1873" s="5" t="s">
        <v>6213</v>
      </c>
      <c r="D1873" s="5" t="s">
        <v>6214</v>
      </c>
      <c r="E1873" s="4">
        <v>66</v>
      </c>
      <c r="F1873" s="4">
        <v>20.25</v>
      </c>
    </row>
    <row r="1874" spans="1:6" ht="15" x14ac:dyDescent="0.2">
      <c r="A1874" s="4" t="s">
        <v>6215</v>
      </c>
      <c r="B1874" s="5" t="s">
        <v>6216</v>
      </c>
      <c r="C1874" s="5" t="s">
        <v>6217</v>
      </c>
      <c r="D1874" s="5" t="s">
        <v>6218</v>
      </c>
      <c r="E1874" s="4">
        <v>122</v>
      </c>
      <c r="F1874" s="4">
        <v>37.42</v>
      </c>
    </row>
    <row r="1875" spans="1:6" ht="15" x14ac:dyDescent="0.2">
      <c r="A1875" s="4" t="s">
        <v>6219</v>
      </c>
      <c r="B1875" s="5" t="s">
        <v>6220</v>
      </c>
      <c r="C1875" s="5" t="s">
        <v>1936</v>
      </c>
      <c r="D1875" s="5" t="s">
        <v>6221</v>
      </c>
      <c r="E1875" s="4">
        <v>122</v>
      </c>
      <c r="F1875" s="4">
        <v>37.42</v>
      </c>
    </row>
    <row r="1876" spans="1:6" ht="15" x14ac:dyDescent="0.2">
      <c r="A1876" s="4" t="s">
        <v>6222</v>
      </c>
      <c r="B1876" s="5" t="s">
        <v>6223</v>
      </c>
      <c r="C1876" s="5" t="s">
        <v>331</v>
      </c>
      <c r="D1876" s="5" t="s">
        <v>6224</v>
      </c>
      <c r="E1876" s="4">
        <v>57</v>
      </c>
      <c r="F1876" s="4">
        <v>17.48</v>
      </c>
    </row>
    <row r="1877" spans="1:6" ht="15" x14ac:dyDescent="0.2">
      <c r="A1877" s="4" t="s">
        <v>6225</v>
      </c>
      <c r="B1877" s="5" t="s">
        <v>6226</v>
      </c>
      <c r="C1877" s="5" t="s">
        <v>331</v>
      </c>
      <c r="D1877" s="5" t="s">
        <v>6227</v>
      </c>
      <c r="E1877" s="4">
        <v>5</v>
      </c>
      <c r="F1877" s="4">
        <v>1.53</v>
      </c>
    </row>
    <row r="1878" spans="1:6" ht="15" x14ac:dyDescent="0.2">
      <c r="A1878" s="4" t="s">
        <v>6228</v>
      </c>
      <c r="B1878" s="5" t="s">
        <v>6229</v>
      </c>
      <c r="C1878" s="5" t="s">
        <v>5694</v>
      </c>
      <c r="D1878" s="5" t="s">
        <v>6230</v>
      </c>
      <c r="E1878" s="4">
        <v>11</v>
      </c>
      <c r="F1878" s="4">
        <v>3.37</v>
      </c>
    </row>
    <row r="1879" spans="1:6" ht="15" x14ac:dyDescent="0.2">
      <c r="A1879" s="4" t="s">
        <v>6231</v>
      </c>
      <c r="B1879" s="5" t="s">
        <v>6232</v>
      </c>
      <c r="C1879" s="5" t="s">
        <v>708</v>
      </c>
      <c r="D1879" s="5" t="s">
        <v>6233</v>
      </c>
      <c r="E1879" s="4">
        <v>6</v>
      </c>
      <c r="F1879" s="4">
        <v>1.84</v>
      </c>
    </row>
    <row r="1880" spans="1:6" ht="15" x14ac:dyDescent="0.2">
      <c r="A1880" s="4" t="s">
        <v>6234</v>
      </c>
      <c r="B1880" s="5" t="s">
        <v>6235</v>
      </c>
      <c r="C1880" s="5" t="s">
        <v>538</v>
      </c>
      <c r="D1880" s="5" t="s">
        <v>6236</v>
      </c>
      <c r="E1880" s="4">
        <v>19</v>
      </c>
      <c r="F1880" s="4">
        <v>5.83</v>
      </c>
    </row>
    <row r="1881" spans="1:6" ht="15" x14ac:dyDescent="0.2">
      <c r="A1881" s="4" t="s">
        <v>6237</v>
      </c>
      <c r="B1881" s="5" t="s">
        <v>6238</v>
      </c>
      <c r="C1881" s="5" t="s">
        <v>2101</v>
      </c>
      <c r="D1881" s="5" t="s">
        <v>6239</v>
      </c>
      <c r="E1881" s="4">
        <v>6</v>
      </c>
      <c r="F1881" s="4">
        <v>1.84</v>
      </c>
    </row>
    <row r="1882" spans="1:6" ht="15" x14ac:dyDescent="0.2">
      <c r="A1882" s="4" t="s">
        <v>6240</v>
      </c>
      <c r="B1882" s="5" t="s">
        <v>6241</v>
      </c>
      <c r="C1882" s="5" t="s">
        <v>3912</v>
      </c>
      <c r="D1882" s="5" t="s">
        <v>6242</v>
      </c>
      <c r="E1882" s="4">
        <v>226</v>
      </c>
      <c r="F1882" s="4">
        <v>69.33</v>
      </c>
    </row>
    <row r="1883" spans="1:6" ht="15" x14ac:dyDescent="0.2">
      <c r="A1883" s="4" t="s">
        <v>6243</v>
      </c>
      <c r="B1883" s="5" t="s">
        <v>6244</v>
      </c>
      <c r="C1883" s="5" t="s">
        <v>552</v>
      </c>
      <c r="D1883" s="5" t="s">
        <v>6245</v>
      </c>
      <c r="E1883" s="4">
        <v>14</v>
      </c>
      <c r="F1883" s="4">
        <v>4.29</v>
      </c>
    </row>
    <row r="1884" spans="1:6" ht="15" x14ac:dyDescent="0.2">
      <c r="A1884" s="4" t="s">
        <v>6246</v>
      </c>
      <c r="B1884" s="5" t="s">
        <v>6247</v>
      </c>
      <c r="C1884" s="5" t="s">
        <v>1936</v>
      </c>
      <c r="D1884" s="5" t="s">
        <v>6248</v>
      </c>
      <c r="E1884" s="4">
        <v>11</v>
      </c>
      <c r="F1884" s="4">
        <v>3.37</v>
      </c>
    </row>
    <row r="1885" spans="1:6" ht="15" x14ac:dyDescent="0.2">
      <c r="A1885" s="4" t="s">
        <v>6249</v>
      </c>
      <c r="B1885" s="5" t="s">
        <v>6250</v>
      </c>
      <c r="C1885" s="5" t="s">
        <v>331</v>
      </c>
      <c r="D1885" s="5" t="s">
        <v>6251</v>
      </c>
      <c r="E1885" s="4">
        <v>61</v>
      </c>
      <c r="F1885" s="4">
        <v>18.71</v>
      </c>
    </row>
    <row r="1886" spans="1:6" ht="15" x14ac:dyDescent="0.2">
      <c r="A1886" s="4" t="s">
        <v>6252</v>
      </c>
      <c r="B1886" s="5" t="s">
        <v>6253</v>
      </c>
      <c r="C1886" s="5" t="s">
        <v>1276</v>
      </c>
      <c r="D1886" s="5" t="s">
        <v>6254</v>
      </c>
      <c r="E1886" s="4">
        <v>16</v>
      </c>
      <c r="F1886" s="4">
        <v>4.91</v>
      </c>
    </row>
    <row r="1887" spans="1:6" ht="15" x14ac:dyDescent="0.2">
      <c r="A1887" s="4" t="s">
        <v>6255</v>
      </c>
      <c r="B1887" s="5" t="s">
        <v>6256</v>
      </c>
      <c r="C1887" s="5" t="s">
        <v>1936</v>
      </c>
      <c r="D1887" s="5" t="s">
        <v>6257</v>
      </c>
      <c r="E1887" s="4">
        <v>1</v>
      </c>
      <c r="F1887" s="4">
        <v>0.31</v>
      </c>
    </row>
    <row r="1888" spans="1:6" ht="15" x14ac:dyDescent="0.2">
      <c r="A1888" s="4" t="s">
        <v>6258</v>
      </c>
      <c r="B1888" s="5" t="s">
        <v>6259</v>
      </c>
      <c r="C1888" s="5" t="s">
        <v>249</v>
      </c>
      <c r="D1888" s="5" t="s">
        <v>6260</v>
      </c>
      <c r="E1888" s="4">
        <v>2</v>
      </c>
      <c r="F1888" s="4">
        <v>0.61</v>
      </c>
    </row>
    <row r="1889" spans="1:6" ht="15" x14ac:dyDescent="0.2">
      <c r="A1889" s="6" t="s">
        <v>6261</v>
      </c>
      <c r="B1889" s="7" t="s">
        <v>6262</v>
      </c>
      <c r="C1889" s="7" t="s">
        <v>6263</v>
      </c>
      <c r="D1889" s="7" t="s">
        <v>6264</v>
      </c>
      <c r="E1889" s="6">
        <v>13</v>
      </c>
      <c r="F1889" s="6">
        <v>3.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045FF-9F90-4D29-BE21-80DBD27B96B1}">
  <dimension ref="A1:I105"/>
  <sheetViews>
    <sheetView workbookViewId="0"/>
  </sheetViews>
  <sheetFormatPr defaultRowHeight="14.25" x14ac:dyDescent="0.2"/>
  <cols>
    <col min="1" max="1" width="18.375" customWidth="1"/>
    <col min="2" max="2" width="20.375" customWidth="1"/>
    <col min="3" max="3" width="19.875" customWidth="1"/>
    <col min="4" max="4" width="33.875" customWidth="1"/>
    <col min="5" max="5" width="23.75" customWidth="1"/>
    <col min="6" max="6" width="2.625" customWidth="1"/>
    <col min="7" max="7" width="16.5" customWidth="1"/>
    <col min="8" max="9" width="22.625" customWidth="1"/>
  </cols>
  <sheetData>
    <row r="1" spans="1:9" ht="33" customHeight="1" x14ac:dyDescent="0.2">
      <c r="A1" s="2" t="s">
        <v>6380</v>
      </c>
    </row>
    <row r="2" spans="1:9" ht="15.75" x14ac:dyDescent="0.2">
      <c r="A2" s="10" t="s">
        <v>6265</v>
      </c>
    </row>
    <row r="3" spans="1:9" ht="15.75" x14ac:dyDescent="0.2">
      <c r="A3" s="10" t="s">
        <v>6266</v>
      </c>
    </row>
    <row r="4" spans="1:9" x14ac:dyDescent="0.2">
      <c r="A4" s="15" t="s">
        <v>6267</v>
      </c>
      <c r="B4" s="16" t="s">
        <v>6268</v>
      </c>
      <c r="C4" s="16"/>
      <c r="D4" s="16"/>
      <c r="E4" s="16"/>
      <c r="F4" s="13"/>
      <c r="G4" s="16" t="s">
        <v>6269</v>
      </c>
      <c r="H4" s="16"/>
      <c r="I4" s="16"/>
    </row>
    <row r="5" spans="1:9" x14ac:dyDescent="0.2">
      <c r="A5" s="15"/>
      <c r="B5" s="11" t="s">
        <v>6270</v>
      </c>
      <c r="C5" s="11" t="s">
        <v>6271</v>
      </c>
      <c r="D5" s="11" t="s">
        <v>6272</v>
      </c>
      <c r="E5" s="11" t="s">
        <v>6273</v>
      </c>
      <c r="F5" s="14"/>
      <c r="G5" s="11" t="s">
        <v>6274</v>
      </c>
      <c r="H5" s="11" t="s">
        <v>6275</v>
      </c>
      <c r="I5" s="11" t="s">
        <v>6276</v>
      </c>
    </row>
    <row r="6" spans="1:9" ht="15" x14ac:dyDescent="0.2">
      <c r="A6" s="12" t="s">
        <v>6277</v>
      </c>
      <c r="B6" s="12" t="s">
        <v>6278</v>
      </c>
      <c r="C6" s="12" t="s">
        <v>6279</v>
      </c>
      <c r="D6" s="12" t="s">
        <v>6280</v>
      </c>
      <c r="E6" s="12" t="s">
        <v>6279</v>
      </c>
      <c r="F6" s="12"/>
      <c r="G6" s="12" t="s">
        <v>6279</v>
      </c>
      <c r="H6" s="12" t="s">
        <v>6279</v>
      </c>
      <c r="I6" s="12" t="s">
        <v>6280</v>
      </c>
    </row>
    <row r="7" spans="1:9" ht="15" x14ac:dyDescent="0.2">
      <c r="A7" s="12" t="s">
        <v>6281</v>
      </c>
      <c r="B7" s="12" t="s">
        <v>6279</v>
      </c>
      <c r="C7" s="12" t="s">
        <v>6279</v>
      </c>
      <c r="D7" s="12" t="s">
        <v>6280</v>
      </c>
      <c r="E7" s="12" t="s">
        <v>6280</v>
      </c>
      <c r="F7" s="12"/>
      <c r="G7" s="12" t="s">
        <v>6279</v>
      </c>
      <c r="H7" s="12" t="s">
        <v>6279</v>
      </c>
      <c r="I7" s="12" t="s">
        <v>6279</v>
      </c>
    </row>
    <row r="8" spans="1:9" ht="15" x14ac:dyDescent="0.2">
      <c r="A8" s="12" t="s">
        <v>6282</v>
      </c>
      <c r="B8" s="12" t="s">
        <v>6279</v>
      </c>
      <c r="C8" s="12" t="s">
        <v>6279</v>
      </c>
      <c r="D8" s="12" t="s">
        <v>6280</v>
      </c>
      <c r="E8" s="12" t="s">
        <v>6280</v>
      </c>
      <c r="F8" s="12"/>
      <c r="G8" s="12" t="s">
        <v>6279</v>
      </c>
      <c r="H8" s="12" t="s">
        <v>6279</v>
      </c>
      <c r="I8" s="12" t="s">
        <v>6279</v>
      </c>
    </row>
    <row r="9" spans="1:9" ht="15" x14ac:dyDescent="0.2">
      <c r="A9" s="12" t="s">
        <v>6283</v>
      </c>
      <c r="B9" s="12" t="s">
        <v>6279</v>
      </c>
      <c r="C9" s="12" t="s">
        <v>6280</v>
      </c>
      <c r="D9" s="12" t="s">
        <v>6279</v>
      </c>
      <c r="E9" s="12" t="s">
        <v>6280</v>
      </c>
      <c r="F9" s="12"/>
      <c r="G9" s="12" t="s">
        <v>6279</v>
      </c>
      <c r="H9" s="12" t="s">
        <v>6279</v>
      </c>
      <c r="I9" s="12" t="s">
        <v>6280</v>
      </c>
    </row>
    <row r="10" spans="1:9" ht="15" x14ac:dyDescent="0.2">
      <c r="A10" s="12" t="s">
        <v>6284</v>
      </c>
      <c r="B10" s="12" t="s">
        <v>6279</v>
      </c>
      <c r="C10" s="12" t="s">
        <v>6280</v>
      </c>
      <c r="D10" s="12" t="s">
        <v>6279</v>
      </c>
      <c r="E10" s="12" t="s">
        <v>6280</v>
      </c>
      <c r="F10" s="12"/>
      <c r="G10" s="12" t="s">
        <v>6279</v>
      </c>
      <c r="H10" s="12" t="s">
        <v>6279</v>
      </c>
      <c r="I10" s="12" t="s">
        <v>6280</v>
      </c>
    </row>
    <row r="11" spans="1:9" ht="15" x14ac:dyDescent="0.2">
      <c r="A11" s="12" t="s">
        <v>6285</v>
      </c>
      <c r="B11" s="12" t="s">
        <v>6279</v>
      </c>
      <c r="C11" s="12" t="s">
        <v>6280</v>
      </c>
      <c r="D11" s="12" t="s">
        <v>6280</v>
      </c>
      <c r="E11" s="12" t="s">
        <v>6279</v>
      </c>
      <c r="F11" s="12"/>
      <c r="G11" s="12" t="s">
        <v>6279</v>
      </c>
      <c r="H11" s="12" t="s">
        <v>6279</v>
      </c>
      <c r="I11" s="12" t="s">
        <v>6279</v>
      </c>
    </row>
    <row r="12" spans="1:9" ht="15" x14ac:dyDescent="0.2">
      <c r="A12" s="12" t="s">
        <v>6286</v>
      </c>
      <c r="B12" s="12" t="s">
        <v>6279</v>
      </c>
      <c r="C12" s="12" t="s">
        <v>6280</v>
      </c>
      <c r="D12" s="12" t="s">
        <v>6280</v>
      </c>
      <c r="E12" s="12" t="s">
        <v>6279</v>
      </c>
      <c r="F12" s="12"/>
      <c r="G12" s="12" t="s">
        <v>6279</v>
      </c>
      <c r="H12" s="12" t="s">
        <v>6279</v>
      </c>
      <c r="I12" s="12" t="s">
        <v>6279</v>
      </c>
    </row>
    <row r="13" spans="1:9" ht="15" x14ac:dyDescent="0.2">
      <c r="A13" s="12" t="s">
        <v>6287</v>
      </c>
      <c r="B13" s="12" t="s">
        <v>6279</v>
      </c>
      <c r="C13" s="12" t="s">
        <v>6280</v>
      </c>
      <c r="D13" s="12" t="s">
        <v>6280</v>
      </c>
      <c r="E13" s="12" t="s">
        <v>6279</v>
      </c>
      <c r="F13" s="12"/>
      <c r="G13" s="12" t="s">
        <v>6279</v>
      </c>
      <c r="H13" s="12" t="s">
        <v>6279</v>
      </c>
      <c r="I13" s="12" t="s">
        <v>6279</v>
      </c>
    </row>
    <row r="14" spans="1:9" ht="15" x14ac:dyDescent="0.2">
      <c r="A14" s="12" t="s">
        <v>6288</v>
      </c>
      <c r="B14" s="12" t="s">
        <v>6279</v>
      </c>
      <c r="C14" s="12" t="s">
        <v>6280</v>
      </c>
      <c r="D14" s="12" t="s">
        <v>6280</v>
      </c>
      <c r="E14" s="12" t="s">
        <v>6279</v>
      </c>
      <c r="F14" s="12"/>
      <c r="G14" s="12" t="s">
        <v>6279</v>
      </c>
      <c r="H14" s="12" t="s">
        <v>6279</v>
      </c>
      <c r="I14" s="12" t="s">
        <v>6279</v>
      </c>
    </row>
    <row r="15" spans="1:9" ht="15" x14ac:dyDescent="0.2">
      <c r="A15" s="12" t="s">
        <v>6289</v>
      </c>
      <c r="B15" s="12" t="s">
        <v>6279</v>
      </c>
      <c r="C15" s="12" t="s">
        <v>6280</v>
      </c>
      <c r="D15" s="12" t="s">
        <v>6280</v>
      </c>
      <c r="E15" s="12" t="s">
        <v>6279</v>
      </c>
      <c r="F15" s="12"/>
      <c r="G15" s="12" t="s">
        <v>6279</v>
      </c>
      <c r="H15" s="12" t="s">
        <v>6279</v>
      </c>
      <c r="I15" s="12" t="s">
        <v>6280</v>
      </c>
    </row>
    <row r="16" spans="1:9" ht="15" x14ac:dyDescent="0.2">
      <c r="A16" s="12" t="s">
        <v>6290</v>
      </c>
      <c r="B16" s="12" t="s">
        <v>6279</v>
      </c>
      <c r="C16" s="12" t="s">
        <v>6280</v>
      </c>
      <c r="D16" s="12" t="s">
        <v>6280</v>
      </c>
      <c r="E16" s="12" t="s">
        <v>6279</v>
      </c>
      <c r="F16" s="12"/>
      <c r="G16" s="12" t="s">
        <v>6279</v>
      </c>
      <c r="H16" s="12" t="s">
        <v>6279</v>
      </c>
      <c r="I16" s="12" t="s">
        <v>6280</v>
      </c>
    </row>
    <row r="17" spans="1:9" ht="15" x14ac:dyDescent="0.2">
      <c r="A17" s="12" t="s">
        <v>6291</v>
      </c>
      <c r="B17" s="12" t="s">
        <v>6279</v>
      </c>
      <c r="C17" s="12" t="s">
        <v>6280</v>
      </c>
      <c r="D17" s="12" t="s">
        <v>6280</v>
      </c>
      <c r="E17" s="12" t="s">
        <v>6279</v>
      </c>
      <c r="F17" s="12"/>
      <c r="G17" s="12" t="s">
        <v>6279</v>
      </c>
      <c r="H17" s="12" t="s">
        <v>6279</v>
      </c>
      <c r="I17" s="12" t="s">
        <v>6280</v>
      </c>
    </row>
    <row r="18" spans="1:9" ht="15" x14ac:dyDescent="0.2">
      <c r="A18" s="12" t="s">
        <v>6292</v>
      </c>
      <c r="B18" s="12" t="s">
        <v>6279</v>
      </c>
      <c r="C18" s="12" t="s">
        <v>6280</v>
      </c>
      <c r="D18" s="12" t="s">
        <v>6280</v>
      </c>
      <c r="E18" s="12" t="s">
        <v>6279</v>
      </c>
      <c r="F18" s="12"/>
      <c r="G18" s="12" t="s">
        <v>6279</v>
      </c>
      <c r="H18" s="12" t="s">
        <v>6279</v>
      </c>
      <c r="I18" s="12" t="s">
        <v>6280</v>
      </c>
    </row>
    <row r="19" spans="1:9" ht="15" x14ac:dyDescent="0.2">
      <c r="A19" s="12" t="s">
        <v>6293</v>
      </c>
      <c r="B19" s="12" t="s">
        <v>6279</v>
      </c>
      <c r="C19" s="12" t="s">
        <v>6280</v>
      </c>
      <c r="D19" s="12" t="s">
        <v>6280</v>
      </c>
      <c r="E19" s="12" t="s">
        <v>6279</v>
      </c>
      <c r="F19" s="12"/>
      <c r="G19" s="12" t="s">
        <v>6279</v>
      </c>
      <c r="H19" s="12" t="s">
        <v>6280</v>
      </c>
      <c r="I19" s="12" t="s">
        <v>6279</v>
      </c>
    </row>
    <row r="20" spans="1:9" ht="15" x14ac:dyDescent="0.2">
      <c r="A20" s="12" t="s">
        <v>6294</v>
      </c>
      <c r="B20" s="12" t="s">
        <v>6279</v>
      </c>
      <c r="C20" s="12" t="s">
        <v>6280</v>
      </c>
      <c r="D20" s="12" t="s">
        <v>6280</v>
      </c>
      <c r="E20" s="12" t="s">
        <v>6279</v>
      </c>
      <c r="F20" s="12"/>
      <c r="G20" s="12" t="s">
        <v>6279</v>
      </c>
      <c r="H20" s="12" t="s">
        <v>6280</v>
      </c>
      <c r="I20" s="12" t="s">
        <v>6279</v>
      </c>
    </row>
    <row r="21" spans="1:9" ht="15" x14ac:dyDescent="0.2">
      <c r="A21" s="12" t="s">
        <v>6295</v>
      </c>
      <c r="B21" s="12" t="s">
        <v>6279</v>
      </c>
      <c r="C21" s="12" t="s">
        <v>6280</v>
      </c>
      <c r="D21" s="12" t="s">
        <v>6280</v>
      </c>
      <c r="E21" s="12" t="s">
        <v>6279</v>
      </c>
      <c r="F21" s="12"/>
      <c r="G21" s="12" t="s">
        <v>6279</v>
      </c>
      <c r="H21" s="12" t="s">
        <v>6280</v>
      </c>
      <c r="I21" s="12" t="s">
        <v>6280</v>
      </c>
    </row>
    <row r="22" spans="1:9" ht="15" x14ac:dyDescent="0.2">
      <c r="A22" s="12" t="s">
        <v>6296</v>
      </c>
      <c r="B22" s="12" t="s">
        <v>6279</v>
      </c>
      <c r="C22" s="12" t="s">
        <v>6280</v>
      </c>
      <c r="D22" s="12" t="s">
        <v>6280</v>
      </c>
      <c r="E22" s="12" t="s">
        <v>6279</v>
      </c>
      <c r="F22" s="12"/>
      <c r="G22" s="12" t="s">
        <v>6279</v>
      </c>
      <c r="H22" s="12" t="s">
        <v>6280</v>
      </c>
      <c r="I22" s="12" t="s">
        <v>6280</v>
      </c>
    </row>
    <row r="23" spans="1:9" ht="15" x14ac:dyDescent="0.2">
      <c r="A23" s="12" t="s">
        <v>6297</v>
      </c>
      <c r="B23" s="12" t="s">
        <v>6279</v>
      </c>
      <c r="C23" s="12" t="s">
        <v>6280</v>
      </c>
      <c r="D23" s="12" t="s">
        <v>6280</v>
      </c>
      <c r="E23" s="12" t="s">
        <v>6279</v>
      </c>
      <c r="F23" s="12"/>
      <c r="G23" s="12" t="s">
        <v>6279</v>
      </c>
      <c r="H23" s="12" t="s">
        <v>6280</v>
      </c>
      <c r="I23" s="12" t="s">
        <v>6280</v>
      </c>
    </row>
    <row r="24" spans="1:9" ht="15" x14ac:dyDescent="0.2">
      <c r="A24" s="12" t="s">
        <v>6298</v>
      </c>
      <c r="B24" s="12" t="s">
        <v>6279</v>
      </c>
      <c r="C24" s="12" t="s">
        <v>6280</v>
      </c>
      <c r="D24" s="12" t="s">
        <v>6280</v>
      </c>
      <c r="E24" s="12" t="s">
        <v>6279</v>
      </c>
      <c r="F24" s="12"/>
      <c r="G24" s="12" t="s">
        <v>6280</v>
      </c>
      <c r="H24" s="12" t="s">
        <v>6279</v>
      </c>
      <c r="I24" s="12" t="s">
        <v>6280</v>
      </c>
    </row>
    <row r="25" spans="1:9" ht="15" x14ac:dyDescent="0.2">
      <c r="A25" s="12" t="s">
        <v>6299</v>
      </c>
      <c r="B25" s="12" t="s">
        <v>6279</v>
      </c>
      <c r="C25" s="12" t="s">
        <v>6280</v>
      </c>
      <c r="D25" s="12" t="s">
        <v>6280</v>
      </c>
      <c r="E25" s="12" t="s">
        <v>6280</v>
      </c>
      <c r="F25" s="12"/>
      <c r="G25" s="12" t="s">
        <v>6279</v>
      </c>
      <c r="H25" s="12" t="s">
        <v>6279</v>
      </c>
      <c r="I25" s="12" t="s">
        <v>6279</v>
      </c>
    </row>
    <row r="26" spans="1:9" ht="15" x14ac:dyDescent="0.2">
      <c r="A26" s="12" t="s">
        <v>6300</v>
      </c>
      <c r="B26" s="12" t="s">
        <v>6279</v>
      </c>
      <c r="C26" s="12" t="s">
        <v>6280</v>
      </c>
      <c r="D26" s="12" t="s">
        <v>6280</v>
      </c>
      <c r="E26" s="12" t="s">
        <v>6280</v>
      </c>
      <c r="F26" s="12"/>
      <c r="G26" s="12" t="s">
        <v>6279</v>
      </c>
      <c r="H26" s="12" t="s">
        <v>6279</v>
      </c>
      <c r="I26" s="12" t="s">
        <v>6279</v>
      </c>
    </row>
    <row r="27" spans="1:9" ht="15" x14ac:dyDescent="0.2">
      <c r="A27" s="12" t="s">
        <v>6301</v>
      </c>
      <c r="B27" s="12" t="s">
        <v>6279</v>
      </c>
      <c r="C27" s="12" t="s">
        <v>6280</v>
      </c>
      <c r="D27" s="12" t="s">
        <v>6280</v>
      </c>
      <c r="E27" s="12" t="s">
        <v>6280</v>
      </c>
      <c r="F27" s="12"/>
      <c r="G27" s="12" t="s">
        <v>6279</v>
      </c>
      <c r="H27" s="12" t="s">
        <v>6279</v>
      </c>
      <c r="I27" s="12" t="s">
        <v>6279</v>
      </c>
    </row>
    <row r="28" spans="1:9" ht="15" x14ac:dyDescent="0.2">
      <c r="A28" s="12" t="s">
        <v>6302</v>
      </c>
      <c r="B28" s="12" t="s">
        <v>6279</v>
      </c>
      <c r="C28" s="12" t="s">
        <v>6280</v>
      </c>
      <c r="D28" s="12" t="s">
        <v>6280</v>
      </c>
      <c r="E28" s="12" t="s">
        <v>6280</v>
      </c>
      <c r="F28" s="12"/>
      <c r="G28" s="12" t="s">
        <v>6279</v>
      </c>
      <c r="H28" s="12" t="s">
        <v>6279</v>
      </c>
      <c r="I28" s="12" t="s">
        <v>6279</v>
      </c>
    </row>
    <row r="29" spans="1:9" ht="15" x14ac:dyDescent="0.2">
      <c r="A29" s="12" t="s">
        <v>6303</v>
      </c>
      <c r="B29" s="12" t="s">
        <v>6279</v>
      </c>
      <c r="C29" s="12" t="s">
        <v>6280</v>
      </c>
      <c r="D29" s="12" t="s">
        <v>6280</v>
      </c>
      <c r="E29" s="12" t="s">
        <v>6280</v>
      </c>
      <c r="F29" s="12"/>
      <c r="G29" s="12" t="s">
        <v>6279</v>
      </c>
      <c r="H29" s="12" t="s">
        <v>6279</v>
      </c>
      <c r="I29" s="12" t="s">
        <v>6279</v>
      </c>
    </row>
    <row r="30" spans="1:9" ht="15" x14ac:dyDescent="0.2">
      <c r="A30" s="12" t="s">
        <v>6304</v>
      </c>
      <c r="B30" s="12" t="s">
        <v>6279</v>
      </c>
      <c r="C30" s="12" t="s">
        <v>6280</v>
      </c>
      <c r="D30" s="12" t="s">
        <v>6280</v>
      </c>
      <c r="E30" s="12" t="s">
        <v>6280</v>
      </c>
      <c r="F30" s="12"/>
      <c r="G30" s="12" t="s">
        <v>6279</v>
      </c>
      <c r="H30" s="12" t="s">
        <v>6279</v>
      </c>
      <c r="I30" s="12" t="s">
        <v>6279</v>
      </c>
    </row>
    <row r="31" spans="1:9" ht="15" x14ac:dyDescent="0.2">
      <c r="A31" s="12" t="s">
        <v>6305</v>
      </c>
      <c r="B31" s="12" t="s">
        <v>6279</v>
      </c>
      <c r="C31" s="12" t="s">
        <v>6280</v>
      </c>
      <c r="D31" s="12" t="s">
        <v>6280</v>
      </c>
      <c r="E31" s="12" t="s">
        <v>6280</v>
      </c>
      <c r="F31" s="12"/>
      <c r="G31" s="12" t="s">
        <v>6279</v>
      </c>
      <c r="H31" s="12" t="s">
        <v>6279</v>
      </c>
      <c r="I31" s="12" t="s">
        <v>6279</v>
      </c>
    </row>
    <row r="32" spans="1:9" ht="15" x14ac:dyDescent="0.2">
      <c r="A32" s="12" t="s">
        <v>6306</v>
      </c>
      <c r="B32" s="12" t="s">
        <v>6279</v>
      </c>
      <c r="C32" s="12" t="s">
        <v>6280</v>
      </c>
      <c r="D32" s="12" t="s">
        <v>6280</v>
      </c>
      <c r="E32" s="12" t="s">
        <v>6280</v>
      </c>
      <c r="F32" s="12"/>
      <c r="G32" s="12" t="s">
        <v>6279</v>
      </c>
      <c r="H32" s="12" t="s">
        <v>6279</v>
      </c>
      <c r="I32" s="12" t="s">
        <v>6279</v>
      </c>
    </row>
    <row r="33" spans="1:9" ht="15" x14ac:dyDescent="0.2">
      <c r="A33" s="12" t="s">
        <v>6307</v>
      </c>
      <c r="B33" s="12" t="s">
        <v>6279</v>
      </c>
      <c r="C33" s="12" t="s">
        <v>6280</v>
      </c>
      <c r="D33" s="12" t="s">
        <v>6280</v>
      </c>
      <c r="E33" s="12" t="s">
        <v>6280</v>
      </c>
      <c r="F33" s="12"/>
      <c r="G33" s="12" t="s">
        <v>6279</v>
      </c>
      <c r="H33" s="12" t="s">
        <v>6279</v>
      </c>
      <c r="I33" s="12" t="s">
        <v>6279</v>
      </c>
    </row>
    <row r="34" spans="1:9" ht="15" x14ac:dyDescent="0.2">
      <c r="A34" s="12" t="s">
        <v>6308</v>
      </c>
      <c r="B34" s="12" t="s">
        <v>6279</v>
      </c>
      <c r="C34" s="12" t="s">
        <v>6280</v>
      </c>
      <c r="D34" s="12" t="s">
        <v>6280</v>
      </c>
      <c r="E34" s="12" t="s">
        <v>6280</v>
      </c>
      <c r="F34" s="12"/>
      <c r="G34" s="12" t="s">
        <v>6279</v>
      </c>
      <c r="H34" s="12" t="s">
        <v>6279</v>
      </c>
      <c r="I34" s="12" t="s">
        <v>6279</v>
      </c>
    </row>
    <row r="35" spans="1:9" ht="15" x14ac:dyDescent="0.2">
      <c r="A35" s="12" t="s">
        <v>6309</v>
      </c>
      <c r="B35" s="12" t="s">
        <v>6279</v>
      </c>
      <c r="C35" s="12" t="s">
        <v>6280</v>
      </c>
      <c r="D35" s="12" t="s">
        <v>6280</v>
      </c>
      <c r="E35" s="12" t="s">
        <v>6280</v>
      </c>
      <c r="F35" s="12"/>
      <c r="G35" s="12" t="s">
        <v>6279</v>
      </c>
      <c r="H35" s="12" t="s">
        <v>6279</v>
      </c>
      <c r="I35" s="12" t="s">
        <v>6279</v>
      </c>
    </row>
    <row r="36" spans="1:9" ht="15" x14ac:dyDescent="0.2">
      <c r="A36" s="12" t="s">
        <v>6310</v>
      </c>
      <c r="B36" s="12" t="s">
        <v>6279</v>
      </c>
      <c r="C36" s="12" t="s">
        <v>6280</v>
      </c>
      <c r="D36" s="12" t="s">
        <v>6280</v>
      </c>
      <c r="E36" s="12" t="s">
        <v>6280</v>
      </c>
      <c r="F36" s="12"/>
      <c r="G36" s="12" t="s">
        <v>6279</v>
      </c>
      <c r="H36" s="12" t="s">
        <v>6279</v>
      </c>
      <c r="I36" s="12" t="s">
        <v>6279</v>
      </c>
    </row>
    <row r="37" spans="1:9" ht="15" x14ac:dyDescent="0.2">
      <c r="A37" s="12" t="s">
        <v>6311</v>
      </c>
      <c r="B37" s="12" t="s">
        <v>6279</v>
      </c>
      <c r="C37" s="12" t="s">
        <v>6280</v>
      </c>
      <c r="D37" s="12" t="s">
        <v>6280</v>
      </c>
      <c r="E37" s="12" t="s">
        <v>6280</v>
      </c>
      <c r="F37" s="12"/>
      <c r="G37" s="12" t="s">
        <v>6279</v>
      </c>
      <c r="H37" s="12" t="s">
        <v>6279</v>
      </c>
      <c r="I37" s="12" t="s">
        <v>6279</v>
      </c>
    </row>
    <row r="38" spans="1:9" ht="15" x14ac:dyDescent="0.2">
      <c r="A38" s="12" t="s">
        <v>6312</v>
      </c>
      <c r="B38" s="12" t="s">
        <v>6279</v>
      </c>
      <c r="C38" s="12" t="s">
        <v>6280</v>
      </c>
      <c r="D38" s="12" t="s">
        <v>6280</v>
      </c>
      <c r="E38" s="12" t="s">
        <v>6280</v>
      </c>
      <c r="F38" s="12"/>
      <c r="G38" s="12" t="s">
        <v>6279</v>
      </c>
      <c r="H38" s="12" t="s">
        <v>6279</v>
      </c>
      <c r="I38" s="12" t="s">
        <v>6279</v>
      </c>
    </row>
    <row r="39" spans="1:9" ht="15" x14ac:dyDescent="0.2">
      <c r="A39" s="12" t="s">
        <v>6313</v>
      </c>
      <c r="B39" s="12" t="s">
        <v>6279</v>
      </c>
      <c r="C39" s="12" t="s">
        <v>6280</v>
      </c>
      <c r="D39" s="12" t="s">
        <v>6280</v>
      </c>
      <c r="E39" s="12" t="s">
        <v>6280</v>
      </c>
      <c r="F39" s="12"/>
      <c r="G39" s="12" t="s">
        <v>6279</v>
      </c>
      <c r="H39" s="12" t="s">
        <v>6279</v>
      </c>
      <c r="I39" s="12" t="s">
        <v>6279</v>
      </c>
    </row>
    <row r="40" spans="1:9" ht="15" x14ac:dyDescent="0.2">
      <c r="A40" s="12" t="s">
        <v>6314</v>
      </c>
      <c r="B40" s="12" t="s">
        <v>6279</v>
      </c>
      <c r="C40" s="12" t="s">
        <v>6280</v>
      </c>
      <c r="D40" s="12" t="s">
        <v>6280</v>
      </c>
      <c r="E40" s="12" t="s">
        <v>6280</v>
      </c>
      <c r="F40" s="12"/>
      <c r="G40" s="12" t="s">
        <v>6279</v>
      </c>
      <c r="H40" s="12" t="s">
        <v>6279</v>
      </c>
      <c r="I40" s="12" t="s">
        <v>6279</v>
      </c>
    </row>
    <row r="41" spans="1:9" ht="15" x14ac:dyDescent="0.2">
      <c r="A41" s="12" t="s">
        <v>6315</v>
      </c>
      <c r="B41" s="12" t="s">
        <v>6279</v>
      </c>
      <c r="C41" s="12" t="s">
        <v>6280</v>
      </c>
      <c r="D41" s="12" t="s">
        <v>6280</v>
      </c>
      <c r="E41" s="12" t="s">
        <v>6280</v>
      </c>
      <c r="F41" s="12"/>
      <c r="G41" s="12" t="s">
        <v>6279</v>
      </c>
      <c r="H41" s="12" t="s">
        <v>6279</v>
      </c>
      <c r="I41" s="12" t="s">
        <v>6279</v>
      </c>
    </row>
    <row r="42" spans="1:9" ht="15" x14ac:dyDescent="0.2">
      <c r="A42" s="12" t="s">
        <v>6316</v>
      </c>
      <c r="B42" s="12" t="s">
        <v>6279</v>
      </c>
      <c r="C42" s="12" t="s">
        <v>6280</v>
      </c>
      <c r="D42" s="12" t="s">
        <v>6280</v>
      </c>
      <c r="E42" s="12" t="s">
        <v>6280</v>
      </c>
      <c r="F42" s="12"/>
      <c r="G42" s="12" t="s">
        <v>6279</v>
      </c>
      <c r="H42" s="12" t="s">
        <v>6279</v>
      </c>
      <c r="I42" s="12" t="s">
        <v>6279</v>
      </c>
    </row>
    <row r="43" spans="1:9" ht="15" x14ac:dyDescent="0.2">
      <c r="A43" s="12" t="s">
        <v>6317</v>
      </c>
      <c r="B43" s="12" t="s">
        <v>6279</v>
      </c>
      <c r="C43" s="12" t="s">
        <v>6280</v>
      </c>
      <c r="D43" s="12" t="s">
        <v>6280</v>
      </c>
      <c r="E43" s="12" t="s">
        <v>6280</v>
      </c>
      <c r="F43" s="12"/>
      <c r="G43" s="12" t="s">
        <v>6279</v>
      </c>
      <c r="H43" s="12" t="s">
        <v>6279</v>
      </c>
      <c r="I43" s="12" t="s">
        <v>6279</v>
      </c>
    </row>
    <row r="44" spans="1:9" ht="15" x14ac:dyDescent="0.2">
      <c r="A44" s="12" t="s">
        <v>6318</v>
      </c>
      <c r="B44" s="12" t="s">
        <v>6279</v>
      </c>
      <c r="C44" s="12" t="s">
        <v>6280</v>
      </c>
      <c r="D44" s="12" t="s">
        <v>6280</v>
      </c>
      <c r="E44" s="12" t="s">
        <v>6280</v>
      </c>
      <c r="F44" s="12"/>
      <c r="G44" s="12" t="s">
        <v>6279</v>
      </c>
      <c r="H44" s="12" t="s">
        <v>6279</v>
      </c>
      <c r="I44" s="12" t="s">
        <v>6279</v>
      </c>
    </row>
    <row r="45" spans="1:9" ht="15" x14ac:dyDescent="0.2">
      <c r="A45" s="12" t="s">
        <v>6319</v>
      </c>
      <c r="B45" s="12" t="s">
        <v>6279</v>
      </c>
      <c r="C45" s="12" t="s">
        <v>6280</v>
      </c>
      <c r="D45" s="12" t="s">
        <v>6280</v>
      </c>
      <c r="E45" s="12" t="s">
        <v>6280</v>
      </c>
      <c r="F45" s="12"/>
      <c r="G45" s="12" t="s">
        <v>6279</v>
      </c>
      <c r="H45" s="12" t="s">
        <v>6279</v>
      </c>
      <c r="I45" s="12" t="s">
        <v>6279</v>
      </c>
    </row>
    <row r="46" spans="1:9" ht="15" x14ac:dyDescent="0.2">
      <c r="A46" s="12" t="s">
        <v>6320</v>
      </c>
      <c r="B46" s="12" t="s">
        <v>6279</v>
      </c>
      <c r="C46" s="12" t="s">
        <v>6280</v>
      </c>
      <c r="D46" s="12" t="s">
        <v>6280</v>
      </c>
      <c r="E46" s="12" t="s">
        <v>6280</v>
      </c>
      <c r="F46" s="12"/>
      <c r="G46" s="12" t="s">
        <v>6279</v>
      </c>
      <c r="H46" s="12" t="s">
        <v>6279</v>
      </c>
      <c r="I46" s="12" t="s">
        <v>6279</v>
      </c>
    </row>
    <row r="47" spans="1:9" ht="15" x14ac:dyDescent="0.2">
      <c r="A47" s="12" t="s">
        <v>6321</v>
      </c>
      <c r="B47" s="12" t="s">
        <v>6279</v>
      </c>
      <c r="C47" s="12" t="s">
        <v>6280</v>
      </c>
      <c r="D47" s="12" t="s">
        <v>6280</v>
      </c>
      <c r="E47" s="12" t="s">
        <v>6280</v>
      </c>
      <c r="F47" s="12"/>
      <c r="G47" s="12" t="s">
        <v>6279</v>
      </c>
      <c r="H47" s="12" t="s">
        <v>6279</v>
      </c>
      <c r="I47" s="12" t="s">
        <v>6279</v>
      </c>
    </row>
    <row r="48" spans="1:9" ht="15" x14ac:dyDescent="0.2">
      <c r="A48" s="12" t="s">
        <v>6322</v>
      </c>
      <c r="B48" s="12" t="s">
        <v>6279</v>
      </c>
      <c r="C48" s="12" t="s">
        <v>6280</v>
      </c>
      <c r="D48" s="12" t="s">
        <v>6280</v>
      </c>
      <c r="E48" s="12" t="s">
        <v>6280</v>
      </c>
      <c r="F48" s="12"/>
      <c r="G48" s="12" t="s">
        <v>6279</v>
      </c>
      <c r="H48" s="12" t="s">
        <v>6279</v>
      </c>
      <c r="I48" s="12" t="s">
        <v>6279</v>
      </c>
    </row>
    <row r="49" spans="1:9" ht="15" x14ac:dyDescent="0.2">
      <c r="A49" s="12" t="s">
        <v>6323</v>
      </c>
      <c r="B49" s="12" t="s">
        <v>6279</v>
      </c>
      <c r="C49" s="12" t="s">
        <v>6280</v>
      </c>
      <c r="D49" s="12" t="s">
        <v>6280</v>
      </c>
      <c r="E49" s="12" t="s">
        <v>6280</v>
      </c>
      <c r="F49" s="12"/>
      <c r="G49" s="12" t="s">
        <v>6279</v>
      </c>
      <c r="H49" s="12" t="s">
        <v>6279</v>
      </c>
      <c r="I49" s="12" t="s">
        <v>6280</v>
      </c>
    </row>
    <row r="50" spans="1:9" ht="15" x14ac:dyDescent="0.2">
      <c r="A50" s="12" t="s">
        <v>6324</v>
      </c>
      <c r="B50" s="12" t="s">
        <v>6279</v>
      </c>
      <c r="C50" s="12" t="s">
        <v>6280</v>
      </c>
      <c r="D50" s="12" t="s">
        <v>6280</v>
      </c>
      <c r="E50" s="12" t="s">
        <v>6280</v>
      </c>
      <c r="F50" s="12"/>
      <c r="G50" s="12" t="s">
        <v>6279</v>
      </c>
      <c r="H50" s="12" t="s">
        <v>6279</v>
      </c>
      <c r="I50" s="12" t="s">
        <v>6280</v>
      </c>
    </row>
    <row r="51" spans="1:9" ht="15" x14ac:dyDescent="0.2">
      <c r="A51" s="12" t="s">
        <v>6325</v>
      </c>
      <c r="B51" s="12" t="s">
        <v>6279</v>
      </c>
      <c r="C51" s="12" t="s">
        <v>6280</v>
      </c>
      <c r="D51" s="12" t="s">
        <v>6280</v>
      </c>
      <c r="E51" s="12" t="s">
        <v>6280</v>
      </c>
      <c r="F51" s="12"/>
      <c r="G51" s="12" t="s">
        <v>6279</v>
      </c>
      <c r="H51" s="12" t="s">
        <v>6279</v>
      </c>
      <c r="I51" s="12" t="s">
        <v>6280</v>
      </c>
    </row>
    <row r="52" spans="1:9" ht="15" x14ac:dyDescent="0.2">
      <c r="A52" s="12" t="s">
        <v>6326</v>
      </c>
      <c r="B52" s="12" t="s">
        <v>6279</v>
      </c>
      <c r="C52" s="12" t="s">
        <v>6280</v>
      </c>
      <c r="D52" s="12" t="s">
        <v>6280</v>
      </c>
      <c r="E52" s="12" t="s">
        <v>6280</v>
      </c>
      <c r="F52" s="12"/>
      <c r="G52" s="12" t="s">
        <v>6279</v>
      </c>
      <c r="H52" s="12" t="s">
        <v>6279</v>
      </c>
      <c r="I52" s="12" t="s">
        <v>6280</v>
      </c>
    </row>
    <row r="53" spans="1:9" ht="15" x14ac:dyDescent="0.2">
      <c r="A53" s="12" t="s">
        <v>6327</v>
      </c>
      <c r="B53" s="12" t="s">
        <v>6279</v>
      </c>
      <c r="C53" s="12" t="s">
        <v>6280</v>
      </c>
      <c r="D53" s="12" t="s">
        <v>6280</v>
      </c>
      <c r="E53" s="12" t="s">
        <v>6280</v>
      </c>
      <c r="F53" s="12"/>
      <c r="G53" s="12" t="s">
        <v>6279</v>
      </c>
      <c r="H53" s="12" t="s">
        <v>6279</v>
      </c>
      <c r="I53" s="12" t="s">
        <v>6280</v>
      </c>
    </row>
    <row r="54" spans="1:9" ht="15" x14ac:dyDescent="0.2">
      <c r="A54" s="12" t="s">
        <v>6328</v>
      </c>
      <c r="B54" s="12" t="s">
        <v>6279</v>
      </c>
      <c r="C54" s="12" t="s">
        <v>6280</v>
      </c>
      <c r="D54" s="12" t="s">
        <v>6280</v>
      </c>
      <c r="E54" s="12" t="s">
        <v>6280</v>
      </c>
      <c r="F54" s="12"/>
      <c r="G54" s="12" t="s">
        <v>6279</v>
      </c>
      <c r="H54" s="12" t="s">
        <v>6279</v>
      </c>
      <c r="I54" s="12" t="s">
        <v>6280</v>
      </c>
    </row>
    <row r="55" spans="1:9" ht="15" x14ac:dyDescent="0.2">
      <c r="A55" s="12" t="s">
        <v>6329</v>
      </c>
      <c r="B55" s="12" t="s">
        <v>6279</v>
      </c>
      <c r="C55" s="12" t="s">
        <v>6280</v>
      </c>
      <c r="D55" s="12" t="s">
        <v>6280</v>
      </c>
      <c r="E55" s="12" t="s">
        <v>6280</v>
      </c>
      <c r="F55" s="12"/>
      <c r="G55" s="12" t="s">
        <v>6279</v>
      </c>
      <c r="H55" s="12" t="s">
        <v>6279</v>
      </c>
      <c r="I55" s="12" t="s">
        <v>6280</v>
      </c>
    </row>
    <row r="56" spans="1:9" ht="15" x14ac:dyDescent="0.2">
      <c r="A56" s="12" t="s">
        <v>6330</v>
      </c>
      <c r="B56" s="12" t="s">
        <v>6279</v>
      </c>
      <c r="C56" s="12" t="s">
        <v>6280</v>
      </c>
      <c r="D56" s="12" t="s">
        <v>6280</v>
      </c>
      <c r="E56" s="12" t="s">
        <v>6280</v>
      </c>
      <c r="F56" s="12"/>
      <c r="G56" s="12" t="s">
        <v>6279</v>
      </c>
      <c r="H56" s="12" t="s">
        <v>6279</v>
      </c>
      <c r="I56" s="12" t="s">
        <v>6280</v>
      </c>
    </row>
    <row r="57" spans="1:9" ht="15" x14ac:dyDescent="0.2">
      <c r="A57" s="12" t="s">
        <v>6331</v>
      </c>
      <c r="B57" s="12" t="s">
        <v>6279</v>
      </c>
      <c r="C57" s="12" t="s">
        <v>6280</v>
      </c>
      <c r="D57" s="12" t="s">
        <v>6280</v>
      </c>
      <c r="E57" s="12" t="s">
        <v>6280</v>
      </c>
      <c r="F57" s="12"/>
      <c r="G57" s="12" t="s">
        <v>6279</v>
      </c>
      <c r="H57" s="12" t="s">
        <v>6279</v>
      </c>
      <c r="I57" s="12" t="s">
        <v>6280</v>
      </c>
    </row>
    <row r="58" spans="1:9" ht="15" x14ac:dyDescent="0.2">
      <c r="A58" s="12" t="s">
        <v>6332</v>
      </c>
      <c r="B58" s="12" t="s">
        <v>6279</v>
      </c>
      <c r="C58" s="12" t="s">
        <v>6280</v>
      </c>
      <c r="D58" s="12" t="s">
        <v>6280</v>
      </c>
      <c r="E58" s="12" t="s">
        <v>6280</v>
      </c>
      <c r="F58" s="12"/>
      <c r="G58" s="12" t="s">
        <v>6279</v>
      </c>
      <c r="H58" s="12" t="s">
        <v>6279</v>
      </c>
      <c r="I58" s="12" t="s">
        <v>6280</v>
      </c>
    </row>
    <row r="59" spans="1:9" ht="15" x14ac:dyDescent="0.2">
      <c r="A59" s="12" t="s">
        <v>6333</v>
      </c>
      <c r="B59" s="12" t="s">
        <v>6279</v>
      </c>
      <c r="C59" s="12" t="s">
        <v>6280</v>
      </c>
      <c r="D59" s="12" t="s">
        <v>6280</v>
      </c>
      <c r="E59" s="12" t="s">
        <v>6280</v>
      </c>
      <c r="F59" s="12"/>
      <c r="G59" s="12" t="s">
        <v>6279</v>
      </c>
      <c r="H59" s="12" t="s">
        <v>6279</v>
      </c>
      <c r="I59" s="12" t="s">
        <v>6280</v>
      </c>
    </row>
    <row r="60" spans="1:9" ht="15" x14ac:dyDescent="0.2">
      <c r="A60" s="12" t="s">
        <v>6334</v>
      </c>
      <c r="B60" s="12" t="s">
        <v>6279</v>
      </c>
      <c r="C60" s="12" t="s">
        <v>6280</v>
      </c>
      <c r="D60" s="12" t="s">
        <v>6280</v>
      </c>
      <c r="E60" s="12" t="s">
        <v>6280</v>
      </c>
      <c r="F60" s="12"/>
      <c r="G60" s="12" t="s">
        <v>6279</v>
      </c>
      <c r="H60" s="12" t="s">
        <v>6279</v>
      </c>
      <c r="I60" s="12" t="s">
        <v>6280</v>
      </c>
    </row>
    <row r="61" spans="1:9" ht="15" x14ac:dyDescent="0.2">
      <c r="A61" s="12" t="s">
        <v>6335</v>
      </c>
      <c r="B61" s="12" t="s">
        <v>6279</v>
      </c>
      <c r="C61" s="12" t="s">
        <v>6280</v>
      </c>
      <c r="D61" s="12" t="s">
        <v>6280</v>
      </c>
      <c r="E61" s="12" t="s">
        <v>6280</v>
      </c>
      <c r="F61" s="12"/>
      <c r="G61" s="12" t="s">
        <v>6279</v>
      </c>
      <c r="H61" s="12" t="s">
        <v>6279</v>
      </c>
      <c r="I61" s="12" t="s">
        <v>6280</v>
      </c>
    </row>
    <row r="62" spans="1:9" ht="15" x14ac:dyDescent="0.2">
      <c r="A62" s="12" t="s">
        <v>6336</v>
      </c>
      <c r="B62" s="12" t="s">
        <v>6279</v>
      </c>
      <c r="C62" s="12" t="s">
        <v>6280</v>
      </c>
      <c r="D62" s="12" t="s">
        <v>6280</v>
      </c>
      <c r="E62" s="12" t="s">
        <v>6280</v>
      </c>
      <c r="F62" s="12"/>
      <c r="G62" s="12" t="s">
        <v>6279</v>
      </c>
      <c r="H62" s="12" t="s">
        <v>6279</v>
      </c>
      <c r="I62" s="12" t="s">
        <v>6280</v>
      </c>
    </row>
    <row r="63" spans="1:9" ht="15" x14ac:dyDescent="0.2">
      <c r="A63" s="12" t="s">
        <v>6337</v>
      </c>
      <c r="B63" s="12" t="s">
        <v>6279</v>
      </c>
      <c r="C63" s="12" t="s">
        <v>6280</v>
      </c>
      <c r="D63" s="12" t="s">
        <v>6280</v>
      </c>
      <c r="E63" s="12" t="s">
        <v>6280</v>
      </c>
      <c r="F63" s="12"/>
      <c r="G63" s="12" t="s">
        <v>6279</v>
      </c>
      <c r="H63" s="12" t="s">
        <v>6279</v>
      </c>
      <c r="I63" s="12" t="s">
        <v>6280</v>
      </c>
    </row>
    <row r="64" spans="1:9" ht="15" x14ac:dyDescent="0.2">
      <c r="A64" s="12" t="s">
        <v>6338</v>
      </c>
      <c r="B64" s="12" t="s">
        <v>6279</v>
      </c>
      <c r="C64" s="12" t="s">
        <v>6280</v>
      </c>
      <c r="D64" s="12" t="s">
        <v>6280</v>
      </c>
      <c r="E64" s="12" t="s">
        <v>6280</v>
      </c>
      <c r="F64" s="12"/>
      <c r="G64" s="12" t="s">
        <v>6279</v>
      </c>
      <c r="H64" s="12" t="s">
        <v>6280</v>
      </c>
      <c r="I64" s="12" t="s">
        <v>6279</v>
      </c>
    </row>
    <row r="65" spans="1:9" ht="15" x14ac:dyDescent="0.2">
      <c r="A65" s="12" t="s">
        <v>6339</v>
      </c>
      <c r="B65" s="12" t="s">
        <v>6279</v>
      </c>
      <c r="C65" s="12" t="s">
        <v>6280</v>
      </c>
      <c r="D65" s="12" t="s">
        <v>6280</v>
      </c>
      <c r="E65" s="12" t="s">
        <v>6280</v>
      </c>
      <c r="F65" s="12"/>
      <c r="G65" s="12" t="s">
        <v>6279</v>
      </c>
      <c r="H65" s="12" t="s">
        <v>6280</v>
      </c>
      <c r="I65" s="12" t="s">
        <v>6279</v>
      </c>
    </row>
    <row r="66" spans="1:9" ht="15" x14ac:dyDescent="0.2">
      <c r="A66" s="12" t="s">
        <v>6340</v>
      </c>
      <c r="B66" s="12" t="s">
        <v>6279</v>
      </c>
      <c r="C66" s="12" t="s">
        <v>6280</v>
      </c>
      <c r="D66" s="12" t="s">
        <v>6280</v>
      </c>
      <c r="E66" s="12" t="s">
        <v>6280</v>
      </c>
      <c r="F66" s="12"/>
      <c r="G66" s="12" t="s">
        <v>6279</v>
      </c>
      <c r="H66" s="12" t="s">
        <v>6280</v>
      </c>
      <c r="I66" s="12" t="s">
        <v>6279</v>
      </c>
    </row>
    <row r="67" spans="1:9" ht="15" x14ac:dyDescent="0.2">
      <c r="A67" s="12" t="s">
        <v>6341</v>
      </c>
      <c r="B67" s="12" t="s">
        <v>6279</v>
      </c>
      <c r="C67" s="12" t="s">
        <v>6280</v>
      </c>
      <c r="D67" s="12" t="s">
        <v>6280</v>
      </c>
      <c r="E67" s="12" t="s">
        <v>6280</v>
      </c>
      <c r="F67" s="12"/>
      <c r="G67" s="12" t="s">
        <v>6279</v>
      </c>
      <c r="H67" s="12" t="s">
        <v>6280</v>
      </c>
      <c r="I67" s="12" t="s">
        <v>6279</v>
      </c>
    </row>
    <row r="68" spans="1:9" ht="15" x14ac:dyDescent="0.2">
      <c r="A68" s="12" t="s">
        <v>6342</v>
      </c>
      <c r="B68" s="12" t="s">
        <v>6279</v>
      </c>
      <c r="C68" s="12" t="s">
        <v>6280</v>
      </c>
      <c r="D68" s="12" t="s">
        <v>6280</v>
      </c>
      <c r="E68" s="12" t="s">
        <v>6280</v>
      </c>
      <c r="F68" s="12"/>
      <c r="G68" s="12" t="s">
        <v>6279</v>
      </c>
      <c r="H68" s="12" t="s">
        <v>6280</v>
      </c>
      <c r="I68" s="12" t="s">
        <v>6279</v>
      </c>
    </row>
    <row r="69" spans="1:9" ht="15" x14ac:dyDescent="0.2">
      <c r="A69" s="12" t="s">
        <v>6343</v>
      </c>
      <c r="B69" s="12" t="s">
        <v>6279</v>
      </c>
      <c r="C69" s="12" t="s">
        <v>6280</v>
      </c>
      <c r="D69" s="12" t="s">
        <v>6280</v>
      </c>
      <c r="E69" s="12" t="s">
        <v>6280</v>
      </c>
      <c r="F69" s="12"/>
      <c r="G69" s="12" t="s">
        <v>6279</v>
      </c>
      <c r="H69" s="12" t="s">
        <v>6280</v>
      </c>
      <c r="I69" s="12" t="s">
        <v>6279</v>
      </c>
    </row>
    <row r="70" spans="1:9" ht="15" x14ac:dyDescent="0.2">
      <c r="A70" s="12" t="s">
        <v>6344</v>
      </c>
      <c r="B70" s="12" t="s">
        <v>6279</v>
      </c>
      <c r="C70" s="12" t="s">
        <v>6280</v>
      </c>
      <c r="D70" s="12" t="s">
        <v>6280</v>
      </c>
      <c r="E70" s="12" t="s">
        <v>6280</v>
      </c>
      <c r="F70" s="12"/>
      <c r="G70" s="12" t="s">
        <v>6279</v>
      </c>
      <c r="H70" s="12" t="s">
        <v>6280</v>
      </c>
      <c r="I70" s="12" t="s">
        <v>6279</v>
      </c>
    </row>
    <row r="71" spans="1:9" ht="15" x14ac:dyDescent="0.2">
      <c r="A71" s="12" t="s">
        <v>6345</v>
      </c>
      <c r="B71" s="12" t="s">
        <v>6279</v>
      </c>
      <c r="C71" s="12" t="s">
        <v>6280</v>
      </c>
      <c r="D71" s="12" t="s">
        <v>6280</v>
      </c>
      <c r="E71" s="12" t="s">
        <v>6280</v>
      </c>
      <c r="F71" s="12"/>
      <c r="G71" s="12" t="s">
        <v>6279</v>
      </c>
      <c r="H71" s="12" t="s">
        <v>6280</v>
      </c>
      <c r="I71" s="12" t="s">
        <v>6279</v>
      </c>
    </row>
    <row r="72" spans="1:9" ht="15" x14ac:dyDescent="0.2">
      <c r="A72" s="12" t="s">
        <v>6346</v>
      </c>
      <c r="B72" s="12" t="s">
        <v>6279</v>
      </c>
      <c r="C72" s="12" t="s">
        <v>6280</v>
      </c>
      <c r="D72" s="12" t="s">
        <v>6280</v>
      </c>
      <c r="E72" s="12" t="s">
        <v>6280</v>
      </c>
      <c r="F72" s="12"/>
      <c r="G72" s="12" t="s">
        <v>6279</v>
      </c>
      <c r="H72" s="12" t="s">
        <v>6280</v>
      </c>
      <c r="I72" s="12" t="s">
        <v>6279</v>
      </c>
    </row>
    <row r="73" spans="1:9" ht="15" x14ac:dyDescent="0.2">
      <c r="A73" s="12" t="s">
        <v>6347</v>
      </c>
      <c r="B73" s="12" t="s">
        <v>6279</v>
      </c>
      <c r="C73" s="12" t="s">
        <v>6280</v>
      </c>
      <c r="D73" s="12" t="s">
        <v>6280</v>
      </c>
      <c r="E73" s="12" t="s">
        <v>6280</v>
      </c>
      <c r="F73" s="12"/>
      <c r="G73" s="12" t="s">
        <v>6279</v>
      </c>
      <c r="H73" s="12" t="s">
        <v>6280</v>
      </c>
      <c r="I73" s="12" t="s">
        <v>6280</v>
      </c>
    </row>
    <row r="74" spans="1:9" ht="15" x14ac:dyDescent="0.2">
      <c r="A74" s="12" t="s">
        <v>6348</v>
      </c>
      <c r="B74" s="12" t="s">
        <v>6279</v>
      </c>
      <c r="C74" s="12" t="s">
        <v>6280</v>
      </c>
      <c r="D74" s="12" t="s">
        <v>6280</v>
      </c>
      <c r="E74" s="12" t="s">
        <v>6280</v>
      </c>
      <c r="F74" s="12"/>
      <c r="G74" s="12" t="s">
        <v>6279</v>
      </c>
      <c r="H74" s="12" t="s">
        <v>6280</v>
      </c>
      <c r="I74" s="12" t="s">
        <v>6280</v>
      </c>
    </row>
    <row r="75" spans="1:9" ht="15" x14ac:dyDescent="0.2">
      <c r="A75" s="12" t="s">
        <v>6349</v>
      </c>
      <c r="B75" s="12" t="s">
        <v>6279</v>
      </c>
      <c r="C75" s="12" t="s">
        <v>6280</v>
      </c>
      <c r="D75" s="12" t="s">
        <v>6280</v>
      </c>
      <c r="E75" s="12" t="s">
        <v>6280</v>
      </c>
      <c r="F75" s="12"/>
      <c r="G75" s="12" t="s">
        <v>6279</v>
      </c>
      <c r="H75" s="12" t="s">
        <v>6280</v>
      </c>
      <c r="I75" s="12" t="s">
        <v>6280</v>
      </c>
    </row>
    <row r="76" spans="1:9" ht="15" x14ac:dyDescent="0.2">
      <c r="A76" s="12" t="s">
        <v>6350</v>
      </c>
      <c r="B76" s="12" t="s">
        <v>6279</v>
      </c>
      <c r="C76" s="12" t="s">
        <v>6280</v>
      </c>
      <c r="D76" s="12" t="s">
        <v>6280</v>
      </c>
      <c r="E76" s="12" t="s">
        <v>6280</v>
      </c>
      <c r="F76" s="12"/>
      <c r="G76" s="12" t="s">
        <v>6279</v>
      </c>
      <c r="H76" s="12" t="s">
        <v>6280</v>
      </c>
      <c r="I76" s="12" t="s">
        <v>6280</v>
      </c>
    </row>
    <row r="77" spans="1:9" ht="15" x14ac:dyDescent="0.2">
      <c r="A77" s="12" t="s">
        <v>6351</v>
      </c>
      <c r="B77" s="12" t="s">
        <v>6279</v>
      </c>
      <c r="C77" s="12" t="s">
        <v>6280</v>
      </c>
      <c r="D77" s="12" t="s">
        <v>6280</v>
      </c>
      <c r="E77" s="12" t="s">
        <v>6280</v>
      </c>
      <c r="F77" s="12"/>
      <c r="G77" s="12" t="s">
        <v>6280</v>
      </c>
      <c r="H77" s="12" t="s">
        <v>6279</v>
      </c>
      <c r="I77" s="12" t="s">
        <v>6279</v>
      </c>
    </row>
    <row r="78" spans="1:9" ht="15" x14ac:dyDescent="0.2">
      <c r="A78" s="12" t="s">
        <v>6352</v>
      </c>
      <c r="B78" s="12" t="s">
        <v>6279</v>
      </c>
      <c r="C78" s="12" t="s">
        <v>6280</v>
      </c>
      <c r="D78" s="12" t="s">
        <v>6280</v>
      </c>
      <c r="E78" s="12" t="s">
        <v>6280</v>
      </c>
      <c r="F78" s="12"/>
      <c r="G78" s="12" t="s">
        <v>6280</v>
      </c>
      <c r="H78" s="12" t="s">
        <v>6279</v>
      </c>
      <c r="I78" s="12" t="s">
        <v>6280</v>
      </c>
    </row>
    <row r="79" spans="1:9" ht="15" x14ac:dyDescent="0.2">
      <c r="A79" s="12" t="s">
        <v>6353</v>
      </c>
      <c r="B79" s="12" t="s">
        <v>6280</v>
      </c>
      <c r="C79" s="12" t="s">
        <v>6279</v>
      </c>
      <c r="D79" s="12" t="s">
        <v>6279</v>
      </c>
      <c r="E79" s="12" t="s">
        <v>6280</v>
      </c>
      <c r="F79" s="12"/>
      <c r="G79" s="12" t="s">
        <v>6279</v>
      </c>
      <c r="H79" s="12" t="s">
        <v>6280</v>
      </c>
      <c r="I79" s="12" t="s">
        <v>6279</v>
      </c>
    </row>
    <row r="80" spans="1:9" ht="15" x14ac:dyDescent="0.2">
      <c r="A80" s="12" t="s">
        <v>6354</v>
      </c>
      <c r="B80" s="12" t="s">
        <v>6280</v>
      </c>
      <c r="C80" s="12" t="s">
        <v>6279</v>
      </c>
      <c r="D80" s="12" t="s">
        <v>6279</v>
      </c>
      <c r="E80" s="12" t="s">
        <v>6280</v>
      </c>
      <c r="F80" s="12"/>
      <c r="G80" s="12" t="s">
        <v>6280</v>
      </c>
      <c r="H80" s="12" t="s">
        <v>6279</v>
      </c>
      <c r="I80" s="12" t="s">
        <v>6280</v>
      </c>
    </row>
    <row r="81" spans="1:9" ht="15" x14ac:dyDescent="0.2">
      <c r="A81" s="12" t="s">
        <v>6355</v>
      </c>
      <c r="B81" s="12" t="s">
        <v>6280</v>
      </c>
      <c r="C81" s="12" t="s">
        <v>6279</v>
      </c>
      <c r="D81" s="12" t="s">
        <v>6280</v>
      </c>
      <c r="E81" s="12" t="s">
        <v>6280</v>
      </c>
      <c r="F81" s="12"/>
      <c r="G81" s="12" t="s">
        <v>6279</v>
      </c>
      <c r="H81" s="12" t="s">
        <v>6279</v>
      </c>
      <c r="I81" s="12" t="s">
        <v>6279</v>
      </c>
    </row>
    <row r="82" spans="1:9" ht="15" x14ac:dyDescent="0.2">
      <c r="A82" s="12" t="s">
        <v>6356</v>
      </c>
      <c r="B82" s="12" t="s">
        <v>6280</v>
      </c>
      <c r="C82" s="12" t="s">
        <v>6279</v>
      </c>
      <c r="D82" s="12" t="s">
        <v>6280</v>
      </c>
      <c r="E82" s="12" t="s">
        <v>6280</v>
      </c>
      <c r="F82" s="12"/>
      <c r="G82" s="12" t="s">
        <v>6279</v>
      </c>
      <c r="H82" s="12" t="s">
        <v>6279</v>
      </c>
      <c r="I82" s="12" t="s">
        <v>6279</v>
      </c>
    </row>
    <row r="83" spans="1:9" ht="15" x14ac:dyDescent="0.2">
      <c r="A83" s="12" t="s">
        <v>6357</v>
      </c>
      <c r="B83" s="12" t="s">
        <v>6280</v>
      </c>
      <c r="C83" s="12" t="s">
        <v>6279</v>
      </c>
      <c r="D83" s="12" t="s">
        <v>6280</v>
      </c>
      <c r="E83" s="12" t="s">
        <v>6280</v>
      </c>
      <c r="F83" s="12"/>
      <c r="G83" s="12" t="s">
        <v>6279</v>
      </c>
      <c r="H83" s="12" t="s">
        <v>6279</v>
      </c>
      <c r="I83" s="12" t="s">
        <v>6279</v>
      </c>
    </row>
    <row r="84" spans="1:9" ht="15" x14ac:dyDescent="0.2">
      <c r="A84" s="12" t="s">
        <v>6358</v>
      </c>
      <c r="B84" s="12" t="s">
        <v>6280</v>
      </c>
      <c r="C84" s="12" t="s">
        <v>6279</v>
      </c>
      <c r="D84" s="12" t="s">
        <v>6280</v>
      </c>
      <c r="E84" s="12" t="s">
        <v>6280</v>
      </c>
      <c r="F84" s="12"/>
      <c r="G84" s="12" t="s">
        <v>6279</v>
      </c>
      <c r="H84" s="12" t="s">
        <v>6279</v>
      </c>
      <c r="I84" s="12" t="s">
        <v>6279</v>
      </c>
    </row>
    <row r="85" spans="1:9" ht="15" x14ac:dyDescent="0.2">
      <c r="A85" s="12" t="s">
        <v>6359</v>
      </c>
      <c r="B85" s="12" t="s">
        <v>6280</v>
      </c>
      <c r="C85" s="12" t="s">
        <v>6279</v>
      </c>
      <c r="D85" s="12" t="s">
        <v>6280</v>
      </c>
      <c r="E85" s="12" t="s">
        <v>6280</v>
      </c>
      <c r="F85" s="12"/>
      <c r="G85" s="12" t="s">
        <v>6279</v>
      </c>
      <c r="H85" s="12" t="s">
        <v>6279</v>
      </c>
      <c r="I85" s="12" t="s">
        <v>6279</v>
      </c>
    </row>
    <row r="86" spans="1:9" ht="15" x14ac:dyDescent="0.2">
      <c r="A86" s="12" t="s">
        <v>6360</v>
      </c>
      <c r="B86" s="12" t="s">
        <v>6280</v>
      </c>
      <c r="C86" s="12" t="s">
        <v>6279</v>
      </c>
      <c r="D86" s="12" t="s">
        <v>6280</v>
      </c>
      <c r="E86" s="12" t="s">
        <v>6280</v>
      </c>
      <c r="F86" s="12"/>
      <c r="G86" s="12" t="s">
        <v>6279</v>
      </c>
      <c r="H86" s="12" t="s">
        <v>6279</v>
      </c>
      <c r="I86" s="12" t="s">
        <v>6279</v>
      </c>
    </row>
    <row r="87" spans="1:9" ht="15" x14ac:dyDescent="0.2">
      <c r="A87" s="12" t="s">
        <v>6361</v>
      </c>
      <c r="B87" s="12" t="s">
        <v>6280</v>
      </c>
      <c r="C87" s="12" t="s">
        <v>6279</v>
      </c>
      <c r="D87" s="12" t="s">
        <v>6280</v>
      </c>
      <c r="E87" s="12" t="s">
        <v>6280</v>
      </c>
      <c r="F87" s="12"/>
      <c r="G87" s="12" t="s">
        <v>6279</v>
      </c>
      <c r="H87" s="12" t="s">
        <v>6279</v>
      </c>
      <c r="I87" s="12" t="s">
        <v>6279</v>
      </c>
    </row>
    <row r="88" spans="1:9" ht="15" x14ac:dyDescent="0.2">
      <c r="A88" s="12" t="s">
        <v>6362</v>
      </c>
      <c r="B88" s="12" t="s">
        <v>6280</v>
      </c>
      <c r="C88" s="12" t="s">
        <v>6279</v>
      </c>
      <c r="D88" s="12" t="s">
        <v>6280</v>
      </c>
      <c r="E88" s="12" t="s">
        <v>6280</v>
      </c>
      <c r="F88" s="12"/>
      <c r="G88" s="12" t="s">
        <v>6279</v>
      </c>
      <c r="H88" s="12" t="s">
        <v>6279</v>
      </c>
      <c r="I88" s="12" t="s">
        <v>6280</v>
      </c>
    </row>
    <row r="89" spans="1:9" ht="15" x14ac:dyDescent="0.2">
      <c r="A89" s="12" t="s">
        <v>6363</v>
      </c>
      <c r="B89" s="12" t="s">
        <v>6280</v>
      </c>
      <c r="C89" s="12" t="s">
        <v>6279</v>
      </c>
      <c r="D89" s="12" t="s">
        <v>6280</v>
      </c>
      <c r="E89" s="12" t="s">
        <v>6280</v>
      </c>
      <c r="F89" s="12"/>
      <c r="G89" s="12" t="s">
        <v>6279</v>
      </c>
      <c r="H89" s="12" t="s">
        <v>6279</v>
      </c>
      <c r="I89" s="12" t="s">
        <v>6280</v>
      </c>
    </row>
    <row r="90" spans="1:9" ht="15" x14ac:dyDescent="0.2">
      <c r="A90" s="12" t="s">
        <v>6364</v>
      </c>
      <c r="B90" s="12" t="s">
        <v>6280</v>
      </c>
      <c r="C90" s="12" t="s">
        <v>6279</v>
      </c>
      <c r="D90" s="12" t="s">
        <v>6280</v>
      </c>
      <c r="E90" s="12" t="s">
        <v>6280</v>
      </c>
      <c r="F90" s="12"/>
      <c r="G90" s="12" t="s">
        <v>6279</v>
      </c>
      <c r="H90" s="12" t="s">
        <v>6279</v>
      </c>
      <c r="I90" s="12" t="s">
        <v>6280</v>
      </c>
    </row>
    <row r="91" spans="1:9" ht="15" x14ac:dyDescent="0.2">
      <c r="A91" s="12" t="s">
        <v>6365</v>
      </c>
      <c r="B91" s="12" t="s">
        <v>6280</v>
      </c>
      <c r="C91" s="12" t="s">
        <v>6279</v>
      </c>
      <c r="D91" s="12" t="s">
        <v>6280</v>
      </c>
      <c r="E91" s="12" t="s">
        <v>6280</v>
      </c>
      <c r="F91" s="12"/>
      <c r="G91" s="12" t="s">
        <v>6279</v>
      </c>
      <c r="H91" s="12" t="s">
        <v>6280</v>
      </c>
      <c r="I91" s="12" t="s">
        <v>6279</v>
      </c>
    </row>
    <row r="92" spans="1:9" ht="15" x14ac:dyDescent="0.2">
      <c r="A92" s="12" t="s">
        <v>6366</v>
      </c>
      <c r="B92" s="12" t="s">
        <v>6280</v>
      </c>
      <c r="C92" s="12" t="s">
        <v>6279</v>
      </c>
      <c r="D92" s="12" t="s">
        <v>6280</v>
      </c>
      <c r="E92" s="12" t="s">
        <v>6280</v>
      </c>
      <c r="F92" s="12"/>
      <c r="G92" s="12" t="s">
        <v>6279</v>
      </c>
      <c r="H92" s="12" t="s">
        <v>6280</v>
      </c>
      <c r="I92" s="12" t="s">
        <v>6279</v>
      </c>
    </row>
    <row r="93" spans="1:9" ht="15" x14ac:dyDescent="0.2">
      <c r="A93" s="12" t="s">
        <v>6367</v>
      </c>
      <c r="B93" s="12" t="s">
        <v>6280</v>
      </c>
      <c r="C93" s="12" t="s">
        <v>6279</v>
      </c>
      <c r="D93" s="12" t="s">
        <v>6280</v>
      </c>
      <c r="E93" s="12" t="s">
        <v>6280</v>
      </c>
      <c r="F93" s="12"/>
      <c r="G93" s="12" t="s">
        <v>6279</v>
      </c>
      <c r="H93" s="12" t="s">
        <v>6280</v>
      </c>
      <c r="I93" s="12" t="s">
        <v>6279</v>
      </c>
    </row>
    <row r="94" spans="1:9" ht="15" x14ac:dyDescent="0.2">
      <c r="A94" s="12" t="s">
        <v>6368</v>
      </c>
      <c r="B94" s="12" t="s">
        <v>6280</v>
      </c>
      <c r="C94" s="12" t="s">
        <v>6279</v>
      </c>
      <c r="D94" s="12" t="s">
        <v>6280</v>
      </c>
      <c r="E94" s="12" t="s">
        <v>6280</v>
      </c>
      <c r="F94" s="12"/>
      <c r="G94" s="12" t="s">
        <v>6279</v>
      </c>
      <c r="H94" s="12" t="s">
        <v>6280</v>
      </c>
      <c r="I94" s="12" t="s">
        <v>6279</v>
      </c>
    </row>
    <row r="95" spans="1:9" ht="15" x14ac:dyDescent="0.2">
      <c r="A95" s="12" t="s">
        <v>6369</v>
      </c>
      <c r="B95" s="12" t="s">
        <v>6280</v>
      </c>
      <c r="C95" s="12" t="s">
        <v>6279</v>
      </c>
      <c r="D95" s="12" t="s">
        <v>6280</v>
      </c>
      <c r="E95" s="12" t="s">
        <v>6280</v>
      </c>
      <c r="F95" s="12"/>
      <c r="G95" s="12" t="s">
        <v>6280</v>
      </c>
      <c r="H95" s="12" t="s">
        <v>6279</v>
      </c>
      <c r="I95" s="12" t="s">
        <v>6280</v>
      </c>
    </row>
    <row r="96" spans="1:9" ht="15" x14ac:dyDescent="0.2">
      <c r="A96" s="12" t="s">
        <v>6370</v>
      </c>
      <c r="B96" s="12" t="s">
        <v>6280</v>
      </c>
      <c r="C96" s="12" t="s">
        <v>6279</v>
      </c>
      <c r="D96" s="12" t="s">
        <v>6280</v>
      </c>
      <c r="E96" s="12" t="s">
        <v>6280</v>
      </c>
      <c r="F96" s="12"/>
      <c r="G96" s="12" t="s">
        <v>6280</v>
      </c>
      <c r="H96" s="12" t="s">
        <v>6280</v>
      </c>
      <c r="I96" s="12" t="s">
        <v>6279</v>
      </c>
    </row>
    <row r="97" spans="1:9" ht="15" x14ac:dyDescent="0.2">
      <c r="A97" s="12" t="s">
        <v>6371</v>
      </c>
      <c r="B97" s="12" t="s">
        <v>6280</v>
      </c>
      <c r="C97" s="12" t="s">
        <v>6279</v>
      </c>
      <c r="D97" s="12" t="s">
        <v>6280</v>
      </c>
      <c r="E97" s="12" t="s">
        <v>6280</v>
      </c>
      <c r="F97" s="12"/>
      <c r="G97" s="12" t="s">
        <v>6280</v>
      </c>
      <c r="H97" s="12" t="s">
        <v>6280</v>
      </c>
      <c r="I97" s="12" t="s">
        <v>6279</v>
      </c>
    </row>
    <row r="98" spans="1:9" ht="15" x14ac:dyDescent="0.2">
      <c r="A98" s="12" t="s">
        <v>6372</v>
      </c>
      <c r="B98" s="12" t="s">
        <v>6280</v>
      </c>
      <c r="C98" s="12" t="s">
        <v>6280</v>
      </c>
      <c r="D98" s="12" t="s">
        <v>6279</v>
      </c>
      <c r="E98" s="12" t="s">
        <v>6280</v>
      </c>
      <c r="F98" s="12"/>
      <c r="G98" s="12" t="s">
        <v>6279</v>
      </c>
      <c r="H98" s="12" t="s">
        <v>6279</v>
      </c>
      <c r="I98" s="12" t="s">
        <v>6280</v>
      </c>
    </row>
    <row r="99" spans="1:9" ht="15" x14ac:dyDescent="0.2">
      <c r="A99" s="12" t="s">
        <v>6373</v>
      </c>
      <c r="B99" s="12" t="s">
        <v>6280</v>
      </c>
      <c r="C99" s="12" t="s">
        <v>6280</v>
      </c>
      <c r="D99" s="12" t="s">
        <v>6279</v>
      </c>
      <c r="E99" s="12" t="s">
        <v>6280</v>
      </c>
      <c r="F99" s="12"/>
      <c r="G99" s="12" t="s">
        <v>6279</v>
      </c>
      <c r="H99" s="12" t="s">
        <v>6280</v>
      </c>
      <c r="I99" s="12" t="s">
        <v>6280</v>
      </c>
    </row>
    <row r="100" spans="1:9" ht="15" x14ac:dyDescent="0.2">
      <c r="A100" s="12" t="s">
        <v>6374</v>
      </c>
      <c r="B100" s="12" t="s">
        <v>6280</v>
      </c>
      <c r="C100" s="12" t="s">
        <v>6280</v>
      </c>
      <c r="D100" s="12" t="s">
        <v>6280</v>
      </c>
      <c r="E100" s="12" t="s">
        <v>6279</v>
      </c>
      <c r="F100" s="12"/>
      <c r="G100" s="12" t="s">
        <v>6279</v>
      </c>
      <c r="H100" s="12" t="s">
        <v>6279</v>
      </c>
      <c r="I100" s="12" t="s">
        <v>6279</v>
      </c>
    </row>
    <row r="101" spans="1:9" ht="15" x14ac:dyDescent="0.2">
      <c r="A101" s="12" t="s">
        <v>6375</v>
      </c>
      <c r="B101" s="12" t="s">
        <v>6280</v>
      </c>
      <c r="C101" s="12" t="s">
        <v>6280</v>
      </c>
      <c r="D101" s="12" t="s">
        <v>6280</v>
      </c>
      <c r="E101" s="12" t="s">
        <v>6279</v>
      </c>
      <c r="F101" s="12"/>
      <c r="G101" s="12" t="s">
        <v>6279</v>
      </c>
      <c r="H101" s="12" t="s">
        <v>6280</v>
      </c>
      <c r="I101" s="12" t="s">
        <v>6279</v>
      </c>
    </row>
    <row r="102" spans="1:9" ht="15" x14ac:dyDescent="0.2">
      <c r="A102" s="12" t="s">
        <v>6376</v>
      </c>
      <c r="B102" s="12" t="s">
        <v>6280</v>
      </c>
      <c r="C102" s="12" t="s">
        <v>6280</v>
      </c>
      <c r="D102" s="12" t="s">
        <v>6280</v>
      </c>
      <c r="E102" s="12" t="s">
        <v>6279</v>
      </c>
      <c r="F102" s="12"/>
      <c r="G102" s="12" t="s">
        <v>6279</v>
      </c>
      <c r="H102" s="12" t="s">
        <v>6280</v>
      </c>
      <c r="I102" s="12" t="s">
        <v>6279</v>
      </c>
    </row>
    <row r="103" spans="1:9" ht="15" x14ac:dyDescent="0.2">
      <c r="A103" s="12" t="s">
        <v>6377</v>
      </c>
      <c r="B103" s="12" t="s">
        <v>6280</v>
      </c>
      <c r="C103" s="12" t="s">
        <v>6280</v>
      </c>
      <c r="D103" s="12" t="s">
        <v>6280</v>
      </c>
      <c r="E103" s="12" t="s">
        <v>6279</v>
      </c>
      <c r="F103" s="12"/>
      <c r="G103" s="12" t="s">
        <v>6279</v>
      </c>
      <c r="H103" s="12" t="s">
        <v>6280</v>
      </c>
      <c r="I103" s="12" t="s">
        <v>6280</v>
      </c>
    </row>
    <row r="104" spans="1:9" ht="15" x14ac:dyDescent="0.2">
      <c r="A104" s="4" t="s">
        <v>6378</v>
      </c>
      <c r="B104" s="4" t="s">
        <v>6280</v>
      </c>
      <c r="C104" s="4" t="s">
        <v>6280</v>
      </c>
      <c r="D104" s="4" t="s">
        <v>6280</v>
      </c>
      <c r="E104" s="4" t="s">
        <v>6279</v>
      </c>
      <c r="F104" s="4"/>
      <c r="G104" s="4" t="s">
        <v>6280</v>
      </c>
      <c r="H104" s="4" t="s">
        <v>6280</v>
      </c>
      <c r="I104" s="4" t="s">
        <v>6279</v>
      </c>
    </row>
    <row r="105" spans="1:9" ht="15" x14ac:dyDescent="0.2">
      <c r="A105" s="6" t="s">
        <v>6379</v>
      </c>
      <c r="B105" s="6" t="s">
        <v>6280</v>
      </c>
      <c r="C105" s="6" t="s">
        <v>6280</v>
      </c>
      <c r="D105" s="6" t="s">
        <v>6280</v>
      </c>
      <c r="E105" s="6" t="s">
        <v>6279</v>
      </c>
      <c r="F105" s="6"/>
      <c r="G105" s="6" t="s">
        <v>6280</v>
      </c>
      <c r="H105" s="6" t="s">
        <v>6280</v>
      </c>
      <c r="I105" s="6" t="s">
        <v>6279</v>
      </c>
    </row>
  </sheetData>
  <mergeCells count="3">
    <mergeCell ref="A4:A5"/>
    <mergeCell ref="B4:E4"/>
    <mergeCell ref="G4:I4"/>
  </mergeCells>
  <phoneticPr fontId="1" type="noConversion"/>
  <conditionalFormatting sqref="A2">
    <cfRule type="duplicateValues" dxfId="5" priority="6"/>
  </conditionalFormatting>
  <conditionalFormatting sqref="A2">
    <cfRule type="duplicateValues" dxfId="4" priority="5"/>
  </conditionalFormatting>
  <conditionalFormatting sqref="A2">
    <cfRule type="duplicateValues" dxfId="3" priority="4"/>
  </conditionalFormatting>
  <conditionalFormatting sqref="A3">
    <cfRule type="duplicateValues" dxfId="2" priority="3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i Zheng</dc:creator>
  <cp:lastModifiedBy>Xiaowei Zheng</cp:lastModifiedBy>
  <dcterms:created xsi:type="dcterms:W3CDTF">2019-06-20T04:55:06Z</dcterms:created>
  <dcterms:modified xsi:type="dcterms:W3CDTF">2022-05-04T06:04:16Z</dcterms:modified>
</cp:coreProperties>
</file>